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featurePropertyBag/featurePropertyBag.xml" ContentType="application/vnd.ms-excel.featurepropertyba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gaji/Desktop/AP2X-7 MS/TgAP2X-7 MS/Submission Files/Resbmission II files/Final Files/"/>
    </mc:Choice>
  </mc:AlternateContent>
  <xr:revisionPtr revIDLastSave="0" documentId="13_ncr:1_{C59CD7DE-5B35-5648-8668-1535FBAE2417}" xr6:coauthVersionLast="47" xr6:coauthVersionMax="47" xr10:uidLastSave="{00000000-0000-0000-0000-000000000000}"/>
  <bookViews>
    <workbookView xWindow="4980" yWindow="2080" windowWidth="35320" windowHeight="23400" xr2:uid="{5DD49B06-0E9C-4C36-AA6E-6AE62AD7A25A}"/>
  </bookViews>
  <sheets>
    <sheet name="S3 - summits_geneDist" sheetId="3" r:id="rId1"/>
    <sheet name="Down+AP2X-7 peak (CC)" sheetId="4" r:id="rId2"/>
    <sheet name="Up+AP2X-7 peak (CC)" sheetId="5" r:id="rId3"/>
  </sheets>
  <definedNames>
    <definedName name="ExternalData_1" localSheetId="1" hidden="1">'Down+AP2X-7 peak (CC)'!$G$1:$T$51</definedName>
    <definedName name="ExternalData_1" localSheetId="2" hidden="1">'Up+AP2X-7 peak (CC)'!$G$1:$T$33</definedName>
    <definedName name="ExternalData_2" localSheetId="0" hidden="1">'S3 - summits_geneDist'!$A$1:$L$34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417" i="3" l="1"/>
  <c r="M3416" i="3"/>
  <c r="M3415" i="3"/>
  <c r="M3414" i="3"/>
  <c r="M3413" i="3"/>
  <c r="M3412" i="3"/>
  <c r="M3411" i="3"/>
  <c r="M3410" i="3"/>
  <c r="M3409" i="3"/>
  <c r="M3408" i="3"/>
  <c r="M3407" i="3"/>
  <c r="M3406" i="3"/>
  <c r="M3405" i="3"/>
  <c r="M3404" i="3"/>
  <c r="M3403" i="3"/>
  <c r="M3402" i="3"/>
  <c r="M3401" i="3"/>
  <c r="M3400" i="3"/>
  <c r="M3399" i="3"/>
  <c r="M3398" i="3"/>
  <c r="M3397" i="3"/>
  <c r="M3396" i="3"/>
  <c r="M3395" i="3"/>
  <c r="M3394" i="3"/>
  <c r="M3393" i="3"/>
  <c r="M3392" i="3"/>
  <c r="M3391" i="3"/>
  <c r="M3390" i="3"/>
  <c r="M3389" i="3"/>
  <c r="M3388" i="3"/>
  <c r="M3387" i="3"/>
  <c r="M3386" i="3"/>
  <c r="M3385" i="3"/>
  <c r="M3384" i="3"/>
  <c r="M3383" i="3"/>
  <c r="M3382" i="3"/>
  <c r="M3381" i="3"/>
  <c r="M3380" i="3"/>
  <c r="M3379" i="3"/>
  <c r="M3378" i="3"/>
  <c r="M3377" i="3"/>
  <c r="M3376" i="3"/>
  <c r="M3375" i="3"/>
  <c r="M3374" i="3"/>
  <c r="M3373" i="3"/>
  <c r="M3372" i="3"/>
  <c r="M3371" i="3"/>
  <c r="M3370" i="3"/>
  <c r="M3369" i="3"/>
  <c r="M3368" i="3"/>
  <c r="M3367" i="3"/>
  <c r="M3366" i="3"/>
  <c r="M3365" i="3"/>
  <c r="M3364" i="3"/>
  <c r="M3363" i="3"/>
  <c r="M3362" i="3"/>
  <c r="M3361" i="3"/>
  <c r="M3360" i="3"/>
  <c r="M3359" i="3"/>
  <c r="M3358" i="3"/>
  <c r="M3357" i="3"/>
  <c r="M3356" i="3"/>
  <c r="M3355" i="3"/>
  <c r="M3354" i="3"/>
  <c r="M3353" i="3"/>
  <c r="M3352" i="3"/>
  <c r="M3351" i="3"/>
  <c r="M3350" i="3"/>
  <c r="M3349" i="3"/>
  <c r="M3348" i="3"/>
  <c r="M3347" i="3"/>
  <c r="M3346" i="3"/>
  <c r="M3345" i="3"/>
  <c r="M3344" i="3"/>
  <c r="M3343" i="3"/>
  <c r="M3342" i="3"/>
  <c r="M3341" i="3"/>
  <c r="M3340" i="3"/>
  <c r="M3339" i="3"/>
  <c r="M3338" i="3"/>
  <c r="M3337" i="3"/>
  <c r="M3336" i="3"/>
  <c r="M3335" i="3"/>
  <c r="M3334" i="3"/>
  <c r="M3333" i="3"/>
  <c r="M3332" i="3"/>
  <c r="M3331" i="3"/>
  <c r="M3330" i="3"/>
  <c r="M3329" i="3"/>
  <c r="M3328" i="3"/>
  <c r="M3327" i="3"/>
  <c r="M3326" i="3"/>
  <c r="M3325" i="3"/>
  <c r="M3324" i="3"/>
  <c r="M3323" i="3"/>
  <c r="M3322" i="3"/>
  <c r="M3321" i="3"/>
  <c r="M3320" i="3"/>
  <c r="M3319" i="3"/>
  <c r="M3318" i="3"/>
  <c r="M3317" i="3"/>
  <c r="M3316" i="3"/>
  <c r="M3315" i="3"/>
  <c r="M3314" i="3"/>
  <c r="M3313" i="3"/>
  <c r="M3312" i="3"/>
  <c r="M3311" i="3"/>
  <c r="M3310" i="3"/>
  <c r="M3309" i="3"/>
  <c r="M3308" i="3"/>
  <c r="M3307" i="3"/>
  <c r="M3306" i="3"/>
  <c r="M3305" i="3"/>
  <c r="M3304" i="3"/>
  <c r="M3303" i="3"/>
  <c r="M3302" i="3"/>
  <c r="M3301" i="3"/>
  <c r="M3300" i="3"/>
  <c r="M3299" i="3"/>
  <c r="M3298" i="3"/>
  <c r="M3297" i="3"/>
  <c r="M3296" i="3"/>
  <c r="M3295" i="3"/>
  <c r="M3294" i="3"/>
  <c r="M3293" i="3"/>
  <c r="M3292" i="3"/>
  <c r="M3291" i="3"/>
  <c r="M3290" i="3"/>
  <c r="M3289" i="3"/>
  <c r="M3288" i="3"/>
  <c r="M3287" i="3"/>
  <c r="M3286" i="3"/>
  <c r="M3285" i="3"/>
  <c r="M3284" i="3"/>
  <c r="M3283" i="3"/>
  <c r="M3282" i="3"/>
  <c r="M3281" i="3"/>
  <c r="M3280" i="3"/>
  <c r="M3279" i="3"/>
  <c r="M3278" i="3"/>
  <c r="M3277" i="3"/>
  <c r="M3276" i="3"/>
  <c r="M3275" i="3"/>
  <c r="M3274" i="3"/>
  <c r="M3273" i="3"/>
  <c r="M3272" i="3"/>
  <c r="M3271" i="3"/>
  <c r="M3270" i="3"/>
  <c r="M3269" i="3"/>
  <c r="M3268" i="3"/>
  <c r="M3267" i="3"/>
  <c r="M3266" i="3"/>
  <c r="M3265" i="3"/>
  <c r="M3264" i="3"/>
  <c r="M3263" i="3"/>
  <c r="M3262" i="3"/>
  <c r="M3261" i="3"/>
  <c r="M3260" i="3"/>
  <c r="M3259" i="3"/>
  <c r="M3258" i="3"/>
  <c r="M3257" i="3"/>
  <c r="M3256" i="3"/>
  <c r="M3255" i="3"/>
  <c r="M3254" i="3"/>
  <c r="M3253" i="3"/>
  <c r="M3252" i="3"/>
  <c r="M3251" i="3"/>
  <c r="M3250" i="3"/>
  <c r="M3249" i="3"/>
  <c r="M3248" i="3"/>
  <c r="M3247" i="3"/>
  <c r="M3246" i="3"/>
  <c r="M3245" i="3"/>
  <c r="M3244" i="3"/>
  <c r="M3243" i="3"/>
  <c r="M3242" i="3"/>
  <c r="M3241" i="3"/>
  <c r="M3240" i="3"/>
  <c r="M3239" i="3"/>
  <c r="M3238" i="3"/>
  <c r="M3237" i="3"/>
  <c r="M3236" i="3"/>
  <c r="M3235" i="3"/>
  <c r="M3234" i="3"/>
  <c r="M3233" i="3"/>
  <c r="M3232" i="3"/>
  <c r="M3231" i="3"/>
  <c r="M3230" i="3"/>
  <c r="M3229" i="3"/>
  <c r="M3228" i="3"/>
  <c r="M3227" i="3"/>
  <c r="M3226" i="3"/>
  <c r="M3225" i="3"/>
  <c r="M3224" i="3"/>
  <c r="M3223" i="3"/>
  <c r="M3222" i="3"/>
  <c r="M3221" i="3"/>
  <c r="M3220" i="3"/>
  <c r="M3219" i="3"/>
  <c r="M3218" i="3"/>
  <c r="M3217" i="3"/>
  <c r="M3216" i="3"/>
  <c r="M3215" i="3"/>
  <c r="M3214" i="3"/>
  <c r="M3213" i="3"/>
  <c r="M3212" i="3"/>
  <c r="M3211" i="3"/>
  <c r="M3210" i="3"/>
  <c r="M3209" i="3"/>
  <c r="M3208" i="3"/>
  <c r="M3207" i="3"/>
  <c r="M3206" i="3"/>
  <c r="M3205" i="3"/>
  <c r="M3204" i="3"/>
  <c r="M3203" i="3"/>
  <c r="M3202" i="3"/>
  <c r="M3201" i="3"/>
  <c r="M3200" i="3"/>
  <c r="M3199" i="3"/>
  <c r="M3198" i="3"/>
  <c r="M3197" i="3"/>
  <c r="M3196" i="3"/>
  <c r="M3195" i="3"/>
  <c r="M3194" i="3"/>
  <c r="M3193" i="3"/>
  <c r="M3192" i="3"/>
  <c r="M3191" i="3"/>
  <c r="M3190" i="3"/>
  <c r="M3189" i="3"/>
  <c r="M3188" i="3"/>
  <c r="M3187" i="3"/>
  <c r="M3186" i="3"/>
  <c r="M3185" i="3"/>
  <c r="M3184" i="3"/>
  <c r="M3183" i="3"/>
  <c r="M3182" i="3"/>
  <c r="M3181" i="3"/>
  <c r="M3180" i="3"/>
  <c r="M3179" i="3"/>
  <c r="M3178" i="3"/>
  <c r="M3177" i="3"/>
  <c r="M3176" i="3"/>
  <c r="M3175" i="3"/>
  <c r="M3174" i="3"/>
  <c r="M3173" i="3"/>
  <c r="M3172" i="3"/>
  <c r="M3171" i="3"/>
  <c r="M3170" i="3"/>
  <c r="M3169" i="3"/>
  <c r="M3168" i="3"/>
  <c r="M3167" i="3"/>
  <c r="M3166" i="3"/>
  <c r="M3165" i="3"/>
  <c r="M3164" i="3"/>
  <c r="M3163" i="3"/>
  <c r="M3162" i="3"/>
  <c r="M3161" i="3"/>
  <c r="M3160" i="3"/>
  <c r="M3159" i="3"/>
  <c r="M3158" i="3"/>
  <c r="M3157" i="3"/>
  <c r="M3156" i="3"/>
  <c r="M3155" i="3"/>
  <c r="M3154" i="3"/>
  <c r="M3153" i="3"/>
  <c r="M3152" i="3"/>
  <c r="M3151" i="3"/>
  <c r="M3150" i="3"/>
  <c r="M3149" i="3"/>
  <c r="M3148" i="3"/>
  <c r="M3147" i="3"/>
  <c r="M3146" i="3"/>
  <c r="M3145" i="3"/>
  <c r="M3144" i="3"/>
  <c r="M3143" i="3"/>
  <c r="M3142" i="3"/>
  <c r="M3141" i="3"/>
  <c r="M3140" i="3"/>
  <c r="M3139" i="3"/>
  <c r="M3138" i="3"/>
  <c r="M3137" i="3"/>
  <c r="M3136" i="3"/>
  <c r="M3135" i="3"/>
  <c r="M3134" i="3"/>
  <c r="M3133" i="3"/>
  <c r="M3132" i="3"/>
  <c r="M3131" i="3"/>
  <c r="M3130" i="3"/>
  <c r="M3129" i="3"/>
  <c r="M3128" i="3"/>
  <c r="M3127" i="3"/>
  <c r="M3126" i="3"/>
  <c r="M3125" i="3"/>
  <c r="M3124" i="3"/>
  <c r="M3123" i="3"/>
  <c r="M3122" i="3"/>
  <c r="M3121" i="3"/>
  <c r="M3120" i="3"/>
  <c r="M3119" i="3"/>
  <c r="M3118" i="3"/>
  <c r="M3117" i="3"/>
  <c r="M3116" i="3"/>
  <c r="M3115" i="3"/>
  <c r="M3114" i="3"/>
  <c r="M3113" i="3"/>
  <c r="M3112" i="3"/>
  <c r="M3111" i="3"/>
  <c r="M3110" i="3"/>
  <c r="M3109" i="3"/>
  <c r="M3108" i="3"/>
  <c r="M3107" i="3"/>
  <c r="M3106" i="3"/>
  <c r="M3105" i="3"/>
  <c r="M3104" i="3"/>
  <c r="M3103" i="3"/>
  <c r="M3102" i="3"/>
  <c r="M3101" i="3"/>
  <c r="M3100" i="3"/>
  <c r="M3099" i="3"/>
  <c r="M3098" i="3"/>
  <c r="M3097" i="3"/>
  <c r="M3096" i="3"/>
  <c r="M3095" i="3"/>
  <c r="M3094" i="3"/>
  <c r="M3093" i="3"/>
  <c r="M3092" i="3"/>
  <c r="M3091" i="3"/>
  <c r="M3090" i="3"/>
  <c r="M3089" i="3"/>
  <c r="M3088" i="3"/>
  <c r="M3087" i="3"/>
  <c r="M3086" i="3"/>
  <c r="M3085" i="3"/>
  <c r="M3084" i="3"/>
  <c r="M3083" i="3"/>
  <c r="M3082" i="3"/>
  <c r="M3081" i="3"/>
  <c r="M3080" i="3"/>
  <c r="M3079" i="3"/>
  <c r="M3078" i="3"/>
  <c r="M3077" i="3"/>
  <c r="M3076" i="3"/>
  <c r="M3075" i="3"/>
  <c r="M3074" i="3"/>
  <c r="M3073" i="3"/>
  <c r="M3072" i="3"/>
  <c r="M3071" i="3"/>
  <c r="M3070" i="3"/>
  <c r="M3069" i="3"/>
  <c r="M3068" i="3"/>
  <c r="M3067" i="3"/>
  <c r="M3066" i="3"/>
  <c r="M3065" i="3"/>
  <c r="M3064" i="3"/>
  <c r="M3063" i="3"/>
  <c r="M3062" i="3"/>
  <c r="M3061" i="3"/>
  <c r="M3060" i="3"/>
  <c r="M3059" i="3"/>
  <c r="M3058" i="3"/>
  <c r="M3057" i="3"/>
  <c r="M3056" i="3"/>
  <c r="M3055" i="3"/>
  <c r="M3054" i="3"/>
  <c r="M3053" i="3"/>
  <c r="M3052" i="3"/>
  <c r="M3051" i="3"/>
  <c r="M3050" i="3"/>
  <c r="M3049" i="3"/>
  <c r="M3048" i="3"/>
  <c r="M3047" i="3"/>
  <c r="M3046" i="3"/>
  <c r="M3045" i="3"/>
  <c r="M3044" i="3"/>
  <c r="M3043" i="3"/>
  <c r="M3042" i="3"/>
  <c r="M3041" i="3"/>
  <c r="M3040" i="3"/>
  <c r="M3039" i="3"/>
  <c r="M3038" i="3"/>
  <c r="M3037" i="3"/>
  <c r="M3036" i="3"/>
  <c r="M3035" i="3"/>
  <c r="M3034" i="3"/>
  <c r="M3033" i="3"/>
  <c r="M3032" i="3"/>
  <c r="M3031" i="3"/>
  <c r="M3030" i="3"/>
  <c r="M3029" i="3"/>
  <c r="M3028" i="3"/>
  <c r="M3027" i="3"/>
  <c r="M3026" i="3"/>
  <c r="M3025" i="3"/>
  <c r="M3024" i="3"/>
  <c r="M3023" i="3"/>
  <c r="M3022" i="3"/>
  <c r="M3021" i="3"/>
  <c r="M3020" i="3"/>
  <c r="M3019" i="3"/>
  <c r="M3018" i="3"/>
  <c r="M3017" i="3"/>
  <c r="M3016" i="3"/>
  <c r="M3015" i="3"/>
  <c r="M3014" i="3"/>
  <c r="M3013" i="3"/>
  <c r="M3012" i="3"/>
  <c r="M3011" i="3"/>
  <c r="M3010" i="3"/>
  <c r="M3009" i="3"/>
  <c r="M3008" i="3"/>
  <c r="M3007" i="3"/>
  <c r="M3006" i="3"/>
  <c r="M3005" i="3"/>
  <c r="M3004" i="3"/>
  <c r="M3003" i="3"/>
  <c r="M3002" i="3"/>
  <c r="M3001" i="3"/>
  <c r="M3000" i="3"/>
  <c r="M2999" i="3"/>
  <c r="M2998" i="3"/>
  <c r="M2997" i="3"/>
  <c r="M2996" i="3"/>
  <c r="M2995" i="3"/>
  <c r="M2994" i="3"/>
  <c r="M2993" i="3"/>
  <c r="M2992" i="3"/>
  <c r="M2991" i="3"/>
  <c r="M2990" i="3"/>
  <c r="M2989" i="3"/>
  <c r="M2988" i="3"/>
  <c r="M2987" i="3"/>
  <c r="M2986" i="3"/>
  <c r="M2985" i="3"/>
  <c r="M2984" i="3"/>
  <c r="M2983" i="3"/>
  <c r="M2982" i="3"/>
  <c r="M2981" i="3"/>
  <c r="M2980" i="3"/>
  <c r="M2979" i="3"/>
  <c r="M2978" i="3"/>
  <c r="M2977" i="3"/>
  <c r="M2976" i="3"/>
  <c r="M2975" i="3"/>
  <c r="M2974" i="3"/>
  <c r="M2973" i="3"/>
  <c r="M2972" i="3"/>
  <c r="M2971" i="3"/>
  <c r="M2970" i="3"/>
  <c r="M2969" i="3"/>
  <c r="M2968" i="3"/>
  <c r="M2967" i="3"/>
  <c r="M2966" i="3"/>
  <c r="M2965" i="3"/>
  <c r="M2964" i="3"/>
  <c r="M2963" i="3"/>
  <c r="M2962" i="3"/>
  <c r="M2961" i="3"/>
  <c r="M2960" i="3"/>
  <c r="M2959" i="3"/>
  <c r="M2958" i="3"/>
  <c r="M2957" i="3"/>
  <c r="M2956" i="3"/>
  <c r="M2955" i="3"/>
  <c r="M2954" i="3"/>
  <c r="M2953" i="3"/>
  <c r="M2952" i="3"/>
  <c r="M2951" i="3"/>
  <c r="M2950" i="3"/>
  <c r="M2949" i="3"/>
  <c r="M2948" i="3"/>
  <c r="M2947" i="3"/>
  <c r="M2946" i="3"/>
  <c r="M2945" i="3"/>
  <c r="M2944" i="3"/>
  <c r="M2943" i="3"/>
  <c r="M2942" i="3"/>
  <c r="M2941" i="3"/>
  <c r="M2940" i="3"/>
  <c r="M2939" i="3"/>
  <c r="M2938" i="3"/>
  <c r="M2937" i="3"/>
  <c r="M2936" i="3"/>
  <c r="M2935" i="3"/>
  <c r="M2934" i="3"/>
  <c r="M2933" i="3"/>
  <c r="M2932" i="3"/>
  <c r="M2931" i="3"/>
  <c r="M2930" i="3"/>
  <c r="M2929" i="3"/>
  <c r="M2928" i="3"/>
  <c r="M2927" i="3"/>
  <c r="M2926" i="3"/>
  <c r="M2925" i="3"/>
  <c r="M2924" i="3"/>
  <c r="M2923" i="3"/>
  <c r="M2922" i="3"/>
  <c r="M2921" i="3"/>
  <c r="M2920" i="3"/>
  <c r="M2919" i="3"/>
  <c r="M2918" i="3"/>
  <c r="M2917" i="3"/>
  <c r="M2916" i="3"/>
  <c r="M2915" i="3"/>
  <c r="M2914" i="3"/>
  <c r="M2913" i="3"/>
  <c r="M2912" i="3"/>
  <c r="M2911" i="3"/>
  <c r="M2910" i="3"/>
  <c r="M2909" i="3"/>
  <c r="M2908" i="3"/>
  <c r="M2907" i="3"/>
  <c r="M2906" i="3"/>
  <c r="M2905" i="3"/>
  <c r="M2904" i="3"/>
  <c r="M2903" i="3"/>
  <c r="M2902" i="3"/>
  <c r="M2901" i="3"/>
  <c r="M2900" i="3"/>
  <c r="M2899" i="3"/>
  <c r="M2898" i="3"/>
  <c r="M2897" i="3"/>
  <c r="M2896" i="3"/>
  <c r="M2895" i="3"/>
  <c r="M2894" i="3"/>
  <c r="M2893" i="3"/>
  <c r="M2892" i="3"/>
  <c r="M2891" i="3"/>
  <c r="M2890" i="3"/>
  <c r="M2889" i="3"/>
  <c r="M2888" i="3"/>
  <c r="M2887" i="3"/>
  <c r="M2886" i="3"/>
  <c r="M2885" i="3"/>
  <c r="M2884" i="3"/>
  <c r="M2883" i="3"/>
  <c r="M2882" i="3"/>
  <c r="M2881" i="3"/>
  <c r="M2880" i="3"/>
  <c r="M2879" i="3"/>
  <c r="M2878" i="3"/>
  <c r="M2877" i="3"/>
  <c r="M2876" i="3"/>
  <c r="M2875" i="3"/>
  <c r="M2874" i="3"/>
  <c r="M2873" i="3"/>
  <c r="M2872" i="3"/>
  <c r="M2871" i="3"/>
  <c r="M2870" i="3"/>
  <c r="M2869" i="3"/>
  <c r="M2868" i="3"/>
  <c r="M2867" i="3"/>
  <c r="M2866" i="3"/>
  <c r="M2865" i="3"/>
  <c r="M2864" i="3"/>
  <c r="M2863" i="3"/>
  <c r="M2862" i="3"/>
  <c r="M2861" i="3"/>
  <c r="M2860" i="3"/>
  <c r="M2859" i="3"/>
  <c r="M2858" i="3"/>
  <c r="M2857" i="3"/>
  <c r="M2856" i="3"/>
  <c r="M2855" i="3"/>
  <c r="M2854" i="3"/>
  <c r="M2853" i="3"/>
  <c r="M2852" i="3"/>
  <c r="M2851" i="3"/>
  <c r="M2850" i="3"/>
  <c r="M2849" i="3"/>
  <c r="M2848" i="3"/>
  <c r="M2847" i="3"/>
  <c r="M2846" i="3"/>
  <c r="M2845" i="3"/>
  <c r="M2844" i="3"/>
  <c r="M2843" i="3"/>
  <c r="M2842" i="3"/>
  <c r="M2841" i="3"/>
  <c r="M2840" i="3"/>
  <c r="M2839" i="3"/>
  <c r="M2838" i="3"/>
  <c r="M2837" i="3"/>
  <c r="M2836" i="3"/>
  <c r="M2835" i="3"/>
  <c r="M2834" i="3"/>
  <c r="M2833" i="3"/>
  <c r="M2832" i="3"/>
  <c r="M2831" i="3"/>
  <c r="M2830" i="3"/>
  <c r="M2829" i="3"/>
  <c r="M2828" i="3"/>
  <c r="M2827" i="3"/>
  <c r="M2826" i="3"/>
  <c r="M2825" i="3"/>
  <c r="M2824" i="3"/>
  <c r="M2823" i="3"/>
  <c r="M2822" i="3"/>
  <c r="M2821" i="3"/>
  <c r="M2820" i="3"/>
  <c r="M2819" i="3"/>
  <c r="M2818" i="3"/>
  <c r="M2817" i="3"/>
  <c r="M2816" i="3"/>
  <c r="M2815" i="3"/>
  <c r="M2814" i="3"/>
  <c r="M2813" i="3"/>
  <c r="M2812" i="3"/>
  <c r="M2811" i="3"/>
  <c r="M2810" i="3"/>
  <c r="M2809" i="3"/>
  <c r="M2808" i="3"/>
  <c r="M2807" i="3"/>
  <c r="M2806" i="3"/>
  <c r="M2805" i="3"/>
  <c r="M2804" i="3"/>
  <c r="M2803" i="3"/>
  <c r="M2802" i="3"/>
  <c r="M2801" i="3"/>
  <c r="M2800" i="3"/>
  <c r="M2799" i="3"/>
  <c r="M2798" i="3"/>
  <c r="M2797" i="3"/>
  <c r="M2796" i="3"/>
  <c r="M2795" i="3"/>
  <c r="M2794" i="3"/>
  <c r="M2793" i="3"/>
  <c r="M2792" i="3"/>
  <c r="M2791" i="3"/>
  <c r="M2790" i="3"/>
  <c r="M2789" i="3"/>
  <c r="M2788" i="3"/>
  <c r="M2787" i="3"/>
  <c r="M2786" i="3"/>
  <c r="M2785" i="3"/>
  <c r="M2784" i="3"/>
  <c r="M2783" i="3"/>
  <c r="M2782" i="3"/>
  <c r="M2781" i="3"/>
  <c r="M2780" i="3"/>
  <c r="M2779" i="3"/>
  <c r="M2778" i="3"/>
  <c r="M2777" i="3"/>
  <c r="M2776" i="3"/>
  <c r="M2775" i="3"/>
  <c r="M2774" i="3"/>
  <c r="M2773" i="3"/>
  <c r="M2772" i="3"/>
  <c r="M2771" i="3"/>
  <c r="M2770" i="3"/>
  <c r="M2769" i="3"/>
  <c r="M2768" i="3"/>
  <c r="M2767" i="3"/>
  <c r="M2766" i="3"/>
  <c r="M2765" i="3"/>
  <c r="M2764" i="3"/>
  <c r="M2763" i="3"/>
  <c r="M2762" i="3"/>
  <c r="M2761" i="3"/>
  <c r="M2760" i="3"/>
  <c r="M2759" i="3"/>
  <c r="M2758" i="3"/>
  <c r="M2757" i="3"/>
  <c r="M2756" i="3"/>
  <c r="M2755" i="3"/>
  <c r="M2754" i="3"/>
  <c r="M2753" i="3"/>
  <c r="M2752" i="3"/>
  <c r="M2751" i="3"/>
  <c r="M2750" i="3"/>
  <c r="M2749" i="3"/>
  <c r="M2748" i="3"/>
  <c r="M2747" i="3"/>
  <c r="M2746" i="3"/>
  <c r="M2745" i="3"/>
  <c r="M2744" i="3"/>
  <c r="M2743" i="3"/>
  <c r="M2742" i="3"/>
  <c r="M2741" i="3"/>
  <c r="M2740" i="3"/>
  <c r="M2739" i="3"/>
  <c r="M2738" i="3"/>
  <c r="M2737" i="3"/>
  <c r="M2736" i="3"/>
  <c r="M2735" i="3"/>
  <c r="M2734" i="3"/>
  <c r="M2733" i="3"/>
  <c r="M2732" i="3"/>
  <c r="M2731" i="3"/>
  <c r="M2730" i="3"/>
  <c r="M2729" i="3"/>
  <c r="M2728" i="3"/>
  <c r="M2727" i="3"/>
  <c r="M2726" i="3"/>
  <c r="M2725" i="3"/>
  <c r="M2724" i="3"/>
  <c r="M2723" i="3"/>
  <c r="M2722" i="3"/>
  <c r="M2721" i="3"/>
  <c r="M2720" i="3"/>
  <c r="M2719" i="3"/>
  <c r="M2718" i="3"/>
  <c r="M2717" i="3"/>
  <c r="M2716" i="3"/>
  <c r="M2715" i="3"/>
  <c r="M2714" i="3"/>
  <c r="M2713" i="3"/>
  <c r="M2712" i="3"/>
  <c r="M2711" i="3"/>
  <c r="M2710" i="3"/>
  <c r="M2709" i="3"/>
  <c r="M2708" i="3"/>
  <c r="M2707" i="3"/>
  <c r="M2706" i="3"/>
  <c r="M2705" i="3"/>
  <c r="M2704" i="3"/>
  <c r="M2703" i="3"/>
  <c r="M2702" i="3"/>
  <c r="M2701" i="3"/>
  <c r="M2700" i="3"/>
  <c r="M2699" i="3"/>
  <c r="M2698" i="3"/>
  <c r="M2697" i="3"/>
  <c r="M2696" i="3"/>
  <c r="M2695" i="3"/>
  <c r="M2694" i="3"/>
  <c r="M2693" i="3"/>
  <c r="M2692" i="3"/>
  <c r="M2691" i="3"/>
  <c r="M2690" i="3"/>
  <c r="M2689" i="3"/>
  <c r="M2688" i="3"/>
  <c r="M2687" i="3"/>
  <c r="M2686" i="3"/>
  <c r="M2685" i="3"/>
  <c r="M2684" i="3"/>
  <c r="M2683" i="3"/>
  <c r="M2682" i="3"/>
  <c r="M2681" i="3"/>
  <c r="M2680" i="3"/>
  <c r="M2679" i="3"/>
  <c r="M2678" i="3"/>
  <c r="M2677" i="3"/>
  <c r="M2676" i="3"/>
  <c r="M2675" i="3"/>
  <c r="M2674" i="3"/>
  <c r="M2673" i="3"/>
  <c r="M2672" i="3"/>
  <c r="M2671" i="3"/>
  <c r="M2670" i="3"/>
  <c r="M2669" i="3"/>
  <c r="M2668" i="3"/>
  <c r="M2667" i="3"/>
  <c r="M2666" i="3"/>
  <c r="M2665" i="3"/>
  <c r="M2664" i="3"/>
  <c r="M2663" i="3"/>
  <c r="M2662" i="3"/>
  <c r="M2661" i="3"/>
  <c r="M2660" i="3"/>
  <c r="M2659" i="3"/>
  <c r="M2658" i="3"/>
  <c r="M2657" i="3"/>
  <c r="M2656" i="3"/>
  <c r="M2655" i="3"/>
  <c r="M2654" i="3"/>
  <c r="M2653" i="3"/>
  <c r="M2652" i="3"/>
  <c r="M2651" i="3"/>
  <c r="M2650" i="3"/>
  <c r="M2649" i="3"/>
  <c r="M2648" i="3"/>
  <c r="M2647" i="3"/>
  <c r="M2646" i="3"/>
  <c r="M2645" i="3"/>
  <c r="M2644" i="3"/>
  <c r="M2643" i="3"/>
  <c r="M2642" i="3"/>
  <c r="M2641" i="3"/>
  <c r="M2640" i="3"/>
  <c r="M2639" i="3"/>
  <c r="M2638" i="3"/>
  <c r="M2637" i="3"/>
  <c r="M2636" i="3"/>
  <c r="M2635" i="3"/>
  <c r="M2634" i="3"/>
  <c r="M2633" i="3"/>
  <c r="M2632" i="3"/>
  <c r="M2631" i="3"/>
  <c r="M2630" i="3"/>
  <c r="M2629" i="3"/>
  <c r="M2628" i="3"/>
  <c r="M2627" i="3"/>
  <c r="M2626" i="3"/>
  <c r="M2625" i="3"/>
  <c r="M2624" i="3"/>
  <c r="M2623" i="3"/>
  <c r="M2622" i="3"/>
  <c r="M2621" i="3"/>
  <c r="M2620" i="3"/>
  <c r="M2619" i="3"/>
  <c r="M2618" i="3"/>
  <c r="M2617" i="3"/>
  <c r="M2616" i="3"/>
  <c r="M2615" i="3"/>
  <c r="M2614" i="3"/>
  <c r="M2613" i="3"/>
  <c r="M2612" i="3"/>
  <c r="M2611" i="3"/>
  <c r="M2610" i="3"/>
  <c r="M2609" i="3"/>
  <c r="M2608" i="3"/>
  <c r="M2607" i="3"/>
  <c r="M2606" i="3"/>
  <c r="M2605" i="3"/>
  <c r="M2604" i="3"/>
  <c r="M2603" i="3"/>
  <c r="M2602" i="3"/>
  <c r="M2601" i="3"/>
  <c r="M2600" i="3"/>
  <c r="M2599" i="3"/>
  <c r="M2598" i="3"/>
  <c r="M2597" i="3"/>
  <c r="M2596" i="3"/>
  <c r="M2595" i="3"/>
  <c r="M2594" i="3"/>
  <c r="M2593" i="3"/>
  <c r="M2592" i="3"/>
  <c r="M2591" i="3"/>
  <c r="M2590" i="3"/>
  <c r="M2589" i="3"/>
  <c r="M2588" i="3"/>
  <c r="M2587" i="3"/>
  <c r="M2586" i="3"/>
  <c r="M2585" i="3"/>
  <c r="M2584" i="3"/>
  <c r="M2583" i="3"/>
  <c r="M2582" i="3"/>
  <c r="M2581" i="3"/>
  <c r="M2580" i="3"/>
  <c r="M2579" i="3"/>
  <c r="M2578" i="3"/>
  <c r="M2577" i="3"/>
  <c r="M2576" i="3"/>
  <c r="M2575" i="3"/>
  <c r="M2574" i="3"/>
  <c r="M2573" i="3"/>
  <c r="M2572" i="3"/>
  <c r="M2571" i="3"/>
  <c r="M2570" i="3"/>
  <c r="M2569" i="3"/>
  <c r="M2568" i="3"/>
  <c r="M2567" i="3"/>
  <c r="M2566" i="3"/>
  <c r="M2565" i="3"/>
  <c r="M2564" i="3"/>
  <c r="M2563" i="3"/>
  <c r="M2562" i="3"/>
  <c r="M2561" i="3"/>
  <c r="M2560" i="3"/>
  <c r="M2559" i="3"/>
  <c r="M2558" i="3"/>
  <c r="M2557" i="3"/>
  <c r="M2556" i="3"/>
  <c r="M2555" i="3"/>
  <c r="M2554" i="3"/>
  <c r="M2553" i="3"/>
  <c r="M2552" i="3"/>
  <c r="M2551" i="3"/>
  <c r="M2550" i="3"/>
  <c r="M2549" i="3"/>
  <c r="M2548" i="3"/>
  <c r="M2547" i="3"/>
  <c r="M2546" i="3"/>
  <c r="M2545" i="3"/>
  <c r="M2544" i="3"/>
  <c r="M2543" i="3"/>
  <c r="M2542" i="3"/>
  <c r="M2541" i="3"/>
  <c r="M2540" i="3"/>
  <c r="M2539" i="3"/>
  <c r="M2538" i="3"/>
  <c r="M2537" i="3"/>
  <c r="M2536" i="3"/>
  <c r="M2535" i="3"/>
  <c r="M2534" i="3"/>
  <c r="M2533" i="3"/>
  <c r="M2532" i="3"/>
  <c r="M2531" i="3"/>
  <c r="M2530" i="3"/>
  <c r="M2529" i="3"/>
  <c r="M2528" i="3"/>
  <c r="M2527" i="3"/>
  <c r="M2526" i="3"/>
  <c r="M2525" i="3"/>
  <c r="M2524" i="3"/>
  <c r="M2523" i="3"/>
  <c r="M2522" i="3"/>
  <c r="M2521" i="3"/>
  <c r="M2520" i="3"/>
  <c r="M2519" i="3"/>
  <c r="M2518" i="3"/>
  <c r="M2517" i="3"/>
  <c r="M2516" i="3"/>
  <c r="M2515" i="3"/>
  <c r="M2514" i="3"/>
  <c r="M2513" i="3"/>
  <c r="M2512" i="3"/>
  <c r="M2511" i="3"/>
  <c r="M2510" i="3"/>
  <c r="M2509" i="3"/>
  <c r="M2508" i="3"/>
  <c r="M2507" i="3"/>
  <c r="M2506" i="3"/>
  <c r="M2505" i="3"/>
  <c r="M2504" i="3"/>
  <c r="M2503" i="3"/>
  <c r="M2502" i="3"/>
  <c r="M2501" i="3"/>
  <c r="M2500" i="3"/>
  <c r="M2499" i="3"/>
  <c r="M2498" i="3"/>
  <c r="M2497" i="3"/>
  <c r="M2496" i="3"/>
  <c r="M2495" i="3"/>
  <c r="M2494" i="3"/>
  <c r="M2493" i="3"/>
  <c r="M2492" i="3"/>
  <c r="M2491" i="3"/>
  <c r="M2490" i="3"/>
  <c r="M2489" i="3"/>
  <c r="M2488" i="3"/>
  <c r="M2487" i="3"/>
  <c r="M2486" i="3"/>
  <c r="M2485" i="3"/>
  <c r="M2484" i="3"/>
  <c r="M2483" i="3"/>
  <c r="M2482" i="3"/>
  <c r="M2481" i="3"/>
  <c r="M2480" i="3"/>
  <c r="M2479" i="3"/>
  <c r="M2478" i="3"/>
  <c r="M2477" i="3"/>
  <c r="M2476" i="3"/>
  <c r="M2475" i="3"/>
  <c r="M2474" i="3"/>
  <c r="M2473" i="3"/>
  <c r="M2472" i="3"/>
  <c r="M2471" i="3"/>
  <c r="M2470" i="3"/>
  <c r="M2469" i="3"/>
  <c r="M2468" i="3"/>
  <c r="M2467" i="3"/>
  <c r="M2466" i="3"/>
  <c r="M2465" i="3"/>
  <c r="M2464" i="3"/>
  <c r="M2463" i="3"/>
  <c r="M2462" i="3"/>
  <c r="M2461" i="3"/>
  <c r="M2460" i="3"/>
  <c r="M2459" i="3"/>
  <c r="M2458" i="3"/>
  <c r="M2457" i="3"/>
  <c r="M2456" i="3"/>
  <c r="M2455" i="3"/>
  <c r="M2454" i="3"/>
  <c r="M2453" i="3"/>
  <c r="M2452" i="3"/>
  <c r="M2451" i="3"/>
  <c r="M2450" i="3"/>
  <c r="M2449" i="3"/>
  <c r="M2448" i="3"/>
  <c r="M2447" i="3"/>
  <c r="M2446" i="3"/>
  <c r="M2445" i="3"/>
  <c r="M2444" i="3"/>
  <c r="M2443" i="3"/>
  <c r="M2442" i="3"/>
  <c r="M2441" i="3"/>
  <c r="M2440" i="3"/>
  <c r="M2439" i="3"/>
  <c r="M2438" i="3"/>
  <c r="M2437" i="3"/>
  <c r="M2436" i="3"/>
  <c r="M2435" i="3"/>
  <c r="M2434" i="3"/>
  <c r="M2433" i="3"/>
  <c r="M2432" i="3"/>
  <c r="M2431" i="3"/>
  <c r="M2430" i="3"/>
  <c r="M2429" i="3"/>
  <c r="M2428" i="3"/>
  <c r="M2427" i="3"/>
  <c r="M2426" i="3"/>
  <c r="M2425" i="3"/>
  <c r="M2424" i="3"/>
  <c r="M2423" i="3"/>
  <c r="M2422" i="3"/>
  <c r="M2421" i="3"/>
  <c r="M2420" i="3"/>
  <c r="M2419" i="3"/>
  <c r="M2418" i="3"/>
  <c r="M2417" i="3"/>
  <c r="M2416" i="3"/>
  <c r="M2415" i="3"/>
  <c r="M2414" i="3"/>
  <c r="M2413" i="3"/>
  <c r="M2412" i="3"/>
  <c r="M2411" i="3"/>
  <c r="M2410" i="3"/>
  <c r="M2409" i="3"/>
  <c r="M2408" i="3"/>
  <c r="M2407" i="3"/>
  <c r="M2406" i="3"/>
  <c r="M2405" i="3"/>
  <c r="M2404" i="3"/>
  <c r="M2403" i="3"/>
  <c r="M2402" i="3"/>
  <c r="M2401" i="3"/>
  <c r="M2400" i="3"/>
  <c r="M2399" i="3"/>
  <c r="M2398" i="3"/>
  <c r="M2397" i="3"/>
  <c r="M2396" i="3"/>
  <c r="M2395" i="3"/>
  <c r="M2394" i="3"/>
  <c r="M2393" i="3"/>
  <c r="M2392" i="3"/>
  <c r="M2391" i="3"/>
  <c r="M2390" i="3"/>
  <c r="M2389" i="3"/>
  <c r="M2388" i="3"/>
  <c r="M2387" i="3"/>
  <c r="M2386" i="3"/>
  <c r="M2385" i="3"/>
  <c r="M2384" i="3"/>
  <c r="M2383" i="3"/>
  <c r="M2382" i="3"/>
  <c r="M2381" i="3"/>
  <c r="M2380" i="3"/>
  <c r="M2379" i="3"/>
  <c r="M2378" i="3"/>
  <c r="M2377" i="3"/>
  <c r="M2376" i="3"/>
  <c r="M2375" i="3"/>
  <c r="M2374" i="3"/>
  <c r="M2373" i="3"/>
  <c r="M2372" i="3"/>
  <c r="M2371" i="3"/>
  <c r="M2370" i="3"/>
  <c r="M2369" i="3"/>
  <c r="M2368" i="3"/>
  <c r="M2367" i="3"/>
  <c r="M2366" i="3"/>
  <c r="M2365" i="3"/>
  <c r="M2364" i="3"/>
  <c r="M2363" i="3"/>
  <c r="M2362" i="3"/>
  <c r="M2361" i="3"/>
  <c r="M2360" i="3"/>
  <c r="M2359" i="3"/>
  <c r="M2358" i="3"/>
  <c r="M2357" i="3"/>
  <c r="M2356" i="3"/>
  <c r="M2355" i="3"/>
  <c r="M2354" i="3"/>
  <c r="M2353" i="3"/>
  <c r="M2352" i="3"/>
  <c r="M2351" i="3"/>
  <c r="M2350" i="3"/>
  <c r="M2349" i="3"/>
  <c r="M2348" i="3"/>
  <c r="M2347" i="3"/>
  <c r="M2346" i="3"/>
  <c r="M2345" i="3"/>
  <c r="M2344" i="3"/>
  <c r="M2343" i="3"/>
  <c r="M2342" i="3"/>
  <c r="M2341" i="3"/>
  <c r="M2340" i="3"/>
  <c r="M2339" i="3"/>
  <c r="M2338" i="3"/>
  <c r="M2337" i="3"/>
  <c r="M2336" i="3"/>
  <c r="M2335" i="3"/>
  <c r="M2334" i="3"/>
  <c r="M2333" i="3"/>
  <c r="M2332" i="3"/>
  <c r="M2331" i="3"/>
  <c r="M2330" i="3"/>
  <c r="M2329" i="3"/>
  <c r="M2328" i="3"/>
  <c r="M2327" i="3"/>
  <c r="M2326" i="3"/>
  <c r="M2325" i="3"/>
  <c r="M2324" i="3"/>
  <c r="M2323" i="3"/>
  <c r="M2322" i="3"/>
  <c r="M2321" i="3"/>
  <c r="M2320" i="3"/>
  <c r="M2319" i="3"/>
  <c r="M2318" i="3"/>
  <c r="M2317" i="3"/>
  <c r="M2316" i="3"/>
  <c r="M2315" i="3"/>
  <c r="M2314" i="3"/>
  <c r="M2313" i="3"/>
  <c r="M2312" i="3"/>
  <c r="M2311" i="3"/>
  <c r="M2310" i="3"/>
  <c r="M2309" i="3"/>
  <c r="M2308" i="3"/>
  <c r="M2307" i="3"/>
  <c r="M2306" i="3"/>
  <c r="M2305" i="3"/>
  <c r="M2304" i="3"/>
  <c r="M2303" i="3"/>
  <c r="M2302" i="3"/>
  <c r="M2301" i="3"/>
  <c r="M2300" i="3"/>
  <c r="M2299" i="3"/>
  <c r="M2298" i="3"/>
  <c r="M2297" i="3"/>
  <c r="M2296" i="3"/>
  <c r="M2295" i="3"/>
  <c r="M2294" i="3"/>
  <c r="M2293" i="3"/>
  <c r="M2292" i="3"/>
  <c r="M2291" i="3"/>
  <c r="M2290" i="3"/>
  <c r="M2289" i="3"/>
  <c r="M2288" i="3"/>
  <c r="M2287" i="3"/>
  <c r="M2286" i="3"/>
  <c r="M2285" i="3"/>
  <c r="M2284" i="3"/>
  <c r="M2283" i="3"/>
  <c r="M2282" i="3"/>
  <c r="M2281" i="3"/>
  <c r="M2280" i="3"/>
  <c r="M2279" i="3"/>
  <c r="M2278" i="3"/>
  <c r="M2277" i="3"/>
  <c r="M2276" i="3"/>
  <c r="M2275" i="3"/>
  <c r="M2274" i="3"/>
  <c r="M2273" i="3"/>
  <c r="M2272" i="3"/>
  <c r="M2271" i="3"/>
  <c r="M2270" i="3"/>
  <c r="M2269" i="3"/>
  <c r="M2268" i="3"/>
  <c r="M2267" i="3"/>
  <c r="M2266" i="3"/>
  <c r="M2265" i="3"/>
  <c r="M2264" i="3"/>
  <c r="M2263" i="3"/>
  <c r="M2262" i="3"/>
  <c r="M2261" i="3"/>
  <c r="M2260" i="3"/>
  <c r="M2259" i="3"/>
  <c r="M2258" i="3"/>
  <c r="M2257" i="3"/>
  <c r="M2256" i="3"/>
  <c r="M2255" i="3"/>
  <c r="M2254" i="3"/>
  <c r="M2253" i="3"/>
  <c r="M2252" i="3"/>
  <c r="M2251" i="3"/>
  <c r="M2250" i="3"/>
  <c r="M2249" i="3"/>
  <c r="M2248" i="3"/>
  <c r="M2247" i="3"/>
  <c r="M2246" i="3"/>
  <c r="M2245" i="3"/>
  <c r="M2244" i="3"/>
  <c r="M2243" i="3"/>
  <c r="M2242" i="3"/>
  <c r="M2241" i="3"/>
  <c r="M2240" i="3"/>
  <c r="M2239" i="3"/>
  <c r="M2238" i="3"/>
  <c r="M2237" i="3"/>
  <c r="M2236" i="3"/>
  <c r="M2235" i="3"/>
  <c r="M2234" i="3"/>
  <c r="M2233" i="3"/>
  <c r="M2232" i="3"/>
  <c r="M2231" i="3"/>
  <c r="M2230" i="3"/>
  <c r="M2229" i="3"/>
  <c r="M2228" i="3"/>
  <c r="M2227" i="3"/>
  <c r="M2226" i="3"/>
  <c r="M2225" i="3"/>
  <c r="M2224" i="3"/>
  <c r="M2223" i="3"/>
  <c r="M2222" i="3"/>
  <c r="M2221" i="3"/>
  <c r="M2220" i="3"/>
  <c r="M2219" i="3"/>
  <c r="M2218" i="3"/>
  <c r="M2217" i="3"/>
  <c r="M2216" i="3"/>
  <c r="M2215" i="3"/>
  <c r="M2214" i="3"/>
  <c r="M2213" i="3"/>
  <c r="M2212" i="3"/>
  <c r="M2211" i="3"/>
  <c r="M2210" i="3"/>
  <c r="M2209" i="3"/>
  <c r="M2208" i="3"/>
  <c r="M2207" i="3"/>
  <c r="M2206" i="3"/>
  <c r="M2205" i="3"/>
  <c r="M2204" i="3"/>
  <c r="M2203" i="3"/>
  <c r="M2202" i="3"/>
  <c r="M2201" i="3"/>
  <c r="M2200" i="3"/>
  <c r="M2199" i="3"/>
  <c r="M2198" i="3"/>
  <c r="M2197" i="3"/>
  <c r="M2196" i="3"/>
  <c r="M2195" i="3"/>
  <c r="M2194" i="3"/>
  <c r="M2193" i="3"/>
  <c r="M2192" i="3"/>
  <c r="M2191" i="3"/>
  <c r="M2190" i="3"/>
  <c r="M2189" i="3"/>
  <c r="M2188" i="3"/>
  <c r="M2187" i="3"/>
  <c r="M2186" i="3"/>
  <c r="M2185" i="3"/>
  <c r="M2184" i="3"/>
  <c r="M2183" i="3"/>
  <c r="M2182" i="3"/>
  <c r="M2181" i="3"/>
  <c r="M2180" i="3"/>
  <c r="M2179" i="3"/>
  <c r="M2178" i="3"/>
  <c r="M2177" i="3"/>
  <c r="M2176" i="3"/>
  <c r="M2175" i="3"/>
  <c r="M2174" i="3"/>
  <c r="M2173" i="3"/>
  <c r="M2172" i="3"/>
  <c r="M2171" i="3"/>
  <c r="M2170" i="3"/>
  <c r="M2169" i="3"/>
  <c r="M2168" i="3"/>
  <c r="M2167" i="3"/>
  <c r="M2166" i="3"/>
  <c r="M2165" i="3"/>
  <c r="M2164" i="3"/>
  <c r="M2163" i="3"/>
  <c r="M2162" i="3"/>
  <c r="M2161" i="3"/>
  <c r="M2160" i="3"/>
  <c r="M2159" i="3"/>
  <c r="M2158" i="3"/>
  <c r="M2157" i="3"/>
  <c r="M2156" i="3"/>
  <c r="M2155" i="3"/>
  <c r="M2154" i="3"/>
  <c r="M2153" i="3"/>
  <c r="M2152" i="3"/>
  <c r="M2151" i="3"/>
  <c r="M2150" i="3"/>
  <c r="M2149" i="3"/>
  <c r="M2148" i="3"/>
  <c r="M2147" i="3"/>
  <c r="M2146" i="3"/>
  <c r="M2145" i="3"/>
  <c r="M2144" i="3"/>
  <c r="M2143" i="3"/>
  <c r="M2142" i="3"/>
  <c r="M2141" i="3"/>
  <c r="M2140" i="3"/>
  <c r="M2139" i="3"/>
  <c r="M2138" i="3"/>
  <c r="M2137" i="3"/>
  <c r="M2136" i="3"/>
  <c r="M2135" i="3"/>
  <c r="M2134" i="3"/>
  <c r="M2133" i="3"/>
  <c r="M2132" i="3"/>
  <c r="M2131" i="3"/>
  <c r="M2130" i="3"/>
  <c r="M2129" i="3"/>
  <c r="M2128" i="3"/>
  <c r="M2127" i="3"/>
  <c r="M2126" i="3"/>
  <c r="M2125" i="3"/>
  <c r="M2124" i="3"/>
  <c r="M2123" i="3"/>
  <c r="M2122" i="3"/>
  <c r="M2121" i="3"/>
  <c r="M2120" i="3"/>
  <c r="M2119" i="3"/>
  <c r="M2118" i="3"/>
  <c r="M2117" i="3"/>
  <c r="M2116" i="3"/>
  <c r="M2115" i="3"/>
  <c r="M2114" i="3"/>
  <c r="M2113" i="3"/>
  <c r="M2112" i="3"/>
  <c r="M2111" i="3"/>
  <c r="M2110" i="3"/>
  <c r="M2109" i="3"/>
  <c r="M2108" i="3"/>
  <c r="M2107" i="3"/>
  <c r="M2106" i="3"/>
  <c r="M2105" i="3"/>
  <c r="M2104" i="3"/>
  <c r="M2103" i="3"/>
  <c r="M2102" i="3"/>
  <c r="M2101" i="3"/>
  <c r="M2100" i="3"/>
  <c r="M2099" i="3"/>
  <c r="M2098" i="3"/>
  <c r="M2097" i="3"/>
  <c r="M2096" i="3"/>
  <c r="M2095" i="3"/>
  <c r="M2094" i="3"/>
  <c r="M2093" i="3"/>
  <c r="M2092" i="3"/>
  <c r="M2091" i="3"/>
  <c r="M2090" i="3"/>
  <c r="M2089" i="3"/>
  <c r="M2088" i="3"/>
  <c r="M2087" i="3"/>
  <c r="M2086" i="3"/>
  <c r="M2085" i="3"/>
  <c r="M2084" i="3"/>
  <c r="M2083" i="3"/>
  <c r="M2082" i="3"/>
  <c r="M2081" i="3"/>
  <c r="M2080" i="3"/>
  <c r="M2079" i="3"/>
  <c r="M2078" i="3"/>
  <c r="M2077" i="3"/>
  <c r="M2076" i="3"/>
  <c r="M2075" i="3"/>
  <c r="M2074" i="3"/>
  <c r="M2073" i="3"/>
  <c r="M2072" i="3"/>
  <c r="M2071" i="3"/>
  <c r="M2070" i="3"/>
  <c r="M2069" i="3"/>
  <c r="M2068" i="3"/>
  <c r="M2067" i="3"/>
  <c r="M2066" i="3"/>
  <c r="M2065" i="3"/>
  <c r="M2064" i="3"/>
  <c r="M2063" i="3"/>
  <c r="M2062" i="3"/>
  <c r="M2061" i="3"/>
  <c r="M2060" i="3"/>
  <c r="M2059" i="3"/>
  <c r="M2058" i="3"/>
  <c r="M2057" i="3"/>
  <c r="M2056" i="3"/>
  <c r="M2055" i="3"/>
  <c r="M2054" i="3"/>
  <c r="M2053" i="3"/>
  <c r="M2052" i="3"/>
  <c r="M2051" i="3"/>
  <c r="M2050" i="3"/>
  <c r="M2049" i="3"/>
  <c r="M2048" i="3"/>
  <c r="M2047" i="3"/>
  <c r="M2046" i="3"/>
  <c r="M2045" i="3"/>
  <c r="M2044" i="3"/>
  <c r="M2043" i="3"/>
  <c r="M2042" i="3"/>
  <c r="M2041" i="3"/>
  <c r="M2040" i="3"/>
  <c r="M2039" i="3"/>
  <c r="M2038" i="3"/>
  <c r="M2037" i="3"/>
  <c r="M2036" i="3"/>
  <c r="M2035" i="3"/>
  <c r="M2034" i="3"/>
  <c r="M2033" i="3"/>
  <c r="M2032" i="3"/>
  <c r="M2031" i="3"/>
  <c r="M2030" i="3"/>
  <c r="M2029" i="3"/>
  <c r="M2028" i="3"/>
  <c r="M2027" i="3"/>
  <c r="M2026" i="3"/>
  <c r="M2025" i="3"/>
  <c r="M2024" i="3"/>
  <c r="M2023" i="3"/>
  <c r="M2022" i="3"/>
  <c r="M2021" i="3"/>
  <c r="M2020" i="3"/>
  <c r="M2019" i="3"/>
  <c r="M2018" i="3"/>
  <c r="M2017" i="3"/>
  <c r="M2016" i="3"/>
  <c r="M2015" i="3"/>
  <c r="M2014" i="3"/>
  <c r="M2013" i="3"/>
  <c r="M2012" i="3"/>
  <c r="M2011" i="3"/>
  <c r="M2010" i="3"/>
  <c r="M2009" i="3"/>
  <c r="M2008" i="3"/>
  <c r="M2007" i="3"/>
  <c r="M2006" i="3"/>
  <c r="M2005" i="3"/>
  <c r="M2004" i="3"/>
  <c r="M2003" i="3"/>
  <c r="M2002" i="3"/>
  <c r="M2001" i="3"/>
  <c r="M2000" i="3"/>
  <c r="M1999" i="3"/>
  <c r="M1998" i="3"/>
  <c r="M1997" i="3"/>
  <c r="M1996" i="3"/>
  <c r="M1995" i="3"/>
  <c r="M1994" i="3"/>
  <c r="M1993" i="3"/>
  <c r="M1992" i="3"/>
  <c r="M1991" i="3"/>
  <c r="M1990" i="3"/>
  <c r="M1989" i="3"/>
  <c r="M1988" i="3"/>
  <c r="M1987" i="3"/>
  <c r="M1986" i="3"/>
  <c r="M1985" i="3"/>
  <c r="M1984" i="3"/>
  <c r="M1983" i="3"/>
  <c r="M1982" i="3"/>
  <c r="M1981" i="3"/>
  <c r="M1980" i="3"/>
  <c r="M1979" i="3"/>
  <c r="M1978" i="3"/>
  <c r="M1977" i="3"/>
  <c r="M1976" i="3"/>
  <c r="M1975" i="3"/>
  <c r="M1974" i="3"/>
  <c r="M1973" i="3"/>
  <c r="M1972" i="3"/>
  <c r="M1971" i="3"/>
  <c r="M1970" i="3"/>
  <c r="M1969" i="3"/>
  <c r="M1968" i="3"/>
  <c r="M1967" i="3"/>
  <c r="M1966" i="3"/>
  <c r="M1965" i="3"/>
  <c r="M1964" i="3"/>
  <c r="M1963" i="3"/>
  <c r="M1962" i="3"/>
  <c r="M1961" i="3"/>
  <c r="M1960" i="3"/>
  <c r="M1959" i="3"/>
  <c r="M1958" i="3"/>
  <c r="M1957" i="3"/>
  <c r="M1956" i="3"/>
  <c r="M1955" i="3"/>
  <c r="M1954" i="3"/>
  <c r="M1953" i="3"/>
  <c r="M1952" i="3"/>
  <c r="M1951" i="3"/>
  <c r="M1950" i="3"/>
  <c r="M1949" i="3"/>
  <c r="M1948" i="3"/>
  <c r="M1947" i="3"/>
  <c r="M1946" i="3"/>
  <c r="M1945" i="3"/>
  <c r="M1944" i="3"/>
  <c r="M1943" i="3"/>
  <c r="M1942" i="3"/>
  <c r="M1941" i="3"/>
  <c r="M1940" i="3"/>
  <c r="M1939" i="3"/>
  <c r="M1938" i="3"/>
  <c r="M1937" i="3"/>
  <c r="M1936" i="3"/>
  <c r="M1935" i="3"/>
  <c r="M1934" i="3"/>
  <c r="M1933" i="3"/>
  <c r="M1932" i="3"/>
  <c r="M1931" i="3"/>
  <c r="M1930" i="3"/>
  <c r="M1929" i="3"/>
  <c r="M1928" i="3"/>
  <c r="M1927" i="3"/>
  <c r="M1926" i="3"/>
  <c r="M1925" i="3"/>
  <c r="M1924" i="3"/>
  <c r="M1923" i="3"/>
  <c r="M1922" i="3"/>
  <c r="M1921" i="3"/>
  <c r="M1920" i="3"/>
  <c r="M1919" i="3"/>
  <c r="M1918" i="3"/>
  <c r="M1917" i="3"/>
  <c r="M1916" i="3"/>
  <c r="M1915" i="3"/>
  <c r="M1914" i="3"/>
  <c r="M1913" i="3"/>
  <c r="M1912" i="3"/>
  <c r="M1911" i="3"/>
  <c r="M1910" i="3"/>
  <c r="M1909" i="3"/>
  <c r="M1908" i="3"/>
  <c r="M1907" i="3"/>
  <c r="M1906" i="3"/>
  <c r="M1905" i="3"/>
  <c r="M1904" i="3"/>
  <c r="M1903" i="3"/>
  <c r="M1902" i="3"/>
  <c r="M1901" i="3"/>
  <c r="M1900" i="3"/>
  <c r="M1899" i="3"/>
  <c r="M1898" i="3"/>
  <c r="M1897" i="3"/>
  <c r="M1896" i="3"/>
  <c r="M1895" i="3"/>
  <c r="M1894" i="3"/>
  <c r="M1893" i="3"/>
  <c r="M1892" i="3"/>
  <c r="M1891" i="3"/>
  <c r="M1890" i="3"/>
  <c r="M1889" i="3"/>
  <c r="M1888" i="3"/>
  <c r="M1887" i="3"/>
  <c r="M1886" i="3"/>
  <c r="M1885" i="3"/>
  <c r="M1884" i="3"/>
  <c r="M1883" i="3"/>
  <c r="M1882" i="3"/>
  <c r="M1881" i="3"/>
  <c r="M1880" i="3"/>
  <c r="M1879" i="3"/>
  <c r="M1878" i="3"/>
  <c r="M1877" i="3"/>
  <c r="M1876" i="3"/>
  <c r="M1875" i="3"/>
  <c r="M1874" i="3"/>
  <c r="M1873" i="3"/>
  <c r="M1872" i="3"/>
  <c r="M1871" i="3"/>
  <c r="M1870" i="3"/>
  <c r="M1869" i="3"/>
  <c r="M1868" i="3"/>
  <c r="M1867" i="3"/>
  <c r="M1866" i="3"/>
  <c r="M1865" i="3"/>
  <c r="M1864" i="3"/>
  <c r="M1863" i="3"/>
  <c r="M1862" i="3"/>
  <c r="M1861" i="3"/>
  <c r="M1860" i="3"/>
  <c r="M1859" i="3"/>
  <c r="M1858" i="3"/>
  <c r="M1857" i="3"/>
  <c r="M1856" i="3"/>
  <c r="M1855" i="3"/>
  <c r="M1854" i="3"/>
  <c r="M1853" i="3"/>
  <c r="M1852" i="3"/>
  <c r="M1851" i="3"/>
  <c r="M1850" i="3"/>
  <c r="M1849" i="3"/>
  <c r="M1848" i="3"/>
  <c r="M1847" i="3"/>
  <c r="M1846" i="3"/>
  <c r="M1845" i="3"/>
  <c r="M1844" i="3"/>
  <c r="M1843" i="3"/>
  <c r="M1842" i="3"/>
  <c r="M1841" i="3"/>
  <c r="M1840" i="3"/>
  <c r="M1839" i="3"/>
  <c r="M1838" i="3"/>
  <c r="M1837" i="3"/>
  <c r="M1836" i="3"/>
  <c r="M1835" i="3"/>
  <c r="M1834" i="3"/>
  <c r="M1833" i="3"/>
  <c r="M1832" i="3"/>
  <c r="M1831" i="3"/>
  <c r="M1830" i="3"/>
  <c r="M1829" i="3"/>
  <c r="M1828" i="3"/>
  <c r="M1827" i="3"/>
  <c r="M1826" i="3"/>
  <c r="M1825" i="3"/>
  <c r="M1824" i="3"/>
  <c r="M1823" i="3"/>
  <c r="M1822" i="3"/>
  <c r="M1821" i="3"/>
  <c r="M1820" i="3"/>
  <c r="M1819" i="3"/>
  <c r="M1818" i="3"/>
  <c r="M1817" i="3"/>
  <c r="M1816" i="3"/>
  <c r="M1815" i="3"/>
  <c r="M1814" i="3"/>
  <c r="M1813" i="3"/>
  <c r="M1812" i="3"/>
  <c r="M1811" i="3"/>
  <c r="M1810" i="3"/>
  <c r="M1809" i="3"/>
  <c r="M1808" i="3"/>
  <c r="M1807" i="3"/>
  <c r="M1806" i="3"/>
  <c r="M1805" i="3"/>
  <c r="M1804" i="3"/>
  <c r="M1803" i="3"/>
  <c r="M1802" i="3"/>
  <c r="M1801" i="3"/>
  <c r="M1800" i="3"/>
  <c r="M1799" i="3"/>
  <c r="M1798" i="3"/>
  <c r="M1797" i="3"/>
  <c r="M1796" i="3"/>
  <c r="M1795" i="3"/>
  <c r="M1794" i="3"/>
  <c r="M1793" i="3"/>
  <c r="M1792" i="3"/>
  <c r="M1791" i="3"/>
  <c r="M1790" i="3"/>
  <c r="M1789" i="3"/>
  <c r="M1788" i="3"/>
  <c r="M1787" i="3"/>
  <c r="M1786" i="3"/>
  <c r="M1785" i="3"/>
  <c r="M1784" i="3"/>
  <c r="M1783" i="3"/>
  <c r="M1782" i="3"/>
  <c r="M1781" i="3"/>
  <c r="M1780" i="3"/>
  <c r="M1779" i="3"/>
  <c r="M1778" i="3"/>
  <c r="M1777" i="3"/>
  <c r="M1776" i="3"/>
  <c r="M1775" i="3"/>
  <c r="M1774" i="3"/>
  <c r="M1773" i="3"/>
  <c r="M1772" i="3"/>
  <c r="M1771" i="3"/>
  <c r="M1770" i="3"/>
  <c r="M1769" i="3"/>
  <c r="M1768" i="3"/>
  <c r="M1767" i="3"/>
  <c r="M1766" i="3"/>
  <c r="M1765" i="3"/>
  <c r="M1764" i="3"/>
  <c r="M1763" i="3"/>
  <c r="M1762" i="3"/>
  <c r="M1761" i="3"/>
  <c r="M1760" i="3"/>
  <c r="M1759" i="3"/>
  <c r="M1758" i="3"/>
  <c r="M1757" i="3"/>
  <c r="M1756" i="3"/>
  <c r="M1755" i="3"/>
  <c r="M1754" i="3"/>
  <c r="M1753" i="3"/>
  <c r="M1752" i="3"/>
  <c r="M1751" i="3"/>
  <c r="M1750" i="3"/>
  <c r="M1749" i="3"/>
  <c r="M1748" i="3"/>
  <c r="M1747" i="3"/>
  <c r="M1746" i="3"/>
  <c r="M1745" i="3"/>
  <c r="M1744" i="3"/>
  <c r="M1743" i="3"/>
  <c r="M1742" i="3"/>
  <c r="M1741" i="3"/>
  <c r="M1740" i="3"/>
  <c r="M1739" i="3"/>
  <c r="M1738" i="3"/>
  <c r="M1737" i="3"/>
  <c r="M1736" i="3"/>
  <c r="M1735" i="3"/>
  <c r="M1734" i="3"/>
  <c r="M1733" i="3"/>
  <c r="M1732" i="3"/>
  <c r="M1731" i="3"/>
  <c r="M1730" i="3"/>
  <c r="M1729" i="3"/>
  <c r="M1728" i="3"/>
  <c r="M1727" i="3"/>
  <c r="M1726" i="3"/>
  <c r="M1725" i="3"/>
  <c r="M1724" i="3"/>
  <c r="M1723" i="3"/>
  <c r="M1722" i="3"/>
  <c r="M1721" i="3"/>
  <c r="M1720" i="3"/>
  <c r="M1719" i="3"/>
  <c r="M1718" i="3"/>
  <c r="M1717" i="3"/>
  <c r="M1716" i="3"/>
  <c r="M1715" i="3"/>
  <c r="M1714" i="3"/>
  <c r="M1713" i="3"/>
  <c r="M1712" i="3"/>
  <c r="M1711" i="3"/>
  <c r="M1710" i="3"/>
  <c r="M1709" i="3"/>
  <c r="M1708" i="3"/>
  <c r="M1707" i="3"/>
  <c r="M1706" i="3"/>
  <c r="M1705" i="3"/>
  <c r="M1704" i="3"/>
  <c r="M1703" i="3"/>
  <c r="M1702" i="3"/>
  <c r="M1701" i="3"/>
  <c r="M1700" i="3"/>
  <c r="M1699" i="3"/>
  <c r="M1698" i="3"/>
  <c r="M1697" i="3"/>
  <c r="M1696" i="3"/>
  <c r="M1695" i="3"/>
  <c r="M1694" i="3"/>
  <c r="M1693" i="3"/>
  <c r="M1692" i="3"/>
  <c r="M1691" i="3"/>
  <c r="M1690" i="3"/>
  <c r="M1689" i="3"/>
  <c r="M1688" i="3"/>
  <c r="M1687" i="3"/>
  <c r="M1686" i="3"/>
  <c r="M1685" i="3"/>
  <c r="M1684" i="3"/>
  <c r="M1683" i="3"/>
  <c r="M1682" i="3"/>
  <c r="M1681" i="3"/>
  <c r="M1680" i="3"/>
  <c r="M1679" i="3"/>
  <c r="M1678" i="3"/>
  <c r="M1677" i="3"/>
  <c r="M1676" i="3"/>
  <c r="M1675" i="3"/>
  <c r="M1674" i="3"/>
  <c r="M1673" i="3"/>
  <c r="M1672" i="3"/>
  <c r="M1671" i="3"/>
  <c r="M1670" i="3"/>
  <c r="M1669" i="3"/>
  <c r="M1668" i="3"/>
  <c r="M1667" i="3"/>
  <c r="M1666" i="3"/>
  <c r="M1665" i="3"/>
  <c r="M1664" i="3"/>
  <c r="M1663" i="3"/>
  <c r="M1662" i="3"/>
  <c r="M1661" i="3"/>
  <c r="M1660" i="3"/>
  <c r="M1659" i="3"/>
  <c r="M1658" i="3"/>
  <c r="M1657" i="3"/>
  <c r="M1656" i="3"/>
  <c r="M1655" i="3"/>
  <c r="M1654" i="3"/>
  <c r="M1653" i="3"/>
  <c r="M1652" i="3"/>
  <c r="M1651" i="3"/>
  <c r="M1650" i="3"/>
  <c r="M1649" i="3"/>
  <c r="M1648" i="3"/>
  <c r="M1647" i="3"/>
  <c r="M1646" i="3"/>
  <c r="M1645" i="3"/>
  <c r="M1644" i="3"/>
  <c r="M1643" i="3"/>
  <c r="M1642" i="3"/>
  <c r="M1641" i="3"/>
  <c r="M1640" i="3"/>
  <c r="M1639" i="3"/>
  <c r="M1638" i="3"/>
  <c r="M1637" i="3"/>
  <c r="M1636" i="3"/>
  <c r="M1635" i="3"/>
  <c r="M1634" i="3"/>
  <c r="M1633" i="3"/>
  <c r="M1632" i="3"/>
  <c r="M1631" i="3"/>
  <c r="M1630" i="3"/>
  <c r="M1629" i="3"/>
  <c r="M1628" i="3"/>
  <c r="M1627" i="3"/>
  <c r="M1626" i="3"/>
  <c r="M1625" i="3"/>
  <c r="M1624" i="3"/>
  <c r="M1623" i="3"/>
  <c r="M1622" i="3"/>
  <c r="M1621" i="3"/>
  <c r="M1620" i="3"/>
  <c r="M1619" i="3"/>
  <c r="M1618" i="3"/>
  <c r="M1617" i="3"/>
  <c r="M1616" i="3"/>
  <c r="M1615" i="3"/>
  <c r="M1614" i="3"/>
  <c r="M1613" i="3"/>
  <c r="M1612" i="3"/>
  <c r="M1611" i="3"/>
  <c r="M1610" i="3"/>
  <c r="M1609" i="3"/>
  <c r="M1608" i="3"/>
  <c r="M1607" i="3"/>
  <c r="M1606" i="3"/>
  <c r="M1605" i="3"/>
  <c r="M1604" i="3"/>
  <c r="M1603" i="3"/>
  <c r="M1602" i="3"/>
  <c r="M1601" i="3"/>
  <c r="M1600" i="3"/>
  <c r="M1599" i="3"/>
  <c r="M1598" i="3"/>
  <c r="M1597" i="3"/>
  <c r="M1596" i="3"/>
  <c r="M1595" i="3"/>
  <c r="M1594" i="3"/>
  <c r="M1593" i="3"/>
  <c r="M1592" i="3"/>
  <c r="M1591" i="3"/>
  <c r="M1590" i="3"/>
  <c r="M1589" i="3"/>
  <c r="M1588" i="3"/>
  <c r="M1587" i="3"/>
  <c r="M1586" i="3"/>
  <c r="M1585" i="3"/>
  <c r="M1584" i="3"/>
  <c r="M1583" i="3"/>
  <c r="M1582" i="3"/>
  <c r="M1581" i="3"/>
  <c r="M1580" i="3"/>
  <c r="M1579" i="3"/>
  <c r="M1578" i="3"/>
  <c r="M1577" i="3"/>
  <c r="M1576" i="3"/>
  <c r="M1575" i="3"/>
  <c r="M1574" i="3"/>
  <c r="M1573" i="3"/>
  <c r="M1572" i="3"/>
  <c r="M1571" i="3"/>
  <c r="M1570" i="3"/>
  <c r="M1569" i="3"/>
  <c r="M1568" i="3"/>
  <c r="M1567" i="3"/>
  <c r="M1566" i="3"/>
  <c r="M1565" i="3"/>
  <c r="M1564" i="3"/>
  <c r="M1563" i="3"/>
  <c r="M1562" i="3"/>
  <c r="M1561" i="3"/>
  <c r="M1560" i="3"/>
  <c r="M1559" i="3"/>
  <c r="M1558" i="3"/>
  <c r="M1557" i="3"/>
  <c r="M1556" i="3"/>
  <c r="M1555" i="3"/>
  <c r="M1554" i="3"/>
  <c r="M1553" i="3"/>
  <c r="M1552" i="3"/>
  <c r="M1551" i="3"/>
  <c r="M1550" i="3"/>
  <c r="M1549" i="3"/>
  <c r="M1548" i="3"/>
  <c r="M1547" i="3"/>
  <c r="M1546" i="3"/>
  <c r="M1545" i="3"/>
  <c r="M1544" i="3"/>
  <c r="M1543" i="3"/>
  <c r="M1542" i="3"/>
  <c r="M1541" i="3"/>
  <c r="M1540" i="3"/>
  <c r="M1539" i="3"/>
  <c r="M1538" i="3"/>
  <c r="M1537" i="3"/>
  <c r="M1536" i="3"/>
  <c r="M1535" i="3"/>
  <c r="M1534" i="3"/>
  <c r="M1533" i="3"/>
  <c r="M1532" i="3"/>
  <c r="M1531" i="3"/>
  <c r="M1530" i="3"/>
  <c r="M1529" i="3"/>
  <c r="M1528" i="3"/>
  <c r="M1527" i="3"/>
  <c r="M1526" i="3"/>
  <c r="M1525" i="3"/>
  <c r="M1524" i="3"/>
  <c r="M1523" i="3"/>
  <c r="M1522" i="3"/>
  <c r="M1521" i="3"/>
  <c r="M1520" i="3"/>
  <c r="M1519" i="3"/>
  <c r="M1518" i="3"/>
  <c r="M1517" i="3"/>
  <c r="M1516" i="3"/>
  <c r="M1515" i="3"/>
  <c r="M1514" i="3"/>
  <c r="M1513" i="3"/>
  <c r="M1512" i="3"/>
  <c r="M1511" i="3"/>
  <c r="M1510" i="3"/>
  <c r="M1509" i="3"/>
  <c r="M1508" i="3"/>
  <c r="M1507" i="3"/>
  <c r="M1506" i="3"/>
  <c r="M1505" i="3"/>
  <c r="M1504" i="3"/>
  <c r="M1503" i="3"/>
  <c r="M1502" i="3"/>
  <c r="M1501" i="3"/>
  <c r="M1500" i="3"/>
  <c r="M1499" i="3"/>
  <c r="M1498" i="3"/>
  <c r="M1497" i="3"/>
  <c r="M1496" i="3"/>
  <c r="M1495" i="3"/>
  <c r="M1494" i="3"/>
  <c r="M1493" i="3"/>
  <c r="M1492" i="3"/>
  <c r="M1491" i="3"/>
  <c r="M1490" i="3"/>
  <c r="M1489" i="3"/>
  <c r="M1488" i="3"/>
  <c r="M1487" i="3"/>
  <c r="M1486" i="3"/>
  <c r="M1485" i="3"/>
  <c r="M1484" i="3"/>
  <c r="M1483" i="3"/>
  <c r="M1482" i="3"/>
  <c r="M1481" i="3"/>
  <c r="M1480" i="3"/>
  <c r="M1479" i="3"/>
  <c r="M1478" i="3"/>
  <c r="M1477" i="3"/>
  <c r="M1476" i="3"/>
  <c r="M1475" i="3"/>
  <c r="M1474" i="3"/>
  <c r="M1473" i="3"/>
  <c r="M1472" i="3"/>
  <c r="M1471" i="3"/>
  <c r="M1470" i="3"/>
  <c r="M1469" i="3"/>
  <c r="M1468" i="3"/>
  <c r="M1467" i="3"/>
  <c r="M1466" i="3"/>
  <c r="M1465" i="3"/>
  <c r="M1464" i="3"/>
  <c r="M1463" i="3"/>
  <c r="M1462" i="3"/>
  <c r="M1461" i="3"/>
  <c r="M1460" i="3"/>
  <c r="M1459" i="3"/>
  <c r="M1458" i="3"/>
  <c r="M1457" i="3"/>
  <c r="M1456" i="3"/>
  <c r="M1455" i="3"/>
  <c r="M1454" i="3"/>
  <c r="M1453" i="3"/>
  <c r="M1452" i="3"/>
  <c r="M1451" i="3"/>
  <c r="M1450" i="3"/>
  <c r="M1449" i="3"/>
  <c r="M1448" i="3"/>
  <c r="M1447" i="3"/>
  <c r="M1446" i="3"/>
  <c r="M1445" i="3"/>
  <c r="M1444" i="3"/>
  <c r="M1443" i="3"/>
  <c r="M1442" i="3"/>
  <c r="M1441" i="3"/>
  <c r="M1440" i="3"/>
  <c r="M1439" i="3"/>
  <c r="M1438" i="3"/>
  <c r="M1437" i="3"/>
  <c r="M1436" i="3"/>
  <c r="M1435" i="3"/>
  <c r="M1434" i="3"/>
  <c r="M1433" i="3"/>
  <c r="M1432" i="3"/>
  <c r="M1431" i="3"/>
  <c r="M1430" i="3"/>
  <c r="M1429" i="3"/>
  <c r="M1428" i="3"/>
  <c r="M1427" i="3"/>
  <c r="M1426" i="3"/>
  <c r="M1425" i="3"/>
  <c r="M1424" i="3"/>
  <c r="M1423" i="3"/>
  <c r="M1422" i="3"/>
  <c r="M1421" i="3"/>
  <c r="M1420" i="3"/>
  <c r="M1419" i="3"/>
  <c r="M1418" i="3"/>
  <c r="M1417" i="3"/>
  <c r="M1416" i="3"/>
  <c r="M1415" i="3"/>
  <c r="M1414" i="3"/>
  <c r="M1413" i="3"/>
  <c r="M1412" i="3"/>
  <c r="M1411" i="3"/>
  <c r="M1410" i="3"/>
  <c r="M1409" i="3"/>
  <c r="M1408" i="3"/>
  <c r="M1407" i="3"/>
  <c r="M1406" i="3"/>
  <c r="M1405" i="3"/>
  <c r="M1404" i="3"/>
  <c r="M1403" i="3"/>
  <c r="M1402" i="3"/>
  <c r="M1401" i="3"/>
  <c r="M1400" i="3"/>
  <c r="M1399" i="3"/>
  <c r="M1398" i="3"/>
  <c r="M1397" i="3"/>
  <c r="M1396" i="3"/>
  <c r="M1395" i="3"/>
  <c r="M1394" i="3"/>
  <c r="M1393" i="3"/>
  <c r="M1392" i="3"/>
  <c r="M1391" i="3"/>
  <c r="M1390" i="3"/>
  <c r="M1389" i="3"/>
  <c r="M1388" i="3"/>
  <c r="M1387" i="3"/>
  <c r="M1386" i="3"/>
  <c r="M1385" i="3"/>
  <c r="M1384" i="3"/>
  <c r="M1383" i="3"/>
  <c r="M1382" i="3"/>
  <c r="M1381" i="3"/>
  <c r="M1380" i="3"/>
  <c r="M1379" i="3"/>
  <c r="M1378" i="3"/>
  <c r="M1377" i="3"/>
  <c r="M1376" i="3"/>
  <c r="M1375" i="3"/>
  <c r="M1374" i="3"/>
  <c r="M1373" i="3"/>
  <c r="M1372" i="3"/>
  <c r="M1371" i="3"/>
  <c r="M1370" i="3"/>
  <c r="M1369" i="3"/>
  <c r="M1368" i="3"/>
  <c r="M1367" i="3"/>
  <c r="M1366" i="3"/>
  <c r="M1365" i="3"/>
  <c r="M1364" i="3"/>
  <c r="M1363" i="3"/>
  <c r="M1362" i="3"/>
  <c r="M1361" i="3"/>
  <c r="M1360" i="3"/>
  <c r="M1359" i="3"/>
  <c r="M1358" i="3"/>
  <c r="M1357" i="3"/>
  <c r="M1356" i="3"/>
  <c r="M1355" i="3"/>
  <c r="M1354" i="3"/>
  <c r="M1353" i="3"/>
  <c r="M1352" i="3"/>
  <c r="M1351" i="3"/>
  <c r="M1350" i="3"/>
  <c r="M1349" i="3"/>
  <c r="M1348" i="3"/>
  <c r="M1347" i="3"/>
  <c r="M1346" i="3"/>
  <c r="M1345" i="3"/>
  <c r="M1344" i="3"/>
  <c r="M1343" i="3"/>
  <c r="M1342" i="3"/>
  <c r="M1341" i="3"/>
  <c r="M1340" i="3"/>
  <c r="M1339" i="3"/>
  <c r="M1338" i="3"/>
  <c r="M1337" i="3"/>
  <c r="M1336" i="3"/>
  <c r="M1335" i="3"/>
  <c r="M1334" i="3"/>
  <c r="M1333" i="3"/>
  <c r="M1332" i="3"/>
  <c r="M1331" i="3"/>
  <c r="M1330" i="3"/>
  <c r="M1329" i="3"/>
  <c r="M1328" i="3"/>
  <c r="M1327" i="3"/>
  <c r="M1326" i="3"/>
  <c r="M1325" i="3"/>
  <c r="M1324" i="3"/>
  <c r="M1323" i="3"/>
  <c r="M1322" i="3"/>
  <c r="M1321" i="3"/>
  <c r="M1320" i="3"/>
  <c r="M1319" i="3"/>
  <c r="M1318" i="3"/>
  <c r="M1317" i="3"/>
  <c r="M1316" i="3"/>
  <c r="M1315" i="3"/>
  <c r="M1314" i="3"/>
  <c r="M1313" i="3"/>
  <c r="M1312" i="3"/>
  <c r="M1311" i="3"/>
  <c r="M1310" i="3"/>
  <c r="M1309" i="3"/>
  <c r="M1308" i="3"/>
  <c r="M1307" i="3"/>
  <c r="M1306" i="3"/>
  <c r="M1305" i="3"/>
  <c r="M1304" i="3"/>
  <c r="M1303" i="3"/>
  <c r="M1302" i="3"/>
  <c r="M1301" i="3"/>
  <c r="M1300" i="3"/>
  <c r="M1299" i="3"/>
  <c r="M1298" i="3"/>
  <c r="M1297" i="3"/>
  <c r="M1296" i="3"/>
  <c r="M1295" i="3"/>
  <c r="M1294" i="3"/>
  <c r="M1293" i="3"/>
  <c r="M1292" i="3"/>
  <c r="M1291" i="3"/>
  <c r="M1290" i="3"/>
  <c r="M1289" i="3"/>
  <c r="M1288" i="3"/>
  <c r="M1287" i="3"/>
  <c r="M1286" i="3"/>
  <c r="M1285" i="3"/>
  <c r="M1284" i="3"/>
  <c r="M1283" i="3"/>
  <c r="M1282" i="3"/>
  <c r="M1281" i="3"/>
  <c r="M1280" i="3"/>
  <c r="M1279" i="3"/>
  <c r="M1278" i="3"/>
  <c r="M1277" i="3"/>
  <c r="M1276" i="3"/>
  <c r="M1275" i="3"/>
  <c r="M1274" i="3"/>
  <c r="M1273" i="3"/>
  <c r="M1272" i="3"/>
  <c r="M1271" i="3"/>
  <c r="M1270" i="3"/>
  <c r="M1269" i="3"/>
  <c r="M1268" i="3"/>
  <c r="M1267" i="3"/>
  <c r="M1266" i="3"/>
  <c r="M1265" i="3"/>
  <c r="M1264" i="3"/>
  <c r="M1263" i="3"/>
  <c r="M1262" i="3"/>
  <c r="M1261" i="3"/>
  <c r="M1260" i="3"/>
  <c r="M1259" i="3"/>
  <c r="M1258" i="3"/>
  <c r="M1257" i="3"/>
  <c r="M1256" i="3"/>
  <c r="M1255" i="3"/>
  <c r="M1254" i="3"/>
  <c r="M1253" i="3"/>
  <c r="M1252" i="3"/>
  <c r="M1251" i="3"/>
  <c r="M1250" i="3"/>
  <c r="M1249" i="3"/>
  <c r="M1248" i="3"/>
  <c r="M1247" i="3"/>
  <c r="M1246" i="3"/>
  <c r="M1245" i="3"/>
  <c r="M1244" i="3"/>
  <c r="M1243" i="3"/>
  <c r="M1242" i="3"/>
  <c r="M1241" i="3"/>
  <c r="M1240" i="3"/>
  <c r="M1239" i="3"/>
  <c r="M1238" i="3"/>
  <c r="M1237" i="3"/>
  <c r="M1236" i="3"/>
  <c r="M1235" i="3"/>
  <c r="M1234" i="3"/>
  <c r="M1233" i="3"/>
  <c r="M1232" i="3"/>
  <c r="M1231" i="3"/>
  <c r="M1230" i="3"/>
  <c r="M1229" i="3"/>
  <c r="M1228" i="3"/>
  <c r="M1227" i="3"/>
  <c r="M1226" i="3"/>
  <c r="M1225" i="3"/>
  <c r="M1224" i="3"/>
  <c r="M1223" i="3"/>
  <c r="M1222" i="3"/>
  <c r="M1221" i="3"/>
  <c r="M1220" i="3"/>
  <c r="M1219" i="3"/>
  <c r="M1218" i="3"/>
  <c r="M1217" i="3"/>
  <c r="M1216" i="3"/>
  <c r="M1215" i="3"/>
  <c r="M1214" i="3"/>
  <c r="M1213" i="3"/>
  <c r="M1212" i="3"/>
  <c r="M1211" i="3"/>
  <c r="M1210" i="3"/>
  <c r="M1209" i="3"/>
  <c r="M1208" i="3"/>
  <c r="M1207" i="3"/>
  <c r="M1206" i="3"/>
  <c r="M1205" i="3"/>
  <c r="M1204" i="3"/>
  <c r="M1203" i="3"/>
  <c r="M1202" i="3"/>
  <c r="M1201" i="3"/>
  <c r="M1200" i="3"/>
  <c r="M1199" i="3"/>
  <c r="M1198" i="3"/>
  <c r="M1197" i="3"/>
  <c r="M1196" i="3"/>
  <c r="M1195" i="3"/>
  <c r="M1194" i="3"/>
  <c r="M1193" i="3"/>
  <c r="M1192" i="3"/>
  <c r="M1191" i="3"/>
  <c r="M1190" i="3"/>
  <c r="M1189" i="3"/>
  <c r="M1188" i="3"/>
  <c r="M1187" i="3"/>
  <c r="M1186" i="3"/>
  <c r="M1185" i="3"/>
  <c r="M1184" i="3"/>
  <c r="M1183" i="3"/>
  <c r="M1182" i="3"/>
  <c r="M1181" i="3"/>
  <c r="M1180" i="3"/>
  <c r="M1179" i="3"/>
  <c r="M1178" i="3"/>
  <c r="M1177" i="3"/>
  <c r="M1176" i="3"/>
  <c r="M1175" i="3"/>
  <c r="M1174" i="3"/>
  <c r="M1173" i="3"/>
  <c r="M1172" i="3"/>
  <c r="M1171" i="3"/>
  <c r="M1170" i="3"/>
  <c r="M1169" i="3"/>
  <c r="M1168" i="3"/>
  <c r="M1167" i="3"/>
  <c r="M1166" i="3"/>
  <c r="M1165" i="3"/>
  <c r="M1164" i="3"/>
  <c r="M1163" i="3"/>
  <c r="M1162" i="3"/>
  <c r="M1161" i="3"/>
  <c r="M1160" i="3"/>
  <c r="M1159" i="3"/>
  <c r="M1158" i="3"/>
  <c r="M1157" i="3"/>
  <c r="M1156" i="3"/>
  <c r="M1155" i="3"/>
  <c r="M1154" i="3"/>
  <c r="M1153" i="3"/>
  <c r="M1152" i="3"/>
  <c r="M1151" i="3"/>
  <c r="M1150" i="3"/>
  <c r="M1149" i="3"/>
  <c r="M1148" i="3"/>
  <c r="M1147" i="3"/>
  <c r="M1146" i="3"/>
  <c r="M1145" i="3"/>
  <c r="M1144" i="3"/>
  <c r="M1143" i="3"/>
  <c r="M1142" i="3"/>
  <c r="M1141" i="3"/>
  <c r="M1140" i="3"/>
  <c r="M1139" i="3"/>
  <c r="M1138" i="3"/>
  <c r="M1137" i="3"/>
  <c r="M1136" i="3"/>
  <c r="M1135" i="3"/>
  <c r="M1134" i="3"/>
  <c r="M1133" i="3"/>
  <c r="M1132" i="3"/>
  <c r="M1131" i="3"/>
  <c r="M1130" i="3"/>
  <c r="M1129" i="3"/>
  <c r="M1128" i="3"/>
  <c r="M1127" i="3"/>
  <c r="M1126" i="3"/>
  <c r="M1125" i="3"/>
  <c r="M1124" i="3"/>
  <c r="M1123" i="3"/>
  <c r="M1122" i="3"/>
  <c r="M1121" i="3"/>
  <c r="M1120" i="3"/>
  <c r="M1119" i="3"/>
  <c r="M1118" i="3"/>
  <c r="M1117" i="3"/>
  <c r="M1116" i="3"/>
  <c r="M1115" i="3"/>
  <c r="M1114" i="3"/>
  <c r="M1113" i="3"/>
  <c r="M1112" i="3"/>
  <c r="M1111" i="3"/>
  <c r="M1110" i="3"/>
  <c r="M1109" i="3"/>
  <c r="M1108" i="3"/>
  <c r="M1107" i="3"/>
  <c r="M1106" i="3"/>
  <c r="M1105" i="3"/>
  <c r="M1104" i="3"/>
  <c r="M1103" i="3"/>
  <c r="M1102" i="3"/>
  <c r="M1101" i="3"/>
  <c r="M1100" i="3"/>
  <c r="M1099" i="3"/>
  <c r="M1098" i="3"/>
  <c r="M1097" i="3"/>
  <c r="M1096" i="3"/>
  <c r="M1095" i="3"/>
  <c r="M1094" i="3"/>
  <c r="M1093" i="3"/>
  <c r="M1092" i="3"/>
  <c r="M1091" i="3"/>
  <c r="M1090" i="3"/>
  <c r="M1089" i="3"/>
  <c r="M1088" i="3"/>
  <c r="M1087" i="3"/>
  <c r="M1086" i="3"/>
  <c r="M1085" i="3"/>
  <c r="M1084" i="3"/>
  <c r="M1083" i="3"/>
  <c r="M1082" i="3"/>
  <c r="M1081" i="3"/>
  <c r="M1080" i="3"/>
  <c r="M1079" i="3"/>
  <c r="M1078" i="3"/>
  <c r="M1077" i="3"/>
  <c r="M1076" i="3"/>
  <c r="M1075" i="3"/>
  <c r="M1074" i="3"/>
  <c r="M1073" i="3"/>
  <c r="M1072" i="3"/>
  <c r="M1071" i="3"/>
  <c r="M1070" i="3"/>
  <c r="M1069" i="3"/>
  <c r="M1068" i="3"/>
  <c r="M1067" i="3"/>
  <c r="M1066" i="3"/>
  <c r="M1065" i="3"/>
  <c r="M1064" i="3"/>
  <c r="M1063" i="3"/>
  <c r="M1062" i="3"/>
  <c r="M1061" i="3"/>
  <c r="M1060" i="3"/>
  <c r="M1059" i="3"/>
  <c r="M1058" i="3"/>
  <c r="M1057" i="3"/>
  <c r="M1056" i="3"/>
  <c r="M1055" i="3"/>
  <c r="M1054" i="3"/>
  <c r="M1053" i="3"/>
  <c r="M1052" i="3"/>
  <c r="M1051" i="3"/>
  <c r="M1050" i="3"/>
  <c r="M1049" i="3"/>
  <c r="M1048" i="3"/>
  <c r="M1047" i="3"/>
  <c r="M1046" i="3"/>
  <c r="M1045" i="3"/>
  <c r="M1044" i="3"/>
  <c r="M1043" i="3"/>
  <c r="M1042" i="3"/>
  <c r="M1041" i="3"/>
  <c r="M1040" i="3"/>
  <c r="M1039" i="3"/>
  <c r="M1038" i="3"/>
  <c r="M1037" i="3"/>
  <c r="M1036" i="3"/>
  <c r="M1035" i="3"/>
  <c r="M1034" i="3"/>
  <c r="M1033" i="3"/>
  <c r="M1032" i="3"/>
  <c r="M1031" i="3"/>
  <c r="M1030" i="3"/>
  <c r="M1029" i="3"/>
  <c r="M1028" i="3"/>
  <c r="M1027" i="3"/>
  <c r="M1026" i="3"/>
  <c r="M1025" i="3"/>
  <c r="M1024" i="3"/>
  <c r="M1023" i="3"/>
  <c r="M1022" i="3"/>
  <c r="M1021" i="3"/>
  <c r="M1020" i="3"/>
  <c r="M1019" i="3"/>
  <c r="M1018" i="3"/>
  <c r="M1017" i="3"/>
  <c r="M1016" i="3"/>
  <c r="M1015" i="3"/>
  <c r="M1014" i="3"/>
  <c r="M1013" i="3"/>
  <c r="M1012" i="3"/>
  <c r="M1011" i="3"/>
  <c r="M1010" i="3"/>
  <c r="M1009" i="3"/>
  <c r="M1008" i="3"/>
  <c r="M1007" i="3"/>
  <c r="M1006" i="3"/>
  <c r="M1005" i="3"/>
  <c r="M1004" i="3"/>
  <c r="M1003" i="3"/>
  <c r="M1002" i="3"/>
  <c r="M1001" i="3"/>
  <c r="M1000" i="3"/>
  <c r="M999" i="3"/>
  <c r="M998" i="3"/>
  <c r="M997" i="3"/>
  <c r="M996" i="3"/>
  <c r="M995" i="3"/>
  <c r="M994" i="3"/>
  <c r="M993" i="3"/>
  <c r="M992" i="3"/>
  <c r="M991" i="3"/>
  <c r="M990" i="3"/>
  <c r="M989" i="3"/>
  <c r="M988" i="3"/>
  <c r="M987" i="3"/>
  <c r="M986" i="3"/>
  <c r="M985" i="3"/>
  <c r="M984" i="3"/>
  <c r="M983" i="3"/>
  <c r="M982" i="3"/>
  <c r="M981" i="3"/>
  <c r="M980" i="3"/>
  <c r="M979" i="3"/>
  <c r="M978" i="3"/>
  <c r="M977" i="3"/>
  <c r="M976" i="3"/>
  <c r="M975" i="3"/>
  <c r="M974" i="3"/>
  <c r="M973" i="3"/>
  <c r="M972" i="3"/>
  <c r="M971" i="3"/>
  <c r="M970" i="3"/>
  <c r="M969" i="3"/>
  <c r="M968" i="3"/>
  <c r="M967" i="3"/>
  <c r="M966" i="3"/>
  <c r="M965" i="3"/>
  <c r="M964" i="3"/>
  <c r="M963" i="3"/>
  <c r="M962" i="3"/>
  <c r="M961" i="3"/>
  <c r="M960" i="3"/>
  <c r="M959" i="3"/>
  <c r="M958" i="3"/>
  <c r="M957" i="3"/>
  <c r="M956" i="3"/>
  <c r="M955" i="3"/>
  <c r="M954" i="3"/>
  <c r="M953" i="3"/>
  <c r="M952" i="3"/>
  <c r="M951" i="3"/>
  <c r="M950" i="3"/>
  <c r="M949" i="3"/>
  <c r="M948" i="3"/>
  <c r="M947" i="3"/>
  <c r="M946" i="3"/>
  <c r="M945" i="3"/>
  <c r="M944" i="3"/>
  <c r="M943" i="3"/>
  <c r="M942" i="3"/>
  <c r="M941" i="3"/>
  <c r="M940" i="3"/>
  <c r="M939" i="3"/>
  <c r="M938" i="3"/>
  <c r="M937" i="3"/>
  <c r="M936" i="3"/>
  <c r="M935" i="3"/>
  <c r="M934" i="3"/>
  <c r="M933" i="3"/>
  <c r="M932" i="3"/>
  <c r="M931" i="3"/>
  <c r="M930" i="3"/>
  <c r="M929" i="3"/>
  <c r="M928" i="3"/>
  <c r="M927" i="3"/>
  <c r="M926" i="3"/>
  <c r="M925" i="3"/>
  <c r="M924" i="3"/>
  <c r="M923" i="3"/>
  <c r="M922" i="3"/>
  <c r="M921" i="3"/>
  <c r="M920" i="3"/>
  <c r="M919" i="3"/>
  <c r="M918" i="3"/>
  <c r="M917" i="3"/>
  <c r="M916" i="3"/>
  <c r="M915" i="3"/>
  <c r="M914" i="3"/>
  <c r="M913" i="3"/>
  <c r="M912" i="3"/>
  <c r="M911" i="3"/>
  <c r="M910" i="3"/>
  <c r="M909" i="3"/>
  <c r="M908" i="3"/>
  <c r="M907" i="3"/>
  <c r="M906" i="3"/>
  <c r="M905" i="3"/>
  <c r="M904" i="3"/>
  <c r="M903" i="3"/>
  <c r="M902" i="3"/>
  <c r="M901" i="3"/>
  <c r="M900" i="3"/>
  <c r="M899" i="3"/>
  <c r="M898" i="3"/>
  <c r="M897" i="3"/>
  <c r="M896" i="3"/>
  <c r="M895" i="3"/>
  <c r="M894" i="3"/>
  <c r="M893" i="3"/>
  <c r="M892" i="3"/>
  <c r="M891" i="3"/>
  <c r="M890" i="3"/>
  <c r="M889" i="3"/>
  <c r="M888" i="3"/>
  <c r="M887" i="3"/>
  <c r="M886" i="3"/>
  <c r="M885" i="3"/>
  <c r="M884" i="3"/>
  <c r="M883" i="3"/>
  <c r="M882" i="3"/>
  <c r="M881" i="3"/>
  <c r="M880" i="3"/>
  <c r="M879" i="3"/>
  <c r="M878" i="3"/>
  <c r="M877" i="3"/>
  <c r="M876" i="3"/>
  <c r="M875" i="3"/>
  <c r="M874" i="3"/>
  <c r="M873" i="3"/>
  <c r="M872" i="3"/>
  <c r="M871" i="3"/>
  <c r="M870" i="3"/>
  <c r="M869" i="3"/>
  <c r="M868" i="3"/>
  <c r="M867" i="3"/>
  <c r="M866" i="3"/>
  <c r="M865" i="3"/>
  <c r="M864" i="3"/>
  <c r="M863" i="3"/>
  <c r="M862" i="3"/>
  <c r="M861" i="3"/>
  <c r="M860" i="3"/>
  <c r="M859" i="3"/>
  <c r="M858" i="3"/>
  <c r="M857" i="3"/>
  <c r="M856" i="3"/>
  <c r="M855" i="3"/>
  <c r="M854" i="3"/>
  <c r="M853" i="3"/>
  <c r="M852" i="3"/>
  <c r="M851" i="3"/>
  <c r="M850" i="3"/>
  <c r="M849" i="3"/>
  <c r="M848" i="3"/>
  <c r="M847" i="3"/>
  <c r="M846" i="3"/>
  <c r="M845" i="3"/>
  <c r="M844" i="3"/>
  <c r="M843" i="3"/>
  <c r="M842" i="3"/>
  <c r="M841" i="3"/>
  <c r="M840" i="3"/>
  <c r="M839" i="3"/>
  <c r="M838" i="3"/>
  <c r="M837" i="3"/>
  <c r="M836" i="3"/>
  <c r="M835" i="3"/>
  <c r="M834" i="3"/>
  <c r="M833" i="3"/>
  <c r="M832" i="3"/>
  <c r="M831" i="3"/>
  <c r="M830" i="3"/>
  <c r="M829" i="3"/>
  <c r="M828" i="3"/>
  <c r="M827" i="3"/>
  <c r="M826" i="3"/>
  <c r="M825" i="3"/>
  <c r="M824" i="3"/>
  <c r="M823" i="3"/>
  <c r="M822" i="3"/>
  <c r="M821" i="3"/>
  <c r="M820" i="3"/>
  <c r="M819" i="3"/>
  <c r="M818" i="3"/>
  <c r="M817" i="3"/>
  <c r="M816" i="3"/>
  <c r="M815" i="3"/>
  <c r="M814" i="3"/>
  <c r="M813" i="3"/>
  <c r="M812" i="3"/>
  <c r="M811" i="3"/>
  <c r="M810" i="3"/>
  <c r="M809" i="3"/>
  <c r="M808" i="3"/>
  <c r="M807" i="3"/>
  <c r="M806" i="3"/>
  <c r="M805" i="3"/>
  <c r="M804" i="3"/>
  <c r="M803" i="3"/>
  <c r="M802" i="3"/>
  <c r="M801" i="3"/>
  <c r="M800" i="3"/>
  <c r="M799" i="3"/>
  <c r="M798" i="3"/>
  <c r="M797" i="3"/>
  <c r="M796" i="3"/>
  <c r="M795" i="3"/>
  <c r="M794" i="3"/>
  <c r="M793" i="3"/>
  <c r="M792" i="3"/>
  <c r="M791" i="3"/>
  <c r="M790" i="3"/>
  <c r="M789" i="3"/>
  <c r="M788" i="3"/>
  <c r="M787" i="3"/>
  <c r="M786" i="3"/>
  <c r="M785" i="3"/>
  <c r="M784" i="3"/>
  <c r="M783" i="3"/>
  <c r="M782" i="3"/>
  <c r="M781" i="3"/>
  <c r="M780" i="3"/>
  <c r="M779" i="3"/>
  <c r="M778" i="3"/>
  <c r="M777" i="3"/>
  <c r="M776" i="3"/>
  <c r="M775" i="3"/>
  <c r="M774" i="3"/>
  <c r="M773" i="3"/>
  <c r="M772" i="3"/>
  <c r="M771" i="3"/>
  <c r="M770" i="3"/>
  <c r="M769" i="3"/>
  <c r="M768" i="3"/>
  <c r="M767" i="3"/>
  <c r="M766" i="3"/>
  <c r="M765" i="3"/>
  <c r="M764" i="3"/>
  <c r="M763" i="3"/>
  <c r="M762" i="3"/>
  <c r="M761" i="3"/>
  <c r="M760" i="3"/>
  <c r="M759" i="3"/>
  <c r="M758" i="3"/>
  <c r="M757" i="3"/>
  <c r="M756" i="3"/>
  <c r="M755" i="3"/>
  <c r="M754" i="3"/>
  <c r="M753" i="3"/>
  <c r="M752" i="3"/>
  <c r="M751" i="3"/>
  <c r="M750" i="3"/>
  <c r="M749" i="3"/>
  <c r="M748" i="3"/>
  <c r="M747" i="3"/>
  <c r="M746" i="3"/>
  <c r="M745" i="3"/>
  <c r="M744" i="3"/>
  <c r="M743" i="3"/>
  <c r="M742" i="3"/>
  <c r="M741" i="3"/>
  <c r="M740" i="3"/>
  <c r="M739" i="3"/>
  <c r="M738" i="3"/>
  <c r="M737" i="3"/>
  <c r="M736" i="3"/>
  <c r="M735" i="3"/>
  <c r="M734" i="3"/>
  <c r="M733" i="3"/>
  <c r="M732" i="3"/>
  <c r="M731" i="3"/>
  <c r="M730" i="3"/>
  <c r="M729" i="3"/>
  <c r="M728" i="3"/>
  <c r="M727" i="3"/>
  <c r="M726" i="3"/>
  <c r="M725" i="3"/>
  <c r="M724" i="3"/>
  <c r="M723" i="3"/>
  <c r="M722" i="3"/>
  <c r="M721" i="3"/>
  <c r="M720" i="3"/>
  <c r="M719" i="3"/>
  <c r="M718" i="3"/>
  <c r="M717" i="3"/>
  <c r="M716" i="3"/>
  <c r="M715" i="3"/>
  <c r="M714" i="3"/>
  <c r="M713" i="3"/>
  <c r="M712" i="3"/>
  <c r="M711" i="3"/>
  <c r="M710" i="3"/>
  <c r="M709" i="3"/>
  <c r="M708" i="3"/>
  <c r="M707" i="3"/>
  <c r="M706" i="3"/>
  <c r="M705" i="3"/>
  <c r="M704" i="3"/>
  <c r="M703" i="3"/>
  <c r="M702" i="3"/>
  <c r="M701" i="3"/>
  <c r="M700" i="3"/>
  <c r="M699" i="3"/>
  <c r="M698" i="3"/>
  <c r="M697" i="3"/>
  <c r="M696" i="3"/>
  <c r="M695" i="3"/>
  <c r="M694" i="3"/>
  <c r="M693" i="3"/>
  <c r="M692" i="3"/>
  <c r="M691" i="3"/>
  <c r="M690" i="3"/>
  <c r="M689" i="3"/>
  <c r="M688" i="3"/>
  <c r="M687" i="3"/>
  <c r="M686" i="3"/>
  <c r="M685" i="3"/>
  <c r="M684" i="3"/>
  <c r="M683" i="3"/>
  <c r="M682" i="3"/>
  <c r="M681" i="3"/>
  <c r="M680" i="3"/>
  <c r="M679" i="3"/>
  <c r="M678" i="3"/>
  <c r="M677" i="3"/>
  <c r="M676" i="3"/>
  <c r="M675" i="3"/>
  <c r="M674" i="3"/>
  <c r="M673" i="3"/>
  <c r="M672" i="3"/>
  <c r="M671" i="3"/>
  <c r="M670" i="3"/>
  <c r="M669" i="3"/>
  <c r="M668" i="3"/>
  <c r="M667" i="3"/>
  <c r="M666" i="3"/>
  <c r="M665" i="3"/>
  <c r="M664" i="3"/>
  <c r="M663" i="3"/>
  <c r="M662" i="3"/>
  <c r="M661" i="3"/>
  <c r="M660" i="3"/>
  <c r="M659" i="3"/>
  <c r="M658" i="3"/>
  <c r="M657" i="3"/>
  <c r="M656" i="3"/>
  <c r="M655" i="3"/>
  <c r="M654" i="3"/>
  <c r="M653" i="3"/>
  <c r="M652" i="3"/>
  <c r="M651" i="3"/>
  <c r="M650" i="3"/>
  <c r="M649" i="3"/>
  <c r="M648" i="3"/>
  <c r="M647" i="3"/>
  <c r="M646" i="3"/>
  <c r="M645" i="3"/>
  <c r="M644" i="3"/>
  <c r="M643" i="3"/>
  <c r="M642" i="3"/>
  <c r="M641" i="3"/>
  <c r="M640" i="3"/>
  <c r="M639" i="3"/>
  <c r="M638" i="3"/>
  <c r="M637" i="3"/>
  <c r="M636" i="3"/>
  <c r="M635" i="3"/>
  <c r="M634" i="3"/>
  <c r="M633" i="3"/>
  <c r="M632" i="3"/>
  <c r="M631" i="3"/>
  <c r="M630" i="3"/>
  <c r="M629" i="3"/>
  <c r="M628" i="3"/>
  <c r="M627" i="3"/>
  <c r="M626" i="3"/>
  <c r="M625" i="3"/>
  <c r="M624" i="3"/>
  <c r="M623" i="3"/>
  <c r="M622" i="3"/>
  <c r="M621" i="3"/>
  <c r="M620" i="3"/>
  <c r="M619" i="3"/>
  <c r="M618" i="3"/>
  <c r="M617" i="3"/>
  <c r="M616" i="3"/>
  <c r="M615" i="3"/>
  <c r="M614" i="3"/>
  <c r="M613" i="3"/>
  <c r="M612" i="3"/>
  <c r="M611" i="3"/>
  <c r="M610" i="3"/>
  <c r="M609" i="3"/>
  <c r="M608" i="3"/>
  <c r="M607" i="3"/>
  <c r="M606" i="3"/>
  <c r="M605" i="3"/>
  <c r="M604" i="3"/>
  <c r="M603" i="3"/>
  <c r="M602" i="3"/>
  <c r="M601" i="3"/>
  <c r="M600" i="3"/>
  <c r="M599" i="3"/>
  <c r="M598" i="3"/>
  <c r="M597" i="3"/>
  <c r="M596" i="3"/>
  <c r="M595" i="3"/>
  <c r="M594" i="3"/>
  <c r="M593" i="3"/>
  <c r="M592" i="3"/>
  <c r="M591" i="3"/>
  <c r="M590" i="3"/>
  <c r="M589" i="3"/>
  <c r="M588" i="3"/>
  <c r="M587" i="3"/>
  <c r="M586" i="3"/>
  <c r="M585" i="3"/>
  <c r="M584" i="3"/>
  <c r="M583" i="3"/>
  <c r="M582" i="3"/>
  <c r="M581" i="3"/>
  <c r="M580" i="3"/>
  <c r="M579" i="3"/>
  <c r="M578" i="3"/>
  <c r="M577" i="3"/>
  <c r="M576" i="3"/>
  <c r="M575" i="3"/>
  <c r="M574" i="3"/>
  <c r="M573" i="3"/>
  <c r="M572" i="3"/>
  <c r="M571" i="3"/>
  <c r="M570" i="3"/>
  <c r="M569" i="3"/>
  <c r="M568" i="3"/>
  <c r="M567" i="3"/>
  <c r="M566" i="3"/>
  <c r="M565" i="3"/>
  <c r="M564" i="3"/>
  <c r="M563" i="3"/>
  <c r="M562" i="3"/>
  <c r="M561" i="3"/>
  <c r="M560" i="3"/>
  <c r="M559" i="3"/>
  <c r="M558" i="3"/>
  <c r="M557" i="3"/>
  <c r="M556" i="3"/>
  <c r="M555" i="3"/>
  <c r="M554" i="3"/>
  <c r="M553" i="3"/>
  <c r="M552" i="3"/>
  <c r="M551" i="3"/>
  <c r="M550" i="3"/>
  <c r="M549" i="3"/>
  <c r="M548" i="3"/>
  <c r="M547" i="3"/>
  <c r="M546" i="3"/>
  <c r="M545" i="3"/>
  <c r="M544" i="3"/>
  <c r="M543" i="3"/>
  <c r="M542" i="3"/>
  <c r="M541" i="3"/>
  <c r="M540" i="3"/>
  <c r="M539" i="3"/>
  <c r="M538" i="3"/>
  <c r="M537" i="3"/>
  <c r="M536" i="3"/>
  <c r="M535" i="3"/>
  <c r="M534" i="3"/>
  <c r="M533" i="3"/>
  <c r="M532" i="3"/>
  <c r="M531" i="3"/>
  <c r="M530" i="3"/>
  <c r="M529" i="3"/>
  <c r="M528" i="3"/>
  <c r="M527" i="3"/>
  <c r="M526" i="3"/>
  <c r="M525" i="3"/>
  <c r="M524" i="3"/>
  <c r="M523" i="3"/>
  <c r="M522" i="3"/>
  <c r="M521" i="3"/>
  <c r="M520" i="3"/>
  <c r="M519" i="3"/>
  <c r="M518" i="3"/>
  <c r="M517" i="3"/>
  <c r="M516" i="3"/>
  <c r="M515" i="3"/>
  <c r="M514" i="3"/>
  <c r="M513" i="3"/>
  <c r="M512" i="3"/>
  <c r="M511" i="3"/>
  <c r="M510" i="3"/>
  <c r="M509" i="3"/>
  <c r="M508" i="3"/>
  <c r="M507" i="3"/>
  <c r="M506" i="3"/>
  <c r="M505" i="3"/>
  <c r="M504" i="3"/>
  <c r="M503" i="3"/>
  <c r="M502" i="3"/>
  <c r="M501" i="3"/>
  <c r="M500" i="3"/>
  <c r="M499" i="3"/>
  <c r="M498" i="3"/>
  <c r="M497" i="3"/>
  <c r="M496" i="3"/>
  <c r="M495" i="3"/>
  <c r="M494" i="3"/>
  <c r="M493" i="3"/>
  <c r="M492" i="3"/>
  <c r="M491" i="3"/>
  <c r="M490" i="3"/>
  <c r="M489" i="3"/>
  <c r="M488" i="3"/>
  <c r="M487" i="3"/>
  <c r="M486" i="3"/>
  <c r="M485" i="3"/>
  <c r="M484" i="3"/>
  <c r="M483" i="3"/>
  <c r="M482" i="3"/>
  <c r="M481" i="3"/>
  <c r="M480" i="3"/>
  <c r="M479" i="3"/>
  <c r="M478" i="3"/>
  <c r="M477" i="3"/>
  <c r="M476" i="3"/>
  <c r="M475" i="3"/>
  <c r="M474" i="3"/>
  <c r="M473" i="3"/>
  <c r="M472" i="3"/>
  <c r="M471" i="3"/>
  <c r="M470" i="3"/>
  <c r="M469" i="3"/>
  <c r="M468" i="3"/>
  <c r="M467" i="3"/>
  <c r="M466" i="3"/>
  <c r="M465" i="3"/>
  <c r="M464" i="3"/>
  <c r="M463" i="3"/>
  <c r="M462" i="3"/>
  <c r="M461" i="3"/>
  <c r="M460" i="3"/>
  <c r="M459" i="3"/>
  <c r="M458" i="3"/>
  <c r="M457" i="3"/>
  <c r="M456" i="3"/>
  <c r="M455" i="3"/>
  <c r="M454" i="3"/>
  <c r="M453" i="3"/>
  <c r="M452" i="3"/>
  <c r="M451" i="3"/>
  <c r="M450" i="3"/>
  <c r="M449" i="3"/>
  <c r="M448" i="3"/>
  <c r="M447" i="3"/>
  <c r="M446" i="3"/>
  <c r="M445" i="3"/>
  <c r="M444" i="3"/>
  <c r="M443" i="3"/>
  <c r="M442" i="3"/>
  <c r="M441" i="3"/>
  <c r="M440" i="3"/>
  <c r="M439" i="3"/>
  <c r="M438" i="3"/>
  <c r="M437" i="3"/>
  <c r="M436" i="3"/>
  <c r="M435" i="3"/>
  <c r="M434" i="3"/>
  <c r="M433" i="3"/>
  <c r="M432" i="3"/>
  <c r="M431" i="3"/>
  <c r="M430" i="3"/>
  <c r="M429" i="3"/>
  <c r="M428" i="3"/>
  <c r="M427" i="3"/>
  <c r="M426" i="3"/>
  <c r="M425" i="3"/>
  <c r="M424" i="3"/>
  <c r="M423" i="3"/>
  <c r="M422" i="3"/>
  <c r="M421" i="3"/>
  <c r="M420" i="3"/>
  <c r="M419" i="3"/>
  <c r="M418" i="3"/>
  <c r="M417" i="3"/>
  <c r="M416" i="3"/>
  <c r="M415" i="3"/>
  <c r="M414" i="3"/>
  <c r="M413" i="3"/>
  <c r="M412" i="3"/>
  <c r="M411" i="3"/>
  <c r="M410" i="3"/>
  <c r="M409" i="3"/>
  <c r="M408" i="3"/>
  <c r="M407" i="3"/>
  <c r="M406" i="3"/>
  <c r="M405" i="3"/>
  <c r="M404" i="3"/>
  <c r="M403" i="3"/>
  <c r="M402" i="3"/>
  <c r="M401" i="3"/>
  <c r="M400" i="3"/>
  <c r="M399" i="3"/>
  <c r="M398" i="3"/>
  <c r="M397" i="3"/>
  <c r="M396" i="3"/>
  <c r="M395" i="3"/>
  <c r="M394" i="3"/>
  <c r="M393" i="3"/>
  <c r="M392" i="3"/>
  <c r="M391" i="3"/>
  <c r="M390" i="3"/>
  <c r="M389" i="3"/>
  <c r="M388" i="3"/>
  <c r="M387" i="3"/>
  <c r="M386" i="3"/>
  <c r="M385" i="3"/>
  <c r="M384" i="3"/>
  <c r="M383" i="3"/>
  <c r="M382" i="3"/>
  <c r="M381" i="3"/>
  <c r="M380" i="3"/>
  <c r="M379" i="3"/>
  <c r="M378" i="3"/>
  <c r="M377" i="3"/>
  <c r="M376" i="3"/>
  <c r="M375" i="3"/>
  <c r="M374" i="3"/>
  <c r="M373" i="3"/>
  <c r="M372" i="3"/>
  <c r="M371" i="3"/>
  <c r="M370" i="3"/>
  <c r="M369" i="3"/>
  <c r="M368" i="3"/>
  <c r="M367" i="3"/>
  <c r="M366" i="3"/>
  <c r="M365" i="3"/>
  <c r="M364" i="3"/>
  <c r="M363" i="3"/>
  <c r="M362" i="3"/>
  <c r="M361" i="3"/>
  <c r="M360" i="3"/>
  <c r="M359" i="3"/>
  <c r="M358" i="3"/>
  <c r="M357" i="3"/>
  <c r="M356" i="3"/>
  <c r="M355" i="3"/>
  <c r="M354" i="3"/>
  <c r="M353" i="3"/>
  <c r="M352" i="3"/>
  <c r="M351" i="3"/>
  <c r="M350" i="3"/>
  <c r="M349" i="3"/>
  <c r="M348" i="3"/>
  <c r="M347" i="3"/>
  <c r="M346" i="3"/>
  <c r="M345" i="3"/>
  <c r="M344" i="3"/>
  <c r="M343" i="3"/>
  <c r="M342" i="3"/>
  <c r="M341" i="3"/>
  <c r="M340" i="3"/>
  <c r="M339" i="3"/>
  <c r="M338" i="3"/>
  <c r="M337" i="3"/>
  <c r="M336" i="3"/>
  <c r="M335" i="3"/>
  <c r="M334" i="3"/>
  <c r="M333" i="3"/>
  <c r="M332" i="3"/>
  <c r="M331" i="3"/>
  <c r="M330" i="3"/>
  <c r="M329" i="3"/>
  <c r="M328" i="3"/>
  <c r="M327" i="3"/>
  <c r="M326" i="3"/>
  <c r="M325" i="3"/>
  <c r="M324" i="3"/>
  <c r="M323" i="3"/>
  <c r="M322" i="3"/>
  <c r="M321" i="3"/>
  <c r="M320" i="3"/>
  <c r="M319" i="3"/>
  <c r="M318" i="3"/>
  <c r="M317" i="3"/>
  <c r="M316" i="3"/>
  <c r="M315" i="3"/>
  <c r="M314" i="3"/>
  <c r="M313" i="3"/>
  <c r="M312" i="3"/>
  <c r="M311" i="3"/>
  <c r="M310" i="3"/>
  <c r="M309" i="3"/>
  <c r="M308" i="3"/>
  <c r="M307" i="3"/>
  <c r="M306" i="3"/>
  <c r="M305" i="3"/>
  <c r="M304" i="3"/>
  <c r="M303" i="3"/>
  <c r="M302" i="3"/>
  <c r="M301" i="3"/>
  <c r="M300" i="3"/>
  <c r="M299" i="3"/>
  <c r="M298" i="3"/>
  <c r="M297" i="3"/>
  <c r="M296" i="3"/>
  <c r="M295" i="3"/>
  <c r="M294" i="3"/>
  <c r="M293" i="3"/>
  <c r="M292" i="3"/>
  <c r="M291" i="3"/>
  <c r="M290" i="3"/>
  <c r="M289" i="3"/>
  <c r="M288" i="3"/>
  <c r="M287" i="3"/>
  <c r="M286" i="3"/>
  <c r="M285" i="3"/>
  <c r="M284" i="3"/>
  <c r="M283" i="3"/>
  <c r="M282" i="3"/>
  <c r="M281" i="3"/>
  <c r="M280" i="3"/>
  <c r="M279" i="3"/>
  <c r="M278" i="3"/>
  <c r="M277" i="3"/>
  <c r="M276" i="3"/>
  <c r="M275" i="3"/>
  <c r="M274" i="3"/>
  <c r="M273" i="3"/>
  <c r="M272" i="3"/>
  <c r="M271" i="3"/>
  <c r="M270" i="3"/>
  <c r="M269" i="3"/>
  <c r="M268" i="3"/>
  <c r="M267" i="3"/>
  <c r="M266" i="3"/>
  <c r="M265" i="3"/>
  <c r="M264" i="3"/>
  <c r="M263" i="3"/>
  <c r="M262" i="3"/>
  <c r="M261" i="3"/>
  <c r="M260" i="3"/>
  <c r="M259" i="3"/>
  <c r="M258" i="3"/>
  <c r="M257" i="3"/>
  <c r="M256" i="3"/>
  <c r="M255" i="3"/>
  <c r="M254" i="3"/>
  <c r="M253" i="3"/>
  <c r="M252" i="3"/>
  <c r="M251" i="3"/>
  <c r="M250" i="3"/>
  <c r="M249" i="3"/>
  <c r="M248" i="3"/>
  <c r="M247" i="3"/>
  <c r="M246" i="3"/>
  <c r="M245" i="3"/>
  <c r="M244" i="3"/>
  <c r="M243" i="3"/>
  <c r="M242" i="3"/>
  <c r="M241" i="3"/>
  <c r="M240" i="3"/>
  <c r="M239" i="3"/>
  <c r="M238" i="3"/>
  <c r="M237" i="3"/>
  <c r="M236" i="3"/>
  <c r="M235" i="3"/>
  <c r="M234" i="3"/>
  <c r="M233" i="3"/>
  <c r="M232" i="3"/>
  <c r="M231" i="3"/>
  <c r="M230" i="3"/>
  <c r="M229" i="3"/>
  <c r="M228" i="3"/>
  <c r="M227" i="3"/>
  <c r="M226" i="3"/>
  <c r="M225" i="3"/>
  <c r="M224" i="3"/>
  <c r="M223" i="3"/>
  <c r="M222" i="3"/>
  <c r="M221" i="3"/>
  <c r="M220" i="3"/>
  <c r="M219" i="3"/>
  <c r="M218" i="3"/>
  <c r="M217" i="3"/>
  <c r="M216" i="3"/>
  <c r="M215" i="3"/>
  <c r="M214" i="3"/>
  <c r="M213" i="3"/>
  <c r="M212" i="3"/>
  <c r="M211" i="3"/>
  <c r="M210" i="3"/>
  <c r="M209" i="3"/>
  <c r="M208" i="3"/>
  <c r="M207" i="3"/>
  <c r="M206" i="3"/>
  <c r="M205" i="3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B1B69A7-C2A4-43B9-A68A-7FA385C6144C}" keepAlive="1" name="Query - dge cut_tag" description="Connection to the 'dge cut_tag' query in the workbook." type="5" refreshedVersion="0" background="1">
    <dbPr connection="Provider=Microsoft.Mashup.OleDb.1;Data Source=$Workbook$;Location=&quot;dge cut_tag&quot;;Extended Properties=&quot;&quot;" command="SELECT * FROM [dge cut_tag]"/>
  </connection>
  <connection id="2" xr16:uid="{AC85AA5B-C0D8-44BE-B044-631A8FD8AB52}" keepAlive="1" name="Query - merged_peaks" description="Connection to the 'merged_peaks' query in the workbook." type="5" refreshedVersion="0" background="1">
    <dbPr connection="Provider=Microsoft.Mashup.OleDb.1;Data Source=$Workbook$;Location=merged_peaks;Extended Properties=&quot;&quot;" command="SELECT * FROM [merged_peaks]"/>
  </connection>
  <connection id="3" xr16:uid="{064B669C-FA86-455F-81B2-55146B0A9523}" keepAlive="1" name="Query - merged_summits bed" description="Connection to the 'merged_summits bed' query in the workbook." type="5" refreshedVersion="8" background="1" saveData="1">
    <dbPr connection="Provider=Microsoft.Mashup.OleDb.1;Data Source=$Workbook$;Location=&quot;merged_summits bed&quot;;Extended Properties=&quot;&quot;" command="SELECT * FROM [merged_summits bed]"/>
  </connection>
  <connection id="4" xr16:uid="{3CC084BE-90CD-CC4F-864C-7AE645F0A05B}" keepAlive="1" name="Query - merged_summits bed (2)" description="Connection to the 'merged_summits bed (2)' query in the workbook." type="5" refreshedVersion="8" background="1" saveData="1">
    <dbPr connection="Provider=Microsoft.Mashup.OleDb.1;Data Source=$Workbook$;Location=&quot;merged_summits bed (2)&quot;;Extended Properties=&quot;&quot;" command="SELECT * FROM [merged_summits bed (2)]"/>
  </connection>
  <connection id="5" xr16:uid="{3675F68F-BC03-4837-9F5D-28A20786E5D3}" keepAlive="1" name="Query - PlusvMinus tsv" description="Connection to the 'PlusvMinus tsv' query in the workbook." type="5" refreshedVersion="8" background="1" saveData="1">
    <dbPr connection="Provider=Microsoft.Mashup.OleDb.1;Data Source=$Workbook$;Location=&quot;PlusvMinus tsv&quot;;Extended Properties=&quot;&quot;" command="SELECT * FROM [PlusvMinus tsv]"/>
  </connection>
  <connection id="6" xr16:uid="{BD00EFAD-16DB-E245-9B55-19D38CB3D0B2}" keepAlive="1" name="Query - PlusvMinus tsv (2)" description="Connection to the 'PlusvMinus tsv (2)' query in the workbook." type="5" refreshedVersion="8" background="1" saveData="1">
    <dbPr connection="Provider=Microsoft.Mashup.OleDb.1;Data Source=$Workbook$;Location=&quot;PlusvMinus tsv (2)&quot;;Extended Properties=&quot;&quot;" command="SELECT * FROM [PlusvMinus tsv (2)]"/>
  </connection>
  <connection id="7" xr16:uid="{17E306D0-700E-9846-A113-95DCDC3DF4ED}" keepAlive="1" name="Query - PlusvMinus tsv (3)" description="Connection to the 'PlusvMinus tsv (3)' query in the workbook." type="5" refreshedVersion="8" background="1" saveData="1">
    <dbPr connection="Provider=Microsoft.Mashup.OleDb.1;Data Source=$Workbook$;Location=&quot;PlusvMinus tsv (3)&quot;;Extended Properties=&quot;&quot;" command="SELECT * FROM [PlusvMinus tsv (3)]"/>
  </connection>
</connections>
</file>

<file path=xl/sharedStrings.xml><?xml version="1.0" encoding="utf-8"?>
<sst xmlns="http://schemas.openxmlformats.org/spreadsheetml/2006/main" count="14547" uniqueCount="6864">
  <si>
    <t>AAQM03000001</t>
  </si>
  <si>
    <t>merged_peak_1</t>
  </si>
  <si>
    <t>AAQM03000002</t>
  </si>
  <si>
    <t>merged_peak_2</t>
  </si>
  <si>
    <t>AAQM03000003</t>
  </si>
  <si>
    <t>merged_peak_3</t>
  </si>
  <si>
    <t>AAQM03000006</t>
  </si>
  <si>
    <t>merged_peak_4</t>
  </si>
  <si>
    <t>AAQM03000008</t>
  </si>
  <si>
    <t>merged_peak_5</t>
  </si>
  <si>
    <t>merged_peak_6</t>
  </si>
  <si>
    <t>merged_peak_7</t>
  </si>
  <si>
    <t>AAQM03000031</t>
  </si>
  <si>
    <t>merged_peak_8</t>
  </si>
  <si>
    <t>AAQM03000041</t>
  </si>
  <si>
    <t>merged_peak_9</t>
  </si>
  <si>
    <t>merged_peak_10</t>
  </si>
  <si>
    <t>AAQM03000042</t>
  </si>
  <si>
    <t>merged_peak_11</t>
  </si>
  <si>
    <t>merged_peak_12</t>
  </si>
  <si>
    <t>merged_peak_13</t>
  </si>
  <si>
    <t>AAQM03000048</t>
  </si>
  <si>
    <t>merged_peak_14</t>
  </si>
  <si>
    <t>AAQM03000059</t>
  </si>
  <si>
    <t>merged_peak_15</t>
  </si>
  <si>
    <t>AAQM03000063</t>
  </si>
  <si>
    <t>merged_peak_16</t>
  </si>
  <si>
    <t>merged_peak_17</t>
  </si>
  <si>
    <t>AAQM03000066</t>
  </si>
  <si>
    <t>merged_peak_18</t>
  </si>
  <si>
    <t>AAQM03000073</t>
  </si>
  <si>
    <t>merged_peak_19</t>
  </si>
  <si>
    <t>AAQM03000074</t>
  </si>
  <si>
    <t>merged_peak_20</t>
  </si>
  <si>
    <t>AAQM03000088</t>
  </si>
  <si>
    <t>merged_peak_21</t>
  </si>
  <si>
    <t>merged_peak_22</t>
  </si>
  <si>
    <t>AAQM03000115</t>
  </si>
  <si>
    <t>merged_peak_23</t>
  </si>
  <si>
    <t>merged_peak_24</t>
  </si>
  <si>
    <t>AAQM03000117</t>
  </si>
  <si>
    <t>merged_peak_25</t>
  </si>
  <si>
    <t>merged_peak_26</t>
  </si>
  <si>
    <t>AAQM03000132</t>
  </si>
  <si>
    <t>merged_peak_27</t>
  </si>
  <si>
    <t>merged_peak_28</t>
  </si>
  <si>
    <t>AAQM03000137</t>
  </si>
  <si>
    <t>merged_peak_29</t>
  </si>
  <si>
    <t>AAQM03000138</t>
  </si>
  <si>
    <t>merged_peak_30</t>
  </si>
  <si>
    <t>AAQM03000164</t>
  </si>
  <si>
    <t>merged_peak_31</t>
  </si>
  <si>
    <t>AAQM03000170</t>
  </si>
  <si>
    <t>merged_peak_32</t>
  </si>
  <si>
    <t>AAQM03000172</t>
  </si>
  <si>
    <t>merged_peak_33</t>
  </si>
  <si>
    <t>merged_peak_34</t>
  </si>
  <si>
    <t>AAQM03000173</t>
  </si>
  <si>
    <t>merged_peak_35</t>
  </si>
  <si>
    <t>merged_peak_36</t>
  </si>
  <si>
    <t>AAQM03000178</t>
  </si>
  <si>
    <t>merged_peak_37</t>
  </si>
  <si>
    <t>AAQM03000185</t>
  </si>
  <si>
    <t>merged_peak_38</t>
  </si>
  <si>
    <t>AAQM03000187</t>
  </si>
  <si>
    <t>merged_peak_39</t>
  </si>
  <si>
    <t>AAQM03000199</t>
  </si>
  <si>
    <t>merged_peak_40</t>
  </si>
  <si>
    <t>merged_peak_41</t>
  </si>
  <si>
    <t>AAQM03000203</t>
  </si>
  <si>
    <t>merged_peak_42</t>
  </si>
  <si>
    <t>merged_peak_43</t>
  </si>
  <si>
    <t>merged_peak_44</t>
  </si>
  <si>
    <t>AAQM03000204</t>
  </si>
  <si>
    <t>merged_peak_45</t>
  </si>
  <si>
    <t>AAQM03000205</t>
  </si>
  <si>
    <t>merged_peak_46</t>
  </si>
  <si>
    <t>AAQM03000207</t>
  </si>
  <si>
    <t>merged_peak_47</t>
  </si>
  <si>
    <t>AAQM03000215</t>
  </si>
  <si>
    <t>merged_peak_48</t>
  </si>
  <si>
    <t>AAQM03000217</t>
  </si>
  <si>
    <t>merged_peak_49</t>
  </si>
  <si>
    <t>AAQM03000229</t>
  </si>
  <si>
    <t>merged_peak_50</t>
  </si>
  <si>
    <t>AAQM03000232</t>
  </si>
  <si>
    <t>merged_peak_51</t>
  </si>
  <si>
    <t>AAQM03000233</t>
  </si>
  <si>
    <t>merged_peak_52</t>
  </si>
  <si>
    <t>AAQM03000243</t>
  </si>
  <si>
    <t>merged_peak_53</t>
  </si>
  <si>
    <t>merged_peak_54</t>
  </si>
  <si>
    <t>AAQM03000261</t>
  </si>
  <si>
    <t>merged_peak_55</t>
  </si>
  <si>
    <t>AAQM03000265</t>
  </si>
  <si>
    <t>merged_peak_56</t>
  </si>
  <si>
    <t>merged_peak_57</t>
  </si>
  <si>
    <t>merged_peak_58</t>
  </si>
  <si>
    <t>AAQM03000272</t>
  </si>
  <si>
    <t>merged_peak_59</t>
  </si>
  <si>
    <t>merged_peak_60</t>
  </si>
  <si>
    <t>AAQM03000281</t>
  </si>
  <si>
    <t>merged_peak_61</t>
  </si>
  <si>
    <t>AAQM03000293</t>
  </si>
  <si>
    <t>merged_peak_62</t>
  </si>
  <si>
    <t>merged_peak_63</t>
  </si>
  <si>
    <t>AAQM03000302</t>
  </si>
  <si>
    <t>merged_peak_64</t>
  </si>
  <si>
    <t>merged_peak_65</t>
  </si>
  <si>
    <t>merged_peak_66</t>
  </si>
  <si>
    <t>AAQM03000304</t>
  </si>
  <si>
    <t>merged_peak_67</t>
  </si>
  <si>
    <t>AAQM03000330</t>
  </si>
  <si>
    <t>merged_peak_68</t>
  </si>
  <si>
    <t>merged_peak_69</t>
  </si>
  <si>
    <t>AAQM03000332</t>
  </si>
  <si>
    <t>merged_peak_70</t>
  </si>
  <si>
    <t>AAQM03000340</t>
  </si>
  <si>
    <t>merged_peak_71</t>
  </si>
  <si>
    <t>merged_peak_72</t>
  </si>
  <si>
    <t>AAQM03000344</t>
  </si>
  <si>
    <t>merged_peak_73</t>
  </si>
  <si>
    <t>AAQM03000355</t>
  </si>
  <si>
    <t>merged_peak_74</t>
  </si>
  <si>
    <t>AAQM03000359</t>
  </si>
  <si>
    <t>merged_peak_75</t>
  </si>
  <si>
    <t>AAQM03000363</t>
  </si>
  <si>
    <t>merged_peak_76</t>
  </si>
  <si>
    <t>merged_peak_77</t>
  </si>
  <si>
    <t>AAQM03000367</t>
  </si>
  <si>
    <t>merged_peak_78</t>
  </si>
  <si>
    <t>AAQM03000381</t>
  </si>
  <si>
    <t>merged_peak_79</t>
  </si>
  <si>
    <t>AAQM03000384</t>
  </si>
  <si>
    <t>merged_peak_80</t>
  </si>
  <si>
    <t>AAQM03000385</t>
  </si>
  <si>
    <t>merged_peak_81</t>
  </si>
  <si>
    <t>AAQM03000386</t>
  </si>
  <si>
    <t>merged_peak_82</t>
  </si>
  <si>
    <t>AAQM03000387</t>
  </si>
  <si>
    <t>merged_peak_83</t>
  </si>
  <si>
    <t>AAQM03000392</t>
  </si>
  <si>
    <t>merged_peak_84</t>
  </si>
  <si>
    <t>AAQM03000393</t>
  </si>
  <si>
    <t>merged_peak_85</t>
  </si>
  <si>
    <t>AAQM03000394</t>
  </si>
  <si>
    <t>merged_peak_86</t>
  </si>
  <si>
    <t>merged_peak_87</t>
  </si>
  <si>
    <t>AAQM03000395</t>
  </si>
  <si>
    <t>merged_peak_88</t>
  </si>
  <si>
    <t>AAQM03000398</t>
  </si>
  <si>
    <t>merged_peak_89</t>
  </si>
  <si>
    <t>AAQM03000400</t>
  </si>
  <si>
    <t>merged_peak_90</t>
  </si>
  <si>
    <t>merged_peak_91</t>
  </si>
  <si>
    <t>AAQM03000402</t>
  </si>
  <si>
    <t>merged_peak_92</t>
  </si>
  <si>
    <t>AAQM03000403</t>
  </si>
  <si>
    <t>merged_peak_93</t>
  </si>
  <si>
    <t>AAQM03000406</t>
  </si>
  <si>
    <t>merged_peak_94</t>
  </si>
  <si>
    <t>AAQM03000407</t>
  </si>
  <si>
    <t>merged_peak_95</t>
  </si>
  <si>
    <t>AAQM03000416</t>
  </si>
  <si>
    <t>merged_peak_96</t>
  </si>
  <si>
    <t>merged_peak_97</t>
  </si>
  <si>
    <t>AAQM03000418</t>
  </si>
  <si>
    <t>merged_peak_98</t>
  </si>
  <si>
    <t>merged_peak_99</t>
  </si>
  <si>
    <t>AAQM03000419</t>
  </si>
  <si>
    <t>merged_peak_100</t>
  </si>
  <si>
    <t>AAQM03000420</t>
  </si>
  <si>
    <t>merged_peak_101</t>
  </si>
  <si>
    <t>AAQM03000421</t>
  </si>
  <si>
    <t>merged_peak_102</t>
  </si>
  <si>
    <t>AAQM03000424</t>
  </si>
  <si>
    <t>merged_peak_103</t>
  </si>
  <si>
    <t>merged_peak_104</t>
  </si>
  <si>
    <t>AAQM03000426</t>
  </si>
  <si>
    <t>merged_peak_105</t>
  </si>
  <si>
    <t>merged_peak_106</t>
  </si>
  <si>
    <t>AAQM03000427</t>
  </si>
  <si>
    <t>merged_peak_107</t>
  </si>
  <si>
    <t>AAQM03000429</t>
  </si>
  <si>
    <t>merged_peak_108</t>
  </si>
  <si>
    <t>AAQM03000432</t>
  </si>
  <si>
    <t>merged_peak_109</t>
  </si>
  <si>
    <t>AAQM03000433</t>
  </si>
  <si>
    <t>merged_peak_110</t>
  </si>
  <si>
    <t>merged_peak_111</t>
  </si>
  <si>
    <t>AAQM03000434</t>
  </si>
  <si>
    <t>merged_peak_112</t>
  </si>
  <si>
    <t>merged_peak_113</t>
  </si>
  <si>
    <t>AAQM03000435</t>
  </si>
  <si>
    <t>merged_peak_114</t>
  </si>
  <si>
    <t>AAQM03000443</t>
  </si>
  <si>
    <t>merged_peak_115</t>
  </si>
  <si>
    <t>AAQM03000444</t>
  </si>
  <si>
    <t>merged_peak_116</t>
  </si>
  <si>
    <t>AAQM03000448</t>
  </si>
  <si>
    <t>merged_peak_117</t>
  </si>
  <si>
    <t>AAQM03000449</t>
  </si>
  <si>
    <t>merged_peak_118</t>
  </si>
  <si>
    <t>merged_peak_119</t>
  </si>
  <si>
    <t>AAQM03000452</t>
  </si>
  <si>
    <t>merged_peak_120</t>
  </si>
  <si>
    <t>AAQM03000458</t>
  </si>
  <si>
    <t>merged_peak_121</t>
  </si>
  <si>
    <t>AAQM03000462</t>
  </si>
  <si>
    <t>merged_peak_122</t>
  </si>
  <si>
    <t>AAQM03000465</t>
  </si>
  <si>
    <t>merged_peak_123</t>
  </si>
  <si>
    <t>AAQM03000471</t>
  </si>
  <si>
    <t>merged_peak_124</t>
  </si>
  <si>
    <t>merged_peak_125</t>
  </si>
  <si>
    <t>AAQM03000472</t>
  </si>
  <si>
    <t>merged_peak_126</t>
  </si>
  <si>
    <t>AAQM03000477</t>
  </si>
  <si>
    <t>merged_peak_127</t>
  </si>
  <si>
    <t>AAQM03000479</t>
  </si>
  <si>
    <t>merged_peak_128</t>
  </si>
  <si>
    <t>AAQM03000480</t>
  </si>
  <si>
    <t>merged_peak_129</t>
  </si>
  <si>
    <t>AAQM03000481</t>
  </si>
  <si>
    <t>merged_peak_130</t>
  </si>
  <si>
    <t>AAQM03000486</t>
  </si>
  <si>
    <t>merged_peak_131</t>
  </si>
  <si>
    <t>merged_peak_132</t>
  </si>
  <si>
    <t>AAQM03000488</t>
  </si>
  <si>
    <t>merged_peak_133</t>
  </si>
  <si>
    <t>merged_peak_134</t>
  </si>
  <si>
    <t>AAQM03000489</t>
  </si>
  <si>
    <t>merged_peak_135</t>
  </si>
  <si>
    <t>AAQM03000492</t>
  </si>
  <si>
    <t>merged_peak_136</t>
  </si>
  <si>
    <t>AAQM03000493</t>
  </si>
  <si>
    <t>merged_peak_137</t>
  </si>
  <si>
    <t>merged_peak_138</t>
  </si>
  <si>
    <t>AAQM03000497</t>
  </si>
  <si>
    <t>merged_peak_139</t>
  </si>
  <si>
    <t>AAQM03000498</t>
  </si>
  <si>
    <t>merged_peak_140</t>
  </si>
  <si>
    <t>AAQM03000499</t>
  </si>
  <si>
    <t>merged_peak_141</t>
  </si>
  <si>
    <t>AAQM03000501</t>
  </si>
  <si>
    <t>merged_peak_142</t>
  </si>
  <si>
    <t>AAQM03000503</t>
  </si>
  <si>
    <t>merged_peak_143</t>
  </si>
  <si>
    <t>AAQM03000504</t>
  </si>
  <si>
    <t>merged_peak_144</t>
  </si>
  <si>
    <t>AAQM03000506</t>
  </si>
  <si>
    <t>merged_peak_145</t>
  </si>
  <si>
    <t>AAQM03000508</t>
  </si>
  <si>
    <t>merged_peak_146</t>
  </si>
  <si>
    <t>AAQM03000509</t>
  </si>
  <si>
    <t>merged_peak_147</t>
  </si>
  <si>
    <t>merged_peak_148</t>
  </si>
  <si>
    <t>AAQM03000513</t>
  </si>
  <si>
    <t>merged_peak_149</t>
  </si>
  <si>
    <t>AAQM03000516</t>
  </si>
  <si>
    <t>merged_peak_150</t>
  </si>
  <si>
    <t>AAQM03000524</t>
  </si>
  <si>
    <t>merged_peak_151</t>
  </si>
  <si>
    <t>merged_peak_152</t>
  </si>
  <si>
    <t>AAQM03000525</t>
  </si>
  <si>
    <t>merged_peak_153</t>
  </si>
  <si>
    <t>merged_peak_154</t>
  </si>
  <si>
    <t>AAQM03000526</t>
  </si>
  <si>
    <t>merged_peak_155</t>
  </si>
  <si>
    <t>AAQM03000530</t>
  </si>
  <si>
    <t>merged_peak_156</t>
  </si>
  <si>
    <t>AAQM03000535</t>
  </si>
  <si>
    <t>merged_peak_157</t>
  </si>
  <si>
    <t>AAQM03000545</t>
  </si>
  <si>
    <t>merged_peak_158</t>
  </si>
  <si>
    <t>AAQM03000552</t>
  </si>
  <si>
    <t>merged_peak_159</t>
  </si>
  <si>
    <t>AAQM03000553</t>
  </si>
  <si>
    <t>merged_peak_160</t>
  </si>
  <si>
    <t>merged_peak_161</t>
  </si>
  <si>
    <t>AAQM03000554</t>
  </si>
  <si>
    <t>merged_peak_162</t>
  </si>
  <si>
    <t>AAQM03000555</t>
  </si>
  <si>
    <t>merged_peak_163</t>
  </si>
  <si>
    <t>AAQM03000556</t>
  </si>
  <si>
    <t>merged_peak_164</t>
  </si>
  <si>
    <t>AAQM03000557</t>
  </si>
  <si>
    <t>merged_peak_165</t>
  </si>
  <si>
    <t>AAQM03000558</t>
  </si>
  <si>
    <t>merged_peak_166</t>
  </si>
  <si>
    <t>AAQM03000559</t>
  </si>
  <si>
    <t>merged_peak_167</t>
  </si>
  <si>
    <t>AAQM03000560</t>
  </si>
  <si>
    <t>merged_peak_168</t>
  </si>
  <si>
    <t>AAQM03000561</t>
  </si>
  <si>
    <t>merged_peak_169</t>
  </si>
  <si>
    <t>AAQM03000562</t>
  </si>
  <si>
    <t>merged_peak_170</t>
  </si>
  <si>
    <t>merged_peak_171</t>
  </si>
  <si>
    <t>AAQM03000568</t>
  </si>
  <si>
    <t>merged_peak_172</t>
  </si>
  <si>
    <t>AAQM03000571</t>
  </si>
  <si>
    <t>merged_peak_173</t>
  </si>
  <si>
    <t>AAQM03000572</t>
  </si>
  <si>
    <t>merged_peak_174</t>
  </si>
  <si>
    <t>AAQM03000573</t>
  </si>
  <si>
    <t>merged_peak_175</t>
  </si>
  <si>
    <t>AAQM03000580</t>
  </si>
  <si>
    <t>merged_peak_176</t>
  </si>
  <si>
    <t>AAQM03000584</t>
  </si>
  <si>
    <t>merged_peak_177</t>
  </si>
  <si>
    <t>AAQM03000585</t>
  </si>
  <si>
    <t>merged_peak_178</t>
  </si>
  <si>
    <t>AAQM03000586</t>
  </si>
  <si>
    <t>merged_peak_179</t>
  </si>
  <si>
    <t>AAQM03000589</t>
  </si>
  <si>
    <t>merged_peak_180</t>
  </si>
  <si>
    <t>merged_peak_181</t>
  </si>
  <si>
    <t>AAQM03000594</t>
  </si>
  <si>
    <t>merged_peak_182</t>
  </si>
  <si>
    <t>AAQM03000595</t>
  </si>
  <si>
    <t>merged_peak_183</t>
  </si>
  <si>
    <t>AAQM03000601</t>
  </si>
  <si>
    <t>merged_peak_184</t>
  </si>
  <si>
    <t>AAQM03000602</t>
  </si>
  <si>
    <t>merged_peak_185</t>
  </si>
  <si>
    <t>merged_peak_186</t>
  </si>
  <si>
    <t>AAQM03000604</t>
  </si>
  <si>
    <t>merged_peak_187</t>
  </si>
  <si>
    <t>merged_peak_188</t>
  </si>
  <si>
    <t>AAQM03000610</t>
  </si>
  <si>
    <t>merged_peak_189</t>
  </si>
  <si>
    <t>AAQM03000611</t>
  </si>
  <si>
    <t>merged_peak_190</t>
  </si>
  <si>
    <t>AAQM03000614</t>
  </si>
  <si>
    <t>merged_peak_191</t>
  </si>
  <si>
    <t>AAQM03000615</t>
  </si>
  <si>
    <t>merged_peak_192</t>
  </si>
  <si>
    <t>AAQM03000619</t>
  </si>
  <si>
    <t>merged_peak_193</t>
  </si>
  <si>
    <t>AAQM03000635</t>
  </si>
  <si>
    <t>merged_peak_194</t>
  </si>
  <si>
    <t>AAQM03000636</t>
  </si>
  <si>
    <t>merged_peak_195</t>
  </si>
  <si>
    <t>merged_peak_196</t>
  </si>
  <si>
    <t>AAQM03000637</t>
  </si>
  <si>
    <t>merged_peak_197</t>
  </si>
  <si>
    <t>AAQM03000646</t>
  </si>
  <si>
    <t>merged_peak_198</t>
  </si>
  <si>
    <t>merged_peak_199</t>
  </si>
  <si>
    <t>AAQM03000655</t>
  </si>
  <si>
    <t>merged_peak_200</t>
  </si>
  <si>
    <t>AAQM03000657</t>
  </si>
  <si>
    <t>merged_peak_201</t>
  </si>
  <si>
    <t>AAQM03000658</t>
  </si>
  <si>
    <t>merged_peak_202</t>
  </si>
  <si>
    <t>AAQM03000663</t>
  </si>
  <si>
    <t>merged_peak_203</t>
  </si>
  <si>
    <t>AAQM03000666</t>
  </si>
  <si>
    <t>merged_peak_204</t>
  </si>
  <si>
    <t>AAQM03000667</t>
  </si>
  <si>
    <t>merged_peak_205</t>
  </si>
  <si>
    <t>AAQM03000670</t>
  </si>
  <si>
    <t>merged_peak_206</t>
  </si>
  <si>
    <t>merged_peak_207</t>
  </si>
  <si>
    <t>AAQM03000671</t>
  </si>
  <si>
    <t>merged_peak_208</t>
  </si>
  <si>
    <t>AAQM03000676</t>
  </si>
  <si>
    <t>merged_peak_209</t>
  </si>
  <si>
    <t>AAQM03000678</t>
  </si>
  <si>
    <t>merged_peak_210</t>
  </si>
  <si>
    <t>AAQM03000679</t>
  </si>
  <si>
    <t>merged_peak_211</t>
  </si>
  <si>
    <t>merged_peak_212</t>
  </si>
  <si>
    <t>AAQM03000680</t>
  </si>
  <si>
    <t>merged_peak_213</t>
  </si>
  <si>
    <t>AAQM03000684</t>
  </si>
  <si>
    <t>merged_peak_214</t>
  </si>
  <si>
    <t>merged_peak_215</t>
  </si>
  <si>
    <t>AAQM03000685</t>
  </si>
  <si>
    <t>merged_peak_216</t>
  </si>
  <si>
    <t>AAQM03000686</t>
  </si>
  <si>
    <t>merged_peak_217</t>
  </si>
  <si>
    <t>AAQM03000687</t>
  </si>
  <si>
    <t>merged_peak_218</t>
  </si>
  <si>
    <t>merged_peak_219</t>
  </si>
  <si>
    <t>AAQM03000689</t>
  </si>
  <si>
    <t>merged_peak_220</t>
  </si>
  <si>
    <t>AAQM03000690</t>
  </si>
  <si>
    <t>merged_peak_221</t>
  </si>
  <si>
    <t>merged_peak_222</t>
  </si>
  <si>
    <t>AAQM03000693</t>
  </si>
  <si>
    <t>merged_peak_223</t>
  </si>
  <si>
    <t>AAQM03000697</t>
  </si>
  <si>
    <t>merged_peak_224</t>
  </si>
  <si>
    <t>AAQM03000700</t>
  </si>
  <si>
    <t>merged_peak_225</t>
  </si>
  <si>
    <t>AAQM03000706</t>
  </si>
  <si>
    <t>merged_peak_226</t>
  </si>
  <si>
    <t>AAQM03000707</t>
  </si>
  <si>
    <t>merged_peak_227</t>
  </si>
  <si>
    <t>AAQM03000712</t>
  </si>
  <si>
    <t>merged_peak_228</t>
  </si>
  <si>
    <t>AAQM03000713</t>
  </si>
  <si>
    <t>merged_peak_229</t>
  </si>
  <si>
    <t>AAQM03000714</t>
  </si>
  <si>
    <t>merged_peak_230</t>
  </si>
  <si>
    <t>AAQM03000715</t>
  </si>
  <si>
    <t>merged_peak_231</t>
  </si>
  <si>
    <t>AAQM03000718</t>
  </si>
  <si>
    <t>merged_peak_232</t>
  </si>
  <si>
    <t>AAQM03000719</t>
  </si>
  <si>
    <t>merged_peak_233</t>
  </si>
  <si>
    <t>AAQM03000720</t>
  </si>
  <si>
    <t>merged_peak_234</t>
  </si>
  <si>
    <t>AAQM03000727</t>
  </si>
  <si>
    <t>merged_peak_235</t>
  </si>
  <si>
    <t>AAQM03000734</t>
  </si>
  <si>
    <t>merged_peak_236</t>
  </si>
  <si>
    <t>AAQM03000740</t>
  </si>
  <si>
    <t>merged_peak_237</t>
  </si>
  <si>
    <t>merged_peak_238</t>
  </si>
  <si>
    <t>AAQM03000746</t>
  </si>
  <si>
    <t>merged_peak_239</t>
  </si>
  <si>
    <t>AAQM03000753</t>
  </si>
  <si>
    <t>merged_peak_240</t>
  </si>
  <si>
    <t>AAQM03000759</t>
  </si>
  <si>
    <t>merged_peak_241</t>
  </si>
  <si>
    <t>merged_peak_242</t>
  </si>
  <si>
    <t>AAQM03000760</t>
  </si>
  <si>
    <t>merged_peak_243</t>
  </si>
  <si>
    <t>AAQM03000764</t>
  </si>
  <si>
    <t>merged_peak_244</t>
  </si>
  <si>
    <t>AAQM03000765</t>
  </si>
  <si>
    <t>merged_peak_245</t>
  </si>
  <si>
    <t>AAQM03000769</t>
  </si>
  <si>
    <t>merged_peak_246</t>
  </si>
  <si>
    <t>AAQM03000770</t>
  </si>
  <si>
    <t>merged_peak_247</t>
  </si>
  <si>
    <t>AAQM03000771</t>
  </si>
  <si>
    <t>merged_peak_248</t>
  </si>
  <si>
    <t>merged_peak_249</t>
  </si>
  <si>
    <t>AAQM03000772</t>
  </si>
  <si>
    <t>merged_peak_250</t>
  </si>
  <si>
    <t>merged_peak_251</t>
  </si>
  <si>
    <t>AAQM03000773</t>
  </si>
  <si>
    <t>merged_peak_252</t>
  </si>
  <si>
    <t>AAQM03000775</t>
  </si>
  <si>
    <t>merged_peak_253</t>
  </si>
  <si>
    <t>AAQM03000785</t>
  </si>
  <si>
    <t>merged_peak_254</t>
  </si>
  <si>
    <t>AAQM03000787</t>
  </si>
  <si>
    <t>merged_peak_255</t>
  </si>
  <si>
    <t>AAQM03000788</t>
  </si>
  <si>
    <t>merged_peak_256</t>
  </si>
  <si>
    <t>AAQM03000790</t>
  </si>
  <si>
    <t>merged_peak_257</t>
  </si>
  <si>
    <t>merged_peak_258</t>
  </si>
  <si>
    <t>AAQM03000794</t>
  </si>
  <si>
    <t>merged_peak_259</t>
  </si>
  <si>
    <t>AAQM03000795</t>
  </si>
  <si>
    <t>merged_peak_260</t>
  </si>
  <si>
    <t>AAQM03000797</t>
  </si>
  <si>
    <t>merged_peak_261</t>
  </si>
  <si>
    <t>AAQM03000801</t>
  </si>
  <si>
    <t>merged_peak_262</t>
  </si>
  <si>
    <t>merged_peak_263</t>
  </si>
  <si>
    <t>AAQM03000803</t>
  </si>
  <si>
    <t>merged_peak_264</t>
  </si>
  <si>
    <t>AAQM03000807</t>
  </si>
  <si>
    <t>merged_peak_265</t>
  </si>
  <si>
    <t>merged_peak_266</t>
  </si>
  <si>
    <t>AAQM03000810</t>
  </si>
  <si>
    <t>merged_peak_267</t>
  </si>
  <si>
    <t>AAQM03000813</t>
  </si>
  <si>
    <t>merged_peak_268</t>
  </si>
  <si>
    <t>merged_peak_269</t>
  </si>
  <si>
    <t>AAQM03000815</t>
  </si>
  <si>
    <t>merged_peak_270</t>
  </si>
  <si>
    <t>AAQM03000816</t>
  </si>
  <si>
    <t>merged_peak_271</t>
  </si>
  <si>
    <t>AAQM03000818</t>
  </si>
  <si>
    <t>merged_peak_272</t>
  </si>
  <si>
    <t>AAQM03000824</t>
  </si>
  <si>
    <t>merged_peak_273</t>
  </si>
  <si>
    <t>merged_peak_274</t>
  </si>
  <si>
    <t>AAQM03000829</t>
  </si>
  <si>
    <t>merged_peak_275</t>
  </si>
  <si>
    <t>merged_peak_276</t>
  </si>
  <si>
    <t>merged_peak_277</t>
  </si>
  <si>
    <t>AAQM03000834</t>
  </si>
  <si>
    <t>merged_peak_278</t>
  </si>
  <si>
    <t>AAQM03000838</t>
  </si>
  <si>
    <t>merged_peak_279</t>
  </si>
  <si>
    <t>AAQM03000842</t>
  </si>
  <si>
    <t>merged_peak_280</t>
  </si>
  <si>
    <t>AAQM03000844</t>
  </si>
  <si>
    <t>merged_peak_281</t>
  </si>
  <si>
    <t>AAQM03000846</t>
  </si>
  <si>
    <t>merged_peak_282</t>
  </si>
  <si>
    <t>AAQM03000847</t>
  </si>
  <si>
    <t>merged_peak_283</t>
  </si>
  <si>
    <t>merged_peak_284</t>
  </si>
  <si>
    <t>AAQM03000850</t>
  </si>
  <si>
    <t>merged_peak_285</t>
  </si>
  <si>
    <t>AAQM03000854</t>
  </si>
  <si>
    <t>merged_peak_286</t>
  </si>
  <si>
    <t>AAQM03000857</t>
  </si>
  <si>
    <t>merged_peak_287</t>
  </si>
  <si>
    <t>AAQM03000858</t>
  </si>
  <si>
    <t>merged_peak_288</t>
  </si>
  <si>
    <t>merged_peak_289</t>
  </si>
  <si>
    <t>AAQM03000862</t>
  </si>
  <si>
    <t>merged_peak_290</t>
  </si>
  <si>
    <t>AAQM03000863</t>
  </si>
  <si>
    <t>merged_peak_291</t>
  </si>
  <si>
    <t>AAQM03000864</t>
  </si>
  <si>
    <t>merged_peak_292</t>
  </si>
  <si>
    <t>merged_peak_293</t>
  </si>
  <si>
    <t>AAQM03000865</t>
  </si>
  <si>
    <t>merged_peak_294</t>
  </si>
  <si>
    <t>AAQM03000866</t>
  </si>
  <si>
    <t>merged_peak_295</t>
  </si>
  <si>
    <t>AAQM03000867</t>
  </si>
  <si>
    <t>merged_peak_296</t>
  </si>
  <si>
    <t>AAQM03000869</t>
  </si>
  <si>
    <t>merged_peak_297</t>
  </si>
  <si>
    <t>AAQM03000870</t>
  </si>
  <si>
    <t>merged_peak_298</t>
  </si>
  <si>
    <t>AAQM03000877</t>
  </si>
  <si>
    <t>merged_peak_299</t>
  </si>
  <si>
    <t>AAQM03000878</t>
  </si>
  <si>
    <t>merged_peak_300</t>
  </si>
  <si>
    <t>merged_peak_301</t>
  </si>
  <si>
    <t>merged_peak_302</t>
  </si>
  <si>
    <t>AAQM03000880</t>
  </si>
  <si>
    <t>merged_peak_303</t>
  </si>
  <si>
    <t>merged_peak_304</t>
  </si>
  <si>
    <t>AAQM03000881</t>
  </si>
  <si>
    <t>merged_peak_305</t>
  </si>
  <si>
    <t>AAQM03000886</t>
  </si>
  <si>
    <t>merged_peak_306</t>
  </si>
  <si>
    <t>merged_peak_307</t>
  </si>
  <si>
    <t>AAQM03000887</t>
  </si>
  <si>
    <t>merged_peak_308</t>
  </si>
  <si>
    <t>AAQM03000889</t>
  </si>
  <si>
    <t>merged_peak_309</t>
  </si>
  <si>
    <t>AAQM03000890</t>
  </si>
  <si>
    <t>merged_peak_310</t>
  </si>
  <si>
    <t>AAQM03000892</t>
  </si>
  <si>
    <t>merged_peak_311</t>
  </si>
  <si>
    <t>AAQM03000893</t>
  </si>
  <si>
    <t>merged_peak_312</t>
  </si>
  <si>
    <t>AAQM03000905</t>
  </si>
  <si>
    <t>merged_peak_313</t>
  </si>
  <si>
    <t>merged_peak_314</t>
  </si>
  <si>
    <t>AAQM03000909</t>
  </si>
  <si>
    <t>merged_peak_315</t>
  </si>
  <si>
    <t>AAQM03000910</t>
  </si>
  <si>
    <t>merged_peak_316</t>
  </si>
  <si>
    <t>AAQM03000913</t>
  </si>
  <si>
    <t>merged_peak_317</t>
  </si>
  <si>
    <t>AAQM03000916</t>
  </si>
  <si>
    <t>merged_peak_318</t>
  </si>
  <si>
    <t>AAQM03000923</t>
  </si>
  <si>
    <t>merged_peak_319</t>
  </si>
  <si>
    <t>AAQM03000934</t>
  </si>
  <si>
    <t>merged_peak_320</t>
  </si>
  <si>
    <t>AAQM03000935</t>
  </si>
  <si>
    <t>merged_peak_321</t>
  </si>
  <si>
    <t>merged_peak_322</t>
  </si>
  <si>
    <t>AAQM03000941</t>
  </si>
  <si>
    <t>merged_peak_323</t>
  </si>
  <si>
    <t>AAQM03000942</t>
  </si>
  <si>
    <t>merged_peak_324</t>
  </si>
  <si>
    <t>AAQM03000943</t>
  </si>
  <si>
    <t>merged_peak_325</t>
  </si>
  <si>
    <t>AAQM03000944</t>
  </si>
  <si>
    <t>merged_peak_326</t>
  </si>
  <si>
    <t>merged_peak_327</t>
  </si>
  <si>
    <t>AAQM03000948</t>
  </si>
  <si>
    <t>merged_peak_328</t>
  </si>
  <si>
    <t>AAQM03000949</t>
  </si>
  <si>
    <t>merged_peak_329</t>
  </si>
  <si>
    <t>AAQM03000955</t>
  </si>
  <si>
    <t>merged_peak_330</t>
  </si>
  <si>
    <t>merged_peak_331</t>
  </si>
  <si>
    <t>merged_peak_332</t>
  </si>
  <si>
    <t>AAQM03000957</t>
  </si>
  <si>
    <t>merged_peak_333</t>
  </si>
  <si>
    <t>AAQM03000958</t>
  </si>
  <si>
    <t>merged_peak_334</t>
  </si>
  <si>
    <t>merged_peak_335</t>
  </si>
  <si>
    <t>AAQM03000965</t>
  </si>
  <si>
    <t>merged_peak_336</t>
  </si>
  <si>
    <t>AAQM03000966</t>
  </si>
  <si>
    <t>merged_peak_337</t>
  </si>
  <si>
    <t>AAQM03000971</t>
  </si>
  <si>
    <t>merged_peak_338</t>
  </si>
  <si>
    <t>merged_peak_339</t>
  </si>
  <si>
    <t>merged_peak_340</t>
  </si>
  <si>
    <t>AAQM03000976</t>
  </si>
  <si>
    <t>merged_peak_341</t>
  </si>
  <si>
    <t>merged_peak_342</t>
  </si>
  <si>
    <t>merged_peak_343</t>
  </si>
  <si>
    <t>AAQM03000977</t>
  </si>
  <si>
    <t>merged_peak_344</t>
  </si>
  <si>
    <t>merged_peak_345</t>
  </si>
  <si>
    <t>AAQM03000980</t>
  </si>
  <si>
    <t>merged_peak_346</t>
  </si>
  <si>
    <t>AAQM03000985</t>
  </si>
  <si>
    <t>merged_peak_347</t>
  </si>
  <si>
    <t>AAQM03000989</t>
  </si>
  <si>
    <t>merged_peak_348</t>
  </si>
  <si>
    <t>AAQM03000991</t>
  </si>
  <si>
    <t>merged_peak_349</t>
  </si>
  <si>
    <t>AAQM03000995</t>
  </si>
  <si>
    <t>merged_peak_350</t>
  </si>
  <si>
    <t>AAQM03000996</t>
  </si>
  <si>
    <t>merged_peak_351</t>
  </si>
  <si>
    <t>AAQM03000997</t>
  </si>
  <si>
    <t>merged_peak_352</t>
  </si>
  <si>
    <t>AAQM03001006</t>
  </si>
  <si>
    <t>merged_peak_353</t>
  </si>
  <si>
    <t>AAQM03001007</t>
  </si>
  <si>
    <t>merged_peak_354</t>
  </si>
  <si>
    <t>merged_peak_355</t>
  </si>
  <si>
    <t>AAQM03001014</t>
  </si>
  <si>
    <t>merged_peak_356</t>
  </si>
  <si>
    <t>AAQM03001020</t>
  </si>
  <si>
    <t>merged_peak_357</t>
  </si>
  <si>
    <t>AAQM03001023</t>
  </si>
  <si>
    <t>merged_peak_358</t>
  </si>
  <si>
    <t>AAQM03001024</t>
  </si>
  <si>
    <t>merged_peak_359</t>
  </si>
  <si>
    <t>AAQM03001027</t>
  </si>
  <si>
    <t>merged_peak_360</t>
  </si>
  <si>
    <t>AAQM03001028</t>
  </si>
  <si>
    <t>merged_peak_361</t>
  </si>
  <si>
    <t>AAQM03001030</t>
  </si>
  <si>
    <t>merged_peak_362</t>
  </si>
  <si>
    <t>AAQM03001035</t>
  </si>
  <si>
    <t>merged_peak_363</t>
  </si>
  <si>
    <t>merged_peak_364</t>
  </si>
  <si>
    <t>AAQM03001037</t>
  </si>
  <si>
    <t>merged_peak_365</t>
  </si>
  <si>
    <t>AAQM03001040</t>
  </si>
  <si>
    <t>merged_peak_366</t>
  </si>
  <si>
    <t>AAQM03001041</t>
  </si>
  <si>
    <t>merged_peak_367</t>
  </si>
  <si>
    <t>AAQM03001042</t>
  </si>
  <si>
    <t>merged_peak_368</t>
  </si>
  <si>
    <t>AAQM03001043</t>
  </si>
  <si>
    <t>merged_peak_369</t>
  </si>
  <si>
    <t>AAQM03001045</t>
  </si>
  <si>
    <t>merged_peak_370</t>
  </si>
  <si>
    <t>AAQM03001046</t>
  </si>
  <si>
    <t>merged_peak_371</t>
  </si>
  <si>
    <t>AAQM03001053</t>
  </si>
  <si>
    <t>merged_peak_372</t>
  </si>
  <si>
    <t>AAQM03001055</t>
  </si>
  <si>
    <t>merged_peak_373</t>
  </si>
  <si>
    <t>merged_peak_374</t>
  </si>
  <si>
    <t>AAQM03001057</t>
  </si>
  <si>
    <t>merged_peak_375</t>
  </si>
  <si>
    <t>AAQM03001062</t>
  </si>
  <si>
    <t>merged_peak_376</t>
  </si>
  <si>
    <t>merged_peak_377</t>
  </si>
  <si>
    <t>AAQM03001066</t>
  </si>
  <si>
    <t>merged_peak_378</t>
  </si>
  <si>
    <t>AAQM03001067</t>
  </si>
  <si>
    <t>merged_peak_379</t>
  </si>
  <si>
    <t>AAQM03001074</t>
  </si>
  <si>
    <t>merged_peak_380</t>
  </si>
  <si>
    <t>AAQM03001078</t>
  </si>
  <si>
    <t>merged_peak_381</t>
  </si>
  <si>
    <t>AAQM03001087</t>
  </si>
  <si>
    <t>merged_peak_382</t>
  </si>
  <si>
    <t>AAQM03001092</t>
  </si>
  <si>
    <t>merged_peak_383</t>
  </si>
  <si>
    <t>AAQM03001094</t>
  </si>
  <si>
    <t>merged_peak_384</t>
  </si>
  <si>
    <t>AAQM03001095</t>
  </si>
  <si>
    <t>merged_peak_385</t>
  </si>
  <si>
    <t>AAQM03001100</t>
  </si>
  <si>
    <t>merged_peak_386</t>
  </si>
  <si>
    <t>AAQM03001102</t>
  </si>
  <si>
    <t>merged_peak_387</t>
  </si>
  <si>
    <t>AAQM03001108</t>
  </si>
  <si>
    <t>merged_peak_388</t>
  </si>
  <si>
    <t>AAQM03001110</t>
  </si>
  <si>
    <t>merged_peak_389</t>
  </si>
  <si>
    <t>AAQM03001119</t>
  </si>
  <si>
    <t>merged_peak_390</t>
  </si>
  <si>
    <t>AAQM03001130</t>
  </si>
  <si>
    <t>merged_peak_391</t>
  </si>
  <si>
    <t>AAQM03001133</t>
  </si>
  <si>
    <t>merged_peak_392</t>
  </si>
  <si>
    <t>AAQM03001134</t>
  </si>
  <si>
    <t>merged_peak_393</t>
  </si>
  <si>
    <t>AAQM03001143</t>
  </si>
  <si>
    <t>merged_peak_394</t>
  </si>
  <si>
    <t>AAQM03001151</t>
  </si>
  <si>
    <t>merged_peak_395</t>
  </si>
  <si>
    <t>AAQM03001154</t>
  </si>
  <si>
    <t>merged_peak_396</t>
  </si>
  <si>
    <t>AAQM03001155</t>
  </si>
  <si>
    <t>merged_peak_397</t>
  </si>
  <si>
    <t>AAQM03001163</t>
  </si>
  <si>
    <t>merged_peak_398</t>
  </si>
  <si>
    <t>merged_peak_399</t>
  </si>
  <si>
    <t>AAQM03001164</t>
  </si>
  <si>
    <t>merged_peak_400</t>
  </si>
  <si>
    <t>AAQM03001171</t>
  </si>
  <si>
    <t>merged_peak_401</t>
  </si>
  <si>
    <t>AAQM03001177</t>
  </si>
  <si>
    <t>merged_peak_402</t>
  </si>
  <si>
    <t>AAQM03001180</t>
  </si>
  <si>
    <t>merged_peak_403</t>
  </si>
  <si>
    <t>AAQM03001189</t>
  </si>
  <si>
    <t>merged_peak_404</t>
  </si>
  <si>
    <t>AAQM03001190</t>
  </si>
  <si>
    <t>merged_peak_405</t>
  </si>
  <si>
    <t>AAQM03001191</t>
  </si>
  <si>
    <t>merged_peak_406</t>
  </si>
  <si>
    <t>AAQM03001197</t>
  </si>
  <si>
    <t>merged_peak_407</t>
  </si>
  <si>
    <t>AAQM03001198</t>
  </si>
  <si>
    <t>merged_peak_408</t>
  </si>
  <si>
    <t>AAQM03001212</t>
  </si>
  <si>
    <t>merged_peak_409</t>
  </si>
  <si>
    <t>AAQM03001214</t>
  </si>
  <si>
    <t>merged_peak_410</t>
  </si>
  <si>
    <t>AAQM03001217</t>
  </si>
  <si>
    <t>merged_peak_411</t>
  </si>
  <si>
    <t>AAQM03001221</t>
  </si>
  <si>
    <t>merged_peak_412</t>
  </si>
  <si>
    <t>AAQM03001223</t>
  </si>
  <si>
    <t>merged_peak_413</t>
  </si>
  <si>
    <t>AAQM03001237</t>
  </si>
  <si>
    <t>merged_peak_414</t>
  </si>
  <si>
    <t>merged_peak_415</t>
  </si>
  <si>
    <t>AAQM03001238</t>
  </si>
  <si>
    <t>merged_peak_416</t>
  </si>
  <si>
    <t>AAQM03001239</t>
  </si>
  <si>
    <t>merged_peak_417</t>
  </si>
  <si>
    <t>AAQM03001245</t>
  </si>
  <si>
    <t>merged_peak_418</t>
  </si>
  <si>
    <t>AAQM03001246</t>
  </si>
  <si>
    <t>merged_peak_419</t>
  </si>
  <si>
    <t>AAQM03001259</t>
  </si>
  <si>
    <t>merged_peak_420</t>
  </si>
  <si>
    <t>AAQM03001272</t>
  </si>
  <si>
    <t>merged_peak_421</t>
  </si>
  <si>
    <t>AAQM03001277</t>
  </si>
  <si>
    <t>merged_peak_422</t>
  </si>
  <si>
    <t>AAQM03001280</t>
  </si>
  <si>
    <t>merged_peak_423</t>
  </si>
  <si>
    <t>merged_peak_424</t>
  </si>
  <si>
    <t>AAQM03001283</t>
  </si>
  <si>
    <t>merged_peak_425</t>
  </si>
  <si>
    <t>AAQM03001288</t>
  </si>
  <si>
    <t>merged_peak_426</t>
  </si>
  <si>
    <t>AAQM03001290</t>
  </si>
  <si>
    <t>merged_peak_427</t>
  </si>
  <si>
    <t>AAQM03001295</t>
  </si>
  <si>
    <t>merged_peak_428</t>
  </si>
  <si>
    <t>AAQM03001296</t>
  </si>
  <si>
    <t>merged_peak_429</t>
  </si>
  <si>
    <t>AAQM03001297</t>
  </si>
  <si>
    <t>merged_peak_430</t>
  </si>
  <si>
    <t>AAQM03001299</t>
  </si>
  <si>
    <t>merged_peak_431</t>
  </si>
  <si>
    <t>AAQM03001301</t>
  </si>
  <si>
    <t>merged_peak_432</t>
  </si>
  <si>
    <t>AAQM03001308</t>
  </si>
  <si>
    <t>merged_peak_433</t>
  </si>
  <si>
    <t>AAQM03001316</t>
  </si>
  <si>
    <t>merged_peak_434</t>
  </si>
  <si>
    <t>AAQM03001318</t>
  </si>
  <si>
    <t>merged_peak_435</t>
  </si>
  <si>
    <t>AAQM03001323</t>
  </si>
  <si>
    <t>merged_peak_436</t>
  </si>
  <si>
    <t>merged_peak_437</t>
  </si>
  <si>
    <t>AAQM03001325</t>
  </si>
  <si>
    <t>merged_peak_438</t>
  </si>
  <si>
    <t>AAQM03001326</t>
  </si>
  <si>
    <t>merged_peak_439</t>
  </si>
  <si>
    <t>AAQM03001332</t>
  </si>
  <si>
    <t>merged_peak_440</t>
  </si>
  <si>
    <t>AAQM03001339</t>
  </si>
  <si>
    <t>merged_peak_441</t>
  </si>
  <si>
    <t>AAQM03001341</t>
  </si>
  <si>
    <t>merged_peak_442</t>
  </si>
  <si>
    <t>AAQM03001342</t>
  </si>
  <si>
    <t>merged_peak_443</t>
  </si>
  <si>
    <t>AAQM03001347</t>
  </si>
  <si>
    <t>merged_peak_444</t>
  </si>
  <si>
    <t>AAQM03001348</t>
  </si>
  <si>
    <t>merged_peak_445</t>
  </si>
  <si>
    <t>AAQM03001361</t>
  </si>
  <si>
    <t>merged_peak_446</t>
  </si>
  <si>
    <t>AAQM03001363</t>
  </si>
  <si>
    <t>merged_peak_447</t>
  </si>
  <si>
    <t>AAQM03001382</t>
  </si>
  <si>
    <t>merged_peak_448</t>
  </si>
  <si>
    <t>AAQM03001383</t>
  </si>
  <si>
    <t>merged_peak_449</t>
  </si>
  <si>
    <t>AAQM03001389</t>
  </si>
  <si>
    <t>merged_peak_450</t>
  </si>
  <si>
    <t>AAQM03001392</t>
  </si>
  <si>
    <t>merged_peak_451</t>
  </si>
  <si>
    <t>AAQM03001393</t>
  </si>
  <si>
    <t>merged_peak_452</t>
  </si>
  <si>
    <t>AAQM03001397</t>
  </si>
  <si>
    <t>merged_peak_453</t>
  </si>
  <si>
    <t>AAQM03001403</t>
  </si>
  <si>
    <t>merged_peak_454</t>
  </si>
  <si>
    <t>merged_peak_455</t>
  </si>
  <si>
    <t>AAQM03001406</t>
  </si>
  <si>
    <t>merged_peak_456</t>
  </si>
  <si>
    <t>AAQM03001408</t>
  </si>
  <si>
    <t>merged_peak_457</t>
  </si>
  <si>
    <t>AAQM03001411</t>
  </si>
  <si>
    <t>merged_peak_458</t>
  </si>
  <si>
    <t>AAQM03001414</t>
  </si>
  <si>
    <t>merged_peak_459</t>
  </si>
  <si>
    <t>AAQM03001416</t>
  </si>
  <si>
    <t>merged_peak_460</t>
  </si>
  <si>
    <t>AAQM03001421</t>
  </si>
  <si>
    <t>merged_peak_461</t>
  </si>
  <si>
    <t>AAQM03001425</t>
  </si>
  <si>
    <t>merged_peak_462</t>
  </si>
  <si>
    <t>AAQM03001426</t>
  </si>
  <si>
    <t>merged_peak_463</t>
  </si>
  <si>
    <t>AAQM03001430</t>
  </si>
  <si>
    <t>merged_peak_464</t>
  </si>
  <si>
    <t>AAQM03001431</t>
  </si>
  <si>
    <t>merged_peak_465</t>
  </si>
  <si>
    <t>AAQM03001433</t>
  </si>
  <si>
    <t>merged_peak_466</t>
  </si>
  <si>
    <t>AAQM03001439</t>
  </si>
  <si>
    <t>merged_peak_467</t>
  </si>
  <si>
    <t>AAQM03001443</t>
  </si>
  <si>
    <t>merged_peak_468</t>
  </si>
  <si>
    <t>AAQM03001447</t>
  </si>
  <si>
    <t>merged_peak_469</t>
  </si>
  <si>
    <t>AAQM03001452</t>
  </si>
  <si>
    <t>merged_peak_470</t>
  </si>
  <si>
    <t>AAQM03001455</t>
  </si>
  <si>
    <t>merged_peak_471</t>
  </si>
  <si>
    <t>AAQM03001459</t>
  </si>
  <si>
    <t>merged_peak_472</t>
  </si>
  <si>
    <t>AAQM03001460</t>
  </si>
  <si>
    <t>merged_peak_473</t>
  </si>
  <si>
    <t>AAQM03001468</t>
  </si>
  <si>
    <t>merged_peak_474</t>
  </si>
  <si>
    <t>AAQM03001476</t>
  </si>
  <si>
    <t>merged_peak_475</t>
  </si>
  <si>
    <t>AAQM03001480</t>
  </si>
  <si>
    <t>merged_peak_476</t>
  </si>
  <si>
    <t>AAQM03001483</t>
  </si>
  <si>
    <t>merged_peak_477</t>
  </si>
  <si>
    <t>AAQM03001484</t>
  </si>
  <si>
    <t>merged_peak_478</t>
  </si>
  <si>
    <t>AAQM03001486</t>
  </si>
  <si>
    <t>merged_peak_479</t>
  </si>
  <si>
    <t>AAQM03001488</t>
  </si>
  <si>
    <t>merged_peak_480</t>
  </si>
  <si>
    <t>AAQM03001489</t>
  </si>
  <si>
    <t>merged_peak_481</t>
  </si>
  <si>
    <t>AAQM03001504</t>
  </si>
  <si>
    <t>merged_peak_482</t>
  </si>
  <si>
    <t>AAQM03001507</t>
  </si>
  <si>
    <t>merged_peak_483</t>
  </si>
  <si>
    <t>AAQM03001512</t>
  </si>
  <si>
    <t>merged_peak_484</t>
  </si>
  <si>
    <t>AAQM03001516</t>
  </si>
  <si>
    <t>merged_peak_485</t>
  </si>
  <si>
    <t>AAQM03001535</t>
  </si>
  <si>
    <t>merged_peak_486</t>
  </si>
  <si>
    <t>AAQM03001538</t>
  </si>
  <si>
    <t>merged_peak_487</t>
  </si>
  <si>
    <t>AAQM03001543</t>
  </si>
  <si>
    <t>merged_peak_488</t>
  </si>
  <si>
    <t>AAQM03001555</t>
  </si>
  <si>
    <t>merged_peak_489</t>
  </si>
  <si>
    <t>AAQM03001573</t>
  </si>
  <si>
    <t>merged_peak_490</t>
  </si>
  <si>
    <t>AAQM03001574</t>
  </si>
  <si>
    <t>merged_peak_491</t>
  </si>
  <si>
    <t>AAQM03001577</t>
  </si>
  <si>
    <t>merged_peak_492</t>
  </si>
  <si>
    <t>AAQM03001580</t>
  </si>
  <si>
    <t>merged_peak_493</t>
  </si>
  <si>
    <t>AAQM03001625</t>
  </si>
  <si>
    <t>merged_peak_494</t>
  </si>
  <si>
    <t>AAQM03001626</t>
  </si>
  <si>
    <t>merged_peak_495</t>
  </si>
  <si>
    <t>AAQM03001631</t>
  </si>
  <si>
    <t>merged_peak_496</t>
  </si>
  <si>
    <t>AAQM03001633</t>
  </si>
  <si>
    <t>merged_peak_497</t>
  </si>
  <si>
    <t>AAQM03001638</t>
  </si>
  <si>
    <t>merged_peak_498</t>
  </si>
  <si>
    <t>AAQM03001640</t>
  </si>
  <si>
    <t>merged_peak_499</t>
  </si>
  <si>
    <t>AAQM03001695</t>
  </si>
  <si>
    <t>merged_peak_500</t>
  </si>
  <si>
    <t>AAQM03001701</t>
  </si>
  <si>
    <t>merged_peak_501</t>
  </si>
  <si>
    <t>AAQM03001704</t>
  </si>
  <si>
    <t>merged_peak_502</t>
  </si>
  <si>
    <t>AAQM03001709</t>
  </si>
  <si>
    <t>merged_peak_503</t>
  </si>
  <si>
    <t>AAQM03001715</t>
  </si>
  <si>
    <t>merged_peak_504</t>
  </si>
  <si>
    <t>AAQM03001716</t>
  </si>
  <si>
    <t>merged_peak_505</t>
  </si>
  <si>
    <t>AAQM03001742</t>
  </si>
  <si>
    <t>merged_peak_506</t>
  </si>
  <si>
    <t>AAQM03001762</t>
  </si>
  <si>
    <t>merged_peak_507</t>
  </si>
  <si>
    <t>AAQM03001763</t>
  </si>
  <si>
    <t>merged_peak_508</t>
  </si>
  <si>
    <t>AAQM03001764</t>
  </si>
  <si>
    <t>merged_peak_509</t>
  </si>
  <si>
    <t>AAQM03001767</t>
  </si>
  <si>
    <t>merged_peak_510</t>
  </si>
  <si>
    <t>AAQM03001786</t>
  </si>
  <si>
    <t>merged_peak_511</t>
  </si>
  <si>
    <t>AAQM03001788</t>
  </si>
  <si>
    <t>merged_peak_512</t>
  </si>
  <si>
    <t>AAQM03001793</t>
  </si>
  <si>
    <t>merged_peak_513</t>
  </si>
  <si>
    <t>AAQM03001804</t>
  </si>
  <si>
    <t>merged_peak_514</t>
  </si>
  <si>
    <t>AAQM03001825</t>
  </si>
  <si>
    <t>merged_peak_515</t>
  </si>
  <si>
    <t>AAQM03001827</t>
  </si>
  <si>
    <t>merged_peak_516</t>
  </si>
  <si>
    <t>AAQM03001836</t>
  </si>
  <si>
    <t>merged_peak_517</t>
  </si>
  <si>
    <t>AAQM03001837</t>
  </si>
  <si>
    <t>merged_peak_518</t>
  </si>
  <si>
    <t>AAQM03001839</t>
  </si>
  <si>
    <t>merged_peak_519</t>
  </si>
  <si>
    <t>AAQM03001841</t>
  </si>
  <si>
    <t>merged_peak_520</t>
  </si>
  <si>
    <t>AAQM03001844</t>
  </si>
  <si>
    <t>merged_peak_521</t>
  </si>
  <si>
    <t>AAQM03001856</t>
  </si>
  <si>
    <t>merged_peak_522</t>
  </si>
  <si>
    <t>AAQM03001871</t>
  </si>
  <si>
    <t>merged_peak_523</t>
  </si>
  <si>
    <t>AAQM03001882</t>
  </si>
  <si>
    <t>merged_peak_524</t>
  </si>
  <si>
    <t>AAQM03001886</t>
  </si>
  <si>
    <t>merged_peak_525</t>
  </si>
  <si>
    <t>AAQM03001890</t>
  </si>
  <si>
    <t>merged_peak_526</t>
  </si>
  <si>
    <t>AAQM03001935</t>
  </si>
  <si>
    <t>merged_peak_527</t>
  </si>
  <si>
    <t>AAQM03001936</t>
  </si>
  <si>
    <t>merged_peak_528</t>
  </si>
  <si>
    <t>AAQM03001948</t>
  </si>
  <si>
    <t>merged_peak_529</t>
  </si>
  <si>
    <t>AAQM03001960</t>
  </si>
  <si>
    <t>merged_peak_530</t>
  </si>
  <si>
    <t>AAQM03001963</t>
  </si>
  <si>
    <t>merged_peak_531</t>
  </si>
  <si>
    <t>AAQM03001978</t>
  </si>
  <si>
    <t>merged_peak_532</t>
  </si>
  <si>
    <t>AAQM03001983</t>
  </si>
  <si>
    <t>merged_peak_533</t>
  </si>
  <si>
    <t>AAQM03001985</t>
  </si>
  <si>
    <t>merged_peak_534</t>
  </si>
  <si>
    <t>AAQM03001988</t>
  </si>
  <si>
    <t>merged_peak_535</t>
  </si>
  <si>
    <t>AAQM03001990</t>
  </si>
  <si>
    <t>merged_peak_536</t>
  </si>
  <si>
    <t>AAQM03001999</t>
  </si>
  <si>
    <t>merged_peak_537</t>
  </si>
  <si>
    <t>AAQM03002001</t>
  </si>
  <si>
    <t>merged_peak_538</t>
  </si>
  <si>
    <t>AAQM03002011</t>
  </si>
  <si>
    <t>merged_peak_539</t>
  </si>
  <si>
    <t>AAQM03002019</t>
  </si>
  <si>
    <t>merged_peak_540</t>
  </si>
  <si>
    <t>AAQM03002021</t>
  </si>
  <si>
    <t>merged_peak_541</t>
  </si>
  <si>
    <t>AAQM03002030</t>
  </si>
  <si>
    <t>merged_peak_542</t>
  </si>
  <si>
    <t>AAQM03002038</t>
  </si>
  <si>
    <t>merged_peak_543</t>
  </si>
  <si>
    <t>AAQM03002040</t>
  </si>
  <si>
    <t>merged_peak_544</t>
  </si>
  <si>
    <t>AAQM03002045</t>
  </si>
  <si>
    <t>merged_peak_545</t>
  </si>
  <si>
    <t>AAQM03002048</t>
  </si>
  <si>
    <t>merged_peak_546</t>
  </si>
  <si>
    <t>AAQM03002060</t>
  </si>
  <si>
    <t>merged_peak_547</t>
  </si>
  <si>
    <t>AAQM03002075</t>
  </si>
  <si>
    <t>merged_peak_548</t>
  </si>
  <si>
    <t>AAQM03002084</t>
  </si>
  <si>
    <t>merged_peak_549</t>
  </si>
  <si>
    <t>AAQM03002101</t>
  </si>
  <si>
    <t>merged_peak_550</t>
  </si>
  <si>
    <t>AAQM03002120</t>
  </si>
  <si>
    <t>merged_peak_551</t>
  </si>
  <si>
    <t>AAQM03002122</t>
  </si>
  <si>
    <t>merged_peak_552</t>
  </si>
  <si>
    <t>AAQM03002135</t>
  </si>
  <si>
    <t>merged_peak_553</t>
  </si>
  <si>
    <t>AAQM03002137</t>
  </si>
  <si>
    <t>merged_peak_554</t>
  </si>
  <si>
    <t>AAQM03002150</t>
  </si>
  <si>
    <t>merged_peak_555</t>
  </si>
  <si>
    <t>AAQM03002165</t>
  </si>
  <si>
    <t>merged_peak_556</t>
  </si>
  <si>
    <t>AAQM03002169</t>
  </si>
  <si>
    <t>merged_peak_557</t>
  </si>
  <si>
    <t>AAQM03002185</t>
  </si>
  <si>
    <t>merged_peak_558</t>
  </si>
  <si>
    <t>AAQM03002206</t>
  </si>
  <si>
    <t>merged_peak_559</t>
  </si>
  <si>
    <t>AAQM03002208</t>
  </si>
  <si>
    <t>merged_peak_560</t>
  </si>
  <si>
    <t>AAQM03002212</t>
  </si>
  <si>
    <t>merged_peak_561</t>
  </si>
  <si>
    <t>AAQM03002213</t>
  </si>
  <si>
    <t>merged_peak_562</t>
  </si>
  <si>
    <t>AAQM03002228</t>
  </si>
  <si>
    <t>merged_peak_563</t>
  </si>
  <si>
    <t>AAQM03002230</t>
  </si>
  <si>
    <t>merged_peak_564</t>
  </si>
  <si>
    <t>AAQM03002249</t>
  </si>
  <si>
    <t>merged_peak_565</t>
  </si>
  <si>
    <t>AAQM03002291</t>
  </si>
  <si>
    <t>merged_peak_566</t>
  </si>
  <si>
    <t>AAQM03002305</t>
  </si>
  <si>
    <t>merged_peak_567</t>
  </si>
  <si>
    <t>AAQM03002346</t>
  </si>
  <si>
    <t>merged_peak_568</t>
  </si>
  <si>
    <t>TGGT1_chrII</t>
  </si>
  <si>
    <t>merged_peak_569</t>
  </si>
  <si>
    <t>merged_peak_570</t>
  </si>
  <si>
    <t>merged_peak_571</t>
  </si>
  <si>
    <t>merged_peak_572</t>
  </si>
  <si>
    <t>merged_peak_573</t>
  </si>
  <si>
    <t>merged_peak_574</t>
  </si>
  <si>
    <t>merged_peak_575</t>
  </si>
  <si>
    <t>merged_peak_576</t>
  </si>
  <si>
    <t>merged_peak_577</t>
  </si>
  <si>
    <t>merged_peak_578</t>
  </si>
  <si>
    <t>merged_peak_579</t>
  </si>
  <si>
    <t>merged_peak_580</t>
  </si>
  <si>
    <t>merged_peak_581</t>
  </si>
  <si>
    <t>merged_peak_582</t>
  </si>
  <si>
    <t>merged_peak_583</t>
  </si>
  <si>
    <t>merged_peak_584</t>
  </si>
  <si>
    <t>merged_peak_585</t>
  </si>
  <si>
    <t>merged_peak_586</t>
  </si>
  <si>
    <t>merged_peak_587</t>
  </si>
  <si>
    <t>merged_peak_588</t>
  </si>
  <si>
    <t>merged_peak_589</t>
  </si>
  <si>
    <t>merged_peak_590</t>
  </si>
  <si>
    <t>merged_peak_591</t>
  </si>
  <si>
    <t>merged_peak_592</t>
  </si>
  <si>
    <t>merged_peak_593</t>
  </si>
  <si>
    <t>merged_peak_594</t>
  </si>
  <si>
    <t>merged_peak_595</t>
  </si>
  <si>
    <t>merged_peak_596</t>
  </si>
  <si>
    <t>merged_peak_597</t>
  </si>
  <si>
    <t>merged_peak_598</t>
  </si>
  <si>
    <t>merged_peak_599</t>
  </si>
  <si>
    <t>merged_peak_600</t>
  </si>
  <si>
    <t>merged_peak_601</t>
  </si>
  <si>
    <t>merged_peak_602</t>
  </si>
  <si>
    <t>merged_peak_603</t>
  </si>
  <si>
    <t>merged_peak_604</t>
  </si>
  <si>
    <t>merged_peak_605</t>
  </si>
  <si>
    <t>merged_peak_606</t>
  </si>
  <si>
    <t>merged_peak_607</t>
  </si>
  <si>
    <t>merged_peak_608</t>
  </si>
  <si>
    <t>merged_peak_609</t>
  </si>
  <si>
    <t>merged_peak_610</t>
  </si>
  <si>
    <t>merged_peak_611</t>
  </si>
  <si>
    <t>merged_peak_612</t>
  </si>
  <si>
    <t>merged_peak_613</t>
  </si>
  <si>
    <t>merged_peak_614</t>
  </si>
  <si>
    <t>merged_peak_615</t>
  </si>
  <si>
    <t>merged_peak_616</t>
  </si>
  <si>
    <t>merged_peak_617</t>
  </si>
  <si>
    <t>merged_peak_618</t>
  </si>
  <si>
    <t>merged_peak_619</t>
  </si>
  <si>
    <t>merged_peak_620</t>
  </si>
  <si>
    <t>merged_peak_621</t>
  </si>
  <si>
    <t>merged_peak_622</t>
  </si>
  <si>
    <t>merged_peak_623</t>
  </si>
  <si>
    <t>merged_peak_624</t>
  </si>
  <si>
    <t>merged_peak_625</t>
  </si>
  <si>
    <t>merged_peak_626</t>
  </si>
  <si>
    <t>merged_peak_627</t>
  </si>
  <si>
    <t>merged_peak_628</t>
  </si>
  <si>
    <t>merged_peak_629</t>
  </si>
  <si>
    <t>merged_peak_630</t>
  </si>
  <si>
    <t>merged_peak_631</t>
  </si>
  <si>
    <t>merged_peak_632</t>
  </si>
  <si>
    <t>merged_peak_633</t>
  </si>
  <si>
    <t>merged_peak_634</t>
  </si>
  <si>
    <t>merged_peak_635</t>
  </si>
  <si>
    <t>merged_peak_636</t>
  </si>
  <si>
    <t>merged_peak_637</t>
  </si>
  <si>
    <t>merged_peak_638</t>
  </si>
  <si>
    <t>merged_peak_639</t>
  </si>
  <si>
    <t>merged_peak_640</t>
  </si>
  <si>
    <t>merged_peak_641</t>
  </si>
  <si>
    <t>merged_peak_642</t>
  </si>
  <si>
    <t>merged_peak_643</t>
  </si>
  <si>
    <t>merged_peak_644</t>
  </si>
  <si>
    <t>merged_peak_645</t>
  </si>
  <si>
    <t>merged_peak_646</t>
  </si>
  <si>
    <t>merged_peak_647</t>
  </si>
  <si>
    <t>merged_peak_648</t>
  </si>
  <si>
    <t>merged_peak_649</t>
  </si>
  <si>
    <t>merged_peak_650</t>
  </si>
  <si>
    <t>merged_peak_651</t>
  </si>
  <si>
    <t>merged_peak_652</t>
  </si>
  <si>
    <t>merged_peak_653</t>
  </si>
  <si>
    <t>merged_peak_654</t>
  </si>
  <si>
    <t>merged_peak_655</t>
  </si>
  <si>
    <t>merged_peak_656</t>
  </si>
  <si>
    <t>merged_peak_657</t>
  </si>
  <si>
    <t>merged_peak_658</t>
  </si>
  <si>
    <t>merged_peak_659</t>
  </si>
  <si>
    <t>merged_peak_660</t>
  </si>
  <si>
    <t>merged_peak_661</t>
  </si>
  <si>
    <t>merged_peak_662</t>
  </si>
  <si>
    <t>merged_peak_663</t>
  </si>
  <si>
    <t>merged_peak_664</t>
  </si>
  <si>
    <t>TGGT1_chrIII</t>
  </si>
  <si>
    <t>merged_peak_665</t>
  </si>
  <si>
    <t>merged_peak_666</t>
  </si>
  <si>
    <t>merged_peak_667</t>
  </si>
  <si>
    <t>merged_peak_668</t>
  </si>
  <si>
    <t>merged_peak_669</t>
  </si>
  <si>
    <t>merged_peak_670</t>
  </si>
  <si>
    <t>merged_peak_671</t>
  </si>
  <si>
    <t>merged_peak_672</t>
  </si>
  <si>
    <t>merged_peak_673</t>
  </si>
  <si>
    <t>merged_peak_674</t>
  </si>
  <si>
    <t>merged_peak_675</t>
  </si>
  <si>
    <t>merged_peak_676</t>
  </si>
  <si>
    <t>merged_peak_677</t>
  </si>
  <si>
    <t>merged_peak_678</t>
  </si>
  <si>
    <t>merged_peak_679</t>
  </si>
  <si>
    <t>merged_peak_680</t>
  </si>
  <si>
    <t>merged_peak_681</t>
  </si>
  <si>
    <t>merged_peak_682</t>
  </si>
  <si>
    <t>merged_peak_683</t>
  </si>
  <si>
    <t>merged_peak_684</t>
  </si>
  <si>
    <t>merged_peak_685</t>
  </si>
  <si>
    <t>merged_peak_686</t>
  </si>
  <si>
    <t>merged_peak_687</t>
  </si>
  <si>
    <t>merged_peak_688</t>
  </si>
  <si>
    <t>merged_peak_689</t>
  </si>
  <si>
    <t>merged_peak_690</t>
  </si>
  <si>
    <t>merged_peak_691</t>
  </si>
  <si>
    <t>merged_peak_692</t>
  </si>
  <si>
    <t>merged_peak_693</t>
  </si>
  <si>
    <t>merged_peak_694</t>
  </si>
  <si>
    <t>merged_peak_695</t>
  </si>
  <si>
    <t>merged_peak_696</t>
  </si>
  <si>
    <t>merged_peak_697</t>
  </si>
  <si>
    <t>merged_peak_698</t>
  </si>
  <si>
    <t>merged_peak_699</t>
  </si>
  <si>
    <t>merged_peak_700</t>
  </si>
  <si>
    <t>merged_peak_701</t>
  </si>
  <si>
    <t>merged_peak_702</t>
  </si>
  <si>
    <t>merged_peak_703</t>
  </si>
  <si>
    <t>merged_peak_704</t>
  </si>
  <si>
    <t>merged_peak_705</t>
  </si>
  <si>
    <t>merged_peak_706</t>
  </si>
  <si>
    <t>merged_peak_707</t>
  </si>
  <si>
    <t>merged_peak_708</t>
  </si>
  <si>
    <t>merged_peak_709</t>
  </si>
  <si>
    <t>merged_peak_710</t>
  </si>
  <si>
    <t>merged_peak_711</t>
  </si>
  <si>
    <t>merged_peak_712</t>
  </si>
  <si>
    <t>merged_peak_713</t>
  </si>
  <si>
    <t>merged_peak_714</t>
  </si>
  <si>
    <t>merged_peak_715</t>
  </si>
  <si>
    <t>merged_peak_716</t>
  </si>
  <si>
    <t>merged_peak_717</t>
  </si>
  <si>
    <t>merged_peak_718</t>
  </si>
  <si>
    <t>merged_peak_719</t>
  </si>
  <si>
    <t>merged_peak_720</t>
  </si>
  <si>
    <t>merged_peak_721</t>
  </si>
  <si>
    <t>merged_peak_722</t>
  </si>
  <si>
    <t>merged_peak_723</t>
  </si>
  <si>
    <t>merged_peak_724</t>
  </si>
  <si>
    <t>merged_peak_725</t>
  </si>
  <si>
    <t>merged_peak_726</t>
  </si>
  <si>
    <t>merged_peak_727</t>
  </si>
  <si>
    <t>merged_peak_728</t>
  </si>
  <si>
    <t>merged_peak_729</t>
  </si>
  <si>
    <t>merged_peak_730</t>
  </si>
  <si>
    <t>merged_peak_731</t>
  </si>
  <si>
    <t>merged_peak_732</t>
  </si>
  <si>
    <t>merged_peak_733</t>
  </si>
  <si>
    <t>merged_peak_734</t>
  </si>
  <si>
    <t>merged_peak_735</t>
  </si>
  <si>
    <t>merged_peak_736</t>
  </si>
  <si>
    <t>merged_peak_737</t>
  </si>
  <si>
    <t>merged_peak_738</t>
  </si>
  <si>
    <t>merged_peak_739</t>
  </si>
  <si>
    <t>merged_peak_740</t>
  </si>
  <si>
    <t>merged_peak_741</t>
  </si>
  <si>
    <t>merged_peak_742</t>
  </si>
  <si>
    <t>merged_peak_743</t>
  </si>
  <si>
    <t>merged_peak_744</t>
  </si>
  <si>
    <t>merged_peak_745</t>
  </si>
  <si>
    <t>merged_peak_746</t>
  </si>
  <si>
    <t>merged_peak_747</t>
  </si>
  <si>
    <t>merged_peak_748</t>
  </si>
  <si>
    <t>merged_peak_749</t>
  </si>
  <si>
    <t>merged_peak_750</t>
  </si>
  <si>
    <t>merged_peak_751</t>
  </si>
  <si>
    <t>merged_peak_752</t>
  </si>
  <si>
    <t>merged_peak_753</t>
  </si>
  <si>
    <t>merged_peak_754</t>
  </si>
  <si>
    <t>merged_peak_755</t>
  </si>
  <si>
    <t>merged_peak_756</t>
  </si>
  <si>
    <t>merged_peak_757</t>
  </si>
  <si>
    <t>merged_peak_758</t>
  </si>
  <si>
    <t>merged_peak_759</t>
  </si>
  <si>
    <t>merged_peak_760</t>
  </si>
  <si>
    <t>merged_peak_761</t>
  </si>
  <si>
    <t>merged_peak_762</t>
  </si>
  <si>
    <t>merged_peak_763</t>
  </si>
  <si>
    <t>merged_peak_764</t>
  </si>
  <si>
    <t>merged_peak_765</t>
  </si>
  <si>
    <t>merged_peak_766</t>
  </si>
  <si>
    <t>merged_peak_767</t>
  </si>
  <si>
    <t>merged_peak_768</t>
  </si>
  <si>
    <t>merged_peak_769</t>
  </si>
  <si>
    <t>merged_peak_770</t>
  </si>
  <si>
    <t>merged_peak_771</t>
  </si>
  <si>
    <t>merged_peak_772</t>
  </si>
  <si>
    <t>merged_peak_773</t>
  </si>
  <si>
    <t>merged_peak_774</t>
  </si>
  <si>
    <t>merged_peak_775</t>
  </si>
  <si>
    <t>merged_peak_776</t>
  </si>
  <si>
    <t>merged_peak_777</t>
  </si>
  <si>
    <t>merged_peak_778</t>
  </si>
  <si>
    <t>merged_peak_779</t>
  </si>
  <si>
    <t>merged_peak_780</t>
  </si>
  <si>
    <t>merged_peak_781</t>
  </si>
  <si>
    <t>merged_peak_782</t>
  </si>
  <si>
    <t>merged_peak_783</t>
  </si>
  <si>
    <t>merged_peak_784</t>
  </si>
  <si>
    <t>merged_peak_785</t>
  </si>
  <si>
    <t>TGGT1_chrIV</t>
  </si>
  <si>
    <t>merged_peak_786</t>
  </si>
  <si>
    <t>merged_peak_787</t>
  </si>
  <si>
    <t>merged_peak_788</t>
  </si>
  <si>
    <t>merged_peak_789</t>
  </si>
  <si>
    <t>merged_peak_790</t>
  </si>
  <si>
    <t>merged_peak_791</t>
  </si>
  <si>
    <t>merged_peak_792</t>
  </si>
  <si>
    <t>merged_peak_793</t>
  </si>
  <si>
    <t>merged_peak_794</t>
  </si>
  <si>
    <t>merged_peak_795</t>
  </si>
  <si>
    <t>merged_peak_796</t>
  </si>
  <si>
    <t>merged_peak_797</t>
  </si>
  <si>
    <t>merged_peak_798</t>
  </si>
  <si>
    <t>merged_peak_799</t>
  </si>
  <si>
    <t>merged_peak_800</t>
  </si>
  <si>
    <t>merged_peak_801</t>
  </si>
  <si>
    <t>merged_peak_802</t>
  </si>
  <si>
    <t>merged_peak_803</t>
  </si>
  <si>
    <t>merged_peak_804</t>
  </si>
  <si>
    <t>merged_peak_805</t>
  </si>
  <si>
    <t>merged_peak_806</t>
  </si>
  <si>
    <t>merged_peak_807</t>
  </si>
  <si>
    <t>merged_peak_808</t>
  </si>
  <si>
    <t>merged_peak_809</t>
  </si>
  <si>
    <t>merged_peak_810</t>
  </si>
  <si>
    <t>merged_peak_811</t>
  </si>
  <si>
    <t>merged_peak_812</t>
  </si>
  <si>
    <t>merged_peak_813</t>
  </si>
  <si>
    <t>merged_peak_814</t>
  </si>
  <si>
    <t>merged_peak_815</t>
  </si>
  <si>
    <t>merged_peak_816</t>
  </si>
  <si>
    <t>merged_peak_817</t>
  </si>
  <si>
    <t>merged_peak_818</t>
  </si>
  <si>
    <t>merged_peak_819</t>
  </si>
  <si>
    <t>merged_peak_820</t>
  </si>
  <si>
    <t>merged_peak_821</t>
  </si>
  <si>
    <t>merged_peak_822</t>
  </si>
  <si>
    <t>merged_peak_823</t>
  </si>
  <si>
    <t>merged_peak_824</t>
  </si>
  <si>
    <t>merged_peak_825</t>
  </si>
  <si>
    <t>merged_peak_826</t>
  </si>
  <si>
    <t>merged_peak_827</t>
  </si>
  <si>
    <t>merged_peak_828</t>
  </si>
  <si>
    <t>merged_peak_829</t>
  </si>
  <si>
    <t>merged_peak_830</t>
  </si>
  <si>
    <t>merged_peak_831</t>
  </si>
  <si>
    <t>merged_peak_832</t>
  </si>
  <si>
    <t>merged_peak_833</t>
  </si>
  <si>
    <t>merged_peak_834</t>
  </si>
  <si>
    <t>merged_peak_835</t>
  </si>
  <si>
    <t>merged_peak_836</t>
  </si>
  <si>
    <t>merged_peak_837</t>
  </si>
  <si>
    <t>merged_peak_838</t>
  </si>
  <si>
    <t>merged_peak_839</t>
  </si>
  <si>
    <t>merged_peak_840</t>
  </si>
  <si>
    <t>merged_peak_841</t>
  </si>
  <si>
    <t>merged_peak_842</t>
  </si>
  <si>
    <t>merged_peak_843</t>
  </si>
  <si>
    <t>merged_peak_844</t>
  </si>
  <si>
    <t>merged_peak_845</t>
  </si>
  <si>
    <t>merged_peak_846</t>
  </si>
  <si>
    <t>merged_peak_847</t>
  </si>
  <si>
    <t>merged_peak_848</t>
  </si>
  <si>
    <t>merged_peak_849</t>
  </si>
  <si>
    <t>merged_peak_850</t>
  </si>
  <si>
    <t>merged_peak_851</t>
  </si>
  <si>
    <t>merged_peak_852</t>
  </si>
  <si>
    <t>merged_peak_853</t>
  </si>
  <si>
    <t>merged_peak_854</t>
  </si>
  <si>
    <t>merged_peak_855</t>
  </si>
  <si>
    <t>merged_peak_856</t>
  </si>
  <si>
    <t>merged_peak_857</t>
  </si>
  <si>
    <t>merged_peak_858</t>
  </si>
  <si>
    <t>merged_peak_859</t>
  </si>
  <si>
    <t>merged_peak_860</t>
  </si>
  <si>
    <t>merged_peak_861</t>
  </si>
  <si>
    <t>merged_peak_862</t>
  </si>
  <si>
    <t>merged_peak_863</t>
  </si>
  <si>
    <t>merged_peak_864</t>
  </si>
  <si>
    <t>merged_peak_865</t>
  </si>
  <si>
    <t>merged_peak_866</t>
  </si>
  <si>
    <t>merged_peak_867</t>
  </si>
  <si>
    <t>merged_peak_868</t>
  </si>
  <si>
    <t>merged_peak_869</t>
  </si>
  <si>
    <t>merged_peak_870</t>
  </si>
  <si>
    <t>merged_peak_871</t>
  </si>
  <si>
    <t>merged_peak_872</t>
  </si>
  <si>
    <t>merged_peak_873</t>
  </si>
  <si>
    <t>merged_peak_874</t>
  </si>
  <si>
    <t>merged_peak_875</t>
  </si>
  <si>
    <t>merged_peak_876</t>
  </si>
  <si>
    <t>merged_peak_877</t>
  </si>
  <si>
    <t>merged_peak_878</t>
  </si>
  <si>
    <t>merged_peak_879</t>
  </si>
  <si>
    <t>merged_peak_880</t>
  </si>
  <si>
    <t>merged_peak_881</t>
  </si>
  <si>
    <t>merged_peak_882</t>
  </si>
  <si>
    <t>merged_peak_883</t>
  </si>
  <si>
    <t>merged_peak_884</t>
  </si>
  <si>
    <t>merged_peak_885</t>
  </si>
  <si>
    <t>merged_peak_886</t>
  </si>
  <si>
    <t>merged_peak_887</t>
  </si>
  <si>
    <t>merged_peak_888</t>
  </si>
  <si>
    <t>merged_peak_889</t>
  </si>
  <si>
    <t>merged_peak_890</t>
  </si>
  <si>
    <t>merged_peak_891</t>
  </si>
  <si>
    <t>merged_peak_892</t>
  </si>
  <si>
    <t>merged_peak_893</t>
  </si>
  <si>
    <t>merged_peak_894</t>
  </si>
  <si>
    <t>merged_peak_895</t>
  </si>
  <si>
    <t>merged_peak_896</t>
  </si>
  <si>
    <t>TGGT1_chrIX</t>
  </si>
  <si>
    <t>merged_peak_897</t>
  </si>
  <si>
    <t>merged_peak_898</t>
  </si>
  <si>
    <t>merged_peak_899</t>
  </si>
  <si>
    <t>merged_peak_900</t>
  </si>
  <si>
    <t>merged_peak_901</t>
  </si>
  <si>
    <t>merged_peak_902</t>
  </si>
  <si>
    <t>merged_peak_903</t>
  </si>
  <si>
    <t>merged_peak_904</t>
  </si>
  <si>
    <t>merged_peak_905</t>
  </si>
  <si>
    <t>merged_peak_906</t>
  </si>
  <si>
    <t>merged_peak_907</t>
  </si>
  <si>
    <t>merged_peak_908</t>
  </si>
  <si>
    <t>merged_peak_909</t>
  </si>
  <si>
    <t>merged_peak_910</t>
  </si>
  <si>
    <t>merged_peak_911</t>
  </si>
  <si>
    <t>merged_peak_912</t>
  </si>
  <si>
    <t>merged_peak_913</t>
  </si>
  <si>
    <t>merged_peak_914</t>
  </si>
  <si>
    <t>merged_peak_915</t>
  </si>
  <si>
    <t>merged_peak_916</t>
  </si>
  <si>
    <t>merged_peak_917</t>
  </si>
  <si>
    <t>merged_peak_918</t>
  </si>
  <si>
    <t>merged_peak_919</t>
  </si>
  <si>
    <t>merged_peak_920</t>
  </si>
  <si>
    <t>merged_peak_921</t>
  </si>
  <si>
    <t>merged_peak_922</t>
  </si>
  <si>
    <t>merged_peak_923</t>
  </si>
  <si>
    <t>merged_peak_924</t>
  </si>
  <si>
    <t>merged_peak_925</t>
  </si>
  <si>
    <t>merged_peak_926</t>
  </si>
  <si>
    <t>merged_peak_927</t>
  </si>
  <si>
    <t>merged_peak_928</t>
  </si>
  <si>
    <t>merged_peak_929</t>
  </si>
  <si>
    <t>merged_peak_930</t>
  </si>
  <si>
    <t>merged_peak_931</t>
  </si>
  <si>
    <t>merged_peak_932</t>
  </si>
  <si>
    <t>merged_peak_933</t>
  </si>
  <si>
    <t>merged_peak_934</t>
  </si>
  <si>
    <t>merged_peak_935</t>
  </si>
  <si>
    <t>merged_peak_936</t>
  </si>
  <si>
    <t>merged_peak_937</t>
  </si>
  <si>
    <t>merged_peak_938</t>
  </si>
  <si>
    <t>merged_peak_939</t>
  </si>
  <si>
    <t>merged_peak_940</t>
  </si>
  <si>
    <t>merged_peak_941</t>
  </si>
  <si>
    <t>merged_peak_942</t>
  </si>
  <si>
    <t>merged_peak_943</t>
  </si>
  <si>
    <t>merged_peak_944</t>
  </si>
  <si>
    <t>merged_peak_945</t>
  </si>
  <si>
    <t>merged_peak_946</t>
  </si>
  <si>
    <t>merged_peak_947</t>
  </si>
  <si>
    <t>merged_peak_948</t>
  </si>
  <si>
    <t>merged_peak_949</t>
  </si>
  <si>
    <t>merged_peak_950</t>
  </si>
  <si>
    <t>merged_peak_951</t>
  </si>
  <si>
    <t>merged_peak_952</t>
  </si>
  <si>
    <t>merged_peak_953</t>
  </si>
  <si>
    <t>merged_peak_954</t>
  </si>
  <si>
    <t>merged_peak_955</t>
  </si>
  <si>
    <t>merged_peak_956</t>
  </si>
  <si>
    <t>merged_peak_957</t>
  </si>
  <si>
    <t>merged_peak_958</t>
  </si>
  <si>
    <t>merged_peak_959</t>
  </si>
  <si>
    <t>merged_peak_960</t>
  </si>
  <si>
    <t>merged_peak_961</t>
  </si>
  <si>
    <t>merged_peak_962</t>
  </si>
  <si>
    <t>merged_peak_963</t>
  </si>
  <si>
    <t>merged_peak_964</t>
  </si>
  <si>
    <t>merged_peak_965</t>
  </si>
  <si>
    <t>merged_peak_966</t>
  </si>
  <si>
    <t>merged_peak_967</t>
  </si>
  <si>
    <t>merged_peak_968</t>
  </si>
  <si>
    <t>merged_peak_969</t>
  </si>
  <si>
    <t>merged_peak_970</t>
  </si>
  <si>
    <t>merged_peak_971</t>
  </si>
  <si>
    <t>merged_peak_972</t>
  </si>
  <si>
    <t>merged_peak_973</t>
  </si>
  <si>
    <t>merged_peak_974</t>
  </si>
  <si>
    <t>merged_peak_975</t>
  </si>
  <si>
    <t>merged_peak_976</t>
  </si>
  <si>
    <t>merged_peak_977</t>
  </si>
  <si>
    <t>merged_peak_978</t>
  </si>
  <si>
    <t>merged_peak_979</t>
  </si>
  <si>
    <t>merged_peak_980</t>
  </si>
  <si>
    <t>merged_peak_981</t>
  </si>
  <si>
    <t>merged_peak_982</t>
  </si>
  <si>
    <t>merged_peak_983</t>
  </si>
  <si>
    <t>merged_peak_984</t>
  </si>
  <si>
    <t>merged_peak_985</t>
  </si>
  <si>
    <t>merged_peak_986</t>
  </si>
  <si>
    <t>merged_peak_987</t>
  </si>
  <si>
    <t>merged_peak_988</t>
  </si>
  <si>
    <t>merged_peak_989</t>
  </si>
  <si>
    <t>merged_peak_990</t>
  </si>
  <si>
    <t>merged_peak_991</t>
  </si>
  <si>
    <t>merged_peak_992</t>
  </si>
  <si>
    <t>merged_peak_993</t>
  </si>
  <si>
    <t>merged_peak_994</t>
  </si>
  <si>
    <t>merged_peak_995</t>
  </si>
  <si>
    <t>merged_peak_996</t>
  </si>
  <si>
    <t>merged_peak_997</t>
  </si>
  <si>
    <t>merged_peak_998</t>
  </si>
  <si>
    <t>merged_peak_999</t>
  </si>
  <si>
    <t>merged_peak_1000</t>
  </si>
  <si>
    <t>merged_peak_1001</t>
  </si>
  <si>
    <t>merged_peak_1002</t>
  </si>
  <si>
    <t>merged_peak_1003</t>
  </si>
  <si>
    <t>merged_peak_1004</t>
  </si>
  <si>
    <t>merged_peak_1005</t>
  </si>
  <si>
    <t>merged_peak_1006</t>
  </si>
  <si>
    <t>merged_peak_1007</t>
  </si>
  <si>
    <t>merged_peak_1008</t>
  </si>
  <si>
    <t>merged_peak_1009</t>
  </si>
  <si>
    <t>merged_peak_1010</t>
  </si>
  <si>
    <t>merged_peak_1011</t>
  </si>
  <si>
    <t>merged_peak_1012</t>
  </si>
  <si>
    <t>merged_peak_1013</t>
  </si>
  <si>
    <t>merged_peak_1014</t>
  </si>
  <si>
    <t>merged_peak_1015</t>
  </si>
  <si>
    <t>merged_peak_1016</t>
  </si>
  <si>
    <t>merged_peak_1017</t>
  </si>
  <si>
    <t>merged_peak_1018</t>
  </si>
  <si>
    <t>merged_peak_1019</t>
  </si>
  <si>
    <t>merged_peak_1020</t>
  </si>
  <si>
    <t>merged_peak_1021</t>
  </si>
  <si>
    <t>merged_peak_1022</t>
  </si>
  <si>
    <t>merged_peak_1023</t>
  </si>
  <si>
    <t>merged_peak_1024</t>
  </si>
  <si>
    <t>merged_peak_1025</t>
  </si>
  <si>
    <t>merged_peak_1026</t>
  </si>
  <si>
    <t>merged_peak_1027</t>
  </si>
  <si>
    <t>merged_peak_1028</t>
  </si>
  <si>
    <t>merged_peak_1029</t>
  </si>
  <si>
    <t>merged_peak_1030</t>
  </si>
  <si>
    <t>merged_peak_1031</t>
  </si>
  <si>
    <t>merged_peak_1032</t>
  </si>
  <si>
    <t>merged_peak_1033</t>
  </si>
  <si>
    <t>merged_peak_1034</t>
  </si>
  <si>
    <t>merged_peak_1035</t>
  </si>
  <si>
    <t>merged_peak_1036</t>
  </si>
  <si>
    <t>merged_peak_1037</t>
  </si>
  <si>
    <t>merged_peak_1038</t>
  </si>
  <si>
    <t>merged_peak_1039</t>
  </si>
  <si>
    <t>merged_peak_1040</t>
  </si>
  <si>
    <t>merged_peak_1041</t>
  </si>
  <si>
    <t>merged_peak_1042</t>
  </si>
  <si>
    <t>merged_peak_1043</t>
  </si>
  <si>
    <t>merged_peak_1044</t>
  </si>
  <si>
    <t>merged_peak_1045</t>
  </si>
  <si>
    <t>merged_peak_1046</t>
  </si>
  <si>
    <t>merged_peak_1047</t>
  </si>
  <si>
    <t>merged_peak_1048</t>
  </si>
  <si>
    <t>merged_peak_1049</t>
  </si>
  <si>
    <t>merged_peak_1050</t>
  </si>
  <si>
    <t>merged_peak_1051</t>
  </si>
  <si>
    <t>merged_peak_1052</t>
  </si>
  <si>
    <t>merged_peak_1053</t>
  </si>
  <si>
    <t>merged_peak_1054</t>
  </si>
  <si>
    <t>merged_peak_1055</t>
  </si>
  <si>
    <t>merged_peak_1056</t>
  </si>
  <si>
    <t>merged_peak_1057</t>
  </si>
  <si>
    <t>merged_peak_1058</t>
  </si>
  <si>
    <t>merged_peak_1059</t>
  </si>
  <si>
    <t>merged_peak_1060</t>
  </si>
  <si>
    <t>merged_peak_1061</t>
  </si>
  <si>
    <t>merged_peak_1062</t>
  </si>
  <si>
    <t>merged_peak_1063</t>
  </si>
  <si>
    <t>merged_peak_1064</t>
  </si>
  <si>
    <t>merged_peak_1065</t>
  </si>
  <si>
    <t>merged_peak_1066</t>
  </si>
  <si>
    <t>merged_peak_1067</t>
  </si>
  <si>
    <t>merged_peak_1068</t>
  </si>
  <si>
    <t>merged_peak_1069</t>
  </si>
  <si>
    <t>merged_peak_1070</t>
  </si>
  <si>
    <t>merged_peak_1071</t>
  </si>
  <si>
    <t>merged_peak_1072</t>
  </si>
  <si>
    <t>merged_peak_1073</t>
  </si>
  <si>
    <t>merged_peak_1074</t>
  </si>
  <si>
    <t>merged_peak_1075</t>
  </si>
  <si>
    <t>merged_peak_1076</t>
  </si>
  <si>
    <t>merged_peak_1077</t>
  </si>
  <si>
    <t>merged_peak_1078</t>
  </si>
  <si>
    <t>merged_peak_1079</t>
  </si>
  <si>
    <t>merged_peak_1080</t>
  </si>
  <si>
    <t>merged_peak_1081</t>
  </si>
  <si>
    <t>merged_peak_1082</t>
  </si>
  <si>
    <t>merged_peak_1083</t>
  </si>
  <si>
    <t>merged_peak_1084</t>
  </si>
  <si>
    <t>merged_peak_1085</t>
  </si>
  <si>
    <t>merged_peak_1086</t>
  </si>
  <si>
    <t>merged_peak_1087</t>
  </si>
  <si>
    <t>merged_peak_1088</t>
  </si>
  <si>
    <t>merged_peak_1089</t>
  </si>
  <si>
    <t>merged_peak_1090</t>
  </si>
  <si>
    <t>merged_peak_1091</t>
  </si>
  <si>
    <t>merged_peak_1092</t>
  </si>
  <si>
    <t>merged_peak_1093</t>
  </si>
  <si>
    <t>merged_peak_1094</t>
  </si>
  <si>
    <t>merged_peak_1095</t>
  </si>
  <si>
    <t>merged_peak_1096</t>
  </si>
  <si>
    <t>merged_peak_1097</t>
  </si>
  <si>
    <t>merged_peak_1098</t>
  </si>
  <si>
    <t>merged_peak_1099</t>
  </si>
  <si>
    <t>merged_peak_1100</t>
  </si>
  <si>
    <t>merged_peak_1101</t>
  </si>
  <si>
    <t>merged_peak_1102</t>
  </si>
  <si>
    <t>merged_peak_1103</t>
  </si>
  <si>
    <t>merged_peak_1104</t>
  </si>
  <si>
    <t>merged_peak_1105</t>
  </si>
  <si>
    <t>merged_peak_1106</t>
  </si>
  <si>
    <t>merged_peak_1107</t>
  </si>
  <si>
    <t>merged_peak_1108</t>
  </si>
  <si>
    <t>merged_peak_1109</t>
  </si>
  <si>
    <t>merged_peak_1110</t>
  </si>
  <si>
    <t>merged_peak_1111</t>
  </si>
  <si>
    <t>merged_peak_1112</t>
  </si>
  <si>
    <t>merged_peak_1113</t>
  </si>
  <si>
    <t>merged_peak_1114</t>
  </si>
  <si>
    <t>merged_peak_1115</t>
  </si>
  <si>
    <t>merged_peak_1116</t>
  </si>
  <si>
    <t>merged_peak_1117</t>
  </si>
  <si>
    <t>merged_peak_1118</t>
  </si>
  <si>
    <t>merged_peak_1119</t>
  </si>
  <si>
    <t>merged_peak_1120</t>
  </si>
  <si>
    <t>merged_peak_1121</t>
  </si>
  <si>
    <t>merged_peak_1122</t>
  </si>
  <si>
    <t>merged_peak_1123</t>
  </si>
  <si>
    <t>merged_peak_1124</t>
  </si>
  <si>
    <t>merged_peak_1125</t>
  </si>
  <si>
    <t>merged_peak_1126</t>
  </si>
  <si>
    <t>merged_peak_1127</t>
  </si>
  <si>
    <t>merged_peak_1128</t>
  </si>
  <si>
    <t>merged_peak_1129</t>
  </si>
  <si>
    <t>merged_peak_1130</t>
  </si>
  <si>
    <t>merged_peak_1131</t>
  </si>
  <si>
    <t>merged_peak_1132</t>
  </si>
  <si>
    <t>merged_peak_1133</t>
  </si>
  <si>
    <t>merged_peak_1134</t>
  </si>
  <si>
    <t>merged_peak_1135</t>
  </si>
  <si>
    <t>merged_peak_1136</t>
  </si>
  <si>
    <t>merged_peak_1137</t>
  </si>
  <si>
    <t>merged_peak_1138</t>
  </si>
  <si>
    <t>merged_peak_1139</t>
  </si>
  <si>
    <t>merged_peak_1140</t>
  </si>
  <si>
    <t>merged_peak_1141</t>
  </si>
  <si>
    <t>merged_peak_1142</t>
  </si>
  <si>
    <t>merged_peak_1143</t>
  </si>
  <si>
    <t>merged_peak_1144</t>
  </si>
  <si>
    <t>merged_peak_1145</t>
  </si>
  <si>
    <t>merged_peak_1146</t>
  </si>
  <si>
    <t>merged_peak_1147</t>
  </si>
  <si>
    <t>merged_peak_1148</t>
  </si>
  <si>
    <t>merged_peak_1149</t>
  </si>
  <si>
    <t>merged_peak_1150</t>
  </si>
  <si>
    <t>merged_peak_1151</t>
  </si>
  <si>
    <t>merged_peak_1152</t>
  </si>
  <si>
    <t>merged_peak_1153</t>
  </si>
  <si>
    <t>merged_peak_1154</t>
  </si>
  <si>
    <t>merged_peak_1155</t>
  </si>
  <si>
    <t>merged_peak_1156</t>
  </si>
  <si>
    <t>merged_peak_1157</t>
  </si>
  <si>
    <t>merged_peak_1158</t>
  </si>
  <si>
    <t>merged_peak_1159</t>
  </si>
  <si>
    <t>merged_peak_1160</t>
  </si>
  <si>
    <t>merged_peak_1161</t>
  </si>
  <si>
    <t>merged_peak_1162</t>
  </si>
  <si>
    <t>merged_peak_1163</t>
  </si>
  <si>
    <t>merged_peak_1164</t>
  </si>
  <si>
    <t>merged_peak_1165</t>
  </si>
  <si>
    <t>merged_peak_1166</t>
  </si>
  <si>
    <t>merged_peak_1167</t>
  </si>
  <si>
    <t>merged_peak_1168</t>
  </si>
  <si>
    <t>merged_peak_1169</t>
  </si>
  <si>
    <t>merged_peak_1170</t>
  </si>
  <si>
    <t>merged_peak_1171</t>
  </si>
  <si>
    <t>merged_peak_1172</t>
  </si>
  <si>
    <t>merged_peak_1173</t>
  </si>
  <si>
    <t>merged_peak_1174</t>
  </si>
  <si>
    <t>merged_peak_1175</t>
  </si>
  <si>
    <t>merged_peak_1176</t>
  </si>
  <si>
    <t>merged_peak_1177</t>
  </si>
  <si>
    <t>merged_peak_1178</t>
  </si>
  <si>
    <t>merged_peak_1179</t>
  </si>
  <si>
    <t>merged_peak_1180</t>
  </si>
  <si>
    <t>merged_peak_1181</t>
  </si>
  <si>
    <t>merged_peak_1182</t>
  </si>
  <si>
    <t>merged_peak_1183</t>
  </si>
  <si>
    <t>TGGT1_chrIa</t>
  </si>
  <si>
    <t>merged_peak_1184</t>
  </si>
  <si>
    <t>merged_peak_1185</t>
  </si>
  <si>
    <t>merged_peak_1186</t>
  </si>
  <si>
    <t>merged_peak_1187</t>
  </si>
  <si>
    <t>merged_peak_1188</t>
  </si>
  <si>
    <t>merged_peak_1189</t>
  </si>
  <si>
    <t>merged_peak_1190</t>
  </si>
  <si>
    <t>merged_peak_1191</t>
  </si>
  <si>
    <t>merged_peak_1192</t>
  </si>
  <si>
    <t>merged_peak_1193</t>
  </si>
  <si>
    <t>merged_peak_1194</t>
  </si>
  <si>
    <t>merged_peak_1195</t>
  </si>
  <si>
    <t>merged_peak_1196</t>
  </si>
  <si>
    <t>merged_peak_1197</t>
  </si>
  <si>
    <t>merged_peak_1198</t>
  </si>
  <si>
    <t>merged_peak_1199</t>
  </si>
  <si>
    <t>merged_peak_1200</t>
  </si>
  <si>
    <t>merged_peak_1201</t>
  </si>
  <si>
    <t>merged_peak_1202</t>
  </si>
  <si>
    <t>merged_peak_1203</t>
  </si>
  <si>
    <t>merged_peak_1204</t>
  </si>
  <si>
    <t>merged_peak_1205</t>
  </si>
  <si>
    <t>merged_peak_1206</t>
  </si>
  <si>
    <t>merged_peak_1207</t>
  </si>
  <si>
    <t>merged_peak_1208</t>
  </si>
  <si>
    <t>merged_peak_1209</t>
  </si>
  <si>
    <t>merged_peak_1210</t>
  </si>
  <si>
    <t>merged_peak_1211</t>
  </si>
  <si>
    <t>merged_peak_1212</t>
  </si>
  <si>
    <t>merged_peak_1213</t>
  </si>
  <si>
    <t>merged_peak_1214</t>
  </si>
  <si>
    <t>merged_peak_1215</t>
  </si>
  <si>
    <t>merged_peak_1216</t>
  </si>
  <si>
    <t>merged_peak_1217</t>
  </si>
  <si>
    <t>merged_peak_1218</t>
  </si>
  <si>
    <t>merged_peak_1219</t>
  </si>
  <si>
    <t>merged_peak_1220</t>
  </si>
  <si>
    <t>merged_peak_1221</t>
  </si>
  <si>
    <t>merged_peak_1222</t>
  </si>
  <si>
    <t>merged_peak_1223</t>
  </si>
  <si>
    <t>merged_peak_1224</t>
  </si>
  <si>
    <t>merged_peak_1225</t>
  </si>
  <si>
    <t>merged_peak_1226</t>
  </si>
  <si>
    <t>merged_peak_1227</t>
  </si>
  <si>
    <t>merged_peak_1228</t>
  </si>
  <si>
    <t>merged_peak_1229</t>
  </si>
  <si>
    <t>merged_peak_1230</t>
  </si>
  <si>
    <t>merged_peak_1231</t>
  </si>
  <si>
    <t>merged_peak_1232</t>
  </si>
  <si>
    <t>merged_peak_1233</t>
  </si>
  <si>
    <t>merged_peak_1234</t>
  </si>
  <si>
    <t>merged_peak_1235</t>
  </si>
  <si>
    <t>merged_peak_1236</t>
  </si>
  <si>
    <t>merged_peak_1237</t>
  </si>
  <si>
    <t>merged_peak_1238</t>
  </si>
  <si>
    <t>merged_peak_1239</t>
  </si>
  <si>
    <t>merged_peak_1240</t>
  </si>
  <si>
    <t>merged_peak_1241</t>
  </si>
  <si>
    <t>merged_peak_1242</t>
  </si>
  <si>
    <t>merged_peak_1243</t>
  </si>
  <si>
    <t>merged_peak_1244</t>
  </si>
  <si>
    <t>merged_peak_1245</t>
  </si>
  <si>
    <t>merged_peak_1246</t>
  </si>
  <si>
    <t>merged_peak_1247</t>
  </si>
  <si>
    <t>merged_peak_1248</t>
  </si>
  <si>
    <t>merged_peak_1249</t>
  </si>
  <si>
    <t>merged_peak_1250</t>
  </si>
  <si>
    <t>merged_peak_1251</t>
  </si>
  <si>
    <t>merged_peak_1252</t>
  </si>
  <si>
    <t>merged_peak_1253</t>
  </si>
  <si>
    <t>merged_peak_1254</t>
  </si>
  <si>
    <t>merged_peak_1255</t>
  </si>
  <si>
    <t>merged_peak_1256</t>
  </si>
  <si>
    <t>merged_peak_1257</t>
  </si>
  <si>
    <t>merged_peak_1258</t>
  </si>
  <si>
    <t>merged_peak_1259</t>
  </si>
  <si>
    <t>merged_peak_1260</t>
  </si>
  <si>
    <t>merged_peak_1261</t>
  </si>
  <si>
    <t>merged_peak_1262</t>
  </si>
  <si>
    <t>merged_peak_1263</t>
  </si>
  <si>
    <t>merged_peak_1264</t>
  </si>
  <si>
    <t>merged_peak_1265</t>
  </si>
  <si>
    <t>merged_peak_1266</t>
  </si>
  <si>
    <t>merged_peak_1267</t>
  </si>
  <si>
    <t>merged_peak_1268</t>
  </si>
  <si>
    <t>merged_peak_1269</t>
  </si>
  <si>
    <t>merged_peak_1270</t>
  </si>
  <si>
    <t>merged_peak_1271</t>
  </si>
  <si>
    <t>merged_peak_1272</t>
  </si>
  <si>
    <t>merged_peak_1273</t>
  </si>
  <si>
    <t>merged_peak_1274</t>
  </si>
  <si>
    <t>merged_peak_1275</t>
  </si>
  <si>
    <t>TGGT1_chrIb</t>
  </si>
  <si>
    <t>merged_peak_1276</t>
  </si>
  <si>
    <t>merged_peak_1277</t>
  </si>
  <si>
    <t>merged_peak_1278</t>
  </si>
  <si>
    <t>merged_peak_1279</t>
  </si>
  <si>
    <t>merged_peak_1280</t>
  </si>
  <si>
    <t>merged_peak_1281</t>
  </si>
  <si>
    <t>merged_peak_1282</t>
  </si>
  <si>
    <t>merged_peak_1283</t>
  </si>
  <si>
    <t>merged_peak_1284</t>
  </si>
  <si>
    <t>merged_peak_1285</t>
  </si>
  <si>
    <t>merged_peak_1286</t>
  </si>
  <si>
    <t>merged_peak_1287</t>
  </si>
  <si>
    <t>merged_peak_1288</t>
  </si>
  <si>
    <t>merged_peak_1289</t>
  </si>
  <si>
    <t>merged_peak_1290</t>
  </si>
  <si>
    <t>merged_peak_1291</t>
  </si>
  <si>
    <t>merged_peak_1292</t>
  </si>
  <si>
    <t>merged_peak_1293</t>
  </si>
  <si>
    <t>merged_peak_1294</t>
  </si>
  <si>
    <t>merged_peak_1295</t>
  </si>
  <si>
    <t>merged_peak_1296</t>
  </si>
  <si>
    <t>merged_peak_1297</t>
  </si>
  <si>
    <t>merged_peak_1298</t>
  </si>
  <si>
    <t>merged_peak_1299</t>
  </si>
  <si>
    <t>merged_peak_1300</t>
  </si>
  <si>
    <t>merged_peak_1301</t>
  </si>
  <si>
    <t>merged_peak_1302</t>
  </si>
  <si>
    <t>merged_peak_1303</t>
  </si>
  <si>
    <t>merged_peak_1304</t>
  </si>
  <si>
    <t>merged_peak_1305</t>
  </si>
  <si>
    <t>merged_peak_1306</t>
  </si>
  <si>
    <t>merged_peak_1307</t>
  </si>
  <si>
    <t>merged_peak_1308</t>
  </si>
  <si>
    <t>merged_peak_1309</t>
  </si>
  <si>
    <t>merged_peak_1310</t>
  </si>
  <si>
    <t>merged_peak_1311</t>
  </si>
  <si>
    <t>merged_peak_1312</t>
  </si>
  <si>
    <t>merged_peak_1313</t>
  </si>
  <si>
    <t>merged_peak_1314</t>
  </si>
  <si>
    <t>merged_peak_1315</t>
  </si>
  <si>
    <t>merged_peak_1316</t>
  </si>
  <si>
    <t>merged_peak_1317</t>
  </si>
  <si>
    <t>merged_peak_1318</t>
  </si>
  <si>
    <t>merged_peak_1319</t>
  </si>
  <si>
    <t>merged_peak_1320</t>
  </si>
  <si>
    <t>merged_peak_1321</t>
  </si>
  <si>
    <t>merged_peak_1322</t>
  </si>
  <si>
    <t>merged_peak_1323</t>
  </si>
  <si>
    <t>merged_peak_1324</t>
  </si>
  <si>
    <t>merged_peak_1325</t>
  </si>
  <si>
    <t>merged_peak_1326</t>
  </si>
  <si>
    <t>merged_peak_1327</t>
  </si>
  <si>
    <t>merged_peak_1328</t>
  </si>
  <si>
    <t>merged_peak_1329</t>
  </si>
  <si>
    <t>merged_peak_1330</t>
  </si>
  <si>
    <t>merged_peak_1331</t>
  </si>
  <si>
    <t>merged_peak_1332</t>
  </si>
  <si>
    <t>merged_peak_1333</t>
  </si>
  <si>
    <t>merged_peak_1334</t>
  </si>
  <si>
    <t>merged_peak_1335</t>
  </si>
  <si>
    <t>merged_peak_1336</t>
  </si>
  <si>
    <t>merged_peak_1337</t>
  </si>
  <si>
    <t>merged_peak_1338</t>
  </si>
  <si>
    <t>merged_peak_1339</t>
  </si>
  <si>
    <t>merged_peak_1340</t>
  </si>
  <si>
    <t>merged_peak_1341</t>
  </si>
  <si>
    <t>merged_peak_1342</t>
  </si>
  <si>
    <t>merged_peak_1343</t>
  </si>
  <si>
    <t>merged_peak_1344</t>
  </si>
  <si>
    <t>merged_peak_1345</t>
  </si>
  <si>
    <t>merged_peak_1346</t>
  </si>
  <si>
    <t>merged_peak_1347</t>
  </si>
  <si>
    <t>merged_peak_1348</t>
  </si>
  <si>
    <t>merged_peak_1349</t>
  </si>
  <si>
    <t>merged_peak_1350</t>
  </si>
  <si>
    <t>merged_peak_1351</t>
  </si>
  <si>
    <t>merged_peak_1352</t>
  </si>
  <si>
    <t>merged_peak_1353</t>
  </si>
  <si>
    <t>merged_peak_1354</t>
  </si>
  <si>
    <t>merged_peak_1355</t>
  </si>
  <si>
    <t>merged_peak_1356</t>
  </si>
  <si>
    <t>merged_peak_1357</t>
  </si>
  <si>
    <t>merged_peak_1358</t>
  </si>
  <si>
    <t>merged_peak_1359</t>
  </si>
  <si>
    <t>merged_peak_1360</t>
  </si>
  <si>
    <t>merged_peak_1361</t>
  </si>
  <si>
    <t>merged_peak_1362</t>
  </si>
  <si>
    <t>merged_peak_1363</t>
  </si>
  <si>
    <t>merged_peak_1364</t>
  </si>
  <si>
    <t>merged_peak_1365</t>
  </si>
  <si>
    <t>merged_peak_1366</t>
  </si>
  <si>
    <t>merged_peak_1367</t>
  </si>
  <si>
    <t>TGGT1_chrV</t>
  </si>
  <si>
    <t>merged_peak_1368</t>
  </si>
  <si>
    <t>merged_peak_1369</t>
  </si>
  <si>
    <t>merged_peak_1370</t>
  </si>
  <si>
    <t>merged_peak_1371</t>
  </si>
  <si>
    <t>merged_peak_1372</t>
  </si>
  <si>
    <t>merged_peak_1373</t>
  </si>
  <si>
    <t>merged_peak_1374</t>
  </si>
  <si>
    <t>merged_peak_1375</t>
  </si>
  <si>
    <t>merged_peak_1376</t>
  </si>
  <si>
    <t>merged_peak_1377</t>
  </si>
  <si>
    <t>merged_peak_1378</t>
  </si>
  <si>
    <t>merged_peak_1379</t>
  </si>
  <si>
    <t>merged_peak_1380</t>
  </si>
  <si>
    <t>merged_peak_1381</t>
  </si>
  <si>
    <t>merged_peak_1382</t>
  </si>
  <si>
    <t>merged_peak_1383</t>
  </si>
  <si>
    <t>merged_peak_1384</t>
  </si>
  <si>
    <t>merged_peak_1385</t>
  </si>
  <si>
    <t>merged_peak_1386</t>
  </si>
  <si>
    <t>merged_peak_1387</t>
  </si>
  <si>
    <t>merged_peak_1388</t>
  </si>
  <si>
    <t>merged_peak_1389</t>
  </si>
  <si>
    <t>merged_peak_1390</t>
  </si>
  <si>
    <t>merged_peak_1391</t>
  </si>
  <si>
    <t>merged_peak_1392</t>
  </si>
  <si>
    <t>merged_peak_1393</t>
  </si>
  <si>
    <t>merged_peak_1394</t>
  </si>
  <si>
    <t>merged_peak_1395</t>
  </si>
  <si>
    <t>merged_peak_1396</t>
  </si>
  <si>
    <t>merged_peak_1397</t>
  </si>
  <si>
    <t>merged_peak_1398</t>
  </si>
  <si>
    <t>merged_peak_1399</t>
  </si>
  <si>
    <t>merged_peak_1400</t>
  </si>
  <si>
    <t>merged_peak_1401</t>
  </si>
  <si>
    <t>merged_peak_1402</t>
  </si>
  <si>
    <t>merged_peak_1403</t>
  </si>
  <si>
    <t>merged_peak_1404</t>
  </si>
  <si>
    <t>merged_peak_1405</t>
  </si>
  <si>
    <t>merged_peak_1406</t>
  </si>
  <si>
    <t>merged_peak_1407</t>
  </si>
  <si>
    <t>merged_peak_1408</t>
  </si>
  <si>
    <t>merged_peak_1409</t>
  </si>
  <si>
    <t>merged_peak_1410</t>
  </si>
  <si>
    <t>merged_peak_1411</t>
  </si>
  <si>
    <t>merged_peak_1412</t>
  </si>
  <si>
    <t>merged_peak_1413</t>
  </si>
  <si>
    <t>merged_peak_1414</t>
  </si>
  <si>
    <t>merged_peak_1415</t>
  </si>
  <si>
    <t>merged_peak_1416</t>
  </si>
  <si>
    <t>merged_peak_1417</t>
  </si>
  <si>
    <t>merged_peak_1418</t>
  </si>
  <si>
    <t>merged_peak_1419</t>
  </si>
  <si>
    <t>merged_peak_1420</t>
  </si>
  <si>
    <t>merged_peak_1421</t>
  </si>
  <si>
    <t>merged_peak_1422</t>
  </si>
  <si>
    <t>merged_peak_1423</t>
  </si>
  <si>
    <t>merged_peak_1424</t>
  </si>
  <si>
    <t>merged_peak_1425</t>
  </si>
  <si>
    <t>merged_peak_1426</t>
  </si>
  <si>
    <t>merged_peak_1427</t>
  </si>
  <si>
    <t>merged_peak_1428</t>
  </si>
  <si>
    <t>merged_peak_1429</t>
  </si>
  <si>
    <t>merged_peak_1430</t>
  </si>
  <si>
    <t>merged_peak_1431</t>
  </si>
  <si>
    <t>merged_peak_1432</t>
  </si>
  <si>
    <t>merged_peak_1433</t>
  </si>
  <si>
    <t>merged_peak_1434</t>
  </si>
  <si>
    <t>merged_peak_1435</t>
  </si>
  <si>
    <t>merged_peak_1436</t>
  </si>
  <si>
    <t>merged_peak_1437</t>
  </si>
  <si>
    <t>merged_peak_1438</t>
  </si>
  <si>
    <t>merged_peak_1439</t>
  </si>
  <si>
    <t>merged_peak_1440</t>
  </si>
  <si>
    <t>merged_peak_1441</t>
  </si>
  <si>
    <t>merged_peak_1442</t>
  </si>
  <si>
    <t>merged_peak_1443</t>
  </si>
  <si>
    <t>merged_peak_1444</t>
  </si>
  <si>
    <t>merged_peak_1445</t>
  </si>
  <si>
    <t>merged_peak_1446</t>
  </si>
  <si>
    <t>merged_peak_1447</t>
  </si>
  <si>
    <t>merged_peak_1448</t>
  </si>
  <si>
    <t>merged_peak_1449</t>
  </si>
  <si>
    <t>merged_peak_1450</t>
  </si>
  <si>
    <t>merged_peak_1451</t>
  </si>
  <si>
    <t>merged_peak_1452</t>
  </si>
  <si>
    <t>merged_peak_1453</t>
  </si>
  <si>
    <t>merged_peak_1454</t>
  </si>
  <si>
    <t>merged_peak_1455</t>
  </si>
  <si>
    <t>merged_peak_1456</t>
  </si>
  <si>
    <t>merged_peak_1457</t>
  </si>
  <si>
    <t>merged_peak_1458</t>
  </si>
  <si>
    <t>merged_peak_1459</t>
  </si>
  <si>
    <t>merged_peak_1460</t>
  </si>
  <si>
    <t>merged_peak_1461</t>
  </si>
  <si>
    <t>merged_peak_1462</t>
  </si>
  <si>
    <t>merged_peak_1463</t>
  </si>
  <si>
    <t>merged_peak_1464</t>
  </si>
  <si>
    <t>merged_peak_1465</t>
  </si>
  <si>
    <t>merged_peak_1466</t>
  </si>
  <si>
    <t>merged_peak_1467</t>
  </si>
  <si>
    <t>merged_peak_1468</t>
  </si>
  <si>
    <t>merged_peak_1469</t>
  </si>
  <si>
    <t>merged_peak_1470</t>
  </si>
  <si>
    <t>merged_peak_1471</t>
  </si>
  <si>
    <t>merged_peak_1472</t>
  </si>
  <si>
    <t>merged_peak_1473</t>
  </si>
  <si>
    <t>merged_peak_1474</t>
  </si>
  <si>
    <t>merged_peak_1475</t>
  </si>
  <si>
    <t>merged_peak_1476</t>
  </si>
  <si>
    <t>merged_peak_1477</t>
  </si>
  <si>
    <t>merged_peak_1478</t>
  </si>
  <si>
    <t>merged_peak_1479</t>
  </si>
  <si>
    <t>merged_peak_1480</t>
  </si>
  <si>
    <t>merged_peak_1481</t>
  </si>
  <si>
    <t>merged_peak_1482</t>
  </si>
  <si>
    <t>merged_peak_1483</t>
  </si>
  <si>
    <t>merged_peak_1484</t>
  </si>
  <si>
    <t>merged_peak_1485</t>
  </si>
  <si>
    <t>merged_peak_1486</t>
  </si>
  <si>
    <t>merged_peak_1487</t>
  </si>
  <si>
    <t>merged_peak_1488</t>
  </si>
  <si>
    <t>TGGT1_chrVI</t>
  </si>
  <si>
    <t>merged_peak_1489</t>
  </si>
  <si>
    <t>merged_peak_1490</t>
  </si>
  <si>
    <t>merged_peak_1491</t>
  </si>
  <si>
    <t>merged_peak_1492</t>
  </si>
  <si>
    <t>merged_peak_1493</t>
  </si>
  <si>
    <t>merged_peak_1494</t>
  </si>
  <si>
    <t>merged_peak_1495</t>
  </si>
  <si>
    <t>merged_peak_1496</t>
  </si>
  <si>
    <t>merged_peak_1497</t>
  </si>
  <si>
    <t>merged_peak_1498</t>
  </si>
  <si>
    <t>merged_peak_1499</t>
  </si>
  <si>
    <t>merged_peak_1500</t>
  </si>
  <si>
    <t>merged_peak_1501</t>
  </si>
  <si>
    <t>merged_peak_1502</t>
  </si>
  <si>
    <t>merged_peak_1503</t>
  </si>
  <si>
    <t>merged_peak_1504</t>
  </si>
  <si>
    <t>merged_peak_1505</t>
  </si>
  <si>
    <t>merged_peak_1506</t>
  </si>
  <si>
    <t>merged_peak_1507</t>
  </si>
  <si>
    <t>merged_peak_1508</t>
  </si>
  <si>
    <t>merged_peak_1509</t>
  </si>
  <si>
    <t>merged_peak_1510</t>
  </si>
  <si>
    <t>merged_peak_1511</t>
  </si>
  <si>
    <t>merged_peak_1512</t>
  </si>
  <si>
    <t>merged_peak_1513</t>
  </si>
  <si>
    <t>merged_peak_1514</t>
  </si>
  <si>
    <t>merged_peak_1515</t>
  </si>
  <si>
    <t>merged_peak_1516</t>
  </si>
  <si>
    <t>merged_peak_1517</t>
  </si>
  <si>
    <t>merged_peak_1518</t>
  </si>
  <si>
    <t>merged_peak_1519</t>
  </si>
  <si>
    <t>merged_peak_1520</t>
  </si>
  <si>
    <t>merged_peak_1521</t>
  </si>
  <si>
    <t>merged_peak_1522</t>
  </si>
  <si>
    <t>merged_peak_1523</t>
  </si>
  <si>
    <t>merged_peak_1524</t>
  </si>
  <si>
    <t>merged_peak_1525</t>
  </si>
  <si>
    <t>merged_peak_1526</t>
  </si>
  <si>
    <t>merged_peak_1527</t>
  </si>
  <si>
    <t>merged_peak_1528</t>
  </si>
  <si>
    <t>merged_peak_1529</t>
  </si>
  <si>
    <t>merged_peak_1530</t>
  </si>
  <si>
    <t>merged_peak_1531</t>
  </si>
  <si>
    <t>merged_peak_1532</t>
  </si>
  <si>
    <t>merged_peak_1533</t>
  </si>
  <si>
    <t>merged_peak_1534</t>
  </si>
  <si>
    <t>merged_peak_1535</t>
  </si>
  <si>
    <t>merged_peak_1536</t>
  </si>
  <si>
    <t>merged_peak_1537</t>
  </si>
  <si>
    <t>merged_peak_1538</t>
  </si>
  <si>
    <t>merged_peak_1539</t>
  </si>
  <si>
    <t>merged_peak_1540</t>
  </si>
  <si>
    <t>merged_peak_1541</t>
  </si>
  <si>
    <t>merged_peak_1542</t>
  </si>
  <si>
    <t>merged_peak_1543</t>
  </si>
  <si>
    <t>merged_peak_1544</t>
  </si>
  <si>
    <t>merged_peak_1545</t>
  </si>
  <si>
    <t>merged_peak_1546</t>
  </si>
  <si>
    <t>merged_peak_1547</t>
  </si>
  <si>
    <t>merged_peak_1548</t>
  </si>
  <si>
    <t>merged_peak_1549</t>
  </si>
  <si>
    <t>merged_peak_1550</t>
  </si>
  <si>
    <t>merged_peak_1551</t>
  </si>
  <si>
    <t>merged_peak_1552</t>
  </si>
  <si>
    <t>merged_peak_1553</t>
  </si>
  <si>
    <t>merged_peak_1554</t>
  </si>
  <si>
    <t>merged_peak_1555</t>
  </si>
  <si>
    <t>merged_peak_1556</t>
  </si>
  <si>
    <t>merged_peak_1557</t>
  </si>
  <si>
    <t>merged_peak_1558</t>
  </si>
  <si>
    <t>merged_peak_1559</t>
  </si>
  <si>
    <t>merged_peak_1560</t>
  </si>
  <si>
    <t>merged_peak_1561</t>
  </si>
  <si>
    <t>merged_peak_1562</t>
  </si>
  <si>
    <t>merged_peak_1563</t>
  </si>
  <si>
    <t>merged_peak_1564</t>
  </si>
  <si>
    <t>merged_peak_1565</t>
  </si>
  <si>
    <t>merged_peak_1566</t>
  </si>
  <si>
    <t>merged_peak_1567</t>
  </si>
  <si>
    <t>merged_peak_1568</t>
  </si>
  <si>
    <t>merged_peak_1569</t>
  </si>
  <si>
    <t>merged_peak_1570</t>
  </si>
  <si>
    <t>merged_peak_1571</t>
  </si>
  <si>
    <t>merged_peak_1572</t>
  </si>
  <si>
    <t>merged_peak_1573</t>
  </si>
  <si>
    <t>merged_peak_1574</t>
  </si>
  <si>
    <t>merged_peak_1575</t>
  </si>
  <si>
    <t>merged_peak_1576</t>
  </si>
  <si>
    <t>merged_peak_1577</t>
  </si>
  <si>
    <t>merged_peak_1578</t>
  </si>
  <si>
    <t>merged_peak_1579</t>
  </si>
  <si>
    <t>merged_peak_1580</t>
  </si>
  <si>
    <t>merged_peak_1581</t>
  </si>
  <si>
    <t>merged_peak_1582</t>
  </si>
  <si>
    <t>merged_peak_1583</t>
  </si>
  <si>
    <t>merged_peak_1584</t>
  </si>
  <si>
    <t>merged_peak_1585</t>
  </si>
  <si>
    <t>merged_peak_1586</t>
  </si>
  <si>
    <t>merged_peak_1587</t>
  </si>
  <si>
    <t>merged_peak_1588</t>
  </si>
  <si>
    <t>merged_peak_1589</t>
  </si>
  <si>
    <t>merged_peak_1590</t>
  </si>
  <si>
    <t>merged_peak_1591</t>
  </si>
  <si>
    <t>merged_peak_1592</t>
  </si>
  <si>
    <t>merged_peak_1593</t>
  </si>
  <si>
    <t>merged_peak_1594</t>
  </si>
  <si>
    <t>merged_peak_1595</t>
  </si>
  <si>
    <t>merged_peak_1596</t>
  </si>
  <si>
    <t>merged_peak_1597</t>
  </si>
  <si>
    <t>merged_peak_1598</t>
  </si>
  <si>
    <t>merged_peak_1599</t>
  </si>
  <si>
    <t>merged_peak_1600</t>
  </si>
  <si>
    <t>merged_peak_1601</t>
  </si>
  <si>
    <t>merged_peak_1602</t>
  </si>
  <si>
    <t>merged_peak_1603</t>
  </si>
  <si>
    <t>merged_peak_1604</t>
  </si>
  <si>
    <t>merged_peak_1605</t>
  </si>
  <si>
    <t>merged_peak_1606</t>
  </si>
  <si>
    <t>merged_peak_1607</t>
  </si>
  <si>
    <t>merged_peak_1608</t>
  </si>
  <si>
    <t>merged_peak_1609</t>
  </si>
  <si>
    <t>merged_peak_1610</t>
  </si>
  <si>
    <t>merged_peak_1611</t>
  </si>
  <si>
    <t>merged_peak_1612</t>
  </si>
  <si>
    <t>merged_peak_1613</t>
  </si>
  <si>
    <t>merged_peak_1614</t>
  </si>
  <si>
    <t>merged_peak_1615</t>
  </si>
  <si>
    <t>merged_peak_1616</t>
  </si>
  <si>
    <t>merged_peak_1617</t>
  </si>
  <si>
    <t>merged_peak_1618</t>
  </si>
  <si>
    <t>merged_peak_1619</t>
  </si>
  <si>
    <t>merged_peak_1620</t>
  </si>
  <si>
    <t>merged_peak_1621</t>
  </si>
  <si>
    <t>merged_peak_1622</t>
  </si>
  <si>
    <t>merged_peak_1623</t>
  </si>
  <si>
    <t>merged_peak_1624</t>
  </si>
  <si>
    <t>merged_peak_1625</t>
  </si>
  <si>
    <t>merged_peak_1626</t>
  </si>
  <si>
    <t>merged_peak_1627</t>
  </si>
  <si>
    <t>merged_peak_1628</t>
  </si>
  <si>
    <t>merged_peak_1629</t>
  </si>
  <si>
    <t>merged_peak_1630</t>
  </si>
  <si>
    <t>merged_peak_1631</t>
  </si>
  <si>
    <t>merged_peak_1632</t>
  </si>
  <si>
    <t>merged_peak_1633</t>
  </si>
  <si>
    <t>merged_peak_1634</t>
  </si>
  <si>
    <t>merged_peak_1635</t>
  </si>
  <si>
    <t>merged_peak_1636</t>
  </si>
  <si>
    <t>merged_peak_1637</t>
  </si>
  <si>
    <t>merged_peak_1638</t>
  </si>
  <si>
    <t>merged_peak_1639</t>
  </si>
  <si>
    <t>merged_peak_1640</t>
  </si>
  <si>
    <t>merged_peak_1641</t>
  </si>
  <si>
    <t>merged_peak_1642</t>
  </si>
  <si>
    <t>TGGT1_chrVIII</t>
  </si>
  <si>
    <t>merged_peak_1643</t>
  </si>
  <si>
    <t>merged_peak_1644</t>
  </si>
  <si>
    <t>merged_peak_1645</t>
  </si>
  <si>
    <t>merged_peak_1646</t>
  </si>
  <si>
    <t>merged_peak_1647</t>
  </si>
  <si>
    <t>merged_peak_1648</t>
  </si>
  <si>
    <t>merged_peak_1649</t>
  </si>
  <si>
    <t>merged_peak_1650</t>
  </si>
  <si>
    <t>merged_peak_1651</t>
  </si>
  <si>
    <t>merged_peak_1652</t>
  </si>
  <si>
    <t>merged_peak_1653</t>
  </si>
  <si>
    <t>merged_peak_1654</t>
  </si>
  <si>
    <t>merged_peak_1655</t>
  </si>
  <si>
    <t>merged_peak_1656</t>
  </si>
  <si>
    <t>merged_peak_1657</t>
  </si>
  <si>
    <t>merged_peak_1658</t>
  </si>
  <si>
    <t>merged_peak_1659</t>
  </si>
  <si>
    <t>merged_peak_1660</t>
  </si>
  <si>
    <t>merged_peak_1661</t>
  </si>
  <si>
    <t>merged_peak_1662</t>
  </si>
  <si>
    <t>merged_peak_1663</t>
  </si>
  <si>
    <t>merged_peak_1664</t>
  </si>
  <si>
    <t>merged_peak_1665</t>
  </si>
  <si>
    <t>merged_peak_1666</t>
  </si>
  <si>
    <t>merged_peak_1667</t>
  </si>
  <si>
    <t>merged_peak_1668</t>
  </si>
  <si>
    <t>merged_peak_1669</t>
  </si>
  <si>
    <t>merged_peak_1670</t>
  </si>
  <si>
    <t>merged_peak_1671</t>
  </si>
  <si>
    <t>merged_peak_1672</t>
  </si>
  <si>
    <t>merged_peak_1673</t>
  </si>
  <si>
    <t>merged_peak_1674</t>
  </si>
  <si>
    <t>merged_peak_1675</t>
  </si>
  <si>
    <t>merged_peak_1676</t>
  </si>
  <si>
    <t>merged_peak_1677</t>
  </si>
  <si>
    <t>merged_peak_1678</t>
  </si>
  <si>
    <t>merged_peak_1679</t>
  </si>
  <si>
    <t>merged_peak_1680</t>
  </si>
  <si>
    <t>merged_peak_1681</t>
  </si>
  <si>
    <t>merged_peak_1682</t>
  </si>
  <si>
    <t>merged_peak_1683</t>
  </si>
  <si>
    <t>merged_peak_1684</t>
  </si>
  <si>
    <t>merged_peak_1685</t>
  </si>
  <si>
    <t>merged_peak_1686</t>
  </si>
  <si>
    <t>merged_peak_1687</t>
  </si>
  <si>
    <t>merged_peak_1688</t>
  </si>
  <si>
    <t>merged_peak_1689</t>
  </si>
  <si>
    <t>merged_peak_1690</t>
  </si>
  <si>
    <t>merged_peak_1691</t>
  </si>
  <si>
    <t>merged_peak_1692</t>
  </si>
  <si>
    <t>merged_peak_1693</t>
  </si>
  <si>
    <t>merged_peak_1694</t>
  </si>
  <si>
    <t>merged_peak_1695</t>
  </si>
  <si>
    <t>merged_peak_1696</t>
  </si>
  <si>
    <t>merged_peak_1697</t>
  </si>
  <si>
    <t>merged_peak_1698</t>
  </si>
  <si>
    <t>merged_peak_1699</t>
  </si>
  <si>
    <t>merged_peak_1700</t>
  </si>
  <si>
    <t>merged_peak_1701</t>
  </si>
  <si>
    <t>merged_peak_1702</t>
  </si>
  <si>
    <t>merged_peak_1703</t>
  </si>
  <si>
    <t>merged_peak_1704</t>
  </si>
  <si>
    <t>merged_peak_1705</t>
  </si>
  <si>
    <t>merged_peak_1706</t>
  </si>
  <si>
    <t>merged_peak_1707</t>
  </si>
  <si>
    <t>merged_peak_1708</t>
  </si>
  <si>
    <t>merged_peak_1709</t>
  </si>
  <si>
    <t>merged_peak_1710</t>
  </si>
  <si>
    <t>merged_peak_1711</t>
  </si>
  <si>
    <t>merged_peak_1712</t>
  </si>
  <si>
    <t>merged_peak_1713</t>
  </si>
  <si>
    <t>merged_peak_1714</t>
  </si>
  <si>
    <t>merged_peak_1715</t>
  </si>
  <si>
    <t>merged_peak_1716</t>
  </si>
  <si>
    <t>merged_peak_1717</t>
  </si>
  <si>
    <t>merged_peak_1718</t>
  </si>
  <si>
    <t>merged_peak_1719</t>
  </si>
  <si>
    <t>merged_peak_1720</t>
  </si>
  <si>
    <t>merged_peak_1721</t>
  </si>
  <si>
    <t>merged_peak_1722</t>
  </si>
  <si>
    <t>merged_peak_1723</t>
  </si>
  <si>
    <t>merged_peak_1724</t>
  </si>
  <si>
    <t>merged_peak_1725</t>
  </si>
  <si>
    <t>merged_peak_1726</t>
  </si>
  <si>
    <t>merged_peak_1727</t>
  </si>
  <si>
    <t>merged_peak_1728</t>
  </si>
  <si>
    <t>merged_peak_1729</t>
  </si>
  <si>
    <t>merged_peak_1730</t>
  </si>
  <si>
    <t>merged_peak_1731</t>
  </si>
  <si>
    <t>merged_peak_1732</t>
  </si>
  <si>
    <t>merged_peak_1733</t>
  </si>
  <si>
    <t>merged_peak_1734</t>
  </si>
  <si>
    <t>merged_peak_1735</t>
  </si>
  <si>
    <t>merged_peak_1736</t>
  </si>
  <si>
    <t>merged_peak_1737</t>
  </si>
  <si>
    <t>merged_peak_1738</t>
  </si>
  <si>
    <t>merged_peak_1739</t>
  </si>
  <si>
    <t>merged_peak_1740</t>
  </si>
  <si>
    <t>merged_peak_1741</t>
  </si>
  <si>
    <t>merged_peak_1742</t>
  </si>
  <si>
    <t>merged_peak_1743</t>
  </si>
  <si>
    <t>merged_peak_1744</t>
  </si>
  <si>
    <t>merged_peak_1745</t>
  </si>
  <si>
    <t>merged_peak_1746</t>
  </si>
  <si>
    <t>merged_peak_1747</t>
  </si>
  <si>
    <t>merged_peak_1748</t>
  </si>
  <si>
    <t>merged_peak_1749</t>
  </si>
  <si>
    <t>merged_peak_1750</t>
  </si>
  <si>
    <t>merged_peak_1751</t>
  </si>
  <si>
    <t>merged_peak_1752</t>
  </si>
  <si>
    <t>merged_peak_1753</t>
  </si>
  <si>
    <t>merged_peak_1754</t>
  </si>
  <si>
    <t>merged_peak_1755</t>
  </si>
  <si>
    <t>merged_peak_1756</t>
  </si>
  <si>
    <t>merged_peak_1757</t>
  </si>
  <si>
    <t>merged_peak_1758</t>
  </si>
  <si>
    <t>merged_peak_1759</t>
  </si>
  <si>
    <t>merged_peak_1760</t>
  </si>
  <si>
    <t>merged_peak_1761</t>
  </si>
  <si>
    <t>merged_peak_1762</t>
  </si>
  <si>
    <t>merged_peak_1763</t>
  </si>
  <si>
    <t>merged_peak_1764</t>
  </si>
  <si>
    <t>merged_peak_1765</t>
  </si>
  <si>
    <t>merged_peak_1766</t>
  </si>
  <si>
    <t>merged_peak_1767</t>
  </si>
  <si>
    <t>merged_peak_1768</t>
  </si>
  <si>
    <t>merged_peak_1769</t>
  </si>
  <si>
    <t>merged_peak_1770</t>
  </si>
  <si>
    <t>merged_peak_1771</t>
  </si>
  <si>
    <t>merged_peak_1772</t>
  </si>
  <si>
    <t>merged_peak_1773</t>
  </si>
  <si>
    <t>merged_peak_1774</t>
  </si>
  <si>
    <t>merged_peak_1775</t>
  </si>
  <si>
    <t>merged_peak_1776</t>
  </si>
  <si>
    <t>merged_peak_1777</t>
  </si>
  <si>
    <t>merged_peak_1778</t>
  </si>
  <si>
    <t>merged_peak_1779</t>
  </si>
  <si>
    <t>merged_peak_1780</t>
  </si>
  <si>
    <t>merged_peak_1781</t>
  </si>
  <si>
    <t>merged_peak_1782</t>
  </si>
  <si>
    <t>merged_peak_1783</t>
  </si>
  <si>
    <t>merged_peak_1784</t>
  </si>
  <si>
    <t>merged_peak_1785</t>
  </si>
  <si>
    <t>merged_peak_1786</t>
  </si>
  <si>
    <t>merged_peak_1787</t>
  </si>
  <si>
    <t>merged_peak_1788</t>
  </si>
  <si>
    <t>merged_peak_1789</t>
  </si>
  <si>
    <t>merged_peak_1790</t>
  </si>
  <si>
    <t>merged_peak_1791</t>
  </si>
  <si>
    <t>merged_peak_1792</t>
  </si>
  <si>
    <t>merged_peak_1793</t>
  </si>
  <si>
    <t>merged_peak_1794</t>
  </si>
  <si>
    <t>merged_peak_1795</t>
  </si>
  <si>
    <t>merged_peak_1796</t>
  </si>
  <si>
    <t>merged_peak_1797</t>
  </si>
  <si>
    <t>merged_peak_1798</t>
  </si>
  <si>
    <t>merged_peak_1799</t>
  </si>
  <si>
    <t>merged_peak_1800</t>
  </si>
  <si>
    <t>merged_peak_1801</t>
  </si>
  <si>
    <t>merged_peak_1802</t>
  </si>
  <si>
    <t>merged_peak_1803</t>
  </si>
  <si>
    <t>merged_peak_1804</t>
  </si>
  <si>
    <t>merged_peak_1805</t>
  </si>
  <si>
    <t>merged_peak_1806</t>
  </si>
  <si>
    <t>merged_peak_1807</t>
  </si>
  <si>
    <t>merged_peak_1808</t>
  </si>
  <si>
    <t>merged_peak_1809</t>
  </si>
  <si>
    <t>merged_peak_1810</t>
  </si>
  <si>
    <t>merged_peak_1811</t>
  </si>
  <si>
    <t>merged_peak_1812</t>
  </si>
  <si>
    <t>merged_peak_1813</t>
  </si>
  <si>
    <t>merged_peak_1814</t>
  </si>
  <si>
    <t>merged_peak_1815</t>
  </si>
  <si>
    <t>merged_peak_1816</t>
  </si>
  <si>
    <t>merged_peak_1817</t>
  </si>
  <si>
    <t>merged_peak_1818</t>
  </si>
  <si>
    <t>merged_peak_1819</t>
  </si>
  <si>
    <t>merged_peak_1820</t>
  </si>
  <si>
    <t>merged_peak_1821</t>
  </si>
  <si>
    <t>merged_peak_1822</t>
  </si>
  <si>
    <t>merged_peak_1823</t>
  </si>
  <si>
    <t>merged_peak_1824</t>
  </si>
  <si>
    <t>merged_peak_1825</t>
  </si>
  <si>
    <t>merged_peak_1826</t>
  </si>
  <si>
    <t>merged_peak_1827</t>
  </si>
  <si>
    <t>merged_peak_1828</t>
  </si>
  <si>
    <t>merged_peak_1829</t>
  </si>
  <si>
    <t>merged_peak_1830</t>
  </si>
  <si>
    <t>merged_peak_1831</t>
  </si>
  <si>
    <t>merged_peak_1832</t>
  </si>
  <si>
    <t>merged_peak_1833</t>
  </si>
  <si>
    <t>merged_peak_1834</t>
  </si>
  <si>
    <t>merged_peak_1835</t>
  </si>
  <si>
    <t>merged_peak_1836</t>
  </si>
  <si>
    <t>merged_peak_1837</t>
  </si>
  <si>
    <t>merged_peak_1838</t>
  </si>
  <si>
    <t>merged_peak_1839</t>
  </si>
  <si>
    <t>merged_peak_1840</t>
  </si>
  <si>
    <t>merged_peak_1841</t>
  </si>
  <si>
    <t>merged_peak_1842</t>
  </si>
  <si>
    <t>merged_peak_1843</t>
  </si>
  <si>
    <t>merged_peak_1844</t>
  </si>
  <si>
    <t>merged_peak_1845</t>
  </si>
  <si>
    <t>merged_peak_1846</t>
  </si>
  <si>
    <t>merged_peak_1847</t>
  </si>
  <si>
    <t>merged_peak_1848</t>
  </si>
  <si>
    <t>merged_peak_1849</t>
  </si>
  <si>
    <t>merged_peak_1850</t>
  </si>
  <si>
    <t>merged_peak_1851</t>
  </si>
  <si>
    <t>merged_peak_1852</t>
  </si>
  <si>
    <t>merged_peak_1853</t>
  </si>
  <si>
    <t>merged_peak_1854</t>
  </si>
  <si>
    <t>merged_peak_1855</t>
  </si>
  <si>
    <t>merged_peak_1856</t>
  </si>
  <si>
    <t>merged_peak_1857</t>
  </si>
  <si>
    <t>merged_peak_1858</t>
  </si>
  <si>
    <t>merged_peak_1859</t>
  </si>
  <si>
    <t>merged_peak_1860</t>
  </si>
  <si>
    <t>merged_peak_1861</t>
  </si>
  <si>
    <t>merged_peak_1862</t>
  </si>
  <si>
    <t>merged_peak_1863</t>
  </si>
  <si>
    <t>merged_peak_1864</t>
  </si>
  <si>
    <t>merged_peak_1865</t>
  </si>
  <si>
    <t>merged_peak_1866</t>
  </si>
  <si>
    <t>merged_peak_1867</t>
  </si>
  <si>
    <t>merged_peak_1868</t>
  </si>
  <si>
    <t>merged_peak_1869</t>
  </si>
  <si>
    <t>merged_peak_1870</t>
  </si>
  <si>
    <t>merged_peak_1871</t>
  </si>
  <si>
    <t>merged_peak_1872</t>
  </si>
  <si>
    <t>merged_peak_1873</t>
  </si>
  <si>
    <t>merged_peak_1874</t>
  </si>
  <si>
    <t>merged_peak_1875</t>
  </si>
  <si>
    <t>merged_peak_1876</t>
  </si>
  <si>
    <t>merged_peak_1877</t>
  </si>
  <si>
    <t>merged_peak_1878</t>
  </si>
  <si>
    <t>merged_peak_1879</t>
  </si>
  <si>
    <t>merged_peak_1880</t>
  </si>
  <si>
    <t>merged_peak_1881</t>
  </si>
  <si>
    <t>merged_peak_1882</t>
  </si>
  <si>
    <t>merged_peak_1883</t>
  </si>
  <si>
    <t>merged_peak_1884</t>
  </si>
  <si>
    <t>merged_peak_1885</t>
  </si>
  <si>
    <t>merged_peak_1886</t>
  </si>
  <si>
    <t>merged_peak_1887</t>
  </si>
  <si>
    <t>merged_peak_1888</t>
  </si>
  <si>
    <t>merged_peak_1889</t>
  </si>
  <si>
    <t>merged_peak_1890</t>
  </si>
  <si>
    <t>merged_peak_1891</t>
  </si>
  <si>
    <t>merged_peak_1892</t>
  </si>
  <si>
    <t>merged_peak_1893</t>
  </si>
  <si>
    <t>merged_peak_1894</t>
  </si>
  <si>
    <t>merged_peak_1895</t>
  </si>
  <si>
    <t>merged_peak_1896</t>
  </si>
  <si>
    <t>merged_peak_1897</t>
  </si>
  <si>
    <t>merged_peak_1898</t>
  </si>
  <si>
    <t>merged_peak_1899</t>
  </si>
  <si>
    <t>merged_peak_1900</t>
  </si>
  <si>
    <t>merged_peak_1901</t>
  </si>
  <si>
    <t>merged_peak_1902</t>
  </si>
  <si>
    <t>merged_peak_1903</t>
  </si>
  <si>
    <t>merged_peak_1904</t>
  </si>
  <si>
    <t>merged_peak_1905</t>
  </si>
  <si>
    <t>merged_peak_1906</t>
  </si>
  <si>
    <t>merged_peak_1907</t>
  </si>
  <si>
    <t>merged_peak_1908</t>
  </si>
  <si>
    <t>merged_peak_1909</t>
  </si>
  <si>
    <t>merged_peak_1910</t>
  </si>
  <si>
    <t>merged_peak_1911</t>
  </si>
  <si>
    <t>merged_peak_1912</t>
  </si>
  <si>
    <t>merged_peak_1913</t>
  </si>
  <si>
    <t>merged_peak_1914</t>
  </si>
  <si>
    <t>merged_peak_1915</t>
  </si>
  <si>
    <t>merged_peak_1916</t>
  </si>
  <si>
    <t>merged_peak_1917</t>
  </si>
  <si>
    <t>merged_peak_1918</t>
  </si>
  <si>
    <t>merged_peak_1919</t>
  </si>
  <si>
    <t>merged_peak_1920</t>
  </si>
  <si>
    <t>merged_peak_1921</t>
  </si>
  <si>
    <t>merged_peak_1922</t>
  </si>
  <si>
    <t>merged_peak_1923</t>
  </si>
  <si>
    <t>merged_peak_1924</t>
  </si>
  <si>
    <t>merged_peak_1925</t>
  </si>
  <si>
    <t>merged_peak_1926</t>
  </si>
  <si>
    <t>merged_peak_1927</t>
  </si>
  <si>
    <t>merged_peak_1928</t>
  </si>
  <si>
    <t>merged_peak_1929</t>
  </si>
  <si>
    <t>merged_peak_1930</t>
  </si>
  <si>
    <t>merged_peak_1931</t>
  </si>
  <si>
    <t>merged_peak_1932</t>
  </si>
  <si>
    <t>merged_peak_1933</t>
  </si>
  <si>
    <t>merged_peak_1934</t>
  </si>
  <si>
    <t>merged_peak_1935</t>
  </si>
  <si>
    <t>merged_peak_1936</t>
  </si>
  <si>
    <t>merged_peak_1937</t>
  </si>
  <si>
    <t>merged_peak_1938</t>
  </si>
  <si>
    <t>merged_peak_1939</t>
  </si>
  <si>
    <t>merged_peak_1940</t>
  </si>
  <si>
    <t>merged_peak_1941</t>
  </si>
  <si>
    <t>merged_peak_1942</t>
  </si>
  <si>
    <t>merged_peak_1943</t>
  </si>
  <si>
    <t>merged_peak_1944</t>
  </si>
  <si>
    <t>merged_peak_1945</t>
  </si>
  <si>
    <t>merged_peak_1946</t>
  </si>
  <si>
    <t>merged_peak_1947</t>
  </si>
  <si>
    <t>merged_peak_1948</t>
  </si>
  <si>
    <t>merged_peak_1949</t>
  </si>
  <si>
    <t>merged_peak_1950</t>
  </si>
  <si>
    <t>merged_peak_1951</t>
  </si>
  <si>
    <t>merged_peak_1952</t>
  </si>
  <si>
    <t>merged_peak_1953</t>
  </si>
  <si>
    <t>merged_peak_1954</t>
  </si>
  <si>
    <t>merged_peak_1955</t>
  </si>
  <si>
    <t>merged_peak_1956</t>
  </si>
  <si>
    <t>merged_peak_1957</t>
  </si>
  <si>
    <t>merged_peak_1958</t>
  </si>
  <si>
    <t>merged_peak_1959</t>
  </si>
  <si>
    <t>merged_peak_1960</t>
  </si>
  <si>
    <t>merged_peak_1961</t>
  </si>
  <si>
    <t>merged_peak_1962</t>
  </si>
  <si>
    <t>merged_peak_1963</t>
  </si>
  <si>
    <t>merged_peak_1964</t>
  </si>
  <si>
    <t>merged_peak_1965</t>
  </si>
  <si>
    <t>merged_peak_1966</t>
  </si>
  <si>
    <t>merged_peak_1967</t>
  </si>
  <si>
    <t>TGGT1_chrVIIa</t>
  </si>
  <si>
    <t>merged_peak_1968</t>
  </si>
  <si>
    <t>merged_peak_1969</t>
  </si>
  <si>
    <t>merged_peak_1970</t>
  </si>
  <si>
    <t>merged_peak_1971</t>
  </si>
  <si>
    <t>merged_peak_1972</t>
  </si>
  <si>
    <t>merged_peak_1973</t>
  </si>
  <si>
    <t>merged_peak_1974</t>
  </si>
  <si>
    <t>merged_peak_1975</t>
  </si>
  <si>
    <t>merged_peak_1976</t>
  </si>
  <si>
    <t>merged_peak_1977</t>
  </si>
  <si>
    <t>merged_peak_1978</t>
  </si>
  <si>
    <t>merged_peak_1979</t>
  </si>
  <si>
    <t>merged_peak_1980</t>
  </si>
  <si>
    <t>merged_peak_1981</t>
  </si>
  <si>
    <t>merged_peak_1982</t>
  </si>
  <si>
    <t>merged_peak_1983</t>
  </si>
  <si>
    <t>merged_peak_1984</t>
  </si>
  <si>
    <t>merged_peak_1985</t>
  </si>
  <si>
    <t>merged_peak_1986</t>
  </si>
  <si>
    <t>merged_peak_1987</t>
  </si>
  <si>
    <t>merged_peak_1988</t>
  </si>
  <si>
    <t>merged_peak_1989</t>
  </si>
  <si>
    <t>merged_peak_1990</t>
  </si>
  <si>
    <t>merged_peak_1991</t>
  </si>
  <si>
    <t>merged_peak_1992</t>
  </si>
  <si>
    <t>merged_peak_1993</t>
  </si>
  <si>
    <t>merged_peak_1994</t>
  </si>
  <si>
    <t>merged_peak_1995</t>
  </si>
  <si>
    <t>merged_peak_1996</t>
  </si>
  <si>
    <t>merged_peak_1997</t>
  </si>
  <si>
    <t>merged_peak_1998</t>
  </si>
  <si>
    <t>merged_peak_1999</t>
  </si>
  <si>
    <t>merged_peak_2000</t>
  </si>
  <si>
    <t>merged_peak_2001</t>
  </si>
  <si>
    <t>merged_peak_2002</t>
  </si>
  <si>
    <t>merged_peak_2003</t>
  </si>
  <si>
    <t>merged_peak_2004</t>
  </si>
  <si>
    <t>merged_peak_2005</t>
  </si>
  <si>
    <t>merged_peak_2006</t>
  </si>
  <si>
    <t>merged_peak_2007</t>
  </si>
  <si>
    <t>merged_peak_2008</t>
  </si>
  <si>
    <t>merged_peak_2009</t>
  </si>
  <si>
    <t>merged_peak_2010</t>
  </si>
  <si>
    <t>merged_peak_2011</t>
  </si>
  <si>
    <t>merged_peak_2012</t>
  </si>
  <si>
    <t>merged_peak_2013</t>
  </si>
  <si>
    <t>merged_peak_2014</t>
  </si>
  <si>
    <t>merged_peak_2015</t>
  </si>
  <si>
    <t>merged_peak_2016</t>
  </si>
  <si>
    <t>merged_peak_2017</t>
  </si>
  <si>
    <t>merged_peak_2018</t>
  </si>
  <si>
    <t>merged_peak_2019</t>
  </si>
  <si>
    <t>merged_peak_2020</t>
  </si>
  <si>
    <t>merged_peak_2021</t>
  </si>
  <si>
    <t>merged_peak_2022</t>
  </si>
  <si>
    <t>merged_peak_2023</t>
  </si>
  <si>
    <t>merged_peak_2024</t>
  </si>
  <si>
    <t>merged_peak_2025</t>
  </si>
  <si>
    <t>merged_peak_2026</t>
  </si>
  <si>
    <t>merged_peak_2027</t>
  </si>
  <si>
    <t>merged_peak_2028</t>
  </si>
  <si>
    <t>merged_peak_2029</t>
  </si>
  <si>
    <t>merged_peak_2030</t>
  </si>
  <si>
    <t>merged_peak_2031</t>
  </si>
  <si>
    <t>merged_peak_2032</t>
  </si>
  <si>
    <t>merged_peak_2033</t>
  </si>
  <si>
    <t>merged_peak_2034</t>
  </si>
  <si>
    <t>merged_peak_2035</t>
  </si>
  <si>
    <t>merged_peak_2036</t>
  </si>
  <si>
    <t>merged_peak_2037</t>
  </si>
  <si>
    <t>merged_peak_2038</t>
  </si>
  <si>
    <t>merged_peak_2039</t>
  </si>
  <si>
    <t>merged_peak_2040</t>
  </si>
  <si>
    <t>merged_peak_2041</t>
  </si>
  <si>
    <t>merged_peak_2042</t>
  </si>
  <si>
    <t>merged_peak_2043</t>
  </si>
  <si>
    <t>merged_peak_2044</t>
  </si>
  <si>
    <t>merged_peak_2045</t>
  </si>
  <si>
    <t>merged_peak_2046</t>
  </si>
  <si>
    <t>merged_peak_2047</t>
  </si>
  <si>
    <t>merged_peak_2048</t>
  </si>
  <si>
    <t>merged_peak_2049</t>
  </si>
  <si>
    <t>merged_peak_2050</t>
  </si>
  <si>
    <t>merged_peak_2051</t>
  </si>
  <si>
    <t>merged_peak_2052</t>
  </si>
  <si>
    <t>merged_peak_2053</t>
  </si>
  <si>
    <t>merged_peak_2054</t>
  </si>
  <si>
    <t>merged_peak_2055</t>
  </si>
  <si>
    <t>merged_peak_2056</t>
  </si>
  <si>
    <t>merged_peak_2057</t>
  </si>
  <si>
    <t>merged_peak_2058</t>
  </si>
  <si>
    <t>merged_peak_2059</t>
  </si>
  <si>
    <t>merged_peak_2060</t>
  </si>
  <si>
    <t>merged_peak_2061</t>
  </si>
  <si>
    <t>merged_peak_2062</t>
  </si>
  <si>
    <t>merged_peak_2063</t>
  </si>
  <si>
    <t>merged_peak_2064</t>
  </si>
  <si>
    <t>merged_peak_2065</t>
  </si>
  <si>
    <t>merged_peak_2066</t>
  </si>
  <si>
    <t>merged_peak_2067</t>
  </si>
  <si>
    <t>merged_peak_2068</t>
  </si>
  <si>
    <t>merged_peak_2069</t>
  </si>
  <si>
    <t>merged_peak_2070</t>
  </si>
  <si>
    <t>merged_peak_2071</t>
  </si>
  <si>
    <t>merged_peak_2072</t>
  </si>
  <si>
    <t>merged_peak_2073</t>
  </si>
  <si>
    <t>merged_peak_2074</t>
  </si>
  <si>
    <t>merged_peak_2075</t>
  </si>
  <si>
    <t>merged_peak_2076</t>
  </si>
  <si>
    <t>merged_peak_2077</t>
  </si>
  <si>
    <t>merged_peak_2078</t>
  </si>
  <si>
    <t>merged_peak_2079</t>
  </si>
  <si>
    <t>merged_peak_2080</t>
  </si>
  <si>
    <t>merged_peak_2081</t>
  </si>
  <si>
    <t>merged_peak_2082</t>
  </si>
  <si>
    <t>merged_peak_2083</t>
  </si>
  <si>
    <t>merged_peak_2084</t>
  </si>
  <si>
    <t>merged_peak_2085</t>
  </si>
  <si>
    <t>merged_peak_2086</t>
  </si>
  <si>
    <t>merged_peak_2087</t>
  </si>
  <si>
    <t>merged_peak_2088</t>
  </si>
  <si>
    <t>merged_peak_2089</t>
  </si>
  <si>
    <t>merged_peak_2090</t>
  </si>
  <si>
    <t>merged_peak_2091</t>
  </si>
  <si>
    <t>merged_peak_2092</t>
  </si>
  <si>
    <t>merged_peak_2093</t>
  </si>
  <si>
    <t>merged_peak_2094</t>
  </si>
  <si>
    <t>merged_peak_2095</t>
  </si>
  <si>
    <t>merged_peak_2096</t>
  </si>
  <si>
    <t>merged_peak_2097</t>
  </si>
  <si>
    <t>merged_peak_2098</t>
  </si>
  <si>
    <t>merged_peak_2099</t>
  </si>
  <si>
    <t>merged_peak_2100</t>
  </si>
  <si>
    <t>merged_peak_2101</t>
  </si>
  <si>
    <t>merged_peak_2102</t>
  </si>
  <si>
    <t>merged_peak_2103</t>
  </si>
  <si>
    <t>merged_peak_2104</t>
  </si>
  <si>
    <t>merged_peak_2105</t>
  </si>
  <si>
    <t>merged_peak_2106</t>
  </si>
  <si>
    <t>merged_peak_2107</t>
  </si>
  <si>
    <t>merged_peak_2108</t>
  </si>
  <si>
    <t>merged_peak_2109</t>
  </si>
  <si>
    <t>merged_peak_2110</t>
  </si>
  <si>
    <t>merged_peak_2111</t>
  </si>
  <si>
    <t>merged_peak_2112</t>
  </si>
  <si>
    <t>merged_peak_2113</t>
  </si>
  <si>
    <t>merged_peak_2114</t>
  </si>
  <si>
    <t>merged_peak_2115</t>
  </si>
  <si>
    <t>merged_peak_2116</t>
  </si>
  <si>
    <t>merged_peak_2117</t>
  </si>
  <si>
    <t>merged_peak_2118</t>
  </si>
  <si>
    <t>merged_peak_2119</t>
  </si>
  <si>
    <t>merged_peak_2120</t>
  </si>
  <si>
    <t>merged_peak_2121</t>
  </si>
  <si>
    <t>merged_peak_2122</t>
  </si>
  <si>
    <t>merged_peak_2123</t>
  </si>
  <si>
    <t>merged_peak_2124</t>
  </si>
  <si>
    <t>merged_peak_2125</t>
  </si>
  <si>
    <t>merged_peak_2126</t>
  </si>
  <si>
    <t>merged_peak_2127</t>
  </si>
  <si>
    <t>merged_peak_2128</t>
  </si>
  <si>
    <t>merged_peak_2129</t>
  </si>
  <si>
    <t>merged_peak_2130</t>
  </si>
  <si>
    <t>merged_peak_2131</t>
  </si>
  <si>
    <t>merged_peak_2132</t>
  </si>
  <si>
    <t>merged_peak_2133</t>
  </si>
  <si>
    <t>merged_peak_2134</t>
  </si>
  <si>
    <t>merged_peak_2135</t>
  </si>
  <si>
    <t>merged_peak_2136</t>
  </si>
  <si>
    <t>merged_peak_2137</t>
  </si>
  <si>
    <t>merged_peak_2138</t>
  </si>
  <si>
    <t>merged_peak_2139</t>
  </si>
  <si>
    <t>merged_peak_2140</t>
  </si>
  <si>
    <t>merged_peak_2141</t>
  </si>
  <si>
    <t>merged_peak_2142</t>
  </si>
  <si>
    <t>merged_peak_2143</t>
  </si>
  <si>
    <t>merged_peak_2144</t>
  </si>
  <si>
    <t>merged_peak_2145</t>
  </si>
  <si>
    <t>merged_peak_2146</t>
  </si>
  <si>
    <t>merged_peak_2147</t>
  </si>
  <si>
    <t>merged_peak_2148</t>
  </si>
  <si>
    <t>merged_peak_2149</t>
  </si>
  <si>
    <t>merged_peak_2150</t>
  </si>
  <si>
    <t>merged_peak_2151</t>
  </si>
  <si>
    <t>merged_peak_2152</t>
  </si>
  <si>
    <t>merged_peak_2153</t>
  </si>
  <si>
    <t>merged_peak_2154</t>
  </si>
  <si>
    <t>merged_peak_2155</t>
  </si>
  <si>
    <t>merged_peak_2156</t>
  </si>
  <si>
    <t>merged_peak_2157</t>
  </si>
  <si>
    <t>merged_peak_2158</t>
  </si>
  <si>
    <t>merged_peak_2159</t>
  </si>
  <si>
    <t>merged_peak_2160</t>
  </si>
  <si>
    <t>merged_peak_2161</t>
  </si>
  <si>
    <t>merged_peak_2162</t>
  </si>
  <si>
    <t>merged_peak_2163</t>
  </si>
  <si>
    <t>merged_peak_2164</t>
  </si>
  <si>
    <t>merged_peak_2165</t>
  </si>
  <si>
    <t>merged_peak_2166</t>
  </si>
  <si>
    <t>merged_peak_2167</t>
  </si>
  <si>
    <t>merged_peak_2168</t>
  </si>
  <si>
    <t>merged_peak_2169</t>
  </si>
  <si>
    <t>merged_peak_2170</t>
  </si>
  <si>
    <t>merged_peak_2171</t>
  </si>
  <si>
    <t>TGGT1_chrVIIb</t>
  </si>
  <si>
    <t>merged_peak_2172</t>
  </si>
  <si>
    <t>merged_peak_2173</t>
  </si>
  <si>
    <t>merged_peak_2174</t>
  </si>
  <si>
    <t>merged_peak_2175</t>
  </si>
  <si>
    <t>merged_peak_2176</t>
  </si>
  <si>
    <t>merged_peak_2177</t>
  </si>
  <si>
    <t>merged_peak_2178</t>
  </si>
  <si>
    <t>merged_peak_2179</t>
  </si>
  <si>
    <t>merged_peak_2180</t>
  </si>
  <si>
    <t>merged_peak_2181</t>
  </si>
  <si>
    <t>merged_peak_2182</t>
  </si>
  <si>
    <t>merged_peak_2183</t>
  </si>
  <si>
    <t>merged_peak_2184</t>
  </si>
  <si>
    <t>merged_peak_2185</t>
  </si>
  <si>
    <t>merged_peak_2186</t>
  </si>
  <si>
    <t>merged_peak_2187</t>
  </si>
  <si>
    <t>merged_peak_2188</t>
  </si>
  <si>
    <t>merged_peak_2189</t>
  </si>
  <si>
    <t>merged_peak_2190</t>
  </si>
  <si>
    <t>merged_peak_2191</t>
  </si>
  <si>
    <t>merged_peak_2192</t>
  </si>
  <si>
    <t>merged_peak_2193</t>
  </si>
  <si>
    <t>merged_peak_2194</t>
  </si>
  <si>
    <t>merged_peak_2195</t>
  </si>
  <si>
    <t>merged_peak_2196</t>
  </si>
  <si>
    <t>merged_peak_2197</t>
  </si>
  <si>
    <t>merged_peak_2198</t>
  </si>
  <si>
    <t>merged_peak_2199</t>
  </si>
  <si>
    <t>merged_peak_2200</t>
  </si>
  <si>
    <t>merged_peak_2201</t>
  </si>
  <si>
    <t>merged_peak_2202</t>
  </si>
  <si>
    <t>merged_peak_2203</t>
  </si>
  <si>
    <t>merged_peak_2204</t>
  </si>
  <si>
    <t>merged_peak_2205</t>
  </si>
  <si>
    <t>merged_peak_2206</t>
  </si>
  <si>
    <t>merged_peak_2207</t>
  </si>
  <si>
    <t>merged_peak_2208</t>
  </si>
  <si>
    <t>merged_peak_2209</t>
  </si>
  <si>
    <t>merged_peak_2210</t>
  </si>
  <si>
    <t>merged_peak_2211</t>
  </si>
  <si>
    <t>merged_peak_2212</t>
  </si>
  <si>
    <t>merged_peak_2213</t>
  </si>
  <si>
    <t>merged_peak_2214</t>
  </si>
  <si>
    <t>merged_peak_2215</t>
  </si>
  <si>
    <t>merged_peak_2216</t>
  </si>
  <si>
    <t>merged_peak_2217</t>
  </si>
  <si>
    <t>merged_peak_2218</t>
  </si>
  <si>
    <t>merged_peak_2219</t>
  </si>
  <si>
    <t>merged_peak_2220</t>
  </si>
  <si>
    <t>merged_peak_2221</t>
  </si>
  <si>
    <t>merged_peak_2222</t>
  </si>
  <si>
    <t>merged_peak_2223</t>
  </si>
  <si>
    <t>merged_peak_2224</t>
  </si>
  <si>
    <t>merged_peak_2225</t>
  </si>
  <si>
    <t>merged_peak_2226</t>
  </si>
  <si>
    <t>merged_peak_2227</t>
  </si>
  <si>
    <t>merged_peak_2228</t>
  </si>
  <si>
    <t>merged_peak_2229</t>
  </si>
  <si>
    <t>merged_peak_2230</t>
  </si>
  <si>
    <t>merged_peak_2231</t>
  </si>
  <si>
    <t>merged_peak_2232</t>
  </si>
  <si>
    <t>merged_peak_2233</t>
  </si>
  <si>
    <t>merged_peak_2234</t>
  </si>
  <si>
    <t>merged_peak_2235</t>
  </si>
  <si>
    <t>merged_peak_2236</t>
  </si>
  <si>
    <t>merged_peak_2237</t>
  </si>
  <si>
    <t>merged_peak_2238</t>
  </si>
  <si>
    <t>merged_peak_2239</t>
  </si>
  <si>
    <t>merged_peak_2240</t>
  </si>
  <si>
    <t>merged_peak_2241</t>
  </si>
  <si>
    <t>merged_peak_2242</t>
  </si>
  <si>
    <t>merged_peak_2243</t>
  </si>
  <si>
    <t>merged_peak_2244</t>
  </si>
  <si>
    <t>merged_peak_2245</t>
  </si>
  <si>
    <t>merged_peak_2246</t>
  </si>
  <si>
    <t>merged_peak_2247</t>
  </si>
  <si>
    <t>merged_peak_2248</t>
  </si>
  <si>
    <t>merged_peak_2249</t>
  </si>
  <si>
    <t>merged_peak_2250</t>
  </si>
  <si>
    <t>merged_peak_2251</t>
  </si>
  <si>
    <t>merged_peak_2252</t>
  </si>
  <si>
    <t>merged_peak_2253</t>
  </si>
  <si>
    <t>merged_peak_2254</t>
  </si>
  <si>
    <t>merged_peak_2255</t>
  </si>
  <si>
    <t>merged_peak_2256</t>
  </si>
  <si>
    <t>merged_peak_2257</t>
  </si>
  <si>
    <t>merged_peak_2258</t>
  </si>
  <si>
    <t>merged_peak_2259</t>
  </si>
  <si>
    <t>merged_peak_2260</t>
  </si>
  <si>
    <t>merged_peak_2261</t>
  </si>
  <si>
    <t>merged_peak_2262</t>
  </si>
  <si>
    <t>merged_peak_2263</t>
  </si>
  <si>
    <t>merged_peak_2264</t>
  </si>
  <si>
    <t>merged_peak_2265</t>
  </si>
  <si>
    <t>merged_peak_2266</t>
  </si>
  <si>
    <t>merged_peak_2267</t>
  </si>
  <si>
    <t>merged_peak_2268</t>
  </si>
  <si>
    <t>merged_peak_2269</t>
  </si>
  <si>
    <t>merged_peak_2270</t>
  </si>
  <si>
    <t>merged_peak_2271</t>
  </si>
  <si>
    <t>merged_peak_2272</t>
  </si>
  <si>
    <t>merged_peak_2273</t>
  </si>
  <si>
    <t>merged_peak_2274</t>
  </si>
  <si>
    <t>merged_peak_2275</t>
  </si>
  <si>
    <t>merged_peak_2276</t>
  </si>
  <si>
    <t>merged_peak_2277</t>
  </si>
  <si>
    <t>merged_peak_2278</t>
  </si>
  <si>
    <t>merged_peak_2279</t>
  </si>
  <si>
    <t>merged_peak_2280</t>
  </si>
  <si>
    <t>merged_peak_2281</t>
  </si>
  <si>
    <t>merged_peak_2282</t>
  </si>
  <si>
    <t>merged_peak_2283</t>
  </si>
  <si>
    <t>merged_peak_2284</t>
  </si>
  <si>
    <t>merged_peak_2285</t>
  </si>
  <si>
    <t>merged_peak_2286</t>
  </si>
  <si>
    <t>merged_peak_2287</t>
  </si>
  <si>
    <t>merged_peak_2288</t>
  </si>
  <si>
    <t>merged_peak_2289</t>
  </si>
  <si>
    <t>merged_peak_2290</t>
  </si>
  <si>
    <t>merged_peak_2291</t>
  </si>
  <si>
    <t>merged_peak_2292</t>
  </si>
  <si>
    <t>merged_peak_2293</t>
  </si>
  <si>
    <t>merged_peak_2294</t>
  </si>
  <si>
    <t>merged_peak_2295</t>
  </si>
  <si>
    <t>merged_peak_2296</t>
  </si>
  <si>
    <t>merged_peak_2297</t>
  </si>
  <si>
    <t>merged_peak_2298</t>
  </si>
  <si>
    <t>merged_peak_2299</t>
  </si>
  <si>
    <t>merged_peak_2300</t>
  </si>
  <si>
    <t>merged_peak_2301</t>
  </si>
  <si>
    <t>merged_peak_2302</t>
  </si>
  <si>
    <t>merged_peak_2303</t>
  </si>
  <si>
    <t>merged_peak_2304</t>
  </si>
  <si>
    <t>merged_peak_2305</t>
  </si>
  <si>
    <t>merged_peak_2306</t>
  </si>
  <si>
    <t>merged_peak_2307</t>
  </si>
  <si>
    <t>merged_peak_2308</t>
  </si>
  <si>
    <t>merged_peak_2309</t>
  </si>
  <si>
    <t>merged_peak_2310</t>
  </si>
  <si>
    <t>merged_peak_2311</t>
  </si>
  <si>
    <t>merged_peak_2312</t>
  </si>
  <si>
    <t>merged_peak_2313</t>
  </si>
  <si>
    <t>merged_peak_2314</t>
  </si>
  <si>
    <t>merged_peak_2315</t>
  </si>
  <si>
    <t>merged_peak_2316</t>
  </si>
  <si>
    <t>merged_peak_2317</t>
  </si>
  <si>
    <t>merged_peak_2318</t>
  </si>
  <si>
    <t>merged_peak_2319</t>
  </si>
  <si>
    <t>merged_peak_2320</t>
  </si>
  <si>
    <t>merged_peak_2321</t>
  </si>
  <si>
    <t>merged_peak_2322</t>
  </si>
  <si>
    <t>merged_peak_2323</t>
  </si>
  <si>
    <t>merged_peak_2324</t>
  </si>
  <si>
    <t>merged_peak_2325</t>
  </si>
  <si>
    <t>merged_peak_2326</t>
  </si>
  <si>
    <t>merged_peak_2327</t>
  </si>
  <si>
    <t>merged_peak_2328</t>
  </si>
  <si>
    <t>merged_peak_2329</t>
  </si>
  <si>
    <t>merged_peak_2330</t>
  </si>
  <si>
    <t>merged_peak_2331</t>
  </si>
  <si>
    <t>merged_peak_2332</t>
  </si>
  <si>
    <t>merged_peak_2333</t>
  </si>
  <si>
    <t>merged_peak_2334</t>
  </si>
  <si>
    <t>merged_peak_2335</t>
  </si>
  <si>
    <t>merged_peak_2336</t>
  </si>
  <si>
    <t>merged_peak_2337</t>
  </si>
  <si>
    <t>merged_peak_2338</t>
  </si>
  <si>
    <t>merged_peak_2339</t>
  </si>
  <si>
    <t>merged_peak_2340</t>
  </si>
  <si>
    <t>merged_peak_2341</t>
  </si>
  <si>
    <t>merged_peak_2342</t>
  </si>
  <si>
    <t>merged_peak_2343</t>
  </si>
  <si>
    <t>merged_peak_2344</t>
  </si>
  <si>
    <t>merged_peak_2345</t>
  </si>
  <si>
    <t>merged_peak_2346</t>
  </si>
  <si>
    <t>merged_peak_2347</t>
  </si>
  <si>
    <t>merged_peak_2348</t>
  </si>
  <si>
    <t>merged_peak_2349</t>
  </si>
  <si>
    <t>merged_peak_2350</t>
  </si>
  <si>
    <t>merged_peak_2351</t>
  </si>
  <si>
    <t>merged_peak_2352</t>
  </si>
  <si>
    <t>merged_peak_2353</t>
  </si>
  <si>
    <t>merged_peak_2354</t>
  </si>
  <si>
    <t>merged_peak_2355</t>
  </si>
  <si>
    <t>merged_peak_2356</t>
  </si>
  <si>
    <t>merged_peak_2357</t>
  </si>
  <si>
    <t>merged_peak_2358</t>
  </si>
  <si>
    <t>merged_peak_2359</t>
  </si>
  <si>
    <t>merged_peak_2360</t>
  </si>
  <si>
    <t>merged_peak_2361</t>
  </si>
  <si>
    <t>merged_peak_2362</t>
  </si>
  <si>
    <t>merged_peak_2363</t>
  </si>
  <si>
    <t>merged_peak_2364</t>
  </si>
  <si>
    <t>merged_peak_2365</t>
  </si>
  <si>
    <t>merged_peak_2366</t>
  </si>
  <si>
    <t>merged_peak_2367</t>
  </si>
  <si>
    <t>merged_peak_2368</t>
  </si>
  <si>
    <t>merged_peak_2369</t>
  </si>
  <si>
    <t>merged_peak_2370</t>
  </si>
  <si>
    <t>merged_peak_2371</t>
  </si>
  <si>
    <t>merged_peak_2372</t>
  </si>
  <si>
    <t>merged_peak_2373</t>
  </si>
  <si>
    <t>merged_peak_2374</t>
  </si>
  <si>
    <t>merged_peak_2375</t>
  </si>
  <si>
    <t>merged_peak_2376</t>
  </si>
  <si>
    <t>merged_peak_2377</t>
  </si>
  <si>
    <t>merged_peak_2378</t>
  </si>
  <si>
    <t>merged_peak_2379</t>
  </si>
  <si>
    <t>merged_peak_2380</t>
  </si>
  <si>
    <t>merged_peak_2381</t>
  </si>
  <si>
    <t>merged_peak_2382</t>
  </si>
  <si>
    <t>merged_peak_2383</t>
  </si>
  <si>
    <t>merged_peak_2384</t>
  </si>
  <si>
    <t>merged_peak_2385</t>
  </si>
  <si>
    <t>merged_peak_2386</t>
  </si>
  <si>
    <t>merged_peak_2387</t>
  </si>
  <si>
    <t>merged_peak_2388</t>
  </si>
  <si>
    <t>merged_peak_2389</t>
  </si>
  <si>
    <t>merged_peak_2390</t>
  </si>
  <si>
    <t>merged_peak_2391</t>
  </si>
  <si>
    <t>merged_peak_2392</t>
  </si>
  <si>
    <t>merged_peak_2393</t>
  </si>
  <si>
    <t>merged_peak_2394</t>
  </si>
  <si>
    <t>merged_peak_2395</t>
  </si>
  <si>
    <t>merged_peak_2396</t>
  </si>
  <si>
    <t>merged_peak_2397</t>
  </si>
  <si>
    <t>merged_peak_2398</t>
  </si>
  <si>
    <t>merged_peak_2399</t>
  </si>
  <si>
    <t>merged_peak_2400</t>
  </si>
  <si>
    <t>merged_peak_2401</t>
  </si>
  <si>
    <t>merged_peak_2402</t>
  </si>
  <si>
    <t>merged_peak_2403</t>
  </si>
  <si>
    <t>merged_peak_2404</t>
  </si>
  <si>
    <t>merged_peak_2405</t>
  </si>
  <si>
    <t>merged_peak_2406</t>
  </si>
  <si>
    <t>merged_peak_2407</t>
  </si>
  <si>
    <t>merged_peak_2408</t>
  </si>
  <si>
    <t>merged_peak_2409</t>
  </si>
  <si>
    <t>TGGT1_chrX</t>
  </si>
  <si>
    <t>merged_peak_2410</t>
  </si>
  <si>
    <t>merged_peak_2411</t>
  </si>
  <si>
    <t>merged_peak_2412</t>
  </si>
  <si>
    <t>merged_peak_2413</t>
  </si>
  <si>
    <t>merged_peak_2414</t>
  </si>
  <si>
    <t>merged_peak_2415</t>
  </si>
  <si>
    <t>merged_peak_2416</t>
  </si>
  <si>
    <t>merged_peak_2417</t>
  </si>
  <si>
    <t>merged_peak_2418</t>
  </si>
  <si>
    <t>merged_peak_2419</t>
  </si>
  <si>
    <t>merged_peak_2420</t>
  </si>
  <si>
    <t>merged_peak_2421</t>
  </si>
  <si>
    <t>merged_peak_2422</t>
  </si>
  <si>
    <t>merged_peak_2423</t>
  </si>
  <si>
    <t>merged_peak_2424</t>
  </si>
  <si>
    <t>merged_peak_2425</t>
  </si>
  <si>
    <t>merged_peak_2426</t>
  </si>
  <si>
    <t>merged_peak_2427</t>
  </si>
  <si>
    <t>merged_peak_2428</t>
  </si>
  <si>
    <t>merged_peak_2429</t>
  </si>
  <si>
    <t>merged_peak_2430</t>
  </si>
  <si>
    <t>merged_peak_2431</t>
  </si>
  <si>
    <t>merged_peak_2432</t>
  </si>
  <si>
    <t>merged_peak_2433</t>
  </si>
  <si>
    <t>merged_peak_2434</t>
  </si>
  <si>
    <t>merged_peak_2435</t>
  </si>
  <si>
    <t>merged_peak_2436</t>
  </si>
  <si>
    <t>merged_peak_2437</t>
  </si>
  <si>
    <t>merged_peak_2438</t>
  </si>
  <si>
    <t>merged_peak_2439</t>
  </si>
  <si>
    <t>merged_peak_2440</t>
  </si>
  <si>
    <t>merged_peak_2441</t>
  </si>
  <si>
    <t>merged_peak_2442</t>
  </si>
  <si>
    <t>merged_peak_2443</t>
  </si>
  <si>
    <t>merged_peak_2444</t>
  </si>
  <si>
    <t>merged_peak_2445</t>
  </si>
  <si>
    <t>merged_peak_2446</t>
  </si>
  <si>
    <t>merged_peak_2447</t>
  </si>
  <si>
    <t>merged_peak_2448</t>
  </si>
  <si>
    <t>merged_peak_2449</t>
  </si>
  <si>
    <t>merged_peak_2450</t>
  </si>
  <si>
    <t>merged_peak_2451</t>
  </si>
  <si>
    <t>merged_peak_2452</t>
  </si>
  <si>
    <t>merged_peak_2453</t>
  </si>
  <si>
    <t>merged_peak_2454</t>
  </si>
  <si>
    <t>merged_peak_2455</t>
  </si>
  <si>
    <t>merged_peak_2456</t>
  </si>
  <si>
    <t>merged_peak_2457</t>
  </si>
  <si>
    <t>merged_peak_2458</t>
  </si>
  <si>
    <t>merged_peak_2459</t>
  </si>
  <si>
    <t>merged_peak_2460</t>
  </si>
  <si>
    <t>merged_peak_2461</t>
  </si>
  <si>
    <t>merged_peak_2462</t>
  </si>
  <si>
    <t>merged_peak_2463</t>
  </si>
  <si>
    <t>merged_peak_2464</t>
  </si>
  <si>
    <t>merged_peak_2465</t>
  </si>
  <si>
    <t>merged_peak_2466</t>
  </si>
  <si>
    <t>merged_peak_2467</t>
  </si>
  <si>
    <t>merged_peak_2468</t>
  </si>
  <si>
    <t>merged_peak_2469</t>
  </si>
  <si>
    <t>merged_peak_2470</t>
  </si>
  <si>
    <t>merged_peak_2471</t>
  </si>
  <si>
    <t>merged_peak_2472</t>
  </si>
  <si>
    <t>merged_peak_2473</t>
  </si>
  <si>
    <t>merged_peak_2474</t>
  </si>
  <si>
    <t>merged_peak_2475</t>
  </si>
  <si>
    <t>merged_peak_2476</t>
  </si>
  <si>
    <t>merged_peak_2477</t>
  </si>
  <si>
    <t>merged_peak_2478</t>
  </si>
  <si>
    <t>merged_peak_2479</t>
  </si>
  <si>
    <t>merged_peak_2480</t>
  </si>
  <si>
    <t>merged_peak_2481</t>
  </si>
  <si>
    <t>merged_peak_2482</t>
  </si>
  <si>
    <t>merged_peak_2483</t>
  </si>
  <si>
    <t>merged_peak_2484</t>
  </si>
  <si>
    <t>merged_peak_2485</t>
  </si>
  <si>
    <t>merged_peak_2486</t>
  </si>
  <si>
    <t>merged_peak_2487</t>
  </si>
  <si>
    <t>merged_peak_2488</t>
  </si>
  <si>
    <t>merged_peak_2489</t>
  </si>
  <si>
    <t>merged_peak_2490</t>
  </si>
  <si>
    <t>merged_peak_2491</t>
  </si>
  <si>
    <t>merged_peak_2492</t>
  </si>
  <si>
    <t>merged_peak_2493</t>
  </si>
  <si>
    <t>merged_peak_2494</t>
  </si>
  <si>
    <t>merged_peak_2495</t>
  </si>
  <si>
    <t>merged_peak_2496</t>
  </si>
  <si>
    <t>merged_peak_2497</t>
  </si>
  <si>
    <t>merged_peak_2498</t>
  </si>
  <si>
    <t>merged_peak_2499</t>
  </si>
  <si>
    <t>merged_peak_2500</t>
  </si>
  <si>
    <t>merged_peak_2501</t>
  </si>
  <si>
    <t>merged_peak_2502</t>
  </si>
  <si>
    <t>merged_peak_2503</t>
  </si>
  <si>
    <t>merged_peak_2504</t>
  </si>
  <si>
    <t>merged_peak_2505</t>
  </si>
  <si>
    <t>merged_peak_2506</t>
  </si>
  <si>
    <t>merged_peak_2507</t>
  </si>
  <si>
    <t>merged_peak_2508</t>
  </si>
  <si>
    <t>merged_peak_2509</t>
  </si>
  <si>
    <t>merged_peak_2510</t>
  </si>
  <si>
    <t>merged_peak_2511</t>
  </si>
  <si>
    <t>merged_peak_2512</t>
  </si>
  <si>
    <t>merged_peak_2513</t>
  </si>
  <si>
    <t>merged_peak_2514</t>
  </si>
  <si>
    <t>merged_peak_2515</t>
  </si>
  <si>
    <t>merged_peak_2516</t>
  </si>
  <si>
    <t>merged_peak_2517</t>
  </si>
  <si>
    <t>merged_peak_2518</t>
  </si>
  <si>
    <t>merged_peak_2519</t>
  </si>
  <si>
    <t>merged_peak_2520</t>
  </si>
  <si>
    <t>merged_peak_2521</t>
  </si>
  <si>
    <t>merged_peak_2522</t>
  </si>
  <si>
    <t>merged_peak_2523</t>
  </si>
  <si>
    <t>merged_peak_2524</t>
  </si>
  <si>
    <t>merged_peak_2525</t>
  </si>
  <si>
    <t>merged_peak_2526</t>
  </si>
  <si>
    <t>merged_peak_2527</t>
  </si>
  <si>
    <t>merged_peak_2528</t>
  </si>
  <si>
    <t>merged_peak_2529</t>
  </si>
  <si>
    <t>merged_peak_2530</t>
  </si>
  <si>
    <t>merged_peak_2531</t>
  </si>
  <si>
    <t>merged_peak_2532</t>
  </si>
  <si>
    <t>merged_peak_2533</t>
  </si>
  <si>
    <t>merged_peak_2534</t>
  </si>
  <si>
    <t>merged_peak_2535</t>
  </si>
  <si>
    <t>merged_peak_2536</t>
  </si>
  <si>
    <t>merged_peak_2537</t>
  </si>
  <si>
    <t>merged_peak_2538</t>
  </si>
  <si>
    <t>merged_peak_2539</t>
  </si>
  <si>
    <t>merged_peak_2540</t>
  </si>
  <si>
    <t>merged_peak_2541</t>
  </si>
  <si>
    <t>merged_peak_2542</t>
  </si>
  <si>
    <t>merged_peak_2543</t>
  </si>
  <si>
    <t>merged_peak_2544</t>
  </si>
  <si>
    <t>merged_peak_2545</t>
  </si>
  <si>
    <t>merged_peak_2546</t>
  </si>
  <si>
    <t>merged_peak_2547</t>
  </si>
  <si>
    <t>merged_peak_2548</t>
  </si>
  <si>
    <t>merged_peak_2549</t>
  </si>
  <si>
    <t>merged_peak_2550</t>
  </si>
  <si>
    <t>merged_peak_2551</t>
  </si>
  <si>
    <t>merged_peak_2552</t>
  </si>
  <si>
    <t>merged_peak_2553</t>
  </si>
  <si>
    <t>merged_peak_2554</t>
  </si>
  <si>
    <t>merged_peak_2555</t>
  </si>
  <si>
    <t>merged_peak_2556</t>
  </si>
  <si>
    <t>merged_peak_2557</t>
  </si>
  <si>
    <t>merged_peak_2558</t>
  </si>
  <si>
    <t>merged_peak_2559</t>
  </si>
  <si>
    <t>merged_peak_2560</t>
  </si>
  <si>
    <t>merged_peak_2561</t>
  </si>
  <si>
    <t>merged_peak_2562</t>
  </si>
  <si>
    <t>merged_peak_2563</t>
  </si>
  <si>
    <t>merged_peak_2564</t>
  </si>
  <si>
    <t>merged_peak_2565</t>
  </si>
  <si>
    <t>merged_peak_2566</t>
  </si>
  <si>
    <t>merged_peak_2567</t>
  </si>
  <si>
    <t>merged_peak_2568</t>
  </si>
  <si>
    <t>merged_peak_2569</t>
  </si>
  <si>
    <t>merged_peak_2570</t>
  </si>
  <si>
    <t>merged_peak_2571</t>
  </si>
  <si>
    <t>merged_peak_2572</t>
  </si>
  <si>
    <t>merged_peak_2573</t>
  </si>
  <si>
    <t>merged_peak_2574</t>
  </si>
  <si>
    <t>merged_peak_2575</t>
  </si>
  <si>
    <t>merged_peak_2576</t>
  </si>
  <si>
    <t>merged_peak_2577</t>
  </si>
  <si>
    <t>merged_peak_2578</t>
  </si>
  <si>
    <t>merged_peak_2579</t>
  </si>
  <si>
    <t>merged_peak_2580</t>
  </si>
  <si>
    <t>merged_peak_2581</t>
  </si>
  <si>
    <t>merged_peak_2582</t>
  </si>
  <si>
    <t>merged_peak_2583</t>
  </si>
  <si>
    <t>merged_peak_2584</t>
  </si>
  <si>
    <t>merged_peak_2585</t>
  </si>
  <si>
    <t>merged_peak_2586</t>
  </si>
  <si>
    <t>merged_peak_2587</t>
  </si>
  <si>
    <t>merged_peak_2588</t>
  </si>
  <si>
    <t>merged_peak_2589</t>
  </si>
  <si>
    <t>merged_peak_2590</t>
  </si>
  <si>
    <t>merged_peak_2591</t>
  </si>
  <si>
    <t>merged_peak_2592</t>
  </si>
  <si>
    <t>merged_peak_2593</t>
  </si>
  <si>
    <t>merged_peak_2594</t>
  </si>
  <si>
    <t>merged_peak_2595</t>
  </si>
  <si>
    <t>merged_peak_2596</t>
  </si>
  <si>
    <t>merged_peak_2597</t>
  </si>
  <si>
    <t>merged_peak_2598</t>
  </si>
  <si>
    <t>merged_peak_2599</t>
  </si>
  <si>
    <t>merged_peak_2600</t>
  </si>
  <si>
    <t>merged_peak_2601</t>
  </si>
  <si>
    <t>merged_peak_2602</t>
  </si>
  <si>
    <t>merged_peak_2603</t>
  </si>
  <si>
    <t>merged_peak_2604</t>
  </si>
  <si>
    <t>merged_peak_2605</t>
  </si>
  <si>
    <t>merged_peak_2606</t>
  </si>
  <si>
    <t>merged_peak_2607</t>
  </si>
  <si>
    <t>merged_peak_2608</t>
  </si>
  <si>
    <t>merged_peak_2609</t>
  </si>
  <si>
    <t>merged_peak_2610</t>
  </si>
  <si>
    <t>merged_peak_2611</t>
  </si>
  <si>
    <t>merged_peak_2612</t>
  </si>
  <si>
    <t>merged_peak_2613</t>
  </si>
  <si>
    <t>merged_peak_2614</t>
  </si>
  <si>
    <t>merged_peak_2615</t>
  </si>
  <si>
    <t>merged_peak_2616</t>
  </si>
  <si>
    <t>merged_peak_2617</t>
  </si>
  <si>
    <t>merged_peak_2618</t>
  </si>
  <si>
    <t>merged_peak_2619</t>
  </si>
  <si>
    <t>merged_peak_2620</t>
  </si>
  <si>
    <t>merged_peak_2621</t>
  </si>
  <si>
    <t>merged_peak_2622</t>
  </si>
  <si>
    <t>merged_peak_2623</t>
  </si>
  <si>
    <t>merged_peak_2624</t>
  </si>
  <si>
    <t>merged_peak_2625</t>
  </si>
  <si>
    <t>merged_peak_2626</t>
  </si>
  <si>
    <t>merged_peak_2627</t>
  </si>
  <si>
    <t>merged_peak_2628</t>
  </si>
  <si>
    <t>merged_peak_2629</t>
  </si>
  <si>
    <t>merged_peak_2630</t>
  </si>
  <si>
    <t>merged_peak_2631</t>
  </si>
  <si>
    <t>merged_peak_2632</t>
  </si>
  <si>
    <t>merged_peak_2633</t>
  </si>
  <si>
    <t>merged_peak_2634</t>
  </si>
  <si>
    <t>merged_peak_2635</t>
  </si>
  <si>
    <t>merged_peak_2636</t>
  </si>
  <si>
    <t>merged_peak_2637</t>
  </si>
  <si>
    <t>merged_peak_2638</t>
  </si>
  <si>
    <t>merged_peak_2639</t>
  </si>
  <si>
    <t>merged_peak_2640</t>
  </si>
  <si>
    <t>merged_peak_2641</t>
  </si>
  <si>
    <t>merged_peak_2642</t>
  </si>
  <si>
    <t>merged_peak_2643</t>
  </si>
  <si>
    <t>merged_peak_2644</t>
  </si>
  <si>
    <t>merged_peak_2645</t>
  </si>
  <si>
    <t>merged_peak_2646</t>
  </si>
  <si>
    <t>merged_peak_2647</t>
  </si>
  <si>
    <t>merged_peak_2648</t>
  </si>
  <si>
    <t>merged_peak_2649</t>
  </si>
  <si>
    <t>merged_peak_2650</t>
  </si>
  <si>
    <t>merged_peak_2651</t>
  </si>
  <si>
    <t>merged_peak_2652</t>
  </si>
  <si>
    <t>merged_peak_2653</t>
  </si>
  <si>
    <t>merged_peak_2654</t>
  </si>
  <si>
    <t>merged_peak_2655</t>
  </si>
  <si>
    <t>merged_peak_2656</t>
  </si>
  <si>
    <t>merged_peak_2657</t>
  </si>
  <si>
    <t>merged_peak_2658</t>
  </si>
  <si>
    <t>merged_peak_2659</t>
  </si>
  <si>
    <t>merged_peak_2660</t>
  </si>
  <si>
    <t>merged_peak_2661</t>
  </si>
  <si>
    <t>merged_peak_2662</t>
  </si>
  <si>
    <t>merged_peak_2663</t>
  </si>
  <si>
    <t>merged_peak_2664</t>
  </si>
  <si>
    <t>merged_peak_2665</t>
  </si>
  <si>
    <t>merged_peak_2666</t>
  </si>
  <si>
    <t>merged_peak_2667</t>
  </si>
  <si>
    <t>merged_peak_2668</t>
  </si>
  <si>
    <t>merged_peak_2669</t>
  </si>
  <si>
    <t>merged_peak_2670</t>
  </si>
  <si>
    <t>merged_peak_2671</t>
  </si>
  <si>
    <t>merged_peak_2672</t>
  </si>
  <si>
    <t>merged_peak_2673</t>
  </si>
  <si>
    <t>merged_peak_2674</t>
  </si>
  <si>
    <t>merged_peak_2675</t>
  </si>
  <si>
    <t>merged_peak_2676</t>
  </si>
  <si>
    <t>merged_peak_2677</t>
  </si>
  <si>
    <t>merged_peak_2678</t>
  </si>
  <si>
    <t>merged_peak_2679</t>
  </si>
  <si>
    <t>merged_peak_2680</t>
  </si>
  <si>
    <t>merged_peak_2681</t>
  </si>
  <si>
    <t>merged_peak_2682</t>
  </si>
  <si>
    <t>merged_peak_2683</t>
  </si>
  <si>
    <t>merged_peak_2684</t>
  </si>
  <si>
    <t>merged_peak_2685</t>
  </si>
  <si>
    <t>merged_peak_2686</t>
  </si>
  <si>
    <t>merged_peak_2687</t>
  </si>
  <si>
    <t>merged_peak_2688</t>
  </si>
  <si>
    <t>merged_peak_2689</t>
  </si>
  <si>
    <t>merged_peak_2690</t>
  </si>
  <si>
    <t>merged_peak_2691</t>
  </si>
  <si>
    <t>merged_peak_2692</t>
  </si>
  <si>
    <t>merged_peak_2693</t>
  </si>
  <si>
    <t>merged_peak_2694</t>
  </si>
  <si>
    <t>merged_peak_2695</t>
  </si>
  <si>
    <t>merged_peak_2696</t>
  </si>
  <si>
    <t>merged_peak_2697</t>
  </si>
  <si>
    <t>merged_peak_2698</t>
  </si>
  <si>
    <t>merged_peak_2699</t>
  </si>
  <si>
    <t>merged_peak_2700</t>
  </si>
  <si>
    <t>merged_peak_2701</t>
  </si>
  <si>
    <t>merged_peak_2702</t>
  </si>
  <si>
    <t>merged_peak_2703</t>
  </si>
  <si>
    <t>merged_peak_2704</t>
  </si>
  <si>
    <t>merged_peak_2705</t>
  </si>
  <si>
    <t>merged_peak_2706</t>
  </si>
  <si>
    <t>merged_peak_2707</t>
  </si>
  <si>
    <t>merged_peak_2708</t>
  </si>
  <si>
    <t>merged_peak_2709</t>
  </si>
  <si>
    <t>merged_peak_2710</t>
  </si>
  <si>
    <t>merged_peak_2711</t>
  </si>
  <si>
    <t>merged_peak_2712</t>
  </si>
  <si>
    <t>merged_peak_2713</t>
  </si>
  <si>
    <t>merged_peak_2714</t>
  </si>
  <si>
    <t>merged_peak_2715</t>
  </si>
  <si>
    <t>merged_peak_2716</t>
  </si>
  <si>
    <t>merged_peak_2717</t>
  </si>
  <si>
    <t>merged_peak_2718</t>
  </si>
  <si>
    <t>merged_peak_2719</t>
  </si>
  <si>
    <t>merged_peak_2720</t>
  </si>
  <si>
    <t>merged_peak_2721</t>
  </si>
  <si>
    <t>merged_peak_2722</t>
  </si>
  <si>
    <t>merged_peak_2723</t>
  </si>
  <si>
    <t>merged_peak_2724</t>
  </si>
  <si>
    <t>merged_peak_2725</t>
  </si>
  <si>
    <t>merged_peak_2726</t>
  </si>
  <si>
    <t>merged_peak_2727</t>
  </si>
  <si>
    <t>merged_peak_2728</t>
  </si>
  <si>
    <t>merged_peak_2729</t>
  </si>
  <si>
    <t>merged_peak_2730</t>
  </si>
  <si>
    <t>merged_peak_2731</t>
  </si>
  <si>
    <t>merged_peak_2732</t>
  </si>
  <si>
    <t>merged_peak_2733</t>
  </si>
  <si>
    <t>merged_peak_2734</t>
  </si>
  <si>
    <t>merged_peak_2735</t>
  </si>
  <si>
    <t>merged_peak_2736</t>
  </si>
  <si>
    <t>merged_peak_2737</t>
  </si>
  <si>
    <t>merged_peak_2738</t>
  </si>
  <si>
    <t>merged_peak_2739</t>
  </si>
  <si>
    <t>merged_peak_2740</t>
  </si>
  <si>
    <t>merged_peak_2741</t>
  </si>
  <si>
    <t>merged_peak_2742</t>
  </si>
  <si>
    <t>merged_peak_2743</t>
  </si>
  <si>
    <t>merged_peak_2744</t>
  </si>
  <si>
    <t>merged_peak_2745</t>
  </si>
  <si>
    <t>merged_peak_2746</t>
  </si>
  <si>
    <t>merged_peak_2747</t>
  </si>
  <si>
    <t>merged_peak_2748</t>
  </si>
  <si>
    <t>merged_peak_2749</t>
  </si>
  <si>
    <t>merged_peak_2750</t>
  </si>
  <si>
    <t>merged_peak_2751</t>
  </si>
  <si>
    <t>merged_peak_2752</t>
  </si>
  <si>
    <t>merged_peak_2753</t>
  </si>
  <si>
    <t>merged_peak_2754</t>
  </si>
  <si>
    <t>merged_peak_2755</t>
  </si>
  <si>
    <t>merged_peak_2756</t>
  </si>
  <si>
    <t>merged_peak_2757</t>
  </si>
  <si>
    <t>merged_peak_2758</t>
  </si>
  <si>
    <t>merged_peak_2759</t>
  </si>
  <si>
    <t>merged_peak_2760</t>
  </si>
  <si>
    <t>merged_peak_2761</t>
  </si>
  <si>
    <t>merged_peak_2762</t>
  </si>
  <si>
    <t>merged_peak_2763</t>
  </si>
  <si>
    <t>merged_peak_2764</t>
  </si>
  <si>
    <t>merged_peak_2765</t>
  </si>
  <si>
    <t>merged_peak_2766</t>
  </si>
  <si>
    <t>merged_peak_2767</t>
  </si>
  <si>
    <t>merged_peak_2768</t>
  </si>
  <si>
    <t>merged_peak_2769</t>
  </si>
  <si>
    <t>merged_peak_2770</t>
  </si>
  <si>
    <t>merged_peak_2771</t>
  </si>
  <si>
    <t>merged_peak_2772</t>
  </si>
  <si>
    <t>merged_peak_2773</t>
  </si>
  <si>
    <t>merged_peak_2774</t>
  </si>
  <si>
    <t>merged_peak_2775</t>
  </si>
  <si>
    <t>merged_peak_2776</t>
  </si>
  <si>
    <t>merged_peak_2777</t>
  </si>
  <si>
    <t>merged_peak_2778</t>
  </si>
  <si>
    <t>merged_peak_2779</t>
  </si>
  <si>
    <t>merged_peak_2780</t>
  </si>
  <si>
    <t>merged_peak_2781</t>
  </si>
  <si>
    <t>TGGT1_chrXI</t>
  </si>
  <si>
    <t>merged_peak_2782</t>
  </si>
  <si>
    <t>merged_peak_2783</t>
  </si>
  <si>
    <t>merged_peak_2784</t>
  </si>
  <si>
    <t>merged_peak_2785</t>
  </si>
  <si>
    <t>merged_peak_2786</t>
  </si>
  <si>
    <t>merged_peak_2787</t>
  </si>
  <si>
    <t>merged_peak_2788</t>
  </si>
  <si>
    <t>merged_peak_2789</t>
  </si>
  <si>
    <t>merged_peak_2790</t>
  </si>
  <si>
    <t>merged_peak_2791</t>
  </si>
  <si>
    <t>merged_peak_2792</t>
  </si>
  <si>
    <t>merged_peak_2793</t>
  </si>
  <si>
    <t>merged_peak_2794</t>
  </si>
  <si>
    <t>merged_peak_2795</t>
  </si>
  <si>
    <t>merged_peak_2796</t>
  </si>
  <si>
    <t>merged_peak_2797</t>
  </si>
  <si>
    <t>merged_peak_2798</t>
  </si>
  <si>
    <t>merged_peak_2799</t>
  </si>
  <si>
    <t>merged_peak_2800</t>
  </si>
  <si>
    <t>merged_peak_2801</t>
  </si>
  <si>
    <t>merged_peak_2802</t>
  </si>
  <si>
    <t>merged_peak_2803</t>
  </si>
  <si>
    <t>merged_peak_2804</t>
  </si>
  <si>
    <t>merged_peak_2805</t>
  </si>
  <si>
    <t>merged_peak_2806</t>
  </si>
  <si>
    <t>merged_peak_2807</t>
  </si>
  <si>
    <t>merged_peak_2808</t>
  </si>
  <si>
    <t>merged_peak_2809</t>
  </si>
  <si>
    <t>merged_peak_2810</t>
  </si>
  <si>
    <t>merged_peak_2811</t>
  </si>
  <si>
    <t>merged_peak_2812</t>
  </si>
  <si>
    <t>merged_peak_2813</t>
  </si>
  <si>
    <t>merged_peak_2814</t>
  </si>
  <si>
    <t>merged_peak_2815</t>
  </si>
  <si>
    <t>merged_peak_2816</t>
  </si>
  <si>
    <t>merged_peak_2817</t>
  </si>
  <si>
    <t>merged_peak_2818</t>
  </si>
  <si>
    <t>merged_peak_2819</t>
  </si>
  <si>
    <t>merged_peak_2820</t>
  </si>
  <si>
    <t>merged_peak_2821</t>
  </si>
  <si>
    <t>merged_peak_2822</t>
  </si>
  <si>
    <t>merged_peak_2823</t>
  </si>
  <si>
    <t>merged_peak_2824</t>
  </si>
  <si>
    <t>merged_peak_2825</t>
  </si>
  <si>
    <t>merged_peak_2826</t>
  </si>
  <si>
    <t>merged_peak_2827</t>
  </si>
  <si>
    <t>merged_peak_2828</t>
  </si>
  <si>
    <t>merged_peak_2829</t>
  </si>
  <si>
    <t>merged_peak_2830</t>
  </si>
  <si>
    <t>merged_peak_2831</t>
  </si>
  <si>
    <t>merged_peak_2832</t>
  </si>
  <si>
    <t>merged_peak_2833</t>
  </si>
  <si>
    <t>merged_peak_2834</t>
  </si>
  <si>
    <t>merged_peak_2835</t>
  </si>
  <si>
    <t>merged_peak_2836</t>
  </si>
  <si>
    <t>merged_peak_2837</t>
  </si>
  <si>
    <t>merged_peak_2838</t>
  </si>
  <si>
    <t>merged_peak_2839</t>
  </si>
  <si>
    <t>merged_peak_2840</t>
  </si>
  <si>
    <t>merged_peak_2841</t>
  </si>
  <si>
    <t>merged_peak_2842</t>
  </si>
  <si>
    <t>merged_peak_2843</t>
  </si>
  <si>
    <t>merged_peak_2844</t>
  </si>
  <si>
    <t>merged_peak_2845</t>
  </si>
  <si>
    <t>merged_peak_2846</t>
  </si>
  <si>
    <t>merged_peak_2847</t>
  </si>
  <si>
    <t>merged_peak_2848</t>
  </si>
  <si>
    <t>merged_peak_2849</t>
  </si>
  <si>
    <t>merged_peak_2850</t>
  </si>
  <si>
    <t>merged_peak_2851</t>
  </si>
  <si>
    <t>merged_peak_2852</t>
  </si>
  <si>
    <t>merged_peak_2853</t>
  </si>
  <si>
    <t>merged_peak_2854</t>
  </si>
  <si>
    <t>merged_peak_2855</t>
  </si>
  <si>
    <t>merged_peak_2856</t>
  </si>
  <si>
    <t>merged_peak_2857</t>
  </si>
  <si>
    <t>merged_peak_2858</t>
  </si>
  <si>
    <t>merged_peak_2859</t>
  </si>
  <si>
    <t>merged_peak_2860</t>
  </si>
  <si>
    <t>merged_peak_2861</t>
  </si>
  <si>
    <t>merged_peak_2862</t>
  </si>
  <si>
    <t>merged_peak_2863</t>
  </si>
  <si>
    <t>merged_peak_2864</t>
  </si>
  <si>
    <t>merged_peak_2865</t>
  </si>
  <si>
    <t>merged_peak_2866</t>
  </si>
  <si>
    <t>merged_peak_2867</t>
  </si>
  <si>
    <t>merged_peak_2868</t>
  </si>
  <si>
    <t>merged_peak_2869</t>
  </si>
  <si>
    <t>merged_peak_2870</t>
  </si>
  <si>
    <t>merged_peak_2871</t>
  </si>
  <si>
    <t>merged_peak_2872</t>
  </si>
  <si>
    <t>merged_peak_2873</t>
  </si>
  <si>
    <t>merged_peak_2874</t>
  </si>
  <si>
    <t>merged_peak_2875</t>
  </si>
  <si>
    <t>merged_peak_2876</t>
  </si>
  <si>
    <t>merged_peak_2877</t>
  </si>
  <si>
    <t>merged_peak_2878</t>
  </si>
  <si>
    <t>merged_peak_2879</t>
  </si>
  <si>
    <t>merged_peak_2880</t>
  </si>
  <si>
    <t>merged_peak_2881</t>
  </si>
  <si>
    <t>merged_peak_2882</t>
  </si>
  <si>
    <t>merged_peak_2883</t>
  </si>
  <si>
    <t>merged_peak_2884</t>
  </si>
  <si>
    <t>merged_peak_2885</t>
  </si>
  <si>
    <t>merged_peak_2886</t>
  </si>
  <si>
    <t>merged_peak_2887</t>
  </si>
  <si>
    <t>merged_peak_2888</t>
  </si>
  <si>
    <t>merged_peak_2889</t>
  </si>
  <si>
    <t>merged_peak_2890</t>
  </si>
  <si>
    <t>merged_peak_2891</t>
  </si>
  <si>
    <t>merged_peak_2892</t>
  </si>
  <si>
    <t>merged_peak_2893</t>
  </si>
  <si>
    <t>merged_peak_2894</t>
  </si>
  <si>
    <t>merged_peak_2895</t>
  </si>
  <si>
    <t>merged_peak_2896</t>
  </si>
  <si>
    <t>merged_peak_2897</t>
  </si>
  <si>
    <t>merged_peak_2898</t>
  </si>
  <si>
    <t>merged_peak_2899</t>
  </si>
  <si>
    <t>merged_peak_2900</t>
  </si>
  <si>
    <t>merged_peak_2901</t>
  </si>
  <si>
    <t>merged_peak_2902</t>
  </si>
  <si>
    <t>merged_peak_2903</t>
  </si>
  <si>
    <t>merged_peak_2904</t>
  </si>
  <si>
    <t>merged_peak_2905</t>
  </si>
  <si>
    <t>merged_peak_2906</t>
  </si>
  <si>
    <t>merged_peak_2907</t>
  </si>
  <si>
    <t>merged_peak_2908</t>
  </si>
  <si>
    <t>merged_peak_2909</t>
  </si>
  <si>
    <t>merged_peak_2910</t>
  </si>
  <si>
    <t>merged_peak_2911</t>
  </si>
  <si>
    <t>merged_peak_2912</t>
  </si>
  <si>
    <t>merged_peak_2913</t>
  </si>
  <si>
    <t>merged_peak_2914</t>
  </si>
  <si>
    <t>merged_peak_2915</t>
  </si>
  <si>
    <t>merged_peak_2916</t>
  </si>
  <si>
    <t>merged_peak_2917</t>
  </si>
  <si>
    <t>merged_peak_2918</t>
  </si>
  <si>
    <t>merged_peak_2919</t>
  </si>
  <si>
    <t>merged_peak_2920</t>
  </si>
  <si>
    <t>merged_peak_2921</t>
  </si>
  <si>
    <t>merged_peak_2922</t>
  </si>
  <si>
    <t>merged_peak_2923</t>
  </si>
  <si>
    <t>merged_peak_2924</t>
  </si>
  <si>
    <t>merged_peak_2925</t>
  </si>
  <si>
    <t>merged_peak_2926</t>
  </si>
  <si>
    <t>merged_peak_2927</t>
  </si>
  <si>
    <t>merged_peak_2928</t>
  </si>
  <si>
    <t>merged_peak_2929</t>
  </si>
  <si>
    <t>merged_peak_2930</t>
  </si>
  <si>
    <t>merged_peak_2931</t>
  </si>
  <si>
    <t>merged_peak_2932</t>
  </si>
  <si>
    <t>merged_peak_2933</t>
  </si>
  <si>
    <t>merged_peak_2934</t>
  </si>
  <si>
    <t>merged_peak_2935</t>
  </si>
  <si>
    <t>merged_peak_2936</t>
  </si>
  <si>
    <t>merged_peak_2937</t>
  </si>
  <si>
    <t>merged_peak_2938</t>
  </si>
  <si>
    <t>merged_peak_2939</t>
  </si>
  <si>
    <t>merged_peak_2940</t>
  </si>
  <si>
    <t>merged_peak_2941</t>
  </si>
  <si>
    <t>merged_peak_2942</t>
  </si>
  <si>
    <t>merged_peak_2943</t>
  </si>
  <si>
    <t>merged_peak_2944</t>
  </si>
  <si>
    <t>merged_peak_2945</t>
  </si>
  <si>
    <t>merged_peak_2946</t>
  </si>
  <si>
    <t>merged_peak_2947</t>
  </si>
  <si>
    <t>merged_peak_2948</t>
  </si>
  <si>
    <t>merged_peak_2949</t>
  </si>
  <si>
    <t>merged_peak_2950</t>
  </si>
  <si>
    <t>merged_peak_2951</t>
  </si>
  <si>
    <t>merged_peak_2952</t>
  </si>
  <si>
    <t>merged_peak_2953</t>
  </si>
  <si>
    <t>merged_peak_2954</t>
  </si>
  <si>
    <t>merged_peak_2955</t>
  </si>
  <si>
    <t>merged_peak_2956</t>
  </si>
  <si>
    <t>merged_peak_2957</t>
  </si>
  <si>
    <t>merged_peak_2958</t>
  </si>
  <si>
    <t>merged_peak_2959</t>
  </si>
  <si>
    <t>merged_peak_2960</t>
  </si>
  <si>
    <t>merged_peak_2961</t>
  </si>
  <si>
    <t>merged_peak_2962</t>
  </si>
  <si>
    <t>merged_peak_2963</t>
  </si>
  <si>
    <t>merged_peak_2964</t>
  </si>
  <si>
    <t>merged_peak_2965</t>
  </si>
  <si>
    <t>merged_peak_2966</t>
  </si>
  <si>
    <t>merged_peak_2967</t>
  </si>
  <si>
    <t>merged_peak_2968</t>
  </si>
  <si>
    <t>merged_peak_2969</t>
  </si>
  <si>
    <t>merged_peak_2970</t>
  </si>
  <si>
    <t>merged_peak_2971</t>
  </si>
  <si>
    <t>merged_peak_2972</t>
  </si>
  <si>
    <t>merged_peak_2973</t>
  </si>
  <si>
    <t>merged_peak_2974</t>
  </si>
  <si>
    <t>merged_peak_2975</t>
  </si>
  <si>
    <t>merged_peak_2976</t>
  </si>
  <si>
    <t>merged_peak_2977</t>
  </si>
  <si>
    <t>merged_peak_2978</t>
  </si>
  <si>
    <t>merged_peak_2979</t>
  </si>
  <si>
    <t>merged_peak_2980</t>
  </si>
  <si>
    <t>merged_peak_2981</t>
  </si>
  <si>
    <t>merged_peak_2982</t>
  </si>
  <si>
    <t>merged_peak_2983</t>
  </si>
  <si>
    <t>merged_peak_2984</t>
  </si>
  <si>
    <t>merged_peak_2985</t>
  </si>
  <si>
    <t>merged_peak_2986</t>
  </si>
  <si>
    <t>merged_peak_2987</t>
  </si>
  <si>
    <t>merged_peak_2988</t>
  </si>
  <si>
    <t>merged_peak_2989</t>
  </si>
  <si>
    <t>merged_peak_2990</t>
  </si>
  <si>
    <t>merged_peak_2991</t>
  </si>
  <si>
    <t>merged_peak_2992</t>
  </si>
  <si>
    <t>merged_peak_2993</t>
  </si>
  <si>
    <t>merged_peak_2994</t>
  </si>
  <si>
    <t>merged_peak_2995</t>
  </si>
  <si>
    <t>merged_peak_2996</t>
  </si>
  <si>
    <t>merged_peak_2997</t>
  </si>
  <si>
    <t>merged_peak_2998</t>
  </si>
  <si>
    <t>merged_peak_2999</t>
  </si>
  <si>
    <t>merged_peak_3000</t>
  </si>
  <si>
    <t>merged_peak_3001</t>
  </si>
  <si>
    <t>merged_peak_3002</t>
  </si>
  <si>
    <t>merged_peak_3003</t>
  </si>
  <si>
    <t>merged_peak_3004</t>
  </si>
  <si>
    <t>merged_peak_3005</t>
  </si>
  <si>
    <t>merged_peak_3006</t>
  </si>
  <si>
    <t>merged_peak_3007</t>
  </si>
  <si>
    <t>merged_peak_3008</t>
  </si>
  <si>
    <t>merged_peak_3009</t>
  </si>
  <si>
    <t>merged_peak_3010</t>
  </si>
  <si>
    <t>merged_peak_3011</t>
  </si>
  <si>
    <t>merged_peak_3012</t>
  </si>
  <si>
    <t>merged_peak_3013</t>
  </si>
  <si>
    <t>merged_peak_3014</t>
  </si>
  <si>
    <t>merged_peak_3015</t>
  </si>
  <si>
    <t>merged_peak_3016</t>
  </si>
  <si>
    <t>merged_peak_3017</t>
  </si>
  <si>
    <t>merged_peak_3018</t>
  </si>
  <si>
    <t>merged_peak_3019</t>
  </si>
  <si>
    <t>merged_peak_3020</t>
  </si>
  <si>
    <t>merged_peak_3021</t>
  </si>
  <si>
    <t>merged_peak_3022</t>
  </si>
  <si>
    <t>merged_peak_3023</t>
  </si>
  <si>
    <t>merged_peak_3024</t>
  </si>
  <si>
    <t>merged_peak_3025</t>
  </si>
  <si>
    <t>merged_peak_3026</t>
  </si>
  <si>
    <t>merged_peak_3027</t>
  </si>
  <si>
    <t>merged_peak_3028</t>
  </si>
  <si>
    <t>merged_peak_3029</t>
  </si>
  <si>
    <t>merged_peak_3030</t>
  </si>
  <si>
    <t>merged_peak_3031</t>
  </si>
  <si>
    <t>merged_peak_3032</t>
  </si>
  <si>
    <t>merged_peak_3033</t>
  </si>
  <si>
    <t>merged_peak_3034</t>
  </si>
  <si>
    <t>merged_peak_3035</t>
  </si>
  <si>
    <t>merged_peak_3036</t>
  </si>
  <si>
    <t>merged_peak_3037</t>
  </si>
  <si>
    <t>merged_peak_3038</t>
  </si>
  <si>
    <t>merged_peak_3039</t>
  </si>
  <si>
    <t>merged_peak_3040</t>
  </si>
  <si>
    <t>merged_peak_3041</t>
  </si>
  <si>
    <t>merged_peak_3042</t>
  </si>
  <si>
    <t>merged_peak_3043</t>
  </si>
  <si>
    <t>merged_peak_3044</t>
  </si>
  <si>
    <t>merged_peak_3045</t>
  </si>
  <si>
    <t>merged_peak_3046</t>
  </si>
  <si>
    <t>merged_peak_3047</t>
  </si>
  <si>
    <t>merged_peak_3048</t>
  </si>
  <si>
    <t>merged_peak_3049</t>
  </si>
  <si>
    <t>merged_peak_3050</t>
  </si>
  <si>
    <t>merged_peak_3051</t>
  </si>
  <si>
    <t>merged_peak_3052</t>
  </si>
  <si>
    <t>merged_peak_3053</t>
  </si>
  <si>
    <t>merged_peak_3054</t>
  </si>
  <si>
    <t>merged_peak_3055</t>
  </si>
  <si>
    <t>merged_peak_3056</t>
  </si>
  <si>
    <t>merged_peak_3057</t>
  </si>
  <si>
    <t>merged_peak_3058</t>
  </si>
  <si>
    <t>merged_peak_3059</t>
  </si>
  <si>
    <t>merged_peak_3060</t>
  </si>
  <si>
    <t>merged_peak_3061</t>
  </si>
  <si>
    <t>merged_peak_3062</t>
  </si>
  <si>
    <t>merged_peak_3063</t>
  </si>
  <si>
    <t>merged_peak_3064</t>
  </si>
  <si>
    <t>merged_peak_3065</t>
  </si>
  <si>
    <t>merged_peak_3066</t>
  </si>
  <si>
    <t>merged_peak_3067</t>
  </si>
  <si>
    <t>merged_peak_3068</t>
  </si>
  <si>
    <t>merged_peak_3069</t>
  </si>
  <si>
    <t>merged_peak_3070</t>
  </si>
  <si>
    <t>merged_peak_3071</t>
  </si>
  <si>
    <t>merged_peak_3072</t>
  </si>
  <si>
    <t>merged_peak_3073</t>
  </si>
  <si>
    <t>merged_peak_3074</t>
  </si>
  <si>
    <t>merged_peak_3075</t>
  </si>
  <si>
    <t>merged_peak_3076</t>
  </si>
  <si>
    <t>merged_peak_3077</t>
  </si>
  <si>
    <t>merged_peak_3078</t>
  </si>
  <si>
    <t>merged_peak_3079</t>
  </si>
  <si>
    <t>merged_peak_3080</t>
  </si>
  <si>
    <t>merged_peak_3081</t>
  </si>
  <si>
    <t>merged_peak_3082</t>
  </si>
  <si>
    <t>merged_peak_3083</t>
  </si>
  <si>
    <t>merged_peak_3084</t>
  </si>
  <si>
    <t>merged_peak_3085</t>
  </si>
  <si>
    <t>merged_peak_3086</t>
  </si>
  <si>
    <t>merged_peak_3087</t>
  </si>
  <si>
    <t>merged_peak_3088</t>
  </si>
  <si>
    <t>merged_peak_3089</t>
  </si>
  <si>
    <t>merged_peak_3090</t>
  </si>
  <si>
    <t>merged_peak_3091</t>
  </si>
  <si>
    <t>TGGT1_chrXII</t>
  </si>
  <si>
    <t>merged_peak_3092</t>
  </si>
  <si>
    <t>merged_peak_3093</t>
  </si>
  <si>
    <t>merged_peak_3094</t>
  </si>
  <si>
    <t>merged_peak_3095</t>
  </si>
  <si>
    <t>merged_peak_3096</t>
  </si>
  <si>
    <t>merged_peak_3097</t>
  </si>
  <si>
    <t>merged_peak_3098</t>
  </si>
  <si>
    <t>merged_peak_3099</t>
  </si>
  <si>
    <t>merged_peak_3100</t>
  </si>
  <si>
    <t>merged_peak_3101</t>
  </si>
  <si>
    <t>merged_peak_3102</t>
  </si>
  <si>
    <t>merged_peak_3103</t>
  </si>
  <si>
    <t>merged_peak_3104</t>
  </si>
  <si>
    <t>merged_peak_3105</t>
  </si>
  <si>
    <t>merged_peak_3106</t>
  </si>
  <si>
    <t>merged_peak_3107</t>
  </si>
  <si>
    <t>merged_peak_3108</t>
  </si>
  <si>
    <t>merged_peak_3109</t>
  </si>
  <si>
    <t>merged_peak_3110</t>
  </si>
  <si>
    <t>merged_peak_3111</t>
  </si>
  <si>
    <t>merged_peak_3112</t>
  </si>
  <si>
    <t>merged_peak_3113</t>
  </si>
  <si>
    <t>merged_peak_3114</t>
  </si>
  <si>
    <t>merged_peak_3115</t>
  </si>
  <si>
    <t>merged_peak_3116</t>
  </si>
  <si>
    <t>merged_peak_3117</t>
  </si>
  <si>
    <t>merged_peak_3118</t>
  </si>
  <si>
    <t>merged_peak_3119</t>
  </si>
  <si>
    <t>merged_peak_3120</t>
  </si>
  <si>
    <t>merged_peak_3121</t>
  </si>
  <si>
    <t>merged_peak_3122</t>
  </si>
  <si>
    <t>merged_peak_3123</t>
  </si>
  <si>
    <t>merged_peak_3124</t>
  </si>
  <si>
    <t>merged_peak_3125</t>
  </si>
  <si>
    <t>merged_peak_3126</t>
  </si>
  <si>
    <t>merged_peak_3127</t>
  </si>
  <si>
    <t>merged_peak_3128</t>
  </si>
  <si>
    <t>merged_peak_3129</t>
  </si>
  <si>
    <t>merged_peak_3130</t>
  </si>
  <si>
    <t>merged_peak_3131</t>
  </si>
  <si>
    <t>merged_peak_3132</t>
  </si>
  <si>
    <t>merged_peak_3133</t>
  </si>
  <si>
    <t>merged_peak_3134</t>
  </si>
  <si>
    <t>merged_peak_3135</t>
  </si>
  <si>
    <t>merged_peak_3136</t>
  </si>
  <si>
    <t>merged_peak_3137</t>
  </si>
  <si>
    <t>merged_peak_3138</t>
  </si>
  <si>
    <t>merged_peak_3139</t>
  </si>
  <si>
    <t>merged_peak_3140</t>
  </si>
  <si>
    <t>merged_peak_3141</t>
  </si>
  <si>
    <t>merged_peak_3142</t>
  </si>
  <si>
    <t>merged_peak_3143</t>
  </si>
  <si>
    <t>merged_peak_3144</t>
  </si>
  <si>
    <t>merged_peak_3145</t>
  </si>
  <si>
    <t>merged_peak_3146</t>
  </si>
  <si>
    <t>merged_peak_3147</t>
  </si>
  <si>
    <t>merged_peak_3148</t>
  </si>
  <si>
    <t>merged_peak_3149</t>
  </si>
  <si>
    <t>merged_peak_3150</t>
  </si>
  <si>
    <t>merged_peak_3151</t>
  </si>
  <si>
    <t>merged_peak_3152</t>
  </si>
  <si>
    <t>merged_peak_3153</t>
  </si>
  <si>
    <t>merged_peak_3154</t>
  </si>
  <si>
    <t>merged_peak_3155</t>
  </si>
  <si>
    <t>merged_peak_3156</t>
  </si>
  <si>
    <t>merged_peak_3157</t>
  </si>
  <si>
    <t>merged_peak_3158</t>
  </si>
  <si>
    <t>merged_peak_3159</t>
  </si>
  <si>
    <t>merged_peak_3160</t>
  </si>
  <si>
    <t>merged_peak_3161</t>
  </si>
  <si>
    <t>merged_peak_3162</t>
  </si>
  <si>
    <t>merged_peak_3163</t>
  </si>
  <si>
    <t>merged_peak_3164</t>
  </si>
  <si>
    <t>merged_peak_3165</t>
  </si>
  <si>
    <t>merged_peak_3166</t>
  </si>
  <si>
    <t>merged_peak_3167</t>
  </si>
  <si>
    <t>merged_peak_3168</t>
  </si>
  <si>
    <t>merged_peak_3169</t>
  </si>
  <si>
    <t>merged_peak_3170</t>
  </si>
  <si>
    <t>merged_peak_3171</t>
  </si>
  <si>
    <t>merged_peak_3172</t>
  </si>
  <si>
    <t>merged_peak_3173</t>
  </si>
  <si>
    <t>merged_peak_3174</t>
  </si>
  <si>
    <t>merged_peak_3175</t>
  </si>
  <si>
    <t>merged_peak_3176</t>
  </si>
  <si>
    <t>merged_peak_3177</t>
  </si>
  <si>
    <t>merged_peak_3178</t>
  </si>
  <si>
    <t>merged_peak_3179</t>
  </si>
  <si>
    <t>merged_peak_3180</t>
  </si>
  <si>
    <t>merged_peak_3181</t>
  </si>
  <si>
    <t>merged_peak_3182</t>
  </si>
  <si>
    <t>merged_peak_3183</t>
  </si>
  <si>
    <t>merged_peak_3184</t>
  </si>
  <si>
    <t>merged_peak_3185</t>
  </si>
  <si>
    <t>merged_peak_3186</t>
  </si>
  <si>
    <t>merged_peak_3187</t>
  </si>
  <si>
    <t>merged_peak_3188</t>
  </si>
  <si>
    <t>merged_peak_3189</t>
  </si>
  <si>
    <t>merged_peak_3190</t>
  </si>
  <si>
    <t>merged_peak_3191</t>
  </si>
  <si>
    <t>merged_peak_3192</t>
  </si>
  <si>
    <t>merged_peak_3193</t>
  </si>
  <si>
    <t>merged_peak_3194</t>
  </si>
  <si>
    <t>merged_peak_3195</t>
  </si>
  <si>
    <t>merged_peak_3196</t>
  </si>
  <si>
    <t>merged_peak_3197</t>
  </si>
  <si>
    <t>merged_peak_3198</t>
  </si>
  <si>
    <t>merged_peak_3199</t>
  </si>
  <si>
    <t>merged_peak_3200</t>
  </si>
  <si>
    <t>merged_peak_3201</t>
  </si>
  <si>
    <t>merged_peak_3202</t>
  </si>
  <si>
    <t>merged_peak_3203</t>
  </si>
  <si>
    <t>merged_peak_3204</t>
  </si>
  <si>
    <t>merged_peak_3205</t>
  </si>
  <si>
    <t>merged_peak_3206</t>
  </si>
  <si>
    <t>merged_peak_3207</t>
  </si>
  <si>
    <t>merged_peak_3208</t>
  </si>
  <si>
    <t>merged_peak_3209</t>
  </si>
  <si>
    <t>merged_peak_3210</t>
  </si>
  <si>
    <t>merged_peak_3211</t>
  </si>
  <si>
    <t>merged_peak_3212</t>
  </si>
  <si>
    <t>merged_peak_3213</t>
  </si>
  <si>
    <t>merged_peak_3214</t>
  </si>
  <si>
    <t>merged_peak_3215</t>
  </si>
  <si>
    <t>merged_peak_3216</t>
  </si>
  <si>
    <t>merged_peak_3217</t>
  </si>
  <si>
    <t>merged_peak_3218</t>
  </si>
  <si>
    <t>merged_peak_3219</t>
  </si>
  <si>
    <t>merged_peak_3220</t>
  </si>
  <si>
    <t>merged_peak_3221</t>
  </si>
  <si>
    <t>merged_peak_3222</t>
  </si>
  <si>
    <t>merged_peak_3223</t>
  </si>
  <si>
    <t>merged_peak_3224</t>
  </si>
  <si>
    <t>merged_peak_3225</t>
  </si>
  <si>
    <t>merged_peak_3226</t>
  </si>
  <si>
    <t>merged_peak_3227</t>
  </si>
  <si>
    <t>merged_peak_3228</t>
  </si>
  <si>
    <t>merged_peak_3229</t>
  </si>
  <si>
    <t>merged_peak_3230</t>
  </si>
  <si>
    <t>merged_peak_3231</t>
  </si>
  <si>
    <t>merged_peak_3232</t>
  </si>
  <si>
    <t>merged_peak_3233</t>
  </si>
  <si>
    <t>merged_peak_3234</t>
  </si>
  <si>
    <t>merged_peak_3235</t>
  </si>
  <si>
    <t>merged_peak_3236</t>
  </si>
  <si>
    <t>merged_peak_3237</t>
  </si>
  <si>
    <t>merged_peak_3238</t>
  </si>
  <si>
    <t>merged_peak_3239</t>
  </si>
  <si>
    <t>merged_peak_3240</t>
  </si>
  <si>
    <t>merged_peak_3241</t>
  </si>
  <si>
    <t>merged_peak_3242</t>
  </si>
  <si>
    <t>merged_peak_3243</t>
  </si>
  <si>
    <t>merged_peak_3244</t>
  </si>
  <si>
    <t>merged_peak_3245</t>
  </si>
  <si>
    <t>merged_peak_3246</t>
  </si>
  <si>
    <t>merged_peak_3247</t>
  </si>
  <si>
    <t>merged_peak_3248</t>
  </si>
  <si>
    <t>merged_peak_3249</t>
  </si>
  <si>
    <t>merged_peak_3250</t>
  </si>
  <si>
    <t>merged_peak_3251</t>
  </si>
  <si>
    <t>merged_peak_3252</t>
  </si>
  <si>
    <t>merged_peak_3253</t>
  </si>
  <si>
    <t>merged_peak_3254</t>
  </si>
  <si>
    <t>merged_peak_3255</t>
  </si>
  <si>
    <t>merged_peak_3256</t>
  </si>
  <si>
    <t>merged_peak_3257</t>
  </si>
  <si>
    <t>merged_peak_3258</t>
  </si>
  <si>
    <t>merged_peak_3259</t>
  </si>
  <si>
    <t>merged_peak_3260</t>
  </si>
  <si>
    <t>merged_peak_3261</t>
  </si>
  <si>
    <t>merged_peak_3262</t>
  </si>
  <si>
    <t>merged_peak_3263</t>
  </si>
  <si>
    <t>merged_peak_3264</t>
  </si>
  <si>
    <t>merged_peak_3265</t>
  </si>
  <si>
    <t>merged_peak_3266</t>
  </si>
  <si>
    <t>merged_peak_3267</t>
  </si>
  <si>
    <t>merged_peak_3268</t>
  </si>
  <si>
    <t>merged_peak_3269</t>
  </si>
  <si>
    <t>merged_peak_3270</t>
  </si>
  <si>
    <t>merged_peak_3271</t>
  </si>
  <si>
    <t>merged_peak_3272</t>
  </si>
  <si>
    <t>merged_peak_3273</t>
  </si>
  <si>
    <t>merged_peak_3274</t>
  </si>
  <si>
    <t>merged_peak_3275</t>
  </si>
  <si>
    <t>merged_peak_3276</t>
  </si>
  <si>
    <t>merged_peak_3277</t>
  </si>
  <si>
    <t>merged_peak_3278</t>
  </si>
  <si>
    <t>merged_peak_3279</t>
  </si>
  <si>
    <t>merged_peak_3280</t>
  </si>
  <si>
    <t>merged_peak_3281</t>
  </si>
  <si>
    <t>merged_peak_3282</t>
  </si>
  <si>
    <t>merged_peak_3283</t>
  </si>
  <si>
    <t>merged_peak_3284</t>
  </si>
  <si>
    <t>merged_peak_3285</t>
  </si>
  <si>
    <t>merged_peak_3286</t>
  </si>
  <si>
    <t>merged_peak_3287</t>
  </si>
  <si>
    <t>merged_peak_3288</t>
  </si>
  <si>
    <t>merged_peak_3289</t>
  </si>
  <si>
    <t>merged_peak_3290</t>
  </si>
  <si>
    <t>merged_peak_3291</t>
  </si>
  <si>
    <t>merged_peak_3292</t>
  </si>
  <si>
    <t>merged_peak_3293</t>
  </si>
  <si>
    <t>merged_peak_3294</t>
  </si>
  <si>
    <t>merged_peak_3295</t>
  </si>
  <si>
    <t>merged_peak_3296</t>
  </si>
  <si>
    <t>merged_peak_3297</t>
  </si>
  <si>
    <t>merged_peak_3298</t>
  </si>
  <si>
    <t>merged_peak_3299</t>
  </si>
  <si>
    <t>merged_peak_3300</t>
  </si>
  <si>
    <t>merged_peak_3301</t>
  </si>
  <si>
    <t>merged_peak_3302</t>
  </si>
  <si>
    <t>merged_peak_3303</t>
  </si>
  <si>
    <t>merged_peak_3304</t>
  </si>
  <si>
    <t>merged_peak_3305</t>
  </si>
  <si>
    <t>merged_peak_3306</t>
  </si>
  <si>
    <t>merged_peak_3307</t>
  </si>
  <si>
    <t>merged_peak_3308</t>
  </si>
  <si>
    <t>merged_peak_3309</t>
  </si>
  <si>
    <t>merged_peak_3310</t>
  </si>
  <si>
    <t>merged_peak_3311</t>
  </si>
  <si>
    <t>merged_peak_3312</t>
  </si>
  <si>
    <t>merged_peak_3313</t>
  </si>
  <si>
    <t>merged_peak_3314</t>
  </si>
  <si>
    <t>merged_peak_3315</t>
  </si>
  <si>
    <t>merged_peak_3316</t>
  </si>
  <si>
    <t>merged_peak_3317</t>
  </si>
  <si>
    <t>merged_peak_3318</t>
  </si>
  <si>
    <t>merged_peak_3319</t>
  </si>
  <si>
    <t>merged_peak_3320</t>
  </si>
  <si>
    <t>merged_peak_3321</t>
  </si>
  <si>
    <t>merged_peak_3322</t>
  </si>
  <si>
    <t>merged_peak_3323</t>
  </si>
  <si>
    <t>merged_peak_3324</t>
  </si>
  <si>
    <t>merged_peak_3325</t>
  </si>
  <si>
    <t>merged_peak_3326</t>
  </si>
  <si>
    <t>merged_peak_3327</t>
  </si>
  <si>
    <t>merged_peak_3328</t>
  </si>
  <si>
    <t>merged_peak_3329</t>
  </si>
  <si>
    <t>merged_peak_3330</t>
  </si>
  <si>
    <t>merged_peak_3331</t>
  </si>
  <si>
    <t>merged_peak_3332</t>
  </si>
  <si>
    <t>merged_peak_3333</t>
  </si>
  <si>
    <t>merged_peak_3334</t>
  </si>
  <si>
    <t>merged_peak_3335</t>
  </si>
  <si>
    <t>merged_peak_3336</t>
  </si>
  <si>
    <t>merged_peak_3337</t>
  </si>
  <si>
    <t>merged_peak_3338</t>
  </si>
  <si>
    <t>merged_peak_3339</t>
  </si>
  <si>
    <t>merged_peak_3340</t>
  </si>
  <si>
    <t>merged_peak_3341</t>
  </si>
  <si>
    <t>merged_peak_3342</t>
  </si>
  <si>
    <t>merged_peak_3343</t>
  </si>
  <si>
    <t>merged_peak_3344</t>
  </si>
  <si>
    <t>merged_peak_3345</t>
  </si>
  <si>
    <t>merged_peak_3346</t>
  </si>
  <si>
    <t>merged_peak_3347</t>
  </si>
  <si>
    <t>merged_peak_3348</t>
  </si>
  <si>
    <t>merged_peak_3349</t>
  </si>
  <si>
    <t>merged_peak_3350</t>
  </si>
  <si>
    <t>merged_peak_3351</t>
  </si>
  <si>
    <t>merged_peak_3352</t>
  </si>
  <si>
    <t>merged_peak_3353</t>
  </si>
  <si>
    <t>merged_peak_3354</t>
  </si>
  <si>
    <t>merged_peak_3355</t>
  </si>
  <si>
    <t>merged_peak_3356</t>
  </si>
  <si>
    <t>merged_peak_3357</t>
  </si>
  <si>
    <t>merged_peak_3358</t>
  </si>
  <si>
    <t>merged_peak_3359</t>
  </si>
  <si>
    <t>merged_peak_3360</t>
  </si>
  <si>
    <t>merged_peak_3361</t>
  </si>
  <si>
    <t>merged_peak_3362</t>
  </si>
  <si>
    <t>merged_peak_3363</t>
  </si>
  <si>
    <t>merged_peak_3364</t>
  </si>
  <si>
    <t>merged_peak_3365</t>
  </si>
  <si>
    <t>merged_peak_3366</t>
  </si>
  <si>
    <t>merged_peak_3367</t>
  </si>
  <si>
    <t>merged_peak_3368</t>
  </si>
  <si>
    <t>merged_peak_3369</t>
  </si>
  <si>
    <t>merged_peak_3370</t>
  </si>
  <si>
    <t>merged_peak_3371</t>
  </si>
  <si>
    <t>merged_peak_3372</t>
  </si>
  <si>
    <t>merged_peak_3373</t>
  </si>
  <si>
    <t>merged_peak_3374</t>
  </si>
  <si>
    <t>merged_peak_3375</t>
  </si>
  <si>
    <t>merged_peak_3376</t>
  </si>
  <si>
    <t>merged_peak_3377</t>
  </si>
  <si>
    <t>merged_peak_3378</t>
  </si>
  <si>
    <t>merged_peak_3379</t>
  </si>
  <si>
    <t>merged_peak_3380</t>
  </si>
  <si>
    <t>merged_peak_3381</t>
  </si>
  <si>
    <t>merged_peak_3382</t>
  </si>
  <si>
    <t>merged_peak_3383</t>
  </si>
  <si>
    <t>merged_peak_3384</t>
  </si>
  <si>
    <t>merged_peak_3385</t>
  </si>
  <si>
    <t>merged_peak_3386</t>
  </si>
  <si>
    <t>merged_peak_3387</t>
  </si>
  <si>
    <t>merged_peak_3388</t>
  </si>
  <si>
    <t>merged_peak_3389</t>
  </si>
  <si>
    <t>merged_peak_3390</t>
  </si>
  <si>
    <t>merged_peak_3391</t>
  </si>
  <si>
    <t>merged_peak_3392</t>
  </si>
  <si>
    <t>merged_peak_3393</t>
  </si>
  <si>
    <t>merged_peak_3394</t>
  </si>
  <si>
    <t>merged_peak_3395</t>
  </si>
  <si>
    <t>merged_peak_3396</t>
  </si>
  <si>
    <t>merged_peak_3397</t>
  </si>
  <si>
    <t>merged_peak_3398</t>
  </si>
  <si>
    <t>merged_peak_3399</t>
  </si>
  <si>
    <t>merged_peak_3400</t>
  </si>
  <si>
    <t>merged_peak_3401</t>
  </si>
  <si>
    <t>merged_peak_3402</t>
  </si>
  <si>
    <t>merged_peak_3403</t>
  </si>
  <si>
    <t>merged_peak_3404</t>
  </si>
  <si>
    <t>merged_peak_3405</t>
  </si>
  <si>
    <t>merged_peak_3406</t>
  </si>
  <si>
    <t>merged_peak_3407</t>
  </si>
  <si>
    <t>merged_peak_3408</t>
  </si>
  <si>
    <t>merged_peak_3409</t>
  </si>
  <si>
    <t>merged_peak_3410</t>
  </si>
  <si>
    <t>merged_peak_3411</t>
  </si>
  <si>
    <t>merged_peak_3412</t>
  </si>
  <si>
    <t>merged_peak_3413</t>
  </si>
  <si>
    <t>merged_peak_3414</t>
  </si>
  <si>
    <t>merged_peak_3415</t>
  </si>
  <si>
    <t>merged_peak_3416</t>
  </si>
  <si>
    <t>chromosome</t>
  </si>
  <si>
    <t>peakID</t>
  </si>
  <si>
    <t>score</t>
  </si>
  <si>
    <t>gene_id</t>
  </si>
  <si>
    <t>gene_start</t>
  </si>
  <si>
    <t>gene_end</t>
  </si>
  <si>
    <t>gene_strand</t>
  </si>
  <si>
    <t>gene_dist</t>
  </si>
  <si>
    <t>NA</t>
  </si>
  <si>
    <t>TGGT1_200230</t>
  </si>
  <si>
    <t>+</t>
  </si>
  <si>
    <t>TGGT1_408560</t>
  </si>
  <si>
    <t>TGGT1_251170</t>
  </si>
  <si>
    <t>-</t>
  </si>
  <si>
    <t>TGGT1_251962</t>
  </si>
  <si>
    <t>TGGT1_408820</t>
  </si>
  <si>
    <t>TGGT1_256650</t>
  </si>
  <si>
    <t>TGGT1_409120</t>
  </si>
  <si>
    <t>TGGT1_322130</t>
  </si>
  <si>
    <t>TGGT1_241710</t>
  </si>
  <si>
    <t>TGGT1_409620</t>
  </si>
  <si>
    <t>TGGT1_409700</t>
  </si>
  <si>
    <t>TGGT1_363030</t>
  </si>
  <si>
    <t>TGGT1_360840</t>
  </si>
  <si>
    <t>TGGT1_409860</t>
  </si>
  <si>
    <t>TGGT1_212710</t>
  </si>
  <si>
    <t>TGGT1_284310</t>
  </si>
  <si>
    <t>TGGT1_298590</t>
  </si>
  <si>
    <t>TGGT1_410370</t>
  </si>
  <si>
    <t>TGGT1_318130A</t>
  </si>
  <si>
    <t>TGGT1_410590</t>
  </si>
  <si>
    <t>TGGT1_274700</t>
  </si>
  <si>
    <t>TGGT1_301480A</t>
  </si>
  <si>
    <t>TGGT1_296340</t>
  </si>
  <si>
    <t>TGGT1_200700</t>
  </si>
  <si>
    <t>TGGT1_410990</t>
  </si>
  <si>
    <t>TGGT1_220730</t>
  </si>
  <si>
    <t>TGGT1_250955</t>
  </si>
  <si>
    <t>TGGT1_323330</t>
  </si>
  <si>
    <t>TGGT1_323020</t>
  </si>
  <si>
    <t>TGGT1_296231</t>
  </si>
  <si>
    <t>TGGT1_212410</t>
  </si>
  <si>
    <t>TGGT1_301690</t>
  </si>
  <si>
    <t>TGGT1_237800</t>
  </si>
  <si>
    <t>TGGT1_241610</t>
  </si>
  <si>
    <t>TGGT1_207015</t>
  </si>
  <si>
    <t>TGGT1_241300</t>
  </si>
  <si>
    <t>TGGT1_411210</t>
  </si>
  <si>
    <t>TGGT1_411270</t>
  </si>
  <si>
    <t>TGGT1_365080</t>
  </si>
  <si>
    <t>TGGT1_357100</t>
  </si>
  <si>
    <t>TGGT1_200110</t>
  </si>
  <si>
    <t>TGGT1_411340</t>
  </si>
  <si>
    <t>TGGT1_411410</t>
  </si>
  <si>
    <t>TGGT1_411420</t>
  </si>
  <si>
    <t>TGGT1_411470</t>
  </si>
  <si>
    <t>TGGT1_356400</t>
  </si>
  <si>
    <t>TGGT1_411500</t>
  </si>
  <si>
    <t>TGGT1_306688</t>
  </si>
  <si>
    <t>TGGT1_362620</t>
  </si>
  <si>
    <t>TGGT1_411560</t>
  </si>
  <si>
    <t>TGGT1_411660</t>
  </si>
  <si>
    <t>TGGT1_300618A</t>
  </si>
  <si>
    <t>TGGT1_302007</t>
  </si>
  <si>
    <t>TGGT1_302000</t>
  </si>
  <si>
    <t>TGGT1_300606</t>
  </si>
  <si>
    <t>TGGT1_300618B</t>
  </si>
  <si>
    <t>TGGT1_300631</t>
  </si>
  <si>
    <t>TGGT1_220880</t>
  </si>
  <si>
    <t>TGGT1_220890</t>
  </si>
  <si>
    <t>TGGT1_220900</t>
  </si>
  <si>
    <t>TGGT1_220910</t>
  </si>
  <si>
    <t>TGGT1_220940</t>
  </si>
  <si>
    <t>TGGT1_221170</t>
  </si>
  <si>
    <t>TGGT1_221190</t>
  </si>
  <si>
    <t>TGGT1_221200B</t>
  </si>
  <si>
    <t>TGGT1_221210</t>
  </si>
  <si>
    <t>TGGT1_221200A</t>
  </si>
  <si>
    <t>TGGT1_221260</t>
  </si>
  <si>
    <t>TGGT1_221280</t>
  </si>
  <si>
    <t>TGGT1_221295</t>
  </si>
  <si>
    <t>TGGT1_221320</t>
  </si>
  <si>
    <t>TGGT1_221340</t>
  </si>
  <si>
    <t>TGGT1_221330</t>
  </si>
  <si>
    <t>TGGT1_221370</t>
  </si>
  <si>
    <t>TGGT1_221360</t>
  </si>
  <si>
    <t>TGGT1_221380</t>
  </si>
  <si>
    <t>TGGT1_221400</t>
  </si>
  <si>
    <t>TGGT1_221460</t>
  </si>
  <si>
    <t>TGGT1_221470</t>
  </si>
  <si>
    <t>TGGT1_221480</t>
  </si>
  <si>
    <t>TGGT1_221522</t>
  </si>
  <si>
    <t>TGGT1_221540</t>
  </si>
  <si>
    <t>TGGT1_221580</t>
  </si>
  <si>
    <t>TGGT1_221590</t>
  </si>
  <si>
    <t>TGGT1_221620</t>
  </si>
  <si>
    <t>TGGT1_221630</t>
  </si>
  <si>
    <t>TGGT1_221665</t>
  </si>
  <si>
    <t>TGGT1_221670</t>
  </si>
  <si>
    <t>TGGT1_221675A</t>
  </si>
  <si>
    <t>TGGT1_221685</t>
  </si>
  <si>
    <t>TGGT1_221700</t>
  </si>
  <si>
    <t>TGGT1_221870</t>
  </si>
  <si>
    <t>TGGT1_221910</t>
  </si>
  <si>
    <t>TGGT1_222040</t>
  </si>
  <si>
    <t>TGGT1_222050</t>
  </si>
  <si>
    <t>TGGT1_222060</t>
  </si>
  <si>
    <t>TGGT1_222110</t>
  </si>
  <si>
    <t>TGGT1_222170</t>
  </si>
  <si>
    <t>TGGT1_222192</t>
  </si>
  <si>
    <t>TGGT1_222220</t>
  </si>
  <si>
    <t>TGGT1_222240</t>
  </si>
  <si>
    <t>TGGT1_222260</t>
  </si>
  <si>
    <t>TGGT1_222305</t>
  </si>
  <si>
    <t>TGGT1_222370</t>
  </si>
  <si>
    <t>TGGT1_222380</t>
  </si>
  <si>
    <t>TGGT1_222400</t>
  </si>
  <si>
    <t>TGGT1_222700</t>
  </si>
  <si>
    <t>TGGT1_222850</t>
  </si>
  <si>
    <t>TGGT1_222860</t>
  </si>
  <si>
    <t>TGGT1_222910</t>
  </si>
  <si>
    <t>TGGT1_222952</t>
  </si>
  <si>
    <t>TGGT1_223070</t>
  </si>
  <si>
    <t>TGGT1_223080</t>
  </si>
  <si>
    <t>TGGT1_223140</t>
  </si>
  <si>
    <t>TGGT1_223130</t>
  </si>
  <si>
    <t>TGGT1_297065</t>
  </si>
  <si>
    <t>TGGT1_297060</t>
  </si>
  <si>
    <t>TGGT1_297080</t>
  </si>
  <si>
    <t>TGGT1_297110</t>
  </si>
  <si>
    <t>TGGT1_297130</t>
  </si>
  <si>
    <t>TGGT1_297170</t>
  </si>
  <si>
    <t>TGGT1_297210</t>
  </si>
  <si>
    <t>TGGT1_297245</t>
  </si>
  <si>
    <t>TGGT1_297340</t>
  </si>
  <si>
    <t>TGGT1_297350</t>
  </si>
  <si>
    <t>TGGT1_297400</t>
  </si>
  <si>
    <t>TGGT1_297430</t>
  </si>
  <si>
    <t>TGGT1_297488</t>
  </si>
  <si>
    <t>TGGT1_297495</t>
  </si>
  <si>
    <t>TGGT1_297505</t>
  </si>
  <si>
    <t>TGGT1_297660</t>
  </si>
  <si>
    <t>TGGT1_297650</t>
  </si>
  <si>
    <t>TGGT1_297790</t>
  </si>
  <si>
    <t>TGGT1_297800</t>
  </si>
  <si>
    <t>TGGT1_297810</t>
  </si>
  <si>
    <t>TGGT1_297840</t>
  </si>
  <si>
    <t>TGGT1_297890</t>
  </si>
  <si>
    <t>TGGT1_297900</t>
  </si>
  <si>
    <t>TGGT1_297940</t>
  </si>
  <si>
    <t>TGGT1_297980</t>
  </si>
  <si>
    <t>TGGT1_298010</t>
  </si>
  <si>
    <t>TGGT1_298030</t>
  </si>
  <si>
    <t>TGGT1_298060</t>
  </si>
  <si>
    <t>TGGT1_276220</t>
  </si>
  <si>
    <t>TGGT1_276200</t>
  </si>
  <si>
    <t>TGGT1_276170</t>
  </si>
  <si>
    <t>TGGT1_276110</t>
  </si>
  <si>
    <t>TGGT1_275980</t>
  </si>
  <si>
    <t>TGGT1_275850</t>
  </si>
  <si>
    <t>TGGT1_275810</t>
  </si>
  <si>
    <t>TGGT1_275795</t>
  </si>
  <si>
    <t>TGGT1_275780</t>
  </si>
  <si>
    <t>TGGT1_275750</t>
  </si>
  <si>
    <t>TGGT1_275690</t>
  </si>
  <si>
    <t>TGGT1_275680</t>
  </si>
  <si>
    <t>TGGT1_275630</t>
  </si>
  <si>
    <t>TGGT1_275610</t>
  </si>
  <si>
    <t>TGGT1_252070</t>
  </si>
  <si>
    <t>TGGT1_411050</t>
  </si>
  <si>
    <t>TGGT1_252190</t>
  </si>
  <si>
    <t>TGGT1_252210</t>
  </si>
  <si>
    <t>TGGT1_252220</t>
  </si>
  <si>
    <t>TGGT1_252230</t>
  </si>
  <si>
    <t>TGGT1_252250</t>
  </si>
  <si>
    <t>TGGT1_252255</t>
  </si>
  <si>
    <t>TGGT1_252290</t>
  </si>
  <si>
    <t>TGGT1_252320</t>
  </si>
  <si>
    <t>TGGT1_252390</t>
  </si>
  <si>
    <t>TGGT1_252430</t>
  </si>
  <si>
    <t>TGGT1_252490</t>
  </si>
  <si>
    <t>TGGT1_252500</t>
  </si>
  <si>
    <t>TGGT1_410130</t>
  </si>
  <si>
    <t>TGGT1_410140</t>
  </si>
  <si>
    <t>TGGT1_252880A</t>
  </si>
  <si>
    <t>TGGT1_252990</t>
  </si>
  <si>
    <t>TGGT1_253020</t>
  </si>
  <si>
    <t>TGGT1_253170</t>
  </si>
  <si>
    <t>TGGT1_253290</t>
  </si>
  <si>
    <t>TGGT1_410170</t>
  </si>
  <si>
    <t>TGGT1_253380</t>
  </si>
  <si>
    <t>TGGT1_253430</t>
  </si>
  <si>
    <t>TGGT1_357130</t>
  </si>
  <si>
    <t>TGGT1_253440</t>
  </si>
  <si>
    <t>TGGT1_253460</t>
  </si>
  <si>
    <t>TGGT1_253490</t>
  </si>
  <si>
    <t>TGGT1_253500</t>
  </si>
  <si>
    <t>TGGT1_253540</t>
  </si>
  <si>
    <t>TGGT1_253580</t>
  </si>
  <si>
    <t>TGGT1_253600</t>
  </si>
  <si>
    <t>TGGT1_253615</t>
  </si>
  <si>
    <t>TGGT1_253640</t>
  </si>
  <si>
    <t>TGGT1_253650</t>
  </si>
  <si>
    <t>TGGT1_253670</t>
  </si>
  <si>
    <t>TGGT1_253690</t>
  </si>
  <si>
    <t>TGGT1_253750</t>
  </si>
  <si>
    <t>TGGT1_253780</t>
  </si>
  <si>
    <t>TGGT1_253790</t>
  </si>
  <si>
    <t>TGGT1_253800</t>
  </si>
  <si>
    <t>TGGT1_253810</t>
  </si>
  <si>
    <t>TGGT1_253820</t>
  </si>
  <si>
    <t>TGGT1_253850</t>
  </si>
  <si>
    <t>TGGT1_253860</t>
  </si>
  <si>
    <t>TGGT1_253870</t>
  </si>
  <si>
    <t>TGGT1_253880</t>
  </si>
  <si>
    <t>TGGT1_253900</t>
  </si>
  <si>
    <t>TGGT1_253950</t>
  </si>
  <si>
    <t>TGGT1_253990</t>
  </si>
  <si>
    <t>TGGT1_254010</t>
  </si>
  <si>
    <t>TGGT1_254030</t>
  </si>
  <si>
    <t>TGGT1_254060</t>
  </si>
  <si>
    <t>TGGT1_254070</t>
  </si>
  <si>
    <t>TGGT1_254080</t>
  </si>
  <si>
    <t>TGGT1_254110</t>
  </si>
  <si>
    <t>TGGT1_254220</t>
  </si>
  <si>
    <t>TGGT1_254260</t>
  </si>
  <si>
    <t>TGGT1_254350</t>
  </si>
  <si>
    <t>TGGT1_254390</t>
  </si>
  <si>
    <t>TGGT1_254400</t>
  </si>
  <si>
    <t>TGGT1_254410</t>
  </si>
  <si>
    <t>TGGT1_254440</t>
  </si>
  <si>
    <t>TGGT1_254470</t>
  </si>
  <si>
    <t>TGGT1_254500</t>
  </si>
  <si>
    <t>TGGT1_254510</t>
  </si>
  <si>
    <t>TGGT1_254600</t>
  </si>
  <si>
    <t>TGGT1_254625</t>
  </si>
  <si>
    <t>TGGT1_254620</t>
  </si>
  <si>
    <t>TGGT1_254630</t>
  </si>
  <si>
    <t>TGGT1_254650</t>
  </si>
  <si>
    <t>TGGT1_254640</t>
  </si>
  <si>
    <t>TGGT1_254690</t>
  </si>
  <si>
    <t>TGGT1_254720</t>
  </si>
  <si>
    <t>TGGT1_254710</t>
  </si>
  <si>
    <t>TGGT1_254830</t>
  </si>
  <si>
    <t>TGGT1_254860</t>
  </si>
  <si>
    <t>TGGT1_254870</t>
  </si>
  <si>
    <t>TGGT1_254900</t>
  </si>
  <si>
    <t>TGGT1_254910</t>
  </si>
  <si>
    <t>TGGT1_254940</t>
  </si>
  <si>
    <t>TGGT1_299210</t>
  </si>
  <si>
    <t>TGGT1_299200</t>
  </si>
  <si>
    <t>TGGT1_299070</t>
  </si>
  <si>
    <t>TGGT1_299060</t>
  </si>
  <si>
    <t>TGGT1_299050</t>
  </si>
  <si>
    <t>TGGT1_299030</t>
  </si>
  <si>
    <t>TGGT1_299020</t>
  </si>
  <si>
    <t>TGGT1_299000</t>
  </si>
  <si>
    <t>TGGT1_298960</t>
  </si>
  <si>
    <t>TGGT1_298840</t>
  </si>
  <si>
    <t>TGGT1_321170</t>
  </si>
  <si>
    <t>TGGT1_320750</t>
  </si>
  <si>
    <t>TGGT1_320610</t>
  </si>
  <si>
    <t>TGGT1_320580</t>
  </si>
  <si>
    <t>TGGT1_320525</t>
  </si>
  <si>
    <t>TGGT1_320480</t>
  </si>
  <si>
    <t>TGGT1_320460</t>
  </si>
  <si>
    <t>TGGT1_320450</t>
  </si>
  <si>
    <t>TGGT1_320290</t>
  </si>
  <si>
    <t>TGGT1_320280</t>
  </si>
  <si>
    <t>TGGT1_320250</t>
  </si>
  <si>
    <t>TGGT1_320220</t>
  </si>
  <si>
    <t>TGGT1_320180</t>
  </si>
  <si>
    <t>TGGT1_320135</t>
  </si>
  <si>
    <t>TGGT1_320110</t>
  </si>
  <si>
    <t>TGGT1_320105</t>
  </si>
  <si>
    <t>TGGT1_320090</t>
  </si>
  <si>
    <t>TGGT1_320080</t>
  </si>
  <si>
    <t>TGGT1_320050</t>
  </si>
  <si>
    <t>TGGT1_320020</t>
  </si>
  <si>
    <t>TGGT1_319980</t>
  </si>
  <si>
    <t>TGGT1_319930</t>
  </si>
  <si>
    <t>TGGT1_319920</t>
  </si>
  <si>
    <t>TGGT1_319900</t>
  </si>
  <si>
    <t>TGGT1_319880</t>
  </si>
  <si>
    <t>TGGT1_319890</t>
  </si>
  <si>
    <t>TGGT1_319850</t>
  </si>
  <si>
    <t>TGGT1_319740</t>
  </si>
  <si>
    <t>TGGT1_319730</t>
  </si>
  <si>
    <t>TGGT1_319640</t>
  </si>
  <si>
    <t>TGGT1_319630</t>
  </si>
  <si>
    <t>TGGT1_319610</t>
  </si>
  <si>
    <t>TGGT1_319560</t>
  </si>
  <si>
    <t>TGGT1_319530</t>
  </si>
  <si>
    <t>TGGT1_319370</t>
  </si>
  <si>
    <t>TGGT1_319360</t>
  </si>
  <si>
    <t>TGGT1_319340</t>
  </si>
  <si>
    <t>TGGT1_319320</t>
  </si>
  <si>
    <t>TGGT1_318750</t>
  </si>
  <si>
    <t>TGGT1_318720</t>
  </si>
  <si>
    <t>TGGT1_318650</t>
  </si>
  <si>
    <t>TGGT1_318660</t>
  </si>
  <si>
    <t>TGGT1_318620</t>
  </si>
  <si>
    <t>TGGT1_318610</t>
  </si>
  <si>
    <t>TGGT1_318525</t>
  </si>
  <si>
    <t>TGGT1_318510</t>
  </si>
  <si>
    <t>TGGT1_318470</t>
  </si>
  <si>
    <t>TGGT1_318460</t>
  </si>
  <si>
    <t>TGGT1_318440</t>
  </si>
  <si>
    <t>TGGT1_318430</t>
  </si>
  <si>
    <t>TGGT1_318390</t>
  </si>
  <si>
    <t>TGGT1_318370</t>
  </si>
  <si>
    <t>TGGT1_318340</t>
  </si>
  <si>
    <t>TGGT1_318310</t>
  </si>
  <si>
    <t>TGGT1_318240</t>
  </si>
  <si>
    <t>TGGT1_318210</t>
  </si>
  <si>
    <t>TGGT1_318170</t>
  </si>
  <si>
    <t>TGGT1_318160</t>
  </si>
  <si>
    <t>TGGT1_318140</t>
  </si>
  <si>
    <t>TGGT1_211730</t>
  </si>
  <si>
    <t>TGGT1_211710</t>
  </si>
  <si>
    <t>TGGT1_211680</t>
  </si>
  <si>
    <t>TGGT1_211650</t>
  </si>
  <si>
    <t>TGGT1_211640</t>
  </si>
  <si>
    <t>TGGT1_211630</t>
  </si>
  <si>
    <t>TGGT1_211460</t>
  </si>
  <si>
    <t>TGGT1_211420</t>
  </si>
  <si>
    <t>TGGT1_211400</t>
  </si>
  <si>
    <t>TGGT1_211310</t>
  </si>
  <si>
    <t>TGGT1_211250</t>
  </si>
  <si>
    <t>TGGT1_211270</t>
  </si>
  <si>
    <t>TGGT1_211260</t>
  </si>
  <si>
    <t>TGGT1_410450</t>
  </si>
  <si>
    <t>TGGT1_211070</t>
  </si>
  <si>
    <t>TGGT1_211040</t>
  </si>
  <si>
    <t>TGGT1_211030</t>
  </si>
  <si>
    <t>TGGT1_211020</t>
  </si>
  <si>
    <t>TGGT1_210980</t>
  </si>
  <si>
    <t>TGGT1_210820</t>
  </si>
  <si>
    <t>TGGT1_210781</t>
  </si>
  <si>
    <t>TGGT1_210783</t>
  </si>
  <si>
    <t>TGGT1_210760</t>
  </si>
  <si>
    <t>TGGT1_210730</t>
  </si>
  <si>
    <t>TGGT1_210690</t>
  </si>
  <si>
    <t>TGGT1_301010</t>
  </si>
  <si>
    <t>TGGT1_300990</t>
  </si>
  <si>
    <t>TGGT1_301120</t>
  </si>
  <si>
    <t>TGGT1_301170</t>
  </si>
  <si>
    <t>TGGT1_301180</t>
  </si>
  <si>
    <t>TGGT1_301218</t>
  </si>
  <si>
    <t>TGGT1_301270</t>
  </si>
  <si>
    <t>TGGT1_301390</t>
  </si>
  <si>
    <t>TGGT1_301400</t>
  </si>
  <si>
    <t>TGGT1_301440</t>
  </si>
  <si>
    <t>TGGT1_237835</t>
  </si>
  <si>
    <t>TGGT1_237880</t>
  </si>
  <si>
    <t>TGGT1_237890</t>
  </si>
  <si>
    <t>TGGT1_317705</t>
  </si>
  <si>
    <t>TGGT1_317720</t>
  </si>
  <si>
    <t>TGGT1_274290</t>
  </si>
  <si>
    <t>TGGT1_279430</t>
  </si>
  <si>
    <t>TGGT1_279410</t>
  </si>
  <si>
    <t>TGGT1_279400</t>
  </si>
  <si>
    <t>TGGT1_279390</t>
  </si>
  <si>
    <t>TGGT1_279370</t>
  </si>
  <si>
    <t>TGGT1_279360</t>
  </si>
  <si>
    <t>TGGT1_279350</t>
  </si>
  <si>
    <t>TGGT1_279315</t>
  </si>
  <si>
    <t>TGGT1_267875</t>
  </si>
  <si>
    <t>TGGT1_267810</t>
  </si>
  <si>
    <t>TGGT1_267800</t>
  </si>
  <si>
    <t>TGGT1_267750</t>
  </si>
  <si>
    <t>TGGT1_267740</t>
  </si>
  <si>
    <t>TGGT1_267720</t>
  </si>
  <si>
    <t>TGGT1_267700</t>
  </si>
  <si>
    <t>TGGT1_267670</t>
  </si>
  <si>
    <t>TGGT1_267660</t>
  </si>
  <si>
    <t>TGGT1_267630</t>
  </si>
  <si>
    <t>TGGT1_267590</t>
  </si>
  <si>
    <t>TGGT1_267580</t>
  </si>
  <si>
    <t>TGGT1_267540</t>
  </si>
  <si>
    <t>TGGT1_267510</t>
  </si>
  <si>
    <t>TGGT1_267460</t>
  </si>
  <si>
    <t>TGGT1_267430</t>
  </si>
  <si>
    <t>TGGT1_267420</t>
  </si>
  <si>
    <t>TGGT1_267400</t>
  </si>
  <si>
    <t>TGGT1_267390</t>
  </si>
  <si>
    <t>TGGT1_267370</t>
  </si>
  <si>
    <t>TGGT1_267150</t>
  </si>
  <si>
    <t>TGGT1_267160</t>
  </si>
  <si>
    <t>TGGT1_267120</t>
  </si>
  <si>
    <t>TGGT1_267060</t>
  </si>
  <si>
    <t>TGGT1_267030</t>
  </si>
  <si>
    <t>TGGT1_266990</t>
  </si>
  <si>
    <t>TGGT1_266970</t>
  </si>
  <si>
    <t>TGGT1_266960</t>
  </si>
  <si>
    <t>TGGT1_266930</t>
  </si>
  <si>
    <t>TGGT1_266920</t>
  </si>
  <si>
    <t>TGGT1_266900</t>
  </si>
  <si>
    <t>TGGT1_266820</t>
  </si>
  <si>
    <t>TGGT1_266750</t>
  </si>
  <si>
    <t>TGGT1_266730</t>
  </si>
  <si>
    <t>TGGT1_266690</t>
  </si>
  <si>
    <t>TGGT1_266640</t>
  </si>
  <si>
    <t>TGGT1_266630</t>
  </si>
  <si>
    <t>TGGT1_266620</t>
  </si>
  <si>
    <t>TGGT1_266460</t>
  </si>
  <si>
    <t>TGGT1_266400</t>
  </si>
  <si>
    <t>TGGT1_266380</t>
  </si>
  <si>
    <t>TGGT1_266366</t>
  </si>
  <si>
    <t>TGGT1_266330</t>
  </si>
  <si>
    <t>TGGT1_266280</t>
  </si>
  <si>
    <t>TGGT1_266140</t>
  </si>
  <si>
    <t>TGGT1_266100</t>
  </si>
  <si>
    <t>TGGT1_266090</t>
  </si>
  <si>
    <t>TGGT1_266070</t>
  </si>
  <si>
    <t>TGGT1_266060</t>
  </si>
  <si>
    <t>TGGT1_266040</t>
  </si>
  <si>
    <t>TGGT1_266010</t>
  </si>
  <si>
    <t>TGGT1_265870B</t>
  </si>
  <si>
    <t>TGGT1_265860</t>
  </si>
  <si>
    <t>TGGT1_265790</t>
  </si>
  <si>
    <t>TGGT1_265770</t>
  </si>
  <si>
    <t>TGGT1_265530</t>
  </si>
  <si>
    <t>TGGT1_265510</t>
  </si>
  <si>
    <t>TGGT1_265470</t>
  </si>
  <si>
    <t>TGGT1_265455</t>
  </si>
  <si>
    <t>TGGT1_265450</t>
  </si>
  <si>
    <t>TGGT1_265440</t>
  </si>
  <si>
    <t>TGGT1_265410</t>
  </si>
  <si>
    <t>TGGT1_265400</t>
  </si>
  <si>
    <t>TGGT1_265330</t>
  </si>
  <si>
    <t>TGGT1_265320</t>
  </si>
  <si>
    <t>TGGT1_265270</t>
  </si>
  <si>
    <t>TGGT1_265260</t>
  </si>
  <si>
    <t>TGGT1_265250</t>
  </si>
  <si>
    <t>TGGT1_265205</t>
  </si>
  <si>
    <t>TGGT1_265170</t>
  </si>
  <si>
    <t>TGGT1_265140</t>
  </si>
  <si>
    <t>TGGT1_265090</t>
  </si>
  <si>
    <t>TGGT1_265040</t>
  </si>
  <si>
    <t>TGGT1_264990</t>
  </si>
  <si>
    <t>TGGT1_264970</t>
  </si>
  <si>
    <t>TGGT1_264900</t>
  </si>
  <si>
    <t>TGGT1_264870</t>
  </si>
  <si>
    <t>TGGT1_264805</t>
  </si>
  <si>
    <t>TGGT1_264730</t>
  </si>
  <si>
    <t>TGGT1_264680</t>
  </si>
  <si>
    <t>TGGT1_264660</t>
  </si>
  <si>
    <t>TGGT1_264640</t>
  </si>
  <si>
    <t>TGGT1_264610</t>
  </si>
  <si>
    <t>TGGT1_264430</t>
  </si>
  <si>
    <t>TGGT1_288000</t>
  </si>
  <si>
    <t>TGGT1_288040</t>
  </si>
  <si>
    <t>TGGT1_288245</t>
  </si>
  <si>
    <t>TGGT1_288260</t>
  </si>
  <si>
    <t>TGGT1_288280</t>
  </si>
  <si>
    <t>TGGT1_288300</t>
  </si>
  <si>
    <t>TGGT1_288320</t>
  </si>
  <si>
    <t>TGGT1_288350</t>
  </si>
  <si>
    <t>TGGT1_288360</t>
  </si>
  <si>
    <t>TGGT1_288380</t>
  </si>
  <si>
    <t>TGGT1_288400</t>
  </si>
  <si>
    <t>TGGT1_288420</t>
  </si>
  <si>
    <t>TGGT1_288440</t>
  </si>
  <si>
    <t>TGGT1_288460</t>
  </si>
  <si>
    <t>TGGT1_288500</t>
  </si>
  <si>
    <t>TGGT1_288540</t>
  </si>
  <si>
    <t>TGGT1_288560</t>
  </si>
  <si>
    <t>TGGT1_288580</t>
  </si>
  <si>
    <t>TGGT1_288600</t>
  </si>
  <si>
    <t>TGGT1_288630</t>
  </si>
  <si>
    <t>TGGT1_288650</t>
  </si>
  <si>
    <t>TGGT1_288670</t>
  </si>
  <si>
    <t>TGGT1_288680</t>
  </si>
  <si>
    <t>TGGT1_288700</t>
  </si>
  <si>
    <t>TGGT1_288720</t>
  </si>
  <si>
    <t>TGGT1_288740</t>
  </si>
  <si>
    <t>TGGT1_288800</t>
  </si>
  <si>
    <t>TGGT1_288840</t>
  </si>
  <si>
    <t>TGGT1_288820</t>
  </si>
  <si>
    <t>TGGT1_288910</t>
  </si>
  <si>
    <t>TGGT1_288950</t>
  </si>
  <si>
    <t>TGGT1_289070</t>
  </si>
  <si>
    <t>TGGT1_289130</t>
  </si>
  <si>
    <t>TGGT1_289300</t>
  </si>
  <si>
    <t>TGGT1_289330</t>
  </si>
  <si>
    <t>TGGT1_289350</t>
  </si>
  <si>
    <t>TGGT1_289340</t>
  </si>
  <si>
    <t>TGGT1_289370</t>
  </si>
  <si>
    <t>TGGT1_289490</t>
  </si>
  <si>
    <t>TGGT1_289510</t>
  </si>
  <si>
    <t>TGGT1_289530</t>
  </si>
  <si>
    <t>TGGT1_289600</t>
  </si>
  <si>
    <t>TGGT1_289620</t>
  </si>
  <si>
    <t>TGGT1_289650</t>
  </si>
  <si>
    <t>TGGT1_289680</t>
  </si>
  <si>
    <t>TGGT1_289700</t>
  </si>
  <si>
    <t>TGGT1_289710</t>
  </si>
  <si>
    <t>TGGT1_289730</t>
  </si>
  <si>
    <t>TGGT1_289745</t>
  </si>
  <si>
    <t>TGGT1_289750</t>
  </si>
  <si>
    <t>TGGT1_289760</t>
  </si>
  <si>
    <t>TGGT1_289780</t>
  </si>
  <si>
    <t>TGGT1_289790</t>
  </si>
  <si>
    <t>TGGT1_289820</t>
  </si>
  <si>
    <t>TGGT1_289830</t>
  </si>
  <si>
    <t>TGGT1_289880</t>
  </si>
  <si>
    <t>TGGT1_289890</t>
  </si>
  <si>
    <t>TGGT1_289930</t>
  </si>
  <si>
    <t>TGGT1_289920</t>
  </si>
  <si>
    <t>TGGT1_289950</t>
  </si>
  <si>
    <t>TGGT1_289940</t>
  </si>
  <si>
    <t>TGGT1_289970</t>
  </si>
  <si>
    <t>TGGT1_290000</t>
  </si>
  <si>
    <t>TGGT1_290030</t>
  </si>
  <si>
    <t>TGGT1_290170</t>
  </si>
  <si>
    <t>TGGT1_290190</t>
  </si>
  <si>
    <t>TGGT1_290250</t>
  </si>
  <si>
    <t>TGGT1_290280</t>
  </si>
  <si>
    <t>TGGT1_290300</t>
  </si>
  <si>
    <t>TGGT1_290600</t>
  </si>
  <si>
    <t>TGGT1_290630</t>
  </si>
  <si>
    <t>TGGT1_290645</t>
  </si>
  <si>
    <t>TGGT1_290660</t>
  </si>
  <si>
    <t>TGGT1_290670</t>
  </si>
  <si>
    <t>TGGT1_290700</t>
  </si>
  <si>
    <t>TGGT1_290840</t>
  </si>
  <si>
    <t>TGGT1_290860</t>
  </si>
  <si>
    <t>TGGT1_290870</t>
  </si>
  <si>
    <t>TGGT1_290890</t>
  </si>
  <si>
    <t>TGGT1_290900</t>
  </si>
  <si>
    <t>TGGT1_290970</t>
  </si>
  <si>
    <t>TGGT1_290980</t>
  </si>
  <si>
    <t>TGGT1_291010</t>
  </si>
  <si>
    <t>TGGT1_291030</t>
  </si>
  <si>
    <t>TGGT1_291120</t>
  </si>
  <si>
    <t>TGGT1_291140</t>
  </si>
  <si>
    <t>TGGT1_291150</t>
  </si>
  <si>
    <t>TGGT1_291300</t>
  </si>
  <si>
    <t>TGGT1_291590</t>
  </si>
  <si>
    <t>TGGT1_291630</t>
  </si>
  <si>
    <t>TGGT1_291640</t>
  </si>
  <si>
    <t>TGGT1_291650</t>
  </si>
  <si>
    <t>TGGT1_291670</t>
  </si>
  <si>
    <t>TGGT1_291690</t>
  </si>
  <si>
    <t>TGGT1_291810</t>
  </si>
  <si>
    <t>TGGT1_291850</t>
  </si>
  <si>
    <t>TGGT1_291880</t>
  </si>
  <si>
    <t>TGGT1_291860</t>
  </si>
  <si>
    <t>TGGT1_291890</t>
  </si>
  <si>
    <t>TGGT1_291910</t>
  </si>
  <si>
    <t>TGGT1_291940</t>
  </si>
  <si>
    <t>TGGT1_291960</t>
  </si>
  <si>
    <t>TGGT1_292020</t>
  </si>
  <si>
    <t>TGGT1_292035</t>
  </si>
  <si>
    <t>TGGT1_292070</t>
  </si>
  <si>
    <t>TGGT1_292140</t>
  </si>
  <si>
    <t>TGGT1_292170</t>
  </si>
  <si>
    <t>TGGT1_292325</t>
  </si>
  <si>
    <t>TGGT1_292300</t>
  </si>
  <si>
    <t>TGGT1_292340</t>
  </si>
  <si>
    <t>TGGT1_292360</t>
  </si>
  <si>
    <t>TGGT1_210408</t>
  </si>
  <si>
    <t>TGGT1_210370</t>
  </si>
  <si>
    <t>TGGT1_210345</t>
  </si>
  <si>
    <t>TGGT1_210300</t>
  </si>
  <si>
    <t>TGGT1_210270</t>
  </si>
  <si>
    <t>TGGT1_210245</t>
  </si>
  <si>
    <t>TGGT1_210220</t>
  </si>
  <si>
    <t>TGGT1_307580</t>
  </si>
  <si>
    <t>TGGT1_307570</t>
  </si>
  <si>
    <t>TGGT1_307610</t>
  </si>
  <si>
    <t>TGGT1_307640</t>
  </si>
  <si>
    <t>TGGT1_307650</t>
  </si>
  <si>
    <t>TGGT1_304880</t>
  </si>
  <si>
    <t>TGGT1_304900</t>
  </si>
  <si>
    <t>TGGT1_304920</t>
  </si>
  <si>
    <t>TGGT1_304910</t>
  </si>
  <si>
    <t>TGGT1_304970</t>
  </si>
  <si>
    <t>TGGT1_305090</t>
  </si>
  <si>
    <t>TGGT1_305160</t>
  </si>
  <si>
    <t>TGGT1_305200</t>
  </si>
  <si>
    <t>TGGT1_305220</t>
  </si>
  <si>
    <t>TGGT1_305250</t>
  </si>
  <si>
    <t>TGGT1_305340</t>
  </si>
  <si>
    <t>TGGT1_305455</t>
  </si>
  <si>
    <t>TGGT1_305460</t>
  </si>
  <si>
    <t>TGGT1_305480</t>
  </si>
  <si>
    <t>TGGT1_305510</t>
  </si>
  <si>
    <t>TGGT1_305498</t>
  </si>
  <si>
    <t>TGGT1_305520</t>
  </si>
  <si>
    <t>TGGT1_305540</t>
  </si>
  <si>
    <t>TGGT1_305620</t>
  </si>
  <si>
    <t>TGGT1_305640</t>
  </si>
  <si>
    <t>TGGT1_305760</t>
  </si>
  <si>
    <t>TGGT1_305860</t>
  </si>
  <si>
    <t>TGGT1_305910</t>
  </si>
  <si>
    <t>TGGT1_305930</t>
  </si>
  <si>
    <t>TGGT1_306000</t>
  </si>
  <si>
    <t>TGGT1_306020</t>
  </si>
  <si>
    <t>TGGT1_306060</t>
  </si>
  <si>
    <t>TGGT1_306190</t>
  </si>
  <si>
    <t>TGGT1_306235</t>
  </si>
  <si>
    <t>TGGT1_306290</t>
  </si>
  <si>
    <t>TGGT1_306330</t>
  </si>
  <si>
    <t>TGGT1_306310</t>
  </si>
  <si>
    <t>TGGT1_306380</t>
  </si>
  <si>
    <t>TGGT1_306410</t>
  </si>
  <si>
    <t>TGGT1_306440</t>
  </si>
  <si>
    <t>TGGT1_306500</t>
  </si>
  <si>
    <t>TGGT1_306490</t>
  </si>
  <si>
    <t>TGGT1_306550</t>
  </si>
  <si>
    <t>TGGT1_306610</t>
  </si>
  <si>
    <t>TGGT1_306620</t>
  </si>
  <si>
    <t>TGGT1_306630</t>
  </si>
  <si>
    <t>TGGT1_306660</t>
  </si>
  <si>
    <t>TGGT1_306692</t>
  </si>
  <si>
    <t>TGGT1_292920</t>
  </si>
  <si>
    <t>TGGT1_292950</t>
  </si>
  <si>
    <t>TGGT1_293170</t>
  </si>
  <si>
    <t>TGGT1_293190</t>
  </si>
  <si>
    <t>TGGT1_293260</t>
  </si>
  <si>
    <t>TGGT1_293280</t>
  </si>
  <si>
    <t>TGGT1_293320</t>
  </si>
  <si>
    <t>TGGT1_293330</t>
  </si>
  <si>
    <t>TGGT1_293340</t>
  </si>
  <si>
    <t>TGGT1_293360</t>
  </si>
  <si>
    <t>TGGT1_293380</t>
  </si>
  <si>
    <t>TGGT1_293390</t>
  </si>
  <si>
    <t>TGGT1_293430</t>
  </si>
  <si>
    <t>TGGT1_293440</t>
  </si>
  <si>
    <t>TGGT1_293460</t>
  </si>
  <si>
    <t>TGGT1_293490</t>
  </si>
  <si>
    <t>TGGT1_293470</t>
  </si>
  <si>
    <t>TGGT1_293580</t>
  </si>
  <si>
    <t>TGGT1_293630</t>
  </si>
  <si>
    <t>TGGT1_293670</t>
  </si>
  <si>
    <t>TGGT1_293690</t>
  </si>
  <si>
    <t>TGGT1_293720</t>
  </si>
  <si>
    <t>TGGT1_293770</t>
  </si>
  <si>
    <t>TGGT1_293820</t>
  </si>
  <si>
    <t>TGGT1_293840</t>
  </si>
  <si>
    <t>TGGT1_293870</t>
  </si>
  <si>
    <t>TGGT1_293860</t>
  </si>
  <si>
    <t>TGGT1_293900</t>
  </si>
  <si>
    <t>TGGT1_294060</t>
  </si>
  <si>
    <t>TGGT1_294190</t>
  </si>
  <si>
    <t>TGGT1_357770</t>
  </si>
  <si>
    <t>TGGT1_294200</t>
  </si>
  <si>
    <t>TGGT1_294220</t>
  </si>
  <si>
    <t>TGGT1_294230</t>
  </si>
  <si>
    <t>TGGT1_294240</t>
  </si>
  <si>
    <t>TGGT1_294330</t>
  </si>
  <si>
    <t>TGGT1_294360</t>
  </si>
  <si>
    <t>TGGT1_294370</t>
  </si>
  <si>
    <t>TGGT1_294380</t>
  </si>
  <si>
    <t>TGGT1_294390</t>
  </si>
  <si>
    <t>TGGT1_294550</t>
  </si>
  <si>
    <t>TGGT1_294570</t>
  </si>
  <si>
    <t>TGGT1_294595</t>
  </si>
  <si>
    <t>TGGT1_294620</t>
  </si>
  <si>
    <t>TGGT1_294640</t>
  </si>
  <si>
    <t>TGGT1_410660</t>
  </si>
  <si>
    <t>TGGT1_294670</t>
  </si>
  <si>
    <t>TGGT1_294710</t>
  </si>
  <si>
    <t>TGGT1_294740</t>
  </si>
  <si>
    <t>TGGT1_294760</t>
  </si>
  <si>
    <t>TGGT1_294800A</t>
  </si>
  <si>
    <t>TGGT1_294820</t>
  </si>
  <si>
    <t>TGGT1_294830</t>
  </si>
  <si>
    <t>TGGT1_294870</t>
  </si>
  <si>
    <t>TGGT1_294880</t>
  </si>
  <si>
    <t>TGGT1_294902</t>
  </si>
  <si>
    <t>TGGT1_294940</t>
  </si>
  <si>
    <t>TGGT1_294960</t>
  </si>
  <si>
    <t>TGGT1_294970</t>
  </si>
  <si>
    <t>TGGT1_294980</t>
  </si>
  <si>
    <t>TGGT1_295030</t>
  </si>
  <si>
    <t>TGGT1_295050</t>
  </si>
  <si>
    <t>TGGT1_295090</t>
  </si>
  <si>
    <t>TGGT1_295100</t>
  </si>
  <si>
    <t>TGGT1_295125</t>
  </si>
  <si>
    <t>TGGT1_296015</t>
  </si>
  <si>
    <t>TGGT1_296000</t>
  </si>
  <si>
    <t>TGGT1_295980</t>
  </si>
  <si>
    <t>TGGT1_295950</t>
  </si>
  <si>
    <t>TGGT1_295935</t>
  </si>
  <si>
    <t>TGGT1_295910</t>
  </si>
  <si>
    <t>TGGT1_295770</t>
  </si>
  <si>
    <t>TGGT1_366970</t>
  </si>
  <si>
    <t>TGGT1_295710</t>
  </si>
  <si>
    <t>TGGT1_295650</t>
  </si>
  <si>
    <t>TGGT1_295630</t>
  </si>
  <si>
    <t>TGGT1_295610</t>
  </si>
  <si>
    <t>TGGT1_295450</t>
  </si>
  <si>
    <t>TGGT1_295440</t>
  </si>
  <si>
    <t>TGGT1_295390</t>
  </si>
  <si>
    <t>TGGT1_295380</t>
  </si>
  <si>
    <t>TGGT1_295350</t>
  </si>
  <si>
    <t>TGGT1_295330</t>
  </si>
  <si>
    <t>TGGT1_295320</t>
  </si>
  <si>
    <t>TGGT1_207360</t>
  </si>
  <si>
    <t>TGGT1_207370</t>
  </si>
  <si>
    <t>TGGT1_207430</t>
  </si>
  <si>
    <t>TGGT1_207440</t>
  </si>
  <si>
    <t>TGGT1_207470</t>
  </si>
  <si>
    <t>TGGT1_207480</t>
  </si>
  <si>
    <t>TGGT1_207710</t>
  </si>
  <si>
    <t>TGGT1_207770</t>
  </si>
  <si>
    <t>TGGT1_207800</t>
  </si>
  <si>
    <t>TGGT1_207820</t>
  </si>
  <si>
    <t>TGGT1_207840</t>
  </si>
  <si>
    <t>TGGT1_207900</t>
  </si>
  <si>
    <t>TGGT1_207930</t>
  </si>
  <si>
    <t>TGGT1_207940</t>
  </si>
  <si>
    <t>TGGT1_208020</t>
  </si>
  <si>
    <t>TGGT1_208030</t>
  </si>
  <si>
    <t>TGGT1_208200</t>
  </si>
  <si>
    <t>TGGT1_208340</t>
  </si>
  <si>
    <t>TGGT1_208370</t>
  </si>
  <si>
    <t>TGGT1_208390</t>
  </si>
  <si>
    <t>TGGT1_208410</t>
  </si>
  <si>
    <t>TGGT1_208420</t>
  </si>
  <si>
    <t>TGGT1_208440</t>
  </si>
  <si>
    <t>TGGT1_208450</t>
  </si>
  <si>
    <t>TGGT1_208490</t>
  </si>
  <si>
    <t>TGGT1_208510</t>
  </si>
  <si>
    <t>TGGT1_208550</t>
  </si>
  <si>
    <t>TGGT1_208560</t>
  </si>
  <si>
    <t>TGGT1_208580</t>
  </si>
  <si>
    <t>TGGT1_208710</t>
  </si>
  <si>
    <t>TGGT1_208722</t>
  </si>
  <si>
    <t>TGGT1_208730</t>
  </si>
  <si>
    <t>TGGT1_208790</t>
  </si>
  <si>
    <t>TGGT1_208800</t>
  </si>
  <si>
    <t>TGGT1_208842</t>
  </si>
  <si>
    <t>TGGT1_208850</t>
  </si>
  <si>
    <t>TGGT1_208980</t>
  </si>
  <si>
    <t>TGGT1_209000</t>
  </si>
  <si>
    <t>TGGT1_209030</t>
  </si>
  <si>
    <t>TGGT1_209020</t>
  </si>
  <si>
    <t>TGGT1_209060</t>
  </si>
  <si>
    <t>TGGT1_209130</t>
  </si>
  <si>
    <t>TGGT1_209150</t>
  </si>
  <si>
    <t>TGGT1_209180</t>
  </si>
  <si>
    <t>TGGT1_209200</t>
  </si>
  <si>
    <t>TGGT1_209210</t>
  </si>
  <si>
    <t>TGGT1_209240</t>
  </si>
  <si>
    <t>TGGT1_209270</t>
  </si>
  <si>
    <t>TGGT1_209290</t>
  </si>
  <si>
    <t>TGGT1_209440</t>
  </si>
  <si>
    <t>TGGT1_209450</t>
  </si>
  <si>
    <t>TGGT1_209590</t>
  </si>
  <si>
    <t>TGGT1_209600</t>
  </si>
  <si>
    <t>TGGT1_209680</t>
  </si>
  <si>
    <t>TGGT1_209710</t>
  </si>
  <si>
    <t>TGGT1_209730</t>
  </si>
  <si>
    <t>TGGT1_209755A</t>
  </si>
  <si>
    <t>TGGT1_209800</t>
  </si>
  <si>
    <t>TGGT1_209830</t>
  </si>
  <si>
    <t>TGGT1_209860</t>
  </si>
  <si>
    <t>TGGT1_209850</t>
  </si>
  <si>
    <t>TGGT1_209880</t>
  </si>
  <si>
    <t>TGGT1_209900</t>
  </si>
  <si>
    <t>TGGT1_209890</t>
  </si>
  <si>
    <t>TGGT1_209945</t>
  </si>
  <si>
    <t>TGGT1_209950</t>
  </si>
  <si>
    <t>TGGT1_209960</t>
  </si>
  <si>
    <t>TGGT1_321660</t>
  </si>
  <si>
    <t>TGGT1_321680</t>
  </si>
  <si>
    <t>TGGT1_321640</t>
  </si>
  <si>
    <t>TGGT1_321620</t>
  </si>
  <si>
    <t>TGGT1_321570</t>
  </si>
  <si>
    <t>TGGT1_321540</t>
  </si>
  <si>
    <t>TGGT1_321520</t>
  </si>
  <si>
    <t>TGGT1_321500</t>
  </si>
  <si>
    <t>TGGT1_321480</t>
  </si>
  <si>
    <t>TGGT1_321460</t>
  </si>
  <si>
    <t>TGGT1_321440</t>
  </si>
  <si>
    <t>TGGT1_321370</t>
  </si>
  <si>
    <t>TGGT1_321360</t>
  </si>
  <si>
    <t>TGGT1_321310</t>
  </si>
  <si>
    <t>TGGT1_321290</t>
  </si>
  <si>
    <t>TGGT1_410800</t>
  </si>
  <si>
    <t>TGGT1_220100</t>
  </si>
  <si>
    <t>TGGT1_220145</t>
  </si>
  <si>
    <t>TGGT1_220230A</t>
  </si>
  <si>
    <t>TGGT1_220240</t>
  </si>
  <si>
    <t>TGGT1_220270</t>
  </si>
  <si>
    <t>TGGT1_220360</t>
  </si>
  <si>
    <t>TGGT1_220370</t>
  </si>
  <si>
    <t>TGGT1_220390</t>
  </si>
  <si>
    <t>TGGT1_220400</t>
  </si>
  <si>
    <t>TGGT1_220470</t>
  </si>
  <si>
    <t>TGGT1_220490</t>
  </si>
  <si>
    <t>TGGT1_220500</t>
  </si>
  <si>
    <t>TGGT1_220520</t>
  </si>
  <si>
    <t>TGGT1_220560</t>
  </si>
  <si>
    <t>TGGT1_220600</t>
  </si>
  <si>
    <t>TGGT1_220570</t>
  </si>
  <si>
    <t>TGGT1_220610</t>
  </si>
  <si>
    <t>TGGT1_220630</t>
  </si>
  <si>
    <t>TGGT1_287480</t>
  </si>
  <si>
    <t>TGGT1_287500</t>
  </si>
  <si>
    <t>TGGT1_212770</t>
  </si>
  <si>
    <t>TGGT1_212780</t>
  </si>
  <si>
    <t>TGGT1_212800</t>
  </si>
  <si>
    <t>TGGT1_212820</t>
  </si>
  <si>
    <t>TGGT1_212850</t>
  </si>
  <si>
    <t>TGGT1_212880</t>
  </si>
  <si>
    <t>TGGT1_212900</t>
  </si>
  <si>
    <t>TGGT1_212910</t>
  </si>
  <si>
    <t>TGGT1_212940</t>
  </si>
  <si>
    <t>TGGT1_212980</t>
  </si>
  <si>
    <t>TGGT1_213030</t>
  </si>
  <si>
    <t>TGGT1_213050</t>
  </si>
  <si>
    <t>TGGT1_213067</t>
  </si>
  <si>
    <t>TGGT1_213280</t>
  </si>
  <si>
    <t>TGGT1_213300</t>
  </si>
  <si>
    <t>TGGT1_213400</t>
  </si>
  <si>
    <t>TGGT1_213410</t>
  </si>
  <si>
    <t>TGGT1_213445</t>
  </si>
  <si>
    <t>TGGT1_213460</t>
  </si>
  <si>
    <t>TGGT1_213490</t>
  </si>
  <si>
    <t>TGGT1_213530</t>
  </si>
  <si>
    <t>TGGT1_213520</t>
  </si>
  <si>
    <t>TGGT1_213580</t>
  </si>
  <si>
    <t>TGGT1_213610</t>
  </si>
  <si>
    <t>TGGT1_213650</t>
  </si>
  <si>
    <t>TGGT1_213660</t>
  </si>
  <si>
    <t>TGGT1_213670</t>
  </si>
  <si>
    <t>TGGT1_213740</t>
  </si>
  <si>
    <t>TGGT1_213800</t>
  </si>
  <si>
    <t>TGGT1_213810</t>
  </si>
  <si>
    <t>TGGT1_213870</t>
  </si>
  <si>
    <t>TGGT1_213920</t>
  </si>
  <si>
    <t>TGGT1_213940</t>
  </si>
  <si>
    <t>TGGT1_213970</t>
  </si>
  <si>
    <t>TGGT1_287270</t>
  </si>
  <si>
    <t>TGGT1_287260</t>
  </si>
  <si>
    <t>TGGT1_287235</t>
  </si>
  <si>
    <t>TGGT1_286928</t>
  </si>
  <si>
    <t>TGGT1_286920</t>
  </si>
  <si>
    <t>TGGT1_286910</t>
  </si>
  <si>
    <t>TGGT1_286750</t>
  </si>
  <si>
    <t>TGGT1_286740</t>
  </si>
  <si>
    <t>TGGT1_286720</t>
  </si>
  <si>
    <t>TGGT1_286730</t>
  </si>
  <si>
    <t>TGGT1_286680</t>
  </si>
  <si>
    <t>TGGT1_286630</t>
  </si>
  <si>
    <t>TGGT1_286610</t>
  </si>
  <si>
    <t>TGGT1_286600</t>
  </si>
  <si>
    <t>TGGT1_286530</t>
  </si>
  <si>
    <t>TGGT1_286510</t>
  </si>
  <si>
    <t>TGGT1_286485</t>
  </si>
  <si>
    <t>TGGT1_286460</t>
  </si>
  <si>
    <t>TGGT1_286450</t>
  </si>
  <si>
    <t>TGGT1_286420A</t>
  </si>
  <si>
    <t>TGGT1_286260</t>
  </si>
  <si>
    <t>TGGT1_286240</t>
  </si>
  <si>
    <t>TGGT1_286200</t>
  </si>
  <si>
    <t>TGGT1_286110</t>
  </si>
  <si>
    <t>TGGT1_286090</t>
  </si>
  <si>
    <t>TGGT1_286050</t>
  </si>
  <si>
    <t>TGGT1_286020</t>
  </si>
  <si>
    <t>TGGT1_285970</t>
  </si>
  <si>
    <t>TGGT1_285950</t>
  </si>
  <si>
    <t>TGGT1_285895</t>
  </si>
  <si>
    <t>TGGT1_285865</t>
  </si>
  <si>
    <t>TGGT1_285790</t>
  </si>
  <si>
    <t>TGGT1_285720</t>
  </si>
  <si>
    <t>TGGT1_285530</t>
  </si>
  <si>
    <t>TGGT1_285510</t>
  </si>
  <si>
    <t>TGGT1_285425</t>
  </si>
  <si>
    <t>TGGT1_285250</t>
  </si>
  <si>
    <t>TGGT1_285240</t>
  </si>
  <si>
    <t>TGGT1_285210</t>
  </si>
  <si>
    <t>TGGT1_285190</t>
  </si>
  <si>
    <t>TGGT1_285150</t>
  </si>
  <si>
    <t>TGGT1_284780</t>
  </si>
  <si>
    <t>TGGT1_284670</t>
  </si>
  <si>
    <t>TGGT1_284560</t>
  </si>
  <si>
    <t>TGGT1_284180</t>
  </si>
  <si>
    <t>TGGT1_284050</t>
  </si>
  <si>
    <t>TGGT1_284040</t>
  </si>
  <si>
    <t>TGGT1_283878</t>
  </si>
  <si>
    <t>TGGT1_283890</t>
  </si>
  <si>
    <t>TGGT1_283855</t>
  </si>
  <si>
    <t>TGGT1_283850</t>
  </si>
  <si>
    <t>TGGT1_283790</t>
  </si>
  <si>
    <t>TGGT1_283780</t>
  </si>
  <si>
    <t>TGGT1_283550</t>
  </si>
  <si>
    <t>TGGT1_283540</t>
  </si>
  <si>
    <t>TGGT1_283510</t>
  </si>
  <si>
    <t>TGGT1_238000</t>
  </si>
  <si>
    <t>TGGT1_238020</t>
  </si>
  <si>
    <t>TGGT1_238040A</t>
  </si>
  <si>
    <t>TGGT1_238050</t>
  </si>
  <si>
    <t>TGGT1_360500</t>
  </si>
  <si>
    <t>TGGT1_238100</t>
  </si>
  <si>
    <t>TGGT1_238150</t>
  </si>
  <si>
    <t>TGGT1_238250</t>
  </si>
  <si>
    <t>TGGT1_238380</t>
  </si>
  <si>
    <t>TGGT1_238390</t>
  </si>
  <si>
    <t>TGGT1_238510</t>
  </si>
  <si>
    <t>TGGT1_238870</t>
  </si>
  <si>
    <t>TGGT1_238950</t>
  </si>
  <si>
    <t>TGGT1_239010</t>
  </si>
  <si>
    <t>TGGT1_239050</t>
  </si>
  <si>
    <t>TGGT1_239070</t>
  </si>
  <si>
    <t>TGGT1_239090</t>
  </si>
  <si>
    <t>TGGT1_239100</t>
  </si>
  <si>
    <t>TGGT1_239260</t>
  </si>
  <si>
    <t>TGGT1_239270</t>
  </si>
  <si>
    <t>TGGT1_239290</t>
  </si>
  <si>
    <t>TGGT1_239310</t>
  </si>
  <si>
    <t>TGGT1_239330</t>
  </si>
  <si>
    <t>TGGT1_239400</t>
  </si>
  <si>
    <t>TGGT1_239420</t>
  </si>
  <si>
    <t>TGGT1_239440</t>
  </si>
  <si>
    <t>TGGT1_239500</t>
  </si>
  <si>
    <t>TGGT1_239480</t>
  </si>
  <si>
    <t>TGGT1_239530</t>
  </si>
  <si>
    <t>TGGT1_239540</t>
  </si>
  <si>
    <t>TGGT1_239600</t>
  </si>
  <si>
    <t>TGGT1_239640</t>
  </si>
  <si>
    <t>TGGT1_239740</t>
  </si>
  <si>
    <t>TGGT1_239760</t>
  </si>
  <si>
    <t>TGGT1_239780</t>
  </si>
  <si>
    <t>TGGT1_239790</t>
  </si>
  <si>
    <t>TGGT1_239810</t>
  </si>
  <si>
    <t>TGGT1_239820</t>
  </si>
  <si>
    <t>TGGT1_239890</t>
  </si>
  <si>
    <t>TGGT1_240050</t>
  </si>
  <si>
    <t>TGGT1_240060</t>
  </si>
  <si>
    <t>TGGT1_239930</t>
  </si>
  <si>
    <t>TGGT1_240070</t>
  </si>
  <si>
    <t>TGGT1_240080</t>
  </si>
  <si>
    <t>TGGT1_240090</t>
  </si>
  <si>
    <t>TGGT1_240220</t>
  </si>
  <si>
    <t>TGGT1_240230</t>
  </si>
  <si>
    <t>TGGT1_240285</t>
  </si>
  <si>
    <t>TGGT1_240400</t>
  </si>
  <si>
    <t>TGGT1_240410</t>
  </si>
  <si>
    <t>TGGT1_240450</t>
  </si>
  <si>
    <t>TGGT1_240500</t>
  </si>
  <si>
    <t>TGGT1_240630</t>
  </si>
  <si>
    <t>TGGT1_240640</t>
  </si>
  <si>
    <t>TGGT1_240680</t>
  </si>
  <si>
    <t>TGGT1_240690</t>
  </si>
  <si>
    <t>TGGT1_240730</t>
  </si>
  <si>
    <t>TGGT1_240880</t>
  </si>
  <si>
    <t>TGGT1_240890</t>
  </si>
  <si>
    <t>TGGT1_240900</t>
  </si>
  <si>
    <t>TGGT1_240980</t>
  </si>
  <si>
    <t>TGGT1_241000</t>
  </si>
  <si>
    <t>TGGT1_241155</t>
  </si>
  <si>
    <t>TGGT1_241170</t>
  </si>
  <si>
    <t>TGGT1_241180</t>
  </si>
  <si>
    <t>TGGT1_241240</t>
  </si>
  <si>
    <t>TGGT1_241830</t>
  </si>
  <si>
    <t>TGGT1_241840</t>
  </si>
  <si>
    <t>TGGT1_241890</t>
  </si>
  <si>
    <t>TGGT1_242070</t>
  </si>
  <si>
    <t>TGGT1_242090</t>
  </si>
  <si>
    <t>TGGT1_242100</t>
  </si>
  <si>
    <t>TGGT1_242270</t>
  </si>
  <si>
    <t>TGGT1_242330</t>
  </si>
  <si>
    <t>TGGT1_242360</t>
  </si>
  <si>
    <t>TGGT1_242380</t>
  </si>
  <si>
    <t>TGGT1_242390</t>
  </si>
  <si>
    <t>TGGT1_242570</t>
  </si>
  <si>
    <t>TGGT1_242590</t>
  </si>
  <si>
    <t>TGGT1_242580</t>
  </si>
  <si>
    <t>TGGT1_242640</t>
  </si>
  <si>
    <t>TGGT1_242660</t>
  </si>
  <si>
    <t>TGGT1_242680</t>
  </si>
  <si>
    <t>TGGT1_242700</t>
  </si>
  <si>
    <t>TGGT1_242730</t>
  </si>
  <si>
    <t>TGGT1_242780</t>
  </si>
  <si>
    <t>TGGT1_242810</t>
  </si>
  <si>
    <t>TGGT1_242820</t>
  </si>
  <si>
    <t>TGGT1_242860</t>
  </si>
  <si>
    <t>TGGT1_242900</t>
  </si>
  <si>
    <t>TGGT1_243220</t>
  </si>
  <si>
    <t>TGGT1_243200</t>
  </si>
  <si>
    <t>TGGT1_243210</t>
  </si>
  <si>
    <t>TGGT1_243240</t>
  </si>
  <si>
    <t>TGGT1_243280B</t>
  </si>
  <si>
    <t>TGGT1_243390</t>
  </si>
  <si>
    <t>TGGT1_243430</t>
  </si>
  <si>
    <t>TGGT1_243450</t>
  </si>
  <si>
    <t>TGGT1_243465</t>
  </si>
  <si>
    <t>TGGT1_243540</t>
  </si>
  <si>
    <t>TGGT1_243560</t>
  </si>
  <si>
    <t>TGGT1_243570</t>
  </si>
  <si>
    <t>TGGT1_243590</t>
  </si>
  <si>
    <t>TGGT1_243600</t>
  </si>
  <si>
    <t>TGGT1_243635</t>
  </si>
  <si>
    <t>TGGT1_243680</t>
  </si>
  <si>
    <t>TGGT1_243730</t>
  </si>
  <si>
    <t>TGGT1_243780</t>
  </si>
  <si>
    <t>TGGT1_243900</t>
  </si>
  <si>
    <t>TGGT1_243920</t>
  </si>
  <si>
    <t>TGGT1_243930</t>
  </si>
  <si>
    <t>TGGT1_243940</t>
  </si>
  <si>
    <t>TGGT1_243960</t>
  </si>
  <si>
    <t>TGGT1_244020</t>
  </si>
  <si>
    <t>TGGT1_244090</t>
  </si>
  <si>
    <t>TGGT1_244120</t>
  </si>
  <si>
    <t>TGGT1_244150</t>
  </si>
  <si>
    <t>TGGT1_244180</t>
  </si>
  <si>
    <t>TGGT1_244200</t>
  </si>
  <si>
    <t>TGGT1_244250</t>
  </si>
  <si>
    <t>TGGT1_244280</t>
  </si>
  <si>
    <t>TGGT1_244310</t>
  </si>
  <si>
    <t>TGGT1_244300</t>
  </si>
  <si>
    <t>TGGT1_244335</t>
  </si>
  <si>
    <t>TGGT1_244370</t>
  </si>
  <si>
    <t>TGGT1_244420</t>
  </si>
  <si>
    <t>TGGT1_244440</t>
  </si>
  <si>
    <t>TGGT1_244460</t>
  </si>
  <si>
    <t>TGGT1_244470</t>
  </si>
  <si>
    <t>TGGT1_244510</t>
  </si>
  <si>
    <t>TGGT1_244530</t>
  </si>
  <si>
    <t>TGGT1_244550</t>
  </si>
  <si>
    <t>TGGT1_244600</t>
  </si>
  <si>
    <t>TGGT1_244645</t>
  </si>
  <si>
    <t>TGGT1_244670</t>
  </si>
  <si>
    <t>TGGT1_359700</t>
  </si>
  <si>
    <t>TGGT1_244870A</t>
  </si>
  <si>
    <t>TGGT1_244920</t>
  </si>
  <si>
    <t>TGGT1_237700</t>
  </si>
  <si>
    <t>TGGT1_228990</t>
  </si>
  <si>
    <t>TGGT1_229030</t>
  </si>
  <si>
    <t>TGGT1_229180</t>
  </si>
  <si>
    <t>TGGT1_229200</t>
  </si>
  <si>
    <t>TGGT1_229220</t>
  </si>
  <si>
    <t>TGGT1_229230</t>
  </si>
  <si>
    <t>TGGT1_229250A</t>
  </si>
  <si>
    <t>TGGT1_229260</t>
  </si>
  <si>
    <t>TGGT1_229280</t>
  </si>
  <si>
    <t>TGGT1_229290</t>
  </si>
  <si>
    <t>TGGT1_229370</t>
  </si>
  <si>
    <t>TGGT1_229490</t>
  </si>
  <si>
    <t>TGGT1_229500</t>
  </si>
  <si>
    <t>TGGT1_229620</t>
  </si>
  <si>
    <t>TGGT1_229630</t>
  </si>
  <si>
    <t>TGGT1_229670</t>
  </si>
  <si>
    <t>TGGT1_229700</t>
  </si>
  <si>
    <t>TGGT1_229730</t>
  </si>
  <si>
    <t>TGGT1_229800</t>
  </si>
  <si>
    <t>TGGT1_229950</t>
  </si>
  <si>
    <t>TGGT1_229920</t>
  </si>
  <si>
    <t>TGGT1_229990</t>
  </si>
  <si>
    <t>TGGT1_230000</t>
  </si>
  <si>
    <t>TGGT1_230135</t>
  </si>
  <si>
    <t>TGGT1_230160</t>
  </si>
  <si>
    <t>TGGT1_230170</t>
  </si>
  <si>
    <t>TGGT1_230180</t>
  </si>
  <si>
    <t>TGGT1_230205</t>
  </si>
  <si>
    <t>TGGT1_230350</t>
  </si>
  <si>
    <t>TGGT1_230400</t>
  </si>
  <si>
    <t>TGGT1_230380</t>
  </si>
  <si>
    <t>TGGT1_230420</t>
  </si>
  <si>
    <t>TGGT1_230410</t>
  </si>
  <si>
    <t>TGGT1_230450</t>
  </si>
  <si>
    <t>TGGT1_230480</t>
  </si>
  <si>
    <t>TGGT1_230500</t>
  </si>
  <si>
    <t>TGGT1_230510</t>
  </si>
  <si>
    <t>TGGT1_230630</t>
  </si>
  <si>
    <t>TGGT1_230610</t>
  </si>
  <si>
    <t>TGGT1_230700</t>
  </si>
  <si>
    <t>TGGT1_230705</t>
  </si>
  <si>
    <t>TGGT1_230830</t>
  </si>
  <si>
    <t>TGGT1_230840</t>
  </si>
  <si>
    <t>TGGT1_230870</t>
  </si>
  <si>
    <t>TGGT1_230900</t>
  </si>
  <si>
    <t>TGGT1_230920</t>
  </si>
  <si>
    <t>TGGT1_230940</t>
  </si>
  <si>
    <t>TGGT1_230960</t>
  </si>
  <si>
    <t>TGGT1_231000</t>
  </si>
  <si>
    <t>TGGT1_231020</t>
  </si>
  <si>
    <t>TGGT1_231030</t>
  </si>
  <si>
    <t>TGGT1_231070</t>
  </si>
  <si>
    <t>TGGT1_231080</t>
  </si>
  <si>
    <t>TGGT1_231100</t>
  </si>
  <si>
    <t>TGGT1_231110</t>
  </si>
  <si>
    <t>TGGT1_231140</t>
  </si>
  <si>
    <t>TGGT1_231160</t>
  </si>
  <si>
    <t>TGGT1_231170</t>
  </si>
  <si>
    <t>TGGT1_231180</t>
  </si>
  <si>
    <t>TGGT1_231190</t>
  </si>
  <si>
    <t>TGGT1_231220</t>
  </si>
  <si>
    <t>TGGT1_231400A</t>
  </si>
  <si>
    <t>TGGT1_231410</t>
  </si>
  <si>
    <t>TGGT1_231440</t>
  </si>
  <si>
    <t>TGGT1_231460</t>
  </si>
  <si>
    <t>TGGT1_231590</t>
  </si>
  <si>
    <t>TGGT1_231630</t>
  </si>
  <si>
    <t>TGGT1_231800</t>
  </si>
  <si>
    <t>TGGT1_231815</t>
  </si>
  <si>
    <t>TGGT1_231840</t>
  </si>
  <si>
    <t>TGGT1_231850</t>
  </si>
  <si>
    <t>TGGT1_231890</t>
  </si>
  <si>
    <t>TGGT1_231940</t>
  </si>
  <si>
    <t>TGGT1_231970</t>
  </si>
  <si>
    <t>TGGT1_231960</t>
  </si>
  <si>
    <t>TGGT1_231980</t>
  </si>
  <si>
    <t>TGGT1_232000</t>
  </si>
  <si>
    <t>TGGT1_232030</t>
  </si>
  <si>
    <t>TGGT1_232050</t>
  </si>
  <si>
    <t>TGGT1_232130</t>
  </si>
  <si>
    <t>TGGT1_232150</t>
  </si>
  <si>
    <t>TGGT1_232160</t>
  </si>
  <si>
    <t>TGGT1_232170</t>
  </si>
  <si>
    <t>TGGT1_232180</t>
  </si>
  <si>
    <t>TGGT1_232220</t>
  </si>
  <si>
    <t>TGGT1_232230</t>
  </si>
  <si>
    <t>TGGT1_232250</t>
  </si>
  <si>
    <t>TGGT1_232270</t>
  </si>
  <si>
    <t>TGGT1_232280</t>
  </si>
  <si>
    <t>TGGT1_232260</t>
  </si>
  <si>
    <t>TGGT1_232300</t>
  </si>
  <si>
    <t>TGGT1_232310</t>
  </si>
  <si>
    <t>TGGT1_232340</t>
  </si>
  <si>
    <t>TGGT1_232350</t>
  </si>
  <si>
    <t>TGGT1_232360</t>
  </si>
  <si>
    <t>TGGT1_232370</t>
  </si>
  <si>
    <t>TGGT1_232390</t>
  </si>
  <si>
    <t>TGGT1_232400</t>
  </si>
  <si>
    <t>TGGT1_232430</t>
  </si>
  <si>
    <t>TGGT1_232475</t>
  </si>
  <si>
    <t>TGGT1_232500</t>
  </si>
  <si>
    <t>TGGT1_232520</t>
  </si>
  <si>
    <t>TGGT1_232550</t>
  </si>
  <si>
    <t>TGGT1_232560</t>
  </si>
  <si>
    <t>TGGT1_232600</t>
  </si>
  <si>
    <t>TGGT1_232640</t>
  </si>
  <si>
    <t>TGGT1_232650</t>
  </si>
  <si>
    <t>TGGT1_232660</t>
  </si>
  <si>
    <t>TGGT1_232710</t>
  </si>
  <si>
    <t>TGGT1_232760</t>
  </si>
  <si>
    <t>TGGT1_232780</t>
  </si>
  <si>
    <t>TGGT1_232800</t>
  </si>
  <si>
    <t>TGGT1_232815</t>
  </si>
  <si>
    <t>TGGT1_232830</t>
  </si>
  <si>
    <t>TGGT1_324600</t>
  </si>
  <si>
    <t>TGGT1_232955</t>
  </si>
  <si>
    <t>TGGT1_232970</t>
  </si>
  <si>
    <t>TGGT1_233010</t>
  </si>
  <si>
    <t>TGGT1_233030</t>
  </si>
  <si>
    <t>TGGT1_233110</t>
  </si>
  <si>
    <t>TGGT1_233120</t>
  </si>
  <si>
    <t>TGGT1_233140</t>
  </si>
  <si>
    <t>TGGT1_233160</t>
  </si>
  <si>
    <t>TGGT1_233190</t>
  </si>
  <si>
    <t>TGGT1_233220</t>
  </si>
  <si>
    <t>TGGT1_233270</t>
  </si>
  <si>
    <t>TGGT1_233310</t>
  </si>
  <si>
    <t>TGGT1_233380</t>
  </si>
  <si>
    <t>TGGT1_233400</t>
  </si>
  <si>
    <t>TGGT1_233450</t>
  </si>
  <si>
    <t>TGGT1_233460</t>
  </si>
  <si>
    <t>TGGT1_233480</t>
  </si>
  <si>
    <t>TGGT1_233520</t>
  </si>
  <si>
    <t>TGGT1_233530</t>
  </si>
  <si>
    <t>TGGT1_233610</t>
  </si>
  <si>
    <t>TGGT1_233710</t>
  </si>
  <si>
    <t>TGGT1_233790</t>
  </si>
  <si>
    <t>TGGT1_233810</t>
  </si>
  <si>
    <t>TGGT1_233830</t>
  </si>
  <si>
    <t>TGGT1_233870</t>
  </si>
  <si>
    <t>TGGT1_233925</t>
  </si>
  <si>
    <t>TGGT1_274180</t>
  </si>
  <si>
    <t>TGGT1_274120</t>
  </si>
  <si>
    <t>TGGT1_274080</t>
  </si>
  <si>
    <t>TGGT1_274060</t>
  </si>
  <si>
    <t>TGGT1_274070</t>
  </si>
  <si>
    <t>TGGT1_273985</t>
  </si>
  <si>
    <t>TGGT1_273960</t>
  </si>
  <si>
    <t>TGGT1_273950</t>
  </si>
  <si>
    <t>TGGT1_273920</t>
  </si>
  <si>
    <t>TGGT1_273885</t>
  </si>
  <si>
    <t>TGGT1_273870</t>
  </si>
  <si>
    <t>TGGT1_273790</t>
  </si>
  <si>
    <t>TGGT1_273770</t>
  </si>
  <si>
    <t>TGGT1_273760</t>
  </si>
  <si>
    <t>TGGT1_273650</t>
  </si>
  <si>
    <t>TGGT1_273595</t>
  </si>
  <si>
    <t>TGGT1_273520</t>
  </si>
  <si>
    <t>TGGT1_273510</t>
  </si>
  <si>
    <t>TGGT1_273500</t>
  </si>
  <si>
    <t>TGGT1_273460</t>
  </si>
  <si>
    <t>TGGT1_273350</t>
  </si>
  <si>
    <t>TGGT1_273360</t>
  </si>
  <si>
    <t>TGGT1_273330</t>
  </si>
  <si>
    <t>TGGT1_273320</t>
  </si>
  <si>
    <t>TGGT1_273290</t>
  </si>
  <si>
    <t>TGGT1_273120</t>
  </si>
  <si>
    <t>TGGT1_273110</t>
  </si>
  <si>
    <t>TGGT1_273090</t>
  </si>
  <si>
    <t>TGGT1_273050</t>
  </si>
  <si>
    <t>TGGT1_273030</t>
  </si>
  <si>
    <t>TGGT1_272910</t>
  </si>
  <si>
    <t>TGGT1_272760</t>
  </si>
  <si>
    <t>TGGT1_272710</t>
  </si>
  <si>
    <t>TGGT1_272695</t>
  </si>
  <si>
    <t>TGGT1_272620</t>
  </si>
  <si>
    <t>TGGT1_272570</t>
  </si>
  <si>
    <t>TGGT1_272550</t>
  </si>
  <si>
    <t>TGGT1_272530</t>
  </si>
  <si>
    <t>TGGT1_272430</t>
  </si>
  <si>
    <t>TGGT1_272420</t>
  </si>
  <si>
    <t>TGGT1_272410</t>
  </si>
  <si>
    <t>TGGT1_272390</t>
  </si>
  <si>
    <t>TGGT1_272380</t>
  </si>
  <si>
    <t>TGGT1_272370</t>
  </si>
  <si>
    <t>TGGT1_272340</t>
  </si>
  <si>
    <t>TGGT1_272230</t>
  </si>
  <si>
    <t>TGGT1_272030A</t>
  </si>
  <si>
    <t>TGGT1_271985</t>
  </si>
  <si>
    <t>TGGT1_271970</t>
  </si>
  <si>
    <t>TGGT1_271960</t>
  </si>
  <si>
    <t>TGGT1_271950</t>
  </si>
  <si>
    <t>TGGT1_271930</t>
  </si>
  <si>
    <t>TGGT1_271910</t>
  </si>
  <si>
    <t>TGGT1_271892</t>
  </si>
  <si>
    <t>TGGT1_271888</t>
  </si>
  <si>
    <t>TGGT1_271820</t>
  </si>
  <si>
    <t>TGGT1_271810</t>
  </si>
  <si>
    <t>TGGT1_271625A</t>
  </si>
  <si>
    <t>TGGT1_271460</t>
  </si>
  <si>
    <t>TGGT1_271380</t>
  </si>
  <si>
    <t>TGGT1_357490</t>
  </si>
  <si>
    <t>TGGT1_271190</t>
  </si>
  <si>
    <t>TGGT1_271170</t>
  </si>
  <si>
    <t>TGGT1_271080</t>
  </si>
  <si>
    <t>TGGT1_271070</t>
  </si>
  <si>
    <t>TGGT1_271040</t>
  </si>
  <si>
    <t>TGGT1_271037</t>
  </si>
  <si>
    <t>TGGT1_271030</t>
  </si>
  <si>
    <t>TGGT1_271000</t>
  </si>
  <si>
    <t>TGGT1_270980</t>
  </si>
  <si>
    <t>TGGT1_270960</t>
  </si>
  <si>
    <t>TGGT1_270940</t>
  </si>
  <si>
    <t>TGGT1_270930</t>
  </si>
  <si>
    <t>TGGT1_270890</t>
  </si>
  <si>
    <t>TGGT1_270880</t>
  </si>
  <si>
    <t>TGGT1_270865</t>
  </si>
  <si>
    <t>TGGT1_270810</t>
  </si>
  <si>
    <t>TGGT1_270805</t>
  </si>
  <si>
    <t>TGGT1_270760</t>
  </si>
  <si>
    <t>TGGT1_270720</t>
  </si>
  <si>
    <t>TGGT1_270700</t>
  </si>
  <si>
    <t>TGGT1_270680</t>
  </si>
  <si>
    <t>TGGT1_270650</t>
  </si>
  <si>
    <t>TGGT1_270560</t>
  </si>
  <si>
    <t>TGGT1_270520</t>
  </si>
  <si>
    <t>TGGT1_270380</t>
  </si>
  <si>
    <t>TGGT1_270330</t>
  </si>
  <si>
    <t>TGGT1_270310</t>
  </si>
  <si>
    <t>TGGT1_270250</t>
  </si>
  <si>
    <t>TGGT1_270170</t>
  </si>
  <si>
    <t>TGGT1_270150</t>
  </si>
  <si>
    <t>TGGT1_270120</t>
  </si>
  <si>
    <t>TGGT1_270100</t>
  </si>
  <si>
    <t>TGGT1_269980</t>
  </si>
  <si>
    <t>TGGT1_269950</t>
  </si>
  <si>
    <t>TGGT1_269920</t>
  </si>
  <si>
    <t>TGGT1_269885A</t>
  </si>
  <si>
    <t>TGGT1_269885B</t>
  </si>
  <si>
    <t>TGGT1_269800</t>
  </si>
  <si>
    <t>TGGT1_269775</t>
  </si>
  <si>
    <t>TGGT1_269750</t>
  </si>
  <si>
    <t>TGGT1_269730</t>
  </si>
  <si>
    <t>TGGT1_269720</t>
  </si>
  <si>
    <t>TGGT1_269705</t>
  </si>
  <si>
    <t>TGGT1_269700</t>
  </si>
  <si>
    <t>TGGT1_269690</t>
  </si>
  <si>
    <t>TGGT1_269620</t>
  </si>
  <si>
    <t>TGGT1_269480</t>
  </si>
  <si>
    <t>TGGT1_269470</t>
  </si>
  <si>
    <t>TGGT1_269430</t>
  </si>
  <si>
    <t>TGGT1_269420</t>
  </si>
  <si>
    <t>TGGT1_269330</t>
  </si>
  <si>
    <t>TGGT1_269310</t>
  </si>
  <si>
    <t>TGGT1_269300</t>
  </si>
  <si>
    <t>TGGT1_269240</t>
  </si>
  <si>
    <t>TGGT1_269210</t>
  </si>
  <si>
    <t>TGGT1_269190</t>
  </si>
  <si>
    <t>TGGT1_269180</t>
  </si>
  <si>
    <t>TGGT1_269130</t>
  </si>
  <si>
    <t>TGGT1_322210</t>
  </si>
  <si>
    <t>TGGT1_269020</t>
  </si>
  <si>
    <t>TGGT1_269050</t>
  </si>
  <si>
    <t>TGGT1_269010</t>
  </si>
  <si>
    <t>TGGT1_269000</t>
  </si>
  <si>
    <t>TGGT1_268990</t>
  </si>
  <si>
    <t>TGGT1_268980</t>
  </si>
  <si>
    <t>TGGT1_268960</t>
  </si>
  <si>
    <t>TGGT1_268920</t>
  </si>
  <si>
    <t>TGGT1_268890</t>
  </si>
  <si>
    <t>TGGT1_268840</t>
  </si>
  <si>
    <t>TGGT1_268820</t>
  </si>
  <si>
    <t>TGGT1_268780</t>
  </si>
  <si>
    <t>TGGT1_268760</t>
  </si>
  <si>
    <t>TGGT1_268750</t>
  </si>
  <si>
    <t>TGGT1_268720</t>
  </si>
  <si>
    <t>TGGT1_268680</t>
  </si>
  <si>
    <t>TGGT1_268600</t>
  </si>
  <si>
    <t>TGGT1_268590</t>
  </si>
  <si>
    <t>TGGT1_268580</t>
  </si>
  <si>
    <t>TGGT1_268570</t>
  </si>
  <si>
    <t>TGGT1_268430</t>
  </si>
  <si>
    <t>TGGT1_268390</t>
  </si>
  <si>
    <t>TGGT1_268400</t>
  </si>
  <si>
    <t>TGGT1_268380</t>
  </si>
  <si>
    <t>TGGT1_268370</t>
  </si>
  <si>
    <t>TGGT1_268280</t>
  </si>
  <si>
    <t>TGGT1_268250</t>
  </si>
  <si>
    <t>TGGT1_268260</t>
  </si>
  <si>
    <t>TGGT1_268240</t>
  </si>
  <si>
    <t>TGGT1_268200</t>
  </si>
  <si>
    <t>TGGT1_268010</t>
  </si>
  <si>
    <t>TGGT1_200270</t>
  </si>
  <si>
    <t>TGGT1_200290</t>
  </si>
  <si>
    <t>TGGT1_200320</t>
  </si>
  <si>
    <t>TGGT1_200310</t>
  </si>
  <si>
    <t>TGGT1_200360</t>
  </si>
  <si>
    <t>TGGT1_200340</t>
  </si>
  <si>
    <t>TGGT1_200370</t>
  </si>
  <si>
    <t>TGGT1_200385</t>
  </si>
  <si>
    <t>TGGT1_200400</t>
  </si>
  <si>
    <t>TGGT1_200430</t>
  </si>
  <si>
    <t>TGGT1_200450</t>
  </si>
  <si>
    <t>TGGT1_200470</t>
  </si>
  <si>
    <t>TGGT1_281030</t>
  </si>
  <si>
    <t>TGGT1_279550</t>
  </si>
  <si>
    <t>TGGT1_280800</t>
  </si>
  <si>
    <t>TGGT1_280770</t>
  </si>
  <si>
    <t>TGGT1_280690</t>
  </si>
  <si>
    <t>TGGT1_280590</t>
  </si>
  <si>
    <t>TGGT1_280550</t>
  </si>
  <si>
    <t>TGGT1_280522</t>
  </si>
  <si>
    <t>TGGT1_280510</t>
  </si>
  <si>
    <t>TGGT1_280490</t>
  </si>
  <si>
    <t>TGGT1_280470</t>
  </si>
  <si>
    <t>TGGT1_280460</t>
  </si>
  <si>
    <t>TGGT1_280430</t>
  </si>
  <si>
    <t>TGGT1_280380</t>
  </si>
  <si>
    <t>TGGT1_280370</t>
  </si>
  <si>
    <t>TGGT1_304460</t>
  </si>
  <si>
    <t>TGGT1_304470</t>
  </si>
  <si>
    <t>TGGT1_304490</t>
  </si>
  <si>
    <t>TGGT1_304630</t>
  </si>
  <si>
    <t>TGGT1_304650</t>
  </si>
  <si>
    <t>TGGT1_304700</t>
  </si>
  <si>
    <t>TGGT1_304740</t>
  </si>
  <si>
    <t>TGGT1_304755</t>
  </si>
  <si>
    <t>TGGT1_304770</t>
  </si>
  <si>
    <t>TGGT1_206680</t>
  </si>
  <si>
    <t>TGGT1_206660</t>
  </si>
  <si>
    <t>TGGT1_206630</t>
  </si>
  <si>
    <t>TGGT1_206590</t>
  </si>
  <si>
    <t>TGGT1_206580</t>
  </si>
  <si>
    <t>TGGT1_206510</t>
  </si>
  <si>
    <t>TGGT1_206540</t>
  </si>
  <si>
    <t>TGGT1_206450</t>
  </si>
  <si>
    <t>TGGT1_206380</t>
  </si>
  <si>
    <t>TGGT1_206400</t>
  </si>
  <si>
    <t>TGGT1_206390</t>
  </si>
  <si>
    <t>TGGT1_206350</t>
  </si>
  <si>
    <t>TGGT1_206360</t>
  </si>
  <si>
    <t>TGGT1_206330</t>
  </si>
  <si>
    <t>TGGT1_206320</t>
  </si>
  <si>
    <t>TGGT1_206310</t>
  </si>
  <si>
    <t>TGGT1_206300</t>
  </si>
  <si>
    <t>TGGT1_205750</t>
  </si>
  <si>
    <t>TGGT1_205740</t>
  </si>
  <si>
    <t>TGGT1_205700</t>
  </si>
  <si>
    <t>TGGT1_205690</t>
  </si>
  <si>
    <t>TGGT1_205680</t>
  </si>
  <si>
    <t>TGGT1_205650</t>
  </si>
  <si>
    <t>TGGT1_205640</t>
  </si>
  <si>
    <t>TGGT1_205580</t>
  </si>
  <si>
    <t>TGGT1_205558</t>
  </si>
  <si>
    <t>TGGT1_205540</t>
  </si>
  <si>
    <t>TGGT1_205500</t>
  </si>
  <si>
    <t>TGGT1_205510</t>
  </si>
  <si>
    <t>TGGT1_205480</t>
  </si>
  <si>
    <t>TGGT1_205450</t>
  </si>
  <si>
    <t>TGGT1_205440</t>
  </si>
  <si>
    <t>TGGT1_205390</t>
  </si>
  <si>
    <t>TGGT1_205380</t>
  </si>
  <si>
    <t>TGGT1_205370</t>
  </si>
  <si>
    <t>TGGT1_205330</t>
  </si>
  <si>
    <t>TGGT1_205280</t>
  </si>
  <si>
    <t>TGGT1_205210</t>
  </si>
  <si>
    <t>TGGT1_205170</t>
  </si>
  <si>
    <t>TGGT1_205130</t>
  </si>
  <si>
    <t>TGGT1_205070</t>
  </si>
  <si>
    <t>TGGT1_205100</t>
  </si>
  <si>
    <t>TGGT1_205040</t>
  </si>
  <si>
    <t>TGGT1_205000</t>
  </si>
  <si>
    <t>TGGT1_204530</t>
  </si>
  <si>
    <t>TGGT1_204505</t>
  </si>
  <si>
    <t>TGGT1_204500</t>
  </si>
  <si>
    <t>TGGT1_204490</t>
  </si>
  <si>
    <t>TGGT1_204480</t>
  </si>
  <si>
    <t>TGGT1_204420</t>
  </si>
  <si>
    <t>TGGT1_204400</t>
  </si>
  <si>
    <t>TGGT1_204395</t>
  </si>
  <si>
    <t>TGGT1_204370</t>
  </si>
  <si>
    <t>TGGT1_204380</t>
  </si>
  <si>
    <t>TGGT1_204340</t>
  </si>
  <si>
    <t>TGGT1_204270</t>
  </si>
  <si>
    <t>TGGT1_204070</t>
  </si>
  <si>
    <t>TGGT1_204050</t>
  </si>
  <si>
    <t>TGGT1_204020</t>
  </si>
  <si>
    <t>TGGT1_204000</t>
  </si>
  <si>
    <t>TGGT1_203985</t>
  </si>
  <si>
    <t>TGGT1_203980</t>
  </si>
  <si>
    <t>TGGT1_203910</t>
  </si>
  <si>
    <t>TGGT1_203875</t>
  </si>
  <si>
    <t>TGGT1_203830</t>
  </si>
  <si>
    <t>TGGT1_203820</t>
  </si>
  <si>
    <t>TGGT1_203810</t>
  </si>
  <si>
    <t>TGGT1_203780</t>
  </si>
  <si>
    <t>TGGT1_203770</t>
  </si>
  <si>
    <t>TGGT1_203750</t>
  </si>
  <si>
    <t>TGGT1_203740</t>
  </si>
  <si>
    <t>TGGT1_203735</t>
  </si>
  <si>
    <t>TGGT1_203730</t>
  </si>
  <si>
    <t>TGGT1_203710</t>
  </si>
  <si>
    <t>TGGT1_203700</t>
  </si>
  <si>
    <t>TGGT1_203682</t>
  </si>
  <si>
    <t>TGGT1_203665</t>
  </si>
  <si>
    <t>TGGT1_203630</t>
  </si>
  <si>
    <t>TGGT1_203600</t>
  </si>
  <si>
    <t>TGGT1_203540</t>
  </si>
  <si>
    <t>TGGT1_203510</t>
  </si>
  <si>
    <t>TGGT1_203505</t>
  </si>
  <si>
    <t>TGGT1_203460</t>
  </si>
  <si>
    <t>TGGT1_203380</t>
  </si>
  <si>
    <t>TGGT1_203362</t>
  </si>
  <si>
    <t>TGGT1_203310</t>
  </si>
  <si>
    <t>TGGT1_203300</t>
  </si>
  <si>
    <t>TGGT1_203270</t>
  </si>
  <si>
    <t>TGGT1_203280</t>
  </si>
  <si>
    <t>TGGT1_203240</t>
  </si>
  <si>
    <t>TGGT1_203230</t>
  </si>
  <si>
    <t>TGGT1_203175</t>
  </si>
  <si>
    <t>TGGT1_203150</t>
  </si>
  <si>
    <t>TGGT1_203120</t>
  </si>
  <si>
    <t>TGGT1_203070</t>
  </si>
  <si>
    <t>TGGT1_203060</t>
  </si>
  <si>
    <t>TGGT1_203030</t>
  </si>
  <si>
    <t>TGGT1_202960</t>
  </si>
  <si>
    <t>TGGT1_202930</t>
  </si>
  <si>
    <t>TGGT1_202910</t>
  </si>
  <si>
    <t>TGGT1_202900</t>
  </si>
  <si>
    <t>TGGT1_202840</t>
  </si>
  <si>
    <t>TGGT1_202800</t>
  </si>
  <si>
    <t>TGGT1_202780</t>
  </si>
  <si>
    <t>TGGT1_202770</t>
  </si>
  <si>
    <t>TGGT1_202760</t>
  </si>
  <si>
    <t>TGGT1_202680</t>
  </si>
  <si>
    <t>TGGT1_202620</t>
  </si>
  <si>
    <t>TGGT1_202580</t>
  </si>
  <si>
    <t>TGGT1_202540</t>
  </si>
  <si>
    <t>TGGT1_202530</t>
  </si>
  <si>
    <t>TGGT1_202510</t>
  </si>
  <si>
    <t>TGGT1_202490</t>
  </si>
  <si>
    <t>TGGT1_202380</t>
  </si>
  <si>
    <t>TGGT1_202370</t>
  </si>
  <si>
    <t>TGGT1_202310</t>
  </si>
  <si>
    <t>TGGT1_202290</t>
  </si>
  <si>
    <t>TGGT1_202255</t>
  </si>
  <si>
    <t>TGGT1_202050</t>
  </si>
  <si>
    <t>TGGT1_202040</t>
  </si>
  <si>
    <t>TGGT1_202020</t>
  </si>
  <si>
    <t>TGGT1_202010</t>
  </si>
  <si>
    <t>TGGT1_201900</t>
  </si>
  <si>
    <t>TGGT1_201880</t>
  </si>
  <si>
    <t>TGGT1_201840</t>
  </si>
  <si>
    <t>TGGT1_201820</t>
  </si>
  <si>
    <t>TGGT1_201780</t>
  </si>
  <si>
    <t>TGGT1_201760</t>
  </si>
  <si>
    <t>TGGT1_201700</t>
  </si>
  <si>
    <t>TGGT1_201680</t>
  </si>
  <si>
    <t>TGGT1_201670</t>
  </si>
  <si>
    <t>TGGT1_201630A</t>
  </si>
  <si>
    <t>TGGT1_201380</t>
  </si>
  <si>
    <t>TGGT1_201270</t>
  </si>
  <si>
    <t>TGGT1_201260</t>
  </si>
  <si>
    <t>TGGT1_201250</t>
  </si>
  <si>
    <t>TGGT1_201240</t>
  </si>
  <si>
    <t>TGGT1_201180A</t>
  </si>
  <si>
    <t>TGGT1_201170</t>
  </si>
  <si>
    <t>TGGT1_201150</t>
  </si>
  <si>
    <t>TGGT1_201140</t>
  </si>
  <si>
    <t>TGGT1_201130</t>
  </si>
  <si>
    <t>TGGT1_201120</t>
  </si>
  <si>
    <t>TGGT1_201110</t>
  </si>
  <si>
    <t>TGGT1_201100</t>
  </si>
  <si>
    <t>TGGT1_366480</t>
  </si>
  <si>
    <t>TGGT1_281440</t>
  </si>
  <si>
    <t>TGGT1_281480</t>
  </si>
  <si>
    <t>TGGT1_281530</t>
  </si>
  <si>
    <t>TGGT1_281575</t>
  </si>
  <si>
    <t>TGGT1_281620</t>
  </si>
  <si>
    <t>TGGT1_281650</t>
  </si>
  <si>
    <t>TGGT1_281660</t>
  </si>
  <si>
    <t>TGGT1_281910</t>
  </si>
  <si>
    <t>TGGT1_281930</t>
  </si>
  <si>
    <t>TGGT1_281970</t>
  </si>
  <si>
    <t>TGGT1_281990</t>
  </si>
  <si>
    <t>TGGT1_282130</t>
  </si>
  <si>
    <t>TGGT1_282140</t>
  </si>
  <si>
    <t>TGGT1_282150</t>
  </si>
  <si>
    <t>TGGT1_282190</t>
  </si>
  <si>
    <t>TGGT1_282170</t>
  </si>
  <si>
    <t>TGGT1_282210</t>
  </si>
  <si>
    <t>TGGT1_282230</t>
  </si>
  <si>
    <t>TGGT1_264220</t>
  </si>
  <si>
    <t>TGGT1_264225</t>
  </si>
  <si>
    <t>TGGT1_264160</t>
  </si>
  <si>
    <t>TGGT1_264150</t>
  </si>
  <si>
    <t>TGGT1_264090</t>
  </si>
  <si>
    <t>TGGT1_264080</t>
  </si>
  <si>
    <t>TGGT1_264040</t>
  </si>
  <si>
    <t>TGGT1_264030</t>
  </si>
  <si>
    <t>TGGT1_263750</t>
  </si>
  <si>
    <t>TGGT1_263740</t>
  </si>
  <si>
    <t>TGGT1_263710</t>
  </si>
  <si>
    <t>TGGT1_263700</t>
  </si>
  <si>
    <t>TGGT1_263630</t>
  </si>
  <si>
    <t>TGGT1_362090</t>
  </si>
  <si>
    <t>TGGT1_263570</t>
  </si>
  <si>
    <t>TGGT1_263500</t>
  </si>
  <si>
    <t>TGGT1_263510</t>
  </si>
  <si>
    <t>TGGT1_263480</t>
  </si>
  <si>
    <t>TGGT1_263460</t>
  </si>
  <si>
    <t>TGGT1_263440</t>
  </si>
  <si>
    <t>TGGT1_263360</t>
  </si>
  <si>
    <t>TGGT1_263310</t>
  </si>
  <si>
    <t>TGGT1_263300</t>
  </si>
  <si>
    <t>TGGT1_263270</t>
  </si>
  <si>
    <t>TGGT1_263240</t>
  </si>
  <si>
    <t>TGGT1_263260</t>
  </si>
  <si>
    <t>TGGT1_263230</t>
  </si>
  <si>
    <t>TGGT1_409040</t>
  </si>
  <si>
    <t>TGGT1_263180</t>
  </si>
  <si>
    <t>TGGT1_263160</t>
  </si>
  <si>
    <t>TGGT1_263135</t>
  </si>
  <si>
    <t>TGGT1_263090</t>
  </si>
  <si>
    <t>TGGT1_263070</t>
  </si>
  <si>
    <t>TGGT1_263040</t>
  </si>
  <si>
    <t>TGGT1_263000</t>
  </si>
  <si>
    <t>TGGT1_262980</t>
  </si>
  <si>
    <t>TGGT1_262970</t>
  </si>
  <si>
    <t>TGGT1_262960</t>
  </si>
  <si>
    <t>TGGT1_262950</t>
  </si>
  <si>
    <t>TGGT1_262935</t>
  </si>
  <si>
    <t>TGGT1_262930</t>
  </si>
  <si>
    <t>TGGT1_262870</t>
  </si>
  <si>
    <t>TGGT1_262840</t>
  </si>
  <si>
    <t>TGGT1_262810</t>
  </si>
  <si>
    <t>TGGT1_262780</t>
  </si>
  <si>
    <t>TGGT1_262730</t>
  </si>
  <si>
    <t>TGGT1_262720</t>
  </si>
  <si>
    <t>TGGT1_262690</t>
  </si>
  <si>
    <t>TGGT1_262670</t>
  </si>
  <si>
    <t>TGGT1_262680</t>
  </si>
  <si>
    <t>TGGT1_262655</t>
  </si>
  <si>
    <t>TGGT1_262640</t>
  </si>
  <si>
    <t>TGGT1_262620</t>
  </si>
  <si>
    <t>TGGT1_262610</t>
  </si>
  <si>
    <t>TGGT1_262590</t>
  </si>
  <si>
    <t>TGGT1_262560</t>
  </si>
  <si>
    <t>TGGT1_262480</t>
  </si>
  <si>
    <t>TGGT1_262450</t>
  </si>
  <si>
    <t>TGGT1_262430</t>
  </si>
  <si>
    <t>TGGT1_262420</t>
  </si>
  <si>
    <t>TGGT1_262400</t>
  </si>
  <si>
    <t>TGGT1_262380</t>
  </si>
  <si>
    <t>TGGT1_262140</t>
  </si>
  <si>
    <t>TGGT1_262130</t>
  </si>
  <si>
    <t>TGGT1_262120</t>
  </si>
  <si>
    <t>TGGT1_262100</t>
  </si>
  <si>
    <t>TGGT1_262070</t>
  </si>
  <si>
    <t>TGGT1_262050</t>
  </si>
  <si>
    <t>TGGT1_262040</t>
  </si>
  <si>
    <t>TGGT1_462963</t>
  </si>
  <si>
    <t>TGGT1_261990</t>
  </si>
  <si>
    <t>TGGT1_261960</t>
  </si>
  <si>
    <t>TGGT1_261780</t>
  </si>
  <si>
    <t>TGGT1_261740</t>
  </si>
  <si>
    <t>TGGT1_261730</t>
  </si>
  <si>
    <t>TGGT1_261710</t>
  </si>
  <si>
    <t>TGGT1_261690</t>
  </si>
  <si>
    <t>TGGT1_261670</t>
  </si>
  <si>
    <t>TGGT1_261660</t>
  </si>
  <si>
    <t>TGGT1_261600</t>
  </si>
  <si>
    <t>TGGT1_261570</t>
  </si>
  <si>
    <t>TGGT1_261520</t>
  </si>
  <si>
    <t>TGGT1_261500</t>
  </si>
  <si>
    <t>TGGT1_261440</t>
  </si>
  <si>
    <t>TGGT1_261390</t>
  </si>
  <si>
    <t>TGGT1_261400</t>
  </si>
  <si>
    <t>TGGT1_261300</t>
  </si>
  <si>
    <t>TGGT1_261250</t>
  </si>
  <si>
    <t>TGGT1_261230</t>
  </si>
  <si>
    <t>TGGT1_261210</t>
  </si>
  <si>
    <t>TGGT1_261220</t>
  </si>
  <si>
    <t>TGGT1_261200</t>
  </si>
  <si>
    <t>TGGT1_261022</t>
  </si>
  <si>
    <t>TGGT1_261010</t>
  </si>
  <si>
    <t>TGGT1_260825</t>
  </si>
  <si>
    <t>TGGT1_260810</t>
  </si>
  <si>
    <t>TGGT1_408980</t>
  </si>
  <si>
    <t>TGGT1_260670</t>
  </si>
  <si>
    <t>TGGT1_260640</t>
  </si>
  <si>
    <t>TGGT1_260620</t>
  </si>
  <si>
    <t>TGGT1_260600</t>
  </si>
  <si>
    <t>TGGT1_260540</t>
  </si>
  <si>
    <t>TGGT1_260520</t>
  </si>
  <si>
    <t>TGGT1_260500</t>
  </si>
  <si>
    <t>TGGT1_260510</t>
  </si>
  <si>
    <t>TGGT1_260470</t>
  </si>
  <si>
    <t>TGGT1_260460</t>
  </si>
  <si>
    <t>TGGT1_260440</t>
  </si>
  <si>
    <t>TGGT1_260400</t>
  </si>
  <si>
    <t>TGGT1_260330</t>
  </si>
  <si>
    <t>TGGT1_260310</t>
  </si>
  <si>
    <t>TGGT1_260240</t>
  </si>
  <si>
    <t>TGGT1_260210</t>
  </si>
  <si>
    <t>TGGT1_260190</t>
  </si>
  <si>
    <t>TGGT1_259980</t>
  </si>
  <si>
    <t>TGGT1_259950</t>
  </si>
  <si>
    <t>TGGT1_259940</t>
  </si>
  <si>
    <t>TGGT1_259920</t>
  </si>
  <si>
    <t>TGGT1_259830</t>
  </si>
  <si>
    <t>TGGT1_259690</t>
  </si>
  <si>
    <t>TGGT1_259630</t>
  </si>
  <si>
    <t>TGGT1_259580</t>
  </si>
  <si>
    <t>TGGT1_259560</t>
  </si>
  <si>
    <t>TGGT1_259550</t>
  </si>
  <si>
    <t>TGGT1_259520</t>
  </si>
  <si>
    <t>TGGT1_259270</t>
  </si>
  <si>
    <t>TGGT1_259260</t>
  </si>
  <si>
    <t>TGGT1_259250</t>
  </si>
  <si>
    <t>TGGT1_259230</t>
  </si>
  <si>
    <t>TGGT1_259190</t>
  </si>
  <si>
    <t>TGGT1_259090</t>
  </si>
  <si>
    <t>TGGT1_259050</t>
  </si>
  <si>
    <t>TGGT1_258950</t>
  </si>
  <si>
    <t>TGGT1_258970</t>
  </si>
  <si>
    <t>TGGT1_258920</t>
  </si>
  <si>
    <t>TGGT1_258900</t>
  </si>
  <si>
    <t>TGGT1_258890</t>
  </si>
  <si>
    <t>TGGT1_258870B</t>
  </si>
  <si>
    <t>TGGT1_258870A</t>
  </si>
  <si>
    <t>TGGT1_258840</t>
  </si>
  <si>
    <t>TGGT1_258832</t>
  </si>
  <si>
    <t>TGGT1_258820</t>
  </si>
  <si>
    <t>TGGT1_258810</t>
  </si>
  <si>
    <t>TGGT1_258760</t>
  </si>
  <si>
    <t>TGGT1_258720</t>
  </si>
  <si>
    <t>TGGT1_258700</t>
  </si>
  <si>
    <t>TGGT1_258680</t>
  </si>
  <si>
    <t>TGGT1_258670</t>
  </si>
  <si>
    <t>TGGT1_258650</t>
  </si>
  <si>
    <t>TGGT1_258590</t>
  </si>
  <si>
    <t>TGGT1_258580</t>
  </si>
  <si>
    <t>TGGT1_258560</t>
  </si>
  <si>
    <t>TGGT1_258540</t>
  </si>
  <si>
    <t>TGGT1_258480</t>
  </si>
  <si>
    <t>TGGT1_258470</t>
  </si>
  <si>
    <t>TGGT1_258410</t>
  </si>
  <si>
    <t>TGGT1_258390</t>
  </si>
  <si>
    <t>TGGT1_258360</t>
  </si>
  <si>
    <t>TGGT1_258210</t>
  </si>
  <si>
    <t>TGGT1_258170</t>
  </si>
  <si>
    <t>TGGT1_258150</t>
  </si>
  <si>
    <t>TGGT1_258110</t>
  </si>
  <si>
    <t>TGGT1_258060</t>
  </si>
  <si>
    <t>TGGT1_257990</t>
  </si>
  <si>
    <t>TGGT1_257910B</t>
  </si>
  <si>
    <t>TGGT1_257800</t>
  </si>
  <si>
    <t>TGGT1_257755</t>
  </si>
  <si>
    <t>TGGT1_257750</t>
  </si>
  <si>
    <t>TGGT1_257740</t>
  </si>
  <si>
    <t>TGGT1_257680</t>
  </si>
  <si>
    <t>TGGT1_257550</t>
  </si>
  <si>
    <t>TGGT1_257530</t>
  </si>
  <si>
    <t>TGGT1_257500</t>
  </si>
  <si>
    <t>TGGT1_257420</t>
  </si>
  <si>
    <t>TGGT1_257380</t>
  </si>
  <si>
    <t>TGGT1_257350</t>
  </si>
  <si>
    <t>TGGT1_257340</t>
  </si>
  <si>
    <t>TGGT1_257330</t>
  </si>
  <si>
    <t>TGGT1_257300</t>
  </si>
  <si>
    <t>TGGT1_257170</t>
  </si>
  <si>
    <t>TGGT1_257110</t>
  </si>
  <si>
    <t>TGGT1_257040</t>
  </si>
  <si>
    <t>TGGT1_257030</t>
  </si>
  <si>
    <t>TGGT1_257020</t>
  </si>
  <si>
    <t>TGGT1_256990</t>
  </si>
  <si>
    <t>TGGT1_256970</t>
  </si>
  <si>
    <t>TGGT1_256840</t>
  </si>
  <si>
    <t>TGGT1_256800</t>
  </si>
  <si>
    <t>TGGT1_256788</t>
  </si>
  <si>
    <t>TGGT1_256770</t>
  </si>
  <si>
    <t>TGGT1_256760</t>
  </si>
  <si>
    <t>TGGT1_256090</t>
  </si>
  <si>
    <t>TGGT1_256050</t>
  </si>
  <si>
    <t>TGGT1_255980</t>
  </si>
  <si>
    <t>TGGT1_255970</t>
  </si>
  <si>
    <t>TGGT1_255920</t>
  </si>
  <si>
    <t>TGGT1_255960</t>
  </si>
  <si>
    <t>TGGT1_255895</t>
  </si>
  <si>
    <t>TGGT1_255740</t>
  </si>
  <si>
    <t>TGGT1_255510</t>
  </si>
  <si>
    <t>TGGT1_255480</t>
  </si>
  <si>
    <t>TGGT1_255450</t>
  </si>
  <si>
    <t>TGGT1_255420</t>
  </si>
  <si>
    <t>TGGT1_255410</t>
  </si>
  <si>
    <t>TGGT1_255390</t>
  </si>
  <si>
    <t>TGGT1_255370</t>
  </si>
  <si>
    <t>TGGT1_255350</t>
  </si>
  <si>
    <t>TGGT1_255300</t>
  </si>
  <si>
    <t>TGGT1_255260</t>
  </si>
  <si>
    <t>TGGT1_255240</t>
  </si>
  <si>
    <t>TGGT1_255220</t>
  </si>
  <si>
    <t>TGGT1_255195</t>
  </si>
  <si>
    <t>TGGT1_255190</t>
  </si>
  <si>
    <t>TGGT1_255180</t>
  </si>
  <si>
    <t>TGGT1_359590</t>
  </si>
  <si>
    <t>TGGT1_255170</t>
  </si>
  <si>
    <t>TGGT1_200600</t>
  </si>
  <si>
    <t>TGGT1_200595</t>
  </si>
  <si>
    <t>TGGT1_228770</t>
  </si>
  <si>
    <t>TGGT1_228760</t>
  </si>
  <si>
    <t>TGGT1_228750</t>
  </si>
  <si>
    <t>TGGT1_228670</t>
  </si>
  <si>
    <t>TGGT1_228500</t>
  </si>
  <si>
    <t>TGGT1_228470</t>
  </si>
  <si>
    <t>TGGT1_228395</t>
  </si>
  <si>
    <t>TGGT1_228380</t>
  </si>
  <si>
    <t>TGGT1_228280</t>
  </si>
  <si>
    <t>TGGT1_228290</t>
  </si>
  <si>
    <t>TGGT1_228230</t>
  </si>
  <si>
    <t>TGGT1_228220</t>
  </si>
  <si>
    <t>TGGT1_228200</t>
  </si>
  <si>
    <t>TGGT1_228190</t>
  </si>
  <si>
    <t>TGGT1_228170</t>
  </si>
  <si>
    <t>TGGT1_228160</t>
  </si>
  <si>
    <t>TGGT1_228120</t>
  </si>
  <si>
    <t>TGGT1_228145</t>
  </si>
  <si>
    <t>TGGT1_228100</t>
  </si>
  <si>
    <t>TGGT1_228000</t>
  </si>
  <si>
    <t>TGGT1_227930</t>
  </si>
  <si>
    <t>TGGT1_227910</t>
  </si>
  <si>
    <t>TGGT1_227900</t>
  </si>
  <si>
    <t>TGGT1_227870</t>
  </si>
  <si>
    <t>TGGT1_227810</t>
  </si>
  <si>
    <t>TGGT1_227620</t>
  </si>
  <si>
    <t>TGGT1_227600</t>
  </si>
  <si>
    <t>TGGT1_227560</t>
  </si>
  <si>
    <t>TGGT1_227430</t>
  </si>
  <si>
    <t>TGGT1_227390</t>
  </si>
  <si>
    <t>TGGT1_227380</t>
  </si>
  <si>
    <t>TGGT1_227360</t>
  </si>
  <si>
    <t>TGGT1_227280</t>
  </si>
  <si>
    <t>TGGT1_227275</t>
  </si>
  <si>
    <t>TGGT1_227150</t>
  </si>
  <si>
    <t>TGGT1_227115</t>
  </si>
  <si>
    <t>TGGT1_227070</t>
  </si>
  <si>
    <t>TGGT1_227015</t>
  </si>
  <si>
    <t>TGGT1_226990</t>
  </si>
  <si>
    <t>TGGT1_226980</t>
  </si>
  <si>
    <t>TGGT1_226970</t>
  </si>
  <si>
    <t>TGGT1_226950</t>
  </si>
  <si>
    <t>TGGT1_226930</t>
  </si>
  <si>
    <t>TGGT1_226940</t>
  </si>
  <si>
    <t>TGGT1_226910</t>
  </si>
  <si>
    <t>TGGT1_226900</t>
  </si>
  <si>
    <t>TGGT1_226890</t>
  </si>
  <si>
    <t>TGGT1_226860</t>
  </si>
  <si>
    <t>TGGT1_226840</t>
  </si>
  <si>
    <t>TGGT1_226820</t>
  </si>
  <si>
    <t>TGGT1_226740</t>
  </si>
  <si>
    <t>TGGT1_226710</t>
  </si>
  <si>
    <t>TGGT1_226620</t>
  </si>
  <si>
    <t>TGGT1_226600</t>
  </si>
  <si>
    <t>TGGT1_226590</t>
  </si>
  <si>
    <t>TGGT1_226565</t>
  </si>
  <si>
    <t>TGGT1_226570</t>
  </si>
  <si>
    <t>TGGT1_226550</t>
  </si>
  <si>
    <t>TGGT1_226515</t>
  </si>
  <si>
    <t>TGGT1_226500</t>
  </si>
  <si>
    <t>TGGT1_226470</t>
  </si>
  <si>
    <t>TGGT1_226450</t>
  </si>
  <si>
    <t>TGGT1_226430</t>
  </si>
  <si>
    <t>TGGT1_226410</t>
  </si>
  <si>
    <t>TGGT1_226400</t>
  </si>
  <si>
    <t>TGGT1_226380</t>
  </si>
  <si>
    <t>TGGT1_226340</t>
  </si>
  <si>
    <t>TGGT1_226310</t>
  </si>
  <si>
    <t>TGGT1_226260</t>
  </si>
  <si>
    <t>TGGT1_226250</t>
  </si>
  <si>
    <t>TGGT1_226230</t>
  </si>
  <si>
    <t>TGGT1_226220</t>
  </si>
  <si>
    <t>TGGT1_226072</t>
  </si>
  <si>
    <t>TGGT1_226060</t>
  </si>
  <si>
    <t>TGGT1_226030</t>
  </si>
  <si>
    <t>TGGT1_226020</t>
  </si>
  <si>
    <t>TGGT1_226000</t>
  </si>
  <si>
    <t>TGGT1_225930</t>
  </si>
  <si>
    <t>TGGT1_225890</t>
  </si>
  <si>
    <t>TGGT1_225870</t>
  </si>
  <si>
    <t>TGGT1_225860</t>
  </si>
  <si>
    <t>TGGT1_225850</t>
  </si>
  <si>
    <t>TGGT1_225840</t>
  </si>
  <si>
    <t>TGGT1_225810</t>
  </si>
  <si>
    <t>TGGT1_225820</t>
  </si>
  <si>
    <t>TGGT1_225790</t>
  </si>
  <si>
    <t>TGGT1_225780</t>
  </si>
  <si>
    <t>TGGT1_225770</t>
  </si>
  <si>
    <t>TGGT1_225710</t>
  </si>
  <si>
    <t>TGGT1_225690</t>
  </si>
  <si>
    <t>TGGT1_225580</t>
  </si>
  <si>
    <t>TGGT1_225560</t>
  </si>
  <si>
    <t>TGGT1_225555</t>
  </si>
  <si>
    <t>TGGT1_225540</t>
  </si>
  <si>
    <t>TGGT1_225530</t>
  </si>
  <si>
    <t>TGGT1_225500</t>
  </si>
  <si>
    <t>TGGT1_225490</t>
  </si>
  <si>
    <t>TGGT1_225470</t>
  </si>
  <si>
    <t>TGGT1_225360</t>
  </si>
  <si>
    <t>TGGT1_225270</t>
  </si>
  <si>
    <t>TGGT1_225230</t>
  </si>
  <si>
    <t>TGGT1_225220</t>
  </si>
  <si>
    <t>TGGT1_225210</t>
  </si>
  <si>
    <t>TGGT1_225150</t>
  </si>
  <si>
    <t>TGGT1_225130</t>
  </si>
  <si>
    <t>TGGT1_225120</t>
  </si>
  <si>
    <t>TGGT1_225110</t>
  </si>
  <si>
    <t>TGGT1_225102</t>
  </si>
  <si>
    <t>TGGT1_225080</t>
  </si>
  <si>
    <t>TGGT1_225032</t>
  </si>
  <si>
    <t>TGGT1_225020</t>
  </si>
  <si>
    <t>TGGT1_225000</t>
  </si>
  <si>
    <t>TGGT1_224970</t>
  </si>
  <si>
    <t>TGGT1_224960</t>
  </si>
  <si>
    <t>TGGT1_224950</t>
  </si>
  <si>
    <t>TGGT1_224935</t>
  </si>
  <si>
    <t>TGGT1_224900</t>
  </si>
  <si>
    <t>TGGT1_224880</t>
  </si>
  <si>
    <t>TGGT1_224850</t>
  </si>
  <si>
    <t>TGGT1_224840</t>
  </si>
  <si>
    <t>TGGT1_224820</t>
  </si>
  <si>
    <t>TGGT1_224830</t>
  </si>
  <si>
    <t>TGGT1_224720</t>
  </si>
  <si>
    <t>TGGT1_224700</t>
  </si>
  <si>
    <t>TGGT1_224675</t>
  </si>
  <si>
    <t>TGGT1_224670</t>
  </si>
  <si>
    <t>TGGT1_224630</t>
  </si>
  <si>
    <t>TGGT1_224610</t>
  </si>
  <si>
    <t>TGGT1_224575</t>
  </si>
  <si>
    <t>TGGT1_224530</t>
  </si>
  <si>
    <t>TGGT1_224490</t>
  </si>
  <si>
    <t>TGGT1_224470</t>
  </si>
  <si>
    <t>TGGT1_363590</t>
  </si>
  <si>
    <t>TGGT1_224260</t>
  </si>
  <si>
    <t>TGGT1_224230</t>
  </si>
  <si>
    <t>TGGT1_224220</t>
  </si>
  <si>
    <t>TGGT1_224205</t>
  </si>
  <si>
    <t>TGGT1_224170</t>
  </si>
  <si>
    <t>TGGT1_224130</t>
  </si>
  <si>
    <t>TGGT1_224110</t>
  </si>
  <si>
    <t>TGGT1_224060</t>
  </si>
  <si>
    <t>TGGT1_224030</t>
  </si>
  <si>
    <t>TGGT1_224000</t>
  </si>
  <si>
    <t>TGGT1_223970</t>
  </si>
  <si>
    <t>TGGT1_223940</t>
  </si>
  <si>
    <t>TGGT1_223920</t>
  </si>
  <si>
    <t>TGGT1_223880</t>
  </si>
  <si>
    <t>TGGT1_223855</t>
  </si>
  <si>
    <t>TGGT1_223830</t>
  </si>
  <si>
    <t>TGGT1_223800</t>
  </si>
  <si>
    <t>TGGT1_223790</t>
  </si>
  <si>
    <t>TGGT1_223750</t>
  </si>
  <si>
    <t>TGGT1_223725</t>
  </si>
  <si>
    <t>TGGT1_223710</t>
  </si>
  <si>
    <t>TGGT1_223685</t>
  </si>
  <si>
    <t>TGGT1_223610</t>
  </si>
  <si>
    <t>TGGT1_223570</t>
  </si>
  <si>
    <t>TGGT1_223550</t>
  </si>
  <si>
    <t>TGGT1_223450A</t>
  </si>
  <si>
    <t>TGGT1_223440</t>
  </si>
  <si>
    <t>TGGT1_223410</t>
  </si>
  <si>
    <t>TGGT1_223390</t>
  </si>
  <si>
    <t>TGGT1_223270</t>
  </si>
  <si>
    <t>TGGT1_223258</t>
  </si>
  <si>
    <t>TGGT1_212310</t>
  </si>
  <si>
    <t>TGGT1_212300</t>
  </si>
  <si>
    <t>TGGT1_212290</t>
  </si>
  <si>
    <t>TGGT1_212270</t>
  </si>
  <si>
    <t>TGGT1_212260</t>
  </si>
  <si>
    <t>TGGT1_212220</t>
  </si>
  <si>
    <t>TGGT1_212200</t>
  </si>
  <si>
    <t>TGGT1_212190</t>
  </si>
  <si>
    <t>TGGT1_212150</t>
  </si>
  <si>
    <t>TGGT1_212045</t>
  </si>
  <si>
    <t>TGGT1_211860</t>
  </si>
  <si>
    <t>TGGT1_211850</t>
  </si>
  <si>
    <t>TGGT1_234180</t>
  </si>
  <si>
    <t>TGGT1_234220</t>
  </si>
  <si>
    <t>TGGT1_234230</t>
  </si>
  <si>
    <t>TGGT1_234270</t>
  </si>
  <si>
    <t>TGGT1_234300</t>
  </si>
  <si>
    <t>TGGT1_234380</t>
  </si>
  <si>
    <t>TGGT1_234410</t>
  </si>
  <si>
    <t>TGGT1_234440</t>
  </si>
  <si>
    <t>TGGT1_234450</t>
  </si>
  <si>
    <t>TGGT1_234460</t>
  </si>
  <si>
    <t>TGGT1_234470</t>
  </si>
  <si>
    <t>TGGT1_234520</t>
  </si>
  <si>
    <t>TGGT1_234530</t>
  </si>
  <si>
    <t>TGGT1_234550</t>
  </si>
  <si>
    <t>TGGT1_234560</t>
  </si>
  <si>
    <t>TGGT1_234640</t>
  </si>
  <si>
    <t>TGGT1_234670</t>
  </si>
  <si>
    <t>TGGT1_234900</t>
  </si>
  <si>
    <t>TGGT1_234930</t>
  </si>
  <si>
    <t>TGGT1_234970</t>
  </si>
  <si>
    <t>TGGT1_234990</t>
  </si>
  <si>
    <t>TGGT1_235010</t>
  </si>
  <si>
    <t>TGGT1_235020</t>
  </si>
  <si>
    <t>TGGT1_235140</t>
  </si>
  <si>
    <t>TGGT1_235170</t>
  </si>
  <si>
    <t>TGGT1_235183</t>
  </si>
  <si>
    <t>TGGT1_361090</t>
  </si>
  <si>
    <t>TGGT1_235340</t>
  </si>
  <si>
    <t>TGGT1_235380</t>
  </si>
  <si>
    <t>TGGT1_235440</t>
  </si>
  <si>
    <t>TGGT1_235460</t>
  </si>
  <si>
    <t>TGGT1_235470</t>
  </si>
  <si>
    <t>TGGT1_235550</t>
  </si>
  <si>
    <t>TGGT1_235560</t>
  </si>
  <si>
    <t>TGGT1_409720</t>
  </si>
  <si>
    <t>TGGT1_235635</t>
  </si>
  <si>
    <t>TGGT1_235640</t>
  </si>
  <si>
    <t>TGGT1_235690</t>
  </si>
  <si>
    <t>TGGT1_235680</t>
  </si>
  <si>
    <t>TGGT1_235740</t>
  </si>
  <si>
    <t>TGGT1_235930</t>
  </si>
  <si>
    <t>TGGT1_235970</t>
  </si>
  <si>
    <t>TGGT1_236000</t>
  </si>
  <si>
    <t>TGGT1_236020</t>
  </si>
  <si>
    <t>TGGT1_236040</t>
  </si>
  <si>
    <t>TGGT1_236060</t>
  </si>
  <si>
    <t>TGGT1_236080</t>
  </si>
  <si>
    <t>TGGT1_236190</t>
  </si>
  <si>
    <t>TGGT1_236200</t>
  </si>
  <si>
    <t>TGGT1_236270</t>
  </si>
  <si>
    <t>TGGT1_236290</t>
  </si>
  <si>
    <t>TGGT1_236540</t>
  </si>
  <si>
    <t>TGGT1_236550</t>
  </si>
  <si>
    <t>TGGT1_236570</t>
  </si>
  <si>
    <t>TGGT1_236620</t>
  </si>
  <si>
    <t>TGGT1_236640</t>
  </si>
  <si>
    <t>TGGT1_236650</t>
  </si>
  <si>
    <t>TGGT1_236670A</t>
  </si>
  <si>
    <t>TGGT1_236790</t>
  </si>
  <si>
    <t>TGGT1_236800</t>
  </si>
  <si>
    <t>TGGT1_236820</t>
  </si>
  <si>
    <t>TGGT1_236850</t>
  </si>
  <si>
    <t>TGGT1_236860</t>
  </si>
  <si>
    <t>TGGT1_236880</t>
  </si>
  <si>
    <t>TGGT1_236920</t>
  </si>
  <si>
    <t>TGGT1_236930</t>
  </si>
  <si>
    <t>TGGT1_236950</t>
  </si>
  <si>
    <t>TGGT1_236970</t>
  </si>
  <si>
    <t>TGGT1_462969</t>
  </si>
  <si>
    <t>TGGT1_237000</t>
  </si>
  <si>
    <t>TGGT1_237010</t>
  </si>
  <si>
    <t>TGGT1_237080</t>
  </si>
  <si>
    <t>TGGT1_237110</t>
  </si>
  <si>
    <t>TGGT1_237140</t>
  </si>
  <si>
    <t>TGGT1_237150</t>
  </si>
  <si>
    <t>TGGT1_237200</t>
  </si>
  <si>
    <t>TGGT1_237220</t>
  </si>
  <si>
    <t>TGGT1_237230</t>
  </si>
  <si>
    <t>TGGT1_237240</t>
  </si>
  <si>
    <t>TGGT1_237260</t>
  </si>
  <si>
    <t>TGGT1_237280</t>
  </si>
  <si>
    <t>TGGT1_237290</t>
  </si>
  <si>
    <t>TGGT1_237480</t>
  </si>
  <si>
    <t>TGGT1_237510</t>
  </si>
  <si>
    <t>TGGT1_237550</t>
  </si>
  <si>
    <t>TGGT1_237600</t>
  </si>
  <si>
    <t>TGGT1_214070</t>
  </si>
  <si>
    <t>TGGT1_214090</t>
  </si>
  <si>
    <t>TGGT1_214130</t>
  </si>
  <si>
    <t>TGGT1_214140</t>
  </si>
  <si>
    <t>TGGT1_214170</t>
  </si>
  <si>
    <t>TGGT1_214180</t>
  </si>
  <si>
    <t>TGGT1_214160</t>
  </si>
  <si>
    <t>TGGT1_214220</t>
  </si>
  <si>
    <t>TGGT1_214210</t>
  </si>
  <si>
    <t>TGGT1_214250</t>
  </si>
  <si>
    <t>TGGT1_214260</t>
  </si>
  <si>
    <t>TGGT1_214270</t>
  </si>
  <si>
    <t>TGGT1_214310</t>
  </si>
  <si>
    <t>TGGT1_214330</t>
  </si>
  <si>
    <t>TGGT1_214420</t>
  </si>
  <si>
    <t>TGGT1_214440</t>
  </si>
  <si>
    <t>TGGT1_214480</t>
  </si>
  <si>
    <t>TGGT1_214520</t>
  </si>
  <si>
    <t>TGGT1_214560</t>
  </si>
  <si>
    <t>TGGT1_214575</t>
  </si>
  <si>
    <t>TGGT1_214580</t>
  </si>
  <si>
    <t>TGGT1_214600</t>
  </si>
  <si>
    <t>TGGT1_214610</t>
  </si>
  <si>
    <t>TGGT1_214620</t>
  </si>
  <si>
    <t>TGGT1_214760</t>
  </si>
  <si>
    <t>TGGT1_214770</t>
  </si>
  <si>
    <t>TGGT1_214790</t>
  </si>
  <si>
    <t>TGGT1_214800</t>
  </si>
  <si>
    <t>TGGT1_214840</t>
  </si>
  <si>
    <t>TGGT1_214835</t>
  </si>
  <si>
    <t>TGGT1_214860</t>
  </si>
  <si>
    <t>TGGT1_214850</t>
  </si>
  <si>
    <t>TGGT1_214880</t>
  </si>
  <si>
    <t>TGGT1_214900</t>
  </si>
  <si>
    <t>TGGT1_214910</t>
  </si>
  <si>
    <t>TGGT1_214930</t>
  </si>
  <si>
    <t>TGGT1_214950</t>
  </si>
  <si>
    <t>TGGT1_214960</t>
  </si>
  <si>
    <t>TGGT1_214970</t>
  </si>
  <si>
    <t>TGGT1_214980</t>
  </si>
  <si>
    <t>TGGT1_214990</t>
  </si>
  <si>
    <t>TGGT1_215020</t>
  </si>
  <si>
    <t>TGGT1_215080</t>
  </si>
  <si>
    <t>TGGT1_215130</t>
  </si>
  <si>
    <t>TGGT1_215150</t>
  </si>
  <si>
    <t>TGGT1_215170</t>
  </si>
  <si>
    <t>TGGT1_215220</t>
  </si>
  <si>
    <t>TGGT1_215250</t>
  </si>
  <si>
    <t>TGGT1_215260</t>
  </si>
  <si>
    <t>TGGT1_215290</t>
  </si>
  <si>
    <t>TGGT1_215328</t>
  </si>
  <si>
    <t>TGGT1_215350</t>
  </si>
  <si>
    <t>TGGT1_215360</t>
  </si>
  <si>
    <t>TGGT1_215370</t>
  </si>
  <si>
    <t>TGGT1_215385</t>
  </si>
  <si>
    <t>TGGT1_215440</t>
  </si>
  <si>
    <t>TGGT1_215470</t>
  </si>
  <si>
    <t>TGGT1_215480</t>
  </si>
  <si>
    <t>TGGT1_215560</t>
  </si>
  <si>
    <t>TGGT1_215570</t>
  </si>
  <si>
    <t>TGGT1_215590</t>
  </si>
  <si>
    <t>TGGT1_275310</t>
  </si>
  <si>
    <t>TGGT1_275330</t>
  </si>
  <si>
    <t>TGGT1_409850</t>
  </si>
  <si>
    <t>TGGT1_275380</t>
  </si>
  <si>
    <t>TGGT1_275440</t>
  </si>
  <si>
    <t>TGGT1_275470</t>
  </si>
  <si>
    <t>TGGT1_275480</t>
  </si>
  <si>
    <t>TGGT1_207100</t>
  </si>
  <si>
    <t>TGGT1_207230</t>
  </si>
  <si>
    <t>TGGT1_307040</t>
  </si>
  <si>
    <t>TGGT1_307045</t>
  </si>
  <si>
    <t>TGGT1_307010</t>
  </si>
  <si>
    <t>TGGT1_306970</t>
  </si>
  <si>
    <t>TGGT1_306940</t>
  </si>
  <si>
    <t>TGGT1_306930</t>
  </si>
  <si>
    <t>TGGT1_306895</t>
  </si>
  <si>
    <t>TGGT1_306890</t>
  </si>
  <si>
    <t>TGGT1_306880</t>
  </si>
  <si>
    <t>TGGT1_306860</t>
  </si>
  <si>
    <t>TGGT1_308580</t>
  </si>
  <si>
    <t>TGGT1_308590</t>
  </si>
  <si>
    <t>TGGT1_308830</t>
  </si>
  <si>
    <t>TGGT1_308840</t>
  </si>
  <si>
    <t>TGGT1_308860</t>
  </si>
  <si>
    <t>TGGT1_308890</t>
  </si>
  <si>
    <t>TGGT1_308930</t>
  </si>
  <si>
    <t>TGGT1_308920</t>
  </si>
  <si>
    <t>TGGT1_308950</t>
  </si>
  <si>
    <t>TGGT1_308970</t>
  </si>
  <si>
    <t>TGGT1_308990</t>
  </si>
  <si>
    <t>TGGT1_309000</t>
  </si>
  <si>
    <t>TGGT1_309040</t>
  </si>
  <si>
    <t>TGGT1_309110</t>
  </si>
  <si>
    <t>TGGT1_309120</t>
  </si>
  <si>
    <t>TGGT1_309190</t>
  </si>
  <si>
    <t>TGGT1_309200</t>
  </si>
  <si>
    <t>TGGT1_309240</t>
  </si>
  <si>
    <t>TGGT1_309330</t>
  </si>
  <si>
    <t>TGGT1_309410</t>
  </si>
  <si>
    <t>TGGT1_309420</t>
  </si>
  <si>
    <t>TGGT1_309560</t>
  </si>
  <si>
    <t>TGGT1_309580</t>
  </si>
  <si>
    <t>TGGT1_309590</t>
  </si>
  <si>
    <t>TGGT1_309600</t>
  </si>
  <si>
    <t>TGGT1_309730</t>
  </si>
  <si>
    <t>TGGT1_309740</t>
  </si>
  <si>
    <t>TGGT1_309760</t>
  </si>
  <si>
    <t>TGGT1_309770</t>
  </si>
  <si>
    <t>TGGT1_309820</t>
  </si>
  <si>
    <t>TGGT1_309800</t>
  </si>
  <si>
    <t>TGGT1_309865</t>
  </si>
  <si>
    <t>TGGT1_309880</t>
  </si>
  <si>
    <t>TGGT1_309890</t>
  </si>
  <si>
    <t>TGGT1_309920</t>
  </si>
  <si>
    <t>TGGT1_309940</t>
  </si>
  <si>
    <t>TGGT1_309960A</t>
  </si>
  <si>
    <t>TGGT1_309990</t>
  </si>
  <si>
    <t>TGGT1_310000</t>
  </si>
  <si>
    <t>TGGT1_310010</t>
  </si>
  <si>
    <t>TGGT1_310040</t>
  </si>
  <si>
    <t>TGGT1_310055</t>
  </si>
  <si>
    <t>TGGT1_310070</t>
  </si>
  <si>
    <t>TGGT1_310080</t>
  </si>
  <si>
    <t>TGGT1_310100</t>
  </si>
  <si>
    <t>TGGT1_310118</t>
  </si>
  <si>
    <t>TGGT1_310150</t>
  </si>
  <si>
    <t>TGGT1_310310</t>
  </si>
  <si>
    <t>TGGT1_310370</t>
  </si>
  <si>
    <t>TGGT1_310400</t>
  </si>
  <si>
    <t>TGGT1_310420</t>
  </si>
  <si>
    <t>TGGT1_310440</t>
  </si>
  <si>
    <t>TGGT1_310460</t>
  </si>
  <si>
    <t>TGGT1_310500</t>
  </si>
  <si>
    <t>TGGT1_310510</t>
  </si>
  <si>
    <t>TGGT1_310590</t>
  </si>
  <si>
    <t>TGGT1_310610</t>
  </si>
  <si>
    <t>TGGT1_310630</t>
  </si>
  <si>
    <t>TGGT1_310660</t>
  </si>
  <si>
    <t>TGGT1_310640</t>
  </si>
  <si>
    <t>TGGT1_310670</t>
  </si>
  <si>
    <t>TGGT1_310700</t>
  </si>
  <si>
    <t>TGGT1_310710</t>
  </si>
  <si>
    <t>TGGT1_310730</t>
  </si>
  <si>
    <t>TGGT1_310750</t>
  </si>
  <si>
    <t>TGGT1_310770</t>
  </si>
  <si>
    <t>TGGT1_310780</t>
  </si>
  <si>
    <t>TGGT1_310802</t>
  </si>
  <si>
    <t>TGGT1_310810</t>
  </si>
  <si>
    <t>TGGT1_310860</t>
  </si>
  <si>
    <t>TGGT1_310900</t>
  </si>
  <si>
    <t>TGGT1_310910</t>
  </si>
  <si>
    <t>TGGT1_310930</t>
  </si>
  <si>
    <t>TGGT1_310950</t>
  </si>
  <si>
    <t>TGGT1_310970</t>
  </si>
  <si>
    <t>TGGT1_311060</t>
  </si>
  <si>
    <t>TGGT1_311075</t>
  </si>
  <si>
    <t>TGGT1_311100</t>
  </si>
  <si>
    <t>TGGT1_311110</t>
  </si>
  <si>
    <t>TGGT1_311210</t>
  </si>
  <si>
    <t>TGGT1_311230</t>
  </si>
  <si>
    <t>TGGT1_311240</t>
  </si>
  <si>
    <t>TGGT1_311270</t>
  </si>
  <si>
    <t>TGGT1_311290</t>
  </si>
  <si>
    <t>TGGT1_311310</t>
  </si>
  <si>
    <t>TGGT1_311390</t>
  </si>
  <si>
    <t>TGGT1_311410</t>
  </si>
  <si>
    <t>TGGT1_311400</t>
  </si>
  <si>
    <t>TGGT1_311430</t>
  </si>
  <si>
    <t>TGGT1_311470</t>
  </si>
  <si>
    <t>TGGT1_311510</t>
  </si>
  <si>
    <t>TGGT1_311640</t>
  </si>
  <si>
    <t>TGGT1_311720</t>
  </si>
  <si>
    <t>TGGT1_311750</t>
  </si>
  <si>
    <t>TGGT1_311740</t>
  </si>
  <si>
    <t>TGGT1_311765</t>
  </si>
  <si>
    <t>TGGT1_311770</t>
  </si>
  <si>
    <t>TGGT1_311815</t>
  </si>
  <si>
    <t>TGGT1_311840</t>
  </si>
  <si>
    <t>TGGT1_311860</t>
  </si>
  <si>
    <t>TGGT1_311890</t>
  </si>
  <si>
    <t>TGGT1_311920</t>
  </si>
  <si>
    <t>TGGT1_312050</t>
  </si>
  <si>
    <t>TGGT1_312090</t>
  </si>
  <si>
    <t>TGGT1_312160</t>
  </si>
  <si>
    <t>TGGT1_312210</t>
  </si>
  <si>
    <t>TGGT1_312200</t>
  </si>
  <si>
    <t>TGGT1_312250</t>
  </si>
  <si>
    <t>TGGT1_312300</t>
  </si>
  <si>
    <t>TGGT1_312330</t>
  </si>
  <si>
    <t>TGGT1_312430</t>
  </si>
  <si>
    <t>TGGT1_312490</t>
  </si>
  <si>
    <t>TGGT1_312460</t>
  </si>
  <si>
    <t>TGGT1_312500</t>
  </si>
  <si>
    <t>TGGT1_312520</t>
  </si>
  <si>
    <t>TGGT1_312560</t>
  </si>
  <si>
    <t>TGGT1_312580</t>
  </si>
  <si>
    <t>TGGT1_312630</t>
  </si>
  <si>
    <t>TGGT1_312640</t>
  </si>
  <si>
    <t>TGGT1_312690</t>
  </si>
  <si>
    <t>TGGT1_312820</t>
  </si>
  <si>
    <t>TGGT1_312850</t>
  </si>
  <si>
    <t>TGGT1_312940</t>
  </si>
  <si>
    <t>TGGT1_313020</t>
  </si>
  <si>
    <t>TGGT1_313110</t>
  </si>
  <si>
    <t>TGGT1_313140</t>
  </si>
  <si>
    <t>TGGT1_313150</t>
  </si>
  <si>
    <t>TGGT1_313180</t>
  </si>
  <si>
    <t>TGGT1_313190</t>
  </si>
  <si>
    <t>TGGT1_313230</t>
  </si>
  <si>
    <t>TGGT1_313240</t>
  </si>
  <si>
    <t>TGGT1_313270</t>
  </si>
  <si>
    <t>TGGT1_313290</t>
  </si>
  <si>
    <t>TGGT1_313310</t>
  </si>
  <si>
    <t>TGGT1_313318</t>
  </si>
  <si>
    <t>TGGT1_313330</t>
  </si>
  <si>
    <t>TGGT1_313350</t>
  </si>
  <si>
    <t>TGGT1_313370</t>
  </si>
  <si>
    <t>TGGT1_313385</t>
  </si>
  <si>
    <t>TGGT1_313410</t>
  </si>
  <si>
    <t>TGGT1_313430</t>
  </si>
  <si>
    <t>TGGT1_313440</t>
  </si>
  <si>
    <t>TGGT1_313445</t>
  </si>
  <si>
    <t>TGGT1_313520</t>
  </si>
  <si>
    <t>TGGT1_313530</t>
  </si>
  <si>
    <t>TGGT1_313540</t>
  </si>
  <si>
    <t>TGGT1_313560</t>
  </si>
  <si>
    <t>TGGT1_313580</t>
  </si>
  <si>
    <t>TGGT1_313600</t>
  </si>
  <si>
    <t>TGGT1_313640</t>
  </si>
  <si>
    <t>TGGT1_313673</t>
  </si>
  <si>
    <t>TGGT1_313770</t>
  </si>
  <si>
    <t>TGGT1_313810</t>
  </si>
  <si>
    <t>TGGT1_313820</t>
  </si>
  <si>
    <t>TGGT1_313840</t>
  </si>
  <si>
    <t>TGGT1_313870</t>
  </si>
  <si>
    <t>TGGT1_313900</t>
  </si>
  <si>
    <t>TGGT1_313910</t>
  </si>
  <si>
    <t>TGGT1_313930</t>
  </si>
  <si>
    <t>TGGT1_314070</t>
  </si>
  <si>
    <t>TGGT1_314090</t>
  </si>
  <si>
    <t>TGGT1_314110</t>
  </si>
  <si>
    <t>TGGT1_314240</t>
  </si>
  <si>
    <t>TGGT1_314310</t>
  </si>
  <si>
    <t>TGGT1_314358</t>
  </si>
  <si>
    <t>TGGT1_314400</t>
  </si>
  <si>
    <t>TGGT1_314410</t>
  </si>
  <si>
    <t>TGGT1_314430</t>
  </si>
  <si>
    <t>TGGT1_314450</t>
  </si>
  <si>
    <t>TGGT1_314487</t>
  </si>
  <si>
    <t>TGGT1_314500</t>
  </si>
  <si>
    <t>TGGT1_314515</t>
  </si>
  <si>
    <t>TGGT1_314530</t>
  </si>
  <si>
    <t>TGGT1_314695</t>
  </si>
  <si>
    <t>TGGT1_314700</t>
  </si>
  <si>
    <t>TGGT1_314720</t>
  </si>
  <si>
    <t>TGGT1_314730</t>
  </si>
  <si>
    <t>TGGT1_314750</t>
  </si>
  <si>
    <t>TGGT1_314790</t>
  </si>
  <si>
    <t>TGGT1_314810</t>
  </si>
  <si>
    <t>TGGT1_314820</t>
  </si>
  <si>
    <t>TGGT1_314840</t>
  </si>
  <si>
    <t>TGGT1_315127</t>
  </si>
  <si>
    <t>TGGT1_315140</t>
  </si>
  <si>
    <t>TGGT1_315165</t>
  </si>
  <si>
    <t>TGGT1_315190</t>
  </si>
  <si>
    <t>TGGT1_315260</t>
  </si>
  <si>
    <t>TGGT1_315250</t>
  </si>
  <si>
    <t>TGGT1_315270</t>
  </si>
  <si>
    <t>TGGT1_315290</t>
  </si>
  <si>
    <t>TGGT1_315300</t>
  </si>
  <si>
    <t>TGGT1_315320</t>
  </si>
  <si>
    <t>TGGT1_315345</t>
  </si>
  <si>
    <t>TGGT1_315440</t>
  </si>
  <si>
    <t>TGGT1_315550</t>
  </si>
  <si>
    <t>TGGT1_315570</t>
  </si>
  <si>
    <t>TGGT1_315580</t>
  </si>
  <si>
    <t>TGGT1_315590</t>
  </si>
  <si>
    <t>TGGT1_315600</t>
  </si>
  <si>
    <t>TGGT1_315610</t>
  </si>
  <si>
    <t>TGGT1_315620</t>
  </si>
  <si>
    <t>TGGT1_315640</t>
  </si>
  <si>
    <t>TGGT1_315690</t>
  </si>
  <si>
    <t>TGGT1_315670</t>
  </si>
  <si>
    <t>TGGT1_315700</t>
  </si>
  <si>
    <t>TGGT1_315720</t>
  </si>
  <si>
    <t>TGGT1_315740</t>
  </si>
  <si>
    <t>TGGT1_315750</t>
  </si>
  <si>
    <t>TGGT1_315780</t>
  </si>
  <si>
    <t>TGGT1_315770</t>
  </si>
  <si>
    <t>TGGT1_315910</t>
  </si>
  <si>
    <t>TGGT1_315930</t>
  </si>
  <si>
    <t>TGGT1_315940</t>
  </si>
  <si>
    <t>TGGT1_315950</t>
  </si>
  <si>
    <t>TGGT1_315958</t>
  </si>
  <si>
    <t>TGGT1_316150</t>
  </si>
  <si>
    <t>TGGT1_316255</t>
  </si>
  <si>
    <t>TGGT1_316310</t>
  </si>
  <si>
    <t>TGGT1_316330</t>
  </si>
  <si>
    <t>TGGT1_316350</t>
  </si>
  <si>
    <t>TGGT1_316370</t>
  </si>
  <si>
    <t>TGGT1_316400A</t>
  </si>
  <si>
    <t>TGGT1_316450</t>
  </si>
  <si>
    <t>TGGT1_316470</t>
  </si>
  <si>
    <t>TGGT1_316510</t>
  </si>
  <si>
    <t>TGGT1_316520</t>
  </si>
  <si>
    <t>TGGT1_316540</t>
  </si>
  <si>
    <t>TGGT1_316600</t>
  </si>
  <si>
    <t>TGGT1_316670</t>
  </si>
  <si>
    <t>TGGT1_316700</t>
  </si>
  <si>
    <t>TGGT1_316710</t>
  </si>
  <si>
    <t>TGGT1_316760</t>
  </si>
  <si>
    <t>TGGT1_316900</t>
  </si>
  <si>
    <t>TGGT1_217030</t>
  </si>
  <si>
    <t>TGGT1_216880</t>
  </si>
  <si>
    <t>TGGT1_216860</t>
  </si>
  <si>
    <t>TGGT1_216850</t>
  </si>
  <si>
    <t>TGGT1_216820</t>
  </si>
  <si>
    <t>TGGT1_216810</t>
  </si>
  <si>
    <t>TGGT1_216770</t>
  </si>
  <si>
    <t>TGGT1_216720</t>
  </si>
  <si>
    <t>TGGT1_216670</t>
  </si>
  <si>
    <t>TGGT1_216650</t>
  </si>
  <si>
    <t>TGGT1_216620</t>
  </si>
  <si>
    <t>TGGT1_216610</t>
  </si>
  <si>
    <t>TGGT1_216600</t>
  </si>
  <si>
    <t>TGGT1_216585</t>
  </si>
  <si>
    <t>TGGT1_216580</t>
  </si>
  <si>
    <t>TGGT1_216540</t>
  </si>
  <si>
    <t>TGGT1_216480</t>
  </si>
  <si>
    <t>TGGT1_216470</t>
  </si>
  <si>
    <t>TGGT1_216410</t>
  </si>
  <si>
    <t>TGGT1_216190</t>
  </si>
  <si>
    <t>TGGT1_216180</t>
  </si>
  <si>
    <t>TGGT1_216170</t>
  </si>
  <si>
    <t>TGGT1_216130</t>
  </si>
  <si>
    <t>TGGT1_216120</t>
  </si>
  <si>
    <t>TGGT1_216080</t>
  </si>
  <si>
    <t>TGGT1_216070</t>
  </si>
  <si>
    <t>TGGT1_216020</t>
  </si>
  <si>
    <t>TGGT1_215990</t>
  </si>
  <si>
    <t>TGGT1_215980</t>
  </si>
  <si>
    <t>TGGT1_215955</t>
  </si>
  <si>
    <t>TGGT1_215950</t>
  </si>
  <si>
    <t>TGGT1_215910</t>
  </si>
  <si>
    <t>TGGT1_215895</t>
  </si>
  <si>
    <t>TGGT1_215890</t>
  </si>
  <si>
    <t>TGGT1_298610</t>
  </si>
  <si>
    <t>TGGT1_298630</t>
  </si>
  <si>
    <t>TGGT1_215900</t>
  </si>
  <si>
    <t>TGGT1_300380</t>
  </si>
  <si>
    <t>TGGT1_300330</t>
  </si>
  <si>
    <t>TGGT1_300340</t>
  </si>
  <si>
    <t>TGGT1_300310</t>
  </si>
  <si>
    <t>TGGT1_300280</t>
  </si>
  <si>
    <t>TGGT1_300260</t>
  </si>
  <si>
    <t>TGGT1_300250</t>
  </si>
  <si>
    <t>TGGT1_300190</t>
  </si>
  <si>
    <t>TGGT1_300140</t>
  </si>
  <si>
    <t>TGGT1_300130</t>
  </si>
  <si>
    <t>TGGT1_300100</t>
  </si>
  <si>
    <t>TGGT1_300048</t>
  </si>
  <si>
    <t>TGGT1_300040</t>
  </si>
  <si>
    <t>TGGT1_300030</t>
  </si>
  <si>
    <t>TGGT1_300000</t>
  </si>
  <si>
    <t>TGGT1_299900</t>
  </si>
  <si>
    <t>TGGT1_299970</t>
  </si>
  <si>
    <t>TGGT1_299670</t>
  </si>
  <si>
    <t>TGGT1_299780</t>
  </si>
  <si>
    <t>TGGT1_307770</t>
  </si>
  <si>
    <t>TGGT1_307800</t>
  </si>
  <si>
    <t>TGGT1_307810</t>
  </si>
  <si>
    <t>TGGT1_307830</t>
  </si>
  <si>
    <t>TGGT1_307850</t>
  </si>
  <si>
    <t>TGGT1_307990</t>
  </si>
  <si>
    <t>TGGT1_308020</t>
  </si>
  <si>
    <t>TGGT1_308050</t>
  </si>
  <si>
    <t>TGGT1_219832</t>
  </si>
  <si>
    <t>TGGT1_219860</t>
  </si>
  <si>
    <t>TGGT1_219850</t>
  </si>
  <si>
    <t>TGGT1_219820</t>
  </si>
  <si>
    <t>TGGT1_219810</t>
  </si>
  <si>
    <t>TGGT1_219800</t>
  </si>
  <si>
    <t>TGGT1_219790A</t>
  </si>
  <si>
    <t>TGGT1_219730</t>
  </si>
  <si>
    <t>TGGT1_219678</t>
  </si>
  <si>
    <t>TGGT1_219640</t>
  </si>
  <si>
    <t>TGGT1_219620</t>
  </si>
  <si>
    <t>TGGT1_219600</t>
  </si>
  <si>
    <t>TGGT1_219570</t>
  </si>
  <si>
    <t>TGGT1_219550</t>
  </si>
  <si>
    <t>TGGT1_219520</t>
  </si>
  <si>
    <t>TGGT1_219485</t>
  </si>
  <si>
    <t>TGGT1_219470</t>
  </si>
  <si>
    <t>TGGT1_219450</t>
  </si>
  <si>
    <t>TGGT1_219320</t>
  </si>
  <si>
    <t>TGGT1_219310</t>
  </si>
  <si>
    <t>TGGT1_219300</t>
  </si>
  <si>
    <t>TGGT1_219280</t>
  </si>
  <si>
    <t>TGGT1_219270</t>
  </si>
  <si>
    <t>TGGT1_219260A</t>
  </si>
  <si>
    <t>TGGT1_219260B</t>
  </si>
  <si>
    <t>TGGT1_219200</t>
  </si>
  <si>
    <t>TGGT1_219210</t>
  </si>
  <si>
    <t>TGGT1_219175</t>
  </si>
  <si>
    <t>TGGT1_219140</t>
  </si>
  <si>
    <t>TGGT1_219125</t>
  </si>
  <si>
    <t>TGGT1_219070</t>
  </si>
  <si>
    <t>TGGT1_218960</t>
  </si>
  <si>
    <t>TGGT1_218955</t>
  </si>
  <si>
    <t>TGGT1_218870</t>
  </si>
  <si>
    <t>TGGT1_218840</t>
  </si>
  <si>
    <t>TGGT1_218850</t>
  </si>
  <si>
    <t>TGGT1_218820</t>
  </si>
  <si>
    <t>TGGT1_218830</t>
  </si>
  <si>
    <t>TGGT1_218750</t>
  </si>
  <si>
    <t>TGGT1_218720</t>
  </si>
  <si>
    <t>TGGT1_218580</t>
  </si>
  <si>
    <t>TGGT1_218550</t>
  </si>
  <si>
    <t>TGGT1_218540</t>
  </si>
  <si>
    <t>TGGT1_218520</t>
  </si>
  <si>
    <t>TGGT1_218410</t>
  </si>
  <si>
    <t>TGGT1_218420</t>
  </si>
  <si>
    <t>TGGT1_218370</t>
  </si>
  <si>
    <t>TGGT1_218362</t>
  </si>
  <si>
    <t>TGGT1_218340</t>
  </si>
  <si>
    <t>TGGT1_218300</t>
  </si>
  <si>
    <t>TGGT1_218260</t>
  </si>
  <si>
    <t>TGGT1_218240</t>
  </si>
  <si>
    <t>TGGT1_218220</t>
  </si>
  <si>
    <t>TGGT1_217370</t>
  </si>
  <si>
    <t>TGGT1_217400</t>
  </si>
  <si>
    <t>TGGT1_217440</t>
  </si>
  <si>
    <t>TGGT1_217460</t>
  </si>
  <si>
    <t>TGGT1_217470</t>
  </si>
  <si>
    <t>TGGT1_217480</t>
  </si>
  <si>
    <t>TGGT1_217500</t>
  </si>
  <si>
    <t>TGGT1_217530</t>
  </si>
  <si>
    <t>TGGT1_217540</t>
  </si>
  <si>
    <t>TGGT1_217570</t>
  </si>
  <si>
    <t>TGGT1_217590</t>
  </si>
  <si>
    <t>TGGT1_217600</t>
  </si>
  <si>
    <t>TGGT1_217650</t>
  </si>
  <si>
    <t>TGGT1_217680</t>
  </si>
  <si>
    <t>TGGT1_217692</t>
  </si>
  <si>
    <t>TGGT1_217688</t>
  </si>
  <si>
    <t>TGGT1_217700</t>
  </si>
  <si>
    <t>TGGT1_217740</t>
  </si>
  <si>
    <t>TGGT1_217770</t>
  </si>
  <si>
    <t>TGGT1_217780</t>
  </si>
  <si>
    <t>TGGT1_217820</t>
  </si>
  <si>
    <t>TGGT1_217875</t>
  </si>
  <si>
    <t>TGGT1_217890</t>
  </si>
  <si>
    <t>TGGT1_245435</t>
  </si>
  <si>
    <t>TGGT1_200010</t>
  </si>
  <si>
    <t>TGGT1_245432</t>
  </si>
  <si>
    <t>TGGT1_245450</t>
  </si>
  <si>
    <t>TGGT1_245460</t>
  </si>
  <si>
    <t>TGGT1_245485</t>
  </si>
  <si>
    <t>TGGT1_245500</t>
  </si>
  <si>
    <t>TGGT1_245510</t>
  </si>
  <si>
    <t>TGGT1_245550</t>
  </si>
  <si>
    <t>TGGT1_245570</t>
  </si>
  <si>
    <t>TGGT1_245620</t>
  </si>
  <si>
    <t>TGGT1_245640</t>
  </si>
  <si>
    <t>TGGT1_245660</t>
  </si>
  <si>
    <t>TGGT1_245680</t>
  </si>
  <si>
    <t>TGGT1_245710</t>
  </si>
  <si>
    <t>TGGT1_361030</t>
  </si>
  <si>
    <t>TGGT1_245770A</t>
  </si>
  <si>
    <t>TGGT1_245980</t>
  </si>
  <si>
    <t>TGGT1_246010</t>
  </si>
  <si>
    <t>TGGT1_246070</t>
  </si>
  <si>
    <t>TGGT1_246100</t>
  </si>
  <si>
    <t>TGGT1_246130</t>
  </si>
  <si>
    <t>TGGT1_246140</t>
  </si>
  <si>
    <t>TGGT1_246170</t>
  </si>
  <si>
    <t>TGGT1_246178</t>
  </si>
  <si>
    <t>TGGT1_246200</t>
  </si>
  <si>
    <t>TGGT1_246330</t>
  </si>
  <si>
    <t>TGGT1_246460</t>
  </si>
  <si>
    <t>TGGT1_246450</t>
  </si>
  <si>
    <t>TGGT1_246500</t>
  </si>
  <si>
    <t>TGGT1_246510</t>
  </si>
  <si>
    <t>TGGT1_246540</t>
  </si>
  <si>
    <t>TGGT1_246535</t>
  </si>
  <si>
    <t>TGGT1_246550</t>
  </si>
  <si>
    <t>TGGT1_246555</t>
  </si>
  <si>
    <t>TGGT1_246570</t>
  </si>
  <si>
    <t>TGGT1_246610</t>
  </si>
  <si>
    <t>TGGT1_246630</t>
  </si>
  <si>
    <t>TGGT1_246770</t>
  </si>
  <si>
    <t>TGGT1_246920</t>
  </si>
  <si>
    <t>TGGT1_246978</t>
  </si>
  <si>
    <t>TGGT1_247030</t>
  </si>
  <si>
    <t>TGGT1_247040</t>
  </si>
  <si>
    <t>TGGT1_247220</t>
  </si>
  <si>
    <t>TGGT1_247240</t>
  </si>
  <si>
    <t>TGGT1_247250</t>
  </si>
  <si>
    <t>TGGT1_247280</t>
  </si>
  <si>
    <t>TGGT1_247305</t>
  </si>
  <si>
    <t>TGGT1_247380</t>
  </si>
  <si>
    <t>TGGT1_247400</t>
  </si>
  <si>
    <t>TGGT1_247410</t>
  </si>
  <si>
    <t>TGGT1_247440</t>
  </si>
  <si>
    <t>TGGT1_247450</t>
  </si>
  <si>
    <t>TGGT1_247460</t>
  </si>
  <si>
    <t>TGGT1_247510</t>
  </si>
  <si>
    <t>TGGT1_247520</t>
  </si>
  <si>
    <t>TGGT1_247530</t>
  </si>
  <si>
    <t>TGGT1_247550</t>
  </si>
  <si>
    <t>TGGT1_247670</t>
  </si>
  <si>
    <t>TGGT1_247680</t>
  </si>
  <si>
    <t>TGGT1_247690</t>
  </si>
  <si>
    <t>TGGT1_247700</t>
  </si>
  <si>
    <t>TGGT1_247730</t>
  </si>
  <si>
    <t>TGGT1_247790</t>
  </si>
  <si>
    <t>TGGT1_248270</t>
  </si>
  <si>
    <t>TGGT1_248300</t>
  </si>
  <si>
    <t>TGGT1_248340</t>
  </si>
  <si>
    <t>TGGT1_248370</t>
  </si>
  <si>
    <t>TGGT1_248390</t>
  </si>
  <si>
    <t>TGGT1_248425</t>
  </si>
  <si>
    <t>TGGT1_248450</t>
  </si>
  <si>
    <t>TGGT1_248460</t>
  </si>
  <si>
    <t>TGGT1_248480</t>
  </si>
  <si>
    <t>TGGT1_248590</t>
  </si>
  <si>
    <t>TGGT1_248670</t>
  </si>
  <si>
    <t>TGGT1_248700</t>
  </si>
  <si>
    <t>TGGT1_248720</t>
  </si>
  <si>
    <t>TGGT1_248730</t>
  </si>
  <si>
    <t>TGGT1_248740</t>
  </si>
  <si>
    <t>TGGT1_248750</t>
  </si>
  <si>
    <t>TGGT1_248890</t>
  </si>
  <si>
    <t>TGGT1_248900</t>
  </si>
  <si>
    <t>TGGT1_248970</t>
  </si>
  <si>
    <t>TGGT1_248990</t>
  </si>
  <si>
    <t>TGGT1_248960</t>
  </si>
  <si>
    <t>TGGT1_249040</t>
  </si>
  <si>
    <t>TGGT1_249030</t>
  </si>
  <si>
    <t>TGGT1_249180</t>
  </si>
  <si>
    <t>TGGT1_249200</t>
  </si>
  <si>
    <t>TGGT1_249240</t>
  </si>
  <si>
    <t>TGGT1_249300</t>
  </si>
  <si>
    <t>TGGT1_249325</t>
  </si>
  <si>
    <t>TGGT1_249330</t>
  </si>
  <si>
    <t>TGGT1_249340</t>
  </si>
  <si>
    <t>TGGT1_249365</t>
  </si>
  <si>
    <t>TGGT1_249370</t>
  </si>
  <si>
    <t>TGGT1_249410</t>
  </si>
  <si>
    <t>TGGT1_249440</t>
  </si>
  <si>
    <t>TGGT1_249510</t>
  </si>
  <si>
    <t>TGGT1_249540</t>
  </si>
  <si>
    <t>TGGT1_249560</t>
  </si>
  <si>
    <t>TGGT1_249590</t>
  </si>
  <si>
    <t>TGGT1_249600</t>
  </si>
  <si>
    <t>TGGT1_249680</t>
  </si>
  <si>
    <t>TGGT1_249800</t>
  </si>
  <si>
    <t>TGGT1_249820</t>
  </si>
  <si>
    <t>TGGT1_249850</t>
  </si>
  <si>
    <t>TGGT1_249870</t>
  </si>
  <si>
    <t>TGGT1_249900</t>
  </si>
  <si>
    <t>TGGT1_249935</t>
  </si>
  <si>
    <t>TGGT1_249970</t>
  </si>
  <si>
    <t>TGGT1_249980</t>
  </si>
  <si>
    <t>TGGT1_249990</t>
  </si>
  <si>
    <t>TGGT1_250040</t>
  </si>
  <si>
    <t>TGGT1_250100</t>
  </si>
  <si>
    <t>TGGT1_250330</t>
  </si>
  <si>
    <t>TGGT1_250360</t>
  </si>
  <si>
    <t>TGGT1_250680</t>
  </si>
  <si>
    <t>TGGT1_250690</t>
  </si>
  <si>
    <t>TGGT1_250710</t>
  </si>
  <si>
    <t>TGGT1_250730</t>
  </si>
  <si>
    <t>TGGT1_250760</t>
  </si>
  <si>
    <t>TGGT1_250770</t>
  </si>
  <si>
    <t>TGGT1_250790</t>
  </si>
  <si>
    <t>TGGT1_250800</t>
  </si>
  <si>
    <t>TGGT1_250810</t>
  </si>
  <si>
    <t>TGGT1_250830</t>
  </si>
  <si>
    <t>TGGT1_250850</t>
  </si>
  <si>
    <t>TGGT1_250870</t>
  </si>
  <si>
    <t>TGGT1_250890</t>
  </si>
  <si>
    <t>TGGT1_251410</t>
  </si>
  <si>
    <t>TGGT1_251450</t>
  </si>
  <si>
    <t>TGGT1_251470</t>
  </si>
  <si>
    <t>TGGT1_251500</t>
  </si>
  <si>
    <t>TGGT1_251490</t>
  </si>
  <si>
    <t>TGGT1_251540</t>
  </si>
  <si>
    <t>TGGT1_251550</t>
  </si>
  <si>
    <t>TGGT1_251570A</t>
  </si>
  <si>
    <t>TGGT1_251640</t>
  </si>
  <si>
    <t>TGGT1_251680</t>
  </si>
  <si>
    <t>TGGT1_251740</t>
  </si>
  <si>
    <t>TGGT1_251770</t>
  </si>
  <si>
    <t>TGGT1_251780</t>
  </si>
  <si>
    <t>TGGT1_251810</t>
  </si>
  <si>
    <t>TGGT1_251850</t>
  </si>
  <si>
    <t>TGGT1_251870</t>
  </si>
  <si>
    <t>TGGT1_251885</t>
  </si>
  <si>
    <t>TGGT1_251930</t>
  </si>
  <si>
    <t>TGGT1_251958</t>
  </si>
  <si>
    <t>TGGT1_408740</t>
  </si>
  <si>
    <t>TGGT1_279000</t>
  </si>
  <si>
    <t>TGGT1_278940</t>
  </si>
  <si>
    <t>TGGT1_278930</t>
  </si>
  <si>
    <t>TGGT1_278878</t>
  </si>
  <si>
    <t>TGGT1_278815</t>
  </si>
  <si>
    <t>TGGT1_278800</t>
  </si>
  <si>
    <t>TGGT1_408750</t>
  </si>
  <si>
    <t>TGGT1_278760</t>
  </si>
  <si>
    <t>TGGT1_278730</t>
  </si>
  <si>
    <t>TGGT1_278710</t>
  </si>
  <si>
    <t>TGGT1_278670</t>
  </si>
  <si>
    <t>TGGT1_278530</t>
  </si>
  <si>
    <t>TGGT1_278390</t>
  </si>
  <si>
    <t>TGGT1_278280</t>
  </si>
  <si>
    <t>TGGT1_278110</t>
  </si>
  <si>
    <t>TGGT1_408760</t>
  </si>
  <si>
    <t>TGGT1_278050</t>
  </si>
  <si>
    <t>TGGT1_278030</t>
  </si>
  <si>
    <t>TGGT1_278020</t>
  </si>
  <si>
    <t>TGGT1_277940</t>
  </si>
  <si>
    <t>TGGT1_277820</t>
  </si>
  <si>
    <t>TGGT1_277760</t>
  </si>
  <si>
    <t>TGGT1_277730</t>
  </si>
  <si>
    <t>TGGT1_277705</t>
  </si>
  <si>
    <t>TGGT1_277685</t>
  </si>
  <si>
    <t>TGGT1_277510</t>
  </si>
  <si>
    <t>TGGT1_408800</t>
  </si>
  <si>
    <t>TGGT1_277490</t>
  </si>
  <si>
    <t>TGGT1_277230</t>
  </si>
  <si>
    <t>TGGT1_277080</t>
  </si>
  <si>
    <t>TGGT1_277060</t>
  </si>
  <si>
    <t>TGGT1_276990</t>
  </si>
  <si>
    <t>TGGT1_276960</t>
  </si>
  <si>
    <t>TGGT1_276940</t>
  </si>
  <si>
    <t>TGGT1_276930</t>
  </si>
  <si>
    <t>TGGT1_276920</t>
  </si>
  <si>
    <t>TGGT1_276910</t>
  </si>
  <si>
    <t>TGGT1_276900</t>
  </si>
  <si>
    <t>TGGT1_276840</t>
  </si>
  <si>
    <t>GeneID</t>
  </si>
  <si>
    <t>Cell cycle expression profile</t>
  </si>
  <si>
    <t>G1</t>
  </si>
  <si>
    <t>S</t>
  </si>
  <si>
    <t>M/C</t>
  </si>
  <si>
    <t>Product Description</t>
  </si>
  <si>
    <t>logFC</t>
  </si>
  <si>
    <t>AveExpr</t>
  </si>
  <si>
    <t>t</t>
  </si>
  <si>
    <t>P.Value</t>
  </si>
  <si>
    <t>adj.P.Val</t>
  </si>
  <si>
    <t>B</t>
  </si>
  <si>
    <t>Gene ID</t>
  </si>
  <si>
    <t>source_id</t>
  </si>
  <si>
    <t>Genomic Location (Gene)</t>
  </si>
  <si>
    <t>Gene Type</t>
  </si>
  <si>
    <t>Computed GO Components</t>
  </si>
  <si>
    <t>Computed GO Processes</t>
  </si>
  <si>
    <t>Computed GO Functions</t>
  </si>
  <si>
    <t>T.gondii GT1 CRISPR Phenotype - Mean Phenotype</t>
  </si>
  <si>
    <t>Functional Classification</t>
  </si>
  <si>
    <t>N</t>
  </si>
  <si>
    <t>hypothetical protein</t>
  </si>
  <si>
    <t>TGGT1_297350-t26_1</t>
  </si>
  <si>
    <t>TGGT1_chrII:1,686,141..1,687,611(-)</t>
  </si>
  <si>
    <t>protein coding gene</t>
  </si>
  <si>
    <t/>
  </si>
  <si>
    <t>tRNA (guanine(9)-N(1))-methyltransferase</t>
  </si>
  <si>
    <t>TGGT1_311390-t26_1</t>
  </si>
  <si>
    <t>TGGT1_chrXI:2,007,091..2,009,393(+)</t>
  </si>
  <si>
    <t>methyltransferase activity;tRNA (guanine(9)-N(1))-methyltransferase activity</t>
  </si>
  <si>
    <t>Gene expression</t>
  </si>
  <si>
    <t>Y</t>
  </si>
  <si>
    <t>putative myosin heavy chain</t>
  </si>
  <si>
    <t>TGGT1_209830-t26_1</t>
  </si>
  <si>
    <t>TGGT1_chrIb:1,489,897..1,496,898(+)</t>
  </si>
  <si>
    <t>protein binding</t>
  </si>
  <si>
    <t>Cytoskeleton</t>
  </si>
  <si>
    <t>TGGT1_248590-t26_1</t>
  </si>
  <si>
    <t>TGGT1_chrXII:3,945,183..3,948,730(+)</t>
  </si>
  <si>
    <t>calcium ion binding</t>
  </si>
  <si>
    <t>nuclear factor NF3</t>
  </si>
  <si>
    <t>TGGT1_260440-t26_1</t>
  </si>
  <si>
    <t>TGGT1_chrVIIb:2,242,975..2,247,472(-)</t>
  </si>
  <si>
    <t>cytoplasm;nucleus</t>
  </si>
  <si>
    <t>apical membrane antigen 1 domain-containing protein</t>
  </si>
  <si>
    <t>TGGT1_300130-t26_1</t>
  </si>
  <si>
    <t>TGGT1_chrXII:150,753..154,136(-)</t>
  </si>
  <si>
    <t>integral component of membrane;membrane;microneme</t>
  </si>
  <si>
    <t>obsolete pathogenesis</t>
  </si>
  <si>
    <t>Invasion</t>
  </si>
  <si>
    <t>putative oxidoreductase</t>
  </si>
  <si>
    <t>TGGT1_260460-t26_1</t>
  </si>
  <si>
    <t>TGGT1_chrVIIb:2,225,155..2,226,165(-)</t>
  </si>
  <si>
    <t>metabolic process</t>
  </si>
  <si>
    <t>oxidoreductase activity;protochlorophyllide reductase activity</t>
  </si>
  <si>
    <t>Metabolism</t>
  </si>
  <si>
    <t>TGGT1_267120-t26_1</t>
  </si>
  <si>
    <t>TGGT1_chrIX:606,689..608,682(-)</t>
  </si>
  <si>
    <t>TGGT1_269050-t26_1</t>
  </si>
  <si>
    <t>TGGT1_chrVIII:6,102,007..6,108,590(-)</t>
  </si>
  <si>
    <t>TGGT1_268760-t26_1</t>
  </si>
  <si>
    <t>TGGT1_chrVIII:6,327,416..6,328,769(-)</t>
  </si>
  <si>
    <t>TGGT1_239780-t26_1</t>
  </si>
  <si>
    <t>TGGT1_chrVI:899,490..902,802(+)</t>
  </si>
  <si>
    <t>integral component of membrane</t>
  </si>
  <si>
    <t>sodium/hydrogen exchanger NHE2</t>
  </si>
  <si>
    <t>TGGT1_299060-t26_1</t>
  </si>
  <si>
    <t>TGGT1_chrIII:2,197,238..2,203,867(+)</t>
  </si>
  <si>
    <t>apical part of cell;integral component of membrane</t>
  </si>
  <si>
    <t>cation transport;transmembrane transport</t>
  </si>
  <si>
    <t>solute:proton antiporter activity</t>
  </si>
  <si>
    <t>Ion transport</t>
  </si>
  <si>
    <t>DNA-directed RNA polymerase I RPAC1</t>
  </si>
  <si>
    <t>TGGT1_267390-t26_1</t>
  </si>
  <si>
    <t>TGGT1_chrIX:510,256..513,006(+)</t>
  </si>
  <si>
    <t>transcription, DNA-templated</t>
  </si>
  <si>
    <t>DNA-directed 5'-3' RNA polymerase activity;protein dimerization activity</t>
  </si>
  <si>
    <t>oocyst wall protein OWP1</t>
  </si>
  <si>
    <t>TGGT1_204420-t26_1</t>
  </si>
  <si>
    <t>TGGT1_chrVIIa:1,702,502..1,704,687(+)</t>
  </si>
  <si>
    <t>TGGT1_205330-t26_1</t>
  </si>
  <si>
    <t>TGGT1_chrVIIa:1,382,464..1,383,827(-)</t>
  </si>
  <si>
    <t>TGGT1_297065-t26_1</t>
  </si>
  <si>
    <t>TGGT1_chrII:1,490,663..1,491,337(+)</t>
  </si>
  <si>
    <t>rhoptry kinase family protein ROP39</t>
  </si>
  <si>
    <t>TGGT1_262050-t26_1</t>
  </si>
  <si>
    <t>TGGT1_chrVIIb:1,382,528..1,384,294(+)</t>
  </si>
  <si>
    <t>membrane</t>
  </si>
  <si>
    <t>lipopolysaccharide biosynthetic process;protein phosphorylation</t>
  </si>
  <si>
    <t>ATP binding;myosin light chain kinase activity;phosphotransferase activity, alcohol group as acceptor;protein kinase activity</t>
  </si>
  <si>
    <t>RNA 2'-phosphotransferase, Tpt1/KptA family protein</t>
  </si>
  <si>
    <t>TGGT1_232640-t26_1</t>
  </si>
  <si>
    <t>TGGT1_chrVIII:2,198,745..2,199,887(+)</t>
  </si>
  <si>
    <t>tRNA splicing, via endonucleolytic cleavage and ligation</t>
  </si>
  <si>
    <t>tRNA 2'-phosphotransferase activity;transferase activity, transferring phosphorus-containing groups</t>
  </si>
  <si>
    <t>ribosomal protein RPS9</t>
  </si>
  <si>
    <t>TGGT1_218850-t26_1</t>
  </si>
  <si>
    <t>TGGT1_chrXII:1,189,790..1,190,959(-)</t>
  </si>
  <si>
    <t>apicoplast;integral component of membrane;intracellular anatomical structure;ribosome</t>
  </si>
  <si>
    <t>translation</t>
  </si>
  <si>
    <t>structural constituent of ribosome</t>
  </si>
  <si>
    <t>zinc carboxypeptidase superfamily protein</t>
  </si>
  <si>
    <t>TGGT1_202910-t26_1</t>
  </si>
  <si>
    <t>TGGT1_chrVIIa:2,846,352..2,847,713(+)</t>
  </si>
  <si>
    <t>proteolysis</t>
  </si>
  <si>
    <t>metallocarboxypeptidase activity;zinc ion binding</t>
  </si>
  <si>
    <t>ribosomal protein RPL29</t>
  </si>
  <si>
    <t>TGGT1_234550-t26_1</t>
  </si>
  <si>
    <t>TGGT1_chrX:4,345,310..4,346,680(-)</t>
  </si>
  <si>
    <t>intracellular anatomical structure;ribosome</t>
  </si>
  <si>
    <t>TGGT1_205680-t26_1</t>
  </si>
  <si>
    <t>TGGT1_chrVIIa:1,127,561..1,131,412(-)</t>
  </si>
  <si>
    <t>TGGT1_291940-t26_1</t>
  </si>
  <si>
    <t>TGGT1_chrIX:4,219,873..4,224,091(+)</t>
  </si>
  <si>
    <t>TGGT1_220880-t26_1</t>
  </si>
  <si>
    <t>TGGT1_chrII:19,932..22,208(+)</t>
  </si>
  <si>
    <t>dynactin complex</t>
  </si>
  <si>
    <t>cytoskeleton-dependent cytokinesis</t>
  </si>
  <si>
    <t>transporter, major facilitator family protein</t>
  </si>
  <si>
    <t>TGGT1_257530-t26_1</t>
  </si>
  <si>
    <t>TGGT1_chrVIIb:3,924,727..3,926,365(-)</t>
  </si>
  <si>
    <t>transmembrane transport</t>
  </si>
  <si>
    <t>transmembrane transporter activity</t>
  </si>
  <si>
    <t>putative small ubiquitin family modifier</t>
  </si>
  <si>
    <t>TGGT1_266460-t26_1</t>
  </si>
  <si>
    <t>TGGT1_chrIX:944,091..944,969(-)</t>
  </si>
  <si>
    <t>TGGT1_258590-t26_1</t>
  </si>
  <si>
    <t>TGGT1_chrVIIb:3,279,124..3,285,716(+)</t>
  </si>
  <si>
    <t>orotidine-5-phosphate decarboxylase/orotate phosphoribosyltransferase</t>
  </si>
  <si>
    <t>TGGT1_259690-t26_1</t>
  </si>
  <si>
    <t>TGGT1_chrVIIb:2,683,165..2,686,084(-)</t>
  </si>
  <si>
    <t>'de novo' pyrimidine nucleobase biosynthetic process;pyrimidine nucleotide biosynthetic process</t>
  </si>
  <si>
    <t>catalytic activity;glycosyltransferase activity;orotidine-5'-phosphate decarboxylase activity</t>
  </si>
  <si>
    <t>ribosomal protein RPS17</t>
  </si>
  <si>
    <t>TGGT1_207840-t26_1</t>
  </si>
  <si>
    <t>TGGT1_chrIb:342,658..344,358(-)</t>
  </si>
  <si>
    <t>acid phosphatase</t>
  </si>
  <si>
    <t>TGGT1_228160-t26_1</t>
  </si>
  <si>
    <t>TGGT1_chrX:440,901..446,825(-)</t>
  </si>
  <si>
    <t>acid phosphatase activity;hydrolase activity</t>
  </si>
  <si>
    <t>alveolin domain containing intermediate filament IMC6</t>
  </si>
  <si>
    <t>TGGT1_220270-t26_1</t>
  </si>
  <si>
    <t>TGGT1_chrV:152,699..154,033(-)</t>
  </si>
  <si>
    <t>TGGT1_220890-t26_1</t>
  </si>
  <si>
    <t>TGGT1_chrII:23,072..25,782(-)</t>
  </si>
  <si>
    <t>TGGT1_222400-t26_1</t>
  </si>
  <si>
    <t>TGGT1_chrII:1,096,079..1,099,979(+)</t>
  </si>
  <si>
    <t>D-3-phosphoglycerate dehydrogenase</t>
  </si>
  <si>
    <t>TGGT1_239820-t26_1</t>
  </si>
  <si>
    <t>TGGT1_chrVI:931,789..940,557(-)</t>
  </si>
  <si>
    <t>L-serine biosynthetic process;metabolic process;obsolete oxidation-reduction process;pentose-phosphate shunt</t>
  </si>
  <si>
    <t>NAD binding;obsolete cofactor binding;oxidoreductase activity, acting on the CH-OH group of donors, NAD or NADP as acceptor;phosphogluconate dehydrogenase (decarboxylating) activity;phosphoglycerate dehydrogenase activity</t>
  </si>
  <si>
    <t>ATP-binding domain 1 family protein</t>
  </si>
  <si>
    <t>TGGT1_213650-t26_1</t>
  </si>
  <si>
    <t>TGGT1_chrV:1,074,015..1,075,581(+)</t>
  </si>
  <si>
    <t>ATP binding;GTP binding;hydrolase activity;nucleotide binding</t>
  </si>
  <si>
    <t>TGGT1_290250-t26_1</t>
  </si>
  <si>
    <t>TGGT1_chrIX:3,474,977..3,475,959(-)</t>
  </si>
  <si>
    <t>transhydrogenase</t>
  </si>
  <si>
    <t>TGGT1_318650-t26_1</t>
  </si>
  <si>
    <t>TGGT1_chrIV:1,111,155..1,115,667(+)</t>
  </si>
  <si>
    <t>obsolete oxidation-reduction process;proton transmembrane transport</t>
  </si>
  <si>
    <t>NAD(P)+ transhydrogenase (AB-specific) activity;NAD(P)+ transhydrogenase activity;NADP binding</t>
  </si>
  <si>
    <t>y</t>
  </si>
  <si>
    <t>putative ferredoxin</t>
  </si>
  <si>
    <t>TGGT1_236000-t26_1</t>
  </si>
  <si>
    <t>TGGT1_chrX:5,123,510..5,126,856(+)</t>
  </si>
  <si>
    <t>2 iron, 2 sulfur cluster binding;electron transfer activity;iron-sulfur cluster binding</t>
  </si>
  <si>
    <t>TGGT1_320135-t26_1</t>
  </si>
  <si>
    <t>TGGT1_chrIV:422,896..423,454(+)</t>
  </si>
  <si>
    <t>microneme protein MIC9</t>
  </si>
  <si>
    <t>TGGT1_245485-t26_1</t>
  </si>
  <si>
    <t>TGGT1_chrXII:2,239,526..2,240,428(+)</t>
  </si>
  <si>
    <t>TGGT1_277730-t26_1</t>
  </si>
  <si>
    <t>TGGT1_chrXII:6,464,872..6,465,324(+)</t>
  </si>
  <si>
    <t>TGGT1_320580-t26_1</t>
  </si>
  <si>
    <t>TGGT1_chrIV:194,874..196,408(-)</t>
  </si>
  <si>
    <t>TGGT1_232475-t26_1</t>
  </si>
  <si>
    <t>TGGT1_chrVIII:2,110,037..2,113,638(+)</t>
  </si>
  <si>
    <t>putative step ii splicing factor</t>
  </si>
  <si>
    <t>TGGT1_263310-t26_1</t>
  </si>
  <si>
    <t>TGGT1_chrVIIb:616,292..617,467(+)</t>
  </si>
  <si>
    <t>mRNA splicing, via spliceosome</t>
  </si>
  <si>
    <t>pre-mRNA 3'-splice site binding;second spliceosomal transesterification activity</t>
  </si>
  <si>
    <t>TGGT1_206300-t26_1</t>
  </si>
  <si>
    <t>TGGT1_chrVIIa:1,051,370..1,053,847(-)</t>
  </si>
  <si>
    <t>methyltransferase activity</t>
  </si>
  <si>
    <t>AP2 domain transcription factor AP2XII-9</t>
  </si>
  <si>
    <t>TGGT1_251740-t26_1</t>
  </si>
  <si>
    <t>TGGT1_chrXII:5,473,941..5,480,452(-)</t>
  </si>
  <si>
    <t>nucleus</t>
  </si>
  <si>
    <t>regulation of transcription, DNA-templated</t>
  </si>
  <si>
    <t>DNA-binding transcription factor activity</t>
  </si>
  <si>
    <t>ribosomal protein RPL11</t>
  </si>
  <si>
    <t>TGGT1_309820-t26_1</t>
  </si>
  <si>
    <t>TGGT1_chrXI:792,484..794,108(+)</t>
  </si>
  <si>
    <t>ribosomal protein RPSA</t>
  </si>
  <si>
    <t>TGGT1_266060-t26_1</t>
  </si>
  <si>
    <t>TGGT1_chrIX:1,148,543..1,150,882(-)</t>
  </si>
  <si>
    <t>cytosolic small ribosomal subunit;intracellular anatomical structure;ribosome;small ribosomal subunit</t>
  </si>
  <si>
    <t>ribosomal small subunit assembly;translation</t>
  </si>
  <si>
    <t>acyl-coa-binding protein</t>
  </si>
  <si>
    <t>TGGT1_251550-t26_1</t>
  </si>
  <si>
    <t>TGGT1_chrXII:5,375,924..5,376,869(-)</t>
  </si>
  <si>
    <t>fatty-acyl-CoA binding</t>
  </si>
  <si>
    <t>TGGT1_216850-t26_1</t>
  </si>
  <si>
    <t>TGGT1_chrXI:5,769,633..5,772,425(-)</t>
  </si>
  <si>
    <t>Y= Yes. Shows cell cycle expression profile</t>
  </si>
  <si>
    <t>N=No. Does not show cell cycle expression profile</t>
  </si>
  <si>
    <t>TGGT1_309920-t26_1</t>
  </si>
  <si>
    <t>TGGT1_chrXI:864,279..869,407(+)</t>
  </si>
  <si>
    <t>TGGT1_272760-t26_1</t>
  </si>
  <si>
    <t>TGGT1_chrVIII:3,745,059..3,747,998(-)</t>
  </si>
  <si>
    <t>IgA-specific metalloendopeptidase</t>
  </si>
  <si>
    <t>TGGT1_226950-t26_1</t>
  </si>
  <si>
    <t>TGGT1_chrX:1,106,584..1,115,574(+)</t>
  </si>
  <si>
    <t>hydrolase activity</t>
  </si>
  <si>
    <t>guanylate kinase family protein</t>
  </si>
  <si>
    <t>TGGT1_242730-t26_1</t>
  </si>
  <si>
    <t>TGGT1_chrVI:2,126,274..2,129,717(+)</t>
  </si>
  <si>
    <t>purine nucleotide metabolic process</t>
  </si>
  <si>
    <t>guanylate kinase activity;protein binding</t>
  </si>
  <si>
    <t>Signal transduction</t>
  </si>
  <si>
    <t>peptidyl-prolyl cis-trans isomerase</t>
  </si>
  <si>
    <t>TGGT1_283850-t26_1</t>
  </si>
  <si>
    <t>TGGT1_chrV:2,748,825..2,756,049(-)</t>
  </si>
  <si>
    <t>protein folding;protein peptidyl-prolyl isomerization</t>
  </si>
  <si>
    <t>peptidyl-prolyl cis-trans isomerase activity;protein binding</t>
  </si>
  <si>
    <t>putative ATPase</t>
  </si>
  <si>
    <t>TGGT1_255350-t26_1</t>
  </si>
  <si>
    <t>TGGT1_chrVIIb:4,787,376..4,795,237(-)</t>
  </si>
  <si>
    <t>TGGT1_293320-t26_1</t>
  </si>
  <si>
    <t>TGGT1_chrIa:232,486..245,499(+)</t>
  </si>
  <si>
    <t>TGGT1_247380-t26_1</t>
  </si>
  <si>
    <t>TGGT1_chrXII:3,230,314..3,236,812(-)</t>
  </si>
  <si>
    <t>integral component of membrane;membrane</t>
  </si>
  <si>
    <t>transmembrane protein</t>
  </si>
  <si>
    <t>TGGT1_238100-t26_1</t>
  </si>
  <si>
    <t>TGGT1_chrVI:63,589..66,092(-)</t>
  </si>
  <si>
    <t>endoplasmic reticulum membrane;integral component of membrane</t>
  </si>
  <si>
    <t>transport</t>
  </si>
  <si>
    <t>TGGT1_250330-t26_1</t>
  </si>
  <si>
    <t>TGGT1_chrXII:4,987,032..4,990,337(-)</t>
  </si>
  <si>
    <t>kelch repeat-containing protein</t>
  </si>
  <si>
    <t>TGGT1_272030A-t26_1</t>
  </si>
  <si>
    <t>TGGT1_chrVIII:4,203,652..4,207,381(-)</t>
  </si>
  <si>
    <t>dolichyl-phosphate beta-glucosyltransferase</t>
  </si>
  <si>
    <t>TGGT1_216540-t26_1</t>
  </si>
  <si>
    <t>TGGT1_chrXI:6,008,082..6,011,078(+)</t>
  </si>
  <si>
    <t>dolichyl-phosphate beta-glucosyltransferase activity</t>
  </si>
  <si>
    <t>TGGT1_254830-t26_1</t>
  </si>
  <si>
    <t>TGGT1_chrIII:1,930,863..1,936,784(-)</t>
  </si>
  <si>
    <t>non-proton pumping type-II NADH dehydrogenase I</t>
  </si>
  <si>
    <t>TGGT1_209150-t26_1</t>
  </si>
  <si>
    <t>TGGT1_chrIb:1,092,807..1,095,489(+)</t>
  </si>
  <si>
    <t>mitochondrion</t>
  </si>
  <si>
    <t>obsolete oxidation-reduction process</t>
  </si>
  <si>
    <t>NADH dehydrogenase (ubiquinone) activity;flavin adenine dinucleotide binding;oxidoreductase activity</t>
  </si>
  <si>
    <t>putative chorismate synthase</t>
  </si>
  <si>
    <t>TGGT1_201380-t26_1</t>
  </si>
  <si>
    <t>TGGT1_chrVIIa:3,812,592..3,817,565(+)</t>
  </si>
  <si>
    <t>aromatic amino acid family biosynthetic process</t>
  </si>
  <si>
    <t>chorismate synthase activity</t>
  </si>
  <si>
    <t>TGGT1_300048-t26_1</t>
  </si>
  <si>
    <t>TGGT1_chrXII:208,466..210,486(-)</t>
  </si>
  <si>
    <t>RNA methyltransferase, TrmH family protein</t>
  </si>
  <si>
    <t>TGGT1_218580-t26_1</t>
  </si>
  <si>
    <t>TGGT1_chrXII:1,343,203..1,357,999(+)</t>
  </si>
  <si>
    <t>RNA processing</t>
  </si>
  <si>
    <t>RNA binding;RNA methyltransferase activity;tRNA (guanosine-2'-O-)-methyltransferase activity</t>
  </si>
  <si>
    <t>TGGT1_239290-t26_1</t>
  </si>
  <si>
    <t>TGGT1_chrVI:513,472..522,817(-)</t>
  </si>
  <si>
    <t>TGGT1_229260-t26_1</t>
  </si>
  <si>
    <t>TGGT1_chrVIII:112,028..122,410(-)</t>
  </si>
  <si>
    <t>putative ribosomal protein L15</t>
  </si>
  <si>
    <t>TGGT1_253800-t26_1</t>
  </si>
  <si>
    <t>TGGT1_chrIII:1,186,199..1,191,489(+)</t>
  </si>
  <si>
    <t>large ribosomal subunit</t>
  </si>
  <si>
    <t>HEAT repeat-containing protein</t>
  </si>
  <si>
    <t>TGGT1_255390-t26_1</t>
  </si>
  <si>
    <t>TGGT1_chrVIIb:4,760,962..4,776,958(+)</t>
  </si>
  <si>
    <t>Trafficking</t>
  </si>
  <si>
    <t>ubiquitin carboxyl-terminal hydrolase</t>
  </si>
  <si>
    <t>TGGT1_226940-t26_1</t>
  </si>
  <si>
    <t>TGGT1_chrX:1,121,643..1,126,005(-)</t>
  </si>
  <si>
    <t>protein deubiquitination;ubiquitin-dependent protein catabolic process</t>
  </si>
  <si>
    <t>obsolete ubiquitin thiolesterase activity;thiol-dependent ubiquitinyl hydrolase activity</t>
  </si>
  <si>
    <t>TGGT1_245660-t26_1</t>
  </si>
  <si>
    <t>TGGT1_chrXII:2,389,429..2,395,245(-)</t>
  </si>
  <si>
    <t>mRNA processing;protein ubiquitination</t>
  </si>
  <si>
    <t>nucleic acid binding;ubiquitin protein ligase activity;zinc ion binding</t>
  </si>
  <si>
    <t>TGGT1_280522-t26_1</t>
  </si>
  <si>
    <t>TGGT1_chrVIIa:314,219..317,173(+)</t>
  </si>
  <si>
    <t>TGGT1_289130-t26_1</t>
  </si>
  <si>
    <t>TGGT1_chrIX:2,827,927..2,829,570(+)</t>
  </si>
  <si>
    <t>TGGT1_230900-t26_1</t>
  </si>
  <si>
    <t>TGGT1_chrVIII:1,080,067..1,080,561(+)</t>
  </si>
  <si>
    <t>TGGT1_236820-t26_1</t>
  </si>
  <si>
    <t>TGGT1_chrX:5,416,227..5,418,613(-)</t>
  </si>
  <si>
    <t>TGGT1_235740-t26_1</t>
  </si>
  <si>
    <t>TGGT1_chrX:4,969,976..4,975,342(+)</t>
  </si>
  <si>
    <t>ankyrin repeat-containing protein</t>
  </si>
  <si>
    <t>TGGT1_254510-t26_1</t>
  </si>
  <si>
    <t>TGGT1_chrIII:1,776,640..1,781,215(-)</t>
  </si>
  <si>
    <t>Peak start</t>
  </si>
  <si>
    <t>Peak end</t>
  </si>
  <si>
    <t>Summit start</t>
  </si>
  <si>
    <t>Summit end</t>
  </si>
  <si>
    <t>Colum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4" x14ac:knownFonts="1">
    <font>
      <sz val="11"/>
      <color theme="1"/>
      <name val="Aptos Narrow"/>
      <family val="2"/>
      <scheme val="minor"/>
    </font>
    <font>
      <sz val="20"/>
      <color theme="1"/>
      <name val="Calibri (Body)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2EFDA"/>
        <bgColor rgb="FFE2EFDA"/>
      </patternFill>
    </fill>
  </fills>
  <borders count="3">
    <border>
      <left/>
      <right/>
      <top/>
      <bottom/>
      <diagonal/>
    </border>
    <border>
      <left style="thin">
        <color rgb="FFA9D08E"/>
      </left>
      <right/>
      <top style="thin">
        <color rgb="FFA9D08E"/>
      </top>
      <bottom style="thin">
        <color rgb="FFA9D08E"/>
      </bottom>
      <diagonal/>
    </border>
    <border>
      <left style="thin">
        <color rgb="FFA9D08E"/>
      </left>
      <right/>
      <top style="thin">
        <color rgb="FFA9D08E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64" fontId="0" fillId="0" borderId="0" xfId="0" applyNumberFormat="1" applyAlignment="1">
      <alignment wrapText="1"/>
    </xf>
    <xf numFmtId="165" fontId="2" fillId="0" borderId="0" xfId="0" applyNumberFormat="1" applyFont="1" applyAlignment="1">
      <alignment wrapText="1"/>
    </xf>
    <xf numFmtId="0" fontId="0" fillId="0" borderId="0" xfId="0">
      <extLst>
        <ext xmlns:xfpb="http://schemas.microsoft.com/office/spreadsheetml/2022/featurepropertybag" uri="{C7286773-470A-42A8-94C5-96B5CB345126}">
          <xfpb:xfComplement i="0"/>
        </ext>
      </extLst>
    </xf>
    <xf numFmtId="164" fontId="0" fillId="0" borderId="0" xfId="0" applyNumberFormat="1"/>
    <xf numFmtId="165" fontId="2" fillId="0" borderId="0" xfId="0" applyNumberFormat="1" applyFont="1"/>
    <xf numFmtId="0" fontId="3" fillId="2" borderId="1" xfId="0" applyFont="1" applyFill="1" applyBorder="1"/>
    <xf numFmtId="0" fontId="3" fillId="0" borderId="1" xfId="0" applyFont="1" applyBorder="1"/>
    <xf numFmtId="0" fontId="3" fillId="2" borderId="2" xfId="0" applyFont="1" applyFill="1" applyBorder="1"/>
  </cellXfs>
  <cellStyles count="1">
    <cellStyle name="Normal" xfId="0" builtinId="0"/>
  </cellStyles>
  <dxfs count="39">
    <dxf>
      <font>
        <color rgb="FF000000"/>
      </font>
      <numFmt numFmtId="0" formatCode="General"/>
      <fill>
        <patternFill patternType="solid">
          <fgColor rgb="FFE2EFDA"/>
          <bgColor rgb="FFE2EFDA"/>
        </patternFill>
      </fill>
      <border diagonalUp="0" diagonalDown="0">
        <left style="thin">
          <color rgb="FFA9D08E"/>
        </left>
        <right/>
        <top style="thin">
          <color rgb="FFA9D08E"/>
        </top>
        <bottom style="thin">
          <color rgb="FFA9D08E"/>
        </bottom>
        <vertical/>
        <horizontal/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4" formatCode="0.0000"/>
    </dxf>
    <dxf>
      <numFmt numFmtId="164" formatCode="0.0000"/>
    </dxf>
    <dxf>
      <font>
        <b/>
      </font>
      <numFmt numFmtId="165" formatCode="0.000000"/>
    </dxf>
    <dxf>
      <numFmt numFmtId="164" formatCode="0.0000"/>
    </dxf>
    <dxf>
      <numFmt numFmtId="164" formatCode="0.0000"/>
    </dxf>
    <dxf>
      <numFmt numFmtId="164" formatCode="0.0000"/>
    </dxf>
    <dxf>
      <numFmt numFmtId="0" formatCode="General"/>
    </dxf>
    <dxf>
      <numFmt numFmtId="0" formatCode="General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4" formatCode="0.0000"/>
    </dxf>
    <dxf>
      <numFmt numFmtId="164" formatCode="0.0000"/>
    </dxf>
    <dxf>
      <font>
        <b/>
      </font>
      <numFmt numFmtId="165" formatCode="0.000000"/>
    </dxf>
    <dxf>
      <numFmt numFmtId="164" formatCode="0.0000"/>
    </dxf>
    <dxf>
      <numFmt numFmtId="164" formatCode="0.0000"/>
    </dxf>
    <dxf>
      <numFmt numFmtId="164" formatCode="0.0000"/>
    </dxf>
    <dxf>
      <numFmt numFmtId="0" formatCode="General"/>
    </dxf>
    <dxf>
      <numFmt numFmtId="0" formatCode="General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22/11/relationships/FeaturePropertyBag" Target="featurePropertyBag/featurePropertyBag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10" Type="http://schemas.openxmlformats.org/officeDocument/2006/relationships/customXml" Target="../customXml/item1.xml"/><Relationship Id="rId4" Type="http://schemas.openxmlformats.org/officeDocument/2006/relationships/theme" Target="theme/theme1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30200</xdr:colOff>
      <xdr:row>4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E7FAE37-F439-ED4A-B483-F2770A0AA2D3}"/>
            </a:ext>
          </a:extLst>
        </xdr:cNvPr>
        <xdr:cNvSpPr txBox="1"/>
      </xdr:nvSpPr>
      <xdr:spPr>
        <a:xfrm>
          <a:off x="6248400" y="1612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4" xr16:uid="{99FEBC8E-822B-5240-8AF1-F9FBBD455F90}" autoFormatId="16" applyNumberFormats="0" applyBorderFormats="0" applyFontFormats="0" applyPatternFormats="0" applyAlignmentFormats="0" applyWidthHeightFormats="0">
  <queryTableRefresh nextId="15" unboundColumnsRight="1">
    <queryTableFields count="13">
      <queryTableField id="2" name="chromosome" tableColumnId="2"/>
      <queryTableField id="13" dataBound="0" tableColumnId="1"/>
      <queryTableField id="12" dataBound="0" tableColumnId="12"/>
      <queryTableField id="3" name="start" tableColumnId="3"/>
      <queryTableField id="4" name="end" tableColumnId="4"/>
      <queryTableField id="5" name="peakID" tableColumnId="5"/>
      <queryTableField id="6" name="score" tableColumnId="6"/>
      <queryTableField id="7" name="gene_id" tableColumnId="7"/>
      <queryTableField id="8" name="gene_start" tableColumnId="8"/>
      <queryTableField id="9" name="gene_end" tableColumnId="9"/>
      <queryTableField id="10" name="gene_strand" tableColumnId="10"/>
      <queryTableField id="11" name="gene_dist" tableColumnId="11"/>
      <queryTableField id="14" dataBound="0" tableColumnId="13"/>
    </queryTableFields>
    <queryTableDeletedFields count="1">
      <deletedField name="Column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07580714-5F1A-BA44-AD7E-04329D44C9B3}" autoFormatId="16" applyNumberFormats="0" applyBorderFormats="0" applyFontFormats="0" applyPatternFormats="0" applyAlignmentFormats="0" applyWidthHeightFormats="0">
  <queryTableRefresh nextId="26" unboundColumnsLeft="6" unboundColumnsRight="1">
    <queryTableFields count="21">
      <queryTableField id="21" dataBound="0" tableColumnId="18"/>
      <queryTableField id="22" dataBound="0" tableColumnId="2"/>
      <queryTableField id="23" dataBound="0" tableColumnId="19"/>
      <queryTableField id="24" dataBound="0" tableColumnId="20"/>
      <queryTableField id="25" dataBound="0" tableColumnId="21"/>
      <queryTableField id="18" dataBound="0" tableColumnId="1"/>
      <queryTableField id="3" name="logFC" tableColumnId="3"/>
      <queryTableField id="4" name="AveExpr" tableColumnId="4"/>
      <queryTableField id="5" name="t" tableColumnId="5"/>
      <queryTableField id="6" name="P.Value" tableColumnId="6"/>
      <queryTableField id="7" name="adj.P.Val" tableColumnId="7"/>
      <queryTableField id="8" name="B" tableColumnId="8"/>
      <queryTableField id="9" name="Gene ID" tableColumnId="9"/>
      <queryTableField id="10" name="source_id" tableColumnId="10"/>
      <queryTableField id="11" name="Genomic Location (Gene)" tableColumnId="11"/>
      <queryTableField id="13" name="Gene Type" tableColumnId="13"/>
      <queryTableField id="14" name="Computed GO Components" tableColumnId="14"/>
      <queryTableField id="15" name="Computed GO Processes" tableColumnId="15"/>
      <queryTableField id="16" name="Computed GO Functions" tableColumnId="16"/>
      <queryTableField id="17" name="T.gondii GT1 CRISPR Phenotype - Mean Phenotype" tableColumnId="17"/>
      <queryTableField id="20" dataBound="0" tableColumnId="12"/>
    </queryTableFields>
    <queryTableDeletedFields count="3">
      <deletedField name="Column1"/>
      <deletedField name="Product Description"/>
      <deletedField name="GeneID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7" xr16:uid="{F0CEBC0F-DE80-334F-9C7C-41B4FDC36B25}" autoFormatId="16" applyNumberFormats="0" applyBorderFormats="0" applyFontFormats="0" applyPatternFormats="0" applyAlignmentFormats="0" applyWidthHeightFormats="0">
  <queryTableRefresh nextId="26" unboundColumnsLeft="6" unboundColumnsRight="1">
    <queryTableFields count="21">
      <queryTableField id="21" dataBound="0" tableColumnId="18"/>
      <queryTableField id="22" dataBound="0" tableColumnId="2"/>
      <queryTableField id="24" dataBound="0" tableColumnId="20"/>
      <queryTableField id="25" dataBound="0" tableColumnId="21"/>
      <queryTableField id="23" dataBound="0" tableColumnId="19"/>
      <queryTableField id="18" dataBound="0" tableColumnId="1"/>
      <queryTableField id="3" name="logFC" tableColumnId="3"/>
      <queryTableField id="4" name="AveExpr" tableColumnId="4"/>
      <queryTableField id="5" name="t" tableColumnId="5"/>
      <queryTableField id="6" name="P.Value" tableColumnId="6"/>
      <queryTableField id="7" name="adj.P.Val" tableColumnId="7"/>
      <queryTableField id="8" name="B" tableColumnId="8"/>
      <queryTableField id="9" name="Gene ID" tableColumnId="9"/>
      <queryTableField id="10" name="source_id" tableColumnId="10"/>
      <queryTableField id="11" name="Genomic Location (Gene)" tableColumnId="11"/>
      <queryTableField id="13" name="Gene Type" tableColumnId="13"/>
      <queryTableField id="14" name="Computed GO Components" tableColumnId="14"/>
      <queryTableField id="15" name="Computed GO Processes" tableColumnId="15"/>
      <queryTableField id="16" name="Computed GO Functions" tableColumnId="16"/>
      <queryTableField id="17" name="T.gondii GT1 CRISPR Phenotype - Mean Phenotype" tableColumnId="17"/>
      <queryTableField id="20" dataBound="0" tableColumnId="12"/>
    </queryTableFields>
    <queryTableDeletedFields count="3">
      <deletedField name="Column1"/>
      <deletedField name="Product Description"/>
      <deletedField name="GeneID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E9C6B17-0D8E-554D-B48B-E4D458B419A6}" name="merged_summits_bed5" displayName="merged_summits_bed5" ref="A1:M3417" tableType="queryTable" totalsRowShown="0">
  <autoFilter ref="A1:M3417" xr:uid="{3E9C6B17-0D8E-554D-B48B-E4D458B419A6}"/>
  <sortState xmlns:xlrd2="http://schemas.microsoft.com/office/spreadsheetml/2017/richdata2" ref="A2:M3417">
    <sortCondition ref="L1:L3417"/>
  </sortState>
  <tableColumns count="13">
    <tableColumn id="2" xr3:uid="{25CE2295-C40C-3545-B1A6-A89C73F827A6}" uniqueName="2" name="chromosome" queryTableFieldId="2" dataDxfId="38"/>
    <tableColumn id="1" xr3:uid="{C5800531-A201-F24B-9D73-5B1592A7F463}" uniqueName="1" name="Peak start" queryTableFieldId="13"/>
    <tableColumn id="12" xr3:uid="{1592F5E7-BA11-7245-930A-765AF3638EE8}" uniqueName="12" name="Peak end" queryTableFieldId="12"/>
    <tableColumn id="3" xr3:uid="{84348578-9ED8-6342-8FAC-49F0A799BB84}" uniqueName="3" name="Summit start" queryTableFieldId="3"/>
    <tableColumn id="4" xr3:uid="{6EEDA4B1-9326-9A41-8A2B-97D7F0287EF6}" uniqueName="4" name="Summit end" queryTableFieldId="4"/>
    <tableColumn id="5" xr3:uid="{5F2C2943-4A1A-A443-AD8E-B8112529BE0C}" uniqueName="5" name="peakID" queryTableFieldId="5" dataDxfId="37"/>
    <tableColumn id="6" xr3:uid="{DA411E55-9E8D-2645-B9EC-ED77D30E696F}" uniqueName="6" name="score" queryTableFieldId="6"/>
    <tableColumn id="7" xr3:uid="{1B3F9A5B-3D06-2546-B29F-AA7FAC07F604}" uniqueName="7" name="gene_id" queryTableFieldId="7" dataDxfId="36"/>
    <tableColumn id="8" xr3:uid="{FFD52C67-26DE-CC4C-A062-8285A7C7130C}" uniqueName="8" name="gene_start" queryTableFieldId="8"/>
    <tableColumn id="9" xr3:uid="{96A1D186-446E-0C4F-9E4E-8491DD83E2A6}" uniqueName="9" name="gene_end" queryTableFieldId="9"/>
    <tableColumn id="10" xr3:uid="{2DE77D35-C064-234C-970B-DBE058DD782B}" uniqueName="10" name="gene_strand" queryTableFieldId="10" dataDxfId="35"/>
    <tableColumn id="11" xr3:uid="{36F3F183-21EB-CA4C-ADB8-FB1EEBC9DEC6}" uniqueName="11" name="gene_dist" queryTableFieldId="11"/>
    <tableColumn id="13" xr3:uid="{380C1380-3796-CC49-A7C5-83BDF8E92E36}" uniqueName="13" name="Column3" queryTableFieldId="14" dataDxfId="34">
      <calculatedColumnFormula>MID(merged_summits_bed5[[#This Row],[peakID]], 13,10)</calculatedColumnFormula>
    </tableColumn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824469D-97B2-5E4D-B07F-13D8F48B5150}" name="PlusvMinus_tsv3" displayName="PlusvMinus_tsv3" ref="A1:U51" tableType="queryTable" totalsRowShown="0" headerRowDxfId="33">
  <autoFilter ref="A1:U51" xr:uid="{8824469D-97B2-5E4D-B07F-13D8F48B5150}"/>
  <sortState xmlns:xlrd2="http://schemas.microsoft.com/office/spreadsheetml/2017/richdata2" ref="A2:N51">
    <sortCondition ref="A1:A51"/>
  </sortState>
  <tableColumns count="21">
    <tableColumn id="18" xr3:uid="{7D52D625-89BA-934F-9761-857F8303F4CA}" uniqueName="18" name="GeneID" queryTableFieldId="21" dataDxfId="32"/>
    <tableColumn id="2" xr3:uid="{57C68B16-192D-3942-9973-A6F7B5DE3378}" uniqueName="2" name="Cell cycle expression profile" queryTableFieldId="22"/>
    <tableColumn id="19" xr3:uid="{B05B75CB-00B4-1547-B30A-883E5D86C6F8}" uniqueName="19" name="G1" queryTableFieldId="23"/>
    <tableColumn id="20" xr3:uid="{E33F880B-9816-AB4E-AADE-6C4A27203418}" uniqueName="20" name="S" queryTableFieldId="24"/>
    <tableColumn id="21" xr3:uid="{8AE0E6AD-69F4-E64D-ABB2-92AA1AE1CAB7}" uniqueName="21" name="M/C" queryTableFieldId="25"/>
    <tableColumn id="1" xr3:uid="{3471A2D4-FB51-E143-BEF1-F680A7BB38F4}" uniqueName="1" name="Product Description" queryTableFieldId="18" dataDxfId="31"/>
    <tableColumn id="3" xr3:uid="{D0842D9A-CDD7-8241-9FA0-714464170800}" uniqueName="3" name="logFC" queryTableFieldId="3" dataDxfId="30"/>
    <tableColumn id="4" xr3:uid="{BD22A1E5-9BFA-6242-AB7E-3E0B0455EF48}" uniqueName="4" name="AveExpr" queryTableFieldId="4" dataDxfId="29"/>
    <tableColumn id="5" xr3:uid="{8D915D5D-4A5B-EA4B-821C-3B72CCD5691D}" uniqueName="5" name="t" queryTableFieldId="5" dataDxfId="28"/>
    <tableColumn id="6" xr3:uid="{35C08ECF-AEB1-4741-83D5-5FA93BBE5AED}" uniqueName="6" name="P.Value" queryTableFieldId="6" dataDxfId="27"/>
    <tableColumn id="7" xr3:uid="{E36C0D69-2894-F64D-9127-732147909D11}" uniqueName="7" name="adj.P.Val" queryTableFieldId="7" dataDxfId="26"/>
    <tableColumn id="8" xr3:uid="{8F9A5A7D-AF50-A045-8421-831F7314CAB4}" uniqueName="8" name="B" queryTableFieldId="8" dataDxfId="25"/>
    <tableColumn id="9" xr3:uid="{15FFABFF-9BB5-DA4C-9ED7-C40935E29DF6}" uniqueName="9" name="Gene ID" queryTableFieldId="9" dataDxfId="24"/>
    <tableColumn id="10" xr3:uid="{4904DB59-D93E-F646-A5CE-A2531E1DB70A}" uniqueName="10" name="source_id" queryTableFieldId="10" dataDxfId="23"/>
    <tableColumn id="11" xr3:uid="{AB3FCCB7-1CBD-D14A-A6BD-E635607C4CEB}" uniqueName="11" name="Genomic Location (Gene)" queryTableFieldId="11" dataDxfId="22"/>
    <tableColumn id="13" xr3:uid="{262F0173-1AA0-F24D-A4A2-663F7AD5F306}" uniqueName="13" name="Gene Type" queryTableFieldId="13" dataDxfId="21"/>
    <tableColumn id="14" xr3:uid="{7CA78AB9-940C-A84F-BEA9-733AB1CB1F79}" uniqueName="14" name="Computed GO Components" queryTableFieldId="14" dataDxfId="20"/>
    <tableColumn id="15" xr3:uid="{9F3768F6-9BBE-8142-AC26-CA4F3C3418D1}" uniqueName="15" name="Computed GO Processes" queryTableFieldId="15" dataDxfId="19"/>
    <tableColumn id="16" xr3:uid="{CDBBB546-A423-5F46-A94F-CF9C61FB70A7}" uniqueName="16" name="Computed GO Functions" queryTableFieldId="16" dataDxfId="18"/>
    <tableColumn id="17" xr3:uid="{1B17B011-28ED-FE4E-BBD5-81A6DAFC94D1}" uniqueName="17" name="T.gondii GT1 CRISPR Phenotype - Mean Phenotype" queryTableFieldId="17"/>
    <tableColumn id="12" xr3:uid="{07300561-A2A2-B446-AD46-B6517D3A5B7D}" uniqueName="12" name="Functional Classification" queryTableFieldId="20" dataDxfId="17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37CCB95-4F22-DA4E-95F7-F0C786DBC2FA}" name="PlusvMinus_tsv4" displayName="PlusvMinus_tsv4" ref="A1:U33" tableType="queryTable" totalsRowShown="0" headerRowDxfId="16">
  <autoFilter ref="A1:U33" xr:uid="{737CCB95-4F22-DA4E-95F7-F0C786DBC2FA}"/>
  <sortState xmlns:xlrd2="http://schemas.microsoft.com/office/spreadsheetml/2017/richdata2" ref="A2:N31">
    <sortCondition ref="A1:A31"/>
  </sortState>
  <tableColumns count="21">
    <tableColumn id="18" xr3:uid="{9C999A98-F100-124F-A741-C5D764E2EC7D}" uniqueName="18" name="GeneID" queryTableFieldId="21" dataDxfId="15"/>
    <tableColumn id="2" xr3:uid="{88B71731-CD53-A741-B5AC-33F4454E048D}" uniqueName="2" name="Cell cycle expression profile" queryTableFieldId="22"/>
    <tableColumn id="20" xr3:uid="{9371353F-59EC-8A4E-99C9-613378E8DBA6}" uniqueName="20" name="G1" queryTableFieldId="24"/>
    <tableColumn id="21" xr3:uid="{0BF21E89-4CC8-AC49-9456-576DB441B4E0}" uniqueName="21" name="S" queryTableFieldId="25"/>
    <tableColumn id="19" xr3:uid="{71192AFC-7974-EF44-B4B1-CDA99148A4BB}" uniqueName="19" name="M/C" queryTableFieldId="23"/>
    <tableColumn id="1" xr3:uid="{6A8662E2-A99D-9346-8404-E7CA57177452}" uniqueName="1" name="Product Description" queryTableFieldId="18" dataDxfId="14"/>
    <tableColumn id="3" xr3:uid="{5D5A492D-BA1A-AD4A-9E5C-F889AE7F29BB}" uniqueName="3" name="logFC" queryTableFieldId="3" dataDxfId="13"/>
    <tableColumn id="4" xr3:uid="{5A320DF9-5E8F-F54F-A091-01D0D268AEB0}" uniqueName="4" name="AveExpr" queryTableFieldId="4" dataDxfId="12"/>
    <tableColumn id="5" xr3:uid="{33DD56CE-B4DB-7649-8715-1CECA6E5D684}" uniqueName="5" name="t" queryTableFieldId="5" dataDxfId="11"/>
    <tableColumn id="6" xr3:uid="{8A9D1CEF-5FC2-8E4A-9A49-B91D5B092BCC}" uniqueName="6" name="P.Value" queryTableFieldId="6" dataDxfId="10"/>
    <tableColumn id="7" xr3:uid="{7E627D33-E432-E54C-BF8F-560CDFAA05D8}" uniqueName="7" name="adj.P.Val" queryTableFieldId="7" dataDxfId="9"/>
    <tableColumn id="8" xr3:uid="{23135F5A-02D3-8443-9920-3AD6F0254D1B}" uniqueName="8" name="B" queryTableFieldId="8" dataDxfId="8"/>
    <tableColumn id="9" xr3:uid="{DC2A353D-1FFF-2143-8839-FBE2B877AD2D}" uniqueName="9" name="Gene ID" queryTableFieldId="9" dataDxfId="7"/>
    <tableColumn id="10" xr3:uid="{DC040657-9F67-2B48-9A0D-0416C6AD497C}" uniqueName="10" name="source_id" queryTableFieldId="10" dataDxfId="6"/>
    <tableColumn id="11" xr3:uid="{C376A5EF-B3F5-114E-A9F4-2D48A2904CB3}" uniqueName="11" name="Genomic Location (Gene)" queryTableFieldId="11" dataDxfId="5"/>
    <tableColumn id="13" xr3:uid="{CCF7B044-647E-384A-8EF1-F10CDE4C385D}" uniqueName="13" name="Gene Type" queryTableFieldId="13" dataDxfId="4"/>
    <tableColumn id="14" xr3:uid="{B1341C75-E562-D84B-B9E3-2E15209B0BD5}" uniqueName="14" name="Computed GO Components" queryTableFieldId="14" dataDxfId="3"/>
    <tableColumn id="15" xr3:uid="{03CE8C66-3DF8-8143-9D75-F4D7869F0557}" uniqueName="15" name="Computed GO Processes" queryTableFieldId="15" dataDxfId="2"/>
    <tableColumn id="16" xr3:uid="{E7B86A02-C364-AB46-B412-974B8FEE67CE}" uniqueName="16" name="Computed GO Functions" queryTableFieldId="16" dataDxfId="1"/>
    <tableColumn id="17" xr3:uid="{690D3B2F-E277-6944-A06A-039F9C20259F}" uniqueName="17" name="T.gondii GT1 CRISPR Phenotype - Mean Phenotype" queryTableFieldId="17"/>
    <tableColumn id="12" xr3:uid="{5D4DC3D5-E3EB-E046-B52D-D5298861348F}" uniqueName="12" name="Functional Classification" queryTableFieldId="20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78482-B3EB-4E6C-ABC7-FE85F0BCFA7B}">
  <dimension ref="A1:M3417"/>
  <sheetViews>
    <sheetView tabSelected="1" workbookViewId="0">
      <selection activeCell="R51" sqref="R51"/>
    </sheetView>
  </sheetViews>
  <sheetFormatPr baseColWidth="10" defaultColWidth="8.83203125" defaultRowHeight="15" x14ac:dyDescent="0.2"/>
  <cols>
    <col min="1" max="1" width="15.1640625" bestFit="1" customWidth="1"/>
    <col min="2" max="2" width="12.1640625" bestFit="1" customWidth="1"/>
    <col min="3" max="3" width="11.5" bestFit="1" customWidth="1"/>
    <col min="4" max="4" width="14.83203125" bestFit="1" customWidth="1"/>
    <col min="5" max="5" width="14.1640625" bestFit="1" customWidth="1"/>
    <col min="6" max="6" width="17.83203125" bestFit="1" customWidth="1"/>
    <col min="7" max="7" width="8.33203125" bestFit="1" customWidth="1"/>
    <col min="8" max="8" width="14.6640625" bestFit="1" customWidth="1"/>
    <col min="9" max="9" width="12.6640625" bestFit="1" customWidth="1"/>
    <col min="10" max="10" width="12" bestFit="1" customWidth="1"/>
    <col min="11" max="11" width="14.33203125" bestFit="1" customWidth="1"/>
    <col min="12" max="12" width="12" bestFit="1" customWidth="1"/>
    <col min="13" max="13" width="0" hidden="1" customWidth="1"/>
  </cols>
  <sheetData>
    <row r="1" spans="1:13" x14ac:dyDescent="0.2">
      <c r="A1" t="s">
        <v>3907</v>
      </c>
      <c r="B1" t="s">
        <v>6859</v>
      </c>
      <c r="C1" t="s">
        <v>6860</v>
      </c>
      <c r="D1" t="s">
        <v>6861</v>
      </c>
      <c r="E1" t="s">
        <v>6862</v>
      </c>
      <c r="F1" t="s">
        <v>3908</v>
      </c>
      <c r="G1" t="s">
        <v>3909</v>
      </c>
      <c r="H1" t="s">
        <v>3910</v>
      </c>
      <c r="I1" t="s">
        <v>3911</v>
      </c>
      <c r="J1" t="s">
        <v>3912</v>
      </c>
      <c r="K1" t="s">
        <v>3913</v>
      </c>
      <c r="L1" t="s">
        <v>3914</v>
      </c>
      <c r="M1" t="s">
        <v>6863</v>
      </c>
    </row>
    <row r="2" spans="1:13" x14ac:dyDescent="0.2">
      <c r="A2" t="s">
        <v>1264</v>
      </c>
      <c r="B2">
        <v>1134180</v>
      </c>
      <c r="C2">
        <v>1134521</v>
      </c>
      <c r="D2">
        <v>1134389</v>
      </c>
      <c r="E2">
        <v>1134390</v>
      </c>
      <c r="F2" t="s">
        <v>1311</v>
      </c>
      <c r="G2">
        <v>3.4275799999999998</v>
      </c>
      <c r="H2" t="s">
        <v>4209</v>
      </c>
      <c r="I2">
        <v>1134392</v>
      </c>
      <c r="J2">
        <v>1138501</v>
      </c>
      <c r="K2" t="s">
        <v>3917</v>
      </c>
      <c r="L2">
        <v>3</v>
      </c>
      <c r="M2" t="str">
        <f>MID(merged_summits_bed5[[#This Row],[peakID]], 13,10)</f>
        <v>832</v>
      </c>
    </row>
    <row r="3" spans="1:13" x14ac:dyDescent="0.2">
      <c r="A3" t="s">
        <v>2127</v>
      </c>
      <c r="B3">
        <v>2289109</v>
      </c>
      <c r="C3">
        <v>2289708</v>
      </c>
      <c r="D3">
        <v>2289498</v>
      </c>
      <c r="E3">
        <v>2289499</v>
      </c>
      <c r="F3" t="s">
        <v>2251</v>
      </c>
      <c r="G3">
        <v>12.246</v>
      </c>
      <c r="H3" t="s">
        <v>5055</v>
      </c>
      <c r="I3">
        <v>2289115</v>
      </c>
      <c r="J3">
        <v>2289495</v>
      </c>
      <c r="K3" t="s">
        <v>3920</v>
      </c>
      <c r="L3">
        <v>3</v>
      </c>
      <c r="M3" t="str">
        <f>MID(merged_summits_bed5[[#This Row],[peakID]], 13,10)</f>
        <v>1766</v>
      </c>
    </row>
    <row r="4" spans="1:13" x14ac:dyDescent="0.2">
      <c r="A4" t="s">
        <v>1757</v>
      </c>
      <c r="B4">
        <v>836471</v>
      </c>
      <c r="C4">
        <v>836679</v>
      </c>
      <c r="D4">
        <v>836497</v>
      </c>
      <c r="E4">
        <v>836498</v>
      </c>
      <c r="F4" t="s">
        <v>1792</v>
      </c>
      <c r="G4">
        <v>2.60724</v>
      </c>
      <c r="H4" t="s">
        <v>4637</v>
      </c>
      <c r="I4">
        <v>830707</v>
      </c>
      <c r="J4">
        <v>836492</v>
      </c>
      <c r="K4" t="s">
        <v>3920</v>
      </c>
      <c r="L4">
        <v>5</v>
      </c>
      <c r="M4" t="str">
        <f>MID(merged_summits_bed5[[#This Row],[peakID]], 13,10)</f>
        <v>1310</v>
      </c>
    </row>
    <row r="5" spans="1:13" x14ac:dyDescent="0.2">
      <c r="A5" t="s">
        <v>2127</v>
      </c>
      <c r="B5">
        <v>367904</v>
      </c>
      <c r="C5">
        <v>368446</v>
      </c>
      <c r="D5">
        <v>368140</v>
      </c>
      <c r="E5">
        <v>368141</v>
      </c>
      <c r="F5" t="s">
        <v>2143</v>
      </c>
      <c r="G5">
        <v>4.8617499999999998</v>
      </c>
      <c r="H5" t="s">
        <v>4955</v>
      </c>
      <c r="I5">
        <v>368147</v>
      </c>
      <c r="J5">
        <v>371053</v>
      </c>
      <c r="K5" t="s">
        <v>3917</v>
      </c>
      <c r="L5">
        <v>7</v>
      </c>
      <c r="M5" t="str">
        <f>MID(merged_summits_bed5[[#This Row],[peakID]], 13,10)</f>
        <v>1658</v>
      </c>
    </row>
    <row r="6" spans="1:13" x14ac:dyDescent="0.2">
      <c r="A6" t="s">
        <v>248</v>
      </c>
      <c r="B6">
        <v>430</v>
      </c>
      <c r="C6">
        <v>714</v>
      </c>
      <c r="D6">
        <v>615</v>
      </c>
      <c r="E6">
        <v>616</v>
      </c>
      <c r="F6" t="s">
        <v>249</v>
      </c>
      <c r="G6">
        <v>3.5381800000000001</v>
      </c>
      <c r="H6" t="s">
        <v>3965</v>
      </c>
      <c r="I6">
        <v>624</v>
      </c>
      <c r="J6">
        <v>1433</v>
      </c>
      <c r="K6" t="s">
        <v>3917</v>
      </c>
      <c r="L6">
        <v>9</v>
      </c>
      <c r="M6" t="str">
        <f>MID(merged_summits_bed5[[#This Row],[peakID]], 13,10)</f>
        <v>144</v>
      </c>
    </row>
    <row r="7" spans="1:13" x14ac:dyDescent="0.2">
      <c r="A7" t="s">
        <v>1850</v>
      </c>
      <c r="B7">
        <v>1781120</v>
      </c>
      <c r="C7">
        <v>1781468</v>
      </c>
      <c r="D7">
        <v>1781339</v>
      </c>
      <c r="E7">
        <v>1781340</v>
      </c>
      <c r="F7" t="s">
        <v>1935</v>
      </c>
      <c r="G7">
        <v>4.12751</v>
      </c>
      <c r="H7" t="s">
        <v>4767</v>
      </c>
      <c r="I7">
        <v>1780999</v>
      </c>
      <c r="J7">
        <v>1781328</v>
      </c>
      <c r="K7" t="s">
        <v>3920</v>
      </c>
      <c r="L7">
        <v>11</v>
      </c>
      <c r="M7" t="str">
        <f>MID(merged_summits_bed5[[#This Row],[peakID]], 13,10)</f>
        <v>1452</v>
      </c>
    </row>
    <row r="8" spans="1:13" x14ac:dyDescent="0.2">
      <c r="A8" t="s">
        <v>171</v>
      </c>
      <c r="B8">
        <v>2010</v>
      </c>
      <c r="C8">
        <v>2828</v>
      </c>
      <c r="D8">
        <v>2718</v>
      </c>
      <c r="E8">
        <v>2719</v>
      </c>
      <c r="F8" t="s">
        <v>172</v>
      </c>
      <c r="G8">
        <v>4.3284700000000003</v>
      </c>
      <c r="H8" t="s">
        <v>3950</v>
      </c>
      <c r="I8">
        <v>2730</v>
      </c>
      <c r="J8">
        <v>4145</v>
      </c>
      <c r="K8" t="s">
        <v>3917</v>
      </c>
      <c r="L8">
        <v>12</v>
      </c>
      <c r="M8" t="str">
        <f>MID(merged_summits_bed5[[#This Row],[peakID]], 13,10)</f>
        <v>101</v>
      </c>
    </row>
    <row r="9" spans="1:13" x14ac:dyDescent="0.2">
      <c r="A9" t="s">
        <v>1376</v>
      </c>
      <c r="B9">
        <v>3726946</v>
      </c>
      <c r="C9">
        <v>3727213</v>
      </c>
      <c r="D9">
        <v>3727169</v>
      </c>
      <c r="E9">
        <v>3727170</v>
      </c>
      <c r="F9" t="s">
        <v>1565</v>
      </c>
      <c r="G9">
        <v>1.4530099999999999</v>
      </c>
      <c r="H9" t="s">
        <v>4436</v>
      </c>
      <c r="I9">
        <v>3727182</v>
      </c>
      <c r="J9">
        <v>3731041</v>
      </c>
      <c r="K9" t="s">
        <v>3917</v>
      </c>
      <c r="L9">
        <v>13</v>
      </c>
      <c r="M9" t="str">
        <f>MID(merged_summits_bed5[[#This Row],[peakID]], 13,10)</f>
        <v>1085</v>
      </c>
    </row>
    <row r="10" spans="1:13" x14ac:dyDescent="0.2">
      <c r="A10" t="s">
        <v>3270</v>
      </c>
      <c r="B10">
        <v>1060229</v>
      </c>
      <c r="C10">
        <v>1060582</v>
      </c>
      <c r="D10">
        <v>1060290</v>
      </c>
      <c r="E10">
        <v>1060291</v>
      </c>
      <c r="F10" t="s">
        <v>3330</v>
      </c>
      <c r="G10">
        <v>4.6916799999999999</v>
      </c>
      <c r="H10" t="s">
        <v>6038</v>
      </c>
      <c r="I10">
        <v>1055873</v>
      </c>
      <c r="J10">
        <v>1060273</v>
      </c>
      <c r="K10" t="s">
        <v>3920</v>
      </c>
      <c r="L10">
        <v>17</v>
      </c>
      <c r="M10" t="str">
        <f>MID(merged_summits_bed5[[#This Row],[peakID]], 13,10)</f>
        <v>2841</v>
      </c>
    </row>
    <row r="11" spans="1:13" x14ac:dyDescent="0.2">
      <c r="A11" t="s">
        <v>2127</v>
      </c>
      <c r="B11">
        <v>6771818</v>
      </c>
      <c r="C11">
        <v>6772769</v>
      </c>
      <c r="D11">
        <v>6771972</v>
      </c>
      <c r="E11">
        <v>6771973</v>
      </c>
      <c r="F11" t="s">
        <v>2444</v>
      </c>
      <c r="G11">
        <v>7.4093499999999999</v>
      </c>
      <c r="H11" t="s">
        <v>5235</v>
      </c>
      <c r="I11">
        <v>6769899</v>
      </c>
      <c r="J11">
        <v>6771950</v>
      </c>
      <c r="K11" t="s">
        <v>3920</v>
      </c>
      <c r="L11">
        <v>22</v>
      </c>
      <c r="M11" t="str">
        <f>MID(merged_summits_bed5[[#This Row],[peakID]], 13,10)</f>
        <v>1959</v>
      </c>
    </row>
    <row r="12" spans="1:13" x14ac:dyDescent="0.2">
      <c r="A12" t="s">
        <v>2453</v>
      </c>
      <c r="B12">
        <v>1121724</v>
      </c>
      <c r="C12">
        <v>1122153</v>
      </c>
      <c r="D12">
        <v>1122097</v>
      </c>
      <c r="E12">
        <v>1122098</v>
      </c>
      <c r="F12" t="s">
        <v>2500</v>
      </c>
      <c r="G12">
        <v>2.8667500000000001</v>
      </c>
      <c r="H12" t="s">
        <v>5287</v>
      </c>
      <c r="I12">
        <v>1122121</v>
      </c>
      <c r="J12">
        <v>1123167</v>
      </c>
      <c r="K12" t="s">
        <v>3917</v>
      </c>
      <c r="L12">
        <v>24</v>
      </c>
      <c r="M12" t="str">
        <f>MID(merged_summits_bed5[[#This Row],[peakID]], 13,10)</f>
        <v>2014</v>
      </c>
    </row>
    <row r="13" spans="1:13" x14ac:dyDescent="0.2">
      <c r="A13" t="s">
        <v>1664</v>
      </c>
      <c r="B13">
        <v>651239</v>
      </c>
      <c r="C13">
        <v>651760</v>
      </c>
      <c r="D13">
        <v>651560</v>
      </c>
      <c r="E13">
        <v>651561</v>
      </c>
      <c r="F13" t="s">
        <v>1697</v>
      </c>
      <c r="G13">
        <v>5.3718899999999996</v>
      </c>
      <c r="H13" t="s">
        <v>4552</v>
      </c>
      <c r="I13">
        <v>651588</v>
      </c>
      <c r="J13">
        <v>659617</v>
      </c>
      <c r="K13" t="s">
        <v>3917</v>
      </c>
      <c r="L13">
        <v>28</v>
      </c>
      <c r="M13" t="str">
        <f>MID(merged_summits_bed5[[#This Row],[peakID]], 13,10)</f>
        <v>1216</v>
      </c>
    </row>
    <row r="14" spans="1:13" x14ac:dyDescent="0.2">
      <c r="A14" t="s">
        <v>2127</v>
      </c>
      <c r="B14">
        <v>843881</v>
      </c>
      <c r="C14">
        <v>844617</v>
      </c>
      <c r="D14">
        <v>843949</v>
      </c>
      <c r="E14">
        <v>843950</v>
      </c>
      <c r="F14" t="s">
        <v>2165</v>
      </c>
      <c r="G14">
        <v>5.0276199999999998</v>
      </c>
      <c r="H14" t="s">
        <v>4976</v>
      </c>
      <c r="I14">
        <v>842800</v>
      </c>
      <c r="J14">
        <v>843918</v>
      </c>
      <c r="K14" t="s">
        <v>3920</v>
      </c>
      <c r="L14">
        <v>31</v>
      </c>
      <c r="M14" t="str">
        <f>MID(merged_summits_bed5[[#This Row],[peakID]], 13,10)</f>
        <v>1680</v>
      </c>
    </row>
    <row r="15" spans="1:13" x14ac:dyDescent="0.2">
      <c r="A15" t="s">
        <v>159</v>
      </c>
      <c r="B15">
        <v>2787</v>
      </c>
      <c r="C15">
        <v>2986</v>
      </c>
      <c r="D15">
        <v>2855</v>
      </c>
      <c r="E15">
        <v>2856</v>
      </c>
      <c r="F15" t="s">
        <v>160</v>
      </c>
      <c r="G15">
        <v>2.79834</v>
      </c>
      <c r="H15" t="s">
        <v>3948</v>
      </c>
      <c r="I15">
        <v>691</v>
      </c>
      <c r="J15">
        <v>2823</v>
      </c>
      <c r="K15" t="s">
        <v>3920</v>
      </c>
      <c r="L15">
        <v>32</v>
      </c>
      <c r="M15" t="str">
        <f>MID(merged_summits_bed5[[#This Row],[peakID]], 13,10)</f>
        <v>94</v>
      </c>
    </row>
    <row r="16" spans="1:13" x14ac:dyDescent="0.2">
      <c r="A16" t="s">
        <v>1045</v>
      </c>
      <c r="B16">
        <v>1687389</v>
      </c>
      <c r="C16">
        <v>1687711</v>
      </c>
      <c r="D16">
        <v>1687643</v>
      </c>
      <c r="E16">
        <v>1687644</v>
      </c>
      <c r="F16" t="s">
        <v>1122</v>
      </c>
      <c r="G16">
        <v>2.3529599999999999</v>
      </c>
      <c r="H16" t="s">
        <v>4042</v>
      </c>
      <c r="I16">
        <v>1686141</v>
      </c>
      <c r="J16">
        <v>1687611</v>
      </c>
      <c r="K16" t="s">
        <v>3920</v>
      </c>
      <c r="L16">
        <v>32</v>
      </c>
      <c r="M16" t="str">
        <f>MID(merged_summits_bed5[[#This Row],[peakID]], 13,10)</f>
        <v>645</v>
      </c>
    </row>
    <row r="17" spans="1:13" x14ac:dyDescent="0.2">
      <c r="A17" t="s">
        <v>2453</v>
      </c>
      <c r="B17">
        <v>2846005</v>
      </c>
      <c r="C17">
        <v>2846391</v>
      </c>
      <c r="D17">
        <v>2846320</v>
      </c>
      <c r="E17">
        <v>2846321</v>
      </c>
      <c r="F17" t="s">
        <v>2585</v>
      </c>
      <c r="G17">
        <v>4.2674799999999999</v>
      </c>
      <c r="H17" t="s">
        <v>5367</v>
      </c>
      <c r="I17">
        <v>2846352</v>
      </c>
      <c r="J17">
        <v>2847713</v>
      </c>
      <c r="K17" t="s">
        <v>3917</v>
      </c>
      <c r="L17">
        <v>32</v>
      </c>
      <c r="M17" t="str">
        <f>MID(merged_summits_bed5[[#This Row],[peakID]], 13,10)</f>
        <v>2099</v>
      </c>
    </row>
    <row r="18" spans="1:13" x14ac:dyDescent="0.2">
      <c r="A18" t="s">
        <v>2658</v>
      </c>
      <c r="B18">
        <v>4107389</v>
      </c>
      <c r="C18">
        <v>4107979</v>
      </c>
      <c r="D18">
        <v>4107740</v>
      </c>
      <c r="E18">
        <v>4107741</v>
      </c>
      <c r="F18" t="s">
        <v>2856</v>
      </c>
      <c r="G18">
        <v>3.5381800000000001</v>
      </c>
      <c r="H18" t="s">
        <v>5611</v>
      </c>
      <c r="I18">
        <v>4107774</v>
      </c>
      <c r="J18">
        <v>4110886</v>
      </c>
      <c r="K18" t="s">
        <v>3917</v>
      </c>
      <c r="L18">
        <v>34</v>
      </c>
      <c r="M18" t="str">
        <f>MID(merged_summits_bed5[[#This Row],[peakID]], 13,10)</f>
        <v>2369</v>
      </c>
    </row>
    <row r="19" spans="1:13" x14ac:dyDescent="0.2">
      <c r="A19" t="s">
        <v>3581</v>
      </c>
      <c r="B19">
        <v>145943</v>
      </c>
      <c r="C19">
        <v>147368</v>
      </c>
      <c r="D19">
        <v>146810</v>
      </c>
      <c r="E19">
        <v>146811</v>
      </c>
      <c r="F19" t="s">
        <v>3591</v>
      </c>
      <c r="G19">
        <v>7.3176199999999998</v>
      </c>
      <c r="H19" t="s">
        <v>6270</v>
      </c>
      <c r="I19">
        <v>146844</v>
      </c>
      <c r="J19">
        <v>149444</v>
      </c>
      <c r="K19" t="s">
        <v>3917</v>
      </c>
      <c r="L19">
        <v>34</v>
      </c>
      <c r="M19" t="str">
        <f>MID(merged_summits_bed5[[#This Row],[peakID]], 13,10)</f>
        <v>3101</v>
      </c>
    </row>
    <row r="20" spans="1:13" x14ac:dyDescent="0.2">
      <c r="A20" t="s">
        <v>1376</v>
      </c>
      <c r="B20">
        <v>1829408</v>
      </c>
      <c r="C20">
        <v>1829793</v>
      </c>
      <c r="D20">
        <v>1829631</v>
      </c>
      <c r="E20">
        <v>1829632</v>
      </c>
      <c r="F20" t="s">
        <v>1472</v>
      </c>
      <c r="G20">
        <v>2.9081299999999999</v>
      </c>
      <c r="H20" t="s">
        <v>4351</v>
      </c>
      <c r="I20">
        <v>1826789</v>
      </c>
      <c r="J20">
        <v>1829595</v>
      </c>
      <c r="K20" t="s">
        <v>3920</v>
      </c>
      <c r="L20">
        <v>36</v>
      </c>
      <c r="M20" t="str">
        <f>MID(merged_summits_bed5[[#This Row],[peakID]], 13,10)</f>
        <v>992</v>
      </c>
    </row>
    <row r="21" spans="1:13" x14ac:dyDescent="0.2">
      <c r="A21" t="s">
        <v>1972</v>
      </c>
      <c r="B21">
        <v>730798</v>
      </c>
      <c r="C21">
        <v>731019</v>
      </c>
      <c r="D21">
        <v>730890</v>
      </c>
      <c r="E21">
        <v>730891</v>
      </c>
      <c r="F21" t="s">
        <v>2005</v>
      </c>
      <c r="G21">
        <v>1.37731</v>
      </c>
      <c r="H21" t="s">
        <v>4829</v>
      </c>
      <c r="I21">
        <v>730926</v>
      </c>
      <c r="J21">
        <v>732071</v>
      </c>
      <c r="K21" t="s">
        <v>3917</v>
      </c>
      <c r="L21">
        <v>36</v>
      </c>
      <c r="M21" t="str">
        <f>MID(merged_summits_bed5[[#This Row],[peakID]], 13,10)</f>
        <v>1521</v>
      </c>
    </row>
    <row r="22" spans="1:13" x14ac:dyDescent="0.2">
      <c r="A22" t="s">
        <v>1045</v>
      </c>
      <c r="B22">
        <v>2014952</v>
      </c>
      <c r="C22">
        <v>2015416</v>
      </c>
      <c r="D22">
        <v>2015296</v>
      </c>
      <c r="E22">
        <v>2015297</v>
      </c>
      <c r="F22" t="s">
        <v>1132</v>
      </c>
      <c r="G22">
        <v>6.2555500000000004</v>
      </c>
      <c r="H22" t="s">
        <v>4052</v>
      </c>
      <c r="I22">
        <v>2012516</v>
      </c>
      <c r="J22">
        <v>2015258</v>
      </c>
      <c r="K22" t="s">
        <v>3920</v>
      </c>
      <c r="L22">
        <v>38</v>
      </c>
      <c r="M22" t="str">
        <f>MID(merged_summits_bed5[[#This Row],[peakID]], 13,10)</f>
        <v>655</v>
      </c>
    </row>
    <row r="23" spans="1:13" x14ac:dyDescent="0.2">
      <c r="A23" t="s">
        <v>2897</v>
      </c>
      <c r="B23">
        <v>1565530</v>
      </c>
      <c r="C23">
        <v>1566048</v>
      </c>
      <c r="D23">
        <v>1565927</v>
      </c>
      <c r="E23">
        <v>1565928</v>
      </c>
      <c r="F23" t="s">
        <v>2971</v>
      </c>
      <c r="G23">
        <v>6.9915099999999999</v>
      </c>
      <c r="H23" t="s">
        <v>5713</v>
      </c>
      <c r="I23">
        <v>1563878</v>
      </c>
      <c r="J23">
        <v>1565889</v>
      </c>
      <c r="K23" t="s">
        <v>3920</v>
      </c>
      <c r="L23">
        <v>38</v>
      </c>
      <c r="M23" t="str">
        <f>MID(merged_summits_bed5[[#This Row],[peakID]], 13,10)</f>
        <v>2483</v>
      </c>
    </row>
    <row r="24" spans="1:13" x14ac:dyDescent="0.2">
      <c r="A24" t="s">
        <v>3581</v>
      </c>
      <c r="B24">
        <v>1851541</v>
      </c>
      <c r="C24">
        <v>1852236</v>
      </c>
      <c r="D24">
        <v>1851753</v>
      </c>
      <c r="E24">
        <v>1851754</v>
      </c>
      <c r="F24" t="s">
        <v>3682</v>
      </c>
      <c r="G24">
        <v>8.5099300000000007</v>
      </c>
      <c r="H24" t="s">
        <v>6351</v>
      </c>
      <c r="I24">
        <v>1851792</v>
      </c>
      <c r="J24">
        <v>1853599</v>
      </c>
      <c r="K24" t="s">
        <v>3917</v>
      </c>
      <c r="L24">
        <v>39</v>
      </c>
      <c r="M24" t="str">
        <f>MID(merged_summits_bed5[[#This Row],[peakID]], 13,10)</f>
        <v>3192</v>
      </c>
    </row>
    <row r="25" spans="1:13" x14ac:dyDescent="0.2">
      <c r="A25" t="s">
        <v>2453</v>
      </c>
      <c r="B25">
        <v>1653457</v>
      </c>
      <c r="C25">
        <v>1653596</v>
      </c>
      <c r="D25">
        <v>1653521</v>
      </c>
      <c r="E25">
        <v>1653522</v>
      </c>
      <c r="F25" t="s">
        <v>2531</v>
      </c>
      <c r="G25">
        <v>3.5381800000000001</v>
      </c>
      <c r="H25" t="s">
        <v>5315</v>
      </c>
      <c r="I25">
        <v>1651032</v>
      </c>
      <c r="J25">
        <v>1653481</v>
      </c>
      <c r="K25" t="s">
        <v>3920</v>
      </c>
      <c r="L25">
        <v>40</v>
      </c>
      <c r="M25" t="str">
        <f>MID(merged_summits_bed5[[#This Row],[peakID]], 13,10)</f>
        <v>2045</v>
      </c>
    </row>
    <row r="26" spans="1:13" x14ac:dyDescent="0.2">
      <c r="A26" t="s">
        <v>2658</v>
      </c>
      <c r="B26">
        <v>4794926</v>
      </c>
      <c r="C26">
        <v>4795411</v>
      </c>
      <c r="D26">
        <v>4795278</v>
      </c>
      <c r="E26">
        <v>4795279</v>
      </c>
      <c r="F26" t="s">
        <v>2885</v>
      </c>
      <c r="G26">
        <v>2.0981200000000002</v>
      </c>
      <c r="H26" t="s">
        <v>5638</v>
      </c>
      <c r="I26">
        <v>4787376</v>
      </c>
      <c r="J26">
        <v>4795237</v>
      </c>
      <c r="K26" t="s">
        <v>3920</v>
      </c>
      <c r="L26">
        <v>41</v>
      </c>
      <c r="M26" t="str">
        <f>MID(merged_summits_bed5[[#This Row],[peakID]], 13,10)</f>
        <v>2398</v>
      </c>
    </row>
    <row r="27" spans="1:13" x14ac:dyDescent="0.2">
      <c r="A27" t="s">
        <v>1264</v>
      </c>
      <c r="B27">
        <v>389750</v>
      </c>
      <c r="C27">
        <v>390257</v>
      </c>
      <c r="D27">
        <v>390057</v>
      </c>
      <c r="E27">
        <v>390058</v>
      </c>
      <c r="F27" t="s">
        <v>1276</v>
      </c>
      <c r="G27">
        <v>2.3769200000000001</v>
      </c>
      <c r="H27" t="s">
        <v>4178</v>
      </c>
      <c r="I27">
        <v>388819</v>
      </c>
      <c r="J27">
        <v>390015</v>
      </c>
      <c r="K27" t="s">
        <v>3920</v>
      </c>
      <c r="L27">
        <v>42</v>
      </c>
      <c r="M27" t="str">
        <f>MID(merged_summits_bed5[[#This Row],[peakID]], 13,10)</f>
        <v>797</v>
      </c>
    </row>
    <row r="28" spans="1:13" x14ac:dyDescent="0.2">
      <c r="A28" t="s">
        <v>1972</v>
      </c>
      <c r="B28">
        <v>3260964</v>
      </c>
      <c r="C28">
        <v>3261971</v>
      </c>
      <c r="D28">
        <v>3261433</v>
      </c>
      <c r="E28">
        <v>3261434</v>
      </c>
      <c r="F28" t="s">
        <v>2118</v>
      </c>
      <c r="G28">
        <v>6.41073</v>
      </c>
      <c r="H28" t="s">
        <v>4931</v>
      </c>
      <c r="I28">
        <v>3259589</v>
      </c>
      <c r="J28">
        <v>3261391</v>
      </c>
      <c r="K28" t="s">
        <v>3920</v>
      </c>
      <c r="L28">
        <v>42</v>
      </c>
      <c r="M28" t="str">
        <f>MID(merged_summits_bed5[[#This Row],[peakID]], 13,10)</f>
        <v>1634</v>
      </c>
    </row>
    <row r="29" spans="1:13" x14ac:dyDescent="0.2">
      <c r="A29" t="s">
        <v>2897</v>
      </c>
      <c r="B29">
        <v>805561</v>
      </c>
      <c r="C29">
        <v>806733</v>
      </c>
      <c r="D29">
        <v>805867</v>
      </c>
      <c r="E29">
        <v>805868</v>
      </c>
      <c r="F29" t="s">
        <v>2930</v>
      </c>
      <c r="G29">
        <v>9.2774199999999993</v>
      </c>
      <c r="H29" t="s">
        <v>5676</v>
      </c>
      <c r="I29">
        <v>803568</v>
      </c>
      <c r="J29">
        <v>805820</v>
      </c>
      <c r="K29" t="s">
        <v>3920</v>
      </c>
      <c r="L29">
        <v>47</v>
      </c>
      <c r="M29" t="str">
        <f>MID(merged_summits_bed5[[#This Row],[peakID]], 13,10)</f>
        <v>2442</v>
      </c>
    </row>
    <row r="30" spans="1:13" x14ac:dyDescent="0.2">
      <c r="A30" t="s">
        <v>2897</v>
      </c>
      <c r="B30">
        <v>3011669</v>
      </c>
      <c r="C30">
        <v>3012295</v>
      </c>
      <c r="D30">
        <v>3011847</v>
      </c>
      <c r="E30">
        <v>3011848</v>
      </c>
      <c r="F30" t="s">
        <v>3047</v>
      </c>
      <c r="G30">
        <v>6.0096999999999996</v>
      </c>
      <c r="H30" t="s">
        <v>5782</v>
      </c>
      <c r="I30">
        <v>3011894</v>
      </c>
      <c r="J30">
        <v>3012337</v>
      </c>
      <c r="K30" t="s">
        <v>3917</v>
      </c>
      <c r="L30">
        <v>47</v>
      </c>
      <c r="M30" t="str">
        <f>MID(merged_summits_bed5[[#This Row],[peakID]], 13,10)</f>
        <v>2559</v>
      </c>
    </row>
    <row r="31" spans="1:13" x14ac:dyDescent="0.2">
      <c r="A31" t="s">
        <v>1664</v>
      </c>
      <c r="B31">
        <v>1281360</v>
      </c>
      <c r="C31">
        <v>1282293</v>
      </c>
      <c r="D31">
        <v>1281996</v>
      </c>
      <c r="E31">
        <v>1281997</v>
      </c>
      <c r="F31" t="s">
        <v>1730</v>
      </c>
      <c r="G31">
        <v>20.6404</v>
      </c>
      <c r="H31" t="s">
        <v>4582</v>
      </c>
      <c r="I31">
        <v>1282045</v>
      </c>
      <c r="J31">
        <v>1285395</v>
      </c>
      <c r="K31" t="s">
        <v>3917</v>
      </c>
      <c r="L31">
        <v>49</v>
      </c>
      <c r="M31" t="str">
        <f>MID(merged_summits_bed5[[#This Row],[peakID]], 13,10)</f>
        <v>1249</v>
      </c>
    </row>
    <row r="32" spans="1:13" x14ac:dyDescent="0.2">
      <c r="A32" t="s">
        <v>1376</v>
      </c>
      <c r="B32">
        <v>788040</v>
      </c>
      <c r="C32">
        <v>788989</v>
      </c>
      <c r="D32">
        <v>788598</v>
      </c>
      <c r="E32">
        <v>788599</v>
      </c>
      <c r="F32" t="s">
        <v>1422</v>
      </c>
      <c r="G32">
        <v>8.8057700000000008</v>
      </c>
      <c r="H32" t="s">
        <v>4305</v>
      </c>
      <c r="I32">
        <v>788100</v>
      </c>
      <c r="J32">
        <v>788546</v>
      </c>
      <c r="K32" t="s">
        <v>3920</v>
      </c>
      <c r="L32">
        <v>52</v>
      </c>
      <c r="M32" t="str">
        <f>MID(merged_summits_bed5[[#This Row],[peakID]], 13,10)</f>
        <v>942</v>
      </c>
    </row>
    <row r="33" spans="1:13" x14ac:dyDescent="0.2">
      <c r="A33" t="s">
        <v>2897</v>
      </c>
      <c r="B33">
        <v>5690387</v>
      </c>
      <c r="C33">
        <v>5691134</v>
      </c>
      <c r="D33">
        <v>5690494</v>
      </c>
      <c r="E33">
        <v>5690495</v>
      </c>
      <c r="F33" t="s">
        <v>3183</v>
      </c>
      <c r="G33">
        <v>7.1038899999999998</v>
      </c>
      <c r="H33" t="s">
        <v>5903</v>
      </c>
      <c r="I33">
        <v>5688823</v>
      </c>
      <c r="J33">
        <v>5690440</v>
      </c>
      <c r="K33" t="s">
        <v>3920</v>
      </c>
      <c r="L33">
        <v>54</v>
      </c>
      <c r="M33" t="str">
        <f>MID(merged_summits_bed5[[#This Row],[peakID]], 13,10)</f>
        <v>2695</v>
      </c>
    </row>
    <row r="34" spans="1:13" x14ac:dyDescent="0.2">
      <c r="A34" t="s">
        <v>3581</v>
      </c>
      <c r="B34">
        <v>3176014</v>
      </c>
      <c r="C34">
        <v>3176608</v>
      </c>
      <c r="D34">
        <v>3176284</v>
      </c>
      <c r="E34">
        <v>3176285</v>
      </c>
      <c r="F34" t="s">
        <v>3749</v>
      </c>
      <c r="G34">
        <v>21.5791</v>
      </c>
      <c r="H34" t="s">
        <v>6412</v>
      </c>
      <c r="I34">
        <v>3176339</v>
      </c>
      <c r="J34">
        <v>3177588</v>
      </c>
      <c r="K34" t="s">
        <v>3917</v>
      </c>
      <c r="L34">
        <v>55</v>
      </c>
      <c r="M34" t="str">
        <f>MID(merged_summits_bed5[[#This Row],[peakID]], 13,10)</f>
        <v>3259</v>
      </c>
    </row>
    <row r="35" spans="1:13" x14ac:dyDescent="0.2">
      <c r="A35" t="s">
        <v>1972</v>
      </c>
      <c r="B35">
        <v>2661105</v>
      </c>
      <c r="C35">
        <v>2661373</v>
      </c>
      <c r="D35">
        <v>2661148</v>
      </c>
      <c r="E35">
        <v>2661149</v>
      </c>
      <c r="F35" t="s">
        <v>2089</v>
      </c>
      <c r="G35">
        <v>2.78301</v>
      </c>
      <c r="H35" t="s">
        <v>4904</v>
      </c>
      <c r="I35">
        <v>2659542</v>
      </c>
      <c r="J35">
        <v>2661092</v>
      </c>
      <c r="K35" t="s">
        <v>3920</v>
      </c>
      <c r="L35">
        <v>56</v>
      </c>
      <c r="M35" t="str">
        <f>MID(merged_summits_bed5[[#This Row],[peakID]], 13,10)</f>
        <v>1605</v>
      </c>
    </row>
    <row r="36" spans="1:13" x14ac:dyDescent="0.2">
      <c r="A36" t="s">
        <v>3581</v>
      </c>
      <c r="B36">
        <v>2138182</v>
      </c>
      <c r="C36">
        <v>2138813</v>
      </c>
      <c r="D36">
        <v>2138641</v>
      </c>
      <c r="E36">
        <v>2138642</v>
      </c>
      <c r="F36" t="s">
        <v>3695</v>
      </c>
      <c r="G36">
        <v>8.6269899999999993</v>
      </c>
      <c r="H36" t="s">
        <v>6363</v>
      </c>
      <c r="I36">
        <v>2138697</v>
      </c>
      <c r="J36">
        <v>2139435</v>
      </c>
      <c r="K36" t="s">
        <v>3917</v>
      </c>
      <c r="L36">
        <v>56</v>
      </c>
      <c r="M36" t="str">
        <f>MID(merged_summits_bed5[[#This Row],[peakID]], 13,10)</f>
        <v>3205</v>
      </c>
    </row>
    <row r="37" spans="1:13" x14ac:dyDescent="0.2">
      <c r="A37" t="s">
        <v>1142</v>
      </c>
      <c r="B37">
        <v>219383</v>
      </c>
      <c r="C37">
        <v>219517</v>
      </c>
      <c r="D37">
        <v>219436</v>
      </c>
      <c r="E37">
        <v>219437</v>
      </c>
      <c r="F37" t="s">
        <v>1153</v>
      </c>
      <c r="G37">
        <v>4.3284700000000003</v>
      </c>
      <c r="H37" t="s">
        <v>4068</v>
      </c>
      <c r="I37">
        <v>218453</v>
      </c>
      <c r="J37">
        <v>219377</v>
      </c>
      <c r="K37" t="s">
        <v>3920</v>
      </c>
      <c r="L37">
        <v>59</v>
      </c>
      <c r="M37" t="str">
        <f>MID(merged_summits_bed5[[#This Row],[peakID]], 13,10)</f>
        <v>675</v>
      </c>
    </row>
    <row r="38" spans="1:13" x14ac:dyDescent="0.2">
      <c r="A38" t="s">
        <v>1376</v>
      </c>
      <c r="B38">
        <v>116773</v>
      </c>
      <c r="C38">
        <v>118023</v>
      </c>
      <c r="D38">
        <v>117033</v>
      </c>
      <c r="E38">
        <v>117034</v>
      </c>
      <c r="F38" t="s">
        <v>1385</v>
      </c>
      <c r="G38">
        <v>4.9383400000000002</v>
      </c>
      <c r="H38" t="s">
        <v>4273</v>
      </c>
      <c r="I38">
        <v>114469</v>
      </c>
      <c r="J38">
        <v>116974</v>
      </c>
      <c r="K38" t="s">
        <v>3920</v>
      </c>
      <c r="L38">
        <v>59</v>
      </c>
      <c r="M38" t="str">
        <f>MID(merged_summits_bed5[[#This Row],[peakID]], 13,10)</f>
        <v>905</v>
      </c>
    </row>
    <row r="39" spans="1:13" x14ac:dyDescent="0.2">
      <c r="A39" t="s">
        <v>3581</v>
      </c>
      <c r="B39">
        <v>2785830</v>
      </c>
      <c r="C39">
        <v>2785978</v>
      </c>
      <c r="D39">
        <v>2785865</v>
      </c>
      <c r="E39">
        <v>2785866</v>
      </c>
      <c r="F39" t="s">
        <v>3734</v>
      </c>
      <c r="G39">
        <v>3.24343</v>
      </c>
      <c r="H39" t="s">
        <v>6399</v>
      </c>
      <c r="I39">
        <v>2784099</v>
      </c>
      <c r="J39">
        <v>2785806</v>
      </c>
      <c r="K39" t="s">
        <v>3920</v>
      </c>
      <c r="L39">
        <v>59</v>
      </c>
      <c r="M39" t="str">
        <f>MID(merged_summits_bed5[[#This Row],[peakID]], 13,10)</f>
        <v>3244</v>
      </c>
    </row>
    <row r="40" spans="1:13" x14ac:dyDescent="0.2">
      <c r="A40" t="s">
        <v>267</v>
      </c>
      <c r="B40">
        <v>56</v>
      </c>
      <c r="C40">
        <v>1268</v>
      </c>
      <c r="D40">
        <v>1145</v>
      </c>
      <c r="E40">
        <v>1146</v>
      </c>
      <c r="F40" t="s">
        <v>268</v>
      </c>
      <c r="G40">
        <v>24.646000000000001</v>
      </c>
      <c r="H40" t="s">
        <v>3968</v>
      </c>
      <c r="I40">
        <v>77</v>
      </c>
      <c r="J40">
        <v>1082</v>
      </c>
      <c r="K40" t="s">
        <v>3920</v>
      </c>
      <c r="L40">
        <v>63</v>
      </c>
      <c r="M40" t="str">
        <f>MID(merged_summits_bed5[[#This Row],[peakID]], 13,10)</f>
        <v>155</v>
      </c>
    </row>
    <row r="41" spans="1:13" x14ac:dyDescent="0.2">
      <c r="A41" t="s">
        <v>2453</v>
      </c>
      <c r="B41">
        <v>4153532</v>
      </c>
      <c r="C41">
        <v>4154063</v>
      </c>
      <c r="D41">
        <v>4153819</v>
      </c>
      <c r="E41">
        <v>4153820</v>
      </c>
      <c r="F41" t="s">
        <v>2644</v>
      </c>
      <c r="G41">
        <v>3.5059499999999999</v>
      </c>
      <c r="H41" t="s">
        <v>5420</v>
      </c>
      <c r="I41">
        <v>4153882</v>
      </c>
      <c r="J41">
        <v>4154358</v>
      </c>
      <c r="K41" t="s">
        <v>3917</v>
      </c>
      <c r="L41">
        <v>63</v>
      </c>
      <c r="M41" t="str">
        <f>MID(merged_summits_bed5[[#This Row],[peakID]], 13,10)</f>
        <v>2158</v>
      </c>
    </row>
    <row r="42" spans="1:13" x14ac:dyDescent="0.2">
      <c r="A42" t="s">
        <v>1376</v>
      </c>
      <c r="B42">
        <v>4210822</v>
      </c>
      <c r="C42">
        <v>4211951</v>
      </c>
      <c r="D42">
        <v>4210968</v>
      </c>
      <c r="E42">
        <v>4210969</v>
      </c>
      <c r="F42" t="s">
        <v>1587</v>
      </c>
      <c r="G42">
        <v>4.1149300000000002</v>
      </c>
      <c r="H42" t="s">
        <v>4457</v>
      </c>
      <c r="I42">
        <v>4209282</v>
      </c>
      <c r="J42">
        <v>4210904</v>
      </c>
      <c r="K42" t="s">
        <v>3920</v>
      </c>
      <c r="L42">
        <v>64</v>
      </c>
      <c r="M42" t="str">
        <f>MID(merged_summits_bed5[[#This Row],[peakID]], 13,10)</f>
        <v>1107</v>
      </c>
    </row>
    <row r="43" spans="1:13" x14ac:dyDescent="0.2">
      <c r="A43" t="s">
        <v>2127</v>
      </c>
      <c r="B43">
        <v>3332861</v>
      </c>
      <c r="C43">
        <v>3334131</v>
      </c>
      <c r="D43">
        <v>3333304</v>
      </c>
      <c r="E43">
        <v>3333305</v>
      </c>
      <c r="F43" t="s">
        <v>2294</v>
      </c>
      <c r="G43">
        <v>25.813800000000001</v>
      </c>
      <c r="H43" t="s">
        <v>5095</v>
      </c>
      <c r="I43">
        <v>3333368</v>
      </c>
      <c r="J43">
        <v>3333844</v>
      </c>
      <c r="K43" t="s">
        <v>3917</v>
      </c>
      <c r="L43">
        <v>64</v>
      </c>
      <c r="M43" t="str">
        <f>MID(merged_summits_bed5[[#This Row],[peakID]], 13,10)</f>
        <v>1809</v>
      </c>
    </row>
    <row r="44" spans="1:13" x14ac:dyDescent="0.2">
      <c r="A44" t="s">
        <v>2658</v>
      </c>
      <c r="B44">
        <v>3783269</v>
      </c>
      <c r="C44">
        <v>3784267</v>
      </c>
      <c r="D44">
        <v>3784175</v>
      </c>
      <c r="E44">
        <v>3784176</v>
      </c>
      <c r="F44" t="s">
        <v>2842</v>
      </c>
      <c r="G44">
        <v>4.8133100000000004</v>
      </c>
      <c r="H44" t="s">
        <v>5598</v>
      </c>
      <c r="I44">
        <v>3784242</v>
      </c>
      <c r="J44">
        <v>3785202</v>
      </c>
      <c r="K44" t="s">
        <v>3917</v>
      </c>
      <c r="L44">
        <v>67</v>
      </c>
      <c r="M44" t="str">
        <f>MID(merged_summits_bed5[[#This Row],[peakID]], 13,10)</f>
        <v>2355</v>
      </c>
    </row>
    <row r="45" spans="1:13" x14ac:dyDescent="0.2">
      <c r="A45" t="s">
        <v>1142</v>
      </c>
      <c r="B45">
        <v>1000906</v>
      </c>
      <c r="C45">
        <v>1001225</v>
      </c>
      <c r="D45">
        <v>1001137</v>
      </c>
      <c r="E45">
        <v>1001138</v>
      </c>
      <c r="F45" t="s">
        <v>1195</v>
      </c>
      <c r="G45">
        <v>3.7189100000000002</v>
      </c>
      <c r="H45" t="s">
        <v>4104</v>
      </c>
      <c r="I45">
        <v>998712</v>
      </c>
      <c r="J45">
        <v>1001069</v>
      </c>
      <c r="K45" t="s">
        <v>3920</v>
      </c>
      <c r="L45">
        <v>68</v>
      </c>
      <c r="M45" t="str">
        <f>MID(merged_summits_bed5[[#This Row],[peakID]], 13,10)</f>
        <v>717</v>
      </c>
    </row>
    <row r="46" spans="1:13" x14ac:dyDescent="0.2">
      <c r="A46" t="s">
        <v>1757</v>
      </c>
      <c r="B46">
        <v>924351</v>
      </c>
      <c r="C46">
        <v>924700</v>
      </c>
      <c r="D46">
        <v>924608</v>
      </c>
      <c r="E46">
        <v>924609</v>
      </c>
      <c r="F46" t="s">
        <v>1800</v>
      </c>
      <c r="G46">
        <v>2.5265200000000001</v>
      </c>
      <c r="H46" t="s">
        <v>4643</v>
      </c>
      <c r="I46">
        <v>924676</v>
      </c>
      <c r="J46">
        <v>925248</v>
      </c>
      <c r="K46" t="s">
        <v>3917</v>
      </c>
      <c r="L46">
        <v>68</v>
      </c>
      <c r="M46" t="str">
        <f>MID(merged_summits_bed5[[#This Row],[peakID]], 13,10)</f>
        <v>1318</v>
      </c>
    </row>
    <row r="47" spans="1:13" x14ac:dyDescent="0.2">
      <c r="A47" t="s">
        <v>3581</v>
      </c>
      <c r="B47">
        <v>4221334</v>
      </c>
      <c r="C47">
        <v>4221907</v>
      </c>
      <c r="D47">
        <v>4221782</v>
      </c>
      <c r="E47">
        <v>4221783</v>
      </c>
      <c r="F47" t="s">
        <v>3786</v>
      </c>
      <c r="G47">
        <v>12.5731</v>
      </c>
      <c r="H47" t="s">
        <v>6448</v>
      </c>
      <c r="I47">
        <v>4221850</v>
      </c>
      <c r="J47">
        <v>4224585</v>
      </c>
      <c r="K47" t="s">
        <v>3917</v>
      </c>
      <c r="L47">
        <v>68</v>
      </c>
      <c r="M47" t="str">
        <f>MID(merged_summits_bed5[[#This Row],[peakID]], 13,10)</f>
        <v>3296</v>
      </c>
    </row>
    <row r="48" spans="1:13" x14ac:dyDescent="0.2">
      <c r="A48" t="s">
        <v>1376</v>
      </c>
      <c r="B48">
        <v>344889</v>
      </c>
      <c r="C48">
        <v>345113</v>
      </c>
      <c r="D48">
        <v>344956</v>
      </c>
      <c r="E48">
        <v>344957</v>
      </c>
      <c r="F48" t="s">
        <v>1397</v>
      </c>
      <c r="G48">
        <v>2.11734</v>
      </c>
      <c r="H48" t="s">
        <v>4283</v>
      </c>
      <c r="I48">
        <v>345026</v>
      </c>
      <c r="J48">
        <v>345493</v>
      </c>
      <c r="K48" t="s">
        <v>3917</v>
      </c>
      <c r="L48">
        <v>70</v>
      </c>
      <c r="M48" t="str">
        <f>MID(merged_summits_bed5[[#This Row],[peakID]], 13,10)</f>
        <v>917</v>
      </c>
    </row>
    <row r="49" spans="1:13" x14ac:dyDescent="0.2">
      <c r="A49" t="s">
        <v>228</v>
      </c>
      <c r="B49">
        <v>1581</v>
      </c>
      <c r="C49">
        <v>2089</v>
      </c>
      <c r="D49">
        <v>1956</v>
      </c>
      <c r="E49">
        <v>1957</v>
      </c>
      <c r="F49" t="s">
        <v>230</v>
      </c>
      <c r="G49">
        <v>32.978700000000003</v>
      </c>
      <c r="H49" t="s">
        <v>3961</v>
      </c>
      <c r="I49">
        <v>1</v>
      </c>
      <c r="J49">
        <v>1884</v>
      </c>
      <c r="K49" t="s">
        <v>3920</v>
      </c>
      <c r="L49">
        <v>72</v>
      </c>
      <c r="M49" t="str">
        <f>MID(merged_summits_bed5[[#This Row],[peakID]], 13,10)</f>
        <v>134</v>
      </c>
    </row>
    <row r="50" spans="1:13" x14ac:dyDescent="0.2">
      <c r="A50" t="s">
        <v>1376</v>
      </c>
      <c r="B50">
        <v>3172981</v>
      </c>
      <c r="C50">
        <v>3173350</v>
      </c>
      <c r="D50">
        <v>3173155</v>
      </c>
      <c r="E50">
        <v>3173156</v>
      </c>
      <c r="F50" t="s">
        <v>1526</v>
      </c>
      <c r="G50">
        <v>4.7395100000000001</v>
      </c>
      <c r="H50" t="s">
        <v>4401</v>
      </c>
      <c r="I50">
        <v>3173228</v>
      </c>
      <c r="J50">
        <v>3176423</v>
      </c>
      <c r="K50" t="s">
        <v>3917</v>
      </c>
      <c r="L50">
        <v>73</v>
      </c>
      <c r="M50" t="str">
        <f>MID(merged_summits_bed5[[#This Row],[peakID]], 13,10)</f>
        <v>1046</v>
      </c>
    </row>
    <row r="51" spans="1:13" x14ac:dyDescent="0.2">
      <c r="A51" t="s">
        <v>2658</v>
      </c>
      <c r="B51">
        <v>3084109</v>
      </c>
      <c r="C51">
        <v>3084381</v>
      </c>
      <c r="D51">
        <v>3084301</v>
      </c>
      <c r="E51">
        <v>3084302</v>
      </c>
      <c r="F51" t="s">
        <v>2812</v>
      </c>
      <c r="G51">
        <v>3.17462</v>
      </c>
      <c r="H51" t="s">
        <v>5570</v>
      </c>
      <c r="I51">
        <v>3082018</v>
      </c>
      <c r="J51">
        <v>3084228</v>
      </c>
      <c r="K51" t="s">
        <v>3920</v>
      </c>
      <c r="L51">
        <v>73</v>
      </c>
      <c r="M51" t="str">
        <f>MID(merged_summits_bed5[[#This Row],[peakID]], 13,10)</f>
        <v>2325</v>
      </c>
    </row>
    <row r="52" spans="1:13" x14ac:dyDescent="0.2">
      <c r="A52" t="s">
        <v>3581</v>
      </c>
      <c r="B52">
        <v>5665729</v>
      </c>
      <c r="C52">
        <v>5665987</v>
      </c>
      <c r="D52">
        <v>5665859</v>
      </c>
      <c r="E52">
        <v>5665860</v>
      </c>
      <c r="F52" t="s">
        <v>3869</v>
      </c>
      <c r="G52">
        <v>3.5381800000000001</v>
      </c>
      <c r="H52" t="s">
        <v>6517</v>
      </c>
      <c r="I52">
        <v>5665932</v>
      </c>
      <c r="J52">
        <v>5671763</v>
      </c>
      <c r="K52" t="s">
        <v>3917</v>
      </c>
      <c r="L52">
        <v>73</v>
      </c>
      <c r="M52" t="str">
        <f>MID(merged_summits_bed5[[#This Row],[peakID]], 13,10)</f>
        <v>3379</v>
      </c>
    </row>
    <row r="53" spans="1:13" x14ac:dyDescent="0.2">
      <c r="A53" t="s">
        <v>1757</v>
      </c>
      <c r="B53">
        <v>80012</v>
      </c>
      <c r="C53">
        <v>81332</v>
      </c>
      <c r="D53">
        <v>80622</v>
      </c>
      <c r="E53">
        <v>80623</v>
      </c>
      <c r="F53" t="s">
        <v>1761</v>
      </c>
      <c r="G53">
        <v>14.9664</v>
      </c>
      <c r="H53" t="s">
        <v>4611</v>
      </c>
      <c r="I53">
        <v>77395</v>
      </c>
      <c r="J53">
        <v>80548</v>
      </c>
      <c r="K53" t="s">
        <v>3920</v>
      </c>
      <c r="L53">
        <v>74</v>
      </c>
      <c r="M53" t="str">
        <f>MID(merged_summits_bed5[[#This Row],[peakID]], 13,10)</f>
        <v>1279</v>
      </c>
    </row>
    <row r="54" spans="1:13" x14ac:dyDescent="0.2">
      <c r="A54" t="s">
        <v>2127</v>
      </c>
      <c r="B54">
        <v>6328786</v>
      </c>
      <c r="C54">
        <v>6329239</v>
      </c>
      <c r="D54">
        <v>6328843</v>
      </c>
      <c r="E54">
        <v>6328844</v>
      </c>
      <c r="F54" t="s">
        <v>2422</v>
      </c>
      <c r="G54">
        <v>4.0646899999999997</v>
      </c>
      <c r="H54" t="s">
        <v>5213</v>
      </c>
      <c r="I54">
        <v>6327416</v>
      </c>
      <c r="J54">
        <v>6328769</v>
      </c>
      <c r="K54" t="s">
        <v>3920</v>
      </c>
      <c r="L54">
        <v>74</v>
      </c>
      <c r="M54" t="str">
        <f>MID(merged_summits_bed5[[#This Row],[peakID]], 13,10)</f>
        <v>1937</v>
      </c>
    </row>
    <row r="55" spans="1:13" x14ac:dyDescent="0.2">
      <c r="A55" t="s">
        <v>1850</v>
      </c>
      <c r="B55">
        <v>461235</v>
      </c>
      <c r="C55">
        <v>461494</v>
      </c>
      <c r="D55">
        <v>461302</v>
      </c>
      <c r="E55">
        <v>461303</v>
      </c>
      <c r="F55" t="s">
        <v>1874</v>
      </c>
      <c r="G55">
        <v>3.7208000000000001</v>
      </c>
      <c r="H55" t="s">
        <v>4711</v>
      </c>
      <c r="I55">
        <v>456259</v>
      </c>
      <c r="J55">
        <v>461225</v>
      </c>
      <c r="K55" t="s">
        <v>3920</v>
      </c>
      <c r="L55">
        <v>77</v>
      </c>
      <c r="M55" t="str">
        <f>MID(merged_summits_bed5[[#This Row],[peakID]], 13,10)</f>
        <v>1391</v>
      </c>
    </row>
    <row r="56" spans="1:13" x14ac:dyDescent="0.2">
      <c r="A56" t="s">
        <v>1664</v>
      </c>
      <c r="B56">
        <v>670547</v>
      </c>
      <c r="C56">
        <v>670686</v>
      </c>
      <c r="D56">
        <v>670597</v>
      </c>
      <c r="E56">
        <v>670598</v>
      </c>
      <c r="F56" t="s">
        <v>1699</v>
      </c>
      <c r="G56">
        <v>2.11734</v>
      </c>
      <c r="H56" t="s">
        <v>4554</v>
      </c>
      <c r="I56">
        <v>670145</v>
      </c>
      <c r="J56">
        <v>670519</v>
      </c>
      <c r="K56" t="s">
        <v>3920</v>
      </c>
      <c r="L56">
        <v>78</v>
      </c>
      <c r="M56" t="str">
        <f>MID(merged_summits_bed5[[#This Row],[peakID]], 13,10)</f>
        <v>1218</v>
      </c>
    </row>
    <row r="57" spans="1:13" x14ac:dyDescent="0.2">
      <c r="A57" t="s">
        <v>3581</v>
      </c>
      <c r="B57">
        <v>312524</v>
      </c>
      <c r="C57">
        <v>312945</v>
      </c>
      <c r="D57">
        <v>312827</v>
      </c>
      <c r="E57">
        <v>312828</v>
      </c>
      <c r="F57" t="s">
        <v>3602</v>
      </c>
      <c r="G57">
        <v>5.41303</v>
      </c>
      <c r="H57" t="s">
        <v>6279</v>
      </c>
      <c r="I57">
        <v>312905</v>
      </c>
      <c r="J57">
        <v>318735</v>
      </c>
      <c r="K57" t="s">
        <v>3917</v>
      </c>
      <c r="L57">
        <v>78</v>
      </c>
      <c r="M57" t="str">
        <f>MID(merged_summits_bed5[[#This Row],[peakID]], 13,10)</f>
        <v>3112</v>
      </c>
    </row>
    <row r="58" spans="1:13" x14ac:dyDescent="0.2">
      <c r="A58" t="s">
        <v>3581</v>
      </c>
      <c r="B58">
        <v>5352614</v>
      </c>
      <c r="C58">
        <v>5353360</v>
      </c>
      <c r="D58">
        <v>5353293</v>
      </c>
      <c r="E58">
        <v>5353294</v>
      </c>
      <c r="F58" t="s">
        <v>3847</v>
      </c>
      <c r="G58">
        <v>11.5709</v>
      </c>
      <c r="H58" t="s">
        <v>6498</v>
      </c>
      <c r="I58">
        <v>5353371</v>
      </c>
      <c r="J58">
        <v>5356184</v>
      </c>
      <c r="K58" t="s">
        <v>3917</v>
      </c>
      <c r="L58">
        <v>78</v>
      </c>
      <c r="M58" t="str">
        <f>MID(merged_summits_bed5[[#This Row],[peakID]], 13,10)</f>
        <v>3357</v>
      </c>
    </row>
    <row r="59" spans="1:13" x14ac:dyDescent="0.2">
      <c r="A59" t="s">
        <v>1757</v>
      </c>
      <c r="B59">
        <v>344310</v>
      </c>
      <c r="C59">
        <v>344616</v>
      </c>
      <c r="D59">
        <v>344437</v>
      </c>
      <c r="E59">
        <v>344438</v>
      </c>
      <c r="F59" t="s">
        <v>1769</v>
      </c>
      <c r="G59">
        <v>3.6118199999999998</v>
      </c>
      <c r="H59" t="s">
        <v>4618</v>
      </c>
      <c r="I59">
        <v>342658</v>
      </c>
      <c r="J59">
        <v>344358</v>
      </c>
      <c r="K59" t="s">
        <v>3920</v>
      </c>
      <c r="L59">
        <v>79</v>
      </c>
      <c r="M59" t="str">
        <f>MID(merged_summits_bed5[[#This Row],[peakID]], 13,10)</f>
        <v>1287</v>
      </c>
    </row>
    <row r="60" spans="1:13" x14ac:dyDescent="0.2">
      <c r="A60" t="s">
        <v>3581</v>
      </c>
      <c r="B60">
        <v>5376825</v>
      </c>
      <c r="C60">
        <v>5377015</v>
      </c>
      <c r="D60">
        <v>5376949</v>
      </c>
      <c r="E60">
        <v>5376950</v>
      </c>
      <c r="F60" t="s">
        <v>3850</v>
      </c>
      <c r="G60">
        <v>2.4737800000000001</v>
      </c>
      <c r="H60" t="s">
        <v>6501</v>
      </c>
      <c r="I60">
        <v>5375924</v>
      </c>
      <c r="J60">
        <v>5376869</v>
      </c>
      <c r="K60" t="s">
        <v>3920</v>
      </c>
      <c r="L60">
        <v>80</v>
      </c>
      <c r="M60" t="str">
        <f>MID(merged_summits_bed5[[#This Row],[peakID]], 13,10)</f>
        <v>3360</v>
      </c>
    </row>
    <row r="61" spans="1:13" x14ac:dyDescent="0.2">
      <c r="A61" t="s">
        <v>1757</v>
      </c>
      <c r="B61">
        <v>1781183</v>
      </c>
      <c r="C61">
        <v>1781726</v>
      </c>
      <c r="D61">
        <v>1781416</v>
      </c>
      <c r="E61">
        <v>1781417</v>
      </c>
      <c r="F61" t="s">
        <v>1842</v>
      </c>
      <c r="G61">
        <v>3.22471</v>
      </c>
      <c r="H61" t="s">
        <v>4683</v>
      </c>
      <c r="I61">
        <v>1780181</v>
      </c>
      <c r="J61">
        <v>1781335</v>
      </c>
      <c r="K61" t="s">
        <v>3920</v>
      </c>
      <c r="L61">
        <v>81</v>
      </c>
      <c r="M61" t="str">
        <f>MID(merged_summits_bed5[[#This Row],[peakID]], 13,10)</f>
        <v>1360</v>
      </c>
    </row>
    <row r="62" spans="1:13" x14ac:dyDescent="0.2">
      <c r="A62" t="s">
        <v>217</v>
      </c>
      <c r="B62">
        <v>1222</v>
      </c>
      <c r="C62">
        <v>1531</v>
      </c>
      <c r="D62">
        <v>1336</v>
      </c>
      <c r="E62">
        <v>1337</v>
      </c>
      <c r="F62" t="s">
        <v>218</v>
      </c>
      <c r="G62">
        <v>3.5381800000000001</v>
      </c>
      <c r="H62" t="s">
        <v>3958</v>
      </c>
      <c r="I62">
        <v>877</v>
      </c>
      <c r="J62">
        <v>1254</v>
      </c>
      <c r="K62" t="s">
        <v>3920</v>
      </c>
      <c r="L62">
        <v>82</v>
      </c>
      <c r="M62" t="str">
        <f>MID(merged_summits_bed5[[#This Row],[peakID]], 13,10)</f>
        <v>127</v>
      </c>
    </row>
    <row r="63" spans="1:13" x14ac:dyDescent="0.2">
      <c r="A63" t="s">
        <v>1045</v>
      </c>
      <c r="B63">
        <v>1005658</v>
      </c>
      <c r="C63">
        <v>1005999</v>
      </c>
      <c r="D63">
        <v>1005908</v>
      </c>
      <c r="E63">
        <v>1005909</v>
      </c>
      <c r="F63" t="s">
        <v>1099</v>
      </c>
      <c r="G63">
        <v>3.5381800000000001</v>
      </c>
      <c r="H63" t="s">
        <v>4020</v>
      </c>
      <c r="I63">
        <v>1005100</v>
      </c>
      <c r="J63">
        <v>1005826</v>
      </c>
      <c r="K63" t="s">
        <v>3920</v>
      </c>
      <c r="L63">
        <v>82</v>
      </c>
      <c r="M63" t="str">
        <f>MID(merged_summits_bed5[[#This Row],[peakID]], 13,10)</f>
        <v>622</v>
      </c>
    </row>
    <row r="64" spans="1:13" x14ac:dyDescent="0.2">
      <c r="A64" t="s">
        <v>3270</v>
      </c>
      <c r="B64">
        <v>2432039</v>
      </c>
      <c r="C64">
        <v>2432579</v>
      </c>
      <c r="D64">
        <v>2432115</v>
      </c>
      <c r="E64">
        <v>2432116</v>
      </c>
      <c r="F64" t="s">
        <v>3395</v>
      </c>
      <c r="G64">
        <v>6.0615699999999997</v>
      </c>
      <c r="H64" t="s">
        <v>6096</v>
      </c>
      <c r="I64">
        <v>2430558</v>
      </c>
      <c r="J64">
        <v>2432033</v>
      </c>
      <c r="K64" t="s">
        <v>3920</v>
      </c>
      <c r="L64">
        <v>82</v>
      </c>
      <c r="M64" t="str">
        <f>MID(merged_summits_bed5[[#This Row],[peakID]], 13,10)</f>
        <v>2906</v>
      </c>
    </row>
    <row r="65" spans="1:13" x14ac:dyDescent="0.2">
      <c r="A65" t="s">
        <v>2897</v>
      </c>
      <c r="B65">
        <v>5138777</v>
      </c>
      <c r="C65">
        <v>5140084</v>
      </c>
      <c r="D65">
        <v>5139268</v>
      </c>
      <c r="E65">
        <v>5139269</v>
      </c>
      <c r="F65" t="s">
        <v>3144</v>
      </c>
      <c r="G65">
        <v>4.0558399999999999</v>
      </c>
      <c r="H65" t="s">
        <v>5870</v>
      </c>
      <c r="I65">
        <v>5139351</v>
      </c>
      <c r="J65">
        <v>5141389</v>
      </c>
      <c r="K65" t="s">
        <v>3917</v>
      </c>
      <c r="L65">
        <v>83</v>
      </c>
      <c r="M65" t="str">
        <f>MID(merged_summits_bed5[[#This Row],[peakID]], 13,10)</f>
        <v>2656</v>
      </c>
    </row>
    <row r="66" spans="1:13" x14ac:dyDescent="0.2">
      <c r="A66" t="s">
        <v>3581</v>
      </c>
      <c r="B66">
        <v>5519263</v>
      </c>
      <c r="C66">
        <v>5519737</v>
      </c>
      <c r="D66">
        <v>5519289</v>
      </c>
      <c r="E66">
        <v>5519290</v>
      </c>
      <c r="F66" t="s">
        <v>3858</v>
      </c>
      <c r="G66">
        <v>2.0693800000000002</v>
      </c>
      <c r="H66" t="s">
        <v>6508</v>
      </c>
      <c r="I66">
        <v>5518720</v>
      </c>
      <c r="J66">
        <v>5519205</v>
      </c>
      <c r="K66" t="s">
        <v>3920</v>
      </c>
      <c r="L66">
        <v>84</v>
      </c>
      <c r="M66" t="str">
        <f>MID(merged_summits_bed5[[#This Row],[peakID]], 13,10)</f>
        <v>3368</v>
      </c>
    </row>
    <row r="67" spans="1:13" x14ac:dyDescent="0.2">
      <c r="A67" t="s">
        <v>1264</v>
      </c>
      <c r="B67">
        <v>362673</v>
      </c>
      <c r="C67">
        <v>362852</v>
      </c>
      <c r="D67">
        <v>362722</v>
      </c>
      <c r="E67">
        <v>362723</v>
      </c>
      <c r="F67" t="s">
        <v>1274</v>
      </c>
      <c r="G67">
        <v>3.4010899999999999</v>
      </c>
      <c r="H67" t="s">
        <v>4176</v>
      </c>
      <c r="I67">
        <v>361459</v>
      </c>
      <c r="J67">
        <v>362637</v>
      </c>
      <c r="K67" t="s">
        <v>3920</v>
      </c>
      <c r="L67">
        <v>85</v>
      </c>
      <c r="M67" t="str">
        <f>MID(merged_summits_bed5[[#This Row],[peakID]], 13,10)</f>
        <v>795</v>
      </c>
    </row>
    <row r="68" spans="1:13" x14ac:dyDescent="0.2">
      <c r="A68" t="s">
        <v>1045</v>
      </c>
      <c r="B68">
        <v>1497583</v>
      </c>
      <c r="C68">
        <v>1497996</v>
      </c>
      <c r="D68">
        <v>1497948</v>
      </c>
      <c r="E68">
        <v>1497949</v>
      </c>
      <c r="F68" t="s">
        <v>1115</v>
      </c>
      <c r="G68">
        <v>2.7638199999999999</v>
      </c>
      <c r="H68" t="s">
        <v>4035</v>
      </c>
      <c r="I68">
        <v>1498035</v>
      </c>
      <c r="J68">
        <v>1500080</v>
      </c>
      <c r="K68" t="s">
        <v>3917</v>
      </c>
      <c r="L68">
        <v>87</v>
      </c>
      <c r="M68" t="str">
        <f>MID(merged_summits_bed5[[#This Row],[peakID]], 13,10)</f>
        <v>638</v>
      </c>
    </row>
    <row r="69" spans="1:13" x14ac:dyDescent="0.2">
      <c r="A69" t="s">
        <v>2453</v>
      </c>
      <c r="B69">
        <v>666813</v>
      </c>
      <c r="C69">
        <v>666977</v>
      </c>
      <c r="D69">
        <v>666853</v>
      </c>
      <c r="E69">
        <v>666854</v>
      </c>
      <c r="F69" t="s">
        <v>2478</v>
      </c>
      <c r="G69">
        <v>1.77111</v>
      </c>
      <c r="H69" t="s">
        <v>5266</v>
      </c>
      <c r="I69">
        <v>664376</v>
      </c>
      <c r="J69">
        <v>666763</v>
      </c>
      <c r="K69" t="s">
        <v>3920</v>
      </c>
      <c r="L69">
        <v>90</v>
      </c>
      <c r="M69" t="str">
        <f>MID(merged_summits_bed5[[#This Row],[peakID]], 13,10)</f>
        <v>1992</v>
      </c>
    </row>
    <row r="70" spans="1:13" x14ac:dyDescent="0.2">
      <c r="A70" t="s">
        <v>2897</v>
      </c>
      <c r="B70">
        <v>6254481</v>
      </c>
      <c r="C70">
        <v>6254829</v>
      </c>
      <c r="D70">
        <v>6254594</v>
      </c>
      <c r="E70">
        <v>6254595</v>
      </c>
      <c r="F70" t="s">
        <v>3216</v>
      </c>
      <c r="G70">
        <v>9.7560699999999994</v>
      </c>
      <c r="H70" t="s">
        <v>5930</v>
      </c>
      <c r="I70">
        <v>6244621</v>
      </c>
      <c r="J70">
        <v>6254504</v>
      </c>
      <c r="K70" t="s">
        <v>3920</v>
      </c>
      <c r="L70">
        <v>90</v>
      </c>
      <c r="M70" t="str">
        <f>MID(merged_summits_bed5[[#This Row],[peakID]], 13,10)</f>
        <v>2728</v>
      </c>
    </row>
    <row r="71" spans="1:13" x14ac:dyDescent="0.2">
      <c r="A71" t="s">
        <v>1376</v>
      </c>
      <c r="B71">
        <v>509950</v>
      </c>
      <c r="C71">
        <v>510219</v>
      </c>
      <c r="D71">
        <v>510165</v>
      </c>
      <c r="E71">
        <v>510166</v>
      </c>
      <c r="F71" t="s">
        <v>1406</v>
      </c>
      <c r="G71">
        <v>2.4579300000000002</v>
      </c>
      <c r="H71" t="s">
        <v>4292</v>
      </c>
      <c r="I71">
        <v>510256</v>
      </c>
      <c r="J71">
        <v>513006</v>
      </c>
      <c r="K71" t="s">
        <v>3917</v>
      </c>
      <c r="L71">
        <v>91</v>
      </c>
      <c r="M71" t="str">
        <f>MID(merged_summits_bed5[[#This Row],[peakID]], 13,10)</f>
        <v>926</v>
      </c>
    </row>
    <row r="72" spans="1:13" x14ac:dyDescent="0.2">
      <c r="A72" t="s">
        <v>1664</v>
      </c>
      <c r="B72">
        <v>1396260</v>
      </c>
      <c r="C72">
        <v>1396798</v>
      </c>
      <c r="D72">
        <v>1396368</v>
      </c>
      <c r="E72">
        <v>1396369</v>
      </c>
      <c r="F72" t="s">
        <v>1736</v>
      </c>
      <c r="G72">
        <v>5.4444800000000004</v>
      </c>
      <c r="H72" t="s">
        <v>4588</v>
      </c>
      <c r="I72">
        <v>1394541</v>
      </c>
      <c r="J72">
        <v>1396277</v>
      </c>
      <c r="K72" t="s">
        <v>3920</v>
      </c>
      <c r="L72">
        <v>91</v>
      </c>
      <c r="M72" t="str">
        <f>MID(merged_summits_bed5[[#This Row],[peakID]], 13,10)</f>
        <v>1255</v>
      </c>
    </row>
    <row r="73" spans="1:13" x14ac:dyDescent="0.2">
      <c r="A73" t="s">
        <v>1264</v>
      </c>
      <c r="B73">
        <v>2180159</v>
      </c>
      <c r="C73">
        <v>2180305</v>
      </c>
      <c r="D73">
        <v>2180194</v>
      </c>
      <c r="E73">
        <v>2180195</v>
      </c>
      <c r="F73" t="s">
        <v>1360</v>
      </c>
      <c r="G73">
        <v>2.6677599999999999</v>
      </c>
      <c r="H73" t="s">
        <v>4253</v>
      </c>
      <c r="I73">
        <v>2178932</v>
      </c>
      <c r="J73">
        <v>2180101</v>
      </c>
      <c r="K73" t="s">
        <v>3920</v>
      </c>
      <c r="L73">
        <v>93</v>
      </c>
      <c r="M73" t="str">
        <f>MID(merged_summits_bed5[[#This Row],[peakID]], 13,10)</f>
        <v>881</v>
      </c>
    </row>
    <row r="74" spans="1:13" x14ac:dyDescent="0.2">
      <c r="A74" t="s">
        <v>2658</v>
      </c>
      <c r="B74">
        <v>2737165</v>
      </c>
      <c r="C74">
        <v>2737411</v>
      </c>
      <c r="D74">
        <v>2737402</v>
      </c>
      <c r="E74">
        <v>2737403</v>
      </c>
      <c r="F74" t="s">
        <v>2793</v>
      </c>
      <c r="G74">
        <v>2.4247100000000001</v>
      </c>
      <c r="H74" t="s">
        <v>5553</v>
      </c>
      <c r="I74">
        <v>2737495</v>
      </c>
      <c r="J74">
        <v>2739222</v>
      </c>
      <c r="K74" t="s">
        <v>3917</v>
      </c>
      <c r="L74">
        <v>93</v>
      </c>
      <c r="M74" t="str">
        <f>MID(merged_summits_bed5[[#This Row],[peakID]], 13,10)</f>
        <v>2306</v>
      </c>
    </row>
    <row r="75" spans="1:13" x14ac:dyDescent="0.2">
      <c r="A75" t="s">
        <v>2127</v>
      </c>
      <c r="B75">
        <v>5775032</v>
      </c>
      <c r="C75">
        <v>5775166</v>
      </c>
      <c r="D75">
        <v>5775138</v>
      </c>
      <c r="E75">
        <v>5775139</v>
      </c>
      <c r="F75" t="s">
        <v>2396</v>
      </c>
      <c r="G75">
        <v>2.6011199999999999</v>
      </c>
      <c r="H75" t="s">
        <v>5189</v>
      </c>
      <c r="I75">
        <v>5774583</v>
      </c>
      <c r="J75">
        <v>5775044</v>
      </c>
      <c r="K75" t="s">
        <v>3920</v>
      </c>
      <c r="L75">
        <v>94</v>
      </c>
      <c r="M75" t="str">
        <f>MID(merged_summits_bed5[[#This Row],[peakID]], 13,10)</f>
        <v>1911</v>
      </c>
    </row>
    <row r="76" spans="1:13" x14ac:dyDescent="0.2">
      <c r="A76" t="s">
        <v>3270</v>
      </c>
      <c r="B76">
        <v>5464492</v>
      </c>
      <c r="C76">
        <v>5464793</v>
      </c>
      <c r="D76">
        <v>5464551</v>
      </c>
      <c r="E76">
        <v>5464552</v>
      </c>
      <c r="F76" t="s">
        <v>3535</v>
      </c>
      <c r="G76">
        <v>2.33622</v>
      </c>
      <c r="H76" t="s">
        <v>6222</v>
      </c>
      <c r="I76">
        <v>5464647</v>
      </c>
      <c r="J76">
        <v>5465285</v>
      </c>
      <c r="K76" t="s">
        <v>3917</v>
      </c>
      <c r="L76">
        <v>96</v>
      </c>
      <c r="M76" t="str">
        <f>MID(merged_summits_bed5[[#This Row],[peakID]], 13,10)</f>
        <v>3046</v>
      </c>
    </row>
    <row r="77" spans="1:13" x14ac:dyDescent="0.2">
      <c r="A77" t="s">
        <v>2897</v>
      </c>
      <c r="B77">
        <v>4447625</v>
      </c>
      <c r="C77">
        <v>4447809</v>
      </c>
      <c r="D77">
        <v>4447699</v>
      </c>
      <c r="E77">
        <v>4447700</v>
      </c>
      <c r="F77" t="s">
        <v>3116</v>
      </c>
      <c r="G77">
        <v>2.9573</v>
      </c>
      <c r="H77" t="s">
        <v>5844</v>
      </c>
      <c r="I77">
        <v>4446445</v>
      </c>
      <c r="J77">
        <v>4447602</v>
      </c>
      <c r="K77" t="s">
        <v>3920</v>
      </c>
      <c r="L77">
        <v>97</v>
      </c>
      <c r="M77" t="str">
        <f>MID(merged_summits_bed5[[#This Row],[peakID]], 13,10)</f>
        <v>2628</v>
      </c>
    </row>
    <row r="78" spans="1:13" x14ac:dyDescent="0.2">
      <c r="A78" t="s">
        <v>1664</v>
      </c>
      <c r="B78">
        <v>1287394</v>
      </c>
      <c r="C78">
        <v>1287966</v>
      </c>
      <c r="D78">
        <v>1287778</v>
      </c>
      <c r="E78">
        <v>1287779</v>
      </c>
      <c r="F78" t="s">
        <v>1731</v>
      </c>
      <c r="G78">
        <v>4.1550900000000004</v>
      </c>
      <c r="H78" t="s">
        <v>4583</v>
      </c>
      <c r="I78">
        <v>1287876</v>
      </c>
      <c r="J78">
        <v>1289315</v>
      </c>
      <c r="K78" t="s">
        <v>3917</v>
      </c>
      <c r="L78">
        <v>98</v>
      </c>
      <c r="M78" t="str">
        <f>MID(merged_summits_bed5[[#This Row],[peakID]], 13,10)</f>
        <v>1250</v>
      </c>
    </row>
    <row r="79" spans="1:13" x14ac:dyDescent="0.2">
      <c r="A79" t="s">
        <v>3581</v>
      </c>
      <c r="B79">
        <v>5168260</v>
      </c>
      <c r="C79">
        <v>5168937</v>
      </c>
      <c r="D79">
        <v>5168452</v>
      </c>
      <c r="E79">
        <v>5168453</v>
      </c>
      <c r="F79" t="s">
        <v>3837</v>
      </c>
      <c r="G79">
        <v>12.9003</v>
      </c>
      <c r="H79" t="s">
        <v>6490</v>
      </c>
      <c r="I79">
        <v>5165995</v>
      </c>
      <c r="J79">
        <v>5168354</v>
      </c>
      <c r="K79" t="s">
        <v>3920</v>
      </c>
      <c r="L79">
        <v>98</v>
      </c>
      <c r="M79" t="str">
        <f>MID(merged_summits_bed5[[#This Row],[peakID]], 13,10)</f>
        <v>3347</v>
      </c>
    </row>
    <row r="80" spans="1:13" x14ac:dyDescent="0.2">
      <c r="A80" t="s">
        <v>2897</v>
      </c>
      <c r="B80">
        <v>3218651</v>
      </c>
      <c r="C80">
        <v>3218826</v>
      </c>
      <c r="D80">
        <v>3218698</v>
      </c>
      <c r="E80">
        <v>3218699</v>
      </c>
      <c r="F80" t="s">
        <v>3053</v>
      </c>
      <c r="G80">
        <v>2.4455200000000001</v>
      </c>
      <c r="H80" t="s">
        <v>5788</v>
      </c>
      <c r="I80">
        <v>3217756</v>
      </c>
      <c r="J80">
        <v>3218599</v>
      </c>
      <c r="K80" t="s">
        <v>3920</v>
      </c>
      <c r="L80">
        <v>99</v>
      </c>
      <c r="M80" t="str">
        <f>MID(merged_summits_bed5[[#This Row],[peakID]], 13,10)</f>
        <v>2565</v>
      </c>
    </row>
    <row r="81" spans="1:13" x14ac:dyDescent="0.2">
      <c r="A81" t="s">
        <v>3270</v>
      </c>
      <c r="B81">
        <v>4859906</v>
      </c>
      <c r="C81">
        <v>4860256</v>
      </c>
      <c r="D81">
        <v>4860008</v>
      </c>
      <c r="E81">
        <v>4860009</v>
      </c>
      <c r="F81" t="s">
        <v>3506</v>
      </c>
      <c r="G81">
        <v>3.1263700000000001</v>
      </c>
      <c r="H81" t="s">
        <v>6196</v>
      </c>
      <c r="I81">
        <v>4854311</v>
      </c>
      <c r="J81">
        <v>4859905</v>
      </c>
      <c r="K81" t="s">
        <v>3920</v>
      </c>
      <c r="L81">
        <v>103</v>
      </c>
      <c r="M81" t="str">
        <f>MID(merged_summits_bed5[[#This Row],[peakID]], 13,10)</f>
        <v>3017</v>
      </c>
    </row>
    <row r="82" spans="1:13" x14ac:dyDescent="0.2">
      <c r="A82" t="s">
        <v>2897</v>
      </c>
      <c r="B82">
        <v>715217</v>
      </c>
      <c r="C82">
        <v>715648</v>
      </c>
      <c r="D82">
        <v>715375</v>
      </c>
      <c r="E82">
        <v>715376</v>
      </c>
      <c r="F82" t="s">
        <v>2928</v>
      </c>
      <c r="G82">
        <v>4.9254899999999999</v>
      </c>
      <c r="H82" t="s">
        <v>5674</v>
      </c>
      <c r="I82">
        <v>715479</v>
      </c>
      <c r="J82">
        <v>717059</v>
      </c>
      <c r="K82" t="s">
        <v>3917</v>
      </c>
      <c r="L82">
        <v>104</v>
      </c>
      <c r="M82" t="str">
        <f>MID(merged_summits_bed5[[#This Row],[peakID]], 13,10)</f>
        <v>2440</v>
      </c>
    </row>
    <row r="83" spans="1:13" x14ac:dyDescent="0.2">
      <c r="A83" t="s">
        <v>3270</v>
      </c>
      <c r="B83">
        <v>4594425</v>
      </c>
      <c r="C83">
        <v>4594835</v>
      </c>
      <c r="D83">
        <v>4594732</v>
      </c>
      <c r="E83">
        <v>4594733</v>
      </c>
      <c r="F83" t="s">
        <v>3493</v>
      </c>
      <c r="G83">
        <v>2.9780000000000002</v>
      </c>
      <c r="H83" t="s">
        <v>6183</v>
      </c>
      <c r="I83">
        <v>4594837</v>
      </c>
      <c r="J83">
        <v>4596241</v>
      </c>
      <c r="K83" t="s">
        <v>3917</v>
      </c>
      <c r="L83">
        <v>105</v>
      </c>
      <c r="M83" t="str">
        <f>MID(merged_summits_bed5[[#This Row],[peakID]], 13,10)</f>
        <v>3004</v>
      </c>
    </row>
    <row r="84" spans="1:13" x14ac:dyDescent="0.2">
      <c r="A84" t="s">
        <v>3581</v>
      </c>
      <c r="B84">
        <v>4432313</v>
      </c>
      <c r="C84">
        <v>4433053</v>
      </c>
      <c r="D84">
        <v>4432823</v>
      </c>
      <c r="E84">
        <v>4432824</v>
      </c>
      <c r="F84" t="s">
        <v>3803</v>
      </c>
      <c r="G84">
        <v>14.7791</v>
      </c>
      <c r="H84" t="s">
        <v>6460</v>
      </c>
      <c r="I84">
        <v>4430669</v>
      </c>
      <c r="J84">
        <v>4432717</v>
      </c>
      <c r="K84" t="s">
        <v>3920</v>
      </c>
      <c r="L84">
        <v>106</v>
      </c>
      <c r="M84" t="str">
        <f>MID(merged_summits_bed5[[#This Row],[peakID]], 13,10)</f>
        <v>3313</v>
      </c>
    </row>
    <row r="85" spans="1:13" x14ac:dyDescent="0.2">
      <c r="A85" t="s">
        <v>1142</v>
      </c>
      <c r="B85">
        <v>1701663</v>
      </c>
      <c r="C85">
        <v>1701797</v>
      </c>
      <c r="D85">
        <v>1701707</v>
      </c>
      <c r="E85">
        <v>1701708</v>
      </c>
      <c r="F85" t="s">
        <v>1230</v>
      </c>
      <c r="G85">
        <v>2.0289100000000002</v>
      </c>
      <c r="H85" t="s">
        <v>4136</v>
      </c>
      <c r="I85">
        <v>1695545</v>
      </c>
      <c r="J85">
        <v>1701599</v>
      </c>
      <c r="K85" t="s">
        <v>3920</v>
      </c>
      <c r="L85">
        <v>108</v>
      </c>
      <c r="M85" t="str">
        <f>MID(merged_summits_bed5[[#This Row],[peakID]], 13,10)</f>
        <v>752</v>
      </c>
    </row>
    <row r="86" spans="1:13" x14ac:dyDescent="0.2">
      <c r="A86" t="s">
        <v>1757</v>
      </c>
      <c r="B86">
        <v>1206814</v>
      </c>
      <c r="C86">
        <v>1208148</v>
      </c>
      <c r="D86">
        <v>1207491</v>
      </c>
      <c r="E86">
        <v>1207492</v>
      </c>
      <c r="F86" t="s">
        <v>1814</v>
      </c>
      <c r="G86">
        <v>17.095400000000001</v>
      </c>
      <c r="H86" t="s">
        <v>4656</v>
      </c>
      <c r="I86">
        <v>1207027</v>
      </c>
      <c r="J86">
        <v>1207383</v>
      </c>
      <c r="K86" t="s">
        <v>3920</v>
      </c>
      <c r="L86">
        <v>108</v>
      </c>
      <c r="M86" t="str">
        <f>MID(merged_summits_bed5[[#This Row],[peakID]], 13,10)</f>
        <v>1332</v>
      </c>
    </row>
    <row r="87" spans="1:13" x14ac:dyDescent="0.2">
      <c r="A87" t="s">
        <v>1757</v>
      </c>
      <c r="B87">
        <v>1508527</v>
      </c>
      <c r="C87">
        <v>1509289</v>
      </c>
      <c r="D87">
        <v>1508958</v>
      </c>
      <c r="E87">
        <v>1508959</v>
      </c>
      <c r="F87" t="s">
        <v>1826</v>
      </c>
      <c r="G87">
        <v>5.1998499999999996</v>
      </c>
      <c r="H87" t="s">
        <v>4667</v>
      </c>
      <c r="I87">
        <v>1509068</v>
      </c>
      <c r="J87">
        <v>1514507</v>
      </c>
      <c r="K87" t="s">
        <v>3917</v>
      </c>
      <c r="L87">
        <v>110</v>
      </c>
      <c r="M87" t="str">
        <f>MID(merged_summits_bed5[[#This Row],[peakID]], 13,10)</f>
        <v>1344</v>
      </c>
    </row>
    <row r="88" spans="1:13" x14ac:dyDescent="0.2">
      <c r="A88" t="s">
        <v>2127</v>
      </c>
      <c r="B88">
        <v>1983788</v>
      </c>
      <c r="C88">
        <v>1984073</v>
      </c>
      <c r="D88">
        <v>1984059</v>
      </c>
      <c r="E88">
        <v>1984060</v>
      </c>
      <c r="F88" t="s">
        <v>2220</v>
      </c>
      <c r="G88">
        <v>2.2463299999999999</v>
      </c>
      <c r="H88" t="s">
        <v>5027</v>
      </c>
      <c r="I88">
        <v>1984170</v>
      </c>
      <c r="J88">
        <v>1986788</v>
      </c>
      <c r="K88" t="s">
        <v>3917</v>
      </c>
      <c r="L88">
        <v>111</v>
      </c>
      <c r="M88" t="str">
        <f>MID(merged_summits_bed5[[#This Row],[peakID]], 13,10)</f>
        <v>1735</v>
      </c>
    </row>
    <row r="89" spans="1:13" x14ac:dyDescent="0.2">
      <c r="A89" t="s">
        <v>3270</v>
      </c>
      <c r="B89">
        <v>3563767</v>
      </c>
      <c r="C89">
        <v>3564026</v>
      </c>
      <c r="D89">
        <v>3563974</v>
      </c>
      <c r="E89">
        <v>3563975</v>
      </c>
      <c r="F89" t="s">
        <v>3444</v>
      </c>
      <c r="G89">
        <v>2.0060600000000002</v>
      </c>
      <c r="H89" t="s">
        <v>6142</v>
      </c>
      <c r="I89">
        <v>3562732</v>
      </c>
      <c r="J89">
        <v>3563862</v>
      </c>
      <c r="K89" t="s">
        <v>3920</v>
      </c>
      <c r="L89">
        <v>112</v>
      </c>
      <c r="M89" t="str">
        <f>MID(merged_summits_bed5[[#This Row],[peakID]], 13,10)</f>
        <v>2955</v>
      </c>
    </row>
    <row r="90" spans="1:13" x14ac:dyDescent="0.2">
      <c r="A90" t="s">
        <v>1376</v>
      </c>
      <c r="B90">
        <v>1436520</v>
      </c>
      <c r="C90">
        <v>1436713</v>
      </c>
      <c r="D90">
        <v>1436550</v>
      </c>
      <c r="E90">
        <v>1436551</v>
      </c>
      <c r="F90" t="s">
        <v>1457</v>
      </c>
      <c r="G90">
        <v>2.2532800000000002</v>
      </c>
      <c r="H90" t="s">
        <v>4338</v>
      </c>
      <c r="I90">
        <v>1436663</v>
      </c>
      <c r="J90">
        <v>1438279</v>
      </c>
      <c r="K90" t="s">
        <v>3917</v>
      </c>
      <c r="L90">
        <v>113</v>
      </c>
      <c r="M90" t="str">
        <f>MID(merged_summits_bed5[[#This Row],[peakID]], 13,10)</f>
        <v>977</v>
      </c>
    </row>
    <row r="91" spans="1:13" x14ac:dyDescent="0.2">
      <c r="A91" t="s">
        <v>1664</v>
      </c>
      <c r="B91">
        <v>1251648</v>
      </c>
      <c r="C91">
        <v>1251788</v>
      </c>
      <c r="D91">
        <v>1251704</v>
      </c>
      <c r="E91">
        <v>1251705</v>
      </c>
      <c r="F91" t="s">
        <v>1727</v>
      </c>
      <c r="G91">
        <v>2.0289100000000002</v>
      </c>
      <c r="H91" t="s">
        <v>4579</v>
      </c>
      <c r="I91">
        <v>1248321</v>
      </c>
      <c r="J91">
        <v>1251590</v>
      </c>
      <c r="K91" t="s">
        <v>3920</v>
      </c>
      <c r="L91">
        <v>114</v>
      </c>
      <c r="M91" t="str">
        <f>MID(merged_summits_bed5[[#This Row],[peakID]], 13,10)</f>
        <v>1246</v>
      </c>
    </row>
    <row r="92" spans="1:13" x14ac:dyDescent="0.2">
      <c r="A92" t="s">
        <v>2127</v>
      </c>
      <c r="B92">
        <v>4274180</v>
      </c>
      <c r="C92">
        <v>4275128</v>
      </c>
      <c r="D92">
        <v>4274451</v>
      </c>
      <c r="E92">
        <v>4274452</v>
      </c>
      <c r="F92" t="s">
        <v>2333</v>
      </c>
      <c r="G92">
        <v>6.0995299999999997</v>
      </c>
      <c r="H92" t="s">
        <v>5132</v>
      </c>
      <c r="I92">
        <v>4274565</v>
      </c>
      <c r="J92">
        <v>4276322</v>
      </c>
      <c r="K92" t="s">
        <v>3917</v>
      </c>
      <c r="L92">
        <v>114</v>
      </c>
      <c r="M92" t="str">
        <f>MID(merged_summits_bed5[[#This Row],[peakID]], 13,10)</f>
        <v>1848</v>
      </c>
    </row>
    <row r="93" spans="1:13" x14ac:dyDescent="0.2">
      <c r="A93" t="s">
        <v>2453</v>
      </c>
      <c r="B93">
        <v>4129819</v>
      </c>
      <c r="C93">
        <v>4129970</v>
      </c>
      <c r="D93">
        <v>4129862</v>
      </c>
      <c r="E93">
        <v>4129863</v>
      </c>
      <c r="F93" t="s">
        <v>2642</v>
      </c>
      <c r="G93">
        <v>4.3284700000000003</v>
      </c>
      <c r="H93" t="s">
        <v>5418</v>
      </c>
      <c r="I93">
        <v>4126180</v>
      </c>
      <c r="J93">
        <v>4129748</v>
      </c>
      <c r="K93" t="s">
        <v>3920</v>
      </c>
      <c r="L93">
        <v>114</v>
      </c>
      <c r="M93" t="str">
        <f>MID(merged_summits_bed5[[#This Row],[peakID]], 13,10)</f>
        <v>2156</v>
      </c>
    </row>
    <row r="94" spans="1:13" x14ac:dyDescent="0.2">
      <c r="A94" t="s">
        <v>1264</v>
      </c>
      <c r="B94">
        <v>1899651</v>
      </c>
      <c r="C94">
        <v>1899785</v>
      </c>
      <c r="D94">
        <v>1899658</v>
      </c>
      <c r="E94">
        <v>1899659</v>
      </c>
      <c r="F94" t="s">
        <v>1348</v>
      </c>
      <c r="G94">
        <v>3.5381800000000001</v>
      </c>
      <c r="H94" t="s">
        <v>4242</v>
      </c>
      <c r="I94">
        <v>1894489</v>
      </c>
      <c r="J94">
        <v>1899543</v>
      </c>
      <c r="K94" t="s">
        <v>3920</v>
      </c>
      <c r="L94">
        <v>115</v>
      </c>
      <c r="M94" t="str">
        <f>MID(merged_summits_bed5[[#This Row],[peakID]], 13,10)</f>
        <v>869</v>
      </c>
    </row>
    <row r="95" spans="1:13" x14ac:dyDescent="0.2">
      <c r="A95" t="s">
        <v>3270</v>
      </c>
      <c r="B95">
        <v>707377</v>
      </c>
      <c r="C95">
        <v>708008</v>
      </c>
      <c r="D95">
        <v>707826</v>
      </c>
      <c r="E95">
        <v>707827</v>
      </c>
      <c r="F95" t="s">
        <v>3305</v>
      </c>
      <c r="G95">
        <v>5.9754199999999997</v>
      </c>
      <c r="H95" t="s">
        <v>6015</v>
      </c>
      <c r="I95">
        <v>707942</v>
      </c>
      <c r="J95">
        <v>709312</v>
      </c>
      <c r="K95" t="s">
        <v>3917</v>
      </c>
      <c r="L95">
        <v>116</v>
      </c>
      <c r="M95" t="str">
        <f>MID(merged_summits_bed5[[#This Row],[peakID]], 13,10)</f>
        <v>2816</v>
      </c>
    </row>
    <row r="96" spans="1:13" x14ac:dyDescent="0.2">
      <c r="A96" t="s">
        <v>3581</v>
      </c>
      <c r="B96">
        <v>4853744</v>
      </c>
      <c r="C96">
        <v>4854084</v>
      </c>
      <c r="D96">
        <v>4853798</v>
      </c>
      <c r="E96">
        <v>4853799</v>
      </c>
      <c r="F96" t="s">
        <v>3819</v>
      </c>
      <c r="G96">
        <v>2.1776499999999999</v>
      </c>
      <c r="H96" t="s">
        <v>6472</v>
      </c>
      <c r="I96">
        <v>4850395</v>
      </c>
      <c r="J96">
        <v>4853682</v>
      </c>
      <c r="K96" t="s">
        <v>3920</v>
      </c>
      <c r="L96">
        <v>116</v>
      </c>
      <c r="M96" t="str">
        <f>MID(merged_summits_bed5[[#This Row],[peakID]], 13,10)</f>
        <v>3329</v>
      </c>
    </row>
    <row r="97" spans="1:13" x14ac:dyDescent="0.2">
      <c r="A97" t="s">
        <v>3270</v>
      </c>
      <c r="B97">
        <v>2466204</v>
      </c>
      <c r="C97">
        <v>2467038</v>
      </c>
      <c r="D97">
        <v>2466954</v>
      </c>
      <c r="E97">
        <v>2466955</v>
      </c>
      <c r="F97" t="s">
        <v>3398</v>
      </c>
      <c r="G97">
        <v>2.2167699999999999</v>
      </c>
      <c r="H97" t="s">
        <v>6097</v>
      </c>
      <c r="I97">
        <v>2467071</v>
      </c>
      <c r="J97">
        <v>2468172</v>
      </c>
      <c r="K97" t="s">
        <v>3917</v>
      </c>
      <c r="L97">
        <v>117</v>
      </c>
      <c r="M97" t="str">
        <f>MID(merged_summits_bed5[[#This Row],[peakID]], 13,10)</f>
        <v>2909</v>
      </c>
    </row>
    <row r="98" spans="1:13" x14ac:dyDescent="0.2">
      <c r="A98" t="s">
        <v>2897</v>
      </c>
      <c r="B98">
        <v>2879595</v>
      </c>
      <c r="C98">
        <v>2879813</v>
      </c>
      <c r="D98">
        <v>2879622</v>
      </c>
      <c r="E98">
        <v>2879623</v>
      </c>
      <c r="F98" t="s">
        <v>3042</v>
      </c>
      <c r="G98">
        <v>2.1482299999999999</v>
      </c>
      <c r="H98" t="s">
        <v>5778</v>
      </c>
      <c r="I98">
        <v>2878140</v>
      </c>
      <c r="J98">
        <v>2879504</v>
      </c>
      <c r="K98" t="s">
        <v>3920</v>
      </c>
      <c r="L98">
        <v>118</v>
      </c>
      <c r="M98" t="str">
        <f>MID(merged_summits_bed5[[#This Row],[peakID]], 13,10)</f>
        <v>2554</v>
      </c>
    </row>
    <row r="99" spans="1:13" x14ac:dyDescent="0.2">
      <c r="A99" t="s">
        <v>3581</v>
      </c>
      <c r="B99">
        <v>2770079</v>
      </c>
      <c r="C99">
        <v>2770451</v>
      </c>
      <c r="D99">
        <v>2770337</v>
      </c>
      <c r="E99">
        <v>2770338</v>
      </c>
      <c r="F99" t="s">
        <v>3732</v>
      </c>
      <c r="G99">
        <v>6.4117600000000001</v>
      </c>
      <c r="H99" t="s">
        <v>6397</v>
      </c>
      <c r="I99">
        <v>2768249</v>
      </c>
      <c r="J99">
        <v>2770218</v>
      </c>
      <c r="K99" t="s">
        <v>3920</v>
      </c>
      <c r="L99">
        <v>119</v>
      </c>
      <c r="M99" t="str">
        <f>MID(merged_summits_bed5[[#This Row],[peakID]], 13,10)</f>
        <v>3242</v>
      </c>
    </row>
    <row r="100" spans="1:13" x14ac:dyDescent="0.2">
      <c r="A100" t="s">
        <v>1757</v>
      </c>
      <c r="B100">
        <v>1370330</v>
      </c>
      <c r="C100">
        <v>1370464</v>
      </c>
      <c r="D100">
        <v>1370349</v>
      </c>
      <c r="E100">
        <v>1370350</v>
      </c>
      <c r="F100" t="s">
        <v>1817</v>
      </c>
      <c r="G100">
        <v>2.13978</v>
      </c>
      <c r="H100" t="s">
        <v>4659</v>
      </c>
      <c r="I100">
        <v>1370470</v>
      </c>
      <c r="J100">
        <v>1371343</v>
      </c>
      <c r="K100" t="s">
        <v>3917</v>
      </c>
      <c r="L100">
        <v>121</v>
      </c>
      <c r="M100" t="str">
        <f>MID(merged_summits_bed5[[#This Row],[peakID]], 13,10)</f>
        <v>1335</v>
      </c>
    </row>
    <row r="101" spans="1:13" x14ac:dyDescent="0.2">
      <c r="A101" t="s">
        <v>2658</v>
      </c>
      <c r="B101">
        <v>4013367</v>
      </c>
      <c r="C101">
        <v>4013838</v>
      </c>
      <c r="D101">
        <v>4013484</v>
      </c>
      <c r="E101">
        <v>4013485</v>
      </c>
      <c r="F101" t="s">
        <v>2850</v>
      </c>
      <c r="G101">
        <v>5.3220799999999997</v>
      </c>
      <c r="H101" t="s">
        <v>5606</v>
      </c>
      <c r="I101">
        <v>4013607</v>
      </c>
      <c r="J101">
        <v>4015889</v>
      </c>
      <c r="K101" t="s">
        <v>3917</v>
      </c>
      <c r="L101">
        <v>123</v>
      </c>
      <c r="M101" t="str">
        <f>MID(merged_summits_bed5[[#This Row],[peakID]], 13,10)</f>
        <v>2363</v>
      </c>
    </row>
    <row r="102" spans="1:13" x14ac:dyDescent="0.2">
      <c r="A102" t="s">
        <v>1264</v>
      </c>
      <c r="B102">
        <v>1286234</v>
      </c>
      <c r="C102">
        <v>1286642</v>
      </c>
      <c r="D102">
        <v>1286440</v>
      </c>
      <c r="E102">
        <v>1286441</v>
      </c>
      <c r="F102" t="s">
        <v>1317</v>
      </c>
      <c r="G102">
        <v>2.2369599999999998</v>
      </c>
      <c r="H102" t="s">
        <v>4215</v>
      </c>
      <c r="I102">
        <v>1282502</v>
      </c>
      <c r="J102">
        <v>1286316</v>
      </c>
      <c r="K102" t="s">
        <v>3920</v>
      </c>
      <c r="L102">
        <v>124</v>
      </c>
      <c r="M102" t="str">
        <f>MID(merged_summits_bed5[[#This Row],[peakID]], 13,10)</f>
        <v>838</v>
      </c>
    </row>
    <row r="103" spans="1:13" x14ac:dyDescent="0.2">
      <c r="A103" t="s">
        <v>254</v>
      </c>
      <c r="B103">
        <v>1169</v>
      </c>
      <c r="C103">
        <v>1610</v>
      </c>
      <c r="D103">
        <v>1428</v>
      </c>
      <c r="E103">
        <v>1429</v>
      </c>
      <c r="F103" t="s">
        <v>256</v>
      </c>
      <c r="G103">
        <v>15.6045</v>
      </c>
      <c r="H103" t="s">
        <v>3967</v>
      </c>
      <c r="I103">
        <v>627</v>
      </c>
      <c r="J103">
        <v>1301</v>
      </c>
      <c r="K103" t="s">
        <v>3920</v>
      </c>
      <c r="L103">
        <v>127</v>
      </c>
      <c r="M103" t="str">
        <f>MID(merged_summits_bed5[[#This Row],[peakID]], 13,10)</f>
        <v>148</v>
      </c>
    </row>
    <row r="104" spans="1:13" x14ac:dyDescent="0.2">
      <c r="A104" t="s">
        <v>2127</v>
      </c>
      <c r="B104">
        <v>1767826</v>
      </c>
      <c r="C104">
        <v>1768717</v>
      </c>
      <c r="D104">
        <v>1768401</v>
      </c>
      <c r="E104">
        <v>1768402</v>
      </c>
      <c r="F104" t="s">
        <v>2210</v>
      </c>
      <c r="G104">
        <v>2.40679</v>
      </c>
      <c r="H104" t="s">
        <v>5017</v>
      </c>
      <c r="I104">
        <v>1768528</v>
      </c>
      <c r="J104">
        <v>1771709</v>
      </c>
      <c r="K104" t="s">
        <v>3917</v>
      </c>
      <c r="L104">
        <v>127</v>
      </c>
      <c r="M104" t="str">
        <f>MID(merged_summits_bed5[[#This Row],[peakID]], 13,10)</f>
        <v>1725</v>
      </c>
    </row>
    <row r="105" spans="1:13" x14ac:dyDescent="0.2">
      <c r="A105" t="s">
        <v>2127</v>
      </c>
      <c r="B105">
        <v>2717342</v>
      </c>
      <c r="C105">
        <v>2717532</v>
      </c>
      <c r="D105">
        <v>2717418</v>
      </c>
      <c r="E105">
        <v>2717419</v>
      </c>
      <c r="F105" t="s">
        <v>2272</v>
      </c>
      <c r="G105">
        <v>3.9253999999999998</v>
      </c>
      <c r="H105" t="s">
        <v>5074</v>
      </c>
      <c r="I105">
        <v>2716096</v>
      </c>
      <c r="J105">
        <v>2717291</v>
      </c>
      <c r="K105" t="s">
        <v>3920</v>
      </c>
      <c r="L105">
        <v>127</v>
      </c>
      <c r="M105" t="str">
        <f>MID(merged_summits_bed5[[#This Row],[peakID]], 13,10)</f>
        <v>1787</v>
      </c>
    </row>
    <row r="106" spans="1:13" x14ac:dyDescent="0.2">
      <c r="A106" t="s">
        <v>2658</v>
      </c>
      <c r="B106">
        <v>516966</v>
      </c>
      <c r="C106">
        <v>517416</v>
      </c>
      <c r="D106">
        <v>517395</v>
      </c>
      <c r="E106">
        <v>517396</v>
      </c>
      <c r="F106" t="s">
        <v>2680</v>
      </c>
      <c r="G106">
        <v>4.3284700000000003</v>
      </c>
      <c r="H106" t="s">
        <v>5450</v>
      </c>
      <c r="I106">
        <v>517523</v>
      </c>
      <c r="J106">
        <v>518245</v>
      </c>
      <c r="K106" t="s">
        <v>3917</v>
      </c>
      <c r="L106">
        <v>128</v>
      </c>
      <c r="M106" t="str">
        <f>MID(merged_summits_bed5[[#This Row],[peakID]], 13,10)</f>
        <v>2193</v>
      </c>
    </row>
    <row r="107" spans="1:13" x14ac:dyDescent="0.2">
      <c r="A107" t="s">
        <v>2127</v>
      </c>
      <c r="B107">
        <v>1079901</v>
      </c>
      <c r="C107">
        <v>1080223</v>
      </c>
      <c r="D107">
        <v>1079936</v>
      </c>
      <c r="E107">
        <v>1079937</v>
      </c>
      <c r="F107" t="s">
        <v>2175</v>
      </c>
      <c r="G107">
        <v>4.0934900000000001</v>
      </c>
      <c r="H107" t="s">
        <v>4984</v>
      </c>
      <c r="I107">
        <v>1080067</v>
      </c>
      <c r="J107">
        <v>1080561</v>
      </c>
      <c r="K107" t="s">
        <v>3917</v>
      </c>
      <c r="L107">
        <v>131</v>
      </c>
      <c r="M107" t="str">
        <f>MID(merged_summits_bed5[[#This Row],[peakID]], 13,10)</f>
        <v>1690</v>
      </c>
    </row>
    <row r="108" spans="1:13" x14ac:dyDescent="0.2">
      <c r="A108" t="s">
        <v>2897</v>
      </c>
      <c r="B108">
        <v>4306198</v>
      </c>
      <c r="C108">
        <v>4306551</v>
      </c>
      <c r="D108">
        <v>4306456</v>
      </c>
      <c r="E108">
        <v>4306457</v>
      </c>
      <c r="F108" t="s">
        <v>3107</v>
      </c>
      <c r="G108">
        <v>3.53593</v>
      </c>
      <c r="H108" t="s">
        <v>5836</v>
      </c>
      <c r="I108">
        <v>4303922</v>
      </c>
      <c r="J108">
        <v>4306325</v>
      </c>
      <c r="K108" t="s">
        <v>3920</v>
      </c>
      <c r="L108">
        <v>131</v>
      </c>
      <c r="M108" t="str">
        <f>MID(merged_summits_bed5[[#This Row],[peakID]], 13,10)</f>
        <v>2619</v>
      </c>
    </row>
    <row r="109" spans="1:13" x14ac:dyDescent="0.2">
      <c r="A109" t="s">
        <v>3581</v>
      </c>
      <c r="B109">
        <v>3317090</v>
      </c>
      <c r="C109">
        <v>3317224</v>
      </c>
      <c r="D109">
        <v>3317125</v>
      </c>
      <c r="E109">
        <v>3317126</v>
      </c>
      <c r="F109" t="s">
        <v>3756</v>
      </c>
      <c r="G109">
        <v>2.4525800000000002</v>
      </c>
      <c r="H109" t="s">
        <v>6419</v>
      </c>
      <c r="I109">
        <v>3317257</v>
      </c>
      <c r="J109">
        <v>3321142</v>
      </c>
      <c r="K109" t="s">
        <v>3917</v>
      </c>
      <c r="L109">
        <v>132</v>
      </c>
      <c r="M109" t="str">
        <f>MID(merged_summits_bed5[[#This Row],[peakID]], 13,10)</f>
        <v>3266</v>
      </c>
    </row>
    <row r="110" spans="1:13" x14ac:dyDescent="0.2">
      <c r="A110" t="s">
        <v>2897</v>
      </c>
      <c r="B110">
        <v>6871277</v>
      </c>
      <c r="C110">
        <v>6872106</v>
      </c>
      <c r="D110">
        <v>6871560</v>
      </c>
      <c r="E110">
        <v>6871561</v>
      </c>
      <c r="F110" t="s">
        <v>3257</v>
      </c>
      <c r="G110">
        <v>3.0733600000000001</v>
      </c>
      <c r="H110" t="s">
        <v>5969</v>
      </c>
      <c r="I110">
        <v>6869135</v>
      </c>
      <c r="J110">
        <v>6871426</v>
      </c>
      <c r="K110" t="s">
        <v>3920</v>
      </c>
      <c r="L110">
        <v>134</v>
      </c>
      <c r="M110" t="str">
        <f>MID(merged_summits_bed5[[#This Row],[peakID]], 13,10)</f>
        <v>2769</v>
      </c>
    </row>
    <row r="111" spans="1:13" x14ac:dyDescent="0.2">
      <c r="A111" t="s">
        <v>1972</v>
      </c>
      <c r="B111">
        <v>2125442</v>
      </c>
      <c r="C111">
        <v>2126479</v>
      </c>
      <c r="D111">
        <v>2126139</v>
      </c>
      <c r="E111">
        <v>2126140</v>
      </c>
      <c r="F111" t="s">
        <v>2069</v>
      </c>
      <c r="G111">
        <v>6.3404699999999998</v>
      </c>
      <c r="H111" t="s">
        <v>4885</v>
      </c>
      <c r="I111">
        <v>2126274</v>
      </c>
      <c r="J111">
        <v>2129717</v>
      </c>
      <c r="K111" t="s">
        <v>3917</v>
      </c>
      <c r="L111">
        <v>135</v>
      </c>
      <c r="M111" t="str">
        <f>MID(merged_summits_bed5[[#This Row],[peakID]], 13,10)</f>
        <v>1585</v>
      </c>
    </row>
    <row r="112" spans="1:13" x14ac:dyDescent="0.2">
      <c r="A112" t="s">
        <v>1376</v>
      </c>
      <c r="B112">
        <v>3365853</v>
      </c>
      <c r="C112">
        <v>3366569</v>
      </c>
      <c r="D112">
        <v>3366037</v>
      </c>
      <c r="E112">
        <v>3366038</v>
      </c>
      <c r="F112" t="s">
        <v>1547</v>
      </c>
      <c r="G112">
        <v>8.5275999999999996</v>
      </c>
      <c r="H112" t="s">
        <v>4419</v>
      </c>
      <c r="I112">
        <v>3366173</v>
      </c>
      <c r="J112">
        <v>3367777</v>
      </c>
      <c r="K112" t="s">
        <v>3917</v>
      </c>
      <c r="L112">
        <v>136</v>
      </c>
      <c r="M112" t="str">
        <f>MID(merged_summits_bed5[[#This Row],[peakID]], 13,10)</f>
        <v>1067</v>
      </c>
    </row>
    <row r="113" spans="1:13" x14ac:dyDescent="0.2">
      <c r="A113" t="s">
        <v>1142</v>
      </c>
      <c r="B113">
        <v>1408444</v>
      </c>
      <c r="C113">
        <v>1408794</v>
      </c>
      <c r="D113">
        <v>1408662</v>
      </c>
      <c r="E113">
        <v>1408663</v>
      </c>
      <c r="F113" t="s">
        <v>1221</v>
      </c>
      <c r="G113">
        <v>2.79834</v>
      </c>
      <c r="H113" t="s">
        <v>4127</v>
      </c>
      <c r="I113">
        <v>1408802</v>
      </c>
      <c r="J113">
        <v>1410441</v>
      </c>
      <c r="K113" t="s">
        <v>3917</v>
      </c>
      <c r="L113">
        <v>140</v>
      </c>
      <c r="M113" t="str">
        <f>MID(merged_summits_bed5[[#This Row],[peakID]], 13,10)</f>
        <v>743</v>
      </c>
    </row>
    <row r="114" spans="1:13" x14ac:dyDescent="0.2">
      <c r="A114" t="s">
        <v>2897</v>
      </c>
      <c r="B114">
        <v>4346710</v>
      </c>
      <c r="C114">
        <v>4346972</v>
      </c>
      <c r="D114">
        <v>4346821</v>
      </c>
      <c r="E114">
        <v>4346822</v>
      </c>
      <c r="F114" t="s">
        <v>3110</v>
      </c>
      <c r="G114">
        <v>3.0520800000000001</v>
      </c>
      <c r="H114" t="s">
        <v>5839</v>
      </c>
      <c r="I114">
        <v>4345310</v>
      </c>
      <c r="J114">
        <v>4346680</v>
      </c>
      <c r="K114" t="s">
        <v>3920</v>
      </c>
      <c r="L114">
        <v>141</v>
      </c>
      <c r="M114" t="str">
        <f>MID(merged_summits_bed5[[#This Row],[peakID]], 13,10)</f>
        <v>2622</v>
      </c>
    </row>
    <row r="115" spans="1:13" x14ac:dyDescent="0.2">
      <c r="A115" t="s">
        <v>3581</v>
      </c>
      <c r="B115">
        <v>2239289</v>
      </c>
      <c r="C115">
        <v>2239600</v>
      </c>
      <c r="D115">
        <v>2239385</v>
      </c>
      <c r="E115">
        <v>2239386</v>
      </c>
      <c r="F115" t="s">
        <v>3703</v>
      </c>
      <c r="G115">
        <v>4.5630300000000004</v>
      </c>
      <c r="H115" t="s">
        <v>6370</v>
      </c>
      <c r="I115">
        <v>2239526</v>
      </c>
      <c r="J115">
        <v>2240428</v>
      </c>
      <c r="K115" t="s">
        <v>3917</v>
      </c>
      <c r="L115">
        <v>141</v>
      </c>
      <c r="M115" t="str">
        <f>MID(merged_summits_bed5[[#This Row],[peakID]], 13,10)</f>
        <v>3213</v>
      </c>
    </row>
    <row r="116" spans="1:13" x14ac:dyDescent="0.2">
      <c r="A116" t="s">
        <v>3270</v>
      </c>
      <c r="B116">
        <v>6311058</v>
      </c>
      <c r="C116">
        <v>6311366</v>
      </c>
      <c r="D116">
        <v>6311112</v>
      </c>
      <c r="E116">
        <v>6311113</v>
      </c>
      <c r="F116" t="s">
        <v>3563</v>
      </c>
      <c r="G116">
        <v>3.4559799999999998</v>
      </c>
      <c r="H116" t="s">
        <v>6247</v>
      </c>
      <c r="I116">
        <v>6308331</v>
      </c>
      <c r="J116">
        <v>6310970</v>
      </c>
      <c r="K116" t="s">
        <v>3920</v>
      </c>
      <c r="L116">
        <v>142</v>
      </c>
      <c r="M116" t="str">
        <f>MID(merged_summits_bed5[[#This Row],[peakID]], 13,10)</f>
        <v>3074</v>
      </c>
    </row>
    <row r="117" spans="1:13" x14ac:dyDescent="0.2">
      <c r="A117" t="s">
        <v>2453</v>
      </c>
      <c r="B117">
        <v>1643235</v>
      </c>
      <c r="C117">
        <v>1643801</v>
      </c>
      <c r="D117">
        <v>1643558</v>
      </c>
      <c r="E117">
        <v>1643559</v>
      </c>
      <c r="F117" t="s">
        <v>2529</v>
      </c>
      <c r="G117">
        <v>2.57891</v>
      </c>
      <c r="H117" t="s">
        <v>5313</v>
      </c>
      <c r="I117">
        <v>1643701</v>
      </c>
      <c r="J117">
        <v>1645024</v>
      </c>
      <c r="K117" t="s">
        <v>3917</v>
      </c>
      <c r="L117">
        <v>143</v>
      </c>
      <c r="M117" t="str">
        <f>MID(merged_summits_bed5[[#This Row],[peakID]], 13,10)</f>
        <v>2043</v>
      </c>
    </row>
    <row r="118" spans="1:13" x14ac:dyDescent="0.2">
      <c r="A118" t="s">
        <v>2897</v>
      </c>
      <c r="B118">
        <v>3560278</v>
      </c>
      <c r="C118">
        <v>3560463</v>
      </c>
      <c r="D118">
        <v>3560364</v>
      </c>
      <c r="E118">
        <v>3560365</v>
      </c>
      <c r="F118" t="s">
        <v>3071</v>
      </c>
      <c r="G118">
        <v>3.8012000000000001</v>
      </c>
      <c r="H118" t="s">
        <v>5804</v>
      </c>
      <c r="I118">
        <v>3560511</v>
      </c>
      <c r="J118">
        <v>3561558</v>
      </c>
      <c r="K118" t="s">
        <v>3917</v>
      </c>
      <c r="L118">
        <v>147</v>
      </c>
      <c r="M118" t="str">
        <f>MID(merged_summits_bed5[[#This Row],[peakID]], 13,10)</f>
        <v>2583</v>
      </c>
    </row>
    <row r="119" spans="1:13" x14ac:dyDescent="0.2">
      <c r="A119" t="s">
        <v>2658</v>
      </c>
      <c r="B119">
        <v>2444619</v>
      </c>
      <c r="C119">
        <v>2444902</v>
      </c>
      <c r="D119">
        <v>2444779</v>
      </c>
      <c r="E119">
        <v>2444780</v>
      </c>
      <c r="F119" t="s">
        <v>2784</v>
      </c>
      <c r="G119">
        <v>1.5059100000000001</v>
      </c>
      <c r="H119" t="s">
        <v>5545</v>
      </c>
      <c r="I119">
        <v>2444928</v>
      </c>
      <c r="J119">
        <v>2447434</v>
      </c>
      <c r="K119" t="s">
        <v>3917</v>
      </c>
      <c r="L119">
        <v>149</v>
      </c>
      <c r="M119" t="str">
        <f>MID(merged_summits_bed5[[#This Row],[peakID]], 13,10)</f>
        <v>2297</v>
      </c>
    </row>
    <row r="120" spans="1:13" x14ac:dyDescent="0.2">
      <c r="A120" t="s">
        <v>2127</v>
      </c>
      <c r="B120">
        <v>2132696</v>
      </c>
      <c r="C120">
        <v>2132902</v>
      </c>
      <c r="D120">
        <v>2132878</v>
      </c>
      <c r="E120">
        <v>2132879</v>
      </c>
      <c r="F120" t="s">
        <v>2237</v>
      </c>
      <c r="G120">
        <v>2.9731299999999998</v>
      </c>
      <c r="H120" t="s">
        <v>5041</v>
      </c>
      <c r="I120">
        <v>2131005</v>
      </c>
      <c r="J120">
        <v>2132727</v>
      </c>
      <c r="K120" t="s">
        <v>3920</v>
      </c>
      <c r="L120">
        <v>151</v>
      </c>
      <c r="M120" t="str">
        <f>MID(merged_summits_bed5[[#This Row],[peakID]], 13,10)</f>
        <v>1752</v>
      </c>
    </row>
    <row r="121" spans="1:13" x14ac:dyDescent="0.2">
      <c r="A121" t="s">
        <v>66</v>
      </c>
      <c r="B121">
        <v>838</v>
      </c>
      <c r="C121">
        <v>1929</v>
      </c>
      <c r="D121">
        <v>1358</v>
      </c>
      <c r="E121">
        <v>1359</v>
      </c>
      <c r="F121" t="s">
        <v>67</v>
      </c>
      <c r="G121">
        <v>6.6907199999999998</v>
      </c>
      <c r="H121" t="s">
        <v>3929</v>
      </c>
      <c r="I121">
        <v>1511</v>
      </c>
      <c r="J121">
        <v>3196</v>
      </c>
      <c r="K121" t="s">
        <v>3917</v>
      </c>
      <c r="L121">
        <v>153</v>
      </c>
      <c r="M121" t="str">
        <f>MID(merged_summits_bed5[[#This Row],[peakID]], 13,10)</f>
        <v>40</v>
      </c>
    </row>
    <row r="122" spans="1:13" x14ac:dyDescent="0.2">
      <c r="A122" t="s">
        <v>277</v>
      </c>
      <c r="B122">
        <v>645</v>
      </c>
      <c r="C122">
        <v>1500</v>
      </c>
      <c r="D122">
        <v>1143</v>
      </c>
      <c r="E122">
        <v>1144</v>
      </c>
      <c r="F122" t="s">
        <v>279</v>
      </c>
      <c r="G122">
        <v>16.502800000000001</v>
      </c>
      <c r="H122" t="s">
        <v>3969</v>
      </c>
      <c r="I122">
        <v>777</v>
      </c>
      <c r="J122">
        <v>989</v>
      </c>
      <c r="K122" t="s">
        <v>3920</v>
      </c>
      <c r="L122">
        <v>154</v>
      </c>
      <c r="M122" t="str">
        <f>MID(merged_summits_bed5[[#This Row],[peakID]], 13,10)</f>
        <v>161</v>
      </c>
    </row>
    <row r="123" spans="1:13" x14ac:dyDescent="0.2">
      <c r="A123" t="s">
        <v>296</v>
      </c>
      <c r="B123">
        <v>277</v>
      </c>
      <c r="C123">
        <v>1074</v>
      </c>
      <c r="D123">
        <v>408</v>
      </c>
      <c r="E123">
        <v>409</v>
      </c>
      <c r="F123" t="s">
        <v>297</v>
      </c>
      <c r="G123">
        <v>8.2253900000000009</v>
      </c>
      <c r="H123" t="s">
        <v>3973</v>
      </c>
      <c r="I123">
        <v>42</v>
      </c>
      <c r="J123">
        <v>254</v>
      </c>
      <c r="K123" t="s">
        <v>3920</v>
      </c>
      <c r="L123">
        <v>154</v>
      </c>
      <c r="M123" t="str">
        <f>MID(merged_summits_bed5[[#This Row],[peakID]], 13,10)</f>
        <v>170</v>
      </c>
    </row>
    <row r="124" spans="1:13" x14ac:dyDescent="0.2">
      <c r="A124" t="s">
        <v>1376</v>
      </c>
      <c r="B124">
        <v>38453</v>
      </c>
      <c r="C124">
        <v>38676</v>
      </c>
      <c r="D124">
        <v>38611</v>
      </c>
      <c r="E124">
        <v>38612</v>
      </c>
      <c r="F124" t="s">
        <v>1380</v>
      </c>
      <c r="G124">
        <v>3.8012000000000001</v>
      </c>
      <c r="H124" t="s">
        <v>4268</v>
      </c>
      <c r="I124">
        <v>38768</v>
      </c>
      <c r="J124">
        <v>40339</v>
      </c>
      <c r="K124" t="s">
        <v>3917</v>
      </c>
      <c r="L124">
        <v>157</v>
      </c>
      <c r="M124" t="str">
        <f>MID(merged_summits_bed5[[#This Row],[peakID]], 13,10)</f>
        <v>900</v>
      </c>
    </row>
    <row r="125" spans="1:13" x14ac:dyDescent="0.2">
      <c r="A125" t="s">
        <v>280</v>
      </c>
      <c r="B125">
        <v>91</v>
      </c>
      <c r="C125">
        <v>1008</v>
      </c>
      <c r="D125">
        <v>599</v>
      </c>
      <c r="E125">
        <v>600</v>
      </c>
      <c r="F125" t="s">
        <v>281</v>
      </c>
      <c r="G125">
        <v>36.085700000000003</v>
      </c>
      <c r="H125" t="s">
        <v>3970</v>
      </c>
      <c r="I125">
        <v>46</v>
      </c>
      <c r="J125">
        <v>441</v>
      </c>
      <c r="K125" t="s">
        <v>3920</v>
      </c>
      <c r="L125">
        <v>158</v>
      </c>
      <c r="M125" t="str">
        <f>MID(merged_summits_bed5[[#This Row],[peakID]], 13,10)</f>
        <v>162</v>
      </c>
    </row>
    <row r="126" spans="1:13" x14ac:dyDescent="0.2">
      <c r="A126" t="s">
        <v>1850</v>
      </c>
      <c r="B126">
        <v>567227</v>
      </c>
      <c r="C126">
        <v>567440</v>
      </c>
      <c r="D126">
        <v>567229</v>
      </c>
      <c r="E126">
        <v>567230</v>
      </c>
      <c r="F126" t="s">
        <v>1883</v>
      </c>
      <c r="G126">
        <v>1.6769799999999999</v>
      </c>
      <c r="H126" t="s">
        <v>4718</v>
      </c>
      <c r="I126">
        <v>565655</v>
      </c>
      <c r="J126">
        <v>567071</v>
      </c>
      <c r="K126" t="s">
        <v>3920</v>
      </c>
      <c r="L126">
        <v>158</v>
      </c>
      <c r="M126" t="str">
        <f>MID(merged_summits_bed5[[#This Row],[peakID]], 13,10)</f>
        <v>1400</v>
      </c>
    </row>
    <row r="127" spans="1:13" x14ac:dyDescent="0.2">
      <c r="A127" t="s">
        <v>3581</v>
      </c>
      <c r="B127">
        <v>4300516</v>
      </c>
      <c r="C127">
        <v>4300753</v>
      </c>
      <c r="D127">
        <v>4300521</v>
      </c>
      <c r="E127">
        <v>4300522</v>
      </c>
      <c r="F127" t="s">
        <v>3792</v>
      </c>
      <c r="G127">
        <v>1.8640600000000001</v>
      </c>
      <c r="H127" t="s">
        <v>6452</v>
      </c>
      <c r="I127">
        <v>4294324</v>
      </c>
      <c r="J127">
        <v>4300363</v>
      </c>
      <c r="K127" t="s">
        <v>3920</v>
      </c>
      <c r="L127">
        <v>158</v>
      </c>
      <c r="M127" t="str">
        <f>MID(merged_summits_bed5[[#This Row],[peakID]], 13,10)</f>
        <v>3302</v>
      </c>
    </row>
    <row r="128" spans="1:13" x14ac:dyDescent="0.2">
      <c r="A128" t="s">
        <v>3270</v>
      </c>
      <c r="B128">
        <v>3101453</v>
      </c>
      <c r="C128">
        <v>3101996</v>
      </c>
      <c r="D128">
        <v>3101685</v>
      </c>
      <c r="E128">
        <v>3101686</v>
      </c>
      <c r="F128" t="s">
        <v>3418</v>
      </c>
      <c r="G128">
        <v>4.2800799999999999</v>
      </c>
      <c r="H128" t="s">
        <v>6117</v>
      </c>
      <c r="I128">
        <v>3095680</v>
      </c>
      <c r="J128">
        <v>3101525</v>
      </c>
      <c r="K128" t="s">
        <v>3920</v>
      </c>
      <c r="L128">
        <v>160</v>
      </c>
      <c r="M128" t="str">
        <f>MID(merged_summits_bed5[[#This Row],[peakID]], 13,10)</f>
        <v>2929</v>
      </c>
    </row>
    <row r="129" spans="1:13" x14ac:dyDescent="0.2">
      <c r="A129" t="s">
        <v>3581</v>
      </c>
      <c r="B129">
        <v>6464024</v>
      </c>
      <c r="C129">
        <v>6465788</v>
      </c>
      <c r="D129">
        <v>6464710</v>
      </c>
      <c r="E129">
        <v>6464711</v>
      </c>
      <c r="F129" t="s">
        <v>3890</v>
      </c>
      <c r="G129">
        <v>4.5181899999999997</v>
      </c>
      <c r="H129" t="s">
        <v>6537</v>
      </c>
      <c r="I129">
        <v>6464872</v>
      </c>
      <c r="J129">
        <v>6465324</v>
      </c>
      <c r="K129" t="s">
        <v>3917</v>
      </c>
      <c r="L129">
        <v>162</v>
      </c>
      <c r="M129" t="str">
        <f>MID(merged_summits_bed5[[#This Row],[peakID]], 13,10)</f>
        <v>3400</v>
      </c>
    </row>
    <row r="130" spans="1:13" x14ac:dyDescent="0.2">
      <c r="A130" t="s">
        <v>1376</v>
      </c>
      <c r="B130">
        <v>5647520</v>
      </c>
      <c r="C130">
        <v>5648013</v>
      </c>
      <c r="D130">
        <v>5647906</v>
      </c>
      <c r="E130">
        <v>5647907</v>
      </c>
      <c r="F130" t="s">
        <v>1645</v>
      </c>
      <c r="G130">
        <v>3.45824</v>
      </c>
      <c r="H130" t="s">
        <v>4509</v>
      </c>
      <c r="I130">
        <v>5648070</v>
      </c>
      <c r="J130">
        <v>5651101</v>
      </c>
      <c r="K130" t="s">
        <v>3917</v>
      </c>
      <c r="L130">
        <v>164</v>
      </c>
      <c r="M130" t="str">
        <f>MID(merged_summits_bed5[[#This Row],[peakID]], 13,10)</f>
        <v>1165</v>
      </c>
    </row>
    <row r="131" spans="1:13" x14ac:dyDescent="0.2">
      <c r="A131" t="s">
        <v>1972</v>
      </c>
      <c r="B131">
        <v>1313878</v>
      </c>
      <c r="C131">
        <v>1314251</v>
      </c>
      <c r="D131">
        <v>1313931</v>
      </c>
      <c r="E131">
        <v>1313932</v>
      </c>
      <c r="F131" t="s">
        <v>2032</v>
      </c>
      <c r="G131">
        <v>4.0068000000000001</v>
      </c>
      <c r="H131" t="s">
        <v>4853</v>
      </c>
      <c r="I131">
        <v>1314095</v>
      </c>
      <c r="J131">
        <v>1317440</v>
      </c>
      <c r="K131" t="s">
        <v>3917</v>
      </c>
      <c r="L131">
        <v>164</v>
      </c>
      <c r="M131" t="str">
        <f>MID(merged_summits_bed5[[#This Row],[peakID]], 13,10)</f>
        <v>1548</v>
      </c>
    </row>
    <row r="132" spans="1:13" x14ac:dyDescent="0.2">
      <c r="A132" t="s">
        <v>1972</v>
      </c>
      <c r="B132">
        <v>3070507</v>
      </c>
      <c r="C132">
        <v>3071147</v>
      </c>
      <c r="D132">
        <v>3070782</v>
      </c>
      <c r="E132">
        <v>3070783</v>
      </c>
      <c r="F132" t="s">
        <v>2107</v>
      </c>
      <c r="G132">
        <v>5.5301299999999998</v>
      </c>
      <c r="H132" t="s">
        <v>4921</v>
      </c>
      <c r="I132">
        <v>3070946</v>
      </c>
      <c r="J132">
        <v>3071335</v>
      </c>
      <c r="K132" t="s">
        <v>3917</v>
      </c>
      <c r="L132">
        <v>164</v>
      </c>
      <c r="M132" t="str">
        <f>MID(merged_summits_bed5[[#This Row],[peakID]], 13,10)</f>
        <v>1623</v>
      </c>
    </row>
    <row r="133" spans="1:13" x14ac:dyDescent="0.2">
      <c r="A133" t="s">
        <v>1045</v>
      </c>
      <c r="B133">
        <v>1794017</v>
      </c>
      <c r="C133">
        <v>1794161</v>
      </c>
      <c r="D133">
        <v>1794132</v>
      </c>
      <c r="E133">
        <v>1794133</v>
      </c>
      <c r="F133" t="s">
        <v>1125</v>
      </c>
      <c r="G133">
        <v>3.5381800000000001</v>
      </c>
      <c r="H133" t="s">
        <v>4045</v>
      </c>
      <c r="I133">
        <v>1793567</v>
      </c>
      <c r="J133">
        <v>1793965</v>
      </c>
      <c r="K133" t="s">
        <v>3920</v>
      </c>
      <c r="L133">
        <v>167</v>
      </c>
      <c r="M133" t="str">
        <f>MID(merged_summits_bed5[[#This Row],[peakID]], 13,10)</f>
        <v>648</v>
      </c>
    </row>
    <row r="134" spans="1:13" x14ac:dyDescent="0.2">
      <c r="A134" t="s">
        <v>1376</v>
      </c>
      <c r="B134">
        <v>5038298</v>
      </c>
      <c r="C134">
        <v>5039273</v>
      </c>
      <c r="D134">
        <v>5038907</v>
      </c>
      <c r="E134">
        <v>5038908</v>
      </c>
      <c r="F134" t="s">
        <v>1621</v>
      </c>
      <c r="G134">
        <v>4.8645399999999999</v>
      </c>
      <c r="H134" t="s">
        <v>4487</v>
      </c>
      <c r="I134">
        <v>5039074</v>
      </c>
      <c r="J134">
        <v>5039424</v>
      </c>
      <c r="K134" t="s">
        <v>3917</v>
      </c>
      <c r="L134">
        <v>167</v>
      </c>
      <c r="M134" t="str">
        <f>MID(merged_summits_bed5[[#This Row],[peakID]], 13,10)</f>
        <v>1141</v>
      </c>
    </row>
    <row r="135" spans="1:13" x14ac:dyDescent="0.2">
      <c r="A135" t="s">
        <v>3581</v>
      </c>
      <c r="B135">
        <v>1823062</v>
      </c>
      <c r="C135">
        <v>1823903</v>
      </c>
      <c r="D135">
        <v>1823656</v>
      </c>
      <c r="E135">
        <v>1823657</v>
      </c>
      <c r="F135" t="s">
        <v>3679</v>
      </c>
      <c r="G135">
        <v>5.1737799999999998</v>
      </c>
      <c r="H135" t="s">
        <v>6348</v>
      </c>
      <c r="I135">
        <v>1817499</v>
      </c>
      <c r="J135">
        <v>1823489</v>
      </c>
      <c r="K135" t="s">
        <v>3920</v>
      </c>
      <c r="L135">
        <v>167</v>
      </c>
      <c r="M135" t="str">
        <f>MID(merged_summits_bed5[[#This Row],[peakID]], 13,10)</f>
        <v>3189</v>
      </c>
    </row>
    <row r="136" spans="1:13" x14ac:dyDescent="0.2">
      <c r="A136" t="s">
        <v>1264</v>
      </c>
      <c r="B136">
        <v>2518265</v>
      </c>
      <c r="C136">
        <v>2518399</v>
      </c>
      <c r="D136">
        <v>2518359</v>
      </c>
      <c r="E136">
        <v>2518360</v>
      </c>
      <c r="F136" t="s">
        <v>1375</v>
      </c>
      <c r="G136">
        <v>2.6880899999999999</v>
      </c>
      <c r="H136" t="s">
        <v>4264</v>
      </c>
      <c r="I136">
        <v>2518527</v>
      </c>
      <c r="J136">
        <v>2525070</v>
      </c>
      <c r="K136" t="s">
        <v>3917</v>
      </c>
      <c r="L136">
        <v>168</v>
      </c>
      <c r="M136" t="str">
        <f>MID(merged_summits_bed5[[#This Row],[peakID]], 13,10)</f>
        <v>896</v>
      </c>
    </row>
    <row r="137" spans="1:13" x14ac:dyDescent="0.2">
      <c r="A137" t="s">
        <v>296</v>
      </c>
      <c r="B137">
        <v>1339</v>
      </c>
      <c r="C137">
        <v>2931</v>
      </c>
      <c r="D137">
        <v>1904</v>
      </c>
      <c r="E137">
        <v>1905</v>
      </c>
      <c r="F137" t="s">
        <v>298</v>
      </c>
      <c r="G137">
        <v>20.793500000000002</v>
      </c>
      <c r="H137" t="s">
        <v>3974</v>
      </c>
      <c r="I137">
        <v>1099</v>
      </c>
      <c r="J137">
        <v>1734</v>
      </c>
      <c r="K137" t="s">
        <v>3920</v>
      </c>
      <c r="L137">
        <v>170</v>
      </c>
      <c r="M137" t="str">
        <f>MID(merged_summits_bed5[[#This Row],[peakID]], 13,10)</f>
        <v>171</v>
      </c>
    </row>
    <row r="138" spans="1:13" x14ac:dyDescent="0.2">
      <c r="A138" t="s">
        <v>2658</v>
      </c>
      <c r="B138">
        <v>1075747</v>
      </c>
      <c r="C138">
        <v>1075886</v>
      </c>
      <c r="D138">
        <v>1075773</v>
      </c>
      <c r="E138">
        <v>1075774</v>
      </c>
      <c r="F138" t="s">
        <v>2714</v>
      </c>
      <c r="G138">
        <v>2.0764999999999998</v>
      </c>
      <c r="H138" t="s">
        <v>5482</v>
      </c>
      <c r="I138">
        <v>1075202</v>
      </c>
      <c r="J138">
        <v>1075602</v>
      </c>
      <c r="K138" t="s">
        <v>3920</v>
      </c>
      <c r="L138">
        <v>171</v>
      </c>
      <c r="M138" t="str">
        <f>MID(merged_summits_bed5[[#This Row],[peakID]], 13,10)</f>
        <v>2227</v>
      </c>
    </row>
    <row r="139" spans="1:13" x14ac:dyDescent="0.2">
      <c r="A139" t="s">
        <v>1972</v>
      </c>
      <c r="B139">
        <v>2733295</v>
      </c>
      <c r="C139">
        <v>2733477</v>
      </c>
      <c r="D139">
        <v>2733383</v>
      </c>
      <c r="E139">
        <v>2733384</v>
      </c>
      <c r="F139" t="s">
        <v>2093</v>
      </c>
      <c r="G139">
        <v>5.8150899999999996</v>
      </c>
      <c r="H139" t="s">
        <v>4907</v>
      </c>
      <c r="I139">
        <v>2733555</v>
      </c>
      <c r="J139">
        <v>2736099</v>
      </c>
      <c r="K139" t="s">
        <v>3917</v>
      </c>
      <c r="L139">
        <v>172</v>
      </c>
      <c r="M139" t="str">
        <f>MID(merged_summits_bed5[[#This Row],[peakID]], 13,10)</f>
        <v>1609</v>
      </c>
    </row>
    <row r="140" spans="1:13" x14ac:dyDescent="0.2">
      <c r="A140" t="s">
        <v>2897</v>
      </c>
      <c r="B140">
        <v>3288056</v>
      </c>
      <c r="C140">
        <v>3288282</v>
      </c>
      <c r="D140">
        <v>3288179</v>
      </c>
      <c r="E140">
        <v>3288180</v>
      </c>
      <c r="F140" t="s">
        <v>3058</v>
      </c>
      <c r="G140">
        <v>2.6535600000000001</v>
      </c>
      <c r="H140" t="s">
        <v>5791</v>
      </c>
      <c r="I140">
        <v>3279182</v>
      </c>
      <c r="J140">
        <v>3288007</v>
      </c>
      <c r="K140" t="s">
        <v>3920</v>
      </c>
      <c r="L140">
        <v>172</v>
      </c>
      <c r="M140" t="str">
        <f>MID(merged_summits_bed5[[#This Row],[peakID]], 13,10)</f>
        <v>2570</v>
      </c>
    </row>
    <row r="141" spans="1:13" x14ac:dyDescent="0.2">
      <c r="A141" t="s">
        <v>1376</v>
      </c>
      <c r="B141">
        <v>3319539</v>
      </c>
      <c r="C141">
        <v>3319895</v>
      </c>
      <c r="D141">
        <v>3319701</v>
      </c>
      <c r="E141">
        <v>3319702</v>
      </c>
      <c r="F141" t="s">
        <v>1540</v>
      </c>
      <c r="G141">
        <v>3.6764899999999998</v>
      </c>
      <c r="H141" t="s">
        <v>4414</v>
      </c>
      <c r="I141">
        <v>3315892</v>
      </c>
      <c r="J141">
        <v>3319528</v>
      </c>
      <c r="K141" t="s">
        <v>3920</v>
      </c>
      <c r="L141">
        <v>173</v>
      </c>
      <c r="M141" t="str">
        <f>MID(merged_summits_bed5[[#This Row],[peakID]], 13,10)</f>
        <v>1060</v>
      </c>
    </row>
    <row r="142" spans="1:13" x14ac:dyDescent="0.2">
      <c r="A142" t="s">
        <v>3581</v>
      </c>
      <c r="B142">
        <v>1342822</v>
      </c>
      <c r="C142">
        <v>1343083</v>
      </c>
      <c r="D142">
        <v>1343029</v>
      </c>
      <c r="E142">
        <v>1343030</v>
      </c>
      <c r="F142" t="s">
        <v>3657</v>
      </c>
      <c r="G142">
        <v>1.5059100000000001</v>
      </c>
      <c r="H142" t="s">
        <v>6329</v>
      </c>
      <c r="I142">
        <v>1343203</v>
      </c>
      <c r="J142">
        <v>1357999</v>
      </c>
      <c r="K142" t="s">
        <v>3917</v>
      </c>
      <c r="L142">
        <v>174</v>
      </c>
      <c r="M142" t="str">
        <f>MID(merged_summits_bed5[[#This Row],[peakID]], 13,10)</f>
        <v>3167</v>
      </c>
    </row>
    <row r="143" spans="1:13" x14ac:dyDescent="0.2">
      <c r="A143" t="s">
        <v>2658</v>
      </c>
      <c r="B143">
        <v>4214441</v>
      </c>
      <c r="C143">
        <v>4214575</v>
      </c>
      <c r="D143">
        <v>4214523</v>
      </c>
      <c r="E143">
        <v>4214524</v>
      </c>
      <c r="F143" t="s">
        <v>2860</v>
      </c>
      <c r="G143">
        <v>3.3628100000000001</v>
      </c>
      <c r="H143" t="s">
        <v>5615</v>
      </c>
      <c r="I143">
        <v>4210014</v>
      </c>
      <c r="J143">
        <v>4214348</v>
      </c>
      <c r="K143" t="s">
        <v>3920</v>
      </c>
      <c r="L143">
        <v>175</v>
      </c>
      <c r="M143" t="str">
        <f>MID(merged_summits_bed5[[#This Row],[peakID]], 13,10)</f>
        <v>2373</v>
      </c>
    </row>
    <row r="144" spans="1:13" x14ac:dyDescent="0.2">
      <c r="A144" t="s">
        <v>3270</v>
      </c>
      <c r="B144">
        <v>584576</v>
      </c>
      <c r="C144">
        <v>585225</v>
      </c>
      <c r="D144">
        <v>585007</v>
      </c>
      <c r="E144">
        <v>585008</v>
      </c>
      <c r="F144" t="s">
        <v>3300</v>
      </c>
      <c r="G144">
        <v>6.3402799999999999</v>
      </c>
      <c r="H144" t="s">
        <v>6010</v>
      </c>
      <c r="I144">
        <v>585185</v>
      </c>
      <c r="J144">
        <v>586868</v>
      </c>
      <c r="K144" t="s">
        <v>3917</v>
      </c>
      <c r="L144">
        <v>178</v>
      </c>
      <c r="M144" t="str">
        <f>MID(merged_summits_bed5[[#This Row],[peakID]], 13,10)</f>
        <v>2811</v>
      </c>
    </row>
    <row r="145" spans="1:13" x14ac:dyDescent="0.2">
      <c r="A145" t="s">
        <v>1850</v>
      </c>
      <c r="B145">
        <v>1679919</v>
      </c>
      <c r="C145">
        <v>1680605</v>
      </c>
      <c r="D145">
        <v>1680224</v>
      </c>
      <c r="E145">
        <v>1680225</v>
      </c>
      <c r="F145" t="s">
        <v>1930</v>
      </c>
      <c r="G145">
        <v>7.9957399999999996</v>
      </c>
      <c r="H145" t="s">
        <v>4763</v>
      </c>
      <c r="I145">
        <v>1680404</v>
      </c>
      <c r="J145">
        <v>1680766</v>
      </c>
      <c r="K145" t="s">
        <v>3917</v>
      </c>
      <c r="L145">
        <v>180</v>
      </c>
      <c r="M145" t="str">
        <f>MID(merged_summits_bed5[[#This Row],[peakID]], 13,10)</f>
        <v>1447</v>
      </c>
    </row>
    <row r="146" spans="1:13" x14ac:dyDescent="0.2">
      <c r="A146" t="s">
        <v>1972</v>
      </c>
      <c r="B146">
        <v>545759</v>
      </c>
      <c r="C146">
        <v>546263</v>
      </c>
      <c r="D146">
        <v>545862</v>
      </c>
      <c r="E146">
        <v>545863</v>
      </c>
      <c r="F146" t="s">
        <v>1998</v>
      </c>
      <c r="G146">
        <v>6.5362600000000004</v>
      </c>
      <c r="H146" t="s">
        <v>4823</v>
      </c>
      <c r="I146">
        <v>546044</v>
      </c>
      <c r="J146">
        <v>548295</v>
      </c>
      <c r="K146" t="s">
        <v>3917</v>
      </c>
      <c r="L146">
        <v>182</v>
      </c>
      <c r="M146" t="str">
        <f>MID(merged_summits_bed5[[#This Row],[peakID]], 13,10)</f>
        <v>1514</v>
      </c>
    </row>
    <row r="147" spans="1:13" x14ac:dyDescent="0.2">
      <c r="A147" t="s">
        <v>1757</v>
      </c>
      <c r="B147">
        <v>1476265</v>
      </c>
      <c r="C147">
        <v>1476563</v>
      </c>
      <c r="D147">
        <v>1476484</v>
      </c>
      <c r="E147">
        <v>1476485</v>
      </c>
      <c r="F147" t="s">
        <v>1824</v>
      </c>
      <c r="G147">
        <v>3.8586399999999998</v>
      </c>
      <c r="H147" t="s">
        <v>4665</v>
      </c>
      <c r="I147">
        <v>1476667</v>
      </c>
      <c r="J147">
        <v>1477905</v>
      </c>
      <c r="K147" t="s">
        <v>3917</v>
      </c>
      <c r="L147">
        <v>183</v>
      </c>
      <c r="M147" t="str">
        <f>MID(merged_summits_bed5[[#This Row],[peakID]], 13,10)</f>
        <v>1342</v>
      </c>
    </row>
    <row r="148" spans="1:13" x14ac:dyDescent="0.2">
      <c r="A148" t="s">
        <v>1376</v>
      </c>
      <c r="B148">
        <v>3267695</v>
      </c>
      <c r="C148">
        <v>3268246</v>
      </c>
      <c r="D148">
        <v>3267962</v>
      </c>
      <c r="E148">
        <v>3267963</v>
      </c>
      <c r="F148" t="s">
        <v>1535</v>
      </c>
      <c r="G148">
        <v>3.8879899999999998</v>
      </c>
      <c r="H148" t="s">
        <v>4410</v>
      </c>
      <c r="I148">
        <v>3264596</v>
      </c>
      <c r="J148">
        <v>3267776</v>
      </c>
      <c r="K148" t="s">
        <v>3920</v>
      </c>
      <c r="L148">
        <v>186</v>
      </c>
      <c r="M148" t="str">
        <f>MID(merged_summits_bed5[[#This Row],[peakID]], 13,10)</f>
        <v>1055</v>
      </c>
    </row>
    <row r="149" spans="1:13" x14ac:dyDescent="0.2">
      <c r="A149" t="s">
        <v>2658</v>
      </c>
      <c r="B149">
        <v>786011</v>
      </c>
      <c r="C149">
        <v>786825</v>
      </c>
      <c r="D149">
        <v>786694</v>
      </c>
      <c r="E149">
        <v>786695</v>
      </c>
      <c r="F149" t="s">
        <v>2693</v>
      </c>
      <c r="G149">
        <v>12.726599999999999</v>
      </c>
      <c r="H149" t="s">
        <v>5463</v>
      </c>
      <c r="I149">
        <v>786880</v>
      </c>
      <c r="J149">
        <v>789511</v>
      </c>
      <c r="K149" t="s">
        <v>3917</v>
      </c>
      <c r="L149">
        <v>186</v>
      </c>
      <c r="M149" t="str">
        <f>MID(merged_summits_bed5[[#This Row],[peakID]], 13,10)</f>
        <v>2206</v>
      </c>
    </row>
    <row r="150" spans="1:13" x14ac:dyDescent="0.2">
      <c r="A150" t="s">
        <v>1264</v>
      </c>
      <c r="B150">
        <v>702764</v>
      </c>
      <c r="C150">
        <v>702991</v>
      </c>
      <c r="D150">
        <v>702869</v>
      </c>
      <c r="E150">
        <v>702870</v>
      </c>
      <c r="F150" t="s">
        <v>1294</v>
      </c>
      <c r="G150">
        <v>3.5381800000000001</v>
      </c>
      <c r="H150" t="s">
        <v>4194</v>
      </c>
      <c r="I150">
        <v>701308</v>
      </c>
      <c r="J150">
        <v>702682</v>
      </c>
      <c r="K150" t="s">
        <v>3920</v>
      </c>
      <c r="L150">
        <v>187</v>
      </c>
      <c r="M150" t="str">
        <f>MID(merged_summits_bed5[[#This Row],[peakID]], 13,10)</f>
        <v>815</v>
      </c>
    </row>
    <row r="151" spans="1:13" x14ac:dyDescent="0.2">
      <c r="A151" t="s">
        <v>1850</v>
      </c>
      <c r="B151">
        <v>1694253</v>
      </c>
      <c r="C151">
        <v>1695268</v>
      </c>
      <c r="D151">
        <v>1694360</v>
      </c>
      <c r="E151">
        <v>1694361</v>
      </c>
      <c r="F151" t="s">
        <v>1931</v>
      </c>
      <c r="G151">
        <v>4.3508500000000003</v>
      </c>
      <c r="H151" t="s">
        <v>4764</v>
      </c>
      <c r="I151">
        <v>1692242</v>
      </c>
      <c r="J151">
        <v>1694172</v>
      </c>
      <c r="K151" t="s">
        <v>3920</v>
      </c>
      <c r="L151">
        <v>188</v>
      </c>
      <c r="M151" t="str">
        <f>MID(merged_summits_bed5[[#This Row],[peakID]], 13,10)</f>
        <v>1448</v>
      </c>
    </row>
    <row r="152" spans="1:13" x14ac:dyDescent="0.2">
      <c r="A152" t="s">
        <v>2127</v>
      </c>
      <c r="B152">
        <v>1241078</v>
      </c>
      <c r="C152">
        <v>1241631</v>
      </c>
      <c r="D152">
        <v>1241172</v>
      </c>
      <c r="E152">
        <v>1241173</v>
      </c>
      <c r="F152" t="s">
        <v>2185</v>
      </c>
      <c r="G152">
        <v>5.9971100000000002</v>
      </c>
      <c r="H152" t="s">
        <v>4994</v>
      </c>
      <c r="I152">
        <v>1238764</v>
      </c>
      <c r="J152">
        <v>1240980</v>
      </c>
      <c r="K152" t="s">
        <v>3920</v>
      </c>
      <c r="L152">
        <v>192</v>
      </c>
      <c r="M152" t="str">
        <f>MID(merged_summits_bed5[[#This Row],[peakID]], 13,10)</f>
        <v>1700</v>
      </c>
    </row>
    <row r="153" spans="1:13" x14ac:dyDescent="0.2">
      <c r="A153" t="s">
        <v>3581</v>
      </c>
      <c r="B153">
        <v>2374995</v>
      </c>
      <c r="C153">
        <v>2375553</v>
      </c>
      <c r="D153">
        <v>2375263</v>
      </c>
      <c r="E153">
        <v>2375264</v>
      </c>
      <c r="F153" t="s">
        <v>3708</v>
      </c>
      <c r="G153">
        <v>13.171900000000001</v>
      </c>
      <c r="H153" t="s">
        <v>6375</v>
      </c>
      <c r="I153">
        <v>2372961</v>
      </c>
      <c r="J153">
        <v>2375071</v>
      </c>
      <c r="K153" t="s">
        <v>3920</v>
      </c>
      <c r="L153">
        <v>192</v>
      </c>
      <c r="M153" t="str">
        <f>MID(merged_summits_bed5[[#This Row],[peakID]], 13,10)</f>
        <v>3218</v>
      </c>
    </row>
    <row r="154" spans="1:13" x14ac:dyDescent="0.2">
      <c r="A154" t="s">
        <v>2453</v>
      </c>
      <c r="B154">
        <v>2848911</v>
      </c>
      <c r="C154">
        <v>2849157</v>
      </c>
      <c r="D154">
        <v>2849094</v>
      </c>
      <c r="E154">
        <v>2849095</v>
      </c>
      <c r="F154" t="s">
        <v>2586</v>
      </c>
      <c r="G154">
        <v>2.59721</v>
      </c>
      <c r="H154" t="s">
        <v>5368</v>
      </c>
      <c r="I154">
        <v>2849287</v>
      </c>
      <c r="J154">
        <v>2853372</v>
      </c>
      <c r="K154" t="s">
        <v>3917</v>
      </c>
      <c r="L154">
        <v>193</v>
      </c>
      <c r="M154" t="str">
        <f>MID(merged_summits_bed5[[#This Row],[peakID]], 13,10)</f>
        <v>2100</v>
      </c>
    </row>
    <row r="155" spans="1:13" x14ac:dyDescent="0.2">
      <c r="A155" t="s">
        <v>2127</v>
      </c>
      <c r="B155">
        <v>1391170</v>
      </c>
      <c r="C155">
        <v>1391304</v>
      </c>
      <c r="D155">
        <v>1391273</v>
      </c>
      <c r="E155">
        <v>1391274</v>
      </c>
      <c r="F155" t="s">
        <v>2192</v>
      </c>
      <c r="G155">
        <v>2.85751</v>
      </c>
      <c r="H155" t="s">
        <v>5001</v>
      </c>
      <c r="I155">
        <v>1391467</v>
      </c>
      <c r="J155">
        <v>1393667</v>
      </c>
      <c r="K155" t="s">
        <v>3917</v>
      </c>
      <c r="L155">
        <v>194</v>
      </c>
      <c r="M155" t="str">
        <f>MID(merged_summits_bed5[[#This Row],[peakID]], 13,10)</f>
        <v>1707</v>
      </c>
    </row>
    <row r="156" spans="1:13" x14ac:dyDescent="0.2">
      <c r="A156" t="s">
        <v>3270</v>
      </c>
      <c r="B156">
        <v>4256337</v>
      </c>
      <c r="C156">
        <v>4256864</v>
      </c>
      <c r="D156">
        <v>4256739</v>
      </c>
      <c r="E156">
        <v>4256740</v>
      </c>
      <c r="F156" t="s">
        <v>3477</v>
      </c>
      <c r="G156">
        <v>5.1737799999999998</v>
      </c>
      <c r="H156" t="s">
        <v>6171</v>
      </c>
      <c r="I156">
        <v>4256933</v>
      </c>
      <c r="J156">
        <v>4260657</v>
      </c>
      <c r="K156" t="s">
        <v>3917</v>
      </c>
      <c r="L156">
        <v>194</v>
      </c>
      <c r="M156" t="str">
        <f>MID(merged_summits_bed5[[#This Row],[peakID]], 13,10)</f>
        <v>2988</v>
      </c>
    </row>
    <row r="157" spans="1:13" x14ac:dyDescent="0.2">
      <c r="A157" t="s">
        <v>2127</v>
      </c>
      <c r="B157">
        <v>1231896</v>
      </c>
      <c r="C157">
        <v>1232462</v>
      </c>
      <c r="D157">
        <v>1232162</v>
      </c>
      <c r="E157">
        <v>1232163</v>
      </c>
      <c r="F157" t="s">
        <v>2184</v>
      </c>
      <c r="G157">
        <v>2.7831899999999998</v>
      </c>
      <c r="H157" t="s">
        <v>4993</v>
      </c>
      <c r="I157">
        <v>1232359</v>
      </c>
      <c r="J157">
        <v>1236169</v>
      </c>
      <c r="K157" t="s">
        <v>3917</v>
      </c>
      <c r="L157">
        <v>197</v>
      </c>
      <c r="M157" t="str">
        <f>MID(merged_summits_bed5[[#This Row],[peakID]], 13,10)</f>
        <v>1699</v>
      </c>
    </row>
    <row r="158" spans="1:13" x14ac:dyDescent="0.2">
      <c r="A158" t="s">
        <v>2658</v>
      </c>
      <c r="B158">
        <v>1037608</v>
      </c>
      <c r="C158">
        <v>1037777</v>
      </c>
      <c r="D158">
        <v>1037656</v>
      </c>
      <c r="E158">
        <v>1037657</v>
      </c>
      <c r="F158" t="s">
        <v>2709</v>
      </c>
      <c r="G158">
        <v>2.3408500000000001</v>
      </c>
      <c r="H158" t="s">
        <v>5478</v>
      </c>
      <c r="I158">
        <v>1033429</v>
      </c>
      <c r="J158">
        <v>1037458</v>
      </c>
      <c r="K158" t="s">
        <v>3920</v>
      </c>
      <c r="L158">
        <v>198</v>
      </c>
      <c r="M158" t="str">
        <f>MID(merged_summits_bed5[[#This Row],[peakID]], 13,10)</f>
        <v>2222</v>
      </c>
    </row>
    <row r="159" spans="1:13" x14ac:dyDescent="0.2">
      <c r="A159" t="s">
        <v>3270</v>
      </c>
      <c r="B159">
        <v>1282008</v>
      </c>
      <c r="C159">
        <v>1282366</v>
      </c>
      <c r="D159">
        <v>1282304</v>
      </c>
      <c r="E159">
        <v>1282305</v>
      </c>
      <c r="F159" t="s">
        <v>3334</v>
      </c>
      <c r="G159">
        <v>4.7170699999999997</v>
      </c>
      <c r="H159" t="s">
        <v>6041</v>
      </c>
      <c r="I159">
        <v>1282502</v>
      </c>
      <c r="J159">
        <v>1283539</v>
      </c>
      <c r="K159" t="s">
        <v>3917</v>
      </c>
      <c r="L159">
        <v>198</v>
      </c>
      <c r="M159" t="str">
        <f>MID(merged_summits_bed5[[#This Row],[peakID]], 13,10)</f>
        <v>2845</v>
      </c>
    </row>
    <row r="160" spans="1:13" x14ac:dyDescent="0.2">
      <c r="A160" t="s">
        <v>3270</v>
      </c>
      <c r="B160">
        <v>6041859</v>
      </c>
      <c r="C160">
        <v>6041993</v>
      </c>
      <c r="D160">
        <v>6041938</v>
      </c>
      <c r="E160">
        <v>6041939</v>
      </c>
      <c r="F160" t="s">
        <v>3557</v>
      </c>
      <c r="G160">
        <v>3.48719</v>
      </c>
      <c r="H160" t="s">
        <v>6241</v>
      </c>
      <c r="I160">
        <v>6042136</v>
      </c>
      <c r="J160">
        <v>6045440</v>
      </c>
      <c r="K160" t="s">
        <v>3917</v>
      </c>
      <c r="L160">
        <v>198</v>
      </c>
      <c r="M160" t="str">
        <f>MID(merged_summits_bed5[[#This Row],[peakID]], 13,10)</f>
        <v>3068</v>
      </c>
    </row>
    <row r="161" spans="1:13" x14ac:dyDescent="0.2">
      <c r="A161" t="s">
        <v>1142</v>
      </c>
      <c r="B161">
        <v>581228</v>
      </c>
      <c r="C161">
        <v>581362</v>
      </c>
      <c r="D161">
        <v>581298</v>
      </c>
      <c r="E161">
        <v>581299</v>
      </c>
      <c r="F161" t="s">
        <v>1175</v>
      </c>
      <c r="G161">
        <v>3.8252100000000002</v>
      </c>
      <c r="H161" t="s">
        <v>4088</v>
      </c>
      <c r="I161">
        <v>579006</v>
      </c>
      <c r="J161">
        <v>581099</v>
      </c>
      <c r="K161" t="s">
        <v>3920</v>
      </c>
      <c r="L161">
        <v>199</v>
      </c>
      <c r="M161" t="str">
        <f>MID(merged_summits_bed5[[#This Row],[peakID]], 13,10)</f>
        <v>697</v>
      </c>
    </row>
    <row r="162" spans="1:13" x14ac:dyDescent="0.2">
      <c r="A162" t="s">
        <v>1264</v>
      </c>
      <c r="B162">
        <v>1586677</v>
      </c>
      <c r="C162">
        <v>1586912</v>
      </c>
      <c r="D162">
        <v>1586842</v>
      </c>
      <c r="E162">
        <v>1586843</v>
      </c>
      <c r="F162" t="s">
        <v>1333</v>
      </c>
      <c r="G162">
        <v>6.9747599999999998</v>
      </c>
      <c r="H162" t="s">
        <v>4230</v>
      </c>
      <c r="I162">
        <v>1587042</v>
      </c>
      <c r="J162">
        <v>1589369</v>
      </c>
      <c r="K162" t="s">
        <v>3917</v>
      </c>
      <c r="L162">
        <v>200</v>
      </c>
      <c r="M162" t="str">
        <f>MID(merged_summits_bed5[[#This Row],[peakID]], 13,10)</f>
        <v>854</v>
      </c>
    </row>
    <row r="163" spans="1:13" x14ac:dyDescent="0.2">
      <c r="A163" t="s">
        <v>1376</v>
      </c>
      <c r="B163">
        <v>3568707</v>
      </c>
      <c r="C163">
        <v>3568905</v>
      </c>
      <c r="D163">
        <v>3568785</v>
      </c>
      <c r="E163">
        <v>3568786</v>
      </c>
      <c r="F163" t="s">
        <v>1555</v>
      </c>
      <c r="G163">
        <v>2.79834</v>
      </c>
      <c r="H163" t="s">
        <v>4427</v>
      </c>
      <c r="I163">
        <v>3568986</v>
      </c>
      <c r="J163">
        <v>3572521</v>
      </c>
      <c r="K163" t="s">
        <v>3917</v>
      </c>
      <c r="L163">
        <v>201</v>
      </c>
      <c r="M163" t="str">
        <f>MID(merged_summits_bed5[[#This Row],[peakID]], 13,10)</f>
        <v>1075</v>
      </c>
    </row>
    <row r="164" spans="1:13" x14ac:dyDescent="0.2">
      <c r="A164" t="s">
        <v>3581</v>
      </c>
      <c r="B164">
        <v>3748760</v>
      </c>
      <c r="C164">
        <v>3749132</v>
      </c>
      <c r="D164">
        <v>3748984</v>
      </c>
      <c r="E164">
        <v>3748985</v>
      </c>
      <c r="F164" t="s">
        <v>3768</v>
      </c>
      <c r="G164">
        <v>13.703900000000001</v>
      </c>
      <c r="H164" t="s">
        <v>6431</v>
      </c>
      <c r="I164">
        <v>3749189</v>
      </c>
      <c r="J164">
        <v>3752256</v>
      </c>
      <c r="K164" t="s">
        <v>3917</v>
      </c>
      <c r="L164">
        <v>205</v>
      </c>
      <c r="M164" t="str">
        <f>MID(merged_summits_bed5[[#This Row],[peakID]], 13,10)</f>
        <v>3278</v>
      </c>
    </row>
    <row r="165" spans="1:13" x14ac:dyDescent="0.2">
      <c r="A165" t="s">
        <v>3581</v>
      </c>
      <c r="B165">
        <v>1419960</v>
      </c>
      <c r="C165">
        <v>1420453</v>
      </c>
      <c r="D165">
        <v>1420124</v>
      </c>
      <c r="E165">
        <v>1420125</v>
      </c>
      <c r="F165" t="s">
        <v>3661</v>
      </c>
      <c r="G165">
        <v>8.6811799999999995</v>
      </c>
      <c r="H165" t="s">
        <v>6332</v>
      </c>
      <c r="I165">
        <v>1418869</v>
      </c>
      <c r="J165">
        <v>1419918</v>
      </c>
      <c r="K165" t="s">
        <v>3920</v>
      </c>
      <c r="L165">
        <v>206</v>
      </c>
      <c r="M165" t="str">
        <f>MID(merged_summits_bed5[[#This Row],[peakID]], 13,10)</f>
        <v>3171</v>
      </c>
    </row>
    <row r="166" spans="1:13" x14ac:dyDescent="0.2">
      <c r="A166" t="s">
        <v>1972</v>
      </c>
      <c r="B166">
        <v>895781</v>
      </c>
      <c r="C166">
        <v>896582</v>
      </c>
      <c r="D166">
        <v>896002</v>
      </c>
      <c r="E166">
        <v>896003</v>
      </c>
      <c r="F166" t="s">
        <v>2011</v>
      </c>
      <c r="G166">
        <v>4.1361699999999999</v>
      </c>
      <c r="H166" t="s">
        <v>4834</v>
      </c>
      <c r="I166">
        <v>893982</v>
      </c>
      <c r="J166">
        <v>895795</v>
      </c>
      <c r="K166" t="s">
        <v>3920</v>
      </c>
      <c r="L166">
        <v>207</v>
      </c>
      <c r="M166" t="str">
        <f>MID(merged_summits_bed5[[#This Row],[peakID]], 13,10)</f>
        <v>1527</v>
      </c>
    </row>
    <row r="167" spans="1:13" x14ac:dyDescent="0.2">
      <c r="A167" t="s">
        <v>3581</v>
      </c>
      <c r="B167">
        <v>3324133</v>
      </c>
      <c r="C167">
        <v>3324388</v>
      </c>
      <c r="D167">
        <v>3324196</v>
      </c>
      <c r="E167">
        <v>3324197</v>
      </c>
      <c r="F167" t="s">
        <v>3757</v>
      </c>
      <c r="G167">
        <v>3.8602300000000001</v>
      </c>
      <c r="H167" t="s">
        <v>6420</v>
      </c>
      <c r="I167">
        <v>3323216</v>
      </c>
      <c r="J167">
        <v>3323986</v>
      </c>
      <c r="K167" t="s">
        <v>3920</v>
      </c>
      <c r="L167">
        <v>210</v>
      </c>
      <c r="M167" t="str">
        <f>MID(merged_summits_bed5[[#This Row],[peakID]], 13,10)</f>
        <v>3267</v>
      </c>
    </row>
    <row r="168" spans="1:13" x14ac:dyDescent="0.2">
      <c r="A168" t="s">
        <v>1757</v>
      </c>
      <c r="B168">
        <v>1426853</v>
      </c>
      <c r="C168">
        <v>1427029</v>
      </c>
      <c r="D168">
        <v>1426920</v>
      </c>
      <c r="E168">
        <v>1426921</v>
      </c>
      <c r="F168" t="s">
        <v>1820</v>
      </c>
      <c r="G168">
        <v>1.8132600000000001</v>
      </c>
      <c r="H168" t="s">
        <v>4662</v>
      </c>
      <c r="I168">
        <v>1425448</v>
      </c>
      <c r="J168">
        <v>1426708</v>
      </c>
      <c r="K168" t="s">
        <v>3920</v>
      </c>
      <c r="L168">
        <v>212</v>
      </c>
      <c r="M168" t="str">
        <f>MID(merged_summits_bed5[[#This Row],[peakID]], 13,10)</f>
        <v>1338</v>
      </c>
    </row>
    <row r="169" spans="1:13" x14ac:dyDescent="0.2">
      <c r="A169" t="s">
        <v>1376</v>
      </c>
      <c r="B169">
        <v>3098508</v>
      </c>
      <c r="C169">
        <v>3099814</v>
      </c>
      <c r="D169">
        <v>3098734</v>
      </c>
      <c r="E169">
        <v>3098735</v>
      </c>
      <c r="F169" t="s">
        <v>1523</v>
      </c>
      <c r="G169">
        <v>15.194000000000001</v>
      </c>
      <c r="H169" t="s">
        <v>4398</v>
      </c>
      <c r="I169">
        <v>3095967</v>
      </c>
      <c r="J169">
        <v>3098521</v>
      </c>
      <c r="K169" t="s">
        <v>3920</v>
      </c>
      <c r="L169">
        <v>213</v>
      </c>
      <c r="M169" t="str">
        <f>MID(merged_summits_bed5[[#This Row],[peakID]], 13,10)</f>
        <v>1043</v>
      </c>
    </row>
    <row r="170" spans="1:13" x14ac:dyDescent="0.2">
      <c r="A170" t="s">
        <v>2897</v>
      </c>
      <c r="B170">
        <v>5625701</v>
      </c>
      <c r="C170">
        <v>5625888</v>
      </c>
      <c r="D170">
        <v>5625765</v>
      </c>
      <c r="E170">
        <v>5625766</v>
      </c>
      <c r="F170" t="s">
        <v>3178</v>
      </c>
      <c r="G170">
        <v>4.3284700000000003</v>
      </c>
      <c r="H170" t="s">
        <v>5899</v>
      </c>
      <c r="I170">
        <v>5625979</v>
      </c>
      <c r="J170">
        <v>5630291</v>
      </c>
      <c r="K170" t="s">
        <v>3917</v>
      </c>
      <c r="L170">
        <v>214</v>
      </c>
      <c r="M170" t="str">
        <f>MID(merged_summits_bed5[[#This Row],[peakID]], 13,10)</f>
        <v>2690</v>
      </c>
    </row>
    <row r="171" spans="1:13" x14ac:dyDescent="0.2">
      <c r="A171" t="s">
        <v>1045</v>
      </c>
      <c r="B171">
        <v>474324</v>
      </c>
      <c r="C171">
        <v>475299</v>
      </c>
      <c r="D171">
        <v>474718</v>
      </c>
      <c r="E171">
        <v>474719</v>
      </c>
      <c r="F171" t="s">
        <v>1078</v>
      </c>
      <c r="G171">
        <v>5.2990300000000001</v>
      </c>
      <c r="H171" t="s">
        <v>4002</v>
      </c>
      <c r="I171">
        <v>472166</v>
      </c>
      <c r="J171">
        <v>474503</v>
      </c>
      <c r="K171" t="s">
        <v>3920</v>
      </c>
      <c r="L171">
        <v>215</v>
      </c>
      <c r="M171" t="str">
        <f>MID(merged_summits_bed5[[#This Row],[peakID]], 13,10)</f>
        <v>601</v>
      </c>
    </row>
    <row r="172" spans="1:13" x14ac:dyDescent="0.2">
      <c r="A172" t="s">
        <v>2897</v>
      </c>
      <c r="B172">
        <v>1440487</v>
      </c>
      <c r="C172">
        <v>1441655</v>
      </c>
      <c r="D172">
        <v>1441102</v>
      </c>
      <c r="E172">
        <v>1441103</v>
      </c>
      <c r="F172" t="s">
        <v>2964</v>
      </c>
      <c r="G172">
        <v>7.9966200000000001</v>
      </c>
      <c r="H172" t="s">
        <v>5706</v>
      </c>
      <c r="I172">
        <v>1439365</v>
      </c>
      <c r="J172">
        <v>1440887</v>
      </c>
      <c r="K172" t="s">
        <v>3920</v>
      </c>
      <c r="L172">
        <v>215</v>
      </c>
      <c r="M172" t="str">
        <f>MID(merged_summits_bed5[[#This Row],[peakID]], 13,10)</f>
        <v>2476</v>
      </c>
    </row>
    <row r="173" spans="1:13" x14ac:dyDescent="0.2">
      <c r="A173" t="s">
        <v>3270</v>
      </c>
      <c r="B173">
        <v>2870683</v>
      </c>
      <c r="C173">
        <v>2870886</v>
      </c>
      <c r="D173">
        <v>2870720</v>
      </c>
      <c r="E173">
        <v>2870721</v>
      </c>
      <c r="F173" t="s">
        <v>3412</v>
      </c>
      <c r="G173">
        <v>2.5939800000000002</v>
      </c>
      <c r="H173" t="s">
        <v>6111</v>
      </c>
      <c r="I173">
        <v>2869993</v>
      </c>
      <c r="J173">
        <v>2870505</v>
      </c>
      <c r="K173" t="s">
        <v>3920</v>
      </c>
      <c r="L173">
        <v>215</v>
      </c>
      <c r="M173" t="str">
        <f>MID(merged_summits_bed5[[#This Row],[peakID]], 13,10)</f>
        <v>2923</v>
      </c>
    </row>
    <row r="174" spans="1:13" x14ac:dyDescent="0.2">
      <c r="A174" t="s">
        <v>2658</v>
      </c>
      <c r="B174">
        <v>2572280</v>
      </c>
      <c r="C174">
        <v>2572545</v>
      </c>
      <c r="D174">
        <v>2572424</v>
      </c>
      <c r="E174">
        <v>2572425</v>
      </c>
      <c r="F174" t="s">
        <v>2786</v>
      </c>
      <c r="G174">
        <v>3.9424000000000001</v>
      </c>
      <c r="H174" t="s">
        <v>5547</v>
      </c>
      <c r="I174">
        <v>2572640</v>
      </c>
      <c r="J174">
        <v>2576136</v>
      </c>
      <c r="K174" t="s">
        <v>3917</v>
      </c>
      <c r="L174">
        <v>216</v>
      </c>
      <c r="M174" t="str">
        <f>MID(merged_summits_bed5[[#This Row],[peakID]], 13,10)</f>
        <v>2299</v>
      </c>
    </row>
    <row r="175" spans="1:13" x14ac:dyDescent="0.2">
      <c r="A175" t="s">
        <v>1264</v>
      </c>
      <c r="B175">
        <v>1218006</v>
      </c>
      <c r="C175">
        <v>1218385</v>
      </c>
      <c r="D175">
        <v>1218031</v>
      </c>
      <c r="E175">
        <v>1218032</v>
      </c>
      <c r="F175" t="s">
        <v>1313</v>
      </c>
      <c r="G175">
        <v>3.48719</v>
      </c>
      <c r="H175" t="s">
        <v>4211</v>
      </c>
      <c r="I175">
        <v>1205264</v>
      </c>
      <c r="J175">
        <v>1217814</v>
      </c>
      <c r="K175" t="s">
        <v>3920</v>
      </c>
      <c r="L175">
        <v>217</v>
      </c>
      <c r="M175" t="str">
        <f>MID(merged_summits_bed5[[#This Row],[peakID]], 13,10)</f>
        <v>834</v>
      </c>
    </row>
    <row r="176" spans="1:13" x14ac:dyDescent="0.2">
      <c r="A176" t="s">
        <v>2897</v>
      </c>
      <c r="B176">
        <v>780395</v>
      </c>
      <c r="C176">
        <v>781670</v>
      </c>
      <c r="D176">
        <v>780872</v>
      </c>
      <c r="E176">
        <v>780873</v>
      </c>
      <c r="F176" t="s">
        <v>2929</v>
      </c>
      <c r="G176">
        <v>10.795199999999999</v>
      </c>
      <c r="H176" t="s">
        <v>5675</v>
      </c>
      <c r="I176">
        <v>779857</v>
      </c>
      <c r="J176">
        <v>780655</v>
      </c>
      <c r="K176" t="s">
        <v>3920</v>
      </c>
      <c r="L176">
        <v>217</v>
      </c>
      <c r="M176" t="str">
        <f>MID(merged_summits_bed5[[#This Row],[peakID]], 13,10)</f>
        <v>2441</v>
      </c>
    </row>
    <row r="177" spans="1:13" x14ac:dyDescent="0.2">
      <c r="A177" t="s">
        <v>3270</v>
      </c>
      <c r="B177">
        <v>6413777</v>
      </c>
      <c r="C177">
        <v>6414815</v>
      </c>
      <c r="D177">
        <v>6414336</v>
      </c>
      <c r="E177">
        <v>6414337</v>
      </c>
      <c r="F177" t="s">
        <v>3570</v>
      </c>
      <c r="G177">
        <v>5.6666299999999996</v>
      </c>
      <c r="H177" t="s">
        <v>6253</v>
      </c>
      <c r="I177">
        <v>6414554</v>
      </c>
      <c r="J177">
        <v>6415186</v>
      </c>
      <c r="K177" t="s">
        <v>3917</v>
      </c>
      <c r="L177">
        <v>218</v>
      </c>
      <c r="M177" t="str">
        <f>MID(merged_summits_bed5[[#This Row],[peakID]], 13,10)</f>
        <v>3081</v>
      </c>
    </row>
    <row r="178" spans="1:13" x14ac:dyDescent="0.2">
      <c r="A178" t="s">
        <v>1142</v>
      </c>
      <c r="B178">
        <v>2207702</v>
      </c>
      <c r="C178">
        <v>2208237</v>
      </c>
      <c r="D178">
        <v>2207926</v>
      </c>
      <c r="E178">
        <v>2207927</v>
      </c>
      <c r="F178" t="s">
        <v>1256</v>
      </c>
      <c r="G178">
        <v>10.5054</v>
      </c>
      <c r="H178" t="s">
        <v>4160</v>
      </c>
      <c r="I178">
        <v>2205438</v>
      </c>
      <c r="J178">
        <v>2207707</v>
      </c>
      <c r="K178" t="s">
        <v>3920</v>
      </c>
      <c r="L178">
        <v>219</v>
      </c>
      <c r="M178" t="str">
        <f>MID(merged_summits_bed5[[#This Row],[peakID]], 13,10)</f>
        <v>778</v>
      </c>
    </row>
    <row r="179" spans="1:13" x14ac:dyDescent="0.2">
      <c r="A179" t="s">
        <v>3270</v>
      </c>
      <c r="B179">
        <v>3892051</v>
      </c>
      <c r="C179">
        <v>3892393</v>
      </c>
      <c r="D179">
        <v>3892336</v>
      </c>
      <c r="E179">
        <v>3892337</v>
      </c>
      <c r="F179" t="s">
        <v>3455</v>
      </c>
      <c r="G179">
        <v>1.9446000000000001</v>
      </c>
      <c r="H179" t="s">
        <v>6153</v>
      </c>
      <c r="I179">
        <v>3889563</v>
      </c>
      <c r="J179">
        <v>3892115</v>
      </c>
      <c r="K179" t="s">
        <v>3920</v>
      </c>
      <c r="L179">
        <v>221</v>
      </c>
      <c r="M179" t="str">
        <f>MID(merged_summits_bed5[[#This Row],[peakID]], 13,10)</f>
        <v>2966</v>
      </c>
    </row>
    <row r="180" spans="1:13" x14ac:dyDescent="0.2">
      <c r="A180" t="s">
        <v>3581</v>
      </c>
      <c r="B180">
        <v>2144097</v>
      </c>
      <c r="C180">
        <v>2144381</v>
      </c>
      <c r="D180">
        <v>2144311</v>
      </c>
      <c r="E180">
        <v>2144312</v>
      </c>
      <c r="F180" t="s">
        <v>3696</v>
      </c>
      <c r="G180">
        <v>2.2295099999999999</v>
      </c>
      <c r="H180" t="s">
        <v>6364</v>
      </c>
      <c r="I180">
        <v>2143499</v>
      </c>
      <c r="J180">
        <v>2144089</v>
      </c>
      <c r="K180" t="s">
        <v>3920</v>
      </c>
      <c r="L180">
        <v>222</v>
      </c>
      <c r="M180" t="str">
        <f>MID(merged_summits_bed5[[#This Row],[peakID]], 13,10)</f>
        <v>3206</v>
      </c>
    </row>
    <row r="181" spans="1:13" x14ac:dyDescent="0.2">
      <c r="A181" t="s">
        <v>3581</v>
      </c>
      <c r="B181">
        <v>6216880</v>
      </c>
      <c r="C181">
        <v>6217251</v>
      </c>
      <c r="D181">
        <v>6217003</v>
      </c>
      <c r="E181">
        <v>6217004</v>
      </c>
      <c r="F181" t="s">
        <v>3882</v>
      </c>
      <c r="G181">
        <v>2.3235700000000001</v>
      </c>
      <c r="H181" t="s">
        <v>6529</v>
      </c>
      <c r="I181">
        <v>6197420</v>
      </c>
      <c r="J181">
        <v>6216781</v>
      </c>
      <c r="K181" t="s">
        <v>3920</v>
      </c>
      <c r="L181">
        <v>222</v>
      </c>
      <c r="M181" t="str">
        <f>MID(merged_summits_bed5[[#This Row],[peakID]], 13,10)</f>
        <v>3392</v>
      </c>
    </row>
    <row r="182" spans="1:13" x14ac:dyDescent="0.2">
      <c r="A182" t="s">
        <v>1850</v>
      </c>
      <c r="B182">
        <v>392044</v>
      </c>
      <c r="C182">
        <v>392201</v>
      </c>
      <c r="D182">
        <v>392107</v>
      </c>
      <c r="E182">
        <v>392108</v>
      </c>
      <c r="F182" t="s">
        <v>1870</v>
      </c>
      <c r="G182">
        <v>3.7651400000000002</v>
      </c>
      <c r="H182" t="s">
        <v>4707</v>
      </c>
      <c r="I182">
        <v>387984</v>
      </c>
      <c r="J182">
        <v>391883</v>
      </c>
      <c r="K182" t="s">
        <v>3920</v>
      </c>
      <c r="L182">
        <v>224</v>
      </c>
      <c r="M182" t="str">
        <f>MID(merged_summits_bed5[[#This Row],[peakID]], 13,10)</f>
        <v>1387</v>
      </c>
    </row>
    <row r="183" spans="1:13" x14ac:dyDescent="0.2">
      <c r="A183" t="s">
        <v>2897</v>
      </c>
      <c r="B183">
        <v>4292506</v>
      </c>
      <c r="C183">
        <v>4292996</v>
      </c>
      <c r="D183">
        <v>4292577</v>
      </c>
      <c r="E183">
        <v>4292578</v>
      </c>
      <c r="F183" t="s">
        <v>3105</v>
      </c>
      <c r="G183">
        <v>9.8729200000000006</v>
      </c>
      <c r="H183" t="s">
        <v>5834</v>
      </c>
      <c r="I183">
        <v>4292801</v>
      </c>
      <c r="J183">
        <v>4294683</v>
      </c>
      <c r="K183" t="s">
        <v>3917</v>
      </c>
      <c r="L183">
        <v>224</v>
      </c>
      <c r="M183" t="str">
        <f>MID(merged_summits_bed5[[#This Row],[peakID]], 13,10)</f>
        <v>2617</v>
      </c>
    </row>
    <row r="184" spans="1:13" x14ac:dyDescent="0.2">
      <c r="A184" t="s">
        <v>2127</v>
      </c>
      <c r="B184">
        <v>2897535</v>
      </c>
      <c r="C184">
        <v>2898241</v>
      </c>
      <c r="D184">
        <v>2897941</v>
      </c>
      <c r="E184">
        <v>2897942</v>
      </c>
      <c r="F184" t="s">
        <v>2278</v>
      </c>
      <c r="G184">
        <v>7.4928699999999999</v>
      </c>
      <c r="H184" t="s">
        <v>5080</v>
      </c>
      <c r="I184">
        <v>2895670</v>
      </c>
      <c r="J184">
        <v>2897716</v>
      </c>
      <c r="K184" t="s">
        <v>3920</v>
      </c>
      <c r="L184">
        <v>225</v>
      </c>
      <c r="M184" t="str">
        <f>MID(merged_summits_bed5[[#This Row],[peakID]], 13,10)</f>
        <v>1793</v>
      </c>
    </row>
    <row r="185" spans="1:13" x14ac:dyDescent="0.2">
      <c r="A185" t="s">
        <v>2127</v>
      </c>
      <c r="B185">
        <v>1737330</v>
      </c>
      <c r="C185">
        <v>1739058</v>
      </c>
      <c r="D185">
        <v>1738496</v>
      </c>
      <c r="E185">
        <v>1738497</v>
      </c>
      <c r="F185" t="s">
        <v>2209</v>
      </c>
      <c r="G185">
        <v>5.6129699999999998</v>
      </c>
      <c r="H185" t="s">
        <v>5016</v>
      </c>
      <c r="I185">
        <v>1738722</v>
      </c>
      <c r="J185">
        <v>1741055</v>
      </c>
      <c r="K185" t="s">
        <v>3917</v>
      </c>
      <c r="L185">
        <v>226</v>
      </c>
      <c r="M185" t="str">
        <f>MID(merged_summits_bed5[[#This Row],[peakID]], 13,10)</f>
        <v>1724</v>
      </c>
    </row>
    <row r="186" spans="1:13" x14ac:dyDescent="0.2">
      <c r="A186" t="s">
        <v>3581</v>
      </c>
      <c r="B186">
        <v>5070672</v>
      </c>
      <c r="C186">
        <v>5071219</v>
      </c>
      <c r="D186">
        <v>5071133</v>
      </c>
      <c r="E186">
        <v>5071134</v>
      </c>
      <c r="F186" t="s">
        <v>3831</v>
      </c>
      <c r="G186">
        <v>4.3423100000000003</v>
      </c>
      <c r="H186" t="s">
        <v>6484</v>
      </c>
      <c r="I186">
        <v>5071359</v>
      </c>
      <c r="J186">
        <v>5071955</v>
      </c>
      <c r="K186" t="s">
        <v>3917</v>
      </c>
      <c r="L186">
        <v>226</v>
      </c>
      <c r="M186" t="str">
        <f>MID(merged_summits_bed5[[#This Row],[peakID]], 13,10)</f>
        <v>3341</v>
      </c>
    </row>
    <row r="187" spans="1:13" x14ac:dyDescent="0.2">
      <c r="A187" t="s">
        <v>1376</v>
      </c>
      <c r="B187">
        <v>5184947</v>
      </c>
      <c r="C187">
        <v>5185113</v>
      </c>
      <c r="D187">
        <v>5185000</v>
      </c>
      <c r="E187">
        <v>5185001</v>
      </c>
      <c r="F187" t="s">
        <v>1629</v>
      </c>
      <c r="G187">
        <v>6.8492199999999999</v>
      </c>
      <c r="H187" t="s">
        <v>4493</v>
      </c>
      <c r="I187">
        <v>5179135</v>
      </c>
      <c r="J187">
        <v>5184773</v>
      </c>
      <c r="K187" t="s">
        <v>3920</v>
      </c>
      <c r="L187">
        <v>227</v>
      </c>
      <c r="M187" t="str">
        <f>MID(merged_summits_bed5[[#This Row],[peakID]], 13,10)</f>
        <v>1149</v>
      </c>
    </row>
    <row r="188" spans="1:13" x14ac:dyDescent="0.2">
      <c r="A188" t="s">
        <v>3581</v>
      </c>
      <c r="B188">
        <v>5562506</v>
      </c>
      <c r="C188">
        <v>5562650</v>
      </c>
      <c r="D188">
        <v>5562555</v>
      </c>
      <c r="E188">
        <v>5562556</v>
      </c>
      <c r="F188" t="s">
        <v>3862</v>
      </c>
      <c r="G188">
        <v>5.1737799999999998</v>
      </c>
      <c r="H188" t="s">
        <v>6511</v>
      </c>
      <c r="I188">
        <v>5562782</v>
      </c>
      <c r="J188">
        <v>5564509</v>
      </c>
      <c r="K188" t="s">
        <v>3917</v>
      </c>
      <c r="L188">
        <v>227</v>
      </c>
      <c r="M188" t="str">
        <f>MID(merged_summits_bed5[[#This Row],[peakID]], 13,10)</f>
        <v>3372</v>
      </c>
    </row>
    <row r="189" spans="1:13" x14ac:dyDescent="0.2">
      <c r="A189" t="s">
        <v>1142</v>
      </c>
      <c r="B189">
        <v>1272832</v>
      </c>
      <c r="C189">
        <v>1274180</v>
      </c>
      <c r="D189">
        <v>1273395</v>
      </c>
      <c r="E189">
        <v>1273396</v>
      </c>
      <c r="F189" t="s">
        <v>1214</v>
      </c>
      <c r="G189">
        <v>8.2178400000000007</v>
      </c>
      <c r="H189" t="s">
        <v>4122</v>
      </c>
      <c r="I189">
        <v>1265521</v>
      </c>
      <c r="J189">
        <v>1273167</v>
      </c>
      <c r="K189" t="s">
        <v>3920</v>
      </c>
      <c r="L189">
        <v>228</v>
      </c>
      <c r="M189" t="str">
        <f>MID(merged_summits_bed5[[#This Row],[peakID]], 13,10)</f>
        <v>736</v>
      </c>
    </row>
    <row r="190" spans="1:13" x14ac:dyDescent="0.2">
      <c r="A190" t="s">
        <v>3270</v>
      </c>
      <c r="B190">
        <v>5456989</v>
      </c>
      <c r="C190">
        <v>5457302</v>
      </c>
      <c r="D190">
        <v>5457038</v>
      </c>
      <c r="E190">
        <v>5457039</v>
      </c>
      <c r="F190" t="s">
        <v>3534</v>
      </c>
      <c r="G190">
        <v>1.9220200000000001</v>
      </c>
      <c r="H190" t="s">
        <v>6221</v>
      </c>
      <c r="I190">
        <v>5457266</v>
      </c>
      <c r="J190">
        <v>5462108</v>
      </c>
      <c r="K190" t="s">
        <v>3917</v>
      </c>
      <c r="L190">
        <v>228</v>
      </c>
      <c r="M190" t="str">
        <f>MID(merged_summits_bed5[[#This Row],[peakID]], 13,10)</f>
        <v>3045</v>
      </c>
    </row>
    <row r="191" spans="1:13" x14ac:dyDescent="0.2">
      <c r="A191" t="s">
        <v>1850</v>
      </c>
      <c r="B191">
        <v>2476873</v>
      </c>
      <c r="C191">
        <v>2477251</v>
      </c>
      <c r="D191">
        <v>2477133</v>
      </c>
      <c r="E191">
        <v>2477134</v>
      </c>
      <c r="F191" t="s">
        <v>1958</v>
      </c>
      <c r="G191">
        <v>5.5889899999999999</v>
      </c>
      <c r="H191" t="s">
        <v>4787</v>
      </c>
      <c r="I191">
        <v>2477362</v>
      </c>
      <c r="J191">
        <v>2481885</v>
      </c>
      <c r="K191" t="s">
        <v>3917</v>
      </c>
      <c r="L191">
        <v>229</v>
      </c>
      <c r="M191" t="str">
        <f>MID(merged_summits_bed5[[#This Row],[peakID]], 13,10)</f>
        <v>1475</v>
      </c>
    </row>
    <row r="192" spans="1:13" x14ac:dyDescent="0.2">
      <c r="A192" t="s">
        <v>2897</v>
      </c>
      <c r="B192">
        <v>1089954</v>
      </c>
      <c r="C192">
        <v>1090629</v>
      </c>
      <c r="D192">
        <v>1090544</v>
      </c>
      <c r="E192">
        <v>1090545</v>
      </c>
      <c r="F192" t="s">
        <v>2947</v>
      </c>
      <c r="G192">
        <v>9.1758500000000005</v>
      </c>
      <c r="H192" t="s">
        <v>5690</v>
      </c>
      <c r="I192">
        <v>1087439</v>
      </c>
      <c r="J192">
        <v>1090315</v>
      </c>
      <c r="K192" t="s">
        <v>3920</v>
      </c>
      <c r="L192">
        <v>229</v>
      </c>
      <c r="M192" t="str">
        <f>MID(merged_summits_bed5[[#This Row],[peakID]], 13,10)</f>
        <v>2459</v>
      </c>
    </row>
    <row r="193" spans="1:13" x14ac:dyDescent="0.2">
      <c r="A193" t="s">
        <v>2127</v>
      </c>
      <c r="B193">
        <v>3287651</v>
      </c>
      <c r="C193">
        <v>3288542</v>
      </c>
      <c r="D193">
        <v>3287929</v>
      </c>
      <c r="E193">
        <v>3287930</v>
      </c>
      <c r="F193" t="s">
        <v>2292</v>
      </c>
      <c r="G193">
        <v>24.467700000000001</v>
      </c>
      <c r="H193" t="s">
        <v>5094</v>
      </c>
      <c r="I193">
        <v>3285695</v>
      </c>
      <c r="J193">
        <v>3287698</v>
      </c>
      <c r="K193" t="s">
        <v>3920</v>
      </c>
      <c r="L193">
        <v>231</v>
      </c>
      <c r="M193" t="str">
        <f>MID(merged_summits_bed5[[#This Row],[peakID]], 13,10)</f>
        <v>1807</v>
      </c>
    </row>
    <row r="194" spans="1:13" x14ac:dyDescent="0.2">
      <c r="A194" t="s">
        <v>2453</v>
      </c>
      <c r="B194">
        <v>4201385</v>
      </c>
      <c r="C194">
        <v>4201519</v>
      </c>
      <c r="D194">
        <v>4201456</v>
      </c>
      <c r="E194">
        <v>4201457</v>
      </c>
      <c r="F194" t="s">
        <v>2648</v>
      </c>
      <c r="G194">
        <v>1.3431200000000001</v>
      </c>
      <c r="H194" t="s">
        <v>5423</v>
      </c>
      <c r="I194">
        <v>4201687</v>
      </c>
      <c r="J194">
        <v>4202990</v>
      </c>
      <c r="K194" t="s">
        <v>3917</v>
      </c>
      <c r="L194">
        <v>231</v>
      </c>
      <c r="M194" t="str">
        <f>MID(merged_summits_bed5[[#This Row],[peakID]], 13,10)</f>
        <v>2162</v>
      </c>
    </row>
    <row r="195" spans="1:13" x14ac:dyDescent="0.2">
      <c r="A195" t="s">
        <v>1376</v>
      </c>
      <c r="B195">
        <v>3476088</v>
      </c>
      <c r="C195">
        <v>3476646</v>
      </c>
      <c r="D195">
        <v>3476193</v>
      </c>
      <c r="E195">
        <v>3476194</v>
      </c>
      <c r="F195" t="s">
        <v>1552</v>
      </c>
      <c r="G195">
        <v>5.7139699999999998</v>
      </c>
      <c r="H195" t="s">
        <v>4424</v>
      </c>
      <c r="I195">
        <v>3474977</v>
      </c>
      <c r="J195">
        <v>3475959</v>
      </c>
      <c r="K195" t="s">
        <v>3920</v>
      </c>
      <c r="L195">
        <v>234</v>
      </c>
      <c r="M195" t="str">
        <f>MID(merged_summits_bed5[[#This Row],[peakID]], 13,10)</f>
        <v>1072</v>
      </c>
    </row>
    <row r="196" spans="1:13" x14ac:dyDescent="0.2">
      <c r="A196" t="s">
        <v>2453</v>
      </c>
      <c r="B196">
        <v>2293933</v>
      </c>
      <c r="C196">
        <v>2294559</v>
      </c>
      <c r="D196">
        <v>2294208</v>
      </c>
      <c r="E196">
        <v>2294209</v>
      </c>
      <c r="F196" t="s">
        <v>2562</v>
      </c>
      <c r="G196">
        <v>7.0772500000000003</v>
      </c>
      <c r="H196" t="s">
        <v>5345</v>
      </c>
      <c r="I196">
        <v>2292915</v>
      </c>
      <c r="J196">
        <v>2293974</v>
      </c>
      <c r="K196" t="s">
        <v>3920</v>
      </c>
      <c r="L196">
        <v>234</v>
      </c>
      <c r="M196" t="str">
        <f>MID(merged_summits_bed5[[#This Row],[peakID]], 13,10)</f>
        <v>2076</v>
      </c>
    </row>
    <row r="197" spans="1:13" x14ac:dyDescent="0.2">
      <c r="A197" t="s">
        <v>2897</v>
      </c>
      <c r="B197">
        <v>4969629</v>
      </c>
      <c r="C197">
        <v>4970107</v>
      </c>
      <c r="D197">
        <v>4969742</v>
      </c>
      <c r="E197">
        <v>4969743</v>
      </c>
      <c r="F197" t="s">
        <v>3139</v>
      </c>
      <c r="G197">
        <v>8.6933100000000003</v>
      </c>
      <c r="H197" t="s">
        <v>5865</v>
      </c>
      <c r="I197">
        <v>4969976</v>
      </c>
      <c r="J197">
        <v>4975342</v>
      </c>
      <c r="K197" t="s">
        <v>3917</v>
      </c>
      <c r="L197">
        <v>234</v>
      </c>
      <c r="M197" t="str">
        <f>MID(merged_summits_bed5[[#This Row],[peakID]], 13,10)</f>
        <v>2651</v>
      </c>
    </row>
    <row r="198" spans="1:13" x14ac:dyDescent="0.2">
      <c r="A198" t="s">
        <v>1142</v>
      </c>
      <c r="B198">
        <v>955807</v>
      </c>
      <c r="C198">
        <v>956484</v>
      </c>
      <c r="D198">
        <v>955933</v>
      </c>
      <c r="E198">
        <v>955934</v>
      </c>
      <c r="F198" t="s">
        <v>1192</v>
      </c>
      <c r="G198">
        <v>4.7159500000000003</v>
      </c>
      <c r="H198" t="s">
        <v>4101</v>
      </c>
      <c r="I198">
        <v>954699</v>
      </c>
      <c r="J198">
        <v>955698</v>
      </c>
      <c r="K198" t="s">
        <v>3920</v>
      </c>
      <c r="L198">
        <v>235</v>
      </c>
      <c r="M198" t="str">
        <f>MID(merged_summits_bed5[[#This Row],[peakID]], 13,10)</f>
        <v>714</v>
      </c>
    </row>
    <row r="199" spans="1:13" x14ac:dyDescent="0.2">
      <c r="A199" t="s">
        <v>1264</v>
      </c>
      <c r="B199">
        <v>2512838</v>
      </c>
      <c r="C199">
        <v>2512972</v>
      </c>
      <c r="D199">
        <v>2512955</v>
      </c>
      <c r="E199">
        <v>2512956</v>
      </c>
      <c r="F199" t="s">
        <v>1373</v>
      </c>
      <c r="G199">
        <v>3.15062</v>
      </c>
      <c r="H199" t="s">
        <v>4263</v>
      </c>
      <c r="I199">
        <v>2513190</v>
      </c>
      <c r="J199">
        <v>2516800</v>
      </c>
      <c r="K199" t="s">
        <v>3917</v>
      </c>
      <c r="L199">
        <v>235</v>
      </c>
      <c r="M199" t="str">
        <f>MID(merged_summits_bed5[[#This Row],[peakID]], 13,10)</f>
        <v>894</v>
      </c>
    </row>
    <row r="200" spans="1:13" x14ac:dyDescent="0.2">
      <c r="A200" t="s">
        <v>1376</v>
      </c>
      <c r="B200">
        <v>48350</v>
      </c>
      <c r="C200">
        <v>49593</v>
      </c>
      <c r="D200">
        <v>48603</v>
      </c>
      <c r="E200">
        <v>48604</v>
      </c>
      <c r="F200" t="s">
        <v>1381</v>
      </c>
      <c r="G200">
        <v>4.8251600000000003</v>
      </c>
      <c r="H200" t="s">
        <v>4269</v>
      </c>
      <c r="I200">
        <v>43752</v>
      </c>
      <c r="J200">
        <v>48368</v>
      </c>
      <c r="K200" t="s">
        <v>3920</v>
      </c>
      <c r="L200">
        <v>235</v>
      </c>
      <c r="M200" t="str">
        <f>MID(merged_summits_bed5[[#This Row],[peakID]], 13,10)</f>
        <v>901</v>
      </c>
    </row>
    <row r="201" spans="1:13" x14ac:dyDescent="0.2">
      <c r="A201" t="s">
        <v>1850</v>
      </c>
      <c r="B201">
        <v>28713</v>
      </c>
      <c r="C201">
        <v>29034</v>
      </c>
      <c r="D201">
        <v>28917</v>
      </c>
      <c r="E201">
        <v>28918</v>
      </c>
      <c r="F201" t="s">
        <v>1852</v>
      </c>
      <c r="G201">
        <v>5.4053300000000002</v>
      </c>
      <c r="H201" t="s">
        <v>4691</v>
      </c>
      <c r="I201">
        <v>29152</v>
      </c>
      <c r="J201">
        <v>31918</v>
      </c>
      <c r="K201" t="s">
        <v>3917</v>
      </c>
      <c r="L201">
        <v>235</v>
      </c>
      <c r="M201" t="str">
        <f>MID(merged_summits_bed5[[#This Row],[peakID]], 13,10)</f>
        <v>1369</v>
      </c>
    </row>
    <row r="202" spans="1:13" x14ac:dyDescent="0.2">
      <c r="A202" t="s">
        <v>1757</v>
      </c>
      <c r="B202">
        <v>1763546</v>
      </c>
      <c r="C202">
        <v>1764425</v>
      </c>
      <c r="D202">
        <v>1764229</v>
      </c>
      <c r="E202">
        <v>1764230</v>
      </c>
      <c r="F202" t="s">
        <v>1840</v>
      </c>
      <c r="G202">
        <v>19.124600000000001</v>
      </c>
      <c r="H202" t="s">
        <v>4681</v>
      </c>
      <c r="I202">
        <v>1764465</v>
      </c>
      <c r="J202">
        <v>1766439</v>
      </c>
      <c r="K202" t="s">
        <v>3917</v>
      </c>
      <c r="L202">
        <v>236</v>
      </c>
      <c r="M202" t="str">
        <f>MID(merged_summits_bed5[[#This Row],[peakID]], 13,10)</f>
        <v>1358</v>
      </c>
    </row>
    <row r="203" spans="1:13" x14ac:dyDescent="0.2">
      <c r="A203" t="s">
        <v>3581</v>
      </c>
      <c r="B203">
        <v>1216814</v>
      </c>
      <c r="C203">
        <v>1217175</v>
      </c>
      <c r="D203">
        <v>1217068</v>
      </c>
      <c r="E203">
        <v>1217069</v>
      </c>
      <c r="F203" t="s">
        <v>3652</v>
      </c>
      <c r="G203">
        <v>5.27921</v>
      </c>
      <c r="H203" t="s">
        <v>6325</v>
      </c>
      <c r="I203">
        <v>1217304</v>
      </c>
      <c r="J203">
        <v>1219105</v>
      </c>
      <c r="K203" t="s">
        <v>3917</v>
      </c>
      <c r="L203">
        <v>236</v>
      </c>
      <c r="M203" t="str">
        <f>MID(merged_summits_bed5[[#This Row],[peakID]], 13,10)</f>
        <v>3162</v>
      </c>
    </row>
    <row r="204" spans="1:13" x14ac:dyDescent="0.2">
      <c r="A204" t="s">
        <v>2897</v>
      </c>
      <c r="B204">
        <v>4225057</v>
      </c>
      <c r="C204">
        <v>4225505</v>
      </c>
      <c r="D204">
        <v>4225239</v>
      </c>
      <c r="E204">
        <v>4225240</v>
      </c>
      <c r="F204" t="s">
        <v>3102</v>
      </c>
      <c r="G204">
        <v>5.4620699999999998</v>
      </c>
      <c r="H204" t="s">
        <v>5831</v>
      </c>
      <c r="I204">
        <v>4225477</v>
      </c>
      <c r="J204">
        <v>4226948</v>
      </c>
      <c r="K204" t="s">
        <v>3917</v>
      </c>
      <c r="L204">
        <v>238</v>
      </c>
      <c r="M204" t="str">
        <f>MID(merged_summits_bed5[[#This Row],[peakID]], 13,10)</f>
        <v>2614</v>
      </c>
    </row>
    <row r="205" spans="1:13" x14ac:dyDescent="0.2">
      <c r="A205" t="s">
        <v>2897</v>
      </c>
      <c r="B205">
        <v>4771441</v>
      </c>
      <c r="C205">
        <v>4771872</v>
      </c>
      <c r="D205">
        <v>4771759</v>
      </c>
      <c r="E205">
        <v>4771760</v>
      </c>
      <c r="F205" t="s">
        <v>3130</v>
      </c>
      <c r="G205">
        <v>2.45926</v>
      </c>
      <c r="H205" t="s">
        <v>5856</v>
      </c>
      <c r="I205">
        <v>4770955</v>
      </c>
      <c r="J205">
        <v>4771521</v>
      </c>
      <c r="K205" t="s">
        <v>3920</v>
      </c>
      <c r="L205">
        <v>238</v>
      </c>
      <c r="M205" t="str">
        <f>MID(merged_summits_bed5[[#This Row],[peakID]], 13,10)</f>
        <v>2642</v>
      </c>
    </row>
    <row r="206" spans="1:13" x14ac:dyDescent="0.2">
      <c r="A206" t="s">
        <v>3270</v>
      </c>
      <c r="B206">
        <v>5521094</v>
      </c>
      <c r="C206">
        <v>5521356</v>
      </c>
      <c r="D206">
        <v>5521113</v>
      </c>
      <c r="E206">
        <v>5521114</v>
      </c>
      <c r="F206" t="s">
        <v>3536</v>
      </c>
      <c r="G206">
        <v>1.37863</v>
      </c>
      <c r="H206" t="s">
        <v>6223</v>
      </c>
      <c r="I206">
        <v>5518341</v>
      </c>
      <c r="J206">
        <v>5520874</v>
      </c>
      <c r="K206" t="s">
        <v>3920</v>
      </c>
      <c r="L206">
        <v>239</v>
      </c>
      <c r="M206" t="str">
        <f>MID(merged_summits_bed5[[#This Row],[peakID]], 13,10)</f>
        <v>3047</v>
      </c>
    </row>
    <row r="207" spans="1:13" x14ac:dyDescent="0.2">
      <c r="A207" t="s">
        <v>2127</v>
      </c>
      <c r="B207">
        <v>5082473</v>
      </c>
      <c r="C207">
        <v>5083190</v>
      </c>
      <c r="D207">
        <v>5082994</v>
      </c>
      <c r="E207">
        <v>5082995</v>
      </c>
      <c r="F207" t="s">
        <v>2366</v>
      </c>
      <c r="G207">
        <v>11.883699999999999</v>
      </c>
      <c r="H207" t="s">
        <v>5162</v>
      </c>
      <c r="I207">
        <v>5083234</v>
      </c>
      <c r="J207">
        <v>5083986</v>
      </c>
      <c r="K207" t="s">
        <v>3917</v>
      </c>
      <c r="L207">
        <v>240</v>
      </c>
      <c r="M207" t="str">
        <f>MID(merged_summits_bed5[[#This Row],[peakID]], 13,10)</f>
        <v>1881</v>
      </c>
    </row>
    <row r="208" spans="1:13" x14ac:dyDescent="0.2">
      <c r="A208" t="s">
        <v>2658</v>
      </c>
      <c r="B208">
        <v>2103440</v>
      </c>
      <c r="C208">
        <v>2104790</v>
      </c>
      <c r="D208">
        <v>2104060</v>
      </c>
      <c r="E208">
        <v>2104061</v>
      </c>
      <c r="F208" t="s">
        <v>2769</v>
      </c>
      <c r="G208">
        <v>9.3695900000000005</v>
      </c>
      <c r="H208" t="s">
        <v>5532</v>
      </c>
      <c r="I208">
        <v>2104300</v>
      </c>
      <c r="J208">
        <v>2113824</v>
      </c>
      <c r="K208" t="s">
        <v>3917</v>
      </c>
      <c r="L208">
        <v>240</v>
      </c>
      <c r="M208" t="str">
        <f>MID(merged_summits_bed5[[#This Row],[peakID]], 13,10)</f>
        <v>2282</v>
      </c>
    </row>
    <row r="209" spans="1:13" x14ac:dyDescent="0.2">
      <c r="A209" t="s">
        <v>2127</v>
      </c>
      <c r="B209">
        <v>1401310</v>
      </c>
      <c r="C209">
        <v>1401511</v>
      </c>
      <c r="D209">
        <v>1401452</v>
      </c>
      <c r="E209">
        <v>1401453</v>
      </c>
      <c r="F209" t="s">
        <v>2193</v>
      </c>
      <c r="G209">
        <v>2.2369599999999998</v>
      </c>
      <c r="H209" t="s">
        <v>5002</v>
      </c>
      <c r="I209">
        <v>1401693</v>
      </c>
      <c r="J209">
        <v>1406022</v>
      </c>
      <c r="K209" t="s">
        <v>3917</v>
      </c>
      <c r="L209">
        <v>241</v>
      </c>
      <c r="M209" t="str">
        <f>MID(merged_summits_bed5[[#This Row],[peakID]], 13,10)</f>
        <v>1708</v>
      </c>
    </row>
    <row r="210" spans="1:13" x14ac:dyDescent="0.2">
      <c r="A210" t="s">
        <v>3581</v>
      </c>
      <c r="B210">
        <v>4304371</v>
      </c>
      <c r="C210">
        <v>4304549</v>
      </c>
      <c r="D210">
        <v>4304477</v>
      </c>
      <c r="E210">
        <v>4304478</v>
      </c>
      <c r="F210" t="s">
        <v>3794</v>
      </c>
      <c r="G210">
        <v>2.9820199999999999</v>
      </c>
      <c r="H210" t="s">
        <v>6453</v>
      </c>
      <c r="I210">
        <v>4304718</v>
      </c>
      <c r="J210">
        <v>4305425</v>
      </c>
      <c r="K210" t="s">
        <v>3917</v>
      </c>
      <c r="L210">
        <v>241</v>
      </c>
      <c r="M210" t="str">
        <f>MID(merged_summits_bed5[[#This Row],[peakID]], 13,10)</f>
        <v>3304</v>
      </c>
    </row>
    <row r="211" spans="1:13" x14ac:dyDescent="0.2">
      <c r="A211" t="s">
        <v>2658</v>
      </c>
      <c r="B211">
        <v>29368</v>
      </c>
      <c r="C211">
        <v>29880</v>
      </c>
      <c r="D211">
        <v>29659</v>
      </c>
      <c r="E211">
        <v>29660</v>
      </c>
      <c r="F211" t="s">
        <v>2660</v>
      </c>
      <c r="G211">
        <v>6.5978300000000001</v>
      </c>
      <c r="H211" t="s">
        <v>5433</v>
      </c>
      <c r="I211">
        <v>27641</v>
      </c>
      <c r="J211">
        <v>29417</v>
      </c>
      <c r="K211" t="s">
        <v>3920</v>
      </c>
      <c r="L211">
        <v>242</v>
      </c>
      <c r="M211" t="str">
        <f>MID(merged_summits_bed5[[#This Row],[peakID]], 13,10)</f>
        <v>2173</v>
      </c>
    </row>
    <row r="212" spans="1:13" x14ac:dyDescent="0.2">
      <c r="A212" t="s">
        <v>2897</v>
      </c>
      <c r="B212">
        <v>4150046</v>
      </c>
      <c r="C212">
        <v>4150498</v>
      </c>
      <c r="D212">
        <v>4150398</v>
      </c>
      <c r="E212">
        <v>4150399</v>
      </c>
      <c r="F212" t="s">
        <v>3100</v>
      </c>
      <c r="G212">
        <v>3.5381800000000001</v>
      </c>
      <c r="H212" t="s">
        <v>5829</v>
      </c>
      <c r="I212">
        <v>4150640</v>
      </c>
      <c r="J212">
        <v>4163518</v>
      </c>
      <c r="K212" t="s">
        <v>3917</v>
      </c>
      <c r="L212">
        <v>242</v>
      </c>
      <c r="M212" t="str">
        <f>MID(merged_summits_bed5[[#This Row],[peakID]], 13,10)</f>
        <v>2612</v>
      </c>
    </row>
    <row r="213" spans="1:13" x14ac:dyDescent="0.2">
      <c r="A213" t="s">
        <v>2127</v>
      </c>
      <c r="B213">
        <v>2023151</v>
      </c>
      <c r="C213">
        <v>2023632</v>
      </c>
      <c r="D213">
        <v>2023356</v>
      </c>
      <c r="E213">
        <v>2023357</v>
      </c>
      <c r="F213" t="s">
        <v>2227</v>
      </c>
      <c r="G213">
        <v>6.7291800000000004</v>
      </c>
      <c r="H213" t="s">
        <v>5033</v>
      </c>
      <c r="I213">
        <v>2023599</v>
      </c>
      <c r="J213">
        <v>2025126</v>
      </c>
      <c r="K213" t="s">
        <v>3917</v>
      </c>
      <c r="L213">
        <v>243</v>
      </c>
      <c r="M213" t="str">
        <f>MID(merged_summits_bed5[[#This Row],[peakID]], 13,10)</f>
        <v>1742</v>
      </c>
    </row>
    <row r="214" spans="1:13" x14ac:dyDescent="0.2">
      <c r="A214" t="s">
        <v>2453</v>
      </c>
      <c r="B214">
        <v>466717</v>
      </c>
      <c r="C214">
        <v>467229</v>
      </c>
      <c r="D214">
        <v>466880</v>
      </c>
      <c r="E214">
        <v>466881</v>
      </c>
      <c r="F214" t="s">
        <v>2468</v>
      </c>
      <c r="G214">
        <v>7.5935499999999996</v>
      </c>
      <c r="H214" t="s">
        <v>5257</v>
      </c>
      <c r="I214">
        <v>467123</v>
      </c>
      <c r="J214">
        <v>469417</v>
      </c>
      <c r="K214" t="s">
        <v>3917</v>
      </c>
      <c r="L214">
        <v>243</v>
      </c>
      <c r="M214" t="str">
        <f>MID(merged_summits_bed5[[#This Row],[peakID]], 13,10)</f>
        <v>1982</v>
      </c>
    </row>
    <row r="215" spans="1:13" x14ac:dyDescent="0.2">
      <c r="A215" t="s">
        <v>3581</v>
      </c>
      <c r="B215">
        <v>5220919</v>
      </c>
      <c r="C215">
        <v>5221325</v>
      </c>
      <c r="D215">
        <v>5220961</v>
      </c>
      <c r="E215">
        <v>5220962</v>
      </c>
      <c r="F215" t="s">
        <v>3841</v>
      </c>
      <c r="G215">
        <v>4.2927900000000001</v>
      </c>
      <c r="H215" t="s">
        <v>6493</v>
      </c>
      <c r="I215">
        <v>5218013</v>
      </c>
      <c r="J215">
        <v>5220717</v>
      </c>
      <c r="K215" t="s">
        <v>3920</v>
      </c>
      <c r="L215">
        <v>244</v>
      </c>
      <c r="M215" t="str">
        <f>MID(merged_summits_bed5[[#This Row],[peakID]], 13,10)</f>
        <v>3351</v>
      </c>
    </row>
    <row r="216" spans="1:13" x14ac:dyDescent="0.2">
      <c r="A216" t="s">
        <v>1972</v>
      </c>
      <c r="B216">
        <v>1138614</v>
      </c>
      <c r="C216">
        <v>1138751</v>
      </c>
      <c r="D216">
        <v>1138724</v>
      </c>
      <c r="E216">
        <v>1138725</v>
      </c>
      <c r="F216" t="s">
        <v>2026</v>
      </c>
      <c r="G216">
        <v>6.1116200000000003</v>
      </c>
      <c r="H216" t="s">
        <v>4848</v>
      </c>
      <c r="I216">
        <v>1136869</v>
      </c>
      <c r="J216">
        <v>1138479</v>
      </c>
      <c r="K216" t="s">
        <v>3920</v>
      </c>
      <c r="L216">
        <v>245</v>
      </c>
      <c r="M216" t="str">
        <f>MID(merged_summits_bed5[[#This Row],[peakID]], 13,10)</f>
        <v>1542</v>
      </c>
    </row>
    <row r="217" spans="1:13" x14ac:dyDescent="0.2">
      <c r="A217" t="s">
        <v>2897</v>
      </c>
      <c r="B217">
        <v>5949710</v>
      </c>
      <c r="C217">
        <v>5950448</v>
      </c>
      <c r="D217">
        <v>5950282</v>
      </c>
      <c r="E217">
        <v>5950283</v>
      </c>
      <c r="F217" t="s">
        <v>3198</v>
      </c>
      <c r="G217">
        <v>8.4713700000000003</v>
      </c>
      <c r="H217" t="s">
        <v>5915</v>
      </c>
      <c r="I217">
        <v>5950527</v>
      </c>
      <c r="J217">
        <v>5958108</v>
      </c>
      <c r="K217" t="s">
        <v>3917</v>
      </c>
      <c r="L217">
        <v>245</v>
      </c>
      <c r="M217" t="str">
        <f>MID(merged_summits_bed5[[#This Row],[peakID]], 13,10)</f>
        <v>2710</v>
      </c>
    </row>
    <row r="218" spans="1:13" x14ac:dyDescent="0.2">
      <c r="A218" t="s">
        <v>2897</v>
      </c>
      <c r="B218">
        <v>6864726</v>
      </c>
      <c r="C218">
        <v>6865521</v>
      </c>
      <c r="D218">
        <v>6865112</v>
      </c>
      <c r="E218">
        <v>6865113</v>
      </c>
      <c r="F218" t="s">
        <v>3256</v>
      </c>
      <c r="G218">
        <v>20.165800000000001</v>
      </c>
      <c r="H218" t="s">
        <v>5968</v>
      </c>
      <c r="I218">
        <v>6865357</v>
      </c>
      <c r="J218">
        <v>6867300</v>
      </c>
      <c r="K218" t="s">
        <v>3917</v>
      </c>
      <c r="L218">
        <v>245</v>
      </c>
      <c r="M218" t="str">
        <f>MID(merged_summits_bed5[[#This Row],[peakID]], 13,10)</f>
        <v>2768</v>
      </c>
    </row>
    <row r="219" spans="1:13" x14ac:dyDescent="0.2">
      <c r="A219" t="s">
        <v>1142</v>
      </c>
      <c r="B219">
        <v>1883705</v>
      </c>
      <c r="C219">
        <v>1884473</v>
      </c>
      <c r="D219">
        <v>1884435</v>
      </c>
      <c r="E219">
        <v>1884436</v>
      </c>
      <c r="F219" t="s">
        <v>1243</v>
      </c>
      <c r="G219">
        <v>4.3178700000000001</v>
      </c>
      <c r="H219" t="s">
        <v>4148</v>
      </c>
      <c r="I219">
        <v>1884681</v>
      </c>
      <c r="J219">
        <v>1885484</v>
      </c>
      <c r="K219" t="s">
        <v>3917</v>
      </c>
      <c r="L219">
        <v>246</v>
      </c>
      <c r="M219" t="str">
        <f>MID(merged_summits_bed5[[#This Row],[peakID]], 13,10)</f>
        <v>765</v>
      </c>
    </row>
    <row r="220" spans="1:13" x14ac:dyDescent="0.2">
      <c r="A220" t="s">
        <v>3581</v>
      </c>
      <c r="B220">
        <v>3816247</v>
      </c>
      <c r="C220">
        <v>3816962</v>
      </c>
      <c r="D220">
        <v>3816669</v>
      </c>
      <c r="E220">
        <v>3816670</v>
      </c>
      <c r="F220" t="s">
        <v>3774</v>
      </c>
      <c r="G220">
        <v>10.752000000000001</v>
      </c>
      <c r="H220" t="s">
        <v>6437</v>
      </c>
      <c r="I220">
        <v>3816916</v>
      </c>
      <c r="J220">
        <v>3818776</v>
      </c>
      <c r="K220" t="s">
        <v>3917</v>
      </c>
      <c r="L220">
        <v>247</v>
      </c>
      <c r="M220" t="str">
        <f>MID(merged_summits_bed5[[#This Row],[peakID]], 13,10)</f>
        <v>3284</v>
      </c>
    </row>
    <row r="221" spans="1:13" x14ac:dyDescent="0.2">
      <c r="A221" t="s">
        <v>1142</v>
      </c>
      <c r="B221">
        <v>355449</v>
      </c>
      <c r="C221">
        <v>356462</v>
      </c>
      <c r="D221">
        <v>355772</v>
      </c>
      <c r="E221">
        <v>355773</v>
      </c>
      <c r="F221" t="s">
        <v>1162</v>
      </c>
      <c r="G221">
        <v>9.7162400000000009</v>
      </c>
      <c r="H221" t="s">
        <v>4076</v>
      </c>
      <c r="I221">
        <v>351322</v>
      </c>
      <c r="J221">
        <v>355524</v>
      </c>
      <c r="K221" t="s">
        <v>3920</v>
      </c>
      <c r="L221">
        <v>248</v>
      </c>
      <c r="M221" t="str">
        <f>MID(merged_summits_bed5[[#This Row],[peakID]], 13,10)</f>
        <v>684</v>
      </c>
    </row>
    <row r="222" spans="1:13" x14ac:dyDescent="0.2">
      <c r="A222" t="s">
        <v>2127</v>
      </c>
      <c r="B222">
        <v>6220121</v>
      </c>
      <c r="C222">
        <v>6220962</v>
      </c>
      <c r="D222">
        <v>6220634</v>
      </c>
      <c r="E222">
        <v>6220635</v>
      </c>
      <c r="F222" t="s">
        <v>2418</v>
      </c>
      <c r="G222">
        <v>5.5974300000000001</v>
      </c>
      <c r="H222" t="s">
        <v>5209</v>
      </c>
      <c r="I222">
        <v>6220882</v>
      </c>
      <c r="J222">
        <v>6228739</v>
      </c>
      <c r="K222" t="s">
        <v>3917</v>
      </c>
      <c r="L222">
        <v>248</v>
      </c>
      <c r="M222" t="str">
        <f>MID(merged_summits_bed5[[#This Row],[peakID]], 13,10)</f>
        <v>1933</v>
      </c>
    </row>
    <row r="223" spans="1:13" x14ac:dyDescent="0.2">
      <c r="A223" t="s">
        <v>2127</v>
      </c>
      <c r="B223">
        <v>449725</v>
      </c>
      <c r="C223">
        <v>449906</v>
      </c>
      <c r="D223">
        <v>449845</v>
      </c>
      <c r="E223">
        <v>449846</v>
      </c>
      <c r="F223" t="s">
        <v>2147</v>
      </c>
      <c r="G223">
        <v>4.3284700000000003</v>
      </c>
      <c r="H223" t="s">
        <v>4958</v>
      </c>
      <c r="I223">
        <v>449155</v>
      </c>
      <c r="J223">
        <v>449595</v>
      </c>
      <c r="K223" t="s">
        <v>3920</v>
      </c>
      <c r="L223">
        <v>250</v>
      </c>
      <c r="M223" t="str">
        <f>MID(merged_summits_bed5[[#This Row],[peakID]], 13,10)</f>
        <v>1662</v>
      </c>
    </row>
    <row r="224" spans="1:13" x14ac:dyDescent="0.2">
      <c r="A224" t="s">
        <v>3270</v>
      </c>
      <c r="B224">
        <v>258552</v>
      </c>
      <c r="C224">
        <v>258755</v>
      </c>
      <c r="D224">
        <v>258635</v>
      </c>
      <c r="E224">
        <v>258636</v>
      </c>
      <c r="F224" t="s">
        <v>3285</v>
      </c>
      <c r="G224">
        <v>1.5459700000000001</v>
      </c>
      <c r="H224" t="s">
        <v>5995</v>
      </c>
      <c r="I224">
        <v>258885</v>
      </c>
      <c r="J224">
        <v>259967</v>
      </c>
      <c r="K224" t="s">
        <v>3917</v>
      </c>
      <c r="L224">
        <v>250</v>
      </c>
      <c r="M224" t="str">
        <f>MID(merged_summits_bed5[[#This Row],[peakID]], 13,10)</f>
        <v>2796</v>
      </c>
    </row>
    <row r="225" spans="1:13" x14ac:dyDescent="0.2">
      <c r="A225" t="s">
        <v>1264</v>
      </c>
      <c r="B225">
        <v>229608</v>
      </c>
      <c r="C225">
        <v>230170</v>
      </c>
      <c r="D225">
        <v>230067</v>
      </c>
      <c r="E225">
        <v>230068</v>
      </c>
      <c r="F225" t="s">
        <v>1268</v>
      </c>
      <c r="G225">
        <v>4.3284700000000003</v>
      </c>
      <c r="H225" t="s">
        <v>4170</v>
      </c>
      <c r="I225">
        <v>227285</v>
      </c>
      <c r="J225">
        <v>229816</v>
      </c>
      <c r="K225" t="s">
        <v>3920</v>
      </c>
      <c r="L225">
        <v>251</v>
      </c>
      <c r="M225" t="str">
        <f>MID(merged_summits_bed5[[#This Row],[peakID]], 13,10)</f>
        <v>789</v>
      </c>
    </row>
    <row r="226" spans="1:13" x14ac:dyDescent="0.2">
      <c r="A226" t="s">
        <v>2127</v>
      </c>
      <c r="B226">
        <v>2230306</v>
      </c>
      <c r="C226">
        <v>2231322</v>
      </c>
      <c r="D226">
        <v>2231121</v>
      </c>
      <c r="E226">
        <v>2231122</v>
      </c>
      <c r="F226" t="s">
        <v>2244</v>
      </c>
      <c r="G226">
        <v>14.9293</v>
      </c>
      <c r="H226" t="s">
        <v>5048</v>
      </c>
      <c r="I226">
        <v>2231374</v>
      </c>
      <c r="J226">
        <v>2232762</v>
      </c>
      <c r="K226" t="s">
        <v>3917</v>
      </c>
      <c r="L226">
        <v>253</v>
      </c>
      <c r="M226" t="str">
        <f>MID(merged_summits_bed5[[#This Row],[peakID]], 13,10)</f>
        <v>1759</v>
      </c>
    </row>
    <row r="227" spans="1:13" x14ac:dyDescent="0.2">
      <c r="A227" t="s">
        <v>2453</v>
      </c>
      <c r="B227">
        <v>4179894</v>
      </c>
      <c r="C227">
        <v>4180737</v>
      </c>
      <c r="D227">
        <v>4180225</v>
      </c>
      <c r="E227">
        <v>4180226</v>
      </c>
      <c r="F227" t="s">
        <v>2647</v>
      </c>
      <c r="G227">
        <v>8.0508299999999995</v>
      </c>
      <c r="H227" t="s">
        <v>5422</v>
      </c>
      <c r="I227">
        <v>4180480</v>
      </c>
      <c r="J227">
        <v>4182034</v>
      </c>
      <c r="K227" t="s">
        <v>3917</v>
      </c>
      <c r="L227">
        <v>255</v>
      </c>
      <c r="M227" t="str">
        <f>MID(merged_summits_bed5[[#This Row],[peakID]], 13,10)</f>
        <v>2161</v>
      </c>
    </row>
    <row r="228" spans="1:13" x14ac:dyDescent="0.2">
      <c r="A228" t="s">
        <v>3581</v>
      </c>
      <c r="B228">
        <v>251230</v>
      </c>
      <c r="C228">
        <v>251841</v>
      </c>
      <c r="D228">
        <v>251548</v>
      </c>
      <c r="E228">
        <v>251549</v>
      </c>
      <c r="F228" t="s">
        <v>3599</v>
      </c>
      <c r="G228">
        <v>5.9916099999999997</v>
      </c>
      <c r="H228" t="s">
        <v>6276</v>
      </c>
      <c r="I228">
        <v>251803</v>
      </c>
      <c r="J228">
        <v>254851</v>
      </c>
      <c r="K228" t="s">
        <v>3917</v>
      </c>
      <c r="L228">
        <v>255</v>
      </c>
      <c r="M228" t="str">
        <f>MID(merged_summits_bed5[[#This Row],[peakID]], 13,10)</f>
        <v>3109</v>
      </c>
    </row>
    <row r="229" spans="1:13" x14ac:dyDescent="0.2">
      <c r="A229" t="s">
        <v>3581</v>
      </c>
      <c r="B229">
        <v>1750728</v>
      </c>
      <c r="C229">
        <v>1750938</v>
      </c>
      <c r="D229">
        <v>1750813</v>
      </c>
      <c r="E229">
        <v>1750814</v>
      </c>
      <c r="F229" t="s">
        <v>3673</v>
      </c>
      <c r="G229">
        <v>3.2645300000000002</v>
      </c>
      <c r="H229" t="s">
        <v>6343</v>
      </c>
      <c r="I229">
        <v>1751068</v>
      </c>
      <c r="J229">
        <v>1756262</v>
      </c>
      <c r="K229" t="s">
        <v>3917</v>
      </c>
      <c r="L229">
        <v>255</v>
      </c>
      <c r="M229" t="str">
        <f>MID(merged_summits_bed5[[#This Row],[peakID]], 13,10)</f>
        <v>3183</v>
      </c>
    </row>
    <row r="230" spans="1:13" x14ac:dyDescent="0.2">
      <c r="A230" t="s">
        <v>1376</v>
      </c>
      <c r="B230">
        <v>2827579</v>
      </c>
      <c r="C230">
        <v>2828000</v>
      </c>
      <c r="D230">
        <v>2827669</v>
      </c>
      <c r="E230">
        <v>2827670</v>
      </c>
      <c r="F230" t="s">
        <v>1515</v>
      </c>
      <c r="G230">
        <v>3.9576799999999999</v>
      </c>
      <c r="H230" t="s">
        <v>4390</v>
      </c>
      <c r="I230">
        <v>2827927</v>
      </c>
      <c r="J230">
        <v>2829570</v>
      </c>
      <c r="K230" t="s">
        <v>3917</v>
      </c>
      <c r="L230">
        <v>258</v>
      </c>
      <c r="M230" t="str">
        <f>MID(merged_summits_bed5[[#This Row],[peakID]], 13,10)</f>
        <v>1035</v>
      </c>
    </row>
    <row r="231" spans="1:13" x14ac:dyDescent="0.2">
      <c r="A231" t="s">
        <v>1850</v>
      </c>
      <c r="B231">
        <v>2561253</v>
      </c>
      <c r="C231">
        <v>2562073</v>
      </c>
      <c r="D231">
        <v>2561701</v>
      </c>
      <c r="E231">
        <v>2561702</v>
      </c>
      <c r="F231" t="s">
        <v>1959</v>
      </c>
      <c r="G231">
        <v>10.1401</v>
      </c>
      <c r="H231" t="s">
        <v>4788</v>
      </c>
      <c r="I231">
        <v>2561959</v>
      </c>
      <c r="J231">
        <v>2564374</v>
      </c>
      <c r="K231" t="s">
        <v>3917</v>
      </c>
      <c r="L231">
        <v>258</v>
      </c>
      <c r="M231" t="str">
        <f>MID(merged_summits_bed5[[#This Row],[peakID]], 13,10)</f>
        <v>1476</v>
      </c>
    </row>
    <row r="232" spans="1:13" x14ac:dyDescent="0.2">
      <c r="A232" t="s">
        <v>1376</v>
      </c>
      <c r="B232">
        <v>986997</v>
      </c>
      <c r="C232">
        <v>987219</v>
      </c>
      <c r="D232">
        <v>987175</v>
      </c>
      <c r="E232">
        <v>987176</v>
      </c>
      <c r="F232" t="s">
        <v>1432</v>
      </c>
      <c r="G232">
        <v>1.5059100000000001</v>
      </c>
      <c r="H232" t="s">
        <v>4313</v>
      </c>
      <c r="I232">
        <v>987434</v>
      </c>
      <c r="J232">
        <v>999664</v>
      </c>
      <c r="K232" t="s">
        <v>3917</v>
      </c>
      <c r="L232">
        <v>259</v>
      </c>
      <c r="M232" t="str">
        <f>MID(merged_summits_bed5[[#This Row],[peakID]], 13,10)</f>
        <v>952</v>
      </c>
    </row>
    <row r="233" spans="1:13" x14ac:dyDescent="0.2">
      <c r="A233" t="s">
        <v>2453</v>
      </c>
      <c r="B233">
        <v>4049760</v>
      </c>
      <c r="C233">
        <v>4050308</v>
      </c>
      <c r="D233">
        <v>4049789</v>
      </c>
      <c r="E233">
        <v>4049790</v>
      </c>
      <c r="F233" t="s">
        <v>2639</v>
      </c>
      <c r="G233">
        <v>3.5381800000000001</v>
      </c>
      <c r="H233" t="s">
        <v>5415</v>
      </c>
      <c r="I233">
        <v>4047014</v>
      </c>
      <c r="J233">
        <v>4049529</v>
      </c>
      <c r="K233" t="s">
        <v>3920</v>
      </c>
      <c r="L233">
        <v>260</v>
      </c>
      <c r="M233" t="str">
        <f>MID(merged_summits_bed5[[#This Row],[peakID]], 13,10)</f>
        <v>2153</v>
      </c>
    </row>
    <row r="234" spans="1:13" x14ac:dyDescent="0.2">
      <c r="A234" t="s">
        <v>1045</v>
      </c>
      <c r="B234">
        <v>1814795</v>
      </c>
      <c r="C234">
        <v>1815443</v>
      </c>
      <c r="D234">
        <v>1814982</v>
      </c>
      <c r="E234">
        <v>1814983</v>
      </c>
      <c r="F234" t="s">
        <v>1127</v>
      </c>
      <c r="G234">
        <v>4.6406000000000001</v>
      </c>
      <c r="H234" t="s">
        <v>4047</v>
      </c>
      <c r="I234">
        <v>1815244</v>
      </c>
      <c r="J234">
        <v>1815889</v>
      </c>
      <c r="K234" t="s">
        <v>3917</v>
      </c>
      <c r="L234">
        <v>262</v>
      </c>
      <c r="M234" t="str">
        <f>MID(merged_summits_bed5[[#This Row],[peakID]], 13,10)</f>
        <v>650</v>
      </c>
    </row>
    <row r="235" spans="1:13" x14ac:dyDescent="0.2">
      <c r="A235" t="s">
        <v>1376</v>
      </c>
      <c r="B235">
        <v>1933439</v>
      </c>
      <c r="C235">
        <v>1933614</v>
      </c>
      <c r="D235">
        <v>1933537</v>
      </c>
      <c r="E235">
        <v>1933538</v>
      </c>
      <c r="F235" t="s">
        <v>1475</v>
      </c>
      <c r="G235">
        <v>4.2356499999999997</v>
      </c>
      <c r="H235" t="s">
        <v>4353</v>
      </c>
      <c r="I235">
        <v>1932880</v>
      </c>
      <c r="J235">
        <v>1933275</v>
      </c>
      <c r="K235" t="s">
        <v>3920</v>
      </c>
      <c r="L235">
        <v>262</v>
      </c>
      <c r="M235" t="str">
        <f>MID(merged_summits_bed5[[#This Row],[peakID]], 13,10)</f>
        <v>995</v>
      </c>
    </row>
    <row r="236" spans="1:13" x14ac:dyDescent="0.2">
      <c r="A236" t="s">
        <v>1664</v>
      </c>
      <c r="B236">
        <v>1407427</v>
      </c>
      <c r="C236">
        <v>1407990</v>
      </c>
      <c r="D236">
        <v>1407521</v>
      </c>
      <c r="E236">
        <v>1407522</v>
      </c>
      <c r="F236" t="s">
        <v>1737</v>
      </c>
      <c r="G236">
        <v>6.2332700000000001</v>
      </c>
      <c r="H236" t="s">
        <v>4589</v>
      </c>
      <c r="I236">
        <v>1406969</v>
      </c>
      <c r="J236">
        <v>1407259</v>
      </c>
      <c r="K236" t="s">
        <v>3920</v>
      </c>
      <c r="L236">
        <v>262</v>
      </c>
      <c r="M236" t="str">
        <f>MID(merged_summits_bed5[[#This Row],[peakID]], 13,10)</f>
        <v>1256</v>
      </c>
    </row>
    <row r="237" spans="1:13" x14ac:dyDescent="0.2">
      <c r="A237" t="s">
        <v>3581</v>
      </c>
      <c r="B237">
        <v>383152</v>
      </c>
      <c r="C237">
        <v>383623</v>
      </c>
      <c r="D237">
        <v>383200</v>
      </c>
      <c r="E237">
        <v>383201</v>
      </c>
      <c r="F237" t="s">
        <v>3608</v>
      </c>
      <c r="G237">
        <v>2.8640099999999999</v>
      </c>
      <c r="H237" t="s">
        <v>6284</v>
      </c>
      <c r="I237">
        <v>381213</v>
      </c>
      <c r="J237">
        <v>382937</v>
      </c>
      <c r="K237" t="s">
        <v>3920</v>
      </c>
      <c r="L237">
        <v>263</v>
      </c>
      <c r="M237" t="str">
        <f>MID(merged_summits_bed5[[#This Row],[peakID]], 13,10)</f>
        <v>3118</v>
      </c>
    </row>
    <row r="238" spans="1:13" x14ac:dyDescent="0.2">
      <c r="A238" t="s">
        <v>1045</v>
      </c>
      <c r="B238">
        <v>25756</v>
      </c>
      <c r="C238">
        <v>26264</v>
      </c>
      <c r="D238">
        <v>26046</v>
      </c>
      <c r="E238">
        <v>26047</v>
      </c>
      <c r="F238" t="s">
        <v>1048</v>
      </c>
      <c r="G238">
        <v>6.9583000000000004</v>
      </c>
      <c r="H238" t="s">
        <v>3976</v>
      </c>
      <c r="I238">
        <v>23072</v>
      </c>
      <c r="J238">
        <v>25782</v>
      </c>
      <c r="K238" t="s">
        <v>3920</v>
      </c>
      <c r="L238">
        <v>264</v>
      </c>
      <c r="M238" t="str">
        <f>MID(merged_summits_bed5[[#This Row],[peakID]], 13,10)</f>
        <v>571</v>
      </c>
    </row>
    <row r="239" spans="1:13" x14ac:dyDescent="0.2">
      <c r="A239" t="s">
        <v>2127</v>
      </c>
      <c r="B239">
        <v>5217013</v>
      </c>
      <c r="C239">
        <v>5218231</v>
      </c>
      <c r="D239">
        <v>5217568</v>
      </c>
      <c r="E239">
        <v>5217569</v>
      </c>
      <c r="F239" t="s">
        <v>2369</v>
      </c>
      <c r="G239">
        <v>23.190899999999999</v>
      </c>
      <c r="H239" t="s">
        <v>5165</v>
      </c>
      <c r="I239">
        <v>5210018</v>
      </c>
      <c r="J239">
        <v>5217303</v>
      </c>
      <c r="K239" t="s">
        <v>3920</v>
      </c>
      <c r="L239">
        <v>265</v>
      </c>
      <c r="M239" t="str">
        <f>MID(merged_summits_bed5[[#This Row],[peakID]], 13,10)</f>
        <v>1884</v>
      </c>
    </row>
    <row r="240" spans="1:13" x14ac:dyDescent="0.2">
      <c r="A240" t="s">
        <v>3270</v>
      </c>
      <c r="B240">
        <v>2238059</v>
      </c>
      <c r="C240">
        <v>2238266</v>
      </c>
      <c r="D240">
        <v>2238150</v>
      </c>
      <c r="E240">
        <v>2238151</v>
      </c>
      <c r="F240" t="s">
        <v>3387</v>
      </c>
      <c r="G240">
        <v>3.01993</v>
      </c>
      <c r="H240" t="s">
        <v>6088</v>
      </c>
      <c r="I240">
        <v>2238415</v>
      </c>
      <c r="J240">
        <v>2244852</v>
      </c>
      <c r="K240" t="s">
        <v>3917</v>
      </c>
      <c r="L240">
        <v>265</v>
      </c>
      <c r="M240" t="str">
        <f>MID(merged_summits_bed5[[#This Row],[peakID]], 13,10)</f>
        <v>2898</v>
      </c>
    </row>
    <row r="241" spans="1:13" x14ac:dyDescent="0.2">
      <c r="A241" t="s">
        <v>3581</v>
      </c>
      <c r="B241">
        <v>3764159</v>
      </c>
      <c r="C241">
        <v>3764473</v>
      </c>
      <c r="D241">
        <v>3764325</v>
      </c>
      <c r="E241">
        <v>3764326</v>
      </c>
      <c r="F241" t="s">
        <v>3770</v>
      </c>
      <c r="G241">
        <v>2.7132100000000001</v>
      </c>
      <c r="H241" t="s">
        <v>6433</v>
      </c>
      <c r="I241">
        <v>3763041</v>
      </c>
      <c r="J241">
        <v>3764059</v>
      </c>
      <c r="K241" t="s">
        <v>3920</v>
      </c>
      <c r="L241">
        <v>266</v>
      </c>
      <c r="M241" t="str">
        <f>MID(merged_summits_bed5[[#This Row],[peakID]], 13,10)</f>
        <v>3280</v>
      </c>
    </row>
    <row r="242" spans="1:13" x14ac:dyDescent="0.2">
      <c r="A242" t="s">
        <v>2453</v>
      </c>
      <c r="B242">
        <v>2921144</v>
      </c>
      <c r="C242">
        <v>2921604</v>
      </c>
      <c r="D242">
        <v>2921200</v>
      </c>
      <c r="E242">
        <v>2921201</v>
      </c>
      <c r="F242" t="s">
        <v>2588</v>
      </c>
      <c r="G242">
        <v>3.8295300000000001</v>
      </c>
      <c r="H242" t="s">
        <v>5370</v>
      </c>
      <c r="I242">
        <v>2916736</v>
      </c>
      <c r="J242">
        <v>2920933</v>
      </c>
      <c r="K242" t="s">
        <v>3920</v>
      </c>
      <c r="L242">
        <v>267</v>
      </c>
      <c r="M242" t="str">
        <f>MID(merged_summits_bed5[[#This Row],[peakID]], 13,10)</f>
        <v>2102</v>
      </c>
    </row>
    <row r="243" spans="1:13" x14ac:dyDescent="0.2">
      <c r="A243" t="s">
        <v>1757</v>
      </c>
      <c r="B243">
        <v>1792339</v>
      </c>
      <c r="C243">
        <v>1792884</v>
      </c>
      <c r="D243">
        <v>1792542</v>
      </c>
      <c r="E243">
        <v>1792543</v>
      </c>
      <c r="F243" t="s">
        <v>1843</v>
      </c>
      <c r="G243">
        <v>3.6336300000000001</v>
      </c>
      <c r="H243" t="s">
        <v>4684</v>
      </c>
      <c r="I243">
        <v>1791364</v>
      </c>
      <c r="J243">
        <v>1792272</v>
      </c>
      <c r="K243" t="s">
        <v>3920</v>
      </c>
      <c r="L243">
        <v>270</v>
      </c>
      <c r="M243" t="str">
        <f>MID(merged_summits_bed5[[#This Row],[peakID]], 13,10)</f>
        <v>1361</v>
      </c>
    </row>
    <row r="244" spans="1:13" x14ac:dyDescent="0.2">
      <c r="A244" t="s">
        <v>2897</v>
      </c>
      <c r="B244">
        <v>3646576</v>
      </c>
      <c r="C244">
        <v>3646850</v>
      </c>
      <c r="D244">
        <v>3646768</v>
      </c>
      <c r="E244">
        <v>3646769</v>
      </c>
      <c r="F244" t="s">
        <v>3074</v>
      </c>
      <c r="G244">
        <v>1.9446000000000001</v>
      </c>
      <c r="H244" t="s">
        <v>5807</v>
      </c>
      <c r="I244">
        <v>3647038</v>
      </c>
      <c r="J244">
        <v>3648261</v>
      </c>
      <c r="K244" t="s">
        <v>3917</v>
      </c>
      <c r="L244">
        <v>270</v>
      </c>
      <c r="M244" t="str">
        <f>MID(merged_summits_bed5[[#This Row],[peakID]], 13,10)</f>
        <v>2586</v>
      </c>
    </row>
    <row r="245" spans="1:13" x14ac:dyDescent="0.2">
      <c r="A245" t="s">
        <v>3270</v>
      </c>
      <c r="B245">
        <v>5633817</v>
      </c>
      <c r="C245">
        <v>5633951</v>
      </c>
      <c r="D245">
        <v>5633863</v>
      </c>
      <c r="E245">
        <v>5633864</v>
      </c>
      <c r="F245" t="s">
        <v>3538</v>
      </c>
      <c r="G245">
        <v>1.40706</v>
      </c>
      <c r="H245" t="s">
        <v>6225</v>
      </c>
      <c r="I245">
        <v>5632777</v>
      </c>
      <c r="J245">
        <v>5633593</v>
      </c>
      <c r="K245" t="s">
        <v>3920</v>
      </c>
      <c r="L245">
        <v>270</v>
      </c>
      <c r="M245" t="str">
        <f>MID(merged_summits_bed5[[#This Row],[peakID]], 13,10)</f>
        <v>3049</v>
      </c>
    </row>
    <row r="246" spans="1:13" x14ac:dyDescent="0.2">
      <c r="A246" t="s">
        <v>292</v>
      </c>
      <c r="B246">
        <v>437</v>
      </c>
      <c r="C246">
        <v>985</v>
      </c>
      <c r="D246">
        <v>550</v>
      </c>
      <c r="E246">
        <v>551</v>
      </c>
      <c r="F246" t="s">
        <v>293</v>
      </c>
      <c r="G246">
        <v>5.1737799999999998</v>
      </c>
      <c r="H246" t="s">
        <v>3972</v>
      </c>
      <c r="I246">
        <v>1</v>
      </c>
      <c r="J246">
        <v>279</v>
      </c>
      <c r="K246" t="s">
        <v>3920</v>
      </c>
      <c r="L246">
        <v>271</v>
      </c>
      <c r="M246" t="str">
        <f>MID(merged_summits_bed5[[#This Row],[peakID]], 13,10)</f>
        <v>168</v>
      </c>
    </row>
    <row r="247" spans="1:13" x14ac:dyDescent="0.2">
      <c r="A247" t="s">
        <v>2897</v>
      </c>
      <c r="B247">
        <v>5496195</v>
      </c>
      <c r="C247">
        <v>5497164</v>
      </c>
      <c r="D247">
        <v>5496509</v>
      </c>
      <c r="E247">
        <v>5496510</v>
      </c>
      <c r="F247" t="s">
        <v>3169</v>
      </c>
      <c r="G247">
        <v>9.5091999999999999</v>
      </c>
      <c r="H247" t="s">
        <v>5892</v>
      </c>
      <c r="I247">
        <v>5495249</v>
      </c>
      <c r="J247">
        <v>5496238</v>
      </c>
      <c r="K247" t="s">
        <v>3920</v>
      </c>
      <c r="L247">
        <v>271</v>
      </c>
      <c r="M247" t="str">
        <f>MID(merged_summits_bed5[[#This Row],[peakID]], 13,10)</f>
        <v>2681</v>
      </c>
    </row>
    <row r="248" spans="1:13" x14ac:dyDescent="0.2">
      <c r="A248" t="s">
        <v>2897</v>
      </c>
      <c r="B248">
        <v>2196864</v>
      </c>
      <c r="C248">
        <v>2197041</v>
      </c>
      <c r="D248">
        <v>2196961</v>
      </c>
      <c r="E248">
        <v>2196962</v>
      </c>
      <c r="F248" t="s">
        <v>3009</v>
      </c>
      <c r="G248">
        <v>3.4264999999999999</v>
      </c>
      <c r="H248" t="s">
        <v>5748</v>
      </c>
      <c r="I248">
        <v>2193035</v>
      </c>
      <c r="J248">
        <v>2196689</v>
      </c>
      <c r="K248" t="s">
        <v>3920</v>
      </c>
      <c r="L248">
        <v>272</v>
      </c>
      <c r="M248" t="str">
        <f>MID(merged_summits_bed5[[#This Row],[peakID]], 13,10)</f>
        <v>2521</v>
      </c>
    </row>
    <row r="249" spans="1:13" x14ac:dyDescent="0.2">
      <c r="A249" t="s">
        <v>2127</v>
      </c>
      <c r="B249">
        <v>680911</v>
      </c>
      <c r="C249">
        <v>682013</v>
      </c>
      <c r="D249">
        <v>681217</v>
      </c>
      <c r="E249">
        <v>681218</v>
      </c>
      <c r="F249" t="s">
        <v>2156</v>
      </c>
      <c r="G249">
        <v>7.6224499999999997</v>
      </c>
      <c r="H249" t="s">
        <v>4967</v>
      </c>
      <c r="I249">
        <v>679581</v>
      </c>
      <c r="J249">
        <v>680944</v>
      </c>
      <c r="K249" t="s">
        <v>3920</v>
      </c>
      <c r="L249">
        <v>273</v>
      </c>
      <c r="M249" t="str">
        <f>MID(merged_summits_bed5[[#This Row],[peakID]], 13,10)</f>
        <v>1671</v>
      </c>
    </row>
    <row r="250" spans="1:13" x14ac:dyDescent="0.2">
      <c r="A250" t="s">
        <v>2658</v>
      </c>
      <c r="B250">
        <v>449530</v>
      </c>
      <c r="C250">
        <v>449942</v>
      </c>
      <c r="D250">
        <v>449600</v>
      </c>
      <c r="E250">
        <v>449601</v>
      </c>
      <c r="F250" t="s">
        <v>2676</v>
      </c>
      <c r="G250">
        <v>2.11734</v>
      </c>
      <c r="H250" t="s">
        <v>5446</v>
      </c>
      <c r="I250">
        <v>443920</v>
      </c>
      <c r="J250">
        <v>449327</v>
      </c>
      <c r="K250" t="s">
        <v>3920</v>
      </c>
      <c r="L250">
        <v>273</v>
      </c>
      <c r="M250" t="str">
        <f>MID(merged_summits_bed5[[#This Row],[peakID]], 13,10)</f>
        <v>2189</v>
      </c>
    </row>
    <row r="251" spans="1:13" x14ac:dyDescent="0.2">
      <c r="A251" t="s">
        <v>2897</v>
      </c>
      <c r="B251">
        <v>904033</v>
      </c>
      <c r="C251">
        <v>904422</v>
      </c>
      <c r="D251">
        <v>904262</v>
      </c>
      <c r="E251">
        <v>904263</v>
      </c>
      <c r="F251" t="s">
        <v>2935</v>
      </c>
      <c r="G251">
        <v>7.2683499999999999</v>
      </c>
      <c r="H251" t="s">
        <v>5681</v>
      </c>
      <c r="I251">
        <v>901297</v>
      </c>
      <c r="J251">
        <v>903989</v>
      </c>
      <c r="K251" t="s">
        <v>3920</v>
      </c>
      <c r="L251">
        <v>273</v>
      </c>
      <c r="M251" t="str">
        <f>MID(merged_summits_bed5[[#This Row],[peakID]], 13,10)</f>
        <v>2447</v>
      </c>
    </row>
    <row r="252" spans="1:13" x14ac:dyDescent="0.2">
      <c r="A252" t="s">
        <v>2127</v>
      </c>
      <c r="B252">
        <v>5240519</v>
      </c>
      <c r="C252">
        <v>5241461</v>
      </c>
      <c r="D252">
        <v>5241003</v>
      </c>
      <c r="E252">
        <v>5241004</v>
      </c>
      <c r="F252" t="s">
        <v>2370</v>
      </c>
      <c r="G252">
        <v>8.2178400000000007</v>
      </c>
      <c r="H252" t="s">
        <v>5166</v>
      </c>
      <c r="I252">
        <v>5238468</v>
      </c>
      <c r="J252">
        <v>5240728</v>
      </c>
      <c r="K252" t="s">
        <v>3920</v>
      </c>
      <c r="L252">
        <v>275</v>
      </c>
      <c r="M252" t="str">
        <f>MID(merged_summits_bed5[[#This Row],[peakID]], 13,10)</f>
        <v>1885</v>
      </c>
    </row>
    <row r="253" spans="1:13" x14ac:dyDescent="0.2">
      <c r="A253" t="s">
        <v>1376</v>
      </c>
      <c r="B253">
        <v>2293394</v>
      </c>
      <c r="C253">
        <v>2294377</v>
      </c>
      <c r="D253">
        <v>2294045</v>
      </c>
      <c r="E253">
        <v>2294046</v>
      </c>
      <c r="F253" t="s">
        <v>1489</v>
      </c>
      <c r="G253">
        <v>21.447700000000001</v>
      </c>
      <c r="H253" t="s">
        <v>4367</v>
      </c>
      <c r="I253">
        <v>2294323</v>
      </c>
      <c r="J253">
        <v>2298742</v>
      </c>
      <c r="K253" t="s">
        <v>3917</v>
      </c>
      <c r="L253">
        <v>278</v>
      </c>
      <c r="M253" t="str">
        <f>MID(merged_summits_bed5[[#This Row],[peakID]], 13,10)</f>
        <v>1009</v>
      </c>
    </row>
    <row r="254" spans="1:13" x14ac:dyDescent="0.2">
      <c r="A254" t="s">
        <v>2897</v>
      </c>
      <c r="B254">
        <v>204785</v>
      </c>
      <c r="C254">
        <v>205725</v>
      </c>
      <c r="D254">
        <v>205554</v>
      </c>
      <c r="E254">
        <v>205555</v>
      </c>
      <c r="F254" t="s">
        <v>2906</v>
      </c>
      <c r="G254">
        <v>12.965</v>
      </c>
      <c r="H254" t="s">
        <v>5655</v>
      </c>
      <c r="I254">
        <v>205832</v>
      </c>
      <c r="J254">
        <v>208062</v>
      </c>
      <c r="K254" t="s">
        <v>3917</v>
      </c>
      <c r="L254">
        <v>278</v>
      </c>
      <c r="M254" t="str">
        <f>MID(merged_summits_bed5[[#This Row],[peakID]], 13,10)</f>
        <v>2418</v>
      </c>
    </row>
    <row r="255" spans="1:13" x14ac:dyDescent="0.2">
      <c r="A255" t="s">
        <v>1972</v>
      </c>
      <c r="B255">
        <v>2644842</v>
      </c>
      <c r="C255">
        <v>2645627</v>
      </c>
      <c r="D255">
        <v>2645137</v>
      </c>
      <c r="E255">
        <v>2645138</v>
      </c>
      <c r="F255" t="s">
        <v>2087</v>
      </c>
      <c r="G255">
        <v>13.8558</v>
      </c>
      <c r="H255" t="s">
        <v>4902</v>
      </c>
      <c r="I255">
        <v>2643618</v>
      </c>
      <c r="J255">
        <v>2644858</v>
      </c>
      <c r="K255" t="s">
        <v>3920</v>
      </c>
      <c r="L255">
        <v>279</v>
      </c>
      <c r="M255" t="str">
        <f>MID(merged_summits_bed5[[#This Row],[peakID]], 13,10)</f>
        <v>1603</v>
      </c>
    </row>
    <row r="256" spans="1:13" x14ac:dyDescent="0.2">
      <c r="A256" t="s">
        <v>1376</v>
      </c>
      <c r="B256">
        <v>489695</v>
      </c>
      <c r="C256">
        <v>490340</v>
      </c>
      <c r="D256">
        <v>490218</v>
      </c>
      <c r="E256">
        <v>490219</v>
      </c>
      <c r="F256" t="s">
        <v>1403</v>
      </c>
      <c r="G256">
        <v>3.90218</v>
      </c>
      <c r="H256" t="s">
        <v>4289</v>
      </c>
      <c r="I256">
        <v>490499</v>
      </c>
      <c r="J256">
        <v>496197</v>
      </c>
      <c r="K256" t="s">
        <v>3917</v>
      </c>
      <c r="L256">
        <v>281</v>
      </c>
      <c r="M256" t="str">
        <f>MID(merged_summits_bed5[[#This Row],[peakID]], 13,10)</f>
        <v>923</v>
      </c>
    </row>
    <row r="257" spans="1:13" x14ac:dyDescent="0.2">
      <c r="A257" t="s">
        <v>3581</v>
      </c>
      <c r="B257">
        <v>5707107</v>
      </c>
      <c r="C257">
        <v>5708551</v>
      </c>
      <c r="D257">
        <v>5707616</v>
      </c>
      <c r="E257">
        <v>5707617</v>
      </c>
      <c r="F257" t="s">
        <v>3870</v>
      </c>
      <c r="G257">
        <v>5.1737799999999998</v>
      </c>
      <c r="H257" t="s">
        <v>6518</v>
      </c>
      <c r="I257">
        <v>5705838</v>
      </c>
      <c r="J257">
        <v>5707335</v>
      </c>
      <c r="K257" t="s">
        <v>3920</v>
      </c>
      <c r="L257">
        <v>281</v>
      </c>
      <c r="M257" t="str">
        <f>MID(merged_summits_bed5[[#This Row],[peakID]], 13,10)</f>
        <v>3380</v>
      </c>
    </row>
    <row r="258" spans="1:13" x14ac:dyDescent="0.2">
      <c r="A258" t="s">
        <v>1757</v>
      </c>
      <c r="B258">
        <v>1014060</v>
      </c>
      <c r="C258">
        <v>1014442</v>
      </c>
      <c r="D258">
        <v>1014336</v>
      </c>
      <c r="E258">
        <v>1014337</v>
      </c>
      <c r="F258" t="s">
        <v>1803</v>
      </c>
      <c r="G258">
        <v>7.8879099999999998</v>
      </c>
      <c r="H258" t="s">
        <v>4646</v>
      </c>
      <c r="I258">
        <v>1014618</v>
      </c>
      <c r="J258">
        <v>1016180</v>
      </c>
      <c r="K258" t="s">
        <v>3917</v>
      </c>
      <c r="L258">
        <v>282</v>
      </c>
      <c r="M258" t="str">
        <f>MID(merged_summits_bed5[[#This Row],[peakID]], 13,10)</f>
        <v>1321</v>
      </c>
    </row>
    <row r="259" spans="1:13" x14ac:dyDescent="0.2">
      <c r="A259" t="s">
        <v>2127</v>
      </c>
      <c r="B259">
        <v>1961612</v>
      </c>
      <c r="C259">
        <v>1962801</v>
      </c>
      <c r="D259">
        <v>1962070</v>
      </c>
      <c r="E259">
        <v>1962071</v>
      </c>
      <c r="F259" t="s">
        <v>2218</v>
      </c>
      <c r="G259">
        <v>10.1844</v>
      </c>
      <c r="H259" t="s">
        <v>5025</v>
      </c>
      <c r="I259">
        <v>1959965</v>
      </c>
      <c r="J259">
        <v>1961788</v>
      </c>
      <c r="K259" t="s">
        <v>3920</v>
      </c>
      <c r="L259">
        <v>282</v>
      </c>
      <c r="M259" t="str">
        <f>MID(merged_summits_bed5[[#This Row],[peakID]], 13,10)</f>
        <v>1733</v>
      </c>
    </row>
    <row r="260" spans="1:13" x14ac:dyDescent="0.2">
      <c r="A260" t="s">
        <v>2127</v>
      </c>
      <c r="B260">
        <v>2117977</v>
      </c>
      <c r="C260">
        <v>2118678</v>
      </c>
      <c r="D260">
        <v>2118412</v>
      </c>
      <c r="E260">
        <v>2118413</v>
      </c>
      <c r="F260" t="s">
        <v>2236</v>
      </c>
      <c r="G260">
        <v>3.2878699999999998</v>
      </c>
      <c r="H260" t="s">
        <v>5040</v>
      </c>
      <c r="I260">
        <v>2113954</v>
      </c>
      <c r="J260">
        <v>2118130</v>
      </c>
      <c r="K260" t="s">
        <v>3920</v>
      </c>
      <c r="L260">
        <v>282</v>
      </c>
      <c r="M260" t="str">
        <f>MID(merged_summits_bed5[[#This Row],[peakID]], 13,10)</f>
        <v>1751</v>
      </c>
    </row>
    <row r="261" spans="1:13" x14ac:dyDescent="0.2">
      <c r="A261" t="s">
        <v>2897</v>
      </c>
      <c r="B261">
        <v>2357235</v>
      </c>
      <c r="C261">
        <v>2357504</v>
      </c>
      <c r="D261">
        <v>2357273</v>
      </c>
      <c r="E261">
        <v>2357274</v>
      </c>
      <c r="F261" t="s">
        <v>3014</v>
      </c>
      <c r="G261">
        <v>3.0851999999999999</v>
      </c>
      <c r="H261" t="s">
        <v>5753</v>
      </c>
      <c r="I261">
        <v>2357556</v>
      </c>
      <c r="J261">
        <v>2361015</v>
      </c>
      <c r="K261" t="s">
        <v>3917</v>
      </c>
      <c r="L261">
        <v>283</v>
      </c>
      <c r="M261" t="str">
        <f>MID(merged_summits_bed5[[#This Row],[peakID]], 13,10)</f>
        <v>2526</v>
      </c>
    </row>
    <row r="262" spans="1:13" x14ac:dyDescent="0.2">
      <c r="A262" t="s">
        <v>2127</v>
      </c>
      <c r="B262">
        <v>5601316</v>
      </c>
      <c r="C262">
        <v>5601783</v>
      </c>
      <c r="D262">
        <v>5601444</v>
      </c>
      <c r="E262">
        <v>5601445</v>
      </c>
      <c r="F262" t="s">
        <v>2387</v>
      </c>
      <c r="G262">
        <v>3.7938999999999998</v>
      </c>
      <c r="H262" t="s">
        <v>5180</v>
      </c>
      <c r="I262">
        <v>5600609</v>
      </c>
      <c r="J262">
        <v>5601160</v>
      </c>
      <c r="K262" t="s">
        <v>3920</v>
      </c>
      <c r="L262">
        <v>284</v>
      </c>
      <c r="M262" t="str">
        <f>MID(merged_summits_bed5[[#This Row],[peakID]], 13,10)</f>
        <v>1902</v>
      </c>
    </row>
    <row r="263" spans="1:13" x14ac:dyDescent="0.2">
      <c r="A263" t="s">
        <v>3581</v>
      </c>
      <c r="B263">
        <v>3803000</v>
      </c>
      <c r="C263">
        <v>3803251</v>
      </c>
      <c r="D263">
        <v>3803082</v>
      </c>
      <c r="E263">
        <v>3803083</v>
      </c>
      <c r="F263" t="s">
        <v>3773</v>
      </c>
      <c r="G263">
        <v>2.8806500000000002</v>
      </c>
      <c r="H263" t="s">
        <v>6436</v>
      </c>
      <c r="I263">
        <v>3803366</v>
      </c>
      <c r="J263">
        <v>3805470</v>
      </c>
      <c r="K263" t="s">
        <v>3917</v>
      </c>
      <c r="L263">
        <v>284</v>
      </c>
      <c r="M263" t="str">
        <f>MID(merged_summits_bed5[[#This Row],[peakID]], 13,10)</f>
        <v>3283</v>
      </c>
    </row>
    <row r="264" spans="1:13" x14ac:dyDescent="0.2">
      <c r="A264" t="s">
        <v>1264</v>
      </c>
      <c r="B264">
        <v>1555348</v>
      </c>
      <c r="C264">
        <v>1556150</v>
      </c>
      <c r="D264">
        <v>1555904</v>
      </c>
      <c r="E264">
        <v>1555905</v>
      </c>
      <c r="F264" t="s">
        <v>1330</v>
      </c>
      <c r="G264">
        <v>11.419600000000001</v>
      </c>
      <c r="H264" t="s">
        <v>4227</v>
      </c>
      <c r="I264">
        <v>1556190</v>
      </c>
      <c r="J264">
        <v>1558014</v>
      </c>
      <c r="K264" t="s">
        <v>3917</v>
      </c>
      <c r="L264">
        <v>286</v>
      </c>
      <c r="M264" t="str">
        <f>MID(merged_summits_bed5[[#This Row],[peakID]], 13,10)</f>
        <v>851</v>
      </c>
    </row>
    <row r="265" spans="1:13" x14ac:dyDescent="0.2">
      <c r="A265" t="s">
        <v>1850</v>
      </c>
      <c r="B265">
        <v>1733758</v>
      </c>
      <c r="C265">
        <v>1734528</v>
      </c>
      <c r="D265">
        <v>1734338</v>
      </c>
      <c r="E265">
        <v>1734339</v>
      </c>
      <c r="F265" t="s">
        <v>1932</v>
      </c>
      <c r="G265">
        <v>3.7011500000000002</v>
      </c>
      <c r="H265" t="s">
        <v>4765</v>
      </c>
      <c r="I265">
        <v>1734624</v>
      </c>
      <c r="J265">
        <v>1740253</v>
      </c>
      <c r="K265" t="s">
        <v>3917</v>
      </c>
      <c r="L265">
        <v>286</v>
      </c>
      <c r="M265" t="str">
        <f>MID(merged_summits_bed5[[#This Row],[peakID]], 13,10)</f>
        <v>1449</v>
      </c>
    </row>
    <row r="266" spans="1:13" x14ac:dyDescent="0.2">
      <c r="A266" t="s">
        <v>3270</v>
      </c>
      <c r="B266">
        <v>4551108</v>
      </c>
      <c r="C266">
        <v>4551282</v>
      </c>
      <c r="D266">
        <v>4551176</v>
      </c>
      <c r="E266">
        <v>4551177</v>
      </c>
      <c r="F266" t="s">
        <v>3489</v>
      </c>
      <c r="G266">
        <v>3.8879899999999998</v>
      </c>
      <c r="H266" t="s">
        <v>6179</v>
      </c>
      <c r="I266">
        <v>4546867</v>
      </c>
      <c r="J266">
        <v>4550890</v>
      </c>
      <c r="K266" t="s">
        <v>3920</v>
      </c>
      <c r="L266">
        <v>286</v>
      </c>
      <c r="M266" t="str">
        <f>MID(merged_summits_bed5[[#This Row],[peakID]], 13,10)</f>
        <v>3000</v>
      </c>
    </row>
    <row r="267" spans="1:13" x14ac:dyDescent="0.2">
      <c r="A267" t="s">
        <v>1045</v>
      </c>
      <c r="B267">
        <v>1490145</v>
      </c>
      <c r="C267">
        <v>1490394</v>
      </c>
      <c r="D267">
        <v>1490376</v>
      </c>
      <c r="E267">
        <v>1490377</v>
      </c>
      <c r="F267" t="s">
        <v>1113</v>
      </c>
      <c r="G267">
        <v>1.9606399999999999</v>
      </c>
      <c r="H267" t="s">
        <v>4033</v>
      </c>
      <c r="I267">
        <v>1490663</v>
      </c>
      <c r="J267">
        <v>1491337</v>
      </c>
      <c r="K267" t="s">
        <v>3917</v>
      </c>
      <c r="L267">
        <v>287</v>
      </c>
      <c r="M267" t="str">
        <f>MID(merged_summits_bed5[[#This Row],[peakID]], 13,10)</f>
        <v>636</v>
      </c>
    </row>
    <row r="268" spans="1:13" x14ac:dyDescent="0.2">
      <c r="A268" t="s">
        <v>2658</v>
      </c>
      <c r="B268">
        <v>202035</v>
      </c>
      <c r="C268">
        <v>202310</v>
      </c>
      <c r="D268">
        <v>202072</v>
      </c>
      <c r="E268">
        <v>202073</v>
      </c>
      <c r="F268" t="s">
        <v>2667</v>
      </c>
      <c r="G268">
        <v>2.9081299999999999</v>
      </c>
      <c r="H268" t="s">
        <v>5439</v>
      </c>
      <c r="I268">
        <v>197326</v>
      </c>
      <c r="J268">
        <v>201785</v>
      </c>
      <c r="K268" t="s">
        <v>3920</v>
      </c>
      <c r="L268">
        <v>287</v>
      </c>
      <c r="M268" t="str">
        <f>MID(merged_summits_bed5[[#This Row],[peakID]], 13,10)</f>
        <v>2180</v>
      </c>
    </row>
    <row r="269" spans="1:13" x14ac:dyDescent="0.2">
      <c r="A269" t="s">
        <v>3581</v>
      </c>
      <c r="B269">
        <v>1059378</v>
      </c>
      <c r="C269">
        <v>1059982</v>
      </c>
      <c r="D269">
        <v>1059480</v>
      </c>
      <c r="E269">
        <v>1059481</v>
      </c>
      <c r="F269" t="s">
        <v>3644</v>
      </c>
      <c r="G269">
        <v>8.4571799999999993</v>
      </c>
      <c r="H269" t="s">
        <v>6318</v>
      </c>
      <c r="I269">
        <v>1057218</v>
      </c>
      <c r="J269">
        <v>1059193</v>
      </c>
      <c r="K269" t="s">
        <v>3920</v>
      </c>
      <c r="L269">
        <v>287</v>
      </c>
      <c r="M269" t="str">
        <f>MID(merged_summits_bed5[[#This Row],[peakID]], 13,10)</f>
        <v>3154</v>
      </c>
    </row>
    <row r="270" spans="1:13" x14ac:dyDescent="0.2">
      <c r="A270" t="s">
        <v>1045</v>
      </c>
      <c r="B270">
        <v>205998</v>
      </c>
      <c r="C270">
        <v>206280</v>
      </c>
      <c r="D270">
        <v>206054</v>
      </c>
      <c r="E270">
        <v>206055</v>
      </c>
      <c r="F270" t="s">
        <v>1059</v>
      </c>
      <c r="G270">
        <v>2.8961199999999998</v>
      </c>
      <c r="H270" t="s">
        <v>3987</v>
      </c>
      <c r="I270">
        <v>206342</v>
      </c>
      <c r="J270">
        <v>207859</v>
      </c>
      <c r="K270" t="s">
        <v>3917</v>
      </c>
      <c r="L270">
        <v>288</v>
      </c>
      <c r="M270" t="str">
        <f>MID(merged_summits_bed5[[#This Row],[peakID]], 13,10)</f>
        <v>582</v>
      </c>
    </row>
    <row r="271" spans="1:13" x14ac:dyDescent="0.2">
      <c r="A271" t="s">
        <v>1972</v>
      </c>
      <c r="B271">
        <v>154314</v>
      </c>
      <c r="C271">
        <v>154934</v>
      </c>
      <c r="D271">
        <v>154647</v>
      </c>
      <c r="E271">
        <v>154648</v>
      </c>
      <c r="F271" t="s">
        <v>1981</v>
      </c>
      <c r="G271">
        <v>9.6707400000000003</v>
      </c>
      <c r="H271" t="s">
        <v>4808</v>
      </c>
      <c r="I271">
        <v>154936</v>
      </c>
      <c r="J271">
        <v>156110</v>
      </c>
      <c r="K271" t="s">
        <v>3917</v>
      </c>
      <c r="L271">
        <v>289</v>
      </c>
      <c r="M271" t="str">
        <f>MID(merged_summits_bed5[[#This Row],[peakID]], 13,10)</f>
        <v>1497</v>
      </c>
    </row>
    <row r="272" spans="1:13" x14ac:dyDescent="0.2">
      <c r="A272" t="s">
        <v>1972</v>
      </c>
      <c r="B272">
        <v>987474</v>
      </c>
      <c r="C272">
        <v>988142</v>
      </c>
      <c r="D272">
        <v>987994</v>
      </c>
      <c r="E272">
        <v>987995</v>
      </c>
      <c r="F272" t="s">
        <v>2017</v>
      </c>
      <c r="G272">
        <v>8.6811799999999995</v>
      </c>
      <c r="H272" t="s">
        <v>4839</v>
      </c>
      <c r="I272">
        <v>984652</v>
      </c>
      <c r="J272">
        <v>987705</v>
      </c>
      <c r="K272" t="s">
        <v>3920</v>
      </c>
      <c r="L272">
        <v>289</v>
      </c>
      <c r="M272" t="str">
        <f>MID(merged_summits_bed5[[#This Row],[peakID]], 13,10)</f>
        <v>1533</v>
      </c>
    </row>
    <row r="273" spans="1:13" x14ac:dyDescent="0.2">
      <c r="A273" t="s">
        <v>1045</v>
      </c>
      <c r="B273">
        <v>26881</v>
      </c>
      <c r="C273">
        <v>27199</v>
      </c>
      <c r="D273">
        <v>27119</v>
      </c>
      <c r="E273">
        <v>27120</v>
      </c>
      <c r="F273" t="s">
        <v>1049</v>
      </c>
      <c r="G273">
        <v>4.8480999999999996</v>
      </c>
      <c r="H273" t="s">
        <v>3977</v>
      </c>
      <c r="I273">
        <v>27409</v>
      </c>
      <c r="J273">
        <v>29529</v>
      </c>
      <c r="K273" t="s">
        <v>3917</v>
      </c>
      <c r="L273">
        <v>290</v>
      </c>
      <c r="M273" t="str">
        <f>MID(merged_summits_bed5[[#This Row],[peakID]], 13,10)</f>
        <v>572</v>
      </c>
    </row>
    <row r="274" spans="1:13" x14ac:dyDescent="0.2">
      <c r="A274" t="s">
        <v>1376</v>
      </c>
      <c r="B274">
        <v>3736455</v>
      </c>
      <c r="C274">
        <v>3736629</v>
      </c>
      <c r="D274">
        <v>3736535</v>
      </c>
      <c r="E274">
        <v>3736536</v>
      </c>
      <c r="F274" t="s">
        <v>1566</v>
      </c>
      <c r="G274">
        <v>5.1737799999999998</v>
      </c>
      <c r="H274" t="s">
        <v>4437</v>
      </c>
      <c r="I274">
        <v>3734204</v>
      </c>
      <c r="J274">
        <v>3736245</v>
      </c>
      <c r="K274" t="s">
        <v>3920</v>
      </c>
      <c r="L274">
        <v>290</v>
      </c>
      <c r="M274" t="str">
        <f>MID(merged_summits_bed5[[#This Row],[peakID]], 13,10)</f>
        <v>1086</v>
      </c>
    </row>
    <row r="275" spans="1:13" x14ac:dyDescent="0.2">
      <c r="A275" t="s">
        <v>3581</v>
      </c>
      <c r="B275">
        <v>3759376</v>
      </c>
      <c r="C275">
        <v>3759976</v>
      </c>
      <c r="D275">
        <v>3759537</v>
      </c>
      <c r="E275">
        <v>3759538</v>
      </c>
      <c r="F275" t="s">
        <v>3769</v>
      </c>
      <c r="G275">
        <v>6.7876599999999998</v>
      </c>
      <c r="H275" t="s">
        <v>6432</v>
      </c>
      <c r="I275">
        <v>3759827</v>
      </c>
      <c r="J275">
        <v>3760756</v>
      </c>
      <c r="K275" t="s">
        <v>3917</v>
      </c>
      <c r="L275">
        <v>290</v>
      </c>
      <c r="M275" t="str">
        <f>MID(merged_summits_bed5[[#This Row],[peakID]], 13,10)</f>
        <v>3279</v>
      </c>
    </row>
    <row r="276" spans="1:13" x14ac:dyDescent="0.2">
      <c r="A276" t="s">
        <v>1376</v>
      </c>
      <c r="B276">
        <v>2436548</v>
      </c>
      <c r="C276">
        <v>2436803</v>
      </c>
      <c r="D276">
        <v>2436564</v>
      </c>
      <c r="E276">
        <v>2436565</v>
      </c>
      <c r="F276" t="s">
        <v>1497</v>
      </c>
      <c r="G276">
        <v>2.60724</v>
      </c>
      <c r="H276" t="s">
        <v>4375</v>
      </c>
      <c r="I276">
        <v>2436855</v>
      </c>
      <c r="J276">
        <v>2438157</v>
      </c>
      <c r="K276" t="s">
        <v>3917</v>
      </c>
      <c r="L276">
        <v>291</v>
      </c>
      <c r="M276" t="str">
        <f>MID(merged_summits_bed5[[#This Row],[peakID]], 13,10)</f>
        <v>1017</v>
      </c>
    </row>
    <row r="277" spans="1:13" x14ac:dyDescent="0.2">
      <c r="A277" t="s">
        <v>2897</v>
      </c>
      <c r="B277">
        <v>1481662</v>
      </c>
      <c r="C277">
        <v>1481989</v>
      </c>
      <c r="D277">
        <v>1481733</v>
      </c>
      <c r="E277">
        <v>1481734</v>
      </c>
      <c r="F277" t="s">
        <v>2967</v>
      </c>
      <c r="G277">
        <v>1.3303799999999999</v>
      </c>
      <c r="H277" t="s">
        <v>5709</v>
      </c>
      <c r="I277">
        <v>1482024</v>
      </c>
      <c r="J277">
        <v>1483843</v>
      </c>
      <c r="K277" t="s">
        <v>3917</v>
      </c>
      <c r="L277">
        <v>291</v>
      </c>
      <c r="M277" t="str">
        <f>MID(merged_summits_bed5[[#This Row],[peakID]], 13,10)</f>
        <v>2479</v>
      </c>
    </row>
    <row r="278" spans="1:13" x14ac:dyDescent="0.2">
      <c r="A278" t="s">
        <v>1664</v>
      </c>
      <c r="B278">
        <v>3597</v>
      </c>
      <c r="C278">
        <v>3795</v>
      </c>
      <c r="D278">
        <v>3687</v>
      </c>
      <c r="E278">
        <v>3688</v>
      </c>
      <c r="F278" t="s">
        <v>1666</v>
      </c>
      <c r="G278">
        <v>3.7624200000000001</v>
      </c>
      <c r="H278" t="s">
        <v>4524</v>
      </c>
      <c r="I278">
        <v>3979</v>
      </c>
      <c r="J278">
        <v>11415</v>
      </c>
      <c r="K278" t="s">
        <v>3917</v>
      </c>
      <c r="L278">
        <v>292</v>
      </c>
      <c r="M278" t="str">
        <f>MID(merged_summits_bed5[[#This Row],[peakID]], 13,10)</f>
        <v>1185</v>
      </c>
    </row>
    <row r="279" spans="1:13" x14ac:dyDescent="0.2">
      <c r="A279" t="s">
        <v>1972</v>
      </c>
      <c r="B279">
        <v>2789989</v>
      </c>
      <c r="C279">
        <v>2790237</v>
      </c>
      <c r="D279">
        <v>2790114</v>
      </c>
      <c r="E279">
        <v>2790115</v>
      </c>
      <c r="F279" t="s">
        <v>2095</v>
      </c>
      <c r="G279">
        <v>6.8114800000000004</v>
      </c>
      <c r="H279" t="s">
        <v>4909</v>
      </c>
      <c r="I279">
        <v>2790406</v>
      </c>
      <c r="J279">
        <v>2791395</v>
      </c>
      <c r="K279" t="s">
        <v>3917</v>
      </c>
      <c r="L279">
        <v>292</v>
      </c>
      <c r="M279" t="str">
        <f>MID(merged_summits_bed5[[#This Row],[peakID]], 13,10)</f>
        <v>1611</v>
      </c>
    </row>
    <row r="280" spans="1:13" x14ac:dyDescent="0.2">
      <c r="A280" t="s">
        <v>3581</v>
      </c>
      <c r="B280">
        <v>1794996</v>
      </c>
      <c r="C280">
        <v>1795321</v>
      </c>
      <c r="D280">
        <v>1795306</v>
      </c>
      <c r="E280">
        <v>1795307</v>
      </c>
      <c r="F280" t="s">
        <v>3675</v>
      </c>
      <c r="G280">
        <v>2.68703</v>
      </c>
      <c r="H280" t="s">
        <v>6345</v>
      </c>
      <c r="I280">
        <v>1787579</v>
      </c>
      <c r="J280">
        <v>1795013</v>
      </c>
      <c r="K280" t="s">
        <v>3920</v>
      </c>
      <c r="L280">
        <v>293</v>
      </c>
      <c r="M280" t="str">
        <f>MID(merged_summits_bed5[[#This Row],[peakID]], 13,10)</f>
        <v>3185</v>
      </c>
    </row>
    <row r="281" spans="1:13" x14ac:dyDescent="0.2">
      <c r="A281" t="s">
        <v>1664</v>
      </c>
      <c r="B281">
        <v>603760</v>
      </c>
      <c r="C281">
        <v>604595</v>
      </c>
      <c r="D281">
        <v>604244</v>
      </c>
      <c r="E281">
        <v>604245</v>
      </c>
      <c r="F281" t="s">
        <v>1694</v>
      </c>
      <c r="G281">
        <v>4.8138300000000003</v>
      </c>
      <c r="H281" t="s">
        <v>4549</v>
      </c>
      <c r="I281">
        <v>604538</v>
      </c>
      <c r="J281">
        <v>605891</v>
      </c>
      <c r="K281" t="s">
        <v>3917</v>
      </c>
      <c r="L281">
        <v>294</v>
      </c>
      <c r="M281" t="str">
        <f>MID(merged_summits_bed5[[#This Row],[peakID]], 13,10)</f>
        <v>1213</v>
      </c>
    </row>
    <row r="282" spans="1:13" x14ac:dyDescent="0.2">
      <c r="A282" t="s">
        <v>2453</v>
      </c>
      <c r="B282">
        <v>1246174</v>
      </c>
      <c r="C282">
        <v>1246327</v>
      </c>
      <c r="D282">
        <v>1246288</v>
      </c>
      <c r="E282">
        <v>1246289</v>
      </c>
      <c r="F282" t="s">
        <v>2506</v>
      </c>
      <c r="G282">
        <v>2.79834</v>
      </c>
      <c r="H282" t="s">
        <v>5293</v>
      </c>
      <c r="I282">
        <v>1246583</v>
      </c>
      <c r="J282">
        <v>1248351</v>
      </c>
      <c r="K282" t="s">
        <v>3917</v>
      </c>
      <c r="L282">
        <v>295</v>
      </c>
      <c r="M282" t="str">
        <f>MID(merged_summits_bed5[[#This Row],[peakID]], 13,10)</f>
        <v>2020</v>
      </c>
    </row>
    <row r="283" spans="1:13" x14ac:dyDescent="0.2">
      <c r="A283" t="s">
        <v>1142</v>
      </c>
      <c r="B283">
        <v>1723323</v>
      </c>
      <c r="C283">
        <v>1723594</v>
      </c>
      <c r="D283">
        <v>1723517</v>
      </c>
      <c r="E283">
        <v>1723518</v>
      </c>
      <c r="F283" t="s">
        <v>1232</v>
      </c>
      <c r="G283">
        <v>3.04189</v>
      </c>
      <c r="H283" t="s">
        <v>4137</v>
      </c>
      <c r="I283">
        <v>1720222</v>
      </c>
      <c r="J283">
        <v>1723221</v>
      </c>
      <c r="K283" t="s">
        <v>3920</v>
      </c>
      <c r="L283">
        <v>296</v>
      </c>
      <c r="M283" t="str">
        <f>MID(merged_summits_bed5[[#This Row],[peakID]], 13,10)</f>
        <v>754</v>
      </c>
    </row>
    <row r="284" spans="1:13" x14ac:dyDescent="0.2">
      <c r="A284" t="s">
        <v>6</v>
      </c>
      <c r="B284">
        <v>1241</v>
      </c>
      <c r="C284">
        <v>1701</v>
      </c>
      <c r="D284">
        <v>1371</v>
      </c>
      <c r="E284">
        <v>1372</v>
      </c>
      <c r="F284" t="s">
        <v>7</v>
      </c>
      <c r="G284">
        <v>1.5059100000000001</v>
      </c>
      <c r="H284" t="s">
        <v>3916</v>
      </c>
      <c r="I284">
        <v>1668</v>
      </c>
      <c r="J284">
        <v>2723</v>
      </c>
      <c r="K284" t="s">
        <v>3917</v>
      </c>
      <c r="L284">
        <v>297</v>
      </c>
      <c r="M284" t="str">
        <f>MID(merged_summits_bed5[[#This Row],[peakID]], 13,10)</f>
        <v>4</v>
      </c>
    </row>
    <row r="285" spans="1:13" x14ac:dyDescent="0.2">
      <c r="A285" t="s">
        <v>3270</v>
      </c>
      <c r="B285">
        <v>3542055</v>
      </c>
      <c r="C285">
        <v>3542473</v>
      </c>
      <c r="D285">
        <v>3542154</v>
      </c>
      <c r="E285">
        <v>3542155</v>
      </c>
      <c r="F285" t="s">
        <v>3443</v>
      </c>
      <c r="G285">
        <v>2.58121</v>
      </c>
      <c r="H285" t="s">
        <v>6141</v>
      </c>
      <c r="I285">
        <v>3542451</v>
      </c>
      <c r="J285">
        <v>3543056</v>
      </c>
      <c r="K285" t="s">
        <v>3917</v>
      </c>
      <c r="L285">
        <v>297</v>
      </c>
      <c r="M285" t="str">
        <f>MID(merged_summits_bed5[[#This Row],[peakID]], 13,10)</f>
        <v>2954</v>
      </c>
    </row>
    <row r="286" spans="1:13" x14ac:dyDescent="0.2">
      <c r="A286" t="s">
        <v>28</v>
      </c>
      <c r="B286">
        <v>1218</v>
      </c>
      <c r="C286">
        <v>3782</v>
      </c>
      <c r="D286">
        <v>3653</v>
      </c>
      <c r="E286">
        <v>3654</v>
      </c>
      <c r="F286" t="s">
        <v>29</v>
      </c>
      <c r="G286">
        <v>11.811400000000001</v>
      </c>
      <c r="H286" t="s">
        <v>3922</v>
      </c>
      <c r="I286">
        <v>3951</v>
      </c>
      <c r="J286">
        <v>4340</v>
      </c>
      <c r="K286" t="s">
        <v>3917</v>
      </c>
      <c r="L286">
        <v>298</v>
      </c>
      <c r="M286" t="str">
        <f>MID(merged_summits_bed5[[#This Row],[peakID]], 13,10)</f>
        <v>18</v>
      </c>
    </row>
    <row r="287" spans="1:13" x14ac:dyDescent="0.2">
      <c r="A287" t="s">
        <v>1376</v>
      </c>
      <c r="B287">
        <v>1142417</v>
      </c>
      <c r="C287">
        <v>1142696</v>
      </c>
      <c r="D287">
        <v>1142525</v>
      </c>
      <c r="E287">
        <v>1142526</v>
      </c>
      <c r="F287" t="s">
        <v>1440</v>
      </c>
      <c r="G287">
        <v>6.5160499999999999</v>
      </c>
      <c r="H287" t="s">
        <v>4321</v>
      </c>
      <c r="I287">
        <v>1142823</v>
      </c>
      <c r="J287">
        <v>1144192</v>
      </c>
      <c r="K287" t="s">
        <v>3917</v>
      </c>
      <c r="L287">
        <v>298</v>
      </c>
      <c r="M287" t="str">
        <f>MID(merged_summits_bed5[[#This Row],[peakID]], 13,10)</f>
        <v>960</v>
      </c>
    </row>
    <row r="288" spans="1:13" x14ac:dyDescent="0.2">
      <c r="A288" t="s">
        <v>2127</v>
      </c>
      <c r="B288">
        <v>2804701</v>
      </c>
      <c r="C288">
        <v>2805101</v>
      </c>
      <c r="D288">
        <v>2804974</v>
      </c>
      <c r="E288">
        <v>2804975</v>
      </c>
      <c r="F288" t="s">
        <v>2275</v>
      </c>
      <c r="G288">
        <v>4.3083200000000001</v>
      </c>
      <c r="H288" t="s">
        <v>5077</v>
      </c>
      <c r="I288">
        <v>2805272</v>
      </c>
      <c r="J288">
        <v>2818439</v>
      </c>
      <c r="K288" t="s">
        <v>3917</v>
      </c>
      <c r="L288">
        <v>298</v>
      </c>
      <c r="M288" t="str">
        <f>MID(merged_summits_bed5[[#This Row],[peakID]], 13,10)</f>
        <v>1790</v>
      </c>
    </row>
    <row r="289" spans="1:13" x14ac:dyDescent="0.2">
      <c r="A289" t="s">
        <v>2453</v>
      </c>
      <c r="B289">
        <v>1408825</v>
      </c>
      <c r="C289">
        <v>1409179</v>
      </c>
      <c r="D289">
        <v>1409150</v>
      </c>
      <c r="E289">
        <v>1409151</v>
      </c>
      <c r="F289" t="s">
        <v>2520</v>
      </c>
      <c r="G289">
        <v>2.8460299999999998</v>
      </c>
      <c r="H289" t="s">
        <v>5304</v>
      </c>
      <c r="I289">
        <v>1409448</v>
      </c>
      <c r="J289">
        <v>1410887</v>
      </c>
      <c r="K289" t="s">
        <v>3917</v>
      </c>
      <c r="L289">
        <v>298</v>
      </c>
      <c r="M289" t="str">
        <f>MID(merged_summits_bed5[[#This Row],[peakID]], 13,10)</f>
        <v>2034</v>
      </c>
    </row>
    <row r="290" spans="1:13" x14ac:dyDescent="0.2">
      <c r="A290" t="s">
        <v>2897</v>
      </c>
      <c r="B290">
        <v>6728721</v>
      </c>
      <c r="C290">
        <v>6729539</v>
      </c>
      <c r="D290">
        <v>6729215</v>
      </c>
      <c r="E290">
        <v>6729216</v>
      </c>
      <c r="F290" t="s">
        <v>3247</v>
      </c>
      <c r="G290">
        <v>5.1737799999999998</v>
      </c>
      <c r="H290" t="s">
        <v>5959</v>
      </c>
      <c r="I290">
        <v>6729513</v>
      </c>
      <c r="J290">
        <v>6734697</v>
      </c>
      <c r="K290" t="s">
        <v>3917</v>
      </c>
      <c r="L290">
        <v>298</v>
      </c>
      <c r="M290" t="str">
        <f>MID(merged_summits_bed5[[#This Row],[peakID]], 13,10)</f>
        <v>2759</v>
      </c>
    </row>
    <row r="291" spans="1:13" x14ac:dyDescent="0.2">
      <c r="A291" t="s">
        <v>3270</v>
      </c>
      <c r="B291">
        <v>5763736</v>
      </c>
      <c r="C291">
        <v>5764604</v>
      </c>
      <c r="D291">
        <v>5764389</v>
      </c>
      <c r="E291">
        <v>5764390</v>
      </c>
      <c r="F291" t="s">
        <v>3541</v>
      </c>
      <c r="G291">
        <v>10.248699999999999</v>
      </c>
      <c r="H291" t="s">
        <v>6227</v>
      </c>
      <c r="I291">
        <v>5764687</v>
      </c>
      <c r="J291">
        <v>5768776</v>
      </c>
      <c r="K291" t="s">
        <v>3917</v>
      </c>
      <c r="L291">
        <v>298</v>
      </c>
      <c r="M291" t="str">
        <f>MID(merged_summits_bed5[[#This Row],[peakID]], 13,10)</f>
        <v>3052</v>
      </c>
    </row>
    <row r="292" spans="1:13" x14ac:dyDescent="0.2">
      <c r="A292" t="s">
        <v>1264</v>
      </c>
      <c r="B292">
        <v>1892119</v>
      </c>
      <c r="C292">
        <v>1892270</v>
      </c>
      <c r="D292">
        <v>1892238</v>
      </c>
      <c r="E292">
        <v>1892239</v>
      </c>
      <c r="F292" t="s">
        <v>1346</v>
      </c>
      <c r="G292">
        <v>4.3284700000000003</v>
      </c>
      <c r="H292" t="s">
        <v>4241</v>
      </c>
      <c r="I292">
        <v>1889471</v>
      </c>
      <c r="J292">
        <v>1891938</v>
      </c>
      <c r="K292" t="s">
        <v>3920</v>
      </c>
      <c r="L292">
        <v>300</v>
      </c>
      <c r="M292" t="str">
        <f>MID(merged_summits_bed5[[#This Row],[peakID]], 13,10)</f>
        <v>867</v>
      </c>
    </row>
    <row r="293" spans="1:13" x14ac:dyDescent="0.2">
      <c r="A293" t="s">
        <v>2127</v>
      </c>
      <c r="B293">
        <v>403085</v>
      </c>
      <c r="C293">
        <v>403575</v>
      </c>
      <c r="D293">
        <v>403452</v>
      </c>
      <c r="E293">
        <v>403453</v>
      </c>
      <c r="F293" t="s">
        <v>2145</v>
      </c>
      <c r="G293">
        <v>2.56175</v>
      </c>
      <c r="H293" t="s">
        <v>4957</v>
      </c>
      <c r="I293">
        <v>402781</v>
      </c>
      <c r="J293">
        <v>403152</v>
      </c>
      <c r="K293" t="s">
        <v>3920</v>
      </c>
      <c r="L293">
        <v>300</v>
      </c>
      <c r="M293" t="str">
        <f>MID(merged_summits_bed5[[#This Row],[peakID]], 13,10)</f>
        <v>1660</v>
      </c>
    </row>
    <row r="294" spans="1:13" x14ac:dyDescent="0.2">
      <c r="A294" t="s">
        <v>3581</v>
      </c>
      <c r="B294">
        <v>2223959</v>
      </c>
      <c r="C294">
        <v>2225015</v>
      </c>
      <c r="D294">
        <v>2224395</v>
      </c>
      <c r="E294">
        <v>2224396</v>
      </c>
      <c r="F294" t="s">
        <v>3701</v>
      </c>
      <c r="G294">
        <v>26.773900000000001</v>
      </c>
      <c r="H294" t="s">
        <v>6369</v>
      </c>
      <c r="I294">
        <v>2220293</v>
      </c>
      <c r="J294">
        <v>2224095</v>
      </c>
      <c r="K294" t="s">
        <v>3920</v>
      </c>
      <c r="L294">
        <v>300</v>
      </c>
      <c r="M294" t="str">
        <f>MID(merged_summits_bed5[[#This Row],[peakID]], 13,10)</f>
        <v>3211</v>
      </c>
    </row>
    <row r="295" spans="1:13" x14ac:dyDescent="0.2">
      <c r="A295" t="s">
        <v>2658</v>
      </c>
      <c r="B295">
        <v>1627293</v>
      </c>
      <c r="C295">
        <v>1628226</v>
      </c>
      <c r="D295">
        <v>1627776</v>
      </c>
      <c r="E295">
        <v>1627777</v>
      </c>
      <c r="F295" t="s">
        <v>2747</v>
      </c>
      <c r="G295">
        <v>4.2835400000000003</v>
      </c>
      <c r="H295" t="s">
        <v>5512</v>
      </c>
      <c r="I295">
        <v>1628077</v>
      </c>
      <c r="J295">
        <v>1630958</v>
      </c>
      <c r="K295" t="s">
        <v>3917</v>
      </c>
      <c r="L295">
        <v>301</v>
      </c>
      <c r="M295" t="str">
        <f>MID(merged_summits_bed5[[#This Row],[peakID]], 13,10)</f>
        <v>2260</v>
      </c>
    </row>
    <row r="296" spans="1:13" x14ac:dyDescent="0.2">
      <c r="A296" t="s">
        <v>1972</v>
      </c>
      <c r="B296">
        <v>2819089</v>
      </c>
      <c r="C296">
        <v>2819257</v>
      </c>
      <c r="D296">
        <v>2819151</v>
      </c>
      <c r="E296">
        <v>2819152</v>
      </c>
      <c r="F296" t="s">
        <v>2098</v>
      </c>
      <c r="G296">
        <v>2.11734</v>
      </c>
      <c r="H296" t="s">
        <v>4912</v>
      </c>
      <c r="I296">
        <v>2817740</v>
      </c>
      <c r="J296">
        <v>2818849</v>
      </c>
      <c r="K296" t="s">
        <v>3920</v>
      </c>
      <c r="L296">
        <v>302</v>
      </c>
      <c r="M296" t="str">
        <f>MID(merged_summits_bed5[[#This Row],[peakID]], 13,10)</f>
        <v>1614</v>
      </c>
    </row>
    <row r="297" spans="1:13" x14ac:dyDescent="0.2">
      <c r="A297" t="s">
        <v>2453</v>
      </c>
      <c r="B297">
        <v>3696795</v>
      </c>
      <c r="C297">
        <v>3697492</v>
      </c>
      <c r="D297">
        <v>3697296</v>
      </c>
      <c r="E297">
        <v>3697297</v>
      </c>
      <c r="F297" t="s">
        <v>2615</v>
      </c>
      <c r="G297">
        <v>5.2185499999999996</v>
      </c>
      <c r="H297" t="s">
        <v>5394</v>
      </c>
      <c r="I297">
        <v>3693727</v>
      </c>
      <c r="J297">
        <v>3696991</v>
      </c>
      <c r="K297" t="s">
        <v>3920</v>
      </c>
      <c r="L297">
        <v>305</v>
      </c>
      <c r="M297" t="str">
        <f>MID(merged_summits_bed5[[#This Row],[peakID]], 13,10)</f>
        <v>2129</v>
      </c>
    </row>
    <row r="298" spans="1:13" x14ac:dyDescent="0.2">
      <c r="A298" t="s">
        <v>3581</v>
      </c>
      <c r="B298">
        <v>210585</v>
      </c>
      <c r="C298">
        <v>211355</v>
      </c>
      <c r="D298">
        <v>210791</v>
      </c>
      <c r="E298">
        <v>210792</v>
      </c>
      <c r="F298" t="s">
        <v>3594</v>
      </c>
      <c r="G298">
        <v>9.77942</v>
      </c>
      <c r="H298" t="s">
        <v>6273</v>
      </c>
      <c r="I298">
        <v>208466</v>
      </c>
      <c r="J298">
        <v>210486</v>
      </c>
      <c r="K298" t="s">
        <v>3920</v>
      </c>
      <c r="L298">
        <v>305</v>
      </c>
      <c r="M298" t="str">
        <f>MID(merged_summits_bed5[[#This Row],[peakID]], 13,10)</f>
        <v>3104</v>
      </c>
    </row>
    <row r="299" spans="1:13" x14ac:dyDescent="0.2">
      <c r="A299" t="s">
        <v>1264</v>
      </c>
      <c r="B299">
        <v>1821044</v>
      </c>
      <c r="C299">
        <v>1821385</v>
      </c>
      <c r="D299">
        <v>1821056</v>
      </c>
      <c r="E299">
        <v>1821057</v>
      </c>
      <c r="F299" t="s">
        <v>1342</v>
      </c>
      <c r="G299">
        <v>3.4301900000000001</v>
      </c>
      <c r="H299" t="s">
        <v>4235</v>
      </c>
      <c r="I299">
        <v>1821363</v>
      </c>
      <c r="J299">
        <v>1824761</v>
      </c>
      <c r="K299" t="s">
        <v>3917</v>
      </c>
      <c r="L299">
        <v>307</v>
      </c>
      <c r="M299" t="str">
        <f>MID(merged_summits_bed5[[#This Row],[peakID]], 13,10)</f>
        <v>863</v>
      </c>
    </row>
    <row r="300" spans="1:13" x14ac:dyDescent="0.2">
      <c r="A300" t="s">
        <v>2658</v>
      </c>
      <c r="B300">
        <v>1294957</v>
      </c>
      <c r="C300">
        <v>1295216</v>
      </c>
      <c r="D300">
        <v>1295058</v>
      </c>
      <c r="E300">
        <v>1295059</v>
      </c>
      <c r="F300" t="s">
        <v>2728</v>
      </c>
      <c r="G300">
        <v>1.4540299999999999</v>
      </c>
      <c r="H300" t="s">
        <v>5493</v>
      </c>
      <c r="I300">
        <v>1291090</v>
      </c>
      <c r="J300">
        <v>1294751</v>
      </c>
      <c r="K300" t="s">
        <v>3920</v>
      </c>
      <c r="L300">
        <v>307</v>
      </c>
      <c r="M300" t="str">
        <f>MID(merged_summits_bed5[[#This Row],[peakID]], 13,10)</f>
        <v>2241</v>
      </c>
    </row>
    <row r="301" spans="1:13" x14ac:dyDescent="0.2">
      <c r="A301" t="s">
        <v>3270</v>
      </c>
      <c r="B301">
        <v>791937</v>
      </c>
      <c r="C301">
        <v>792284</v>
      </c>
      <c r="D301">
        <v>792177</v>
      </c>
      <c r="E301">
        <v>792178</v>
      </c>
      <c r="F301" t="s">
        <v>3313</v>
      </c>
      <c r="G301">
        <v>8.1585000000000001</v>
      </c>
      <c r="H301" t="s">
        <v>6021</v>
      </c>
      <c r="I301">
        <v>792484</v>
      </c>
      <c r="J301">
        <v>794108</v>
      </c>
      <c r="K301" t="s">
        <v>3917</v>
      </c>
      <c r="L301">
        <v>307</v>
      </c>
      <c r="M301" t="str">
        <f>MID(merged_summits_bed5[[#This Row],[peakID]], 13,10)</f>
        <v>2824</v>
      </c>
    </row>
    <row r="302" spans="1:13" x14ac:dyDescent="0.2">
      <c r="A302" t="s">
        <v>1045</v>
      </c>
      <c r="B302">
        <v>1060266</v>
      </c>
      <c r="C302">
        <v>1060476</v>
      </c>
      <c r="D302">
        <v>1060463</v>
      </c>
      <c r="E302">
        <v>1060464</v>
      </c>
      <c r="F302" t="s">
        <v>1100</v>
      </c>
      <c r="G302">
        <v>2.0567700000000002</v>
      </c>
      <c r="H302" t="s">
        <v>4021</v>
      </c>
      <c r="I302">
        <v>1060771</v>
      </c>
      <c r="J302">
        <v>1063176</v>
      </c>
      <c r="K302" t="s">
        <v>3917</v>
      </c>
      <c r="L302">
        <v>308</v>
      </c>
      <c r="M302" t="str">
        <f>MID(merged_summits_bed5[[#This Row],[peakID]], 13,10)</f>
        <v>623</v>
      </c>
    </row>
    <row r="303" spans="1:13" x14ac:dyDescent="0.2">
      <c r="A303" t="s">
        <v>1264</v>
      </c>
      <c r="B303">
        <v>493880</v>
      </c>
      <c r="C303">
        <v>494832</v>
      </c>
      <c r="D303">
        <v>494346</v>
      </c>
      <c r="E303">
        <v>494347</v>
      </c>
      <c r="F303" t="s">
        <v>1283</v>
      </c>
      <c r="G303">
        <v>20.7193</v>
      </c>
      <c r="H303" t="s">
        <v>4184</v>
      </c>
      <c r="I303">
        <v>494655</v>
      </c>
      <c r="J303">
        <v>497683</v>
      </c>
      <c r="K303" t="s">
        <v>3917</v>
      </c>
      <c r="L303">
        <v>309</v>
      </c>
      <c r="M303" t="str">
        <f>MID(merged_summits_bed5[[#This Row],[peakID]], 13,10)</f>
        <v>804</v>
      </c>
    </row>
    <row r="304" spans="1:13" x14ac:dyDescent="0.2">
      <c r="A304" t="s">
        <v>3581</v>
      </c>
      <c r="B304">
        <v>3346134</v>
      </c>
      <c r="C304">
        <v>3346483</v>
      </c>
      <c r="D304">
        <v>3346361</v>
      </c>
      <c r="E304">
        <v>3346362</v>
      </c>
      <c r="F304" t="s">
        <v>3759</v>
      </c>
      <c r="G304">
        <v>3.0518299999999998</v>
      </c>
      <c r="H304" t="s">
        <v>6422</v>
      </c>
      <c r="I304">
        <v>3342084</v>
      </c>
      <c r="J304">
        <v>3346052</v>
      </c>
      <c r="K304" t="s">
        <v>3920</v>
      </c>
      <c r="L304">
        <v>309</v>
      </c>
      <c r="M304" t="str">
        <f>MID(merged_summits_bed5[[#This Row],[peakID]], 13,10)</f>
        <v>3269</v>
      </c>
    </row>
    <row r="305" spans="1:13" x14ac:dyDescent="0.2">
      <c r="A305" t="s">
        <v>1142</v>
      </c>
      <c r="B305">
        <v>1842018</v>
      </c>
      <c r="C305">
        <v>1842447</v>
      </c>
      <c r="D305">
        <v>1842157</v>
      </c>
      <c r="E305">
        <v>1842158</v>
      </c>
      <c r="F305" t="s">
        <v>1238</v>
      </c>
      <c r="G305">
        <v>7.2626499999999998</v>
      </c>
      <c r="H305" t="s">
        <v>4143</v>
      </c>
      <c r="I305">
        <v>1840786</v>
      </c>
      <c r="J305">
        <v>1841847</v>
      </c>
      <c r="K305" t="s">
        <v>3920</v>
      </c>
      <c r="L305">
        <v>310</v>
      </c>
      <c r="M305" t="str">
        <f>MID(merged_summits_bed5[[#This Row],[peakID]], 13,10)</f>
        <v>760</v>
      </c>
    </row>
    <row r="306" spans="1:13" x14ac:dyDescent="0.2">
      <c r="A306" t="s">
        <v>1376</v>
      </c>
      <c r="B306">
        <v>2520420</v>
      </c>
      <c r="C306">
        <v>2521060</v>
      </c>
      <c r="D306">
        <v>2520800</v>
      </c>
      <c r="E306">
        <v>2520801</v>
      </c>
      <c r="F306" t="s">
        <v>1505</v>
      </c>
      <c r="G306">
        <v>6.1921499999999998</v>
      </c>
      <c r="H306" t="s">
        <v>4382</v>
      </c>
      <c r="I306">
        <v>2518172</v>
      </c>
      <c r="J306">
        <v>2520490</v>
      </c>
      <c r="K306" t="s">
        <v>3920</v>
      </c>
      <c r="L306">
        <v>310</v>
      </c>
      <c r="M306" t="str">
        <f>MID(merged_summits_bed5[[#This Row],[peakID]], 13,10)</f>
        <v>1025</v>
      </c>
    </row>
    <row r="307" spans="1:13" x14ac:dyDescent="0.2">
      <c r="A307" t="s">
        <v>1376</v>
      </c>
      <c r="B307">
        <v>229333</v>
      </c>
      <c r="C307">
        <v>229561</v>
      </c>
      <c r="D307">
        <v>229436</v>
      </c>
      <c r="E307">
        <v>229437</v>
      </c>
      <c r="F307" t="s">
        <v>1391</v>
      </c>
      <c r="G307">
        <v>1.8533299999999999</v>
      </c>
      <c r="H307" t="s">
        <v>4278</v>
      </c>
      <c r="I307">
        <v>229747</v>
      </c>
      <c r="J307">
        <v>230769</v>
      </c>
      <c r="K307" t="s">
        <v>3917</v>
      </c>
      <c r="L307">
        <v>311</v>
      </c>
      <c r="M307" t="str">
        <f>MID(merged_summits_bed5[[#This Row],[peakID]], 13,10)</f>
        <v>911</v>
      </c>
    </row>
    <row r="308" spans="1:13" x14ac:dyDescent="0.2">
      <c r="A308" t="s">
        <v>2453</v>
      </c>
      <c r="B308">
        <v>2182170</v>
      </c>
      <c r="C308">
        <v>2182304</v>
      </c>
      <c r="D308">
        <v>2182231</v>
      </c>
      <c r="E308">
        <v>2182232</v>
      </c>
      <c r="F308" t="s">
        <v>2554</v>
      </c>
      <c r="G308">
        <v>3.1416200000000001</v>
      </c>
      <c r="H308" t="s">
        <v>5338</v>
      </c>
      <c r="I308">
        <v>2181114</v>
      </c>
      <c r="J308">
        <v>2181920</v>
      </c>
      <c r="K308" t="s">
        <v>3920</v>
      </c>
      <c r="L308">
        <v>311</v>
      </c>
      <c r="M308" t="str">
        <f>MID(merged_summits_bed5[[#This Row],[peakID]], 13,10)</f>
        <v>2068</v>
      </c>
    </row>
    <row r="309" spans="1:13" x14ac:dyDescent="0.2">
      <c r="A309" t="s">
        <v>2897</v>
      </c>
      <c r="B309">
        <v>1043916</v>
      </c>
      <c r="C309">
        <v>1044606</v>
      </c>
      <c r="D309">
        <v>1044570</v>
      </c>
      <c r="E309">
        <v>1044571</v>
      </c>
      <c r="F309" t="s">
        <v>2944</v>
      </c>
      <c r="G309">
        <v>3.4672299999999998</v>
      </c>
      <c r="H309" t="s">
        <v>5687</v>
      </c>
      <c r="I309">
        <v>1044882</v>
      </c>
      <c r="J309">
        <v>1045244</v>
      </c>
      <c r="K309" t="s">
        <v>3917</v>
      </c>
      <c r="L309">
        <v>312</v>
      </c>
      <c r="M309" t="str">
        <f>MID(merged_summits_bed5[[#This Row],[peakID]], 13,10)</f>
        <v>2456</v>
      </c>
    </row>
    <row r="310" spans="1:13" x14ac:dyDescent="0.2">
      <c r="A310" t="s">
        <v>3270</v>
      </c>
      <c r="B310">
        <v>2383867</v>
      </c>
      <c r="C310">
        <v>2384571</v>
      </c>
      <c r="D310">
        <v>2383997</v>
      </c>
      <c r="E310">
        <v>2383998</v>
      </c>
      <c r="F310" t="s">
        <v>3394</v>
      </c>
      <c r="G310">
        <v>4.8617499999999998</v>
      </c>
      <c r="H310" t="s">
        <v>6095</v>
      </c>
      <c r="I310">
        <v>2381590</v>
      </c>
      <c r="J310">
        <v>2383685</v>
      </c>
      <c r="K310" t="s">
        <v>3920</v>
      </c>
      <c r="L310">
        <v>312</v>
      </c>
      <c r="M310" t="str">
        <f>MID(merged_summits_bed5[[#This Row],[peakID]], 13,10)</f>
        <v>2905</v>
      </c>
    </row>
    <row r="311" spans="1:13" x14ac:dyDescent="0.2">
      <c r="A311" t="s">
        <v>1664</v>
      </c>
      <c r="B311">
        <v>1135211</v>
      </c>
      <c r="C311">
        <v>1136465</v>
      </c>
      <c r="D311">
        <v>1135807</v>
      </c>
      <c r="E311">
        <v>1135808</v>
      </c>
      <c r="F311" t="s">
        <v>1721</v>
      </c>
      <c r="G311">
        <v>21.076599999999999</v>
      </c>
      <c r="H311" t="s">
        <v>4574</v>
      </c>
      <c r="I311">
        <v>1134222</v>
      </c>
      <c r="J311">
        <v>1135494</v>
      </c>
      <c r="K311" t="s">
        <v>3920</v>
      </c>
      <c r="L311">
        <v>313</v>
      </c>
      <c r="M311" t="str">
        <f>MID(merged_summits_bed5[[#This Row],[peakID]], 13,10)</f>
        <v>1240</v>
      </c>
    </row>
    <row r="312" spans="1:13" x14ac:dyDescent="0.2">
      <c r="A312" t="s">
        <v>2658</v>
      </c>
      <c r="B312">
        <v>1746513</v>
      </c>
      <c r="C312">
        <v>1746647</v>
      </c>
      <c r="D312">
        <v>1746585</v>
      </c>
      <c r="E312">
        <v>1746586</v>
      </c>
      <c r="F312" t="s">
        <v>2752</v>
      </c>
      <c r="G312">
        <v>3.3824700000000001</v>
      </c>
      <c r="H312" t="s">
        <v>5516</v>
      </c>
      <c r="I312">
        <v>1746898</v>
      </c>
      <c r="J312">
        <v>1747644</v>
      </c>
      <c r="K312" t="s">
        <v>3917</v>
      </c>
      <c r="L312">
        <v>313</v>
      </c>
      <c r="M312" t="str">
        <f>MID(merged_summits_bed5[[#This Row],[peakID]], 13,10)</f>
        <v>2265</v>
      </c>
    </row>
    <row r="313" spans="1:13" x14ac:dyDescent="0.2">
      <c r="A313" t="s">
        <v>2897</v>
      </c>
      <c r="B313">
        <v>2316895</v>
      </c>
      <c r="C313">
        <v>2317458</v>
      </c>
      <c r="D313">
        <v>2317147</v>
      </c>
      <c r="E313">
        <v>2317148</v>
      </c>
      <c r="F313" t="s">
        <v>3013</v>
      </c>
      <c r="G313">
        <v>5.4037899999999999</v>
      </c>
      <c r="H313" t="s">
        <v>5752</v>
      </c>
      <c r="I313">
        <v>2316286</v>
      </c>
      <c r="J313">
        <v>2316834</v>
      </c>
      <c r="K313" t="s">
        <v>3920</v>
      </c>
      <c r="L313">
        <v>313</v>
      </c>
      <c r="M313" t="str">
        <f>MID(merged_summits_bed5[[#This Row],[peakID]], 13,10)</f>
        <v>2525</v>
      </c>
    </row>
    <row r="314" spans="1:13" x14ac:dyDescent="0.2">
      <c r="A314" t="s">
        <v>3581</v>
      </c>
      <c r="B314">
        <v>4326200</v>
      </c>
      <c r="C314">
        <v>4326467</v>
      </c>
      <c r="D314">
        <v>4326308</v>
      </c>
      <c r="E314">
        <v>4326309</v>
      </c>
      <c r="F314" t="s">
        <v>3795</v>
      </c>
      <c r="G314">
        <v>3.5322399999999998</v>
      </c>
      <c r="H314" t="s">
        <v>6454</v>
      </c>
      <c r="I314">
        <v>4324350</v>
      </c>
      <c r="J314">
        <v>4325995</v>
      </c>
      <c r="K314" t="s">
        <v>3920</v>
      </c>
      <c r="L314">
        <v>313</v>
      </c>
      <c r="M314" t="str">
        <f>MID(merged_summits_bed5[[#This Row],[peakID]], 13,10)</f>
        <v>3305</v>
      </c>
    </row>
    <row r="315" spans="1:13" x14ac:dyDescent="0.2">
      <c r="A315" t="s">
        <v>1850</v>
      </c>
      <c r="B315">
        <v>2404301</v>
      </c>
      <c r="C315">
        <v>2404571</v>
      </c>
      <c r="D315">
        <v>2404337</v>
      </c>
      <c r="E315">
        <v>2404338</v>
      </c>
      <c r="F315" t="s">
        <v>1954</v>
      </c>
      <c r="G315">
        <v>2.11734</v>
      </c>
      <c r="H315" t="s">
        <v>4784</v>
      </c>
      <c r="I315">
        <v>2401162</v>
      </c>
      <c r="J315">
        <v>2404023</v>
      </c>
      <c r="K315" t="s">
        <v>3920</v>
      </c>
      <c r="L315">
        <v>314</v>
      </c>
      <c r="M315" t="str">
        <f>MID(merged_summits_bed5[[#This Row],[peakID]], 13,10)</f>
        <v>1471</v>
      </c>
    </row>
    <row r="316" spans="1:13" x14ac:dyDescent="0.2">
      <c r="A316" t="s">
        <v>3270</v>
      </c>
      <c r="B316">
        <v>5189954</v>
      </c>
      <c r="C316">
        <v>5190938</v>
      </c>
      <c r="D316">
        <v>5190184</v>
      </c>
      <c r="E316">
        <v>5190185</v>
      </c>
      <c r="F316" t="s">
        <v>3521</v>
      </c>
      <c r="G316">
        <v>5.88307</v>
      </c>
      <c r="H316" t="s">
        <v>6210</v>
      </c>
      <c r="I316">
        <v>5187948</v>
      </c>
      <c r="J316">
        <v>5189870</v>
      </c>
      <c r="K316" t="s">
        <v>3920</v>
      </c>
      <c r="L316">
        <v>314</v>
      </c>
      <c r="M316" t="str">
        <f>MID(merged_summits_bed5[[#This Row],[peakID]], 13,10)</f>
        <v>3032</v>
      </c>
    </row>
    <row r="317" spans="1:13" x14ac:dyDescent="0.2">
      <c r="A317" t="s">
        <v>3581</v>
      </c>
      <c r="B317">
        <v>3111329</v>
      </c>
      <c r="C317">
        <v>3112668</v>
      </c>
      <c r="D317">
        <v>3112033</v>
      </c>
      <c r="E317">
        <v>3112034</v>
      </c>
      <c r="F317" t="s">
        <v>3744</v>
      </c>
      <c r="G317">
        <v>5.96204</v>
      </c>
      <c r="H317" t="s">
        <v>6408</v>
      </c>
      <c r="I317">
        <v>3108760</v>
      </c>
      <c r="J317">
        <v>3111719</v>
      </c>
      <c r="K317" t="s">
        <v>3920</v>
      </c>
      <c r="L317">
        <v>314</v>
      </c>
      <c r="M317" t="str">
        <f>MID(merged_summits_bed5[[#This Row],[peakID]], 13,10)</f>
        <v>3254</v>
      </c>
    </row>
    <row r="318" spans="1:13" x14ac:dyDescent="0.2">
      <c r="A318" t="s">
        <v>117</v>
      </c>
      <c r="B318">
        <v>1698</v>
      </c>
      <c r="C318">
        <v>1906</v>
      </c>
      <c r="D318">
        <v>1822</v>
      </c>
      <c r="E318">
        <v>1823</v>
      </c>
      <c r="F318" t="s">
        <v>119</v>
      </c>
      <c r="G318">
        <v>3.5381800000000001</v>
      </c>
      <c r="H318" t="s">
        <v>3940</v>
      </c>
      <c r="I318">
        <v>2137</v>
      </c>
      <c r="J318">
        <v>2715</v>
      </c>
      <c r="K318" t="s">
        <v>3917</v>
      </c>
      <c r="L318">
        <v>315</v>
      </c>
      <c r="M318" t="str">
        <f>MID(merged_summits_bed5[[#This Row],[peakID]], 13,10)</f>
        <v>72</v>
      </c>
    </row>
    <row r="319" spans="1:13" x14ac:dyDescent="0.2">
      <c r="A319" t="s">
        <v>2127</v>
      </c>
      <c r="B319">
        <v>755852</v>
      </c>
      <c r="C319">
        <v>756054</v>
      </c>
      <c r="D319">
        <v>756002</v>
      </c>
      <c r="E319">
        <v>756003</v>
      </c>
      <c r="F319" t="s">
        <v>2161</v>
      </c>
      <c r="G319">
        <v>2.8817300000000001</v>
      </c>
      <c r="H319" t="s">
        <v>4972</v>
      </c>
      <c r="I319">
        <v>753559</v>
      </c>
      <c r="J319">
        <v>755687</v>
      </c>
      <c r="K319" t="s">
        <v>3920</v>
      </c>
      <c r="L319">
        <v>315</v>
      </c>
      <c r="M319" t="str">
        <f>MID(merged_summits_bed5[[#This Row],[peakID]], 13,10)</f>
        <v>1676</v>
      </c>
    </row>
    <row r="320" spans="1:13" x14ac:dyDescent="0.2">
      <c r="A320" t="s">
        <v>2658</v>
      </c>
      <c r="B320">
        <v>1610417</v>
      </c>
      <c r="C320">
        <v>1610752</v>
      </c>
      <c r="D320">
        <v>1610717</v>
      </c>
      <c r="E320">
        <v>1610718</v>
      </c>
      <c r="F320" t="s">
        <v>2746</v>
      </c>
      <c r="G320">
        <v>1.8960999999999999</v>
      </c>
      <c r="H320" t="s">
        <v>5511</v>
      </c>
      <c r="I320">
        <v>1611032</v>
      </c>
      <c r="J320">
        <v>1618860</v>
      </c>
      <c r="K320" t="s">
        <v>3917</v>
      </c>
      <c r="L320">
        <v>315</v>
      </c>
      <c r="M320" t="str">
        <f>MID(merged_summits_bed5[[#This Row],[peakID]], 13,10)</f>
        <v>2259</v>
      </c>
    </row>
    <row r="321" spans="1:13" x14ac:dyDescent="0.2">
      <c r="A321" t="s">
        <v>2127</v>
      </c>
      <c r="B321">
        <v>6005386</v>
      </c>
      <c r="C321">
        <v>6006224</v>
      </c>
      <c r="D321">
        <v>6005593</v>
      </c>
      <c r="E321">
        <v>6005594</v>
      </c>
      <c r="F321" t="s">
        <v>2404</v>
      </c>
      <c r="G321">
        <v>9.2831899999999994</v>
      </c>
      <c r="H321" t="s">
        <v>5197</v>
      </c>
      <c r="I321">
        <v>6001367</v>
      </c>
      <c r="J321">
        <v>6005276</v>
      </c>
      <c r="K321" t="s">
        <v>3920</v>
      </c>
      <c r="L321">
        <v>317</v>
      </c>
      <c r="M321" t="str">
        <f>MID(merged_summits_bed5[[#This Row],[peakID]], 13,10)</f>
        <v>1919</v>
      </c>
    </row>
    <row r="322" spans="1:13" x14ac:dyDescent="0.2">
      <c r="A322" t="s">
        <v>1664</v>
      </c>
      <c r="B322">
        <v>498068</v>
      </c>
      <c r="C322">
        <v>499227</v>
      </c>
      <c r="D322">
        <v>498410</v>
      </c>
      <c r="E322">
        <v>498411</v>
      </c>
      <c r="F322" t="s">
        <v>1688</v>
      </c>
      <c r="G322">
        <v>20.622</v>
      </c>
      <c r="H322" t="s">
        <v>4544</v>
      </c>
      <c r="I322">
        <v>496750</v>
      </c>
      <c r="J322">
        <v>498091</v>
      </c>
      <c r="K322" t="s">
        <v>3920</v>
      </c>
      <c r="L322">
        <v>319</v>
      </c>
      <c r="M322" t="str">
        <f>MID(merged_summits_bed5[[#This Row],[peakID]], 13,10)</f>
        <v>1207</v>
      </c>
    </row>
    <row r="323" spans="1:13" x14ac:dyDescent="0.2">
      <c r="A323" t="s">
        <v>2453</v>
      </c>
      <c r="B323">
        <v>3894972</v>
      </c>
      <c r="C323">
        <v>3895274</v>
      </c>
      <c r="D323">
        <v>3895170</v>
      </c>
      <c r="E323">
        <v>3895171</v>
      </c>
      <c r="F323" t="s">
        <v>2631</v>
      </c>
      <c r="G323">
        <v>4.3284700000000003</v>
      </c>
      <c r="H323" t="s">
        <v>5407</v>
      </c>
      <c r="I323">
        <v>3895489</v>
      </c>
      <c r="J323">
        <v>3905933</v>
      </c>
      <c r="K323" t="s">
        <v>3917</v>
      </c>
      <c r="L323">
        <v>319</v>
      </c>
      <c r="M323" t="str">
        <f>MID(merged_summits_bed5[[#This Row],[peakID]], 13,10)</f>
        <v>2145</v>
      </c>
    </row>
    <row r="324" spans="1:13" x14ac:dyDescent="0.2">
      <c r="A324" t="s">
        <v>2453</v>
      </c>
      <c r="B324">
        <v>4075260</v>
      </c>
      <c r="C324">
        <v>4075567</v>
      </c>
      <c r="D324">
        <v>4075275</v>
      </c>
      <c r="E324">
        <v>4075276</v>
      </c>
      <c r="F324" t="s">
        <v>2640</v>
      </c>
      <c r="G324">
        <v>2.0758999999999999</v>
      </c>
      <c r="H324" t="s">
        <v>5416</v>
      </c>
      <c r="I324">
        <v>4074654</v>
      </c>
      <c r="J324">
        <v>4074956</v>
      </c>
      <c r="K324" t="s">
        <v>3920</v>
      </c>
      <c r="L324">
        <v>319</v>
      </c>
      <c r="M324" t="str">
        <f>MID(merged_summits_bed5[[#This Row],[peakID]], 13,10)</f>
        <v>2154</v>
      </c>
    </row>
    <row r="325" spans="1:13" x14ac:dyDescent="0.2">
      <c r="A325" t="s">
        <v>1045</v>
      </c>
      <c r="B325">
        <v>1451246</v>
      </c>
      <c r="C325">
        <v>1451415</v>
      </c>
      <c r="D325">
        <v>1451328</v>
      </c>
      <c r="E325">
        <v>1451329</v>
      </c>
      <c r="F325" t="s">
        <v>1111</v>
      </c>
      <c r="G325">
        <v>3.5381800000000001</v>
      </c>
      <c r="H325" t="s">
        <v>4031</v>
      </c>
      <c r="I325">
        <v>1451648</v>
      </c>
      <c r="J325">
        <v>1456657</v>
      </c>
      <c r="K325" t="s">
        <v>3917</v>
      </c>
      <c r="L325">
        <v>320</v>
      </c>
      <c r="M325" t="str">
        <f>MID(merged_summits_bed5[[#This Row],[peakID]], 13,10)</f>
        <v>634</v>
      </c>
    </row>
    <row r="326" spans="1:13" x14ac:dyDescent="0.2">
      <c r="A326" t="s">
        <v>3270</v>
      </c>
      <c r="B326">
        <v>1550991</v>
      </c>
      <c r="C326">
        <v>1551168</v>
      </c>
      <c r="D326">
        <v>1551048</v>
      </c>
      <c r="E326">
        <v>1551049</v>
      </c>
      <c r="F326" t="s">
        <v>3352</v>
      </c>
      <c r="G326">
        <v>3.4647800000000002</v>
      </c>
      <c r="H326" t="s">
        <v>6057</v>
      </c>
      <c r="I326">
        <v>1547362</v>
      </c>
      <c r="J326">
        <v>1550728</v>
      </c>
      <c r="K326" t="s">
        <v>3920</v>
      </c>
      <c r="L326">
        <v>320</v>
      </c>
      <c r="M326" t="str">
        <f>MID(merged_summits_bed5[[#This Row],[peakID]], 13,10)</f>
        <v>2863</v>
      </c>
    </row>
    <row r="327" spans="1:13" x14ac:dyDescent="0.2">
      <c r="A327" t="s">
        <v>1376</v>
      </c>
      <c r="B327">
        <v>743725</v>
      </c>
      <c r="C327">
        <v>744518</v>
      </c>
      <c r="D327">
        <v>744152</v>
      </c>
      <c r="E327">
        <v>744153</v>
      </c>
      <c r="F327" t="s">
        <v>1421</v>
      </c>
      <c r="G327">
        <v>6.3693499999999998</v>
      </c>
      <c r="H327" t="s">
        <v>4304</v>
      </c>
      <c r="I327">
        <v>744473</v>
      </c>
      <c r="J327">
        <v>745863</v>
      </c>
      <c r="K327" t="s">
        <v>3917</v>
      </c>
      <c r="L327">
        <v>321</v>
      </c>
      <c r="M327" t="str">
        <f>MID(merged_summits_bed5[[#This Row],[peakID]], 13,10)</f>
        <v>941</v>
      </c>
    </row>
    <row r="328" spans="1:13" x14ac:dyDescent="0.2">
      <c r="A328" t="s">
        <v>2658</v>
      </c>
      <c r="B328">
        <v>3369414</v>
      </c>
      <c r="C328">
        <v>3370015</v>
      </c>
      <c r="D328">
        <v>3369502</v>
      </c>
      <c r="E328">
        <v>3369503</v>
      </c>
      <c r="F328" t="s">
        <v>2830</v>
      </c>
      <c r="G328">
        <v>5.3220799999999997</v>
      </c>
      <c r="H328" t="s">
        <v>5586</v>
      </c>
      <c r="I328">
        <v>3369823</v>
      </c>
      <c r="J328">
        <v>3371292</v>
      </c>
      <c r="K328" t="s">
        <v>3917</v>
      </c>
      <c r="L328">
        <v>321</v>
      </c>
      <c r="M328" t="str">
        <f>MID(merged_summits_bed5[[#This Row],[peakID]], 13,10)</f>
        <v>2343</v>
      </c>
    </row>
    <row r="329" spans="1:13" x14ac:dyDescent="0.2">
      <c r="A329" t="s">
        <v>2897</v>
      </c>
      <c r="B329">
        <v>6261781</v>
      </c>
      <c r="C329">
        <v>6262200</v>
      </c>
      <c r="D329">
        <v>6262091</v>
      </c>
      <c r="E329">
        <v>6262092</v>
      </c>
      <c r="F329" t="s">
        <v>3217</v>
      </c>
      <c r="G329">
        <v>5.4277499999999996</v>
      </c>
      <c r="H329" t="s">
        <v>5931</v>
      </c>
      <c r="I329">
        <v>6262414</v>
      </c>
      <c r="J329">
        <v>6262784</v>
      </c>
      <c r="K329" t="s">
        <v>3917</v>
      </c>
      <c r="L329">
        <v>323</v>
      </c>
      <c r="M329" t="str">
        <f>MID(merged_summits_bed5[[#This Row],[peakID]], 13,10)</f>
        <v>2729</v>
      </c>
    </row>
    <row r="330" spans="1:13" x14ac:dyDescent="0.2">
      <c r="A330" t="s">
        <v>2658</v>
      </c>
      <c r="B330">
        <v>4417275</v>
      </c>
      <c r="C330">
        <v>4417619</v>
      </c>
      <c r="D330">
        <v>4417379</v>
      </c>
      <c r="E330">
        <v>4417380</v>
      </c>
      <c r="F330" t="s">
        <v>2868</v>
      </c>
      <c r="G330">
        <v>7.8065600000000002</v>
      </c>
      <c r="H330" t="s">
        <v>5622</v>
      </c>
      <c r="I330">
        <v>4413512</v>
      </c>
      <c r="J330">
        <v>4417055</v>
      </c>
      <c r="K330" t="s">
        <v>3920</v>
      </c>
      <c r="L330">
        <v>324</v>
      </c>
      <c r="M330" t="str">
        <f>MID(merged_summits_bed5[[#This Row],[peakID]], 13,10)</f>
        <v>2381</v>
      </c>
    </row>
    <row r="331" spans="1:13" x14ac:dyDescent="0.2">
      <c r="A331" t="s">
        <v>115</v>
      </c>
      <c r="B331">
        <v>173</v>
      </c>
      <c r="C331">
        <v>828</v>
      </c>
      <c r="D331">
        <v>279</v>
      </c>
      <c r="E331">
        <v>280</v>
      </c>
      <c r="F331" t="s">
        <v>116</v>
      </c>
      <c r="G331">
        <v>3.5381800000000001</v>
      </c>
      <c r="H331" t="s">
        <v>3939</v>
      </c>
      <c r="I331">
        <v>604</v>
      </c>
      <c r="J331">
        <v>2331</v>
      </c>
      <c r="K331" t="s">
        <v>3917</v>
      </c>
      <c r="L331">
        <v>325</v>
      </c>
      <c r="M331" t="str">
        <f>MID(merged_summits_bed5[[#This Row],[peakID]], 13,10)</f>
        <v>70</v>
      </c>
    </row>
    <row r="332" spans="1:13" x14ac:dyDescent="0.2">
      <c r="A332" t="s">
        <v>1972</v>
      </c>
      <c r="B332">
        <v>453022</v>
      </c>
      <c r="C332">
        <v>453156</v>
      </c>
      <c r="D332">
        <v>453098</v>
      </c>
      <c r="E332">
        <v>453099</v>
      </c>
      <c r="F332" t="s">
        <v>1990</v>
      </c>
      <c r="G332">
        <v>2.6421199999999998</v>
      </c>
      <c r="H332" t="s">
        <v>4817</v>
      </c>
      <c r="I332">
        <v>451889</v>
      </c>
      <c r="J332">
        <v>452773</v>
      </c>
      <c r="K332" t="s">
        <v>3920</v>
      </c>
      <c r="L332">
        <v>325</v>
      </c>
      <c r="M332" t="str">
        <f>MID(merged_summits_bed5[[#This Row],[peakID]], 13,10)</f>
        <v>1506</v>
      </c>
    </row>
    <row r="333" spans="1:13" x14ac:dyDescent="0.2">
      <c r="A333" t="s">
        <v>1376</v>
      </c>
      <c r="B333">
        <v>633985</v>
      </c>
      <c r="C333">
        <v>634979</v>
      </c>
      <c r="D333">
        <v>634392</v>
      </c>
      <c r="E333">
        <v>634393</v>
      </c>
      <c r="F333" t="s">
        <v>1412</v>
      </c>
      <c r="G333">
        <v>14.442500000000001</v>
      </c>
      <c r="H333" t="s">
        <v>4297</v>
      </c>
      <c r="I333">
        <v>634719</v>
      </c>
      <c r="J333">
        <v>636622</v>
      </c>
      <c r="K333" t="s">
        <v>3917</v>
      </c>
      <c r="L333">
        <v>327</v>
      </c>
      <c r="M333" t="str">
        <f>MID(merged_summits_bed5[[#This Row],[peakID]], 13,10)</f>
        <v>932</v>
      </c>
    </row>
    <row r="334" spans="1:13" x14ac:dyDescent="0.2">
      <c r="A334" t="s">
        <v>1376</v>
      </c>
      <c r="B334">
        <v>2573208</v>
      </c>
      <c r="C334">
        <v>2573858</v>
      </c>
      <c r="D334">
        <v>2573810</v>
      </c>
      <c r="E334">
        <v>2573811</v>
      </c>
      <c r="F334" t="s">
        <v>1509</v>
      </c>
      <c r="G334">
        <v>4.3284700000000003</v>
      </c>
      <c r="H334" t="s">
        <v>4385</v>
      </c>
      <c r="I334">
        <v>2574137</v>
      </c>
      <c r="J334">
        <v>2576083</v>
      </c>
      <c r="K334" t="s">
        <v>3917</v>
      </c>
      <c r="L334">
        <v>327</v>
      </c>
      <c r="M334" t="str">
        <f>MID(merged_summits_bed5[[#This Row],[peakID]], 13,10)</f>
        <v>1029</v>
      </c>
    </row>
    <row r="335" spans="1:13" x14ac:dyDescent="0.2">
      <c r="A335" t="s">
        <v>290</v>
      </c>
      <c r="B335">
        <v>659</v>
      </c>
      <c r="C335">
        <v>876</v>
      </c>
      <c r="D335">
        <v>783</v>
      </c>
      <c r="E335">
        <v>784</v>
      </c>
      <c r="F335" t="s">
        <v>291</v>
      </c>
      <c r="G335">
        <v>6.0615699999999997</v>
      </c>
      <c r="H335" t="s">
        <v>3971</v>
      </c>
      <c r="I335">
        <v>1</v>
      </c>
      <c r="J335">
        <v>455</v>
      </c>
      <c r="K335" t="s">
        <v>3920</v>
      </c>
      <c r="L335">
        <v>328</v>
      </c>
      <c r="M335" t="str">
        <f>MID(merged_summits_bed5[[#This Row],[peakID]], 13,10)</f>
        <v>167</v>
      </c>
    </row>
    <row r="336" spans="1:13" x14ac:dyDescent="0.2">
      <c r="A336" t="s">
        <v>1264</v>
      </c>
      <c r="B336">
        <v>2018366</v>
      </c>
      <c r="C336">
        <v>2019317</v>
      </c>
      <c r="D336">
        <v>2019055</v>
      </c>
      <c r="E336">
        <v>2019056</v>
      </c>
      <c r="F336" t="s">
        <v>1353</v>
      </c>
      <c r="G336">
        <v>4.8864099999999997</v>
      </c>
      <c r="H336" t="s">
        <v>4247</v>
      </c>
      <c r="I336">
        <v>2019383</v>
      </c>
      <c r="J336">
        <v>2021410</v>
      </c>
      <c r="K336" t="s">
        <v>3917</v>
      </c>
      <c r="L336">
        <v>328</v>
      </c>
      <c r="M336" t="str">
        <f>MID(merged_summits_bed5[[#This Row],[peakID]], 13,10)</f>
        <v>874</v>
      </c>
    </row>
    <row r="337" spans="1:13" x14ac:dyDescent="0.2">
      <c r="A337" t="s">
        <v>2453</v>
      </c>
      <c r="B337">
        <v>1946701</v>
      </c>
      <c r="C337">
        <v>1948100</v>
      </c>
      <c r="D337">
        <v>1947417</v>
      </c>
      <c r="E337">
        <v>1947418</v>
      </c>
      <c r="F337" t="s">
        <v>2542</v>
      </c>
      <c r="G337">
        <v>15.9983</v>
      </c>
      <c r="H337" t="s">
        <v>5326</v>
      </c>
      <c r="I337">
        <v>1947745</v>
      </c>
      <c r="J337">
        <v>1950214</v>
      </c>
      <c r="K337" t="s">
        <v>3917</v>
      </c>
      <c r="L337">
        <v>328</v>
      </c>
      <c r="M337" t="str">
        <f>MID(merged_summits_bed5[[#This Row],[peakID]], 13,10)</f>
        <v>2056</v>
      </c>
    </row>
    <row r="338" spans="1:13" x14ac:dyDescent="0.2">
      <c r="A338" t="s">
        <v>2897</v>
      </c>
      <c r="B338">
        <v>4828329</v>
      </c>
      <c r="C338">
        <v>4828949</v>
      </c>
      <c r="D338">
        <v>4828585</v>
      </c>
      <c r="E338">
        <v>4828586</v>
      </c>
      <c r="F338" t="s">
        <v>3132</v>
      </c>
      <c r="G338">
        <v>5.9690700000000003</v>
      </c>
      <c r="H338" t="s">
        <v>5858</v>
      </c>
      <c r="I338">
        <v>4828914</v>
      </c>
      <c r="J338">
        <v>4834176</v>
      </c>
      <c r="K338" t="s">
        <v>3917</v>
      </c>
      <c r="L338">
        <v>329</v>
      </c>
      <c r="M338" t="str">
        <f>MID(merged_summits_bed5[[#This Row],[peakID]], 13,10)</f>
        <v>2644</v>
      </c>
    </row>
    <row r="339" spans="1:13" x14ac:dyDescent="0.2">
      <c r="A339" t="s">
        <v>3581</v>
      </c>
      <c r="B339">
        <v>1191224</v>
      </c>
      <c r="C339">
        <v>1191358</v>
      </c>
      <c r="D339">
        <v>1191288</v>
      </c>
      <c r="E339">
        <v>1191289</v>
      </c>
      <c r="F339" t="s">
        <v>3651</v>
      </c>
      <c r="G339">
        <v>2.11734</v>
      </c>
      <c r="H339" t="s">
        <v>6324</v>
      </c>
      <c r="I339">
        <v>1189790</v>
      </c>
      <c r="J339">
        <v>1190959</v>
      </c>
      <c r="K339" t="s">
        <v>3920</v>
      </c>
      <c r="L339">
        <v>329</v>
      </c>
      <c r="M339" t="str">
        <f>MID(merged_summits_bed5[[#This Row],[peakID]], 13,10)</f>
        <v>3161</v>
      </c>
    </row>
    <row r="340" spans="1:13" x14ac:dyDescent="0.2">
      <c r="A340" t="s">
        <v>3581</v>
      </c>
      <c r="B340">
        <v>4089745</v>
      </c>
      <c r="C340">
        <v>4090081</v>
      </c>
      <c r="D340">
        <v>4090003</v>
      </c>
      <c r="E340">
        <v>4090004</v>
      </c>
      <c r="F340" t="s">
        <v>3782</v>
      </c>
      <c r="G340">
        <v>2.79834</v>
      </c>
      <c r="H340" t="s">
        <v>6444</v>
      </c>
      <c r="I340">
        <v>4077446</v>
      </c>
      <c r="J340">
        <v>4089674</v>
      </c>
      <c r="K340" t="s">
        <v>3920</v>
      </c>
      <c r="L340">
        <v>329</v>
      </c>
      <c r="M340" t="str">
        <f>MID(merged_summits_bed5[[#This Row],[peakID]], 13,10)</f>
        <v>3292</v>
      </c>
    </row>
    <row r="341" spans="1:13" x14ac:dyDescent="0.2">
      <c r="A341" t="s">
        <v>1264</v>
      </c>
      <c r="B341">
        <v>1261162</v>
      </c>
      <c r="C341">
        <v>1261593</v>
      </c>
      <c r="D341">
        <v>1261270</v>
      </c>
      <c r="E341">
        <v>1261271</v>
      </c>
      <c r="F341" t="s">
        <v>1315</v>
      </c>
      <c r="G341">
        <v>2.1703700000000001</v>
      </c>
      <c r="H341" t="s">
        <v>4213</v>
      </c>
      <c r="I341">
        <v>1253650</v>
      </c>
      <c r="J341">
        <v>1260940</v>
      </c>
      <c r="K341" t="s">
        <v>3920</v>
      </c>
      <c r="L341">
        <v>330</v>
      </c>
      <c r="M341" t="str">
        <f>MID(merged_summits_bed5[[#This Row],[peakID]], 13,10)</f>
        <v>836</v>
      </c>
    </row>
    <row r="342" spans="1:13" x14ac:dyDescent="0.2">
      <c r="A342" t="s">
        <v>1972</v>
      </c>
      <c r="B342">
        <v>877168</v>
      </c>
      <c r="C342">
        <v>877400</v>
      </c>
      <c r="D342">
        <v>877274</v>
      </c>
      <c r="E342">
        <v>877275</v>
      </c>
      <c r="F342" t="s">
        <v>2009</v>
      </c>
      <c r="G342">
        <v>3.4065699999999999</v>
      </c>
      <c r="H342" t="s">
        <v>4833</v>
      </c>
      <c r="I342">
        <v>875718</v>
      </c>
      <c r="J342">
        <v>876944</v>
      </c>
      <c r="K342" t="s">
        <v>3920</v>
      </c>
      <c r="L342">
        <v>330</v>
      </c>
      <c r="M342" t="str">
        <f>MID(merged_summits_bed5[[#This Row],[peakID]], 13,10)</f>
        <v>1525</v>
      </c>
    </row>
    <row r="343" spans="1:13" x14ac:dyDescent="0.2">
      <c r="A343" t="s">
        <v>215</v>
      </c>
      <c r="B343">
        <v>630</v>
      </c>
      <c r="C343">
        <v>2175</v>
      </c>
      <c r="D343">
        <v>1114</v>
      </c>
      <c r="E343">
        <v>1115</v>
      </c>
      <c r="F343" t="s">
        <v>216</v>
      </c>
      <c r="G343">
        <v>3.5381800000000001</v>
      </c>
      <c r="H343" t="s">
        <v>3957</v>
      </c>
      <c r="I343">
        <v>234</v>
      </c>
      <c r="J343">
        <v>782</v>
      </c>
      <c r="K343" t="s">
        <v>3920</v>
      </c>
      <c r="L343">
        <v>332</v>
      </c>
      <c r="M343" t="str">
        <f>MID(merged_summits_bed5[[#This Row],[peakID]], 13,10)</f>
        <v>126</v>
      </c>
    </row>
    <row r="344" spans="1:13" x14ac:dyDescent="0.2">
      <c r="A344" t="s">
        <v>1376</v>
      </c>
      <c r="B344">
        <v>4128512</v>
      </c>
      <c r="C344">
        <v>4128699</v>
      </c>
      <c r="D344">
        <v>4128637</v>
      </c>
      <c r="E344">
        <v>4128638</v>
      </c>
      <c r="F344" t="s">
        <v>1580</v>
      </c>
      <c r="G344">
        <v>2.3291499999999998</v>
      </c>
      <c r="H344" t="s">
        <v>4450</v>
      </c>
      <c r="I344">
        <v>4126257</v>
      </c>
      <c r="J344">
        <v>4128305</v>
      </c>
      <c r="K344" t="s">
        <v>3920</v>
      </c>
      <c r="L344">
        <v>332</v>
      </c>
      <c r="M344" t="str">
        <f>MID(merged_summits_bed5[[#This Row],[peakID]], 13,10)</f>
        <v>1100</v>
      </c>
    </row>
    <row r="345" spans="1:13" x14ac:dyDescent="0.2">
      <c r="A345" t="s">
        <v>1757</v>
      </c>
      <c r="B345">
        <v>106955</v>
      </c>
      <c r="C345">
        <v>107887</v>
      </c>
      <c r="D345">
        <v>107762</v>
      </c>
      <c r="E345">
        <v>107763</v>
      </c>
      <c r="F345" t="s">
        <v>1764</v>
      </c>
      <c r="G345">
        <v>4.2489299999999997</v>
      </c>
      <c r="H345" t="s">
        <v>4613</v>
      </c>
      <c r="I345">
        <v>108094</v>
      </c>
      <c r="J345">
        <v>155205</v>
      </c>
      <c r="K345" t="s">
        <v>3917</v>
      </c>
      <c r="L345">
        <v>332</v>
      </c>
      <c r="M345" t="str">
        <f>MID(merged_summits_bed5[[#This Row],[peakID]], 13,10)</f>
        <v>1282</v>
      </c>
    </row>
    <row r="346" spans="1:13" x14ac:dyDescent="0.2">
      <c r="A346" t="s">
        <v>2453</v>
      </c>
      <c r="B346">
        <v>1309016</v>
      </c>
      <c r="C346">
        <v>1309444</v>
      </c>
      <c r="D346">
        <v>1309327</v>
      </c>
      <c r="E346">
        <v>1309328</v>
      </c>
      <c r="F346" t="s">
        <v>2513</v>
      </c>
      <c r="G346">
        <v>4.5502000000000002</v>
      </c>
      <c r="H346" t="s">
        <v>5299</v>
      </c>
      <c r="I346">
        <v>1309659</v>
      </c>
      <c r="J346">
        <v>1315491</v>
      </c>
      <c r="K346" t="s">
        <v>3917</v>
      </c>
      <c r="L346">
        <v>332</v>
      </c>
      <c r="M346" t="str">
        <f>MID(merged_summits_bed5[[#This Row],[peakID]], 13,10)</f>
        <v>2027</v>
      </c>
    </row>
    <row r="347" spans="1:13" x14ac:dyDescent="0.2">
      <c r="A347" t="s">
        <v>2658</v>
      </c>
      <c r="B347">
        <v>622781</v>
      </c>
      <c r="C347">
        <v>623292</v>
      </c>
      <c r="D347">
        <v>622885</v>
      </c>
      <c r="E347">
        <v>622886</v>
      </c>
      <c r="F347" t="s">
        <v>2684</v>
      </c>
      <c r="G347">
        <v>4.6208900000000002</v>
      </c>
      <c r="H347" t="s">
        <v>5454</v>
      </c>
      <c r="I347">
        <v>618828</v>
      </c>
      <c r="J347">
        <v>622551</v>
      </c>
      <c r="K347" t="s">
        <v>3920</v>
      </c>
      <c r="L347">
        <v>334</v>
      </c>
      <c r="M347" t="str">
        <f>MID(merged_summits_bed5[[#This Row],[peakID]], 13,10)</f>
        <v>2197</v>
      </c>
    </row>
    <row r="348" spans="1:13" x14ac:dyDescent="0.2">
      <c r="A348" t="s">
        <v>1972</v>
      </c>
      <c r="B348">
        <v>523033</v>
      </c>
      <c r="C348">
        <v>523167</v>
      </c>
      <c r="D348">
        <v>523155</v>
      </c>
      <c r="E348">
        <v>523156</v>
      </c>
      <c r="F348" t="s">
        <v>1996</v>
      </c>
      <c r="G348">
        <v>1.75065</v>
      </c>
      <c r="H348" t="s">
        <v>4821</v>
      </c>
      <c r="I348">
        <v>513472</v>
      </c>
      <c r="J348">
        <v>522817</v>
      </c>
      <c r="K348" t="s">
        <v>3920</v>
      </c>
      <c r="L348">
        <v>338</v>
      </c>
      <c r="M348" t="str">
        <f>MID(merged_summits_bed5[[#This Row],[peakID]], 13,10)</f>
        <v>1512</v>
      </c>
    </row>
    <row r="349" spans="1:13" x14ac:dyDescent="0.2">
      <c r="A349" t="s">
        <v>2127</v>
      </c>
      <c r="B349">
        <v>1654737</v>
      </c>
      <c r="C349">
        <v>1655270</v>
      </c>
      <c r="D349">
        <v>1655139</v>
      </c>
      <c r="E349">
        <v>1655140</v>
      </c>
      <c r="F349" t="s">
        <v>2203</v>
      </c>
      <c r="G349">
        <v>6.1481199999999996</v>
      </c>
      <c r="H349" t="s">
        <v>5012</v>
      </c>
      <c r="I349">
        <v>1655477</v>
      </c>
      <c r="J349">
        <v>1659585</v>
      </c>
      <c r="K349" t="s">
        <v>3917</v>
      </c>
      <c r="L349">
        <v>338</v>
      </c>
      <c r="M349" t="str">
        <f>MID(merged_summits_bed5[[#This Row],[peakID]], 13,10)</f>
        <v>1718</v>
      </c>
    </row>
    <row r="350" spans="1:13" x14ac:dyDescent="0.2">
      <c r="A350" t="s">
        <v>1376</v>
      </c>
      <c r="B350">
        <v>2101799</v>
      </c>
      <c r="C350">
        <v>2102650</v>
      </c>
      <c r="D350">
        <v>2102451</v>
      </c>
      <c r="E350">
        <v>2102452</v>
      </c>
      <c r="F350" t="s">
        <v>1480</v>
      </c>
      <c r="G350">
        <v>4.1673499999999999</v>
      </c>
      <c r="H350" t="s">
        <v>4358</v>
      </c>
      <c r="I350">
        <v>2102790</v>
      </c>
      <c r="J350">
        <v>2113779</v>
      </c>
      <c r="K350" t="s">
        <v>3917</v>
      </c>
      <c r="L350">
        <v>339</v>
      </c>
      <c r="M350" t="str">
        <f>MID(merged_summits_bed5[[#This Row],[peakID]], 13,10)</f>
        <v>1000</v>
      </c>
    </row>
    <row r="351" spans="1:13" x14ac:dyDescent="0.2">
      <c r="A351" t="s">
        <v>1376</v>
      </c>
      <c r="B351">
        <v>4748273</v>
      </c>
      <c r="C351">
        <v>4748633</v>
      </c>
      <c r="D351">
        <v>4748538</v>
      </c>
      <c r="E351">
        <v>4748539</v>
      </c>
      <c r="F351" t="s">
        <v>1607</v>
      </c>
      <c r="G351">
        <v>5.6290399999999998</v>
      </c>
      <c r="H351" t="s">
        <v>4475</v>
      </c>
      <c r="I351">
        <v>4747948</v>
      </c>
      <c r="J351">
        <v>4748199</v>
      </c>
      <c r="K351" t="s">
        <v>3920</v>
      </c>
      <c r="L351">
        <v>339</v>
      </c>
      <c r="M351" t="str">
        <f>MID(merged_summits_bed5[[#This Row],[peakID]], 13,10)</f>
        <v>1127</v>
      </c>
    </row>
    <row r="352" spans="1:13" x14ac:dyDescent="0.2">
      <c r="A352" t="s">
        <v>3581</v>
      </c>
      <c r="B352">
        <v>5451478</v>
      </c>
      <c r="C352">
        <v>5452238</v>
      </c>
      <c r="D352">
        <v>5452008</v>
      </c>
      <c r="E352">
        <v>5452009</v>
      </c>
      <c r="F352" t="s">
        <v>3853</v>
      </c>
      <c r="G352">
        <v>5.4699400000000002</v>
      </c>
      <c r="H352" t="s">
        <v>6504</v>
      </c>
      <c r="I352">
        <v>5449838</v>
      </c>
      <c r="J352">
        <v>5451669</v>
      </c>
      <c r="K352" t="s">
        <v>3920</v>
      </c>
      <c r="L352">
        <v>339</v>
      </c>
      <c r="M352" t="str">
        <f>MID(merged_summits_bed5[[#This Row],[peakID]], 13,10)</f>
        <v>3363</v>
      </c>
    </row>
    <row r="353" spans="1:13" x14ac:dyDescent="0.2">
      <c r="A353" t="s">
        <v>2453</v>
      </c>
      <c r="B353">
        <v>3851060</v>
      </c>
      <c r="C353">
        <v>3851317</v>
      </c>
      <c r="D353">
        <v>3851111</v>
      </c>
      <c r="E353">
        <v>3851112</v>
      </c>
      <c r="F353" t="s">
        <v>2627</v>
      </c>
      <c r="G353">
        <v>2.7638199999999999</v>
      </c>
      <c r="H353" t="s">
        <v>5404</v>
      </c>
      <c r="I353">
        <v>3848728</v>
      </c>
      <c r="J353">
        <v>3850771</v>
      </c>
      <c r="K353" t="s">
        <v>3920</v>
      </c>
      <c r="L353">
        <v>340</v>
      </c>
      <c r="M353" t="str">
        <f>MID(merged_summits_bed5[[#This Row],[peakID]], 13,10)</f>
        <v>2141</v>
      </c>
    </row>
    <row r="354" spans="1:13" x14ac:dyDescent="0.2">
      <c r="A354" t="s">
        <v>3270</v>
      </c>
      <c r="B354">
        <v>5739894</v>
      </c>
      <c r="C354">
        <v>5740564</v>
      </c>
      <c r="D354">
        <v>5740200</v>
      </c>
      <c r="E354">
        <v>5740201</v>
      </c>
      <c r="F354" t="s">
        <v>3540</v>
      </c>
      <c r="G354">
        <v>17.638300000000001</v>
      </c>
      <c r="H354" t="s">
        <v>6226</v>
      </c>
      <c r="I354">
        <v>5736268</v>
      </c>
      <c r="J354">
        <v>5739860</v>
      </c>
      <c r="K354" t="s">
        <v>3920</v>
      </c>
      <c r="L354">
        <v>340</v>
      </c>
      <c r="M354" t="str">
        <f>MID(merged_summits_bed5[[#This Row],[peakID]], 13,10)</f>
        <v>3051</v>
      </c>
    </row>
    <row r="355" spans="1:13" x14ac:dyDescent="0.2">
      <c r="A355" t="s">
        <v>1972</v>
      </c>
      <c r="B355">
        <v>904027</v>
      </c>
      <c r="C355">
        <v>904205</v>
      </c>
      <c r="D355">
        <v>904159</v>
      </c>
      <c r="E355">
        <v>904160</v>
      </c>
      <c r="F355" t="s">
        <v>2013</v>
      </c>
      <c r="G355">
        <v>1.5244800000000001</v>
      </c>
      <c r="H355" t="s">
        <v>4836</v>
      </c>
      <c r="I355">
        <v>904502</v>
      </c>
      <c r="J355">
        <v>910069</v>
      </c>
      <c r="K355" t="s">
        <v>3917</v>
      </c>
      <c r="L355">
        <v>343</v>
      </c>
      <c r="M355" t="str">
        <f>MID(merged_summits_bed5[[#This Row],[peakID]], 13,10)</f>
        <v>1529</v>
      </c>
    </row>
    <row r="356" spans="1:13" x14ac:dyDescent="0.2">
      <c r="A356" t="s">
        <v>1972</v>
      </c>
      <c r="B356">
        <v>1985893</v>
      </c>
      <c r="C356">
        <v>1986599</v>
      </c>
      <c r="D356">
        <v>1986145</v>
      </c>
      <c r="E356">
        <v>1986146</v>
      </c>
      <c r="F356" t="s">
        <v>2062</v>
      </c>
      <c r="G356">
        <v>5.9916099999999997</v>
      </c>
      <c r="H356" t="s">
        <v>4878</v>
      </c>
      <c r="I356">
        <v>1981264</v>
      </c>
      <c r="J356">
        <v>1985802</v>
      </c>
      <c r="K356" t="s">
        <v>3920</v>
      </c>
      <c r="L356">
        <v>343</v>
      </c>
      <c r="M356" t="str">
        <f>MID(merged_summits_bed5[[#This Row],[peakID]], 13,10)</f>
        <v>1578</v>
      </c>
    </row>
    <row r="357" spans="1:13" x14ac:dyDescent="0.2">
      <c r="A357" t="s">
        <v>2897</v>
      </c>
      <c r="B357">
        <v>1688157</v>
      </c>
      <c r="C357">
        <v>1688338</v>
      </c>
      <c r="D357">
        <v>1688214</v>
      </c>
      <c r="E357">
        <v>1688215</v>
      </c>
      <c r="F357" t="s">
        <v>2981</v>
      </c>
      <c r="G357">
        <v>2.11734</v>
      </c>
      <c r="H357" t="s">
        <v>5721</v>
      </c>
      <c r="I357">
        <v>1688557</v>
      </c>
      <c r="J357">
        <v>1695197</v>
      </c>
      <c r="K357" t="s">
        <v>3917</v>
      </c>
      <c r="L357">
        <v>343</v>
      </c>
      <c r="M357" t="str">
        <f>MID(merged_summits_bed5[[#This Row],[peakID]], 13,10)</f>
        <v>2493</v>
      </c>
    </row>
    <row r="358" spans="1:13" x14ac:dyDescent="0.2">
      <c r="A358" t="s">
        <v>2658</v>
      </c>
      <c r="B358">
        <v>945609</v>
      </c>
      <c r="C358">
        <v>945985</v>
      </c>
      <c r="D358">
        <v>945734</v>
      </c>
      <c r="E358">
        <v>945735</v>
      </c>
      <c r="F358" t="s">
        <v>2703</v>
      </c>
      <c r="G358">
        <v>2.11734</v>
      </c>
      <c r="H358" t="s">
        <v>5473</v>
      </c>
      <c r="I358">
        <v>944836</v>
      </c>
      <c r="J358">
        <v>945390</v>
      </c>
      <c r="K358" t="s">
        <v>3920</v>
      </c>
      <c r="L358">
        <v>344</v>
      </c>
      <c r="M358" t="str">
        <f>MID(merged_summits_bed5[[#This Row],[peakID]], 13,10)</f>
        <v>2216</v>
      </c>
    </row>
    <row r="359" spans="1:13" x14ac:dyDescent="0.2">
      <c r="A359" t="s">
        <v>2897</v>
      </c>
      <c r="B359">
        <v>1582832</v>
      </c>
      <c r="C359">
        <v>1583175</v>
      </c>
      <c r="D359">
        <v>1582882</v>
      </c>
      <c r="E359">
        <v>1582883</v>
      </c>
      <c r="F359" t="s">
        <v>2974</v>
      </c>
      <c r="G359">
        <v>2.26091</v>
      </c>
      <c r="H359" t="s">
        <v>5715</v>
      </c>
      <c r="I359">
        <v>1583226</v>
      </c>
      <c r="J359">
        <v>1584362</v>
      </c>
      <c r="K359" t="s">
        <v>3917</v>
      </c>
      <c r="L359">
        <v>344</v>
      </c>
      <c r="M359" t="str">
        <f>MID(merged_summits_bed5[[#This Row],[peakID]], 13,10)</f>
        <v>2486</v>
      </c>
    </row>
    <row r="360" spans="1:13" x14ac:dyDescent="0.2">
      <c r="A360" t="s">
        <v>2897</v>
      </c>
      <c r="B360">
        <v>956667</v>
      </c>
      <c r="C360">
        <v>957576</v>
      </c>
      <c r="D360">
        <v>957244</v>
      </c>
      <c r="E360">
        <v>957245</v>
      </c>
      <c r="F360" t="s">
        <v>2937</v>
      </c>
      <c r="G360">
        <v>11.220800000000001</v>
      </c>
      <c r="H360" t="s">
        <v>5682</v>
      </c>
      <c r="I360">
        <v>956231</v>
      </c>
      <c r="J360">
        <v>956899</v>
      </c>
      <c r="K360" t="s">
        <v>3920</v>
      </c>
      <c r="L360">
        <v>345</v>
      </c>
      <c r="M360" t="str">
        <f>MID(merged_summits_bed5[[#This Row],[peakID]], 13,10)</f>
        <v>2449</v>
      </c>
    </row>
    <row r="361" spans="1:13" x14ac:dyDescent="0.2">
      <c r="A361" t="s">
        <v>1376</v>
      </c>
      <c r="B361">
        <v>3636714</v>
      </c>
      <c r="C361">
        <v>3637193</v>
      </c>
      <c r="D361">
        <v>3636804</v>
      </c>
      <c r="E361">
        <v>3636805</v>
      </c>
      <c r="F361" t="s">
        <v>1559</v>
      </c>
      <c r="G361">
        <v>2.06087</v>
      </c>
      <c r="H361" t="s">
        <v>4431</v>
      </c>
      <c r="I361">
        <v>3637150</v>
      </c>
      <c r="J361">
        <v>3642271</v>
      </c>
      <c r="K361" t="s">
        <v>3917</v>
      </c>
      <c r="L361">
        <v>346</v>
      </c>
      <c r="M361" t="str">
        <f>MID(merged_summits_bed5[[#This Row],[peakID]], 13,10)</f>
        <v>1079</v>
      </c>
    </row>
    <row r="362" spans="1:13" x14ac:dyDescent="0.2">
      <c r="A362" t="s">
        <v>2897</v>
      </c>
      <c r="B362">
        <v>6368669</v>
      </c>
      <c r="C362">
        <v>6369043</v>
      </c>
      <c r="D362">
        <v>6368730</v>
      </c>
      <c r="E362">
        <v>6368731</v>
      </c>
      <c r="F362" t="s">
        <v>3222</v>
      </c>
      <c r="G362">
        <v>3.5059499999999999</v>
      </c>
      <c r="H362" t="s">
        <v>5936</v>
      </c>
      <c r="I362">
        <v>6369076</v>
      </c>
      <c r="J362">
        <v>6372982</v>
      </c>
      <c r="K362" t="s">
        <v>3917</v>
      </c>
      <c r="L362">
        <v>346</v>
      </c>
      <c r="M362" t="str">
        <f>MID(merged_summits_bed5[[#This Row],[peakID]], 13,10)</f>
        <v>2734</v>
      </c>
    </row>
    <row r="363" spans="1:13" x14ac:dyDescent="0.2">
      <c r="A363" t="s">
        <v>2127</v>
      </c>
      <c r="B363">
        <v>500198</v>
      </c>
      <c r="C363">
        <v>500834</v>
      </c>
      <c r="D363">
        <v>500316</v>
      </c>
      <c r="E363">
        <v>500317</v>
      </c>
      <c r="F363" t="s">
        <v>2150</v>
      </c>
      <c r="G363">
        <v>6.3789300000000004</v>
      </c>
      <c r="H363" t="s">
        <v>4961</v>
      </c>
      <c r="I363">
        <v>493249</v>
      </c>
      <c r="J363">
        <v>499968</v>
      </c>
      <c r="K363" t="s">
        <v>3920</v>
      </c>
      <c r="L363">
        <v>348</v>
      </c>
      <c r="M363" t="str">
        <f>MID(merged_summits_bed5[[#This Row],[peakID]], 13,10)</f>
        <v>1665</v>
      </c>
    </row>
    <row r="364" spans="1:13" x14ac:dyDescent="0.2">
      <c r="A364" t="s">
        <v>2127</v>
      </c>
      <c r="B364">
        <v>5389597</v>
      </c>
      <c r="C364">
        <v>5389780</v>
      </c>
      <c r="D364">
        <v>5389704</v>
      </c>
      <c r="E364">
        <v>5389705</v>
      </c>
      <c r="F364" t="s">
        <v>2378</v>
      </c>
      <c r="G364">
        <v>3.3483000000000001</v>
      </c>
      <c r="H364" t="s">
        <v>5172</v>
      </c>
      <c r="I364">
        <v>5390053</v>
      </c>
      <c r="J364">
        <v>5393229</v>
      </c>
      <c r="K364" t="s">
        <v>3917</v>
      </c>
      <c r="L364">
        <v>349</v>
      </c>
      <c r="M364" t="str">
        <f>MID(merged_summits_bed5[[#This Row],[peakID]], 13,10)</f>
        <v>1893</v>
      </c>
    </row>
    <row r="365" spans="1:13" x14ac:dyDescent="0.2">
      <c r="A365" t="s">
        <v>2897</v>
      </c>
      <c r="B365">
        <v>1833027</v>
      </c>
      <c r="C365">
        <v>1833520</v>
      </c>
      <c r="D365">
        <v>1833301</v>
      </c>
      <c r="E365">
        <v>1833302</v>
      </c>
      <c r="F365" t="s">
        <v>2988</v>
      </c>
      <c r="G365">
        <v>3.3478300000000001</v>
      </c>
      <c r="H365" t="s">
        <v>5727</v>
      </c>
      <c r="I365">
        <v>1833650</v>
      </c>
      <c r="J365">
        <v>1835998</v>
      </c>
      <c r="K365" t="s">
        <v>3917</v>
      </c>
      <c r="L365">
        <v>349</v>
      </c>
      <c r="M365" t="str">
        <f>MID(merged_summits_bed5[[#This Row],[peakID]], 13,10)</f>
        <v>2500</v>
      </c>
    </row>
    <row r="366" spans="1:13" x14ac:dyDescent="0.2">
      <c r="A366" t="s">
        <v>143</v>
      </c>
      <c r="B366">
        <v>391</v>
      </c>
      <c r="C366">
        <v>1830</v>
      </c>
      <c r="D366">
        <v>1605</v>
      </c>
      <c r="E366">
        <v>1606</v>
      </c>
      <c r="F366" t="s">
        <v>144</v>
      </c>
      <c r="G366">
        <v>8.9641099999999998</v>
      </c>
      <c r="H366" t="s">
        <v>3942</v>
      </c>
      <c r="I366">
        <v>899</v>
      </c>
      <c r="J366">
        <v>1255</v>
      </c>
      <c r="K366" t="s">
        <v>3920</v>
      </c>
      <c r="L366">
        <v>350</v>
      </c>
      <c r="M366" t="str">
        <f>MID(merged_summits_bed5[[#This Row],[peakID]], 13,10)</f>
        <v>85</v>
      </c>
    </row>
    <row r="367" spans="1:13" x14ac:dyDescent="0.2">
      <c r="A367" t="s">
        <v>1850</v>
      </c>
      <c r="B367">
        <v>2926580</v>
      </c>
      <c r="C367">
        <v>2927073</v>
      </c>
      <c r="D367">
        <v>2926759</v>
      </c>
      <c r="E367">
        <v>2926760</v>
      </c>
      <c r="F367" t="s">
        <v>1970</v>
      </c>
      <c r="G367">
        <v>7.6227400000000003</v>
      </c>
      <c r="H367" t="s">
        <v>4799</v>
      </c>
      <c r="I367">
        <v>2924949</v>
      </c>
      <c r="J367">
        <v>2926408</v>
      </c>
      <c r="K367" t="s">
        <v>3920</v>
      </c>
      <c r="L367">
        <v>351</v>
      </c>
      <c r="M367" t="str">
        <f>MID(merged_summits_bed5[[#This Row],[peakID]], 13,10)</f>
        <v>1487</v>
      </c>
    </row>
    <row r="368" spans="1:13" x14ac:dyDescent="0.2">
      <c r="A368" t="s">
        <v>235</v>
      </c>
      <c r="B368">
        <v>849</v>
      </c>
      <c r="C368">
        <v>1915</v>
      </c>
      <c r="D368">
        <v>1673</v>
      </c>
      <c r="E368">
        <v>1674</v>
      </c>
      <c r="F368" t="s">
        <v>237</v>
      </c>
      <c r="G368">
        <v>5.1737799999999998</v>
      </c>
      <c r="H368" t="s">
        <v>3962</v>
      </c>
      <c r="I368">
        <v>218</v>
      </c>
      <c r="J368">
        <v>1321</v>
      </c>
      <c r="K368" t="s">
        <v>3920</v>
      </c>
      <c r="L368">
        <v>352</v>
      </c>
      <c r="M368" t="str">
        <f>MID(merged_summits_bed5[[#This Row],[peakID]], 13,10)</f>
        <v>138</v>
      </c>
    </row>
    <row r="369" spans="1:13" x14ac:dyDescent="0.2">
      <c r="A369" t="s">
        <v>3581</v>
      </c>
      <c r="B369">
        <v>5591574</v>
      </c>
      <c r="C369">
        <v>5592268</v>
      </c>
      <c r="D369">
        <v>5592129</v>
      </c>
      <c r="E369">
        <v>5592130</v>
      </c>
      <c r="F369" t="s">
        <v>3863</v>
      </c>
      <c r="G369">
        <v>7.3385899999999999</v>
      </c>
      <c r="H369" t="s">
        <v>6512</v>
      </c>
      <c r="I369">
        <v>5592481</v>
      </c>
      <c r="J369">
        <v>5595811</v>
      </c>
      <c r="K369" t="s">
        <v>3917</v>
      </c>
      <c r="L369">
        <v>352</v>
      </c>
      <c r="M369" t="str">
        <f>MID(merged_summits_bed5[[#This Row],[peakID]], 13,10)</f>
        <v>3373</v>
      </c>
    </row>
    <row r="370" spans="1:13" x14ac:dyDescent="0.2">
      <c r="A370" t="s">
        <v>2897</v>
      </c>
      <c r="B370">
        <v>958684</v>
      </c>
      <c r="C370">
        <v>958947</v>
      </c>
      <c r="D370">
        <v>958800</v>
      </c>
      <c r="E370">
        <v>958801</v>
      </c>
      <c r="F370" t="s">
        <v>2938</v>
      </c>
      <c r="G370">
        <v>42.323799999999999</v>
      </c>
      <c r="H370" t="s">
        <v>5683</v>
      </c>
      <c r="I370">
        <v>959153</v>
      </c>
      <c r="J370">
        <v>960150</v>
      </c>
      <c r="K370" t="s">
        <v>3917</v>
      </c>
      <c r="L370">
        <v>353</v>
      </c>
      <c r="M370" t="str">
        <f>MID(merged_summits_bed5[[#This Row],[peakID]], 13,10)</f>
        <v>2450</v>
      </c>
    </row>
    <row r="371" spans="1:13" x14ac:dyDescent="0.2">
      <c r="A371" t="s">
        <v>1376</v>
      </c>
      <c r="B371">
        <v>707846</v>
      </c>
      <c r="C371">
        <v>708089</v>
      </c>
      <c r="D371">
        <v>707960</v>
      </c>
      <c r="E371">
        <v>707961</v>
      </c>
      <c r="F371" t="s">
        <v>1416</v>
      </c>
      <c r="G371">
        <v>2.9756800000000001</v>
      </c>
      <c r="H371" t="s">
        <v>4301</v>
      </c>
      <c r="I371">
        <v>705551</v>
      </c>
      <c r="J371">
        <v>707606</v>
      </c>
      <c r="K371" t="s">
        <v>3920</v>
      </c>
      <c r="L371">
        <v>354</v>
      </c>
      <c r="M371" t="str">
        <f>MID(merged_summits_bed5[[#This Row],[peakID]], 13,10)</f>
        <v>936</v>
      </c>
    </row>
    <row r="372" spans="1:13" x14ac:dyDescent="0.2">
      <c r="A372" t="s">
        <v>3581</v>
      </c>
      <c r="B372">
        <v>82916</v>
      </c>
      <c r="C372">
        <v>83488</v>
      </c>
      <c r="D372">
        <v>83373</v>
      </c>
      <c r="E372">
        <v>83374</v>
      </c>
      <c r="F372" t="s">
        <v>3587</v>
      </c>
      <c r="G372">
        <v>8.60989</v>
      </c>
      <c r="H372" t="s">
        <v>6267</v>
      </c>
      <c r="I372">
        <v>83727</v>
      </c>
      <c r="J372">
        <v>88302</v>
      </c>
      <c r="K372" t="s">
        <v>3917</v>
      </c>
      <c r="L372">
        <v>354</v>
      </c>
      <c r="M372" t="str">
        <f>MID(merged_summits_bed5[[#This Row],[peakID]], 13,10)</f>
        <v>3097</v>
      </c>
    </row>
    <row r="373" spans="1:13" x14ac:dyDescent="0.2">
      <c r="A373" t="s">
        <v>219</v>
      </c>
      <c r="B373">
        <v>228</v>
      </c>
      <c r="C373">
        <v>1294</v>
      </c>
      <c r="D373">
        <v>535</v>
      </c>
      <c r="E373">
        <v>536</v>
      </c>
      <c r="F373" t="s">
        <v>220</v>
      </c>
      <c r="G373">
        <v>13.2867</v>
      </c>
      <c r="H373" t="s">
        <v>3959</v>
      </c>
      <c r="I373">
        <v>891</v>
      </c>
      <c r="J373">
        <v>1750</v>
      </c>
      <c r="K373" t="s">
        <v>3917</v>
      </c>
      <c r="L373">
        <v>356</v>
      </c>
      <c r="M373" t="str">
        <f>MID(merged_summits_bed5[[#This Row],[peakID]], 13,10)</f>
        <v>128</v>
      </c>
    </row>
    <row r="374" spans="1:13" x14ac:dyDescent="0.2">
      <c r="A374" t="s">
        <v>1142</v>
      </c>
      <c r="B374">
        <v>923793</v>
      </c>
      <c r="C374">
        <v>924258</v>
      </c>
      <c r="D374">
        <v>924011</v>
      </c>
      <c r="E374">
        <v>924012</v>
      </c>
      <c r="F374" t="s">
        <v>1188</v>
      </c>
      <c r="G374">
        <v>8.6500599999999999</v>
      </c>
      <c r="H374" t="s">
        <v>4098</v>
      </c>
      <c r="I374">
        <v>924367</v>
      </c>
      <c r="J374">
        <v>930594</v>
      </c>
      <c r="K374" t="s">
        <v>3917</v>
      </c>
      <c r="L374">
        <v>356</v>
      </c>
      <c r="M374" t="str">
        <f>MID(merged_summits_bed5[[#This Row],[peakID]], 13,10)</f>
        <v>710</v>
      </c>
    </row>
    <row r="375" spans="1:13" x14ac:dyDescent="0.2">
      <c r="A375" t="s">
        <v>1757</v>
      </c>
      <c r="B375">
        <v>725612</v>
      </c>
      <c r="C375">
        <v>726518</v>
      </c>
      <c r="D375">
        <v>726390</v>
      </c>
      <c r="E375">
        <v>726391</v>
      </c>
      <c r="F375" t="s">
        <v>1784</v>
      </c>
      <c r="G375">
        <v>8.5739300000000007</v>
      </c>
      <c r="H375" t="s">
        <v>4630</v>
      </c>
      <c r="I375">
        <v>726747</v>
      </c>
      <c r="J375">
        <v>727364</v>
      </c>
      <c r="K375" t="s">
        <v>3917</v>
      </c>
      <c r="L375">
        <v>357</v>
      </c>
      <c r="M375" t="str">
        <f>MID(merged_summits_bed5[[#This Row],[peakID]], 13,10)</f>
        <v>1302</v>
      </c>
    </row>
    <row r="376" spans="1:13" x14ac:dyDescent="0.2">
      <c r="A376" t="s">
        <v>1850</v>
      </c>
      <c r="B376">
        <v>1324562</v>
      </c>
      <c r="C376">
        <v>1325252</v>
      </c>
      <c r="D376">
        <v>1324770</v>
      </c>
      <c r="E376">
        <v>1324771</v>
      </c>
      <c r="F376" t="s">
        <v>1910</v>
      </c>
      <c r="G376">
        <v>5.5620700000000003</v>
      </c>
      <c r="H376" t="s">
        <v>4743</v>
      </c>
      <c r="I376">
        <v>1321940</v>
      </c>
      <c r="J376">
        <v>1324413</v>
      </c>
      <c r="K376" t="s">
        <v>3920</v>
      </c>
      <c r="L376">
        <v>357</v>
      </c>
      <c r="M376" t="str">
        <f>MID(merged_summits_bed5[[#This Row],[peakID]], 13,10)</f>
        <v>1427</v>
      </c>
    </row>
    <row r="377" spans="1:13" x14ac:dyDescent="0.2">
      <c r="A377" t="s">
        <v>1850</v>
      </c>
      <c r="B377">
        <v>256278</v>
      </c>
      <c r="C377">
        <v>256675</v>
      </c>
      <c r="D377">
        <v>256546</v>
      </c>
      <c r="E377">
        <v>256547</v>
      </c>
      <c r="F377" t="s">
        <v>1860</v>
      </c>
      <c r="G377">
        <v>7.3698399999999999</v>
      </c>
      <c r="H377" t="s">
        <v>4699</v>
      </c>
      <c r="I377">
        <v>254875</v>
      </c>
      <c r="J377">
        <v>256188</v>
      </c>
      <c r="K377" t="s">
        <v>3920</v>
      </c>
      <c r="L377">
        <v>358</v>
      </c>
      <c r="M377" t="str">
        <f>MID(merged_summits_bed5[[#This Row],[peakID]], 13,10)</f>
        <v>1377</v>
      </c>
    </row>
    <row r="378" spans="1:13" x14ac:dyDescent="0.2">
      <c r="A378" t="s">
        <v>3270</v>
      </c>
      <c r="B378">
        <v>1295050</v>
      </c>
      <c r="C378">
        <v>1296265</v>
      </c>
      <c r="D378">
        <v>1295403</v>
      </c>
      <c r="E378">
        <v>1295404</v>
      </c>
      <c r="F378" t="s">
        <v>3335</v>
      </c>
      <c r="G378">
        <v>13.199400000000001</v>
      </c>
      <c r="H378" t="s">
        <v>6042</v>
      </c>
      <c r="I378">
        <v>1293202</v>
      </c>
      <c r="J378">
        <v>1295045</v>
      </c>
      <c r="K378" t="s">
        <v>3920</v>
      </c>
      <c r="L378">
        <v>358</v>
      </c>
      <c r="M378" t="str">
        <f>MID(merged_summits_bed5[[#This Row],[peakID]], 13,10)</f>
        <v>2846</v>
      </c>
    </row>
    <row r="379" spans="1:13" x14ac:dyDescent="0.2">
      <c r="A379" t="s">
        <v>1664</v>
      </c>
      <c r="B379">
        <v>727044</v>
      </c>
      <c r="C379">
        <v>727257</v>
      </c>
      <c r="D379">
        <v>727126</v>
      </c>
      <c r="E379">
        <v>727127</v>
      </c>
      <c r="F379" t="s">
        <v>1704</v>
      </c>
      <c r="G379">
        <v>2.9494899999999999</v>
      </c>
      <c r="H379" t="s">
        <v>4558</v>
      </c>
      <c r="I379">
        <v>716714</v>
      </c>
      <c r="J379">
        <v>726765</v>
      </c>
      <c r="K379" t="s">
        <v>3920</v>
      </c>
      <c r="L379">
        <v>361</v>
      </c>
      <c r="M379" t="str">
        <f>MID(merged_summits_bed5[[#This Row],[peakID]], 13,10)</f>
        <v>1223</v>
      </c>
    </row>
    <row r="380" spans="1:13" x14ac:dyDescent="0.2">
      <c r="A380" t="s">
        <v>1850</v>
      </c>
      <c r="B380">
        <v>765492</v>
      </c>
      <c r="C380">
        <v>765697</v>
      </c>
      <c r="D380">
        <v>765583</v>
      </c>
      <c r="E380">
        <v>765584</v>
      </c>
      <c r="F380" t="s">
        <v>1889</v>
      </c>
      <c r="G380">
        <v>2.3943599999999998</v>
      </c>
      <c r="H380" t="s">
        <v>4724</v>
      </c>
      <c r="I380">
        <v>764647</v>
      </c>
      <c r="J380">
        <v>765222</v>
      </c>
      <c r="K380" t="s">
        <v>3920</v>
      </c>
      <c r="L380">
        <v>361</v>
      </c>
      <c r="M380" t="str">
        <f>MID(merged_summits_bed5[[#This Row],[peakID]], 13,10)</f>
        <v>1406</v>
      </c>
    </row>
    <row r="381" spans="1:13" x14ac:dyDescent="0.2">
      <c r="A381" t="s">
        <v>2897</v>
      </c>
      <c r="B381">
        <v>1448215</v>
      </c>
      <c r="C381">
        <v>1448350</v>
      </c>
      <c r="D381">
        <v>1448290</v>
      </c>
      <c r="E381">
        <v>1448291</v>
      </c>
      <c r="F381" t="s">
        <v>2965</v>
      </c>
      <c r="G381">
        <v>4.6723800000000004</v>
      </c>
      <c r="H381" t="s">
        <v>5707</v>
      </c>
      <c r="I381">
        <v>1448651</v>
      </c>
      <c r="J381">
        <v>1450062</v>
      </c>
      <c r="K381" t="s">
        <v>3917</v>
      </c>
      <c r="L381">
        <v>361</v>
      </c>
      <c r="M381" t="str">
        <f>MID(merged_summits_bed5[[#This Row],[peakID]], 13,10)</f>
        <v>2477</v>
      </c>
    </row>
    <row r="382" spans="1:13" x14ac:dyDescent="0.2">
      <c r="A382" t="s">
        <v>2897</v>
      </c>
      <c r="B382">
        <v>2611490</v>
      </c>
      <c r="C382">
        <v>2611750</v>
      </c>
      <c r="D382">
        <v>2611572</v>
      </c>
      <c r="E382">
        <v>2611573</v>
      </c>
      <c r="F382" t="s">
        <v>3028</v>
      </c>
      <c r="G382">
        <v>3.7938999999999998</v>
      </c>
      <c r="H382" t="s">
        <v>5766</v>
      </c>
      <c r="I382">
        <v>2611933</v>
      </c>
      <c r="J382">
        <v>2614564</v>
      </c>
      <c r="K382" t="s">
        <v>3917</v>
      </c>
      <c r="L382">
        <v>361</v>
      </c>
      <c r="M382" t="str">
        <f>MID(merged_summits_bed5[[#This Row],[peakID]], 13,10)</f>
        <v>2540</v>
      </c>
    </row>
    <row r="383" spans="1:13" x14ac:dyDescent="0.2">
      <c r="A383" t="s">
        <v>3270</v>
      </c>
      <c r="B383">
        <v>1463964</v>
      </c>
      <c r="C383">
        <v>1464523</v>
      </c>
      <c r="D383">
        <v>1464174</v>
      </c>
      <c r="E383">
        <v>1464175</v>
      </c>
      <c r="F383" t="s">
        <v>3344</v>
      </c>
      <c r="G383">
        <v>3.7208000000000001</v>
      </c>
      <c r="H383" t="s">
        <v>6051</v>
      </c>
      <c r="I383">
        <v>1460710</v>
      </c>
      <c r="J383">
        <v>1463812</v>
      </c>
      <c r="K383" t="s">
        <v>3920</v>
      </c>
      <c r="L383">
        <v>362</v>
      </c>
      <c r="M383" t="str">
        <f>MID(merged_summits_bed5[[#This Row],[peakID]], 13,10)</f>
        <v>2855</v>
      </c>
    </row>
    <row r="384" spans="1:13" x14ac:dyDescent="0.2">
      <c r="A384" t="s">
        <v>3581</v>
      </c>
      <c r="B384">
        <v>2947515</v>
      </c>
      <c r="C384">
        <v>2947731</v>
      </c>
      <c r="D384">
        <v>2947646</v>
      </c>
      <c r="E384">
        <v>2947647</v>
      </c>
      <c r="F384" t="s">
        <v>3739</v>
      </c>
      <c r="G384">
        <v>1.5059100000000001</v>
      </c>
      <c r="H384" t="s">
        <v>6404</v>
      </c>
      <c r="I384">
        <v>2948008</v>
      </c>
      <c r="J384">
        <v>2954537</v>
      </c>
      <c r="K384" t="s">
        <v>3917</v>
      </c>
      <c r="L384">
        <v>362</v>
      </c>
      <c r="M384" t="str">
        <f>MID(merged_summits_bed5[[#This Row],[peakID]], 13,10)</f>
        <v>3249</v>
      </c>
    </row>
    <row r="385" spans="1:13" x14ac:dyDescent="0.2">
      <c r="A385" t="s">
        <v>1376</v>
      </c>
      <c r="B385">
        <v>3235219</v>
      </c>
      <c r="C385">
        <v>3235672</v>
      </c>
      <c r="D385">
        <v>3235601</v>
      </c>
      <c r="E385">
        <v>3235602</v>
      </c>
      <c r="F385" t="s">
        <v>1532</v>
      </c>
      <c r="G385">
        <v>5.0008699999999999</v>
      </c>
      <c r="H385" t="s">
        <v>4407</v>
      </c>
      <c r="I385">
        <v>3235966</v>
      </c>
      <c r="J385">
        <v>3237173</v>
      </c>
      <c r="K385" t="s">
        <v>3917</v>
      </c>
      <c r="L385">
        <v>365</v>
      </c>
      <c r="M385" t="str">
        <f>MID(merged_summits_bed5[[#This Row],[peakID]], 13,10)</f>
        <v>1052</v>
      </c>
    </row>
    <row r="386" spans="1:13" x14ac:dyDescent="0.2">
      <c r="A386" t="s">
        <v>1376</v>
      </c>
      <c r="B386">
        <v>4484505</v>
      </c>
      <c r="C386">
        <v>4484639</v>
      </c>
      <c r="D386">
        <v>4484594</v>
      </c>
      <c r="E386">
        <v>4484595</v>
      </c>
      <c r="F386" t="s">
        <v>1597</v>
      </c>
      <c r="G386">
        <v>4.3284700000000003</v>
      </c>
      <c r="H386" t="s">
        <v>4466</v>
      </c>
      <c r="I386">
        <v>4479652</v>
      </c>
      <c r="J386">
        <v>4484229</v>
      </c>
      <c r="K386" t="s">
        <v>3920</v>
      </c>
      <c r="L386">
        <v>365</v>
      </c>
      <c r="M386" t="str">
        <f>MID(merged_summits_bed5[[#This Row],[peakID]], 13,10)</f>
        <v>1117</v>
      </c>
    </row>
    <row r="387" spans="1:13" x14ac:dyDescent="0.2">
      <c r="A387" t="s">
        <v>1972</v>
      </c>
      <c r="B387">
        <v>3131929</v>
      </c>
      <c r="C387">
        <v>3132297</v>
      </c>
      <c r="D387">
        <v>3132035</v>
      </c>
      <c r="E387">
        <v>3132036</v>
      </c>
      <c r="F387" t="s">
        <v>2111</v>
      </c>
      <c r="G387">
        <v>4.0606200000000001</v>
      </c>
      <c r="H387" t="s">
        <v>4925</v>
      </c>
      <c r="I387">
        <v>3132400</v>
      </c>
      <c r="J387">
        <v>3134154</v>
      </c>
      <c r="K387" t="s">
        <v>3917</v>
      </c>
      <c r="L387">
        <v>365</v>
      </c>
      <c r="M387" t="str">
        <f>MID(merged_summits_bed5[[#This Row],[peakID]], 13,10)</f>
        <v>1627</v>
      </c>
    </row>
    <row r="388" spans="1:13" x14ac:dyDescent="0.2">
      <c r="A388" t="s">
        <v>2127</v>
      </c>
      <c r="B388">
        <v>1297086</v>
      </c>
      <c r="C388">
        <v>1297314</v>
      </c>
      <c r="D388">
        <v>1297090</v>
      </c>
      <c r="E388">
        <v>1297091</v>
      </c>
      <c r="F388" t="s">
        <v>2189</v>
      </c>
      <c r="G388">
        <v>1.71055</v>
      </c>
      <c r="H388" t="s">
        <v>4998</v>
      </c>
      <c r="I388">
        <v>1297457</v>
      </c>
      <c r="J388">
        <v>1298947</v>
      </c>
      <c r="K388" t="s">
        <v>3917</v>
      </c>
      <c r="L388">
        <v>367</v>
      </c>
      <c r="M388" t="str">
        <f>MID(merged_summits_bed5[[#This Row],[peakID]], 13,10)</f>
        <v>1704</v>
      </c>
    </row>
    <row r="389" spans="1:13" x14ac:dyDescent="0.2">
      <c r="A389" t="s">
        <v>2127</v>
      </c>
      <c r="B389">
        <v>2246458</v>
      </c>
      <c r="C389">
        <v>2246686</v>
      </c>
      <c r="D389">
        <v>2246580</v>
      </c>
      <c r="E389">
        <v>2246581</v>
      </c>
      <c r="F389" t="s">
        <v>2245</v>
      </c>
      <c r="G389">
        <v>6.6561700000000004</v>
      </c>
      <c r="H389" t="s">
        <v>5049</v>
      </c>
      <c r="I389">
        <v>2246948</v>
      </c>
      <c r="J389">
        <v>2248139</v>
      </c>
      <c r="K389" t="s">
        <v>3917</v>
      </c>
      <c r="L389">
        <v>368</v>
      </c>
      <c r="M389" t="str">
        <f>MID(merged_summits_bed5[[#This Row],[peakID]], 13,10)</f>
        <v>1760</v>
      </c>
    </row>
    <row r="390" spans="1:13" x14ac:dyDescent="0.2">
      <c r="A390" t="s">
        <v>2127</v>
      </c>
      <c r="B390">
        <v>6145752</v>
      </c>
      <c r="C390">
        <v>6146498</v>
      </c>
      <c r="D390">
        <v>6146224</v>
      </c>
      <c r="E390">
        <v>6146225</v>
      </c>
      <c r="F390" t="s">
        <v>2411</v>
      </c>
      <c r="G390">
        <v>4.2179500000000001</v>
      </c>
      <c r="H390" t="s">
        <v>5204</v>
      </c>
      <c r="I390">
        <v>6146592</v>
      </c>
      <c r="J390">
        <v>6155191</v>
      </c>
      <c r="K390" t="s">
        <v>3917</v>
      </c>
      <c r="L390">
        <v>368</v>
      </c>
      <c r="M390" t="str">
        <f>MID(merged_summits_bed5[[#This Row],[peakID]], 13,10)</f>
        <v>1926</v>
      </c>
    </row>
    <row r="391" spans="1:13" x14ac:dyDescent="0.2">
      <c r="A391" t="s">
        <v>2453</v>
      </c>
      <c r="B391">
        <v>4306414</v>
      </c>
      <c r="C391">
        <v>4306598</v>
      </c>
      <c r="D391">
        <v>4306533</v>
      </c>
      <c r="E391">
        <v>4306534</v>
      </c>
      <c r="F391" t="s">
        <v>2653</v>
      </c>
      <c r="G391">
        <v>3.5381800000000001</v>
      </c>
      <c r="H391" t="s">
        <v>5427</v>
      </c>
      <c r="I391">
        <v>4306901</v>
      </c>
      <c r="J391">
        <v>4317324</v>
      </c>
      <c r="K391" t="s">
        <v>3917</v>
      </c>
      <c r="L391">
        <v>368</v>
      </c>
      <c r="M391" t="str">
        <f>MID(merged_summits_bed5[[#This Row],[peakID]], 13,10)</f>
        <v>2167</v>
      </c>
    </row>
    <row r="392" spans="1:13" x14ac:dyDescent="0.2">
      <c r="A392" t="s">
        <v>1142</v>
      </c>
      <c r="B392">
        <v>410431</v>
      </c>
      <c r="C392">
        <v>410892</v>
      </c>
      <c r="D392">
        <v>410528</v>
      </c>
      <c r="E392">
        <v>410529</v>
      </c>
      <c r="F392" t="s">
        <v>1168</v>
      </c>
      <c r="G392">
        <v>5.1376999999999997</v>
      </c>
      <c r="H392" t="s">
        <v>4081</v>
      </c>
      <c r="I392">
        <v>404085</v>
      </c>
      <c r="J392">
        <v>410159</v>
      </c>
      <c r="K392" t="s">
        <v>3920</v>
      </c>
      <c r="L392">
        <v>369</v>
      </c>
      <c r="M392" t="str">
        <f>MID(merged_summits_bed5[[#This Row],[peakID]], 13,10)</f>
        <v>690</v>
      </c>
    </row>
    <row r="393" spans="1:13" x14ac:dyDescent="0.2">
      <c r="A393" t="s">
        <v>1142</v>
      </c>
      <c r="B393">
        <v>2196853</v>
      </c>
      <c r="C393">
        <v>2196987</v>
      </c>
      <c r="D393">
        <v>2196868</v>
      </c>
      <c r="E393">
        <v>2196869</v>
      </c>
      <c r="F393" t="s">
        <v>1255</v>
      </c>
      <c r="G393">
        <v>3.0977899999999998</v>
      </c>
      <c r="H393" t="s">
        <v>4159</v>
      </c>
      <c r="I393">
        <v>2197238</v>
      </c>
      <c r="J393">
        <v>2203867</v>
      </c>
      <c r="K393" t="s">
        <v>3917</v>
      </c>
      <c r="L393">
        <v>370</v>
      </c>
      <c r="M393" t="str">
        <f>MID(merged_summits_bed5[[#This Row],[peakID]], 13,10)</f>
        <v>777</v>
      </c>
    </row>
    <row r="394" spans="1:13" x14ac:dyDescent="0.2">
      <c r="A394" t="s">
        <v>94</v>
      </c>
      <c r="B394">
        <v>36</v>
      </c>
      <c r="C394">
        <v>768</v>
      </c>
      <c r="D394">
        <v>362</v>
      </c>
      <c r="E394">
        <v>363</v>
      </c>
      <c r="F394" t="s">
        <v>95</v>
      </c>
      <c r="G394">
        <v>14.3474</v>
      </c>
      <c r="H394" t="s">
        <v>3935</v>
      </c>
      <c r="I394">
        <v>733</v>
      </c>
      <c r="J394">
        <v>2584</v>
      </c>
      <c r="K394" t="s">
        <v>3917</v>
      </c>
      <c r="L394">
        <v>371</v>
      </c>
      <c r="M394" t="str">
        <f>MID(merged_summits_bed5[[#This Row],[peakID]], 13,10)</f>
        <v>56</v>
      </c>
    </row>
    <row r="395" spans="1:13" x14ac:dyDescent="0.2">
      <c r="A395" t="s">
        <v>2658</v>
      </c>
      <c r="B395">
        <v>3745277</v>
      </c>
      <c r="C395">
        <v>3745461</v>
      </c>
      <c r="D395">
        <v>3745363</v>
      </c>
      <c r="E395">
        <v>3745364</v>
      </c>
      <c r="F395" t="s">
        <v>2841</v>
      </c>
      <c r="G395">
        <v>5.23278</v>
      </c>
      <c r="H395" t="s">
        <v>5597</v>
      </c>
      <c r="I395">
        <v>3736972</v>
      </c>
      <c r="J395">
        <v>3744992</v>
      </c>
      <c r="K395" t="s">
        <v>3920</v>
      </c>
      <c r="L395">
        <v>371</v>
      </c>
      <c r="M395" t="str">
        <f>MID(merged_summits_bed5[[#This Row],[peakID]], 13,10)</f>
        <v>2354</v>
      </c>
    </row>
    <row r="396" spans="1:13" x14ac:dyDescent="0.2">
      <c r="A396" t="s">
        <v>1376</v>
      </c>
      <c r="B396">
        <v>4878271</v>
      </c>
      <c r="C396">
        <v>4878598</v>
      </c>
      <c r="D396">
        <v>4878380</v>
      </c>
      <c r="E396">
        <v>4878381</v>
      </c>
      <c r="F396" t="s">
        <v>1616</v>
      </c>
      <c r="G396">
        <v>2.4905599999999999</v>
      </c>
      <c r="H396" t="s">
        <v>4483</v>
      </c>
      <c r="I396">
        <v>4878752</v>
      </c>
      <c r="J396">
        <v>4879432</v>
      </c>
      <c r="K396" t="s">
        <v>3917</v>
      </c>
      <c r="L396">
        <v>372</v>
      </c>
      <c r="M396" t="str">
        <f>MID(merged_summits_bed5[[#This Row],[peakID]], 13,10)</f>
        <v>1136</v>
      </c>
    </row>
    <row r="397" spans="1:13" x14ac:dyDescent="0.2">
      <c r="A397" t="s">
        <v>2127</v>
      </c>
      <c r="B397">
        <v>6800455</v>
      </c>
      <c r="C397">
        <v>6800742</v>
      </c>
      <c r="D397">
        <v>6800616</v>
      </c>
      <c r="E397">
        <v>6800617</v>
      </c>
      <c r="F397" t="s">
        <v>2445</v>
      </c>
      <c r="G397">
        <v>4.91317</v>
      </c>
      <c r="H397" t="s">
        <v>5236</v>
      </c>
      <c r="I397">
        <v>6800991</v>
      </c>
      <c r="J397">
        <v>6801551</v>
      </c>
      <c r="K397" t="s">
        <v>3917</v>
      </c>
      <c r="L397">
        <v>375</v>
      </c>
      <c r="M397" t="str">
        <f>MID(merged_summits_bed5[[#This Row],[peakID]], 13,10)</f>
        <v>1960</v>
      </c>
    </row>
    <row r="398" spans="1:13" x14ac:dyDescent="0.2">
      <c r="A398" t="s">
        <v>1045</v>
      </c>
      <c r="B398">
        <v>2070579</v>
      </c>
      <c r="C398">
        <v>2071968</v>
      </c>
      <c r="D398">
        <v>2071629</v>
      </c>
      <c r="E398">
        <v>2071630</v>
      </c>
      <c r="F398" t="s">
        <v>1134</v>
      </c>
      <c r="G398">
        <v>11.0045</v>
      </c>
      <c r="H398" t="s">
        <v>4054</v>
      </c>
      <c r="I398">
        <v>2072005</v>
      </c>
      <c r="J398">
        <v>2076648</v>
      </c>
      <c r="K398" t="s">
        <v>3917</v>
      </c>
      <c r="L398">
        <v>376</v>
      </c>
      <c r="M398" t="str">
        <f>MID(merged_summits_bed5[[#This Row],[peakID]], 13,10)</f>
        <v>657</v>
      </c>
    </row>
    <row r="399" spans="1:13" x14ac:dyDescent="0.2">
      <c r="A399" t="s">
        <v>3270</v>
      </c>
      <c r="B399">
        <v>5217408</v>
      </c>
      <c r="C399">
        <v>5218175</v>
      </c>
      <c r="D399">
        <v>5217707</v>
      </c>
      <c r="E399">
        <v>5217708</v>
      </c>
      <c r="F399" t="s">
        <v>3524</v>
      </c>
      <c r="G399">
        <v>15.562200000000001</v>
      </c>
      <c r="H399" t="s">
        <v>6213</v>
      </c>
      <c r="I399">
        <v>5218084</v>
      </c>
      <c r="J399">
        <v>5218145</v>
      </c>
      <c r="K399" t="s">
        <v>3917</v>
      </c>
      <c r="L399">
        <v>377</v>
      </c>
      <c r="M399" t="str">
        <f>MID(merged_summits_bed5[[#This Row],[peakID]], 13,10)</f>
        <v>3035</v>
      </c>
    </row>
    <row r="400" spans="1:13" x14ac:dyDescent="0.2">
      <c r="A400" t="s">
        <v>2127</v>
      </c>
      <c r="B400">
        <v>2108882</v>
      </c>
      <c r="C400">
        <v>2109911</v>
      </c>
      <c r="D400">
        <v>2109659</v>
      </c>
      <c r="E400">
        <v>2109660</v>
      </c>
      <c r="F400" t="s">
        <v>2235</v>
      </c>
      <c r="G400">
        <v>5.5008699999999999</v>
      </c>
      <c r="H400" t="s">
        <v>5039</v>
      </c>
      <c r="I400">
        <v>2110037</v>
      </c>
      <c r="J400">
        <v>2113638</v>
      </c>
      <c r="K400" t="s">
        <v>3917</v>
      </c>
      <c r="L400">
        <v>378</v>
      </c>
      <c r="M400" t="str">
        <f>MID(merged_summits_bed5[[#This Row],[peakID]], 13,10)</f>
        <v>1750</v>
      </c>
    </row>
    <row r="401" spans="1:13" x14ac:dyDescent="0.2">
      <c r="A401" t="s">
        <v>1376</v>
      </c>
      <c r="B401">
        <v>5228822</v>
      </c>
      <c r="C401">
        <v>5229219</v>
      </c>
      <c r="D401">
        <v>5228928</v>
      </c>
      <c r="E401">
        <v>5228929</v>
      </c>
      <c r="F401" t="s">
        <v>1633</v>
      </c>
      <c r="G401">
        <v>7.5928899999999997</v>
      </c>
      <c r="H401" t="s">
        <v>4497</v>
      </c>
      <c r="I401">
        <v>5229307</v>
      </c>
      <c r="J401">
        <v>5231745</v>
      </c>
      <c r="K401" t="s">
        <v>3917</v>
      </c>
      <c r="L401">
        <v>379</v>
      </c>
      <c r="M401" t="str">
        <f>MID(merged_summits_bed5[[#This Row],[peakID]], 13,10)</f>
        <v>1153</v>
      </c>
    </row>
    <row r="402" spans="1:13" x14ac:dyDescent="0.2">
      <c r="A402" t="s">
        <v>1972</v>
      </c>
      <c r="B402">
        <v>491867</v>
      </c>
      <c r="C402">
        <v>492753</v>
      </c>
      <c r="D402">
        <v>492436</v>
      </c>
      <c r="E402">
        <v>492437</v>
      </c>
      <c r="F402" t="s">
        <v>1993</v>
      </c>
      <c r="G402">
        <v>6.3403200000000002</v>
      </c>
      <c r="H402" t="s">
        <v>4819</v>
      </c>
      <c r="I402">
        <v>491746</v>
      </c>
      <c r="J402">
        <v>492057</v>
      </c>
      <c r="K402" t="s">
        <v>3920</v>
      </c>
      <c r="L402">
        <v>379</v>
      </c>
      <c r="M402" t="str">
        <f>MID(merged_summits_bed5[[#This Row],[peakID]], 13,10)</f>
        <v>1509</v>
      </c>
    </row>
    <row r="403" spans="1:13" x14ac:dyDescent="0.2">
      <c r="A403" t="s">
        <v>1850</v>
      </c>
      <c r="B403">
        <v>1023076</v>
      </c>
      <c r="C403">
        <v>1023920</v>
      </c>
      <c r="D403">
        <v>1023411</v>
      </c>
      <c r="E403">
        <v>1023412</v>
      </c>
      <c r="F403" t="s">
        <v>1900</v>
      </c>
      <c r="G403">
        <v>13.966799999999999</v>
      </c>
      <c r="H403" t="s">
        <v>4733</v>
      </c>
      <c r="I403">
        <v>1023791</v>
      </c>
      <c r="J403">
        <v>1024852</v>
      </c>
      <c r="K403" t="s">
        <v>3917</v>
      </c>
      <c r="L403">
        <v>380</v>
      </c>
      <c r="M403" t="str">
        <f>MID(merged_summits_bed5[[#This Row],[peakID]], 13,10)</f>
        <v>1417</v>
      </c>
    </row>
    <row r="404" spans="1:13" x14ac:dyDescent="0.2">
      <c r="A404" t="s">
        <v>3581</v>
      </c>
      <c r="B404">
        <v>910553</v>
      </c>
      <c r="C404">
        <v>910880</v>
      </c>
      <c r="D404">
        <v>910777</v>
      </c>
      <c r="E404">
        <v>910778</v>
      </c>
      <c r="F404" t="s">
        <v>3633</v>
      </c>
      <c r="G404">
        <v>2.1748799999999999</v>
      </c>
      <c r="H404" t="s">
        <v>6307</v>
      </c>
      <c r="I404">
        <v>907511</v>
      </c>
      <c r="J404">
        <v>910397</v>
      </c>
      <c r="K404" t="s">
        <v>3920</v>
      </c>
      <c r="L404">
        <v>380</v>
      </c>
      <c r="M404" t="str">
        <f>MID(merged_summits_bed5[[#This Row],[peakID]], 13,10)</f>
        <v>3143</v>
      </c>
    </row>
    <row r="405" spans="1:13" x14ac:dyDescent="0.2">
      <c r="A405" t="s">
        <v>3581</v>
      </c>
      <c r="B405">
        <v>5840193</v>
      </c>
      <c r="C405">
        <v>5840581</v>
      </c>
      <c r="D405">
        <v>5840485</v>
      </c>
      <c r="E405">
        <v>5840486</v>
      </c>
      <c r="F405" t="s">
        <v>3876</v>
      </c>
      <c r="G405">
        <v>3.3325200000000001</v>
      </c>
      <c r="H405" t="s">
        <v>6524</v>
      </c>
      <c r="I405">
        <v>5840866</v>
      </c>
      <c r="J405">
        <v>5843259</v>
      </c>
      <c r="K405" t="s">
        <v>3917</v>
      </c>
      <c r="L405">
        <v>381</v>
      </c>
      <c r="M405" t="str">
        <f>MID(merged_summits_bed5[[#This Row],[peakID]], 13,10)</f>
        <v>3386</v>
      </c>
    </row>
    <row r="406" spans="1:13" x14ac:dyDescent="0.2">
      <c r="A406" t="s">
        <v>1376</v>
      </c>
      <c r="B406">
        <v>4084678</v>
      </c>
      <c r="C406">
        <v>4085033</v>
      </c>
      <c r="D406">
        <v>4084772</v>
      </c>
      <c r="E406">
        <v>4084773</v>
      </c>
      <c r="F406" t="s">
        <v>1576</v>
      </c>
      <c r="G406">
        <v>1.8324100000000001</v>
      </c>
      <c r="H406" t="s">
        <v>4446</v>
      </c>
      <c r="I406">
        <v>4085155</v>
      </c>
      <c r="J406">
        <v>4090816</v>
      </c>
      <c r="K406" t="s">
        <v>3917</v>
      </c>
      <c r="L406">
        <v>383</v>
      </c>
      <c r="M406" t="str">
        <f>MID(merged_summits_bed5[[#This Row],[peakID]], 13,10)</f>
        <v>1096</v>
      </c>
    </row>
    <row r="407" spans="1:13" x14ac:dyDescent="0.2">
      <c r="A407" t="s">
        <v>3270</v>
      </c>
      <c r="B407">
        <v>755137</v>
      </c>
      <c r="C407">
        <v>756233</v>
      </c>
      <c r="D407">
        <v>755521</v>
      </c>
      <c r="E407">
        <v>755522</v>
      </c>
      <c r="F407" t="s">
        <v>3309</v>
      </c>
      <c r="G407">
        <v>3.90727</v>
      </c>
      <c r="H407" t="s">
        <v>6019</v>
      </c>
      <c r="I407">
        <v>754191</v>
      </c>
      <c r="J407">
        <v>755138</v>
      </c>
      <c r="K407" t="s">
        <v>3920</v>
      </c>
      <c r="L407">
        <v>383</v>
      </c>
      <c r="M407" t="str">
        <f>MID(merged_summits_bed5[[#This Row],[peakID]], 13,10)</f>
        <v>2820</v>
      </c>
    </row>
    <row r="408" spans="1:13" x14ac:dyDescent="0.2">
      <c r="A408" t="s">
        <v>2453</v>
      </c>
      <c r="B408">
        <v>2251354</v>
      </c>
      <c r="C408">
        <v>2251770</v>
      </c>
      <c r="D408">
        <v>2251735</v>
      </c>
      <c r="E408">
        <v>2251736</v>
      </c>
      <c r="F408" t="s">
        <v>2560</v>
      </c>
      <c r="G408">
        <v>3.1176599999999999</v>
      </c>
      <c r="H408" t="s">
        <v>5343</v>
      </c>
      <c r="I408">
        <v>2249963</v>
      </c>
      <c r="J408">
        <v>2251349</v>
      </c>
      <c r="K408" t="s">
        <v>3920</v>
      </c>
      <c r="L408">
        <v>386</v>
      </c>
      <c r="M408" t="str">
        <f>MID(merged_summits_bed5[[#This Row],[peakID]], 13,10)</f>
        <v>2074</v>
      </c>
    </row>
    <row r="409" spans="1:13" x14ac:dyDescent="0.2">
      <c r="A409" t="s">
        <v>2453</v>
      </c>
      <c r="B409">
        <v>3944711</v>
      </c>
      <c r="C409">
        <v>3945604</v>
      </c>
      <c r="D409">
        <v>3945311</v>
      </c>
      <c r="E409">
        <v>3945312</v>
      </c>
      <c r="F409" t="s">
        <v>2636</v>
      </c>
      <c r="G409">
        <v>3.15062</v>
      </c>
      <c r="H409" t="s">
        <v>5412</v>
      </c>
      <c r="I409">
        <v>3944212</v>
      </c>
      <c r="J409">
        <v>3944922</v>
      </c>
      <c r="K409" t="s">
        <v>3920</v>
      </c>
      <c r="L409">
        <v>389</v>
      </c>
      <c r="M409" t="str">
        <f>MID(merged_summits_bed5[[#This Row],[peakID]], 13,10)</f>
        <v>2150</v>
      </c>
    </row>
    <row r="410" spans="1:13" x14ac:dyDescent="0.2">
      <c r="A410" t="s">
        <v>3270</v>
      </c>
      <c r="B410">
        <v>4265142</v>
      </c>
      <c r="C410">
        <v>4265467</v>
      </c>
      <c r="D410">
        <v>4265340</v>
      </c>
      <c r="E410">
        <v>4265341</v>
      </c>
      <c r="F410" t="s">
        <v>3478</v>
      </c>
      <c r="G410">
        <v>6.6948600000000003</v>
      </c>
      <c r="H410" t="s">
        <v>6172</v>
      </c>
      <c r="I410">
        <v>4263064</v>
      </c>
      <c r="J410">
        <v>4264951</v>
      </c>
      <c r="K410" t="s">
        <v>3920</v>
      </c>
      <c r="L410">
        <v>389</v>
      </c>
      <c r="M410" t="str">
        <f>MID(merged_summits_bed5[[#This Row],[peakID]], 13,10)</f>
        <v>2989</v>
      </c>
    </row>
    <row r="411" spans="1:13" x14ac:dyDescent="0.2">
      <c r="A411" t="s">
        <v>1045</v>
      </c>
      <c r="B411">
        <v>64034</v>
      </c>
      <c r="C411">
        <v>64424</v>
      </c>
      <c r="D411">
        <v>64341</v>
      </c>
      <c r="E411">
        <v>64342</v>
      </c>
      <c r="F411" t="s">
        <v>1051</v>
      </c>
      <c r="G411">
        <v>2.3408500000000001</v>
      </c>
      <c r="H411" t="s">
        <v>3979</v>
      </c>
      <c r="I411">
        <v>64731</v>
      </c>
      <c r="J411">
        <v>69076</v>
      </c>
      <c r="K411" t="s">
        <v>3917</v>
      </c>
      <c r="L411">
        <v>390</v>
      </c>
      <c r="M411" t="str">
        <f>MID(merged_summits_bed5[[#This Row],[peakID]], 13,10)</f>
        <v>574</v>
      </c>
    </row>
    <row r="412" spans="1:13" x14ac:dyDescent="0.2">
      <c r="A412" t="s">
        <v>1376</v>
      </c>
      <c r="B412">
        <v>32842</v>
      </c>
      <c r="C412">
        <v>33348</v>
      </c>
      <c r="D412">
        <v>33132</v>
      </c>
      <c r="E412">
        <v>33133</v>
      </c>
      <c r="F412" t="s">
        <v>1379</v>
      </c>
      <c r="G412">
        <v>5.1737799999999998</v>
      </c>
      <c r="H412" t="s">
        <v>4267</v>
      </c>
      <c r="I412">
        <v>33522</v>
      </c>
      <c r="J412">
        <v>35139</v>
      </c>
      <c r="K412" t="s">
        <v>3917</v>
      </c>
      <c r="L412">
        <v>390</v>
      </c>
      <c r="M412" t="str">
        <f>MID(merged_summits_bed5[[#This Row],[peakID]], 13,10)</f>
        <v>899</v>
      </c>
    </row>
    <row r="413" spans="1:13" x14ac:dyDescent="0.2">
      <c r="A413" t="s">
        <v>1376</v>
      </c>
      <c r="B413">
        <v>2256523</v>
      </c>
      <c r="C413">
        <v>2256768</v>
      </c>
      <c r="D413">
        <v>2256614</v>
      </c>
      <c r="E413">
        <v>2256615</v>
      </c>
      <c r="F413" t="s">
        <v>1486</v>
      </c>
      <c r="G413">
        <v>6.50685</v>
      </c>
      <c r="H413" t="s">
        <v>4364</v>
      </c>
      <c r="I413">
        <v>2255511</v>
      </c>
      <c r="J413">
        <v>2256224</v>
      </c>
      <c r="K413" t="s">
        <v>3920</v>
      </c>
      <c r="L413">
        <v>390</v>
      </c>
      <c r="M413" t="str">
        <f>MID(merged_summits_bed5[[#This Row],[peakID]], 13,10)</f>
        <v>1006</v>
      </c>
    </row>
    <row r="414" spans="1:13" x14ac:dyDescent="0.2">
      <c r="A414" t="s">
        <v>1376</v>
      </c>
      <c r="B414">
        <v>3190375</v>
      </c>
      <c r="C414">
        <v>3191334</v>
      </c>
      <c r="D414">
        <v>3191006</v>
      </c>
      <c r="E414">
        <v>3191007</v>
      </c>
      <c r="F414" t="s">
        <v>1528</v>
      </c>
      <c r="G414">
        <v>18.780899999999999</v>
      </c>
      <c r="H414" t="s">
        <v>4403</v>
      </c>
      <c r="I414">
        <v>3191396</v>
      </c>
      <c r="J414">
        <v>3193165</v>
      </c>
      <c r="K414" t="s">
        <v>3917</v>
      </c>
      <c r="L414">
        <v>390</v>
      </c>
      <c r="M414" t="str">
        <f>MID(merged_summits_bed5[[#This Row],[peakID]], 13,10)</f>
        <v>1048</v>
      </c>
    </row>
    <row r="415" spans="1:13" x14ac:dyDescent="0.2">
      <c r="A415" t="s">
        <v>2897</v>
      </c>
      <c r="B415">
        <v>6065234</v>
      </c>
      <c r="C415">
        <v>6065745</v>
      </c>
      <c r="D415">
        <v>6065359</v>
      </c>
      <c r="E415">
        <v>6065360</v>
      </c>
      <c r="F415" t="s">
        <v>3205</v>
      </c>
      <c r="G415">
        <v>2.5485600000000002</v>
      </c>
      <c r="H415" t="s">
        <v>5921</v>
      </c>
      <c r="I415">
        <v>6065749</v>
      </c>
      <c r="J415">
        <v>6066642</v>
      </c>
      <c r="K415" t="s">
        <v>3917</v>
      </c>
      <c r="L415">
        <v>390</v>
      </c>
      <c r="M415" t="str">
        <f>MID(merged_summits_bed5[[#This Row],[peakID]], 13,10)</f>
        <v>2717</v>
      </c>
    </row>
    <row r="416" spans="1:13" x14ac:dyDescent="0.2">
      <c r="A416" t="s">
        <v>3270</v>
      </c>
      <c r="B416">
        <v>3686068</v>
      </c>
      <c r="C416">
        <v>3686840</v>
      </c>
      <c r="D416">
        <v>3686521</v>
      </c>
      <c r="E416">
        <v>3686522</v>
      </c>
      <c r="F416" t="s">
        <v>3448</v>
      </c>
      <c r="G416">
        <v>6.6112200000000003</v>
      </c>
      <c r="H416" t="s">
        <v>6146</v>
      </c>
      <c r="I416">
        <v>3686911</v>
      </c>
      <c r="J416">
        <v>3687966</v>
      </c>
      <c r="K416" t="s">
        <v>3917</v>
      </c>
      <c r="L416">
        <v>390</v>
      </c>
      <c r="M416" t="str">
        <f>MID(merged_summits_bed5[[#This Row],[peakID]], 13,10)</f>
        <v>2959</v>
      </c>
    </row>
    <row r="417" spans="1:13" x14ac:dyDescent="0.2">
      <c r="A417" t="s">
        <v>3581</v>
      </c>
      <c r="B417">
        <v>2576498</v>
      </c>
      <c r="C417">
        <v>2577016</v>
      </c>
      <c r="D417">
        <v>2576771</v>
      </c>
      <c r="E417">
        <v>2576772</v>
      </c>
      <c r="F417" t="s">
        <v>3717</v>
      </c>
      <c r="G417">
        <v>3.6105100000000001</v>
      </c>
      <c r="H417" t="s">
        <v>6384</v>
      </c>
      <c r="I417">
        <v>2574519</v>
      </c>
      <c r="J417">
        <v>2576381</v>
      </c>
      <c r="K417" t="s">
        <v>3920</v>
      </c>
      <c r="L417">
        <v>390</v>
      </c>
      <c r="M417" t="str">
        <f>MID(merged_summits_bed5[[#This Row],[peakID]], 13,10)</f>
        <v>3227</v>
      </c>
    </row>
    <row r="418" spans="1:13" x14ac:dyDescent="0.2">
      <c r="A418" t="s">
        <v>1376</v>
      </c>
      <c r="B418">
        <v>25126</v>
      </c>
      <c r="C418">
        <v>25968</v>
      </c>
      <c r="D418">
        <v>25546</v>
      </c>
      <c r="E418">
        <v>25547</v>
      </c>
      <c r="F418" t="s">
        <v>1378</v>
      </c>
      <c r="G418">
        <v>14.898300000000001</v>
      </c>
      <c r="H418" t="s">
        <v>4266</v>
      </c>
      <c r="I418">
        <v>24452</v>
      </c>
      <c r="J418">
        <v>25155</v>
      </c>
      <c r="K418" t="s">
        <v>3920</v>
      </c>
      <c r="L418">
        <v>391</v>
      </c>
      <c r="M418" t="str">
        <f>MID(merged_summits_bed5[[#This Row],[peakID]], 13,10)</f>
        <v>898</v>
      </c>
    </row>
    <row r="419" spans="1:13" x14ac:dyDescent="0.2">
      <c r="A419" t="s">
        <v>2127</v>
      </c>
      <c r="B419">
        <v>2285542</v>
      </c>
      <c r="C419">
        <v>2285681</v>
      </c>
      <c r="D419">
        <v>2285565</v>
      </c>
      <c r="E419">
        <v>2285566</v>
      </c>
      <c r="F419" t="s">
        <v>2250</v>
      </c>
      <c r="G419">
        <v>3.3483000000000001</v>
      </c>
      <c r="H419" t="s">
        <v>5054</v>
      </c>
      <c r="I419">
        <v>2284363</v>
      </c>
      <c r="J419">
        <v>2285174</v>
      </c>
      <c r="K419" t="s">
        <v>3920</v>
      </c>
      <c r="L419">
        <v>391</v>
      </c>
      <c r="M419" t="str">
        <f>MID(merged_summits_bed5[[#This Row],[peakID]], 13,10)</f>
        <v>1765</v>
      </c>
    </row>
    <row r="420" spans="1:13" x14ac:dyDescent="0.2">
      <c r="A420" t="s">
        <v>2897</v>
      </c>
      <c r="B420">
        <v>5309834</v>
      </c>
      <c r="C420">
        <v>5310897</v>
      </c>
      <c r="D420">
        <v>5310265</v>
      </c>
      <c r="E420">
        <v>5310266</v>
      </c>
      <c r="F420" t="s">
        <v>3155</v>
      </c>
      <c r="G420">
        <v>14.161</v>
      </c>
      <c r="H420" t="s">
        <v>5878</v>
      </c>
      <c r="I420">
        <v>5308357</v>
      </c>
      <c r="J420">
        <v>5309874</v>
      </c>
      <c r="K420" t="s">
        <v>3920</v>
      </c>
      <c r="L420">
        <v>391</v>
      </c>
      <c r="M420" t="str">
        <f>MID(merged_summits_bed5[[#This Row],[peakID]], 13,10)</f>
        <v>2667</v>
      </c>
    </row>
    <row r="421" spans="1:13" x14ac:dyDescent="0.2">
      <c r="A421" t="s">
        <v>3270</v>
      </c>
      <c r="B421">
        <v>5155672</v>
      </c>
      <c r="C421">
        <v>5156241</v>
      </c>
      <c r="D421">
        <v>5156128</v>
      </c>
      <c r="E421">
        <v>5156129</v>
      </c>
      <c r="F421" t="s">
        <v>3519</v>
      </c>
      <c r="G421">
        <v>5.6998800000000003</v>
      </c>
      <c r="H421" t="s">
        <v>6208</v>
      </c>
      <c r="I421">
        <v>5156519</v>
      </c>
      <c r="J421">
        <v>5156779</v>
      </c>
      <c r="K421" t="s">
        <v>3917</v>
      </c>
      <c r="L421">
        <v>391</v>
      </c>
      <c r="M421" t="str">
        <f>MID(merged_summits_bed5[[#This Row],[peakID]], 13,10)</f>
        <v>3030</v>
      </c>
    </row>
    <row r="422" spans="1:13" x14ac:dyDescent="0.2">
      <c r="A422" t="s">
        <v>3581</v>
      </c>
      <c r="B422">
        <v>5371750</v>
      </c>
      <c r="C422">
        <v>5372462</v>
      </c>
      <c r="D422">
        <v>5372120</v>
      </c>
      <c r="E422">
        <v>5372121</v>
      </c>
      <c r="F422" t="s">
        <v>3849</v>
      </c>
      <c r="G422">
        <v>11.0351</v>
      </c>
      <c r="H422" t="s">
        <v>6500</v>
      </c>
      <c r="I422">
        <v>5372511</v>
      </c>
      <c r="J422">
        <v>5374084</v>
      </c>
      <c r="K422" t="s">
        <v>3917</v>
      </c>
      <c r="L422">
        <v>391</v>
      </c>
      <c r="M422" t="str">
        <f>MID(merged_summits_bed5[[#This Row],[peakID]], 13,10)</f>
        <v>3359</v>
      </c>
    </row>
    <row r="423" spans="1:13" x14ac:dyDescent="0.2">
      <c r="A423" t="s">
        <v>1757</v>
      </c>
      <c r="B423">
        <v>1733740</v>
      </c>
      <c r="C423">
        <v>1734278</v>
      </c>
      <c r="D423">
        <v>1734200</v>
      </c>
      <c r="E423">
        <v>1734201</v>
      </c>
      <c r="F423" t="s">
        <v>1838</v>
      </c>
      <c r="G423">
        <v>5.0530900000000001</v>
      </c>
      <c r="H423" t="s">
        <v>4679</v>
      </c>
      <c r="I423">
        <v>1733019</v>
      </c>
      <c r="J423">
        <v>1733808</v>
      </c>
      <c r="K423" t="s">
        <v>3920</v>
      </c>
      <c r="L423">
        <v>392</v>
      </c>
      <c r="M423" t="str">
        <f>MID(merged_summits_bed5[[#This Row],[peakID]], 13,10)</f>
        <v>1356</v>
      </c>
    </row>
    <row r="424" spans="1:13" x14ac:dyDescent="0.2">
      <c r="A424" t="s">
        <v>1142</v>
      </c>
      <c r="B424">
        <v>350100</v>
      </c>
      <c r="C424">
        <v>350678</v>
      </c>
      <c r="D424">
        <v>350431</v>
      </c>
      <c r="E424">
        <v>350432</v>
      </c>
      <c r="F424" t="s">
        <v>1161</v>
      </c>
      <c r="G424">
        <v>6.5709999999999997</v>
      </c>
      <c r="H424" t="s">
        <v>4075</v>
      </c>
      <c r="I424">
        <v>346187</v>
      </c>
      <c r="J424">
        <v>350038</v>
      </c>
      <c r="K424" t="s">
        <v>3920</v>
      </c>
      <c r="L424">
        <v>393</v>
      </c>
      <c r="M424" t="str">
        <f>MID(merged_summits_bed5[[#This Row],[peakID]], 13,10)</f>
        <v>683</v>
      </c>
    </row>
    <row r="425" spans="1:13" x14ac:dyDescent="0.2">
      <c r="A425" t="s">
        <v>1850</v>
      </c>
      <c r="B425">
        <v>1970852</v>
      </c>
      <c r="C425">
        <v>1971510</v>
      </c>
      <c r="D425">
        <v>1971238</v>
      </c>
      <c r="E425">
        <v>1971239</v>
      </c>
      <c r="F425" t="s">
        <v>1942</v>
      </c>
      <c r="G425">
        <v>6.8420899999999998</v>
      </c>
      <c r="H425" t="s">
        <v>4773</v>
      </c>
      <c r="I425">
        <v>1971631</v>
      </c>
      <c r="J425">
        <v>1977769</v>
      </c>
      <c r="K425" t="s">
        <v>3917</v>
      </c>
      <c r="L425">
        <v>393</v>
      </c>
      <c r="M425" t="str">
        <f>MID(merged_summits_bed5[[#This Row],[peakID]], 13,10)</f>
        <v>1459</v>
      </c>
    </row>
    <row r="426" spans="1:13" x14ac:dyDescent="0.2">
      <c r="A426" t="s">
        <v>2658</v>
      </c>
      <c r="B426">
        <v>177816</v>
      </c>
      <c r="C426">
        <v>178275</v>
      </c>
      <c r="D426">
        <v>178149</v>
      </c>
      <c r="E426">
        <v>178150</v>
      </c>
      <c r="F426" t="s">
        <v>2665</v>
      </c>
      <c r="G426">
        <v>3.6296900000000001</v>
      </c>
      <c r="H426" t="s">
        <v>5437</v>
      </c>
      <c r="I426">
        <v>176277</v>
      </c>
      <c r="J426">
        <v>177755</v>
      </c>
      <c r="K426" t="s">
        <v>3920</v>
      </c>
      <c r="L426">
        <v>394</v>
      </c>
      <c r="M426" t="str">
        <f>MID(merged_summits_bed5[[#This Row],[peakID]], 13,10)</f>
        <v>2178</v>
      </c>
    </row>
    <row r="427" spans="1:13" x14ac:dyDescent="0.2">
      <c r="A427" t="s">
        <v>3581</v>
      </c>
      <c r="B427">
        <v>4965407</v>
      </c>
      <c r="C427">
        <v>4966178</v>
      </c>
      <c r="D427">
        <v>4965733</v>
      </c>
      <c r="E427">
        <v>4965734</v>
      </c>
      <c r="F427" t="s">
        <v>3826</v>
      </c>
      <c r="G427">
        <v>4.2391399999999999</v>
      </c>
      <c r="H427" t="s">
        <v>6479</v>
      </c>
      <c r="I427">
        <v>4963307</v>
      </c>
      <c r="J427">
        <v>4965339</v>
      </c>
      <c r="K427" t="s">
        <v>3920</v>
      </c>
      <c r="L427">
        <v>394</v>
      </c>
      <c r="M427" t="str">
        <f>MID(merged_summits_bed5[[#This Row],[peakID]], 13,10)</f>
        <v>3336</v>
      </c>
    </row>
    <row r="428" spans="1:13" x14ac:dyDescent="0.2">
      <c r="A428" t="s">
        <v>2127</v>
      </c>
      <c r="B428">
        <v>4612550</v>
      </c>
      <c r="C428">
        <v>4612911</v>
      </c>
      <c r="D428">
        <v>4612758</v>
      </c>
      <c r="E428">
        <v>4612759</v>
      </c>
      <c r="F428" t="s">
        <v>2342</v>
      </c>
      <c r="G428">
        <v>4.8617499999999998</v>
      </c>
      <c r="H428" t="s">
        <v>5141</v>
      </c>
      <c r="I428">
        <v>4613153</v>
      </c>
      <c r="J428">
        <v>4613518</v>
      </c>
      <c r="K428" t="s">
        <v>3917</v>
      </c>
      <c r="L428">
        <v>395</v>
      </c>
      <c r="M428" t="str">
        <f>MID(merged_summits_bed5[[#This Row],[peakID]], 13,10)</f>
        <v>1857</v>
      </c>
    </row>
    <row r="429" spans="1:13" x14ac:dyDescent="0.2">
      <c r="A429" t="s">
        <v>2897</v>
      </c>
      <c r="B429">
        <v>1424532</v>
      </c>
      <c r="C429">
        <v>1424806</v>
      </c>
      <c r="D429">
        <v>1424624</v>
      </c>
      <c r="E429">
        <v>1424625</v>
      </c>
      <c r="F429" t="s">
        <v>2962</v>
      </c>
      <c r="G429">
        <v>4.0693900000000003</v>
      </c>
      <c r="H429" t="s">
        <v>5704</v>
      </c>
      <c r="I429">
        <v>1425019</v>
      </c>
      <c r="J429">
        <v>1427425</v>
      </c>
      <c r="K429" t="s">
        <v>3917</v>
      </c>
      <c r="L429">
        <v>395</v>
      </c>
      <c r="M429" t="str">
        <f>MID(merged_summits_bed5[[#This Row],[peakID]], 13,10)</f>
        <v>2474</v>
      </c>
    </row>
    <row r="430" spans="1:13" x14ac:dyDescent="0.2">
      <c r="A430" t="s">
        <v>1376</v>
      </c>
      <c r="B430">
        <v>4188678</v>
      </c>
      <c r="C430">
        <v>4189926</v>
      </c>
      <c r="D430">
        <v>4189244</v>
      </c>
      <c r="E430">
        <v>4189245</v>
      </c>
      <c r="F430" t="s">
        <v>1583</v>
      </c>
      <c r="G430">
        <v>4.9283200000000003</v>
      </c>
      <c r="H430" t="s">
        <v>4453</v>
      </c>
      <c r="I430">
        <v>4188261</v>
      </c>
      <c r="J430">
        <v>4188848</v>
      </c>
      <c r="K430" t="s">
        <v>3920</v>
      </c>
      <c r="L430">
        <v>396</v>
      </c>
      <c r="M430" t="str">
        <f>MID(merged_summits_bed5[[#This Row],[peakID]], 13,10)</f>
        <v>1103</v>
      </c>
    </row>
    <row r="431" spans="1:13" x14ac:dyDescent="0.2">
      <c r="A431" t="s">
        <v>1757</v>
      </c>
      <c r="B431">
        <v>1374252</v>
      </c>
      <c r="C431">
        <v>1374591</v>
      </c>
      <c r="D431">
        <v>1374483</v>
      </c>
      <c r="E431">
        <v>1374484</v>
      </c>
      <c r="F431" t="s">
        <v>1818</v>
      </c>
      <c r="G431">
        <v>2.11734</v>
      </c>
      <c r="H431" t="s">
        <v>4660</v>
      </c>
      <c r="I431">
        <v>1372263</v>
      </c>
      <c r="J431">
        <v>1374087</v>
      </c>
      <c r="K431" t="s">
        <v>3920</v>
      </c>
      <c r="L431">
        <v>396</v>
      </c>
      <c r="M431" t="str">
        <f>MID(merged_summits_bed5[[#This Row],[peakID]], 13,10)</f>
        <v>1336</v>
      </c>
    </row>
    <row r="432" spans="1:13" x14ac:dyDescent="0.2">
      <c r="A432" t="s">
        <v>2453</v>
      </c>
      <c r="B432">
        <v>2070276</v>
      </c>
      <c r="C432">
        <v>2070570</v>
      </c>
      <c r="D432">
        <v>2070465</v>
      </c>
      <c r="E432">
        <v>2070466</v>
      </c>
      <c r="F432" t="s">
        <v>2547</v>
      </c>
      <c r="G432">
        <v>2.49953</v>
      </c>
      <c r="H432" t="s">
        <v>5331</v>
      </c>
      <c r="I432">
        <v>2069141</v>
      </c>
      <c r="J432">
        <v>2070065</v>
      </c>
      <c r="K432" t="s">
        <v>3920</v>
      </c>
      <c r="L432">
        <v>400</v>
      </c>
      <c r="M432" t="str">
        <f>MID(merged_summits_bed5[[#This Row],[peakID]], 13,10)</f>
        <v>2061</v>
      </c>
    </row>
    <row r="433" spans="1:13" x14ac:dyDescent="0.2">
      <c r="A433" t="s">
        <v>3581</v>
      </c>
      <c r="B433">
        <v>93088</v>
      </c>
      <c r="C433">
        <v>93563</v>
      </c>
      <c r="D433">
        <v>93328</v>
      </c>
      <c r="E433">
        <v>93329</v>
      </c>
      <c r="F433" t="s">
        <v>3589</v>
      </c>
      <c r="G433">
        <v>3.2716599999999998</v>
      </c>
      <c r="H433" t="s">
        <v>6268</v>
      </c>
      <c r="I433">
        <v>93728</v>
      </c>
      <c r="J433">
        <v>96865</v>
      </c>
      <c r="K433" t="s">
        <v>3917</v>
      </c>
      <c r="L433">
        <v>400</v>
      </c>
      <c r="M433" t="str">
        <f>MID(merged_summits_bed5[[#This Row],[peakID]], 13,10)</f>
        <v>3099</v>
      </c>
    </row>
    <row r="434" spans="1:13" x14ac:dyDescent="0.2">
      <c r="A434" t="s">
        <v>225</v>
      </c>
      <c r="B434">
        <v>538</v>
      </c>
      <c r="C434">
        <v>682</v>
      </c>
      <c r="D434">
        <v>597</v>
      </c>
      <c r="E434">
        <v>598</v>
      </c>
      <c r="F434" t="s">
        <v>226</v>
      </c>
      <c r="G434">
        <v>4.3284700000000003</v>
      </c>
      <c r="H434" t="s">
        <v>3960</v>
      </c>
      <c r="I434">
        <v>998</v>
      </c>
      <c r="J434">
        <v>1834</v>
      </c>
      <c r="K434" t="s">
        <v>3917</v>
      </c>
      <c r="L434">
        <v>401</v>
      </c>
      <c r="M434" t="str">
        <f>MID(merged_summits_bed5[[#This Row],[peakID]], 13,10)</f>
        <v>131</v>
      </c>
    </row>
    <row r="435" spans="1:13" x14ac:dyDescent="0.2">
      <c r="A435" t="s">
        <v>1142</v>
      </c>
      <c r="B435">
        <v>1057874</v>
      </c>
      <c r="C435">
        <v>1058241</v>
      </c>
      <c r="D435">
        <v>1058213</v>
      </c>
      <c r="E435">
        <v>1058214</v>
      </c>
      <c r="F435" t="s">
        <v>1200</v>
      </c>
      <c r="G435">
        <v>3.48719</v>
      </c>
      <c r="H435" t="s">
        <v>4108</v>
      </c>
      <c r="I435">
        <v>1058615</v>
      </c>
      <c r="J435">
        <v>1061019</v>
      </c>
      <c r="K435" t="s">
        <v>3917</v>
      </c>
      <c r="L435">
        <v>402</v>
      </c>
      <c r="M435" t="str">
        <f>MID(merged_summits_bed5[[#This Row],[peakID]], 13,10)</f>
        <v>722</v>
      </c>
    </row>
    <row r="436" spans="1:13" x14ac:dyDescent="0.2">
      <c r="A436" t="s">
        <v>2897</v>
      </c>
      <c r="B436">
        <v>2955570</v>
      </c>
      <c r="C436">
        <v>2956638</v>
      </c>
      <c r="D436">
        <v>2956129</v>
      </c>
      <c r="E436">
        <v>2956130</v>
      </c>
      <c r="F436" t="s">
        <v>3046</v>
      </c>
      <c r="G436">
        <v>8.4826599999999992</v>
      </c>
      <c r="H436" t="s">
        <v>5781</v>
      </c>
      <c r="I436">
        <v>2953496</v>
      </c>
      <c r="J436">
        <v>2955727</v>
      </c>
      <c r="K436" t="s">
        <v>3920</v>
      </c>
      <c r="L436">
        <v>402</v>
      </c>
      <c r="M436" t="str">
        <f>MID(merged_summits_bed5[[#This Row],[peakID]], 13,10)</f>
        <v>2558</v>
      </c>
    </row>
    <row r="437" spans="1:13" x14ac:dyDescent="0.2">
      <c r="A437" t="s">
        <v>2658</v>
      </c>
      <c r="B437">
        <v>2247621</v>
      </c>
      <c r="C437">
        <v>2248494</v>
      </c>
      <c r="D437">
        <v>2247875</v>
      </c>
      <c r="E437">
        <v>2247876</v>
      </c>
      <c r="F437" t="s">
        <v>2776</v>
      </c>
      <c r="G437">
        <v>2.3081299999999998</v>
      </c>
      <c r="H437" t="s">
        <v>5539</v>
      </c>
      <c r="I437">
        <v>2242975</v>
      </c>
      <c r="J437">
        <v>2247472</v>
      </c>
      <c r="K437" t="s">
        <v>3920</v>
      </c>
      <c r="L437">
        <v>403</v>
      </c>
      <c r="M437" t="str">
        <f>MID(merged_summits_bed5[[#This Row],[peakID]], 13,10)</f>
        <v>2289</v>
      </c>
    </row>
    <row r="438" spans="1:13" x14ac:dyDescent="0.2">
      <c r="A438" t="s">
        <v>2897</v>
      </c>
      <c r="B438">
        <v>2473371</v>
      </c>
      <c r="C438">
        <v>2473590</v>
      </c>
      <c r="D438">
        <v>2473559</v>
      </c>
      <c r="E438">
        <v>2473560</v>
      </c>
      <c r="F438" t="s">
        <v>3020</v>
      </c>
      <c r="G438">
        <v>2.5752600000000001</v>
      </c>
      <c r="H438" t="s">
        <v>5759</v>
      </c>
      <c r="I438">
        <v>2470592</v>
      </c>
      <c r="J438">
        <v>2473156</v>
      </c>
      <c r="K438" t="s">
        <v>3920</v>
      </c>
      <c r="L438">
        <v>403</v>
      </c>
      <c r="M438" t="str">
        <f>MID(merged_summits_bed5[[#This Row],[peakID]], 13,10)</f>
        <v>2532</v>
      </c>
    </row>
    <row r="439" spans="1:13" x14ac:dyDescent="0.2">
      <c r="A439" t="s">
        <v>2897</v>
      </c>
      <c r="B439">
        <v>6819773</v>
      </c>
      <c r="C439">
        <v>6820005</v>
      </c>
      <c r="D439">
        <v>6819900</v>
      </c>
      <c r="E439">
        <v>6819901</v>
      </c>
      <c r="F439" t="s">
        <v>3253</v>
      </c>
      <c r="G439">
        <v>5.5305299999999997</v>
      </c>
      <c r="H439" t="s">
        <v>5965</v>
      </c>
      <c r="I439">
        <v>6820303</v>
      </c>
      <c r="J439">
        <v>6824577</v>
      </c>
      <c r="K439" t="s">
        <v>3917</v>
      </c>
      <c r="L439">
        <v>403</v>
      </c>
      <c r="M439" t="str">
        <f>MID(merged_summits_bed5[[#This Row],[peakID]], 13,10)</f>
        <v>2765</v>
      </c>
    </row>
    <row r="440" spans="1:13" x14ac:dyDescent="0.2">
      <c r="A440" t="s">
        <v>2897</v>
      </c>
      <c r="B440">
        <v>2719015</v>
      </c>
      <c r="C440">
        <v>2719189</v>
      </c>
      <c r="D440">
        <v>2719105</v>
      </c>
      <c r="E440">
        <v>2719106</v>
      </c>
      <c r="F440" t="s">
        <v>3034</v>
      </c>
      <c r="G440">
        <v>2.49953</v>
      </c>
      <c r="H440" t="s">
        <v>5770</v>
      </c>
      <c r="I440">
        <v>2719509</v>
      </c>
      <c r="J440">
        <v>2720531</v>
      </c>
      <c r="K440" t="s">
        <v>3917</v>
      </c>
      <c r="L440">
        <v>404</v>
      </c>
      <c r="M440" t="str">
        <f>MID(merged_summits_bed5[[#This Row],[peakID]], 13,10)</f>
        <v>2546</v>
      </c>
    </row>
    <row r="441" spans="1:13" x14ac:dyDescent="0.2">
      <c r="A441" t="s">
        <v>3581</v>
      </c>
      <c r="B441">
        <v>5509533</v>
      </c>
      <c r="C441">
        <v>5510509</v>
      </c>
      <c r="D441">
        <v>5509981</v>
      </c>
      <c r="E441">
        <v>5509982</v>
      </c>
      <c r="F441" t="s">
        <v>3857</v>
      </c>
      <c r="G441">
        <v>6.8224900000000002</v>
      </c>
      <c r="H441" t="s">
        <v>6507</v>
      </c>
      <c r="I441">
        <v>5504595</v>
      </c>
      <c r="J441">
        <v>5509577</v>
      </c>
      <c r="K441" t="s">
        <v>3920</v>
      </c>
      <c r="L441">
        <v>404</v>
      </c>
      <c r="M441" t="str">
        <f>MID(merged_summits_bed5[[#This Row],[peakID]], 13,10)</f>
        <v>3367</v>
      </c>
    </row>
    <row r="442" spans="1:13" x14ac:dyDescent="0.2">
      <c r="A442" t="s">
        <v>2127</v>
      </c>
      <c r="B442">
        <v>3132320</v>
      </c>
      <c r="C442">
        <v>3132903</v>
      </c>
      <c r="D442">
        <v>3132511</v>
      </c>
      <c r="E442">
        <v>3132512</v>
      </c>
      <c r="F442" t="s">
        <v>2284</v>
      </c>
      <c r="G442">
        <v>6.5362600000000004</v>
      </c>
      <c r="H442" t="s">
        <v>5086</v>
      </c>
      <c r="I442">
        <v>3129677</v>
      </c>
      <c r="J442">
        <v>3132106</v>
      </c>
      <c r="K442" t="s">
        <v>3920</v>
      </c>
      <c r="L442">
        <v>405</v>
      </c>
      <c r="M442" t="str">
        <f>MID(merged_summits_bed5[[#This Row],[peakID]], 13,10)</f>
        <v>1799</v>
      </c>
    </row>
    <row r="443" spans="1:13" x14ac:dyDescent="0.2">
      <c r="A443" t="s">
        <v>2658</v>
      </c>
      <c r="B443">
        <v>730970</v>
      </c>
      <c r="C443">
        <v>731315</v>
      </c>
      <c r="D443">
        <v>731099</v>
      </c>
      <c r="E443">
        <v>731100</v>
      </c>
      <c r="F443" t="s">
        <v>2691</v>
      </c>
      <c r="G443">
        <v>3.5381800000000001</v>
      </c>
      <c r="H443" t="s">
        <v>5461</v>
      </c>
      <c r="I443">
        <v>730085</v>
      </c>
      <c r="J443">
        <v>730693</v>
      </c>
      <c r="K443" t="s">
        <v>3920</v>
      </c>
      <c r="L443">
        <v>406</v>
      </c>
      <c r="M443" t="str">
        <f>MID(merged_summits_bed5[[#This Row],[peakID]], 13,10)</f>
        <v>2204</v>
      </c>
    </row>
    <row r="444" spans="1:13" x14ac:dyDescent="0.2">
      <c r="A444" t="s">
        <v>3581</v>
      </c>
      <c r="B444">
        <v>1047819</v>
      </c>
      <c r="C444">
        <v>1048646</v>
      </c>
      <c r="D444">
        <v>1048069</v>
      </c>
      <c r="E444">
        <v>1048070</v>
      </c>
      <c r="F444" t="s">
        <v>3643</v>
      </c>
      <c r="G444">
        <v>10.712999999999999</v>
      </c>
      <c r="H444" t="s">
        <v>6317</v>
      </c>
      <c r="I444">
        <v>1048475</v>
      </c>
      <c r="J444">
        <v>1050088</v>
      </c>
      <c r="K444" t="s">
        <v>3917</v>
      </c>
      <c r="L444">
        <v>406</v>
      </c>
      <c r="M444" t="str">
        <f>MID(merged_summits_bed5[[#This Row],[peakID]], 13,10)</f>
        <v>3153</v>
      </c>
    </row>
    <row r="445" spans="1:13" x14ac:dyDescent="0.2">
      <c r="A445" t="s">
        <v>2127</v>
      </c>
      <c r="B445">
        <v>2208859</v>
      </c>
      <c r="C445">
        <v>2210055</v>
      </c>
      <c r="D445">
        <v>2209245</v>
      </c>
      <c r="E445">
        <v>2209246</v>
      </c>
      <c r="F445" t="s">
        <v>2243</v>
      </c>
      <c r="G445">
        <v>21.486899999999999</v>
      </c>
      <c r="H445" t="s">
        <v>5047</v>
      </c>
      <c r="I445">
        <v>2206171</v>
      </c>
      <c r="J445">
        <v>2208838</v>
      </c>
      <c r="K445" t="s">
        <v>3920</v>
      </c>
      <c r="L445">
        <v>407</v>
      </c>
      <c r="M445" t="str">
        <f>MID(merged_summits_bed5[[#This Row],[peakID]], 13,10)</f>
        <v>1758</v>
      </c>
    </row>
    <row r="446" spans="1:13" x14ac:dyDescent="0.2">
      <c r="A446" t="s">
        <v>2453</v>
      </c>
      <c r="B446">
        <v>1452485</v>
      </c>
      <c r="C446">
        <v>1452755</v>
      </c>
      <c r="D446">
        <v>1452606</v>
      </c>
      <c r="E446">
        <v>1452607</v>
      </c>
      <c r="F446" t="s">
        <v>2521</v>
      </c>
      <c r="G446">
        <v>5.2676499999999997</v>
      </c>
      <c r="H446" t="s">
        <v>5305</v>
      </c>
      <c r="I446">
        <v>1453013</v>
      </c>
      <c r="J446">
        <v>1455269</v>
      </c>
      <c r="K446" t="s">
        <v>3917</v>
      </c>
      <c r="L446">
        <v>407</v>
      </c>
      <c r="M446" t="str">
        <f>MID(merged_summits_bed5[[#This Row],[peakID]], 13,10)</f>
        <v>2035</v>
      </c>
    </row>
    <row r="447" spans="1:13" x14ac:dyDescent="0.2">
      <c r="A447" t="s">
        <v>3270</v>
      </c>
      <c r="B447">
        <v>952101</v>
      </c>
      <c r="C447">
        <v>952853</v>
      </c>
      <c r="D447">
        <v>952734</v>
      </c>
      <c r="E447">
        <v>952735</v>
      </c>
      <c r="F447" t="s">
        <v>3321</v>
      </c>
      <c r="G447">
        <v>4.0693900000000003</v>
      </c>
      <c r="H447" t="s">
        <v>6029</v>
      </c>
      <c r="I447">
        <v>953142</v>
      </c>
      <c r="J447">
        <v>954052</v>
      </c>
      <c r="K447" t="s">
        <v>3917</v>
      </c>
      <c r="L447">
        <v>408</v>
      </c>
      <c r="M447" t="str">
        <f>MID(merged_summits_bed5[[#This Row],[peakID]], 13,10)</f>
        <v>2832</v>
      </c>
    </row>
    <row r="448" spans="1:13" x14ac:dyDescent="0.2">
      <c r="A448" t="s">
        <v>1972</v>
      </c>
      <c r="B448">
        <v>1049831</v>
      </c>
      <c r="C448">
        <v>1050257</v>
      </c>
      <c r="D448">
        <v>1050157</v>
      </c>
      <c r="E448">
        <v>1050158</v>
      </c>
      <c r="F448" t="s">
        <v>2023</v>
      </c>
      <c r="G448">
        <v>2.6804999999999999</v>
      </c>
      <c r="H448" t="s">
        <v>4845</v>
      </c>
      <c r="I448">
        <v>1050567</v>
      </c>
      <c r="J448">
        <v>1052967</v>
      </c>
      <c r="K448" t="s">
        <v>3917</v>
      </c>
      <c r="L448">
        <v>410</v>
      </c>
      <c r="M448" t="str">
        <f>MID(merged_summits_bed5[[#This Row],[peakID]], 13,10)</f>
        <v>1539</v>
      </c>
    </row>
    <row r="449" spans="1:13" x14ac:dyDescent="0.2">
      <c r="A449" t="s">
        <v>1972</v>
      </c>
      <c r="B449">
        <v>1991292</v>
      </c>
      <c r="C449">
        <v>1991725</v>
      </c>
      <c r="D449">
        <v>1991490</v>
      </c>
      <c r="E449">
        <v>1991491</v>
      </c>
      <c r="F449" t="s">
        <v>2063</v>
      </c>
      <c r="G449">
        <v>4.2906599999999999</v>
      </c>
      <c r="H449" t="s">
        <v>4879</v>
      </c>
      <c r="I449">
        <v>1991900</v>
      </c>
      <c r="J449">
        <v>1993826</v>
      </c>
      <c r="K449" t="s">
        <v>3917</v>
      </c>
      <c r="L449">
        <v>410</v>
      </c>
      <c r="M449" t="str">
        <f>MID(merged_summits_bed5[[#This Row],[peakID]], 13,10)</f>
        <v>1579</v>
      </c>
    </row>
    <row r="450" spans="1:13" x14ac:dyDescent="0.2">
      <c r="A450" t="s">
        <v>2897</v>
      </c>
      <c r="B450">
        <v>4329269</v>
      </c>
      <c r="C450">
        <v>4329688</v>
      </c>
      <c r="D450">
        <v>4329679</v>
      </c>
      <c r="E450">
        <v>4329680</v>
      </c>
      <c r="F450" t="s">
        <v>3108</v>
      </c>
      <c r="G450">
        <v>2.2154699999999998</v>
      </c>
      <c r="H450" t="s">
        <v>5837</v>
      </c>
      <c r="I450">
        <v>4330089</v>
      </c>
      <c r="J450">
        <v>4335240</v>
      </c>
      <c r="K450" t="s">
        <v>3917</v>
      </c>
      <c r="L450">
        <v>410</v>
      </c>
      <c r="M450" t="str">
        <f>MID(merged_summits_bed5[[#This Row],[peakID]], 13,10)</f>
        <v>2620</v>
      </c>
    </row>
    <row r="451" spans="1:13" x14ac:dyDescent="0.2">
      <c r="A451" t="s">
        <v>1045</v>
      </c>
      <c r="B451">
        <v>1490807</v>
      </c>
      <c r="C451">
        <v>1491017</v>
      </c>
      <c r="D451">
        <v>1491005</v>
      </c>
      <c r="E451">
        <v>1491006</v>
      </c>
      <c r="F451" t="s">
        <v>1114</v>
      </c>
      <c r="G451">
        <v>1.76057</v>
      </c>
      <c r="H451" t="s">
        <v>4034</v>
      </c>
      <c r="I451">
        <v>1486715</v>
      </c>
      <c r="J451">
        <v>1490594</v>
      </c>
      <c r="K451" t="s">
        <v>3920</v>
      </c>
      <c r="L451">
        <v>411</v>
      </c>
      <c r="M451" t="str">
        <f>MID(merged_summits_bed5[[#This Row],[peakID]], 13,10)</f>
        <v>637</v>
      </c>
    </row>
    <row r="452" spans="1:13" x14ac:dyDescent="0.2">
      <c r="A452" t="s">
        <v>1142</v>
      </c>
      <c r="B452">
        <v>1854658</v>
      </c>
      <c r="C452">
        <v>1855477</v>
      </c>
      <c r="D452">
        <v>1855408</v>
      </c>
      <c r="E452">
        <v>1855409</v>
      </c>
      <c r="F452" t="s">
        <v>1240</v>
      </c>
      <c r="G452">
        <v>2.8130199999999999</v>
      </c>
      <c r="H452" t="s">
        <v>4145</v>
      </c>
      <c r="I452">
        <v>1855820</v>
      </c>
      <c r="J452">
        <v>1857469</v>
      </c>
      <c r="K452" t="s">
        <v>3917</v>
      </c>
      <c r="L452">
        <v>412</v>
      </c>
      <c r="M452" t="str">
        <f>MID(merged_summits_bed5[[#This Row],[peakID]], 13,10)</f>
        <v>762</v>
      </c>
    </row>
    <row r="453" spans="1:13" x14ac:dyDescent="0.2">
      <c r="A453" t="s">
        <v>3270</v>
      </c>
      <c r="B453">
        <v>6451331</v>
      </c>
      <c r="C453">
        <v>6451701</v>
      </c>
      <c r="D453">
        <v>6451598</v>
      </c>
      <c r="E453">
        <v>6451599</v>
      </c>
      <c r="F453" t="s">
        <v>3574</v>
      </c>
      <c r="G453">
        <v>4.4325000000000001</v>
      </c>
      <c r="H453" t="s">
        <v>6256</v>
      </c>
      <c r="I453">
        <v>6452010</v>
      </c>
      <c r="J453">
        <v>6464550</v>
      </c>
      <c r="K453" t="s">
        <v>3917</v>
      </c>
      <c r="L453">
        <v>412</v>
      </c>
      <c r="M453" t="str">
        <f>MID(merged_summits_bed5[[#This Row],[peakID]], 13,10)</f>
        <v>3085</v>
      </c>
    </row>
    <row r="454" spans="1:13" x14ac:dyDescent="0.2">
      <c r="A454" t="s">
        <v>1142</v>
      </c>
      <c r="B454">
        <v>1202511</v>
      </c>
      <c r="C454">
        <v>1203015</v>
      </c>
      <c r="D454">
        <v>1202887</v>
      </c>
      <c r="E454">
        <v>1202888</v>
      </c>
      <c r="F454" t="s">
        <v>1209</v>
      </c>
      <c r="G454">
        <v>3.2766899999999999</v>
      </c>
      <c r="H454" t="s">
        <v>4117</v>
      </c>
      <c r="I454">
        <v>1203300</v>
      </c>
      <c r="J454">
        <v>1205132</v>
      </c>
      <c r="K454" t="s">
        <v>3917</v>
      </c>
      <c r="L454">
        <v>413</v>
      </c>
      <c r="M454" t="str">
        <f>MID(merged_summits_bed5[[#This Row],[peakID]], 13,10)</f>
        <v>731</v>
      </c>
    </row>
    <row r="455" spans="1:13" x14ac:dyDescent="0.2">
      <c r="A455" t="s">
        <v>3270</v>
      </c>
      <c r="B455">
        <v>5015215</v>
      </c>
      <c r="C455">
        <v>5015447</v>
      </c>
      <c r="D455">
        <v>5015272</v>
      </c>
      <c r="E455">
        <v>5015273</v>
      </c>
      <c r="F455" t="s">
        <v>3513</v>
      </c>
      <c r="G455">
        <v>2.8563299999999998</v>
      </c>
      <c r="H455" t="s">
        <v>6202</v>
      </c>
      <c r="I455">
        <v>5015685</v>
      </c>
      <c r="J455">
        <v>5017412</v>
      </c>
      <c r="K455" t="s">
        <v>3917</v>
      </c>
      <c r="L455">
        <v>413</v>
      </c>
      <c r="M455" t="str">
        <f>MID(merged_summits_bed5[[#This Row],[peakID]], 13,10)</f>
        <v>3024</v>
      </c>
    </row>
    <row r="456" spans="1:13" x14ac:dyDescent="0.2">
      <c r="A456" t="s">
        <v>1376</v>
      </c>
      <c r="B456">
        <v>3541</v>
      </c>
      <c r="C456">
        <v>3743</v>
      </c>
      <c r="D456">
        <v>3630</v>
      </c>
      <c r="E456">
        <v>3631</v>
      </c>
      <c r="F456" t="s">
        <v>1377</v>
      </c>
      <c r="G456">
        <v>3.1176599999999999</v>
      </c>
      <c r="H456" t="s">
        <v>4265</v>
      </c>
      <c r="I456">
        <v>2472</v>
      </c>
      <c r="J456">
        <v>3216</v>
      </c>
      <c r="K456" t="s">
        <v>3920</v>
      </c>
      <c r="L456">
        <v>414</v>
      </c>
      <c r="M456" t="str">
        <f>MID(merged_summits_bed5[[#This Row],[peakID]], 13,10)</f>
        <v>897</v>
      </c>
    </row>
    <row r="457" spans="1:13" x14ac:dyDescent="0.2">
      <c r="A457" t="s">
        <v>2897</v>
      </c>
      <c r="B457">
        <v>1535865</v>
      </c>
      <c r="C457">
        <v>1536153</v>
      </c>
      <c r="D457">
        <v>1536118</v>
      </c>
      <c r="E457">
        <v>1536119</v>
      </c>
      <c r="F457" t="s">
        <v>2969</v>
      </c>
      <c r="G457">
        <v>3.2418</v>
      </c>
      <c r="H457" t="s">
        <v>5711</v>
      </c>
      <c r="I457">
        <v>1534160</v>
      </c>
      <c r="J457">
        <v>1535704</v>
      </c>
      <c r="K457" t="s">
        <v>3920</v>
      </c>
      <c r="L457">
        <v>414</v>
      </c>
      <c r="M457" t="str">
        <f>MID(merged_summits_bed5[[#This Row],[peakID]], 13,10)</f>
        <v>2481</v>
      </c>
    </row>
    <row r="458" spans="1:13" x14ac:dyDescent="0.2">
      <c r="A458" t="s">
        <v>240</v>
      </c>
      <c r="B458">
        <v>285</v>
      </c>
      <c r="C458">
        <v>1091</v>
      </c>
      <c r="D458">
        <v>976</v>
      </c>
      <c r="E458">
        <v>977</v>
      </c>
      <c r="F458" t="s">
        <v>241</v>
      </c>
      <c r="G458">
        <v>8.9641099999999998</v>
      </c>
      <c r="H458" t="s">
        <v>3964</v>
      </c>
      <c r="I458">
        <v>37</v>
      </c>
      <c r="J458">
        <v>561</v>
      </c>
      <c r="K458" t="s">
        <v>3920</v>
      </c>
      <c r="L458">
        <v>415</v>
      </c>
      <c r="M458" t="str">
        <f>MID(merged_summits_bed5[[#This Row],[peakID]], 13,10)</f>
        <v>140</v>
      </c>
    </row>
    <row r="459" spans="1:13" x14ac:dyDescent="0.2">
      <c r="A459" t="s">
        <v>2658</v>
      </c>
      <c r="B459">
        <v>875489</v>
      </c>
      <c r="C459">
        <v>876228</v>
      </c>
      <c r="D459">
        <v>875924</v>
      </c>
      <c r="E459">
        <v>875925</v>
      </c>
      <c r="F459" t="s">
        <v>2700</v>
      </c>
      <c r="G459">
        <v>6.18445</v>
      </c>
      <c r="H459" t="s">
        <v>5470</v>
      </c>
      <c r="I459">
        <v>876340</v>
      </c>
      <c r="J459">
        <v>880422</v>
      </c>
      <c r="K459" t="s">
        <v>3917</v>
      </c>
      <c r="L459">
        <v>416</v>
      </c>
      <c r="M459" t="str">
        <f>MID(merged_summits_bed5[[#This Row],[peakID]], 13,10)</f>
        <v>2213</v>
      </c>
    </row>
    <row r="460" spans="1:13" x14ac:dyDescent="0.2">
      <c r="A460" t="s">
        <v>2658</v>
      </c>
      <c r="B460">
        <v>1409413</v>
      </c>
      <c r="C460">
        <v>1409552</v>
      </c>
      <c r="D460">
        <v>1409472</v>
      </c>
      <c r="E460">
        <v>1409473</v>
      </c>
      <c r="F460" t="s">
        <v>2736</v>
      </c>
      <c r="G460">
        <v>4.3284700000000003</v>
      </c>
      <c r="H460" t="s">
        <v>5501</v>
      </c>
      <c r="I460">
        <v>1405652</v>
      </c>
      <c r="J460">
        <v>1409056</v>
      </c>
      <c r="K460" t="s">
        <v>3920</v>
      </c>
      <c r="L460">
        <v>416</v>
      </c>
      <c r="M460" t="str">
        <f>MID(merged_summits_bed5[[#This Row],[peakID]], 13,10)</f>
        <v>2249</v>
      </c>
    </row>
    <row r="461" spans="1:13" x14ac:dyDescent="0.2">
      <c r="A461" t="s">
        <v>3581</v>
      </c>
      <c r="B461">
        <v>4392187</v>
      </c>
      <c r="C461">
        <v>4393040</v>
      </c>
      <c r="D461">
        <v>4392544</v>
      </c>
      <c r="E461">
        <v>4392545</v>
      </c>
      <c r="F461" t="s">
        <v>3799</v>
      </c>
      <c r="G461">
        <v>9.5014299999999992</v>
      </c>
      <c r="H461" t="s">
        <v>6456</v>
      </c>
      <c r="I461">
        <v>4391631</v>
      </c>
      <c r="J461">
        <v>4392128</v>
      </c>
      <c r="K461" t="s">
        <v>3920</v>
      </c>
      <c r="L461">
        <v>416</v>
      </c>
      <c r="M461" t="str">
        <f>MID(merged_summits_bed5[[#This Row],[peakID]], 13,10)</f>
        <v>3309</v>
      </c>
    </row>
    <row r="462" spans="1:13" x14ac:dyDescent="0.2">
      <c r="A462" t="s">
        <v>2897</v>
      </c>
      <c r="B462">
        <v>3265057</v>
      </c>
      <c r="C462">
        <v>3265488</v>
      </c>
      <c r="D462">
        <v>3265139</v>
      </c>
      <c r="E462">
        <v>3265140</v>
      </c>
      <c r="F462" t="s">
        <v>3056</v>
      </c>
      <c r="G462">
        <v>3.8586399999999998</v>
      </c>
      <c r="H462" t="s">
        <v>5790</v>
      </c>
      <c r="I462">
        <v>3262854</v>
      </c>
      <c r="J462">
        <v>3264722</v>
      </c>
      <c r="K462" t="s">
        <v>3920</v>
      </c>
      <c r="L462">
        <v>417</v>
      </c>
      <c r="M462" t="str">
        <f>MID(merged_summits_bed5[[#This Row],[peakID]], 13,10)</f>
        <v>2568</v>
      </c>
    </row>
    <row r="463" spans="1:13" x14ac:dyDescent="0.2">
      <c r="A463" t="s">
        <v>3581</v>
      </c>
      <c r="B463">
        <v>6488133</v>
      </c>
      <c r="C463">
        <v>6488281</v>
      </c>
      <c r="D463">
        <v>6488180</v>
      </c>
      <c r="E463">
        <v>6488181</v>
      </c>
      <c r="F463" t="s">
        <v>3892</v>
      </c>
      <c r="G463">
        <v>4.9565200000000003</v>
      </c>
      <c r="H463" t="s">
        <v>6539</v>
      </c>
      <c r="I463">
        <v>6488597</v>
      </c>
      <c r="J463">
        <v>6489366</v>
      </c>
      <c r="K463" t="s">
        <v>3917</v>
      </c>
      <c r="L463">
        <v>417</v>
      </c>
      <c r="M463" t="str">
        <f>MID(merged_summits_bed5[[#This Row],[peakID]], 13,10)</f>
        <v>3402</v>
      </c>
    </row>
    <row r="464" spans="1:13" x14ac:dyDescent="0.2">
      <c r="A464" t="s">
        <v>1757</v>
      </c>
      <c r="B464">
        <v>1649224</v>
      </c>
      <c r="C464">
        <v>1650408</v>
      </c>
      <c r="D464">
        <v>1649676</v>
      </c>
      <c r="E464">
        <v>1649677</v>
      </c>
      <c r="F464" t="s">
        <v>1835</v>
      </c>
      <c r="G464">
        <v>14.0198</v>
      </c>
      <c r="H464" t="s">
        <v>4676</v>
      </c>
      <c r="I464">
        <v>1645852</v>
      </c>
      <c r="J464">
        <v>1649258</v>
      </c>
      <c r="K464" t="s">
        <v>3920</v>
      </c>
      <c r="L464">
        <v>418</v>
      </c>
      <c r="M464" t="str">
        <f>MID(merged_summits_bed5[[#This Row],[peakID]], 13,10)</f>
        <v>1353</v>
      </c>
    </row>
    <row r="465" spans="1:13" x14ac:dyDescent="0.2">
      <c r="A465" t="s">
        <v>1142</v>
      </c>
      <c r="B465">
        <v>254743</v>
      </c>
      <c r="C465">
        <v>255354</v>
      </c>
      <c r="D465">
        <v>255240</v>
      </c>
      <c r="E465">
        <v>255241</v>
      </c>
      <c r="F465" t="s">
        <v>1156</v>
      </c>
      <c r="G465">
        <v>4.2509300000000003</v>
      </c>
      <c r="H465" t="s">
        <v>4071</v>
      </c>
      <c r="I465">
        <v>255659</v>
      </c>
      <c r="J465">
        <v>267189</v>
      </c>
      <c r="K465" t="s">
        <v>3917</v>
      </c>
      <c r="L465">
        <v>419</v>
      </c>
      <c r="M465" t="str">
        <f>MID(merged_summits_bed5[[#This Row],[peakID]], 13,10)</f>
        <v>678</v>
      </c>
    </row>
    <row r="466" spans="1:13" x14ac:dyDescent="0.2">
      <c r="A466" t="s">
        <v>2658</v>
      </c>
      <c r="B466">
        <v>1103620</v>
      </c>
      <c r="C466">
        <v>1103864</v>
      </c>
      <c r="D466">
        <v>1103623</v>
      </c>
      <c r="E466">
        <v>1103624</v>
      </c>
      <c r="F466" t="s">
        <v>2718</v>
      </c>
      <c r="G466">
        <v>1.8145800000000001</v>
      </c>
      <c r="H466" t="s">
        <v>5485</v>
      </c>
      <c r="I466">
        <v>1104042</v>
      </c>
      <c r="J466">
        <v>1109480</v>
      </c>
      <c r="K466" t="s">
        <v>3917</v>
      </c>
      <c r="L466">
        <v>419</v>
      </c>
      <c r="M466" t="str">
        <f>MID(merged_summits_bed5[[#This Row],[peakID]], 13,10)</f>
        <v>2231</v>
      </c>
    </row>
    <row r="467" spans="1:13" x14ac:dyDescent="0.2">
      <c r="A467" t="s">
        <v>2658</v>
      </c>
      <c r="B467">
        <v>3795580</v>
      </c>
      <c r="C467">
        <v>3795830</v>
      </c>
      <c r="D467">
        <v>3795607</v>
      </c>
      <c r="E467">
        <v>3795608</v>
      </c>
      <c r="F467" t="s">
        <v>2844</v>
      </c>
      <c r="G467">
        <v>2.11734</v>
      </c>
      <c r="H467" t="s">
        <v>5600</v>
      </c>
      <c r="I467">
        <v>3792151</v>
      </c>
      <c r="J467">
        <v>3795188</v>
      </c>
      <c r="K467" t="s">
        <v>3920</v>
      </c>
      <c r="L467">
        <v>419</v>
      </c>
      <c r="M467" t="str">
        <f>MID(merged_summits_bed5[[#This Row],[peakID]], 13,10)</f>
        <v>2357</v>
      </c>
    </row>
    <row r="468" spans="1:13" x14ac:dyDescent="0.2">
      <c r="A468" t="s">
        <v>1376</v>
      </c>
      <c r="B468">
        <v>4609247</v>
      </c>
      <c r="C468">
        <v>4609760</v>
      </c>
      <c r="D468">
        <v>4609495</v>
      </c>
      <c r="E468">
        <v>4609496</v>
      </c>
      <c r="F468" t="s">
        <v>1601</v>
      </c>
      <c r="G468">
        <v>8.0792400000000004</v>
      </c>
      <c r="H468" t="s">
        <v>4469</v>
      </c>
      <c r="I468">
        <v>4609915</v>
      </c>
      <c r="J468">
        <v>4610199</v>
      </c>
      <c r="K468" t="s">
        <v>3917</v>
      </c>
      <c r="L468">
        <v>420</v>
      </c>
      <c r="M468" t="str">
        <f>MID(merged_summits_bed5[[#This Row],[peakID]], 13,10)</f>
        <v>1121</v>
      </c>
    </row>
    <row r="469" spans="1:13" x14ac:dyDescent="0.2">
      <c r="A469" t="s">
        <v>2453</v>
      </c>
      <c r="B469">
        <v>3785608</v>
      </c>
      <c r="C469">
        <v>3785938</v>
      </c>
      <c r="D469">
        <v>3785782</v>
      </c>
      <c r="E469">
        <v>3785783</v>
      </c>
      <c r="F469" t="s">
        <v>2620</v>
      </c>
      <c r="G469">
        <v>5.4412200000000004</v>
      </c>
      <c r="H469" t="s">
        <v>5399</v>
      </c>
      <c r="I469">
        <v>3786202</v>
      </c>
      <c r="J469">
        <v>3788119</v>
      </c>
      <c r="K469" t="s">
        <v>3917</v>
      </c>
      <c r="L469">
        <v>420</v>
      </c>
      <c r="M469" t="str">
        <f>MID(merged_summits_bed5[[#This Row],[peakID]], 13,10)</f>
        <v>2134</v>
      </c>
    </row>
    <row r="470" spans="1:13" x14ac:dyDescent="0.2">
      <c r="A470" t="s">
        <v>3581</v>
      </c>
      <c r="B470">
        <v>2024213</v>
      </c>
      <c r="C470">
        <v>2024783</v>
      </c>
      <c r="D470">
        <v>2024303</v>
      </c>
      <c r="E470">
        <v>2024304</v>
      </c>
      <c r="F470" t="s">
        <v>3690</v>
      </c>
      <c r="G470">
        <v>2.79834</v>
      </c>
      <c r="H470" t="s">
        <v>6359</v>
      </c>
      <c r="I470">
        <v>2024723</v>
      </c>
      <c r="J470">
        <v>2028460</v>
      </c>
      <c r="K470" t="s">
        <v>3917</v>
      </c>
      <c r="L470">
        <v>420</v>
      </c>
      <c r="M470" t="str">
        <f>MID(merged_summits_bed5[[#This Row],[peakID]], 13,10)</f>
        <v>3200</v>
      </c>
    </row>
    <row r="471" spans="1:13" x14ac:dyDescent="0.2">
      <c r="A471" t="s">
        <v>1045</v>
      </c>
      <c r="B471">
        <v>2213136</v>
      </c>
      <c r="C471">
        <v>2213531</v>
      </c>
      <c r="D471">
        <v>2213440</v>
      </c>
      <c r="E471">
        <v>2213441</v>
      </c>
      <c r="F471" t="s">
        <v>1141</v>
      </c>
      <c r="G471">
        <v>4.0934900000000001</v>
      </c>
      <c r="H471" t="s">
        <v>4060</v>
      </c>
      <c r="I471">
        <v>2213861</v>
      </c>
      <c r="J471">
        <v>2224605</v>
      </c>
      <c r="K471" t="s">
        <v>3917</v>
      </c>
      <c r="L471">
        <v>421</v>
      </c>
      <c r="M471" t="str">
        <f>MID(merged_summits_bed5[[#This Row],[peakID]], 13,10)</f>
        <v>664</v>
      </c>
    </row>
    <row r="472" spans="1:13" x14ac:dyDescent="0.2">
      <c r="A472" t="s">
        <v>1264</v>
      </c>
      <c r="B472">
        <v>196797</v>
      </c>
      <c r="C472">
        <v>197011</v>
      </c>
      <c r="D472">
        <v>196829</v>
      </c>
      <c r="E472">
        <v>196830</v>
      </c>
      <c r="F472" t="s">
        <v>1267</v>
      </c>
      <c r="G472">
        <v>1.49048</v>
      </c>
      <c r="H472" t="s">
        <v>4169</v>
      </c>
      <c r="I472">
        <v>194874</v>
      </c>
      <c r="J472">
        <v>196408</v>
      </c>
      <c r="K472" t="s">
        <v>3920</v>
      </c>
      <c r="L472">
        <v>421</v>
      </c>
      <c r="M472" t="str">
        <f>MID(merged_summits_bed5[[#This Row],[peakID]], 13,10)</f>
        <v>788</v>
      </c>
    </row>
    <row r="473" spans="1:13" x14ac:dyDescent="0.2">
      <c r="A473" t="s">
        <v>1264</v>
      </c>
      <c r="B473">
        <v>2479584</v>
      </c>
      <c r="C473">
        <v>2480143</v>
      </c>
      <c r="D473">
        <v>2479951</v>
      </c>
      <c r="E473">
        <v>2479952</v>
      </c>
      <c r="F473" t="s">
        <v>1369</v>
      </c>
      <c r="G473">
        <v>2.4197899999999999</v>
      </c>
      <c r="H473" t="s">
        <v>4261</v>
      </c>
      <c r="I473">
        <v>2479036</v>
      </c>
      <c r="J473">
        <v>2479530</v>
      </c>
      <c r="K473" t="s">
        <v>3920</v>
      </c>
      <c r="L473">
        <v>421</v>
      </c>
      <c r="M473" t="str">
        <f>MID(merged_summits_bed5[[#This Row],[peakID]], 13,10)</f>
        <v>890</v>
      </c>
    </row>
    <row r="474" spans="1:13" x14ac:dyDescent="0.2">
      <c r="A474" t="s">
        <v>2453</v>
      </c>
      <c r="B474">
        <v>3811926</v>
      </c>
      <c r="C474">
        <v>3812556</v>
      </c>
      <c r="D474">
        <v>3812171</v>
      </c>
      <c r="E474">
        <v>3812172</v>
      </c>
      <c r="F474" t="s">
        <v>2622</v>
      </c>
      <c r="G474">
        <v>14.306699999999999</v>
      </c>
      <c r="H474" t="s">
        <v>5400</v>
      </c>
      <c r="I474">
        <v>3812592</v>
      </c>
      <c r="J474">
        <v>3817565</v>
      </c>
      <c r="K474" t="s">
        <v>3917</v>
      </c>
      <c r="L474">
        <v>421</v>
      </c>
      <c r="M474" t="str">
        <f>MID(merged_summits_bed5[[#This Row],[peakID]], 13,10)</f>
        <v>2136</v>
      </c>
    </row>
    <row r="475" spans="1:13" x14ac:dyDescent="0.2">
      <c r="A475" t="s">
        <v>2127</v>
      </c>
      <c r="B475">
        <v>3699656</v>
      </c>
      <c r="C475">
        <v>3700165</v>
      </c>
      <c r="D475">
        <v>3699905</v>
      </c>
      <c r="E475">
        <v>3699906</v>
      </c>
      <c r="F475" t="s">
        <v>2310</v>
      </c>
      <c r="G475">
        <v>3.8879899999999998</v>
      </c>
      <c r="H475" t="s">
        <v>5111</v>
      </c>
      <c r="I475">
        <v>3700329</v>
      </c>
      <c r="J475">
        <v>3707666</v>
      </c>
      <c r="K475" t="s">
        <v>3917</v>
      </c>
      <c r="L475">
        <v>424</v>
      </c>
      <c r="M475" t="str">
        <f>MID(merged_summits_bed5[[#This Row],[peakID]], 13,10)</f>
        <v>1825</v>
      </c>
    </row>
    <row r="476" spans="1:13" x14ac:dyDescent="0.2">
      <c r="A476" t="s">
        <v>3581</v>
      </c>
      <c r="B476">
        <v>6318042</v>
      </c>
      <c r="C476">
        <v>6318291</v>
      </c>
      <c r="D476">
        <v>6318170</v>
      </c>
      <c r="E476">
        <v>6318171</v>
      </c>
      <c r="F476" t="s">
        <v>3887</v>
      </c>
      <c r="G476">
        <v>2.79834</v>
      </c>
      <c r="H476" t="s">
        <v>6534</v>
      </c>
      <c r="I476">
        <v>6305851</v>
      </c>
      <c r="J476">
        <v>6317746</v>
      </c>
      <c r="K476" t="s">
        <v>3920</v>
      </c>
      <c r="L476">
        <v>424</v>
      </c>
      <c r="M476" t="str">
        <f>MID(merged_summits_bed5[[#This Row],[peakID]], 13,10)</f>
        <v>3397</v>
      </c>
    </row>
    <row r="477" spans="1:13" x14ac:dyDescent="0.2">
      <c r="A477" t="s">
        <v>1664</v>
      </c>
      <c r="B477">
        <v>308540</v>
      </c>
      <c r="C477">
        <v>309125</v>
      </c>
      <c r="D477">
        <v>308663</v>
      </c>
      <c r="E477">
        <v>308664</v>
      </c>
      <c r="F477" t="s">
        <v>1680</v>
      </c>
      <c r="G477">
        <v>3.72492</v>
      </c>
      <c r="H477" t="s">
        <v>4537</v>
      </c>
      <c r="I477">
        <v>306622</v>
      </c>
      <c r="J477">
        <v>308238</v>
      </c>
      <c r="K477" t="s">
        <v>3920</v>
      </c>
      <c r="L477">
        <v>425</v>
      </c>
      <c r="M477" t="str">
        <f>MID(merged_summits_bed5[[#This Row],[peakID]], 13,10)</f>
        <v>1199</v>
      </c>
    </row>
    <row r="478" spans="1:13" x14ac:dyDescent="0.2">
      <c r="A478" t="s">
        <v>2897</v>
      </c>
      <c r="B478">
        <v>2267046</v>
      </c>
      <c r="C478">
        <v>2267777</v>
      </c>
      <c r="D478">
        <v>2267118</v>
      </c>
      <c r="E478">
        <v>2267119</v>
      </c>
      <c r="F478" t="s">
        <v>3010</v>
      </c>
      <c r="G478">
        <v>5.2990300000000001</v>
      </c>
      <c r="H478" t="s">
        <v>5749</v>
      </c>
      <c r="I478">
        <v>2256006</v>
      </c>
      <c r="J478">
        <v>2266693</v>
      </c>
      <c r="K478" t="s">
        <v>3920</v>
      </c>
      <c r="L478">
        <v>425</v>
      </c>
      <c r="M478" t="str">
        <f>MID(merged_summits_bed5[[#This Row],[peakID]], 13,10)</f>
        <v>2522</v>
      </c>
    </row>
    <row r="479" spans="1:13" x14ac:dyDescent="0.2">
      <c r="A479" t="s">
        <v>1376</v>
      </c>
      <c r="B479">
        <v>2610724</v>
      </c>
      <c r="C479">
        <v>2611107</v>
      </c>
      <c r="D479">
        <v>2610965</v>
      </c>
      <c r="E479">
        <v>2610966</v>
      </c>
      <c r="F479" t="s">
        <v>1511</v>
      </c>
      <c r="G479">
        <v>4.3284700000000003</v>
      </c>
      <c r="H479" t="s">
        <v>4387</v>
      </c>
      <c r="I479">
        <v>2611391</v>
      </c>
      <c r="J479">
        <v>2614879</v>
      </c>
      <c r="K479" t="s">
        <v>3917</v>
      </c>
      <c r="L479">
        <v>426</v>
      </c>
      <c r="M479" t="str">
        <f>MID(merged_summits_bed5[[#This Row],[peakID]], 13,10)</f>
        <v>1031</v>
      </c>
    </row>
    <row r="480" spans="1:13" x14ac:dyDescent="0.2">
      <c r="A480" t="s">
        <v>2453</v>
      </c>
      <c r="B480">
        <v>2308895</v>
      </c>
      <c r="C480">
        <v>2309910</v>
      </c>
      <c r="D480">
        <v>2309703</v>
      </c>
      <c r="E480">
        <v>2309704</v>
      </c>
      <c r="F480" t="s">
        <v>2563</v>
      </c>
      <c r="G480">
        <v>3.5499800000000001</v>
      </c>
      <c r="H480" t="s">
        <v>5346</v>
      </c>
      <c r="I480">
        <v>2307958</v>
      </c>
      <c r="J480">
        <v>2309277</v>
      </c>
      <c r="K480" t="s">
        <v>3920</v>
      </c>
      <c r="L480">
        <v>426</v>
      </c>
      <c r="M480" t="str">
        <f>MID(merged_summits_bed5[[#This Row],[peakID]], 13,10)</f>
        <v>2077</v>
      </c>
    </row>
    <row r="481" spans="1:13" x14ac:dyDescent="0.2">
      <c r="A481" t="s">
        <v>2897</v>
      </c>
      <c r="B481">
        <v>5554635</v>
      </c>
      <c r="C481">
        <v>5554884</v>
      </c>
      <c r="D481">
        <v>5554651</v>
      </c>
      <c r="E481">
        <v>5554652</v>
      </c>
      <c r="F481" t="s">
        <v>3172</v>
      </c>
      <c r="G481">
        <v>1.5417400000000001</v>
      </c>
      <c r="H481" t="s">
        <v>5895</v>
      </c>
      <c r="I481">
        <v>5548842</v>
      </c>
      <c r="J481">
        <v>5554225</v>
      </c>
      <c r="K481" t="s">
        <v>3920</v>
      </c>
      <c r="L481">
        <v>426</v>
      </c>
      <c r="M481" t="str">
        <f>MID(merged_summits_bed5[[#This Row],[peakID]], 13,10)</f>
        <v>2684</v>
      </c>
    </row>
    <row r="482" spans="1:13" x14ac:dyDescent="0.2">
      <c r="A482" t="s">
        <v>2897</v>
      </c>
      <c r="B482">
        <v>5903979</v>
      </c>
      <c r="C482">
        <v>5904527</v>
      </c>
      <c r="D482">
        <v>5904424</v>
      </c>
      <c r="E482">
        <v>5904425</v>
      </c>
      <c r="F482" t="s">
        <v>3192</v>
      </c>
      <c r="G482">
        <v>2.3338100000000002</v>
      </c>
      <c r="H482" t="s">
        <v>5912</v>
      </c>
      <c r="I482">
        <v>5903669</v>
      </c>
      <c r="J482">
        <v>5903998</v>
      </c>
      <c r="K482" t="s">
        <v>3920</v>
      </c>
      <c r="L482">
        <v>426</v>
      </c>
      <c r="M482" t="str">
        <f>MID(merged_summits_bed5[[#This Row],[peakID]], 13,10)</f>
        <v>2704</v>
      </c>
    </row>
    <row r="483" spans="1:13" x14ac:dyDescent="0.2">
      <c r="A483" t="s">
        <v>2127</v>
      </c>
      <c r="B483">
        <v>3994335</v>
      </c>
      <c r="C483">
        <v>3994911</v>
      </c>
      <c r="D483">
        <v>3994611</v>
      </c>
      <c r="E483">
        <v>3994612</v>
      </c>
      <c r="F483" t="s">
        <v>2322</v>
      </c>
      <c r="G483">
        <v>7.07491</v>
      </c>
      <c r="H483" t="s">
        <v>5121</v>
      </c>
      <c r="I483">
        <v>3991048</v>
      </c>
      <c r="J483">
        <v>3994184</v>
      </c>
      <c r="K483" t="s">
        <v>3920</v>
      </c>
      <c r="L483">
        <v>427</v>
      </c>
      <c r="M483" t="str">
        <f>MID(merged_summits_bed5[[#This Row],[peakID]], 13,10)</f>
        <v>1837</v>
      </c>
    </row>
    <row r="484" spans="1:13" x14ac:dyDescent="0.2">
      <c r="A484" t="s">
        <v>69</v>
      </c>
      <c r="B484">
        <v>1484</v>
      </c>
      <c r="C484">
        <v>1869</v>
      </c>
      <c r="D484">
        <v>1834</v>
      </c>
      <c r="E484">
        <v>1835</v>
      </c>
      <c r="F484" t="s">
        <v>71</v>
      </c>
      <c r="G484">
        <v>6.0615699999999997</v>
      </c>
      <c r="H484" t="s">
        <v>3930</v>
      </c>
      <c r="I484">
        <v>2262</v>
      </c>
      <c r="J484">
        <v>2864</v>
      </c>
      <c r="K484" t="s">
        <v>3917</v>
      </c>
      <c r="L484">
        <v>428</v>
      </c>
      <c r="M484" t="str">
        <f>MID(merged_summits_bed5[[#This Row],[peakID]], 13,10)</f>
        <v>43</v>
      </c>
    </row>
    <row r="485" spans="1:13" x14ac:dyDescent="0.2">
      <c r="A485" t="s">
        <v>1376</v>
      </c>
      <c r="B485">
        <v>1150889</v>
      </c>
      <c r="C485">
        <v>1151827</v>
      </c>
      <c r="D485">
        <v>1151312</v>
      </c>
      <c r="E485">
        <v>1151313</v>
      </c>
      <c r="F485" t="s">
        <v>1441</v>
      </c>
      <c r="G485">
        <v>9.93689</v>
      </c>
      <c r="H485" t="s">
        <v>4322</v>
      </c>
      <c r="I485">
        <v>1148543</v>
      </c>
      <c r="J485">
        <v>1150882</v>
      </c>
      <c r="K485" t="s">
        <v>3920</v>
      </c>
      <c r="L485">
        <v>430</v>
      </c>
      <c r="M485" t="str">
        <f>MID(merged_summits_bed5[[#This Row],[peakID]], 13,10)</f>
        <v>961</v>
      </c>
    </row>
    <row r="486" spans="1:13" x14ac:dyDescent="0.2">
      <c r="A486" t="s">
        <v>1376</v>
      </c>
      <c r="B486">
        <v>3499723</v>
      </c>
      <c r="C486">
        <v>3500309</v>
      </c>
      <c r="D486">
        <v>3500102</v>
      </c>
      <c r="E486">
        <v>3500103</v>
      </c>
      <c r="F486" t="s">
        <v>1554</v>
      </c>
      <c r="G486">
        <v>6.6559200000000001</v>
      </c>
      <c r="H486" t="s">
        <v>4426</v>
      </c>
      <c r="I486">
        <v>3500533</v>
      </c>
      <c r="J486">
        <v>3501630</v>
      </c>
      <c r="K486" t="s">
        <v>3917</v>
      </c>
      <c r="L486">
        <v>431</v>
      </c>
      <c r="M486" t="str">
        <f>MID(merged_summits_bed5[[#This Row],[peakID]], 13,10)</f>
        <v>1074</v>
      </c>
    </row>
    <row r="487" spans="1:13" x14ac:dyDescent="0.2">
      <c r="A487" t="s">
        <v>2127</v>
      </c>
      <c r="B487">
        <v>2659328</v>
      </c>
      <c r="C487">
        <v>2660671</v>
      </c>
      <c r="D487">
        <v>2660024</v>
      </c>
      <c r="E487">
        <v>2660025</v>
      </c>
      <c r="F487" t="s">
        <v>2268</v>
      </c>
      <c r="G487">
        <v>15.3224</v>
      </c>
      <c r="H487" t="s">
        <v>5070</v>
      </c>
      <c r="I487">
        <v>2660455</v>
      </c>
      <c r="J487">
        <v>2661465</v>
      </c>
      <c r="K487" t="s">
        <v>3917</v>
      </c>
      <c r="L487">
        <v>431</v>
      </c>
      <c r="M487" t="str">
        <f>MID(merged_summits_bed5[[#This Row],[peakID]], 13,10)</f>
        <v>1783</v>
      </c>
    </row>
    <row r="488" spans="1:13" x14ac:dyDescent="0.2">
      <c r="A488" t="s">
        <v>3270</v>
      </c>
      <c r="B488">
        <v>2136549</v>
      </c>
      <c r="C488">
        <v>2137257</v>
      </c>
      <c r="D488">
        <v>2136735</v>
      </c>
      <c r="E488">
        <v>2136736</v>
      </c>
      <c r="F488" t="s">
        <v>3381</v>
      </c>
      <c r="G488">
        <v>6.50685</v>
      </c>
      <c r="H488" t="s">
        <v>6083</v>
      </c>
      <c r="I488">
        <v>2135744</v>
      </c>
      <c r="J488">
        <v>2136304</v>
      </c>
      <c r="K488" t="s">
        <v>3920</v>
      </c>
      <c r="L488">
        <v>431</v>
      </c>
      <c r="M488" t="str">
        <f>MID(merged_summits_bed5[[#This Row],[peakID]], 13,10)</f>
        <v>2892</v>
      </c>
    </row>
    <row r="489" spans="1:13" x14ac:dyDescent="0.2">
      <c r="A489" t="s">
        <v>1045</v>
      </c>
      <c r="B489">
        <v>450023</v>
      </c>
      <c r="C489">
        <v>450267</v>
      </c>
      <c r="D489">
        <v>450140</v>
      </c>
      <c r="E489">
        <v>450141</v>
      </c>
      <c r="F489" t="s">
        <v>1077</v>
      </c>
      <c r="G489">
        <v>10.193300000000001</v>
      </c>
      <c r="H489" t="s">
        <v>4001</v>
      </c>
      <c r="I489">
        <v>450572</v>
      </c>
      <c r="J489">
        <v>453205</v>
      </c>
      <c r="K489" t="s">
        <v>3917</v>
      </c>
      <c r="L489">
        <v>432</v>
      </c>
      <c r="M489" t="str">
        <f>MID(merged_summits_bed5[[#This Row],[peakID]], 13,10)</f>
        <v>600</v>
      </c>
    </row>
    <row r="490" spans="1:13" x14ac:dyDescent="0.2">
      <c r="A490" t="s">
        <v>3581</v>
      </c>
      <c r="B490">
        <v>6745670</v>
      </c>
      <c r="C490">
        <v>6745917</v>
      </c>
      <c r="D490">
        <v>6745702</v>
      </c>
      <c r="E490">
        <v>6745703</v>
      </c>
      <c r="F490" t="s">
        <v>3901</v>
      </c>
      <c r="G490">
        <v>2.0339399999999999</v>
      </c>
      <c r="H490" t="s">
        <v>6548</v>
      </c>
      <c r="I490">
        <v>6746134</v>
      </c>
      <c r="J490">
        <v>6746942</v>
      </c>
      <c r="K490" t="s">
        <v>3917</v>
      </c>
      <c r="L490">
        <v>432</v>
      </c>
      <c r="M490" t="str">
        <f>MID(merged_summits_bed5[[#This Row],[peakID]], 13,10)</f>
        <v>3411</v>
      </c>
    </row>
    <row r="491" spans="1:13" x14ac:dyDescent="0.2">
      <c r="A491" t="s">
        <v>1850</v>
      </c>
      <c r="B491">
        <v>1645170</v>
      </c>
      <c r="C491">
        <v>1645784</v>
      </c>
      <c r="D491">
        <v>1645688</v>
      </c>
      <c r="E491">
        <v>1645689</v>
      </c>
      <c r="F491" t="s">
        <v>1926</v>
      </c>
      <c r="G491">
        <v>5.4848499999999998</v>
      </c>
      <c r="H491" t="s">
        <v>4759</v>
      </c>
      <c r="I491">
        <v>1646121</v>
      </c>
      <c r="J491">
        <v>1647769</v>
      </c>
      <c r="K491" t="s">
        <v>3917</v>
      </c>
      <c r="L491">
        <v>433</v>
      </c>
      <c r="M491" t="str">
        <f>MID(merged_summits_bed5[[#This Row],[peakID]], 13,10)</f>
        <v>1443</v>
      </c>
    </row>
    <row r="492" spans="1:13" x14ac:dyDescent="0.2">
      <c r="A492" t="s">
        <v>2897</v>
      </c>
      <c r="B492">
        <v>2449677</v>
      </c>
      <c r="C492">
        <v>2450959</v>
      </c>
      <c r="D492">
        <v>2450248</v>
      </c>
      <c r="E492">
        <v>2450249</v>
      </c>
      <c r="F492" t="s">
        <v>3019</v>
      </c>
      <c r="G492">
        <v>12.8912</v>
      </c>
      <c r="H492" t="s">
        <v>5758</v>
      </c>
      <c r="I492">
        <v>2450681</v>
      </c>
      <c r="J492">
        <v>2451929</v>
      </c>
      <c r="K492" t="s">
        <v>3917</v>
      </c>
      <c r="L492">
        <v>433</v>
      </c>
      <c r="M492" t="str">
        <f>MID(merged_summits_bed5[[#This Row],[peakID]], 13,10)</f>
        <v>2531</v>
      </c>
    </row>
    <row r="493" spans="1:13" x14ac:dyDescent="0.2">
      <c r="A493" t="s">
        <v>1376</v>
      </c>
      <c r="B493">
        <v>3149734</v>
      </c>
      <c r="C493">
        <v>3150574</v>
      </c>
      <c r="D493">
        <v>3150137</v>
      </c>
      <c r="E493">
        <v>3150138</v>
      </c>
      <c r="F493" t="s">
        <v>1524</v>
      </c>
      <c r="G493">
        <v>12.163399999999999</v>
      </c>
      <c r="H493" t="s">
        <v>4399</v>
      </c>
      <c r="I493">
        <v>3148428</v>
      </c>
      <c r="J493">
        <v>3149703</v>
      </c>
      <c r="K493" t="s">
        <v>3920</v>
      </c>
      <c r="L493">
        <v>434</v>
      </c>
      <c r="M493" t="str">
        <f>MID(merged_summits_bed5[[#This Row],[peakID]], 13,10)</f>
        <v>1044</v>
      </c>
    </row>
    <row r="494" spans="1:13" x14ac:dyDescent="0.2">
      <c r="A494" t="s">
        <v>2658</v>
      </c>
      <c r="B494">
        <v>1381878</v>
      </c>
      <c r="C494">
        <v>1382108</v>
      </c>
      <c r="D494">
        <v>1382094</v>
      </c>
      <c r="E494">
        <v>1382095</v>
      </c>
      <c r="F494" t="s">
        <v>2734</v>
      </c>
      <c r="G494">
        <v>1.7431000000000001</v>
      </c>
      <c r="H494" t="s">
        <v>5499</v>
      </c>
      <c r="I494">
        <v>1382528</v>
      </c>
      <c r="J494">
        <v>1384294</v>
      </c>
      <c r="K494" t="s">
        <v>3917</v>
      </c>
      <c r="L494">
        <v>434</v>
      </c>
      <c r="M494" t="str">
        <f>MID(merged_summits_bed5[[#This Row],[peakID]], 13,10)</f>
        <v>2247</v>
      </c>
    </row>
    <row r="495" spans="1:13" x14ac:dyDescent="0.2">
      <c r="A495" t="s">
        <v>3581</v>
      </c>
      <c r="B495">
        <v>394388</v>
      </c>
      <c r="C495">
        <v>394793</v>
      </c>
      <c r="D495">
        <v>394717</v>
      </c>
      <c r="E495">
        <v>394718</v>
      </c>
      <c r="F495" t="s">
        <v>3609</v>
      </c>
      <c r="G495">
        <v>4.1959799999999996</v>
      </c>
      <c r="H495" t="s">
        <v>6285</v>
      </c>
      <c r="I495">
        <v>390090</v>
      </c>
      <c r="J495">
        <v>394283</v>
      </c>
      <c r="K495" t="s">
        <v>3920</v>
      </c>
      <c r="L495">
        <v>434</v>
      </c>
      <c r="M495" t="str">
        <f>MID(merged_summits_bed5[[#This Row],[peakID]], 13,10)</f>
        <v>3119</v>
      </c>
    </row>
    <row r="496" spans="1:13" x14ac:dyDescent="0.2">
      <c r="A496" t="s">
        <v>2658</v>
      </c>
      <c r="B496">
        <v>1030818</v>
      </c>
      <c r="C496">
        <v>1031277</v>
      </c>
      <c r="D496">
        <v>1031014</v>
      </c>
      <c r="E496">
        <v>1031015</v>
      </c>
      <c r="F496" t="s">
        <v>2708</v>
      </c>
      <c r="G496">
        <v>3.1953499999999999</v>
      </c>
      <c r="H496" t="s">
        <v>5477</v>
      </c>
      <c r="I496">
        <v>1028456</v>
      </c>
      <c r="J496">
        <v>1030579</v>
      </c>
      <c r="K496" t="s">
        <v>3920</v>
      </c>
      <c r="L496">
        <v>435</v>
      </c>
      <c r="M496" t="str">
        <f>MID(merged_summits_bed5[[#This Row],[peakID]], 13,10)</f>
        <v>2221</v>
      </c>
    </row>
    <row r="497" spans="1:13" x14ac:dyDescent="0.2">
      <c r="A497" t="s">
        <v>2658</v>
      </c>
      <c r="B497">
        <v>2933147</v>
      </c>
      <c r="C497">
        <v>2933787</v>
      </c>
      <c r="D497">
        <v>2933538</v>
      </c>
      <c r="E497">
        <v>2933539</v>
      </c>
      <c r="F497" t="s">
        <v>2804</v>
      </c>
      <c r="G497">
        <v>4.9877599999999997</v>
      </c>
      <c r="H497" t="s">
        <v>5562</v>
      </c>
      <c r="I497">
        <v>2933973</v>
      </c>
      <c r="J497">
        <v>2937572</v>
      </c>
      <c r="K497" t="s">
        <v>3917</v>
      </c>
      <c r="L497">
        <v>435</v>
      </c>
      <c r="M497" t="str">
        <f>MID(merged_summits_bed5[[#This Row],[peakID]], 13,10)</f>
        <v>2317</v>
      </c>
    </row>
    <row r="498" spans="1:13" x14ac:dyDescent="0.2">
      <c r="A498" t="s">
        <v>1376</v>
      </c>
      <c r="B498">
        <v>4203168</v>
      </c>
      <c r="C498">
        <v>4204080</v>
      </c>
      <c r="D498">
        <v>4203627</v>
      </c>
      <c r="E498">
        <v>4203628</v>
      </c>
      <c r="F498" t="s">
        <v>1586</v>
      </c>
      <c r="G498">
        <v>4.4494899999999999</v>
      </c>
      <c r="H498" t="s">
        <v>4456</v>
      </c>
      <c r="I498">
        <v>4200849</v>
      </c>
      <c r="J498">
        <v>4203191</v>
      </c>
      <c r="K498" t="s">
        <v>3920</v>
      </c>
      <c r="L498">
        <v>436</v>
      </c>
      <c r="M498" t="str">
        <f>MID(merged_summits_bed5[[#This Row],[peakID]], 13,10)</f>
        <v>1106</v>
      </c>
    </row>
    <row r="499" spans="1:13" x14ac:dyDescent="0.2">
      <c r="A499" t="s">
        <v>2127</v>
      </c>
      <c r="B499">
        <v>5308313</v>
      </c>
      <c r="C499">
        <v>5310155</v>
      </c>
      <c r="D499">
        <v>5309192</v>
      </c>
      <c r="E499">
        <v>5309193</v>
      </c>
      <c r="F499" t="s">
        <v>2373</v>
      </c>
      <c r="G499">
        <v>18.150300000000001</v>
      </c>
      <c r="H499" t="s">
        <v>5169</v>
      </c>
      <c r="I499">
        <v>5308049</v>
      </c>
      <c r="J499">
        <v>5308756</v>
      </c>
      <c r="K499" t="s">
        <v>3920</v>
      </c>
      <c r="L499">
        <v>436</v>
      </c>
      <c r="M499" t="str">
        <f>MID(merged_summits_bed5[[#This Row],[peakID]], 13,10)</f>
        <v>1888</v>
      </c>
    </row>
    <row r="500" spans="1:13" x14ac:dyDescent="0.2">
      <c r="A500" t="s">
        <v>3581</v>
      </c>
      <c r="B500">
        <v>1032329</v>
      </c>
      <c r="C500">
        <v>1033106</v>
      </c>
      <c r="D500">
        <v>1032530</v>
      </c>
      <c r="E500">
        <v>1032531</v>
      </c>
      <c r="F500" t="s">
        <v>3642</v>
      </c>
      <c r="G500">
        <v>5.4363099999999998</v>
      </c>
      <c r="H500" t="s">
        <v>6316</v>
      </c>
      <c r="I500">
        <v>1032966</v>
      </c>
      <c r="J500">
        <v>1033866</v>
      </c>
      <c r="K500" t="s">
        <v>3917</v>
      </c>
      <c r="L500">
        <v>436</v>
      </c>
      <c r="M500" t="str">
        <f>MID(merged_summits_bed5[[#This Row],[peakID]], 13,10)</f>
        <v>3152</v>
      </c>
    </row>
    <row r="501" spans="1:13" x14ac:dyDescent="0.2">
      <c r="A501" t="s">
        <v>250</v>
      </c>
      <c r="B501">
        <v>1073</v>
      </c>
      <c r="C501">
        <v>1370</v>
      </c>
      <c r="D501">
        <v>1104</v>
      </c>
      <c r="E501">
        <v>1105</v>
      </c>
      <c r="F501" t="s">
        <v>251</v>
      </c>
      <c r="G501">
        <v>2.79834</v>
      </c>
      <c r="H501" t="s">
        <v>3966</v>
      </c>
      <c r="I501">
        <v>74</v>
      </c>
      <c r="J501">
        <v>667</v>
      </c>
      <c r="K501" t="s">
        <v>3920</v>
      </c>
      <c r="L501">
        <v>437</v>
      </c>
      <c r="M501" t="str">
        <f>MID(merged_summits_bed5[[#This Row],[peakID]], 13,10)</f>
        <v>145</v>
      </c>
    </row>
    <row r="502" spans="1:13" x14ac:dyDescent="0.2">
      <c r="A502" t="s">
        <v>2127</v>
      </c>
      <c r="B502">
        <v>3748347</v>
      </c>
      <c r="C502">
        <v>3748777</v>
      </c>
      <c r="D502">
        <v>3748435</v>
      </c>
      <c r="E502">
        <v>3748436</v>
      </c>
      <c r="F502" t="s">
        <v>2311</v>
      </c>
      <c r="G502">
        <v>2.79834</v>
      </c>
      <c r="H502" t="s">
        <v>5112</v>
      </c>
      <c r="I502">
        <v>3745059</v>
      </c>
      <c r="J502">
        <v>3747998</v>
      </c>
      <c r="K502" t="s">
        <v>3920</v>
      </c>
      <c r="L502">
        <v>437</v>
      </c>
      <c r="M502" t="str">
        <f>MID(merged_summits_bed5[[#This Row],[peakID]], 13,10)</f>
        <v>1826</v>
      </c>
    </row>
    <row r="503" spans="1:13" x14ac:dyDescent="0.2">
      <c r="A503" t="s">
        <v>2127</v>
      </c>
      <c r="B503">
        <v>4244030</v>
      </c>
      <c r="C503">
        <v>4244290</v>
      </c>
      <c r="D503">
        <v>4244280</v>
      </c>
      <c r="E503">
        <v>4244281</v>
      </c>
      <c r="F503" t="s">
        <v>2329</v>
      </c>
      <c r="G503">
        <v>2.0060600000000002</v>
      </c>
      <c r="H503" t="s">
        <v>5128</v>
      </c>
      <c r="I503">
        <v>4244719</v>
      </c>
      <c r="J503">
        <v>4245492</v>
      </c>
      <c r="K503" t="s">
        <v>3917</v>
      </c>
      <c r="L503">
        <v>439</v>
      </c>
      <c r="M503" t="str">
        <f>MID(merged_summits_bed5[[#This Row],[peakID]], 13,10)</f>
        <v>1844</v>
      </c>
    </row>
    <row r="504" spans="1:13" x14ac:dyDescent="0.2">
      <c r="A504" t="s">
        <v>1264</v>
      </c>
      <c r="B504">
        <v>1872674</v>
      </c>
      <c r="C504">
        <v>1872808</v>
      </c>
      <c r="D504">
        <v>1872770</v>
      </c>
      <c r="E504">
        <v>1872771</v>
      </c>
      <c r="F504" t="s">
        <v>1344</v>
      </c>
      <c r="G504">
        <v>2.79834</v>
      </c>
      <c r="H504" t="s">
        <v>4239</v>
      </c>
      <c r="I504">
        <v>1873210</v>
      </c>
      <c r="J504">
        <v>1873767</v>
      </c>
      <c r="K504" t="s">
        <v>3917</v>
      </c>
      <c r="L504">
        <v>440</v>
      </c>
      <c r="M504" t="str">
        <f>MID(merged_summits_bed5[[#This Row],[peakID]], 13,10)</f>
        <v>865</v>
      </c>
    </row>
    <row r="505" spans="1:13" x14ac:dyDescent="0.2">
      <c r="A505" t="s">
        <v>2453</v>
      </c>
      <c r="B505">
        <v>1054169</v>
      </c>
      <c r="C505">
        <v>1054524</v>
      </c>
      <c r="D505">
        <v>1054287</v>
      </c>
      <c r="E505">
        <v>1054288</v>
      </c>
      <c r="F505" t="s">
        <v>2497</v>
      </c>
      <c r="G505">
        <v>3.3325200000000001</v>
      </c>
      <c r="H505" t="s">
        <v>5284</v>
      </c>
      <c r="I505">
        <v>1051370</v>
      </c>
      <c r="J505">
        <v>1053847</v>
      </c>
      <c r="K505" t="s">
        <v>3920</v>
      </c>
      <c r="L505">
        <v>440</v>
      </c>
      <c r="M505" t="str">
        <f>MID(merged_summits_bed5[[#This Row],[peakID]], 13,10)</f>
        <v>2011</v>
      </c>
    </row>
    <row r="506" spans="1:13" x14ac:dyDescent="0.2">
      <c r="A506" t="s">
        <v>2658</v>
      </c>
      <c r="B506">
        <v>2772802</v>
      </c>
      <c r="C506">
        <v>2772976</v>
      </c>
      <c r="D506">
        <v>2772863</v>
      </c>
      <c r="E506">
        <v>2772864</v>
      </c>
      <c r="F506" t="s">
        <v>2797</v>
      </c>
      <c r="G506">
        <v>1.8533299999999999</v>
      </c>
      <c r="H506" t="s">
        <v>5556</v>
      </c>
      <c r="I506">
        <v>2767419</v>
      </c>
      <c r="J506">
        <v>2772423</v>
      </c>
      <c r="K506" t="s">
        <v>3920</v>
      </c>
      <c r="L506">
        <v>440</v>
      </c>
      <c r="M506" t="str">
        <f>MID(merged_summits_bed5[[#This Row],[peakID]], 13,10)</f>
        <v>2310</v>
      </c>
    </row>
    <row r="507" spans="1:13" x14ac:dyDescent="0.2">
      <c r="A507" t="s">
        <v>1664</v>
      </c>
      <c r="B507">
        <v>1231813</v>
      </c>
      <c r="C507">
        <v>1232221</v>
      </c>
      <c r="D507">
        <v>1232146</v>
      </c>
      <c r="E507">
        <v>1232147</v>
      </c>
      <c r="F507" t="s">
        <v>1726</v>
      </c>
      <c r="G507">
        <v>4.2356499999999997</v>
      </c>
      <c r="H507" t="s">
        <v>4578</v>
      </c>
      <c r="I507">
        <v>1225684</v>
      </c>
      <c r="J507">
        <v>1231704</v>
      </c>
      <c r="K507" t="s">
        <v>3920</v>
      </c>
      <c r="L507">
        <v>442</v>
      </c>
      <c r="M507" t="str">
        <f>MID(merged_summits_bed5[[#This Row],[peakID]], 13,10)</f>
        <v>1245</v>
      </c>
    </row>
    <row r="508" spans="1:13" x14ac:dyDescent="0.2">
      <c r="A508" t="s">
        <v>2453</v>
      </c>
      <c r="B508">
        <v>18076</v>
      </c>
      <c r="C508">
        <v>18419</v>
      </c>
      <c r="D508">
        <v>18314</v>
      </c>
      <c r="E508">
        <v>18315</v>
      </c>
      <c r="F508" t="s">
        <v>2456</v>
      </c>
      <c r="G508">
        <v>7.9619900000000001</v>
      </c>
      <c r="H508" t="s">
        <v>5245</v>
      </c>
      <c r="I508">
        <v>13953</v>
      </c>
      <c r="J508">
        <v>17872</v>
      </c>
      <c r="K508" t="s">
        <v>3920</v>
      </c>
      <c r="L508">
        <v>442</v>
      </c>
      <c r="M508" t="str">
        <f>MID(merged_summits_bed5[[#This Row],[peakID]], 13,10)</f>
        <v>1970</v>
      </c>
    </row>
    <row r="509" spans="1:13" x14ac:dyDescent="0.2">
      <c r="A509" t="s">
        <v>2658</v>
      </c>
      <c r="B509">
        <v>3063393</v>
      </c>
      <c r="C509">
        <v>3063527</v>
      </c>
      <c r="D509">
        <v>3063475</v>
      </c>
      <c r="E509">
        <v>3063476</v>
      </c>
      <c r="F509" t="s">
        <v>2809</v>
      </c>
      <c r="G509">
        <v>2.79834</v>
      </c>
      <c r="H509" t="s">
        <v>5567</v>
      </c>
      <c r="I509">
        <v>3059898</v>
      </c>
      <c r="J509">
        <v>3063033</v>
      </c>
      <c r="K509" t="s">
        <v>3920</v>
      </c>
      <c r="L509">
        <v>442</v>
      </c>
      <c r="M509" t="str">
        <f>MID(merged_summits_bed5[[#This Row],[peakID]], 13,10)</f>
        <v>2322</v>
      </c>
    </row>
    <row r="510" spans="1:13" x14ac:dyDescent="0.2">
      <c r="A510" t="s">
        <v>3581</v>
      </c>
      <c r="B510">
        <v>3474029</v>
      </c>
      <c r="C510">
        <v>3474220</v>
      </c>
      <c r="D510">
        <v>3474130</v>
      </c>
      <c r="E510">
        <v>3474131</v>
      </c>
      <c r="F510" t="s">
        <v>3764</v>
      </c>
      <c r="G510">
        <v>15.5823</v>
      </c>
      <c r="H510" t="s">
        <v>6427</v>
      </c>
      <c r="I510">
        <v>3468697</v>
      </c>
      <c r="J510">
        <v>3473688</v>
      </c>
      <c r="K510" t="s">
        <v>3920</v>
      </c>
      <c r="L510">
        <v>442</v>
      </c>
      <c r="M510" t="str">
        <f>MID(merged_summits_bed5[[#This Row],[peakID]], 13,10)</f>
        <v>3274</v>
      </c>
    </row>
    <row r="511" spans="1:13" x14ac:dyDescent="0.2">
      <c r="A511" t="s">
        <v>1376</v>
      </c>
      <c r="B511">
        <v>1568608</v>
      </c>
      <c r="C511">
        <v>1568928</v>
      </c>
      <c r="D511">
        <v>1568730</v>
      </c>
      <c r="E511">
        <v>1568731</v>
      </c>
      <c r="F511" t="s">
        <v>1464</v>
      </c>
      <c r="G511">
        <v>2.6155499999999998</v>
      </c>
      <c r="H511" t="s">
        <v>4344</v>
      </c>
      <c r="I511">
        <v>1566212</v>
      </c>
      <c r="J511">
        <v>1568287</v>
      </c>
      <c r="K511" t="s">
        <v>3920</v>
      </c>
      <c r="L511">
        <v>443</v>
      </c>
      <c r="M511" t="str">
        <f>MID(merged_summits_bed5[[#This Row],[peakID]], 13,10)</f>
        <v>984</v>
      </c>
    </row>
    <row r="512" spans="1:13" x14ac:dyDescent="0.2">
      <c r="A512" t="s">
        <v>3270</v>
      </c>
      <c r="B512">
        <v>3172235</v>
      </c>
      <c r="C512">
        <v>3172488</v>
      </c>
      <c r="D512">
        <v>3172465</v>
      </c>
      <c r="E512">
        <v>3172466</v>
      </c>
      <c r="F512" t="s">
        <v>3423</v>
      </c>
      <c r="G512">
        <v>1.46109</v>
      </c>
      <c r="H512" t="s">
        <v>6122</v>
      </c>
      <c r="I512">
        <v>3172908</v>
      </c>
      <c r="J512">
        <v>3178231</v>
      </c>
      <c r="K512" t="s">
        <v>3917</v>
      </c>
      <c r="L512">
        <v>443</v>
      </c>
      <c r="M512" t="str">
        <f>MID(merged_summits_bed5[[#This Row],[peakID]], 13,10)</f>
        <v>2934</v>
      </c>
    </row>
    <row r="513" spans="1:13" x14ac:dyDescent="0.2">
      <c r="A513" t="s">
        <v>3581</v>
      </c>
      <c r="B513">
        <v>1414359</v>
      </c>
      <c r="C513">
        <v>1414942</v>
      </c>
      <c r="D513">
        <v>1414890</v>
      </c>
      <c r="E513">
        <v>1414891</v>
      </c>
      <c r="F513" t="s">
        <v>3660</v>
      </c>
      <c r="G513">
        <v>3.5600700000000001</v>
      </c>
      <c r="H513" t="s">
        <v>6331</v>
      </c>
      <c r="I513">
        <v>1410645</v>
      </c>
      <c r="J513">
        <v>1414447</v>
      </c>
      <c r="K513" t="s">
        <v>3920</v>
      </c>
      <c r="L513">
        <v>443</v>
      </c>
      <c r="M513" t="str">
        <f>MID(merged_summits_bed5[[#This Row],[peakID]], 13,10)</f>
        <v>3170</v>
      </c>
    </row>
    <row r="514" spans="1:13" x14ac:dyDescent="0.2">
      <c r="A514" t="s">
        <v>1757</v>
      </c>
      <c r="B514">
        <v>1581762</v>
      </c>
      <c r="C514">
        <v>1582282</v>
      </c>
      <c r="D514">
        <v>1582064</v>
      </c>
      <c r="E514">
        <v>1582065</v>
      </c>
      <c r="F514" t="s">
        <v>1831</v>
      </c>
      <c r="G514">
        <v>10.180899999999999</v>
      </c>
      <c r="H514" t="s">
        <v>4672</v>
      </c>
      <c r="I514">
        <v>1582508</v>
      </c>
      <c r="J514">
        <v>1582684</v>
      </c>
      <c r="K514" t="s">
        <v>3917</v>
      </c>
      <c r="L514">
        <v>444</v>
      </c>
      <c r="M514" t="str">
        <f>MID(merged_summits_bed5[[#This Row],[peakID]], 13,10)</f>
        <v>1349</v>
      </c>
    </row>
    <row r="515" spans="1:13" x14ac:dyDescent="0.2">
      <c r="A515" t="s">
        <v>2127</v>
      </c>
      <c r="B515">
        <v>666790</v>
      </c>
      <c r="C515">
        <v>667410</v>
      </c>
      <c r="D515">
        <v>666954</v>
      </c>
      <c r="E515">
        <v>666955</v>
      </c>
      <c r="F515" t="s">
        <v>2155</v>
      </c>
      <c r="G515">
        <v>4.7828900000000001</v>
      </c>
      <c r="H515" t="s">
        <v>4966</v>
      </c>
      <c r="I515">
        <v>662231</v>
      </c>
      <c r="J515">
        <v>666509</v>
      </c>
      <c r="K515" t="s">
        <v>3920</v>
      </c>
      <c r="L515">
        <v>445</v>
      </c>
      <c r="M515" t="str">
        <f>MID(merged_summits_bed5[[#This Row],[peakID]], 13,10)</f>
        <v>1670</v>
      </c>
    </row>
    <row r="516" spans="1:13" x14ac:dyDescent="0.2">
      <c r="A516" t="s">
        <v>2127</v>
      </c>
      <c r="B516">
        <v>6369431</v>
      </c>
      <c r="C516">
        <v>6369642</v>
      </c>
      <c r="D516">
        <v>6369544</v>
      </c>
      <c r="E516">
        <v>6369545</v>
      </c>
      <c r="F516" t="s">
        <v>2425</v>
      </c>
      <c r="G516">
        <v>4.6208900000000002</v>
      </c>
      <c r="H516" t="s">
        <v>5216</v>
      </c>
      <c r="I516">
        <v>6366432</v>
      </c>
      <c r="J516">
        <v>6369098</v>
      </c>
      <c r="K516" t="s">
        <v>3920</v>
      </c>
      <c r="L516">
        <v>446</v>
      </c>
      <c r="M516" t="str">
        <f>MID(merged_summits_bed5[[#This Row],[peakID]], 13,10)</f>
        <v>1940</v>
      </c>
    </row>
    <row r="517" spans="1:13" x14ac:dyDescent="0.2">
      <c r="A517" t="s">
        <v>2127</v>
      </c>
      <c r="B517">
        <v>5504818</v>
      </c>
      <c r="C517">
        <v>5505071</v>
      </c>
      <c r="D517">
        <v>5505039</v>
      </c>
      <c r="E517">
        <v>5505040</v>
      </c>
      <c r="F517" t="s">
        <v>2381</v>
      </c>
      <c r="G517">
        <v>1.5778799999999999</v>
      </c>
      <c r="H517" t="s">
        <v>5175</v>
      </c>
      <c r="I517">
        <v>5501073</v>
      </c>
      <c r="J517">
        <v>5504592</v>
      </c>
      <c r="K517" t="s">
        <v>3920</v>
      </c>
      <c r="L517">
        <v>447</v>
      </c>
      <c r="M517" t="str">
        <f>MID(merged_summits_bed5[[#This Row],[peakID]], 13,10)</f>
        <v>1896</v>
      </c>
    </row>
    <row r="518" spans="1:13" x14ac:dyDescent="0.2">
      <c r="A518" t="s">
        <v>2658</v>
      </c>
      <c r="B518">
        <v>1066396</v>
      </c>
      <c r="C518">
        <v>1066955</v>
      </c>
      <c r="D518">
        <v>1066648</v>
      </c>
      <c r="E518">
        <v>1066649</v>
      </c>
      <c r="F518" t="s">
        <v>2712</v>
      </c>
      <c r="G518">
        <v>8.2529599999999999</v>
      </c>
      <c r="H518" t="s">
        <v>5480</v>
      </c>
      <c r="I518">
        <v>1067095</v>
      </c>
      <c r="J518">
        <v>1069205</v>
      </c>
      <c r="K518" t="s">
        <v>3917</v>
      </c>
      <c r="L518">
        <v>447</v>
      </c>
      <c r="M518" t="str">
        <f>MID(merged_summits_bed5[[#This Row],[peakID]], 13,10)</f>
        <v>2225</v>
      </c>
    </row>
    <row r="519" spans="1:13" x14ac:dyDescent="0.2">
      <c r="A519" t="s">
        <v>2658</v>
      </c>
      <c r="B519">
        <v>870286</v>
      </c>
      <c r="C519">
        <v>870552</v>
      </c>
      <c r="D519">
        <v>870525</v>
      </c>
      <c r="E519">
        <v>870526</v>
      </c>
      <c r="F519" t="s">
        <v>2699</v>
      </c>
      <c r="G519">
        <v>2.9820199999999999</v>
      </c>
      <c r="H519" t="s">
        <v>5469</v>
      </c>
      <c r="I519">
        <v>870974</v>
      </c>
      <c r="J519">
        <v>873912</v>
      </c>
      <c r="K519" t="s">
        <v>3917</v>
      </c>
      <c r="L519">
        <v>449</v>
      </c>
      <c r="M519" t="str">
        <f>MID(merged_summits_bed5[[#This Row],[peakID]], 13,10)</f>
        <v>2212</v>
      </c>
    </row>
    <row r="520" spans="1:13" x14ac:dyDescent="0.2">
      <c r="A520" t="s">
        <v>85</v>
      </c>
      <c r="B520">
        <v>2305</v>
      </c>
      <c r="C520">
        <v>2835</v>
      </c>
      <c r="D520">
        <v>2708</v>
      </c>
      <c r="E520">
        <v>2709</v>
      </c>
      <c r="F520" t="s">
        <v>86</v>
      </c>
      <c r="G520">
        <v>8.5682799999999997</v>
      </c>
      <c r="H520" t="s">
        <v>3933</v>
      </c>
      <c r="I520">
        <v>1614</v>
      </c>
      <c r="J520">
        <v>2258</v>
      </c>
      <c r="K520" t="s">
        <v>3920</v>
      </c>
      <c r="L520">
        <v>450</v>
      </c>
      <c r="M520" t="str">
        <f>MID(merged_summits_bed5[[#This Row],[peakID]], 13,10)</f>
        <v>51</v>
      </c>
    </row>
    <row r="521" spans="1:13" x14ac:dyDescent="0.2">
      <c r="A521" t="s">
        <v>1972</v>
      </c>
      <c r="B521">
        <v>1911359</v>
      </c>
      <c r="C521">
        <v>1911970</v>
      </c>
      <c r="D521">
        <v>1911712</v>
      </c>
      <c r="E521">
        <v>1911713</v>
      </c>
      <c r="F521" t="s">
        <v>2060</v>
      </c>
      <c r="G521">
        <v>6.28871</v>
      </c>
      <c r="H521" t="s">
        <v>4876</v>
      </c>
      <c r="I521">
        <v>1912163</v>
      </c>
      <c r="J521">
        <v>1915007</v>
      </c>
      <c r="K521" t="s">
        <v>3917</v>
      </c>
      <c r="L521">
        <v>451</v>
      </c>
      <c r="M521" t="str">
        <f>MID(merged_summits_bed5[[#This Row],[peakID]], 13,10)</f>
        <v>1576</v>
      </c>
    </row>
    <row r="522" spans="1:13" x14ac:dyDescent="0.2">
      <c r="A522" t="s">
        <v>3270</v>
      </c>
      <c r="B522">
        <v>644693</v>
      </c>
      <c r="C522">
        <v>644918</v>
      </c>
      <c r="D522">
        <v>644832</v>
      </c>
      <c r="E522">
        <v>644833</v>
      </c>
      <c r="F522" t="s">
        <v>3301</v>
      </c>
      <c r="G522">
        <v>3.7647599999999999</v>
      </c>
      <c r="H522" t="s">
        <v>6011</v>
      </c>
      <c r="I522">
        <v>645284</v>
      </c>
      <c r="J522">
        <v>648466</v>
      </c>
      <c r="K522" t="s">
        <v>3917</v>
      </c>
      <c r="L522">
        <v>452</v>
      </c>
      <c r="M522" t="str">
        <f>MID(merged_summits_bed5[[#This Row],[peakID]], 13,10)</f>
        <v>2812</v>
      </c>
    </row>
    <row r="523" spans="1:13" x14ac:dyDescent="0.2">
      <c r="A523" t="s">
        <v>3581</v>
      </c>
      <c r="B523">
        <v>1128853</v>
      </c>
      <c r="C523">
        <v>1129575</v>
      </c>
      <c r="D523">
        <v>1128902</v>
      </c>
      <c r="E523">
        <v>1128903</v>
      </c>
      <c r="F523" t="s">
        <v>3647</v>
      </c>
      <c r="G523">
        <v>3.67577</v>
      </c>
      <c r="H523" t="s">
        <v>6321</v>
      </c>
      <c r="I523">
        <v>1127919</v>
      </c>
      <c r="J523">
        <v>1128450</v>
      </c>
      <c r="K523" t="s">
        <v>3920</v>
      </c>
      <c r="L523">
        <v>452</v>
      </c>
      <c r="M523" t="str">
        <f>MID(merged_summits_bed5[[#This Row],[peakID]], 13,10)</f>
        <v>3157</v>
      </c>
    </row>
    <row r="524" spans="1:13" x14ac:dyDescent="0.2">
      <c r="A524" t="s">
        <v>2658</v>
      </c>
      <c r="B524">
        <v>3136223</v>
      </c>
      <c r="C524">
        <v>3136511</v>
      </c>
      <c r="D524">
        <v>3136273</v>
      </c>
      <c r="E524">
        <v>3136274</v>
      </c>
      <c r="F524" t="s">
        <v>2816</v>
      </c>
      <c r="G524">
        <v>2.6880899999999999</v>
      </c>
      <c r="H524" t="s">
        <v>5573</v>
      </c>
      <c r="I524">
        <v>3133824</v>
      </c>
      <c r="J524">
        <v>3135820</v>
      </c>
      <c r="K524" t="s">
        <v>3920</v>
      </c>
      <c r="L524">
        <v>453</v>
      </c>
      <c r="M524" t="str">
        <f>MID(merged_summits_bed5[[#This Row],[peakID]], 13,10)</f>
        <v>2329</v>
      </c>
    </row>
    <row r="525" spans="1:13" x14ac:dyDescent="0.2">
      <c r="A525" t="s">
        <v>1376</v>
      </c>
      <c r="B525">
        <v>4342593</v>
      </c>
      <c r="C525">
        <v>4343224</v>
      </c>
      <c r="D525">
        <v>4342702</v>
      </c>
      <c r="E525">
        <v>4342703</v>
      </c>
      <c r="F525" t="s">
        <v>1592</v>
      </c>
      <c r="G525">
        <v>9.9526500000000002</v>
      </c>
      <c r="H525" t="s">
        <v>4462</v>
      </c>
      <c r="I525">
        <v>4341514</v>
      </c>
      <c r="J525">
        <v>4342248</v>
      </c>
      <c r="K525" t="s">
        <v>3920</v>
      </c>
      <c r="L525">
        <v>454</v>
      </c>
      <c r="M525" t="str">
        <f>MID(merged_summits_bed5[[#This Row],[peakID]], 13,10)</f>
        <v>1112</v>
      </c>
    </row>
    <row r="526" spans="1:13" x14ac:dyDescent="0.2">
      <c r="A526" t="s">
        <v>1664</v>
      </c>
      <c r="B526">
        <v>1736293</v>
      </c>
      <c r="C526">
        <v>1736810</v>
      </c>
      <c r="D526">
        <v>1736592</v>
      </c>
      <c r="E526">
        <v>1736593</v>
      </c>
      <c r="F526" t="s">
        <v>1751</v>
      </c>
      <c r="G526">
        <v>4.2428499999999998</v>
      </c>
      <c r="H526" t="s">
        <v>4602</v>
      </c>
      <c r="I526">
        <v>1734924</v>
      </c>
      <c r="J526">
        <v>1736138</v>
      </c>
      <c r="K526" t="s">
        <v>3920</v>
      </c>
      <c r="L526">
        <v>454</v>
      </c>
      <c r="M526" t="str">
        <f>MID(merged_summits_bed5[[#This Row],[peakID]], 13,10)</f>
        <v>1270</v>
      </c>
    </row>
    <row r="527" spans="1:13" x14ac:dyDescent="0.2">
      <c r="A527" t="s">
        <v>1142</v>
      </c>
      <c r="B527">
        <v>1399849</v>
      </c>
      <c r="C527">
        <v>1400077</v>
      </c>
      <c r="D527">
        <v>1399999</v>
      </c>
      <c r="E527">
        <v>1400000</v>
      </c>
      <c r="F527" t="s">
        <v>1220</v>
      </c>
      <c r="G527">
        <v>2.9994499999999999</v>
      </c>
      <c r="H527" t="s">
        <v>4126</v>
      </c>
      <c r="I527">
        <v>1400455</v>
      </c>
      <c r="J527">
        <v>1401708</v>
      </c>
      <c r="K527" t="s">
        <v>3917</v>
      </c>
      <c r="L527">
        <v>456</v>
      </c>
      <c r="M527" t="str">
        <f>MID(merged_summits_bed5[[#This Row],[peakID]], 13,10)</f>
        <v>742</v>
      </c>
    </row>
    <row r="528" spans="1:13" x14ac:dyDescent="0.2">
      <c r="A528" t="s">
        <v>1376</v>
      </c>
      <c r="B528">
        <v>2134376</v>
      </c>
      <c r="C528">
        <v>2134834</v>
      </c>
      <c r="D528">
        <v>2134577</v>
      </c>
      <c r="E528">
        <v>2134578</v>
      </c>
      <c r="F528" t="s">
        <v>1481</v>
      </c>
      <c r="G528">
        <v>2.79834</v>
      </c>
      <c r="H528" t="s">
        <v>4359</v>
      </c>
      <c r="I528">
        <v>2123272</v>
      </c>
      <c r="J528">
        <v>2134120</v>
      </c>
      <c r="K528" t="s">
        <v>3920</v>
      </c>
      <c r="L528">
        <v>457</v>
      </c>
      <c r="M528" t="str">
        <f>MID(merged_summits_bed5[[#This Row],[peakID]], 13,10)</f>
        <v>1001</v>
      </c>
    </row>
    <row r="529" spans="1:13" x14ac:dyDescent="0.2">
      <c r="A529" t="s">
        <v>1264</v>
      </c>
      <c r="B529">
        <v>374527</v>
      </c>
      <c r="C529">
        <v>375228</v>
      </c>
      <c r="D529">
        <v>374939</v>
      </c>
      <c r="E529">
        <v>374940</v>
      </c>
      <c r="F529" t="s">
        <v>1275</v>
      </c>
      <c r="G529">
        <v>13.2867</v>
      </c>
      <c r="H529" t="s">
        <v>4177</v>
      </c>
      <c r="I529">
        <v>370998</v>
      </c>
      <c r="J529">
        <v>374481</v>
      </c>
      <c r="K529" t="s">
        <v>3920</v>
      </c>
      <c r="L529">
        <v>458</v>
      </c>
      <c r="M529" t="str">
        <f>MID(merged_summits_bed5[[#This Row],[peakID]], 13,10)</f>
        <v>796</v>
      </c>
    </row>
    <row r="530" spans="1:13" x14ac:dyDescent="0.2">
      <c r="A530" t="s">
        <v>2897</v>
      </c>
      <c r="B530">
        <v>4585414</v>
      </c>
      <c r="C530">
        <v>4585763</v>
      </c>
      <c r="D530">
        <v>4585731</v>
      </c>
      <c r="E530">
        <v>4585732</v>
      </c>
      <c r="F530" t="s">
        <v>3125</v>
      </c>
      <c r="G530">
        <v>2.5265200000000001</v>
      </c>
      <c r="H530" t="s">
        <v>5851</v>
      </c>
      <c r="I530">
        <v>4586189</v>
      </c>
      <c r="J530">
        <v>4612637</v>
      </c>
      <c r="K530" t="s">
        <v>3917</v>
      </c>
      <c r="L530">
        <v>458</v>
      </c>
      <c r="M530" t="str">
        <f>MID(merged_summits_bed5[[#This Row],[peakID]], 13,10)</f>
        <v>2637</v>
      </c>
    </row>
    <row r="531" spans="1:13" x14ac:dyDescent="0.2">
      <c r="A531" t="s">
        <v>1972</v>
      </c>
      <c r="B531">
        <v>2360053</v>
      </c>
      <c r="C531">
        <v>2360228</v>
      </c>
      <c r="D531">
        <v>2360096</v>
      </c>
      <c r="E531">
        <v>2360097</v>
      </c>
      <c r="F531" t="s">
        <v>2077</v>
      </c>
      <c r="G531">
        <v>3.5381800000000001</v>
      </c>
      <c r="H531" t="s">
        <v>4892</v>
      </c>
      <c r="I531">
        <v>2355009</v>
      </c>
      <c r="J531">
        <v>2359636</v>
      </c>
      <c r="K531" t="s">
        <v>3920</v>
      </c>
      <c r="L531">
        <v>460</v>
      </c>
      <c r="M531" t="str">
        <f>MID(merged_summits_bed5[[#This Row],[peakID]], 13,10)</f>
        <v>1593</v>
      </c>
    </row>
    <row r="532" spans="1:13" x14ac:dyDescent="0.2">
      <c r="A532" t="s">
        <v>2897</v>
      </c>
      <c r="B532">
        <v>6493244</v>
      </c>
      <c r="C532">
        <v>6494729</v>
      </c>
      <c r="D532">
        <v>6493593</v>
      </c>
      <c r="E532">
        <v>6493594</v>
      </c>
      <c r="F532" t="s">
        <v>3233</v>
      </c>
      <c r="G532">
        <v>17.293299999999999</v>
      </c>
      <c r="H532" t="s">
        <v>5947</v>
      </c>
      <c r="I532">
        <v>6492717</v>
      </c>
      <c r="J532">
        <v>6493133</v>
      </c>
      <c r="K532" t="s">
        <v>3920</v>
      </c>
      <c r="L532">
        <v>460</v>
      </c>
      <c r="M532" t="str">
        <f>MID(merged_summits_bed5[[#This Row],[peakID]], 13,10)</f>
        <v>2745</v>
      </c>
    </row>
    <row r="533" spans="1:13" x14ac:dyDescent="0.2">
      <c r="A533" t="s">
        <v>2897</v>
      </c>
      <c r="B533">
        <v>2067519</v>
      </c>
      <c r="C533">
        <v>2067653</v>
      </c>
      <c r="D533">
        <v>2067628</v>
      </c>
      <c r="E533">
        <v>2067629</v>
      </c>
      <c r="F533" t="s">
        <v>3002</v>
      </c>
      <c r="G533">
        <v>2.3408500000000001</v>
      </c>
      <c r="H533" t="s">
        <v>5741</v>
      </c>
      <c r="I533">
        <v>2061073</v>
      </c>
      <c r="J533">
        <v>2067167</v>
      </c>
      <c r="K533" t="s">
        <v>3920</v>
      </c>
      <c r="L533">
        <v>461</v>
      </c>
      <c r="M533" t="str">
        <f>MID(merged_summits_bed5[[#This Row],[peakID]], 13,10)</f>
        <v>2514</v>
      </c>
    </row>
    <row r="534" spans="1:13" x14ac:dyDescent="0.2">
      <c r="A534" t="s">
        <v>1142</v>
      </c>
      <c r="B534">
        <v>1937211</v>
      </c>
      <c r="C534">
        <v>1937416</v>
      </c>
      <c r="D534">
        <v>1937246</v>
      </c>
      <c r="E534">
        <v>1937247</v>
      </c>
      <c r="F534" t="s">
        <v>1245</v>
      </c>
      <c r="G534">
        <v>2.11734</v>
      </c>
      <c r="H534" t="s">
        <v>4150</v>
      </c>
      <c r="I534">
        <v>1930863</v>
      </c>
      <c r="J534">
        <v>1936784</v>
      </c>
      <c r="K534" t="s">
        <v>3920</v>
      </c>
      <c r="L534">
        <v>462</v>
      </c>
      <c r="M534" t="str">
        <f>MID(merged_summits_bed5[[#This Row],[peakID]], 13,10)</f>
        <v>767</v>
      </c>
    </row>
    <row r="535" spans="1:13" x14ac:dyDescent="0.2">
      <c r="A535" t="s">
        <v>2127</v>
      </c>
      <c r="B535">
        <v>986831</v>
      </c>
      <c r="C535">
        <v>987900</v>
      </c>
      <c r="D535">
        <v>987382</v>
      </c>
      <c r="E535">
        <v>987383</v>
      </c>
      <c r="F535" t="s">
        <v>2171</v>
      </c>
      <c r="G535">
        <v>5.9330600000000002</v>
      </c>
      <c r="H535" t="s">
        <v>4980</v>
      </c>
      <c r="I535">
        <v>985569</v>
      </c>
      <c r="J535">
        <v>986920</v>
      </c>
      <c r="K535" t="s">
        <v>3920</v>
      </c>
      <c r="L535">
        <v>462</v>
      </c>
      <c r="M535" t="str">
        <f>MID(merged_summits_bed5[[#This Row],[peakID]], 13,10)</f>
        <v>1686</v>
      </c>
    </row>
    <row r="536" spans="1:13" x14ac:dyDescent="0.2">
      <c r="A536" t="s">
        <v>2127</v>
      </c>
      <c r="B536">
        <v>6199868</v>
      </c>
      <c r="C536">
        <v>6200151</v>
      </c>
      <c r="D536">
        <v>6199924</v>
      </c>
      <c r="E536">
        <v>6199925</v>
      </c>
      <c r="F536" t="s">
        <v>2416</v>
      </c>
      <c r="G536">
        <v>2.7577099999999999</v>
      </c>
      <c r="H536" t="s">
        <v>5208</v>
      </c>
      <c r="I536">
        <v>6200386</v>
      </c>
      <c r="J536">
        <v>6202123</v>
      </c>
      <c r="K536" t="s">
        <v>3917</v>
      </c>
      <c r="L536">
        <v>462</v>
      </c>
      <c r="M536" t="str">
        <f>MID(merged_summits_bed5[[#This Row],[peakID]], 13,10)</f>
        <v>1931</v>
      </c>
    </row>
    <row r="537" spans="1:13" x14ac:dyDescent="0.2">
      <c r="A537" t="s">
        <v>2453</v>
      </c>
      <c r="B537">
        <v>394752</v>
      </c>
      <c r="C537">
        <v>394911</v>
      </c>
      <c r="D537">
        <v>394785</v>
      </c>
      <c r="E537">
        <v>394786</v>
      </c>
      <c r="F537" t="s">
        <v>2467</v>
      </c>
      <c r="G537">
        <v>14.8383</v>
      </c>
      <c r="H537" t="s">
        <v>5256</v>
      </c>
      <c r="I537">
        <v>395248</v>
      </c>
      <c r="J537">
        <v>396956</v>
      </c>
      <c r="K537" t="s">
        <v>3917</v>
      </c>
      <c r="L537">
        <v>463</v>
      </c>
      <c r="M537" t="str">
        <f>MID(merged_summits_bed5[[#This Row],[peakID]], 13,10)</f>
        <v>1981</v>
      </c>
    </row>
    <row r="538" spans="1:13" x14ac:dyDescent="0.2">
      <c r="A538" t="s">
        <v>3270</v>
      </c>
      <c r="B538">
        <v>6280651</v>
      </c>
      <c r="C538">
        <v>6280998</v>
      </c>
      <c r="D538">
        <v>6280960</v>
      </c>
      <c r="E538">
        <v>6280961</v>
      </c>
      <c r="F538" t="s">
        <v>3561</v>
      </c>
      <c r="G538">
        <v>2.9378500000000001</v>
      </c>
      <c r="H538" t="s">
        <v>6245</v>
      </c>
      <c r="I538">
        <v>6280054</v>
      </c>
      <c r="J538">
        <v>6280497</v>
      </c>
      <c r="K538" t="s">
        <v>3920</v>
      </c>
      <c r="L538">
        <v>463</v>
      </c>
      <c r="M538" t="str">
        <f>MID(merged_summits_bed5[[#This Row],[peakID]], 13,10)</f>
        <v>3072</v>
      </c>
    </row>
    <row r="539" spans="1:13" x14ac:dyDescent="0.2">
      <c r="A539" t="s">
        <v>2127</v>
      </c>
      <c r="B539">
        <v>4759134</v>
      </c>
      <c r="C539">
        <v>4759406</v>
      </c>
      <c r="D539">
        <v>4759368</v>
      </c>
      <c r="E539">
        <v>4759369</v>
      </c>
      <c r="F539" t="s">
        <v>2348</v>
      </c>
      <c r="G539">
        <v>2.3935300000000002</v>
      </c>
      <c r="H539" t="s">
        <v>5147</v>
      </c>
      <c r="I539">
        <v>4759833</v>
      </c>
      <c r="J539">
        <v>4760869</v>
      </c>
      <c r="K539" t="s">
        <v>3917</v>
      </c>
      <c r="L539">
        <v>465</v>
      </c>
      <c r="M539" t="str">
        <f>MID(merged_summits_bed5[[#This Row],[peakID]], 13,10)</f>
        <v>1863</v>
      </c>
    </row>
    <row r="540" spans="1:13" x14ac:dyDescent="0.2">
      <c r="A540" t="s">
        <v>2127</v>
      </c>
      <c r="B540">
        <v>2656369</v>
      </c>
      <c r="C540">
        <v>2656703</v>
      </c>
      <c r="D540">
        <v>2656437</v>
      </c>
      <c r="E540">
        <v>2656438</v>
      </c>
      <c r="F540" t="s">
        <v>2267</v>
      </c>
      <c r="G540">
        <v>4.1962599999999997</v>
      </c>
      <c r="H540" t="s">
        <v>5069</v>
      </c>
      <c r="I540">
        <v>2656903</v>
      </c>
      <c r="J540">
        <v>2658165</v>
      </c>
      <c r="K540" t="s">
        <v>3917</v>
      </c>
      <c r="L540">
        <v>466</v>
      </c>
      <c r="M540" t="str">
        <f>MID(merged_summits_bed5[[#This Row],[peakID]], 13,10)</f>
        <v>1782</v>
      </c>
    </row>
    <row r="541" spans="1:13" x14ac:dyDescent="0.2">
      <c r="A541" t="s">
        <v>1142</v>
      </c>
      <c r="B541">
        <v>1545018</v>
      </c>
      <c r="C541">
        <v>1545232</v>
      </c>
      <c r="D541">
        <v>1545101</v>
      </c>
      <c r="E541">
        <v>1545102</v>
      </c>
      <c r="F541" t="s">
        <v>1226</v>
      </c>
      <c r="G541">
        <v>1.9606399999999999</v>
      </c>
      <c r="H541" t="s">
        <v>4132</v>
      </c>
      <c r="I541">
        <v>1545568</v>
      </c>
      <c r="J541">
        <v>1546338</v>
      </c>
      <c r="K541" t="s">
        <v>3917</v>
      </c>
      <c r="L541">
        <v>467</v>
      </c>
      <c r="M541" t="str">
        <f>MID(merged_summits_bed5[[#This Row],[peakID]], 13,10)</f>
        <v>748</v>
      </c>
    </row>
    <row r="542" spans="1:13" x14ac:dyDescent="0.2">
      <c r="A542" t="s">
        <v>2658</v>
      </c>
      <c r="B542">
        <v>1134178</v>
      </c>
      <c r="C542">
        <v>1134417</v>
      </c>
      <c r="D542">
        <v>1134395</v>
      </c>
      <c r="E542">
        <v>1134396</v>
      </c>
      <c r="F542" t="s">
        <v>2721</v>
      </c>
      <c r="G542">
        <v>2.51932</v>
      </c>
      <c r="H542" t="s">
        <v>5487</v>
      </c>
      <c r="I542">
        <v>1134862</v>
      </c>
      <c r="J542">
        <v>1136586</v>
      </c>
      <c r="K542" t="s">
        <v>3917</v>
      </c>
      <c r="L542">
        <v>467</v>
      </c>
      <c r="M542" t="str">
        <f>MID(merged_summits_bed5[[#This Row],[peakID]], 13,10)</f>
        <v>2234</v>
      </c>
    </row>
    <row r="543" spans="1:13" x14ac:dyDescent="0.2">
      <c r="A543" t="s">
        <v>3270</v>
      </c>
      <c r="B543">
        <v>2067259</v>
      </c>
      <c r="C543">
        <v>2067532</v>
      </c>
      <c r="D543">
        <v>2067477</v>
      </c>
      <c r="E543">
        <v>2067478</v>
      </c>
      <c r="F543" t="s">
        <v>3378</v>
      </c>
      <c r="G543">
        <v>2.9604300000000001</v>
      </c>
      <c r="H543" t="s">
        <v>6081</v>
      </c>
      <c r="I543">
        <v>2047692</v>
      </c>
      <c r="J543">
        <v>2067010</v>
      </c>
      <c r="K543" t="s">
        <v>3920</v>
      </c>
      <c r="L543">
        <v>467</v>
      </c>
      <c r="M543" t="str">
        <f>MID(merged_summits_bed5[[#This Row],[peakID]], 13,10)</f>
        <v>2889</v>
      </c>
    </row>
    <row r="544" spans="1:13" x14ac:dyDescent="0.2">
      <c r="A544" t="s">
        <v>2127</v>
      </c>
      <c r="B544">
        <v>1066675</v>
      </c>
      <c r="C544">
        <v>1067045</v>
      </c>
      <c r="D544">
        <v>1066749</v>
      </c>
      <c r="E544">
        <v>1066750</v>
      </c>
      <c r="F544" t="s">
        <v>2174</v>
      </c>
      <c r="G544">
        <v>1.5059100000000001</v>
      </c>
      <c r="H544" t="s">
        <v>4983</v>
      </c>
      <c r="I544">
        <v>1064578</v>
      </c>
      <c r="J544">
        <v>1066280</v>
      </c>
      <c r="K544" t="s">
        <v>3920</v>
      </c>
      <c r="L544">
        <v>469</v>
      </c>
      <c r="M544" t="str">
        <f>MID(merged_summits_bed5[[#This Row],[peakID]], 13,10)</f>
        <v>1689</v>
      </c>
    </row>
    <row r="545" spans="1:13" x14ac:dyDescent="0.2">
      <c r="A545" t="s">
        <v>2127</v>
      </c>
      <c r="B545">
        <v>3594757</v>
      </c>
      <c r="C545">
        <v>3595334</v>
      </c>
      <c r="D545">
        <v>3594889</v>
      </c>
      <c r="E545">
        <v>3594890</v>
      </c>
      <c r="F545" t="s">
        <v>2303</v>
      </c>
      <c r="G545">
        <v>5.6963299999999997</v>
      </c>
      <c r="H545" t="s">
        <v>5104</v>
      </c>
      <c r="I545">
        <v>3591254</v>
      </c>
      <c r="J545">
        <v>3594418</v>
      </c>
      <c r="K545" t="s">
        <v>3920</v>
      </c>
      <c r="L545">
        <v>471</v>
      </c>
      <c r="M545" t="str">
        <f>MID(merged_summits_bed5[[#This Row],[peakID]], 13,10)</f>
        <v>1818</v>
      </c>
    </row>
    <row r="546" spans="1:13" x14ac:dyDescent="0.2">
      <c r="A546" t="s">
        <v>3270</v>
      </c>
      <c r="B546">
        <v>1429937</v>
      </c>
      <c r="C546">
        <v>1430311</v>
      </c>
      <c r="D546">
        <v>1430255</v>
      </c>
      <c r="E546">
        <v>1430256</v>
      </c>
      <c r="F546" t="s">
        <v>3340</v>
      </c>
      <c r="G546">
        <v>4.5696500000000002</v>
      </c>
      <c r="H546" t="s">
        <v>6047</v>
      </c>
      <c r="I546">
        <v>1430726</v>
      </c>
      <c r="J546">
        <v>1431361</v>
      </c>
      <c r="K546" t="s">
        <v>3917</v>
      </c>
      <c r="L546">
        <v>471</v>
      </c>
      <c r="M546" t="str">
        <f>MID(merged_summits_bed5[[#This Row],[peakID]], 13,10)</f>
        <v>2851</v>
      </c>
    </row>
    <row r="547" spans="1:13" x14ac:dyDescent="0.2">
      <c r="A547" t="s">
        <v>1850</v>
      </c>
      <c r="B547">
        <v>1073497</v>
      </c>
      <c r="C547">
        <v>1073809</v>
      </c>
      <c r="D547">
        <v>1073543</v>
      </c>
      <c r="E547">
        <v>1073544</v>
      </c>
      <c r="F547" t="s">
        <v>1902</v>
      </c>
      <c r="G547">
        <v>2.4737800000000001</v>
      </c>
      <c r="H547" t="s">
        <v>4735</v>
      </c>
      <c r="I547">
        <v>1074015</v>
      </c>
      <c r="J547">
        <v>1075581</v>
      </c>
      <c r="K547" t="s">
        <v>3917</v>
      </c>
      <c r="L547">
        <v>472</v>
      </c>
      <c r="M547" t="str">
        <f>MID(merged_summits_bed5[[#This Row],[peakID]], 13,10)</f>
        <v>1419</v>
      </c>
    </row>
    <row r="548" spans="1:13" x14ac:dyDescent="0.2">
      <c r="A548" t="s">
        <v>2658</v>
      </c>
      <c r="B548">
        <v>487126</v>
      </c>
      <c r="C548">
        <v>487358</v>
      </c>
      <c r="D548">
        <v>487301</v>
      </c>
      <c r="E548">
        <v>487302</v>
      </c>
      <c r="F548" t="s">
        <v>2678</v>
      </c>
      <c r="G548">
        <v>2.2369599999999998</v>
      </c>
      <c r="H548" t="s">
        <v>5448</v>
      </c>
      <c r="I548">
        <v>476801</v>
      </c>
      <c r="J548">
        <v>486829</v>
      </c>
      <c r="K548" t="s">
        <v>3920</v>
      </c>
      <c r="L548">
        <v>472</v>
      </c>
      <c r="M548" t="str">
        <f>MID(merged_summits_bed5[[#This Row],[peakID]], 13,10)</f>
        <v>2191</v>
      </c>
    </row>
    <row r="549" spans="1:13" x14ac:dyDescent="0.2">
      <c r="A549" t="s">
        <v>1376</v>
      </c>
      <c r="B549">
        <v>5599509</v>
      </c>
      <c r="C549">
        <v>5599817</v>
      </c>
      <c r="D549">
        <v>5599782</v>
      </c>
      <c r="E549">
        <v>5599783</v>
      </c>
      <c r="F549" t="s">
        <v>1644</v>
      </c>
      <c r="G549">
        <v>1.79125</v>
      </c>
      <c r="H549" t="s">
        <v>4508</v>
      </c>
      <c r="I549">
        <v>5600255</v>
      </c>
      <c r="J549">
        <v>5603264</v>
      </c>
      <c r="K549" t="s">
        <v>3917</v>
      </c>
      <c r="L549">
        <v>473</v>
      </c>
      <c r="M549" t="str">
        <f>MID(merged_summits_bed5[[#This Row],[peakID]], 13,10)</f>
        <v>1164</v>
      </c>
    </row>
    <row r="550" spans="1:13" x14ac:dyDescent="0.2">
      <c r="A550" t="s">
        <v>2453</v>
      </c>
      <c r="B550">
        <v>3567459</v>
      </c>
      <c r="C550">
        <v>3567646</v>
      </c>
      <c r="D550">
        <v>3567542</v>
      </c>
      <c r="E550">
        <v>3567543</v>
      </c>
      <c r="F550" t="s">
        <v>2607</v>
      </c>
      <c r="G550">
        <v>4.2233900000000002</v>
      </c>
      <c r="H550" t="s">
        <v>5386</v>
      </c>
      <c r="I550">
        <v>3566154</v>
      </c>
      <c r="J550">
        <v>3567069</v>
      </c>
      <c r="K550" t="s">
        <v>3920</v>
      </c>
      <c r="L550">
        <v>473</v>
      </c>
      <c r="M550" t="str">
        <f>MID(merged_summits_bed5[[#This Row],[peakID]], 13,10)</f>
        <v>2121</v>
      </c>
    </row>
    <row r="551" spans="1:13" x14ac:dyDescent="0.2">
      <c r="A551" t="s">
        <v>2658</v>
      </c>
      <c r="B551">
        <v>830004</v>
      </c>
      <c r="C551">
        <v>831037</v>
      </c>
      <c r="D551">
        <v>830502</v>
      </c>
      <c r="E551">
        <v>830503</v>
      </c>
      <c r="F551" t="s">
        <v>2695</v>
      </c>
      <c r="G551">
        <v>29.475300000000001</v>
      </c>
      <c r="H551" t="s">
        <v>5465</v>
      </c>
      <c r="I551">
        <v>830975</v>
      </c>
      <c r="J551">
        <v>832663</v>
      </c>
      <c r="K551" t="s">
        <v>3917</v>
      </c>
      <c r="L551">
        <v>473</v>
      </c>
      <c r="M551" t="str">
        <f>MID(merged_summits_bed5[[#This Row],[peakID]], 13,10)</f>
        <v>2208</v>
      </c>
    </row>
    <row r="552" spans="1:13" x14ac:dyDescent="0.2">
      <c r="A552" t="s">
        <v>3270</v>
      </c>
      <c r="B552">
        <v>4217627</v>
      </c>
      <c r="C552">
        <v>4217768</v>
      </c>
      <c r="D552">
        <v>4217716</v>
      </c>
      <c r="E552">
        <v>4217717</v>
      </c>
      <c r="F552" t="s">
        <v>3475</v>
      </c>
      <c r="G552">
        <v>4.3284700000000003</v>
      </c>
      <c r="H552" t="s">
        <v>6169</v>
      </c>
      <c r="I552">
        <v>4214855</v>
      </c>
      <c r="J552">
        <v>4217243</v>
      </c>
      <c r="K552" t="s">
        <v>3920</v>
      </c>
      <c r="L552">
        <v>473</v>
      </c>
      <c r="M552" t="str">
        <f>MID(merged_summits_bed5[[#This Row],[peakID]], 13,10)</f>
        <v>2986</v>
      </c>
    </row>
    <row r="553" spans="1:13" x14ac:dyDescent="0.2">
      <c r="A553" t="s">
        <v>1664</v>
      </c>
      <c r="B553">
        <v>1795105</v>
      </c>
      <c r="C553">
        <v>1796170</v>
      </c>
      <c r="D553">
        <v>1795932</v>
      </c>
      <c r="E553">
        <v>1795933</v>
      </c>
      <c r="F553" t="s">
        <v>1754</v>
      </c>
      <c r="G553">
        <v>12.393700000000001</v>
      </c>
      <c r="H553" t="s">
        <v>4605</v>
      </c>
      <c r="I553">
        <v>1794066</v>
      </c>
      <c r="J553">
        <v>1795458</v>
      </c>
      <c r="K553" t="s">
        <v>3920</v>
      </c>
      <c r="L553">
        <v>474</v>
      </c>
      <c r="M553" t="str">
        <f>MID(merged_summits_bed5[[#This Row],[peakID]], 13,10)</f>
        <v>1273</v>
      </c>
    </row>
    <row r="554" spans="1:13" x14ac:dyDescent="0.2">
      <c r="A554" t="s">
        <v>2658</v>
      </c>
      <c r="B554">
        <v>3368027</v>
      </c>
      <c r="C554">
        <v>3368377</v>
      </c>
      <c r="D554">
        <v>3368243</v>
      </c>
      <c r="E554">
        <v>3368244</v>
      </c>
      <c r="F554" t="s">
        <v>2829</v>
      </c>
      <c r="G554">
        <v>3.6118199999999998</v>
      </c>
      <c r="H554" t="s">
        <v>5585</v>
      </c>
      <c r="I554">
        <v>3358848</v>
      </c>
      <c r="J554">
        <v>3367769</v>
      </c>
      <c r="K554" t="s">
        <v>3920</v>
      </c>
      <c r="L554">
        <v>474</v>
      </c>
      <c r="M554" t="str">
        <f>MID(merged_summits_bed5[[#This Row],[peakID]], 13,10)</f>
        <v>2342</v>
      </c>
    </row>
    <row r="555" spans="1:13" x14ac:dyDescent="0.2">
      <c r="A555" t="s">
        <v>2127</v>
      </c>
      <c r="B555">
        <v>385248</v>
      </c>
      <c r="C555">
        <v>385648</v>
      </c>
      <c r="D555">
        <v>385555</v>
      </c>
      <c r="E555">
        <v>385556</v>
      </c>
      <c r="F555" t="s">
        <v>2144</v>
      </c>
      <c r="G555">
        <v>2.5485600000000002</v>
      </c>
      <c r="H555" t="s">
        <v>4956</v>
      </c>
      <c r="I555">
        <v>384451</v>
      </c>
      <c r="J555">
        <v>385080</v>
      </c>
      <c r="K555" t="s">
        <v>3920</v>
      </c>
      <c r="L555">
        <v>475</v>
      </c>
      <c r="M555" t="str">
        <f>MID(merged_summits_bed5[[#This Row],[peakID]], 13,10)</f>
        <v>1659</v>
      </c>
    </row>
    <row r="556" spans="1:13" x14ac:dyDescent="0.2">
      <c r="A556" t="s">
        <v>1664</v>
      </c>
      <c r="B556">
        <v>1013179</v>
      </c>
      <c r="C556">
        <v>1013475</v>
      </c>
      <c r="D556">
        <v>1013215</v>
      </c>
      <c r="E556">
        <v>1013216</v>
      </c>
      <c r="F556" t="s">
        <v>1715</v>
      </c>
      <c r="G556">
        <v>3.0698799999999999</v>
      </c>
      <c r="H556" t="s">
        <v>4568</v>
      </c>
      <c r="I556">
        <v>1013691</v>
      </c>
      <c r="J556">
        <v>1019168</v>
      </c>
      <c r="K556" t="s">
        <v>3917</v>
      </c>
      <c r="L556">
        <v>476</v>
      </c>
      <c r="M556" t="str">
        <f>MID(merged_summits_bed5[[#This Row],[peakID]], 13,10)</f>
        <v>1234</v>
      </c>
    </row>
    <row r="557" spans="1:13" x14ac:dyDescent="0.2">
      <c r="A557" t="s">
        <v>1376</v>
      </c>
      <c r="B557">
        <v>5448279</v>
      </c>
      <c r="C557">
        <v>5448464</v>
      </c>
      <c r="D557">
        <v>5448348</v>
      </c>
      <c r="E557">
        <v>5448349</v>
      </c>
      <c r="F557" t="s">
        <v>1639</v>
      </c>
      <c r="G557">
        <v>3.5381800000000001</v>
      </c>
      <c r="H557" t="s">
        <v>4503</v>
      </c>
      <c r="I557">
        <v>5445343</v>
      </c>
      <c r="J557">
        <v>5447870</v>
      </c>
      <c r="K557" t="s">
        <v>3920</v>
      </c>
      <c r="L557">
        <v>478</v>
      </c>
      <c r="M557" t="str">
        <f>MID(merged_summits_bed5[[#This Row],[peakID]], 13,10)</f>
        <v>1159</v>
      </c>
    </row>
    <row r="558" spans="1:13" x14ac:dyDescent="0.2">
      <c r="A558" t="s">
        <v>1757</v>
      </c>
      <c r="B558">
        <v>546746</v>
      </c>
      <c r="C558">
        <v>547231</v>
      </c>
      <c r="D558">
        <v>546856</v>
      </c>
      <c r="E558">
        <v>546857</v>
      </c>
      <c r="F558" t="s">
        <v>1777</v>
      </c>
      <c r="G558">
        <v>4.12751</v>
      </c>
      <c r="H558" t="s">
        <v>4623</v>
      </c>
      <c r="I558">
        <v>547335</v>
      </c>
      <c r="J558">
        <v>549077</v>
      </c>
      <c r="K558" t="s">
        <v>3917</v>
      </c>
      <c r="L558">
        <v>479</v>
      </c>
      <c r="M558" t="str">
        <f>MID(merged_summits_bed5[[#This Row],[peakID]], 13,10)</f>
        <v>1295</v>
      </c>
    </row>
    <row r="559" spans="1:13" x14ac:dyDescent="0.2">
      <c r="A559" t="s">
        <v>2127</v>
      </c>
      <c r="B559">
        <v>141903</v>
      </c>
      <c r="C559">
        <v>142253</v>
      </c>
      <c r="D559">
        <v>142137</v>
      </c>
      <c r="E559">
        <v>142138</v>
      </c>
      <c r="F559" t="s">
        <v>2137</v>
      </c>
      <c r="G559">
        <v>2.79834</v>
      </c>
      <c r="H559" t="s">
        <v>4949</v>
      </c>
      <c r="I559">
        <v>132539</v>
      </c>
      <c r="J559">
        <v>141658</v>
      </c>
      <c r="K559" t="s">
        <v>3920</v>
      </c>
      <c r="L559">
        <v>479</v>
      </c>
      <c r="M559" t="str">
        <f>MID(merged_summits_bed5[[#This Row],[peakID]], 13,10)</f>
        <v>1652</v>
      </c>
    </row>
    <row r="560" spans="1:13" x14ac:dyDescent="0.2">
      <c r="A560" t="s">
        <v>2658</v>
      </c>
      <c r="B560">
        <v>1225290</v>
      </c>
      <c r="C560">
        <v>1225460</v>
      </c>
      <c r="D560">
        <v>1225440</v>
      </c>
      <c r="E560">
        <v>1225441</v>
      </c>
      <c r="F560" t="s">
        <v>2724</v>
      </c>
      <c r="G560">
        <v>2.5939800000000002</v>
      </c>
      <c r="H560" t="s">
        <v>5490</v>
      </c>
      <c r="I560">
        <v>1225919</v>
      </c>
      <c r="J560">
        <v>1234294</v>
      </c>
      <c r="K560" t="s">
        <v>3917</v>
      </c>
      <c r="L560">
        <v>479</v>
      </c>
      <c r="M560" t="str">
        <f>MID(merged_summits_bed5[[#This Row],[peakID]], 13,10)</f>
        <v>2237</v>
      </c>
    </row>
    <row r="561" spans="1:13" x14ac:dyDescent="0.2">
      <c r="A561" t="s">
        <v>2658</v>
      </c>
      <c r="B561">
        <v>2323014</v>
      </c>
      <c r="C561">
        <v>2323682</v>
      </c>
      <c r="D561">
        <v>2323481</v>
      </c>
      <c r="E561">
        <v>2323482</v>
      </c>
      <c r="F561" t="s">
        <v>2778</v>
      </c>
      <c r="G561">
        <v>87.895700000000005</v>
      </c>
      <c r="H561" t="s">
        <v>5541</v>
      </c>
      <c r="I561">
        <v>2323960</v>
      </c>
      <c r="J561">
        <v>2324430</v>
      </c>
      <c r="K561" t="s">
        <v>3917</v>
      </c>
      <c r="L561">
        <v>479</v>
      </c>
      <c r="M561" t="str">
        <f>MID(merged_summits_bed5[[#This Row],[peakID]], 13,10)</f>
        <v>2291</v>
      </c>
    </row>
    <row r="562" spans="1:13" x14ac:dyDescent="0.2">
      <c r="A562" t="s">
        <v>2897</v>
      </c>
      <c r="B562">
        <v>649350</v>
      </c>
      <c r="C562">
        <v>650008</v>
      </c>
      <c r="D562">
        <v>649888</v>
      </c>
      <c r="E562">
        <v>649889</v>
      </c>
      <c r="F562" t="s">
        <v>2925</v>
      </c>
      <c r="G562">
        <v>3.8505699999999998</v>
      </c>
      <c r="H562" t="s">
        <v>5671</v>
      </c>
      <c r="I562">
        <v>650367</v>
      </c>
      <c r="J562">
        <v>652104</v>
      </c>
      <c r="K562" t="s">
        <v>3917</v>
      </c>
      <c r="L562">
        <v>479</v>
      </c>
      <c r="M562" t="str">
        <f>MID(merged_summits_bed5[[#This Row],[peakID]], 13,10)</f>
        <v>2437</v>
      </c>
    </row>
    <row r="563" spans="1:13" x14ac:dyDescent="0.2">
      <c r="A563" t="s">
        <v>2453</v>
      </c>
      <c r="B563">
        <v>3627811</v>
      </c>
      <c r="C563">
        <v>3628028</v>
      </c>
      <c r="D563">
        <v>3627897</v>
      </c>
      <c r="E563">
        <v>3627898</v>
      </c>
      <c r="F563" t="s">
        <v>2612</v>
      </c>
      <c r="G563">
        <v>2.3986999999999998</v>
      </c>
      <c r="H563" t="s">
        <v>5391</v>
      </c>
      <c r="I563">
        <v>3628377</v>
      </c>
      <c r="J563">
        <v>3629768</v>
      </c>
      <c r="K563" t="s">
        <v>3917</v>
      </c>
      <c r="L563">
        <v>480</v>
      </c>
      <c r="M563" t="str">
        <f>MID(merged_summits_bed5[[#This Row],[peakID]], 13,10)</f>
        <v>2126</v>
      </c>
    </row>
    <row r="564" spans="1:13" x14ac:dyDescent="0.2">
      <c r="A564" t="s">
        <v>3581</v>
      </c>
      <c r="B564">
        <v>6633350</v>
      </c>
      <c r="C564">
        <v>6634810</v>
      </c>
      <c r="D564">
        <v>6633966</v>
      </c>
      <c r="E564">
        <v>6633967</v>
      </c>
      <c r="F564" t="s">
        <v>3897</v>
      </c>
      <c r="G564">
        <v>5.6430499999999997</v>
      </c>
      <c r="H564" t="s">
        <v>6544</v>
      </c>
      <c r="I564">
        <v>6631512</v>
      </c>
      <c r="J564">
        <v>6633486</v>
      </c>
      <c r="K564" t="s">
        <v>3920</v>
      </c>
      <c r="L564">
        <v>480</v>
      </c>
      <c r="M564" t="str">
        <f>MID(merged_summits_bed5[[#This Row],[peakID]], 13,10)</f>
        <v>3407</v>
      </c>
    </row>
    <row r="565" spans="1:13" x14ac:dyDescent="0.2">
      <c r="A565" t="s">
        <v>1664</v>
      </c>
      <c r="B565">
        <v>1493213</v>
      </c>
      <c r="C565">
        <v>1494260</v>
      </c>
      <c r="D565">
        <v>1493983</v>
      </c>
      <c r="E565">
        <v>1493984</v>
      </c>
      <c r="F565" t="s">
        <v>1743</v>
      </c>
      <c r="G565">
        <v>5.3351300000000004</v>
      </c>
      <c r="H565" t="s">
        <v>4595</v>
      </c>
      <c r="I565">
        <v>1494464</v>
      </c>
      <c r="J565">
        <v>1503007</v>
      </c>
      <c r="K565" t="s">
        <v>3917</v>
      </c>
      <c r="L565">
        <v>481</v>
      </c>
      <c r="M565" t="str">
        <f>MID(merged_summits_bed5[[#This Row],[peakID]], 13,10)</f>
        <v>1262</v>
      </c>
    </row>
    <row r="566" spans="1:13" x14ac:dyDescent="0.2">
      <c r="A566" t="s">
        <v>1376</v>
      </c>
      <c r="B566">
        <v>1954696</v>
      </c>
      <c r="C566">
        <v>1955791</v>
      </c>
      <c r="D566">
        <v>1955494</v>
      </c>
      <c r="E566">
        <v>1955495</v>
      </c>
      <c r="F566" t="s">
        <v>1476</v>
      </c>
      <c r="G566">
        <v>4.6916799999999999</v>
      </c>
      <c r="H566" t="s">
        <v>4354</v>
      </c>
      <c r="I566">
        <v>1955976</v>
      </c>
      <c r="J566">
        <v>1963333</v>
      </c>
      <c r="K566" t="s">
        <v>3917</v>
      </c>
      <c r="L566">
        <v>482</v>
      </c>
      <c r="M566" t="str">
        <f>MID(merged_summits_bed5[[#This Row],[peakID]], 13,10)</f>
        <v>996</v>
      </c>
    </row>
    <row r="567" spans="1:13" x14ac:dyDescent="0.2">
      <c r="A567" t="s">
        <v>1664</v>
      </c>
      <c r="B567">
        <v>1112890</v>
      </c>
      <c r="C567">
        <v>1113845</v>
      </c>
      <c r="D567">
        <v>1113423</v>
      </c>
      <c r="E567">
        <v>1113424</v>
      </c>
      <c r="F567" t="s">
        <v>1720</v>
      </c>
      <c r="G567">
        <v>16.148199999999999</v>
      </c>
      <c r="H567" t="s">
        <v>4573</v>
      </c>
      <c r="I567">
        <v>1112420</v>
      </c>
      <c r="J567">
        <v>1112941</v>
      </c>
      <c r="K567" t="s">
        <v>3920</v>
      </c>
      <c r="L567">
        <v>482</v>
      </c>
      <c r="M567" t="str">
        <f>MID(merged_summits_bed5[[#This Row],[peakID]], 13,10)</f>
        <v>1239</v>
      </c>
    </row>
    <row r="568" spans="1:13" x14ac:dyDescent="0.2">
      <c r="A568" t="s">
        <v>1972</v>
      </c>
      <c r="B568">
        <v>2876403</v>
      </c>
      <c r="C568">
        <v>2876684</v>
      </c>
      <c r="D568">
        <v>2876488</v>
      </c>
      <c r="E568">
        <v>2876489</v>
      </c>
      <c r="F568" t="s">
        <v>2100</v>
      </c>
      <c r="G568">
        <v>3.3022399999999998</v>
      </c>
      <c r="H568" t="s">
        <v>4914</v>
      </c>
      <c r="I568">
        <v>2876970</v>
      </c>
      <c r="J568">
        <v>2878648</v>
      </c>
      <c r="K568" t="s">
        <v>3917</v>
      </c>
      <c r="L568">
        <v>482</v>
      </c>
      <c r="M568" t="str">
        <f>MID(merged_summits_bed5[[#This Row],[peakID]], 13,10)</f>
        <v>1616</v>
      </c>
    </row>
    <row r="569" spans="1:13" x14ac:dyDescent="0.2">
      <c r="A569" t="s">
        <v>2453</v>
      </c>
      <c r="B569">
        <v>500631</v>
      </c>
      <c r="C569">
        <v>500877</v>
      </c>
      <c r="D569">
        <v>500809</v>
      </c>
      <c r="E569">
        <v>500810</v>
      </c>
      <c r="F569" t="s">
        <v>2472</v>
      </c>
      <c r="G569">
        <v>2.1146500000000001</v>
      </c>
      <c r="H569" t="s">
        <v>5261</v>
      </c>
      <c r="I569">
        <v>497429</v>
      </c>
      <c r="J569">
        <v>500326</v>
      </c>
      <c r="K569" t="s">
        <v>3920</v>
      </c>
      <c r="L569">
        <v>483</v>
      </c>
      <c r="M569" t="str">
        <f>MID(merged_summits_bed5[[#This Row],[peakID]], 13,10)</f>
        <v>1986</v>
      </c>
    </row>
    <row r="570" spans="1:13" x14ac:dyDescent="0.2">
      <c r="A570" t="s">
        <v>2658</v>
      </c>
      <c r="B570">
        <v>358858</v>
      </c>
      <c r="C570">
        <v>359346</v>
      </c>
      <c r="D570">
        <v>359021</v>
      </c>
      <c r="E570">
        <v>359022</v>
      </c>
      <c r="F570" t="s">
        <v>2673</v>
      </c>
      <c r="G570">
        <v>9.7963400000000007</v>
      </c>
      <c r="H570" t="s">
        <v>5443</v>
      </c>
      <c r="I570">
        <v>359504</v>
      </c>
      <c r="J570">
        <v>361231</v>
      </c>
      <c r="K570" t="s">
        <v>3917</v>
      </c>
      <c r="L570">
        <v>483</v>
      </c>
      <c r="M570" t="str">
        <f>MID(merged_summits_bed5[[#This Row],[peakID]], 13,10)</f>
        <v>2186</v>
      </c>
    </row>
    <row r="571" spans="1:13" x14ac:dyDescent="0.2">
      <c r="A571" t="s">
        <v>3270</v>
      </c>
      <c r="B571">
        <v>712536</v>
      </c>
      <c r="C571">
        <v>712888</v>
      </c>
      <c r="D571">
        <v>712627</v>
      </c>
      <c r="E571">
        <v>712628</v>
      </c>
      <c r="F571" t="s">
        <v>3306</v>
      </c>
      <c r="G571">
        <v>4.3284700000000003</v>
      </c>
      <c r="H571" t="s">
        <v>6016</v>
      </c>
      <c r="I571">
        <v>713110</v>
      </c>
      <c r="J571">
        <v>720853</v>
      </c>
      <c r="K571" t="s">
        <v>3917</v>
      </c>
      <c r="L571">
        <v>483</v>
      </c>
      <c r="M571" t="str">
        <f>MID(merged_summits_bed5[[#This Row],[peakID]], 13,10)</f>
        <v>2817</v>
      </c>
    </row>
    <row r="572" spans="1:13" x14ac:dyDescent="0.2">
      <c r="A572" t="s">
        <v>2127</v>
      </c>
      <c r="B572">
        <v>2666680</v>
      </c>
      <c r="C572">
        <v>2667482</v>
      </c>
      <c r="D572">
        <v>2666813</v>
      </c>
      <c r="E572">
        <v>2666814</v>
      </c>
      <c r="F572" t="s">
        <v>2269</v>
      </c>
      <c r="G572">
        <v>5.7252400000000003</v>
      </c>
      <c r="H572" t="s">
        <v>5071</v>
      </c>
      <c r="I572">
        <v>2667297</v>
      </c>
      <c r="J572">
        <v>2668415</v>
      </c>
      <c r="K572" t="s">
        <v>3917</v>
      </c>
      <c r="L572">
        <v>484</v>
      </c>
      <c r="M572" t="str">
        <f>MID(merged_summits_bed5[[#This Row],[peakID]], 13,10)</f>
        <v>1784</v>
      </c>
    </row>
    <row r="573" spans="1:13" x14ac:dyDescent="0.2">
      <c r="A573" t="s">
        <v>2658</v>
      </c>
      <c r="B573">
        <v>2722053</v>
      </c>
      <c r="C573">
        <v>2722586</v>
      </c>
      <c r="D573">
        <v>2722338</v>
      </c>
      <c r="E573">
        <v>2722339</v>
      </c>
      <c r="F573" t="s">
        <v>2792</v>
      </c>
      <c r="G573">
        <v>5.5008699999999999</v>
      </c>
      <c r="H573" t="s">
        <v>5552</v>
      </c>
      <c r="I573">
        <v>2722823</v>
      </c>
      <c r="J573">
        <v>2724032</v>
      </c>
      <c r="K573" t="s">
        <v>3917</v>
      </c>
      <c r="L573">
        <v>485</v>
      </c>
      <c r="M573" t="str">
        <f>MID(merged_summits_bed5[[#This Row],[peakID]], 13,10)</f>
        <v>2305</v>
      </c>
    </row>
    <row r="574" spans="1:13" x14ac:dyDescent="0.2">
      <c r="A574" t="s">
        <v>2658</v>
      </c>
      <c r="B574">
        <v>886860</v>
      </c>
      <c r="C574">
        <v>886998</v>
      </c>
      <c r="D574">
        <v>886976</v>
      </c>
      <c r="E574">
        <v>886977</v>
      </c>
      <c r="F574" t="s">
        <v>2701</v>
      </c>
      <c r="G574">
        <v>2.79834</v>
      </c>
      <c r="H574" t="s">
        <v>5471</v>
      </c>
      <c r="I574">
        <v>884077</v>
      </c>
      <c r="J574">
        <v>886490</v>
      </c>
      <c r="K574" t="s">
        <v>3920</v>
      </c>
      <c r="L574">
        <v>486</v>
      </c>
      <c r="M574" t="str">
        <f>MID(merged_summits_bed5[[#This Row],[peakID]], 13,10)</f>
        <v>2214</v>
      </c>
    </row>
    <row r="575" spans="1:13" x14ac:dyDescent="0.2">
      <c r="A575" t="s">
        <v>2897</v>
      </c>
      <c r="B575">
        <v>2083502</v>
      </c>
      <c r="C575">
        <v>2084685</v>
      </c>
      <c r="D575">
        <v>2083750</v>
      </c>
      <c r="E575">
        <v>2083751</v>
      </c>
      <c r="F575" t="s">
        <v>3004</v>
      </c>
      <c r="G575">
        <v>6.5535800000000002</v>
      </c>
      <c r="H575" t="s">
        <v>5743</v>
      </c>
      <c r="I575">
        <v>2080834</v>
      </c>
      <c r="J575">
        <v>2083264</v>
      </c>
      <c r="K575" t="s">
        <v>3920</v>
      </c>
      <c r="L575">
        <v>486</v>
      </c>
      <c r="M575" t="str">
        <f>MID(merged_summits_bed5[[#This Row],[peakID]], 13,10)</f>
        <v>2516</v>
      </c>
    </row>
    <row r="576" spans="1:13" x14ac:dyDescent="0.2">
      <c r="A576" t="s">
        <v>2453</v>
      </c>
      <c r="B576">
        <v>2722881</v>
      </c>
      <c r="C576">
        <v>2724160</v>
      </c>
      <c r="D576">
        <v>2723550</v>
      </c>
      <c r="E576">
        <v>2723551</v>
      </c>
      <c r="F576" t="s">
        <v>2581</v>
      </c>
      <c r="G576">
        <v>7.5800400000000003</v>
      </c>
      <c r="H576" t="s">
        <v>5363</v>
      </c>
      <c r="I576">
        <v>2719945</v>
      </c>
      <c r="J576">
        <v>2723063</v>
      </c>
      <c r="K576" t="s">
        <v>3920</v>
      </c>
      <c r="L576">
        <v>487</v>
      </c>
      <c r="M576" t="str">
        <f>MID(merged_summits_bed5[[#This Row],[peakID]], 13,10)</f>
        <v>2095</v>
      </c>
    </row>
    <row r="577" spans="1:13" x14ac:dyDescent="0.2">
      <c r="A577" t="s">
        <v>2658</v>
      </c>
      <c r="B577">
        <v>4257957</v>
      </c>
      <c r="C577">
        <v>4258712</v>
      </c>
      <c r="D577">
        <v>4258003</v>
      </c>
      <c r="E577">
        <v>4258004</v>
      </c>
      <c r="F577" t="s">
        <v>2863</v>
      </c>
      <c r="G577">
        <v>3.3325200000000001</v>
      </c>
      <c r="H577" t="s">
        <v>5617</v>
      </c>
      <c r="I577">
        <v>4248002</v>
      </c>
      <c r="J577">
        <v>4257516</v>
      </c>
      <c r="K577" t="s">
        <v>3920</v>
      </c>
      <c r="L577">
        <v>487</v>
      </c>
      <c r="M577" t="str">
        <f>MID(merged_summits_bed5[[#This Row],[peakID]], 13,10)</f>
        <v>2376</v>
      </c>
    </row>
    <row r="578" spans="1:13" x14ac:dyDescent="0.2">
      <c r="A578" t="s">
        <v>1376</v>
      </c>
      <c r="B578">
        <v>2067261</v>
      </c>
      <c r="C578">
        <v>2067589</v>
      </c>
      <c r="D578">
        <v>2067348</v>
      </c>
      <c r="E578">
        <v>2067349</v>
      </c>
      <c r="F578" t="s">
        <v>1479</v>
      </c>
      <c r="G578">
        <v>4.7170699999999997</v>
      </c>
      <c r="H578" t="s">
        <v>4357</v>
      </c>
      <c r="I578">
        <v>2067836</v>
      </c>
      <c r="J578">
        <v>2071288</v>
      </c>
      <c r="K578" t="s">
        <v>3917</v>
      </c>
      <c r="L578">
        <v>488</v>
      </c>
      <c r="M578" t="str">
        <f>MID(merged_summits_bed5[[#This Row],[peakID]], 13,10)</f>
        <v>999</v>
      </c>
    </row>
    <row r="579" spans="1:13" x14ac:dyDescent="0.2">
      <c r="A579" t="s">
        <v>2127</v>
      </c>
      <c r="B579">
        <v>4841213</v>
      </c>
      <c r="C579">
        <v>4841974</v>
      </c>
      <c r="D579">
        <v>4841598</v>
      </c>
      <c r="E579">
        <v>4841599</v>
      </c>
      <c r="F579" t="s">
        <v>2353</v>
      </c>
      <c r="G579">
        <v>2.6616</v>
      </c>
      <c r="H579" t="s">
        <v>5152</v>
      </c>
      <c r="I579">
        <v>4842086</v>
      </c>
      <c r="J579">
        <v>4847267</v>
      </c>
      <c r="K579" t="s">
        <v>3917</v>
      </c>
      <c r="L579">
        <v>488</v>
      </c>
      <c r="M579" t="str">
        <f>MID(merged_summits_bed5[[#This Row],[peakID]], 13,10)</f>
        <v>1868</v>
      </c>
    </row>
    <row r="580" spans="1:13" x14ac:dyDescent="0.2">
      <c r="A580" t="s">
        <v>2897</v>
      </c>
      <c r="B580">
        <v>5122764</v>
      </c>
      <c r="C580">
        <v>5123151</v>
      </c>
      <c r="D580">
        <v>5123022</v>
      </c>
      <c r="E580">
        <v>5123023</v>
      </c>
      <c r="F580" t="s">
        <v>3142</v>
      </c>
      <c r="G580">
        <v>2.0758999999999999</v>
      </c>
      <c r="H580" t="s">
        <v>5868</v>
      </c>
      <c r="I580">
        <v>5123510</v>
      </c>
      <c r="J580">
        <v>5126856</v>
      </c>
      <c r="K580" t="s">
        <v>3917</v>
      </c>
      <c r="L580">
        <v>488</v>
      </c>
      <c r="M580" t="str">
        <f>MID(merged_summits_bed5[[#This Row],[peakID]], 13,10)</f>
        <v>2654</v>
      </c>
    </row>
    <row r="581" spans="1:13" x14ac:dyDescent="0.2">
      <c r="A581" t="s">
        <v>1376</v>
      </c>
      <c r="B581">
        <v>5223265</v>
      </c>
      <c r="C581">
        <v>5224108</v>
      </c>
      <c r="D581">
        <v>5223848</v>
      </c>
      <c r="E581">
        <v>5223849</v>
      </c>
      <c r="F581" t="s">
        <v>1631</v>
      </c>
      <c r="G581">
        <v>5.9521499999999996</v>
      </c>
      <c r="H581" t="s">
        <v>4495</v>
      </c>
      <c r="I581">
        <v>5224337</v>
      </c>
      <c r="J581">
        <v>5226852</v>
      </c>
      <c r="K581" t="s">
        <v>3917</v>
      </c>
      <c r="L581">
        <v>489</v>
      </c>
      <c r="M581" t="str">
        <f>MID(merged_summits_bed5[[#This Row],[peakID]], 13,10)</f>
        <v>1151</v>
      </c>
    </row>
    <row r="582" spans="1:13" x14ac:dyDescent="0.2">
      <c r="A582" t="s">
        <v>1376</v>
      </c>
      <c r="B582">
        <v>4112421</v>
      </c>
      <c r="C582">
        <v>4112731</v>
      </c>
      <c r="D582">
        <v>4112651</v>
      </c>
      <c r="E582">
        <v>4112652</v>
      </c>
      <c r="F582" t="s">
        <v>1577</v>
      </c>
      <c r="G582">
        <v>2.83474</v>
      </c>
      <c r="H582" t="s">
        <v>4447</v>
      </c>
      <c r="I582">
        <v>4111452</v>
      </c>
      <c r="J582">
        <v>4112159</v>
      </c>
      <c r="K582" t="s">
        <v>3920</v>
      </c>
      <c r="L582">
        <v>492</v>
      </c>
      <c r="M582" t="str">
        <f>MID(merged_summits_bed5[[#This Row],[peakID]], 13,10)</f>
        <v>1097</v>
      </c>
    </row>
    <row r="583" spans="1:13" x14ac:dyDescent="0.2">
      <c r="A583" t="s">
        <v>3270</v>
      </c>
      <c r="B583">
        <v>344582</v>
      </c>
      <c r="C583">
        <v>345315</v>
      </c>
      <c r="D583">
        <v>345138</v>
      </c>
      <c r="E583">
        <v>345139</v>
      </c>
      <c r="F583" t="s">
        <v>3290</v>
      </c>
      <c r="G583">
        <v>9.7472399999999997</v>
      </c>
      <c r="H583" t="s">
        <v>6000</v>
      </c>
      <c r="I583">
        <v>345630</v>
      </c>
      <c r="J583">
        <v>347426</v>
      </c>
      <c r="K583" t="s">
        <v>3917</v>
      </c>
      <c r="L583">
        <v>492</v>
      </c>
      <c r="M583" t="str">
        <f>MID(merged_summits_bed5[[#This Row],[peakID]], 13,10)</f>
        <v>2801</v>
      </c>
    </row>
    <row r="584" spans="1:13" x14ac:dyDescent="0.2">
      <c r="A584" t="s">
        <v>3270</v>
      </c>
      <c r="B584">
        <v>2235443</v>
      </c>
      <c r="C584">
        <v>2235602</v>
      </c>
      <c r="D584">
        <v>2235518</v>
      </c>
      <c r="E584">
        <v>2235519</v>
      </c>
      <c r="F584" t="s">
        <v>3386</v>
      </c>
      <c r="G584">
        <v>2.3592</v>
      </c>
      <c r="H584" t="s">
        <v>6087</v>
      </c>
      <c r="I584">
        <v>2229289</v>
      </c>
      <c r="J584">
        <v>2235025</v>
      </c>
      <c r="K584" t="s">
        <v>3920</v>
      </c>
      <c r="L584">
        <v>493</v>
      </c>
      <c r="M584" t="str">
        <f>MID(merged_summits_bed5[[#This Row],[peakID]], 13,10)</f>
        <v>2897</v>
      </c>
    </row>
    <row r="585" spans="1:13" x14ac:dyDescent="0.2">
      <c r="A585" t="s">
        <v>1850</v>
      </c>
      <c r="B585">
        <v>1660999</v>
      </c>
      <c r="C585">
        <v>1661258</v>
      </c>
      <c r="D585">
        <v>1661008</v>
      </c>
      <c r="E585">
        <v>1661009</v>
      </c>
      <c r="F585" t="s">
        <v>1927</v>
      </c>
      <c r="G585">
        <v>2.9494899999999999</v>
      </c>
      <c r="H585" t="s">
        <v>4760</v>
      </c>
      <c r="I585">
        <v>1659024</v>
      </c>
      <c r="J585">
        <v>1660514</v>
      </c>
      <c r="K585" t="s">
        <v>3920</v>
      </c>
      <c r="L585">
        <v>494</v>
      </c>
      <c r="M585" t="str">
        <f>MID(merged_summits_bed5[[#This Row],[peakID]], 13,10)</f>
        <v>1444</v>
      </c>
    </row>
    <row r="586" spans="1:13" x14ac:dyDescent="0.2">
      <c r="A586" t="s">
        <v>2127</v>
      </c>
      <c r="B586">
        <v>3983082</v>
      </c>
      <c r="C586">
        <v>3983365</v>
      </c>
      <c r="D586">
        <v>3983147</v>
      </c>
      <c r="E586">
        <v>3983148</v>
      </c>
      <c r="F586" t="s">
        <v>2321</v>
      </c>
      <c r="G586">
        <v>4.0346200000000003</v>
      </c>
      <c r="H586" t="s">
        <v>5120</v>
      </c>
      <c r="I586">
        <v>3977483</v>
      </c>
      <c r="J586">
        <v>3982653</v>
      </c>
      <c r="K586" t="s">
        <v>3920</v>
      </c>
      <c r="L586">
        <v>494</v>
      </c>
      <c r="M586" t="str">
        <f>MID(merged_summits_bed5[[#This Row],[peakID]], 13,10)</f>
        <v>1836</v>
      </c>
    </row>
    <row r="587" spans="1:13" x14ac:dyDescent="0.2">
      <c r="A587" t="s">
        <v>1850</v>
      </c>
      <c r="B587">
        <v>1267803</v>
      </c>
      <c r="C587">
        <v>1268239</v>
      </c>
      <c r="D587">
        <v>1267855</v>
      </c>
      <c r="E587">
        <v>1267856</v>
      </c>
      <c r="F587" t="s">
        <v>1908</v>
      </c>
      <c r="G587">
        <v>4.3284700000000003</v>
      </c>
      <c r="H587" t="s">
        <v>4741</v>
      </c>
      <c r="I587">
        <v>1257750</v>
      </c>
      <c r="J587">
        <v>1267360</v>
      </c>
      <c r="K587" t="s">
        <v>3920</v>
      </c>
      <c r="L587">
        <v>495</v>
      </c>
      <c r="M587" t="str">
        <f>MID(merged_summits_bed5[[#This Row],[peakID]], 13,10)</f>
        <v>1425</v>
      </c>
    </row>
    <row r="588" spans="1:13" x14ac:dyDescent="0.2">
      <c r="A588" t="s">
        <v>2658</v>
      </c>
      <c r="B588">
        <v>195419</v>
      </c>
      <c r="C588">
        <v>195755</v>
      </c>
      <c r="D588">
        <v>195486</v>
      </c>
      <c r="E588">
        <v>195487</v>
      </c>
      <c r="F588" t="s">
        <v>2666</v>
      </c>
      <c r="G588">
        <v>2.11734</v>
      </c>
      <c r="H588" t="s">
        <v>5438</v>
      </c>
      <c r="I588">
        <v>194329</v>
      </c>
      <c r="J588">
        <v>194991</v>
      </c>
      <c r="K588" t="s">
        <v>3920</v>
      </c>
      <c r="L588">
        <v>495</v>
      </c>
      <c r="M588" t="str">
        <f>MID(merged_summits_bed5[[#This Row],[peakID]], 13,10)</f>
        <v>2179</v>
      </c>
    </row>
    <row r="589" spans="1:13" x14ac:dyDescent="0.2">
      <c r="A589" t="s">
        <v>2897</v>
      </c>
      <c r="B589">
        <v>7158848</v>
      </c>
      <c r="C589">
        <v>7159910</v>
      </c>
      <c r="D589">
        <v>7159494</v>
      </c>
      <c r="E589">
        <v>7159495</v>
      </c>
      <c r="F589" t="s">
        <v>3265</v>
      </c>
      <c r="G589">
        <v>8.5250500000000002</v>
      </c>
      <c r="H589" t="s">
        <v>5977</v>
      </c>
      <c r="I589">
        <v>7158307</v>
      </c>
      <c r="J589">
        <v>7158999</v>
      </c>
      <c r="K589" t="s">
        <v>3920</v>
      </c>
      <c r="L589">
        <v>495</v>
      </c>
      <c r="M589" t="str">
        <f>MID(merged_summits_bed5[[#This Row],[peakID]], 13,10)</f>
        <v>2777</v>
      </c>
    </row>
    <row r="590" spans="1:13" x14ac:dyDescent="0.2">
      <c r="A590" t="s">
        <v>2897</v>
      </c>
      <c r="B590">
        <v>3833786</v>
      </c>
      <c r="C590">
        <v>3834761</v>
      </c>
      <c r="D590">
        <v>3833858</v>
      </c>
      <c r="E590">
        <v>3833859</v>
      </c>
      <c r="F590" t="s">
        <v>3082</v>
      </c>
      <c r="G590">
        <v>3.7672300000000001</v>
      </c>
      <c r="H590" t="s">
        <v>5814</v>
      </c>
      <c r="I590">
        <v>3830850</v>
      </c>
      <c r="J590">
        <v>3833361</v>
      </c>
      <c r="K590" t="s">
        <v>3920</v>
      </c>
      <c r="L590">
        <v>497</v>
      </c>
      <c r="M590" t="str">
        <f>MID(merged_summits_bed5[[#This Row],[peakID]], 13,10)</f>
        <v>2594</v>
      </c>
    </row>
    <row r="591" spans="1:13" x14ac:dyDescent="0.2">
      <c r="A591" t="s">
        <v>1664</v>
      </c>
      <c r="B591">
        <v>509334</v>
      </c>
      <c r="C591">
        <v>510082</v>
      </c>
      <c r="D591">
        <v>509854</v>
      </c>
      <c r="E591">
        <v>509855</v>
      </c>
      <c r="F591" t="s">
        <v>1689</v>
      </c>
      <c r="G591">
        <v>11.6501</v>
      </c>
      <c r="H591" t="s">
        <v>4545</v>
      </c>
      <c r="I591">
        <v>510352</v>
      </c>
      <c r="J591">
        <v>511960</v>
      </c>
      <c r="K591" t="s">
        <v>3917</v>
      </c>
      <c r="L591">
        <v>498</v>
      </c>
      <c r="M591" t="str">
        <f>MID(merged_summits_bed5[[#This Row],[peakID]], 13,10)</f>
        <v>1208</v>
      </c>
    </row>
    <row r="592" spans="1:13" x14ac:dyDescent="0.2">
      <c r="A592" t="s">
        <v>2897</v>
      </c>
      <c r="B592">
        <v>1193637</v>
      </c>
      <c r="C592">
        <v>1193890</v>
      </c>
      <c r="D592">
        <v>1193828</v>
      </c>
      <c r="E592">
        <v>1193829</v>
      </c>
      <c r="F592" t="s">
        <v>2954</v>
      </c>
      <c r="G592">
        <v>4.7780699999999996</v>
      </c>
      <c r="H592" t="s">
        <v>5697</v>
      </c>
      <c r="I592">
        <v>1192695</v>
      </c>
      <c r="J592">
        <v>1193327</v>
      </c>
      <c r="K592" t="s">
        <v>3920</v>
      </c>
      <c r="L592">
        <v>501</v>
      </c>
      <c r="M592" t="str">
        <f>MID(merged_summits_bed5[[#This Row],[peakID]], 13,10)</f>
        <v>2466</v>
      </c>
    </row>
    <row r="593" spans="1:13" x14ac:dyDescent="0.2">
      <c r="A593" t="s">
        <v>2897</v>
      </c>
      <c r="B593">
        <v>4063339</v>
      </c>
      <c r="C593">
        <v>4063632</v>
      </c>
      <c r="D593">
        <v>4063402</v>
      </c>
      <c r="E593">
        <v>4063403</v>
      </c>
      <c r="F593" t="s">
        <v>3094</v>
      </c>
      <c r="G593">
        <v>2.59721</v>
      </c>
      <c r="H593" t="s">
        <v>5825</v>
      </c>
      <c r="I593">
        <v>4062162</v>
      </c>
      <c r="J593">
        <v>4062901</v>
      </c>
      <c r="K593" t="s">
        <v>3920</v>
      </c>
      <c r="L593">
        <v>501</v>
      </c>
      <c r="M593" t="str">
        <f>MID(merged_summits_bed5[[#This Row],[peakID]], 13,10)</f>
        <v>2606</v>
      </c>
    </row>
    <row r="594" spans="1:13" x14ac:dyDescent="0.2">
      <c r="A594" t="s">
        <v>1376</v>
      </c>
      <c r="B594">
        <v>2484472</v>
      </c>
      <c r="C594">
        <v>2485392</v>
      </c>
      <c r="D594">
        <v>2484589</v>
      </c>
      <c r="E594">
        <v>2484590</v>
      </c>
      <c r="F594" t="s">
        <v>1503</v>
      </c>
      <c r="G594">
        <v>5.9330600000000002</v>
      </c>
      <c r="H594" t="s">
        <v>4380</v>
      </c>
      <c r="I594">
        <v>2479130</v>
      </c>
      <c r="J594">
        <v>2484087</v>
      </c>
      <c r="K594" t="s">
        <v>3920</v>
      </c>
      <c r="L594">
        <v>502</v>
      </c>
      <c r="M594" t="str">
        <f>MID(merged_summits_bed5[[#This Row],[peakID]], 13,10)</f>
        <v>1023</v>
      </c>
    </row>
    <row r="595" spans="1:13" x14ac:dyDescent="0.2">
      <c r="A595" t="s">
        <v>2897</v>
      </c>
      <c r="B595">
        <v>4887923</v>
      </c>
      <c r="C595">
        <v>4888289</v>
      </c>
      <c r="D595">
        <v>4888193</v>
      </c>
      <c r="E595">
        <v>4888194</v>
      </c>
      <c r="F595" t="s">
        <v>3135</v>
      </c>
      <c r="G595">
        <v>4.9127799999999997</v>
      </c>
      <c r="H595" t="s">
        <v>5861</v>
      </c>
      <c r="I595">
        <v>4888695</v>
      </c>
      <c r="J595">
        <v>4890392</v>
      </c>
      <c r="K595" t="s">
        <v>3917</v>
      </c>
      <c r="L595">
        <v>502</v>
      </c>
      <c r="M595" t="str">
        <f>MID(merged_summits_bed5[[#This Row],[peakID]], 13,10)</f>
        <v>2647</v>
      </c>
    </row>
    <row r="596" spans="1:13" x14ac:dyDescent="0.2">
      <c r="A596" t="s">
        <v>1850</v>
      </c>
      <c r="B596">
        <v>1341249</v>
      </c>
      <c r="C596">
        <v>1341643</v>
      </c>
      <c r="D596">
        <v>1341537</v>
      </c>
      <c r="E596">
        <v>1341538</v>
      </c>
      <c r="F596" t="s">
        <v>1912</v>
      </c>
      <c r="G596">
        <v>4.6885500000000002</v>
      </c>
      <c r="H596" t="s">
        <v>4745</v>
      </c>
      <c r="I596">
        <v>1342040</v>
      </c>
      <c r="J596">
        <v>1344154</v>
      </c>
      <c r="K596" t="s">
        <v>3917</v>
      </c>
      <c r="L596">
        <v>503</v>
      </c>
      <c r="M596" t="str">
        <f>MID(merged_summits_bed5[[#This Row],[peakID]], 13,10)</f>
        <v>1429</v>
      </c>
    </row>
    <row r="597" spans="1:13" x14ac:dyDescent="0.2">
      <c r="A597" t="s">
        <v>2897</v>
      </c>
      <c r="B597">
        <v>3925157</v>
      </c>
      <c r="C597">
        <v>3925490</v>
      </c>
      <c r="D597">
        <v>3925389</v>
      </c>
      <c r="E597">
        <v>3925390</v>
      </c>
      <c r="F597" t="s">
        <v>3090</v>
      </c>
      <c r="G597">
        <v>1.5059100000000001</v>
      </c>
      <c r="H597" t="s">
        <v>5822</v>
      </c>
      <c r="I597">
        <v>3912877</v>
      </c>
      <c r="J597">
        <v>3924886</v>
      </c>
      <c r="K597" t="s">
        <v>3920</v>
      </c>
      <c r="L597">
        <v>503</v>
      </c>
      <c r="M597" t="str">
        <f>MID(merged_summits_bed5[[#This Row],[peakID]], 13,10)</f>
        <v>2602</v>
      </c>
    </row>
    <row r="598" spans="1:13" x14ac:dyDescent="0.2">
      <c r="A598" t="s">
        <v>2453</v>
      </c>
      <c r="B598">
        <v>79126</v>
      </c>
      <c r="C598">
        <v>79860</v>
      </c>
      <c r="D598">
        <v>79600</v>
      </c>
      <c r="E598">
        <v>79601</v>
      </c>
      <c r="F598" t="s">
        <v>2458</v>
      </c>
      <c r="G598">
        <v>9.84816</v>
      </c>
      <c r="H598" t="s">
        <v>5247</v>
      </c>
      <c r="I598">
        <v>80104</v>
      </c>
      <c r="J598">
        <v>94780</v>
      </c>
      <c r="K598" t="s">
        <v>3917</v>
      </c>
      <c r="L598">
        <v>504</v>
      </c>
      <c r="M598" t="str">
        <f>MID(merged_summits_bed5[[#This Row],[peakID]], 13,10)</f>
        <v>1972</v>
      </c>
    </row>
    <row r="599" spans="1:13" x14ac:dyDescent="0.2">
      <c r="A599" t="s">
        <v>2897</v>
      </c>
      <c r="B599">
        <v>4060392</v>
      </c>
      <c r="C599">
        <v>4060556</v>
      </c>
      <c r="D599">
        <v>4060425</v>
      </c>
      <c r="E599">
        <v>4060426</v>
      </c>
      <c r="F599" t="s">
        <v>3093</v>
      </c>
      <c r="G599">
        <v>3.2178499999999999</v>
      </c>
      <c r="H599" t="s">
        <v>5824</v>
      </c>
      <c r="I599">
        <v>4058019</v>
      </c>
      <c r="J599">
        <v>4059920</v>
      </c>
      <c r="K599" t="s">
        <v>3920</v>
      </c>
      <c r="L599">
        <v>505</v>
      </c>
      <c r="M599" t="str">
        <f>MID(merged_summits_bed5[[#This Row],[peakID]], 13,10)</f>
        <v>2605</v>
      </c>
    </row>
    <row r="600" spans="1:13" x14ac:dyDescent="0.2">
      <c r="A600" t="s">
        <v>1264</v>
      </c>
      <c r="B600">
        <v>951433</v>
      </c>
      <c r="C600">
        <v>951864</v>
      </c>
      <c r="D600">
        <v>951761</v>
      </c>
      <c r="E600">
        <v>951762</v>
      </c>
      <c r="F600" t="s">
        <v>1302</v>
      </c>
      <c r="G600">
        <v>4.8467599999999997</v>
      </c>
      <c r="H600" t="s">
        <v>4201</v>
      </c>
      <c r="I600">
        <v>952267</v>
      </c>
      <c r="J600">
        <v>953955</v>
      </c>
      <c r="K600" t="s">
        <v>3917</v>
      </c>
      <c r="L600">
        <v>506</v>
      </c>
      <c r="M600" t="str">
        <f>MID(merged_summits_bed5[[#This Row],[peakID]], 13,10)</f>
        <v>823</v>
      </c>
    </row>
    <row r="601" spans="1:13" x14ac:dyDescent="0.2">
      <c r="A601" t="s">
        <v>3581</v>
      </c>
      <c r="B601">
        <v>3327146</v>
      </c>
      <c r="C601">
        <v>3327587</v>
      </c>
      <c r="D601">
        <v>3327363</v>
      </c>
      <c r="E601">
        <v>3327364</v>
      </c>
      <c r="F601" t="s">
        <v>3758</v>
      </c>
      <c r="G601">
        <v>8.0867000000000004</v>
      </c>
      <c r="H601" t="s">
        <v>6421</v>
      </c>
      <c r="I601">
        <v>3326216</v>
      </c>
      <c r="J601">
        <v>3326857</v>
      </c>
      <c r="K601" t="s">
        <v>3920</v>
      </c>
      <c r="L601">
        <v>506</v>
      </c>
      <c r="M601" t="str">
        <f>MID(merged_summits_bed5[[#This Row],[peakID]], 13,10)</f>
        <v>3268</v>
      </c>
    </row>
    <row r="602" spans="1:13" x14ac:dyDescent="0.2">
      <c r="A602" t="s">
        <v>2897</v>
      </c>
      <c r="B602">
        <v>6525074</v>
      </c>
      <c r="C602">
        <v>6525887</v>
      </c>
      <c r="D602">
        <v>6525753</v>
      </c>
      <c r="E602">
        <v>6525754</v>
      </c>
      <c r="F602" t="s">
        <v>3236</v>
      </c>
      <c r="G602">
        <v>5.5084600000000004</v>
      </c>
      <c r="H602" t="s">
        <v>5950</v>
      </c>
      <c r="I602">
        <v>6526260</v>
      </c>
      <c r="J602">
        <v>6536268</v>
      </c>
      <c r="K602" t="s">
        <v>3917</v>
      </c>
      <c r="L602">
        <v>507</v>
      </c>
      <c r="M602" t="str">
        <f>MID(merged_summits_bed5[[#This Row],[peakID]], 13,10)</f>
        <v>2748</v>
      </c>
    </row>
    <row r="603" spans="1:13" x14ac:dyDescent="0.2">
      <c r="A603" t="s">
        <v>3581</v>
      </c>
      <c r="B603">
        <v>3257705</v>
      </c>
      <c r="C603">
        <v>3257839</v>
      </c>
      <c r="D603">
        <v>3257759</v>
      </c>
      <c r="E603">
        <v>3257760</v>
      </c>
      <c r="F603" t="s">
        <v>3751</v>
      </c>
      <c r="G603">
        <v>3.3483000000000001</v>
      </c>
      <c r="H603" t="s">
        <v>6414</v>
      </c>
      <c r="I603">
        <v>3258266</v>
      </c>
      <c r="J603">
        <v>3259099</v>
      </c>
      <c r="K603" t="s">
        <v>3917</v>
      </c>
      <c r="L603">
        <v>507</v>
      </c>
      <c r="M603" t="str">
        <f>MID(merged_summits_bed5[[#This Row],[peakID]], 13,10)</f>
        <v>3261</v>
      </c>
    </row>
    <row r="604" spans="1:13" x14ac:dyDescent="0.2">
      <c r="A604" t="s">
        <v>2453</v>
      </c>
      <c r="B604">
        <v>3159201</v>
      </c>
      <c r="C604">
        <v>3159640</v>
      </c>
      <c r="D604">
        <v>3159353</v>
      </c>
      <c r="E604">
        <v>3159354</v>
      </c>
      <c r="F604" t="s">
        <v>2597</v>
      </c>
      <c r="G604">
        <v>5.14527</v>
      </c>
      <c r="H604" t="s">
        <v>5378</v>
      </c>
      <c r="I604">
        <v>3153086</v>
      </c>
      <c r="J604">
        <v>3158845</v>
      </c>
      <c r="K604" t="s">
        <v>3920</v>
      </c>
      <c r="L604">
        <v>508</v>
      </c>
      <c r="M604" t="str">
        <f>MID(merged_summits_bed5[[#This Row],[peakID]], 13,10)</f>
        <v>2111</v>
      </c>
    </row>
    <row r="605" spans="1:13" x14ac:dyDescent="0.2">
      <c r="A605" t="s">
        <v>2897</v>
      </c>
      <c r="B605">
        <v>5669758</v>
      </c>
      <c r="C605">
        <v>5670541</v>
      </c>
      <c r="D605">
        <v>5670229</v>
      </c>
      <c r="E605">
        <v>5670230</v>
      </c>
      <c r="F605" t="s">
        <v>3180</v>
      </c>
      <c r="G605">
        <v>2.0567700000000002</v>
      </c>
      <c r="H605" t="s">
        <v>5901</v>
      </c>
      <c r="I605">
        <v>5668447</v>
      </c>
      <c r="J605">
        <v>5669721</v>
      </c>
      <c r="K605" t="s">
        <v>3920</v>
      </c>
      <c r="L605">
        <v>508</v>
      </c>
      <c r="M605" t="str">
        <f>MID(merged_summits_bed5[[#This Row],[peakID]], 13,10)</f>
        <v>2692</v>
      </c>
    </row>
    <row r="606" spans="1:13" x14ac:dyDescent="0.2">
      <c r="A606" t="s">
        <v>1142</v>
      </c>
      <c r="B606">
        <v>1781622</v>
      </c>
      <c r="C606">
        <v>1781877</v>
      </c>
      <c r="D606">
        <v>1781724</v>
      </c>
      <c r="E606">
        <v>1781725</v>
      </c>
      <c r="F606" t="s">
        <v>1235</v>
      </c>
      <c r="G606">
        <v>3.5381800000000001</v>
      </c>
      <c r="H606" t="s">
        <v>4140</v>
      </c>
      <c r="I606">
        <v>1776640</v>
      </c>
      <c r="J606">
        <v>1781215</v>
      </c>
      <c r="K606" t="s">
        <v>3920</v>
      </c>
      <c r="L606">
        <v>509</v>
      </c>
      <c r="M606" t="str">
        <f>MID(merged_summits_bed5[[#This Row],[peakID]], 13,10)</f>
        <v>757</v>
      </c>
    </row>
    <row r="607" spans="1:13" x14ac:dyDescent="0.2">
      <c r="A607" t="s">
        <v>2897</v>
      </c>
      <c r="B607">
        <v>3221380</v>
      </c>
      <c r="C607">
        <v>3221555</v>
      </c>
      <c r="D607">
        <v>3221434</v>
      </c>
      <c r="E607">
        <v>3221435</v>
      </c>
      <c r="F607" t="s">
        <v>3054</v>
      </c>
      <c r="G607">
        <v>2.1193900000000001</v>
      </c>
      <c r="H607" t="s">
        <v>5789</v>
      </c>
      <c r="I607">
        <v>3221943</v>
      </c>
      <c r="J607">
        <v>3228219</v>
      </c>
      <c r="K607" t="s">
        <v>3917</v>
      </c>
      <c r="L607">
        <v>509</v>
      </c>
      <c r="M607" t="str">
        <f>MID(merged_summits_bed5[[#This Row],[peakID]], 13,10)</f>
        <v>2566</v>
      </c>
    </row>
    <row r="608" spans="1:13" x14ac:dyDescent="0.2">
      <c r="A608" t="s">
        <v>1142</v>
      </c>
      <c r="B608">
        <v>2105297</v>
      </c>
      <c r="C608">
        <v>2105993</v>
      </c>
      <c r="D608">
        <v>2105570</v>
      </c>
      <c r="E608">
        <v>2105571</v>
      </c>
      <c r="F608" t="s">
        <v>1252</v>
      </c>
      <c r="G608">
        <v>4.3284700000000003</v>
      </c>
      <c r="H608" t="s">
        <v>4157</v>
      </c>
      <c r="I608">
        <v>2102262</v>
      </c>
      <c r="J608">
        <v>2105060</v>
      </c>
      <c r="K608" t="s">
        <v>3920</v>
      </c>
      <c r="L608">
        <v>510</v>
      </c>
      <c r="M608" t="str">
        <f>MID(merged_summits_bed5[[#This Row],[peakID]], 13,10)</f>
        <v>774</v>
      </c>
    </row>
    <row r="609" spans="1:13" x14ac:dyDescent="0.2">
      <c r="A609" t="s">
        <v>1972</v>
      </c>
      <c r="B609">
        <v>2223009</v>
      </c>
      <c r="C609">
        <v>2223420</v>
      </c>
      <c r="D609">
        <v>2223307</v>
      </c>
      <c r="E609">
        <v>2223308</v>
      </c>
      <c r="F609" t="s">
        <v>2071</v>
      </c>
      <c r="G609">
        <v>2.79834</v>
      </c>
      <c r="H609" t="s">
        <v>4887</v>
      </c>
      <c r="I609">
        <v>2223817</v>
      </c>
      <c r="J609">
        <v>2227786</v>
      </c>
      <c r="K609" t="s">
        <v>3917</v>
      </c>
      <c r="L609">
        <v>510</v>
      </c>
      <c r="M609" t="str">
        <f>MID(merged_summits_bed5[[#This Row],[peakID]], 13,10)</f>
        <v>1587</v>
      </c>
    </row>
    <row r="610" spans="1:13" x14ac:dyDescent="0.2">
      <c r="A610" t="s">
        <v>3270</v>
      </c>
      <c r="B610">
        <v>1492860</v>
      </c>
      <c r="C610">
        <v>1492994</v>
      </c>
      <c r="D610">
        <v>1492910</v>
      </c>
      <c r="E610">
        <v>1492911</v>
      </c>
      <c r="F610" t="s">
        <v>3348</v>
      </c>
      <c r="G610">
        <v>3.7647599999999999</v>
      </c>
      <c r="H610" t="s">
        <v>6054</v>
      </c>
      <c r="I610">
        <v>1493421</v>
      </c>
      <c r="J610">
        <v>1495625</v>
      </c>
      <c r="K610" t="s">
        <v>3917</v>
      </c>
      <c r="L610">
        <v>511</v>
      </c>
      <c r="M610" t="str">
        <f>MID(merged_summits_bed5[[#This Row],[peakID]], 13,10)</f>
        <v>2859</v>
      </c>
    </row>
    <row r="611" spans="1:13" x14ac:dyDescent="0.2">
      <c r="A611" t="s">
        <v>2453</v>
      </c>
      <c r="B611">
        <v>3168700</v>
      </c>
      <c r="C611">
        <v>3169397</v>
      </c>
      <c r="D611">
        <v>3168829</v>
      </c>
      <c r="E611">
        <v>3168830</v>
      </c>
      <c r="F611" t="s">
        <v>2599</v>
      </c>
      <c r="G611">
        <v>10.8947</v>
      </c>
      <c r="H611" t="s">
        <v>5379</v>
      </c>
      <c r="I611">
        <v>3166148</v>
      </c>
      <c r="J611">
        <v>3168316</v>
      </c>
      <c r="K611" t="s">
        <v>3920</v>
      </c>
      <c r="L611">
        <v>513</v>
      </c>
      <c r="M611" t="str">
        <f>MID(merged_summits_bed5[[#This Row],[peakID]], 13,10)</f>
        <v>2113</v>
      </c>
    </row>
    <row r="612" spans="1:13" x14ac:dyDescent="0.2">
      <c r="A612" t="s">
        <v>2658</v>
      </c>
      <c r="B612">
        <v>3408325</v>
      </c>
      <c r="C612">
        <v>3408661</v>
      </c>
      <c r="D612">
        <v>3408454</v>
      </c>
      <c r="E612">
        <v>3408455</v>
      </c>
      <c r="F612" t="s">
        <v>2832</v>
      </c>
      <c r="G612">
        <v>4.1547000000000001</v>
      </c>
      <c r="H612" t="s">
        <v>5588</v>
      </c>
      <c r="I612">
        <v>3406355</v>
      </c>
      <c r="J612">
        <v>3407941</v>
      </c>
      <c r="K612" t="s">
        <v>3920</v>
      </c>
      <c r="L612">
        <v>513</v>
      </c>
      <c r="M612" t="str">
        <f>MID(merged_summits_bed5[[#This Row],[peakID]], 13,10)</f>
        <v>2345</v>
      </c>
    </row>
    <row r="613" spans="1:13" x14ac:dyDescent="0.2">
      <c r="A613" t="s">
        <v>1376</v>
      </c>
      <c r="B613">
        <v>2493446</v>
      </c>
      <c r="C613">
        <v>2493638</v>
      </c>
      <c r="D613">
        <v>2493514</v>
      </c>
      <c r="E613">
        <v>2493515</v>
      </c>
      <c r="F613" t="s">
        <v>1504</v>
      </c>
      <c r="G613">
        <v>3.39425</v>
      </c>
      <c r="H613" t="s">
        <v>4381</v>
      </c>
      <c r="I613">
        <v>2494028</v>
      </c>
      <c r="J613">
        <v>2508459</v>
      </c>
      <c r="K613" t="s">
        <v>3917</v>
      </c>
      <c r="L613">
        <v>514</v>
      </c>
      <c r="M613" t="str">
        <f>MID(merged_summits_bed5[[#This Row],[peakID]], 13,10)</f>
        <v>1024</v>
      </c>
    </row>
    <row r="614" spans="1:13" x14ac:dyDescent="0.2">
      <c r="A614" t="s">
        <v>3581</v>
      </c>
      <c r="B614">
        <v>3289328</v>
      </c>
      <c r="C614">
        <v>3290188</v>
      </c>
      <c r="D614">
        <v>3289586</v>
      </c>
      <c r="E614">
        <v>3289587</v>
      </c>
      <c r="F614" t="s">
        <v>3755</v>
      </c>
      <c r="G614">
        <v>8.31996</v>
      </c>
      <c r="H614" t="s">
        <v>6418</v>
      </c>
      <c r="I614">
        <v>3286520</v>
      </c>
      <c r="J614">
        <v>3289072</v>
      </c>
      <c r="K614" t="s">
        <v>3920</v>
      </c>
      <c r="L614">
        <v>514</v>
      </c>
      <c r="M614" t="str">
        <f>MID(merged_summits_bed5[[#This Row],[peakID]], 13,10)</f>
        <v>3265</v>
      </c>
    </row>
    <row r="615" spans="1:13" x14ac:dyDescent="0.2">
      <c r="A615" t="s">
        <v>3581</v>
      </c>
      <c r="B615">
        <v>6591441</v>
      </c>
      <c r="C615">
        <v>6592143</v>
      </c>
      <c r="D615">
        <v>6591817</v>
      </c>
      <c r="E615">
        <v>6591818</v>
      </c>
      <c r="F615" t="s">
        <v>3894</v>
      </c>
      <c r="G615">
        <v>9.92971</v>
      </c>
      <c r="H615" t="s">
        <v>6541</v>
      </c>
      <c r="I615">
        <v>6592331</v>
      </c>
      <c r="J615">
        <v>6592894</v>
      </c>
      <c r="K615" t="s">
        <v>3917</v>
      </c>
      <c r="L615">
        <v>514</v>
      </c>
      <c r="M615" t="str">
        <f>MID(merged_summits_bed5[[#This Row],[peakID]], 13,10)</f>
        <v>3404</v>
      </c>
    </row>
    <row r="616" spans="1:13" x14ac:dyDescent="0.2">
      <c r="A616" t="s">
        <v>3581</v>
      </c>
      <c r="B616">
        <v>3777565</v>
      </c>
      <c r="C616">
        <v>3777731</v>
      </c>
      <c r="D616">
        <v>3777665</v>
      </c>
      <c r="E616">
        <v>3777666</v>
      </c>
      <c r="F616" t="s">
        <v>3771</v>
      </c>
      <c r="G616">
        <v>2.3592</v>
      </c>
      <c r="H616" t="s">
        <v>6434</v>
      </c>
      <c r="I616">
        <v>3778180</v>
      </c>
      <c r="J616">
        <v>3780625</v>
      </c>
      <c r="K616" t="s">
        <v>3917</v>
      </c>
      <c r="L616">
        <v>515</v>
      </c>
      <c r="M616" t="str">
        <f>MID(merged_summits_bed5[[#This Row],[peakID]], 13,10)</f>
        <v>3281</v>
      </c>
    </row>
    <row r="617" spans="1:13" x14ac:dyDescent="0.2">
      <c r="A617" t="s">
        <v>3581</v>
      </c>
      <c r="B617">
        <v>5951334</v>
      </c>
      <c r="C617">
        <v>5951477</v>
      </c>
      <c r="D617">
        <v>5951453</v>
      </c>
      <c r="E617">
        <v>5951454</v>
      </c>
      <c r="F617" t="s">
        <v>3878</v>
      </c>
      <c r="G617">
        <v>3.7735799999999999</v>
      </c>
      <c r="H617" t="s">
        <v>6526</v>
      </c>
      <c r="I617">
        <v>5951968</v>
      </c>
      <c r="J617">
        <v>5953739</v>
      </c>
      <c r="K617" t="s">
        <v>3917</v>
      </c>
      <c r="L617">
        <v>515</v>
      </c>
      <c r="M617" t="str">
        <f>MID(merged_summits_bed5[[#This Row],[peakID]], 13,10)</f>
        <v>3388</v>
      </c>
    </row>
    <row r="618" spans="1:13" x14ac:dyDescent="0.2">
      <c r="A618" t="s">
        <v>3581</v>
      </c>
      <c r="B618">
        <v>2793067</v>
      </c>
      <c r="C618">
        <v>2793303</v>
      </c>
      <c r="D618">
        <v>2793185</v>
      </c>
      <c r="E618">
        <v>2793186</v>
      </c>
      <c r="F618" t="s">
        <v>3735</v>
      </c>
      <c r="G618">
        <v>4.0606200000000001</v>
      </c>
      <c r="H618" t="s">
        <v>6400</v>
      </c>
      <c r="I618">
        <v>2791989</v>
      </c>
      <c r="J618">
        <v>2792669</v>
      </c>
      <c r="K618" t="s">
        <v>3920</v>
      </c>
      <c r="L618">
        <v>516</v>
      </c>
      <c r="M618" t="str">
        <f>MID(merged_summits_bed5[[#This Row],[peakID]], 13,10)</f>
        <v>3245</v>
      </c>
    </row>
    <row r="619" spans="1:13" x14ac:dyDescent="0.2">
      <c r="A619" t="s">
        <v>3581</v>
      </c>
      <c r="B619">
        <v>2395480</v>
      </c>
      <c r="C619">
        <v>2395879</v>
      </c>
      <c r="D619">
        <v>2395762</v>
      </c>
      <c r="E619">
        <v>2395763</v>
      </c>
      <c r="F619" t="s">
        <v>3710</v>
      </c>
      <c r="G619">
        <v>3.2878699999999998</v>
      </c>
      <c r="H619" t="s">
        <v>6377</v>
      </c>
      <c r="I619">
        <v>2389429</v>
      </c>
      <c r="J619">
        <v>2395245</v>
      </c>
      <c r="K619" t="s">
        <v>3920</v>
      </c>
      <c r="L619">
        <v>517</v>
      </c>
      <c r="M619" t="str">
        <f>MID(merged_summits_bed5[[#This Row],[peakID]], 13,10)</f>
        <v>3220</v>
      </c>
    </row>
    <row r="620" spans="1:13" x14ac:dyDescent="0.2">
      <c r="A620" t="s">
        <v>3581</v>
      </c>
      <c r="B620">
        <v>4872343</v>
      </c>
      <c r="C620">
        <v>4873241</v>
      </c>
      <c r="D620">
        <v>4872906</v>
      </c>
      <c r="E620">
        <v>4872907</v>
      </c>
      <c r="F620" t="s">
        <v>3820</v>
      </c>
      <c r="G620">
        <v>11.5655</v>
      </c>
      <c r="H620" t="s">
        <v>6473</v>
      </c>
      <c r="I620">
        <v>4873424</v>
      </c>
      <c r="J620">
        <v>4874380</v>
      </c>
      <c r="K620" t="s">
        <v>3917</v>
      </c>
      <c r="L620">
        <v>518</v>
      </c>
      <c r="M620" t="str">
        <f>MID(merged_summits_bed5[[#This Row],[peakID]], 13,10)</f>
        <v>3330</v>
      </c>
    </row>
    <row r="621" spans="1:13" x14ac:dyDescent="0.2">
      <c r="A621" t="s">
        <v>2897</v>
      </c>
      <c r="B621">
        <v>1743413</v>
      </c>
      <c r="C621">
        <v>1743887</v>
      </c>
      <c r="D621">
        <v>1743514</v>
      </c>
      <c r="E621">
        <v>1743515</v>
      </c>
      <c r="F621" t="s">
        <v>2983</v>
      </c>
      <c r="G621">
        <v>4.6577700000000002</v>
      </c>
      <c r="H621" t="s">
        <v>5723</v>
      </c>
      <c r="I621">
        <v>1744033</v>
      </c>
      <c r="J621">
        <v>1750206</v>
      </c>
      <c r="K621" t="s">
        <v>3917</v>
      </c>
      <c r="L621">
        <v>519</v>
      </c>
      <c r="M621" t="str">
        <f>MID(merged_summits_bed5[[#This Row],[peakID]], 13,10)</f>
        <v>2495</v>
      </c>
    </row>
    <row r="622" spans="1:13" x14ac:dyDescent="0.2">
      <c r="A622" t="s">
        <v>238</v>
      </c>
      <c r="B622">
        <v>1329</v>
      </c>
      <c r="C622">
        <v>1485</v>
      </c>
      <c r="D622">
        <v>1437</v>
      </c>
      <c r="E622">
        <v>1438</v>
      </c>
      <c r="F622" t="s">
        <v>239</v>
      </c>
      <c r="G622">
        <v>3.5381800000000001</v>
      </c>
      <c r="H622" t="s">
        <v>3963</v>
      </c>
      <c r="I622">
        <v>1</v>
      </c>
      <c r="J622">
        <v>917</v>
      </c>
      <c r="K622" t="s">
        <v>3920</v>
      </c>
      <c r="L622">
        <v>520</v>
      </c>
      <c r="M622" t="str">
        <f>MID(merged_summits_bed5[[#This Row],[peakID]], 13,10)</f>
        <v>139</v>
      </c>
    </row>
    <row r="623" spans="1:13" x14ac:dyDescent="0.2">
      <c r="A623" t="s">
        <v>1376</v>
      </c>
      <c r="B623">
        <v>608775</v>
      </c>
      <c r="C623">
        <v>610207</v>
      </c>
      <c r="D623">
        <v>609202</v>
      </c>
      <c r="E623">
        <v>609203</v>
      </c>
      <c r="F623" t="s">
        <v>1411</v>
      </c>
      <c r="G623">
        <v>3.84937</v>
      </c>
      <c r="H623" t="s">
        <v>4296</v>
      </c>
      <c r="I623">
        <v>606689</v>
      </c>
      <c r="J623">
        <v>608682</v>
      </c>
      <c r="K623" t="s">
        <v>3920</v>
      </c>
      <c r="L623">
        <v>520</v>
      </c>
      <c r="M623" t="str">
        <f>MID(merged_summits_bed5[[#This Row],[peakID]], 13,10)</f>
        <v>931</v>
      </c>
    </row>
    <row r="624" spans="1:13" x14ac:dyDescent="0.2">
      <c r="A624" t="s">
        <v>1376</v>
      </c>
      <c r="B624">
        <v>2679328</v>
      </c>
      <c r="C624">
        <v>2679861</v>
      </c>
      <c r="D624">
        <v>2679748</v>
      </c>
      <c r="E624">
        <v>2679749</v>
      </c>
      <c r="F624" t="s">
        <v>1513</v>
      </c>
      <c r="G624">
        <v>3.1894800000000001</v>
      </c>
      <c r="H624" t="s">
        <v>4388</v>
      </c>
      <c r="I624">
        <v>2680268</v>
      </c>
      <c r="J624">
        <v>2683123</v>
      </c>
      <c r="K624" t="s">
        <v>3917</v>
      </c>
      <c r="L624">
        <v>520</v>
      </c>
      <c r="M624" t="str">
        <f>MID(merged_summits_bed5[[#This Row],[peakID]], 13,10)</f>
        <v>1033</v>
      </c>
    </row>
    <row r="625" spans="1:13" x14ac:dyDescent="0.2">
      <c r="A625" t="s">
        <v>1376</v>
      </c>
      <c r="B625">
        <v>5702692</v>
      </c>
      <c r="C625">
        <v>5702959</v>
      </c>
      <c r="D625">
        <v>5702716</v>
      </c>
      <c r="E625">
        <v>5702717</v>
      </c>
      <c r="F625" t="s">
        <v>1646</v>
      </c>
      <c r="G625">
        <v>2.11734</v>
      </c>
      <c r="H625" t="s">
        <v>4510</v>
      </c>
      <c r="I625">
        <v>5691032</v>
      </c>
      <c r="J625">
        <v>5702196</v>
      </c>
      <c r="K625" t="s">
        <v>3920</v>
      </c>
      <c r="L625">
        <v>520</v>
      </c>
      <c r="M625" t="str">
        <f>MID(merged_summits_bed5[[#This Row],[peakID]], 13,10)</f>
        <v>1166</v>
      </c>
    </row>
    <row r="626" spans="1:13" x14ac:dyDescent="0.2">
      <c r="A626" t="s">
        <v>1972</v>
      </c>
      <c r="B626">
        <v>86850</v>
      </c>
      <c r="C626">
        <v>87549</v>
      </c>
      <c r="D626">
        <v>87384</v>
      </c>
      <c r="E626">
        <v>87385</v>
      </c>
      <c r="F626" t="s">
        <v>1980</v>
      </c>
      <c r="G626">
        <v>8.5989400000000007</v>
      </c>
      <c r="H626" t="s">
        <v>4807</v>
      </c>
      <c r="I626">
        <v>87904</v>
      </c>
      <c r="J626">
        <v>88953</v>
      </c>
      <c r="K626" t="s">
        <v>3917</v>
      </c>
      <c r="L626">
        <v>520</v>
      </c>
      <c r="M626" t="str">
        <f>MID(merged_summits_bed5[[#This Row],[peakID]], 13,10)</f>
        <v>1496</v>
      </c>
    </row>
    <row r="627" spans="1:13" x14ac:dyDescent="0.2">
      <c r="A627" t="s">
        <v>2658</v>
      </c>
      <c r="B627">
        <v>1114902</v>
      </c>
      <c r="C627">
        <v>1115526</v>
      </c>
      <c r="D627">
        <v>1114993</v>
      </c>
      <c r="E627">
        <v>1114994</v>
      </c>
      <c r="F627" t="s">
        <v>2719</v>
      </c>
      <c r="G627">
        <v>2.3408500000000001</v>
      </c>
      <c r="H627" t="s">
        <v>5486</v>
      </c>
      <c r="I627">
        <v>1115513</v>
      </c>
      <c r="J627">
        <v>1118627</v>
      </c>
      <c r="K627" t="s">
        <v>3917</v>
      </c>
      <c r="L627">
        <v>520</v>
      </c>
      <c r="M627" t="str">
        <f>MID(merged_summits_bed5[[#This Row],[peakID]], 13,10)</f>
        <v>2232</v>
      </c>
    </row>
    <row r="628" spans="1:13" x14ac:dyDescent="0.2">
      <c r="A628" t="s">
        <v>2897</v>
      </c>
      <c r="B628">
        <v>6304085</v>
      </c>
      <c r="C628">
        <v>6304530</v>
      </c>
      <c r="D628">
        <v>6304302</v>
      </c>
      <c r="E628">
        <v>6304303</v>
      </c>
      <c r="F628" t="s">
        <v>3219</v>
      </c>
      <c r="G628">
        <v>4.3284700000000003</v>
      </c>
      <c r="H628" t="s">
        <v>5933</v>
      </c>
      <c r="I628">
        <v>6286080</v>
      </c>
      <c r="J628">
        <v>6303782</v>
      </c>
      <c r="K628" t="s">
        <v>3920</v>
      </c>
      <c r="L628">
        <v>520</v>
      </c>
      <c r="M628" t="str">
        <f>MID(merged_summits_bed5[[#This Row],[peakID]], 13,10)</f>
        <v>2731</v>
      </c>
    </row>
    <row r="629" spans="1:13" x14ac:dyDescent="0.2">
      <c r="A629" t="s">
        <v>3581</v>
      </c>
      <c r="B629">
        <v>1518552</v>
      </c>
      <c r="C629">
        <v>1518762</v>
      </c>
      <c r="D629">
        <v>1518685</v>
      </c>
      <c r="E629">
        <v>1518686</v>
      </c>
      <c r="F629" t="s">
        <v>3667</v>
      </c>
      <c r="G629">
        <v>2.7831899999999998</v>
      </c>
      <c r="H629" t="s">
        <v>6337</v>
      </c>
      <c r="I629">
        <v>1519206</v>
      </c>
      <c r="J629">
        <v>1534985</v>
      </c>
      <c r="K629" t="s">
        <v>3917</v>
      </c>
      <c r="L629">
        <v>521</v>
      </c>
      <c r="M629" t="str">
        <f>MID(merged_summits_bed5[[#This Row],[peakID]], 13,10)</f>
        <v>3177</v>
      </c>
    </row>
    <row r="630" spans="1:13" x14ac:dyDescent="0.2">
      <c r="A630" t="s">
        <v>2897</v>
      </c>
      <c r="B630">
        <v>674603</v>
      </c>
      <c r="C630">
        <v>675060</v>
      </c>
      <c r="D630">
        <v>674629</v>
      </c>
      <c r="E630">
        <v>674630</v>
      </c>
      <c r="F630" t="s">
        <v>2927</v>
      </c>
      <c r="G630">
        <v>2.70892</v>
      </c>
      <c r="H630" t="s">
        <v>5673</v>
      </c>
      <c r="I630">
        <v>672625</v>
      </c>
      <c r="J630">
        <v>674107</v>
      </c>
      <c r="K630" t="s">
        <v>3920</v>
      </c>
      <c r="L630">
        <v>522</v>
      </c>
      <c r="M630" t="str">
        <f>MID(merged_summits_bed5[[#This Row],[peakID]], 13,10)</f>
        <v>2439</v>
      </c>
    </row>
    <row r="631" spans="1:13" x14ac:dyDescent="0.2">
      <c r="A631" t="s">
        <v>1972</v>
      </c>
      <c r="B631">
        <v>923313</v>
      </c>
      <c r="C631">
        <v>924395</v>
      </c>
      <c r="D631">
        <v>924224</v>
      </c>
      <c r="E631">
        <v>924225</v>
      </c>
      <c r="F631" t="s">
        <v>2015</v>
      </c>
      <c r="G631">
        <v>5.5307000000000004</v>
      </c>
      <c r="H631" t="s">
        <v>4837</v>
      </c>
      <c r="I631">
        <v>924747</v>
      </c>
      <c r="J631">
        <v>929546</v>
      </c>
      <c r="K631" t="s">
        <v>3917</v>
      </c>
      <c r="L631">
        <v>523</v>
      </c>
      <c r="M631" t="str">
        <f>MID(merged_summits_bed5[[#This Row],[peakID]], 13,10)</f>
        <v>1531</v>
      </c>
    </row>
    <row r="632" spans="1:13" x14ac:dyDescent="0.2">
      <c r="A632" t="s">
        <v>2897</v>
      </c>
      <c r="B632">
        <v>3356521</v>
      </c>
      <c r="C632">
        <v>3356847</v>
      </c>
      <c r="D632">
        <v>3356776</v>
      </c>
      <c r="E632">
        <v>3356777</v>
      </c>
      <c r="F632" t="s">
        <v>3062</v>
      </c>
      <c r="G632">
        <v>3.3576800000000002</v>
      </c>
      <c r="H632" t="s">
        <v>5795</v>
      </c>
      <c r="I632">
        <v>3357300</v>
      </c>
      <c r="J632">
        <v>3367973</v>
      </c>
      <c r="K632" t="s">
        <v>3917</v>
      </c>
      <c r="L632">
        <v>524</v>
      </c>
      <c r="M632" t="str">
        <f>MID(merged_summits_bed5[[#This Row],[peakID]], 13,10)</f>
        <v>2574</v>
      </c>
    </row>
    <row r="633" spans="1:13" x14ac:dyDescent="0.2">
      <c r="A633" t="s">
        <v>2897</v>
      </c>
      <c r="B633">
        <v>6385435</v>
      </c>
      <c r="C633">
        <v>6385948</v>
      </c>
      <c r="D633">
        <v>6385852</v>
      </c>
      <c r="E633">
        <v>6385853</v>
      </c>
      <c r="F633" t="s">
        <v>3224</v>
      </c>
      <c r="G633">
        <v>4.0606200000000001</v>
      </c>
      <c r="H633" t="s">
        <v>5938</v>
      </c>
      <c r="I633">
        <v>6386376</v>
      </c>
      <c r="J633">
        <v>6388397</v>
      </c>
      <c r="K633" t="s">
        <v>3917</v>
      </c>
      <c r="L633">
        <v>524</v>
      </c>
      <c r="M633" t="str">
        <f>MID(merged_summits_bed5[[#This Row],[peakID]], 13,10)</f>
        <v>2736</v>
      </c>
    </row>
    <row r="634" spans="1:13" x14ac:dyDescent="0.2">
      <c r="A634" t="s">
        <v>1376</v>
      </c>
      <c r="B634">
        <v>5060945</v>
      </c>
      <c r="C634">
        <v>5061584</v>
      </c>
      <c r="D634">
        <v>5061207</v>
      </c>
      <c r="E634">
        <v>5061208</v>
      </c>
      <c r="F634" t="s">
        <v>1623</v>
      </c>
      <c r="G634">
        <v>3.5381800000000001</v>
      </c>
      <c r="H634" t="s">
        <v>4488</v>
      </c>
      <c r="I634">
        <v>5061732</v>
      </c>
      <c r="J634">
        <v>5071749</v>
      </c>
      <c r="K634" t="s">
        <v>3917</v>
      </c>
      <c r="L634">
        <v>525</v>
      </c>
      <c r="M634" t="str">
        <f>MID(merged_summits_bed5[[#This Row],[peakID]], 13,10)</f>
        <v>1143</v>
      </c>
    </row>
    <row r="635" spans="1:13" x14ac:dyDescent="0.2">
      <c r="A635" t="s">
        <v>2658</v>
      </c>
      <c r="B635">
        <v>2755889</v>
      </c>
      <c r="C635">
        <v>2756609</v>
      </c>
      <c r="D635">
        <v>2756134</v>
      </c>
      <c r="E635">
        <v>2756135</v>
      </c>
      <c r="F635" t="s">
        <v>2795</v>
      </c>
      <c r="G635">
        <v>8.5920100000000001</v>
      </c>
      <c r="H635" t="s">
        <v>5555</v>
      </c>
      <c r="I635">
        <v>2750606</v>
      </c>
      <c r="J635">
        <v>2755609</v>
      </c>
      <c r="K635" t="s">
        <v>3920</v>
      </c>
      <c r="L635">
        <v>525</v>
      </c>
      <c r="M635" t="str">
        <f>MID(merged_summits_bed5[[#This Row],[peakID]], 13,10)</f>
        <v>2308</v>
      </c>
    </row>
    <row r="636" spans="1:13" x14ac:dyDescent="0.2">
      <c r="A636" t="s">
        <v>3581</v>
      </c>
      <c r="B636">
        <v>1830356</v>
      </c>
      <c r="C636">
        <v>1831154</v>
      </c>
      <c r="D636">
        <v>1830534</v>
      </c>
      <c r="E636">
        <v>1830535</v>
      </c>
      <c r="F636" t="s">
        <v>3680</v>
      </c>
      <c r="G636">
        <v>3.8636599999999999</v>
      </c>
      <c r="H636" t="s">
        <v>6349</v>
      </c>
      <c r="I636">
        <v>1831059</v>
      </c>
      <c r="J636">
        <v>1833717</v>
      </c>
      <c r="K636" t="s">
        <v>3917</v>
      </c>
      <c r="L636">
        <v>525</v>
      </c>
      <c r="M636" t="str">
        <f>MID(merged_summits_bed5[[#This Row],[peakID]], 13,10)</f>
        <v>3190</v>
      </c>
    </row>
    <row r="637" spans="1:13" x14ac:dyDescent="0.2">
      <c r="A637" t="s">
        <v>1264</v>
      </c>
      <c r="B637">
        <v>1317276</v>
      </c>
      <c r="C637">
        <v>1317509</v>
      </c>
      <c r="D637">
        <v>1317406</v>
      </c>
      <c r="E637">
        <v>1317407</v>
      </c>
      <c r="F637" t="s">
        <v>1318</v>
      </c>
      <c r="G637">
        <v>2.7638199999999999</v>
      </c>
      <c r="H637" t="s">
        <v>4216</v>
      </c>
      <c r="I637">
        <v>1317932</v>
      </c>
      <c r="J637">
        <v>1322384</v>
      </c>
      <c r="K637" t="s">
        <v>3917</v>
      </c>
      <c r="L637">
        <v>526</v>
      </c>
      <c r="M637" t="str">
        <f>MID(merged_summits_bed5[[#This Row],[peakID]], 13,10)</f>
        <v>839</v>
      </c>
    </row>
    <row r="638" spans="1:13" x14ac:dyDescent="0.2">
      <c r="A638" t="s">
        <v>2453</v>
      </c>
      <c r="B638">
        <v>1257824</v>
      </c>
      <c r="C638">
        <v>1258089</v>
      </c>
      <c r="D638">
        <v>1257837</v>
      </c>
      <c r="E638">
        <v>1257838</v>
      </c>
      <c r="F638" t="s">
        <v>2507</v>
      </c>
      <c r="G638">
        <v>2.79834</v>
      </c>
      <c r="H638" t="s">
        <v>5294</v>
      </c>
      <c r="I638">
        <v>1258363</v>
      </c>
      <c r="J638">
        <v>1265405</v>
      </c>
      <c r="K638" t="s">
        <v>3917</v>
      </c>
      <c r="L638">
        <v>526</v>
      </c>
      <c r="M638" t="str">
        <f>MID(merged_summits_bed5[[#This Row],[peakID]], 13,10)</f>
        <v>2021</v>
      </c>
    </row>
    <row r="639" spans="1:13" x14ac:dyDescent="0.2">
      <c r="A639" t="s">
        <v>2658</v>
      </c>
      <c r="B639">
        <v>2810844</v>
      </c>
      <c r="C639">
        <v>2811147</v>
      </c>
      <c r="D639">
        <v>2811016</v>
      </c>
      <c r="E639">
        <v>2811017</v>
      </c>
      <c r="F639" t="s">
        <v>2801</v>
      </c>
      <c r="G639">
        <v>4.0876099999999997</v>
      </c>
      <c r="H639" t="s">
        <v>5560</v>
      </c>
      <c r="I639">
        <v>2811544</v>
      </c>
      <c r="J639">
        <v>2819642</v>
      </c>
      <c r="K639" t="s">
        <v>3917</v>
      </c>
      <c r="L639">
        <v>528</v>
      </c>
      <c r="M639" t="str">
        <f>MID(merged_summits_bed5[[#This Row],[peakID]], 13,10)</f>
        <v>2314</v>
      </c>
    </row>
    <row r="640" spans="1:13" x14ac:dyDescent="0.2">
      <c r="A640" t="s">
        <v>1850</v>
      </c>
      <c r="B640">
        <v>1781816</v>
      </c>
      <c r="C640">
        <v>1781975</v>
      </c>
      <c r="D640">
        <v>1781857</v>
      </c>
      <c r="E640">
        <v>1781858</v>
      </c>
      <c r="F640" t="s">
        <v>1936</v>
      </c>
      <c r="G640">
        <v>4.1638799999999998</v>
      </c>
      <c r="H640" t="s">
        <v>4767</v>
      </c>
      <c r="I640">
        <v>1780999</v>
      </c>
      <c r="J640">
        <v>1781328</v>
      </c>
      <c r="K640" t="s">
        <v>3920</v>
      </c>
      <c r="L640">
        <v>529</v>
      </c>
      <c r="M640" t="str">
        <f>MID(merged_summits_bed5[[#This Row],[peakID]], 13,10)</f>
        <v>1453</v>
      </c>
    </row>
    <row r="641" spans="1:13" x14ac:dyDescent="0.2">
      <c r="A641" t="s">
        <v>2127</v>
      </c>
      <c r="B641">
        <v>6398366</v>
      </c>
      <c r="C641">
        <v>6398684</v>
      </c>
      <c r="D641">
        <v>6398571</v>
      </c>
      <c r="E641">
        <v>6398572</v>
      </c>
      <c r="F641" t="s">
        <v>2426</v>
      </c>
      <c r="G641">
        <v>2.4739</v>
      </c>
      <c r="H641" t="s">
        <v>5217</v>
      </c>
      <c r="I641">
        <v>6399100</v>
      </c>
      <c r="J641">
        <v>6403068</v>
      </c>
      <c r="K641" t="s">
        <v>3917</v>
      </c>
      <c r="L641">
        <v>529</v>
      </c>
      <c r="M641" t="str">
        <f>MID(merged_summits_bed5[[#This Row],[peakID]], 13,10)</f>
        <v>1941</v>
      </c>
    </row>
    <row r="642" spans="1:13" x14ac:dyDescent="0.2">
      <c r="A642" t="s">
        <v>1376</v>
      </c>
      <c r="B642">
        <v>1679553</v>
      </c>
      <c r="C642">
        <v>1679863</v>
      </c>
      <c r="D642">
        <v>1679812</v>
      </c>
      <c r="E642">
        <v>1679813</v>
      </c>
      <c r="F642" t="s">
        <v>1468</v>
      </c>
      <c r="G642">
        <v>1.9400999999999999</v>
      </c>
      <c r="H642" t="s">
        <v>4347</v>
      </c>
      <c r="I642">
        <v>1680342</v>
      </c>
      <c r="J642">
        <v>1682033</v>
      </c>
      <c r="K642" t="s">
        <v>3917</v>
      </c>
      <c r="L642">
        <v>530</v>
      </c>
      <c r="M642" t="str">
        <f>MID(merged_summits_bed5[[#This Row],[peakID]], 13,10)</f>
        <v>988</v>
      </c>
    </row>
    <row r="643" spans="1:13" x14ac:dyDescent="0.2">
      <c r="A643" t="s">
        <v>2897</v>
      </c>
      <c r="B643">
        <v>349304</v>
      </c>
      <c r="C643">
        <v>349694</v>
      </c>
      <c r="D643">
        <v>349561</v>
      </c>
      <c r="E643">
        <v>349562</v>
      </c>
      <c r="F643" t="s">
        <v>2910</v>
      </c>
      <c r="G643">
        <v>4.1236800000000002</v>
      </c>
      <c r="H643" t="s">
        <v>5659</v>
      </c>
      <c r="I643">
        <v>347556</v>
      </c>
      <c r="J643">
        <v>349031</v>
      </c>
      <c r="K643" t="s">
        <v>3920</v>
      </c>
      <c r="L643">
        <v>530</v>
      </c>
      <c r="M643" t="str">
        <f>MID(merged_summits_bed5[[#This Row],[peakID]], 13,10)</f>
        <v>2422</v>
      </c>
    </row>
    <row r="644" spans="1:13" x14ac:dyDescent="0.2">
      <c r="A644" t="s">
        <v>3581</v>
      </c>
      <c r="B644">
        <v>5391126</v>
      </c>
      <c r="C644">
        <v>5391260</v>
      </c>
      <c r="D644">
        <v>5391164</v>
      </c>
      <c r="E644">
        <v>5391165</v>
      </c>
      <c r="F644" t="s">
        <v>3851</v>
      </c>
      <c r="G644">
        <v>2.79834</v>
      </c>
      <c r="H644" t="s">
        <v>6502</v>
      </c>
      <c r="I644">
        <v>5388298</v>
      </c>
      <c r="J644">
        <v>5390634</v>
      </c>
      <c r="K644" t="s">
        <v>3920</v>
      </c>
      <c r="L644">
        <v>530</v>
      </c>
      <c r="M644" t="str">
        <f>MID(merged_summits_bed5[[#This Row],[peakID]], 13,10)</f>
        <v>3361</v>
      </c>
    </row>
    <row r="645" spans="1:13" x14ac:dyDescent="0.2">
      <c r="A645" t="s">
        <v>2453</v>
      </c>
      <c r="B645">
        <v>2501778</v>
      </c>
      <c r="C645">
        <v>2502580</v>
      </c>
      <c r="D645">
        <v>2502410</v>
      </c>
      <c r="E645">
        <v>2502411</v>
      </c>
      <c r="F645" t="s">
        <v>2570</v>
      </c>
      <c r="G645">
        <v>7.9470999999999998</v>
      </c>
      <c r="H645" t="s">
        <v>5353</v>
      </c>
      <c r="I645">
        <v>2502941</v>
      </c>
      <c r="J645">
        <v>2503651</v>
      </c>
      <c r="K645" t="s">
        <v>3917</v>
      </c>
      <c r="L645">
        <v>531</v>
      </c>
      <c r="M645" t="str">
        <f>MID(merged_summits_bed5[[#This Row],[peakID]], 13,10)</f>
        <v>2084</v>
      </c>
    </row>
    <row r="646" spans="1:13" x14ac:dyDescent="0.2">
      <c r="A646" t="s">
        <v>2897</v>
      </c>
      <c r="B646">
        <v>3551605</v>
      </c>
      <c r="C646">
        <v>3552136</v>
      </c>
      <c r="D646">
        <v>3551688</v>
      </c>
      <c r="E646">
        <v>3551689</v>
      </c>
      <c r="F646" t="s">
        <v>3070</v>
      </c>
      <c r="G646">
        <v>4.1638799999999998</v>
      </c>
      <c r="H646" t="s">
        <v>5803</v>
      </c>
      <c r="I646">
        <v>3542707</v>
      </c>
      <c r="J646">
        <v>3551157</v>
      </c>
      <c r="K646" t="s">
        <v>3920</v>
      </c>
      <c r="L646">
        <v>531</v>
      </c>
      <c r="M646" t="str">
        <f>MID(merged_summits_bed5[[#This Row],[peakID]], 13,10)</f>
        <v>2582</v>
      </c>
    </row>
    <row r="647" spans="1:13" x14ac:dyDescent="0.2">
      <c r="A647" t="s">
        <v>2127</v>
      </c>
      <c r="B647">
        <v>4300093</v>
      </c>
      <c r="C647">
        <v>4300514</v>
      </c>
      <c r="D647">
        <v>4300393</v>
      </c>
      <c r="E647">
        <v>4300394</v>
      </c>
      <c r="F647" t="s">
        <v>2336</v>
      </c>
      <c r="G647">
        <v>4.0642500000000004</v>
      </c>
      <c r="H647" t="s">
        <v>5135</v>
      </c>
      <c r="I647">
        <v>4294988</v>
      </c>
      <c r="J647">
        <v>4299861</v>
      </c>
      <c r="K647" t="s">
        <v>3920</v>
      </c>
      <c r="L647">
        <v>532</v>
      </c>
      <c r="M647" t="str">
        <f>MID(merged_summits_bed5[[#This Row],[peakID]], 13,10)</f>
        <v>1851</v>
      </c>
    </row>
    <row r="648" spans="1:13" x14ac:dyDescent="0.2">
      <c r="A648" t="s">
        <v>1376</v>
      </c>
      <c r="B648">
        <v>5093884</v>
      </c>
      <c r="C648">
        <v>5094285</v>
      </c>
      <c r="D648">
        <v>5094244</v>
      </c>
      <c r="E648">
        <v>5094245</v>
      </c>
      <c r="F648" t="s">
        <v>1625</v>
      </c>
      <c r="G648">
        <v>2.79834</v>
      </c>
      <c r="H648" t="s">
        <v>4490</v>
      </c>
      <c r="I648">
        <v>5094777</v>
      </c>
      <c r="J648">
        <v>5097451</v>
      </c>
      <c r="K648" t="s">
        <v>3917</v>
      </c>
      <c r="L648">
        <v>533</v>
      </c>
      <c r="M648" t="str">
        <f>MID(merged_summits_bed5[[#This Row],[peakID]], 13,10)</f>
        <v>1145</v>
      </c>
    </row>
    <row r="649" spans="1:13" x14ac:dyDescent="0.2">
      <c r="A649" t="s">
        <v>2897</v>
      </c>
      <c r="B649">
        <v>2316201</v>
      </c>
      <c r="C649">
        <v>2316634</v>
      </c>
      <c r="D649">
        <v>2316482</v>
      </c>
      <c r="E649">
        <v>2316483</v>
      </c>
      <c r="F649" t="s">
        <v>3012</v>
      </c>
      <c r="G649">
        <v>7.8194900000000001</v>
      </c>
      <c r="H649" t="s">
        <v>5751</v>
      </c>
      <c r="I649">
        <v>2303106</v>
      </c>
      <c r="J649">
        <v>2315949</v>
      </c>
      <c r="K649" t="s">
        <v>3920</v>
      </c>
      <c r="L649">
        <v>533</v>
      </c>
      <c r="M649" t="str">
        <f>MID(merged_summits_bed5[[#This Row],[peakID]], 13,10)</f>
        <v>2524</v>
      </c>
    </row>
    <row r="650" spans="1:13" x14ac:dyDescent="0.2">
      <c r="A650" t="s">
        <v>3581</v>
      </c>
      <c r="B650">
        <v>5079982</v>
      </c>
      <c r="C650">
        <v>5080337</v>
      </c>
      <c r="D650">
        <v>5080072</v>
      </c>
      <c r="E650">
        <v>5080073</v>
      </c>
      <c r="F650" t="s">
        <v>3832</v>
      </c>
      <c r="G650">
        <v>2.7256900000000002</v>
      </c>
      <c r="H650" t="s">
        <v>6485</v>
      </c>
      <c r="I650">
        <v>5080605</v>
      </c>
      <c r="J650">
        <v>5084376</v>
      </c>
      <c r="K650" t="s">
        <v>3917</v>
      </c>
      <c r="L650">
        <v>533</v>
      </c>
      <c r="M650" t="str">
        <f>MID(merged_summits_bed5[[#This Row],[peakID]], 13,10)</f>
        <v>3342</v>
      </c>
    </row>
    <row r="651" spans="1:13" x14ac:dyDescent="0.2">
      <c r="A651" t="s">
        <v>1972</v>
      </c>
      <c r="B651">
        <v>3177430</v>
      </c>
      <c r="C651">
        <v>3177683</v>
      </c>
      <c r="D651">
        <v>3177437</v>
      </c>
      <c r="E651">
        <v>3177438</v>
      </c>
      <c r="F651" t="s">
        <v>2113</v>
      </c>
      <c r="G651">
        <v>1.8164800000000001</v>
      </c>
      <c r="H651" t="s">
        <v>4927</v>
      </c>
      <c r="I651">
        <v>3175201</v>
      </c>
      <c r="J651">
        <v>3176902</v>
      </c>
      <c r="K651" t="s">
        <v>3920</v>
      </c>
      <c r="L651">
        <v>535</v>
      </c>
      <c r="M651" t="str">
        <f>MID(merged_summits_bed5[[#This Row],[peakID]], 13,10)</f>
        <v>1629</v>
      </c>
    </row>
    <row r="652" spans="1:13" x14ac:dyDescent="0.2">
      <c r="A652" t="s">
        <v>3270</v>
      </c>
      <c r="B652">
        <v>814770</v>
      </c>
      <c r="C652">
        <v>815003</v>
      </c>
      <c r="D652">
        <v>814901</v>
      </c>
      <c r="E652">
        <v>814902</v>
      </c>
      <c r="F652" t="s">
        <v>3314</v>
      </c>
      <c r="G652">
        <v>4.1285499999999997</v>
      </c>
      <c r="H652" t="s">
        <v>6023</v>
      </c>
      <c r="I652">
        <v>813752</v>
      </c>
      <c r="J652">
        <v>814366</v>
      </c>
      <c r="K652" t="s">
        <v>3920</v>
      </c>
      <c r="L652">
        <v>535</v>
      </c>
      <c r="M652" t="str">
        <f>MID(merged_summits_bed5[[#This Row],[peakID]], 13,10)</f>
        <v>2825</v>
      </c>
    </row>
    <row r="653" spans="1:13" x14ac:dyDescent="0.2">
      <c r="A653" t="s">
        <v>3270</v>
      </c>
      <c r="B653">
        <v>743524</v>
      </c>
      <c r="C653">
        <v>744025</v>
      </c>
      <c r="D653">
        <v>743978</v>
      </c>
      <c r="E653">
        <v>743979</v>
      </c>
      <c r="F653" t="s">
        <v>3307</v>
      </c>
      <c r="G653">
        <v>2.6804999999999999</v>
      </c>
      <c r="H653" t="s">
        <v>6017</v>
      </c>
      <c r="I653">
        <v>735920</v>
      </c>
      <c r="J653">
        <v>743442</v>
      </c>
      <c r="K653" t="s">
        <v>3920</v>
      </c>
      <c r="L653">
        <v>536</v>
      </c>
      <c r="M653" t="str">
        <f>MID(merged_summits_bed5[[#This Row],[peakID]], 13,10)</f>
        <v>2818</v>
      </c>
    </row>
    <row r="654" spans="1:13" x14ac:dyDescent="0.2">
      <c r="A654" t="s">
        <v>2127</v>
      </c>
      <c r="B654">
        <v>5382090</v>
      </c>
      <c r="C654">
        <v>5382370</v>
      </c>
      <c r="D654">
        <v>5382312</v>
      </c>
      <c r="E654">
        <v>5382313</v>
      </c>
      <c r="F654" t="s">
        <v>2376</v>
      </c>
      <c r="G654">
        <v>4.7501800000000003</v>
      </c>
      <c r="H654" t="s">
        <v>5171</v>
      </c>
      <c r="I654">
        <v>5366850</v>
      </c>
      <c r="J654">
        <v>5381775</v>
      </c>
      <c r="K654" t="s">
        <v>3920</v>
      </c>
      <c r="L654">
        <v>537</v>
      </c>
      <c r="M654" t="str">
        <f>MID(merged_summits_bed5[[#This Row],[peakID]], 13,10)</f>
        <v>1891</v>
      </c>
    </row>
    <row r="655" spans="1:13" x14ac:dyDescent="0.2">
      <c r="A655" t="s">
        <v>2658</v>
      </c>
      <c r="B655">
        <v>4344199</v>
      </c>
      <c r="C655">
        <v>4344374</v>
      </c>
      <c r="D655">
        <v>4344328</v>
      </c>
      <c r="E655">
        <v>4344329</v>
      </c>
      <c r="F655" t="s">
        <v>2864</v>
      </c>
      <c r="G655">
        <v>3.5381800000000001</v>
      </c>
      <c r="H655" t="s">
        <v>5618</v>
      </c>
      <c r="I655">
        <v>4337279</v>
      </c>
      <c r="J655">
        <v>4343791</v>
      </c>
      <c r="K655" t="s">
        <v>3920</v>
      </c>
      <c r="L655">
        <v>537</v>
      </c>
      <c r="M655" t="str">
        <f>MID(merged_summits_bed5[[#This Row],[peakID]], 13,10)</f>
        <v>2377</v>
      </c>
    </row>
    <row r="656" spans="1:13" x14ac:dyDescent="0.2">
      <c r="A656" t="s">
        <v>2897</v>
      </c>
      <c r="B656">
        <v>6173752</v>
      </c>
      <c r="C656">
        <v>6174110</v>
      </c>
      <c r="D656">
        <v>6173783</v>
      </c>
      <c r="E656">
        <v>6173784</v>
      </c>
      <c r="F656" t="s">
        <v>3211</v>
      </c>
      <c r="G656">
        <v>2.5051399999999999</v>
      </c>
      <c r="H656" t="s">
        <v>5926</v>
      </c>
      <c r="I656">
        <v>6174320</v>
      </c>
      <c r="J656">
        <v>6174934</v>
      </c>
      <c r="K656" t="s">
        <v>3917</v>
      </c>
      <c r="L656">
        <v>537</v>
      </c>
      <c r="M656" t="str">
        <f>MID(merged_summits_bed5[[#This Row],[peakID]], 13,10)</f>
        <v>2723</v>
      </c>
    </row>
    <row r="657" spans="1:13" x14ac:dyDescent="0.2">
      <c r="A657" t="s">
        <v>62</v>
      </c>
      <c r="B657">
        <v>547</v>
      </c>
      <c r="C657">
        <v>1016</v>
      </c>
      <c r="D657">
        <v>917</v>
      </c>
      <c r="E657">
        <v>918</v>
      </c>
      <c r="F657" t="s">
        <v>63</v>
      </c>
      <c r="G657">
        <v>2.79834</v>
      </c>
      <c r="H657" t="s">
        <v>3928</v>
      </c>
      <c r="I657">
        <v>1455</v>
      </c>
      <c r="J657">
        <v>1988</v>
      </c>
      <c r="K657" t="s">
        <v>3917</v>
      </c>
      <c r="L657">
        <v>538</v>
      </c>
      <c r="M657" t="str">
        <f>MID(merged_summits_bed5[[#This Row],[peakID]], 13,10)</f>
        <v>38</v>
      </c>
    </row>
    <row r="658" spans="1:13" x14ac:dyDescent="0.2">
      <c r="A658" t="s">
        <v>1264</v>
      </c>
      <c r="B658">
        <v>422237</v>
      </c>
      <c r="C658">
        <v>422759</v>
      </c>
      <c r="D658">
        <v>422358</v>
      </c>
      <c r="E658">
        <v>422359</v>
      </c>
      <c r="F658" t="s">
        <v>1277</v>
      </c>
      <c r="G658">
        <v>3.48021</v>
      </c>
      <c r="H658" t="s">
        <v>4179</v>
      </c>
      <c r="I658">
        <v>422896</v>
      </c>
      <c r="J658">
        <v>423454</v>
      </c>
      <c r="K658" t="s">
        <v>3917</v>
      </c>
      <c r="L658">
        <v>538</v>
      </c>
      <c r="M658" t="str">
        <f>MID(merged_summits_bed5[[#This Row],[peakID]], 13,10)</f>
        <v>798</v>
      </c>
    </row>
    <row r="659" spans="1:13" x14ac:dyDescent="0.2">
      <c r="A659" t="s">
        <v>1376</v>
      </c>
      <c r="B659">
        <v>3221668</v>
      </c>
      <c r="C659">
        <v>3221916</v>
      </c>
      <c r="D659">
        <v>3221713</v>
      </c>
      <c r="E659">
        <v>3221714</v>
      </c>
      <c r="F659" t="s">
        <v>1530</v>
      </c>
      <c r="G659">
        <v>2.11734</v>
      </c>
      <c r="H659" t="s">
        <v>4405</v>
      </c>
      <c r="I659">
        <v>3208543</v>
      </c>
      <c r="J659">
        <v>3221175</v>
      </c>
      <c r="K659" t="s">
        <v>3920</v>
      </c>
      <c r="L659">
        <v>538</v>
      </c>
      <c r="M659" t="str">
        <f>MID(merged_summits_bed5[[#This Row],[peakID]], 13,10)</f>
        <v>1050</v>
      </c>
    </row>
    <row r="660" spans="1:13" x14ac:dyDescent="0.2">
      <c r="A660" t="s">
        <v>1376</v>
      </c>
      <c r="B660">
        <v>3405656</v>
      </c>
      <c r="C660">
        <v>3406604</v>
      </c>
      <c r="D660">
        <v>3405723</v>
      </c>
      <c r="E660">
        <v>3405724</v>
      </c>
      <c r="F660" t="s">
        <v>1549</v>
      </c>
      <c r="G660">
        <v>4.9693500000000004</v>
      </c>
      <c r="H660" t="s">
        <v>4421</v>
      </c>
      <c r="I660">
        <v>3401903</v>
      </c>
      <c r="J660">
        <v>3405184</v>
      </c>
      <c r="K660" t="s">
        <v>3920</v>
      </c>
      <c r="L660">
        <v>539</v>
      </c>
      <c r="M660" t="str">
        <f>MID(merged_summits_bed5[[#This Row],[peakID]], 13,10)</f>
        <v>1069</v>
      </c>
    </row>
    <row r="661" spans="1:13" x14ac:dyDescent="0.2">
      <c r="A661" t="s">
        <v>1850</v>
      </c>
      <c r="B661">
        <v>1678971</v>
      </c>
      <c r="C661">
        <v>1679265</v>
      </c>
      <c r="D661">
        <v>1679222</v>
      </c>
      <c r="E661">
        <v>1679223</v>
      </c>
      <c r="F661" t="s">
        <v>1929</v>
      </c>
      <c r="G661">
        <v>2.2356600000000002</v>
      </c>
      <c r="H661" t="s">
        <v>4762</v>
      </c>
      <c r="I661">
        <v>1678167</v>
      </c>
      <c r="J661">
        <v>1678680</v>
      </c>
      <c r="K661" t="s">
        <v>3920</v>
      </c>
      <c r="L661">
        <v>542</v>
      </c>
      <c r="M661" t="str">
        <f>MID(merged_summits_bed5[[#This Row],[peakID]], 13,10)</f>
        <v>1446</v>
      </c>
    </row>
    <row r="662" spans="1:13" x14ac:dyDescent="0.2">
      <c r="A662" t="s">
        <v>3581</v>
      </c>
      <c r="B662">
        <v>5125890</v>
      </c>
      <c r="C662">
        <v>5126836</v>
      </c>
      <c r="D662">
        <v>5126310</v>
      </c>
      <c r="E662">
        <v>5126311</v>
      </c>
      <c r="F662" t="s">
        <v>3834</v>
      </c>
      <c r="G662">
        <v>28.9816</v>
      </c>
      <c r="H662" t="s">
        <v>6487</v>
      </c>
      <c r="I662">
        <v>5123731</v>
      </c>
      <c r="J662">
        <v>5125767</v>
      </c>
      <c r="K662" t="s">
        <v>3920</v>
      </c>
      <c r="L662">
        <v>543</v>
      </c>
      <c r="M662" t="str">
        <f>MID(merged_summits_bed5[[#This Row],[peakID]], 13,10)</f>
        <v>3344</v>
      </c>
    </row>
    <row r="663" spans="1:13" x14ac:dyDescent="0.2">
      <c r="A663" t="s">
        <v>1757</v>
      </c>
      <c r="B663">
        <v>743744</v>
      </c>
      <c r="C663">
        <v>744200</v>
      </c>
      <c r="D663">
        <v>743811</v>
      </c>
      <c r="E663">
        <v>743812</v>
      </c>
      <c r="F663" t="s">
        <v>1787</v>
      </c>
      <c r="G663">
        <v>2.3291499999999998</v>
      </c>
      <c r="H663" t="s">
        <v>4632</v>
      </c>
      <c r="I663">
        <v>737606</v>
      </c>
      <c r="J663">
        <v>743267</v>
      </c>
      <c r="K663" t="s">
        <v>3920</v>
      </c>
      <c r="L663">
        <v>544</v>
      </c>
      <c r="M663" t="str">
        <f>MID(merged_summits_bed5[[#This Row],[peakID]], 13,10)</f>
        <v>1305</v>
      </c>
    </row>
    <row r="664" spans="1:13" x14ac:dyDescent="0.2">
      <c r="A664" t="s">
        <v>2453</v>
      </c>
      <c r="B664">
        <v>1714576</v>
      </c>
      <c r="C664">
        <v>1716235</v>
      </c>
      <c r="D664">
        <v>1715655</v>
      </c>
      <c r="E664">
        <v>1715656</v>
      </c>
      <c r="F664" t="s">
        <v>2534</v>
      </c>
      <c r="G664">
        <v>9.9740900000000003</v>
      </c>
      <c r="H664" t="s">
        <v>5318</v>
      </c>
      <c r="I664">
        <v>1716199</v>
      </c>
      <c r="J664">
        <v>1723634</v>
      </c>
      <c r="K664" t="s">
        <v>3917</v>
      </c>
      <c r="L664">
        <v>544</v>
      </c>
      <c r="M664" t="str">
        <f>MID(merged_summits_bed5[[#This Row],[peakID]], 13,10)</f>
        <v>2048</v>
      </c>
    </row>
    <row r="665" spans="1:13" x14ac:dyDescent="0.2">
      <c r="A665" t="s">
        <v>1142</v>
      </c>
      <c r="B665">
        <v>1415163</v>
      </c>
      <c r="C665">
        <v>1415453</v>
      </c>
      <c r="D665">
        <v>1415406</v>
      </c>
      <c r="E665">
        <v>1415407</v>
      </c>
      <c r="F665" t="s">
        <v>1222</v>
      </c>
      <c r="G665">
        <v>2.88184</v>
      </c>
      <c r="H665" t="s">
        <v>4128</v>
      </c>
      <c r="I665">
        <v>1415951</v>
      </c>
      <c r="J665">
        <v>1416673</v>
      </c>
      <c r="K665" t="s">
        <v>3917</v>
      </c>
      <c r="L665">
        <v>545</v>
      </c>
      <c r="M665" t="str">
        <f>MID(merged_summits_bed5[[#This Row],[peakID]], 13,10)</f>
        <v>744</v>
      </c>
    </row>
    <row r="666" spans="1:13" x14ac:dyDescent="0.2">
      <c r="A666" t="s">
        <v>1972</v>
      </c>
      <c r="B666">
        <v>1266551</v>
      </c>
      <c r="C666">
        <v>1267163</v>
      </c>
      <c r="D666">
        <v>1267009</v>
      </c>
      <c r="E666">
        <v>1267010</v>
      </c>
      <c r="F666" t="s">
        <v>2031</v>
      </c>
      <c r="G666">
        <v>3.1920099999999998</v>
      </c>
      <c r="H666" t="s">
        <v>4852</v>
      </c>
      <c r="I666">
        <v>1267554</v>
      </c>
      <c r="J666">
        <v>1269034</v>
      </c>
      <c r="K666" t="s">
        <v>3917</v>
      </c>
      <c r="L666">
        <v>545</v>
      </c>
      <c r="M666" t="str">
        <f>MID(merged_summits_bed5[[#This Row],[peakID]], 13,10)</f>
        <v>1547</v>
      </c>
    </row>
    <row r="667" spans="1:13" x14ac:dyDescent="0.2">
      <c r="A667" t="s">
        <v>1376</v>
      </c>
      <c r="B667">
        <v>3280899</v>
      </c>
      <c r="C667">
        <v>3281256</v>
      </c>
      <c r="D667">
        <v>3281176</v>
      </c>
      <c r="E667">
        <v>3281177</v>
      </c>
      <c r="F667" t="s">
        <v>1538</v>
      </c>
      <c r="G667">
        <v>4.3284700000000003</v>
      </c>
      <c r="H667" t="s">
        <v>4412</v>
      </c>
      <c r="I667">
        <v>3281722</v>
      </c>
      <c r="J667">
        <v>3286956</v>
      </c>
      <c r="K667" t="s">
        <v>3917</v>
      </c>
      <c r="L667">
        <v>546</v>
      </c>
      <c r="M667" t="str">
        <f>MID(merged_summits_bed5[[#This Row],[peakID]], 13,10)</f>
        <v>1058</v>
      </c>
    </row>
    <row r="668" spans="1:13" x14ac:dyDescent="0.2">
      <c r="A668" t="s">
        <v>3581</v>
      </c>
      <c r="B668">
        <v>3944413</v>
      </c>
      <c r="C668">
        <v>3944711</v>
      </c>
      <c r="D668">
        <v>3944636</v>
      </c>
      <c r="E668">
        <v>3944637</v>
      </c>
      <c r="F668" t="s">
        <v>3776</v>
      </c>
      <c r="G668">
        <v>3.0243600000000002</v>
      </c>
      <c r="H668" t="s">
        <v>6438</v>
      </c>
      <c r="I668">
        <v>3945183</v>
      </c>
      <c r="J668">
        <v>3948730</v>
      </c>
      <c r="K668" t="s">
        <v>3917</v>
      </c>
      <c r="L668">
        <v>547</v>
      </c>
      <c r="M668" t="str">
        <f>MID(merged_summits_bed5[[#This Row],[peakID]], 13,10)</f>
        <v>3286</v>
      </c>
    </row>
    <row r="669" spans="1:13" x14ac:dyDescent="0.2">
      <c r="A669" t="s">
        <v>3581</v>
      </c>
      <c r="B669">
        <v>4663522</v>
      </c>
      <c r="C669">
        <v>4663893</v>
      </c>
      <c r="D669">
        <v>4663728</v>
      </c>
      <c r="E669">
        <v>4663729</v>
      </c>
      <c r="F669" t="s">
        <v>3813</v>
      </c>
      <c r="G669">
        <v>8.2486700000000006</v>
      </c>
      <c r="H669" t="s">
        <v>6468</v>
      </c>
      <c r="I669">
        <v>4664275</v>
      </c>
      <c r="J669">
        <v>4667916</v>
      </c>
      <c r="K669" t="s">
        <v>3917</v>
      </c>
      <c r="L669">
        <v>547</v>
      </c>
      <c r="M669" t="str">
        <f>MID(merged_summits_bed5[[#This Row],[peakID]], 13,10)</f>
        <v>3323</v>
      </c>
    </row>
    <row r="670" spans="1:13" x14ac:dyDescent="0.2">
      <c r="A670" t="s">
        <v>190</v>
      </c>
      <c r="B670">
        <v>131</v>
      </c>
      <c r="C670">
        <v>1091</v>
      </c>
      <c r="D670">
        <v>843</v>
      </c>
      <c r="E670">
        <v>844</v>
      </c>
      <c r="F670" t="s">
        <v>191</v>
      </c>
      <c r="G670">
        <v>9.9002499999999998</v>
      </c>
      <c r="H670" t="s">
        <v>3953</v>
      </c>
      <c r="I670">
        <v>1391</v>
      </c>
      <c r="J670">
        <v>3120</v>
      </c>
      <c r="K670" t="s">
        <v>3917</v>
      </c>
      <c r="L670">
        <v>548</v>
      </c>
      <c r="M670" t="str">
        <f>MID(merged_summits_bed5[[#This Row],[peakID]], 13,10)</f>
        <v>112</v>
      </c>
    </row>
    <row r="671" spans="1:13" x14ac:dyDescent="0.2">
      <c r="A671" t="s">
        <v>1664</v>
      </c>
      <c r="B671">
        <v>1274207</v>
      </c>
      <c r="C671">
        <v>1274571</v>
      </c>
      <c r="D671">
        <v>1274454</v>
      </c>
      <c r="E671">
        <v>1274455</v>
      </c>
      <c r="F671" t="s">
        <v>1729</v>
      </c>
      <c r="G671">
        <v>2.6505000000000001</v>
      </c>
      <c r="H671" t="s">
        <v>4581</v>
      </c>
      <c r="I671">
        <v>1275002</v>
      </c>
      <c r="J671">
        <v>1279921</v>
      </c>
      <c r="K671" t="s">
        <v>3917</v>
      </c>
      <c r="L671">
        <v>548</v>
      </c>
      <c r="M671" t="str">
        <f>MID(merged_summits_bed5[[#This Row],[peakID]], 13,10)</f>
        <v>1248</v>
      </c>
    </row>
    <row r="672" spans="1:13" x14ac:dyDescent="0.2">
      <c r="A672" t="s">
        <v>1264</v>
      </c>
      <c r="B672">
        <v>1110088</v>
      </c>
      <c r="C672">
        <v>1110737</v>
      </c>
      <c r="D672">
        <v>1110606</v>
      </c>
      <c r="E672">
        <v>1110607</v>
      </c>
      <c r="F672" t="s">
        <v>1307</v>
      </c>
      <c r="G672">
        <v>7.7044899999999998</v>
      </c>
      <c r="H672" t="s">
        <v>4206</v>
      </c>
      <c r="I672">
        <v>1111155</v>
      </c>
      <c r="J672">
        <v>1115667</v>
      </c>
      <c r="K672" t="s">
        <v>3917</v>
      </c>
      <c r="L672">
        <v>549</v>
      </c>
      <c r="M672" t="str">
        <f>MID(merged_summits_bed5[[#This Row],[peakID]], 13,10)</f>
        <v>828</v>
      </c>
    </row>
    <row r="673" spans="1:13" x14ac:dyDescent="0.2">
      <c r="A673" t="s">
        <v>210</v>
      </c>
      <c r="B673">
        <v>552</v>
      </c>
      <c r="C673">
        <v>968</v>
      </c>
      <c r="D673">
        <v>832</v>
      </c>
      <c r="E673">
        <v>833</v>
      </c>
      <c r="F673" t="s">
        <v>211</v>
      </c>
      <c r="G673">
        <v>6.9915099999999999</v>
      </c>
      <c r="H673" t="s">
        <v>3956</v>
      </c>
      <c r="I673">
        <v>1383</v>
      </c>
      <c r="J673">
        <v>1656</v>
      </c>
      <c r="K673" t="s">
        <v>3917</v>
      </c>
      <c r="L673">
        <v>551</v>
      </c>
      <c r="M673" t="str">
        <f>MID(merged_summits_bed5[[#This Row],[peakID]], 13,10)</f>
        <v>123</v>
      </c>
    </row>
    <row r="674" spans="1:13" x14ac:dyDescent="0.2">
      <c r="A674" t="s">
        <v>1972</v>
      </c>
      <c r="B674">
        <v>1832438</v>
      </c>
      <c r="C674">
        <v>1832572</v>
      </c>
      <c r="D674">
        <v>1832446</v>
      </c>
      <c r="E674">
        <v>1832447</v>
      </c>
      <c r="F674" t="s">
        <v>2055</v>
      </c>
      <c r="G674">
        <v>2.6964600000000001</v>
      </c>
      <c r="H674" t="s">
        <v>4872</v>
      </c>
      <c r="I674">
        <v>1832997</v>
      </c>
      <c r="J674">
        <v>1834092</v>
      </c>
      <c r="K674" t="s">
        <v>3917</v>
      </c>
      <c r="L674">
        <v>551</v>
      </c>
      <c r="M674" t="str">
        <f>MID(merged_summits_bed5[[#This Row],[peakID]], 13,10)</f>
        <v>1571</v>
      </c>
    </row>
    <row r="675" spans="1:13" x14ac:dyDescent="0.2">
      <c r="A675" t="s">
        <v>3270</v>
      </c>
      <c r="B675">
        <v>2209297</v>
      </c>
      <c r="C675">
        <v>2209749</v>
      </c>
      <c r="D675">
        <v>2209530</v>
      </c>
      <c r="E675">
        <v>2209531</v>
      </c>
      <c r="F675" t="s">
        <v>3385</v>
      </c>
      <c r="G675">
        <v>4.2356499999999997</v>
      </c>
      <c r="H675" t="s">
        <v>6086</v>
      </c>
      <c r="I675">
        <v>2202973</v>
      </c>
      <c r="J675">
        <v>2208979</v>
      </c>
      <c r="K675" t="s">
        <v>3920</v>
      </c>
      <c r="L675">
        <v>551</v>
      </c>
      <c r="M675" t="str">
        <f>MID(merged_summits_bed5[[#This Row],[peakID]], 13,10)</f>
        <v>2896</v>
      </c>
    </row>
    <row r="676" spans="1:13" x14ac:dyDescent="0.2">
      <c r="A676" t="s">
        <v>2127</v>
      </c>
      <c r="B676">
        <v>128274</v>
      </c>
      <c r="C676">
        <v>128529</v>
      </c>
      <c r="D676">
        <v>128283</v>
      </c>
      <c r="E676">
        <v>128284</v>
      </c>
      <c r="F676" t="s">
        <v>2136</v>
      </c>
      <c r="G676">
        <v>2.2764600000000002</v>
      </c>
      <c r="H676" t="s">
        <v>4948</v>
      </c>
      <c r="I676">
        <v>128835</v>
      </c>
      <c r="J676">
        <v>130964</v>
      </c>
      <c r="K676" t="s">
        <v>3917</v>
      </c>
      <c r="L676">
        <v>552</v>
      </c>
      <c r="M676" t="str">
        <f>MID(merged_summits_bed5[[#This Row],[peakID]], 13,10)</f>
        <v>1651</v>
      </c>
    </row>
    <row r="677" spans="1:13" x14ac:dyDescent="0.2">
      <c r="A677" t="s">
        <v>3581</v>
      </c>
      <c r="B677">
        <v>4836821</v>
      </c>
      <c r="C677">
        <v>4837457</v>
      </c>
      <c r="D677">
        <v>4837025</v>
      </c>
      <c r="E677">
        <v>4837026</v>
      </c>
      <c r="F677" t="s">
        <v>3818</v>
      </c>
      <c r="G677">
        <v>6.6359700000000004</v>
      </c>
      <c r="H677" t="s">
        <v>6471</v>
      </c>
      <c r="I677">
        <v>4837577</v>
      </c>
      <c r="J677">
        <v>4838852</v>
      </c>
      <c r="K677" t="s">
        <v>3917</v>
      </c>
      <c r="L677">
        <v>552</v>
      </c>
      <c r="M677" t="str">
        <f>MID(merged_summits_bed5[[#This Row],[peakID]], 13,10)</f>
        <v>3328</v>
      </c>
    </row>
    <row r="678" spans="1:13" x14ac:dyDescent="0.2">
      <c r="A678" t="s">
        <v>1376</v>
      </c>
      <c r="B678">
        <v>4829679</v>
      </c>
      <c r="C678">
        <v>4829938</v>
      </c>
      <c r="D678">
        <v>4829744</v>
      </c>
      <c r="E678">
        <v>4829745</v>
      </c>
      <c r="F678" t="s">
        <v>1612</v>
      </c>
      <c r="G678">
        <v>5.8060200000000002</v>
      </c>
      <c r="H678" t="s">
        <v>4480</v>
      </c>
      <c r="I678">
        <v>4825659</v>
      </c>
      <c r="J678">
        <v>4829189</v>
      </c>
      <c r="K678" t="s">
        <v>3920</v>
      </c>
      <c r="L678">
        <v>555</v>
      </c>
      <c r="M678" t="str">
        <f>MID(merged_summits_bed5[[#This Row],[peakID]], 13,10)</f>
        <v>1132</v>
      </c>
    </row>
    <row r="679" spans="1:13" x14ac:dyDescent="0.2">
      <c r="A679" t="s">
        <v>3581</v>
      </c>
      <c r="B679">
        <v>5554914</v>
      </c>
      <c r="C679">
        <v>5555274</v>
      </c>
      <c r="D679">
        <v>5555187</v>
      </c>
      <c r="E679">
        <v>5555188</v>
      </c>
      <c r="F679" t="s">
        <v>3861</v>
      </c>
      <c r="G679">
        <v>8.0631500000000003</v>
      </c>
      <c r="H679" t="s">
        <v>6510</v>
      </c>
      <c r="I679">
        <v>5555742</v>
      </c>
      <c r="J679">
        <v>5556089</v>
      </c>
      <c r="K679" t="s">
        <v>3917</v>
      </c>
      <c r="L679">
        <v>555</v>
      </c>
      <c r="M679" t="str">
        <f>MID(merged_summits_bed5[[#This Row],[peakID]], 13,10)</f>
        <v>3371</v>
      </c>
    </row>
    <row r="680" spans="1:13" x14ac:dyDescent="0.2">
      <c r="A680" t="s">
        <v>1264</v>
      </c>
      <c r="B680">
        <v>2186883</v>
      </c>
      <c r="C680">
        <v>2187039</v>
      </c>
      <c r="D680">
        <v>2186946</v>
      </c>
      <c r="E680">
        <v>2186947</v>
      </c>
      <c r="F680" t="s">
        <v>1361</v>
      </c>
      <c r="G680">
        <v>2.9494899999999999</v>
      </c>
      <c r="H680" t="s">
        <v>4254</v>
      </c>
      <c r="I680">
        <v>2185215</v>
      </c>
      <c r="J680">
        <v>2186390</v>
      </c>
      <c r="K680" t="s">
        <v>3920</v>
      </c>
      <c r="L680">
        <v>556</v>
      </c>
      <c r="M680" t="str">
        <f>MID(merged_summits_bed5[[#This Row],[peakID]], 13,10)</f>
        <v>882</v>
      </c>
    </row>
    <row r="681" spans="1:13" x14ac:dyDescent="0.2">
      <c r="A681" t="s">
        <v>1376</v>
      </c>
      <c r="B681">
        <v>3330147</v>
      </c>
      <c r="C681">
        <v>3330590</v>
      </c>
      <c r="D681">
        <v>3330382</v>
      </c>
      <c r="E681">
        <v>3330383</v>
      </c>
      <c r="F681" t="s">
        <v>1542</v>
      </c>
      <c r="G681">
        <v>13.496600000000001</v>
      </c>
      <c r="H681" t="s">
        <v>4416</v>
      </c>
      <c r="I681">
        <v>3328541</v>
      </c>
      <c r="J681">
        <v>3329826</v>
      </c>
      <c r="K681" t="s">
        <v>3920</v>
      </c>
      <c r="L681">
        <v>556</v>
      </c>
      <c r="M681" t="str">
        <f>MID(merged_summits_bed5[[#This Row],[peakID]], 13,10)</f>
        <v>1062</v>
      </c>
    </row>
    <row r="682" spans="1:13" x14ac:dyDescent="0.2">
      <c r="A682" t="s">
        <v>1972</v>
      </c>
      <c r="B682">
        <v>1656908</v>
      </c>
      <c r="C682">
        <v>1657112</v>
      </c>
      <c r="D682">
        <v>1657010</v>
      </c>
      <c r="E682">
        <v>1657011</v>
      </c>
      <c r="F682" t="s">
        <v>2045</v>
      </c>
      <c r="G682">
        <v>2.8982000000000001</v>
      </c>
      <c r="H682" t="s">
        <v>4866</v>
      </c>
      <c r="I682">
        <v>1657567</v>
      </c>
      <c r="J682">
        <v>1659295</v>
      </c>
      <c r="K682" t="s">
        <v>3917</v>
      </c>
      <c r="L682">
        <v>557</v>
      </c>
      <c r="M682" t="str">
        <f>MID(merged_summits_bed5[[#This Row],[peakID]], 13,10)</f>
        <v>1561</v>
      </c>
    </row>
    <row r="683" spans="1:13" x14ac:dyDescent="0.2">
      <c r="A683" t="s">
        <v>3270</v>
      </c>
      <c r="B683">
        <v>765435</v>
      </c>
      <c r="C683">
        <v>765841</v>
      </c>
      <c r="D683">
        <v>765800</v>
      </c>
      <c r="E683">
        <v>765801</v>
      </c>
      <c r="F683" t="s">
        <v>3310</v>
      </c>
      <c r="G683">
        <v>1.8669800000000001</v>
      </c>
      <c r="H683" t="s">
        <v>6020</v>
      </c>
      <c r="I683">
        <v>757520</v>
      </c>
      <c r="J683">
        <v>765243</v>
      </c>
      <c r="K683" t="s">
        <v>3920</v>
      </c>
      <c r="L683">
        <v>557</v>
      </c>
      <c r="M683" t="str">
        <f>MID(merged_summits_bed5[[#This Row],[peakID]], 13,10)</f>
        <v>2821</v>
      </c>
    </row>
    <row r="684" spans="1:13" x14ac:dyDescent="0.2">
      <c r="A684" t="s">
        <v>1850</v>
      </c>
      <c r="B684">
        <v>2819679</v>
      </c>
      <c r="C684">
        <v>2820846</v>
      </c>
      <c r="D684">
        <v>2820434</v>
      </c>
      <c r="E684">
        <v>2820435</v>
      </c>
      <c r="F684" t="s">
        <v>1968</v>
      </c>
      <c r="G684">
        <v>12.5336</v>
      </c>
      <c r="H684" t="s">
        <v>4797</v>
      </c>
      <c r="I684">
        <v>2809762</v>
      </c>
      <c r="J684">
        <v>2819876</v>
      </c>
      <c r="K684" t="s">
        <v>3920</v>
      </c>
      <c r="L684">
        <v>558</v>
      </c>
      <c r="M684" t="str">
        <f>MID(merged_summits_bed5[[#This Row],[peakID]], 13,10)</f>
        <v>1485</v>
      </c>
    </row>
    <row r="685" spans="1:13" x14ac:dyDescent="0.2">
      <c r="A685" t="s">
        <v>2658</v>
      </c>
      <c r="B685">
        <v>1092865</v>
      </c>
      <c r="C685">
        <v>1093982</v>
      </c>
      <c r="D685">
        <v>1093342</v>
      </c>
      <c r="E685">
        <v>1093343</v>
      </c>
      <c r="F685" t="s">
        <v>2716</v>
      </c>
      <c r="G685">
        <v>12.2697</v>
      </c>
      <c r="H685" t="s">
        <v>5484</v>
      </c>
      <c r="I685">
        <v>1093901</v>
      </c>
      <c r="J685">
        <v>1096823</v>
      </c>
      <c r="K685" t="s">
        <v>3917</v>
      </c>
      <c r="L685">
        <v>559</v>
      </c>
      <c r="M685" t="str">
        <f>MID(merged_summits_bed5[[#This Row],[peakID]], 13,10)</f>
        <v>2229</v>
      </c>
    </row>
    <row r="686" spans="1:13" x14ac:dyDescent="0.2">
      <c r="A686" t="s">
        <v>1376</v>
      </c>
      <c r="B686">
        <v>3165144</v>
      </c>
      <c r="C686">
        <v>3165623</v>
      </c>
      <c r="D686">
        <v>3165256</v>
      </c>
      <c r="E686">
        <v>3165257</v>
      </c>
      <c r="F686" t="s">
        <v>1525</v>
      </c>
      <c r="G686">
        <v>4.8480999999999996</v>
      </c>
      <c r="H686" t="s">
        <v>4400</v>
      </c>
      <c r="I686">
        <v>3159262</v>
      </c>
      <c r="J686">
        <v>3164695</v>
      </c>
      <c r="K686" t="s">
        <v>3920</v>
      </c>
      <c r="L686">
        <v>561</v>
      </c>
      <c r="M686" t="str">
        <f>MID(merged_summits_bed5[[#This Row],[peakID]], 13,10)</f>
        <v>1045</v>
      </c>
    </row>
    <row r="687" spans="1:13" x14ac:dyDescent="0.2">
      <c r="A687" t="s">
        <v>3270</v>
      </c>
      <c r="B687">
        <v>3433000</v>
      </c>
      <c r="C687">
        <v>3433375</v>
      </c>
      <c r="D687">
        <v>3433124</v>
      </c>
      <c r="E687">
        <v>3433125</v>
      </c>
      <c r="F687" t="s">
        <v>3439</v>
      </c>
      <c r="G687">
        <v>4.2800799999999999</v>
      </c>
      <c r="H687" t="s">
        <v>6137</v>
      </c>
      <c r="I687">
        <v>3428424</v>
      </c>
      <c r="J687">
        <v>3432563</v>
      </c>
      <c r="K687" t="s">
        <v>3920</v>
      </c>
      <c r="L687">
        <v>561</v>
      </c>
      <c r="M687" t="str">
        <f>MID(merged_summits_bed5[[#This Row],[peakID]], 13,10)</f>
        <v>2950</v>
      </c>
    </row>
    <row r="688" spans="1:13" x14ac:dyDescent="0.2">
      <c r="A688" t="s">
        <v>2897</v>
      </c>
      <c r="B688">
        <v>6068573</v>
      </c>
      <c r="C688">
        <v>6068828</v>
      </c>
      <c r="D688">
        <v>6068788</v>
      </c>
      <c r="E688">
        <v>6068789</v>
      </c>
      <c r="F688" t="s">
        <v>3206</v>
      </c>
      <c r="G688">
        <v>3.5381800000000001</v>
      </c>
      <c r="H688" t="s">
        <v>5922</v>
      </c>
      <c r="I688">
        <v>6069350</v>
      </c>
      <c r="J688">
        <v>6083963</v>
      </c>
      <c r="K688" t="s">
        <v>3917</v>
      </c>
      <c r="L688">
        <v>562</v>
      </c>
      <c r="M688" t="str">
        <f>MID(merged_summits_bed5[[#This Row],[peakID]], 13,10)</f>
        <v>2718</v>
      </c>
    </row>
    <row r="689" spans="1:13" x14ac:dyDescent="0.2">
      <c r="A689" t="s">
        <v>1376</v>
      </c>
      <c r="B689">
        <v>3657217</v>
      </c>
      <c r="C689">
        <v>3657671</v>
      </c>
      <c r="D689">
        <v>3657409</v>
      </c>
      <c r="E689">
        <v>3657410</v>
      </c>
      <c r="F689" t="s">
        <v>1561</v>
      </c>
      <c r="G689">
        <v>4.3284700000000003</v>
      </c>
      <c r="H689" t="s">
        <v>4432</v>
      </c>
      <c r="I689">
        <v>3657972</v>
      </c>
      <c r="J689">
        <v>3658910</v>
      </c>
      <c r="K689" t="s">
        <v>3917</v>
      </c>
      <c r="L689">
        <v>563</v>
      </c>
      <c r="M689" t="str">
        <f>MID(merged_summits_bed5[[#This Row],[peakID]], 13,10)</f>
        <v>1081</v>
      </c>
    </row>
    <row r="690" spans="1:13" x14ac:dyDescent="0.2">
      <c r="A690" t="s">
        <v>2658</v>
      </c>
      <c r="B690">
        <v>3304568</v>
      </c>
      <c r="C690">
        <v>3304702</v>
      </c>
      <c r="D690">
        <v>3304575</v>
      </c>
      <c r="E690">
        <v>3304576</v>
      </c>
      <c r="F690" t="s">
        <v>2826</v>
      </c>
      <c r="G690">
        <v>1.60745</v>
      </c>
      <c r="H690" t="s">
        <v>5583</v>
      </c>
      <c r="I690">
        <v>3299918</v>
      </c>
      <c r="J690">
        <v>3304012</v>
      </c>
      <c r="K690" t="s">
        <v>3920</v>
      </c>
      <c r="L690">
        <v>563</v>
      </c>
      <c r="M690" t="str">
        <f>MID(merged_summits_bed5[[#This Row],[peakID]], 13,10)</f>
        <v>2339</v>
      </c>
    </row>
    <row r="691" spans="1:13" x14ac:dyDescent="0.2">
      <c r="A691" t="s">
        <v>3581</v>
      </c>
      <c r="B691">
        <v>1577274</v>
      </c>
      <c r="C691">
        <v>1577679</v>
      </c>
      <c r="D691">
        <v>1577499</v>
      </c>
      <c r="E691">
        <v>1577500</v>
      </c>
      <c r="F691" t="s">
        <v>3669</v>
      </c>
      <c r="G691">
        <v>5.7754500000000002</v>
      </c>
      <c r="H691" t="s">
        <v>6339</v>
      </c>
      <c r="I691">
        <v>1578063</v>
      </c>
      <c r="J691">
        <v>1578473</v>
      </c>
      <c r="K691" t="s">
        <v>3917</v>
      </c>
      <c r="L691">
        <v>564</v>
      </c>
      <c r="M691" t="str">
        <f>MID(merged_summits_bed5[[#This Row],[peakID]], 13,10)</f>
        <v>3179</v>
      </c>
    </row>
    <row r="692" spans="1:13" x14ac:dyDescent="0.2">
      <c r="A692" t="s">
        <v>1757</v>
      </c>
      <c r="B692">
        <v>1695489</v>
      </c>
      <c r="C692">
        <v>1695876</v>
      </c>
      <c r="D692">
        <v>1695807</v>
      </c>
      <c r="E692">
        <v>1695808</v>
      </c>
      <c r="F692" t="s">
        <v>1837</v>
      </c>
      <c r="G692">
        <v>5.6210000000000004</v>
      </c>
      <c r="H692" t="s">
        <v>4678</v>
      </c>
      <c r="I692">
        <v>1696372</v>
      </c>
      <c r="J692">
        <v>1706596</v>
      </c>
      <c r="K692" t="s">
        <v>3917</v>
      </c>
      <c r="L692">
        <v>565</v>
      </c>
      <c r="M692" t="str">
        <f>MID(merged_summits_bed5[[#This Row],[peakID]], 13,10)</f>
        <v>1355</v>
      </c>
    </row>
    <row r="693" spans="1:13" x14ac:dyDescent="0.2">
      <c r="A693" t="s">
        <v>2127</v>
      </c>
      <c r="B693">
        <v>3697952</v>
      </c>
      <c r="C693">
        <v>3698240</v>
      </c>
      <c r="D693">
        <v>3697983</v>
      </c>
      <c r="E693">
        <v>3697984</v>
      </c>
      <c r="F693" t="s">
        <v>2309</v>
      </c>
      <c r="G693">
        <v>1.6586399999999999</v>
      </c>
      <c r="H693" t="s">
        <v>5110</v>
      </c>
      <c r="I693">
        <v>3695374</v>
      </c>
      <c r="J693">
        <v>3697417</v>
      </c>
      <c r="K693" t="s">
        <v>3920</v>
      </c>
      <c r="L693">
        <v>566</v>
      </c>
      <c r="M693" t="str">
        <f>MID(merged_summits_bed5[[#This Row],[peakID]], 13,10)</f>
        <v>1824</v>
      </c>
    </row>
    <row r="694" spans="1:13" x14ac:dyDescent="0.2">
      <c r="A694" t="s">
        <v>1972</v>
      </c>
      <c r="B694">
        <v>2833792</v>
      </c>
      <c r="C694">
        <v>2834340</v>
      </c>
      <c r="D694">
        <v>2833975</v>
      </c>
      <c r="E694">
        <v>2833976</v>
      </c>
      <c r="F694" t="s">
        <v>2099</v>
      </c>
      <c r="G694">
        <v>8.4635499999999997</v>
      </c>
      <c r="H694" t="s">
        <v>4913</v>
      </c>
      <c r="I694">
        <v>2828443</v>
      </c>
      <c r="J694">
        <v>2833407</v>
      </c>
      <c r="K694" t="s">
        <v>3920</v>
      </c>
      <c r="L694">
        <v>568</v>
      </c>
      <c r="M694" t="str">
        <f>MID(merged_summits_bed5[[#This Row],[peakID]], 13,10)</f>
        <v>1615</v>
      </c>
    </row>
    <row r="695" spans="1:13" x14ac:dyDescent="0.2">
      <c r="A695" t="s">
        <v>2127</v>
      </c>
      <c r="B695">
        <v>5066260</v>
      </c>
      <c r="C695">
        <v>5067113</v>
      </c>
      <c r="D695">
        <v>5066736</v>
      </c>
      <c r="E695">
        <v>5066737</v>
      </c>
      <c r="F695" t="s">
        <v>2365</v>
      </c>
      <c r="G695">
        <v>3.87975</v>
      </c>
      <c r="H695" t="s">
        <v>5161</v>
      </c>
      <c r="I695">
        <v>5064466</v>
      </c>
      <c r="J695">
        <v>5066168</v>
      </c>
      <c r="K695" t="s">
        <v>3920</v>
      </c>
      <c r="L695">
        <v>568</v>
      </c>
      <c r="M695" t="str">
        <f>MID(merged_summits_bed5[[#This Row],[peakID]], 13,10)</f>
        <v>1880</v>
      </c>
    </row>
    <row r="696" spans="1:13" x14ac:dyDescent="0.2">
      <c r="A696" t="s">
        <v>2127</v>
      </c>
      <c r="B696">
        <v>2585099</v>
      </c>
      <c r="C696">
        <v>2585406</v>
      </c>
      <c r="D696">
        <v>2585163</v>
      </c>
      <c r="E696">
        <v>2585164</v>
      </c>
      <c r="F696" t="s">
        <v>2264</v>
      </c>
      <c r="G696">
        <v>3.6105100000000001</v>
      </c>
      <c r="H696" t="s">
        <v>5066</v>
      </c>
      <c r="I696">
        <v>2576207</v>
      </c>
      <c r="J696">
        <v>2584594</v>
      </c>
      <c r="K696" t="s">
        <v>3920</v>
      </c>
      <c r="L696">
        <v>569</v>
      </c>
      <c r="M696" t="str">
        <f>MID(merged_summits_bed5[[#This Row],[peakID]], 13,10)</f>
        <v>1779</v>
      </c>
    </row>
    <row r="697" spans="1:13" x14ac:dyDescent="0.2">
      <c r="A697" t="s">
        <v>2127</v>
      </c>
      <c r="B697">
        <v>1673303</v>
      </c>
      <c r="C697">
        <v>1673720</v>
      </c>
      <c r="D697">
        <v>1673455</v>
      </c>
      <c r="E697">
        <v>1673456</v>
      </c>
      <c r="F697" t="s">
        <v>2205</v>
      </c>
      <c r="G697">
        <v>4.3009000000000004</v>
      </c>
      <c r="H697" t="s">
        <v>5014</v>
      </c>
      <c r="I697">
        <v>1668838</v>
      </c>
      <c r="J697">
        <v>1672885</v>
      </c>
      <c r="K697" t="s">
        <v>3920</v>
      </c>
      <c r="L697">
        <v>570</v>
      </c>
      <c r="M697" t="str">
        <f>MID(merged_summits_bed5[[#This Row],[peakID]], 13,10)</f>
        <v>1720</v>
      </c>
    </row>
    <row r="698" spans="1:13" x14ac:dyDescent="0.2">
      <c r="A698" t="s">
        <v>2127</v>
      </c>
      <c r="B698">
        <v>2156180</v>
      </c>
      <c r="C698">
        <v>2156314</v>
      </c>
      <c r="D698">
        <v>2156195</v>
      </c>
      <c r="E698">
        <v>2156196</v>
      </c>
      <c r="F698" t="s">
        <v>2239</v>
      </c>
      <c r="G698">
        <v>4.0693900000000003</v>
      </c>
      <c r="H698" t="s">
        <v>5043</v>
      </c>
      <c r="I698">
        <v>2156765</v>
      </c>
      <c r="J698">
        <v>2165546</v>
      </c>
      <c r="K698" t="s">
        <v>3917</v>
      </c>
      <c r="L698">
        <v>570</v>
      </c>
      <c r="M698" t="str">
        <f>MID(merged_summits_bed5[[#This Row],[peakID]], 13,10)</f>
        <v>1754</v>
      </c>
    </row>
    <row r="699" spans="1:13" x14ac:dyDescent="0.2">
      <c r="A699" t="s">
        <v>2453</v>
      </c>
      <c r="B699">
        <v>1576124</v>
      </c>
      <c r="C699">
        <v>1576598</v>
      </c>
      <c r="D699">
        <v>1576214</v>
      </c>
      <c r="E699">
        <v>1576215</v>
      </c>
      <c r="F699" t="s">
        <v>2526</v>
      </c>
      <c r="G699">
        <v>3.5381800000000001</v>
      </c>
      <c r="H699" t="s">
        <v>5310</v>
      </c>
      <c r="I699">
        <v>1568087</v>
      </c>
      <c r="J699">
        <v>1575644</v>
      </c>
      <c r="K699" t="s">
        <v>3920</v>
      </c>
      <c r="L699">
        <v>570</v>
      </c>
      <c r="M699" t="str">
        <f>MID(merged_summits_bed5[[#This Row],[peakID]], 13,10)</f>
        <v>2040</v>
      </c>
    </row>
    <row r="700" spans="1:13" x14ac:dyDescent="0.2">
      <c r="A700" t="s">
        <v>2897</v>
      </c>
      <c r="B700">
        <v>6815331</v>
      </c>
      <c r="C700">
        <v>6815803</v>
      </c>
      <c r="D700">
        <v>6815567</v>
      </c>
      <c r="E700">
        <v>6815568</v>
      </c>
      <c r="F700" t="s">
        <v>3252</v>
      </c>
      <c r="G700">
        <v>3.1663399999999999</v>
      </c>
      <c r="H700" t="s">
        <v>5964</v>
      </c>
      <c r="I700">
        <v>6816137</v>
      </c>
      <c r="J700">
        <v>6817312</v>
      </c>
      <c r="K700" t="s">
        <v>3917</v>
      </c>
      <c r="L700">
        <v>570</v>
      </c>
      <c r="M700" t="str">
        <f>MID(merged_summits_bed5[[#This Row],[peakID]], 13,10)</f>
        <v>2764</v>
      </c>
    </row>
    <row r="701" spans="1:13" x14ac:dyDescent="0.2">
      <c r="A701" t="s">
        <v>2897</v>
      </c>
      <c r="B701">
        <v>5696946</v>
      </c>
      <c r="C701">
        <v>5697293</v>
      </c>
      <c r="D701">
        <v>5697011</v>
      </c>
      <c r="E701">
        <v>5697012</v>
      </c>
      <c r="F701" t="s">
        <v>3184</v>
      </c>
      <c r="G701">
        <v>2.79834</v>
      </c>
      <c r="H701" t="s">
        <v>5904</v>
      </c>
      <c r="I701">
        <v>5692704</v>
      </c>
      <c r="J701">
        <v>5696440</v>
      </c>
      <c r="K701" t="s">
        <v>3920</v>
      </c>
      <c r="L701">
        <v>571</v>
      </c>
      <c r="M701" t="str">
        <f>MID(merged_summits_bed5[[#This Row],[peakID]], 13,10)</f>
        <v>2696</v>
      </c>
    </row>
    <row r="702" spans="1:13" x14ac:dyDescent="0.2">
      <c r="A702" t="s">
        <v>1264</v>
      </c>
      <c r="B702">
        <v>2317876</v>
      </c>
      <c r="C702">
        <v>2318545</v>
      </c>
      <c r="D702">
        <v>2318107</v>
      </c>
      <c r="E702">
        <v>2318108</v>
      </c>
      <c r="F702" t="s">
        <v>1365</v>
      </c>
      <c r="G702">
        <v>4.3284700000000003</v>
      </c>
      <c r="H702" t="s">
        <v>4257</v>
      </c>
      <c r="I702">
        <v>2318679</v>
      </c>
      <c r="J702">
        <v>2327410</v>
      </c>
      <c r="K702" t="s">
        <v>3917</v>
      </c>
      <c r="L702">
        <v>572</v>
      </c>
      <c r="M702" t="str">
        <f>MID(merged_summits_bed5[[#This Row],[peakID]], 13,10)</f>
        <v>886</v>
      </c>
    </row>
    <row r="703" spans="1:13" x14ac:dyDescent="0.2">
      <c r="A703" t="s">
        <v>1850</v>
      </c>
      <c r="B703">
        <v>2909807</v>
      </c>
      <c r="C703">
        <v>2910197</v>
      </c>
      <c r="D703">
        <v>2909877</v>
      </c>
      <c r="E703">
        <v>2909878</v>
      </c>
      <c r="F703" t="s">
        <v>1969</v>
      </c>
      <c r="G703">
        <v>2.79834</v>
      </c>
      <c r="H703" t="s">
        <v>4798</v>
      </c>
      <c r="I703">
        <v>2910449</v>
      </c>
      <c r="J703">
        <v>2923806</v>
      </c>
      <c r="K703" t="s">
        <v>3917</v>
      </c>
      <c r="L703">
        <v>572</v>
      </c>
      <c r="M703" t="str">
        <f>MID(merged_summits_bed5[[#This Row],[peakID]], 13,10)</f>
        <v>1486</v>
      </c>
    </row>
    <row r="704" spans="1:13" x14ac:dyDescent="0.2">
      <c r="A704" t="s">
        <v>1972</v>
      </c>
      <c r="B704">
        <v>2980797</v>
      </c>
      <c r="C704">
        <v>2980959</v>
      </c>
      <c r="D704">
        <v>2980883</v>
      </c>
      <c r="E704">
        <v>2980884</v>
      </c>
      <c r="F704" t="s">
        <v>2103</v>
      </c>
      <c r="G704">
        <v>5.1737799999999998</v>
      </c>
      <c r="H704" t="s">
        <v>4917</v>
      </c>
      <c r="I704">
        <v>2981455</v>
      </c>
      <c r="J704">
        <v>2985966</v>
      </c>
      <c r="K704" t="s">
        <v>3917</v>
      </c>
      <c r="L704">
        <v>572</v>
      </c>
      <c r="M704" t="str">
        <f>MID(merged_summits_bed5[[#This Row],[peakID]], 13,10)</f>
        <v>1619</v>
      </c>
    </row>
    <row r="705" spans="1:13" x14ac:dyDescent="0.2">
      <c r="A705" t="s">
        <v>3581</v>
      </c>
      <c r="B705">
        <v>2186540</v>
      </c>
      <c r="C705">
        <v>2186940</v>
      </c>
      <c r="D705">
        <v>2186729</v>
      </c>
      <c r="E705">
        <v>2186730</v>
      </c>
      <c r="F705" t="s">
        <v>3698</v>
      </c>
      <c r="G705">
        <v>3.5680100000000001</v>
      </c>
      <c r="H705" t="s">
        <v>6366</v>
      </c>
      <c r="I705">
        <v>2184571</v>
      </c>
      <c r="J705">
        <v>2186156</v>
      </c>
      <c r="K705" t="s">
        <v>3920</v>
      </c>
      <c r="L705">
        <v>573</v>
      </c>
      <c r="M705" t="str">
        <f>MID(merged_summits_bed5[[#This Row],[peakID]], 13,10)</f>
        <v>3208</v>
      </c>
    </row>
    <row r="706" spans="1:13" x14ac:dyDescent="0.2">
      <c r="A706" t="s">
        <v>1972</v>
      </c>
      <c r="B706">
        <v>653215</v>
      </c>
      <c r="C706">
        <v>653525</v>
      </c>
      <c r="D706">
        <v>653449</v>
      </c>
      <c r="E706">
        <v>653450</v>
      </c>
      <c r="F706" t="s">
        <v>2001</v>
      </c>
      <c r="G706">
        <v>2.3887700000000001</v>
      </c>
      <c r="H706" t="s">
        <v>4826</v>
      </c>
      <c r="I706">
        <v>654023</v>
      </c>
      <c r="J706">
        <v>662402</v>
      </c>
      <c r="K706" t="s">
        <v>3917</v>
      </c>
      <c r="L706">
        <v>574</v>
      </c>
      <c r="M706" t="str">
        <f>MID(merged_summits_bed5[[#This Row],[peakID]], 13,10)</f>
        <v>1517</v>
      </c>
    </row>
    <row r="707" spans="1:13" x14ac:dyDescent="0.2">
      <c r="A707" t="s">
        <v>2897</v>
      </c>
      <c r="B707">
        <v>3862713</v>
      </c>
      <c r="C707">
        <v>3862977</v>
      </c>
      <c r="D707">
        <v>3862810</v>
      </c>
      <c r="E707">
        <v>3862811</v>
      </c>
      <c r="F707" t="s">
        <v>3086</v>
      </c>
      <c r="G707">
        <v>4.0219199999999997</v>
      </c>
      <c r="H707" t="s">
        <v>5818</v>
      </c>
      <c r="I707">
        <v>3858396</v>
      </c>
      <c r="J707">
        <v>3862236</v>
      </c>
      <c r="K707" t="s">
        <v>3920</v>
      </c>
      <c r="L707">
        <v>574</v>
      </c>
      <c r="M707" t="str">
        <f>MID(merged_summits_bed5[[#This Row],[peakID]], 13,10)</f>
        <v>2598</v>
      </c>
    </row>
    <row r="708" spans="1:13" x14ac:dyDescent="0.2">
      <c r="A708" t="s">
        <v>3270</v>
      </c>
      <c r="B708">
        <v>2006252</v>
      </c>
      <c r="C708">
        <v>2006649</v>
      </c>
      <c r="D708">
        <v>2006516</v>
      </c>
      <c r="E708">
        <v>2006517</v>
      </c>
      <c r="F708" t="s">
        <v>3374</v>
      </c>
      <c r="G708">
        <v>7.8587800000000003</v>
      </c>
      <c r="H708" t="s">
        <v>6077</v>
      </c>
      <c r="I708">
        <v>2007091</v>
      </c>
      <c r="J708">
        <v>2009393</v>
      </c>
      <c r="K708" t="s">
        <v>3917</v>
      </c>
      <c r="L708">
        <v>575</v>
      </c>
      <c r="M708" t="str">
        <f>MID(merged_summits_bed5[[#This Row],[peakID]], 13,10)</f>
        <v>2885</v>
      </c>
    </row>
    <row r="709" spans="1:13" x14ac:dyDescent="0.2">
      <c r="A709" t="s">
        <v>1376</v>
      </c>
      <c r="B709">
        <v>1830111</v>
      </c>
      <c r="C709">
        <v>1830292</v>
      </c>
      <c r="D709">
        <v>1830171</v>
      </c>
      <c r="E709">
        <v>1830172</v>
      </c>
      <c r="F709" t="s">
        <v>1473</v>
      </c>
      <c r="G709">
        <v>3.6105100000000001</v>
      </c>
      <c r="H709" t="s">
        <v>4351</v>
      </c>
      <c r="I709">
        <v>1826789</v>
      </c>
      <c r="J709">
        <v>1829595</v>
      </c>
      <c r="K709" t="s">
        <v>3920</v>
      </c>
      <c r="L709">
        <v>576</v>
      </c>
      <c r="M709" t="str">
        <f>MID(merged_summits_bed5[[#This Row],[peakID]], 13,10)</f>
        <v>993</v>
      </c>
    </row>
    <row r="710" spans="1:13" x14ac:dyDescent="0.2">
      <c r="A710" t="s">
        <v>1972</v>
      </c>
      <c r="B710">
        <v>3111317</v>
      </c>
      <c r="C710">
        <v>3111662</v>
      </c>
      <c r="D710">
        <v>3111447</v>
      </c>
      <c r="E710">
        <v>3111448</v>
      </c>
      <c r="F710" t="s">
        <v>2110</v>
      </c>
      <c r="G710">
        <v>4.0876099999999997</v>
      </c>
      <c r="H710" t="s">
        <v>4924</v>
      </c>
      <c r="I710">
        <v>3108225</v>
      </c>
      <c r="J710">
        <v>3110871</v>
      </c>
      <c r="K710" t="s">
        <v>3920</v>
      </c>
      <c r="L710">
        <v>576</v>
      </c>
      <c r="M710" t="str">
        <f>MID(merged_summits_bed5[[#This Row],[peakID]], 13,10)</f>
        <v>1626</v>
      </c>
    </row>
    <row r="711" spans="1:13" x14ac:dyDescent="0.2">
      <c r="A711" t="s">
        <v>2658</v>
      </c>
      <c r="B711">
        <v>956798</v>
      </c>
      <c r="C711">
        <v>957183</v>
      </c>
      <c r="D711">
        <v>956919</v>
      </c>
      <c r="E711">
        <v>956920</v>
      </c>
      <c r="F711" t="s">
        <v>2704</v>
      </c>
      <c r="G711">
        <v>2.79834</v>
      </c>
      <c r="H711" t="s">
        <v>5474</v>
      </c>
      <c r="I711">
        <v>951274</v>
      </c>
      <c r="J711">
        <v>956343</v>
      </c>
      <c r="K711" t="s">
        <v>3920</v>
      </c>
      <c r="L711">
        <v>576</v>
      </c>
      <c r="M711" t="str">
        <f>MID(merged_summits_bed5[[#This Row],[peakID]], 13,10)</f>
        <v>2217</v>
      </c>
    </row>
    <row r="712" spans="1:13" x14ac:dyDescent="0.2">
      <c r="A712" t="s">
        <v>2658</v>
      </c>
      <c r="B712">
        <v>2078648</v>
      </c>
      <c r="C712">
        <v>2079212</v>
      </c>
      <c r="D712">
        <v>2078749</v>
      </c>
      <c r="E712">
        <v>2078750</v>
      </c>
      <c r="F712" t="s">
        <v>2767</v>
      </c>
      <c r="G712">
        <v>3.5381800000000001</v>
      </c>
      <c r="H712" t="s">
        <v>5530</v>
      </c>
      <c r="I712">
        <v>2070219</v>
      </c>
      <c r="J712">
        <v>2078173</v>
      </c>
      <c r="K712" t="s">
        <v>3920</v>
      </c>
      <c r="L712">
        <v>576</v>
      </c>
      <c r="M712" t="str">
        <f>MID(merged_summits_bed5[[#This Row],[peakID]], 13,10)</f>
        <v>2280</v>
      </c>
    </row>
    <row r="713" spans="1:13" x14ac:dyDescent="0.2">
      <c r="A713" t="s">
        <v>1850</v>
      </c>
      <c r="B713">
        <v>1957031</v>
      </c>
      <c r="C713">
        <v>1957375</v>
      </c>
      <c r="D713">
        <v>1957108</v>
      </c>
      <c r="E713">
        <v>1957109</v>
      </c>
      <c r="F713" t="s">
        <v>1941</v>
      </c>
      <c r="G713">
        <v>1.5059100000000001</v>
      </c>
      <c r="H713" t="s">
        <v>4772</v>
      </c>
      <c r="I713">
        <v>1957685</v>
      </c>
      <c r="J713">
        <v>1969463</v>
      </c>
      <c r="K713" t="s">
        <v>3917</v>
      </c>
      <c r="L713">
        <v>577</v>
      </c>
      <c r="M713" t="str">
        <f>MID(merged_summits_bed5[[#This Row],[peakID]], 13,10)</f>
        <v>1458</v>
      </c>
    </row>
    <row r="714" spans="1:13" x14ac:dyDescent="0.2">
      <c r="A714" t="s">
        <v>3270</v>
      </c>
      <c r="B714">
        <v>2706167</v>
      </c>
      <c r="C714">
        <v>2707189</v>
      </c>
      <c r="D714">
        <v>2706677</v>
      </c>
      <c r="E714">
        <v>2706678</v>
      </c>
      <c r="F714" t="s">
        <v>3406</v>
      </c>
      <c r="G714">
        <v>6.9915099999999999</v>
      </c>
      <c r="H714" t="s">
        <v>6105</v>
      </c>
      <c r="I714">
        <v>2695098</v>
      </c>
      <c r="J714">
        <v>2706099</v>
      </c>
      <c r="K714" t="s">
        <v>3920</v>
      </c>
      <c r="L714">
        <v>578</v>
      </c>
      <c r="M714" t="str">
        <f>MID(merged_summits_bed5[[#This Row],[peakID]], 13,10)</f>
        <v>2917</v>
      </c>
    </row>
    <row r="715" spans="1:13" x14ac:dyDescent="0.2">
      <c r="A715" t="s">
        <v>1142</v>
      </c>
      <c r="B715">
        <v>1527008</v>
      </c>
      <c r="C715">
        <v>1527295</v>
      </c>
      <c r="D715">
        <v>1527256</v>
      </c>
      <c r="E715">
        <v>1527257</v>
      </c>
      <c r="F715" t="s">
        <v>1225</v>
      </c>
      <c r="G715">
        <v>2.11734</v>
      </c>
      <c r="H715" t="s">
        <v>4131</v>
      </c>
      <c r="I715">
        <v>1519422</v>
      </c>
      <c r="J715">
        <v>1526676</v>
      </c>
      <c r="K715" t="s">
        <v>3920</v>
      </c>
      <c r="L715">
        <v>580</v>
      </c>
      <c r="M715" t="str">
        <f>MID(merged_summits_bed5[[#This Row],[peakID]], 13,10)</f>
        <v>747</v>
      </c>
    </row>
    <row r="716" spans="1:13" x14ac:dyDescent="0.2">
      <c r="A716" t="s">
        <v>2127</v>
      </c>
      <c r="B716">
        <v>5916741</v>
      </c>
      <c r="C716">
        <v>5916971</v>
      </c>
      <c r="D716">
        <v>5916850</v>
      </c>
      <c r="E716">
        <v>5916851</v>
      </c>
      <c r="F716" t="s">
        <v>2401</v>
      </c>
      <c r="G716">
        <v>55.6751</v>
      </c>
      <c r="H716" t="s">
        <v>5194</v>
      </c>
      <c r="I716">
        <v>5917430</v>
      </c>
      <c r="J716">
        <v>5924600</v>
      </c>
      <c r="K716" t="s">
        <v>3917</v>
      </c>
      <c r="L716">
        <v>580</v>
      </c>
      <c r="M716" t="str">
        <f>MID(merged_summits_bed5[[#This Row],[peakID]], 13,10)</f>
        <v>1916</v>
      </c>
    </row>
    <row r="717" spans="1:13" x14ac:dyDescent="0.2">
      <c r="A717" t="s">
        <v>2897</v>
      </c>
      <c r="B717">
        <v>7087084</v>
      </c>
      <c r="C717">
        <v>7087268</v>
      </c>
      <c r="D717">
        <v>7087175</v>
      </c>
      <c r="E717">
        <v>7087176</v>
      </c>
      <c r="F717" t="s">
        <v>3263</v>
      </c>
      <c r="G717">
        <v>3.5381800000000001</v>
      </c>
      <c r="H717" t="s">
        <v>5975</v>
      </c>
      <c r="I717">
        <v>7084602</v>
      </c>
      <c r="J717">
        <v>7086594</v>
      </c>
      <c r="K717" t="s">
        <v>3920</v>
      </c>
      <c r="L717">
        <v>581</v>
      </c>
      <c r="M717" t="str">
        <f>MID(merged_summits_bed5[[#This Row],[peakID]], 13,10)</f>
        <v>2775</v>
      </c>
    </row>
    <row r="718" spans="1:13" x14ac:dyDescent="0.2">
      <c r="A718" t="s">
        <v>1972</v>
      </c>
      <c r="B718">
        <v>2092410</v>
      </c>
      <c r="C718">
        <v>2093175</v>
      </c>
      <c r="D718">
        <v>2092956</v>
      </c>
      <c r="E718">
        <v>2092957</v>
      </c>
      <c r="F718" t="s">
        <v>2067</v>
      </c>
      <c r="G718">
        <v>5.1737799999999998</v>
      </c>
      <c r="H718" t="s">
        <v>4883</v>
      </c>
      <c r="I718">
        <v>2093539</v>
      </c>
      <c r="J718">
        <v>2096109</v>
      </c>
      <c r="K718" t="s">
        <v>3917</v>
      </c>
      <c r="L718">
        <v>583</v>
      </c>
      <c r="M718" t="str">
        <f>MID(merged_summits_bed5[[#This Row],[peakID]], 13,10)</f>
        <v>1583</v>
      </c>
    </row>
    <row r="719" spans="1:13" x14ac:dyDescent="0.2">
      <c r="A719" t="s">
        <v>1757</v>
      </c>
      <c r="B719">
        <v>470616</v>
      </c>
      <c r="C719">
        <v>471013</v>
      </c>
      <c r="D719">
        <v>470939</v>
      </c>
      <c r="E719">
        <v>470940</v>
      </c>
      <c r="F719" t="s">
        <v>1773</v>
      </c>
      <c r="G719">
        <v>1.9409799999999999</v>
      </c>
      <c r="H719" t="s">
        <v>4621</v>
      </c>
      <c r="I719">
        <v>464687</v>
      </c>
      <c r="J719">
        <v>470355</v>
      </c>
      <c r="K719" t="s">
        <v>3920</v>
      </c>
      <c r="L719">
        <v>584</v>
      </c>
      <c r="M719" t="str">
        <f>MID(merged_summits_bed5[[#This Row],[peakID]], 13,10)</f>
        <v>1291</v>
      </c>
    </row>
    <row r="720" spans="1:13" x14ac:dyDescent="0.2">
      <c r="A720" t="s">
        <v>1664</v>
      </c>
      <c r="B720">
        <v>1044595</v>
      </c>
      <c r="C720">
        <v>1045797</v>
      </c>
      <c r="D720">
        <v>1044998</v>
      </c>
      <c r="E720">
        <v>1044999</v>
      </c>
      <c r="F720" t="s">
        <v>1717</v>
      </c>
      <c r="G720">
        <v>18.100899999999999</v>
      </c>
      <c r="H720" t="s">
        <v>4570</v>
      </c>
      <c r="I720">
        <v>1039815</v>
      </c>
      <c r="J720">
        <v>1044413</v>
      </c>
      <c r="K720" t="s">
        <v>3920</v>
      </c>
      <c r="L720">
        <v>585</v>
      </c>
      <c r="M720" t="str">
        <f>MID(merged_summits_bed5[[#This Row],[peakID]], 13,10)</f>
        <v>1236</v>
      </c>
    </row>
    <row r="721" spans="1:13" x14ac:dyDescent="0.2">
      <c r="A721" t="s">
        <v>2897</v>
      </c>
      <c r="B721">
        <v>5215548</v>
      </c>
      <c r="C721">
        <v>5216434</v>
      </c>
      <c r="D721">
        <v>5215733</v>
      </c>
      <c r="E721">
        <v>5215734</v>
      </c>
      <c r="F721" t="s">
        <v>3150</v>
      </c>
      <c r="G721">
        <v>9.2400099999999998</v>
      </c>
      <c r="H721" t="s">
        <v>5874</v>
      </c>
      <c r="I721">
        <v>5204326</v>
      </c>
      <c r="J721">
        <v>5215148</v>
      </c>
      <c r="K721" t="s">
        <v>3920</v>
      </c>
      <c r="L721">
        <v>585</v>
      </c>
      <c r="M721" t="str">
        <f>MID(merged_summits_bed5[[#This Row],[peakID]], 13,10)</f>
        <v>2662</v>
      </c>
    </row>
    <row r="722" spans="1:13" x14ac:dyDescent="0.2">
      <c r="A722" t="s">
        <v>3581</v>
      </c>
      <c r="B722">
        <v>947397</v>
      </c>
      <c r="C722">
        <v>947978</v>
      </c>
      <c r="D722">
        <v>947751</v>
      </c>
      <c r="E722">
        <v>947752</v>
      </c>
      <c r="F722" t="s">
        <v>3637</v>
      </c>
      <c r="G722">
        <v>5.7563800000000001</v>
      </c>
      <c r="H722" t="s">
        <v>6311</v>
      </c>
      <c r="I722">
        <v>948336</v>
      </c>
      <c r="J722">
        <v>949904</v>
      </c>
      <c r="K722" t="s">
        <v>3917</v>
      </c>
      <c r="L722">
        <v>585</v>
      </c>
      <c r="M722" t="str">
        <f>MID(merged_summits_bed5[[#This Row],[peakID]], 13,10)</f>
        <v>3147</v>
      </c>
    </row>
    <row r="723" spans="1:13" x14ac:dyDescent="0.2">
      <c r="A723" t="s">
        <v>1142</v>
      </c>
      <c r="B723">
        <v>1852568</v>
      </c>
      <c r="C723">
        <v>1852984</v>
      </c>
      <c r="D723">
        <v>1852712</v>
      </c>
      <c r="E723">
        <v>1852713</v>
      </c>
      <c r="F723" t="s">
        <v>1239</v>
      </c>
      <c r="G723">
        <v>4.4101999999999997</v>
      </c>
      <c r="H723" t="s">
        <v>4144</v>
      </c>
      <c r="I723">
        <v>1848333</v>
      </c>
      <c r="J723">
        <v>1852126</v>
      </c>
      <c r="K723" t="s">
        <v>3920</v>
      </c>
      <c r="L723">
        <v>586</v>
      </c>
      <c r="M723" t="str">
        <f>MID(merged_summits_bed5[[#This Row],[peakID]], 13,10)</f>
        <v>761</v>
      </c>
    </row>
    <row r="724" spans="1:13" x14ac:dyDescent="0.2">
      <c r="A724" t="s">
        <v>1376</v>
      </c>
      <c r="B724">
        <v>5958331</v>
      </c>
      <c r="C724">
        <v>5958574</v>
      </c>
      <c r="D724">
        <v>5958444</v>
      </c>
      <c r="E724">
        <v>5958445</v>
      </c>
      <c r="F724" t="s">
        <v>1656</v>
      </c>
      <c r="G724">
        <v>5.1737799999999998</v>
      </c>
      <c r="H724" t="s">
        <v>4518</v>
      </c>
      <c r="I724">
        <v>5954211</v>
      </c>
      <c r="J724">
        <v>5957858</v>
      </c>
      <c r="K724" t="s">
        <v>3920</v>
      </c>
      <c r="L724">
        <v>586</v>
      </c>
      <c r="M724" t="str">
        <f>MID(merged_summits_bed5[[#This Row],[peakID]], 13,10)</f>
        <v>1176</v>
      </c>
    </row>
    <row r="725" spans="1:13" x14ac:dyDescent="0.2">
      <c r="A725" t="s">
        <v>1972</v>
      </c>
      <c r="B725">
        <v>1256712</v>
      </c>
      <c r="C725">
        <v>1257000</v>
      </c>
      <c r="D725">
        <v>1256790</v>
      </c>
      <c r="E725">
        <v>1256791</v>
      </c>
      <c r="F725" t="s">
        <v>2029</v>
      </c>
      <c r="G725">
        <v>3.2645300000000002</v>
      </c>
      <c r="H725" t="s">
        <v>4851</v>
      </c>
      <c r="I725">
        <v>1255401</v>
      </c>
      <c r="J725">
        <v>1256204</v>
      </c>
      <c r="K725" t="s">
        <v>3920</v>
      </c>
      <c r="L725">
        <v>586</v>
      </c>
      <c r="M725" t="str">
        <f>MID(merged_summits_bed5[[#This Row],[peakID]], 13,10)</f>
        <v>1545</v>
      </c>
    </row>
    <row r="726" spans="1:13" x14ac:dyDescent="0.2">
      <c r="A726" t="s">
        <v>2658</v>
      </c>
      <c r="B726">
        <v>1084988</v>
      </c>
      <c r="C726">
        <v>1085241</v>
      </c>
      <c r="D726">
        <v>1084996</v>
      </c>
      <c r="E726">
        <v>1084997</v>
      </c>
      <c r="F726" t="s">
        <v>2715</v>
      </c>
      <c r="G726">
        <v>1.44729</v>
      </c>
      <c r="H726" t="s">
        <v>5483</v>
      </c>
      <c r="I726">
        <v>1085583</v>
      </c>
      <c r="J726">
        <v>1087442</v>
      </c>
      <c r="K726" t="s">
        <v>3917</v>
      </c>
      <c r="L726">
        <v>587</v>
      </c>
      <c r="M726" t="str">
        <f>MID(merged_summits_bed5[[#This Row],[peakID]], 13,10)</f>
        <v>2228</v>
      </c>
    </row>
    <row r="727" spans="1:13" x14ac:dyDescent="0.2">
      <c r="A727" t="s">
        <v>2897</v>
      </c>
      <c r="B727">
        <v>4448067</v>
      </c>
      <c r="C727">
        <v>4448320</v>
      </c>
      <c r="D727">
        <v>4448189</v>
      </c>
      <c r="E727">
        <v>4448190</v>
      </c>
      <c r="F727" t="s">
        <v>3117</v>
      </c>
      <c r="G727">
        <v>2.7441599999999999</v>
      </c>
      <c r="H727" t="s">
        <v>5844</v>
      </c>
      <c r="I727">
        <v>4446445</v>
      </c>
      <c r="J727">
        <v>4447602</v>
      </c>
      <c r="K727" t="s">
        <v>3920</v>
      </c>
      <c r="L727">
        <v>587</v>
      </c>
      <c r="M727" t="str">
        <f>MID(merged_summits_bed5[[#This Row],[peakID]], 13,10)</f>
        <v>2629</v>
      </c>
    </row>
    <row r="728" spans="1:13" x14ac:dyDescent="0.2">
      <c r="A728" t="s">
        <v>1264</v>
      </c>
      <c r="B728">
        <v>292065</v>
      </c>
      <c r="C728">
        <v>292322</v>
      </c>
      <c r="D728">
        <v>292083</v>
      </c>
      <c r="E728">
        <v>292084</v>
      </c>
      <c r="F728" t="s">
        <v>1271</v>
      </c>
      <c r="G728">
        <v>2.11734</v>
      </c>
      <c r="H728" t="s">
        <v>4173</v>
      </c>
      <c r="I728">
        <v>287536</v>
      </c>
      <c r="J728">
        <v>291495</v>
      </c>
      <c r="K728" t="s">
        <v>3920</v>
      </c>
      <c r="L728">
        <v>588</v>
      </c>
      <c r="M728" t="str">
        <f>MID(merged_summits_bed5[[#This Row],[peakID]], 13,10)</f>
        <v>792</v>
      </c>
    </row>
    <row r="729" spans="1:13" x14ac:dyDescent="0.2">
      <c r="A729" t="s">
        <v>2453</v>
      </c>
      <c r="B729">
        <v>1031204</v>
      </c>
      <c r="C729">
        <v>1032200</v>
      </c>
      <c r="D729">
        <v>1032011</v>
      </c>
      <c r="E729">
        <v>1032012</v>
      </c>
      <c r="F729" t="s">
        <v>2493</v>
      </c>
      <c r="G729">
        <v>5.8189799999999998</v>
      </c>
      <c r="H729" t="s">
        <v>5281</v>
      </c>
      <c r="I729">
        <v>1032599</v>
      </c>
      <c r="J729">
        <v>1036290</v>
      </c>
      <c r="K729" t="s">
        <v>3917</v>
      </c>
      <c r="L729">
        <v>588</v>
      </c>
      <c r="M729" t="str">
        <f>MID(merged_summits_bed5[[#This Row],[peakID]], 13,10)</f>
        <v>2007</v>
      </c>
    </row>
    <row r="730" spans="1:13" x14ac:dyDescent="0.2">
      <c r="A730" t="s">
        <v>3581</v>
      </c>
      <c r="B730">
        <v>4404882</v>
      </c>
      <c r="C730">
        <v>4405242</v>
      </c>
      <c r="D730">
        <v>4404905</v>
      </c>
      <c r="E730">
        <v>4404906</v>
      </c>
      <c r="F730" t="s">
        <v>3801</v>
      </c>
      <c r="G730">
        <v>2.8563299999999998</v>
      </c>
      <c r="H730" t="s">
        <v>6458</v>
      </c>
      <c r="I730">
        <v>4401187</v>
      </c>
      <c r="J730">
        <v>4404317</v>
      </c>
      <c r="K730" t="s">
        <v>3920</v>
      </c>
      <c r="L730">
        <v>588</v>
      </c>
      <c r="M730" t="str">
        <f>MID(merged_summits_bed5[[#This Row],[peakID]], 13,10)</f>
        <v>3311</v>
      </c>
    </row>
    <row r="731" spans="1:13" x14ac:dyDescent="0.2">
      <c r="A731" t="s">
        <v>1850</v>
      </c>
      <c r="B731">
        <v>1617646</v>
      </c>
      <c r="C731">
        <v>1617780</v>
      </c>
      <c r="D731">
        <v>1617767</v>
      </c>
      <c r="E731">
        <v>1617768</v>
      </c>
      <c r="F731" t="s">
        <v>1924</v>
      </c>
      <c r="G731">
        <v>2.3769200000000001</v>
      </c>
      <c r="H731" t="s">
        <v>4757</v>
      </c>
      <c r="I731">
        <v>1618356</v>
      </c>
      <c r="J731">
        <v>1619717</v>
      </c>
      <c r="K731" t="s">
        <v>3917</v>
      </c>
      <c r="L731">
        <v>589</v>
      </c>
      <c r="M731" t="str">
        <f>MID(merged_summits_bed5[[#This Row],[peakID]], 13,10)</f>
        <v>1441</v>
      </c>
    </row>
    <row r="732" spans="1:13" x14ac:dyDescent="0.2">
      <c r="A732" t="s">
        <v>1664</v>
      </c>
      <c r="B732">
        <v>1730941</v>
      </c>
      <c r="C732">
        <v>1731197</v>
      </c>
      <c r="D732">
        <v>1731103</v>
      </c>
      <c r="E732">
        <v>1731104</v>
      </c>
      <c r="F732" t="s">
        <v>1750</v>
      </c>
      <c r="G732">
        <v>2.59721</v>
      </c>
      <c r="H732" t="s">
        <v>4601</v>
      </c>
      <c r="I732">
        <v>1731693</v>
      </c>
      <c r="J732">
        <v>1733202</v>
      </c>
      <c r="K732" t="s">
        <v>3917</v>
      </c>
      <c r="L732">
        <v>590</v>
      </c>
      <c r="M732" t="str">
        <f>MID(merged_summits_bed5[[#This Row],[peakID]], 13,10)</f>
        <v>1269</v>
      </c>
    </row>
    <row r="733" spans="1:13" x14ac:dyDescent="0.2">
      <c r="A733" t="s">
        <v>2127</v>
      </c>
      <c r="B733">
        <v>4294032</v>
      </c>
      <c r="C733">
        <v>4294240</v>
      </c>
      <c r="D733">
        <v>4294059</v>
      </c>
      <c r="E733">
        <v>4294060</v>
      </c>
      <c r="F733" t="s">
        <v>2335</v>
      </c>
      <c r="G733">
        <v>2.8806500000000002</v>
      </c>
      <c r="H733" t="s">
        <v>5134</v>
      </c>
      <c r="I733">
        <v>4291003</v>
      </c>
      <c r="J733">
        <v>4293469</v>
      </c>
      <c r="K733" t="s">
        <v>3920</v>
      </c>
      <c r="L733">
        <v>590</v>
      </c>
      <c r="M733" t="str">
        <f>MID(merged_summits_bed5[[#This Row],[peakID]], 13,10)</f>
        <v>1850</v>
      </c>
    </row>
    <row r="734" spans="1:13" x14ac:dyDescent="0.2">
      <c r="A734" t="s">
        <v>2127</v>
      </c>
      <c r="B734">
        <v>916277</v>
      </c>
      <c r="C734">
        <v>916567</v>
      </c>
      <c r="D734">
        <v>916302</v>
      </c>
      <c r="E734">
        <v>916303</v>
      </c>
      <c r="F734" t="s">
        <v>2169</v>
      </c>
      <c r="G734">
        <v>1.9834799999999999</v>
      </c>
      <c r="H734" t="s">
        <v>4977</v>
      </c>
      <c r="I734">
        <v>916893</v>
      </c>
      <c r="J734">
        <v>920997</v>
      </c>
      <c r="K734" t="s">
        <v>3917</v>
      </c>
      <c r="L734">
        <v>591</v>
      </c>
      <c r="M734" t="str">
        <f>MID(merged_summits_bed5[[#This Row],[peakID]], 13,10)</f>
        <v>1684</v>
      </c>
    </row>
    <row r="735" spans="1:13" x14ac:dyDescent="0.2">
      <c r="A735" t="s">
        <v>3270</v>
      </c>
      <c r="B735">
        <v>2822019</v>
      </c>
      <c r="C735">
        <v>2822391</v>
      </c>
      <c r="D735">
        <v>2822141</v>
      </c>
      <c r="E735">
        <v>2822142</v>
      </c>
      <c r="F735" t="s">
        <v>3410</v>
      </c>
      <c r="G735">
        <v>4.1124499999999999</v>
      </c>
      <c r="H735" t="s">
        <v>6109</v>
      </c>
      <c r="I735">
        <v>2804165</v>
      </c>
      <c r="J735">
        <v>2821550</v>
      </c>
      <c r="K735" t="s">
        <v>3920</v>
      </c>
      <c r="L735">
        <v>591</v>
      </c>
      <c r="M735" t="str">
        <f>MID(merged_summits_bed5[[#This Row],[peakID]], 13,10)</f>
        <v>2921</v>
      </c>
    </row>
    <row r="736" spans="1:13" x14ac:dyDescent="0.2">
      <c r="A736" t="s">
        <v>3270</v>
      </c>
      <c r="B736">
        <v>2358944</v>
      </c>
      <c r="C736">
        <v>2359136</v>
      </c>
      <c r="D736">
        <v>2358994</v>
      </c>
      <c r="E736">
        <v>2358995</v>
      </c>
      <c r="F736" t="s">
        <v>3393</v>
      </c>
      <c r="G736">
        <v>1.5059100000000001</v>
      </c>
      <c r="H736" t="s">
        <v>6094</v>
      </c>
      <c r="I736">
        <v>2359586</v>
      </c>
      <c r="J736">
        <v>2364079</v>
      </c>
      <c r="K736" t="s">
        <v>3917</v>
      </c>
      <c r="L736">
        <v>592</v>
      </c>
      <c r="M736" t="str">
        <f>MID(merged_summits_bed5[[#This Row],[peakID]], 13,10)</f>
        <v>2904</v>
      </c>
    </row>
    <row r="737" spans="1:13" x14ac:dyDescent="0.2">
      <c r="A737" t="s">
        <v>3581</v>
      </c>
      <c r="B737">
        <v>123951</v>
      </c>
      <c r="C737">
        <v>125186</v>
      </c>
      <c r="D737">
        <v>124741</v>
      </c>
      <c r="E737">
        <v>124742</v>
      </c>
      <c r="F737" t="s">
        <v>3590</v>
      </c>
      <c r="G737">
        <v>14.7522</v>
      </c>
      <c r="H737" t="s">
        <v>6269</v>
      </c>
      <c r="I737">
        <v>125333</v>
      </c>
      <c r="J737">
        <v>127624</v>
      </c>
      <c r="K737" t="s">
        <v>3917</v>
      </c>
      <c r="L737">
        <v>592</v>
      </c>
      <c r="M737" t="str">
        <f>MID(merged_summits_bed5[[#This Row],[peakID]], 13,10)</f>
        <v>3100</v>
      </c>
    </row>
    <row r="738" spans="1:13" x14ac:dyDescent="0.2">
      <c r="A738" t="s">
        <v>1376</v>
      </c>
      <c r="B738">
        <v>5460279</v>
      </c>
      <c r="C738">
        <v>5460566</v>
      </c>
      <c r="D738">
        <v>5460287</v>
      </c>
      <c r="E738">
        <v>5460288</v>
      </c>
      <c r="F738" t="s">
        <v>1640</v>
      </c>
      <c r="G738">
        <v>2.79834</v>
      </c>
      <c r="H738" t="s">
        <v>4504</v>
      </c>
      <c r="I738">
        <v>5457389</v>
      </c>
      <c r="J738">
        <v>5459694</v>
      </c>
      <c r="K738" t="s">
        <v>3920</v>
      </c>
      <c r="L738">
        <v>593</v>
      </c>
      <c r="M738" t="str">
        <f>MID(merged_summits_bed5[[#This Row],[peakID]], 13,10)</f>
        <v>1160</v>
      </c>
    </row>
    <row r="739" spans="1:13" x14ac:dyDescent="0.2">
      <c r="A739" t="s">
        <v>3270</v>
      </c>
      <c r="B739">
        <v>1473838</v>
      </c>
      <c r="C739">
        <v>1474405</v>
      </c>
      <c r="D739">
        <v>1473929</v>
      </c>
      <c r="E739">
        <v>1473930</v>
      </c>
      <c r="F739" t="s">
        <v>3346</v>
      </c>
      <c r="G739">
        <v>6.2541700000000002</v>
      </c>
      <c r="H739" t="s">
        <v>6052</v>
      </c>
      <c r="I739">
        <v>1474522</v>
      </c>
      <c r="J739">
        <v>1478513</v>
      </c>
      <c r="K739" t="s">
        <v>3917</v>
      </c>
      <c r="L739">
        <v>593</v>
      </c>
      <c r="M739" t="str">
        <f>MID(merged_summits_bed5[[#This Row],[peakID]], 13,10)</f>
        <v>2857</v>
      </c>
    </row>
    <row r="740" spans="1:13" x14ac:dyDescent="0.2">
      <c r="A740" t="s">
        <v>2453</v>
      </c>
      <c r="B740">
        <v>2426834</v>
      </c>
      <c r="C740">
        <v>2427331</v>
      </c>
      <c r="D740">
        <v>2427323</v>
      </c>
      <c r="E740">
        <v>2427324</v>
      </c>
      <c r="F740" t="s">
        <v>2568</v>
      </c>
      <c r="G740">
        <v>1.9834799999999999</v>
      </c>
      <c r="H740" t="s">
        <v>5351</v>
      </c>
      <c r="I740">
        <v>2427917</v>
      </c>
      <c r="J740">
        <v>2435902</v>
      </c>
      <c r="K740" t="s">
        <v>3917</v>
      </c>
      <c r="L740">
        <v>594</v>
      </c>
      <c r="M740" t="str">
        <f>MID(merged_summits_bed5[[#This Row],[peakID]], 13,10)</f>
        <v>2082</v>
      </c>
    </row>
    <row r="741" spans="1:13" x14ac:dyDescent="0.2">
      <c r="A741" t="s">
        <v>3270</v>
      </c>
      <c r="B741">
        <v>6318762</v>
      </c>
      <c r="C741">
        <v>6319412</v>
      </c>
      <c r="D741">
        <v>6319119</v>
      </c>
      <c r="E741">
        <v>6319120</v>
      </c>
      <c r="F741" t="s">
        <v>3564</v>
      </c>
      <c r="G741">
        <v>5.5851300000000004</v>
      </c>
      <c r="H741" t="s">
        <v>6248</v>
      </c>
      <c r="I741">
        <v>6313282</v>
      </c>
      <c r="J741">
        <v>6318525</v>
      </c>
      <c r="K741" t="s">
        <v>3920</v>
      </c>
      <c r="L741">
        <v>594</v>
      </c>
      <c r="M741" t="str">
        <f>MID(merged_summits_bed5[[#This Row],[peakID]], 13,10)</f>
        <v>3075</v>
      </c>
    </row>
    <row r="742" spans="1:13" x14ac:dyDescent="0.2">
      <c r="A742" t="s">
        <v>3270</v>
      </c>
      <c r="B742">
        <v>3439785</v>
      </c>
      <c r="C742">
        <v>3440443</v>
      </c>
      <c r="D742">
        <v>3439929</v>
      </c>
      <c r="E742">
        <v>3439930</v>
      </c>
      <c r="F742" t="s">
        <v>3440</v>
      </c>
      <c r="G742">
        <v>5.2484400000000004</v>
      </c>
      <c r="H742" t="s">
        <v>6138</v>
      </c>
      <c r="I742">
        <v>3438810</v>
      </c>
      <c r="J742">
        <v>3439331</v>
      </c>
      <c r="K742" t="s">
        <v>3920</v>
      </c>
      <c r="L742">
        <v>598</v>
      </c>
      <c r="M742" t="str">
        <f>MID(merged_summits_bed5[[#This Row],[peakID]], 13,10)</f>
        <v>2951</v>
      </c>
    </row>
    <row r="743" spans="1:13" x14ac:dyDescent="0.2">
      <c r="A743" t="s">
        <v>106</v>
      </c>
      <c r="B743">
        <v>1460</v>
      </c>
      <c r="C743">
        <v>1816</v>
      </c>
      <c r="D743">
        <v>1662</v>
      </c>
      <c r="E743">
        <v>1663</v>
      </c>
      <c r="F743" t="s">
        <v>107</v>
      </c>
      <c r="G743">
        <v>5.7663399999999996</v>
      </c>
      <c r="H743" t="s">
        <v>3937</v>
      </c>
      <c r="I743">
        <v>1</v>
      </c>
      <c r="J743">
        <v>1062</v>
      </c>
      <c r="K743" t="s">
        <v>3920</v>
      </c>
      <c r="L743">
        <v>600</v>
      </c>
      <c r="M743" t="str">
        <f>MID(merged_summits_bed5[[#This Row],[peakID]], 13,10)</f>
        <v>64</v>
      </c>
    </row>
    <row r="744" spans="1:13" x14ac:dyDescent="0.2">
      <c r="A744" t="s">
        <v>1664</v>
      </c>
      <c r="B744">
        <v>1784709</v>
      </c>
      <c r="C744">
        <v>1785493</v>
      </c>
      <c r="D744">
        <v>1784982</v>
      </c>
      <c r="E744">
        <v>1784983</v>
      </c>
      <c r="F744" t="s">
        <v>1753</v>
      </c>
      <c r="G744">
        <v>6.3594999999999997</v>
      </c>
      <c r="H744" t="s">
        <v>4604</v>
      </c>
      <c r="I744">
        <v>1773069</v>
      </c>
      <c r="J744">
        <v>1784382</v>
      </c>
      <c r="K744" t="s">
        <v>3920</v>
      </c>
      <c r="L744">
        <v>600</v>
      </c>
      <c r="M744" t="str">
        <f>MID(merged_summits_bed5[[#This Row],[peakID]], 13,10)</f>
        <v>1272</v>
      </c>
    </row>
    <row r="745" spans="1:13" x14ac:dyDescent="0.2">
      <c r="A745" t="s">
        <v>2897</v>
      </c>
      <c r="B745">
        <v>882587</v>
      </c>
      <c r="C745">
        <v>882721</v>
      </c>
      <c r="D745">
        <v>882658</v>
      </c>
      <c r="E745">
        <v>882659</v>
      </c>
      <c r="F745" t="s">
        <v>2934</v>
      </c>
      <c r="G745">
        <v>1.7750300000000001</v>
      </c>
      <c r="H745" t="s">
        <v>5680</v>
      </c>
      <c r="I745">
        <v>883259</v>
      </c>
      <c r="J745">
        <v>885750</v>
      </c>
      <c r="K745" t="s">
        <v>3917</v>
      </c>
      <c r="L745">
        <v>601</v>
      </c>
      <c r="M745" t="str">
        <f>MID(merged_summits_bed5[[#This Row],[peakID]], 13,10)</f>
        <v>2446</v>
      </c>
    </row>
    <row r="746" spans="1:13" x14ac:dyDescent="0.2">
      <c r="A746" t="s">
        <v>1850</v>
      </c>
      <c r="B746">
        <v>2380906</v>
      </c>
      <c r="C746">
        <v>2381350</v>
      </c>
      <c r="D746">
        <v>2380969</v>
      </c>
      <c r="E746">
        <v>2380970</v>
      </c>
      <c r="F746" t="s">
        <v>1953</v>
      </c>
      <c r="G746">
        <v>4.3284700000000003</v>
      </c>
      <c r="H746" t="s">
        <v>4783</v>
      </c>
      <c r="I746">
        <v>2381571</v>
      </c>
      <c r="J746">
        <v>2391388</v>
      </c>
      <c r="K746" t="s">
        <v>3917</v>
      </c>
      <c r="L746">
        <v>602</v>
      </c>
      <c r="M746" t="str">
        <f>MID(merged_summits_bed5[[#This Row],[peakID]], 13,10)</f>
        <v>1470</v>
      </c>
    </row>
    <row r="747" spans="1:13" x14ac:dyDescent="0.2">
      <c r="A747" t="s">
        <v>1664</v>
      </c>
      <c r="B747">
        <v>231600</v>
      </c>
      <c r="C747">
        <v>232404</v>
      </c>
      <c r="D747">
        <v>231883</v>
      </c>
      <c r="E747">
        <v>231884</v>
      </c>
      <c r="F747" t="s">
        <v>1673</v>
      </c>
      <c r="G747">
        <v>5.80443</v>
      </c>
      <c r="H747" t="s">
        <v>4530</v>
      </c>
      <c r="I747">
        <v>232486</v>
      </c>
      <c r="J747">
        <v>245499</v>
      </c>
      <c r="K747" t="s">
        <v>3917</v>
      </c>
      <c r="L747">
        <v>603</v>
      </c>
      <c r="M747" t="str">
        <f>MID(merged_summits_bed5[[#This Row],[peakID]], 13,10)</f>
        <v>1192</v>
      </c>
    </row>
    <row r="748" spans="1:13" x14ac:dyDescent="0.2">
      <c r="A748" t="s">
        <v>1757</v>
      </c>
      <c r="B748">
        <v>1439151</v>
      </c>
      <c r="C748">
        <v>1439285</v>
      </c>
      <c r="D748">
        <v>1439164</v>
      </c>
      <c r="E748">
        <v>1439165</v>
      </c>
      <c r="F748" t="s">
        <v>1821</v>
      </c>
      <c r="G748">
        <v>2.11734</v>
      </c>
      <c r="H748" t="s">
        <v>4663</v>
      </c>
      <c r="I748">
        <v>1430449</v>
      </c>
      <c r="J748">
        <v>1438561</v>
      </c>
      <c r="K748" t="s">
        <v>3920</v>
      </c>
      <c r="L748">
        <v>603</v>
      </c>
      <c r="M748" t="str">
        <f>MID(merged_summits_bed5[[#This Row],[peakID]], 13,10)</f>
        <v>1339</v>
      </c>
    </row>
    <row r="749" spans="1:13" x14ac:dyDescent="0.2">
      <c r="A749" t="s">
        <v>1850</v>
      </c>
      <c r="B749">
        <v>2199181</v>
      </c>
      <c r="C749">
        <v>2199523</v>
      </c>
      <c r="D749">
        <v>2199306</v>
      </c>
      <c r="E749">
        <v>2199307</v>
      </c>
      <c r="F749" t="s">
        <v>1948</v>
      </c>
      <c r="G749">
        <v>2.79834</v>
      </c>
      <c r="H749" t="s">
        <v>4778</v>
      </c>
      <c r="I749">
        <v>2199909</v>
      </c>
      <c r="J749">
        <v>2201360</v>
      </c>
      <c r="K749" t="s">
        <v>3917</v>
      </c>
      <c r="L749">
        <v>603</v>
      </c>
      <c r="M749" t="str">
        <f>MID(merged_summits_bed5[[#This Row],[peakID]], 13,10)</f>
        <v>1465</v>
      </c>
    </row>
    <row r="750" spans="1:13" x14ac:dyDescent="0.2">
      <c r="A750" t="s">
        <v>2897</v>
      </c>
      <c r="B750">
        <v>972142</v>
      </c>
      <c r="C750">
        <v>972892</v>
      </c>
      <c r="D750">
        <v>972758</v>
      </c>
      <c r="E750">
        <v>972759</v>
      </c>
      <c r="F750" t="s">
        <v>2939</v>
      </c>
      <c r="G750">
        <v>9.4032199999999992</v>
      </c>
      <c r="H750" t="s">
        <v>5684</v>
      </c>
      <c r="I750">
        <v>973361</v>
      </c>
      <c r="J750">
        <v>975393</v>
      </c>
      <c r="K750" t="s">
        <v>3917</v>
      </c>
      <c r="L750">
        <v>603</v>
      </c>
      <c r="M750" t="str">
        <f>MID(merged_summits_bed5[[#This Row],[peakID]], 13,10)</f>
        <v>2451</v>
      </c>
    </row>
    <row r="751" spans="1:13" x14ac:dyDescent="0.2">
      <c r="A751" t="s">
        <v>3270</v>
      </c>
      <c r="B751">
        <v>2893482</v>
      </c>
      <c r="C751">
        <v>2893691</v>
      </c>
      <c r="D751">
        <v>2893578</v>
      </c>
      <c r="E751">
        <v>2893579</v>
      </c>
      <c r="F751" t="s">
        <v>3413</v>
      </c>
      <c r="G751">
        <v>2.0289100000000002</v>
      </c>
      <c r="H751" t="s">
        <v>6112</v>
      </c>
      <c r="I751">
        <v>2888814</v>
      </c>
      <c r="J751">
        <v>2892975</v>
      </c>
      <c r="K751" t="s">
        <v>3920</v>
      </c>
      <c r="L751">
        <v>603</v>
      </c>
      <c r="M751" t="str">
        <f>MID(merged_summits_bed5[[#This Row],[peakID]], 13,10)</f>
        <v>2924</v>
      </c>
    </row>
    <row r="752" spans="1:13" x14ac:dyDescent="0.2">
      <c r="A752" t="s">
        <v>3270</v>
      </c>
      <c r="B752">
        <v>5050578</v>
      </c>
      <c r="C752">
        <v>5050893</v>
      </c>
      <c r="D752">
        <v>5050695</v>
      </c>
      <c r="E752">
        <v>5050696</v>
      </c>
      <c r="F752" t="s">
        <v>3517</v>
      </c>
      <c r="G752">
        <v>2.6535600000000001</v>
      </c>
      <c r="H752" t="s">
        <v>6206</v>
      </c>
      <c r="I752">
        <v>5045857</v>
      </c>
      <c r="J752">
        <v>5050091</v>
      </c>
      <c r="K752" t="s">
        <v>3920</v>
      </c>
      <c r="L752">
        <v>604</v>
      </c>
      <c r="M752" t="str">
        <f>MID(merged_summits_bed5[[#This Row],[peakID]], 13,10)</f>
        <v>3028</v>
      </c>
    </row>
    <row r="753" spans="1:13" x14ac:dyDescent="0.2">
      <c r="A753" t="s">
        <v>3270</v>
      </c>
      <c r="B753">
        <v>386649</v>
      </c>
      <c r="C753">
        <v>387376</v>
      </c>
      <c r="D753">
        <v>386857</v>
      </c>
      <c r="E753">
        <v>386858</v>
      </c>
      <c r="F753" t="s">
        <v>3292</v>
      </c>
      <c r="G753">
        <v>7.2498300000000002</v>
      </c>
      <c r="H753" t="s">
        <v>6002</v>
      </c>
      <c r="I753">
        <v>383166</v>
      </c>
      <c r="J753">
        <v>386252</v>
      </c>
      <c r="K753" t="s">
        <v>3920</v>
      </c>
      <c r="L753">
        <v>605</v>
      </c>
      <c r="M753" t="str">
        <f>MID(merged_summits_bed5[[#This Row],[peakID]], 13,10)</f>
        <v>2803</v>
      </c>
    </row>
    <row r="754" spans="1:13" x14ac:dyDescent="0.2">
      <c r="A754" t="s">
        <v>2453</v>
      </c>
      <c r="B754">
        <v>2953973</v>
      </c>
      <c r="C754">
        <v>2954448</v>
      </c>
      <c r="D754">
        <v>2954337</v>
      </c>
      <c r="E754">
        <v>2954338</v>
      </c>
      <c r="F754" t="s">
        <v>2591</v>
      </c>
      <c r="G754">
        <v>2.79834</v>
      </c>
      <c r="H754" t="s">
        <v>5373</v>
      </c>
      <c r="I754">
        <v>2950166</v>
      </c>
      <c r="J754">
        <v>2953731</v>
      </c>
      <c r="K754" t="s">
        <v>3920</v>
      </c>
      <c r="L754">
        <v>606</v>
      </c>
      <c r="M754" t="str">
        <f>MID(merged_summits_bed5[[#This Row],[peakID]], 13,10)</f>
        <v>2105</v>
      </c>
    </row>
    <row r="755" spans="1:13" x14ac:dyDescent="0.2">
      <c r="A755" t="s">
        <v>2897</v>
      </c>
      <c r="B755">
        <v>6477905</v>
      </c>
      <c r="C755">
        <v>6478314</v>
      </c>
      <c r="D755">
        <v>6478003</v>
      </c>
      <c r="E755">
        <v>6478004</v>
      </c>
      <c r="F755" t="s">
        <v>3232</v>
      </c>
      <c r="G755">
        <v>2.11734</v>
      </c>
      <c r="H755" t="s">
        <v>5946</v>
      </c>
      <c r="I755">
        <v>6474539</v>
      </c>
      <c r="J755">
        <v>6477397</v>
      </c>
      <c r="K755" t="s">
        <v>3920</v>
      </c>
      <c r="L755">
        <v>606</v>
      </c>
      <c r="M755" t="str">
        <f>MID(merged_summits_bed5[[#This Row],[peakID]], 13,10)</f>
        <v>2744</v>
      </c>
    </row>
    <row r="756" spans="1:13" x14ac:dyDescent="0.2">
      <c r="A756" t="s">
        <v>3581</v>
      </c>
      <c r="B756">
        <v>827419</v>
      </c>
      <c r="C756">
        <v>828378</v>
      </c>
      <c r="D756">
        <v>827873</v>
      </c>
      <c r="E756">
        <v>827874</v>
      </c>
      <c r="F756" t="s">
        <v>3629</v>
      </c>
      <c r="G756">
        <v>10.1455</v>
      </c>
      <c r="H756" t="s">
        <v>6303</v>
      </c>
      <c r="I756">
        <v>823809</v>
      </c>
      <c r="J756">
        <v>827267</v>
      </c>
      <c r="K756" t="s">
        <v>3920</v>
      </c>
      <c r="L756">
        <v>606</v>
      </c>
      <c r="M756" t="str">
        <f>MID(merged_summits_bed5[[#This Row],[peakID]], 13,10)</f>
        <v>3139</v>
      </c>
    </row>
    <row r="757" spans="1:13" x14ac:dyDescent="0.2">
      <c r="A757" t="s">
        <v>1264</v>
      </c>
      <c r="B757">
        <v>611172</v>
      </c>
      <c r="C757">
        <v>611872</v>
      </c>
      <c r="D757">
        <v>611282</v>
      </c>
      <c r="E757">
        <v>611283</v>
      </c>
      <c r="F757" t="s">
        <v>1287</v>
      </c>
      <c r="G757">
        <v>6.7041700000000004</v>
      </c>
      <c r="H757" t="s">
        <v>4188</v>
      </c>
      <c r="I757">
        <v>604302</v>
      </c>
      <c r="J757">
        <v>610675</v>
      </c>
      <c r="K757" t="s">
        <v>3920</v>
      </c>
      <c r="L757">
        <v>607</v>
      </c>
      <c r="M757" t="str">
        <f>MID(merged_summits_bed5[[#This Row],[peakID]], 13,10)</f>
        <v>808</v>
      </c>
    </row>
    <row r="758" spans="1:13" x14ac:dyDescent="0.2">
      <c r="A758" t="s">
        <v>1264</v>
      </c>
      <c r="B758">
        <v>1051044</v>
      </c>
      <c r="C758">
        <v>1051381</v>
      </c>
      <c r="D758">
        <v>1051106</v>
      </c>
      <c r="E758">
        <v>1051107</v>
      </c>
      <c r="F758" t="s">
        <v>1305</v>
      </c>
      <c r="G758">
        <v>6.6273400000000002</v>
      </c>
      <c r="H758" t="s">
        <v>4204</v>
      </c>
      <c r="I758">
        <v>1051713</v>
      </c>
      <c r="J758">
        <v>1052817</v>
      </c>
      <c r="K758" t="s">
        <v>3917</v>
      </c>
      <c r="L758">
        <v>607</v>
      </c>
      <c r="M758" t="str">
        <f>MID(merged_summits_bed5[[#This Row],[peakID]], 13,10)</f>
        <v>826</v>
      </c>
    </row>
    <row r="759" spans="1:13" x14ac:dyDescent="0.2">
      <c r="A759" t="s">
        <v>2658</v>
      </c>
      <c r="B759">
        <v>4699640</v>
      </c>
      <c r="C759">
        <v>4699783</v>
      </c>
      <c r="D759">
        <v>4699735</v>
      </c>
      <c r="E759">
        <v>4699736</v>
      </c>
      <c r="F759" t="s">
        <v>2879</v>
      </c>
      <c r="G759">
        <v>3.1176599999999999</v>
      </c>
      <c r="H759" t="s">
        <v>5632</v>
      </c>
      <c r="I759">
        <v>4700342</v>
      </c>
      <c r="J759">
        <v>4702482</v>
      </c>
      <c r="K759" t="s">
        <v>3917</v>
      </c>
      <c r="L759">
        <v>607</v>
      </c>
      <c r="M759" t="str">
        <f>MID(merged_summits_bed5[[#This Row],[peakID]], 13,10)</f>
        <v>2392</v>
      </c>
    </row>
    <row r="760" spans="1:13" x14ac:dyDescent="0.2">
      <c r="A760" t="s">
        <v>3270</v>
      </c>
      <c r="B760">
        <v>2191763</v>
      </c>
      <c r="C760">
        <v>2192499</v>
      </c>
      <c r="D760">
        <v>2192104</v>
      </c>
      <c r="E760">
        <v>2192105</v>
      </c>
      <c r="F760" t="s">
        <v>3383</v>
      </c>
      <c r="G760">
        <v>15.9353</v>
      </c>
      <c r="H760" t="s">
        <v>6084</v>
      </c>
      <c r="I760">
        <v>2188121</v>
      </c>
      <c r="J760">
        <v>2191497</v>
      </c>
      <c r="K760" t="s">
        <v>3920</v>
      </c>
      <c r="L760">
        <v>607</v>
      </c>
      <c r="M760" t="str">
        <f>MID(merged_summits_bed5[[#This Row],[peakID]], 13,10)</f>
        <v>2894</v>
      </c>
    </row>
    <row r="761" spans="1:13" x14ac:dyDescent="0.2">
      <c r="A761" t="s">
        <v>1972</v>
      </c>
      <c r="B761">
        <v>3518444</v>
      </c>
      <c r="C761">
        <v>3518803</v>
      </c>
      <c r="D761">
        <v>3518759</v>
      </c>
      <c r="E761">
        <v>3518760</v>
      </c>
      <c r="F761" t="s">
        <v>2125</v>
      </c>
      <c r="G761">
        <v>2.60724</v>
      </c>
      <c r="H761" t="s">
        <v>4938</v>
      </c>
      <c r="I761">
        <v>3519367</v>
      </c>
      <c r="J761">
        <v>3520185</v>
      </c>
      <c r="K761" t="s">
        <v>3917</v>
      </c>
      <c r="L761">
        <v>608</v>
      </c>
      <c r="M761" t="str">
        <f>MID(merged_summits_bed5[[#This Row],[peakID]], 13,10)</f>
        <v>1641</v>
      </c>
    </row>
    <row r="762" spans="1:13" x14ac:dyDescent="0.2">
      <c r="A762" t="s">
        <v>2897</v>
      </c>
      <c r="B762">
        <v>4412428</v>
      </c>
      <c r="C762">
        <v>4413029</v>
      </c>
      <c r="D762">
        <v>4412882</v>
      </c>
      <c r="E762">
        <v>4412883</v>
      </c>
      <c r="F762" t="s">
        <v>3113</v>
      </c>
      <c r="G762">
        <v>5.3090599999999997</v>
      </c>
      <c r="H762" t="s">
        <v>5842</v>
      </c>
      <c r="I762">
        <v>4413490</v>
      </c>
      <c r="J762">
        <v>4422013</v>
      </c>
      <c r="K762" t="s">
        <v>3917</v>
      </c>
      <c r="L762">
        <v>608</v>
      </c>
      <c r="M762" t="str">
        <f>MID(merged_summits_bed5[[#This Row],[peakID]], 13,10)</f>
        <v>2625</v>
      </c>
    </row>
    <row r="763" spans="1:13" x14ac:dyDescent="0.2">
      <c r="A763" t="s">
        <v>3270</v>
      </c>
      <c r="B763">
        <v>5197041</v>
      </c>
      <c r="C763">
        <v>5197466</v>
      </c>
      <c r="D763">
        <v>5197130</v>
      </c>
      <c r="E763">
        <v>5197131</v>
      </c>
      <c r="F763" t="s">
        <v>3522</v>
      </c>
      <c r="G763">
        <v>5.5128199999999996</v>
      </c>
      <c r="H763" t="s">
        <v>6211</v>
      </c>
      <c r="I763">
        <v>5193925</v>
      </c>
      <c r="J763">
        <v>5196522</v>
      </c>
      <c r="K763" t="s">
        <v>3920</v>
      </c>
      <c r="L763">
        <v>608</v>
      </c>
      <c r="M763" t="str">
        <f>MID(merged_summits_bed5[[#This Row],[peakID]], 13,10)</f>
        <v>3033</v>
      </c>
    </row>
    <row r="764" spans="1:13" x14ac:dyDescent="0.2">
      <c r="A764" t="s">
        <v>1376</v>
      </c>
      <c r="B764">
        <v>5074329</v>
      </c>
      <c r="C764">
        <v>5074609</v>
      </c>
      <c r="D764">
        <v>5074378</v>
      </c>
      <c r="E764">
        <v>5074379</v>
      </c>
      <c r="F764" t="s">
        <v>1624</v>
      </c>
      <c r="G764">
        <v>2.0060600000000002</v>
      </c>
      <c r="H764" t="s">
        <v>4489</v>
      </c>
      <c r="I764">
        <v>5074987</v>
      </c>
      <c r="J764">
        <v>5076361</v>
      </c>
      <c r="K764" t="s">
        <v>3917</v>
      </c>
      <c r="L764">
        <v>609</v>
      </c>
      <c r="M764" t="str">
        <f>MID(merged_summits_bed5[[#This Row],[peakID]], 13,10)</f>
        <v>1144</v>
      </c>
    </row>
    <row r="765" spans="1:13" x14ac:dyDescent="0.2">
      <c r="A765" t="s">
        <v>2127</v>
      </c>
      <c r="B765">
        <v>3874781</v>
      </c>
      <c r="C765">
        <v>3874915</v>
      </c>
      <c r="D765">
        <v>3874804</v>
      </c>
      <c r="E765">
        <v>3874805</v>
      </c>
      <c r="F765" t="s">
        <v>2317</v>
      </c>
      <c r="G765">
        <v>2.5265200000000001</v>
      </c>
      <c r="H765" t="s">
        <v>5116</v>
      </c>
      <c r="I765">
        <v>3875413</v>
      </c>
      <c r="J765">
        <v>3878169</v>
      </c>
      <c r="K765" t="s">
        <v>3917</v>
      </c>
      <c r="L765">
        <v>609</v>
      </c>
      <c r="M765" t="str">
        <f>MID(merged_summits_bed5[[#This Row],[peakID]], 13,10)</f>
        <v>1832</v>
      </c>
    </row>
    <row r="766" spans="1:13" x14ac:dyDescent="0.2">
      <c r="A766" t="s">
        <v>2127</v>
      </c>
      <c r="B766">
        <v>5567467</v>
      </c>
      <c r="C766">
        <v>5567844</v>
      </c>
      <c r="D766">
        <v>5567734</v>
      </c>
      <c r="E766">
        <v>5567735</v>
      </c>
      <c r="F766" t="s">
        <v>2385</v>
      </c>
      <c r="G766">
        <v>6.7334899999999998</v>
      </c>
      <c r="H766" t="s">
        <v>5178</v>
      </c>
      <c r="I766">
        <v>5568343</v>
      </c>
      <c r="J766">
        <v>5570523</v>
      </c>
      <c r="K766" t="s">
        <v>3917</v>
      </c>
      <c r="L766">
        <v>609</v>
      </c>
      <c r="M766" t="str">
        <f>MID(merged_summits_bed5[[#This Row],[peakID]], 13,10)</f>
        <v>1900</v>
      </c>
    </row>
    <row r="767" spans="1:13" x14ac:dyDescent="0.2">
      <c r="A767" t="s">
        <v>2127</v>
      </c>
      <c r="B767">
        <v>2063875</v>
      </c>
      <c r="C767">
        <v>2064462</v>
      </c>
      <c r="D767">
        <v>2064275</v>
      </c>
      <c r="E767">
        <v>2064276</v>
      </c>
      <c r="F767" t="s">
        <v>2231</v>
      </c>
      <c r="G767">
        <v>3.2696000000000001</v>
      </c>
      <c r="H767" t="s">
        <v>5036</v>
      </c>
      <c r="I767">
        <v>2064885</v>
      </c>
      <c r="J767">
        <v>2066632</v>
      </c>
      <c r="K767" t="s">
        <v>3917</v>
      </c>
      <c r="L767">
        <v>610</v>
      </c>
      <c r="M767" t="str">
        <f>MID(merged_summits_bed5[[#This Row],[peakID]], 13,10)</f>
        <v>1746</v>
      </c>
    </row>
    <row r="768" spans="1:13" x14ac:dyDescent="0.2">
      <c r="A768" t="s">
        <v>2453</v>
      </c>
      <c r="B768">
        <v>1835790</v>
      </c>
      <c r="C768">
        <v>1836317</v>
      </c>
      <c r="D768">
        <v>1835885</v>
      </c>
      <c r="E768">
        <v>1835886</v>
      </c>
      <c r="F768" t="s">
        <v>2539</v>
      </c>
      <c r="G768">
        <v>4.3284700000000003</v>
      </c>
      <c r="H768" t="s">
        <v>5323</v>
      </c>
      <c r="I768">
        <v>1833641</v>
      </c>
      <c r="J768">
        <v>1835275</v>
      </c>
      <c r="K768" t="s">
        <v>3920</v>
      </c>
      <c r="L768">
        <v>610</v>
      </c>
      <c r="M768" t="str">
        <f>MID(merged_summits_bed5[[#This Row],[peakID]], 13,10)</f>
        <v>2053</v>
      </c>
    </row>
    <row r="769" spans="1:13" x14ac:dyDescent="0.2">
      <c r="A769" t="s">
        <v>2897</v>
      </c>
      <c r="B769">
        <v>63061</v>
      </c>
      <c r="C769">
        <v>63379</v>
      </c>
      <c r="D769">
        <v>63291</v>
      </c>
      <c r="E769">
        <v>63292</v>
      </c>
      <c r="F769" t="s">
        <v>2901</v>
      </c>
      <c r="G769">
        <v>2.9310299999999998</v>
      </c>
      <c r="H769" t="s">
        <v>5650</v>
      </c>
      <c r="I769">
        <v>57101</v>
      </c>
      <c r="J769">
        <v>62681</v>
      </c>
      <c r="K769" t="s">
        <v>3920</v>
      </c>
      <c r="L769">
        <v>610</v>
      </c>
      <c r="M769" t="str">
        <f>MID(merged_summits_bed5[[#This Row],[peakID]], 13,10)</f>
        <v>2413</v>
      </c>
    </row>
    <row r="770" spans="1:13" x14ac:dyDescent="0.2">
      <c r="A770" t="s">
        <v>3581</v>
      </c>
      <c r="B770">
        <v>571990</v>
      </c>
      <c r="C770">
        <v>572191</v>
      </c>
      <c r="D770">
        <v>572068</v>
      </c>
      <c r="E770">
        <v>572069</v>
      </c>
      <c r="F770" t="s">
        <v>3618</v>
      </c>
      <c r="G770">
        <v>3.66445</v>
      </c>
      <c r="H770" t="s">
        <v>6293</v>
      </c>
      <c r="I770">
        <v>565371</v>
      </c>
      <c r="J770">
        <v>571458</v>
      </c>
      <c r="K770" t="s">
        <v>3920</v>
      </c>
      <c r="L770">
        <v>610</v>
      </c>
      <c r="M770" t="str">
        <f>MID(merged_summits_bed5[[#This Row],[peakID]], 13,10)</f>
        <v>3128</v>
      </c>
    </row>
    <row r="771" spans="1:13" x14ac:dyDescent="0.2">
      <c r="A771" t="s">
        <v>1376</v>
      </c>
      <c r="B771">
        <v>596263</v>
      </c>
      <c r="C771">
        <v>596397</v>
      </c>
      <c r="D771">
        <v>596327</v>
      </c>
      <c r="E771">
        <v>596328</v>
      </c>
      <c r="F771" t="s">
        <v>1410</v>
      </c>
      <c r="G771">
        <v>4.1485099999999999</v>
      </c>
      <c r="H771" t="s">
        <v>4294</v>
      </c>
      <c r="I771">
        <v>596938</v>
      </c>
      <c r="J771">
        <v>598092</v>
      </c>
      <c r="K771" t="s">
        <v>3917</v>
      </c>
      <c r="L771">
        <v>611</v>
      </c>
      <c r="M771" t="str">
        <f>MID(merged_summits_bed5[[#This Row],[peakID]], 13,10)</f>
        <v>930</v>
      </c>
    </row>
    <row r="772" spans="1:13" x14ac:dyDescent="0.2">
      <c r="A772" t="s">
        <v>2127</v>
      </c>
      <c r="B772">
        <v>915875</v>
      </c>
      <c r="C772">
        <v>916019</v>
      </c>
      <c r="D772">
        <v>915920</v>
      </c>
      <c r="E772">
        <v>915921</v>
      </c>
      <c r="F772" t="s">
        <v>2168</v>
      </c>
      <c r="G772">
        <v>4.2356499999999997</v>
      </c>
      <c r="H772" t="s">
        <v>4978</v>
      </c>
      <c r="I772">
        <v>912201</v>
      </c>
      <c r="J772">
        <v>915309</v>
      </c>
      <c r="K772" t="s">
        <v>3920</v>
      </c>
      <c r="L772">
        <v>611</v>
      </c>
      <c r="M772" t="str">
        <f>MID(merged_summits_bed5[[#This Row],[peakID]], 13,10)</f>
        <v>1683</v>
      </c>
    </row>
    <row r="773" spans="1:13" x14ac:dyDescent="0.2">
      <c r="A773" t="s">
        <v>2127</v>
      </c>
      <c r="B773">
        <v>2203442</v>
      </c>
      <c r="C773">
        <v>2203792</v>
      </c>
      <c r="D773">
        <v>2203550</v>
      </c>
      <c r="E773">
        <v>2203551</v>
      </c>
      <c r="F773" t="s">
        <v>2242</v>
      </c>
      <c r="G773">
        <v>4.5220399999999996</v>
      </c>
      <c r="H773" t="s">
        <v>5046</v>
      </c>
      <c r="I773">
        <v>2201161</v>
      </c>
      <c r="J773">
        <v>2202939</v>
      </c>
      <c r="K773" t="s">
        <v>3920</v>
      </c>
      <c r="L773">
        <v>611</v>
      </c>
      <c r="M773" t="str">
        <f>MID(merged_summits_bed5[[#This Row],[peakID]], 13,10)</f>
        <v>1757</v>
      </c>
    </row>
    <row r="774" spans="1:13" x14ac:dyDescent="0.2">
      <c r="A774" t="s">
        <v>2897</v>
      </c>
      <c r="B774">
        <v>3753989</v>
      </c>
      <c r="C774">
        <v>3754473</v>
      </c>
      <c r="D774">
        <v>3754283</v>
      </c>
      <c r="E774">
        <v>3754284</v>
      </c>
      <c r="F774" t="s">
        <v>3076</v>
      </c>
      <c r="G774">
        <v>2.7826900000000001</v>
      </c>
      <c r="H774" t="s">
        <v>5809</v>
      </c>
      <c r="I774">
        <v>3746493</v>
      </c>
      <c r="J774">
        <v>3753672</v>
      </c>
      <c r="K774" t="s">
        <v>3920</v>
      </c>
      <c r="L774">
        <v>611</v>
      </c>
      <c r="M774" t="str">
        <f>MID(merged_summits_bed5[[#This Row],[peakID]], 13,10)</f>
        <v>2588</v>
      </c>
    </row>
    <row r="775" spans="1:13" x14ac:dyDescent="0.2">
      <c r="A775" t="s">
        <v>1376</v>
      </c>
      <c r="B775">
        <v>4123258</v>
      </c>
      <c r="C775">
        <v>4123526</v>
      </c>
      <c r="D775">
        <v>4123294</v>
      </c>
      <c r="E775">
        <v>4123295</v>
      </c>
      <c r="F775" t="s">
        <v>1579</v>
      </c>
      <c r="G775">
        <v>2.2369599999999998</v>
      </c>
      <c r="H775" t="s">
        <v>4449</v>
      </c>
      <c r="I775">
        <v>4121369</v>
      </c>
      <c r="J775">
        <v>4122682</v>
      </c>
      <c r="K775" t="s">
        <v>3920</v>
      </c>
      <c r="L775">
        <v>612</v>
      </c>
      <c r="M775" t="str">
        <f>MID(merged_summits_bed5[[#This Row],[peakID]], 13,10)</f>
        <v>1099</v>
      </c>
    </row>
    <row r="776" spans="1:13" x14ac:dyDescent="0.2">
      <c r="A776" t="s">
        <v>1142</v>
      </c>
      <c r="B776">
        <v>1081395</v>
      </c>
      <c r="C776">
        <v>1082420</v>
      </c>
      <c r="D776">
        <v>1081882</v>
      </c>
      <c r="E776">
        <v>1081883</v>
      </c>
      <c r="F776" t="s">
        <v>1203</v>
      </c>
      <c r="G776">
        <v>4.51701</v>
      </c>
      <c r="H776" t="s">
        <v>4111</v>
      </c>
      <c r="I776">
        <v>1082495</v>
      </c>
      <c r="J776">
        <v>1083238</v>
      </c>
      <c r="K776" t="s">
        <v>3917</v>
      </c>
      <c r="L776">
        <v>613</v>
      </c>
      <c r="M776" t="str">
        <f>MID(merged_summits_bed5[[#This Row],[peakID]], 13,10)</f>
        <v>725</v>
      </c>
    </row>
    <row r="777" spans="1:13" x14ac:dyDescent="0.2">
      <c r="A777" t="s">
        <v>2658</v>
      </c>
      <c r="B777">
        <v>1038035</v>
      </c>
      <c r="C777">
        <v>1038279</v>
      </c>
      <c r="D777">
        <v>1038072</v>
      </c>
      <c r="E777">
        <v>1038073</v>
      </c>
      <c r="F777" t="s">
        <v>2710</v>
      </c>
      <c r="G777">
        <v>2.9366699999999999</v>
      </c>
      <c r="H777" t="s">
        <v>5478</v>
      </c>
      <c r="I777">
        <v>1033429</v>
      </c>
      <c r="J777">
        <v>1037458</v>
      </c>
      <c r="K777" t="s">
        <v>3920</v>
      </c>
      <c r="L777">
        <v>614</v>
      </c>
      <c r="M777" t="str">
        <f>MID(merged_summits_bed5[[#This Row],[peakID]], 13,10)</f>
        <v>2223</v>
      </c>
    </row>
    <row r="778" spans="1:13" x14ac:dyDescent="0.2">
      <c r="A778" t="s">
        <v>2658</v>
      </c>
      <c r="B778">
        <v>3141970</v>
      </c>
      <c r="C778">
        <v>3142336</v>
      </c>
      <c r="D778">
        <v>3142037</v>
      </c>
      <c r="E778">
        <v>3142038</v>
      </c>
      <c r="F778" t="s">
        <v>2817</v>
      </c>
      <c r="G778">
        <v>1.8639399999999999</v>
      </c>
      <c r="H778" t="s">
        <v>5574</v>
      </c>
      <c r="I778">
        <v>3140533</v>
      </c>
      <c r="J778">
        <v>3141423</v>
      </c>
      <c r="K778" t="s">
        <v>3920</v>
      </c>
      <c r="L778">
        <v>614</v>
      </c>
      <c r="M778" t="str">
        <f>MID(merged_summits_bed5[[#This Row],[peakID]], 13,10)</f>
        <v>2330</v>
      </c>
    </row>
    <row r="779" spans="1:13" x14ac:dyDescent="0.2">
      <c r="A779" t="s">
        <v>2897</v>
      </c>
      <c r="B779">
        <v>1946121</v>
      </c>
      <c r="C779">
        <v>1946255</v>
      </c>
      <c r="D779">
        <v>1946247</v>
      </c>
      <c r="E779">
        <v>1946248</v>
      </c>
      <c r="F779" t="s">
        <v>2996</v>
      </c>
      <c r="G779">
        <v>2.1776499999999999</v>
      </c>
      <c r="H779" t="s">
        <v>5735</v>
      </c>
      <c r="I779">
        <v>1946861</v>
      </c>
      <c r="J779">
        <v>1948766</v>
      </c>
      <c r="K779" t="s">
        <v>3917</v>
      </c>
      <c r="L779">
        <v>614</v>
      </c>
      <c r="M779" t="str">
        <f>MID(merged_summits_bed5[[#This Row],[peakID]], 13,10)</f>
        <v>2508</v>
      </c>
    </row>
    <row r="780" spans="1:13" x14ac:dyDescent="0.2">
      <c r="A780" t="s">
        <v>1045</v>
      </c>
      <c r="B780">
        <v>947957</v>
      </c>
      <c r="C780">
        <v>948781</v>
      </c>
      <c r="D780">
        <v>948624</v>
      </c>
      <c r="E780">
        <v>948625</v>
      </c>
      <c r="F780" t="s">
        <v>1096</v>
      </c>
      <c r="G780">
        <v>9.0628100000000007</v>
      </c>
      <c r="H780" t="s">
        <v>4017</v>
      </c>
      <c r="I780">
        <v>949239</v>
      </c>
      <c r="J780">
        <v>952716</v>
      </c>
      <c r="K780" t="s">
        <v>3917</v>
      </c>
      <c r="L780">
        <v>615</v>
      </c>
      <c r="M780" t="str">
        <f>MID(merged_summits_bed5[[#This Row],[peakID]], 13,10)</f>
        <v>619</v>
      </c>
    </row>
    <row r="781" spans="1:13" x14ac:dyDescent="0.2">
      <c r="A781" t="s">
        <v>1376</v>
      </c>
      <c r="B781">
        <v>2221997</v>
      </c>
      <c r="C781">
        <v>2222190</v>
      </c>
      <c r="D781">
        <v>2222125</v>
      </c>
      <c r="E781">
        <v>2222126</v>
      </c>
      <c r="F781" t="s">
        <v>1482</v>
      </c>
      <c r="G781">
        <v>2.79834</v>
      </c>
      <c r="H781" t="s">
        <v>4360</v>
      </c>
      <c r="I781">
        <v>2221352</v>
      </c>
      <c r="J781">
        <v>2221510</v>
      </c>
      <c r="K781" t="s">
        <v>3920</v>
      </c>
      <c r="L781">
        <v>615</v>
      </c>
      <c r="M781" t="str">
        <f>MID(merged_summits_bed5[[#This Row],[peakID]], 13,10)</f>
        <v>1002</v>
      </c>
    </row>
    <row r="782" spans="1:13" x14ac:dyDescent="0.2">
      <c r="A782" t="s">
        <v>3270</v>
      </c>
      <c r="B782">
        <v>4466554</v>
      </c>
      <c r="C782">
        <v>4467129</v>
      </c>
      <c r="D782">
        <v>4466790</v>
      </c>
      <c r="E782">
        <v>4466791</v>
      </c>
      <c r="F782" t="s">
        <v>3482</v>
      </c>
      <c r="G782">
        <v>5.6290399999999998</v>
      </c>
      <c r="H782" t="s">
        <v>6175</v>
      </c>
      <c r="I782">
        <v>4459459</v>
      </c>
      <c r="J782">
        <v>4466175</v>
      </c>
      <c r="K782" t="s">
        <v>3920</v>
      </c>
      <c r="L782">
        <v>615</v>
      </c>
      <c r="M782" t="str">
        <f>MID(merged_summits_bed5[[#This Row],[peakID]], 13,10)</f>
        <v>2993</v>
      </c>
    </row>
    <row r="783" spans="1:13" x14ac:dyDescent="0.2">
      <c r="A783" t="s">
        <v>2897</v>
      </c>
      <c r="B783">
        <v>5322013</v>
      </c>
      <c r="C783">
        <v>5322658</v>
      </c>
      <c r="D783">
        <v>5322225</v>
      </c>
      <c r="E783">
        <v>5322226</v>
      </c>
      <c r="F783" t="s">
        <v>3156</v>
      </c>
      <c r="G783">
        <v>6.2189300000000003</v>
      </c>
      <c r="H783" t="s">
        <v>5879</v>
      </c>
      <c r="I783">
        <v>5322842</v>
      </c>
      <c r="J783">
        <v>5325476</v>
      </c>
      <c r="K783" t="s">
        <v>3917</v>
      </c>
      <c r="L783">
        <v>617</v>
      </c>
      <c r="M783" t="str">
        <f>MID(merged_summits_bed5[[#This Row],[peakID]], 13,10)</f>
        <v>2668</v>
      </c>
    </row>
    <row r="784" spans="1:13" x14ac:dyDescent="0.2">
      <c r="A784" t="s">
        <v>1757</v>
      </c>
      <c r="B784">
        <v>617877</v>
      </c>
      <c r="C784">
        <v>618111</v>
      </c>
      <c r="D784">
        <v>617983</v>
      </c>
      <c r="E784">
        <v>617984</v>
      </c>
      <c r="F784" t="s">
        <v>1778</v>
      </c>
      <c r="G784">
        <v>2.11734</v>
      </c>
      <c r="H784" t="s">
        <v>4624</v>
      </c>
      <c r="I784">
        <v>612230</v>
      </c>
      <c r="J784">
        <v>617365</v>
      </c>
      <c r="K784" t="s">
        <v>3920</v>
      </c>
      <c r="L784">
        <v>618</v>
      </c>
      <c r="M784" t="str">
        <f>MID(merged_summits_bed5[[#This Row],[peakID]], 13,10)</f>
        <v>1296</v>
      </c>
    </row>
    <row r="785" spans="1:13" x14ac:dyDescent="0.2">
      <c r="A785" t="s">
        <v>3270</v>
      </c>
      <c r="B785">
        <v>1716634</v>
      </c>
      <c r="C785">
        <v>1716953</v>
      </c>
      <c r="D785">
        <v>1716897</v>
      </c>
      <c r="E785">
        <v>1716898</v>
      </c>
      <c r="F785" t="s">
        <v>3363</v>
      </c>
      <c r="G785">
        <v>4.3284700000000003</v>
      </c>
      <c r="H785" t="s">
        <v>6067</v>
      </c>
      <c r="I785">
        <v>1717516</v>
      </c>
      <c r="J785">
        <v>1726360</v>
      </c>
      <c r="K785" t="s">
        <v>3917</v>
      </c>
      <c r="L785">
        <v>619</v>
      </c>
      <c r="M785" t="str">
        <f>MID(merged_summits_bed5[[#This Row],[peakID]], 13,10)</f>
        <v>2874</v>
      </c>
    </row>
    <row r="786" spans="1:13" x14ac:dyDescent="0.2">
      <c r="A786" t="s">
        <v>1850</v>
      </c>
      <c r="B786">
        <v>3607</v>
      </c>
      <c r="C786">
        <v>4598</v>
      </c>
      <c r="D786">
        <v>4113</v>
      </c>
      <c r="E786">
        <v>4114</v>
      </c>
      <c r="F786" t="s">
        <v>1851</v>
      </c>
      <c r="G786">
        <v>10.6594</v>
      </c>
      <c r="H786" t="s">
        <v>4690</v>
      </c>
      <c r="I786">
        <v>261</v>
      </c>
      <c r="J786">
        <v>3493</v>
      </c>
      <c r="K786" t="s">
        <v>3920</v>
      </c>
      <c r="L786">
        <v>620</v>
      </c>
      <c r="M786" t="str">
        <f>MID(merged_summits_bed5[[#This Row],[peakID]], 13,10)</f>
        <v>1368</v>
      </c>
    </row>
    <row r="787" spans="1:13" x14ac:dyDescent="0.2">
      <c r="A787" t="s">
        <v>3581</v>
      </c>
      <c r="B787">
        <v>2505467</v>
      </c>
      <c r="C787">
        <v>2505961</v>
      </c>
      <c r="D787">
        <v>2505551</v>
      </c>
      <c r="E787">
        <v>2505552</v>
      </c>
      <c r="F787" t="s">
        <v>3715</v>
      </c>
      <c r="G787">
        <v>2.45926</v>
      </c>
      <c r="H787" t="s">
        <v>6382</v>
      </c>
      <c r="I787">
        <v>2506171</v>
      </c>
      <c r="J787">
        <v>2508186</v>
      </c>
      <c r="K787" t="s">
        <v>3917</v>
      </c>
      <c r="L787">
        <v>620</v>
      </c>
      <c r="M787" t="str">
        <f>MID(merged_summits_bed5[[#This Row],[peakID]], 13,10)</f>
        <v>3225</v>
      </c>
    </row>
    <row r="788" spans="1:13" x14ac:dyDescent="0.2">
      <c r="A788" t="s">
        <v>2658</v>
      </c>
      <c r="B788">
        <v>2358510</v>
      </c>
      <c r="C788">
        <v>2358916</v>
      </c>
      <c r="D788">
        <v>2358727</v>
      </c>
      <c r="E788">
        <v>2358728</v>
      </c>
      <c r="F788" t="s">
        <v>2779</v>
      </c>
      <c r="G788">
        <v>1.5059100000000001</v>
      </c>
      <c r="H788" t="s">
        <v>5542</v>
      </c>
      <c r="I788">
        <v>2334844</v>
      </c>
      <c r="J788">
        <v>2358106</v>
      </c>
      <c r="K788" t="s">
        <v>3920</v>
      </c>
      <c r="L788">
        <v>621</v>
      </c>
      <c r="M788" t="str">
        <f>MID(merged_summits_bed5[[#This Row],[peakID]], 13,10)</f>
        <v>2292</v>
      </c>
    </row>
    <row r="789" spans="1:13" x14ac:dyDescent="0.2">
      <c r="A789" t="s">
        <v>3581</v>
      </c>
      <c r="B789">
        <v>5612501</v>
      </c>
      <c r="C789">
        <v>5613130</v>
      </c>
      <c r="D789">
        <v>5612959</v>
      </c>
      <c r="E789">
        <v>5612960</v>
      </c>
      <c r="F789" t="s">
        <v>3865</v>
      </c>
      <c r="G789">
        <v>4.59687</v>
      </c>
      <c r="H789" t="s">
        <v>6514</v>
      </c>
      <c r="I789">
        <v>5610977</v>
      </c>
      <c r="J789">
        <v>5612337</v>
      </c>
      <c r="K789" t="s">
        <v>3920</v>
      </c>
      <c r="L789">
        <v>622</v>
      </c>
      <c r="M789" t="str">
        <f>MID(merged_summits_bed5[[#This Row],[peakID]], 13,10)</f>
        <v>3375</v>
      </c>
    </row>
    <row r="790" spans="1:13" x14ac:dyDescent="0.2">
      <c r="A790" t="s">
        <v>1376</v>
      </c>
      <c r="B790">
        <v>138008</v>
      </c>
      <c r="C790">
        <v>138142</v>
      </c>
      <c r="D790">
        <v>138022</v>
      </c>
      <c r="E790">
        <v>138023</v>
      </c>
      <c r="F790" t="s">
        <v>1386</v>
      </c>
      <c r="G790">
        <v>2.4498199999999999</v>
      </c>
      <c r="H790" t="s">
        <v>4274</v>
      </c>
      <c r="I790">
        <v>125320</v>
      </c>
      <c r="J790">
        <v>137399</v>
      </c>
      <c r="K790" t="s">
        <v>3920</v>
      </c>
      <c r="L790">
        <v>623</v>
      </c>
      <c r="M790" t="str">
        <f>MID(merged_summits_bed5[[#This Row],[peakID]], 13,10)</f>
        <v>906</v>
      </c>
    </row>
    <row r="791" spans="1:13" x14ac:dyDescent="0.2">
      <c r="A791" t="s">
        <v>3581</v>
      </c>
      <c r="B791">
        <v>2501502</v>
      </c>
      <c r="C791">
        <v>2501858</v>
      </c>
      <c r="D791">
        <v>2501742</v>
      </c>
      <c r="E791">
        <v>2501743</v>
      </c>
      <c r="F791" t="s">
        <v>3714</v>
      </c>
      <c r="G791">
        <v>3.5381800000000001</v>
      </c>
      <c r="H791" t="s">
        <v>6381</v>
      </c>
      <c r="I791">
        <v>2502365</v>
      </c>
      <c r="J791">
        <v>2504515</v>
      </c>
      <c r="K791" t="s">
        <v>3917</v>
      </c>
      <c r="L791">
        <v>623</v>
      </c>
      <c r="M791" t="str">
        <f>MID(merged_summits_bed5[[#This Row],[peakID]], 13,10)</f>
        <v>3224</v>
      </c>
    </row>
    <row r="792" spans="1:13" x14ac:dyDescent="0.2">
      <c r="A792" t="s">
        <v>1664</v>
      </c>
      <c r="B792">
        <v>787250</v>
      </c>
      <c r="C792">
        <v>787820</v>
      </c>
      <c r="D792">
        <v>787573</v>
      </c>
      <c r="E792">
        <v>787574</v>
      </c>
      <c r="F792" t="s">
        <v>1705</v>
      </c>
      <c r="G792">
        <v>3.15062</v>
      </c>
      <c r="H792" t="s">
        <v>4559</v>
      </c>
      <c r="I792">
        <v>788197</v>
      </c>
      <c r="J792">
        <v>794012</v>
      </c>
      <c r="K792" t="s">
        <v>3917</v>
      </c>
      <c r="L792">
        <v>624</v>
      </c>
      <c r="M792" t="str">
        <f>MID(merged_summits_bed5[[#This Row],[peakID]], 13,10)</f>
        <v>1224</v>
      </c>
    </row>
    <row r="793" spans="1:13" x14ac:dyDescent="0.2">
      <c r="A793" t="s">
        <v>1757</v>
      </c>
      <c r="B793">
        <v>651256</v>
      </c>
      <c r="C793">
        <v>652101</v>
      </c>
      <c r="D793">
        <v>651764</v>
      </c>
      <c r="E793">
        <v>651765</v>
      </c>
      <c r="F793" t="s">
        <v>1780</v>
      </c>
      <c r="G793">
        <v>16.113600000000002</v>
      </c>
      <c r="H793" t="s">
        <v>4626</v>
      </c>
      <c r="I793">
        <v>652389</v>
      </c>
      <c r="J793">
        <v>657163</v>
      </c>
      <c r="K793" t="s">
        <v>3917</v>
      </c>
      <c r="L793">
        <v>625</v>
      </c>
      <c r="M793" t="str">
        <f>MID(merged_summits_bed5[[#This Row],[peakID]], 13,10)</f>
        <v>1298</v>
      </c>
    </row>
    <row r="794" spans="1:13" x14ac:dyDescent="0.2">
      <c r="A794" t="s">
        <v>2127</v>
      </c>
      <c r="B794">
        <v>6317458</v>
      </c>
      <c r="C794">
        <v>6317853</v>
      </c>
      <c r="D794">
        <v>6317553</v>
      </c>
      <c r="E794">
        <v>6317554</v>
      </c>
      <c r="F794" t="s">
        <v>2421</v>
      </c>
      <c r="G794">
        <v>3.16675</v>
      </c>
      <c r="H794" t="s">
        <v>5212</v>
      </c>
      <c r="I794">
        <v>6292251</v>
      </c>
      <c r="J794">
        <v>6316928</v>
      </c>
      <c r="K794" t="s">
        <v>3920</v>
      </c>
      <c r="L794">
        <v>625</v>
      </c>
      <c r="M794" t="str">
        <f>MID(merged_summits_bed5[[#This Row],[peakID]], 13,10)</f>
        <v>1936</v>
      </c>
    </row>
    <row r="795" spans="1:13" x14ac:dyDescent="0.2">
      <c r="A795" t="s">
        <v>3270</v>
      </c>
      <c r="B795">
        <v>4783579</v>
      </c>
      <c r="C795">
        <v>4783926</v>
      </c>
      <c r="D795">
        <v>4783816</v>
      </c>
      <c r="E795">
        <v>4783817</v>
      </c>
      <c r="F795" t="s">
        <v>3500</v>
      </c>
      <c r="G795">
        <v>4.2509300000000003</v>
      </c>
      <c r="H795" t="s">
        <v>6190</v>
      </c>
      <c r="I795">
        <v>4784441</v>
      </c>
      <c r="J795">
        <v>4795118</v>
      </c>
      <c r="K795" t="s">
        <v>3917</v>
      </c>
      <c r="L795">
        <v>625</v>
      </c>
      <c r="M795" t="str">
        <f>MID(merged_summits_bed5[[#This Row],[peakID]], 13,10)</f>
        <v>3011</v>
      </c>
    </row>
    <row r="796" spans="1:13" x14ac:dyDescent="0.2">
      <c r="A796" t="s">
        <v>2127</v>
      </c>
      <c r="B796">
        <v>1468426</v>
      </c>
      <c r="C796">
        <v>1469516</v>
      </c>
      <c r="D796">
        <v>1469136</v>
      </c>
      <c r="E796">
        <v>1469137</v>
      </c>
      <c r="F796" t="s">
        <v>2196</v>
      </c>
      <c r="G796">
        <v>10.1455</v>
      </c>
      <c r="H796" t="s">
        <v>5005</v>
      </c>
      <c r="I796">
        <v>1469762</v>
      </c>
      <c r="J796">
        <v>1472937</v>
      </c>
      <c r="K796" t="s">
        <v>3917</v>
      </c>
      <c r="L796">
        <v>626</v>
      </c>
      <c r="M796" t="str">
        <f>MID(merged_summits_bed5[[#This Row],[peakID]], 13,10)</f>
        <v>1711</v>
      </c>
    </row>
    <row r="797" spans="1:13" x14ac:dyDescent="0.2">
      <c r="A797" t="s">
        <v>2453</v>
      </c>
      <c r="B797">
        <v>1084875</v>
      </c>
      <c r="C797">
        <v>1085206</v>
      </c>
      <c r="D797">
        <v>1084982</v>
      </c>
      <c r="E797">
        <v>1084983</v>
      </c>
      <c r="F797" t="s">
        <v>2498</v>
      </c>
      <c r="G797">
        <v>5.93018</v>
      </c>
      <c r="H797" t="s">
        <v>5285</v>
      </c>
      <c r="I797">
        <v>1085608</v>
      </c>
      <c r="J797">
        <v>1090423</v>
      </c>
      <c r="K797" t="s">
        <v>3917</v>
      </c>
      <c r="L797">
        <v>626</v>
      </c>
      <c r="M797" t="str">
        <f>MID(merged_summits_bed5[[#This Row],[peakID]], 13,10)</f>
        <v>2012</v>
      </c>
    </row>
    <row r="798" spans="1:13" x14ac:dyDescent="0.2">
      <c r="A798" t="s">
        <v>2658</v>
      </c>
      <c r="B798">
        <v>4207882</v>
      </c>
      <c r="C798">
        <v>4208652</v>
      </c>
      <c r="D798">
        <v>4208144</v>
      </c>
      <c r="E798">
        <v>4208145</v>
      </c>
      <c r="F798" t="s">
        <v>2859</v>
      </c>
      <c r="G798">
        <v>4.4061500000000002</v>
      </c>
      <c r="H798" t="s">
        <v>5614</v>
      </c>
      <c r="I798">
        <v>4204334</v>
      </c>
      <c r="J798">
        <v>4207518</v>
      </c>
      <c r="K798" t="s">
        <v>3920</v>
      </c>
      <c r="L798">
        <v>626</v>
      </c>
      <c r="M798" t="str">
        <f>MID(merged_summits_bed5[[#This Row],[peakID]], 13,10)</f>
        <v>2372</v>
      </c>
    </row>
    <row r="799" spans="1:13" x14ac:dyDescent="0.2">
      <c r="A799" t="s">
        <v>3270</v>
      </c>
      <c r="B799">
        <v>1218834</v>
      </c>
      <c r="C799">
        <v>1219124</v>
      </c>
      <c r="D799">
        <v>1218948</v>
      </c>
      <c r="E799">
        <v>1218949</v>
      </c>
      <c r="F799" t="s">
        <v>3332</v>
      </c>
      <c r="G799">
        <v>8.6801700000000004</v>
      </c>
      <c r="H799" t="s">
        <v>6039</v>
      </c>
      <c r="I799">
        <v>1216121</v>
      </c>
      <c r="J799">
        <v>1218322</v>
      </c>
      <c r="K799" t="s">
        <v>3920</v>
      </c>
      <c r="L799">
        <v>626</v>
      </c>
      <c r="M799" t="str">
        <f>MID(merged_summits_bed5[[#This Row],[peakID]], 13,10)</f>
        <v>2843</v>
      </c>
    </row>
    <row r="800" spans="1:13" x14ac:dyDescent="0.2">
      <c r="A800" t="s">
        <v>3581</v>
      </c>
      <c r="B800">
        <v>762314</v>
      </c>
      <c r="C800">
        <v>762630</v>
      </c>
      <c r="D800">
        <v>762387</v>
      </c>
      <c r="E800">
        <v>762388</v>
      </c>
      <c r="F800" t="s">
        <v>3624</v>
      </c>
      <c r="G800">
        <v>2.1270899999999999</v>
      </c>
      <c r="H800" t="s">
        <v>6299</v>
      </c>
      <c r="I800">
        <v>758787</v>
      </c>
      <c r="J800">
        <v>761761</v>
      </c>
      <c r="K800" t="s">
        <v>3920</v>
      </c>
      <c r="L800">
        <v>626</v>
      </c>
      <c r="M800" t="str">
        <f>MID(merged_summits_bed5[[#This Row],[peakID]], 13,10)</f>
        <v>3134</v>
      </c>
    </row>
    <row r="801" spans="1:13" x14ac:dyDescent="0.2">
      <c r="A801" t="s">
        <v>2658</v>
      </c>
      <c r="B801">
        <v>356521</v>
      </c>
      <c r="C801">
        <v>356782</v>
      </c>
      <c r="D801">
        <v>356743</v>
      </c>
      <c r="E801">
        <v>356744</v>
      </c>
      <c r="F801" t="s">
        <v>2672</v>
      </c>
      <c r="G801">
        <v>1.8740699999999999</v>
      </c>
      <c r="H801" t="s">
        <v>5442</v>
      </c>
      <c r="I801">
        <v>346380</v>
      </c>
      <c r="J801">
        <v>356116</v>
      </c>
      <c r="K801" t="s">
        <v>3920</v>
      </c>
      <c r="L801">
        <v>627</v>
      </c>
      <c r="M801" t="str">
        <f>MID(merged_summits_bed5[[#This Row],[peakID]], 13,10)</f>
        <v>2185</v>
      </c>
    </row>
    <row r="802" spans="1:13" x14ac:dyDescent="0.2">
      <c r="A802" t="s">
        <v>3581</v>
      </c>
      <c r="B802">
        <v>1726663</v>
      </c>
      <c r="C802">
        <v>1726994</v>
      </c>
      <c r="D802">
        <v>1726943</v>
      </c>
      <c r="E802">
        <v>1726944</v>
      </c>
      <c r="F802" t="s">
        <v>3672</v>
      </c>
      <c r="G802">
        <v>2.4498199999999999</v>
      </c>
      <c r="H802" t="s">
        <v>6342</v>
      </c>
      <c r="I802">
        <v>1725822</v>
      </c>
      <c r="J802">
        <v>1726316</v>
      </c>
      <c r="K802" t="s">
        <v>3920</v>
      </c>
      <c r="L802">
        <v>627</v>
      </c>
      <c r="M802" t="str">
        <f>MID(merged_summits_bed5[[#This Row],[peakID]], 13,10)</f>
        <v>3182</v>
      </c>
    </row>
    <row r="803" spans="1:13" x14ac:dyDescent="0.2">
      <c r="A803" t="s">
        <v>1376</v>
      </c>
      <c r="B803">
        <v>4115024</v>
      </c>
      <c r="C803">
        <v>4115208</v>
      </c>
      <c r="D803">
        <v>4115157</v>
      </c>
      <c r="E803">
        <v>4115158</v>
      </c>
      <c r="F803" t="s">
        <v>1578</v>
      </c>
      <c r="G803">
        <v>2.87574</v>
      </c>
      <c r="H803" t="s">
        <v>4448</v>
      </c>
      <c r="I803">
        <v>4115785</v>
      </c>
      <c r="J803">
        <v>4120121</v>
      </c>
      <c r="K803" t="s">
        <v>3917</v>
      </c>
      <c r="L803">
        <v>628</v>
      </c>
      <c r="M803" t="str">
        <f>MID(merged_summits_bed5[[#This Row],[peakID]], 13,10)</f>
        <v>1098</v>
      </c>
    </row>
    <row r="804" spans="1:13" x14ac:dyDescent="0.2">
      <c r="A804" t="s">
        <v>1850</v>
      </c>
      <c r="B804">
        <v>2756616</v>
      </c>
      <c r="C804">
        <v>2756824</v>
      </c>
      <c r="D804">
        <v>2756677</v>
      </c>
      <c r="E804">
        <v>2756678</v>
      </c>
      <c r="F804" t="s">
        <v>1966</v>
      </c>
      <c r="G804">
        <v>1.3607400000000001</v>
      </c>
      <c r="H804" t="s">
        <v>4795</v>
      </c>
      <c r="I804">
        <v>2748825</v>
      </c>
      <c r="J804">
        <v>2756049</v>
      </c>
      <c r="K804" t="s">
        <v>3920</v>
      </c>
      <c r="L804">
        <v>628</v>
      </c>
      <c r="M804" t="str">
        <f>MID(merged_summits_bed5[[#This Row],[peakID]], 13,10)</f>
        <v>1483</v>
      </c>
    </row>
    <row r="805" spans="1:13" x14ac:dyDescent="0.2">
      <c r="A805" t="s">
        <v>1850</v>
      </c>
      <c r="B805">
        <v>2354121</v>
      </c>
      <c r="C805">
        <v>2354262</v>
      </c>
      <c r="D805">
        <v>2354182</v>
      </c>
      <c r="E805">
        <v>2354183</v>
      </c>
      <c r="F805" t="s">
        <v>1952</v>
      </c>
      <c r="G805">
        <v>3.39425</v>
      </c>
      <c r="H805" t="s">
        <v>4782</v>
      </c>
      <c r="I805">
        <v>2347912</v>
      </c>
      <c r="J805">
        <v>2353553</v>
      </c>
      <c r="K805" t="s">
        <v>3920</v>
      </c>
      <c r="L805">
        <v>629</v>
      </c>
      <c r="M805" t="str">
        <f>MID(merged_summits_bed5[[#This Row],[peakID]], 13,10)</f>
        <v>1469</v>
      </c>
    </row>
    <row r="806" spans="1:13" x14ac:dyDescent="0.2">
      <c r="A806" t="s">
        <v>2127</v>
      </c>
      <c r="B806">
        <v>3428082</v>
      </c>
      <c r="C806">
        <v>3428216</v>
      </c>
      <c r="D806">
        <v>3428128</v>
      </c>
      <c r="E806">
        <v>3428129</v>
      </c>
      <c r="F806" t="s">
        <v>2297</v>
      </c>
      <c r="G806">
        <v>2.6535600000000001</v>
      </c>
      <c r="H806" t="s">
        <v>5098</v>
      </c>
      <c r="I806">
        <v>3424728</v>
      </c>
      <c r="J806">
        <v>3427499</v>
      </c>
      <c r="K806" t="s">
        <v>3920</v>
      </c>
      <c r="L806">
        <v>629</v>
      </c>
      <c r="M806" t="str">
        <f>MID(merged_summits_bed5[[#This Row],[peakID]], 13,10)</f>
        <v>1812</v>
      </c>
    </row>
    <row r="807" spans="1:13" x14ac:dyDescent="0.2">
      <c r="A807" t="s">
        <v>2658</v>
      </c>
      <c r="B807">
        <v>4690808</v>
      </c>
      <c r="C807">
        <v>4690977</v>
      </c>
      <c r="D807">
        <v>4690883</v>
      </c>
      <c r="E807">
        <v>4690884</v>
      </c>
      <c r="F807" t="s">
        <v>2878</v>
      </c>
      <c r="G807">
        <v>4.8207899999999997</v>
      </c>
      <c r="H807" t="s">
        <v>5631</v>
      </c>
      <c r="I807">
        <v>4684756</v>
      </c>
      <c r="J807">
        <v>4690252</v>
      </c>
      <c r="K807" t="s">
        <v>3920</v>
      </c>
      <c r="L807">
        <v>631</v>
      </c>
      <c r="M807" t="str">
        <f>MID(merged_summits_bed5[[#This Row],[peakID]], 13,10)</f>
        <v>2391</v>
      </c>
    </row>
    <row r="808" spans="1:13" x14ac:dyDescent="0.2">
      <c r="A808" t="s">
        <v>3581</v>
      </c>
      <c r="B808">
        <v>4398877</v>
      </c>
      <c r="C808">
        <v>4399162</v>
      </c>
      <c r="D808">
        <v>4398911</v>
      </c>
      <c r="E808">
        <v>4398912</v>
      </c>
      <c r="F808" t="s">
        <v>3800</v>
      </c>
      <c r="G808">
        <v>2.11734</v>
      </c>
      <c r="H808" t="s">
        <v>6457</v>
      </c>
      <c r="I808">
        <v>4394255</v>
      </c>
      <c r="J808">
        <v>4398279</v>
      </c>
      <c r="K808" t="s">
        <v>3920</v>
      </c>
      <c r="L808">
        <v>632</v>
      </c>
      <c r="M808" t="str">
        <f>MID(merged_summits_bed5[[#This Row],[peakID]], 13,10)</f>
        <v>3310</v>
      </c>
    </row>
    <row r="809" spans="1:13" x14ac:dyDescent="0.2">
      <c r="A809" t="s">
        <v>1757</v>
      </c>
      <c r="B809">
        <v>754844</v>
      </c>
      <c r="C809">
        <v>755406</v>
      </c>
      <c r="D809">
        <v>755024</v>
      </c>
      <c r="E809">
        <v>755025</v>
      </c>
      <c r="F809" t="s">
        <v>1788</v>
      </c>
      <c r="G809">
        <v>4.97959</v>
      </c>
      <c r="H809" t="s">
        <v>4633</v>
      </c>
      <c r="I809">
        <v>755657</v>
      </c>
      <c r="J809">
        <v>761678</v>
      </c>
      <c r="K809" t="s">
        <v>3917</v>
      </c>
      <c r="L809">
        <v>633</v>
      </c>
      <c r="M809" t="str">
        <f>MID(merged_summits_bed5[[#This Row],[peakID]], 13,10)</f>
        <v>1306</v>
      </c>
    </row>
    <row r="810" spans="1:13" x14ac:dyDescent="0.2">
      <c r="A810" t="s">
        <v>2127</v>
      </c>
      <c r="B810">
        <v>2833476</v>
      </c>
      <c r="C810">
        <v>2834282</v>
      </c>
      <c r="D810">
        <v>2834047</v>
      </c>
      <c r="E810">
        <v>2834048</v>
      </c>
      <c r="F810" t="s">
        <v>2276</v>
      </c>
      <c r="G810">
        <v>3.5381800000000001</v>
      </c>
      <c r="H810" t="s">
        <v>5078</v>
      </c>
      <c r="I810">
        <v>2827919</v>
      </c>
      <c r="J810">
        <v>2833414</v>
      </c>
      <c r="K810" t="s">
        <v>3920</v>
      </c>
      <c r="L810">
        <v>633</v>
      </c>
      <c r="M810" t="str">
        <f>MID(merged_summits_bed5[[#This Row],[peakID]], 13,10)</f>
        <v>1791</v>
      </c>
    </row>
    <row r="811" spans="1:13" x14ac:dyDescent="0.2">
      <c r="A811" t="s">
        <v>2127</v>
      </c>
      <c r="B811">
        <v>6046786</v>
      </c>
      <c r="C811">
        <v>6046921</v>
      </c>
      <c r="D811">
        <v>6046869</v>
      </c>
      <c r="E811">
        <v>6046870</v>
      </c>
      <c r="F811" t="s">
        <v>2406</v>
      </c>
      <c r="G811">
        <v>2.4719899999999999</v>
      </c>
      <c r="H811" t="s">
        <v>5199</v>
      </c>
      <c r="I811">
        <v>6044890</v>
      </c>
      <c r="J811">
        <v>6046236</v>
      </c>
      <c r="K811" t="s">
        <v>3920</v>
      </c>
      <c r="L811">
        <v>633</v>
      </c>
      <c r="M811" t="str">
        <f>MID(merged_summits_bed5[[#This Row],[peakID]], 13,10)</f>
        <v>1921</v>
      </c>
    </row>
    <row r="812" spans="1:13" x14ac:dyDescent="0.2">
      <c r="A812" t="s">
        <v>2127</v>
      </c>
      <c r="B812">
        <v>5560574</v>
      </c>
      <c r="C812">
        <v>5561149</v>
      </c>
      <c r="D812">
        <v>5561052</v>
      </c>
      <c r="E812">
        <v>5561053</v>
      </c>
      <c r="F812" t="s">
        <v>2384</v>
      </c>
      <c r="G812">
        <v>2.87574</v>
      </c>
      <c r="H812" t="s">
        <v>5177</v>
      </c>
      <c r="I812">
        <v>5561686</v>
      </c>
      <c r="J812">
        <v>5568242</v>
      </c>
      <c r="K812" t="s">
        <v>3917</v>
      </c>
      <c r="L812">
        <v>634</v>
      </c>
      <c r="M812" t="str">
        <f>MID(merged_summits_bed5[[#This Row],[peakID]], 13,10)</f>
        <v>1899</v>
      </c>
    </row>
    <row r="813" spans="1:13" x14ac:dyDescent="0.2">
      <c r="A813" t="s">
        <v>3270</v>
      </c>
      <c r="B813">
        <v>197375</v>
      </c>
      <c r="C813">
        <v>197673</v>
      </c>
      <c r="D813">
        <v>197393</v>
      </c>
      <c r="E813">
        <v>197394</v>
      </c>
      <c r="F813" t="s">
        <v>3279</v>
      </c>
      <c r="G813">
        <v>2.4737800000000001</v>
      </c>
      <c r="H813" t="s">
        <v>5990</v>
      </c>
      <c r="I813">
        <v>198027</v>
      </c>
      <c r="J813">
        <v>199195</v>
      </c>
      <c r="K813" t="s">
        <v>3917</v>
      </c>
      <c r="L813">
        <v>634</v>
      </c>
      <c r="M813" t="str">
        <f>MID(merged_summits_bed5[[#This Row],[peakID]], 13,10)</f>
        <v>2790</v>
      </c>
    </row>
    <row r="814" spans="1:13" x14ac:dyDescent="0.2">
      <c r="A814" t="s">
        <v>3581</v>
      </c>
      <c r="B814">
        <v>3488</v>
      </c>
      <c r="C814">
        <v>3840</v>
      </c>
      <c r="D814">
        <v>3730</v>
      </c>
      <c r="E814">
        <v>3731</v>
      </c>
      <c r="F814" t="s">
        <v>3582</v>
      </c>
      <c r="G814">
        <v>4.3284700000000003</v>
      </c>
      <c r="H814" t="s">
        <v>6262</v>
      </c>
      <c r="I814">
        <v>4365</v>
      </c>
      <c r="J814">
        <v>8351</v>
      </c>
      <c r="K814" t="s">
        <v>3917</v>
      </c>
      <c r="L814">
        <v>635</v>
      </c>
      <c r="M814" t="str">
        <f>MID(merged_summits_bed5[[#This Row],[peakID]], 13,10)</f>
        <v>3092</v>
      </c>
    </row>
    <row r="815" spans="1:13" x14ac:dyDescent="0.2">
      <c r="A815" t="s">
        <v>1850</v>
      </c>
      <c r="B815">
        <v>141707</v>
      </c>
      <c r="C815">
        <v>143131</v>
      </c>
      <c r="D815">
        <v>142394</v>
      </c>
      <c r="E815">
        <v>142395</v>
      </c>
      <c r="F815" t="s">
        <v>1855</v>
      </c>
      <c r="G815">
        <v>15.023400000000001</v>
      </c>
      <c r="H815" t="s">
        <v>4694</v>
      </c>
      <c r="I815">
        <v>140178</v>
      </c>
      <c r="J815">
        <v>141758</v>
      </c>
      <c r="K815" t="s">
        <v>3920</v>
      </c>
      <c r="L815">
        <v>636</v>
      </c>
      <c r="M815" t="str">
        <f>MID(merged_summits_bed5[[#This Row],[peakID]], 13,10)</f>
        <v>1372</v>
      </c>
    </row>
    <row r="816" spans="1:13" x14ac:dyDescent="0.2">
      <c r="A816" t="s">
        <v>2658</v>
      </c>
      <c r="B816">
        <v>3498852</v>
      </c>
      <c r="C816">
        <v>3499237</v>
      </c>
      <c r="D816">
        <v>3499188</v>
      </c>
      <c r="E816">
        <v>3499189</v>
      </c>
      <c r="F816" t="s">
        <v>2835</v>
      </c>
      <c r="G816">
        <v>2.79834</v>
      </c>
      <c r="H816" t="s">
        <v>5591</v>
      </c>
      <c r="I816">
        <v>3499824</v>
      </c>
      <c r="J816">
        <v>3505217</v>
      </c>
      <c r="K816" t="s">
        <v>3917</v>
      </c>
      <c r="L816">
        <v>636</v>
      </c>
      <c r="M816" t="str">
        <f>MID(merged_summits_bed5[[#This Row],[peakID]], 13,10)</f>
        <v>2348</v>
      </c>
    </row>
    <row r="817" spans="1:13" x14ac:dyDescent="0.2">
      <c r="A817" t="s">
        <v>2658</v>
      </c>
      <c r="B817">
        <v>615451</v>
      </c>
      <c r="C817">
        <v>616203</v>
      </c>
      <c r="D817">
        <v>615655</v>
      </c>
      <c r="E817">
        <v>615656</v>
      </c>
      <c r="F817" t="s">
        <v>2683</v>
      </c>
      <c r="G817">
        <v>22.953700000000001</v>
      </c>
      <c r="H817" t="s">
        <v>5453</v>
      </c>
      <c r="I817">
        <v>616292</v>
      </c>
      <c r="J817">
        <v>617467</v>
      </c>
      <c r="K817" t="s">
        <v>3917</v>
      </c>
      <c r="L817">
        <v>637</v>
      </c>
      <c r="M817" t="str">
        <f>MID(merged_summits_bed5[[#This Row],[peakID]], 13,10)</f>
        <v>2196</v>
      </c>
    </row>
    <row r="818" spans="1:13" x14ac:dyDescent="0.2">
      <c r="A818" t="s">
        <v>2658</v>
      </c>
      <c r="B818">
        <v>4458061</v>
      </c>
      <c r="C818">
        <v>4458316</v>
      </c>
      <c r="D818">
        <v>4458192</v>
      </c>
      <c r="E818">
        <v>4458193</v>
      </c>
      <c r="F818" t="s">
        <v>2871</v>
      </c>
      <c r="G818">
        <v>5.6578299999999997</v>
      </c>
      <c r="H818" t="s">
        <v>5624</v>
      </c>
      <c r="I818">
        <v>4458829</v>
      </c>
      <c r="J818">
        <v>4459605</v>
      </c>
      <c r="K818" t="s">
        <v>3917</v>
      </c>
      <c r="L818">
        <v>637</v>
      </c>
      <c r="M818" t="str">
        <f>MID(merged_summits_bed5[[#This Row],[peakID]], 13,10)</f>
        <v>2384</v>
      </c>
    </row>
    <row r="819" spans="1:13" x14ac:dyDescent="0.2">
      <c r="A819" t="s">
        <v>3581</v>
      </c>
      <c r="B819">
        <v>2402050</v>
      </c>
      <c r="C819">
        <v>2402935</v>
      </c>
      <c r="D819">
        <v>2402509</v>
      </c>
      <c r="E819">
        <v>2402510</v>
      </c>
      <c r="F819" t="s">
        <v>3711</v>
      </c>
      <c r="G819">
        <v>10.6953</v>
      </c>
      <c r="H819" t="s">
        <v>6378</v>
      </c>
      <c r="I819">
        <v>2403148</v>
      </c>
      <c r="J819">
        <v>2403621</v>
      </c>
      <c r="K819" t="s">
        <v>3917</v>
      </c>
      <c r="L819">
        <v>639</v>
      </c>
      <c r="M819" t="str">
        <f>MID(merged_summits_bed5[[#This Row],[peakID]], 13,10)</f>
        <v>3221</v>
      </c>
    </row>
    <row r="820" spans="1:13" x14ac:dyDescent="0.2">
      <c r="A820" t="s">
        <v>1045</v>
      </c>
      <c r="B820">
        <v>1253194</v>
      </c>
      <c r="C820">
        <v>1253935</v>
      </c>
      <c r="D820">
        <v>1253327</v>
      </c>
      <c r="E820">
        <v>1253328</v>
      </c>
      <c r="F820" t="s">
        <v>1106</v>
      </c>
      <c r="G820">
        <v>11.1686</v>
      </c>
      <c r="H820" t="s">
        <v>4026</v>
      </c>
      <c r="I820">
        <v>1241196</v>
      </c>
      <c r="J820">
        <v>1252687</v>
      </c>
      <c r="K820" t="s">
        <v>3920</v>
      </c>
      <c r="L820">
        <v>640</v>
      </c>
      <c r="M820" t="str">
        <f>MID(merged_summits_bed5[[#This Row],[peakID]], 13,10)</f>
        <v>629</v>
      </c>
    </row>
    <row r="821" spans="1:13" x14ac:dyDescent="0.2">
      <c r="A821" t="s">
        <v>1142</v>
      </c>
      <c r="B821">
        <v>172374</v>
      </c>
      <c r="C821">
        <v>172827</v>
      </c>
      <c r="D821">
        <v>172437</v>
      </c>
      <c r="E821">
        <v>172438</v>
      </c>
      <c r="F821" t="s">
        <v>1150</v>
      </c>
      <c r="G821">
        <v>2.87574</v>
      </c>
      <c r="H821" t="s">
        <v>4066</v>
      </c>
      <c r="I821">
        <v>173078</v>
      </c>
      <c r="J821">
        <v>175679</v>
      </c>
      <c r="K821" t="s">
        <v>3917</v>
      </c>
      <c r="L821">
        <v>641</v>
      </c>
      <c r="M821" t="str">
        <f>MID(merged_summits_bed5[[#This Row],[peakID]], 13,10)</f>
        <v>672</v>
      </c>
    </row>
    <row r="822" spans="1:13" x14ac:dyDescent="0.2">
      <c r="A822" t="s">
        <v>2127</v>
      </c>
      <c r="B822">
        <v>2417576</v>
      </c>
      <c r="C822">
        <v>2418023</v>
      </c>
      <c r="D822">
        <v>2417718</v>
      </c>
      <c r="E822">
        <v>2417719</v>
      </c>
      <c r="F822" t="s">
        <v>2257</v>
      </c>
      <c r="G822">
        <v>8.9641099999999998</v>
      </c>
      <c r="H822" t="s">
        <v>5059</v>
      </c>
      <c r="I822">
        <v>2418359</v>
      </c>
      <c r="J822">
        <v>2423494</v>
      </c>
      <c r="K822" t="s">
        <v>3917</v>
      </c>
      <c r="L822">
        <v>641</v>
      </c>
      <c r="M822" t="str">
        <f>MID(merged_summits_bed5[[#This Row],[peakID]], 13,10)</f>
        <v>1772</v>
      </c>
    </row>
    <row r="823" spans="1:13" x14ac:dyDescent="0.2">
      <c r="A823" t="s">
        <v>2453</v>
      </c>
      <c r="B823">
        <v>1306570</v>
      </c>
      <c r="C823">
        <v>1307210</v>
      </c>
      <c r="D823">
        <v>1306733</v>
      </c>
      <c r="E823">
        <v>1306734</v>
      </c>
      <c r="F823" t="s">
        <v>2512</v>
      </c>
      <c r="G823">
        <v>6.3822200000000002</v>
      </c>
      <c r="H823" t="s">
        <v>5298</v>
      </c>
      <c r="I823">
        <v>1307375</v>
      </c>
      <c r="J823">
        <v>1308103</v>
      </c>
      <c r="K823" t="s">
        <v>3917</v>
      </c>
      <c r="L823">
        <v>642</v>
      </c>
      <c r="M823" t="str">
        <f>MID(merged_summits_bed5[[#This Row],[peakID]], 13,10)</f>
        <v>2026</v>
      </c>
    </row>
    <row r="824" spans="1:13" x14ac:dyDescent="0.2">
      <c r="A824" t="s">
        <v>2453</v>
      </c>
      <c r="B824">
        <v>1383646</v>
      </c>
      <c r="C824">
        <v>1385012</v>
      </c>
      <c r="D824">
        <v>1384469</v>
      </c>
      <c r="E824">
        <v>1384470</v>
      </c>
      <c r="F824" t="s">
        <v>2518</v>
      </c>
      <c r="G824">
        <v>12.771000000000001</v>
      </c>
      <c r="H824" t="s">
        <v>5303</v>
      </c>
      <c r="I824">
        <v>1382464</v>
      </c>
      <c r="J824">
        <v>1383827</v>
      </c>
      <c r="K824" t="s">
        <v>3920</v>
      </c>
      <c r="L824">
        <v>642</v>
      </c>
      <c r="M824" t="str">
        <f>MID(merged_summits_bed5[[#This Row],[peakID]], 13,10)</f>
        <v>2032</v>
      </c>
    </row>
    <row r="825" spans="1:13" x14ac:dyDescent="0.2">
      <c r="A825" t="s">
        <v>2453</v>
      </c>
      <c r="B825">
        <v>1476621</v>
      </c>
      <c r="C825">
        <v>1477630</v>
      </c>
      <c r="D825">
        <v>1477076</v>
      </c>
      <c r="E825">
        <v>1477077</v>
      </c>
      <c r="F825" t="s">
        <v>2522</v>
      </c>
      <c r="G825">
        <v>8.9777500000000003</v>
      </c>
      <c r="H825" t="s">
        <v>5306</v>
      </c>
      <c r="I825">
        <v>1477718</v>
      </c>
      <c r="J825">
        <v>1479338</v>
      </c>
      <c r="K825" t="s">
        <v>3917</v>
      </c>
      <c r="L825">
        <v>642</v>
      </c>
      <c r="M825" t="str">
        <f>MID(merged_summits_bed5[[#This Row],[peakID]], 13,10)</f>
        <v>2036</v>
      </c>
    </row>
    <row r="826" spans="1:13" x14ac:dyDescent="0.2">
      <c r="A826" t="s">
        <v>3270</v>
      </c>
      <c r="B826">
        <v>68805</v>
      </c>
      <c r="C826">
        <v>68939</v>
      </c>
      <c r="D826">
        <v>68886</v>
      </c>
      <c r="E826">
        <v>68887</v>
      </c>
      <c r="F826" t="s">
        <v>3272</v>
      </c>
      <c r="G826">
        <v>3.5499800000000001</v>
      </c>
      <c r="H826" t="s">
        <v>5983</v>
      </c>
      <c r="I826">
        <v>66681</v>
      </c>
      <c r="J826">
        <v>68244</v>
      </c>
      <c r="K826" t="s">
        <v>3920</v>
      </c>
      <c r="L826">
        <v>642</v>
      </c>
      <c r="M826" t="str">
        <f>MID(merged_summits_bed5[[#This Row],[peakID]], 13,10)</f>
        <v>2783</v>
      </c>
    </row>
    <row r="827" spans="1:13" x14ac:dyDescent="0.2">
      <c r="A827" t="s">
        <v>1972</v>
      </c>
      <c r="B827">
        <v>2931072</v>
      </c>
      <c r="C827">
        <v>2931206</v>
      </c>
      <c r="D827">
        <v>2931086</v>
      </c>
      <c r="E827">
        <v>2931087</v>
      </c>
      <c r="F827" t="s">
        <v>2101</v>
      </c>
      <c r="G827">
        <v>2.11734</v>
      </c>
      <c r="H827" t="s">
        <v>4915</v>
      </c>
      <c r="I827">
        <v>2926088</v>
      </c>
      <c r="J827">
        <v>2930443</v>
      </c>
      <c r="K827" t="s">
        <v>3920</v>
      </c>
      <c r="L827">
        <v>643</v>
      </c>
      <c r="M827" t="str">
        <f>MID(merged_summits_bed5[[#This Row],[peakID]], 13,10)</f>
        <v>1617</v>
      </c>
    </row>
    <row r="828" spans="1:13" x14ac:dyDescent="0.2">
      <c r="A828" t="s">
        <v>2658</v>
      </c>
      <c r="B828">
        <v>2284848</v>
      </c>
      <c r="C828">
        <v>2285497</v>
      </c>
      <c r="D828">
        <v>2285298</v>
      </c>
      <c r="E828">
        <v>2285299</v>
      </c>
      <c r="F828" t="s">
        <v>2777</v>
      </c>
      <c r="G828">
        <v>2.7648700000000002</v>
      </c>
      <c r="H828" t="s">
        <v>5540</v>
      </c>
      <c r="I828">
        <v>2285942</v>
      </c>
      <c r="J828">
        <v>2286694</v>
      </c>
      <c r="K828" t="s">
        <v>3917</v>
      </c>
      <c r="L828">
        <v>644</v>
      </c>
      <c r="M828" t="str">
        <f>MID(merged_summits_bed5[[#This Row],[peakID]], 13,10)</f>
        <v>2290</v>
      </c>
    </row>
    <row r="829" spans="1:13" x14ac:dyDescent="0.2">
      <c r="A829" t="s">
        <v>2658</v>
      </c>
      <c r="B829">
        <v>3084752</v>
      </c>
      <c r="C829">
        <v>3084990</v>
      </c>
      <c r="D829">
        <v>3084872</v>
      </c>
      <c r="E829">
        <v>3084873</v>
      </c>
      <c r="F829" t="s">
        <v>2813</v>
      </c>
      <c r="G829">
        <v>4.0972799999999996</v>
      </c>
      <c r="H829" t="s">
        <v>5570</v>
      </c>
      <c r="I829">
        <v>3082018</v>
      </c>
      <c r="J829">
        <v>3084228</v>
      </c>
      <c r="K829" t="s">
        <v>3920</v>
      </c>
      <c r="L829">
        <v>644</v>
      </c>
      <c r="M829" t="str">
        <f>MID(merged_summits_bed5[[#This Row],[peakID]], 13,10)</f>
        <v>2326</v>
      </c>
    </row>
    <row r="830" spans="1:13" x14ac:dyDescent="0.2">
      <c r="A830" t="s">
        <v>3270</v>
      </c>
      <c r="B830">
        <v>3871207</v>
      </c>
      <c r="C830">
        <v>3872168</v>
      </c>
      <c r="D830">
        <v>3871447</v>
      </c>
      <c r="E830">
        <v>3871448</v>
      </c>
      <c r="F830" t="s">
        <v>3453</v>
      </c>
      <c r="G830">
        <v>11.369400000000001</v>
      </c>
      <c r="H830" t="s">
        <v>6151</v>
      </c>
      <c r="I830">
        <v>3869843</v>
      </c>
      <c r="J830">
        <v>3870803</v>
      </c>
      <c r="K830" t="s">
        <v>3920</v>
      </c>
      <c r="L830">
        <v>644</v>
      </c>
      <c r="M830" t="str">
        <f>MID(merged_summits_bed5[[#This Row],[peakID]], 13,10)</f>
        <v>2964</v>
      </c>
    </row>
    <row r="831" spans="1:13" x14ac:dyDescent="0.2">
      <c r="A831" t="s">
        <v>1757</v>
      </c>
      <c r="B831">
        <v>1444056</v>
      </c>
      <c r="C831">
        <v>1444190</v>
      </c>
      <c r="D831">
        <v>1444066</v>
      </c>
      <c r="E831">
        <v>1444067</v>
      </c>
      <c r="F831" t="s">
        <v>1822</v>
      </c>
      <c r="G831">
        <v>2.7648700000000002</v>
      </c>
      <c r="H831" t="s">
        <v>4664</v>
      </c>
      <c r="I831">
        <v>1444711</v>
      </c>
      <c r="J831">
        <v>1445894</v>
      </c>
      <c r="K831" t="s">
        <v>3917</v>
      </c>
      <c r="L831">
        <v>645</v>
      </c>
      <c r="M831" t="str">
        <f>MID(merged_summits_bed5[[#This Row],[peakID]], 13,10)</f>
        <v>1340</v>
      </c>
    </row>
    <row r="832" spans="1:13" x14ac:dyDescent="0.2">
      <c r="A832" t="s">
        <v>2658</v>
      </c>
      <c r="B832">
        <v>4500606</v>
      </c>
      <c r="C832">
        <v>4501210</v>
      </c>
      <c r="D832">
        <v>4501114</v>
      </c>
      <c r="E832">
        <v>4501115</v>
      </c>
      <c r="F832" t="s">
        <v>2873</v>
      </c>
      <c r="G832">
        <v>3.2133799999999999</v>
      </c>
      <c r="H832" t="s">
        <v>5626</v>
      </c>
      <c r="I832">
        <v>4501760</v>
      </c>
      <c r="J832">
        <v>4516511</v>
      </c>
      <c r="K832" t="s">
        <v>3917</v>
      </c>
      <c r="L832">
        <v>646</v>
      </c>
      <c r="M832" t="str">
        <f>MID(merged_summits_bed5[[#This Row],[peakID]], 13,10)</f>
        <v>2386</v>
      </c>
    </row>
    <row r="833" spans="1:13" x14ac:dyDescent="0.2">
      <c r="A833" t="s">
        <v>1142</v>
      </c>
      <c r="B833">
        <v>471620</v>
      </c>
      <c r="C833">
        <v>471756</v>
      </c>
      <c r="D833">
        <v>471725</v>
      </c>
      <c r="E833">
        <v>471726</v>
      </c>
      <c r="F833" t="s">
        <v>1171</v>
      </c>
      <c r="G833">
        <v>3.0698799999999999</v>
      </c>
      <c r="H833" t="s">
        <v>4084</v>
      </c>
      <c r="I833">
        <v>472372</v>
      </c>
      <c r="J833">
        <v>474773</v>
      </c>
      <c r="K833" t="s">
        <v>3917</v>
      </c>
      <c r="L833">
        <v>647</v>
      </c>
      <c r="M833" t="str">
        <f>MID(merged_summits_bed5[[#This Row],[peakID]], 13,10)</f>
        <v>693</v>
      </c>
    </row>
    <row r="834" spans="1:13" x14ac:dyDescent="0.2">
      <c r="A834" t="s">
        <v>3581</v>
      </c>
      <c r="B834">
        <v>6250260</v>
      </c>
      <c r="C834">
        <v>6250426</v>
      </c>
      <c r="D834">
        <v>6250324</v>
      </c>
      <c r="E834">
        <v>6250325</v>
      </c>
      <c r="F834" t="s">
        <v>3884</v>
      </c>
      <c r="G834">
        <v>3.1416200000000001</v>
      </c>
      <c r="H834" t="s">
        <v>6531</v>
      </c>
      <c r="I834">
        <v>6244565</v>
      </c>
      <c r="J834">
        <v>6249677</v>
      </c>
      <c r="K834" t="s">
        <v>3920</v>
      </c>
      <c r="L834">
        <v>647</v>
      </c>
      <c r="M834" t="str">
        <f>MID(merged_summits_bed5[[#This Row],[peakID]], 13,10)</f>
        <v>3394</v>
      </c>
    </row>
    <row r="835" spans="1:13" x14ac:dyDescent="0.2">
      <c r="A835" t="s">
        <v>1142</v>
      </c>
      <c r="B835">
        <v>1833023</v>
      </c>
      <c r="C835">
        <v>1833292</v>
      </c>
      <c r="D835">
        <v>1833277</v>
      </c>
      <c r="E835">
        <v>1833278</v>
      </c>
      <c r="F835" t="s">
        <v>1236</v>
      </c>
      <c r="G835">
        <v>1.77041</v>
      </c>
      <c r="H835" t="s">
        <v>4141</v>
      </c>
      <c r="I835">
        <v>1833925</v>
      </c>
      <c r="J835">
        <v>1834158</v>
      </c>
      <c r="K835" t="s">
        <v>3917</v>
      </c>
      <c r="L835">
        <v>648</v>
      </c>
      <c r="M835" t="str">
        <f>MID(merged_summits_bed5[[#This Row],[peakID]], 13,10)</f>
        <v>758</v>
      </c>
    </row>
    <row r="836" spans="1:13" x14ac:dyDescent="0.2">
      <c r="A836" t="s">
        <v>1142</v>
      </c>
      <c r="B836">
        <v>2277452</v>
      </c>
      <c r="C836">
        <v>2277645</v>
      </c>
      <c r="D836">
        <v>2277518</v>
      </c>
      <c r="E836">
        <v>2277519</v>
      </c>
      <c r="F836" t="s">
        <v>1260</v>
      </c>
      <c r="G836">
        <v>2.11734</v>
      </c>
      <c r="H836" t="s">
        <v>4164</v>
      </c>
      <c r="I836">
        <v>2278166</v>
      </c>
      <c r="J836">
        <v>2279008</v>
      </c>
      <c r="K836" t="s">
        <v>3917</v>
      </c>
      <c r="L836">
        <v>648</v>
      </c>
      <c r="M836" t="str">
        <f>MID(merged_summits_bed5[[#This Row],[peakID]], 13,10)</f>
        <v>782</v>
      </c>
    </row>
    <row r="837" spans="1:13" x14ac:dyDescent="0.2">
      <c r="A837" t="s">
        <v>1850</v>
      </c>
      <c r="B837">
        <v>989741</v>
      </c>
      <c r="C837">
        <v>990216</v>
      </c>
      <c r="D837">
        <v>989879</v>
      </c>
      <c r="E837">
        <v>989880</v>
      </c>
      <c r="F837" t="s">
        <v>1899</v>
      </c>
      <c r="G837">
        <v>3.1176599999999999</v>
      </c>
      <c r="H837" t="s">
        <v>4732</v>
      </c>
      <c r="I837">
        <v>983024</v>
      </c>
      <c r="J837">
        <v>989231</v>
      </c>
      <c r="K837" t="s">
        <v>3920</v>
      </c>
      <c r="L837">
        <v>648</v>
      </c>
      <c r="M837" t="str">
        <f>MID(merged_summits_bed5[[#This Row],[peakID]], 13,10)</f>
        <v>1416</v>
      </c>
    </row>
    <row r="838" spans="1:13" x14ac:dyDescent="0.2">
      <c r="A838" t="s">
        <v>2127</v>
      </c>
      <c r="B838">
        <v>123017</v>
      </c>
      <c r="C838">
        <v>123480</v>
      </c>
      <c r="D838">
        <v>123058</v>
      </c>
      <c r="E838">
        <v>123059</v>
      </c>
      <c r="F838" t="s">
        <v>2135</v>
      </c>
      <c r="G838">
        <v>3.72499</v>
      </c>
      <c r="H838" t="s">
        <v>4947</v>
      </c>
      <c r="I838">
        <v>112028</v>
      </c>
      <c r="J838">
        <v>122410</v>
      </c>
      <c r="K838" t="s">
        <v>3920</v>
      </c>
      <c r="L838">
        <v>648</v>
      </c>
      <c r="M838" t="str">
        <f>MID(merged_summits_bed5[[#This Row],[peakID]], 13,10)</f>
        <v>1650</v>
      </c>
    </row>
    <row r="839" spans="1:13" x14ac:dyDescent="0.2">
      <c r="A839" t="s">
        <v>3581</v>
      </c>
      <c r="B839">
        <v>3153526</v>
      </c>
      <c r="C839">
        <v>3153720</v>
      </c>
      <c r="D839">
        <v>3153546</v>
      </c>
      <c r="E839">
        <v>3153547</v>
      </c>
      <c r="F839" t="s">
        <v>3748</v>
      </c>
      <c r="G839">
        <v>1.5059100000000001</v>
      </c>
      <c r="H839" t="s">
        <v>6411</v>
      </c>
      <c r="I839">
        <v>3143508</v>
      </c>
      <c r="J839">
        <v>3152898</v>
      </c>
      <c r="K839" t="s">
        <v>3920</v>
      </c>
      <c r="L839">
        <v>648</v>
      </c>
      <c r="M839" t="str">
        <f>MID(merged_summits_bed5[[#This Row],[peakID]], 13,10)</f>
        <v>3258</v>
      </c>
    </row>
    <row r="840" spans="1:13" x14ac:dyDescent="0.2">
      <c r="A840" t="s">
        <v>1376</v>
      </c>
      <c r="B840">
        <v>509285</v>
      </c>
      <c r="C840">
        <v>509658</v>
      </c>
      <c r="D840">
        <v>509593</v>
      </c>
      <c r="E840">
        <v>509594</v>
      </c>
      <c r="F840" t="s">
        <v>1405</v>
      </c>
      <c r="G840">
        <v>2.9016199999999999</v>
      </c>
      <c r="H840" t="s">
        <v>4291</v>
      </c>
      <c r="I840">
        <v>508439</v>
      </c>
      <c r="J840">
        <v>508944</v>
      </c>
      <c r="K840" t="s">
        <v>3920</v>
      </c>
      <c r="L840">
        <v>649</v>
      </c>
      <c r="M840" t="str">
        <f>MID(merged_summits_bed5[[#This Row],[peakID]], 13,10)</f>
        <v>925</v>
      </c>
    </row>
    <row r="841" spans="1:13" x14ac:dyDescent="0.2">
      <c r="A841" t="s">
        <v>2453</v>
      </c>
      <c r="B841">
        <v>1339260</v>
      </c>
      <c r="C841">
        <v>1339653</v>
      </c>
      <c r="D841">
        <v>1339340</v>
      </c>
      <c r="E841">
        <v>1339341</v>
      </c>
      <c r="F841" t="s">
        <v>2514</v>
      </c>
      <c r="G841">
        <v>2.2878099999999999</v>
      </c>
      <c r="H841" t="s">
        <v>5300</v>
      </c>
      <c r="I841">
        <v>1337780</v>
      </c>
      <c r="J841">
        <v>1338691</v>
      </c>
      <c r="K841" t="s">
        <v>3920</v>
      </c>
      <c r="L841">
        <v>649</v>
      </c>
      <c r="M841" t="str">
        <f>MID(merged_summits_bed5[[#This Row],[peakID]], 13,10)</f>
        <v>2028</v>
      </c>
    </row>
    <row r="842" spans="1:13" x14ac:dyDescent="0.2">
      <c r="A842" t="s">
        <v>3581</v>
      </c>
      <c r="B842">
        <v>4930972</v>
      </c>
      <c r="C842">
        <v>4931142</v>
      </c>
      <c r="D842">
        <v>4931025</v>
      </c>
      <c r="E842">
        <v>4931026</v>
      </c>
      <c r="F842" t="s">
        <v>3825</v>
      </c>
      <c r="G842">
        <v>2.79834</v>
      </c>
      <c r="H842" t="s">
        <v>6478</v>
      </c>
      <c r="I842">
        <v>4931674</v>
      </c>
      <c r="J842">
        <v>4933414</v>
      </c>
      <c r="K842" t="s">
        <v>3917</v>
      </c>
      <c r="L842">
        <v>649</v>
      </c>
      <c r="M842" t="str">
        <f>MID(merged_summits_bed5[[#This Row],[peakID]], 13,10)</f>
        <v>3335</v>
      </c>
    </row>
    <row r="843" spans="1:13" x14ac:dyDescent="0.2">
      <c r="A843" t="s">
        <v>1757</v>
      </c>
      <c r="B843">
        <v>1489154</v>
      </c>
      <c r="C843">
        <v>1489503</v>
      </c>
      <c r="D843">
        <v>1489247</v>
      </c>
      <c r="E843">
        <v>1489248</v>
      </c>
      <c r="F843" t="s">
        <v>1825</v>
      </c>
      <c r="G843">
        <v>6.0615699999999997</v>
      </c>
      <c r="H843" t="s">
        <v>4666</v>
      </c>
      <c r="I843">
        <v>1489897</v>
      </c>
      <c r="J843">
        <v>1496898</v>
      </c>
      <c r="K843" t="s">
        <v>3917</v>
      </c>
      <c r="L843">
        <v>650</v>
      </c>
      <c r="M843" t="str">
        <f>MID(merged_summits_bed5[[#This Row],[peakID]], 13,10)</f>
        <v>1343</v>
      </c>
    </row>
    <row r="844" spans="1:13" x14ac:dyDescent="0.2">
      <c r="A844" t="s">
        <v>3581</v>
      </c>
      <c r="B844">
        <v>2776326</v>
      </c>
      <c r="C844">
        <v>2776460</v>
      </c>
      <c r="D844">
        <v>2776356</v>
      </c>
      <c r="E844">
        <v>2776357</v>
      </c>
      <c r="F844" t="s">
        <v>3733</v>
      </c>
      <c r="G844">
        <v>1.4225399999999999</v>
      </c>
      <c r="H844" t="s">
        <v>6398</v>
      </c>
      <c r="I844">
        <v>2777006</v>
      </c>
      <c r="J844">
        <v>2782288</v>
      </c>
      <c r="K844" t="s">
        <v>3917</v>
      </c>
      <c r="L844">
        <v>650</v>
      </c>
      <c r="M844" t="str">
        <f>MID(merged_summits_bed5[[#This Row],[peakID]], 13,10)</f>
        <v>3243</v>
      </c>
    </row>
    <row r="845" spans="1:13" x14ac:dyDescent="0.2">
      <c r="A845" t="s">
        <v>2127</v>
      </c>
      <c r="B845">
        <v>1994902</v>
      </c>
      <c r="C845">
        <v>1995639</v>
      </c>
      <c r="D845">
        <v>1995300</v>
      </c>
      <c r="E845">
        <v>1995301</v>
      </c>
      <c r="F845" t="s">
        <v>2223</v>
      </c>
      <c r="G845">
        <v>27.089200000000002</v>
      </c>
      <c r="H845" t="s">
        <v>5030</v>
      </c>
      <c r="I845">
        <v>1993673</v>
      </c>
      <c r="J845">
        <v>1994649</v>
      </c>
      <c r="K845" t="s">
        <v>3920</v>
      </c>
      <c r="L845">
        <v>651</v>
      </c>
      <c r="M845" t="str">
        <f>MID(merged_summits_bed5[[#This Row],[peakID]], 13,10)</f>
        <v>1738</v>
      </c>
    </row>
    <row r="846" spans="1:13" x14ac:dyDescent="0.2">
      <c r="A846" t="s">
        <v>2658</v>
      </c>
      <c r="B846">
        <v>1780328</v>
      </c>
      <c r="C846">
        <v>1781002</v>
      </c>
      <c r="D846">
        <v>1780917</v>
      </c>
      <c r="E846">
        <v>1780918</v>
      </c>
      <c r="F846" t="s">
        <v>2755</v>
      </c>
      <c r="G846">
        <v>3.8160099999999999</v>
      </c>
      <c r="H846" t="s">
        <v>5519</v>
      </c>
      <c r="I846">
        <v>1779724</v>
      </c>
      <c r="J846">
        <v>1780266</v>
      </c>
      <c r="K846" t="s">
        <v>3920</v>
      </c>
      <c r="L846">
        <v>651</v>
      </c>
      <c r="M846" t="str">
        <f>MID(merged_summits_bed5[[#This Row],[peakID]], 13,10)</f>
        <v>2268</v>
      </c>
    </row>
    <row r="847" spans="1:13" x14ac:dyDescent="0.2">
      <c r="A847" t="s">
        <v>3270</v>
      </c>
      <c r="B847">
        <v>3721061</v>
      </c>
      <c r="C847">
        <v>3721458</v>
      </c>
      <c r="D847">
        <v>3721243</v>
      </c>
      <c r="E847">
        <v>3721244</v>
      </c>
      <c r="F847" t="s">
        <v>3449</v>
      </c>
      <c r="G847">
        <v>6.0615699999999997</v>
      </c>
      <c r="H847" t="s">
        <v>6147</v>
      </c>
      <c r="I847">
        <v>3721894</v>
      </c>
      <c r="J847">
        <v>3730275</v>
      </c>
      <c r="K847" t="s">
        <v>3917</v>
      </c>
      <c r="L847">
        <v>651</v>
      </c>
      <c r="M847" t="str">
        <f>MID(merged_summits_bed5[[#This Row],[peakID]], 13,10)</f>
        <v>2960</v>
      </c>
    </row>
    <row r="848" spans="1:13" x14ac:dyDescent="0.2">
      <c r="A848" t="s">
        <v>3581</v>
      </c>
      <c r="B848">
        <v>538658</v>
      </c>
      <c r="C848">
        <v>539271</v>
      </c>
      <c r="D848">
        <v>539046</v>
      </c>
      <c r="E848">
        <v>539047</v>
      </c>
      <c r="F848" t="s">
        <v>3615</v>
      </c>
      <c r="G848">
        <v>5.1737799999999998</v>
      </c>
      <c r="H848" t="s">
        <v>6291</v>
      </c>
      <c r="I848">
        <v>529404</v>
      </c>
      <c r="J848">
        <v>538395</v>
      </c>
      <c r="K848" t="s">
        <v>3920</v>
      </c>
      <c r="L848">
        <v>651</v>
      </c>
      <c r="M848" t="str">
        <f>MID(merged_summits_bed5[[#This Row],[peakID]], 13,10)</f>
        <v>3125</v>
      </c>
    </row>
    <row r="849" spans="1:13" x14ac:dyDescent="0.2">
      <c r="A849" t="s">
        <v>1142</v>
      </c>
      <c r="B849">
        <v>239493</v>
      </c>
      <c r="C849">
        <v>239902</v>
      </c>
      <c r="D849">
        <v>239646</v>
      </c>
      <c r="E849">
        <v>239647</v>
      </c>
      <c r="F849" t="s">
        <v>1155</v>
      </c>
      <c r="G849">
        <v>2.11734</v>
      </c>
      <c r="H849" t="s">
        <v>4070</v>
      </c>
      <c r="I849">
        <v>236922</v>
      </c>
      <c r="J849">
        <v>238994</v>
      </c>
      <c r="K849" t="s">
        <v>3920</v>
      </c>
      <c r="L849">
        <v>652</v>
      </c>
      <c r="M849" t="str">
        <f>MID(merged_summits_bed5[[#This Row],[peakID]], 13,10)</f>
        <v>677</v>
      </c>
    </row>
    <row r="850" spans="1:13" x14ac:dyDescent="0.2">
      <c r="A850" t="s">
        <v>1757</v>
      </c>
      <c r="B850">
        <v>1091664</v>
      </c>
      <c r="C850">
        <v>1092338</v>
      </c>
      <c r="D850">
        <v>1092155</v>
      </c>
      <c r="E850">
        <v>1092156</v>
      </c>
      <c r="F850" t="s">
        <v>1808</v>
      </c>
      <c r="G850">
        <v>6.8993799999999998</v>
      </c>
      <c r="H850" t="s">
        <v>4650</v>
      </c>
      <c r="I850">
        <v>1092807</v>
      </c>
      <c r="J850">
        <v>1095489</v>
      </c>
      <c r="K850" t="s">
        <v>3917</v>
      </c>
      <c r="L850">
        <v>652</v>
      </c>
      <c r="M850" t="str">
        <f>MID(merged_summits_bed5[[#This Row],[peakID]], 13,10)</f>
        <v>1326</v>
      </c>
    </row>
    <row r="851" spans="1:13" x14ac:dyDescent="0.2">
      <c r="A851" t="s">
        <v>1972</v>
      </c>
      <c r="B851">
        <v>7550</v>
      </c>
      <c r="C851">
        <v>8715</v>
      </c>
      <c r="D851">
        <v>7933</v>
      </c>
      <c r="E851">
        <v>7934</v>
      </c>
      <c r="F851" t="s">
        <v>1973</v>
      </c>
      <c r="G851">
        <v>13.8926</v>
      </c>
      <c r="H851" t="s">
        <v>4801</v>
      </c>
      <c r="I851">
        <v>3425</v>
      </c>
      <c r="J851">
        <v>7281</v>
      </c>
      <c r="K851" t="s">
        <v>3920</v>
      </c>
      <c r="L851">
        <v>652</v>
      </c>
      <c r="M851" t="str">
        <f>MID(merged_summits_bed5[[#This Row],[peakID]], 13,10)</f>
        <v>1489</v>
      </c>
    </row>
    <row r="852" spans="1:13" x14ac:dyDescent="0.2">
      <c r="A852" t="s">
        <v>1757</v>
      </c>
      <c r="B852">
        <v>880723</v>
      </c>
      <c r="C852">
        <v>880857</v>
      </c>
      <c r="D852">
        <v>880779</v>
      </c>
      <c r="E852">
        <v>880780</v>
      </c>
      <c r="F852" t="s">
        <v>1795</v>
      </c>
      <c r="G852">
        <v>4.0934900000000001</v>
      </c>
      <c r="H852" t="s">
        <v>4640</v>
      </c>
      <c r="I852">
        <v>876872</v>
      </c>
      <c r="J852">
        <v>880126</v>
      </c>
      <c r="K852" t="s">
        <v>3920</v>
      </c>
      <c r="L852">
        <v>653</v>
      </c>
      <c r="M852" t="str">
        <f>MID(merged_summits_bed5[[#This Row],[peakID]], 13,10)</f>
        <v>1313</v>
      </c>
    </row>
    <row r="853" spans="1:13" x14ac:dyDescent="0.2">
      <c r="A853" t="s">
        <v>1972</v>
      </c>
      <c r="B853">
        <v>786921</v>
      </c>
      <c r="C853">
        <v>787316</v>
      </c>
      <c r="D853">
        <v>787017</v>
      </c>
      <c r="E853">
        <v>787018</v>
      </c>
      <c r="F853" t="s">
        <v>2007</v>
      </c>
      <c r="G853">
        <v>3.7007400000000001</v>
      </c>
      <c r="H853" t="s">
        <v>4831</v>
      </c>
      <c r="I853">
        <v>787670</v>
      </c>
      <c r="J853">
        <v>789316</v>
      </c>
      <c r="K853" t="s">
        <v>3917</v>
      </c>
      <c r="L853">
        <v>653</v>
      </c>
      <c r="M853" t="str">
        <f>MID(merged_summits_bed5[[#This Row],[peakID]], 13,10)</f>
        <v>1523</v>
      </c>
    </row>
    <row r="854" spans="1:13" x14ac:dyDescent="0.2">
      <c r="A854" t="s">
        <v>2127</v>
      </c>
      <c r="B854">
        <v>1510670</v>
      </c>
      <c r="C854">
        <v>1511596</v>
      </c>
      <c r="D854">
        <v>1511116</v>
      </c>
      <c r="E854">
        <v>1511117</v>
      </c>
      <c r="F854" t="s">
        <v>2197</v>
      </c>
      <c r="G854">
        <v>3.4479500000000001</v>
      </c>
      <c r="H854" t="s">
        <v>5006</v>
      </c>
      <c r="I854">
        <v>1508307</v>
      </c>
      <c r="J854">
        <v>1510463</v>
      </c>
      <c r="K854" t="s">
        <v>3920</v>
      </c>
      <c r="L854">
        <v>653</v>
      </c>
      <c r="M854" t="str">
        <f>MID(merged_summits_bed5[[#This Row],[peakID]], 13,10)</f>
        <v>1712</v>
      </c>
    </row>
    <row r="855" spans="1:13" x14ac:dyDescent="0.2">
      <c r="A855" t="s">
        <v>2658</v>
      </c>
      <c r="B855">
        <v>868845</v>
      </c>
      <c r="C855">
        <v>869026</v>
      </c>
      <c r="D855">
        <v>868969</v>
      </c>
      <c r="E855">
        <v>868970</v>
      </c>
      <c r="F855" t="s">
        <v>2698</v>
      </c>
      <c r="G855">
        <v>1.5059100000000001</v>
      </c>
      <c r="H855" t="s">
        <v>5468</v>
      </c>
      <c r="I855">
        <v>865074</v>
      </c>
      <c r="J855">
        <v>868316</v>
      </c>
      <c r="K855" t="s">
        <v>3920</v>
      </c>
      <c r="L855">
        <v>653</v>
      </c>
      <c r="M855" t="str">
        <f>MID(merged_summits_bed5[[#This Row],[peakID]], 13,10)</f>
        <v>2211</v>
      </c>
    </row>
    <row r="856" spans="1:13" x14ac:dyDescent="0.2">
      <c r="A856" t="s">
        <v>2127</v>
      </c>
      <c r="B856">
        <v>3496252</v>
      </c>
      <c r="C856">
        <v>3496754</v>
      </c>
      <c r="D856">
        <v>3496384</v>
      </c>
      <c r="E856">
        <v>3496385</v>
      </c>
      <c r="F856" t="s">
        <v>2299</v>
      </c>
      <c r="G856">
        <v>3.15394</v>
      </c>
      <c r="H856" t="s">
        <v>5100</v>
      </c>
      <c r="I856">
        <v>3489847</v>
      </c>
      <c r="J856">
        <v>3495730</v>
      </c>
      <c r="K856" t="s">
        <v>3920</v>
      </c>
      <c r="L856">
        <v>654</v>
      </c>
      <c r="M856" t="str">
        <f>MID(merged_summits_bed5[[#This Row],[peakID]], 13,10)</f>
        <v>1814</v>
      </c>
    </row>
    <row r="857" spans="1:13" x14ac:dyDescent="0.2">
      <c r="A857" t="s">
        <v>2453</v>
      </c>
      <c r="B857">
        <v>1955747</v>
      </c>
      <c r="C857">
        <v>1955881</v>
      </c>
      <c r="D857">
        <v>1955780</v>
      </c>
      <c r="E857">
        <v>1955781</v>
      </c>
      <c r="F857" t="s">
        <v>2543</v>
      </c>
      <c r="G857">
        <v>2.1868699999999999</v>
      </c>
      <c r="H857" t="s">
        <v>5327</v>
      </c>
      <c r="I857">
        <v>1954368</v>
      </c>
      <c r="J857">
        <v>1955126</v>
      </c>
      <c r="K857" t="s">
        <v>3920</v>
      </c>
      <c r="L857">
        <v>654</v>
      </c>
      <c r="M857" t="str">
        <f>MID(merged_summits_bed5[[#This Row],[peakID]], 13,10)</f>
        <v>2057</v>
      </c>
    </row>
    <row r="858" spans="1:13" x14ac:dyDescent="0.2">
      <c r="A858" t="s">
        <v>3270</v>
      </c>
      <c r="B858">
        <v>2279836</v>
      </c>
      <c r="C858">
        <v>2280006</v>
      </c>
      <c r="D858">
        <v>2279919</v>
      </c>
      <c r="E858">
        <v>2279920</v>
      </c>
      <c r="F858" t="s">
        <v>3389</v>
      </c>
      <c r="G858">
        <v>3.2081900000000001</v>
      </c>
      <c r="H858" t="s">
        <v>6090</v>
      </c>
      <c r="I858">
        <v>2277933</v>
      </c>
      <c r="J858">
        <v>2279265</v>
      </c>
      <c r="K858" t="s">
        <v>3920</v>
      </c>
      <c r="L858">
        <v>654</v>
      </c>
      <c r="M858" t="str">
        <f>MID(merged_summits_bed5[[#This Row],[peakID]], 13,10)</f>
        <v>2900</v>
      </c>
    </row>
    <row r="859" spans="1:13" x14ac:dyDescent="0.2">
      <c r="A859" t="s">
        <v>2127</v>
      </c>
      <c r="B859">
        <v>4264293</v>
      </c>
      <c r="C859">
        <v>4264532</v>
      </c>
      <c r="D859">
        <v>4264324</v>
      </c>
      <c r="E859">
        <v>4264325</v>
      </c>
      <c r="F859" t="s">
        <v>2331</v>
      </c>
      <c r="G859">
        <v>2.10981</v>
      </c>
      <c r="H859" t="s">
        <v>5130</v>
      </c>
      <c r="I859">
        <v>4260293</v>
      </c>
      <c r="J859">
        <v>4263669</v>
      </c>
      <c r="K859" t="s">
        <v>3920</v>
      </c>
      <c r="L859">
        <v>655</v>
      </c>
      <c r="M859" t="str">
        <f>MID(merged_summits_bed5[[#This Row],[peakID]], 13,10)</f>
        <v>1846</v>
      </c>
    </row>
    <row r="860" spans="1:13" x14ac:dyDescent="0.2">
      <c r="A860" t="s">
        <v>2453</v>
      </c>
      <c r="B860">
        <v>3012877</v>
      </c>
      <c r="C860">
        <v>3013479</v>
      </c>
      <c r="D860">
        <v>3013330</v>
      </c>
      <c r="E860">
        <v>3013331</v>
      </c>
      <c r="F860" t="s">
        <v>2592</v>
      </c>
      <c r="G860">
        <v>3.48231</v>
      </c>
      <c r="H860" t="s">
        <v>5374</v>
      </c>
      <c r="I860">
        <v>3006392</v>
      </c>
      <c r="J860">
        <v>3012675</v>
      </c>
      <c r="K860" t="s">
        <v>3920</v>
      </c>
      <c r="L860">
        <v>655</v>
      </c>
      <c r="M860" t="str">
        <f>MID(merged_summits_bed5[[#This Row],[peakID]], 13,10)</f>
        <v>2106</v>
      </c>
    </row>
    <row r="861" spans="1:13" x14ac:dyDescent="0.2">
      <c r="A861" t="s">
        <v>2127</v>
      </c>
      <c r="B861">
        <v>3922120</v>
      </c>
      <c r="C861">
        <v>3922566</v>
      </c>
      <c r="D861">
        <v>3922282</v>
      </c>
      <c r="E861">
        <v>3922283</v>
      </c>
      <c r="F861" t="s">
        <v>2319</v>
      </c>
      <c r="G861">
        <v>1.5158</v>
      </c>
      <c r="H861" t="s">
        <v>5118</v>
      </c>
      <c r="I861">
        <v>3918262</v>
      </c>
      <c r="J861">
        <v>3921626</v>
      </c>
      <c r="K861" t="s">
        <v>3920</v>
      </c>
      <c r="L861">
        <v>656</v>
      </c>
      <c r="M861" t="str">
        <f>MID(merged_summits_bed5[[#This Row],[peakID]], 13,10)</f>
        <v>1834</v>
      </c>
    </row>
    <row r="862" spans="1:13" x14ac:dyDescent="0.2">
      <c r="A862" t="s">
        <v>3270</v>
      </c>
      <c r="B862">
        <v>2687450</v>
      </c>
      <c r="C862">
        <v>2688121</v>
      </c>
      <c r="D862">
        <v>2687852</v>
      </c>
      <c r="E862">
        <v>2687853</v>
      </c>
      <c r="F862" t="s">
        <v>3404</v>
      </c>
      <c r="G862">
        <v>5.0638800000000002</v>
      </c>
      <c r="H862" t="s">
        <v>6103</v>
      </c>
      <c r="I862">
        <v>2688508</v>
      </c>
      <c r="J862">
        <v>2693146</v>
      </c>
      <c r="K862" t="s">
        <v>3917</v>
      </c>
      <c r="L862">
        <v>656</v>
      </c>
      <c r="M862" t="str">
        <f>MID(merged_summits_bed5[[#This Row],[peakID]], 13,10)</f>
        <v>2915</v>
      </c>
    </row>
    <row r="863" spans="1:13" x14ac:dyDescent="0.2">
      <c r="A863" t="s">
        <v>3270</v>
      </c>
      <c r="B863">
        <v>257999</v>
      </c>
      <c r="C863">
        <v>258295</v>
      </c>
      <c r="D863">
        <v>258228</v>
      </c>
      <c r="E863">
        <v>258229</v>
      </c>
      <c r="F863" t="s">
        <v>3284</v>
      </c>
      <c r="G863">
        <v>2.0803500000000001</v>
      </c>
      <c r="H863" t="s">
        <v>5995</v>
      </c>
      <c r="I863">
        <v>258885</v>
      </c>
      <c r="J863">
        <v>259967</v>
      </c>
      <c r="K863" t="s">
        <v>3917</v>
      </c>
      <c r="L863">
        <v>657</v>
      </c>
      <c r="M863" t="str">
        <f>MID(merged_summits_bed5[[#This Row],[peakID]], 13,10)</f>
        <v>2795</v>
      </c>
    </row>
    <row r="864" spans="1:13" x14ac:dyDescent="0.2">
      <c r="A864" t="s">
        <v>3581</v>
      </c>
      <c r="B864">
        <v>2609162</v>
      </c>
      <c r="C864">
        <v>2610178</v>
      </c>
      <c r="D864">
        <v>2609798</v>
      </c>
      <c r="E864">
        <v>2609799</v>
      </c>
      <c r="F864" t="s">
        <v>3719</v>
      </c>
      <c r="G864">
        <v>9.3045500000000008</v>
      </c>
      <c r="H864" t="s">
        <v>6386</v>
      </c>
      <c r="I864">
        <v>2610457</v>
      </c>
      <c r="J864">
        <v>2612239</v>
      </c>
      <c r="K864" t="s">
        <v>3917</v>
      </c>
      <c r="L864">
        <v>659</v>
      </c>
      <c r="M864" t="str">
        <f>MID(merged_summits_bed5[[#This Row],[peakID]], 13,10)</f>
        <v>3229</v>
      </c>
    </row>
    <row r="865" spans="1:13" x14ac:dyDescent="0.2">
      <c r="A865" t="s">
        <v>81</v>
      </c>
      <c r="B865">
        <v>1559</v>
      </c>
      <c r="C865">
        <v>1766</v>
      </c>
      <c r="D865">
        <v>1677</v>
      </c>
      <c r="E865">
        <v>1678</v>
      </c>
      <c r="F865" t="s">
        <v>82</v>
      </c>
      <c r="G865">
        <v>2.79834</v>
      </c>
      <c r="H865" t="s">
        <v>3932</v>
      </c>
      <c r="I865">
        <v>53</v>
      </c>
      <c r="J865">
        <v>1017</v>
      </c>
      <c r="K865" t="s">
        <v>3920</v>
      </c>
      <c r="L865">
        <v>660</v>
      </c>
      <c r="M865" t="str">
        <f>MID(merged_summits_bed5[[#This Row],[peakID]], 13,10)</f>
        <v>49</v>
      </c>
    </row>
    <row r="866" spans="1:13" x14ac:dyDescent="0.2">
      <c r="A866" t="s">
        <v>1376</v>
      </c>
      <c r="B866">
        <v>501144</v>
      </c>
      <c r="C866">
        <v>501373</v>
      </c>
      <c r="D866">
        <v>501265</v>
      </c>
      <c r="E866">
        <v>501266</v>
      </c>
      <c r="F866" t="s">
        <v>1404</v>
      </c>
      <c r="G866">
        <v>5.9002600000000003</v>
      </c>
      <c r="H866" t="s">
        <v>4290</v>
      </c>
      <c r="I866">
        <v>498202</v>
      </c>
      <c r="J866">
        <v>500605</v>
      </c>
      <c r="K866" t="s">
        <v>3920</v>
      </c>
      <c r="L866">
        <v>660</v>
      </c>
      <c r="M866" t="str">
        <f>MID(merged_summits_bed5[[#This Row],[peakID]], 13,10)</f>
        <v>924</v>
      </c>
    </row>
    <row r="867" spans="1:13" x14ac:dyDescent="0.2">
      <c r="A867" t="s">
        <v>2453</v>
      </c>
      <c r="B867">
        <v>3894250</v>
      </c>
      <c r="C867">
        <v>3894668</v>
      </c>
      <c r="D867">
        <v>3894491</v>
      </c>
      <c r="E867">
        <v>3894492</v>
      </c>
      <c r="F867" t="s">
        <v>2630</v>
      </c>
      <c r="G867">
        <v>4.6443599999999998</v>
      </c>
      <c r="H867" t="s">
        <v>5406</v>
      </c>
      <c r="I867">
        <v>3892305</v>
      </c>
      <c r="J867">
        <v>3893831</v>
      </c>
      <c r="K867" t="s">
        <v>3920</v>
      </c>
      <c r="L867">
        <v>660</v>
      </c>
      <c r="M867" t="str">
        <f>MID(merged_summits_bed5[[#This Row],[peakID]], 13,10)</f>
        <v>2144</v>
      </c>
    </row>
    <row r="868" spans="1:13" x14ac:dyDescent="0.2">
      <c r="A868" t="s">
        <v>3270</v>
      </c>
      <c r="B868">
        <v>695510</v>
      </c>
      <c r="C868">
        <v>696307</v>
      </c>
      <c r="D868">
        <v>696055</v>
      </c>
      <c r="E868">
        <v>696056</v>
      </c>
      <c r="F868" t="s">
        <v>3304</v>
      </c>
      <c r="G868">
        <v>6.6948600000000003</v>
      </c>
      <c r="H868" t="s">
        <v>6014</v>
      </c>
      <c r="I868">
        <v>696715</v>
      </c>
      <c r="J868">
        <v>705331</v>
      </c>
      <c r="K868" t="s">
        <v>3917</v>
      </c>
      <c r="L868">
        <v>660</v>
      </c>
      <c r="M868" t="str">
        <f>MID(merged_summits_bed5[[#This Row],[peakID]], 13,10)</f>
        <v>2815</v>
      </c>
    </row>
    <row r="869" spans="1:13" x14ac:dyDescent="0.2">
      <c r="A869" t="s">
        <v>3581</v>
      </c>
      <c r="B869">
        <v>6749782</v>
      </c>
      <c r="C869">
        <v>6749922</v>
      </c>
      <c r="D869">
        <v>6749791</v>
      </c>
      <c r="E869">
        <v>6749792</v>
      </c>
      <c r="F869" t="s">
        <v>3902</v>
      </c>
      <c r="G869">
        <v>3.5522100000000001</v>
      </c>
      <c r="H869" t="s">
        <v>6549</v>
      </c>
      <c r="I869">
        <v>6750451</v>
      </c>
      <c r="J869">
        <v>6751569</v>
      </c>
      <c r="K869" t="s">
        <v>3917</v>
      </c>
      <c r="L869">
        <v>660</v>
      </c>
      <c r="M869" t="str">
        <f>MID(merged_summits_bed5[[#This Row],[peakID]], 13,10)</f>
        <v>3412</v>
      </c>
    </row>
    <row r="870" spans="1:13" x14ac:dyDescent="0.2">
      <c r="A870" t="s">
        <v>3581</v>
      </c>
      <c r="B870">
        <v>5532024</v>
      </c>
      <c r="C870">
        <v>5532665</v>
      </c>
      <c r="D870">
        <v>5532485</v>
      </c>
      <c r="E870">
        <v>5532486</v>
      </c>
      <c r="F870" t="s">
        <v>3860</v>
      </c>
      <c r="G870">
        <v>4.4624100000000002</v>
      </c>
      <c r="H870" t="s">
        <v>6509</v>
      </c>
      <c r="I870">
        <v>5533146</v>
      </c>
      <c r="J870">
        <v>5545757</v>
      </c>
      <c r="K870" t="s">
        <v>3917</v>
      </c>
      <c r="L870">
        <v>661</v>
      </c>
      <c r="M870" t="str">
        <f>MID(merged_summits_bed5[[#This Row],[peakID]], 13,10)</f>
        <v>3370</v>
      </c>
    </row>
    <row r="871" spans="1:13" x14ac:dyDescent="0.2">
      <c r="A871" t="s">
        <v>1664</v>
      </c>
      <c r="B871">
        <v>121804</v>
      </c>
      <c r="C871">
        <v>121957</v>
      </c>
      <c r="D871">
        <v>121890</v>
      </c>
      <c r="E871">
        <v>121891</v>
      </c>
      <c r="F871" t="s">
        <v>1668</v>
      </c>
      <c r="G871">
        <v>4.3284700000000003</v>
      </c>
      <c r="H871" t="s">
        <v>4526</v>
      </c>
      <c r="I871">
        <v>111048</v>
      </c>
      <c r="J871">
        <v>121227</v>
      </c>
      <c r="K871" t="s">
        <v>3920</v>
      </c>
      <c r="L871">
        <v>663</v>
      </c>
      <c r="M871" t="str">
        <f>MID(merged_summits_bed5[[#This Row],[peakID]], 13,10)</f>
        <v>1187</v>
      </c>
    </row>
    <row r="872" spans="1:13" x14ac:dyDescent="0.2">
      <c r="A872" t="s">
        <v>2658</v>
      </c>
      <c r="B872">
        <v>109331</v>
      </c>
      <c r="C872">
        <v>109890</v>
      </c>
      <c r="D872">
        <v>109822</v>
      </c>
      <c r="E872">
        <v>109823</v>
      </c>
      <c r="F872" t="s">
        <v>2662</v>
      </c>
      <c r="G872">
        <v>4.6033299999999997</v>
      </c>
      <c r="H872" t="s">
        <v>5435</v>
      </c>
      <c r="I872">
        <v>107634</v>
      </c>
      <c r="J872">
        <v>109159</v>
      </c>
      <c r="K872" t="s">
        <v>3920</v>
      </c>
      <c r="L872">
        <v>663</v>
      </c>
      <c r="M872" t="str">
        <f>MID(merged_summits_bed5[[#This Row],[peakID]], 13,10)</f>
        <v>2175</v>
      </c>
    </row>
    <row r="873" spans="1:13" x14ac:dyDescent="0.2">
      <c r="A873" t="s">
        <v>1142</v>
      </c>
      <c r="B873">
        <v>1982312</v>
      </c>
      <c r="C873">
        <v>1982618</v>
      </c>
      <c r="D873">
        <v>1982368</v>
      </c>
      <c r="E873">
        <v>1982369</v>
      </c>
      <c r="F873" t="s">
        <v>1247</v>
      </c>
      <c r="G873">
        <v>2.85751</v>
      </c>
      <c r="H873" t="s">
        <v>4152</v>
      </c>
      <c r="I873">
        <v>1976274</v>
      </c>
      <c r="J873">
        <v>1981704</v>
      </c>
      <c r="K873" t="s">
        <v>3920</v>
      </c>
      <c r="L873">
        <v>664</v>
      </c>
      <c r="M873" t="str">
        <f>MID(merged_summits_bed5[[#This Row],[peakID]], 13,10)</f>
        <v>769</v>
      </c>
    </row>
    <row r="874" spans="1:13" x14ac:dyDescent="0.2">
      <c r="A874" t="s">
        <v>1972</v>
      </c>
      <c r="B874">
        <v>3305249</v>
      </c>
      <c r="C874">
        <v>3305581</v>
      </c>
      <c r="D874">
        <v>3305322</v>
      </c>
      <c r="E874">
        <v>3305323</v>
      </c>
      <c r="F874" t="s">
        <v>2120</v>
      </c>
      <c r="G874">
        <v>1.5059100000000001</v>
      </c>
      <c r="H874" t="s">
        <v>4933</v>
      </c>
      <c r="I874">
        <v>3301266</v>
      </c>
      <c r="J874">
        <v>3304658</v>
      </c>
      <c r="K874" t="s">
        <v>3920</v>
      </c>
      <c r="L874">
        <v>664</v>
      </c>
      <c r="M874" t="str">
        <f>MID(merged_summits_bed5[[#This Row],[peakID]], 13,10)</f>
        <v>1636</v>
      </c>
    </row>
    <row r="875" spans="1:13" x14ac:dyDescent="0.2">
      <c r="A875" t="s">
        <v>2127</v>
      </c>
      <c r="B875">
        <v>1987654</v>
      </c>
      <c r="C875">
        <v>1988149</v>
      </c>
      <c r="D875">
        <v>1987711</v>
      </c>
      <c r="E875">
        <v>1987712</v>
      </c>
      <c r="F875" t="s">
        <v>2221</v>
      </c>
      <c r="G875">
        <v>3.3037700000000001</v>
      </c>
      <c r="H875" t="s">
        <v>5028</v>
      </c>
      <c r="I875">
        <v>1988375</v>
      </c>
      <c r="J875">
        <v>1990326</v>
      </c>
      <c r="K875" t="s">
        <v>3917</v>
      </c>
      <c r="L875">
        <v>664</v>
      </c>
      <c r="M875" t="str">
        <f>MID(merged_summits_bed5[[#This Row],[peakID]], 13,10)</f>
        <v>1736</v>
      </c>
    </row>
    <row r="876" spans="1:13" x14ac:dyDescent="0.2">
      <c r="A876" t="s">
        <v>2658</v>
      </c>
      <c r="B876">
        <v>3398935</v>
      </c>
      <c r="C876">
        <v>3400019</v>
      </c>
      <c r="D876">
        <v>3399753</v>
      </c>
      <c r="E876">
        <v>3399754</v>
      </c>
      <c r="F876" t="s">
        <v>2831</v>
      </c>
      <c r="G876">
        <v>6.6517400000000002</v>
      </c>
      <c r="H876" t="s">
        <v>5587</v>
      </c>
      <c r="I876">
        <v>3400417</v>
      </c>
      <c r="J876">
        <v>3400914</v>
      </c>
      <c r="K876" t="s">
        <v>3917</v>
      </c>
      <c r="L876">
        <v>664</v>
      </c>
      <c r="M876" t="str">
        <f>MID(merged_summits_bed5[[#This Row],[peakID]], 13,10)</f>
        <v>2344</v>
      </c>
    </row>
    <row r="877" spans="1:13" x14ac:dyDescent="0.2">
      <c r="A877" t="s">
        <v>2127</v>
      </c>
      <c r="B877">
        <v>648408</v>
      </c>
      <c r="C877">
        <v>649217</v>
      </c>
      <c r="D877">
        <v>648970</v>
      </c>
      <c r="E877">
        <v>648971</v>
      </c>
      <c r="F877" t="s">
        <v>2153</v>
      </c>
      <c r="G877">
        <v>4.83934</v>
      </c>
      <c r="H877" t="s">
        <v>4964</v>
      </c>
      <c r="I877">
        <v>647435</v>
      </c>
      <c r="J877">
        <v>648305</v>
      </c>
      <c r="K877" t="s">
        <v>3920</v>
      </c>
      <c r="L877">
        <v>665</v>
      </c>
      <c r="M877" t="str">
        <f>MID(merged_summits_bed5[[#This Row],[peakID]], 13,10)</f>
        <v>1668</v>
      </c>
    </row>
    <row r="878" spans="1:13" x14ac:dyDescent="0.2">
      <c r="A878" t="s">
        <v>2897</v>
      </c>
      <c r="B878">
        <v>3345895</v>
      </c>
      <c r="C878">
        <v>3346051</v>
      </c>
      <c r="D878">
        <v>3346023</v>
      </c>
      <c r="E878">
        <v>3346024</v>
      </c>
      <c r="F878" t="s">
        <v>3061</v>
      </c>
      <c r="G878">
        <v>3.70444</v>
      </c>
      <c r="H878" t="s">
        <v>5794</v>
      </c>
      <c r="I878">
        <v>3344621</v>
      </c>
      <c r="J878">
        <v>3345358</v>
      </c>
      <c r="K878" t="s">
        <v>3920</v>
      </c>
      <c r="L878">
        <v>665</v>
      </c>
      <c r="M878" t="str">
        <f>MID(merged_summits_bed5[[#This Row],[peakID]], 13,10)</f>
        <v>2573</v>
      </c>
    </row>
    <row r="879" spans="1:13" x14ac:dyDescent="0.2">
      <c r="A879" t="s">
        <v>3270</v>
      </c>
      <c r="B879">
        <v>748435</v>
      </c>
      <c r="C879">
        <v>748764</v>
      </c>
      <c r="D879">
        <v>748458</v>
      </c>
      <c r="E879">
        <v>748459</v>
      </c>
      <c r="F879" t="s">
        <v>3308</v>
      </c>
      <c r="G879">
        <v>3.2422</v>
      </c>
      <c r="H879" t="s">
        <v>6018</v>
      </c>
      <c r="I879">
        <v>746275</v>
      </c>
      <c r="J879">
        <v>747793</v>
      </c>
      <c r="K879" t="s">
        <v>3920</v>
      </c>
      <c r="L879">
        <v>665</v>
      </c>
      <c r="M879" t="str">
        <f>MID(merged_summits_bed5[[#This Row],[peakID]], 13,10)</f>
        <v>2819</v>
      </c>
    </row>
    <row r="880" spans="1:13" x14ac:dyDescent="0.2">
      <c r="A880" t="s">
        <v>1264</v>
      </c>
      <c r="B880">
        <v>855469</v>
      </c>
      <c r="C880">
        <v>856552</v>
      </c>
      <c r="D880">
        <v>855649</v>
      </c>
      <c r="E880">
        <v>855650</v>
      </c>
      <c r="F880" t="s">
        <v>1299</v>
      </c>
      <c r="G880">
        <v>12.9339</v>
      </c>
      <c r="H880" t="s">
        <v>4198</v>
      </c>
      <c r="I880">
        <v>856315</v>
      </c>
      <c r="J880">
        <v>857588</v>
      </c>
      <c r="K880" t="s">
        <v>3917</v>
      </c>
      <c r="L880">
        <v>666</v>
      </c>
      <c r="M880" t="str">
        <f>MID(merged_summits_bed5[[#This Row],[peakID]], 13,10)</f>
        <v>820</v>
      </c>
    </row>
    <row r="881" spans="1:13" x14ac:dyDescent="0.2">
      <c r="A881" t="s">
        <v>3581</v>
      </c>
      <c r="B881">
        <v>3271788</v>
      </c>
      <c r="C881">
        <v>3272188</v>
      </c>
      <c r="D881">
        <v>3272071</v>
      </c>
      <c r="E881">
        <v>3272072</v>
      </c>
      <c r="F881" t="s">
        <v>3753</v>
      </c>
      <c r="G881">
        <v>2.7766899999999999</v>
      </c>
      <c r="H881" t="s">
        <v>6416</v>
      </c>
      <c r="I881">
        <v>3270269</v>
      </c>
      <c r="J881">
        <v>3271405</v>
      </c>
      <c r="K881" t="s">
        <v>3920</v>
      </c>
      <c r="L881">
        <v>666</v>
      </c>
      <c r="M881" t="str">
        <f>MID(merged_summits_bed5[[#This Row],[peakID]], 13,10)</f>
        <v>3263</v>
      </c>
    </row>
    <row r="882" spans="1:13" x14ac:dyDescent="0.2">
      <c r="A882" t="s">
        <v>2453</v>
      </c>
      <c r="B882">
        <v>1348646</v>
      </c>
      <c r="C882">
        <v>1348919</v>
      </c>
      <c r="D882">
        <v>1348708</v>
      </c>
      <c r="E882">
        <v>1348709</v>
      </c>
      <c r="F882" t="s">
        <v>2517</v>
      </c>
      <c r="G882">
        <v>2.0764999999999998</v>
      </c>
      <c r="H882" t="s">
        <v>5302</v>
      </c>
      <c r="I882">
        <v>1349375</v>
      </c>
      <c r="J882">
        <v>1351600</v>
      </c>
      <c r="K882" t="s">
        <v>3917</v>
      </c>
      <c r="L882">
        <v>667</v>
      </c>
      <c r="M882" t="str">
        <f>MID(merged_summits_bed5[[#This Row],[peakID]], 13,10)</f>
        <v>2031</v>
      </c>
    </row>
    <row r="883" spans="1:13" x14ac:dyDescent="0.2">
      <c r="A883" t="s">
        <v>2453</v>
      </c>
      <c r="B883">
        <v>313255</v>
      </c>
      <c r="C883">
        <v>314074</v>
      </c>
      <c r="D883">
        <v>313551</v>
      </c>
      <c r="E883">
        <v>313552</v>
      </c>
      <c r="F883" t="s">
        <v>2462</v>
      </c>
      <c r="G883">
        <v>10.1416</v>
      </c>
      <c r="H883" t="s">
        <v>5251</v>
      </c>
      <c r="I883">
        <v>314219</v>
      </c>
      <c r="J883">
        <v>317173</v>
      </c>
      <c r="K883" t="s">
        <v>3917</v>
      </c>
      <c r="L883">
        <v>668</v>
      </c>
      <c r="M883" t="str">
        <f>MID(merged_summits_bed5[[#This Row],[peakID]], 13,10)</f>
        <v>1976</v>
      </c>
    </row>
    <row r="884" spans="1:13" x14ac:dyDescent="0.2">
      <c r="A884" t="s">
        <v>3270</v>
      </c>
      <c r="B884">
        <v>4566378</v>
      </c>
      <c r="C884">
        <v>4566818</v>
      </c>
      <c r="D884">
        <v>4566481</v>
      </c>
      <c r="E884">
        <v>4566482</v>
      </c>
      <c r="F884" t="s">
        <v>3490</v>
      </c>
      <c r="G884">
        <v>10.938800000000001</v>
      </c>
      <c r="H884" t="s">
        <v>6180</v>
      </c>
      <c r="I884">
        <v>4558433</v>
      </c>
      <c r="J884">
        <v>4565813</v>
      </c>
      <c r="K884" t="s">
        <v>3920</v>
      </c>
      <c r="L884">
        <v>668</v>
      </c>
      <c r="M884" t="str">
        <f>MID(merged_summits_bed5[[#This Row],[peakID]], 13,10)</f>
        <v>3001</v>
      </c>
    </row>
    <row r="885" spans="1:13" x14ac:dyDescent="0.2">
      <c r="A885" t="s">
        <v>3581</v>
      </c>
      <c r="B885">
        <v>1494934</v>
      </c>
      <c r="C885">
        <v>1495545</v>
      </c>
      <c r="D885">
        <v>1495191</v>
      </c>
      <c r="E885">
        <v>1495192</v>
      </c>
      <c r="F885" t="s">
        <v>3664</v>
      </c>
      <c r="G885">
        <v>4.9467699999999999</v>
      </c>
      <c r="H885" t="s">
        <v>6335</v>
      </c>
      <c r="I885">
        <v>1495860</v>
      </c>
      <c r="J885">
        <v>1500811</v>
      </c>
      <c r="K885" t="s">
        <v>3917</v>
      </c>
      <c r="L885">
        <v>669</v>
      </c>
      <c r="M885" t="str">
        <f>MID(merged_summits_bed5[[#This Row],[peakID]], 13,10)</f>
        <v>3174</v>
      </c>
    </row>
    <row r="886" spans="1:13" x14ac:dyDescent="0.2">
      <c r="A886" t="s">
        <v>1664</v>
      </c>
      <c r="B886">
        <v>344756</v>
      </c>
      <c r="C886">
        <v>344900</v>
      </c>
      <c r="D886">
        <v>344869</v>
      </c>
      <c r="E886">
        <v>344870</v>
      </c>
      <c r="F886" t="s">
        <v>1684</v>
      </c>
      <c r="G886">
        <v>4.4616800000000003</v>
      </c>
      <c r="H886" t="s">
        <v>4539</v>
      </c>
      <c r="I886">
        <v>345539</v>
      </c>
      <c r="J886">
        <v>347104</v>
      </c>
      <c r="K886" t="s">
        <v>3917</v>
      </c>
      <c r="L886">
        <v>670</v>
      </c>
      <c r="M886" t="str">
        <f>MID(merged_summits_bed5[[#This Row],[peakID]], 13,10)</f>
        <v>1203</v>
      </c>
    </row>
    <row r="887" spans="1:13" x14ac:dyDescent="0.2">
      <c r="A887" t="s">
        <v>2897</v>
      </c>
      <c r="B887">
        <v>1126404</v>
      </c>
      <c r="C887">
        <v>1127129</v>
      </c>
      <c r="D887">
        <v>1126676</v>
      </c>
      <c r="E887">
        <v>1126677</v>
      </c>
      <c r="F887" t="s">
        <v>2950</v>
      </c>
      <c r="G887">
        <v>6.3594999999999997</v>
      </c>
      <c r="H887" t="s">
        <v>5693</v>
      </c>
      <c r="I887">
        <v>1121643</v>
      </c>
      <c r="J887">
        <v>1126005</v>
      </c>
      <c r="K887" t="s">
        <v>3920</v>
      </c>
      <c r="L887">
        <v>671</v>
      </c>
      <c r="M887" t="str">
        <f>MID(merged_summits_bed5[[#This Row],[peakID]], 13,10)</f>
        <v>2462</v>
      </c>
    </row>
    <row r="888" spans="1:13" x14ac:dyDescent="0.2">
      <c r="A888" t="s">
        <v>2897</v>
      </c>
      <c r="B888">
        <v>3477783</v>
      </c>
      <c r="C888">
        <v>3477972</v>
      </c>
      <c r="D888">
        <v>3477856</v>
      </c>
      <c r="E888">
        <v>3477857</v>
      </c>
      <c r="F888" t="s">
        <v>3067</v>
      </c>
      <c r="G888">
        <v>2.11734</v>
      </c>
      <c r="H888" t="s">
        <v>5800</v>
      </c>
      <c r="I888">
        <v>3478527</v>
      </c>
      <c r="J888">
        <v>3485384</v>
      </c>
      <c r="K888" t="s">
        <v>3917</v>
      </c>
      <c r="L888">
        <v>671</v>
      </c>
      <c r="M888" t="str">
        <f>MID(merged_summits_bed5[[#This Row],[peakID]], 13,10)</f>
        <v>2579</v>
      </c>
    </row>
    <row r="889" spans="1:13" x14ac:dyDescent="0.2">
      <c r="A889" t="s">
        <v>1045</v>
      </c>
      <c r="B889">
        <v>251767</v>
      </c>
      <c r="C889">
        <v>252238</v>
      </c>
      <c r="D889">
        <v>252161</v>
      </c>
      <c r="E889">
        <v>252162</v>
      </c>
      <c r="F889" t="s">
        <v>1063</v>
      </c>
      <c r="G889">
        <v>4.1236800000000002</v>
      </c>
      <c r="H889" t="s">
        <v>3990</v>
      </c>
      <c r="I889">
        <v>238032</v>
      </c>
      <c r="J889">
        <v>251489</v>
      </c>
      <c r="K889" t="s">
        <v>3920</v>
      </c>
      <c r="L889">
        <v>672</v>
      </c>
      <c r="M889" t="str">
        <f>MID(merged_summits_bed5[[#This Row],[peakID]], 13,10)</f>
        <v>586</v>
      </c>
    </row>
    <row r="890" spans="1:13" x14ac:dyDescent="0.2">
      <c r="A890" t="s">
        <v>1850</v>
      </c>
      <c r="B890">
        <v>320644</v>
      </c>
      <c r="C890">
        <v>320850</v>
      </c>
      <c r="D890">
        <v>320740</v>
      </c>
      <c r="E890">
        <v>320741</v>
      </c>
      <c r="F890" t="s">
        <v>1864</v>
      </c>
      <c r="G890">
        <v>3.4301900000000001</v>
      </c>
      <c r="H890" t="s">
        <v>4702</v>
      </c>
      <c r="I890">
        <v>321412</v>
      </c>
      <c r="J890">
        <v>325538</v>
      </c>
      <c r="K890" t="s">
        <v>3917</v>
      </c>
      <c r="L890">
        <v>672</v>
      </c>
      <c r="M890" t="str">
        <f>MID(merged_summits_bed5[[#This Row],[peakID]], 13,10)</f>
        <v>1381</v>
      </c>
    </row>
    <row r="891" spans="1:13" x14ac:dyDescent="0.2">
      <c r="A891" t="s">
        <v>2127</v>
      </c>
      <c r="B891">
        <v>4349211</v>
      </c>
      <c r="C891">
        <v>4349602</v>
      </c>
      <c r="D891">
        <v>4349284</v>
      </c>
      <c r="E891">
        <v>4349285</v>
      </c>
      <c r="F891" t="s">
        <v>2338</v>
      </c>
      <c r="G891">
        <v>3.5517099999999999</v>
      </c>
      <c r="H891" t="s">
        <v>5137</v>
      </c>
      <c r="I891">
        <v>4346960</v>
      </c>
      <c r="J891">
        <v>4348612</v>
      </c>
      <c r="K891" t="s">
        <v>3920</v>
      </c>
      <c r="L891">
        <v>672</v>
      </c>
      <c r="M891" t="str">
        <f>MID(merged_summits_bed5[[#This Row],[peakID]], 13,10)</f>
        <v>1853</v>
      </c>
    </row>
    <row r="892" spans="1:13" x14ac:dyDescent="0.2">
      <c r="A892" t="s">
        <v>2897</v>
      </c>
      <c r="B892">
        <v>5366452</v>
      </c>
      <c r="C892">
        <v>5367014</v>
      </c>
      <c r="D892">
        <v>5366564</v>
      </c>
      <c r="E892">
        <v>5366565</v>
      </c>
      <c r="F892" t="s">
        <v>3159</v>
      </c>
      <c r="G892">
        <v>15.600300000000001</v>
      </c>
      <c r="H892" t="s">
        <v>5882</v>
      </c>
      <c r="I892">
        <v>5362273</v>
      </c>
      <c r="J892">
        <v>5365892</v>
      </c>
      <c r="K892" t="s">
        <v>3920</v>
      </c>
      <c r="L892">
        <v>672</v>
      </c>
      <c r="M892" t="str">
        <f>MID(merged_summits_bed5[[#This Row],[peakID]], 13,10)</f>
        <v>2671</v>
      </c>
    </row>
    <row r="893" spans="1:13" x14ac:dyDescent="0.2">
      <c r="A893" t="s">
        <v>201</v>
      </c>
      <c r="B893">
        <v>2017</v>
      </c>
      <c r="C893">
        <v>2247</v>
      </c>
      <c r="D893">
        <v>2121</v>
      </c>
      <c r="E893">
        <v>2122</v>
      </c>
      <c r="F893" t="s">
        <v>203</v>
      </c>
      <c r="G893">
        <v>4.3284700000000003</v>
      </c>
      <c r="H893" t="s">
        <v>3954</v>
      </c>
      <c r="I893">
        <v>2794</v>
      </c>
      <c r="J893">
        <v>3033</v>
      </c>
      <c r="K893" t="s">
        <v>3917</v>
      </c>
      <c r="L893">
        <v>673</v>
      </c>
      <c r="M893" t="str">
        <f>MID(merged_summits_bed5[[#This Row],[peakID]], 13,10)</f>
        <v>119</v>
      </c>
    </row>
    <row r="894" spans="1:13" x14ac:dyDescent="0.2">
      <c r="A894" t="s">
        <v>1045</v>
      </c>
      <c r="B894">
        <v>234916</v>
      </c>
      <c r="C894">
        <v>235857</v>
      </c>
      <c r="D894">
        <v>235732</v>
      </c>
      <c r="E894">
        <v>235733</v>
      </c>
      <c r="F894" t="s">
        <v>1060</v>
      </c>
      <c r="G894">
        <v>5.1737799999999998</v>
      </c>
      <c r="H894" t="s">
        <v>3988</v>
      </c>
      <c r="I894">
        <v>218988</v>
      </c>
      <c r="J894">
        <v>235059</v>
      </c>
      <c r="K894" t="s">
        <v>3920</v>
      </c>
      <c r="L894">
        <v>673</v>
      </c>
      <c r="M894" t="str">
        <f>MID(merged_summits_bed5[[#This Row],[peakID]], 13,10)</f>
        <v>583</v>
      </c>
    </row>
    <row r="895" spans="1:13" x14ac:dyDescent="0.2">
      <c r="A895" t="s">
        <v>1850</v>
      </c>
      <c r="B895">
        <v>443890</v>
      </c>
      <c r="C895">
        <v>444426</v>
      </c>
      <c r="D895">
        <v>444190</v>
      </c>
      <c r="E895">
        <v>444191</v>
      </c>
      <c r="F895" t="s">
        <v>1873</v>
      </c>
      <c r="G895">
        <v>8.0167099999999998</v>
      </c>
      <c r="H895" t="s">
        <v>4710</v>
      </c>
      <c r="I895">
        <v>438209</v>
      </c>
      <c r="J895">
        <v>443517</v>
      </c>
      <c r="K895" t="s">
        <v>3920</v>
      </c>
      <c r="L895">
        <v>673</v>
      </c>
      <c r="M895" t="str">
        <f>MID(merged_summits_bed5[[#This Row],[peakID]], 13,10)</f>
        <v>1390</v>
      </c>
    </row>
    <row r="896" spans="1:13" x14ac:dyDescent="0.2">
      <c r="A896" t="s">
        <v>1972</v>
      </c>
      <c r="B896">
        <v>898394</v>
      </c>
      <c r="C896">
        <v>898984</v>
      </c>
      <c r="D896">
        <v>898817</v>
      </c>
      <c r="E896">
        <v>898818</v>
      </c>
      <c r="F896" t="s">
        <v>2012</v>
      </c>
      <c r="G896">
        <v>6.5266500000000001</v>
      </c>
      <c r="H896" t="s">
        <v>4835</v>
      </c>
      <c r="I896">
        <v>899490</v>
      </c>
      <c r="J896">
        <v>902802</v>
      </c>
      <c r="K896" t="s">
        <v>3917</v>
      </c>
      <c r="L896">
        <v>673</v>
      </c>
      <c r="M896" t="str">
        <f>MID(merged_summits_bed5[[#This Row],[peakID]], 13,10)</f>
        <v>1528</v>
      </c>
    </row>
    <row r="897" spans="1:13" x14ac:dyDescent="0.2">
      <c r="A897" t="s">
        <v>2127</v>
      </c>
      <c r="B897">
        <v>6138153</v>
      </c>
      <c r="C897">
        <v>6138744</v>
      </c>
      <c r="D897">
        <v>6138276</v>
      </c>
      <c r="E897">
        <v>6138277</v>
      </c>
      <c r="F897" t="s">
        <v>2410</v>
      </c>
      <c r="G897">
        <v>7.2316099999999999</v>
      </c>
      <c r="H897" t="s">
        <v>5203</v>
      </c>
      <c r="I897">
        <v>6138950</v>
      </c>
      <c r="J897">
        <v>6142226</v>
      </c>
      <c r="K897" t="s">
        <v>3917</v>
      </c>
      <c r="L897">
        <v>674</v>
      </c>
      <c r="M897" t="str">
        <f>MID(merged_summits_bed5[[#This Row],[peakID]], 13,10)</f>
        <v>1925</v>
      </c>
    </row>
    <row r="898" spans="1:13" x14ac:dyDescent="0.2">
      <c r="A898" t="s">
        <v>3270</v>
      </c>
      <c r="B898">
        <v>1871429</v>
      </c>
      <c r="C898">
        <v>1871592</v>
      </c>
      <c r="D898">
        <v>1871501</v>
      </c>
      <c r="E898">
        <v>1871502</v>
      </c>
      <c r="F898" t="s">
        <v>3369</v>
      </c>
      <c r="G898">
        <v>2.60724</v>
      </c>
      <c r="H898" t="s">
        <v>6073</v>
      </c>
      <c r="I898">
        <v>1865804</v>
      </c>
      <c r="J898">
        <v>1870827</v>
      </c>
      <c r="K898" t="s">
        <v>3920</v>
      </c>
      <c r="L898">
        <v>674</v>
      </c>
      <c r="M898" t="str">
        <f>MID(merged_summits_bed5[[#This Row],[peakID]], 13,10)</f>
        <v>2880</v>
      </c>
    </row>
    <row r="899" spans="1:13" x14ac:dyDescent="0.2">
      <c r="A899" t="s">
        <v>3581</v>
      </c>
      <c r="B899">
        <v>4212047</v>
      </c>
      <c r="C899">
        <v>4212270</v>
      </c>
      <c r="D899">
        <v>4212145</v>
      </c>
      <c r="E899">
        <v>4212146</v>
      </c>
      <c r="F899" t="s">
        <v>3785</v>
      </c>
      <c r="G899">
        <v>5.1886200000000002</v>
      </c>
      <c r="H899" t="s">
        <v>6447</v>
      </c>
      <c r="I899">
        <v>4212820</v>
      </c>
      <c r="J899">
        <v>4214826</v>
      </c>
      <c r="K899" t="s">
        <v>3917</v>
      </c>
      <c r="L899">
        <v>675</v>
      </c>
      <c r="M899" t="str">
        <f>MID(merged_summits_bed5[[#This Row],[peakID]], 13,10)</f>
        <v>3295</v>
      </c>
    </row>
    <row r="900" spans="1:13" x14ac:dyDescent="0.2">
      <c r="A900" t="s">
        <v>1045</v>
      </c>
      <c r="B900">
        <v>19209</v>
      </c>
      <c r="C900">
        <v>19345</v>
      </c>
      <c r="D900">
        <v>19255</v>
      </c>
      <c r="E900">
        <v>19256</v>
      </c>
      <c r="F900" t="s">
        <v>1047</v>
      </c>
      <c r="G900">
        <v>3.04189</v>
      </c>
      <c r="H900" t="s">
        <v>3975</v>
      </c>
      <c r="I900">
        <v>19932</v>
      </c>
      <c r="J900">
        <v>22208</v>
      </c>
      <c r="K900" t="s">
        <v>3917</v>
      </c>
      <c r="L900">
        <v>677</v>
      </c>
      <c r="M900" t="str">
        <f>MID(merged_summits_bed5[[#This Row],[peakID]], 13,10)</f>
        <v>570</v>
      </c>
    </row>
    <row r="901" spans="1:13" x14ac:dyDescent="0.2">
      <c r="A901" t="s">
        <v>2127</v>
      </c>
      <c r="B901">
        <v>1270849</v>
      </c>
      <c r="C901">
        <v>1271083</v>
      </c>
      <c r="D901">
        <v>1270953</v>
      </c>
      <c r="E901">
        <v>1270954</v>
      </c>
      <c r="F901" t="s">
        <v>2187</v>
      </c>
      <c r="G901">
        <v>2.0060600000000002</v>
      </c>
      <c r="H901" t="s">
        <v>4996</v>
      </c>
      <c r="I901">
        <v>1271630</v>
      </c>
      <c r="J901">
        <v>1273190</v>
      </c>
      <c r="K901" t="s">
        <v>3917</v>
      </c>
      <c r="L901">
        <v>677</v>
      </c>
      <c r="M901" t="str">
        <f>MID(merged_summits_bed5[[#This Row],[peakID]], 13,10)</f>
        <v>1702</v>
      </c>
    </row>
    <row r="902" spans="1:13" x14ac:dyDescent="0.2">
      <c r="A902" t="s">
        <v>2658</v>
      </c>
      <c r="B902">
        <v>3942509</v>
      </c>
      <c r="C902">
        <v>3942852</v>
      </c>
      <c r="D902">
        <v>3942668</v>
      </c>
      <c r="E902">
        <v>3942669</v>
      </c>
      <c r="F902" t="s">
        <v>2848</v>
      </c>
      <c r="G902">
        <v>5.8506400000000003</v>
      </c>
      <c r="H902" t="s">
        <v>5604</v>
      </c>
      <c r="I902">
        <v>3943345</v>
      </c>
      <c r="J902">
        <v>3947375</v>
      </c>
      <c r="K902" t="s">
        <v>3917</v>
      </c>
      <c r="L902">
        <v>677</v>
      </c>
      <c r="M902" t="str">
        <f>MID(merged_summits_bed5[[#This Row],[peakID]], 13,10)</f>
        <v>2361</v>
      </c>
    </row>
    <row r="903" spans="1:13" x14ac:dyDescent="0.2">
      <c r="A903" t="s">
        <v>3270</v>
      </c>
      <c r="B903">
        <v>394897</v>
      </c>
      <c r="C903">
        <v>395093</v>
      </c>
      <c r="D903">
        <v>394939</v>
      </c>
      <c r="E903">
        <v>394940</v>
      </c>
      <c r="F903" t="s">
        <v>3293</v>
      </c>
      <c r="G903">
        <v>1.5059100000000001</v>
      </c>
      <c r="H903" t="s">
        <v>6003</v>
      </c>
      <c r="I903">
        <v>388016</v>
      </c>
      <c r="J903">
        <v>394262</v>
      </c>
      <c r="K903" t="s">
        <v>3920</v>
      </c>
      <c r="L903">
        <v>677</v>
      </c>
      <c r="M903" t="str">
        <f>MID(merged_summits_bed5[[#This Row],[peakID]], 13,10)</f>
        <v>2804</v>
      </c>
    </row>
    <row r="904" spans="1:13" x14ac:dyDescent="0.2">
      <c r="A904" t="s">
        <v>3581</v>
      </c>
      <c r="B904">
        <v>2331176</v>
      </c>
      <c r="C904">
        <v>2331364</v>
      </c>
      <c r="D904">
        <v>2331299</v>
      </c>
      <c r="E904">
        <v>2331300</v>
      </c>
      <c r="F904" t="s">
        <v>3707</v>
      </c>
      <c r="G904">
        <v>3.5381800000000001</v>
      </c>
      <c r="H904" t="s">
        <v>6374</v>
      </c>
      <c r="I904">
        <v>2321928</v>
      </c>
      <c r="J904">
        <v>2330622</v>
      </c>
      <c r="K904" t="s">
        <v>3920</v>
      </c>
      <c r="L904">
        <v>677</v>
      </c>
      <c r="M904" t="str">
        <f>MID(merged_summits_bed5[[#This Row],[peakID]], 13,10)</f>
        <v>3217</v>
      </c>
    </row>
    <row r="905" spans="1:13" x14ac:dyDescent="0.2">
      <c r="A905" t="s">
        <v>2658</v>
      </c>
      <c r="B905">
        <v>4921208</v>
      </c>
      <c r="C905">
        <v>4921462</v>
      </c>
      <c r="D905">
        <v>4921332</v>
      </c>
      <c r="E905">
        <v>4921333</v>
      </c>
      <c r="F905" t="s">
        <v>2892</v>
      </c>
      <c r="G905">
        <v>2.4149400000000001</v>
      </c>
      <c r="H905" t="s">
        <v>5643</v>
      </c>
      <c r="I905">
        <v>4922010</v>
      </c>
      <c r="J905">
        <v>4924114</v>
      </c>
      <c r="K905" t="s">
        <v>3917</v>
      </c>
      <c r="L905">
        <v>678</v>
      </c>
      <c r="M905" t="str">
        <f>MID(merged_summits_bed5[[#This Row],[peakID]], 13,10)</f>
        <v>2405</v>
      </c>
    </row>
    <row r="906" spans="1:13" x14ac:dyDescent="0.2">
      <c r="A906" t="s">
        <v>1664</v>
      </c>
      <c r="B906">
        <v>304539</v>
      </c>
      <c r="C906">
        <v>304888</v>
      </c>
      <c r="D906">
        <v>304795</v>
      </c>
      <c r="E906">
        <v>304796</v>
      </c>
      <c r="F906" t="s">
        <v>1679</v>
      </c>
      <c r="G906">
        <v>3.03416</v>
      </c>
      <c r="H906" t="s">
        <v>4536</v>
      </c>
      <c r="I906">
        <v>302881</v>
      </c>
      <c r="J906">
        <v>304116</v>
      </c>
      <c r="K906" t="s">
        <v>3920</v>
      </c>
      <c r="L906">
        <v>679</v>
      </c>
      <c r="M906" t="str">
        <f>MID(merged_summits_bed5[[#This Row],[peakID]], 13,10)</f>
        <v>1198</v>
      </c>
    </row>
    <row r="907" spans="1:13" x14ac:dyDescent="0.2">
      <c r="A907" t="s">
        <v>1664</v>
      </c>
      <c r="B907">
        <v>1218511</v>
      </c>
      <c r="C907">
        <v>1218645</v>
      </c>
      <c r="D907">
        <v>1218572</v>
      </c>
      <c r="E907">
        <v>1218573</v>
      </c>
      <c r="F907" t="s">
        <v>1725</v>
      </c>
      <c r="G907">
        <v>2.79834</v>
      </c>
      <c r="H907" t="s">
        <v>4577</v>
      </c>
      <c r="I907">
        <v>1219251</v>
      </c>
      <c r="J907">
        <v>1222087</v>
      </c>
      <c r="K907" t="s">
        <v>3917</v>
      </c>
      <c r="L907">
        <v>679</v>
      </c>
      <c r="M907" t="str">
        <f>MID(merged_summits_bed5[[#This Row],[peakID]], 13,10)</f>
        <v>1244</v>
      </c>
    </row>
    <row r="908" spans="1:13" x14ac:dyDescent="0.2">
      <c r="A908" t="s">
        <v>3581</v>
      </c>
      <c r="B908">
        <v>5608128</v>
      </c>
      <c r="C908">
        <v>5608322</v>
      </c>
      <c r="D908">
        <v>5608197</v>
      </c>
      <c r="E908">
        <v>5608198</v>
      </c>
      <c r="F908" t="s">
        <v>3864</v>
      </c>
      <c r="G908">
        <v>2.3081299999999998</v>
      </c>
      <c r="H908" t="s">
        <v>6513</v>
      </c>
      <c r="I908">
        <v>5605806</v>
      </c>
      <c r="J908">
        <v>5607518</v>
      </c>
      <c r="K908" t="s">
        <v>3920</v>
      </c>
      <c r="L908">
        <v>679</v>
      </c>
      <c r="M908" t="str">
        <f>MID(merged_summits_bed5[[#This Row],[peakID]], 13,10)</f>
        <v>3374</v>
      </c>
    </row>
    <row r="909" spans="1:13" x14ac:dyDescent="0.2">
      <c r="A909" t="s">
        <v>1142</v>
      </c>
      <c r="B909">
        <v>617353</v>
      </c>
      <c r="C909">
        <v>617688</v>
      </c>
      <c r="D909">
        <v>617431</v>
      </c>
      <c r="E909">
        <v>617432</v>
      </c>
      <c r="F909" t="s">
        <v>1177</v>
      </c>
      <c r="G909">
        <v>2.2357200000000002</v>
      </c>
      <c r="H909" t="s">
        <v>4090</v>
      </c>
      <c r="I909">
        <v>616157</v>
      </c>
      <c r="J909">
        <v>616751</v>
      </c>
      <c r="K909" t="s">
        <v>3920</v>
      </c>
      <c r="L909">
        <v>680</v>
      </c>
      <c r="M909" t="str">
        <f>MID(merged_summits_bed5[[#This Row],[peakID]], 13,10)</f>
        <v>699</v>
      </c>
    </row>
    <row r="910" spans="1:13" x14ac:dyDescent="0.2">
      <c r="A910" t="s">
        <v>2897</v>
      </c>
      <c r="B910">
        <v>2377252</v>
      </c>
      <c r="C910">
        <v>2377633</v>
      </c>
      <c r="D910">
        <v>2377521</v>
      </c>
      <c r="E910">
        <v>2377522</v>
      </c>
      <c r="F910" t="s">
        <v>3015</v>
      </c>
      <c r="G910">
        <v>4.1997099999999996</v>
      </c>
      <c r="H910" t="s">
        <v>5754</v>
      </c>
      <c r="I910">
        <v>2368842</v>
      </c>
      <c r="J910">
        <v>2376841</v>
      </c>
      <c r="K910" t="s">
        <v>3920</v>
      </c>
      <c r="L910">
        <v>680</v>
      </c>
      <c r="M910" t="str">
        <f>MID(merged_summits_bed5[[#This Row],[peakID]], 13,10)</f>
        <v>2527</v>
      </c>
    </row>
    <row r="911" spans="1:13" x14ac:dyDescent="0.2">
      <c r="A911" t="s">
        <v>2897</v>
      </c>
      <c r="B911">
        <v>447231</v>
      </c>
      <c r="C911">
        <v>447565</v>
      </c>
      <c r="D911">
        <v>447506</v>
      </c>
      <c r="E911">
        <v>447507</v>
      </c>
      <c r="F911" t="s">
        <v>2918</v>
      </c>
      <c r="G911">
        <v>2.3378100000000002</v>
      </c>
      <c r="H911" t="s">
        <v>5665</v>
      </c>
      <c r="I911">
        <v>440901</v>
      </c>
      <c r="J911">
        <v>446825</v>
      </c>
      <c r="K911" t="s">
        <v>3920</v>
      </c>
      <c r="L911">
        <v>681</v>
      </c>
      <c r="M911" t="str">
        <f>MID(merged_summits_bed5[[#This Row],[peakID]], 13,10)</f>
        <v>2430</v>
      </c>
    </row>
    <row r="912" spans="1:13" x14ac:dyDescent="0.2">
      <c r="A912" t="s">
        <v>2127</v>
      </c>
      <c r="B912">
        <v>1291317</v>
      </c>
      <c r="C912">
        <v>1291665</v>
      </c>
      <c r="D912">
        <v>1291397</v>
      </c>
      <c r="E912">
        <v>1291398</v>
      </c>
      <c r="F912" t="s">
        <v>2188</v>
      </c>
      <c r="G912">
        <v>2.79834</v>
      </c>
      <c r="H912" t="s">
        <v>4997</v>
      </c>
      <c r="I912">
        <v>1275296</v>
      </c>
      <c r="J912">
        <v>1290715</v>
      </c>
      <c r="K912" t="s">
        <v>3920</v>
      </c>
      <c r="L912">
        <v>682</v>
      </c>
      <c r="M912" t="str">
        <f>MID(merged_summits_bed5[[#This Row],[peakID]], 13,10)</f>
        <v>1703</v>
      </c>
    </row>
    <row r="913" spans="1:13" x14ac:dyDescent="0.2">
      <c r="A913" t="s">
        <v>1972</v>
      </c>
      <c r="B913">
        <v>3096778</v>
      </c>
      <c r="C913">
        <v>3097092</v>
      </c>
      <c r="D913">
        <v>3096964</v>
      </c>
      <c r="E913">
        <v>3096965</v>
      </c>
      <c r="F913" t="s">
        <v>2108</v>
      </c>
      <c r="G913">
        <v>6.0615699999999997</v>
      </c>
      <c r="H913" t="s">
        <v>4922</v>
      </c>
      <c r="I913">
        <v>3097647</v>
      </c>
      <c r="J913">
        <v>3101222</v>
      </c>
      <c r="K913" t="s">
        <v>3917</v>
      </c>
      <c r="L913">
        <v>683</v>
      </c>
      <c r="M913" t="str">
        <f>MID(merged_summits_bed5[[#This Row],[peakID]], 13,10)</f>
        <v>1624</v>
      </c>
    </row>
    <row r="914" spans="1:13" x14ac:dyDescent="0.2">
      <c r="A914" t="s">
        <v>2453</v>
      </c>
      <c r="B914">
        <v>1277794</v>
      </c>
      <c r="C914">
        <v>1277985</v>
      </c>
      <c r="D914">
        <v>1277878</v>
      </c>
      <c r="E914">
        <v>1277879</v>
      </c>
      <c r="F914" t="s">
        <v>2508</v>
      </c>
      <c r="G914">
        <v>6.0615699999999997</v>
      </c>
      <c r="H914" t="s">
        <v>5295</v>
      </c>
      <c r="I914">
        <v>1278562</v>
      </c>
      <c r="J914">
        <v>1285671</v>
      </c>
      <c r="K914" t="s">
        <v>3917</v>
      </c>
      <c r="L914">
        <v>684</v>
      </c>
      <c r="M914" t="str">
        <f>MID(merged_summits_bed5[[#This Row],[peakID]], 13,10)</f>
        <v>2022</v>
      </c>
    </row>
    <row r="915" spans="1:13" x14ac:dyDescent="0.2">
      <c r="A915" t="s">
        <v>2658</v>
      </c>
      <c r="B915">
        <v>838568</v>
      </c>
      <c r="C915">
        <v>838922</v>
      </c>
      <c r="D915">
        <v>838840</v>
      </c>
      <c r="E915">
        <v>838841</v>
      </c>
      <c r="F915" t="s">
        <v>2696</v>
      </c>
      <c r="G915">
        <v>2.3055300000000001</v>
      </c>
      <c r="H915" t="s">
        <v>5466</v>
      </c>
      <c r="I915">
        <v>839524</v>
      </c>
      <c r="J915">
        <v>849099</v>
      </c>
      <c r="K915" t="s">
        <v>3917</v>
      </c>
      <c r="L915">
        <v>684</v>
      </c>
      <c r="M915" t="str">
        <f>MID(merged_summits_bed5[[#This Row],[peakID]], 13,10)</f>
        <v>2209</v>
      </c>
    </row>
    <row r="916" spans="1:13" x14ac:dyDescent="0.2">
      <c r="A916" t="s">
        <v>2658</v>
      </c>
      <c r="B916">
        <v>4062626</v>
      </c>
      <c r="C916">
        <v>4063221</v>
      </c>
      <c r="D916">
        <v>4062759</v>
      </c>
      <c r="E916">
        <v>4062760</v>
      </c>
      <c r="F916" t="s">
        <v>2853</v>
      </c>
      <c r="G916">
        <v>6.4209300000000002</v>
      </c>
      <c r="H916" t="s">
        <v>5609</v>
      </c>
      <c r="I916">
        <v>4058824</v>
      </c>
      <c r="J916">
        <v>4062075</v>
      </c>
      <c r="K916" t="s">
        <v>3920</v>
      </c>
      <c r="L916">
        <v>684</v>
      </c>
      <c r="M916" t="str">
        <f>MID(merged_summits_bed5[[#This Row],[peakID]], 13,10)</f>
        <v>2366</v>
      </c>
    </row>
    <row r="917" spans="1:13" x14ac:dyDescent="0.2">
      <c r="A917" t="s">
        <v>2897</v>
      </c>
      <c r="B917">
        <v>2494590</v>
      </c>
      <c r="C917">
        <v>2494805</v>
      </c>
      <c r="D917">
        <v>2494687</v>
      </c>
      <c r="E917">
        <v>2494688</v>
      </c>
      <c r="F917" t="s">
        <v>3022</v>
      </c>
      <c r="G917">
        <v>4.4368100000000004</v>
      </c>
      <c r="H917" t="s">
        <v>5760</v>
      </c>
      <c r="I917">
        <v>2489451</v>
      </c>
      <c r="J917">
        <v>2494003</v>
      </c>
      <c r="K917" t="s">
        <v>3920</v>
      </c>
      <c r="L917">
        <v>684</v>
      </c>
      <c r="M917" t="str">
        <f>MID(merged_summits_bed5[[#This Row],[peakID]], 13,10)</f>
        <v>2534</v>
      </c>
    </row>
    <row r="918" spans="1:13" x14ac:dyDescent="0.2">
      <c r="A918" t="s">
        <v>1972</v>
      </c>
      <c r="B918">
        <v>441948</v>
      </c>
      <c r="C918">
        <v>442276</v>
      </c>
      <c r="D918">
        <v>442043</v>
      </c>
      <c r="E918">
        <v>442044</v>
      </c>
      <c r="F918" t="s">
        <v>1989</v>
      </c>
      <c r="G918">
        <v>3.8266800000000001</v>
      </c>
      <c r="H918" t="s">
        <v>4816</v>
      </c>
      <c r="I918">
        <v>437544</v>
      </c>
      <c r="J918">
        <v>441357</v>
      </c>
      <c r="K918" t="s">
        <v>3920</v>
      </c>
      <c r="L918">
        <v>686</v>
      </c>
      <c r="M918" t="str">
        <f>MID(merged_summits_bed5[[#This Row],[peakID]], 13,10)</f>
        <v>1505</v>
      </c>
    </row>
    <row r="919" spans="1:13" x14ac:dyDescent="0.2">
      <c r="A919" t="s">
        <v>3270</v>
      </c>
      <c r="B919">
        <v>4868784</v>
      </c>
      <c r="C919">
        <v>4869150</v>
      </c>
      <c r="D919">
        <v>4869135</v>
      </c>
      <c r="E919">
        <v>4869136</v>
      </c>
      <c r="F919" t="s">
        <v>3507</v>
      </c>
      <c r="G919">
        <v>2.11734</v>
      </c>
      <c r="H919" t="s">
        <v>6197</v>
      </c>
      <c r="I919">
        <v>4869821</v>
      </c>
      <c r="J919">
        <v>4876452</v>
      </c>
      <c r="K919" t="s">
        <v>3917</v>
      </c>
      <c r="L919">
        <v>686</v>
      </c>
      <c r="M919" t="str">
        <f>MID(merged_summits_bed5[[#This Row],[peakID]], 13,10)</f>
        <v>3018</v>
      </c>
    </row>
    <row r="920" spans="1:13" x14ac:dyDescent="0.2">
      <c r="A920" t="s">
        <v>3270</v>
      </c>
      <c r="B920">
        <v>160897</v>
      </c>
      <c r="C920">
        <v>161342</v>
      </c>
      <c r="D920">
        <v>161230</v>
      </c>
      <c r="E920">
        <v>161231</v>
      </c>
      <c r="F920" t="s">
        <v>3276</v>
      </c>
      <c r="G920">
        <v>3.39425</v>
      </c>
      <c r="H920" t="s">
        <v>5987</v>
      </c>
      <c r="I920">
        <v>157291</v>
      </c>
      <c r="J920">
        <v>160542</v>
      </c>
      <c r="K920" t="s">
        <v>3920</v>
      </c>
      <c r="L920">
        <v>688</v>
      </c>
      <c r="M920" t="str">
        <f>MID(merged_summits_bed5[[#This Row],[peakID]], 13,10)</f>
        <v>2787</v>
      </c>
    </row>
    <row r="921" spans="1:13" x14ac:dyDescent="0.2">
      <c r="A921" t="s">
        <v>1264</v>
      </c>
      <c r="B921">
        <v>1665511</v>
      </c>
      <c r="C921">
        <v>1665742</v>
      </c>
      <c r="D921">
        <v>1665608</v>
      </c>
      <c r="E921">
        <v>1665609</v>
      </c>
      <c r="F921" t="s">
        <v>1336</v>
      </c>
      <c r="G921">
        <v>3.04189</v>
      </c>
      <c r="H921" t="s">
        <v>4232</v>
      </c>
      <c r="I921">
        <v>1661239</v>
      </c>
      <c r="J921">
        <v>1664919</v>
      </c>
      <c r="K921" t="s">
        <v>3920</v>
      </c>
      <c r="L921">
        <v>689</v>
      </c>
      <c r="M921" t="str">
        <f>MID(merged_summits_bed5[[#This Row],[peakID]], 13,10)</f>
        <v>857</v>
      </c>
    </row>
    <row r="922" spans="1:13" x14ac:dyDescent="0.2">
      <c r="A922" t="s">
        <v>2658</v>
      </c>
      <c r="B922">
        <v>3915409</v>
      </c>
      <c r="C922">
        <v>3916114</v>
      </c>
      <c r="D922">
        <v>3915567</v>
      </c>
      <c r="E922">
        <v>3915568</v>
      </c>
      <c r="F922" t="s">
        <v>2846</v>
      </c>
      <c r="G922">
        <v>3.2527300000000001</v>
      </c>
      <c r="H922" t="s">
        <v>5602</v>
      </c>
      <c r="I922">
        <v>3909920</v>
      </c>
      <c r="J922">
        <v>3914878</v>
      </c>
      <c r="K922" t="s">
        <v>3920</v>
      </c>
      <c r="L922">
        <v>689</v>
      </c>
      <c r="M922" t="str">
        <f>MID(merged_summits_bed5[[#This Row],[peakID]], 13,10)</f>
        <v>2359</v>
      </c>
    </row>
    <row r="923" spans="1:13" x14ac:dyDescent="0.2">
      <c r="A923" t="s">
        <v>3270</v>
      </c>
      <c r="B923">
        <v>3476294</v>
      </c>
      <c r="C923">
        <v>3476803</v>
      </c>
      <c r="D923">
        <v>3476503</v>
      </c>
      <c r="E923">
        <v>3476504</v>
      </c>
      <c r="F923" t="s">
        <v>3442</v>
      </c>
      <c r="G923">
        <v>2.5485600000000002</v>
      </c>
      <c r="H923" t="s">
        <v>6140</v>
      </c>
      <c r="I923">
        <v>3477193</v>
      </c>
      <c r="J923">
        <v>3487205</v>
      </c>
      <c r="K923" t="s">
        <v>3917</v>
      </c>
      <c r="L923">
        <v>690</v>
      </c>
      <c r="M923" t="str">
        <f>MID(merged_summits_bed5[[#This Row],[peakID]], 13,10)</f>
        <v>2953</v>
      </c>
    </row>
    <row r="924" spans="1:13" x14ac:dyDescent="0.2">
      <c r="A924" t="s">
        <v>2658</v>
      </c>
      <c r="B924">
        <v>1529813</v>
      </c>
      <c r="C924">
        <v>1530368</v>
      </c>
      <c r="D924">
        <v>1529883</v>
      </c>
      <c r="E924">
        <v>1529884</v>
      </c>
      <c r="F924" t="s">
        <v>2740</v>
      </c>
      <c r="G924">
        <v>2.97641</v>
      </c>
      <c r="H924" t="s">
        <v>5505</v>
      </c>
      <c r="I924">
        <v>1528797</v>
      </c>
      <c r="J924">
        <v>1529192</v>
      </c>
      <c r="K924" t="s">
        <v>3920</v>
      </c>
      <c r="L924">
        <v>691</v>
      </c>
      <c r="M924" t="str">
        <f>MID(merged_summits_bed5[[#This Row],[peakID]], 13,10)</f>
        <v>2253</v>
      </c>
    </row>
    <row r="925" spans="1:13" x14ac:dyDescent="0.2">
      <c r="A925" t="s">
        <v>2897</v>
      </c>
      <c r="B925">
        <v>6136986</v>
      </c>
      <c r="C925">
        <v>6138316</v>
      </c>
      <c r="D925">
        <v>6137488</v>
      </c>
      <c r="E925">
        <v>6137489</v>
      </c>
      <c r="F925" t="s">
        <v>3208</v>
      </c>
      <c r="G925">
        <v>7.0715599999999998</v>
      </c>
      <c r="H925" t="s">
        <v>5924</v>
      </c>
      <c r="I925">
        <v>6134318</v>
      </c>
      <c r="J925">
        <v>6136797</v>
      </c>
      <c r="K925" t="s">
        <v>3920</v>
      </c>
      <c r="L925">
        <v>691</v>
      </c>
      <c r="M925" t="str">
        <f>MID(merged_summits_bed5[[#This Row],[peakID]], 13,10)</f>
        <v>2720</v>
      </c>
    </row>
    <row r="926" spans="1:13" x14ac:dyDescent="0.2">
      <c r="A926" t="s">
        <v>1376</v>
      </c>
      <c r="B926">
        <v>4219079</v>
      </c>
      <c r="C926">
        <v>4219477</v>
      </c>
      <c r="D926">
        <v>4219181</v>
      </c>
      <c r="E926">
        <v>4219182</v>
      </c>
      <c r="F926" t="s">
        <v>1588</v>
      </c>
      <c r="G926">
        <v>4.2233900000000002</v>
      </c>
      <c r="H926" t="s">
        <v>4458</v>
      </c>
      <c r="I926">
        <v>4219873</v>
      </c>
      <c r="J926">
        <v>4224091</v>
      </c>
      <c r="K926" t="s">
        <v>3917</v>
      </c>
      <c r="L926">
        <v>692</v>
      </c>
      <c r="M926" t="str">
        <f>MID(merged_summits_bed5[[#This Row],[peakID]], 13,10)</f>
        <v>1108</v>
      </c>
    </row>
    <row r="927" spans="1:13" x14ac:dyDescent="0.2">
      <c r="A927" t="s">
        <v>1972</v>
      </c>
      <c r="B927">
        <v>1242413</v>
      </c>
      <c r="C927">
        <v>1242768</v>
      </c>
      <c r="D927">
        <v>1242721</v>
      </c>
      <c r="E927">
        <v>1242722</v>
      </c>
      <c r="F927" t="s">
        <v>2028</v>
      </c>
      <c r="G927">
        <v>3.1263700000000001</v>
      </c>
      <c r="H927" t="s">
        <v>4850</v>
      </c>
      <c r="I927">
        <v>1233327</v>
      </c>
      <c r="J927">
        <v>1242029</v>
      </c>
      <c r="K927" t="s">
        <v>3920</v>
      </c>
      <c r="L927">
        <v>692</v>
      </c>
      <c r="M927" t="str">
        <f>MID(merged_summits_bed5[[#This Row],[peakID]], 13,10)</f>
        <v>1544</v>
      </c>
    </row>
    <row r="928" spans="1:13" x14ac:dyDescent="0.2">
      <c r="A928" t="s">
        <v>2127</v>
      </c>
      <c r="B928">
        <v>4338368</v>
      </c>
      <c r="C928">
        <v>4338652</v>
      </c>
      <c r="D928">
        <v>4338545</v>
      </c>
      <c r="E928">
        <v>4338546</v>
      </c>
      <c r="F928" t="s">
        <v>2337</v>
      </c>
      <c r="G928">
        <v>6.46143</v>
      </c>
      <c r="H928" t="s">
        <v>5136</v>
      </c>
      <c r="I928">
        <v>4339237</v>
      </c>
      <c r="J928">
        <v>4344432</v>
      </c>
      <c r="K928" t="s">
        <v>3917</v>
      </c>
      <c r="L928">
        <v>692</v>
      </c>
      <c r="M928" t="str">
        <f>MID(merged_summits_bed5[[#This Row],[peakID]], 13,10)</f>
        <v>1852</v>
      </c>
    </row>
    <row r="929" spans="1:13" x14ac:dyDescent="0.2">
      <c r="A929" t="s">
        <v>1264</v>
      </c>
      <c r="B929">
        <v>1885070</v>
      </c>
      <c r="C929">
        <v>1885376</v>
      </c>
      <c r="D929">
        <v>1885085</v>
      </c>
      <c r="E929">
        <v>1885086</v>
      </c>
      <c r="F929" t="s">
        <v>1345</v>
      </c>
      <c r="G929">
        <v>1.5059100000000001</v>
      </c>
      <c r="H929" t="s">
        <v>4240</v>
      </c>
      <c r="I929">
        <v>1885778</v>
      </c>
      <c r="J929">
        <v>1887505</v>
      </c>
      <c r="K929" t="s">
        <v>3917</v>
      </c>
      <c r="L929">
        <v>693</v>
      </c>
      <c r="M929" t="str">
        <f>MID(merged_summits_bed5[[#This Row],[peakID]], 13,10)</f>
        <v>866</v>
      </c>
    </row>
    <row r="930" spans="1:13" x14ac:dyDescent="0.2">
      <c r="A930" t="s">
        <v>1664</v>
      </c>
      <c r="B930">
        <v>1556235</v>
      </c>
      <c r="C930">
        <v>1556732</v>
      </c>
      <c r="D930">
        <v>1556522</v>
      </c>
      <c r="E930">
        <v>1556523</v>
      </c>
      <c r="F930" t="s">
        <v>1744</v>
      </c>
      <c r="G930">
        <v>123.17100000000001</v>
      </c>
      <c r="H930" t="s">
        <v>4596</v>
      </c>
      <c r="I930">
        <v>1555012</v>
      </c>
      <c r="J930">
        <v>1555828</v>
      </c>
      <c r="K930" t="s">
        <v>3920</v>
      </c>
      <c r="L930">
        <v>694</v>
      </c>
      <c r="M930" t="str">
        <f>MID(merged_summits_bed5[[#This Row],[peakID]], 13,10)</f>
        <v>1263</v>
      </c>
    </row>
    <row r="931" spans="1:13" x14ac:dyDescent="0.2">
      <c r="A931" t="s">
        <v>2453</v>
      </c>
      <c r="B931">
        <v>1591679</v>
      </c>
      <c r="C931">
        <v>1592596</v>
      </c>
      <c r="D931">
        <v>1591839</v>
      </c>
      <c r="E931">
        <v>1591840</v>
      </c>
      <c r="F931" t="s">
        <v>2527</v>
      </c>
      <c r="G931">
        <v>3.0977899999999998</v>
      </c>
      <c r="H931" t="s">
        <v>5311</v>
      </c>
      <c r="I931">
        <v>1592533</v>
      </c>
      <c r="J931">
        <v>1595902</v>
      </c>
      <c r="K931" t="s">
        <v>3917</v>
      </c>
      <c r="L931">
        <v>694</v>
      </c>
      <c r="M931" t="str">
        <f>MID(merged_summits_bed5[[#This Row],[peakID]], 13,10)</f>
        <v>2041</v>
      </c>
    </row>
    <row r="932" spans="1:13" x14ac:dyDescent="0.2">
      <c r="A932" t="s">
        <v>3270</v>
      </c>
      <c r="B932">
        <v>4135114</v>
      </c>
      <c r="C932">
        <v>4135501</v>
      </c>
      <c r="D932">
        <v>4135191</v>
      </c>
      <c r="E932">
        <v>4135192</v>
      </c>
      <c r="F932" t="s">
        <v>3469</v>
      </c>
      <c r="G932">
        <v>2.11734</v>
      </c>
      <c r="H932" t="s">
        <v>6164</v>
      </c>
      <c r="I932">
        <v>4135885</v>
      </c>
      <c r="J932">
        <v>4146012</v>
      </c>
      <c r="K932" t="s">
        <v>3917</v>
      </c>
      <c r="L932">
        <v>694</v>
      </c>
      <c r="M932" t="str">
        <f>MID(merged_summits_bed5[[#This Row],[peakID]], 13,10)</f>
        <v>2980</v>
      </c>
    </row>
    <row r="933" spans="1:13" x14ac:dyDescent="0.2">
      <c r="A933" t="s">
        <v>1376</v>
      </c>
      <c r="B933">
        <v>63822</v>
      </c>
      <c r="C933">
        <v>64241</v>
      </c>
      <c r="D933">
        <v>64141</v>
      </c>
      <c r="E933">
        <v>64142</v>
      </c>
      <c r="F933" t="s">
        <v>1383</v>
      </c>
      <c r="G933">
        <v>3.7452999999999999</v>
      </c>
      <c r="H933" t="s">
        <v>4271</v>
      </c>
      <c r="I933">
        <v>64836</v>
      </c>
      <c r="J933">
        <v>67782</v>
      </c>
      <c r="K933" t="s">
        <v>3917</v>
      </c>
      <c r="L933">
        <v>695</v>
      </c>
      <c r="M933" t="str">
        <f>MID(merged_summits_bed5[[#This Row],[peakID]], 13,10)</f>
        <v>903</v>
      </c>
    </row>
    <row r="934" spans="1:13" x14ac:dyDescent="0.2">
      <c r="A934" t="s">
        <v>1972</v>
      </c>
      <c r="B934">
        <v>66691</v>
      </c>
      <c r="C934">
        <v>67029</v>
      </c>
      <c r="D934">
        <v>66787</v>
      </c>
      <c r="E934">
        <v>66788</v>
      </c>
      <c r="F934" t="s">
        <v>1979</v>
      </c>
      <c r="G934">
        <v>1.5377000000000001</v>
      </c>
      <c r="H934" t="s">
        <v>4806</v>
      </c>
      <c r="I934">
        <v>63589</v>
      </c>
      <c r="J934">
        <v>66092</v>
      </c>
      <c r="K934" t="s">
        <v>3920</v>
      </c>
      <c r="L934">
        <v>695</v>
      </c>
      <c r="M934" t="str">
        <f>MID(merged_summits_bed5[[#This Row],[peakID]], 13,10)</f>
        <v>1495</v>
      </c>
    </row>
    <row r="935" spans="1:13" x14ac:dyDescent="0.2">
      <c r="A935" t="s">
        <v>2897</v>
      </c>
      <c r="B935">
        <v>6638578</v>
      </c>
      <c r="C935">
        <v>6638837</v>
      </c>
      <c r="D935">
        <v>6638769</v>
      </c>
      <c r="E935">
        <v>6638770</v>
      </c>
      <c r="F935" t="s">
        <v>3241</v>
      </c>
      <c r="G935">
        <v>3.5381800000000001</v>
      </c>
      <c r="H935" t="s">
        <v>5954</v>
      </c>
      <c r="I935">
        <v>6623715</v>
      </c>
      <c r="J935">
        <v>6638073</v>
      </c>
      <c r="K935" t="s">
        <v>3920</v>
      </c>
      <c r="L935">
        <v>696</v>
      </c>
      <c r="M935" t="str">
        <f>MID(merged_summits_bed5[[#This Row],[peakID]], 13,10)</f>
        <v>2753</v>
      </c>
    </row>
    <row r="936" spans="1:13" x14ac:dyDescent="0.2">
      <c r="A936" t="s">
        <v>2658</v>
      </c>
      <c r="B936">
        <v>3252350</v>
      </c>
      <c r="C936">
        <v>3252582</v>
      </c>
      <c r="D936">
        <v>3252480</v>
      </c>
      <c r="E936">
        <v>3252481</v>
      </c>
      <c r="F936" t="s">
        <v>2823</v>
      </c>
      <c r="G936">
        <v>2.79834</v>
      </c>
      <c r="H936" t="s">
        <v>5580</v>
      </c>
      <c r="I936">
        <v>3245722</v>
      </c>
      <c r="J936">
        <v>3251781</v>
      </c>
      <c r="K936" t="s">
        <v>3920</v>
      </c>
      <c r="L936">
        <v>699</v>
      </c>
      <c r="M936" t="str">
        <f>MID(merged_summits_bed5[[#This Row],[peakID]], 13,10)</f>
        <v>2336</v>
      </c>
    </row>
    <row r="937" spans="1:13" x14ac:dyDescent="0.2">
      <c r="A937" t="s">
        <v>1850</v>
      </c>
      <c r="B937">
        <v>688415</v>
      </c>
      <c r="C937">
        <v>688789</v>
      </c>
      <c r="D937">
        <v>688691</v>
      </c>
      <c r="E937">
        <v>688692</v>
      </c>
      <c r="F937" t="s">
        <v>1887</v>
      </c>
      <c r="G937">
        <v>10.229799999999999</v>
      </c>
      <c r="H937" t="s">
        <v>4722</v>
      </c>
      <c r="I937">
        <v>689391</v>
      </c>
      <c r="J937">
        <v>689969</v>
      </c>
      <c r="K937" t="s">
        <v>3917</v>
      </c>
      <c r="L937">
        <v>700</v>
      </c>
      <c r="M937" t="str">
        <f>MID(merged_summits_bed5[[#This Row],[peakID]], 13,10)</f>
        <v>1404</v>
      </c>
    </row>
    <row r="938" spans="1:13" x14ac:dyDescent="0.2">
      <c r="A938" t="s">
        <v>1972</v>
      </c>
      <c r="B938">
        <v>2110224</v>
      </c>
      <c r="C938">
        <v>2110483</v>
      </c>
      <c r="D938">
        <v>2110466</v>
      </c>
      <c r="E938">
        <v>2110467</v>
      </c>
      <c r="F938" t="s">
        <v>2068</v>
      </c>
      <c r="G938">
        <v>3.0154000000000001</v>
      </c>
      <c r="H938" t="s">
        <v>4884</v>
      </c>
      <c r="I938">
        <v>2097764</v>
      </c>
      <c r="J938">
        <v>2109765</v>
      </c>
      <c r="K938" t="s">
        <v>3920</v>
      </c>
      <c r="L938">
        <v>701</v>
      </c>
      <c r="M938" t="str">
        <f>MID(merged_summits_bed5[[#This Row],[peakID]], 13,10)</f>
        <v>1584</v>
      </c>
    </row>
    <row r="939" spans="1:13" x14ac:dyDescent="0.2">
      <c r="A939" t="s">
        <v>2453</v>
      </c>
      <c r="B939">
        <v>2182718</v>
      </c>
      <c r="C939">
        <v>2183004</v>
      </c>
      <c r="D939">
        <v>2182736</v>
      </c>
      <c r="E939">
        <v>2182737</v>
      </c>
      <c r="F939" t="s">
        <v>2555</v>
      </c>
      <c r="G939">
        <v>1.3925399999999999</v>
      </c>
      <c r="H939" t="s">
        <v>5339</v>
      </c>
      <c r="I939">
        <v>2183437</v>
      </c>
      <c r="J939">
        <v>2184098</v>
      </c>
      <c r="K939" t="s">
        <v>3917</v>
      </c>
      <c r="L939">
        <v>701</v>
      </c>
      <c r="M939" t="str">
        <f>MID(merged_summits_bed5[[#This Row],[peakID]], 13,10)</f>
        <v>2069</v>
      </c>
    </row>
    <row r="940" spans="1:13" x14ac:dyDescent="0.2">
      <c r="A940" t="s">
        <v>2897</v>
      </c>
      <c r="B940">
        <v>4069551</v>
      </c>
      <c r="C940">
        <v>4069892</v>
      </c>
      <c r="D940">
        <v>4069598</v>
      </c>
      <c r="E940">
        <v>4069599</v>
      </c>
      <c r="F940" t="s">
        <v>3095</v>
      </c>
      <c r="G940">
        <v>3.6764899999999998</v>
      </c>
      <c r="H940" t="s">
        <v>5826</v>
      </c>
      <c r="I940">
        <v>4070299</v>
      </c>
      <c r="J940">
        <v>4072301</v>
      </c>
      <c r="K940" t="s">
        <v>3917</v>
      </c>
      <c r="L940">
        <v>701</v>
      </c>
      <c r="M940" t="str">
        <f>MID(merged_summits_bed5[[#This Row],[peakID]], 13,10)</f>
        <v>2607</v>
      </c>
    </row>
    <row r="941" spans="1:13" x14ac:dyDescent="0.2">
      <c r="A941" t="s">
        <v>2658</v>
      </c>
      <c r="B941">
        <v>4782574</v>
      </c>
      <c r="C941">
        <v>4783202</v>
      </c>
      <c r="D941">
        <v>4782705</v>
      </c>
      <c r="E941">
        <v>4782706</v>
      </c>
      <c r="F941" t="s">
        <v>2884</v>
      </c>
      <c r="G941">
        <v>3.04352</v>
      </c>
      <c r="H941" t="s">
        <v>5637</v>
      </c>
      <c r="I941">
        <v>4780385</v>
      </c>
      <c r="J941">
        <v>4782003</v>
      </c>
      <c r="K941" t="s">
        <v>3920</v>
      </c>
      <c r="L941">
        <v>702</v>
      </c>
      <c r="M941" t="str">
        <f>MID(merged_summits_bed5[[#This Row],[peakID]], 13,10)</f>
        <v>2397</v>
      </c>
    </row>
    <row r="942" spans="1:13" x14ac:dyDescent="0.2">
      <c r="A942" t="s">
        <v>1264</v>
      </c>
      <c r="B942">
        <v>2517215</v>
      </c>
      <c r="C942">
        <v>2517902</v>
      </c>
      <c r="D942">
        <v>2517824</v>
      </c>
      <c r="E942">
        <v>2517825</v>
      </c>
      <c r="F942" t="s">
        <v>1374</v>
      </c>
      <c r="G942">
        <v>3.6064500000000002</v>
      </c>
      <c r="H942" t="s">
        <v>4264</v>
      </c>
      <c r="I942">
        <v>2518527</v>
      </c>
      <c r="J942">
        <v>2525070</v>
      </c>
      <c r="K942" t="s">
        <v>3917</v>
      </c>
      <c r="L942">
        <v>703</v>
      </c>
      <c r="M942" t="str">
        <f>MID(merged_summits_bed5[[#This Row],[peakID]], 13,10)</f>
        <v>895</v>
      </c>
    </row>
    <row r="943" spans="1:13" x14ac:dyDescent="0.2">
      <c r="A943" t="s">
        <v>1376</v>
      </c>
      <c r="B943">
        <v>1012680</v>
      </c>
      <c r="C943">
        <v>1013052</v>
      </c>
      <c r="D943">
        <v>1012972</v>
      </c>
      <c r="E943">
        <v>1012973</v>
      </c>
      <c r="F943" t="s">
        <v>1433</v>
      </c>
      <c r="G943">
        <v>2.4498199999999999</v>
      </c>
      <c r="H943" t="s">
        <v>4314</v>
      </c>
      <c r="I943">
        <v>1009219</v>
      </c>
      <c r="J943">
        <v>1012269</v>
      </c>
      <c r="K943" t="s">
        <v>3920</v>
      </c>
      <c r="L943">
        <v>703</v>
      </c>
      <c r="M943" t="str">
        <f>MID(merged_summits_bed5[[#This Row],[peakID]], 13,10)</f>
        <v>953</v>
      </c>
    </row>
    <row r="944" spans="1:13" x14ac:dyDescent="0.2">
      <c r="A944" t="s">
        <v>3581</v>
      </c>
      <c r="B944">
        <v>1805293</v>
      </c>
      <c r="C944">
        <v>1805435</v>
      </c>
      <c r="D944">
        <v>1805424</v>
      </c>
      <c r="E944">
        <v>1805425</v>
      </c>
      <c r="F944" t="s">
        <v>3678</v>
      </c>
      <c r="G944">
        <v>2.0981200000000002</v>
      </c>
      <c r="H944" t="s">
        <v>6347</v>
      </c>
      <c r="I944">
        <v>1806127</v>
      </c>
      <c r="J944">
        <v>1813999</v>
      </c>
      <c r="K944" t="s">
        <v>3917</v>
      </c>
      <c r="L944">
        <v>703</v>
      </c>
      <c r="M944" t="str">
        <f>MID(merged_summits_bed5[[#This Row],[peakID]], 13,10)</f>
        <v>3188</v>
      </c>
    </row>
    <row r="945" spans="1:13" x14ac:dyDescent="0.2">
      <c r="A945" t="s">
        <v>1045</v>
      </c>
      <c r="B945">
        <v>559757</v>
      </c>
      <c r="C945">
        <v>560200</v>
      </c>
      <c r="D945">
        <v>560092</v>
      </c>
      <c r="E945">
        <v>560093</v>
      </c>
      <c r="F945" t="s">
        <v>1085</v>
      </c>
      <c r="G945">
        <v>3.5381800000000001</v>
      </c>
      <c r="H945" t="s">
        <v>4008</v>
      </c>
      <c r="I945">
        <v>560797</v>
      </c>
      <c r="J945">
        <v>565024</v>
      </c>
      <c r="K945" t="s">
        <v>3917</v>
      </c>
      <c r="L945">
        <v>705</v>
      </c>
      <c r="M945" t="str">
        <f>MID(merged_summits_bed5[[#This Row],[peakID]], 13,10)</f>
        <v>608</v>
      </c>
    </row>
    <row r="946" spans="1:13" x14ac:dyDescent="0.2">
      <c r="A946" t="s">
        <v>2897</v>
      </c>
      <c r="B946">
        <v>4360108</v>
      </c>
      <c r="C946">
        <v>4360592</v>
      </c>
      <c r="D946">
        <v>4360533</v>
      </c>
      <c r="E946">
        <v>4360534</v>
      </c>
      <c r="F946" t="s">
        <v>3111</v>
      </c>
      <c r="G946">
        <v>3.1263700000000001</v>
      </c>
      <c r="H946" t="s">
        <v>5840</v>
      </c>
      <c r="I946">
        <v>4351077</v>
      </c>
      <c r="J946">
        <v>4359828</v>
      </c>
      <c r="K946" t="s">
        <v>3920</v>
      </c>
      <c r="L946">
        <v>705</v>
      </c>
      <c r="M946" t="str">
        <f>MID(merged_summits_bed5[[#This Row],[peakID]], 13,10)</f>
        <v>2623</v>
      </c>
    </row>
    <row r="947" spans="1:13" x14ac:dyDescent="0.2">
      <c r="A947" t="s">
        <v>2897</v>
      </c>
      <c r="B947">
        <v>6934476</v>
      </c>
      <c r="C947">
        <v>6934620</v>
      </c>
      <c r="D947">
        <v>6934586</v>
      </c>
      <c r="E947">
        <v>6934587</v>
      </c>
      <c r="F947" t="s">
        <v>3260</v>
      </c>
      <c r="G947">
        <v>4.3284700000000003</v>
      </c>
      <c r="H947" t="s">
        <v>5972</v>
      </c>
      <c r="I947">
        <v>6924001</v>
      </c>
      <c r="J947">
        <v>6933881</v>
      </c>
      <c r="K947" t="s">
        <v>3920</v>
      </c>
      <c r="L947">
        <v>705</v>
      </c>
      <c r="M947" t="str">
        <f>MID(merged_summits_bed5[[#This Row],[peakID]], 13,10)</f>
        <v>2772</v>
      </c>
    </row>
    <row r="948" spans="1:13" x14ac:dyDescent="0.2">
      <c r="A948" t="s">
        <v>2127</v>
      </c>
      <c r="B948">
        <v>2446750</v>
      </c>
      <c r="C948">
        <v>2447120</v>
      </c>
      <c r="D948">
        <v>2447084</v>
      </c>
      <c r="E948">
        <v>2447085</v>
      </c>
      <c r="F948" t="s">
        <v>2259</v>
      </c>
      <c r="G948">
        <v>2.4579300000000002</v>
      </c>
      <c r="H948" t="s">
        <v>5061</v>
      </c>
      <c r="I948">
        <v>2445123</v>
      </c>
      <c r="J948">
        <v>2446378</v>
      </c>
      <c r="K948" t="s">
        <v>3920</v>
      </c>
      <c r="L948">
        <v>706</v>
      </c>
      <c r="M948" t="str">
        <f>MID(merged_summits_bed5[[#This Row],[peakID]], 13,10)</f>
        <v>1774</v>
      </c>
    </row>
    <row r="949" spans="1:13" x14ac:dyDescent="0.2">
      <c r="A949" t="s">
        <v>3270</v>
      </c>
      <c r="B949">
        <v>5265940</v>
      </c>
      <c r="C949">
        <v>5266291</v>
      </c>
      <c r="D949">
        <v>5265995</v>
      </c>
      <c r="E949">
        <v>5265996</v>
      </c>
      <c r="F949" t="s">
        <v>3527</v>
      </c>
      <c r="G949">
        <v>2.7954599999999998</v>
      </c>
      <c r="H949" t="s">
        <v>6215</v>
      </c>
      <c r="I949">
        <v>5266701</v>
      </c>
      <c r="J949">
        <v>5278977</v>
      </c>
      <c r="K949" t="s">
        <v>3917</v>
      </c>
      <c r="L949">
        <v>706</v>
      </c>
      <c r="M949" t="str">
        <f>MID(merged_summits_bed5[[#This Row],[peakID]], 13,10)</f>
        <v>3038</v>
      </c>
    </row>
    <row r="950" spans="1:13" x14ac:dyDescent="0.2">
      <c r="A950" t="s">
        <v>3581</v>
      </c>
      <c r="B950">
        <v>3133657</v>
      </c>
      <c r="C950">
        <v>3133898</v>
      </c>
      <c r="D950">
        <v>3133814</v>
      </c>
      <c r="E950">
        <v>3133815</v>
      </c>
      <c r="F950" t="s">
        <v>3746</v>
      </c>
      <c r="G950">
        <v>2.3291499999999998</v>
      </c>
      <c r="H950" t="s">
        <v>6410</v>
      </c>
      <c r="I950">
        <v>3125671</v>
      </c>
      <c r="J950">
        <v>3133107</v>
      </c>
      <c r="K950" t="s">
        <v>3920</v>
      </c>
      <c r="L950">
        <v>707</v>
      </c>
      <c r="M950" t="str">
        <f>MID(merged_summits_bed5[[#This Row],[peakID]], 13,10)</f>
        <v>3256</v>
      </c>
    </row>
    <row r="951" spans="1:13" x14ac:dyDescent="0.2">
      <c r="A951" t="s">
        <v>2658</v>
      </c>
      <c r="B951">
        <v>722408</v>
      </c>
      <c r="C951">
        <v>722774</v>
      </c>
      <c r="D951">
        <v>722445</v>
      </c>
      <c r="E951">
        <v>722446</v>
      </c>
      <c r="F951" t="s">
        <v>2690</v>
      </c>
      <c r="G951">
        <v>2.11734</v>
      </c>
      <c r="H951" t="s">
        <v>5460</v>
      </c>
      <c r="I951">
        <v>714013</v>
      </c>
      <c r="J951">
        <v>721737</v>
      </c>
      <c r="K951" t="s">
        <v>3920</v>
      </c>
      <c r="L951">
        <v>708</v>
      </c>
      <c r="M951" t="str">
        <f>MID(merged_summits_bed5[[#This Row],[peakID]], 13,10)</f>
        <v>2203</v>
      </c>
    </row>
    <row r="952" spans="1:13" x14ac:dyDescent="0.2">
      <c r="A952" t="s">
        <v>2897</v>
      </c>
      <c r="B952">
        <v>1388932</v>
      </c>
      <c r="C952">
        <v>1389186</v>
      </c>
      <c r="D952">
        <v>1389061</v>
      </c>
      <c r="E952">
        <v>1389062</v>
      </c>
      <c r="F952" t="s">
        <v>2960</v>
      </c>
      <c r="G952">
        <v>7.9117699999999997</v>
      </c>
      <c r="H952" t="s">
        <v>5702</v>
      </c>
      <c r="I952">
        <v>1389769</v>
      </c>
      <c r="J952">
        <v>1401339</v>
      </c>
      <c r="K952" t="s">
        <v>3917</v>
      </c>
      <c r="L952">
        <v>708</v>
      </c>
      <c r="M952" t="str">
        <f>MID(merged_summits_bed5[[#This Row],[peakID]], 13,10)</f>
        <v>2472</v>
      </c>
    </row>
    <row r="953" spans="1:13" x14ac:dyDescent="0.2">
      <c r="A953" t="s">
        <v>25</v>
      </c>
      <c r="B953">
        <v>2817</v>
      </c>
      <c r="C953">
        <v>3054</v>
      </c>
      <c r="D953">
        <v>2931</v>
      </c>
      <c r="E953">
        <v>2932</v>
      </c>
      <c r="F953" t="s">
        <v>26</v>
      </c>
      <c r="G953">
        <v>2.11734</v>
      </c>
      <c r="H953" t="s">
        <v>3921</v>
      </c>
      <c r="I953">
        <v>494</v>
      </c>
      <c r="J953">
        <v>2221</v>
      </c>
      <c r="K953" t="s">
        <v>3920</v>
      </c>
      <c r="L953">
        <v>710</v>
      </c>
      <c r="M953" t="str">
        <f>MID(merged_summits_bed5[[#This Row],[peakID]], 13,10)</f>
        <v>16</v>
      </c>
    </row>
    <row r="954" spans="1:13" x14ac:dyDescent="0.2">
      <c r="A954" t="s">
        <v>1142</v>
      </c>
      <c r="B954">
        <v>2187213</v>
      </c>
      <c r="C954">
        <v>2187395</v>
      </c>
      <c r="D954">
        <v>2187317</v>
      </c>
      <c r="E954">
        <v>2187318</v>
      </c>
      <c r="F954" t="s">
        <v>1254</v>
      </c>
      <c r="G954">
        <v>4.9010899999999999</v>
      </c>
      <c r="H954" t="s">
        <v>4158</v>
      </c>
      <c r="I954">
        <v>2188027</v>
      </c>
      <c r="J954">
        <v>2191756</v>
      </c>
      <c r="K954" t="s">
        <v>3917</v>
      </c>
      <c r="L954">
        <v>710</v>
      </c>
      <c r="M954" t="str">
        <f>MID(merged_summits_bed5[[#This Row],[peakID]], 13,10)</f>
        <v>776</v>
      </c>
    </row>
    <row r="955" spans="1:13" x14ac:dyDescent="0.2">
      <c r="A955" t="s">
        <v>1376</v>
      </c>
      <c r="B955">
        <v>2396325</v>
      </c>
      <c r="C955">
        <v>2396806</v>
      </c>
      <c r="D955">
        <v>2396648</v>
      </c>
      <c r="E955">
        <v>2396649</v>
      </c>
      <c r="F955" t="s">
        <v>1494</v>
      </c>
      <c r="G955">
        <v>6.9915099999999999</v>
      </c>
      <c r="H955" t="s">
        <v>4372</v>
      </c>
      <c r="I955">
        <v>2391742</v>
      </c>
      <c r="J955">
        <v>2395938</v>
      </c>
      <c r="K955" t="s">
        <v>3920</v>
      </c>
      <c r="L955">
        <v>710</v>
      </c>
      <c r="M955" t="str">
        <f>MID(merged_summits_bed5[[#This Row],[peakID]], 13,10)</f>
        <v>1014</v>
      </c>
    </row>
    <row r="956" spans="1:13" x14ac:dyDescent="0.2">
      <c r="A956" t="s">
        <v>2658</v>
      </c>
      <c r="B956">
        <v>2047238</v>
      </c>
      <c r="C956">
        <v>2047756</v>
      </c>
      <c r="D956">
        <v>2047669</v>
      </c>
      <c r="E956">
        <v>2047670</v>
      </c>
      <c r="F956" t="s">
        <v>2766</v>
      </c>
      <c r="G956">
        <v>3.5381800000000001</v>
      </c>
      <c r="H956" t="s">
        <v>5529</v>
      </c>
      <c r="I956">
        <v>2043964</v>
      </c>
      <c r="J956">
        <v>2046959</v>
      </c>
      <c r="K956" t="s">
        <v>3920</v>
      </c>
      <c r="L956">
        <v>710</v>
      </c>
      <c r="M956" t="str">
        <f>MID(merged_summits_bed5[[#This Row],[peakID]], 13,10)</f>
        <v>2279</v>
      </c>
    </row>
    <row r="957" spans="1:13" x14ac:dyDescent="0.2">
      <c r="A957" t="s">
        <v>3270</v>
      </c>
      <c r="B957">
        <v>2955736</v>
      </c>
      <c r="C957">
        <v>2955914</v>
      </c>
      <c r="D957">
        <v>2955808</v>
      </c>
      <c r="E957">
        <v>2955809</v>
      </c>
      <c r="F957" t="s">
        <v>3415</v>
      </c>
      <c r="G957">
        <v>2.2528199999999998</v>
      </c>
      <c r="H957" t="s">
        <v>6114</v>
      </c>
      <c r="I957">
        <v>2953739</v>
      </c>
      <c r="J957">
        <v>2955098</v>
      </c>
      <c r="K957" t="s">
        <v>3920</v>
      </c>
      <c r="L957">
        <v>710</v>
      </c>
      <c r="M957" t="str">
        <f>MID(merged_summits_bed5[[#This Row],[peakID]], 13,10)</f>
        <v>2926</v>
      </c>
    </row>
    <row r="958" spans="1:13" x14ac:dyDescent="0.2">
      <c r="A958" t="s">
        <v>1376</v>
      </c>
      <c r="B958">
        <v>2966091</v>
      </c>
      <c r="C958">
        <v>2966300</v>
      </c>
      <c r="D958">
        <v>2966192</v>
      </c>
      <c r="E958">
        <v>2966193</v>
      </c>
      <c r="F958" t="s">
        <v>1516</v>
      </c>
      <c r="G958">
        <v>2.5752600000000001</v>
      </c>
      <c r="H958" t="s">
        <v>4391</v>
      </c>
      <c r="I958">
        <v>2966904</v>
      </c>
      <c r="J958">
        <v>2971258</v>
      </c>
      <c r="K958" t="s">
        <v>3917</v>
      </c>
      <c r="L958">
        <v>712</v>
      </c>
      <c r="M958" t="str">
        <f>MID(merged_summits_bed5[[#This Row],[peakID]], 13,10)</f>
        <v>1036</v>
      </c>
    </row>
    <row r="959" spans="1:13" x14ac:dyDescent="0.2">
      <c r="A959" t="s">
        <v>2127</v>
      </c>
      <c r="B959">
        <v>6169912</v>
      </c>
      <c r="C959">
        <v>6170753</v>
      </c>
      <c r="D959">
        <v>6170006</v>
      </c>
      <c r="E959">
        <v>6170007</v>
      </c>
      <c r="F959" t="s">
        <v>2414</v>
      </c>
      <c r="G959">
        <v>4.7909699999999997</v>
      </c>
      <c r="H959" t="s">
        <v>5206</v>
      </c>
      <c r="I959">
        <v>6168360</v>
      </c>
      <c r="J959">
        <v>6169294</v>
      </c>
      <c r="K959" t="s">
        <v>3920</v>
      </c>
      <c r="L959">
        <v>712</v>
      </c>
      <c r="M959" t="str">
        <f>MID(merged_summits_bed5[[#This Row],[peakID]], 13,10)</f>
        <v>1929</v>
      </c>
    </row>
    <row r="960" spans="1:13" x14ac:dyDescent="0.2">
      <c r="A960" t="s">
        <v>1264</v>
      </c>
      <c r="B960">
        <v>1133555</v>
      </c>
      <c r="C960">
        <v>1133783</v>
      </c>
      <c r="D960">
        <v>1133679</v>
      </c>
      <c r="E960">
        <v>1133680</v>
      </c>
      <c r="F960" t="s">
        <v>1310</v>
      </c>
      <c r="G960">
        <v>4.1535599999999997</v>
      </c>
      <c r="H960" t="s">
        <v>4209</v>
      </c>
      <c r="I960">
        <v>1134392</v>
      </c>
      <c r="J960">
        <v>1138501</v>
      </c>
      <c r="K960" t="s">
        <v>3917</v>
      </c>
      <c r="L960">
        <v>713</v>
      </c>
      <c r="M960" t="str">
        <f>MID(merged_summits_bed5[[#This Row],[peakID]], 13,10)</f>
        <v>831</v>
      </c>
    </row>
    <row r="961" spans="1:13" x14ac:dyDescent="0.2">
      <c r="A961" t="s">
        <v>2658</v>
      </c>
      <c r="B961">
        <v>1006124</v>
      </c>
      <c r="C961">
        <v>1006752</v>
      </c>
      <c r="D961">
        <v>1006508</v>
      </c>
      <c r="E961">
        <v>1006509</v>
      </c>
      <c r="F961" t="s">
        <v>2706</v>
      </c>
      <c r="G961">
        <v>5.3842800000000004</v>
      </c>
      <c r="H961" t="s">
        <v>5476</v>
      </c>
      <c r="I961">
        <v>997278</v>
      </c>
      <c r="J961">
        <v>1005795</v>
      </c>
      <c r="K961" t="s">
        <v>3920</v>
      </c>
      <c r="L961">
        <v>713</v>
      </c>
      <c r="M961" t="str">
        <f>MID(merged_summits_bed5[[#This Row],[peakID]], 13,10)</f>
        <v>2219</v>
      </c>
    </row>
    <row r="962" spans="1:13" x14ac:dyDescent="0.2">
      <c r="A962" t="s">
        <v>1376</v>
      </c>
      <c r="B962">
        <v>3070958</v>
      </c>
      <c r="C962">
        <v>3071214</v>
      </c>
      <c r="D962">
        <v>3070967</v>
      </c>
      <c r="E962">
        <v>3070968</v>
      </c>
      <c r="F962" t="s">
        <v>1522</v>
      </c>
      <c r="G962">
        <v>1.5059100000000001</v>
      </c>
      <c r="H962" t="s">
        <v>4397</v>
      </c>
      <c r="I962">
        <v>3071681</v>
      </c>
      <c r="J962">
        <v>3076774</v>
      </c>
      <c r="K962" t="s">
        <v>3917</v>
      </c>
      <c r="L962">
        <v>714</v>
      </c>
      <c r="M962" t="str">
        <f>MID(merged_summits_bed5[[#This Row],[peakID]], 13,10)</f>
        <v>1042</v>
      </c>
    </row>
    <row r="963" spans="1:13" x14ac:dyDescent="0.2">
      <c r="A963" t="s">
        <v>2897</v>
      </c>
      <c r="B963">
        <v>3762366</v>
      </c>
      <c r="C963">
        <v>3763422</v>
      </c>
      <c r="D963">
        <v>3762986</v>
      </c>
      <c r="E963">
        <v>3762987</v>
      </c>
      <c r="F963" t="s">
        <v>3077</v>
      </c>
      <c r="G963">
        <v>4.7242899999999999</v>
      </c>
      <c r="H963" t="s">
        <v>5810</v>
      </c>
      <c r="I963">
        <v>3763701</v>
      </c>
      <c r="J963">
        <v>3766447</v>
      </c>
      <c r="K963" t="s">
        <v>3917</v>
      </c>
      <c r="L963">
        <v>715</v>
      </c>
      <c r="M963" t="str">
        <f>MID(merged_summits_bed5[[#This Row],[peakID]], 13,10)</f>
        <v>2589</v>
      </c>
    </row>
    <row r="964" spans="1:13" x14ac:dyDescent="0.2">
      <c r="A964" t="s">
        <v>1376</v>
      </c>
      <c r="B964">
        <v>515417</v>
      </c>
      <c r="C964">
        <v>516754</v>
      </c>
      <c r="D964">
        <v>515711</v>
      </c>
      <c r="E964">
        <v>515712</v>
      </c>
      <c r="F964" t="s">
        <v>1407</v>
      </c>
      <c r="G964">
        <v>6.62948</v>
      </c>
      <c r="H964" t="s">
        <v>4293</v>
      </c>
      <c r="I964">
        <v>516427</v>
      </c>
      <c r="J964">
        <v>528271</v>
      </c>
      <c r="K964" t="s">
        <v>3917</v>
      </c>
      <c r="L964">
        <v>716</v>
      </c>
      <c r="M964" t="str">
        <f>MID(merged_summits_bed5[[#This Row],[peakID]], 13,10)</f>
        <v>927</v>
      </c>
    </row>
    <row r="965" spans="1:13" x14ac:dyDescent="0.2">
      <c r="A965" t="s">
        <v>3270</v>
      </c>
      <c r="B965">
        <v>6381364</v>
      </c>
      <c r="C965">
        <v>6381542</v>
      </c>
      <c r="D965">
        <v>6381461</v>
      </c>
      <c r="E965">
        <v>6381462</v>
      </c>
      <c r="F965" t="s">
        <v>3568</v>
      </c>
      <c r="G965">
        <v>2.4247100000000001</v>
      </c>
      <c r="H965" t="s">
        <v>6251</v>
      </c>
      <c r="I965">
        <v>6382177</v>
      </c>
      <c r="J965">
        <v>6386702</v>
      </c>
      <c r="K965" t="s">
        <v>3917</v>
      </c>
      <c r="L965">
        <v>716</v>
      </c>
      <c r="M965" t="str">
        <f>MID(merged_summits_bed5[[#This Row],[peakID]], 13,10)</f>
        <v>3079</v>
      </c>
    </row>
    <row r="966" spans="1:13" x14ac:dyDescent="0.2">
      <c r="A966" t="s">
        <v>2658</v>
      </c>
      <c r="B966">
        <v>2226766</v>
      </c>
      <c r="C966">
        <v>2226979</v>
      </c>
      <c r="D966">
        <v>2226882</v>
      </c>
      <c r="E966">
        <v>2226883</v>
      </c>
      <c r="F966" t="s">
        <v>2775</v>
      </c>
      <c r="G966">
        <v>16.1982</v>
      </c>
      <c r="H966" t="s">
        <v>5538</v>
      </c>
      <c r="I966">
        <v>2225155</v>
      </c>
      <c r="J966">
        <v>2226165</v>
      </c>
      <c r="K966" t="s">
        <v>3920</v>
      </c>
      <c r="L966">
        <v>717</v>
      </c>
      <c r="M966" t="str">
        <f>MID(merged_summits_bed5[[#This Row],[peakID]], 13,10)</f>
        <v>2288</v>
      </c>
    </row>
    <row r="967" spans="1:13" x14ac:dyDescent="0.2">
      <c r="A967" t="s">
        <v>2127</v>
      </c>
      <c r="B967">
        <v>2197609</v>
      </c>
      <c r="C967">
        <v>2198460</v>
      </c>
      <c r="D967">
        <v>2198027</v>
      </c>
      <c r="E967">
        <v>2198028</v>
      </c>
      <c r="F967" t="s">
        <v>2241</v>
      </c>
      <c r="G967">
        <v>19.177499999999998</v>
      </c>
      <c r="H967" t="s">
        <v>5045</v>
      </c>
      <c r="I967">
        <v>2198745</v>
      </c>
      <c r="J967">
        <v>2199887</v>
      </c>
      <c r="K967" t="s">
        <v>3917</v>
      </c>
      <c r="L967">
        <v>718</v>
      </c>
      <c r="M967" t="str">
        <f>MID(merged_summits_bed5[[#This Row],[peakID]], 13,10)</f>
        <v>1756</v>
      </c>
    </row>
    <row r="968" spans="1:13" x14ac:dyDescent="0.2">
      <c r="A968" t="s">
        <v>2897</v>
      </c>
      <c r="B968">
        <v>7172112</v>
      </c>
      <c r="C968">
        <v>7172577</v>
      </c>
      <c r="D968">
        <v>7172215</v>
      </c>
      <c r="E968">
        <v>7172216</v>
      </c>
      <c r="F968" t="s">
        <v>3266</v>
      </c>
      <c r="G968">
        <v>5.6897799999999998</v>
      </c>
      <c r="H968" t="s">
        <v>5978</v>
      </c>
      <c r="I968">
        <v>7172933</v>
      </c>
      <c r="J968">
        <v>7174840</v>
      </c>
      <c r="K968" t="s">
        <v>3917</v>
      </c>
      <c r="L968">
        <v>718</v>
      </c>
      <c r="M968" t="str">
        <f>MID(merged_summits_bed5[[#This Row],[peakID]], 13,10)</f>
        <v>2778</v>
      </c>
    </row>
    <row r="969" spans="1:13" x14ac:dyDescent="0.2">
      <c r="A969" t="s">
        <v>1045</v>
      </c>
      <c r="B969">
        <v>548128</v>
      </c>
      <c r="C969">
        <v>548370</v>
      </c>
      <c r="D969">
        <v>548176</v>
      </c>
      <c r="E969">
        <v>548177</v>
      </c>
      <c r="F969" t="s">
        <v>1083</v>
      </c>
      <c r="G969">
        <v>2.0981200000000002</v>
      </c>
      <c r="H969" t="s">
        <v>4007</v>
      </c>
      <c r="I969">
        <v>548895</v>
      </c>
      <c r="J969">
        <v>553086</v>
      </c>
      <c r="K969" t="s">
        <v>3917</v>
      </c>
      <c r="L969">
        <v>719</v>
      </c>
      <c r="M969" t="str">
        <f>MID(merged_summits_bed5[[#This Row],[peakID]], 13,10)</f>
        <v>606</v>
      </c>
    </row>
    <row r="970" spans="1:13" x14ac:dyDescent="0.2">
      <c r="A970" t="s">
        <v>2453</v>
      </c>
      <c r="B970">
        <v>2839703</v>
      </c>
      <c r="C970">
        <v>2840034</v>
      </c>
      <c r="D970">
        <v>2839784</v>
      </c>
      <c r="E970">
        <v>2839785</v>
      </c>
      <c r="F970" t="s">
        <v>2584</v>
      </c>
      <c r="G970">
        <v>7.3475000000000001</v>
      </c>
      <c r="H970" t="s">
        <v>5366</v>
      </c>
      <c r="I970">
        <v>2840503</v>
      </c>
      <c r="J970">
        <v>2841390</v>
      </c>
      <c r="K970" t="s">
        <v>3917</v>
      </c>
      <c r="L970">
        <v>719</v>
      </c>
      <c r="M970" t="str">
        <f>MID(merged_summits_bed5[[#This Row],[peakID]], 13,10)</f>
        <v>2098</v>
      </c>
    </row>
    <row r="971" spans="1:13" x14ac:dyDescent="0.2">
      <c r="A971" t="s">
        <v>2897</v>
      </c>
      <c r="B971">
        <v>4285002</v>
      </c>
      <c r="C971">
        <v>4285347</v>
      </c>
      <c r="D971">
        <v>4285249</v>
      </c>
      <c r="E971">
        <v>4285250</v>
      </c>
      <c r="F971" t="s">
        <v>3104</v>
      </c>
      <c r="G971">
        <v>2.56854</v>
      </c>
      <c r="H971" t="s">
        <v>5833</v>
      </c>
      <c r="I971">
        <v>4285968</v>
      </c>
      <c r="J971">
        <v>4290826</v>
      </c>
      <c r="K971" t="s">
        <v>3917</v>
      </c>
      <c r="L971">
        <v>719</v>
      </c>
      <c r="M971" t="str">
        <f>MID(merged_summits_bed5[[#This Row],[peakID]], 13,10)</f>
        <v>2616</v>
      </c>
    </row>
    <row r="972" spans="1:13" x14ac:dyDescent="0.2">
      <c r="A972" t="s">
        <v>3270</v>
      </c>
      <c r="B972">
        <v>6007250</v>
      </c>
      <c r="C972">
        <v>6007475</v>
      </c>
      <c r="D972">
        <v>6007363</v>
      </c>
      <c r="E972">
        <v>6007364</v>
      </c>
      <c r="F972" t="s">
        <v>3555</v>
      </c>
      <c r="G972">
        <v>2.85751</v>
      </c>
      <c r="H972" t="s">
        <v>6240</v>
      </c>
      <c r="I972">
        <v>6008082</v>
      </c>
      <c r="J972">
        <v>6011078</v>
      </c>
      <c r="K972" t="s">
        <v>3917</v>
      </c>
      <c r="L972">
        <v>719</v>
      </c>
      <c r="M972" t="str">
        <f>MID(merged_summits_bed5[[#This Row],[peakID]], 13,10)</f>
        <v>3066</v>
      </c>
    </row>
    <row r="973" spans="1:13" x14ac:dyDescent="0.2">
      <c r="A973" t="s">
        <v>1850</v>
      </c>
      <c r="B973">
        <v>464833</v>
      </c>
      <c r="C973">
        <v>465126</v>
      </c>
      <c r="D973">
        <v>464863</v>
      </c>
      <c r="E973">
        <v>464864</v>
      </c>
      <c r="F973" t="s">
        <v>1876</v>
      </c>
      <c r="G973">
        <v>2.11734</v>
      </c>
      <c r="H973" t="s">
        <v>4712</v>
      </c>
      <c r="I973">
        <v>465584</v>
      </c>
      <c r="J973">
        <v>475302</v>
      </c>
      <c r="K973" t="s">
        <v>3917</v>
      </c>
      <c r="L973">
        <v>721</v>
      </c>
      <c r="M973" t="str">
        <f>MID(merged_summits_bed5[[#This Row],[peakID]], 13,10)</f>
        <v>1393</v>
      </c>
    </row>
    <row r="974" spans="1:13" x14ac:dyDescent="0.2">
      <c r="A974" t="s">
        <v>2453</v>
      </c>
      <c r="B974">
        <v>1296339</v>
      </c>
      <c r="C974">
        <v>1297335</v>
      </c>
      <c r="D974">
        <v>1296545</v>
      </c>
      <c r="E974">
        <v>1296546</v>
      </c>
      <c r="F974" t="s">
        <v>2511</v>
      </c>
      <c r="G974">
        <v>5.3427300000000004</v>
      </c>
      <c r="H974" t="s">
        <v>5297</v>
      </c>
      <c r="I974">
        <v>1294456</v>
      </c>
      <c r="J974">
        <v>1295824</v>
      </c>
      <c r="K974" t="s">
        <v>3920</v>
      </c>
      <c r="L974">
        <v>721</v>
      </c>
      <c r="M974" t="str">
        <f>MID(merged_summits_bed5[[#This Row],[peakID]], 13,10)</f>
        <v>2025</v>
      </c>
    </row>
    <row r="975" spans="1:13" x14ac:dyDescent="0.2">
      <c r="A975" t="s">
        <v>2658</v>
      </c>
      <c r="B975">
        <v>3579247</v>
      </c>
      <c r="C975">
        <v>3579907</v>
      </c>
      <c r="D975">
        <v>3579669</v>
      </c>
      <c r="E975">
        <v>3579670</v>
      </c>
      <c r="F975" t="s">
        <v>2838</v>
      </c>
      <c r="G975">
        <v>3.39425</v>
      </c>
      <c r="H975" t="s">
        <v>5594</v>
      </c>
      <c r="I975">
        <v>3580390</v>
      </c>
      <c r="J975">
        <v>3584438</v>
      </c>
      <c r="K975" t="s">
        <v>3917</v>
      </c>
      <c r="L975">
        <v>721</v>
      </c>
      <c r="M975" t="str">
        <f>MID(merged_summits_bed5[[#This Row],[peakID]], 13,10)</f>
        <v>2351</v>
      </c>
    </row>
    <row r="976" spans="1:13" x14ac:dyDescent="0.2">
      <c r="A976" t="s">
        <v>2127</v>
      </c>
      <c r="B976">
        <v>5285275</v>
      </c>
      <c r="C976">
        <v>5285789</v>
      </c>
      <c r="D976">
        <v>5285549</v>
      </c>
      <c r="E976">
        <v>5285550</v>
      </c>
      <c r="F976" t="s">
        <v>2372</v>
      </c>
      <c r="G976">
        <v>3.6116799999999998</v>
      </c>
      <c r="H976" t="s">
        <v>5168</v>
      </c>
      <c r="I976">
        <v>5282975</v>
      </c>
      <c r="J976">
        <v>5284826</v>
      </c>
      <c r="K976" t="s">
        <v>3920</v>
      </c>
      <c r="L976">
        <v>723</v>
      </c>
      <c r="M976" t="str">
        <f>MID(merged_summits_bed5[[#This Row],[peakID]], 13,10)</f>
        <v>1887</v>
      </c>
    </row>
    <row r="977" spans="1:13" x14ac:dyDescent="0.2">
      <c r="A977" t="s">
        <v>3581</v>
      </c>
      <c r="B977">
        <v>2818870</v>
      </c>
      <c r="C977">
        <v>2819269</v>
      </c>
      <c r="D977">
        <v>2818937</v>
      </c>
      <c r="E977">
        <v>2818938</v>
      </c>
      <c r="F977" t="s">
        <v>3736</v>
      </c>
      <c r="G977">
        <v>2.79834</v>
      </c>
      <c r="H977" t="s">
        <v>6401</v>
      </c>
      <c r="I977">
        <v>2815347</v>
      </c>
      <c r="J977">
        <v>2818214</v>
      </c>
      <c r="K977" t="s">
        <v>3920</v>
      </c>
      <c r="L977">
        <v>723</v>
      </c>
      <c r="M977" t="str">
        <f>MID(merged_summits_bed5[[#This Row],[peakID]], 13,10)</f>
        <v>3246</v>
      </c>
    </row>
    <row r="978" spans="1:13" x14ac:dyDescent="0.2">
      <c r="A978" t="s">
        <v>3270</v>
      </c>
      <c r="B978">
        <v>2272645</v>
      </c>
      <c r="C978">
        <v>2272890</v>
      </c>
      <c r="D978">
        <v>2272646</v>
      </c>
      <c r="E978">
        <v>2272647</v>
      </c>
      <c r="F978" t="s">
        <v>3388</v>
      </c>
      <c r="G978">
        <v>1.44729</v>
      </c>
      <c r="H978" t="s">
        <v>6089</v>
      </c>
      <c r="I978">
        <v>2266584</v>
      </c>
      <c r="J978">
        <v>2271922</v>
      </c>
      <c r="K978" t="s">
        <v>3920</v>
      </c>
      <c r="L978">
        <v>724</v>
      </c>
      <c r="M978" t="str">
        <f>MID(merged_summits_bed5[[#This Row],[peakID]], 13,10)</f>
        <v>2899</v>
      </c>
    </row>
    <row r="979" spans="1:13" x14ac:dyDescent="0.2">
      <c r="A979" t="s">
        <v>2127</v>
      </c>
      <c r="B979">
        <v>2001592</v>
      </c>
      <c r="C979">
        <v>2001770</v>
      </c>
      <c r="D979">
        <v>2001650</v>
      </c>
      <c r="E979">
        <v>2001651</v>
      </c>
      <c r="F979" t="s">
        <v>2224</v>
      </c>
      <c r="G979">
        <v>3.3576800000000002</v>
      </c>
      <c r="H979" t="s">
        <v>5031</v>
      </c>
      <c r="I979">
        <v>1997428</v>
      </c>
      <c r="J979">
        <v>2000925</v>
      </c>
      <c r="K979" t="s">
        <v>3920</v>
      </c>
      <c r="L979">
        <v>725</v>
      </c>
      <c r="M979" t="str">
        <f>MID(merged_summits_bed5[[#This Row],[peakID]], 13,10)</f>
        <v>1739</v>
      </c>
    </row>
    <row r="980" spans="1:13" x14ac:dyDescent="0.2">
      <c r="A980" t="s">
        <v>3581</v>
      </c>
      <c r="B980">
        <v>6217940</v>
      </c>
      <c r="C980">
        <v>6218146</v>
      </c>
      <c r="D980">
        <v>6218031</v>
      </c>
      <c r="E980">
        <v>6218032</v>
      </c>
      <c r="F980" t="s">
        <v>3883</v>
      </c>
      <c r="G980">
        <v>1.33968</v>
      </c>
      <c r="H980" t="s">
        <v>6530</v>
      </c>
      <c r="I980">
        <v>6218756</v>
      </c>
      <c r="J980">
        <v>6219868</v>
      </c>
      <c r="K980" t="s">
        <v>3917</v>
      </c>
      <c r="L980">
        <v>725</v>
      </c>
      <c r="M980" t="str">
        <f>MID(merged_summits_bed5[[#This Row],[peakID]], 13,10)</f>
        <v>3393</v>
      </c>
    </row>
    <row r="981" spans="1:13" x14ac:dyDescent="0.2">
      <c r="A981" t="s">
        <v>2127</v>
      </c>
      <c r="B981">
        <v>5106354</v>
      </c>
      <c r="C981">
        <v>5106532</v>
      </c>
      <c r="D981">
        <v>5106399</v>
      </c>
      <c r="E981">
        <v>5106400</v>
      </c>
      <c r="F981" t="s">
        <v>2367</v>
      </c>
      <c r="G981">
        <v>3.1416200000000001</v>
      </c>
      <c r="H981" t="s">
        <v>5163</v>
      </c>
      <c r="I981">
        <v>5104346</v>
      </c>
      <c r="J981">
        <v>5105673</v>
      </c>
      <c r="K981" t="s">
        <v>3920</v>
      </c>
      <c r="L981">
        <v>726</v>
      </c>
      <c r="M981" t="str">
        <f>MID(merged_summits_bed5[[#This Row],[peakID]], 13,10)</f>
        <v>1882</v>
      </c>
    </row>
    <row r="982" spans="1:13" x14ac:dyDescent="0.2">
      <c r="A982" t="s">
        <v>2897</v>
      </c>
      <c r="B982">
        <v>1105050</v>
      </c>
      <c r="C982">
        <v>1106405</v>
      </c>
      <c r="D982">
        <v>1105858</v>
      </c>
      <c r="E982">
        <v>1105859</v>
      </c>
      <c r="F982" t="s">
        <v>2948</v>
      </c>
      <c r="G982">
        <v>14.939299999999999</v>
      </c>
      <c r="H982" t="s">
        <v>5691</v>
      </c>
      <c r="I982">
        <v>1106584</v>
      </c>
      <c r="J982">
        <v>1115574</v>
      </c>
      <c r="K982" t="s">
        <v>3917</v>
      </c>
      <c r="L982">
        <v>726</v>
      </c>
      <c r="M982" t="str">
        <f>MID(merged_summits_bed5[[#This Row],[peakID]], 13,10)</f>
        <v>2460</v>
      </c>
    </row>
    <row r="983" spans="1:13" x14ac:dyDescent="0.2">
      <c r="A983" t="s">
        <v>1045</v>
      </c>
      <c r="B983">
        <v>1877965</v>
      </c>
      <c r="C983">
        <v>1878376</v>
      </c>
      <c r="D983">
        <v>1878079</v>
      </c>
      <c r="E983">
        <v>1878080</v>
      </c>
      <c r="F983" t="s">
        <v>1129</v>
      </c>
      <c r="G983">
        <v>1.9299299999999999</v>
      </c>
      <c r="H983" t="s">
        <v>4049</v>
      </c>
      <c r="I983">
        <v>1870431</v>
      </c>
      <c r="J983">
        <v>1877352</v>
      </c>
      <c r="K983" t="s">
        <v>3920</v>
      </c>
      <c r="L983">
        <v>727</v>
      </c>
      <c r="M983" t="str">
        <f>MID(merged_summits_bed5[[#This Row],[peakID]], 13,10)</f>
        <v>652</v>
      </c>
    </row>
    <row r="984" spans="1:13" x14ac:dyDescent="0.2">
      <c r="A984" t="s">
        <v>1376</v>
      </c>
      <c r="B984">
        <v>5747766</v>
      </c>
      <c r="C984">
        <v>5748035</v>
      </c>
      <c r="D984">
        <v>5747915</v>
      </c>
      <c r="E984">
        <v>5747916</v>
      </c>
      <c r="F984" t="s">
        <v>1648</v>
      </c>
      <c r="G984">
        <v>4.97959</v>
      </c>
      <c r="H984" t="s">
        <v>4511</v>
      </c>
      <c r="I984">
        <v>5748642</v>
      </c>
      <c r="J984">
        <v>5751422</v>
      </c>
      <c r="K984" t="s">
        <v>3917</v>
      </c>
      <c r="L984">
        <v>727</v>
      </c>
      <c r="M984" t="str">
        <f>MID(merged_summits_bed5[[#This Row],[peakID]], 13,10)</f>
        <v>1168</v>
      </c>
    </row>
    <row r="985" spans="1:13" x14ac:dyDescent="0.2">
      <c r="A985" t="s">
        <v>3270</v>
      </c>
      <c r="B985">
        <v>788559</v>
      </c>
      <c r="C985">
        <v>789075</v>
      </c>
      <c r="D985">
        <v>788965</v>
      </c>
      <c r="E985">
        <v>788966</v>
      </c>
      <c r="F985" t="s">
        <v>3312</v>
      </c>
      <c r="G985">
        <v>2.5485600000000002</v>
      </c>
      <c r="H985" t="s">
        <v>6022</v>
      </c>
      <c r="I985">
        <v>784180</v>
      </c>
      <c r="J985">
        <v>788238</v>
      </c>
      <c r="K985" t="s">
        <v>3920</v>
      </c>
      <c r="L985">
        <v>727</v>
      </c>
      <c r="M985" t="str">
        <f>MID(merged_summits_bed5[[#This Row],[peakID]], 13,10)</f>
        <v>2823</v>
      </c>
    </row>
    <row r="986" spans="1:13" x14ac:dyDescent="0.2">
      <c r="A986" t="s">
        <v>2897</v>
      </c>
      <c r="B986">
        <v>986596</v>
      </c>
      <c r="C986">
        <v>987179</v>
      </c>
      <c r="D986">
        <v>987110</v>
      </c>
      <c r="E986">
        <v>987111</v>
      </c>
      <c r="F986" t="s">
        <v>2940</v>
      </c>
      <c r="G986">
        <v>2.79834</v>
      </c>
      <c r="H986" t="s">
        <v>5685</v>
      </c>
      <c r="I986">
        <v>987838</v>
      </c>
      <c r="J986">
        <v>992852</v>
      </c>
      <c r="K986" t="s">
        <v>3917</v>
      </c>
      <c r="L986">
        <v>728</v>
      </c>
      <c r="M986" t="str">
        <f>MID(merged_summits_bed5[[#This Row],[peakID]], 13,10)</f>
        <v>2452</v>
      </c>
    </row>
    <row r="987" spans="1:13" x14ac:dyDescent="0.2">
      <c r="A987" t="s">
        <v>92</v>
      </c>
      <c r="B987">
        <v>729</v>
      </c>
      <c r="C987">
        <v>2353</v>
      </c>
      <c r="D987">
        <v>1567</v>
      </c>
      <c r="E987">
        <v>1568</v>
      </c>
      <c r="F987" t="s">
        <v>93</v>
      </c>
      <c r="G987">
        <v>5.0615399999999999</v>
      </c>
      <c r="H987" t="s">
        <v>3934</v>
      </c>
      <c r="I987">
        <v>2296</v>
      </c>
      <c r="J987">
        <v>3117</v>
      </c>
      <c r="K987" t="s">
        <v>3917</v>
      </c>
      <c r="L987">
        <v>729</v>
      </c>
      <c r="M987" t="str">
        <f>MID(merged_summits_bed5[[#This Row],[peakID]], 13,10)</f>
        <v>55</v>
      </c>
    </row>
    <row r="988" spans="1:13" x14ac:dyDescent="0.2">
      <c r="A988" t="s">
        <v>2453</v>
      </c>
      <c r="B988">
        <v>1204862</v>
      </c>
      <c r="C988">
        <v>1205202</v>
      </c>
      <c r="D988">
        <v>1204982</v>
      </c>
      <c r="E988">
        <v>1204983</v>
      </c>
      <c r="F988" t="s">
        <v>2505</v>
      </c>
      <c r="G988">
        <v>5.93018</v>
      </c>
      <c r="H988" t="s">
        <v>5292</v>
      </c>
      <c r="I988">
        <v>1205711</v>
      </c>
      <c r="J988">
        <v>1209756</v>
      </c>
      <c r="K988" t="s">
        <v>3917</v>
      </c>
      <c r="L988">
        <v>729</v>
      </c>
      <c r="M988" t="str">
        <f>MID(merged_summits_bed5[[#This Row],[peakID]], 13,10)</f>
        <v>2019</v>
      </c>
    </row>
    <row r="989" spans="1:13" x14ac:dyDescent="0.2">
      <c r="A989" t="s">
        <v>2658</v>
      </c>
      <c r="B989">
        <v>4751999</v>
      </c>
      <c r="C989">
        <v>4752250</v>
      </c>
      <c r="D989">
        <v>4752122</v>
      </c>
      <c r="E989">
        <v>4752123</v>
      </c>
      <c r="F989" t="s">
        <v>2882</v>
      </c>
      <c r="G989">
        <v>2.5878999999999999</v>
      </c>
      <c r="H989" t="s">
        <v>5635</v>
      </c>
      <c r="I989">
        <v>4749702</v>
      </c>
      <c r="J989">
        <v>4751393</v>
      </c>
      <c r="K989" t="s">
        <v>3920</v>
      </c>
      <c r="L989">
        <v>729</v>
      </c>
      <c r="M989" t="str">
        <f>MID(merged_summits_bed5[[#This Row],[peakID]], 13,10)</f>
        <v>2395</v>
      </c>
    </row>
    <row r="990" spans="1:13" x14ac:dyDescent="0.2">
      <c r="A990" t="s">
        <v>1850</v>
      </c>
      <c r="B990">
        <v>1097759</v>
      </c>
      <c r="C990">
        <v>1097958</v>
      </c>
      <c r="D990">
        <v>1097832</v>
      </c>
      <c r="E990">
        <v>1097833</v>
      </c>
      <c r="F990" t="s">
        <v>1904</v>
      </c>
      <c r="G990">
        <v>2.11734</v>
      </c>
      <c r="H990" t="s">
        <v>4737</v>
      </c>
      <c r="I990">
        <v>1089922</v>
      </c>
      <c r="J990">
        <v>1097102</v>
      </c>
      <c r="K990" t="s">
        <v>3920</v>
      </c>
      <c r="L990">
        <v>730</v>
      </c>
      <c r="M990" t="str">
        <f>MID(merged_summits_bed5[[#This Row],[peakID]], 13,10)</f>
        <v>1421</v>
      </c>
    </row>
    <row r="991" spans="1:13" x14ac:dyDescent="0.2">
      <c r="A991" t="s">
        <v>2127</v>
      </c>
      <c r="B991">
        <v>109029</v>
      </c>
      <c r="C991">
        <v>109595</v>
      </c>
      <c r="D991">
        <v>109554</v>
      </c>
      <c r="E991">
        <v>109555</v>
      </c>
      <c r="F991" t="s">
        <v>2134</v>
      </c>
      <c r="G991">
        <v>3.3757299999999999</v>
      </c>
      <c r="H991" t="s">
        <v>4946</v>
      </c>
      <c r="I991">
        <v>108601</v>
      </c>
      <c r="J991">
        <v>108824</v>
      </c>
      <c r="K991" t="s">
        <v>3920</v>
      </c>
      <c r="L991">
        <v>730</v>
      </c>
      <c r="M991" t="str">
        <f>MID(merged_summits_bed5[[#This Row],[peakID]], 13,10)</f>
        <v>1649</v>
      </c>
    </row>
    <row r="992" spans="1:13" x14ac:dyDescent="0.2">
      <c r="A992" t="s">
        <v>2658</v>
      </c>
      <c r="B992">
        <v>4225783</v>
      </c>
      <c r="C992">
        <v>4226342</v>
      </c>
      <c r="D992">
        <v>4226098</v>
      </c>
      <c r="E992">
        <v>4226099</v>
      </c>
      <c r="F992" t="s">
        <v>2862</v>
      </c>
      <c r="G992">
        <v>4.5463199999999997</v>
      </c>
      <c r="H992" t="s">
        <v>5616</v>
      </c>
      <c r="I992">
        <v>4226828</v>
      </c>
      <c r="J992">
        <v>4230134</v>
      </c>
      <c r="K992" t="s">
        <v>3917</v>
      </c>
      <c r="L992">
        <v>730</v>
      </c>
      <c r="M992" t="str">
        <f>MID(merged_summits_bed5[[#This Row],[peakID]], 13,10)</f>
        <v>2375</v>
      </c>
    </row>
    <row r="993" spans="1:13" x14ac:dyDescent="0.2">
      <c r="A993" t="s">
        <v>145</v>
      </c>
      <c r="B993">
        <v>246</v>
      </c>
      <c r="C993">
        <v>1872</v>
      </c>
      <c r="D993">
        <v>965</v>
      </c>
      <c r="E993">
        <v>966</v>
      </c>
      <c r="F993" t="s">
        <v>146</v>
      </c>
      <c r="G993">
        <v>6.2623300000000004</v>
      </c>
      <c r="H993" t="s">
        <v>3943</v>
      </c>
      <c r="I993">
        <v>1696</v>
      </c>
      <c r="J993">
        <v>2037</v>
      </c>
      <c r="K993" t="s">
        <v>3917</v>
      </c>
      <c r="L993">
        <v>731</v>
      </c>
      <c r="M993" t="str">
        <f>MID(merged_summits_bed5[[#This Row],[peakID]], 13,10)</f>
        <v>86</v>
      </c>
    </row>
    <row r="994" spans="1:13" x14ac:dyDescent="0.2">
      <c r="A994" t="s">
        <v>2658</v>
      </c>
      <c r="B994">
        <v>1554199</v>
      </c>
      <c r="C994">
        <v>1554553</v>
      </c>
      <c r="D994">
        <v>1554442</v>
      </c>
      <c r="E994">
        <v>1554443</v>
      </c>
      <c r="F994" t="s">
        <v>2743</v>
      </c>
      <c r="G994">
        <v>2.49953</v>
      </c>
      <c r="H994" t="s">
        <v>5508</v>
      </c>
      <c r="I994">
        <v>1552220</v>
      </c>
      <c r="J994">
        <v>1553711</v>
      </c>
      <c r="K994" t="s">
        <v>3920</v>
      </c>
      <c r="L994">
        <v>731</v>
      </c>
      <c r="M994" t="str">
        <f>MID(merged_summits_bed5[[#This Row],[peakID]], 13,10)</f>
        <v>2256</v>
      </c>
    </row>
    <row r="995" spans="1:13" x14ac:dyDescent="0.2">
      <c r="A995" t="s">
        <v>3581</v>
      </c>
      <c r="B995">
        <v>4601473</v>
      </c>
      <c r="C995">
        <v>4601784</v>
      </c>
      <c r="D995">
        <v>4601705</v>
      </c>
      <c r="E995">
        <v>4601706</v>
      </c>
      <c r="F995" t="s">
        <v>3811</v>
      </c>
      <c r="G995">
        <v>2.49953</v>
      </c>
      <c r="H995" t="s">
        <v>6466</v>
      </c>
      <c r="I995">
        <v>4602436</v>
      </c>
      <c r="J995">
        <v>4606174</v>
      </c>
      <c r="K995" t="s">
        <v>3917</v>
      </c>
      <c r="L995">
        <v>731</v>
      </c>
      <c r="M995" t="str">
        <f>MID(merged_summits_bed5[[#This Row],[peakID]], 13,10)</f>
        <v>3321</v>
      </c>
    </row>
    <row r="996" spans="1:13" x14ac:dyDescent="0.2">
      <c r="A996" t="s">
        <v>2658</v>
      </c>
      <c r="B996">
        <v>3217611</v>
      </c>
      <c r="C996">
        <v>3217771</v>
      </c>
      <c r="D996">
        <v>3217674</v>
      </c>
      <c r="E996">
        <v>3217675</v>
      </c>
      <c r="F996" t="s">
        <v>2820</v>
      </c>
      <c r="G996">
        <v>4.3284700000000003</v>
      </c>
      <c r="H996" t="s">
        <v>5577</v>
      </c>
      <c r="I996">
        <v>3208618</v>
      </c>
      <c r="J996">
        <v>3216942</v>
      </c>
      <c r="K996" t="s">
        <v>3920</v>
      </c>
      <c r="L996">
        <v>732</v>
      </c>
      <c r="M996" t="str">
        <f>MID(merged_summits_bed5[[#This Row],[peakID]], 13,10)</f>
        <v>2333</v>
      </c>
    </row>
    <row r="997" spans="1:13" x14ac:dyDescent="0.2">
      <c r="A997" t="s">
        <v>3270</v>
      </c>
      <c r="B997">
        <v>6283505</v>
      </c>
      <c r="C997">
        <v>6283837</v>
      </c>
      <c r="D997">
        <v>6283625</v>
      </c>
      <c r="E997">
        <v>6283626</v>
      </c>
      <c r="F997" t="s">
        <v>3562</v>
      </c>
      <c r="G997">
        <v>18.468499999999999</v>
      </c>
      <c r="H997" t="s">
        <v>6246</v>
      </c>
      <c r="I997">
        <v>6284357</v>
      </c>
      <c r="J997">
        <v>6289320</v>
      </c>
      <c r="K997" t="s">
        <v>3917</v>
      </c>
      <c r="L997">
        <v>732</v>
      </c>
      <c r="M997" t="str">
        <f>MID(merged_summits_bed5[[#This Row],[peakID]], 13,10)</f>
        <v>3073</v>
      </c>
    </row>
    <row r="998" spans="1:13" x14ac:dyDescent="0.2">
      <c r="A998" t="s">
        <v>1376</v>
      </c>
      <c r="B998">
        <v>733665</v>
      </c>
      <c r="C998">
        <v>733926</v>
      </c>
      <c r="D998">
        <v>733786</v>
      </c>
      <c r="E998">
        <v>733787</v>
      </c>
      <c r="F998" t="s">
        <v>1420</v>
      </c>
      <c r="G998">
        <v>5.2362700000000002</v>
      </c>
      <c r="H998" t="s">
        <v>4303</v>
      </c>
      <c r="I998">
        <v>734519</v>
      </c>
      <c r="J998">
        <v>741861</v>
      </c>
      <c r="K998" t="s">
        <v>3917</v>
      </c>
      <c r="L998">
        <v>733</v>
      </c>
      <c r="M998" t="str">
        <f>MID(merged_summits_bed5[[#This Row],[peakID]], 13,10)</f>
        <v>940</v>
      </c>
    </row>
    <row r="999" spans="1:13" x14ac:dyDescent="0.2">
      <c r="A999" t="s">
        <v>1972</v>
      </c>
      <c r="B999">
        <v>1672184</v>
      </c>
      <c r="C999">
        <v>1672367</v>
      </c>
      <c r="D999">
        <v>1672260</v>
      </c>
      <c r="E999">
        <v>1672261</v>
      </c>
      <c r="F999" t="s">
        <v>2046</v>
      </c>
      <c r="G999">
        <v>1.92865</v>
      </c>
      <c r="H999" t="s">
        <v>4867</v>
      </c>
      <c r="I999">
        <v>1669051</v>
      </c>
      <c r="J999">
        <v>1671527</v>
      </c>
      <c r="K999" t="s">
        <v>3920</v>
      </c>
      <c r="L999">
        <v>733</v>
      </c>
      <c r="M999" t="str">
        <f>MID(merged_summits_bed5[[#This Row],[peakID]], 13,10)</f>
        <v>1562</v>
      </c>
    </row>
    <row r="1000" spans="1:13" x14ac:dyDescent="0.2">
      <c r="A1000" t="s">
        <v>3270</v>
      </c>
      <c r="B1000">
        <v>271993</v>
      </c>
      <c r="C1000">
        <v>272600</v>
      </c>
      <c r="D1000">
        <v>272121</v>
      </c>
      <c r="E1000">
        <v>272122</v>
      </c>
      <c r="F1000" t="s">
        <v>3286</v>
      </c>
      <c r="G1000">
        <v>4.73475</v>
      </c>
      <c r="H1000" t="s">
        <v>5996</v>
      </c>
      <c r="I1000">
        <v>267813</v>
      </c>
      <c r="J1000">
        <v>271388</v>
      </c>
      <c r="K1000" t="s">
        <v>3920</v>
      </c>
      <c r="L1000">
        <v>733</v>
      </c>
      <c r="M1000" t="str">
        <f>MID(merged_summits_bed5[[#This Row],[peakID]], 13,10)</f>
        <v>2797</v>
      </c>
    </row>
    <row r="1001" spans="1:13" x14ac:dyDescent="0.2">
      <c r="A1001" t="s">
        <v>1850</v>
      </c>
      <c r="B1001">
        <v>403433</v>
      </c>
      <c r="C1001">
        <v>404037</v>
      </c>
      <c r="D1001">
        <v>403888</v>
      </c>
      <c r="E1001">
        <v>403889</v>
      </c>
      <c r="F1001" t="s">
        <v>1871</v>
      </c>
      <c r="G1001">
        <v>4.2222</v>
      </c>
      <c r="H1001" t="s">
        <v>4708</v>
      </c>
      <c r="I1001">
        <v>396300</v>
      </c>
      <c r="J1001">
        <v>403153</v>
      </c>
      <c r="K1001" t="s">
        <v>3920</v>
      </c>
      <c r="L1001">
        <v>735</v>
      </c>
      <c r="M1001" t="str">
        <f>MID(merged_summits_bed5[[#This Row],[peakID]], 13,10)</f>
        <v>1388</v>
      </c>
    </row>
    <row r="1002" spans="1:13" x14ac:dyDescent="0.2">
      <c r="A1002" t="s">
        <v>1376</v>
      </c>
      <c r="B1002">
        <v>4991691</v>
      </c>
      <c r="C1002">
        <v>4992387</v>
      </c>
      <c r="D1002">
        <v>4992253</v>
      </c>
      <c r="E1002">
        <v>4992254</v>
      </c>
      <c r="F1002" t="s">
        <v>1620</v>
      </c>
      <c r="G1002">
        <v>8.6426700000000007</v>
      </c>
      <c r="H1002" t="s">
        <v>4486</v>
      </c>
      <c r="I1002">
        <v>4992989</v>
      </c>
      <c r="J1002">
        <v>4993762</v>
      </c>
      <c r="K1002" t="s">
        <v>3917</v>
      </c>
      <c r="L1002">
        <v>736</v>
      </c>
      <c r="M1002" t="str">
        <f>MID(merged_summits_bed5[[#This Row],[peakID]], 13,10)</f>
        <v>1140</v>
      </c>
    </row>
    <row r="1003" spans="1:13" x14ac:dyDescent="0.2">
      <c r="A1003" t="s">
        <v>1264</v>
      </c>
      <c r="B1003">
        <v>1995781</v>
      </c>
      <c r="C1003">
        <v>1995943</v>
      </c>
      <c r="D1003">
        <v>1995907</v>
      </c>
      <c r="E1003">
        <v>1995908</v>
      </c>
      <c r="F1003" t="s">
        <v>1352</v>
      </c>
      <c r="G1003">
        <v>2.26031</v>
      </c>
      <c r="H1003" t="s">
        <v>4246</v>
      </c>
      <c r="I1003">
        <v>1993837</v>
      </c>
      <c r="J1003">
        <v>1995170</v>
      </c>
      <c r="K1003" t="s">
        <v>3920</v>
      </c>
      <c r="L1003">
        <v>737</v>
      </c>
      <c r="M1003" t="str">
        <f>MID(merged_summits_bed5[[#This Row],[peakID]], 13,10)</f>
        <v>873</v>
      </c>
    </row>
    <row r="1004" spans="1:13" x14ac:dyDescent="0.2">
      <c r="A1004" t="s">
        <v>2897</v>
      </c>
      <c r="B1004">
        <v>1935105</v>
      </c>
      <c r="C1004">
        <v>1935402</v>
      </c>
      <c r="D1004">
        <v>1935340</v>
      </c>
      <c r="E1004">
        <v>1935341</v>
      </c>
      <c r="F1004" t="s">
        <v>2994</v>
      </c>
      <c r="G1004">
        <v>3.4025500000000002</v>
      </c>
      <c r="H1004" t="s">
        <v>5733</v>
      </c>
      <c r="I1004">
        <v>1936077</v>
      </c>
      <c r="J1004">
        <v>1939303</v>
      </c>
      <c r="K1004" t="s">
        <v>3917</v>
      </c>
      <c r="L1004">
        <v>737</v>
      </c>
      <c r="M1004" t="str">
        <f>MID(merged_summits_bed5[[#This Row],[peakID]], 13,10)</f>
        <v>2506</v>
      </c>
    </row>
    <row r="1005" spans="1:13" x14ac:dyDescent="0.2">
      <c r="A1005" t="s">
        <v>3581</v>
      </c>
      <c r="B1005">
        <v>3237485</v>
      </c>
      <c r="C1005">
        <v>3237896</v>
      </c>
      <c r="D1005">
        <v>3237549</v>
      </c>
      <c r="E1005">
        <v>3237550</v>
      </c>
      <c r="F1005" t="s">
        <v>3750</v>
      </c>
      <c r="G1005">
        <v>3.5517099999999999</v>
      </c>
      <c r="H1005" t="s">
        <v>6413</v>
      </c>
      <c r="I1005">
        <v>3230314</v>
      </c>
      <c r="J1005">
        <v>3236812</v>
      </c>
      <c r="K1005" t="s">
        <v>3920</v>
      </c>
      <c r="L1005">
        <v>737</v>
      </c>
      <c r="M1005" t="str">
        <f>MID(merged_summits_bed5[[#This Row],[peakID]], 13,10)</f>
        <v>3260</v>
      </c>
    </row>
    <row r="1006" spans="1:13" x14ac:dyDescent="0.2">
      <c r="A1006" t="s">
        <v>1045</v>
      </c>
      <c r="B1006">
        <v>1307134</v>
      </c>
      <c r="C1006">
        <v>1307268</v>
      </c>
      <c r="D1006">
        <v>1307176</v>
      </c>
      <c r="E1006">
        <v>1307177</v>
      </c>
      <c r="F1006" t="s">
        <v>1108</v>
      </c>
      <c r="G1006">
        <v>3.66445</v>
      </c>
      <c r="H1006" t="s">
        <v>4028</v>
      </c>
      <c r="I1006">
        <v>1304861</v>
      </c>
      <c r="J1006">
        <v>1306438</v>
      </c>
      <c r="K1006" t="s">
        <v>3920</v>
      </c>
      <c r="L1006">
        <v>738</v>
      </c>
      <c r="M1006" t="str">
        <f>MID(merged_summits_bed5[[#This Row],[peakID]], 13,10)</f>
        <v>631</v>
      </c>
    </row>
    <row r="1007" spans="1:13" x14ac:dyDescent="0.2">
      <c r="A1007" t="s">
        <v>2127</v>
      </c>
      <c r="B1007">
        <v>3671757</v>
      </c>
      <c r="C1007">
        <v>3672074</v>
      </c>
      <c r="D1007">
        <v>3671992</v>
      </c>
      <c r="E1007">
        <v>3671993</v>
      </c>
      <c r="F1007" t="s">
        <v>2307</v>
      </c>
      <c r="G1007">
        <v>3.2178499999999999</v>
      </c>
      <c r="H1007" t="s">
        <v>5108</v>
      </c>
      <c r="I1007">
        <v>3661986</v>
      </c>
      <c r="J1007">
        <v>3671254</v>
      </c>
      <c r="K1007" t="s">
        <v>3920</v>
      </c>
      <c r="L1007">
        <v>738</v>
      </c>
      <c r="M1007" t="str">
        <f>MID(merged_summits_bed5[[#This Row],[peakID]], 13,10)</f>
        <v>1822</v>
      </c>
    </row>
    <row r="1008" spans="1:13" x14ac:dyDescent="0.2">
      <c r="A1008" t="s">
        <v>3270</v>
      </c>
      <c r="B1008">
        <v>4023327</v>
      </c>
      <c r="C1008">
        <v>4023685</v>
      </c>
      <c r="D1008">
        <v>4023475</v>
      </c>
      <c r="E1008">
        <v>4023476</v>
      </c>
      <c r="F1008" t="s">
        <v>3459</v>
      </c>
      <c r="G1008">
        <v>7.9619900000000001</v>
      </c>
      <c r="H1008" t="s">
        <v>6157</v>
      </c>
      <c r="I1008">
        <v>4024213</v>
      </c>
      <c r="J1008">
        <v>4027840</v>
      </c>
      <c r="K1008" t="s">
        <v>3917</v>
      </c>
      <c r="L1008">
        <v>738</v>
      </c>
      <c r="M1008" t="str">
        <f>MID(merged_summits_bed5[[#This Row],[peakID]], 13,10)</f>
        <v>2970</v>
      </c>
    </row>
    <row r="1009" spans="1:13" x14ac:dyDescent="0.2">
      <c r="A1009" t="s">
        <v>2897</v>
      </c>
      <c r="B1009">
        <v>4772140</v>
      </c>
      <c r="C1009">
        <v>4773099</v>
      </c>
      <c r="D1009">
        <v>4772545</v>
      </c>
      <c r="E1009">
        <v>4772546</v>
      </c>
      <c r="F1009" t="s">
        <v>3131</v>
      </c>
      <c r="G1009">
        <v>11.3032</v>
      </c>
      <c r="H1009" t="s">
        <v>5857</v>
      </c>
      <c r="I1009">
        <v>4773284</v>
      </c>
      <c r="J1009">
        <v>4778894</v>
      </c>
      <c r="K1009" t="s">
        <v>3917</v>
      </c>
      <c r="L1009">
        <v>739</v>
      </c>
      <c r="M1009" t="str">
        <f>MID(merged_summits_bed5[[#This Row],[peakID]], 13,10)</f>
        <v>2643</v>
      </c>
    </row>
    <row r="1010" spans="1:13" x14ac:dyDescent="0.2">
      <c r="A1010" t="s">
        <v>1264</v>
      </c>
      <c r="B1010">
        <v>703293</v>
      </c>
      <c r="C1010">
        <v>703444</v>
      </c>
      <c r="D1010">
        <v>703422</v>
      </c>
      <c r="E1010">
        <v>703423</v>
      </c>
      <c r="F1010" t="s">
        <v>1295</v>
      </c>
      <c r="G1010">
        <v>2.11734</v>
      </c>
      <c r="H1010" t="s">
        <v>4194</v>
      </c>
      <c r="I1010">
        <v>701308</v>
      </c>
      <c r="J1010">
        <v>702682</v>
      </c>
      <c r="K1010" t="s">
        <v>3920</v>
      </c>
      <c r="L1010">
        <v>740</v>
      </c>
      <c r="M1010" t="str">
        <f>MID(merged_summits_bed5[[#This Row],[peakID]], 13,10)</f>
        <v>816</v>
      </c>
    </row>
    <row r="1011" spans="1:13" x14ac:dyDescent="0.2">
      <c r="A1011" t="s">
        <v>2127</v>
      </c>
      <c r="B1011">
        <v>6331202</v>
      </c>
      <c r="C1011">
        <v>6331419</v>
      </c>
      <c r="D1011">
        <v>6331312</v>
      </c>
      <c r="E1011">
        <v>6331313</v>
      </c>
      <c r="F1011" t="s">
        <v>2423</v>
      </c>
      <c r="G1011">
        <v>2.5878999999999999</v>
      </c>
      <c r="H1011" t="s">
        <v>5214</v>
      </c>
      <c r="I1011">
        <v>6332052</v>
      </c>
      <c r="J1011">
        <v>6333953</v>
      </c>
      <c r="K1011" t="s">
        <v>3917</v>
      </c>
      <c r="L1011">
        <v>740</v>
      </c>
      <c r="M1011" t="str">
        <f>MID(merged_summits_bed5[[#This Row],[peakID]], 13,10)</f>
        <v>1938</v>
      </c>
    </row>
    <row r="1012" spans="1:13" x14ac:dyDescent="0.2">
      <c r="A1012" t="s">
        <v>2453</v>
      </c>
      <c r="B1012">
        <v>2939251</v>
      </c>
      <c r="C1012">
        <v>2939590</v>
      </c>
      <c r="D1012">
        <v>2939378</v>
      </c>
      <c r="E1012">
        <v>2939379</v>
      </c>
      <c r="F1012" t="s">
        <v>2590</v>
      </c>
      <c r="G1012">
        <v>5.4153599999999997</v>
      </c>
      <c r="H1012" t="s">
        <v>5372</v>
      </c>
      <c r="I1012">
        <v>2940119</v>
      </c>
      <c r="J1012">
        <v>2946876</v>
      </c>
      <c r="K1012" t="s">
        <v>3917</v>
      </c>
      <c r="L1012">
        <v>741</v>
      </c>
      <c r="M1012" t="str">
        <f>MID(merged_summits_bed5[[#This Row],[peakID]], 13,10)</f>
        <v>2104</v>
      </c>
    </row>
    <row r="1013" spans="1:13" x14ac:dyDescent="0.2">
      <c r="A1013" t="s">
        <v>2897</v>
      </c>
      <c r="B1013">
        <v>3891760</v>
      </c>
      <c r="C1013">
        <v>3892527</v>
      </c>
      <c r="D1013">
        <v>3891864</v>
      </c>
      <c r="E1013">
        <v>3891865</v>
      </c>
      <c r="F1013" t="s">
        <v>3089</v>
      </c>
      <c r="G1013">
        <v>3.48021</v>
      </c>
      <c r="H1013" t="s">
        <v>5821</v>
      </c>
      <c r="I1013">
        <v>3892605</v>
      </c>
      <c r="J1013">
        <v>3895286</v>
      </c>
      <c r="K1013" t="s">
        <v>3917</v>
      </c>
      <c r="L1013">
        <v>741</v>
      </c>
      <c r="M1013" t="str">
        <f>MID(merged_summits_bed5[[#This Row],[peakID]], 13,10)</f>
        <v>2601</v>
      </c>
    </row>
    <row r="1014" spans="1:13" x14ac:dyDescent="0.2">
      <c r="A1014" t="s">
        <v>3270</v>
      </c>
      <c r="B1014">
        <v>4586999</v>
      </c>
      <c r="C1014">
        <v>4587193</v>
      </c>
      <c r="D1014">
        <v>4587114</v>
      </c>
      <c r="E1014">
        <v>4587115</v>
      </c>
      <c r="F1014" t="s">
        <v>3492</v>
      </c>
      <c r="G1014">
        <v>4.59687</v>
      </c>
      <c r="H1014" t="s">
        <v>6182</v>
      </c>
      <c r="I1014">
        <v>4583866</v>
      </c>
      <c r="J1014">
        <v>4586373</v>
      </c>
      <c r="K1014" t="s">
        <v>3920</v>
      </c>
      <c r="L1014">
        <v>741</v>
      </c>
      <c r="M1014" t="str">
        <f>MID(merged_summits_bed5[[#This Row],[peakID]], 13,10)</f>
        <v>3003</v>
      </c>
    </row>
    <row r="1015" spans="1:13" x14ac:dyDescent="0.2">
      <c r="A1015" t="s">
        <v>3270</v>
      </c>
      <c r="B1015">
        <v>2726482</v>
      </c>
      <c r="C1015">
        <v>2727012</v>
      </c>
      <c r="D1015">
        <v>2726694</v>
      </c>
      <c r="E1015">
        <v>2726695</v>
      </c>
      <c r="F1015" t="s">
        <v>3407</v>
      </c>
      <c r="G1015">
        <v>6.3810200000000004</v>
      </c>
      <c r="H1015" t="s">
        <v>6106</v>
      </c>
      <c r="I1015">
        <v>2717104</v>
      </c>
      <c r="J1015">
        <v>2725952</v>
      </c>
      <c r="K1015" t="s">
        <v>3920</v>
      </c>
      <c r="L1015">
        <v>742</v>
      </c>
      <c r="M1015" t="str">
        <f>MID(merged_summits_bed5[[#This Row],[peakID]], 13,10)</f>
        <v>2918</v>
      </c>
    </row>
    <row r="1016" spans="1:13" x14ac:dyDescent="0.2">
      <c r="A1016" t="s">
        <v>2658</v>
      </c>
      <c r="B1016">
        <v>4747027</v>
      </c>
      <c r="C1016">
        <v>4747161</v>
      </c>
      <c r="D1016">
        <v>4747094</v>
      </c>
      <c r="E1016">
        <v>4747095</v>
      </c>
      <c r="F1016" t="s">
        <v>2881</v>
      </c>
      <c r="G1016">
        <v>2.79834</v>
      </c>
      <c r="H1016" t="s">
        <v>5634</v>
      </c>
      <c r="I1016">
        <v>4744619</v>
      </c>
      <c r="J1016">
        <v>4746351</v>
      </c>
      <c r="K1016" t="s">
        <v>3920</v>
      </c>
      <c r="L1016">
        <v>743</v>
      </c>
      <c r="M1016" t="str">
        <f>MID(merged_summits_bed5[[#This Row],[peakID]], 13,10)</f>
        <v>2394</v>
      </c>
    </row>
    <row r="1017" spans="1:13" x14ac:dyDescent="0.2">
      <c r="A1017" t="s">
        <v>2897</v>
      </c>
      <c r="B1017">
        <v>413591</v>
      </c>
      <c r="C1017">
        <v>414066</v>
      </c>
      <c r="D1017">
        <v>413786</v>
      </c>
      <c r="E1017">
        <v>413787</v>
      </c>
      <c r="F1017" t="s">
        <v>2915</v>
      </c>
      <c r="G1017">
        <v>1.8028200000000001</v>
      </c>
      <c r="H1017" t="s">
        <v>5663</v>
      </c>
      <c r="I1017">
        <v>414529</v>
      </c>
      <c r="J1017">
        <v>416813</v>
      </c>
      <c r="K1017" t="s">
        <v>3917</v>
      </c>
      <c r="L1017">
        <v>743</v>
      </c>
      <c r="M1017" t="str">
        <f>MID(merged_summits_bed5[[#This Row],[peakID]], 13,10)</f>
        <v>2427</v>
      </c>
    </row>
    <row r="1018" spans="1:13" x14ac:dyDescent="0.2">
      <c r="A1018" t="s">
        <v>1376</v>
      </c>
      <c r="B1018">
        <v>3617008</v>
      </c>
      <c r="C1018">
        <v>3617267</v>
      </c>
      <c r="D1018">
        <v>3617253</v>
      </c>
      <c r="E1018">
        <v>3617254</v>
      </c>
      <c r="F1018" t="s">
        <v>1557</v>
      </c>
      <c r="G1018">
        <v>2.11734</v>
      </c>
      <c r="H1018" t="s">
        <v>4429</v>
      </c>
      <c r="I1018">
        <v>3617998</v>
      </c>
      <c r="J1018">
        <v>3619697</v>
      </c>
      <c r="K1018" t="s">
        <v>3917</v>
      </c>
      <c r="L1018">
        <v>745</v>
      </c>
      <c r="M1018" t="str">
        <f>MID(merged_summits_bed5[[#This Row],[peakID]], 13,10)</f>
        <v>1077</v>
      </c>
    </row>
    <row r="1019" spans="1:13" x14ac:dyDescent="0.2">
      <c r="A1019" t="s">
        <v>1850</v>
      </c>
      <c r="B1019">
        <v>557589</v>
      </c>
      <c r="C1019">
        <v>557887</v>
      </c>
      <c r="D1019">
        <v>557674</v>
      </c>
      <c r="E1019">
        <v>557675</v>
      </c>
      <c r="F1019" t="s">
        <v>1880</v>
      </c>
      <c r="G1019">
        <v>5.6485900000000004</v>
      </c>
      <c r="H1019" t="s">
        <v>4716</v>
      </c>
      <c r="I1019">
        <v>528602</v>
      </c>
      <c r="J1019">
        <v>556929</v>
      </c>
      <c r="K1019" t="s">
        <v>3920</v>
      </c>
      <c r="L1019">
        <v>745</v>
      </c>
      <c r="M1019" t="str">
        <f>MID(merged_summits_bed5[[#This Row],[peakID]], 13,10)</f>
        <v>1397</v>
      </c>
    </row>
    <row r="1020" spans="1:13" x14ac:dyDescent="0.2">
      <c r="A1020" t="s">
        <v>1972</v>
      </c>
      <c r="B1020">
        <v>1674438</v>
      </c>
      <c r="C1020">
        <v>1674616</v>
      </c>
      <c r="D1020">
        <v>1674535</v>
      </c>
      <c r="E1020">
        <v>1674536</v>
      </c>
      <c r="F1020" t="s">
        <v>2048</v>
      </c>
      <c r="G1020">
        <v>2.5281099999999999</v>
      </c>
      <c r="H1020" t="s">
        <v>4868</v>
      </c>
      <c r="I1020">
        <v>1675280</v>
      </c>
      <c r="J1020">
        <v>1679442</v>
      </c>
      <c r="K1020" t="s">
        <v>3917</v>
      </c>
      <c r="L1020">
        <v>745</v>
      </c>
      <c r="M1020" t="str">
        <f>MID(merged_summits_bed5[[#This Row],[peakID]], 13,10)</f>
        <v>1564</v>
      </c>
    </row>
    <row r="1021" spans="1:13" x14ac:dyDescent="0.2">
      <c r="A1021" t="s">
        <v>2453</v>
      </c>
      <c r="B1021">
        <v>2609767</v>
      </c>
      <c r="C1021">
        <v>2610027</v>
      </c>
      <c r="D1021">
        <v>2609997</v>
      </c>
      <c r="E1021">
        <v>2609998</v>
      </c>
      <c r="F1021" t="s">
        <v>2576</v>
      </c>
      <c r="G1021">
        <v>2.11734</v>
      </c>
      <c r="H1021" t="s">
        <v>5359</v>
      </c>
      <c r="I1021">
        <v>2607907</v>
      </c>
      <c r="J1021">
        <v>2609252</v>
      </c>
      <c r="K1021" t="s">
        <v>3920</v>
      </c>
      <c r="L1021">
        <v>745</v>
      </c>
      <c r="M1021" t="str">
        <f>MID(merged_summits_bed5[[#This Row],[peakID]], 13,10)</f>
        <v>2090</v>
      </c>
    </row>
    <row r="1022" spans="1:13" x14ac:dyDescent="0.2">
      <c r="A1022" t="s">
        <v>1972</v>
      </c>
      <c r="B1022">
        <v>2765239</v>
      </c>
      <c r="C1022">
        <v>2766011</v>
      </c>
      <c r="D1022">
        <v>2765410</v>
      </c>
      <c r="E1022">
        <v>2765411</v>
      </c>
      <c r="F1022" t="s">
        <v>2094</v>
      </c>
      <c r="G1022">
        <v>5.6578299999999997</v>
      </c>
      <c r="H1022" t="s">
        <v>4908</v>
      </c>
      <c r="I1022">
        <v>2766156</v>
      </c>
      <c r="J1022">
        <v>2769552</v>
      </c>
      <c r="K1022" t="s">
        <v>3917</v>
      </c>
      <c r="L1022">
        <v>746</v>
      </c>
      <c r="M1022" t="str">
        <f>MID(merged_summits_bed5[[#This Row],[peakID]], 13,10)</f>
        <v>1610</v>
      </c>
    </row>
    <row r="1023" spans="1:13" x14ac:dyDescent="0.2">
      <c r="A1023" t="s">
        <v>2453</v>
      </c>
      <c r="B1023">
        <v>1132106</v>
      </c>
      <c r="C1023">
        <v>1132498</v>
      </c>
      <c r="D1023">
        <v>1132158</v>
      </c>
      <c r="E1023">
        <v>1132159</v>
      </c>
      <c r="F1023" t="s">
        <v>2502</v>
      </c>
      <c r="G1023">
        <v>4.0928399999999998</v>
      </c>
      <c r="H1023" t="s">
        <v>5289</v>
      </c>
      <c r="I1023">
        <v>1127561</v>
      </c>
      <c r="J1023">
        <v>1131412</v>
      </c>
      <c r="K1023" t="s">
        <v>3920</v>
      </c>
      <c r="L1023">
        <v>746</v>
      </c>
      <c r="M1023" t="str">
        <f>MID(merged_summits_bed5[[#This Row],[peakID]], 13,10)</f>
        <v>2016</v>
      </c>
    </row>
    <row r="1024" spans="1:13" x14ac:dyDescent="0.2">
      <c r="A1024" t="s">
        <v>2658</v>
      </c>
      <c r="B1024">
        <v>1386449</v>
      </c>
      <c r="C1024">
        <v>1386661</v>
      </c>
      <c r="D1024">
        <v>1386579</v>
      </c>
      <c r="E1024">
        <v>1386580</v>
      </c>
      <c r="F1024" t="s">
        <v>2735</v>
      </c>
      <c r="G1024">
        <v>3.2178499999999999</v>
      </c>
      <c r="H1024" t="s">
        <v>5500</v>
      </c>
      <c r="I1024">
        <v>1387326</v>
      </c>
      <c r="J1024">
        <v>1388856</v>
      </c>
      <c r="K1024" t="s">
        <v>3917</v>
      </c>
      <c r="L1024">
        <v>747</v>
      </c>
      <c r="M1024" t="str">
        <f>MID(merged_summits_bed5[[#This Row],[peakID]], 13,10)</f>
        <v>2248</v>
      </c>
    </row>
    <row r="1025" spans="1:13" x14ac:dyDescent="0.2">
      <c r="A1025" t="s">
        <v>2127</v>
      </c>
      <c r="B1025">
        <v>971849</v>
      </c>
      <c r="C1025">
        <v>972289</v>
      </c>
      <c r="D1025">
        <v>972120</v>
      </c>
      <c r="E1025">
        <v>972121</v>
      </c>
      <c r="F1025" t="s">
        <v>2170</v>
      </c>
      <c r="G1025">
        <v>10.052099999999999</v>
      </c>
      <c r="H1025" t="s">
        <v>4979</v>
      </c>
      <c r="I1025">
        <v>972869</v>
      </c>
      <c r="J1025">
        <v>983217</v>
      </c>
      <c r="K1025" t="s">
        <v>3917</v>
      </c>
      <c r="L1025">
        <v>749</v>
      </c>
      <c r="M1025" t="str">
        <f>MID(merged_summits_bed5[[#This Row],[peakID]], 13,10)</f>
        <v>1685</v>
      </c>
    </row>
    <row r="1026" spans="1:13" x14ac:dyDescent="0.2">
      <c r="A1026" t="s">
        <v>2658</v>
      </c>
      <c r="B1026">
        <v>106678</v>
      </c>
      <c r="C1026">
        <v>107195</v>
      </c>
      <c r="D1026">
        <v>106706</v>
      </c>
      <c r="E1026">
        <v>106707</v>
      </c>
      <c r="F1026" t="s">
        <v>2661</v>
      </c>
      <c r="G1026">
        <v>3.4753799999999999</v>
      </c>
      <c r="H1026" t="s">
        <v>5434</v>
      </c>
      <c r="I1026">
        <v>99768</v>
      </c>
      <c r="J1026">
        <v>105957</v>
      </c>
      <c r="K1026" t="s">
        <v>3920</v>
      </c>
      <c r="L1026">
        <v>749</v>
      </c>
      <c r="M1026" t="str">
        <f>MID(merged_summits_bed5[[#This Row],[peakID]], 13,10)</f>
        <v>2174</v>
      </c>
    </row>
    <row r="1027" spans="1:13" x14ac:dyDescent="0.2">
      <c r="A1027" t="s">
        <v>3581</v>
      </c>
      <c r="B1027">
        <v>914651</v>
      </c>
      <c r="C1027">
        <v>914869</v>
      </c>
      <c r="D1027">
        <v>914779</v>
      </c>
      <c r="E1027">
        <v>914780</v>
      </c>
      <c r="F1027" t="s">
        <v>3634</v>
      </c>
      <c r="G1027">
        <v>2.5461</v>
      </c>
      <c r="H1027" t="s">
        <v>6308</v>
      </c>
      <c r="I1027">
        <v>915528</v>
      </c>
      <c r="J1027">
        <v>922343</v>
      </c>
      <c r="K1027" t="s">
        <v>3917</v>
      </c>
      <c r="L1027">
        <v>749</v>
      </c>
      <c r="M1027" t="str">
        <f>MID(merged_summits_bed5[[#This Row],[peakID]], 13,10)</f>
        <v>3144</v>
      </c>
    </row>
    <row r="1028" spans="1:13" x14ac:dyDescent="0.2">
      <c r="A1028" t="s">
        <v>3581</v>
      </c>
      <c r="B1028">
        <v>4256278</v>
      </c>
      <c r="C1028">
        <v>4256649</v>
      </c>
      <c r="D1028">
        <v>4256529</v>
      </c>
      <c r="E1028">
        <v>4256530</v>
      </c>
      <c r="F1028" t="s">
        <v>3790</v>
      </c>
      <c r="G1028">
        <v>2.9452500000000001</v>
      </c>
      <c r="H1028" t="s">
        <v>6451</v>
      </c>
      <c r="I1028">
        <v>4253966</v>
      </c>
      <c r="J1028">
        <v>4255780</v>
      </c>
      <c r="K1028" t="s">
        <v>3920</v>
      </c>
      <c r="L1028">
        <v>749</v>
      </c>
      <c r="M1028" t="str">
        <f>MID(merged_summits_bed5[[#This Row],[peakID]], 13,10)</f>
        <v>3300</v>
      </c>
    </row>
    <row r="1029" spans="1:13" x14ac:dyDescent="0.2">
      <c r="A1029" t="s">
        <v>206</v>
      </c>
      <c r="B1029">
        <v>183</v>
      </c>
      <c r="C1029">
        <v>1191</v>
      </c>
      <c r="D1029">
        <v>424</v>
      </c>
      <c r="E1029">
        <v>425</v>
      </c>
      <c r="F1029" t="s">
        <v>207</v>
      </c>
      <c r="G1029">
        <v>15.1845</v>
      </c>
      <c r="H1029" t="s">
        <v>3955</v>
      </c>
      <c r="I1029">
        <v>1174</v>
      </c>
      <c r="J1029">
        <v>1797</v>
      </c>
      <c r="K1029" t="s">
        <v>3917</v>
      </c>
      <c r="L1029">
        <v>750</v>
      </c>
      <c r="M1029" t="str">
        <f>MID(merged_summits_bed5[[#This Row],[peakID]], 13,10)</f>
        <v>121</v>
      </c>
    </row>
    <row r="1030" spans="1:13" x14ac:dyDescent="0.2">
      <c r="A1030" t="s">
        <v>1972</v>
      </c>
      <c r="B1030">
        <v>1026708</v>
      </c>
      <c r="C1030">
        <v>1027815</v>
      </c>
      <c r="D1030">
        <v>1027199</v>
      </c>
      <c r="E1030">
        <v>1027200</v>
      </c>
      <c r="F1030" t="s">
        <v>2019</v>
      </c>
      <c r="G1030">
        <v>8.1434300000000004</v>
      </c>
      <c r="H1030" t="s">
        <v>4841</v>
      </c>
      <c r="I1030">
        <v>1027949</v>
      </c>
      <c r="J1030">
        <v>1030621</v>
      </c>
      <c r="K1030" t="s">
        <v>3917</v>
      </c>
      <c r="L1030">
        <v>750</v>
      </c>
      <c r="M1030" t="str">
        <f>MID(merged_summits_bed5[[#This Row],[peakID]], 13,10)</f>
        <v>1535</v>
      </c>
    </row>
    <row r="1031" spans="1:13" x14ac:dyDescent="0.2">
      <c r="A1031" t="s">
        <v>2897</v>
      </c>
      <c r="B1031">
        <v>1905752</v>
      </c>
      <c r="C1031">
        <v>1906164</v>
      </c>
      <c r="D1031">
        <v>1906034</v>
      </c>
      <c r="E1031">
        <v>1906035</v>
      </c>
      <c r="F1031" t="s">
        <v>2992</v>
      </c>
      <c r="G1031">
        <v>3.5381800000000001</v>
      </c>
      <c r="H1031" t="s">
        <v>5731</v>
      </c>
      <c r="I1031">
        <v>1906784</v>
      </c>
      <c r="J1031">
        <v>1917654</v>
      </c>
      <c r="K1031" t="s">
        <v>3917</v>
      </c>
      <c r="L1031">
        <v>750</v>
      </c>
      <c r="M1031" t="str">
        <f>MID(merged_summits_bed5[[#This Row],[peakID]], 13,10)</f>
        <v>2504</v>
      </c>
    </row>
    <row r="1032" spans="1:13" x14ac:dyDescent="0.2">
      <c r="A1032" t="s">
        <v>3581</v>
      </c>
      <c r="B1032">
        <v>4368694</v>
      </c>
      <c r="C1032">
        <v>4369656</v>
      </c>
      <c r="D1032">
        <v>4369064</v>
      </c>
      <c r="E1032">
        <v>4369065</v>
      </c>
      <c r="F1032" t="s">
        <v>3798</v>
      </c>
      <c r="G1032">
        <v>8.9027399999999997</v>
      </c>
      <c r="H1032" t="s">
        <v>6455</v>
      </c>
      <c r="I1032">
        <v>4369814</v>
      </c>
      <c r="J1032">
        <v>4372971</v>
      </c>
      <c r="K1032" t="s">
        <v>3917</v>
      </c>
      <c r="L1032">
        <v>750</v>
      </c>
      <c r="M1032" t="str">
        <f>MID(merged_summits_bed5[[#This Row],[peakID]], 13,10)</f>
        <v>3308</v>
      </c>
    </row>
    <row r="1033" spans="1:13" x14ac:dyDescent="0.2">
      <c r="A1033" t="s">
        <v>1045</v>
      </c>
      <c r="B1033">
        <v>2078738</v>
      </c>
      <c r="C1033">
        <v>2078872</v>
      </c>
      <c r="D1033">
        <v>2078863</v>
      </c>
      <c r="E1033">
        <v>2078864</v>
      </c>
      <c r="F1033" t="s">
        <v>1136</v>
      </c>
      <c r="G1033">
        <v>2.0803500000000001</v>
      </c>
      <c r="H1033" t="s">
        <v>4055</v>
      </c>
      <c r="I1033">
        <v>2079614</v>
      </c>
      <c r="J1033">
        <v>2083654</v>
      </c>
      <c r="K1033" t="s">
        <v>3917</v>
      </c>
      <c r="L1033">
        <v>751</v>
      </c>
      <c r="M1033" t="str">
        <f>MID(merged_summits_bed5[[#This Row],[peakID]], 13,10)</f>
        <v>659</v>
      </c>
    </row>
    <row r="1034" spans="1:13" x14ac:dyDescent="0.2">
      <c r="A1034" t="s">
        <v>2127</v>
      </c>
      <c r="B1034">
        <v>1952742</v>
      </c>
      <c r="C1034">
        <v>1953060</v>
      </c>
      <c r="D1034">
        <v>1952955</v>
      </c>
      <c r="E1034">
        <v>1952956</v>
      </c>
      <c r="F1034" t="s">
        <v>2217</v>
      </c>
      <c r="G1034">
        <v>3.5246499999999998</v>
      </c>
      <c r="H1034" t="s">
        <v>5024</v>
      </c>
      <c r="I1034">
        <v>1953707</v>
      </c>
      <c r="J1034">
        <v>1957807</v>
      </c>
      <c r="K1034" t="s">
        <v>3917</v>
      </c>
      <c r="L1034">
        <v>752</v>
      </c>
      <c r="M1034" t="str">
        <f>MID(merged_summits_bed5[[#This Row],[peakID]], 13,10)</f>
        <v>1732</v>
      </c>
    </row>
    <row r="1035" spans="1:13" x14ac:dyDescent="0.2">
      <c r="A1035" t="s">
        <v>3581</v>
      </c>
      <c r="B1035">
        <v>1013951</v>
      </c>
      <c r="C1035">
        <v>1014208</v>
      </c>
      <c r="D1035">
        <v>1014077</v>
      </c>
      <c r="E1035">
        <v>1014078</v>
      </c>
      <c r="F1035" t="s">
        <v>3640</v>
      </c>
      <c r="G1035">
        <v>6.9915099999999999</v>
      </c>
      <c r="H1035" t="s">
        <v>6314</v>
      </c>
      <c r="I1035">
        <v>1014829</v>
      </c>
      <c r="J1035">
        <v>1023619</v>
      </c>
      <c r="K1035" t="s">
        <v>3917</v>
      </c>
      <c r="L1035">
        <v>752</v>
      </c>
      <c r="M1035" t="str">
        <f>MID(merged_summits_bed5[[#This Row],[peakID]], 13,10)</f>
        <v>3150</v>
      </c>
    </row>
    <row r="1036" spans="1:13" x14ac:dyDescent="0.2">
      <c r="A1036" t="s">
        <v>1972</v>
      </c>
      <c r="B1036">
        <v>30036</v>
      </c>
      <c r="C1036">
        <v>30728</v>
      </c>
      <c r="D1036">
        <v>30334</v>
      </c>
      <c r="E1036">
        <v>30335</v>
      </c>
      <c r="F1036" t="s">
        <v>1976</v>
      </c>
      <c r="G1036">
        <v>6.8891400000000003</v>
      </c>
      <c r="H1036" t="s">
        <v>4804</v>
      </c>
      <c r="I1036">
        <v>31087</v>
      </c>
      <c r="J1036">
        <v>39926</v>
      </c>
      <c r="K1036" t="s">
        <v>3917</v>
      </c>
      <c r="L1036">
        <v>753</v>
      </c>
      <c r="M1036" t="str">
        <f>MID(merged_summits_bed5[[#This Row],[peakID]], 13,10)</f>
        <v>1492</v>
      </c>
    </row>
    <row r="1037" spans="1:13" x14ac:dyDescent="0.2">
      <c r="A1037" t="s">
        <v>2127</v>
      </c>
      <c r="B1037">
        <v>3281063</v>
      </c>
      <c r="C1037">
        <v>3281967</v>
      </c>
      <c r="D1037">
        <v>3281731</v>
      </c>
      <c r="E1037">
        <v>3281732</v>
      </c>
      <c r="F1037" t="s">
        <v>2291</v>
      </c>
      <c r="G1037">
        <v>6.9747599999999998</v>
      </c>
      <c r="H1037" t="s">
        <v>5093</v>
      </c>
      <c r="I1037">
        <v>3282484</v>
      </c>
      <c r="J1037">
        <v>3283833</v>
      </c>
      <c r="K1037" t="s">
        <v>3917</v>
      </c>
      <c r="L1037">
        <v>753</v>
      </c>
      <c r="M1037" t="str">
        <f>MID(merged_summits_bed5[[#This Row],[peakID]], 13,10)</f>
        <v>1806</v>
      </c>
    </row>
    <row r="1038" spans="1:13" x14ac:dyDescent="0.2">
      <c r="A1038" t="s">
        <v>2897</v>
      </c>
      <c r="B1038">
        <v>1783014</v>
      </c>
      <c r="C1038">
        <v>1783250</v>
      </c>
      <c r="D1038">
        <v>1783185</v>
      </c>
      <c r="E1038">
        <v>1783186</v>
      </c>
      <c r="F1038" t="s">
        <v>2986</v>
      </c>
      <c r="G1038">
        <v>4.6309199999999997</v>
      </c>
      <c r="H1038" t="s">
        <v>5726</v>
      </c>
      <c r="I1038">
        <v>1780321</v>
      </c>
      <c r="J1038">
        <v>1782432</v>
      </c>
      <c r="K1038" t="s">
        <v>3920</v>
      </c>
      <c r="L1038">
        <v>753</v>
      </c>
      <c r="M1038" t="str">
        <f>MID(merged_summits_bed5[[#This Row],[peakID]], 13,10)</f>
        <v>2498</v>
      </c>
    </row>
    <row r="1039" spans="1:13" x14ac:dyDescent="0.2">
      <c r="A1039" t="s">
        <v>1757</v>
      </c>
      <c r="B1039">
        <v>922381</v>
      </c>
      <c r="C1039">
        <v>923107</v>
      </c>
      <c r="D1039">
        <v>922432</v>
      </c>
      <c r="E1039">
        <v>922433</v>
      </c>
      <c r="F1039" t="s">
        <v>1799</v>
      </c>
      <c r="G1039">
        <v>3.1707900000000002</v>
      </c>
      <c r="H1039" t="s">
        <v>4642</v>
      </c>
      <c r="I1039">
        <v>908631</v>
      </c>
      <c r="J1039">
        <v>921678</v>
      </c>
      <c r="K1039" t="s">
        <v>3920</v>
      </c>
      <c r="L1039">
        <v>754</v>
      </c>
      <c r="M1039" t="str">
        <f>MID(merged_summits_bed5[[#This Row],[peakID]], 13,10)</f>
        <v>1317</v>
      </c>
    </row>
    <row r="1040" spans="1:13" x14ac:dyDescent="0.2">
      <c r="A1040" t="s">
        <v>2658</v>
      </c>
      <c r="B1040">
        <v>1952939</v>
      </c>
      <c r="C1040">
        <v>1953528</v>
      </c>
      <c r="D1040">
        <v>1953257</v>
      </c>
      <c r="E1040">
        <v>1953258</v>
      </c>
      <c r="F1040" t="s">
        <v>2762</v>
      </c>
      <c r="G1040">
        <v>6.0615699999999997</v>
      </c>
      <c r="H1040" t="s">
        <v>5525</v>
      </c>
      <c r="I1040">
        <v>1947162</v>
      </c>
      <c r="J1040">
        <v>1952503</v>
      </c>
      <c r="K1040" t="s">
        <v>3920</v>
      </c>
      <c r="L1040">
        <v>754</v>
      </c>
      <c r="M1040" t="str">
        <f>MID(merged_summits_bed5[[#This Row],[peakID]], 13,10)</f>
        <v>2275</v>
      </c>
    </row>
    <row r="1041" spans="1:13" x14ac:dyDescent="0.2">
      <c r="A1041" t="s">
        <v>1664</v>
      </c>
      <c r="B1041">
        <v>1273528</v>
      </c>
      <c r="C1041">
        <v>1273921</v>
      </c>
      <c r="D1041">
        <v>1273603</v>
      </c>
      <c r="E1041">
        <v>1273604</v>
      </c>
      <c r="F1041" t="s">
        <v>1728</v>
      </c>
      <c r="G1041">
        <v>3.4899800000000001</v>
      </c>
      <c r="H1041" t="s">
        <v>4580</v>
      </c>
      <c r="I1041">
        <v>1269191</v>
      </c>
      <c r="J1041">
        <v>1272847</v>
      </c>
      <c r="K1041" t="s">
        <v>3920</v>
      </c>
      <c r="L1041">
        <v>756</v>
      </c>
      <c r="M1041" t="str">
        <f>MID(merged_summits_bed5[[#This Row],[peakID]], 13,10)</f>
        <v>1247</v>
      </c>
    </row>
    <row r="1042" spans="1:13" x14ac:dyDescent="0.2">
      <c r="A1042" t="s">
        <v>1850</v>
      </c>
      <c r="B1042">
        <v>154752</v>
      </c>
      <c r="C1042">
        <v>154946</v>
      </c>
      <c r="D1042">
        <v>154789</v>
      </c>
      <c r="E1042">
        <v>154790</v>
      </c>
      <c r="F1042" t="s">
        <v>1856</v>
      </c>
      <c r="G1042">
        <v>2.06393</v>
      </c>
      <c r="H1042" t="s">
        <v>4695</v>
      </c>
      <c r="I1042">
        <v>152699</v>
      </c>
      <c r="J1042">
        <v>154033</v>
      </c>
      <c r="K1042" t="s">
        <v>3920</v>
      </c>
      <c r="L1042">
        <v>756</v>
      </c>
      <c r="M1042" t="str">
        <f>MID(merged_summits_bed5[[#This Row],[peakID]], 13,10)</f>
        <v>1373</v>
      </c>
    </row>
    <row r="1043" spans="1:13" x14ac:dyDescent="0.2">
      <c r="A1043" t="s">
        <v>2127</v>
      </c>
      <c r="B1043">
        <v>100290</v>
      </c>
      <c r="C1043">
        <v>100549</v>
      </c>
      <c r="D1043">
        <v>100382</v>
      </c>
      <c r="E1043">
        <v>100383</v>
      </c>
      <c r="F1043" t="s">
        <v>2132</v>
      </c>
      <c r="G1043">
        <v>3.7992400000000002</v>
      </c>
      <c r="H1043" t="s">
        <v>4944</v>
      </c>
      <c r="I1043">
        <v>99141</v>
      </c>
      <c r="J1043">
        <v>99626</v>
      </c>
      <c r="K1043" t="s">
        <v>3920</v>
      </c>
      <c r="L1043">
        <v>756</v>
      </c>
      <c r="M1043" t="str">
        <f>MID(merged_summits_bed5[[#This Row],[peakID]], 13,10)</f>
        <v>1647</v>
      </c>
    </row>
    <row r="1044" spans="1:13" x14ac:dyDescent="0.2">
      <c r="A1044" t="s">
        <v>1376</v>
      </c>
      <c r="B1044">
        <v>2425282</v>
      </c>
      <c r="C1044">
        <v>2425416</v>
      </c>
      <c r="D1044">
        <v>2425340</v>
      </c>
      <c r="E1044">
        <v>2425341</v>
      </c>
      <c r="F1044" t="s">
        <v>1496</v>
      </c>
      <c r="G1044">
        <v>2.79834</v>
      </c>
      <c r="H1044" t="s">
        <v>4374</v>
      </c>
      <c r="I1044">
        <v>2426100</v>
      </c>
      <c r="J1044">
        <v>2430185</v>
      </c>
      <c r="K1044" t="s">
        <v>3917</v>
      </c>
      <c r="L1044">
        <v>760</v>
      </c>
      <c r="M1044" t="str">
        <f>MID(merged_summits_bed5[[#This Row],[peakID]], 13,10)</f>
        <v>1016</v>
      </c>
    </row>
    <row r="1045" spans="1:13" x14ac:dyDescent="0.2">
      <c r="A1045" t="s">
        <v>2127</v>
      </c>
      <c r="B1045">
        <v>1875361</v>
      </c>
      <c r="C1045">
        <v>1876081</v>
      </c>
      <c r="D1045">
        <v>1876032</v>
      </c>
      <c r="E1045">
        <v>1876033</v>
      </c>
      <c r="F1045" t="s">
        <v>2212</v>
      </c>
      <c r="G1045">
        <v>3.6116799999999998</v>
      </c>
      <c r="H1045" t="s">
        <v>5019</v>
      </c>
      <c r="I1045">
        <v>1876792</v>
      </c>
      <c r="J1045">
        <v>1879382</v>
      </c>
      <c r="K1045" t="s">
        <v>3917</v>
      </c>
      <c r="L1045">
        <v>760</v>
      </c>
      <c r="M1045" t="str">
        <f>MID(merged_summits_bed5[[#This Row],[peakID]], 13,10)</f>
        <v>1727</v>
      </c>
    </row>
    <row r="1046" spans="1:13" x14ac:dyDescent="0.2">
      <c r="A1046" t="s">
        <v>2897</v>
      </c>
      <c r="B1046">
        <v>3770091</v>
      </c>
      <c r="C1046">
        <v>3770631</v>
      </c>
      <c r="D1046">
        <v>3770418</v>
      </c>
      <c r="E1046">
        <v>3770419</v>
      </c>
      <c r="F1046" t="s">
        <v>3078</v>
      </c>
      <c r="G1046">
        <v>5.9067400000000001</v>
      </c>
      <c r="H1046" t="s">
        <v>5811</v>
      </c>
      <c r="I1046">
        <v>3771178</v>
      </c>
      <c r="J1046">
        <v>3788152</v>
      </c>
      <c r="K1046" t="s">
        <v>3917</v>
      </c>
      <c r="L1046">
        <v>760</v>
      </c>
      <c r="M1046" t="str">
        <f>MID(merged_summits_bed5[[#This Row],[peakID]], 13,10)</f>
        <v>2590</v>
      </c>
    </row>
    <row r="1047" spans="1:13" x14ac:dyDescent="0.2">
      <c r="A1047" t="s">
        <v>1376</v>
      </c>
      <c r="B1047">
        <v>817774</v>
      </c>
      <c r="C1047">
        <v>818417</v>
      </c>
      <c r="D1047">
        <v>818048</v>
      </c>
      <c r="E1047">
        <v>818049</v>
      </c>
      <c r="F1047" t="s">
        <v>1423</v>
      </c>
      <c r="G1047">
        <v>6.0479099999999999</v>
      </c>
      <c r="H1047" t="s">
        <v>4306</v>
      </c>
      <c r="I1047">
        <v>818809</v>
      </c>
      <c r="J1047">
        <v>823828</v>
      </c>
      <c r="K1047" t="s">
        <v>3917</v>
      </c>
      <c r="L1047">
        <v>761</v>
      </c>
      <c r="M1047" t="str">
        <f>MID(merged_summits_bed5[[#This Row],[peakID]], 13,10)</f>
        <v>943</v>
      </c>
    </row>
    <row r="1048" spans="1:13" x14ac:dyDescent="0.2">
      <c r="A1048" t="s">
        <v>2453</v>
      </c>
      <c r="B1048">
        <v>323356</v>
      </c>
      <c r="C1048">
        <v>323490</v>
      </c>
      <c r="D1048">
        <v>323379</v>
      </c>
      <c r="E1048">
        <v>323380</v>
      </c>
      <c r="F1048" t="s">
        <v>2463</v>
      </c>
      <c r="G1048">
        <v>3.1920099999999998</v>
      </c>
      <c r="H1048" t="s">
        <v>5252</v>
      </c>
      <c r="I1048">
        <v>322179</v>
      </c>
      <c r="J1048">
        <v>322616</v>
      </c>
      <c r="K1048" t="s">
        <v>3920</v>
      </c>
      <c r="L1048">
        <v>763</v>
      </c>
      <c r="M1048" t="str">
        <f>MID(merged_summits_bed5[[#This Row],[peakID]], 13,10)</f>
        <v>1977</v>
      </c>
    </row>
    <row r="1049" spans="1:13" x14ac:dyDescent="0.2">
      <c r="A1049" t="s">
        <v>3270</v>
      </c>
      <c r="B1049">
        <v>1554469</v>
      </c>
      <c r="C1049">
        <v>1554693</v>
      </c>
      <c r="D1049">
        <v>1554561</v>
      </c>
      <c r="E1049">
        <v>1554562</v>
      </c>
      <c r="F1049" t="s">
        <v>3353</v>
      </c>
      <c r="G1049">
        <v>3.6589800000000001</v>
      </c>
      <c r="H1049" t="s">
        <v>6058</v>
      </c>
      <c r="I1049">
        <v>1552761</v>
      </c>
      <c r="J1049">
        <v>1553798</v>
      </c>
      <c r="K1049" t="s">
        <v>3920</v>
      </c>
      <c r="L1049">
        <v>763</v>
      </c>
      <c r="M1049" t="str">
        <f>MID(merged_summits_bed5[[#This Row],[peakID]], 13,10)</f>
        <v>2864</v>
      </c>
    </row>
    <row r="1050" spans="1:13" x14ac:dyDescent="0.2">
      <c r="A1050" t="s">
        <v>3270</v>
      </c>
      <c r="B1050">
        <v>5863985</v>
      </c>
      <c r="C1050">
        <v>5865120</v>
      </c>
      <c r="D1050">
        <v>5864501</v>
      </c>
      <c r="E1050">
        <v>5864502</v>
      </c>
      <c r="F1050" t="s">
        <v>3546</v>
      </c>
      <c r="G1050">
        <v>7.5378299999999996</v>
      </c>
      <c r="H1050" t="s">
        <v>6232</v>
      </c>
      <c r="I1050">
        <v>5865264</v>
      </c>
      <c r="J1050">
        <v>5865815</v>
      </c>
      <c r="K1050" t="s">
        <v>3917</v>
      </c>
      <c r="L1050">
        <v>763</v>
      </c>
      <c r="M1050" t="str">
        <f>MID(merged_summits_bed5[[#This Row],[peakID]], 13,10)</f>
        <v>3057</v>
      </c>
    </row>
    <row r="1051" spans="1:13" x14ac:dyDescent="0.2">
      <c r="A1051" t="s">
        <v>1376</v>
      </c>
      <c r="B1051">
        <v>1908264</v>
      </c>
      <c r="C1051">
        <v>1908518</v>
      </c>
      <c r="D1051">
        <v>1908435</v>
      </c>
      <c r="E1051">
        <v>1908436</v>
      </c>
      <c r="F1051" t="s">
        <v>1474</v>
      </c>
      <c r="G1051">
        <v>2.9081299999999999</v>
      </c>
      <c r="H1051" t="s">
        <v>4352</v>
      </c>
      <c r="I1051">
        <v>1906610</v>
      </c>
      <c r="J1051">
        <v>1907671</v>
      </c>
      <c r="K1051" t="s">
        <v>3920</v>
      </c>
      <c r="L1051">
        <v>764</v>
      </c>
      <c r="M1051" t="str">
        <f>MID(merged_summits_bed5[[#This Row],[peakID]], 13,10)</f>
        <v>994</v>
      </c>
    </row>
    <row r="1052" spans="1:13" x14ac:dyDescent="0.2">
      <c r="A1052" t="s">
        <v>2658</v>
      </c>
      <c r="B1052">
        <v>1356016</v>
      </c>
      <c r="C1052">
        <v>1356805</v>
      </c>
      <c r="D1052">
        <v>1356412</v>
      </c>
      <c r="E1052">
        <v>1356413</v>
      </c>
      <c r="F1052" t="s">
        <v>2732</v>
      </c>
      <c r="G1052">
        <v>4.8371700000000004</v>
      </c>
      <c r="H1052" t="s">
        <v>5497</v>
      </c>
      <c r="I1052">
        <v>1351939</v>
      </c>
      <c r="J1052">
        <v>1355648</v>
      </c>
      <c r="K1052" t="s">
        <v>3920</v>
      </c>
      <c r="L1052">
        <v>764</v>
      </c>
      <c r="M1052" t="str">
        <f>MID(merged_summits_bed5[[#This Row],[peakID]], 13,10)</f>
        <v>2245</v>
      </c>
    </row>
    <row r="1053" spans="1:13" x14ac:dyDescent="0.2">
      <c r="A1053" t="s">
        <v>2897</v>
      </c>
      <c r="B1053">
        <v>4713083</v>
      </c>
      <c r="C1053">
        <v>4713493</v>
      </c>
      <c r="D1053">
        <v>4713201</v>
      </c>
      <c r="E1053">
        <v>4713202</v>
      </c>
      <c r="F1053" t="s">
        <v>3128</v>
      </c>
      <c r="G1053">
        <v>2.0521500000000001</v>
      </c>
      <c r="H1053" t="s">
        <v>5854</v>
      </c>
      <c r="I1053">
        <v>4705213</v>
      </c>
      <c r="J1053">
        <v>4712437</v>
      </c>
      <c r="K1053" t="s">
        <v>3920</v>
      </c>
      <c r="L1053">
        <v>764</v>
      </c>
      <c r="M1053" t="str">
        <f>MID(merged_summits_bed5[[#This Row],[peakID]], 13,10)</f>
        <v>2640</v>
      </c>
    </row>
    <row r="1054" spans="1:13" x14ac:dyDescent="0.2">
      <c r="A1054" t="s">
        <v>2897</v>
      </c>
      <c r="B1054">
        <v>5614845</v>
      </c>
      <c r="C1054">
        <v>5615322</v>
      </c>
      <c r="D1054">
        <v>5615196</v>
      </c>
      <c r="E1054">
        <v>5615197</v>
      </c>
      <c r="F1054" t="s">
        <v>3177</v>
      </c>
      <c r="G1054">
        <v>3.6698200000000001</v>
      </c>
      <c r="H1054" t="s">
        <v>5898</v>
      </c>
      <c r="I1054">
        <v>5615960</v>
      </c>
      <c r="J1054">
        <v>5623389</v>
      </c>
      <c r="K1054" t="s">
        <v>3917</v>
      </c>
      <c r="L1054">
        <v>764</v>
      </c>
      <c r="M1054" t="str">
        <f>MID(merged_summits_bed5[[#This Row],[peakID]], 13,10)</f>
        <v>2689</v>
      </c>
    </row>
    <row r="1055" spans="1:13" x14ac:dyDescent="0.2">
      <c r="A1055" t="s">
        <v>3581</v>
      </c>
      <c r="B1055">
        <v>2617520</v>
      </c>
      <c r="C1055">
        <v>2618542</v>
      </c>
      <c r="D1055">
        <v>2618092</v>
      </c>
      <c r="E1055">
        <v>2618093</v>
      </c>
      <c r="F1055" t="s">
        <v>3720</v>
      </c>
      <c r="G1055">
        <v>6.2177100000000003</v>
      </c>
      <c r="H1055" t="s">
        <v>6387</v>
      </c>
      <c r="I1055">
        <v>2613682</v>
      </c>
      <c r="J1055">
        <v>2617328</v>
      </c>
      <c r="K1055" t="s">
        <v>3920</v>
      </c>
      <c r="L1055">
        <v>764</v>
      </c>
      <c r="M1055" t="str">
        <f>MID(merged_summits_bed5[[#This Row],[peakID]], 13,10)</f>
        <v>3230</v>
      </c>
    </row>
    <row r="1056" spans="1:13" x14ac:dyDescent="0.2">
      <c r="A1056" t="s">
        <v>1264</v>
      </c>
      <c r="B1056">
        <v>2141283</v>
      </c>
      <c r="C1056">
        <v>2141439</v>
      </c>
      <c r="D1056">
        <v>2141369</v>
      </c>
      <c r="E1056">
        <v>2141370</v>
      </c>
      <c r="F1056" t="s">
        <v>1358</v>
      </c>
      <c r="G1056">
        <v>5.1737799999999998</v>
      </c>
      <c r="H1056" t="s">
        <v>4251</v>
      </c>
      <c r="I1056">
        <v>2137567</v>
      </c>
      <c r="J1056">
        <v>2140604</v>
      </c>
      <c r="K1056" t="s">
        <v>3920</v>
      </c>
      <c r="L1056">
        <v>765</v>
      </c>
      <c r="M1056" t="str">
        <f>MID(merged_summits_bed5[[#This Row],[peakID]], 13,10)</f>
        <v>879</v>
      </c>
    </row>
    <row r="1057" spans="1:13" x14ac:dyDescent="0.2">
      <c r="A1057" t="s">
        <v>1972</v>
      </c>
      <c r="B1057">
        <v>388260</v>
      </c>
      <c r="C1057">
        <v>389293</v>
      </c>
      <c r="D1057">
        <v>388867</v>
      </c>
      <c r="E1057">
        <v>388868</v>
      </c>
      <c r="F1057" t="s">
        <v>1987</v>
      </c>
      <c r="G1057">
        <v>7.5128399999999997</v>
      </c>
      <c r="H1057" t="s">
        <v>4814</v>
      </c>
      <c r="I1057">
        <v>386043</v>
      </c>
      <c r="J1057">
        <v>388100</v>
      </c>
      <c r="K1057" t="s">
        <v>3920</v>
      </c>
      <c r="L1057">
        <v>767</v>
      </c>
      <c r="M1057" t="str">
        <f>MID(merged_summits_bed5[[#This Row],[peakID]], 13,10)</f>
        <v>1503</v>
      </c>
    </row>
    <row r="1058" spans="1:13" x14ac:dyDescent="0.2">
      <c r="A1058" t="s">
        <v>2453</v>
      </c>
      <c r="B1058">
        <v>946345</v>
      </c>
      <c r="C1058">
        <v>947365</v>
      </c>
      <c r="D1058">
        <v>946699</v>
      </c>
      <c r="E1058">
        <v>946700</v>
      </c>
      <c r="F1058" t="s">
        <v>2487</v>
      </c>
      <c r="G1058">
        <v>16.5611</v>
      </c>
      <c r="H1058" t="s">
        <v>5275</v>
      </c>
      <c r="I1058">
        <v>933771</v>
      </c>
      <c r="J1058">
        <v>945932</v>
      </c>
      <c r="K1058" t="s">
        <v>3920</v>
      </c>
      <c r="L1058">
        <v>767</v>
      </c>
      <c r="M1058" t="str">
        <f>MID(merged_summits_bed5[[#This Row],[peakID]], 13,10)</f>
        <v>2001</v>
      </c>
    </row>
    <row r="1059" spans="1:13" x14ac:dyDescent="0.2">
      <c r="A1059" t="s">
        <v>2127</v>
      </c>
      <c r="B1059">
        <v>5543731</v>
      </c>
      <c r="C1059">
        <v>5544047</v>
      </c>
      <c r="D1059">
        <v>5543934</v>
      </c>
      <c r="E1059">
        <v>5543935</v>
      </c>
      <c r="F1059" t="s">
        <v>2383</v>
      </c>
      <c r="G1059">
        <v>2.2931599999999999</v>
      </c>
      <c r="H1059" t="s">
        <v>5176</v>
      </c>
      <c r="I1059">
        <v>5534744</v>
      </c>
      <c r="J1059">
        <v>5543165</v>
      </c>
      <c r="K1059" t="s">
        <v>3920</v>
      </c>
      <c r="L1059">
        <v>769</v>
      </c>
      <c r="M1059" t="str">
        <f>MID(merged_summits_bed5[[#This Row],[peakID]], 13,10)</f>
        <v>1898</v>
      </c>
    </row>
    <row r="1060" spans="1:13" x14ac:dyDescent="0.2">
      <c r="A1060" t="s">
        <v>3270</v>
      </c>
      <c r="B1060">
        <v>1014494</v>
      </c>
      <c r="C1060">
        <v>1015024</v>
      </c>
      <c r="D1060">
        <v>1014958</v>
      </c>
      <c r="E1060">
        <v>1014959</v>
      </c>
      <c r="F1060" t="s">
        <v>3328</v>
      </c>
      <c r="G1060">
        <v>4.12751</v>
      </c>
      <c r="H1060" t="s">
        <v>6036</v>
      </c>
      <c r="I1060">
        <v>1015727</v>
      </c>
      <c r="J1060">
        <v>1021407</v>
      </c>
      <c r="K1060" t="s">
        <v>3917</v>
      </c>
      <c r="L1060">
        <v>769</v>
      </c>
      <c r="M1060" t="str">
        <f>MID(merged_summits_bed5[[#This Row],[peakID]], 13,10)</f>
        <v>2839</v>
      </c>
    </row>
    <row r="1061" spans="1:13" x14ac:dyDescent="0.2">
      <c r="A1061" t="s">
        <v>3270</v>
      </c>
      <c r="B1061">
        <v>5336760</v>
      </c>
      <c r="C1061">
        <v>5336972</v>
      </c>
      <c r="D1061">
        <v>5336842</v>
      </c>
      <c r="E1061">
        <v>5336843</v>
      </c>
      <c r="F1061" t="s">
        <v>3531</v>
      </c>
      <c r="G1061">
        <v>2.7577099999999999</v>
      </c>
      <c r="H1061" t="s">
        <v>6218</v>
      </c>
      <c r="I1061">
        <v>5335579</v>
      </c>
      <c r="J1061">
        <v>5336073</v>
      </c>
      <c r="K1061" t="s">
        <v>3920</v>
      </c>
      <c r="L1061">
        <v>769</v>
      </c>
      <c r="M1061" t="str">
        <f>MID(merged_summits_bed5[[#This Row],[peakID]], 13,10)</f>
        <v>3042</v>
      </c>
    </row>
    <row r="1062" spans="1:13" x14ac:dyDescent="0.2">
      <c r="A1062" t="s">
        <v>1045</v>
      </c>
      <c r="B1062">
        <v>910047</v>
      </c>
      <c r="C1062">
        <v>911044</v>
      </c>
      <c r="D1062">
        <v>910548</v>
      </c>
      <c r="E1062">
        <v>910549</v>
      </c>
      <c r="F1062" t="s">
        <v>1094</v>
      </c>
      <c r="G1062">
        <v>4.3056599999999996</v>
      </c>
      <c r="H1062" t="s">
        <v>4015</v>
      </c>
      <c r="I1062">
        <v>911318</v>
      </c>
      <c r="J1062">
        <v>912642</v>
      </c>
      <c r="K1062" t="s">
        <v>3917</v>
      </c>
      <c r="L1062">
        <v>770</v>
      </c>
      <c r="M1062" t="str">
        <f>MID(merged_summits_bed5[[#This Row],[peakID]], 13,10)</f>
        <v>617</v>
      </c>
    </row>
    <row r="1063" spans="1:13" x14ac:dyDescent="0.2">
      <c r="A1063" t="s">
        <v>3270</v>
      </c>
      <c r="B1063">
        <v>1642036</v>
      </c>
      <c r="C1063">
        <v>1642919</v>
      </c>
      <c r="D1063">
        <v>1642625</v>
      </c>
      <c r="E1063">
        <v>1642626</v>
      </c>
      <c r="F1063" t="s">
        <v>3359</v>
      </c>
      <c r="G1063">
        <v>5.4565000000000001</v>
      </c>
      <c r="H1063" t="s">
        <v>6064</v>
      </c>
      <c r="I1063">
        <v>1636895</v>
      </c>
      <c r="J1063">
        <v>1641854</v>
      </c>
      <c r="K1063" t="s">
        <v>3920</v>
      </c>
      <c r="L1063">
        <v>771</v>
      </c>
      <c r="M1063" t="str">
        <f>MID(merged_summits_bed5[[#This Row],[peakID]], 13,10)</f>
        <v>2870</v>
      </c>
    </row>
    <row r="1064" spans="1:13" x14ac:dyDescent="0.2">
      <c r="A1064" t="s">
        <v>1972</v>
      </c>
      <c r="B1064">
        <v>2795825</v>
      </c>
      <c r="C1064">
        <v>2796529</v>
      </c>
      <c r="D1064">
        <v>2796027</v>
      </c>
      <c r="E1064">
        <v>2796028</v>
      </c>
      <c r="F1064" t="s">
        <v>2096</v>
      </c>
      <c r="G1064">
        <v>6.18445</v>
      </c>
      <c r="H1064" t="s">
        <v>4910</v>
      </c>
      <c r="I1064">
        <v>2796800</v>
      </c>
      <c r="J1064">
        <v>2806044</v>
      </c>
      <c r="K1064" t="s">
        <v>3917</v>
      </c>
      <c r="L1064">
        <v>773</v>
      </c>
      <c r="M1064" t="str">
        <f>MID(merged_summits_bed5[[#This Row],[peakID]], 13,10)</f>
        <v>1612</v>
      </c>
    </row>
    <row r="1065" spans="1:13" x14ac:dyDescent="0.2">
      <c r="A1065" t="s">
        <v>2897</v>
      </c>
      <c r="B1065">
        <v>4843553</v>
      </c>
      <c r="C1065">
        <v>4843851</v>
      </c>
      <c r="D1065">
        <v>4843782</v>
      </c>
      <c r="E1065">
        <v>4843783</v>
      </c>
      <c r="F1065" t="s">
        <v>3133</v>
      </c>
      <c r="G1065">
        <v>3.15394</v>
      </c>
      <c r="H1065" t="s">
        <v>5859</v>
      </c>
      <c r="I1065">
        <v>4835260</v>
      </c>
      <c r="J1065">
        <v>4843009</v>
      </c>
      <c r="K1065" t="s">
        <v>3920</v>
      </c>
      <c r="L1065">
        <v>773</v>
      </c>
      <c r="M1065" t="str">
        <f>MID(merged_summits_bed5[[#This Row],[peakID]], 13,10)</f>
        <v>2645</v>
      </c>
    </row>
    <row r="1066" spans="1:13" x14ac:dyDescent="0.2">
      <c r="A1066" t="s">
        <v>1045</v>
      </c>
      <c r="B1066">
        <v>348584</v>
      </c>
      <c r="C1066">
        <v>349219</v>
      </c>
      <c r="D1066">
        <v>348710</v>
      </c>
      <c r="E1066">
        <v>348711</v>
      </c>
      <c r="F1066" t="s">
        <v>1070</v>
      </c>
      <c r="G1066">
        <v>4.3284700000000003</v>
      </c>
      <c r="H1066" t="s">
        <v>3995</v>
      </c>
      <c r="I1066">
        <v>349484</v>
      </c>
      <c r="J1066">
        <v>355588</v>
      </c>
      <c r="K1066" t="s">
        <v>3917</v>
      </c>
      <c r="L1066">
        <v>774</v>
      </c>
      <c r="M1066" t="str">
        <f>MID(merged_summits_bed5[[#This Row],[peakID]], 13,10)</f>
        <v>593</v>
      </c>
    </row>
    <row r="1067" spans="1:13" x14ac:dyDescent="0.2">
      <c r="A1067" t="s">
        <v>3270</v>
      </c>
      <c r="B1067">
        <v>4205537</v>
      </c>
      <c r="C1067">
        <v>4206070</v>
      </c>
      <c r="D1067">
        <v>4205701</v>
      </c>
      <c r="E1067">
        <v>4205702</v>
      </c>
      <c r="F1067" t="s">
        <v>3474</v>
      </c>
      <c r="G1067">
        <v>9.2919199999999993</v>
      </c>
      <c r="H1067" t="s">
        <v>6168</v>
      </c>
      <c r="I1067">
        <v>4195158</v>
      </c>
      <c r="J1067">
        <v>4204927</v>
      </c>
      <c r="K1067" t="s">
        <v>3920</v>
      </c>
      <c r="L1067">
        <v>774</v>
      </c>
      <c r="M1067" t="str">
        <f>MID(merged_summits_bed5[[#This Row],[peakID]], 13,10)</f>
        <v>2985</v>
      </c>
    </row>
    <row r="1068" spans="1:13" x14ac:dyDescent="0.2">
      <c r="A1068" t="s">
        <v>2658</v>
      </c>
      <c r="B1068">
        <v>1188590</v>
      </c>
      <c r="C1068">
        <v>1189079</v>
      </c>
      <c r="D1068">
        <v>1188792</v>
      </c>
      <c r="E1068">
        <v>1188793</v>
      </c>
      <c r="F1068" t="s">
        <v>2722</v>
      </c>
      <c r="G1068">
        <v>3.63822</v>
      </c>
      <c r="H1068" t="s">
        <v>5488</v>
      </c>
      <c r="I1068">
        <v>1189567</v>
      </c>
      <c r="J1068">
        <v>1190678</v>
      </c>
      <c r="K1068" t="s">
        <v>3917</v>
      </c>
      <c r="L1068">
        <v>775</v>
      </c>
      <c r="M1068" t="str">
        <f>MID(merged_summits_bed5[[#This Row],[peakID]], 13,10)</f>
        <v>2235</v>
      </c>
    </row>
    <row r="1069" spans="1:13" x14ac:dyDescent="0.2">
      <c r="A1069" t="s">
        <v>2127</v>
      </c>
      <c r="B1069">
        <v>1202978</v>
      </c>
      <c r="C1069">
        <v>1203239</v>
      </c>
      <c r="D1069">
        <v>1203111</v>
      </c>
      <c r="E1069">
        <v>1203112</v>
      </c>
      <c r="F1069" t="s">
        <v>2181</v>
      </c>
      <c r="G1069">
        <v>2.70892</v>
      </c>
      <c r="H1069" t="s">
        <v>4990</v>
      </c>
      <c r="I1069">
        <v>1199756</v>
      </c>
      <c r="J1069">
        <v>1202335</v>
      </c>
      <c r="K1069" t="s">
        <v>3920</v>
      </c>
      <c r="L1069">
        <v>776</v>
      </c>
      <c r="M1069" t="str">
        <f>MID(merged_summits_bed5[[#This Row],[peakID]], 13,10)</f>
        <v>1696</v>
      </c>
    </row>
    <row r="1070" spans="1:13" x14ac:dyDescent="0.2">
      <c r="A1070" t="s">
        <v>2127</v>
      </c>
      <c r="B1070">
        <v>6109202</v>
      </c>
      <c r="C1070">
        <v>6109398</v>
      </c>
      <c r="D1070">
        <v>6109368</v>
      </c>
      <c r="E1070">
        <v>6109369</v>
      </c>
      <c r="F1070" t="s">
        <v>2409</v>
      </c>
      <c r="G1070">
        <v>3.1920099999999998</v>
      </c>
      <c r="H1070" t="s">
        <v>5202</v>
      </c>
      <c r="I1070">
        <v>6102007</v>
      </c>
      <c r="J1070">
        <v>6108590</v>
      </c>
      <c r="K1070" t="s">
        <v>3920</v>
      </c>
      <c r="L1070">
        <v>778</v>
      </c>
      <c r="M1070" t="str">
        <f>MID(merged_summits_bed5[[#This Row],[peakID]], 13,10)</f>
        <v>1924</v>
      </c>
    </row>
    <row r="1071" spans="1:13" x14ac:dyDescent="0.2">
      <c r="A1071" t="s">
        <v>3270</v>
      </c>
      <c r="B1071">
        <v>686734</v>
      </c>
      <c r="C1071">
        <v>687158</v>
      </c>
      <c r="D1071">
        <v>687032</v>
      </c>
      <c r="E1071">
        <v>687033</v>
      </c>
      <c r="F1071" t="s">
        <v>3303</v>
      </c>
      <c r="G1071">
        <v>6.3238000000000003</v>
      </c>
      <c r="H1071" t="s">
        <v>6013</v>
      </c>
      <c r="I1071">
        <v>687810</v>
      </c>
      <c r="J1071">
        <v>689596</v>
      </c>
      <c r="K1071" t="s">
        <v>3917</v>
      </c>
      <c r="L1071">
        <v>778</v>
      </c>
      <c r="M1071" t="str">
        <f>MID(merged_summits_bed5[[#This Row],[peakID]], 13,10)</f>
        <v>2814</v>
      </c>
    </row>
    <row r="1072" spans="1:13" x14ac:dyDescent="0.2">
      <c r="A1072" t="s">
        <v>2897</v>
      </c>
      <c r="B1072">
        <v>6716055</v>
      </c>
      <c r="C1072">
        <v>6716294</v>
      </c>
      <c r="D1072">
        <v>6716170</v>
      </c>
      <c r="E1072">
        <v>6716171</v>
      </c>
      <c r="F1072" t="s">
        <v>3246</v>
      </c>
      <c r="G1072">
        <v>4.7352999999999996</v>
      </c>
      <c r="H1072" t="s">
        <v>5958</v>
      </c>
      <c r="I1072">
        <v>6716949</v>
      </c>
      <c r="J1072">
        <v>6719044</v>
      </c>
      <c r="K1072" t="s">
        <v>3917</v>
      </c>
      <c r="L1072">
        <v>779</v>
      </c>
      <c r="M1072" t="str">
        <f>MID(merged_summits_bed5[[#This Row],[peakID]], 13,10)</f>
        <v>2758</v>
      </c>
    </row>
    <row r="1073" spans="1:13" x14ac:dyDescent="0.2">
      <c r="A1073" t="s">
        <v>2897</v>
      </c>
      <c r="B1073">
        <v>1687559</v>
      </c>
      <c r="C1073">
        <v>1687806</v>
      </c>
      <c r="D1073">
        <v>1687777</v>
      </c>
      <c r="E1073">
        <v>1687778</v>
      </c>
      <c r="F1073" t="s">
        <v>2980</v>
      </c>
      <c r="G1073">
        <v>2.11734</v>
      </c>
      <c r="H1073" t="s">
        <v>5721</v>
      </c>
      <c r="I1073">
        <v>1688557</v>
      </c>
      <c r="J1073">
        <v>1695197</v>
      </c>
      <c r="K1073" t="s">
        <v>3917</v>
      </c>
      <c r="L1073">
        <v>780</v>
      </c>
      <c r="M1073" t="str">
        <f>MID(merged_summits_bed5[[#This Row],[peakID]], 13,10)</f>
        <v>2492</v>
      </c>
    </row>
    <row r="1074" spans="1:13" x14ac:dyDescent="0.2">
      <c r="A1074" t="s">
        <v>3581</v>
      </c>
      <c r="B1074">
        <v>4301054</v>
      </c>
      <c r="C1074">
        <v>4301380</v>
      </c>
      <c r="D1074">
        <v>4301144</v>
      </c>
      <c r="E1074">
        <v>4301145</v>
      </c>
      <c r="F1074" t="s">
        <v>3793</v>
      </c>
      <c r="G1074">
        <v>1.5038499999999999</v>
      </c>
      <c r="H1074" t="s">
        <v>6452</v>
      </c>
      <c r="I1074">
        <v>4294324</v>
      </c>
      <c r="J1074">
        <v>4300363</v>
      </c>
      <c r="K1074" t="s">
        <v>3920</v>
      </c>
      <c r="L1074">
        <v>781</v>
      </c>
      <c r="M1074" t="str">
        <f>MID(merged_summits_bed5[[#This Row],[peakID]], 13,10)</f>
        <v>3303</v>
      </c>
    </row>
    <row r="1075" spans="1:13" x14ac:dyDescent="0.2">
      <c r="A1075" t="s">
        <v>2658</v>
      </c>
      <c r="B1075">
        <v>3784762</v>
      </c>
      <c r="C1075">
        <v>3785085</v>
      </c>
      <c r="D1075">
        <v>3784799</v>
      </c>
      <c r="E1075">
        <v>3784800</v>
      </c>
      <c r="F1075" t="s">
        <v>2843</v>
      </c>
      <c r="G1075">
        <v>3.4883799999999998</v>
      </c>
      <c r="H1075" t="s">
        <v>5599</v>
      </c>
      <c r="I1075">
        <v>3785581</v>
      </c>
      <c r="J1075">
        <v>3789978</v>
      </c>
      <c r="K1075" t="s">
        <v>3917</v>
      </c>
      <c r="L1075">
        <v>782</v>
      </c>
      <c r="M1075" t="str">
        <f>MID(merged_summits_bed5[[#This Row],[peakID]], 13,10)</f>
        <v>2356</v>
      </c>
    </row>
    <row r="1076" spans="1:13" x14ac:dyDescent="0.2">
      <c r="A1076" t="s">
        <v>1850</v>
      </c>
      <c r="B1076">
        <v>480296</v>
      </c>
      <c r="C1076">
        <v>480591</v>
      </c>
      <c r="D1076">
        <v>480367</v>
      </c>
      <c r="E1076">
        <v>480368</v>
      </c>
      <c r="F1076" t="s">
        <v>1877</v>
      </c>
      <c r="G1076">
        <v>2.79834</v>
      </c>
      <c r="H1076" t="s">
        <v>4713</v>
      </c>
      <c r="I1076">
        <v>477211</v>
      </c>
      <c r="J1076">
        <v>479584</v>
      </c>
      <c r="K1076" t="s">
        <v>3920</v>
      </c>
      <c r="L1076">
        <v>783</v>
      </c>
      <c r="M1076" t="str">
        <f>MID(merged_summits_bed5[[#This Row],[peakID]], 13,10)</f>
        <v>1394</v>
      </c>
    </row>
    <row r="1077" spans="1:13" x14ac:dyDescent="0.2">
      <c r="A1077" t="s">
        <v>1376</v>
      </c>
      <c r="B1077">
        <v>443692</v>
      </c>
      <c r="C1077">
        <v>443986</v>
      </c>
      <c r="D1077">
        <v>443720</v>
      </c>
      <c r="E1077">
        <v>443721</v>
      </c>
      <c r="F1077" t="s">
        <v>1401</v>
      </c>
      <c r="G1077">
        <v>1.5059100000000001</v>
      </c>
      <c r="H1077" t="s">
        <v>4287</v>
      </c>
      <c r="I1077">
        <v>439067</v>
      </c>
      <c r="J1077">
        <v>442936</v>
      </c>
      <c r="K1077" t="s">
        <v>3920</v>
      </c>
      <c r="L1077">
        <v>784</v>
      </c>
      <c r="M1077" t="str">
        <f>MID(merged_summits_bed5[[#This Row],[peakID]], 13,10)</f>
        <v>921</v>
      </c>
    </row>
    <row r="1078" spans="1:13" x14ac:dyDescent="0.2">
      <c r="A1078" t="s">
        <v>2897</v>
      </c>
      <c r="B1078">
        <v>5939198</v>
      </c>
      <c r="C1078">
        <v>5939641</v>
      </c>
      <c r="D1078">
        <v>5939589</v>
      </c>
      <c r="E1078">
        <v>5939590</v>
      </c>
      <c r="F1078" t="s">
        <v>3195</v>
      </c>
      <c r="G1078">
        <v>3.5059499999999999</v>
      </c>
      <c r="H1078" t="s">
        <v>5914</v>
      </c>
      <c r="I1078">
        <v>5940374</v>
      </c>
      <c r="J1078">
        <v>5945290</v>
      </c>
      <c r="K1078" t="s">
        <v>3917</v>
      </c>
      <c r="L1078">
        <v>785</v>
      </c>
      <c r="M1078" t="str">
        <f>MID(merged_summits_bed5[[#This Row],[peakID]], 13,10)</f>
        <v>2707</v>
      </c>
    </row>
    <row r="1079" spans="1:13" x14ac:dyDescent="0.2">
      <c r="A1079" t="s">
        <v>1664</v>
      </c>
      <c r="B1079">
        <v>706582</v>
      </c>
      <c r="C1079">
        <v>706954</v>
      </c>
      <c r="D1079">
        <v>706711</v>
      </c>
      <c r="E1079">
        <v>706712</v>
      </c>
      <c r="F1079" t="s">
        <v>1702</v>
      </c>
      <c r="G1079">
        <v>1.9982500000000001</v>
      </c>
      <c r="H1079" t="s">
        <v>4556</v>
      </c>
      <c r="I1079">
        <v>704114</v>
      </c>
      <c r="J1079">
        <v>705925</v>
      </c>
      <c r="K1079" t="s">
        <v>3920</v>
      </c>
      <c r="L1079">
        <v>786</v>
      </c>
      <c r="M1079" t="str">
        <f>MID(merged_summits_bed5[[#This Row],[peakID]], 13,10)</f>
        <v>1221</v>
      </c>
    </row>
    <row r="1080" spans="1:13" x14ac:dyDescent="0.2">
      <c r="A1080" t="s">
        <v>1664</v>
      </c>
      <c r="B1080">
        <v>996772</v>
      </c>
      <c r="C1080">
        <v>997559</v>
      </c>
      <c r="D1080">
        <v>997309</v>
      </c>
      <c r="E1080">
        <v>997310</v>
      </c>
      <c r="F1080" t="s">
        <v>1713</v>
      </c>
      <c r="G1080">
        <v>7.4284100000000004</v>
      </c>
      <c r="H1080" t="s">
        <v>4567</v>
      </c>
      <c r="I1080">
        <v>989669</v>
      </c>
      <c r="J1080">
        <v>996523</v>
      </c>
      <c r="K1080" t="s">
        <v>3920</v>
      </c>
      <c r="L1080">
        <v>786</v>
      </c>
      <c r="M1080" t="str">
        <f>MID(merged_summits_bed5[[#This Row],[peakID]], 13,10)</f>
        <v>1232</v>
      </c>
    </row>
    <row r="1081" spans="1:13" x14ac:dyDescent="0.2">
      <c r="A1081" t="s">
        <v>1972</v>
      </c>
      <c r="B1081">
        <v>1811132</v>
      </c>
      <c r="C1081">
        <v>1811519</v>
      </c>
      <c r="D1081">
        <v>1811247</v>
      </c>
      <c r="E1081">
        <v>1811248</v>
      </c>
      <c r="F1081" t="s">
        <v>2050</v>
      </c>
      <c r="G1081">
        <v>5.6239600000000003</v>
      </c>
      <c r="H1081" t="s">
        <v>4870</v>
      </c>
      <c r="I1081">
        <v>1804976</v>
      </c>
      <c r="J1081">
        <v>1810461</v>
      </c>
      <c r="K1081" t="s">
        <v>3920</v>
      </c>
      <c r="L1081">
        <v>786</v>
      </c>
      <c r="M1081" t="str">
        <f>MID(merged_summits_bed5[[#This Row],[peakID]], 13,10)</f>
        <v>1566</v>
      </c>
    </row>
    <row r="1082" spans="1:13" x14ac:dyDescent="0.2">
      <c r="A1082" t="s">
        <v>1142</v>
      </c>
      <c r="B1082">
        <v>1418348</v>
      </c>
      <c r="C1082">
        <v>1418973</v>
      </c>
      <c r="D1082">
        <v>1418888</v>
      </c>
      <c r="E1082">
        <v>1418889</v>
      </c>
      <c r="F1082" t="s">
        <v>1223</v>
      </c>
      <c r="G1082">
        <v>3.5829200000000001</v>
      </c>
      <c r="H1082" t="s">
        <v>4129</v>
      </c>
      <c r="I1082">
        <v>1419675</v>
      </c>
      <c r="J1082">
        <v>1421147</v>
      </c>
      <c r="K1082" t="s">
        <v>3917</v>
      </c>
      <c r="L1082">
        <v>787</v>
      </c>
      <c r="M1082" t="str">
        <f>MID(merged_summits_bed5[[#This Row],[peakID]], 13,10)</f>
        <v>745</v>
      </c>
    </row>
    <row r="1083" spans="1:13" x14ac:dyDescent="0.2">
      <c r="A1083" t="s">
        <v>2453</v>
      </c>
      <c r="B1083">
        <v>2746484</v>
      </c>
      <c r="C1083">
        <v>2746654</v>
      </c>
      <c r="D1083">
        <v>2746526</v>
      </c>
      <c r="E1083">
        <v>2746527</v>
      </c>
      <c r="F1083" t="s">
        <v>2582</v>
      </c>
      <c r="G1083">
        <v>3.5600700000000001</v>
      </c>
      <c r="H1083" t="s">
        <v>5364</v>
      </c>
      <c r="I1083">
        <v>2741985</v>
      </c>
      <c r="J1083">
        <v>2745738</v>
      </c>
      <c r="K1083" t="s">
        <v>3920</v>
      </c>
      <c r="L1083">
        <v>788</v>
      </c>
      <c r="M1083" t="str">
        <f>MID(merged_summits_bed5[[#This Row],[peakID]], 13,10)</f>
        <v>2096</v>
      </c>
    </row>
    <row r="1084" spans="1:13" x14ac:dyDescent="0.2">
      <c r="A1084" t="s">
        <v>1376</v>
      </c>
      <c r="B1084">
        <v>3592291</v>
      </c>
      <c r="C1084">
        <v>3592893</v>
      </c>
      <c r="D1084">
        <v>3592643</v>
      </c>
      <c r="E1084">
        <v>3592644</v>
      </c>
      <c r="F1084" t="s">
        <v>1556</v>
      </c>
      <c r="G1084">
        <v>6.50685</v>
      </c>
      <c r="H1084" t="s">
        <v>4428</v>
      </c>
      <c r="I1084">
        <v>3593432</v>
      </c>
      <c r="J1084">
        <v>3601897</v>
      </c>
      <c r="K1084" t="s">
        <v>3917</v>
      </c>
      <c r="L1084">
        <v>789</v>
      </c>
      <c r="M1084" t="str">
        <f>MID(merged_summits_bed5[[#This Row],[peakID]], 13,10)</f>
        <v>1076</v>
      </c>
    </row>
    <row r="1085" spans="1:13" x14ac:dyDescent="0.2">
      <c r="A1085" t="s">
        <v>3581</v>
      </c>
      <c r="B1085">
        <v>4899287</v>
      </c>
      <c r="C1085">
        <v>4899598</v>
      </c>
      <c r="D1085">
        <v>4899315</v>
      </c>
      <c r="E1085">
        <v>4899316</v>
      </c>
      <c r="F1085" t="s">
        <v>3822</v>
      </c>
      <c r="G1085">
        <v>2.57891</v>
      </c>
      <c r="H1085" t="s">
        <v>6475</v>
      </c>
      <c r="I1085">
        <v>4900104</v>
      </c>
      <c r="J1085">
        <v>4901997</v>
      </c>
      <c r="K1085" t="s">
        <v>3917</v>
      </c>
      <c r="L1085">
        <v>789</v>
      </c>
      <c r="M1085" t="str">
        <f>MID(merged_summits_bed5[[#This Row],[peakID]], 13,10)</f>
        <v>3332</v>
      </c>
    </row>
    <row r="1086" spans="1:13" x14ac:dyDescent="0.2">
      <c r="A1086" t="s">
        <v>1664</v>
      </c>
      <c r="B1086">
        <v>1651899</v>
      </c>
      <c r="C1086">
        <v>1652064</v>
      </c>
      <c r="D1086">
        <v>1651975</v>
      </c>
      <c r="E1086">
        <v>1651976</v>
      </c>
      <c r="F1086" t="s">
        <v>1747</v>
      </c>
      <c r="G1086">
        <v>4.14147</v>
      </c>
      <c r="H1086" t="s">
        <v>4599</v>
      </c>
      <c r="I1086">
        <v>1649908</v>
      </c>
      <c r="J1086">
        <v>1651185</v>
      </c>
      <c r="K1086" t="s">
        <v>3920</v>
      </c>
      <c r="L1086">
        <v>790</v>
      </c>
      <c r="M1086" t="str">
        <f>MID(merged_summits_bed5[[#This Row],[peakID]], 13,10)</f>
        <v>1266</v>
      </c>
    </row>
    <row r="1087" spans="1:13" x14ac:dyDescent="0.2">
      <c r="A1087" t="s">
        <v>1850</v>
      </c>
      <c r="B1087">
        <v>315906</v>
      </c>
      <c r="C1087">
        <v>316222</v>
      </c>
      <c r="D1087">
        <v>315978</v>
      </c>
      <c r="E1087">
        <v>315979</v>
      </c>
      <c r="F1087" t="s">
        <v>1863</v>
      </c>
      <c r="G1087">
        <v>2.9081299999999999</v>
      </c>
      <c r="H1087" t="s">
        <v>4701</v>
      </c>
      <c r="I1087">
        <v>316768</v>
      </c>
      <c r="J1087">
        <v>317655</v>
      </c>
      <c r="K1087" t="s">
        <v>3917</v>
      </c>
      <c r="L1087">
        <v>790</v>
      </c>
      <c r="M1087" t="str">
        <f>MID(merged_summits_bed5[[#This Row],[peakID]], 13,10)</f>
        <v>1380</v>
      </c>
    </row>
    <row r="1088" spans="1:13" x14ac:dyDescent="0.2">
      <c r="A1088" t="s">
        <v>2453</v>
      </c>
      <c r="B1088">
        <v>3088454</v>
      </c>
      <c r="C1088">
        <v>3089465</v>
      </c>
      <c r="D1088">
        <v>3088694</v>
      </c>
      <c r="E1088">
        <v>3088695</v>
      </c>
      <c r="F1088" t="s">
        <v>2595</v>
      </c>
      <c r="G1088">
        <v>8.1555099999999996</v>
      </c>
      <c r="H1088" t="s">
        <v>5376</v>
      </c>
      <c r="I1088">
        <v>3089485</v>
      </c>
      <c r="J1088">
        <v>3103033</v>
      </c>
      <c r="K1088" t="s">
        <v>3917</v>
      </c>
      <c r="L1088">
        <v>791</v>
      </c>
      <c r="M1088" t="str">
        <f>MID(merged_summits_bed5[[#This Row],[peakID]], 13,10)</f>
        <v>2109</v>
      </c>
    </row>
    <row r="1089" spans="1:13" x14ac:dyDescent="0.2">
      <c r="A1089" t="s">
        <v>1376</v>
      </c>
      <c r="B1089">
        <v>1999067</v>
      </c>
      <c r="C1089">
        <v>1999923</v>
      </c>
      <c r="D1089">
        <v>1999281</v>
      </c>
      <c r="E1089">
        <v>1999282</v>
      </c>
      <c r="F1089" t="s">
        <v>1478</v>
      </c>
      <c r="G1089">
        <v>4.1535599999999997</v>
      </c>
      <c r="H1089" t="s">
        <v>4356</v>
      </c>
      <c r="I1089">
        <v>1992388</v>
      </c>
      <c r="J1089">
        <v>1998489</v>
      </c>
      <c r="K1089" t="s">
        <v>3920</v>
      </c>
      <c r="L1089">
        <v>792</v>
      </c>
      <c r="M1089" t="str">
        <f>MID(merged_summits_bed5[[#This Row],[peakID]], 13,10)</f>
        <v>998</v>
      </c>
    </row>
    <row r="1090" spans="1:13" x14ac:dyDescent="0.2">
      <c r="A1090" t="s">
        <v>3270</v>
      </c>
      <c r="B1090">
        <v>189943</v>
      </c>
      <c r="C1090">
        <v>190375</v>
      </c>
      <c r="D1090">
        <v>190075</v>
      </c>
      <c r="E1090">
        <v>190076</v>
      </c>
      <c r="F1090" t="s">
        <v>3278</v>
      </c>
      <c r="G1090">
        <v>4.2906599999999999</v>
      </c>
      <c r="H1090" t="s">
        <v>5989</v>
      </c>
      <c r="I1090">
        <v>190868</v>
      </c>
      <c r="J1090">
        <v>195019</v>
      </c>
      <c r="K1090" t="s">
        <v>3917</v>
      </c>
      <c r="L1090">
        <v>793</v>
      </c>
      <c r="M1090" t="str">
        <f>MID(merged_summits_bed5[[#This Row],[peakID]], 13,10)</f>
        <v>2789</v>
      </c>
    </row>
    <row r="1091" spans="1:13" x14ac:dyDescent="0.2">
      <c r="A1091" t="s">
        <v>3270</v>
      </c>
      <c r="B1091">
        <v>204857</v>
      </c>
      <c r="C1091">
        <v>205467</v>
      </c>
      <c r="D1091">
        <v>205134</v>
      </c>
      <c r="E1091">
        <v>205135</v>
      </c>
      <c r="F1091" t="s">
        <v>3280</v>
      </c>
      <c r="G1091">
        <v>3.04189</v>
      </c>
      <c r="H1091" t="s">
        <v>5991</v>
      </c>
      <c r="I1091">
        <v>205927</v>
      </c>
      <c r="J1091">
        <v>206892</v>
      </c>
      <c r="K1091" t="s">
        <v>3917</v>
      </c>
      <c r="L1091">
        <v>793</v>
      </c>
      <c r="M1091" t="str">
        <f>MID(merged_summits_bed5[[#This Row],[peakID]], 13,10)</f>
        <v>2791</v>
      </c>
    </row>
    <row r="1092" spans="1:13" x14ac:dyDescent="0.2">
      <c r="A1092" t="s">
        <v>3270</v>
      </c>
      <c r="B1092">
        <v>6341277</v>
      </c>
      <c r="C1092">
        <v>6341862</v>
      </c>
      <c r="D1092">
        <v>6341382</v>
      </c>
      <c r="E1092">
        <v>6341383</v>
      </c>
      <c r="F1092" t="s">
        <v>3566</v>
      </c>
      <c r="G1092">
        <v>7.4737400000000003</v>
      </c>
      <c r="H1092" t="s">
        <v>6250</v>
      </c>
      <c r="I1092">
        <v>6328343</v>
      </c>
      <c r="J1092">
        <v>6340589</v>
      </c>
      <c r="K1092" t="s">
        <v>3920</v>
      </c>
      <c r="L1092">
        <v>793</v>
      </c>
      <c r="M1092" t="str">
        <f>MID(merged_summits_bed5[[#This Row],[peakID]], 13,10)</f>
        <v>3077</v>
      </c>
    </row>
    <row r="1093" spans="1:13" x14ac:dyDescent="0.2">
      <c r="A1093" t="s">
        <v>3270</v>
      </c>
      <c r="B1093">
        <v>3333399</v>
      </c>
      <c r="C1093">
        <v>3333534</v>
      </c>
      <c r="D1093">
        <v>3333495</v>
      </c>
      <c r="E1093">
        <v>3333496</v>
      </c>
      <c r="F1093" t="s">
        <v>3433</v>
      </c>
      <c r="G1093">
        <v>3.5381800000000001</v>
      </c>
      <c r="H1093" t="s">
        <v>6132</v>
      </c>
      <c r="I1093">
        <v>3334289</v>
      </c>
      <c r="J1093">
        <v>3356350</v>
      </c>
      <c r="K1093" t="s">
        <v>3917</v>
      </c>
      <c r="L1093">
        <v>794</v>
      </c>
      <c r="M1093" t="str">
        <f>MID(merged_summits_bed5[[#This Row],[peakID]], 13,10)</f>
        <v>2944</v>
      </c>
    </row>
    <row r="1094" spans="1:13" x14ac:dyDescent="0.2">
      <c r="A1094" t="s">
        <v>1264</v>
      </c>
      <c r="B1094">
        <v>1242612</v>
      </c>
      <c r="C1094">
        <v>1243024</v>
      </c>
      <c r="D1094">
        <v>1242676</v>
      </c>
      <c r="E1094">
        <v>1242677</v>
      </c>
      <c r="F1094" t="s">
        <v>1314</v>
      </c>
      <c r="G1094">
        <v>2.5245199999999999</v>
      </c>
      <c r="H1094" t="s">
        <v>4212</v>
      </c>
      <c r="I1094">
        <v>1243471</v>
      </c>
      <c r="J1094">
        <v>1250691</v>
      </c>
      <c r="K1094" t="s">
        <v>3917</v>
      </c>
      <c r="L1094">
        <v>795</v>
      </c>
      <c r="M1094" t="str">
        <f>MID(merged_summits_bed5[[#This Row],[peakID]], 13,10)</f>
        <v>835</v>
      </c>
    </row>
    <row r="1095" spans="1:13" x14ac:dyDescent="0.2">
      <c r="A1095" t="s">
        <v>1972</v>
      </c>
      <c r="B1095">
        <v>1361998</v>
      </c>
      <c r="C1095">
        <v>1362315</v>
      </c>
      <c r="D1095">
        <v>1362265</v>
      </c>
      <c r="E1095">
        <v>1362266</v>
      </c>
      <c r="F1095" t="s">
        <v>2035</v>
      </c>
      <c r="G1095">
        <v>3.15394</v>
      </c>
      <c r="H1095" t="s">
        <v>4856</v>
      </c>
      <c r="I1095">
        <v>1359050</v>
      </c>
      <c r="J1095">
        <v>1361470</v>
      </c>
      <c r="K1095" t="s">
        <v>3920</v>
      </c>
      <c r="L1095">
        <v>795</v>
      </c>
      <c r="M1095" t="str">
        <f>MID(merged_summits_bed5[[#This Row],[peakID]], 13,10)</f>
        <v>1551</v>
      </c>
    </row>
    <row r="1096" spans="1:13" x14ac:dyDescent="0.2">
      <c r="A1096" t="s">
        <v>1045</v>
      </c>
      <c r="B1096">
        <v>97848</v>
      </c>
      <c r="C1096">
        <v>98942</v>
      </c>
      <c r="D1096">
        <v>98502</v>
      </c>
      <c r="E1096">
        <v>98503</v>
      </c>
      <c r="F1096" t="s">
        <v>1053</v>
      </c>
      <c r="G1096">
        <v>13.942500000000001</v>
      </c>
      <c r="H1096" t="s">
        <v>3981</v>
      </c>
      <c r="I1096">
        <v>99298</v>
      </c>
      <c r="J1096">
        <v>101042</v>
      </c>
      <c r="K1096" t="s">
        <v>3917</v>
      </c>
      <c r="L1096">
        <v>796</v>
      </c>
      <c r="M1096" t="str">
        <f>MID(merged_summits_bed5[[#This Row],[peakID]], 13,10)</f>
        <v>576</v>
      </c>
    </row>
    <row r="1097" spans="1:13" x14ac:dyDescent="0.2">
      <c r="A1097" t="s">
        <v>1142</v>
      </c>
      <c r="B1097">
        <v>524247</v>
      </c>
      <c r="C1097">
        <v>524707</v>
      </c>
      <c r="D1097">
        <v>524502</v>
      </c>
      <c r="E1097">
        <v>524503</v>
      </c>
      <c r="F1097" t="s">
        <v>1172</v>
      </c>
      <c r="G1097">
        <v>3.2418</v>
      </c>
      <c r="H1097" t="s">
        <v>4085</v>
      </c>
      <c r="I1097">
        <v>522844</v>
      </c>
      <c r="J1097">
        <v>523705</v>
      </c>
      <c r="K1097" t="s">
        <v>3920</v>
      </c>
      <c r="L1097">
        <v>797</v>
      </c>
      <c r="M1097" t="str">
        <f>MID(merged_summits_bed5[[#This Row],[peakID]], 13,10)</f>
        <v>694</v>
      </c>
    </row>
    <row r="1098" spans="1:13" x14ac:dyDescent="0.2">
      <c r="A1098" t="s">
        <v>1142</v>
      </c>
      <c r="B1098">
        <v>1176082</v>
      </c>
      <c r="C1098">
        <v>1176307</v>
      </c>
      <c r="D1098">
        <v>1176178</v>
      </c>
      <c r="E1098">
        <v>1176179</v>
      </c>
      <c r="F1098" t="s">
        <v>1206</v>
      </c>
      <c r="G1098">
        <v>2.3592</v>
      </c>
      <c r="H1098" t="s">
        <v>4114</v>
      </c>
      <c r="I1098">
        <v>1176975</v>
      </c>
      <c r="J1098">
        <v>1182093</v>
      </c>
      <c r="K1098" t="s">
        <v>3917</v>
      </c>
      <c r="L1098">
        <v>797</v>
      </c>
      <c r="M1098" t="str">
        <f>MID(merged_summits_bed5[[#This Row],[peakID]], 13,10)</f>
        <v>728</v>
      </c>
    </row>
    <row r="1099" spans="1:13" x14ac:dyDescent="0.2">
      <c r="A1099" t="s">
        <v>3270</v>
      </c>
      <c r="B1099">
        <v>1439679</v>
      </c>
      <c r="C1099">
        <v>1440146</v>
      </c>
      <c r="D1099">
        <v>1439865</v>
      </c>
      <c r="E1099">
        <v>1439866</v>
      </c>
      <c r="F1099" t="s">
        <v>3341</v>
      </c>
      <c r="G1099">
        <v>2.3529599999999999</v>
      </c>
      <c r="H1099" t="s">
        <v>6048</v>
      </c>
      <c r="I1099">
        <v>1435011</v>
      </c>
      <c r="J1099">
        <v>1439063</v>
      </c>
      <c r="K1099" t="s">
        <v>3920</v>
      </c>
      <c r="L1099">
        <v>802</v>
      </c>
      <c r="M1099" t="str">
        <f>MID(merged_summits_bed5[[#This Row],[peakID]], 13,10)</f>
        <v>2852</v>
      </c>
    </row>
    <row r="1100" spans="1:13" x14ac:dyDescent="0.2">
      <c r="A1100" t="s">
        <v>2453</v>
      </c>
      <c r="B1100">
        <v>1005088</v>
      </c>
      <c r="C1100">
        <v>1005222</v>
      </c>
      <c r="D1100">
        <v>1005196</v>
      </c>
      <c r="E1100">
        <v>1005197</v>
      </c>
      <c r="F1100" t="s">
        <v>2490</v>
      </c>
      <c r="G1100">
        <v>1.7431000000000001</v>
      </c>
      <c r="H1100" t="s">
        <v>5278</v>
      </c>
      <c r="I1100">
        <v>998582</v>
      </c>
      <c r="J1100">
        <v>1004390</v>
      </c>
      <c r="K1100" t="s">
        <v>3920</v>
      </c>
      <c r="L1100">
        <v>806</v>
      </c>
      <c r="M1100" t="str">
        <f>MID(merged_summits_bed5[[#This Row],[peakID]], 13,10)</f>
        <v>2004</v>
      </c>
    </row>
    <row r="1101" spans="1:13" x14ac:dyDescent="0.2">
      <c r="A1101" t="s">
        <v>2453</v>
      </c>
      <c r="B1101">
        <v>3890089</v>
      </c>
      <c r="C1101">
        <v>3890413</v>
      </c>
      <c r="D1101">
        <v>3890291</v>
      </c>
      <c r="E1101">
        <v>3890292</v>
      </c>
      <c r="F1101" t="s">
        <v>2629</v>
      </c>
      <c r="G1101">
        <v>4.57003</v>
      </c>
      <c r="H1101" t="s">
        <v>5405</v>
      </c>
      <c r="I1101">
        <v>3887165</v>
      </c>
      <c r="J1101">
        <v>3889485</v>
      </c>
      <c r="K1101" t="s">
        <v>3920</v>
      </c>
      <c r="L1101">
        <v>806</v>
      </c>
      <c r="M1101" t="str">
        <f>MID(merged_summits_bed5[[#This Row],[peakID]], 13,10)</f>
        <v>2143</v>
      </c>
    </row>
    <row r="1102" spans="1:13" x14ac:dyDescent="0.2">
      <c r="A1102" t="s">
        <v>2897</v>
      </c>
      <c r="B1102">
        <v>5806548</v>
      </c>
      <c r="C1102">
        <v>5806935</v>
      </c>
      <c r="D1102">
        <v>5806654</v>
      </c>
      <c r="E1102">
        <v>5806655</v>
      </c>
      <c r="F1102" t="s">
        <v>3188</v>
      </c>
      <c r="G1102">
        <v>2.79834</v>
      </c>
      <c r="H1102" t="s">
        <v>5908</v>
      </c>
      <c r="I1102">
        <v>5795895</v>
      </c>
      <c r="J1102">
        <v>5805848</v>
      </c>
      <c r="K1102" t="s">
        <v>3920</v>
      </c>
      <c r="L1102">
        <v>806</v>
      </c>
      <c r="M1102" t="str">
        <f>MID(merged_summits_bed5[[#This Row],[peakID]], 13,10)</f>
        <v>2700</v>
      </c>
    </row>
    <row r="1103" spans="1:13" x14ac:dyDescent="0.2">
      <c r="A1103" t="s">
        <v>1850</v>
      </c>
      <c r="B1103">
        <v>877234</v>
      </c>
      <c r="C1103">
        <v>877456</v>
      </c>
      <c r="D1103">
        <v>877244</v>
      </c>
      <c r="E1103">
        <v>877245</v>
      </c>
      <c r="F1103" t="s">
        <v>1892</v>
      </c>
      <c r="G1103">
        <v>2.8058200000000002</v>
      </c>
      <c r="H1103" t="s">
        <v>4727</v>
      </c>
      <c r="I1103">
        <v>878051</v>
      </c>
      <c r="J1103">
        <v>879971</v>
      </c>
      <c r="K1103" t="s">
        <v>3917</v>
      </c>
      <c r="L1103">
        <v>807</v>
      </c>
      <c r="M1103" t="str">
        <f>MID(merged_summits_bed5[[#This Row],[peakID]], 13,10)</f>
        <v>1409</v>
      </c>
    </row>
    <row r="1104" spans="1:13" x14ac:dyDescent="0.2">
      <c r="A1104" t="s">
        <v>3270</v>
      </c>
      <c r="B1104">
        <v>4190043</v>
      </c>
      <c r="C1104">
        <v>4190603</v>
      </c>
      <c r="D1104">
        <v>4190145</v>
      </c>
      <c r="E1104">
        <v>4190146</v>
      </c>
      <c r="F1104" t="s">
        <v>3473</v>
      </c>
      <c r="G1104">
        <v>2.8127300000000002</v>
      </c>
      <c r="H1104" t="s">
        <v>6167</v>
      </c>
      <c r="I1104">
        <v>4190952</v>
      </c>
      <c r="J1104">
        <v>4193477</v>
      </c>
      <c r="K1104" t="s">
        <v>3917</v>
      </c>
      <c r="L1104">
        <v>807</v>
      </c>
      <c r="M1104" t="str">
        <f>MID(merged_summits_bed5[[#This Row],[peakID]], 13,10)</f>
        <v>2984</v>
      </c>
    </row>
    <row r="1105" spans="1:13" x14ac:dyDescent="0.2">
      <c r="A1105" t="s">
        <v>1664</v>
      </c>
      <c r="B1105">
        <v>257179</v>
      </c>
      <c r="C1105">
        <v>257736</v>
      </c>
      <c r="D1105">
        <v>257520</v>
      </c>
      <c r="E1105">
        <v>257521</v>
      </c>
      <c r="F1105" t="s">
        <v>1675</v>
      </c>
      <c r="G1105">
        <v>11.469099999999999</v>
      </c>
      <c r="H1105" t="s">
        <v>4532</v>
      </c>
      <c r="I1105">
        <v>253878</v>
      </c>
      <c r="J1105">
        <v>256712</v>
      </c>
      <c r="K1105" t="s">
        <v>3920</v>
      </c>
      <c r="L1105">
        <v>808</v>
      </c>
      <c r="M1105" t="str">
        <f>MID(merged_summits_bed5[[#This Row],[peakID]], 13,10)</f>
        <v>1194</v>
      </c>
    </row>
    <row r="1106" spans="1:13" x14ac:dyDescent="0.2">
      <c r="A1106" t="s">
        <v>2127</v>
      </c>
      <c r="B1106">
        <v>6750173</v>
      </c>
      <c r="C1106">
        <v>6750468</v>
      </c>
      <c r="D1106">
        <v>6750229</v>
      </c>
      <c r="E1106">
        <v>6750230</v>
      </c>
      <c r="F1106" t="s">
        <v>2442</v>
      </c>
      <c r="G1106">
        <v>2.56854</v>
      </c>
      <c r="H1106" t="s">
        <v>5233</v>
      </c>
      <c r="I1106">
        <v>6751037</v>
      </c>
      <c r="J1106">
        <v>6753945</v>
      </c>
      <c r="K1106" t="s">
        <v>3917</v>
      </c>
      <c r="L1106">
        <v>808</v>
      </c>
      <c r="M1106" t="str">
        <f>MID(merged_summits_bed5[[#This Row],[peakID]], 13,10)</f>
        <v>1957</v>
      </c>
    </row>
    <row r="1107" spans="1:13" x14ac:dyDescent="0.2">
      <c r="A1107" t="s">
        <v>3581</v>
      </c>
      <c r="B1107">
        <v>2595806</v>
      </c>
      <c r="C1107">
        <v>2596005</v>
      </c>
      <c r="D1107">
        <v>2595915</v>
      </c>
      <c r="E1107">
        <v>2595916</v>
      </c>
      <c r="F1107" t="s">
        <v>3718</v>
      </c>
      <c r="G1107">
        <v>3.0698799999999999</v>
      </c>
      <c r="H1107" t="s">
        <v>6385</v>
      </c>
      <c r="I1107">
        <v>2596723</v>
      </c>
      <c r="J1107">
        <v>2598427</v>
      </c>
      <c r="K1107" t="s">
        <v>3917</v>
      </c>
      <c r="L1107">
        <v>808</v>
      </c>
      <c r="M1107" t="str">
        <f>MID(merged_summits_bed5[[#This Row],[peakID]], 13,10)</f>
        <v>3228</v>
      </c>
    </row>
    <row r="1108" spans="1:13" x14ac:dyDescent="0.2">
      <c r="A1108" t="s">
        <v>3581</v>
      </c>
      <c r="B1108">
        <v>5433636</v>
      </c>
      <c r="C1108">
        <v>5434533</v>
      </c>
      <c r="D1108">
        <v>5433748</v>
      </c>
      <c r="E1108">
        <v>5433749</v>
      </c>
      <c r="F1108" t="s">
        <v>3852</v>
      </c>
      <c r="G1108">
        <v>5.0530900000000001</v>
      </c>
      <c r="H1108" t="s">
        <v>6503</v>
      </c>
      <c r="I1108">
        <v>5429664</v>
      </c>
      <c r="J1108">
        <v>5432940</v>
      </c>
      <c r="K1108" t="s">
        <v>3920</v>
      </c>
      <c r="L1108">
        <v>808</v>
      </c>
      <c r="M1108" t="str">
        <f>MID(merged_summits_bed5[[#This Row],[peakID]], 13,10)</f>
        <v>3362</v>
      </c>
    </row>
    <row r="1109" spans="1:13" x14ac:dyDescent="0.2">
      <c r="A1109" t="s">
        <v>73</v>
      </c>
      <c r="B1109">
        <v>549</v>
      </c>
      <c r="C1109">
        <v>1079</v>
      </c>
      <c r="D1109">
        <v>1023</v>
      </c>
      <c r="E1109">
        <v>1024</v>
      </c>
      <c r="F1109" t="s">
        <v>74</v>
      </c>
      <c r="G1109">
        <v>4.3284700000000003</v>
      </c>
      <c r="H1109" t="s">
        <v>3931</v>
      </c>
      <c r="I1109">
        <v>1832</v>
      </c>
      <c r="J1109">
        <v>4073</v>
      </c>
      <c r="K1109" t="s">
        <v>3917</v>
      </c>
      <c r="L1109">
        <v>809</v>
      </c>
      <c r="M1109" t="str">
        <f>MID(merged_summits_bed5[[#This Row],[peakID]], 13,10)</f>
        <v>45</v>
      </c>
    </row>
    <row r="1110" spans="1:13" x14ac:dyDescent="0.2">
      <c r="A1110" t="s">
        <v>3581</v>
      </c>
      <c r="B1110">
        <v>4782353</v>
      </c>
      <c r="C1110">
        <v>4782797</v>
      </c>
      <c r="D1110">
        <v>4782441</v>
      </c>
      <c r="E1110">
        <v>4782442</v>
      </c>
      <c r="F1110" t="s">
        <v>3816</v>
      </c>
      <c r="G1110">
        <v>4.2233900000000002</v>
      </c>
      <c r="H1110" t="s">
        <v>6470</v>
      </c>
      <c r="I1110">
        <v>4771470</v>
      </c>
      <c r="J1110">
        <v>4781631</v>
      </c>
      <c r="K1110" t="s">
        <v>3920</v>
      </c>
      <c r="L1110">
        <v>810</v>
      </c>
      <c r="M1110" t="str">
        <f>MID(merged_summits_bed5[[#This Row],[peakID]], 13,10)</f>
        <v>3326</v>
      </c>
    </row>
    <row r="1111" spans="1:13" x14ac:dyDescent="0.2">
      <c r="A1111" t="s">
        <v>2897</v>
      </c>
      <c r="B1111">
        <v>4893940</v>
      </c>
      <c r="C1111">
        <v>4894436</v>
      </c>
      <c r="D1111">
        <v>4894073</v>
      </c>
      <c r="E1111">
        <v>4894074</v>
      </c>
      <c r="F1111" t="s">
        <v>3136</v>
      </c>
      <c r="G1111">
        <v>60.076099999999997</v>
      </c>
      <c r="H1111" t="s">
        <v>5862</v>
      </c>
      <c r="I1111">
        <v>4894884</v>
      </c>
      <c r="J1111">
        <v>4900080</v>
      </c>
      <c r="K1111" t="s">
        <v>3917</v>
      </c>
      <c r="L1111">
        <v>811</v>
      </c>
      <c r="M1111" t="str">
        <f>MID(merged_summits_bed5[[#This Row],[peakID]], 13,10)</f>
        <v>2648</v>
      </c>
    </row>
    <row r="1112" spans="1:13" x14ac:dyDescent="0.2">
      <c r="A1112" t="s">
        <v>2453</v>
      </c>
      <c r="B1112">
        <v>2557111</v>
      </c>
      <c r="C1112">
        <v>2557327</v>
      </c>
      <c r="D1112">
        <v>2557215</v>
      </c>
      <c r="E1112">
        <v>2557216</v>
      </c>
      <c r="F1112" t="s">
        <v>2575</v>
      </c>
      <c r="G1112">
        <v>4.9565200000000003</v>
      </c>
      <c r="H1112" t="s">
        <v>5358</v>
      </c>
      <c r="I1112">
        <v>2558027</v>
      </c>
      <c r="J1112">
        <v>2558701</v>
      </c>
      <c r="K1112" t="s">
        <v>3917</v>
      </c>
      <c r="L1112">
        <v>812</v>
      </c>
      <c r="M1112" t="str">
        <f>MID(merged_summits_bed5[[#This Row],[peakID]], 13,10)</f>
        <v>2089</v>
      </c>
    </row>
    <row r="1113" spans="1:13" x14ac:dyDescent="0.2">
      <c r="A1113" t="s">
        <v>2897</v>
      </c>
      <c r="B1113">
        <v>5964647</v>
      </c>
      <c r="C1113">
        <v>5965388</v>
      </c>
      <c r="D1113">
        <v>5965059</v>
      </c>
      <c r="E1113">
        <v>5965060</v>
      </c>
      <c r="F1113" t="s">
        <v>3199</v>
      </c>
      <c r="G1113">
        <v>4.9254899999999999</v>
      </c>
      <c r="H1113" t="s">
        <v>5916</v>
      </c>
      <c r="I1113">
        <v>5965871</v>
      </c>
      <c r="J1113">
        <v>5973534</v>
      </c>
      <c r="K1113" t="s">
        <v>3917</v>
      </c>
      <c r="L1113">
        <v>812</v>
      </c>
      <c r="M1113" t="str">
        <f>MID(merged_summits_bed5[[#This Row],[peakID]], 13,10)</f>
        <v>2711</v>
      </c>
    </row>
    <row r="1114" spans="1:13" x14ac:dyDescent="0.2">
      <c r="A1114" t="s">
        <v>2453</v>
      </c>
      <c r="B1114">
        <v>523967</v>
      </c>
      <c r="C1114">
        <v>524332</v>
      </c>
      <c r="D1114">
        <v>524132</v>
      </c>
      <c r="E1114">
        <v>524133</v>
      </c>
      <c r="F1114" t="s">
        <v>2474</v>
      </c>
      <c r="G1114">
        <v>10.906000000000001</v>
      </c>
      <c r="H1114" t="s">
        <v>5262</v>
      </c>
      <c r="I1114">
        <v>524945</v>
      </c>
      <c r="J1114">
        <v>552364</v>
      </c>
      <c r="K1114" t="s">
        <v>3917</v>
      </c>
      <c r="L1114">
        <v>813</v>
      </c>
      <c r="M1114" t="str">
        <f>MID(merged_summits_bed5[[#This Row],[peakID]], 13,10)</f>
        <v>1988</v>
      </c>
    </row>
    <row r="1115" spans="1:13" x14ac:dyDescent="0.2">
      <c r="A1115" t="s">
        <v>2658</v>
      </c>
      <c r="B1115">
        <v>4892087</v>
      </c>
      <c r="C1115">
        <v>4892384</v>
      </c>
      <c r="D1115">
        <v>4892292</v>
      </c>
      <c r="E1115">
        <v>4892293</v>
      </c>
      <c r="F1115" t="s">
        <v>2889</v>
      </c>
      <c r="G1115">
        <v>4.9127799999999997</v>
      </c>
      <c r="H1115" t="s">
        <v>5641</v>
      </c>
      <c r="I1115">
        <v>4877042</v>
      </c>
      <c r="J1115">
        <v>4891479</v>
      </c>
      <c r="K1115" t="s">
        <v>3920</v>
      </c>
      <c r="L1115">
        <v>813</v>
      </c>
      <c r="M1115" t="str">
        <f>MID(merged_summits_bed5[[#This Row],[peakID]], 13,10)</f>
        <v>2402</v>
      </c>
    </row>
    <row r="1116" spans="1:13" x14ac:dyDescent="0.2">
      <c r="A1116" t="s">
        <v>3270</v>
      </c>
      <c r="B1116">
        <v>5028278</v>
      </c>
      <c r="C1116">
        <v>5028546</v>
      </c>
      <c r="D1116">
        <v>5028296</v>
      </c>
      <c r="E1116">
        <v>5028297</v>
      </c>
      <c r="F1116" t="s">
        <v>3515</v>
      </c>
      <c r="G1116">
        <v>1.3925399999999999</v>
      </c>
      <c r="H1116" t="s">
        <v>6204</v>
      </c>
      <c r="I1116">
        <v>5029109</v>
      </c>
      <c r="J1116">
        <v>5035385</v>
      </c>
      <c r="K1116" t="s">
        <v>3917</v>
      </c>
      <c r="L1116">
        <v>813</v>
      </c>
      <c r="M1116" t="str">
        <f>MID(merged_summits_bed5[[#This Row],[peakID]], 13,10)</f>
        <v>3026</v>
      </c>
    </row>
    <row r="1117" spans="1:13" x14ac:dyDescent="0.2">
      <c r="A1117" t="s">
        <v>3581</v>
      </c>
      <c r="B1117">
        <v>230706</v>
      </c>
      <c r="C1117">
        <v>230978</v>
      </c>
      <c r="D1117">
        <v>230893</v>
      </c>
      <c r="E1117">
        <v>230894</v>
      </c>
      <c r="F1117" t="s">
        <v>3598</v>
      </c>
      <c r="G1117">
        <v>1.5059100000000001</v>
      </c>
      <c r="H1117" t="s">
        <v>6275</v>
      </c>
      <c r="I1117">
        <v>223017</v>
      </c>
      <c r="J1117">
        <v>230080</v>
      </c>
      <c r="K1117" t="s">
        <v>3920</v>
      </c>
      <c r="L1117">
        <v>813</v>
      </c>
      <c r="M1117" t="str">
        <f>MID(merged_summits_bed5[[#This Row],[peakID]], 13,10)</f>
        <v>3108</v>
      </c>
    </row>
    <row r="1118" spans="1:13" x14ac:dyDescent="0.2">
      <c r="A1118" t="s">
        <v>2127</v>
      </c>
      <c r="B1118">
        <v>5486584</v>
      </c>
      <c r="C1118">
        <v>5487147</v>
      </c>
      <c r="D1118">
        <v>5486949</v>
      </c>
      <c r="E1118">
        <v>5486950</v>
      </c>
      <c r="F1118" t="s">
        <v>2380</v>
      </c>
      <c r="G1118">
        <v>8.2841699999999996</v>
      </c>
      <c r="H1118" t="s">
        <v>5174</v>
      </c>
      <c r="I1118">
        <v>5481592</v>
      </c>
      <c r="J1118">
        <v>5486135</v>
      </c>
      <c r="K1118" t="s">
        <v>3920</v>
      </c>
      <c r="L1118">
        <v>814</v>
      </c>
      <c r="M1118" t="str">
        <f>MID(merged_summits_bed5[[#This Row],[peakID]], 13,10)</f>
        <v>1895</v>
      </c>
    </row>
    <row r="1119" spans="1:13" x14ac:dyDescent="0.2">
      <c r="A1119" t="s">
        <v>2453</v>
      </c>
      <c r="B1119">
        <v>4171268</v>
      </c>
      <c r="C1119">
        <v>4171545</v>
      </c>
      <c r="D1119">
        <v>4171461</v>
      </c>
      <c r="E1119">
        <v>4171462</v>
      </c>
      <c r="F1119" t="s">
        <v>2646</v>
      </c>
      <c r="G1119">
        <v>4.2058</v>
      </c>
      <c r="H1119" t="s">
        <v>5421</v>
      </c>
      <c r="I1119">
        <v>4172275</v>
      </c>
      <c r="J1119">
        <v>4173441</v>
      </c>
      <c r="K1119" t="s">
        <v>3917</v>
      </c>
      <c r="L1119">
        <v>814</v>
      </c>
      <c r="M1119" t="str">
        <f>MID(merged_summits_bed5[[#This Row],[peakID]], 13,10)</f>
        <v>2160</v>
      </c>
    </row>
    <row r="1120" spans="1:13" x14ac:dyDescent="0.2">
      <c r="A1120" t="s">
        <v>3581</v>
      </c>
      <c r="B1120">
        <v>3117333</v>
      </c>
      <c r="C1120">
        <v>3117620</v>
      </c>
      <c r="D1120">
        <v>3117524</v>
      </c>
      <c r="E1120">
        <v>3117525</v>
      </c>
      <c r="F1120" t="s">
        <v>3745</v>
      </c>
      <c r="G1120">
        <v>2.83474</v>
      </c>
      <c r="H1120" t="s">
        <v>6409</v>
      </c>
      <c r="I1120">
        <v>3118338</v>
      </c>
      <c r="J1120">
        <v>3123815</v>
      </c>
      <c r="K1120" t="s">
        <v>3917</v>
      </c>
      <c r="L1120">
        <v>814</v>
      </c>
      <c r="M1120" t="str">
        <f>MID(merged_summits_bed5[[#This Row],[peakID]], 13,10)</f>
        <v>3255</v>
      </c>
    </row>
    <row r="1121" spans="1:13" x14ac:dyDescent="0.2">
      <c r="A1121" t="s">
        <v>2453</v>
      </c>
      <c r="B1121">
        <v>2442986</v>
      </c>
      <c r="C1121">
        <v>2443426</v>
      </c>
      <c r="D1121">
        <v>2443179</v>
      </c>
      <c r="E1121">
        <v>2443180</v>
      </c>
      <c r="F1121" t="s">
        <v>2569</v>
      </c>
      <c r="G1121">
        <v>1.3431200000000001</v>
      </c>
      <c r="H1121" t="s">
        <v>5352</v>
      </c>
      <c r="I1121">
        <v>2443994</v>
      </c>
      <c r="J1121">
        <v>2446329</v>
      </c>
      <c r="K1121" t="s">
        <v>3917</v>
      </c>
      <c r="L1121">
        <v>815</v>
      </c>
      <c r="M1121" t="str">
        <f>MID(merged_summits_bed5[[#This Row],[peakID]], 13,10)</f>
        <v>2083</v>
      </c>
    </row>
    <row r="1122" spans="1:13" x14ac:dyDescent="0.2">
      <c r="A1122" t="s">
        <v>1376</v>
      </c>
      <c r="B1122">
        <v>2443460</v>
      </c>
      <c r="C1122">
        <v>2443955</v>
      </c>
      <c r="D1122">
        <v>2443719</v>
      </c>
      <c r="E1122">
        <v>2443720</v>
      </c>
      <c r="F1122" t="s">
        <v>1498</v>
      </c>
      <c r="G1122">
        <v>2.3769200000000001</v>
      </c>
      <c r="H1122" t="s">
        <v>4376</v>
      </c>
      <c r="I1122">
        <v>2440558</v>
      </c>
      <c r="J1122">
        <v>2442903</v>
      </c>
      <c r="K1122" t="s">
        <v>3920</v>
      </c>
      <c r="L1122">
        <v>816</v>
      </c>
      <c r="M1122" t="str">
        <f>MID(merged_summits_bed5[[#This Row],[peakID]], 13,10)</f>
        <v>1018</v>
      </c>
    </row>
    <row r="1123" spans="1:13" x14ac:dyDescent="0.2">
      <c r="A1123" t="s">
        <v>1376</v>
      </c>
      <c r="B1123">
        <v>2469617</v>
      </c>
      <c r="C1123">
        <v>2470567</v>
      </c>
      <c r="D1123">
        <v>2470488</v>
      </c>
      <c r="E1123">
        <v>2470489</v>
      </c>
      <c r="F1123" t="s">
        <v>1500</v>
      </c>
      <c r="G1123">
        <v>7.5845200000000004</v>
      </c>
      <c r="H1123" t="s">
        <v>4378</v>
      </c>
      <c r="I1123">
        <v>2467879</v>
      </c>
      <c r="J1123">
        <v>2469672</v>
      </c>
      <c r="K1123" t="s">
        <v>3920</v>
      </c>
      <c r="L1123">
        <v>816</v>
      </c>
      <c r="M1123" t="str">
        <f>MID(merged_summits_bed5[[#This Row],[peakID]], 13,10)</f>
        <v>1020</v>
      </c>
    </row>
    <row r="1124" spans="1:13" x14ac:dyDescent="0.2">
      <c r="A1124" t="s">
        <v>1664</v>
      </c>
      <c r="B1124">
        <v>1376703</v>
      </c>
      <c r="C1124">
        <v>1377181</v>
      </c>
      <c r="D1124">
        <v>1376831</v>
      </c>
      <c r="E1124">
        <v>1376832</v>
      </c>
      <c r="F1124" t="s">
        <v>1734</v>
      </c>
      <c r="G1124">
        <v>5.7663399999999996</v>
      </c>
      <c r="H1124" t="s">
        <v>4586</v>
      </c>
      <c r="I1124">
        <v>1377648</v>
      </c>
      <c r="J1124">
        <v>1381493</v>
      </c>
      <c r="K1124" t="s">
        <v>3917</v>
      </c>
      <c r="L1124">
        <v>817</v>
      </c>
      <c r="M1124" t="str">
        <f>MID(merged_summits_bed5[[#This Row],[peakID]], 13,10)</f>
        <v>1253</v>
      </c>
    </row>
    <row r="1125" spans="1:13" x14ac:dyDescent="0.2">
      <c r="A1125" t="s">
        <v>1972</v>
      </c>
      <c r="B1125">
        <v>940885</v>
      </c>
      <c r="C1125">
        <v>941539</v>
      </c>
      <c r="D1125">
        <v>941374</v>
      </c>
      <c r="E1125">
        <v>941375</v>
      </c>
      <c r="F1125" t="s">
        <v>2016</v>
      </c>
      <c r="G1125">
        <v>3.7449699999999999</v>
      </c>
      <c r="H1125" t="s">
        <v>4838</v>
      </c>
      <c r="I1125">
        <v>931789</v>
      </c>
      <c r="J1125">
        <v>940557</v>
      </c>
      <c r="K1125" t="s">
        <v>3920</v>
      </c>
      <c r="L1125">
        <v>817</v>
      </c>
      <c r="M1125" t="str">
        <f>MID(merged_summits_bed5[[#This Row],[peakID]], 13,10)</f>
        <v>1532</v>
      </c>
    </row>
    <row r="1126" spans="1:13" x14ac:dyDescent="0.2">
      <c r="A1126" t="s">
        <v>3270</v>
      </c>
      <c r="B1126">
        <v>1347181</v>
      </c>
      <c r="C1126">
        <v>1347917</v>
      </c>
      <c r="D1126">
        <v>1347415</v>
      </c>
      <c r="E1126">
        <v>1347416</v>
      </c>
      <c r="F1126" t="s">
        <v>3338</v>
      </c>
      <c r="G1126">
        <v>20.975100000000001</v>
      </c>
      <c r="H1126" t="s">
        <v>6045</v>
      </c>
      <c r="I1126">
        <v>1348233</v>
      </c>
      <c r="J1126">
        <v>1351222</v>
      </c>
      <c r="K1126" t="s">
        <v>3917</v>
      </c>
      <c r="L1126">
        <v>818</v>
      </c>
      <c r="M1126" t="str">
        <f>MID(merged_summits_bed5[[#This Row],[peakID]], 13,10)</f>
        <v>2849</v>
      </c>
    </row>
    <row r="1127" spans="1:13" x14ac:dyDescent="0.2">
      <c r="A1127" t="s">
        <v>3581</v>
      </c>
      <c r="B1127">
        <v>1942988</v>
      </c>
      <c r="C1127">
        <v>1943893</v>
      </c>
      <c r="D1127">
        <v>1943620</v>
      </c>
      <c r="E1127">
        <v>1943621</v>
      </c>
      <c r="F1127" t="s">
        <v>3686</v>
      </c>
      <c r="G1127">
        <v>5.0972499999999998</v>
      </c>
      <c r="H1127" t="s">
        <v>6355</v>
      </c>
      <c r="I1127">
        <v>1930956</v>
      </c>
      <c r="J1127">
        <v>1942802</v>
      </c>
      <c r="K1127" t="s">
        <v>3920</v>
      </c>
      <c r="L1127">
        <v>818</v>
      </c>
      <c r="M1127" t="str">
        <f>MID(merged_summits_bed5[[#This Row],[peakID]], 13,10)</f>
        <v>3196</v>
      </c>
    </row>
    <row r="1128" spans="1:13" x14ac:dyDescent="0.2">
      <c r="A1128" t="s">
        <v>3270</v>
      </c>
      <c r="B1128">
        <v>187320</v>
      </c>
      <c r="C1128">
        <v>187618</v>
      </c>
      <c r="D1128">
        <v>187360</v>
      </c>
      <c r="E1128">
        <v>187361</v>
      </c>
      <c r="F1128" t="s">
        <v>3277</v>
      </c>
      <c r="G1128">
        <v>1.33413</v>
      </c>
      <c r="H1128" t="s">
        <v>5988</v>
      </c>
      <c r="I1128">
        <v>186031</v>
      </c>
      <c r="J1128">
        <v>186540</v>
      </c>
      <c r="K1128" t="s">
        <v>3920</v>
      </c>
      <c r="L1128">
        <v>820</v>
      </c>
      <c r="M1128" t="str">
        <f>MID(merged_summits_bed5[[#This Row],[peakID]], 13,10)</f>
        <v>2788</v>
      </c>
    </row>
    <row r="1129" spans="1:13" x14ac:dyDescent="0.2">
      <c r="A1129" t="s">
        <v>2127</v>
      </c>
      <c r="B1129">
        <v>4208135</v>
      </c>
      <c r="C1129">
        <v>4208523</v>
      </c>
      <c r="D1129">
        <v>4208202</v>
      </c>
      <c r="E1129">
        <v>4208203</v>
      </c>
      <c r="F1129" t="s">
        <v>2328</v>
      </c>
      <c r="G1129">
        <v>4.9010899999999999</v>
      </c>
      <c r="H1129" t="s">
        <v>5127</v>
      </c>
      <c r="I1129">
        <v>4203652</v>
      </c>
      <c r="J1129">
        <v>4207381</v>
      </c>
      <c r="K1129" t="s">
        <v>3920</v>
      </c>
      <c r="L1129">
        <v>821</v>
      </c>
      <c r="M1129" t="str">
        <f>MID(merged_summits_bed5[[#This Row],[peakID]], 13,10)</f>
        <v>1843</v>
      </c>
    </row>
    <row r="1130" spans="1:13" x14ac:dyDescent="0.2">
      <c r="A1130" t="s">
        <v>2658</v>
      </c>
      <c r="B1130">
        <v>2578207</v>
      </c>
      <c r="C1130">
        <v>2578602</v>
      </c>
      <c r="D1130">
        <v>2578398</v>
      </c>
      <c r="E1130">
        <v>2578399</v>
      </c>
      <c r="F1130" t="s">
        <v>2788</v>
      </c>
      <c r="G1130">
        <v>2.5898400000000001</v>
      </c>
      <c r="H1130" t="s">
        <v>5548</v>
      </c>
      <c r="I1130">
        <v>2579219</v>
      </c>
      <c r="J1130">
        <v>2581449</v>
      </c>
      <c r="K1130" t="s">
        <v>3917</v>
      </c>
      <c r="L1130">
        <v>821</v>
      </c>
      <c r="M1130" t="str">
        <f>MID(merged_summits_bed5[[#This Row],[peakID]], 13,10)</f>
        <v>2301</v>
      </c>
    </row>
    <row r="1131" spans="1:13" x14ac:dyDescent="0.2">
      <c r="A1131" t="s">
        <v>1142</v>
      </c>
      <c r="B1131">
        <v>932137</v>
      </c>
      <c r="C1131">
        <v>932274</v>
      </c>
      <c r="D1131">
        <v>932211</v>
      </c>
      <c r="E1131">
        <v>932212</v>
      </c>
      <c r="F1131" t="s">
        <v>1189</v>
      </c>
      <c r="G1131">
        <v>3.9667400000000002</v>
      </c>
      <c r="H1131" t="s">
        <v>4099</v>
      </c>
      <c r="I1131">
        <v>933033</v>
      </c>
      <c r="J1131">
        <v>934217</v>
      </c>
      <c r="K1131" t="s">
        <v>3917</v>
      </c>
      <c r="L1131">
        <v>822</v>
      </c>
      <c r="M1131" t="str">
        <f>MID(merged_summits_bed5[[#This Row],[peakID]], 13,10)</f>
        <v>711</v>
      </c>
    </row>
    <row r="1132" spans="1:13" x14ac:dyDescent="0.2">
      <c r="A1132" t="s">
        <v>1850</v>
      </c>
      <c r="B1132">
        <v>1672588</v>
      </c>
      <c r="C1132">
        <v>1672993</v>
      </c>
      <c r="D1132">
        <v>1672862</v>
      </c>
      <c r="E1132">
        <v>1672863</v>
      </c>
      <c r="F1132" t="s">
        <v>1928</v>
      </c>
      <c r="G1132">
        <v>9.77942</v>
      </c>
      <c r="H1132" t="s">
        <v>4761</v>
      </c>
      <c r="I1132">
        <v>1671771</v>
      </c>
      <c r="J1132">
        <v>1672040</v>
      </c>
      <c r="K1132" t="s">
        <v>3920</v>
      </c>
      <c r="L1132">
        <v>822</v>
      </c>
      <c r="M1132" t="str">
        <f>MID(merged_summits_bed5[[#This Row],[peakID]], 13,10)</f>
        <v>1445</v>
      </c>
    </row>
    <row r="1133" spans="1:13" x14ac:dyDescent="0.2">
      <c r="A1133" t="s">
        <v>3581</v>
      </c>
      <c r="B1133">
        <v>924133</v>
      </c>
      <c r="C1133">
        <v>924817</v>
      </c>
      <c r="D1133">
        <v>924450</v>
      </c>
      <c r="E1133">
        <v>924451</v>
      </c>
      <c r="F1133" t="s">
        <v>3635</v>
      </c>
      <c r="G1133">
        <v>7.6101900000000002</v>
      </c>
      <c r="H1133" t="s">
        <v>6309</v>
      </c>
      <c r="I1133">
        <v>925272</v>
      </c>
      <c r="J1133">
        <v>926375</v>
      </c>
      <c r="K1133" t="s">
        <v>3917</v>
      </c>
      <c r="L1133">
        <v>822</v>
      </c>
      <c r="M1133" t="str">
        <f>MID(merged_summits_bed5[[#This Row],[peakID]], 13,10)</f>
        <v>3145</v>
      </c>
    </row>
    <row r="1134" spans="1:13" x14ac:dyDescent="0.2">
      <c r="A1134" t="s">
        <v>1376</v>
      </c>
      <c r="B1134">
        <v>4723860</v>
      </c>
      <c r="C1134">
        <v>4724234</v>
      </c>
      <c r="D1134">
        <v>4724151</v>
      </c>
      <c r="E1134">
        <v>4724152</v>
      </c>
      <c r="F1134" t="s">
        <v>1606</v>
      </c>
      <c r="G1134">
        <v>2.8058200000000002</v>
      </c>
      <c r="H1134" t="s">
        <v>4474</v>
      </c>
      <c r="I1134">
        <v>4724974</v>
      </c>
      <c r="J1134">
        <v>4735706</v>
      </c>
      <c r="K1134" t="s">
        <v>3917</v>
      </c>
      <c r="L1134">
        <v>823</v>
      </c>
      <c r="M1134" t="str">
        <f>MID(merged_summits_bed5[[#This Row],[peakID]], 13,10)</f>
        <v>1126</v>
      </c>
    </row>
    <row r="1135" spans="1:13" x14ac:dyDescent="0.2">
      <c r="A1135" t="s">
        <v>1757</v>
      </c>
      <c r="B1135">
        <v>1127134</v>
      </c>
      <c r="C1135">
        <v>1127966</v>
      </c>
      <c r="D1135">
        <v>1127361</v>
      </c>
      <c r="E1135">
        <v>1127362</v>
      </c>
      <c r="F1135" t="s">
        <v>1810</v>
      </c>
      <c r="G1135">
        <v>2.9731299999999998</v>
      </c>
      <c r="H1135" t="s">
        <v>4652</v>
      </c>
      <c r="I1135">
        <v>1128185</v>
      </c>
      <c r="J1135">
        <v>1136295</v>
      </c>
      <c r="K1135" t="s">
        <v>3917</v>
      </c>
      <c r="L1135">
        <v>824</v>
      </c>
      <c r="M1135" t="str">
        <f>MID(merged_summits_bed5[[#This Row],[peakID]], 13,10)</f>
        <v>1328</v>
      </c>
    </row>
    <row r="1136" spans="1:13" x14ac:dyDescent="0.2">
      <c r="A1136" t="s">
        <v>2658</v>
      </c>
      <c r="B1136">
        <v>1766147</v>
      </c>
      <c r="C1136">
        <v>1767242</v>
      </c>
      <c r="D1136">
        <v>1766269</v>
      </c>
      <c r="E1136">
        <v>1766270</v>
      </c>
      <c r="F1136" t="s">
        <v>2754</v>
      </c>
      <c r="G1136">
        <v>3.0520800000000001</v>
      </c>
      <c r="H1136" t="s">
        <v>5518</v>
      </c>
      <c r="I1136">
        <v>1763580</v>
      </c>
      <c r="J1136">
        <v>1765444</v>
      </c>
      <c r="K1136" t="s">
        <v>3920</v>
      </c>
      <c r="L1136">
        <v>825</v>
      </c>
      <c r="M1136" t="str">
        <f>MID(merged_summits_bed5[[#This Row],[peakID]], 13,10)</f>
        <v>2267</v>
      </c>
    </row>
    <row r="1137" spans="1:13" x14ac:dyDescent="0.2">
      <c r="A1137" t="s">
        <v>3581</v>
      </c>
      <c r="B1137">
        <v>2714840</v>
      </c>
      <c r="C1137">
        <v>2715683</v>
      </c>
      <c r="D1137">
        <v>2715393</v>
      </c>
      <c r="E1137">
        <v>2715394</v>
      </c>
      <c r="F1137" t="s">
        <v>3728</v>
      </c>
      <c r="G1137">
        <v>2.11734</v>
      </c>
      <c r="H1137" t="s">
        <v>6393</v>
      </c>
      <c r="I1137">
        <v>2710007</v>
      </c>
      <c r="J1137">
        <v>2714568</v>
      </c>
      <c r="K1137" t="s">
        <v>3920</v>
      </c>
      <c r="L1137">
        <v>825</v>
      </c>
      <c r="M1137" t="str">
        <f>MID(merged_summits_bed5[[#This Row],[peakID]], 13,10)</f>
        <v>3238</v>
      </c>
    </row>
    <row r="1138" spans="1:13" x14ac:dyDescent="0.2">
      <c r="A1138" t="s">
        <v>2897</v>
      </c>
      <c r="B1138">
        <v>6096864</v>
      </c>
      <c r="C1138">
        <v>6097027</v>
      </c>
      <c r="D1138">
        <v>6096943</v>
      </c>
      <c r="E1138">
        <v>6096944</v>
      </c>
      <c r="F1138" t="s">
        <v>3207</v>
      </c>
      <c r="G1138">
        <v>2.79834</v>
      </c>
      <c r="H1138" t="s">
        <v>5923</v>
      </c>
      <c r="I1138">
        <v>6085732</v>
      </c>
      <c r="J1138">
        <v>6096115</v>
      </c>
      <c r="K1138" t="s">
        <v>3920</v>
      </c>
      <c r="L1138">
        <v>828</v>
      </c>
      <c r="M1138" t="str">
        <f>MID(merged_summits_bed5[[#This Row],[peakID]], 13,10)</f>
        <v>2719</v>
      </c>
    </row>
    <row r="1139" spans="1:13" x14ac:dyDescent="0.2">
      <c r="A1139" t="s">
        <v>1264</v>
      </c>
      <c r="B1139">
        <v>948585</v>
      </c>
      <c r="C1139">
        <v>949006</v>
      </c>
      <c r="D1139">
        <v>948803</v>
      </c>
      <c r="E1139">
        <v>948804</v>
      </c>
      <c r="F1139" t="s">
        <v>1301</v>
      </c>
      <c r="G1139">
        <v>6.5169499999999996</v>
      </c>
      <c r="H1139" t="s">
        <v>4200</v>
      </c>
      <c r="I1139">
        <v>935342</v>
      </c>
      <c r="J1139">
        <v>947974</v>
      </c>
      <c r="K1139" t="s">
        <v>3920</v>
      </c>
      <c r="L1139">
        <v>829</v>
      </c>
      <c r="M1139" t="str">
        <f>MID(merged_summits_bed5[[#This Row],[peakID]], 13,10)</f>
        <v>822</v>
      </c>
    </row>
    <row r="1140" spans="1:13" x14ac:dyDescent="0.2">
      <c r="A1140" t="s">
        <v>2897</v>
      </c>
      <c r="B1140">
        <v>4237276</v>
      </c>
      <c r="C1140">
        <v>4237410</v>
      </c>
      <c r="D1140">
        <v>4237304</v>
      </c>
      <c r="E1140">
        <v>4237305</v>
      </c>
      <c r="F1140" t="s">
        <v>3103</v>
      </c>
      <c r="G1140">
        <v>2.1928100000000001</v>
      </c>
      <c r="H1140" t="s">
        <v>5832</v>
      </c>
      <c r="I1140">
        <v>4238133</v>
      </c>
      <c r="J1140">
        <v>4259220</v>
      </c>
      <c r="K1140" t="s">
        <v>3917</v>
      </c>
      <c r="L1140">
        <v>829</v>
      </c>
      <c r="M1140" t="str">
        <f>MID(merged_summits_bed5[[#This Row],[peakID]], 13,10)</f>
        <v>2615</v>
      </c>
    </row>
    <row r="1141" spans="1:13" x14ac:dyDescent="0.2">
      <c r="A1141" t="s">
        <v>1142</v>
      </c>
      <c r="B1141">
        <v>1185237</v>
      </c>
      <c r="C1141">
        <v>1185559</v>
      </c>
      <c r="D1141">
        <v>1185369</v>
      </c>
      <c r="E1141">
        <v>1185370</v>
      </c>
      <c r="F1141" t="s">
        <v>1207</v>
      </c>
      <c r="G1141">
        <v>3.94495</v>
      </c>
      <c r="H1141" t="s">
        <v>4115</v>
      </c>
      <c r="I1141">
        <v>1186199</v>
      </c>
      <c r="J1141">
        <v>1191489</v>
      </c>
      <c r="K1141" t="s">
        <v>3917</v>
      </c>
      <c r="L1141">
        <v>830</v>
      </c>
      <c r="M1141" t="str">
        <f>MID(merged_summits_bed5[[#This Row],[peakID]], 13,10)</f>
        <v>729</v>
      </c>
    </row>
    <row r="1142" spans="1:13" x14ac:dyDescent="0.2">
      <c r="A1142" t="s">
        <v>1972</v>
      </c>
      <c r="B1142">
        <v>2424654</v>
      </c>
      <c r="C1142">
        <v>2425131</v>
      </c>
      <c r="D1142">
        <v>2424808</v>
      </c>
      <c r="E1142">
        <v>2424809</v>
      </c>
      <c r="F1142" t="s">
        <v>2080</v>
      </c>
      <c r="G1142">
        <v>72.628699999999995</v>
      </c>
      <c r="H1142" t="s">
        <v>4895</v>
      </c>
      <c r="I1142">
        <v>2425638</v>
      </c>
      <c r="J1142">
        <v>2428421</v>
      </c>
      <c r="K1142" t="s">
        <v>3917</v>
      </c>
      <c r="L1142">
        <v>830</v>
      </c>
      <c r="M1142" t="str">
        <f>MID(merged_summits_bed5[[#This Row],[peakID]], 13,10)</f>
        <v>1596</v>
      </c>
    </row>
    <row r="1143" spans="1:13" x14ac:dyDescent="0.2">
      <c r="A1143" t="s">
        <v>2127</v>
      </c>
      <c r="B1143">
        <v>6162811</v>
      </c>
      <c r="C1143">
        <v>6163106</v>
      </c>
      <c r="D1143">
        <v>6162908</v>
      </c>
      <c r="E1143">
        <v>6162909</v>
      </c>
      <c r="F1143" t="s">
        <v>2412</v>
      </c>
      <c r="G1143">
        <v>2.8640099999999999</v>
      </c>
      <c r="H1143" t="s">
        <v>5205</v>
      </c>
      <c r="I1143">
        <v>6157705</v>
      </c>
      <c r="J1143">
        <v>6162078</v>
      </c>
      <c r="K1143" t="s">
        <v>3920</v>
      </c>
      <c r="L1143">
        <v>830</v>
      </c>
      <c r="M1143" t="str">
        <f>MID(merged_summits_bed5[[#This Row],[peakID]], 13,10)</f>
        <v>1927</v>
      </c>
    </row>
    <row r="1144" spans="1:13" x14ac:dyDescent="0.2">
      <c r="A1144" t="s">
        <v>2897</v>
      </c>
      <c r="B1144">
        <v>1662864</v>
      </c>
      <c r="C1144">
        <v>1663128</v>
      </c>
      <c r="D1144">
        <v>1662996</v>
      </c>
      <c r="E1144">
        <v>1662997</v>
      </c>
      <c r="F1144" t="s">
        <v>2977</v>
      </c>
      <c r="G1144">
        <v>4.0038799999999997</v>
      </c>
      <c r="H1144" t="s">
        <v>5718</v>
      </c>
      <c r="I1144">
        <v>1663826</v>
      </c>
      <c r="J1144">
        <v>1664836</v>
      </c>
      <c r="K1144" t="s">
        <v>3917</v>
      </c>
      <c r="L1144">
        <v>830</v>
      </c>
      <c r="M1144" t="str">
        <f>MID(merged_summits_bed5[[#This Row],[peakID]], 13,10)</f>
        <v>2489</v>
      </c>
    </row>
    <row r="1145" spans="1:13" x14ac:dyDescent="0.2">
      <c r="A1145" t="s">
        <v>2658</v>
      </c>
      <c r="B1145">
        <v>3926961</v>
      </c>
      <c r="C1145">
        <v>3927554</v>
      </c>
      <c r="D1145">
        <v>3927196</v>
      </c>
      <c r="E1145">
        <v>3927197</v>
      </c>
      <c r="F1145" t="s">
        <v>2847</v>
      </c>
      <c r="G1145">
        <v>10.5093</v>
      </c>
      <c r="H1145" t="s">
        <v>5603</v>
      </c>
      <c r="I1145">
        <v>3924727</v>
      </c>
      <c r="J1145">
        <v>3926365</v>
      </c>
      <c r="K1145" t="s">
        <v>3920</v>
      </c>
      <c r="L1145">
        <v>831</v>
      </c>
      <c r="M1145" t="str">
        <f>MID(merged_summits_bed5[[#This Row],[peakID]], 13,10)</f>
        <v>2360</v>
      </c>
    </row>
    <row r="1146" spans="1:13" x14ac:dyDescent="0.2">
      <c r="A1146" t="s">
        <v>3270</v>
      </c>
      <c r="B1146">
        <v>1489405</v>
      </c>
      <c r="C1146">
        <v>1490363</v>
      </c>
      <c r="D1146">
        <v>1489746</v>
      </c>
      <c r="E1146">
        <v>1489747</v>
      </c>
      <c r="F1146" t="s">
        <v>3347</v>
      </c>
      <c r="G1146">
        <v>2.3903799999999999</v>
      </c>
      <c r="H1146" t="s">
        <v>6053</v>
      </c>
      <c r="I1146">
        <v>1487440</v>
      </c>
      <c r="J1146">
        <v>1488915</v>
      </c>
      <c r="K1146" t="s">
        <v>3920</v>
      </c>
      <c r="L1146">
        <v>831</v>
      </c>
      <c r="M1146" t="str">
        <f>MID(merged_summits_bed5[[#This Row],[peakID]], 13,10)</f>
        <v>2858</v>
      </c>
    </row>
    <row r="1147" spans="1:13" x14ac:dyDescent="0.2">
      <c r="A1147" t="s">
        <v>2658</v>
      </c>
      <c r="B1147">
        <v>317406</v>
      </c>
      <c r="C1147">
        <v>317779</v>
      </c>
      <c r="D1147">
        <v>317744</v>
      </c>
      <c r="E1147">
        <v>317745</v>
      </c>
      <c r="F1147" t="s">
        <v>2670</v>
      </c>
      <c r="G1147">
        <v>3.01993</v>
      </c>
      <c r="H1147" t="s">
        <v>5441</v>
      </c>
      <c r="I1147">
        <v>318578</v>
      </c>
      <c r="J1147">
        <v>328338</v>
      </c>
      <c r="K1147" t="s">
        <v>3917</v>
      </c>
      <c r="L1147">
        <v>834</v>
      </c>
      <c r="M1147" t="str">
        <f>MID(merged_summits_bed5[[#This Row],[peakID]], 13,10)</f>
        <v>2183</v>
      </c>
    </row>
    <row r="1148" spans="1:13" x14ac:dyDescent="0.2">
      <c r="A1148" t="s">
        <v>1376</v>
      </c>
      <c r="B1148">
        <v>5174615</v>
      </c>
      <c r="C1148">
        <v>5174751</v>
      </c>
      <c r="D1148">
        <v>5174624</v>
      </c>
      <c r="E1148">
        <v>5174625</v>
      </c>
      <c r="F1148" t="s">
        <v>1628</v>
      </c>
      <c r="G1148">
        <v>2.79834</v>
      </c>
      <c r="H1148" t="s">
        <v>4492</v>
      </c>
      <c r="I1148">
        <v>5175459</v>
      </c>
      <c r="J1148">
        <v>5178989</v>
      </c>
      <c r="K1148" t="s">
        <v>3917</v>
      </c>
      <c r="L1148">
        <v>835</v>
      </c>
      <c r="M1148" t="str">
        <f>MID(merged_summits_bed5[[#This Row],[peakID]], 13,10)</f>
        <v>1148</v>
      </c>
    </row>
    <row r="1149" spans="1:13" x14ac:dyDescent="0.2">
      <c r="A1149" t="s">
        <v>3270</v>
      </c>
      <c r="B1149">
        <v>4815929</v>
      </c>
      <c r="C1149">
        <v>4816648</v>
      </c>
      <c r="D1149">
        <v>4816209</v>
      </c>
      <c r="E1149">
        <v>4816210</v>
      </c>
      <c r="F1149" t="s">
        <v>3503</v>
      </c>
      <c r="G1149">
        <v>4.7159500000000003</v>
      </c>
      <c r="H1149" t="s">
        <v>6193</v>
      </c>
      <c r="I1149">
        <v>4812642</v>
      </c>
      <c r="J1149">
        <v>4815374</v>
      </c>
      <c r="K1149" t="s">
        <v>3920</v>
      </c>
      <c r="L1149">
        <v>835</v>
      </c>
      <c r="M1149" t="str">
        <f>MID(merged_summits_bed5[[#This Row],[peakID]], 13,10)</f>
        <v>3014</v>
      </c>
    </row>
    <row r="1150" spans="1:13" x14ac:dyDescent="0.2">
      <c r="A1150" t="s">
        <v>3581</v>
      </c>
      <c r="B1150">
        <v>154947</v>
      </c>
      <c r="C1150">
        <v>155211</v>
      </c>
      <c r="D1150">
        <v>154971</v>
      </c>
      <c r="E1150">
        <v>154972</v>
      </c>
      <c r="F1150" t="s">
        <v>3592</v>
      </c>
      <c r="G1150">
        <v>2.9016199999999999</v>
      </c>
      <c r="H1150" t="s">
        <v>6271</v>
      </c>
      <c r="I1150">
        <v>150753</v>
      </c>
      <c r="J1150">
        <v>154136</v>
      </c>
      <c r="K1150" t="s">
        <v>3920</v>
      </c>
      <c r="L1150">
        <v>835</v>
      </c>
      <c r="M1150" t="str">
        <f>MID(merged_summits_bed5[[#This Row],[peakID]], 13,10)</f>
        <v>3102</v>
      </c>
    </row>
    <row r="1151" spans="1:13" x14ac:dyDescent="0.2">
      <c r="A1151" t="s">
        <v>1376</v>
      </c>
      <c r="B1151">
        <v>708383</v>
      </c>
      <c r="C1151">
        <v>709199</v>
      </c>
      <c r="D1151">
        <v>708443</v>
      </c>
      <c r="E1151">
        <v>708444</v>
      </c>
      <c r="F1151" t="s">
        <v>1417</v>
      </c>
      <c r="G1151">
        <v>3.9756100000000001</v>
      </c>
      <c r="H1151" t="s">
        <v>4301</v>
      </c>
      <c r="I1151">
        <v>705551</v>
      </c>
      <c r="J1151">
        <v>707606</v>
      </c>
      <c r="K1151" t="s">
        <v>3920</v>
      </c>
      <c r="L1151">
        <v>837</v>
      </c>
      <c r="M1151" t="str">
        <f>MID(merged_summits_bed5[[#This Row],[peakID]], 13,10)</f>
        <v>937</v>
      </c>
    </row>
    <row r="1152" spans="1:13" x14ac:dyDescent="0.2">
      <c r="A1152" t="s">
        <v>1376</v>
      </c>
      <c r="B1152">
        <v>945127</v>
      </c>
      <c r="C1152">
        <v>946012</v>
      </c>
      <c r="D1152">
        <v>945806</v>
      </c>
      <c r="E1152">
        <v>945807</v>
      </c>
      <c r="F1152" t="s">
        <v>1430</v>
      </c>
      <c r="G1152">
        <v>10.539099999999999</v>
      </c>
      <c r="H1152" t="s">
        <v>4312</v>
      </c>
      <c r="I1152">
        <v>944091</v>
      </c>
      <c r="J1152">
        <v>944969</v>
      </c>
      <c r="K1152" t="s">
        <v>3920</v>
      </c>
      <c r="L1152">
        <v>837</v>
      </c>
      <c r="M1152" t="str">
        <f>MID(merged_summits_bed5[[#This Row],[peakID]], 13,10)</f>
        <v>950</v>
      </c>
    </row>
    <row r="1153" spans="1:13" x14ac:dyDescent="0.2">
      <c r="A1153" t="s">
        <v>1850</v>
      </c>
      <c r="B1153">
        <v>711166</v>
      </c>
      <c r="C1153">
        <v>712287</v>
      </c>
      <c r="D1153">
        <v>711832</v>
      </c>
      <c r="E1153">
        <v>711833</v>
      </c>
      <c r="F1153" t="s">
        <v>1888</v>
      </c>
      <c r="G1153">
        <v>4.6989000000000001</v>
      </c>
      <c r="H1153" t="s">
        <v>4723</v>
      </c>
      <c r="I1153">
        <v>709637</v>
      </c>
      <c r="J1153">
        <v>710995</v>
      </c>
      <c r="K1153" t="s">
        <v>3920</v>
      </c>
      <c r="L1153">
        <v>837</v>
      </c>
      <c r="M1153" t="str">
        <f>MID(merged_summits_bed5[[#This Row],[peakID]], 13,10)</f>
        <v>1405</v>
      </c>
    </row>
    <row r="1154" spans="1:13" x14ac:dyDescent="0.2">
      <c r="A1154" t="s">
        <v>2658</v>
      </c>
      <c r="B1154">
        <v>1583775</v>
      </c>
      <c r="C1154">
        <v>1584010</v>
      </c>
      <c r="D1154">
        <v>1584006</v>
      </c>
      <c r="E1154">
        <v>1584007</v>
      </c>
      <c r="F1154" t="s">
        <v>2745</v>
      </c>
      <c r="G1154">
        <v>1.6265000000000001</v>
      </c>
      <c r="H1154" t="s">
        <v>5510</v>
      </c>
      <c r="I1154">
        <v>1573503</v>
      </c>
      <c r="J1154">
        <v>1583169</v>
      </c>
      <c r="K1154" t="s">
        <v>3920</v>
      </c>
      <c r="L1154">
        <v>837</v>
      </c>
      <c r="M1154" t="str">
        <f>MID(merged_summits_bed5[[#This Row],[peakID]], 13,10)</f>
        <v>2258</v>
      </c>
    </row>
    <row r="1155" spans="1:13" x14ac:dyDescent="0.2">
      <c r="A1155" t="s">
        <v>1045</v>
      </c>
      <c r="B1155">
        <v>164669</v>
      </c>
      <c r="C1155">
        <v>165606</v>
      </c>
      <c r="D1155">
        <v>164960</v>
      </c>
      <c r="E1155">
        <v>164961</v>
      </c>
      <c r="F1155" t="s">
        <v>1057</v>
      </c>
      <c r="G1155">
        <v>3.5381800000000001</v>
      </c>
      <c r="H1155" t="s">
        <v>3985</v>
      </c>
      <c r="I1155">
        <v>165798</v>
      </c>
      <c r="J1155">
        <v>174041</v>
      </c>
      <c r="K1155" t="s">
        <v>3917</v>
      </c>
      <c r="L1155">
        <v>838</v>
      </c>
      <c r="M1155" t="str">
        <f>MID(merged_summits_bed5[[#This Row],[peakID]], 13,10)</f>
        <v>580</v>
      </c>
    </row>
    <row r="1156" spans="1:13" x14ac:dyDescent="0.2">
      <c r="A1156" t="s">
        <v>1264</v>
      </c>
      <c r="B1156">
        <v>767147</v>
      </c>
      <c r="C1156">
        <v>767897</v>
      </c>
      <c r="D1156">
        <v>767620</v>
      </c>
      <c r="E1156">
        <v>767621</v>
      </c>
      <c r="F1156" t="s">
        <v>1297</v>
      </c>
      <c r="G1156">
        <v>6.8543099999999999</v>
      </c>
      <c r="H1156" t="s">
        <v>4196</v>
      </c>
      <c r="I1156">
        <v>765950</v>
      </c>
      <c r="J1156">
        <v>766780</v>
      </c>
      <c r="K1156" t="s">
        <v>3920</v>
      </c>
      <c r="L1156">
        <v>840</v>
      </c>
      <c r="M1156" t="str">
        <f>MID(merged_summits_bed5[[#This Row],[peakID]], 13,10)</f>
        <v>818</v>
      </c>
    </row>
    <row r="1157" spans="1:13" x14ac:dyDescent="0.2">
      <c r="A1157" t="s">
        <v>2127</v>
      </c>
      <c r="B1157">
        <v>1258287</v>
      </c>
      <c r="C1157">
        <v>1259541</v>
      </c>
      <c r="D1157">
        <v>1258923</v>
      </c>
      <c r="E1157">
        <v>1258924</v>
      </c>
      <c r="F1157" t="s">
        <v>2186</v>
      </c>
      <c r="G1157">
        <v>4.9693500000000004</v>
      </c>
      <c r="H1157" t="s">
        <v>4995</v>
      </c>
      <c r="I1157">
        <v>1259763</v>
      </c>
      <c r="J1157">
        <v>1260788</v>
      </c>
      <c r="K1157" t="s">
        <v>3917</v>
      </c>
      <c r="L1157">
        <v>840</v>
      </c>
      <c r="M1157" t="str">
        <f>MID(merged_summits_bed5[[#This Row],[peakID]], 13,10)</f>
        <v>1701</v>
      </c>
    </row>
    <row r="1158" spans="1:13" x14ac:dyDescent="0.2">
      <c r="A1158" t="s">
        <v>2897</v>
      </c>
      <c r="B1158">
        <v>6908024</v>
      </c>
      <c r="C1158">
        <v>6908472</v>
      </c>
      <c r="D1158">
        <v>6908383</v>
      </c>
      <c r="E1158">
        <v>6908384</v>
      </c>
      <c r="F1158" t="s">
        <v>3258</v>
      </c>
      <c r="G1158">
        <v>2.6011199999999999</v>
      </c>
      <c r="H1158" t="s">
        <v>5970</v>
      </c>
      <c r="I1158">
        <v>6909223</v>
      </c>
      <c r="J1158">
        <v>6912162</v>
      </c>
      <c r="K1158" t="s">
        <v>3917</v>
      </c>
      <c r="L1158">
        <v>840</v>
      </c>
      <c r="M1158" t="str">
        <f>MID(merged_summits_bed5[[#This Row],[peakID]], 13,10)</f>
        <v>2770</v>
      </c>
    </row>
    <row r="1159" spans="1:13" x14ac:dyDescent="0.2">
      <c r="A1159" t="s">
        <v>1045</v>
      </c>
      <c r="B1159">
        <v>922112</v>
      </c>
      <c r="C1159">
        <v>922246</v>
      </c>
      <c r="D1159">
        <v>922200</v>
      </c>
      <c r="E1159">
        <v>922201</v>
      </c>
      <c r="F1159" t="s">
        <v>1095</v>
      </c>
      <c r="G1159">
        <v>3.6105100000000001</v>
      </c>
      <c r="H1159" t="s">
        <v>4016</v>
      </c>
      <c r="I1159">
        <v>923041</v>
      </c>
      <c r="J1159">
        <v>929302</v>
      </c>
      <c r="K1159" t="s">
        <v>3917</v>
      </c>
      <c r="L1159">
        <v>841</v>
      </c>
      <c r="M1159" t="str">
        <f>MID(merged_summits_bed5[[#This Row],[peakID]], 13,10)</f>
        <v>618</v>
      </c>
    </row>
    <row r="1160" spans="1:13" x14ac:dyDescent="0.2">
      <c r="A1160" t="s">
        <v>1142</v>
      </c>
      <c r="B1160">
        <v>1862981</v>
      </c>
      <c r="C1160">
        <v>1863487</v>
      </c>
      <c r="D1160">
        <v>1863354</v>
      </c>
      <c r="E1160">
        <v>1863355</v>
      </c>
      <c r="F1160" t="s">
        <v>1242</v>
      </c>
      <c r="G1160">
        <v>5.2859100000000003</v>
      </c>
      <c r="H1160" t="s">
        <v>4147</v>
      </c>
      <c r="I1160">
        <v>1864196</v>
      </c>
      <c r="J1160">
        <v>1866935</v>
      </c>
      <c r="K1160" t="s">
        <v>3917</v>
      </c>
      <c r="L1160">
        <v>842</v>
      </c>
      <c r="M1160" t="str">
        <f>MID(merged_summits_bed5[[#This Row],[peakID]], 13,10)</f>
        <v>764</v>
      </c>
    </row>
    <row r="1161" spans="1:13" x14ac:dyDescent="0.2">
      <c r="A1161" t="s">
        <v>2127</v>
      </c>
      <c r="B1161">
        <v>2152487</v>
      </c>
      <c r="C1161">
        <v>2152886</v>
      </c>
      <c r="D1161">
        <v>2152751</v>
      </c>
      <c r="E1161">
        <v>2152752</v>
      </c>
      <c r="F1161" t="s">
        <v>2238</v>
      </c>
      <c r="G1161">
        <v>12.1577</v>
      </c>
      <c r="H1161" t="s">
        <v>5042</v>
      </c>
      <c r="I1161">
        <v>2153593</v>
      </c>
      <c r="J1161">
        <v>2154710</v>
      </c>
      <c r="K1161" t="s">
        <v>3917</v>
      </c>
      <c r="L1161">
        <v>842</v>
      </c>
      <c r="M1161" t="str">
        <f>MID(merged_summits_bed5[[#This Row],[peakID]], 13,10)</f>
        <v>1753</v>
      </c>
    </row>
    <row r="1162" spans="1:13" x14ac:dyDescent="0.2">
      <c r="A1162" t="s">
        <v>1142</v>
      </c>
      <c r="B1162">
        <v>1344779</v>
      </c>
      <c r="C1162">
        <v>1345314</v>
      </c>
      <c r="D1162">
        <v>1344918</v>
      </c>
      <c r="E1162">
        <v>1344919</v>
      </c>
      <c r="F1162" t="s">
        <v>1216</v>
      </c>
      <c r="G1162">
        <v>2.11734</v>
      </c>
      <c r="H1162" t="s">
        <v>4123</v>
      </c>
      <c r="I1162">
        <v>1345761</v>
      </c>
      <c r="J1162">
        <v>1349757</v>
      </c>
      <c r="K1162" t="s">
        <v>3917</v>
      </c>
      <c r="L1162">
        <v>843</v>
      </c>
      <c r="M1162" t="str">
        <f>MID(merged_summits_bed5[[#This Row],[peakID]], 13,10)</f>
        <v>738</v>
      </c>
    </row>
    <row r="1163" spans="1:13" x14ac:dyDescent="0.2">
      <c r="A1163" t="s">
        <v>1142</v>
      </c>
      <c r="B1163">
        <v>1737779</v>
      </c>
      <c r="C1163">
        <v>1738621</v>
      </c>
      <c r="D1163">
        <v>1738560</v>
      </c>
      <c r="E1163">
        <v>1738561</v>
      </c>
      <c r="F1163" t="s">
        <v>1233</v>
      </c>
      <c r="G1163">
        <v>4.80525</v>
      </c>
      <c r="H1163" t="s">
        <v>4138</v>
      </c>
      <c r="I1163">
        <v>1739403</v>
      </c>
      <c r="J1163">
        <v>1743582</v>
      </c>
      <c r="K1163" t="s">
        <v>3917</v>
      </c>
      <c r="L1163">
        <v>843</v>
      </c>
      <c r="M1163" t="str">
        <f>MID(merged_summits_bed5[[#This Row],[peakID]], 13,10)</f>
        <v>755</v>
      </c>
    </row>
    <row r="1164" spans="1:13" x14ac:dyDescent="0.2">
      <c r="A1164" t="s">
        <v>1850</v>
      </c>
      <c r="B1164">
        <v>973815</v>
      </c>
      <c r="C1164">
        <v>974164</v>
      </c>
      <c r="D1164">
        <v>973834</v>
      </c>
      <c r="E1164">
        <v>973835</v>
      </c>
      <c r="F1164" t="s">
        <v>1895</v>
      </c>
      <c r="G1164">
        <v>1.8383100000000001</v>
      </c>
      <c r="H1164" t="s">
        <v>4730</v>
      </c>
      <c r="I1164">
        <v>974678</v>
      </c>
      <c r="J1164">
        <v>977457</v>
      </c>
      <c r="K1164" t="s">
        <v>3917</v>
      </c>
      <c r="L1164">
        <v>844</v>
      </c>
      <c r="M1164" t="str">
        <f>MID(merged_summits_bed5[[#This Row],[peakID]], 13,10)</f>
        <v>1412</v>
      </c>
    </row>
    <row r="1165" spans="1:13" x14ac:dyDescent="0.2">
      <c r="A1165" t="s">
        <v>3581</v>
      </c>
      <c r="B1165">
        <v>4914620</v>
      </c>
      <c r="C1165">
        <v>4915582</v>
      </c>
      <c r="D1165">
        <v>4914829</v>
      </c>
      <c r="E1165">
        <v>4914830</v>
      </c>
      <c r="F1165" t="s">
        <v>3824</v>
      </c>
      <c r="G1165">
        <v>7.9327699999999997</v>
      </c>
      <c r="H1165" t="s">
        <v>6477</v>
      </c>
      <c r="I1165">
        <v>4909167</v>
      </c>
      <c r="J1165">
        <v>4913985</v>
      </c>
      <c r="K1165" t="s">
        <v>3920</v>
      </c>
      <c r="L1165">
        <v>844</v>
      </c>
      <c r="M1165" t="str">
        <f>MID(merged_summits_bed5[[#This Row],[peakID]], 13,10)</f>
        <v>3334</v>
      </c>
    </row>
    <row r="1166" spans="1:13" x14ac:dyDescent="0.2">
      <c r="A1166" t="s">
        <v>1376</v>
      </c>
      <c r="B1166">
        <v>2453852</v>
      </c>
      <c r="C1166">
        <v>2455026</v>
      </c>
      <c r="D1166">
        <v>2454548</v>
      </c>
      <c r="E1166">
        <v>2454549</v>
      </c>
      <c r="F1166" t="s">
        <v>1499</v>
      </c>
      <c r="G1166">
        <v>13.666</v>
      </c>
      <c r="H1166" t="s">
        <v>4377</v>
      </c>
      <c r="I1166">
        <v>2455396</v>
      </c>
      <c r="J1166">
        <v>2456752</v>
      </c>
      <c r="K1166" t="s">
        <v>3917</v>
      </c>
      <c r="L1166">
        <v>848</v>
      </c>
      <c r="M1166" t="str">
        <f>MID(merged_summits_bed5[[#This Row],[peakID]], 13,10)</f>
        <v>1019</v>
      </c>
    </row>
    <row r="1167" spans="1:13" x14ac:dyDescent="0.2">
      <c r="A1167" t="s">
        <v>2897</v>
      </c>
      <c r="B1167">
        <v>1776003</v>
      </c>
      <c r="C1167">
        <v>1776917</v>
      </c>
      <c r="D1167">
        <v>1776287</v>
      </c>
      <c r="E1167">
        <v>1776288</v>
      </c>
      <c r="F1167" t="s">
        <v>2985</v>
      </c>
      <c r="G1167">
        <v>10.348800000000001</v>
      </c>
      <c r="H1167" t="s">
        <v>5725</v>
      </c>
      <c r="I1167">
        <v>1771859</v>
      </c>
      <c r="J1167">
        <v>1775439</v>
      </c>
      <c r="K1167" t="s">
        <v>3920</v>
      </c>
      <c r="L1167">
        <v>848</v>
      </c>
      <c r="M1167" t="str">
        <f>MID(merged_summits_bed5[[#This Row],[peakID]], 13,10)</f>
        <v>2497</v>
      </c>
    </row>
    <row r="1168" spans="1:13" x14ac:dyDescent="0.2">
      <c r="A1168" t="s">
        <v>1757</v>
      </c>
      <c r="B1168">
        <v>947882</v>
      </c>
      <c r="C1168">
        <v>948066</v>
      </c>
      <c r="D1168">
        <v>947996</v>
      </c>
      <c r="E1168">
        <v>947997</v>
      </c>
      <c r="F1168" t="s">
        <v>1801</v>
      </c>
      <c r="G1168">
        <v>2.3769200000000001</v>
      </c>
      <c r="H1168" t="s">
        <v>4644</v>
      </c>
      <c r="I1168">
        <v>948845</v>
      </c>
      <c r="J1168">
        <v>949651</v>
      </c>
      <c r="K1168" t="s">
        <v>3917</v>
      </c>
      <c r="L1168">
        <v>849</v>
      </c>
      <c r="M1168" t="str">
        <f>MID(merged_summits_bed5[[#This Row],[peakID]], 13,10)</f>
        <v>1319</v>
      </c>
    </row>
    <row r="1169" spans="1:13" x14ac:dyDescent="0.2">
      <c r="A1169" t="s">
        <v>3270</v>
      </c>
      <c r="B1169">
        <v>3880027</v>
      </c>
      <c r="C1169">
        <v>3880786</v>
      </c>
      <c r="D1169">
        <v>3880535</v>
      </c>
      <c r="E1169">
        <v>3880536</v>
      </c>
      <c r="F1169" t="s">
        <v>3454</v>
      </c>
      <c r="G1169">
        <v>4.8207899999999997</v>
      </c>
      <c r="H1169" t="s">
        <v>6152</v>
      </c>
      <c r="I1169">
        <v>3875155</v>
      </c>
      <c r="J1169">
        <v>3879686</v>
      </c>
      <c r="K1169" t="s">
        <v>3920</v>
      </c>
      <c r="L1169">
        <v>849</v>
      </c>
      <c r="M1169" t="str">
        <f>MID(merged_summits_bed5[[#This Row],[peakID]], 13,10)</f>
        <v>2965</v>
      </c>
    </row>
    <row r="1170" spans="1:13" x14ac:dyDescent="0.2">
      <c r="A1170" t="s">
        <v>1376</v>
      </c>
      <c r="B1170">
        <v>700095</v>
      </c>
      <c r="C1170">
        <v>700348</v>
      </c>
      <c r="D1170">
        <v>700145</v>
      </c>
      <c r="E1170">
        <v>700146</v>
      </c>
      <c r="F1170" t="s">
        <v>1415</v>
      </c>
      <c r="G1170">
        <v>2.49953</v>
      </c>
      <c r="H1170" t="s">
        <v>4300</v>
      </c>
      <c r="I1170">
        <v>700995</v>
      </c>
      <c r="J1170">
        <v>702987</v>
      </c>
      <c r="K1170" t="s">
        <v>3917</v>
      </c>
      <c r="L1170">
        <v>850</v>
      </c>
      <c r="M1170" t="str">
        <f>MID(merged_summits_bed5[[#This Row],[peakID]], 13,10)</f>
        <v>935</v>
      </c>
    </row>
    <row r="1171" spans="1:13" x14ac:dyDescent="0.2">
      <c r="A1171" t="s">
        <v>1850</v>
      </c>
      <c r="B1171">
        <v>588422</v>
      </c>
      <c r="C1171">
        <v>589256</v>
      </c>
      <c r="D1171">
        <v>588713</v>
      </c>
      <c r="E1171">
        <v>588714</v>
      </c>
      <c r="F1171" t="s">
        <v>1884</v>
      </c>
      <c r="G1171">
        <v>5.10114</v>
      </c>
      <c r="H1171" t="s">
        <v>4719</v>
      </c>
      <c r="I1171">
        <v>577502</v>
      </c>
      <c r="J1171">
        <v>587862</v>
      </c>
      <c r="K1171" t="s">
        <v>3920</v>
      </c>
      <c r="L1171">
        <v>851</v>
      </c>
      <c r="M1171" t="str">
        <f>MID(merged_summits_bed5[[#This Row],[peakID]], 13,10)</f>
        <v>1401</v>
      </c>
    </row>
    <row r="1172" spans="1:13" x14ac:dyDescent="0.2">
      <c r="A1172" t="s">
        <v>2453</v>
      </c>
      <c r="B1172">
        <v>702889</v>
      </c>
      <c r="C1172">
        <v>703535</v>
      </c>
      <c r="D1172">
        <v>703008</v>
      </c>
      <c r="E1172">
        <v>703009</v>
      </c>
      <c r="F1172" t="s">
        <v>2480</v>
      </c>
      <c r="G1172">
        <v>8.1092999999999993</v>
      </c>
      <c r="H1172" t="s">
        <v>5268</v>
      </c>
      <c r="I1172">
        <v>700484</v>
      </c>
      <c r="J1172">
        <v>702157</v>
      </c>
      <c r="K1172" t="s">
        <v>3920</v>
      </c>
      <c r="L1172">
        <v>851</v>
      </c>
      <c r="M1172" t="str">
        <f>MID(merged_summits_bed5[[#This Row],[peakID]], 13,10)</f>
        <v>1994</v>
      </c>
    </row>
    <row r="1173" spans="1:13" x14ac:dyDescent="0.2">
      <c r="A1173" t="s">
        <v>2658</v>
      </c>
      <c r="B1173">
        <v>1998404</v>
      </c>
      <c r="C1173">
        <v>1998727</v>
      </c>
      <c r="D1173">
        <v>1998489</v>
      </c>
      <c r="E1173">
        <v>1998490</v>
      </c>
      <c r="F1173" t="s">
        <v>2763</v>
      </c>
      <c r="G1173">
        <v>5.6789500000000004</v>
      </c>
      <c r="H1173" t="s">
        <v>5526</v>
      </c>
      <c r="I1173">
        <v>1996744</v>
      </c>
      <c r="J1173">
        <v>1997638</v>
      </c>
      <c r="K1173" t="s">
        <v>3920</v>
      </c>
      <c r="L1173">
        <v>851</v>
      </c>
      <c r="M1173" t="str">
        <f>MID(merged_summits_bed5[[#This Row],[peakID]], 13,10)</f>
        <v>2276</v>
      </c>
    </row>
    <row r="1174" spans="1:13" x14ac:dyDescent="0.2">
      <c r="A1174" t="s">
        <v>2897</v>
      </c>
      <c r="B1174">
        <v>437630</v>
      </c>
      <c r="C1174">
        <v>437872</v>
      </c>
      <c r="D1174">
        <v>437807</v>
      </c>
      <c r="E1174">
        <v>437808</v>
      </c>
      <c r="F1174" t="s">
        <v>2916</v>
      </c>
      <c r="G1174">
        <v>6.7814399999999999</v>
      </c>
      <c r="H1174" t="s">
        <v>5664</v>
      </c>
      <c r="I1174">
        <v>431147</v>
      </c>
      <c r="J1174">
        <v>436956</v>
      </c>
      <c r="K1174" t="s">
        <v>3920</v>
      </c>
      <c r="L1174">
        <v>851</v>
      </c>
      <c r="M1174" t="str">
        <f>MID(merged_summits_bed5[[#This Row],[peakID]], 13,10)</f>
        <v>2428</v>
      </c>
    </row>
    <row r="1175" spans="1:13" x14ac:dyDescent="0.2">
      <c r="A1175" t="s">
        <v>2897</v>
      </c>
      <c r="B1175">
        <v>5340690</v>
      </c>
      <c r="C1175">
        <v>5341033</v>
      </c>
      <c r="D1175">
        <v>5340903</v>
      </c>
      <c r="E1175">
        <v>5340904</v>
      </c>
      <c r="F1175" t="s">
        <v>3157</v>
      </c>
      <c r="G1175">
        <v>5.8365799999999997</v>
      </c>
      <c r="H1175" t="s">
        <v>5880</v>
      </c>
      <c r="I1175">
        <v>5341754</v>
      </c>
      <c r="J1175">
        <v>5348601</v>
      </c>
      <c r="K1175" t="s">
        <v>3917</v>
      </c>
      <c r="L1175">
        <v>851</v>
      </c>
      <c r="M1175" t="str">
        <f>MID(merged_summits_bed5[[#This Row],[peakID]], 13,10)</f>
        <v>2669</v>
      </c>
    </row>
    <row r="1176" spans="1:13" x14ac:dyDescent="0.2">
      <c r="A1176" t="s">
        <v>3270</v>
      </c>
      <c r="B1176">
        <v>4797650</v>
      </c>
      <c r="C1176">
        <v>4798428</v>
      </c>
      <c r="D1176">
        <v>4797960</v>
      </c>
      <c r="E1176">
        <v>4797961</v>
      </c>
      <c r="F1176" t="s">
        <v>3501</v>
      </c>
      <c r="G1176">
        <v>3.6064500000000002</v>
      </c>
      <c r="H1176" t="s">
        <v>6191</v>
      </c>
      <c r="I1176">
        <v>4798811</v>
      </c>
      <c r="J1176">
        <v>4799287</v>
      </c>
      <c r="K1176" t="s">
        <v>3917</v>
      </c>
      <c r="L1176">
        <v>851</v>
      </c>
      <c r="M1176" t="str">
        <f>MID(merged_summits_bed5[[#This Row],[peakID]], 13,10)</f>
        <v>3012</v>
      </c>
    </row>
    <row r="1177" spans="1:13" x14ac:dyDescent="0.2">
      <c r="A1177" t="s">
        <v>2127</v>
      </c>
      <c r="B1177">
        <v>4265898</v>
      </c>
      <c r="C1177">
        <v>4266192</v>
      </c>
      <c r="D1177">
        <v>4266095</v>
      </c>
      <c r="E1177">
        <v>4266096</v>
      </c>
      <c r="F1177" t="s">
        <v>2332</v>
      </c>
      <c r="G1177">
        <v>3.23461</v>
      </c>
      <c r="H1177" t="s">
        <v>5131</v>
      </c>
      <c r="I1177">
        <v>4266947</v>
      </c>
      <c r="J1177">
        <v>4271891</v>
      </c>
      <c r="K1177" t="s">
        <v>3917</v>
      </c>
      <c r="L1177">
        <v>852</v>
      </c>
      <c r="M1177" t="str">
        <f>MID(merged_summits_bed5[[#This Row],[peakID]], 13,10)</f>
        <v>1847</v>
      </c>
    </row>
    <row r="1178" spans="1:13" x14ac:dyDescent="0.2">
      <c r="A1178" t="s">
        <v>3581</v>
      </c>
      <c r="B1178">
        <v>1867090</v>
      </c>
      <c r="C1178">
        <v>1867401</v>
      </c>
      <c r="D1178">
        <v>1867295</v>
      </c>
      <c r="E1178">
        <v>1867296</v>
      </c>
      <c r="F1178" t="s">
        <v>3683</v>
      </c>
      <c r="G1178">
        <v>1.5059100000000001</v>
      </c>
      <c r="H1178" t="s">
        <v>6352</v>
      </c>
      <c r="I1178">
        <v>1868147</v>
      </c>
      <c r="J1178">
        <v>1871701</v>
      </c>
      <c r="K1178" t="s">
        <v>3917</v>
      </c>
      <c r="L1178">
        <v>852</v>
      </c>
      <c r="M1178" t="str">
        <f>MID(merged_summits_bed5[[#This Row],[peakID]], 13,10)</f>
        <v>3193</v>
      </c>
    </row>
    <row r="1179" spans="1:13" x14ac:dyDescent="0.2">
      <c r="A1179" t="s">
        <v>1045</v>
      </c>
      <c r="B1179">
        <v>547517</v>
      </c>
      <c r="C1179">
        <v>547715</v>
      </c>
      <c r="D1179">
        <v>547582</v>
      </c>
      <c r="E1179">
        <v>547583</v>
      </c>
      <c r="F1179" t="s">
        <v>1082</v>
      </c>
      <c r="G1179">
        <v>1.5059100000000001</v>
      </c>
      <c r="H1179" t="s">
        <v>4006</v>
      </c>
      <c r="I1179">
        <v>544014</v>
      </c>
      <c r="J1179">
        <v>546729</v>
      </c>
      <c r="K1179" t="s">
        <v>3920</v>
      </c>
      <c r="L1179">
        <v>853</v>
      </c>
      <c r="M1179" t="str">
        <f>MID(merged_summits_bed5[[#This Row],[peakID]], 13,10)</f>
        <v>605</v>
      </c>
    </row>
    <row r="1180" spans="1:13" x14ac:dyDescent="0.2">
      <c r="A1180" t="s">
        <v>2127</v>
      </c>
      <c r="B1180">
        <v>3140370</v>
      </c>
      <c r="C1180">
        <v>3140504</v>
      </c>
      <c r="D1180">
        <v>3140422</v>
      </c>
      <c r="E1180">
        <v>3140423</v>
      </c>
      <c r="F1180" t="s">
        <v>2285</v>
      </c>
      <c r="G1180">
        <v>3.3483000000000001</v>
      </c>
      <c r="H1180" t="s">
        <v>5087</v>
      </c>
      <c r="I1180">
        <v>3141275</v>
      </c>
      <c r="J1180">
        <v>3146091</v>
      </c>
      <c r="K1180" t="s">
        <v>3917</v>
      </c>
      <c r="L1180">
        <v>853</v>
      </c>
      <c r="M1180" t="str">
        <f>MID(merged_summits_bed5[[#This Row],[peakID]], 13,10)</f>
        <v>1800</v>
      </c>
    </row>
    <row r="1181" spans="1:13" x14ac:dyDescent="0.2">
      <c r="A1181" t="s">
        <v>2453</v>
      </c>
      <c r="B1181">
        <v>2391583</v>
      </c>
      <c r="C1181">
        <v>2391958</v>
      </c>
      <c r="D1181">
        <v>2391845</v>
      </c>
      <c r="E1181">
        <v>2391846</v>
      </c>
      <c r="F1181" t="s">
        <v>2567</v>
      </c>
      <c r="G1181">
        <v>11.0671</v>
      </c>
      <c r="H1181" t="s">
        <v>5350</v>
      </c>
      <c r="I1181">
        <v>2392698</v>
      </c>
      <c r="J1181">
        <v>2393577</v>
      </c>
      <c r="K1181" t="s">
        <v>3917</v>
      </c>
      <c r="L1181">
        <v>853</v>
      </c>
      <c r="M1181" t="str">
        <f>MID(merged_summits_bed5[[#This Row],[peakID]], 13,10)</f>
        <v>2081</v>
      </c>
    </row>
    <row r="1182" spans="1:13" x14ac:dyDescent="0.2">
      <c r="A1182" t="s">
        <v>2658</v>
      </c>
      <c r="B1182">
        <v>1215509</v>
      </c>
      <c r="C1182">
        <v>1215816</v>
      </c>
      <c r="D1182">
        <v>1215636</v>
      </c>
      <c r="E1182">
        <v>1215637</v>
      </c>
      <c r="F1182" t="s">
        <v>2723</v>
      </c>
      <c r="G1182">
        <v>4.7877400000000003</v>
      </c>
      <c r="H1182" t="s">
        <v>5489</v>
      </c>
      <c r="I1182">
        <v>1207787</v>
      </c>
      <c r="J1182">
        <v>1214783</v>
      </c>
      <c r="K1182" t="s">
        <v>3920</v>
      </c>
      <c r="L1182">
        <v>853</v>
      </c>
      <c r="M1182" t="str">
        <f>MID(merged_summits_bed5[[#This Row],[peakID]], 13,10)</f>
        <v>2236</v>
      </c>
    </row>
    <row r="1183" spans="1:13" x14ac:dyDescent="0.2">
      <c r="A1183" t="s">
        <v>2453</v>
      </c>
      <c r="B1183">
        <v>2700248</v>
      </c>
      <c r="C1183">
        <v>2700880</v>
      </c>
      <c r="D1183">
        <v>2700367</v>
      </c>
      <c r="E1183">
        <v>2700368</v>
      </c>
      <c r="F1183" t="s">
        <v>2579</v>
      </c>
      <c r="G1183">
        <v>3.4301900000000001</v>
      </c>
      <c r="H1183" t="s">
        <v>5361</v>
      </c>
      <c r="I1183">
        <v>2701221</v>
      </c>
      <c r="J1183">
        <v>2703410</v>
      </c>
      <c r="K1183" t="s">
        <v>3917</v>
      </c>
      <c r="L1183">
        <v>854</v>
      </c>
      <c r="M1183" t="str">
        <f>MID(merged_summits_bed5[[#This Row],[peakID]], 13,10)</f>
        <v>2093</v>
      </c>
    </row>
    <row r="1184" spans="1:13" x14ac:dyDescent="0.2">
      <c r="A1184" t="s">
        <v>2897</v>
      </c>
      <c r="B1184">
        <v>5463362</v>
      </c>
      <c r="C1184">
        <v>5463777</v>
      </c>
      <c r="D1184">
        <v>5463681</v>
      </c>
      <c r="E1184">
        <v>5463682</v>
      </c>
      <c r="F1184" t="s">
        <v>3167</v>
      </c>
      <c r="G1184">
        <v>5.6239600000000003</v>
      </c>
      <c r="H1184" t="s">
        <v>5890</v>
      </c>
      <c r="I1184">
        <v>5464535</v>
      </c>
      <c r="J1184">
        <v>5465738</v>
      </c>
      <c r="K1184" t="s">
        <v>3917</v>
      </c>
      <c r="L1184">
        <v>854</v>
      </c>
      <c r="M1184" t="str">
        <f>MID(merged_summits_bed5[[#This Row],[peakID]], 13,10)</f>
        <v>2679</v>
      </c>
    </row>
    <row r="1185" spans="1:13" x14ac:dyDescent="0.2">
      <c r="A1185" t="s">
        <v>1376</v>
      </c>
      <c r="B1185">
        <v>1172097</v>
      </c>
      <c r="C1185">
        <v>1172771</v>
      </c>
      <c r="D1185">
        <v>1172428</v>
      </c>
      <c r="E1185">
        <v>1172429</v>
      </c>
      <c r="F1185" t="s">
        <v>1443</v>
      </c>
      <c r="G1185">
        <v>2.11734</v>
      </c>
      <c r="H1185" t="s">
        <v>4324</v>
      </c>
      <c r="I1185">
        <v>1173283</v>
      </c>
      <c r="J1185">
        <v>1210213</v>
      </c>
      <c r="K1185" t="s">
        <v>3917</v>
      </c>
      <c r="L1185">
        <v>855</v>
      </c>
      <c r="M1185" t="str">
        <f>MID(merged_summits_bed5[[#This Row],[peakID]], 13,10)</f>
        <v>963</v>
      </c>
    </row>
    <row r="1186" spans="1:13" x14ac:dyDescent="0.2">
      <c r="A1186" t="s">
        <v>2127</v>
      </c>
      <c r="B1186">
        <v>5649931</v>
      </c>
      <c r="C1186">
        <v>5650290</v>
      </c>
      <c r="D1186">
        <v>5649987</v>
      </c>
      <c r="E1186">
        <v>5649988</v>
      </c>
      <c r="F1186" t="s">
        <v>2390</v>
      </c>
      <c r="G1186">
        <v>3.3813399999999998</v>
      </c>
      <c r="H1186" t="s">
        <v>5183</v>
      </c>
      <c r="I1186">
        <v>5644698</v>
      </c>
      <c r="J1186">
        <v>5649130</v>
      </c>
      <c r="K1186" t="s">
        <v>3920</v>
      </c>
      <c r="L1186">
        <v>857</v>
      </c>
      <c r="M1186" t="str">
        <f>MID(merged_summits_bed5[[#This Row],[peakID]], 13,10)</f>
        <v>1905</v>
      </c>
    </row>
    <row r="1187" spans="1:13" x14ac:dyDescent="0.2">
      <c r="A1187" t="s">
        <v>3270</v>
      </c>
      <c r="B1187">
        <v>4105500</v>
      </c>
      <c r="C1187">
        <v>4105634</v>
      </c>
      <c r="D1187">
        <v>4105607</v>
      </c>
      <c r="E1187">
        <v>4105608</v>
      </c>
      <c r="F1187" t="s">
        <v>3466</v>
      </c>
      <c r="G1187">
        <v>3.45824</v>
      </c>
      <c r="H1187" t="s">
        <v>6161</v>
      </c>
      <c r="I1187">
        <v>4106466</v>
      </c>
      <c r="J1187">
        <v>4107128</v>
      </c>
      <c r="K1187" t="s">
        <v>3917</v>
      </c>
      <c r="L1187">
        <v>859</v>
      </c>
      <c r="M1187" t="str">
        <f>MID(merged_summits_bed5[[#This Row],[peakID]], 13,10)</f>
        <v>2977</v>
      </c>
    </row>
    <row r="1188" spans="1:13" x14ac:dyDescent="0.2">
      <c r="A1188" t="s">
        <v>2453</v>
      </c>
      <c r="B1188">
        <v>1105698</v>
      </c>
      <c r="C1188">
        <v>1105896</v>
      </c>
      <c r="D1188">
        <v>1105828</v>
      </c>
      <c r="E1188">
        <v>1105829</v>
      </c>
      <c r="F1188" t="s">
        <v>2499</v>
      </c>
      <c r="G1188">
        <v>3.2422</v>
      </c>
      <c r="H1188" t="s">
        <v>5286</v>
      </c>
      <c r="I1188">
        <v>1092345</v>
      </c>
      <c r="J1188">
        <v>1104968</v>
      </c>
      <c r="K1188" t="s">
        <v>3920</v>
      </c>
      <c r="L1188">
        <v>860</v>
      </c>
      <c r="M1188" t="str">
        <f>MID(merged_summits_bed5[[#This Row],[peakID]], 13,10)</f>
        <v>2013</v>
      </c>
    </row>
    <row r="1189" spans="1:13" x14ac:dyDescent="0.2">
      <c r="A1189" t="s">
        <v>2897</v>
      </c>
      <c r="B1189">
        <v>5377706</v>
      </c>
      <c r="C1189">
        <v>5377976</v>
      </c>
      <c r="D1189">
        <v>5377921</v>
      </c>
      <c r="E1189">
        <v>5377922</v>
      </c>
      <c r="F1189" t="s">
        <v>3160</v>
      </c>
      <c r="G1189">
        <v>3.5907200000000001</v>
      </c>
      <c r="H1189" t="s">
        <v>5883</v>
      </c>
      <c r="I1189">
        <v>5378781</v>
      </c>
      <c r="J1189">
        <v>5381682</v>
      </c>
      <c r="K1189" t="s">
        <v>3917</v>
      </c>
      <c r="L1189">
        <v>860</v>
      </c>
      <c r="M1189" t="str">
        <f>MID(merged_summits_bed5[[#This Row],[peakID]], 13,10)</f>
        <v>2672</v>
      </c>
    </row>
    <row r="1190" spans="1:13" x14ac:dyDescent="0.2">
      <c r="A1190" t="s">
        <v>1045</v>
      </c>
      <c r="B1190">
        <v>858842</v>
      </c>
      <c r="C1190">
        <v>859144</v>
      </c>
      <c r="D1190">
        <v>859094</v>
      </c>
      <c r="E1190">
        <v>859095</v>
      </c>
      <c r="F1190" t="s">
        <v>1093</v>
      </c>
      <c r="G1190">
        <v>3.4899800000000001</v>
      </c>
      <c r="H1190" t="s">
        <v>4014</v>
      </c>
      <c r="I1190">
        <v>859955</v>
      </c>
      <c r="J1190">
        <v>864660</v>
      </c>
      <c r="K1190" t="s">
        <v>3917</v>
      </c>
      <c r="L1190">
        <v>861</v>
      </c>
      <c r="M1190" t="str">
        <f>MID(merged_summits_bed5[[#This Row],[peakID]], 13,10)</f>
        <v>616</v>
      </c>
    </row>
    <row r="1191" spans="1:13" x14ac:dyDescent="0.2">
      <c r="A1191" t="s">
        <v>2127</v>
      </c>
      <c r="B1191">
        <v>4442608</v>
      </c>
      <c r="C1191">
        <v>4442985</v>
      </c>
      <c r="D1191">
        <v>4442968</v>
      </c>
      <c r="E1191">
        <v>4442969</v>
      </c>
      <c r="F1191" t="s">
        <v>2339</v>
      </c>
      <c r="G1191">
        <v>2.8058200000000002</v>
      </c>
      <c r="H1191" t="s">
        <v>5138</v>
      </c>
      <c r="I1191">
        <v>4441004</v>
      </c>
      <c r="J1191">
        <v>4442105</v>
      </c>
      <c r="K1191" t="s">
        <v>3920</v>
      </c>
      <c r="L1191">
        <v>863</v>
      </c>
      <c r="M1191" t="str">
        <f>MID(merged_summits_bed5[[#This Row],[peakID]], 13,10)</f>
        <v>1854</v>
      </c>
    </row>
    <row r="1192" spans="1:13" x14ac:dyDescent="0.2">
      <c r="A1192" t="s">
        <v>1376</v>
      </c>
      <c r="B1192">
        <v>4166398</v>
      </c>
      <c r="C1192">
        <v>4166532</v>
      </c>
      <c r="D1192">
        <v>4166469</v>
      </c>
      <c r="E1192">
        <v>4166470</v>
      </c>
      <c r="F1192" t="s">
        <v>1582</v>
      </c>
      <c r="G1192">
        <v>1.8533299999999999</v>
      </c>
      <c r="H1192" t="s">
        <v>4452</v>
      </c>
      <c r="I1192">
        <v>4167333</v>
      </c>
      <c r="J1192">
        <v>4170545</v>
      </c>
      <c r="K1192" t="s">
        <v>3917</v>
      </c>
      <c r="L1192">
        <v>864</v>
      </c>
      <c r="M1192" t="str">
        <f>MID(merged_summits_bed5[[#This Row],[peakID]], 13,10)</f>
        <v>1102</v>
      </c>
    </row>
    <row r="1193" spans="1:13" x14ac:dyDescent="0.2">
      <c r="A1193" t="s">
        <v>2897</v>
      </c>
      <c r="B1193">
        <v>6274318</v>
      </c>
      <c r="C1193">
        <v>6274630</v>
      </c>
      <c r="D1193">
        <v>6274561</v>
      </c>
      <c r="E1193">
        <v>6274562</v>
      </c>
      <c r="F1193" t="s">
        <v>3218</v>
      </c>
      <c r="G1193">
        <v>2.1703700000000001</v>
      </c>
      <c r="H1193" t="s">
        <v>5932</v>
      </c>
      <c r="I1193">
        <v>6263938</v>
      </c>
      <c r="J1193">
        <v>6273697</v>
      </c>
      <c r="K1193" t="s">
        <v>3920</v>
      </c>
      <c r="L1193">
        <v>864</v>
      </c>
      <c r="M1193" t="str">
        <f>MID(merged_summits_bed5[[#This Row],[peakID]], 13,10)</f>
        <v>2730</v>
      </c>
    </row>
    <row r="1194" spans="1:13" x14ac:dyDescent="0.2">
      <c r="A1194" t="s">
        <v>3270</v>
      </c>
      <c r="B1194">
        <v>4251574</v>
      </c>
      <c r="C1194">
        <v>4251801</v>
      </c>
      <c r="D1194">
        <v>4251694</v>
      </c>
      <c r="E1194">
        <v>4251695</v>
      </c>
      <c r="F1194" t="s">
        <v>3476</v>
      </c>
      <c r="G1194">
        <v>3.2716599999999998</v>
      </c>
      <c r="H1194" t="s">
        <v>6170</v>
      </c>
      <c r="I1194">
        <v>4249536</v>
      </c>
      <c r="J1194">
        <v>4250830</v>
      </c>
      <c r="K1194" t="s">
        <v>3920</v>
      </c>
      <c r="L1194">
        <v>864</v>
      </c>
      <c r="M1194" t="str">
        <f>MID(merged_summits_bed5[[#This Row],[peakID]], 13,10)</f>
        <v>2987</v>
      </c>
    </row>
    <row r="1195" spans="1:13" x14ac:dyDescent="0.2">
      <c r="A1195" t="s">
        <v>1264</v>
      </c>
      <c r="B1195">
        <v>757003</v>
      </c>
      <c r="C1195">
        <v>757722</v>
      </c>
      <c r="D1195">
        <v>757444</v>
      </c>
      <c r="E1195">
        <v>757445</v>
      </c>
      <c r="F1195" t="s">
        <v>1296</v>
      </c>
      <c r="G1195">
        <v>13.620900000000001</v>
      </c>
      <c r="H1195" t="s">
        <v>4195</v>
      </c>
      <c r="I1195">
        <v>758309</v>
      </c>
      <c r="J1195">
        <v>763358</v>
      </c>
      <c r="K1195" t="s">
        <v>3917</v>
      </c>
      <c r="L1195">
        <v>865</v>
      </c>
      <c r="M1195" t="str">
        <f>MID(merged_summits_bed5[[#This Row],[peakID]], 13,10)</f>
        <v>817</v>
      </c>
    </row>
    <row r="1196" spans="1:13" x14ac:dyDescent="0.2">
      <c r="A1196" t="s">
        <v>1757</v>
      </c>
      <c r="B1196">
        <v>238761</v>
      </c>
      <c r="C1196">
        <v>238959</v>
      </c>
      <c r="D1196">
        <v>238887</v>
      </c>
      <c r="E1196">
        <v>238888</v>
      </c>
      <c r="F1196" t="s">
        <v>1765</v>
      </c>
      <c r="G1196">
        <v>4.3284700000000003</v>
      </c>
      <c r="H1196" t="s">
        <v>4614</v>
      </c>
      <c r="I1196">
        <v>239752</v>
      </c>
      <c r="J1196">
        <v>244462</v>
      </c>
      <c r="K1196" t="s">
        <v>3917</v>
      </c>
      <c r="L1196">
        <v>865</v>
      </c>
      <c r="M1196" t="str">
        <f>MID(merged_summits_bed5[[#This Row],[peakID]], 13,10)</f>
        <v>1283</v>
      </c>
    </row>
    <row r="1197" spans="1:13" x14ac:dyDescent="0.2">
      <c r="A1197" t="s">
        <v>2453</v>
      </c>
      <c r="B1197">
        <v>4150506</v>
      </c>
      <c r="C1197">
        <v>4150851</v>
      </c>
      <c r="D1197">
        <v>4150599</v>
      </c>
      <c r="E1197">
        <v>4150600</v>
      </c>
      <c r="F1197" t="s">
        <v>2643</v>
      </c>
      <c r="G1197">
        <v>2.1776499999999999</v>
      </c>
      <c r="H1197" t="s">
        <v>5419</v>
      </c>
      <c r="I1197">
        <v>4147446</v>
      </c>
      <c r="J1197">
        <v>4149734</v>
      </c>
      <c r="K1197" t="s">
        <v>3920</v>
      </c>
      <c r="L1197">
        <v>865</v>
      </c>
      <c r="M1197" t="str">
        <f>MID(merged_summits_bed5[[#This Row],[peakID]], 13,10)</f>
        <v>2157</v>
      </c>
    </row>
    <row r="1198" spans="1:13" x14ac:dyDescent="0.2">
      <c r="A1198" t="s">
        <v>2453</v>
      </c>
      <c r="B1198">
        <v>2148937</v>
      </c>
      <c r="C1198">
        <v>2149178</v>
      </c>
      <c r="D1198">
        <v>2149070</v>
      </c>
      <c r="E1198">
        <v>2149071</v>
      </c>
      <c r="F1198" t="s">
        <v>2552</v>
      </c>
      <c r="G1198">
        <v>2.33622</v>
      </c>
      <c r="H1198" t="s">
        <v>5336</v>
      </c>
      <c r="I1198">
        <v>2149936</v>
      </c>
      <c r="J1198">
        <v>2151436</v>
      </c>
      <c r="K1198" t="s">
        <v>3917</v>
      </c>
      <c r="L1198">
        <v>866</v>
      </c>
      <c r="M1198" t="str">
        <f>MID(merged_summits_bed5[[#This Row],[peakID]], 13,10)</f>
        <v>2066</v>
      </c>
    </row>
    <row r="1199" spans="1:13" x14ac:dyDescent="0.2">
      <c r="A1199" t="s">
        <v>3270</v>
      </c>
      <c r="B1199">
        <v>863314</v>
      </c>
      <c r="C1199">
        <v>863927</v>
      </c>
      <c r="D1199">
        <v>863412</v>
      </c>
      <c r="E1199">
        <v>863413</v>
      </c>
      <c r="F1199" t="s">
        <v>3317</v>
      </c>
      <c r="G1199">
        <v>6.28871</v>
      </c>
      <c r="H1199" t="s">
        <v>6026</v>
      </c>
      <c r="I1199">
        <v>864279</v>
      </c>
      <c r="J1199">
        <v>869407</v>
      </c>
      <c r="K1199" t="s">
        <v>3917</v>
      </c>
      <c r="L1199">
        <v>867</v>
      </c>
      <c r="M1199" t="str">
        <f>MID(merged_summits_bed5[[#This Row],[peakID]], 13,10)</f>
        <v>2828</v>
      </c>
    </row>
    <row r="1200" spans="1:13" x14ac:dyDescent="0.2">
      <c r="A1200" t="s">
        <v>3270</v>
      </c>
      <c r="B1200">
        <v>5821031</v>
      </c>
      <c r="C1200">
        <v>5821998</v>
      </c>
      <c r="D1200">
        <v>5821283</v>
      </c>
      <c r="E1200">
        <v>5821284</v>
      </c>
      <c r="F1200" t="s">
        <v>3545</v>
      </c>
      <c r="G1200">
        <v>14.1265</v>
      </c>
      <c r="H1200" t="s">
        <v>6231</v>
      </c>
      <c r="I1200">
        <v>5822150</v>
      </c>
      <c r="J1200">
        <v>5822641</v>
      </c>
      <c r="K1200" t="s">
        <v>3917</v>
      </c>
      <c r="L1200">
        <v>867</v>
      </c>
      <c r="M1200" t="str">
        <f>MID(merged_summits_bed5[[#This Row],[peakID]], 13,10)</f>
        <v>3056</v>
      </c>
    </row>
    <row r="1201" spans="1:13" x14ac:dyDescent="0.2">
      <c r="A1201" t="s">
        <v>2453</v>
      </c>
      <c r="B1201">
        <v>3825994</v>
      </c>
      <c r="C1201">
        <v>3826312</v>
      </c>
      <c r="D1201">
        <v>3826084</v>
      </c>
      <c r="E1201">
        <v>3826085</v>
      </c>
      <c r="F1201" t="s">
        <v>2623</v>
      </c>
      <c r="G1201">
        <v>5.5594900000000003</v>
      </c>
      <c r="H1201" t="s">
        <v>5401</v>
      </c>
      <c r="I1201">
        <v>3819439</v>
      </c>
      <c r="J1201">
        <v>3825216</v>
      </c>
      <c r="K1201" t="s">
        <v>3920</v>
      </c>
      <c r="L1201">
        <v>868</v>
      </c>
      <c r="M1201" t="str">
        <f>MID(merged_summits_bed5[[#This Row],[peakID]], 13,10)</f>
        <v>2137</v>
      </c>
    </row>
    <row r="1202" spans="1:13" x14ac:dyDescent="0.2">
      <c r="A1202" t="s">
        <v>2658</v>
      </c>
      <c r="B1202">
        <v>2167375</v>
      </c>
      <c r="C1202">
        <v>2168089</v>
      </c>
      <c r="D1202">
        <v>2167999</v>
      </c>
      <c r="E1202">
        <v>2168000</v>
      </c>
      <c r="F1202" t="s">
        <v>2771</v>
      </c>
      <c r="G1202">
        <v>3.9772099999999999</v>
      </c>
      <c r="H1202" t="s">
        <v>5534</v>
      </c>
      <c r="I1202">
        <v>2164696</v>
      </c>
      <c r="J1202">
        <v>2167131</v>
      </c>
      <c r="K1202" t="s">
        <v>3920</v>
      </c>
      <c r="L1202">
        <v>868</v>
      </c>
      <c r="M1202" t="str">
        <f>MID(merged_summits_bed5[[#This Row],[peakID]], 13,10)</f>
        <v>2284</v>
      </c>
    </row>
    <row r="1203" spans="1:13" x14ac:dyDescent="0.2">
      <c r="A1203" t="s">
        <v>2897</v>
      </c>
      <c r="B1203">
        <v>6009194</v>
      </c>
      <c r="C1203">
        <v>6009819</v>
      </c>
      <c r="D1203">
        <v>6009325</v>
      </c>
      <c r="E1203">
        <v>6009326</v>
      </c>
      <c r="F1203" t="s">
        <v>3203</v>
      </c>
      <c r="G1203">
        <v>6.9268400000000003</v>
      </c>
      <c r="H1203" t="s">
        <v>5919</v>
      </c>
      <c r="I1203">
        <v>6010193</v>
      </c>
      <c r="J1203">
        <v>6012510</v>
      </c>
      <c r="K1203" t="s">
        <v>3917</v>
      </c>
      <c r="L1203">
        <v>868</v>
      </c>
      <c r="M1203" t="str">
        <f>MID(merged_summits_bed5[[#This Row],[peakID]], 13,10)</f>
        <v>2715</v>
      </c>
    </row>
    <row r="1204" spans="1:13" x14ac:dyDescent="0.2">
      <c r="A1204" t="s">
        <v>3270</v>
      </c>
      <c r="B1204">
        <v>3260436</v>
      </c>
      <c r="C1204">
        <v>3260825</v>
      </c>
      <c r="D1204">
        <v>3260743</v>
      </c>
      <c r="E1204">
        <v>3260744</v>
      </c>
      <c r="F1204" t="s">
        <v>3429</v>
      </c>
      <c r="G1204">
        <v>5.0199499999999997</v>
      </c>
      <c r="H1204" t="s">
        <v>6128</v>
      </c>
      <c r="I1204">
        <v>3261612</v>
      </c>
      <c r="J1204">
        <v>3266979</v>
      </c>
      <c r="K1204" t="s">
        <v>3917</v>
      </c>
      <c r="L1204">
        <v>869</v>
      </c>
      <c r="M1204" t="str">
        <f>MID(merged_summits_bed5[[#This Row],[peakID]], 13,10)</f>
        <v>2940</v>
      </c>
    </row>
    <row r="1205" spans="1:13" x14ac:dyDescent="0.2">
      <c r="A1205" t="s">
        <v>17</v>
      </c>
      <c r="B1205">
        <v>1258</v>
      </c>
      <c r="C1205">
        <v>1392</v>
      </c>
      <c r="D1205">
        <v>1366</v>
      </c>
      <c r="E1205">
        <v>1367</v>
      </c>
      <c r="F1205" t="s">
        <v>19</v>
      </c>
      <c r="G1205">
        <v>2.79834</v>
      </c>
      <c r="H1205" t="s">
        <v>3918</v>
      </c>
      <c r="I1205">
        <v>2236</v>
      </c>
      <c r="J1205">
        <v>3000</v>
      </c>
      <c r="K1205" t="s">
        <v>3917</v>
      </c>
      <c r="L1205">
        <v>870</v>
      </c>
      <c r="M1205" t="str">
        <f>MID(merged_summits_bed5[[#This Row],[peakID]], 13,10)</f>
        <v>12</v>
      </c>
    </row>
    <row r="1206" spans="1:13" x14ac:dyDescent="0.2">
      <c r="A1206" t="s">
        <v>183</v>
      </c>
      <c r="B1206">
        <v>1541</v>
      </c>
      <c r="C1206">
        <v>1890</v>
      </c>
      <c r="D1206">
        <v>1561</v>
      </c>
      <c r="E1206">
        <v>1562</v>
      </c>
      <c r="F1206" t="s">
        <v>184</v>
      </c>
      <c r="G1206">
        <v>2.11734</v>
      </c>
      <c r="H1206" t="s">
        <v>3952</v>
      </c>
      <c r="I1206">
        <v>2432</v>
      </c>
      <c r="J1206">
        <v>3984</v>
      </c>
      <c r="K1206" t="s">
        <v>3917</v>
      </c>
      <c r="L1206">
        <v>871</v>
      </c>
      <c r="M1206" t="str">
        <f>MID(merged_summits_bed5[[#This Row],[peakID]], 13,10)</f>
        <v>108</v>
      </c>
    </row>
    <row r="1207" spans="1:13" x14ac:dyDescent="0.2">
      <c r="A1207" t="s">
        <v>1850</v>
      </c>
      <c r="B1207">
        <v>1605633</v>
      </c>
      <c r="C1207">
        <v>1605794</v>
      </c>
      <c r="D1207">
        <v>1605720</v>
      </c>
      <c r="E1207">
        <v>1605721</v>
      </c>
      <c r="F1207" t="s">
        <v>1923</v>
      </c>
      <c r="G1207">
        <v>2.9883000000000002</v>
      </c>
      <c r="H1207" t="s">
        <v>4756</v>
      </c>
      <c r="I1207">
        <v>1606591</v>
      </c>
      <c r="J1207">
        <v>1607469</v>
      </c>
      <c r="K1207" t="s">
        <v>3917</v>
      </c>
      <c r="L1207">
        <v>871</v>
      </c>
      <c r="M1207" t="str">
        <f>MID(merged_summits_bed5[[#This Row],[peakID]], 13,10)</f>
        <v>1440</v>
      </c>
    </row>
    <row r="1208" spans="1:13" x14ac:dyDescent="0.2">
      <c r="A1208" t="s">
        <v>2453</v>
      </c>
      <c r="B1208">
        <v>1723888</v>
      </c>
      <c r="C1208">
        <v>1724100</v>
      </c>
      <c r="D1208">
        <v>1723949</v>
      </c>
      <c r="E1208">
        <v>1723950</v>
      </c>
      <c r="F1208" t="s">
        <v>2535</v>
      </c>
      <c r="G1208">
        <v>2.11734</v>
      </c>
      <c r="H1208" t="s">
        <v>5319</v>
      </c>
      <c r="I1208">
        <v>1724820</v>
      </c>
      <c r="J1208">
        <v>1725945</v>
      </c>
      <c r="K1208" t="s">
        <v>3917</v>
      </c>
      <c r="L1208">
        <v>871</v>
      </c>
      <c r="M1208" t="str">
        <f>MID(merged_summits_bed5[[#This Row],[peakID]], 13,10)</f>
        <v>2049</v>
      </c>
    </row>
    <row r="1209" spans="1:13" x14ac:dyDescent="0.2">
      <c r="A1209" t="s">
        <v>1664</v>
      </c>
      <c r="B1209">
        <v>713040</v>
      </c>
      <c r="C1209">
        <v>713325</v>
      </c>
      <c r="D1209">
        <v>713068</v>
      </c>
      <c r="E1209">
        <v>713069</v>
      </c>
      <c r="F1209" t="s">
        <v>1703</v>
      </c>
      <c r="G1209">
        <v>1.8324100000000001</v>
      </c>
      <c r="H1209" t="s">
        <v>4557</v>
      </c>
      <c r="I1209">
        <v>711868</v>
      </c>
      <c r="J1209">
        <v>712194</v>
      </c>
      <c r="K1209" t="s">
        <v>3920</v>
      </c>
      <c r="L1209">
        <v>874</v>
      </c>
      <c r="M1209" t="str">
        <f>MID(merged_summits_bed5[[#This Row],[peakID]], 13,10)</f>
        <v>1222</v>
      </c>
    </row>
    <row r="1210" spans="1:13" x14ac:dyDescent="0.2">
      <c r="A1210" t="s">
        <v>3270</v>
      </c>
      <c r="B1210">
        <v>4885253</v>
      </c>
      <c r="C1210">
        <v>4885397</v>
      </c>
      <c r="D1210">
        <v>4885316</v>
      </c>
      <c r="E1210">
        <v>4885317</v>
      </c>
      <c r="F1210" t="s">
        <v>3508</v>
      </c>
      <c r="G1210">
        <v>3.5381800000000001</v>
      </c>
      <c r="H1210" t="s">
        <v>6198</v>
      </c>
      <c r="I1210">
        <v>4886190</v>
      </c>
      <c r="J1210">
        <v>4887359</v>
      </c>
      <c r="K1210" t="s">
        <v>3917</v>
      </c>
      <c r="L1210">
        <v>874</v>
      </c>
      <c r="M1210" t="str">
        <f>MID(merged_summits_bed5[[#This Row],[peakID]], 13,10)</f>
        <v>3019</v>
      </c>
    </row>
    <row r="1211" spans="1:13" x14ac:dyDescent="0.2">
      <c r="A1211" t="s">
        <v>1757</v>
      </c>
      <c r="B1211">
        <v>1184882</v>
      </c>
      <c r="C1211">
        <v>1185270</v>
      </c>
      <c r="D1211">
        <v>1185183</v>
      </c>
      <c r="E1211">
        <v>1185184</v>
      </c>
      <c r="F1211" t="s">
        <v>1813</v>
      </c>
      <c r="G1211">
        <v>4.9565200000000003</v>
      </c>
      <c r="H1211" t="s">
        <v>4655</v>
      </c>
      <c r="I1211">
        <v>1176564</v>
      </c>
      <c r="J1211">
        <v>1184308</v>
      </c>
      <c r="K1211" t="s">
        <v>3920</v>
      </c>
      <c r="L1211">
        <v>875</v>
      </c>
      <c r="M1211" t="str">
        <f>MID(merged_summits_bed5[[#This Row],[peakID]], 13,10)</f>
        <v>1331</v>
      </c>
    </row>
    <row r="1212" spans="1:13" x14ac:dyDescent="0.2">
      <c r="A1212" t="s">
        <v>2127</v>
      </c>
      <c r="B1212">
        <v>3692358</v>
      </c>
      <c r="C1212">
        <v>3692636</v>
      </c>
      <c r="D1212">
        <v>3692559</v>
      </c>
      <c r="E1212">
        <v>3692560</v>
      </c>
      <c r="F1212" t="s">
        <v>2308</v>
      </c>
      <c r="G1212">
        <v>2.75238</v>
      </c>
      <c r="H1212" t="s">
        <v>5109</v>
      </c>
      <c r="I1212">
        <v>3689301</v>
      </c>
      <c r="J1212">
        <v>3691684</v>
      </c>
      <c r="K1212" t="s">
        <v>3920</v>
      </c>
      <c r="L1212">
        <v>875</v>
      </c>
      <c r="M1212" t="str">
        <f>MID(merged_summits_bed5[[#This Row],[peakID]], 13,10)</f>
        <v>1823</v>
      </c>
    </row>
    <row r="1213" spans="1:13" x14ac:dyDescent="0.2">
      <c r="A1213" t="s">
        <v>2897</v>
      </c>
      <c r="B1213">
        <v>5677819</v>
      </c>
      <c r="C1213">
        <v>5678497</v>
      </c>
      <c r="D1213">
        <v>5678270</v>
      </c>
      <c r="E1213">
        <v>5678271</v>
      </c>
      <c r="F1213" t="s">
        <v>3182</v>
      </c>
      <c r="G1213">
        <v>3.9241799999999998</v>
      </c>
      <c r="H1213" t="s">
        <v>5902</v>
      </c>
      <c r="I1213">
        <v>5679145</v>
      </c>
      <c r="J1213">
        <v>5687290</v>
      </c>
      <c r="K1213" t="s">
        <v>3917</v>
      </c>
      <c r="L1213">
        <v>875</v>
      </c>
      <c r="M1213" t="str">
        <f>MID(merged_summits_bed5[[#This Row],[peakID]], 13,10)</f>
        <v>2694</v>
      </c>
    </row>
    <row r="1214" spans="1:13" x14ac:dyDescent="0.2">
      <c r="A1214" t="s">
        <v>3581</v>
      </c>
      <c r="B1214">
        <v>5786825</v>
      </c>
      <c r="C1214">
        <v>5787217</v>
      </c>
      <c r="D1214">
        <v>5786882</v>
      </c>
      <c r="E1214">
        <v>5786883</v>
      </c>
      <c r="F1214" t="s">
        <v>3872</v>
      </c>
      <c r="G1214">
        <v>1.4530099999999999</v>
      </c>
      <c r="H1214" t="s">
        <v>6520</v>
      </c>
      <c r="I1214">
        <v>5778013</v>
      </c>
      <c r="J1214">
        <v>5786007</v>
      </c>
      <c r="K1214" t="s">
        <v>3920</v>
      </c>
      <c r="L1214">
        <v>875</v>
      </c>
      <c r="M1214" t="str">
        <f>MID(merged_summits_bed5[[#This Row],[peakID]], 13,10)</f>
        <v>3382</v>
      </c>
    </row>
    <row r="1215" spans="1:13" x14ac:dyDescent="0.2">
      <c r="A1215" t="s">
        <v>2658</v>
      </c>
      <c r="B1215">
        <v>1333402</v>
      </c>
      <c r="C1215">
        <v>1333583</v>
      </c>
      <c r="D1215">
        <v>1333456</v>
      </c>
      <c r="E1215">
        <v>1333457</v>
      </c>
      <c r="F1215" t="s">
        <v>2730</v>
      </c>
      <c r="G1215">
        <v>3.6548600000000002</v>
      </c>
      <c r="H1215" t="s">
        <v>5495</v>
      </c>
      <c r="I1215">
        <v>1327288</v>
      </c>
      <c r="J1215">
        <v>1332580</v>
      </c>
      <c r="K1215" t="s">
        <v>3920</v>
      </c>
      <c r="L1215">
        <v>876</v>
      </c>
      <c r="M1215" t="str">
        <f>MID(merged_summits_bed5[[#This Row],[peakID]], 13,10)</f>
        <v>2243</v>
      </c>
    </row>
    <row r="1216" spans="1:13" x14ac:dyDescent="0.2">
      <c r="A1216" t="s">
        <v>2658</v>
      </c>
      <c r="B1216">
        <v>4383068</v>
      </c>
      <c r="C1216">
        <v>4383865</v>
      </c>
      <c r="D1216">
        <v>4383733</v>
      </c>
      <c r="E1216">
        <v>4383734</v>
      </c>
      <c r="F1216" t="s">
        <v>2865</v>
      </c>
      <c r="G1216">
        <v>4.8244199999999999</v>
      </c>
      <c r="H1216" t="s">
        <v>5619</v>
      </c>
      <c r="I1216">
        <v>4384609</v>
      </c>
      <c r="J1216">
        <v>4391454</v>
      </c>
      <c r="K1216" t="s">
        <v>3917</v>
      </c>
      <c r="L1216">
        <v>876</v>
      </c>
      <c r="M1216" t="str">
        <f>MID(merged_summits_bed5[[#This Row],[peakID]], 13,10)</f>
        <v>2378</v>
      </c>
    </row>
    <row r="1217" spans="1:13" x14ac:dyDescent="0.2">
      <c r="A1217" t="s">
        <v>2897</v>
      </c>
      <c r="B1217">
        <v>5897159</v>
      </c>
      <c r="C1217">
        <v>5897702</v>
      </c>
      <c r="D1217">
        <v>5897576</v>
      </c>
      <c r="E1217">
        <v>5897577</v>
      </c>
      <c r="F1217" t="s">
        <v>3191</v>
      </c>
      <c r="G1217">
        <v>7.7154699999999998</v>
      </c>
      <c r="H1217" t="s">
        <v>5911</v>
      </c>
      <c r="I1217">
        <v>5898452</v>
      </c>
      <c r="J1217">
        <v>5901881</v>
      </c>
      <c r="K1217" t="s">
        <v>3917</v>
      </c>
      <c r="L1217">
        <v>876</v>
      </c>
      <c r="M1217" t="str">
        <f>MID(merged_summits_bed5[[#This Row],[peakID]], 13,10)</f>
        <v>2703</v>
      </c>
    </row>
    <row r="1218" spans="1:13" x14ac:dyDescent="0.2">
      <c r="A1218" t="s">
        <v>1850</v>
      </c>
      <c r="B1218">
        <v>770141</v>
      </c>
      <c r="C1218">
        <v>770541</v>
      </c>
      <c r="D1218">
        <v>770217</v>
      </c>
      <c r="E1218">
        <v>770218</v>
      </c>
      <c r="F1218" t="s">
        <v>1890</v>
      </c>
      <c r="G1218">
        <v>3.9130699999999998</v>
      </c>
      <c r="H1218" t="s">
        <v>4725</v>
      </c>
      <c r="I1218">
        <v>771094</v>
      </c>
      <c r="J1218">
        <v>788399</v>
      </c>
      <c r="K1218" t="s">
        <v>3917</v>
      </c>
      <c r="L1218">
        <v>877</v>
      </c>
      <c r="M1218" t="str">
        <f>MID(merged_summits_bed5[[#This Row],[peakID]], 13,10)</f>
        <v>1407</v>
      </c>
    </row>
    <row r="1219" spans="1:13" x14ac:dyDescent="0.2">
      <c r="A1219" t="s">
        <v>2658</v>
      </c>
      <c r="B1219">
        <v>1655313</v>
      </c>
      <c r="C1219">
        <v>1655730</v>
      </c>
      <c r="D1219">
        <v>1655634</v>
      </c>
      <c r="E1219">
        <v>1655635</v>
      </c>
      <c r="F1219" t="s">
        <v>2748</v>
      </c>
      <c r="G1219">
        <v>3.5381800000000001</v>
      </c>
      <c r="H1219" t="s">
        <v>5513</v>
      </c>
      <c r="I1219">
        <v>1646922</v>
      </c>
      <c r="J1219">
        <v>1654757</v>
      </c>
      <c r="K1219" t="s">
        <v>3920</v>
      </c>
      <c r="L1219">
        <v>877</v>
      </c>
      <c r="M1219" t="str">
        <f>MID(merged_summits_bed5[[#This Row],[peakID]], 13,10)</f>
        <v>2261</v>
      </c>
    </row>
    <row r="1220" spans="1:13" x14ac:dyDescent="0.2">
      <c r="A1220" t="s">
        <v>101</v>
      </c>
      <c r="B1220">
        <v>928</v>
      </c>
      <c r="C1220">
        <v>1629</v>
      </c>
      <c r="D1220">
        <v>1041</v>
      </c>
      <c r="E1220">
        <v>1042</v>
      </c>
      <c r="F1220" t="s">
        <v>102</v>
      </c>
      <c r="G1220">
        <v>3.5381800000000001</v>
      </c>
      <c r="H1220" t="s">
        <v>3936</v>
      </c>
      <c r="I1220">
        <v>1919</v>
      </c>
      <c r="J1220">
        <v>3213</v>
      </c>
      <c r="K1220" t="s">
        <v>3917</v>
      </c>
      <c r="L1220">
        <v>878</v>
      </c>
      <c r="M1220" t="str">
        <f>MID(merged_summits_bed5[[#This Row],[peakID]], 13,10)</f>
        <v>61</v>
      </c>
    </row>
    <row r="1221" spans="1:13" x14ac:dyDescent="0.2">
      <c r="A1221" t="s">
        <v>1142</v>
      </c>
      <c r="B1221">
        <v>1702240</v>
      </c>
      <c r="C1221">
        <v>1702918</v>
      </c>
      <c r="D1221">
        <v>1702482</v>
      </c>
      <c r="E1221">
        <v>1702483</v>
      </c>
      <c r="F1221" t="s">
        <v>1231</v>
      </c>
      <c r="G1221">
        <v>8.4856999999999996</v>
      </c>
      <c r="H1221" t="s">
        <v>4136</v>
      </c>
      <c r="I1221">
        <v>1695545</v>
      </c>
      <c r="J1221">
        <v>1701599</v>
      </c>
      <c r="K1221" t="s">
        <v>3920</v>
      </c>
      <c r="L1221">
        <v>883</v>
      </c>
      <c r="M1221" t="str">
        <f>MID(merged_summits_bed5[[#This Row],[peakID]], 13,10)</f>
        <v>753</v>
      </c>
    </row>
    <row r="1222" spans="1:13" x14ac:dyDescent="0.2">
      <c r="A1222" t="s">
        <v>1757</v>
      </c>
      <c r="B1222">
        <v>1747691</v>
      </c>
      <c r="C1222">
        <v>1748418</v>
      </c>
      <c r="D1222">
        <v>1748054</v>
      </c>
      <c r="E1222">
        <v>1748055</v>
      </c>
      <c r="F1222" t="s">
        <v>1839</v>
      </c>
      <c r="G1222">
        <v>5.5470300000000003</v>
      </c>
      <c r="H1222" t="s">
        <v>4680</v>
      </c>
      <c r="I1222">
        <v>1748937</v>
      </c>
      <c r="J1222">
        <v>1758091</v>
      </c>
      <c r="K1222" t="s">
        <v>3917</v>
      </c>
      <c r="L1222">
        <v>883</v>
      </c>
      <c r="M1222" t="str">
        <f>MID(merged_summits_bed5[[#This Row],[peakID]], 13,10)</f>
        <v>1357</v>
      </c>
    </row>
    <row r="1223" spans="1:13" x14ac:dyDescent="0.2">
      <c r="A1223" t="s">
        <v>2127</v>
      </c>
      <c r="B1223">
        <v>2691481</v>
      </c>
      <c r="C1223">
        <v>2692040</v>
      </c>
      <c r="D1223">
        <v>2691589</v>
      </c>
      <c r="E1223">
        <v>2691590</v>
      </c>
      <c r="F1223" t="s">
        <v>2271</v>
      </c>
      <c r="G1223">
        <v>3.3156699999999999</v>
      </c>
      <c r="H1223" t="s">
        <v>5073</v>
      </c>
      <c r="I1223">
        <v>2692472</v>
      </c>
      <c r="J1223">
        <v>2696484</v>
      </c>
      <c r="K1223" t="s">
        <v>3917</v>
      </c>
      <c r="L1223">
        <v>883</v>
      </c>
      <c r="M1223" t="str">
        <f>MID(merged_summits_bed5[[#This Row],[peakID]], 13,10)</f>
        <v>1786</v>
      </c>
    </row>
    <row r="1224" spans="1:13" x14ac:dyDescent="0.2">
      <c r="A1224" t="s">
        <v>1757</v>
      </c>
      <c r="B1224">
        <v>629131</v>
      </c>
      <c r="C1224">
        <v>629697</v>
      </c>
      <c r="D1224">
        <v>629220</v>
      </c>
      <c r="E1224">
        <v>629221</v>
      </c>
      <c r="F1224" t="s">
        <v>1779</v>
      </c>
      <c r="G1224">
        <v>5.5648499999999999</v>
      </c>
      <c r="H1224" t="s">
        <v>4625</v>
      </c>
      <c r="I1224">
        <v>630106</v>
      </c>
      <c r="J1224">
        <v>638623</v>
      </c>
      <c r="K1224" t="s">
        <v>3917</v>
      </c>
      <c r="L1224">
        <v>886</v>
      </c>
      <c r="M1224" t="str">
        <f>MID(merged_summits_bed5[[#This Row],[peakID]], 13,10)</f>
        <v>1297</v>
      </c>
    </row>
    <row r="1225" spans="1:13" x14ac:dyDescent="0.2">
      <c r="A1225" t="s">
        <v>1045</v>
      </c>
      <c r="B1225">
        <v>2105662</v>
      </c>
      <c r="C1225">
        <v>2106325</v>
      </c>
      <c r="D1225">
        <v>2105840</v>
      </c>
      <c r="E1225">
        <v>2105841</v>
      </c>
      <c r="F1225" t="s">
        <v>1137</v>
      </c>
      <c r="G1225">
        <v>2.6880899999999999</v>
      </c>
      <c r="H1225" t="s">
        <v>4056</v>
      </c>
      <c r="I1225">
        <v>2100854</v>
      </c>
      <c r="J1225">
        <v>2104951</v>
      </c>
      <c r="K1225" t="s">
        <v>3920</v>
      </c>
      <c r="L1225">
        <v>889</v>
      </c>
      <c r="M1225" t="str">
        <f>MID(merged_summits_bed5[[#This Row],[peakID]], 13,10)</f>
        <v>660</v>
      </c>
    </row>
    <row r="1226" spans="1:13" x14ac:dyDescent="0.2">
      <c r="A1226" t="s">
        <v>1376</v>
      </c>
      <c r="B1226">
        <v>1367099</v>
      </c>
      <c r="C1226">
        <v>1367565</v>
      </c>
      <c r="D1226">
        <v>1367338</v>
      </c>
      <c r="E1226">
        <v>1367339</v>
      </c>
      <c r="F1226" t="s">
        <v>1452</v>
      </c>
      <c r="G1226">
        <v>3.1176599999999999</v>
      </c>
      <c r="H1226" t="s">
        <v>4333</v>
      </c>
      <c r="I1226">
        <v>1363173</v>
      </c>
      <c r="J1226">
        <v>1366449</v>
      </c>
      <c r="K1226" t="s">
        <v>3920</v>
      </c>
      <c r="L1226">
        <v>889</v>
      </c>
      <c r="M1226" t="str">
        <f>MID(merged_summits_bed5[[#This Row],[peakID]], 13,10)</f>
        <v>972</v>
      </c>
    </row>
    <row r="1227" spans="1:13" x14ac:dyDescent="0.2">
      <c r="A1227" t="s">
        <v>3270</v>
      </c>
      <c r="B1227">
        <v>1914758</v>
      </c>
      <c r="C1227">
        <v>1914928</v>
      </c>
      <c r="D1227">
        <v>1914822</v>
      </c>
      <c r="E1227">
        <v>1914823</v>
      </c>
      <c r="F1227" t="s">
        <v>3371</v>
      </c>
      <c r="G1227">
        <v>2.79834</v>
      </c>
      <c r="H1227" t="s">
        <v>6075</v>
      </c>
      <c r="I1227">
        <v>1911350</v>
      </c>
      <c r="J1227">
        <v>1913933</v>
      </c>
      <c r="K1227" t="s">
        <v>3920</v>
      </c>
      <c r="L1227">
        <v>889</v>
      </c>
      <c r="M1227" t="str">
        <f>MID(merged_summits_bed5[[#This Row],[peakID]], 13,10)</f>
        <v>2882</v>
      </c>
    </row>
    <row r="1228" spans="1:13" x14ac:dyDescent="0.2">
      <c r="A1228" t="s">
        <v>1376</v>
      </c>
      <c r="B1228">
        <v>3348061</v>
      </c>
      <c r="C1228">
        <v>3348476</v>
      </c>
      <c r="D1228">
        <v>3348381</v>
      </c>
      <c r="E1228">
        <v>3348382</v>
      </c>
      <c r="F1228" t="s">
        <v>1545</v>
      </c>
      <c r="G1228">
        <v>5.7725999999999997</v>
      </c>
      <c r="H1228" t="s">
        <v>4418</v>
      </c>
      <c r="I1228">
        <v>3340307</v>
      </c>
      <c r="J1228">
        <v>3347491</v>
      </c>
      <c r="K1228" t="s">
        <v>3920</v>
      </c>
      <c r="L1228">
        <v>890</v>
      </c>
      <c r="M1228" t="str">
        <f>MID(merged_summits_bed5[[#This Row],[peakID]], 13,10)</f>
        <v>1065</v>
      </c>
    </row>
    <row r="1229" spans="1:13" x14ac:dyDescent="0.2">
      <c r="A1229" t="s">
        <v>2453</v>
      </c>
      <c r="B1229">
        <v>2364842</v>
      </c>
      <c r="C1229">
        <v>2365006</v>
      </c>
      <c r="D1229">
        <v>2364921</v>
      </c>
      <c r="E1229">
        <v>2364922</v>
      </c>
      <c r="F1229" t="s">
        <v>2566</v>
      </c>
      <c r="G1229">
        <v>3.9746700000000001</v>
      </c>
      <c r="H1229" t="s">
        <v>5349</v>
      </c>
      <c r="I1229">
        <v>2365811</v>
      </c>
      <c r="J1229">
        <v>2367154</v>
      </c>
      <c r="K1229" t="s">
        <v>3917</v>
      </c>
      <c r="L1229">
        <v>890</v>
      </c>
      <c r="M1229" t="str">
        <f>MID(merged_summits_bed5[[#This Row],[peakID]], 13,10)</f>
        <v>2080</v>
      </c>
    </row>
    <row r="1230" spans="1:13" x14ac:dyDescent="0.2">
      <c r="A1230" t="s">
        <v>3581</v>
      </c>
      <c r="B1230">
        <v>4457191</v>
      </c>
      <c r="C1230">
        <v>4458261</v>
      </c>
      <c r="D1230">
        <v>4457895</v>
      </c>
      <c r="E1230">
        <v>4457896</v>
      </c>
      <c r="F1230" t="s">
        <v>3805</v>
      </c>
      <c r="G1230">
        <v>11.2903</v>
      </c>
      <c r="H1230" t="s">
        <v>6461</v>
      </c>
      <c r="I1230">
        <v>4455152</v>
      </c>
      <c r="J1230">
        <v>4457005</v>
      </c>
      <c r="K1230" t="s">
        <v>3920</v>
      </c>
      <c r="L1230">
        <v>890</v>
      </c>
      <c r="M1230" t="str">
        <f>MID(merged_summits_bed5[[#This Row],[peakID]], 13,10)</f>
        <v>3315</v>
      </c>
    </row>
    <row r="1231" spans="1:13" x14ac:dyDescent="0.2">
      <c r="A1231" t="s">
        <v>3581</v>
      </c>
      <c r="B1231">
        <v>868737</v>
      </c>
      <c r="C1231">
        <v>868898</v>
      </c>
      <c r="D1231">
        <v>868811</v>
      </c>
      <c r="E1231">
        <v>868812</v>
      </c>
      <c r="F1231" t="s">
        <v>3632</v>
      </c>
      <c r="G1231">
        <v>2.79834</v>
      </c>
      <c r="H1231" t="s">
        <v>6306</v>
      </c>
      <c r="I1231">
        <v>869702</v>
      </c>
      <c r="J1231">
        <v>878323</v>
      </c>
      <c r="K1231" t="s">
        <v>3917</v>
      </c>
      <c r="L1231">
        <v>891</v>
      </c>
      <c r="M1231" t="str">
        <f>MID(merged_summits_bed5[[#This Row],[peakID]], 13,10)</f>
        <v>3142</v>
      </c>
    </row>
    <row r="1232" spans="1:13" x14ac:dyDescent="0.2">
      <c r="A1232" t="s">
        <v>1264</v>
      </c>
      <c r="B1232">
        <v>435070</v>
      </c>
      <c r="C1232">
        <v>435411</v>
      </c>
      <c r="D1232">
        <v>435100</v>
      </c>
      <c r="E1232">
        <v>435101</v>
      </c>
      <c r="F1232" t="s">
        <v>1278</v>
      </c>
      <c r="G1232">
        <v>2.0981200000000002</v>
      </c>
      <c r="H1232" t="s">
        <v>4180</v>
      </c>
      <c r="I1232">
        <v>429993</v>
      </c>
      <c r="J1232">
        <v>434208</v>
      </c>
      <c r="K1232" t="s">
        <v>3920</v>
      </c>
      <c r="L1232">
        <v>892</v>
      </c>
      <c r="M1232" t="str">
        <f>MID(merged_summits_bed5[[#This Row],[peakID]], 13,10)</f>
        <v>799</v>
      </c>
    </row>
    <row r="1233" spans="1:13" x14ac:dyDescent="0.2">
      <c r="A1233" t="s">
        <v>1850</v>
      </c>
      <c r="B1233">
        <v>136520</v>
      </c>
      <c r="C1233">
        <v>136755</v>
      </c>
      <c r="D1233">
        <v>136733</v>
      </c>
      <c r="E1233">
        <v>136734</v>
      </c>
      <c r="F1233" t="s">
        <v>1854</v>
      </c>
      <c r="G1233">
        <v>2.1207500000000001</v>
      </c>
      <c r="H1233" t="s">
        <v>4693</v>
      </c>
      <c r="I1233">
        <v>129639</v>
      </c>
      <c r="J1233">
        <v>135841</v>
      </c>
      <c r="K1233" t="s">
        <v>3920</v>
      </c>
      <c r="L1233">
        <v>892</v>
      </c>
      <c r="M1233" t="str">
        <f>MID(merged_summits_bed5[[#This Row],[peakID]], 13,10)</f>
        <v>1371</v>
      </c>
    </row>
    <row r="1234" spans="1:13" x14ac:dyDescent="0.2">
      <c r="A1234" t="s">
        <v>2897</v>
      </c>
      <c r="B1234">
        <v>824541</v>
      </c>
      <c r="C1234">
        <v>824781</v>
      </c>
      <c r="D1234">
        <v>824667</v>
      </c>
      <c r="E1234">
        <v>824668</v>
      </c>
      <c r="F1234" t="s">
        <v>2931</v>
      </c>
      <c r="G1234">
        <v>5.1886200000000002</v>
      </c>
      <c r="H1234" t="s">
        <v>5677</v>
      </c>
      <c r="I1234">
        <v>825559</v>
      </c>
      <c r="J1234">
        <v>830619</v>
      </c>
      <c r="K1234" t="s">
        <v>3917</v>
      </c>
      <c r="L1234">
        <v>892</v>
      </c>
      <c r="M1234" t="str">
        <f>MID(merged_summits_bed5[[#This Row],[peakID]], 13,10)</f>
        <v>2443</v>
      </c>
    </row>
    <row r="1235" spans="1:13" x14ac:dyDescent="0.2">
      <c r="A1235" t="s">
        <v>1664</v>
      </c>
      <c r="B1235">
        <v>1472562</v>
      </c>
      <c r="C1235">
        <v>1472933</v>
      </c>
      <c r="D1235">
        <v>1472746</v>
      </c>
      <c r="E1235">
        <v>1472747</v>
      </c>
      <c r="F1235" t="s">
        <v>1742</v>
      </c>
      <c r="G1235">
        <v>5.2919400000000003</v>
      </c>
      <c r="H1235" t="s">
        <v>4594</v>
      </c>
      <c r="I1235">
        <v>1473639</v>
      </c>
      <c r="J1235">
        <v>1477053</v>
      </c>
      <c r="K1235" t="s">
        <v>3917</v>
      </c>
      <c r="L1235">
        <v>893</v>
      </c>
      <c r="M1235" t="str">
        <f>MID(merged_summits_bed5[[#This Row],[peakID]], 13,10)</f>
        <v>1261</v>
      </c>
    </row>
    <row r="1236" spans="1:13" x14ac:dyDescent="0.2">
      <c r="A1236" t="s">
        <v>2453</v>
      </c>
      <c r="B1236">
        <v>286154</v>
      </c>
      <c r="C1236">
        <v>286352</v>
      </c>
      <c r="D1236">
        <v>286280</v>
      </c>
      <c r="E1236">
        <v>286281</v>
      </c>
      <c r="F1236" t="s">
        <v>2461</v>
      </c>
      <c r="G1236">
        <v>2.79834</v>
      </c>
      <c r="H1236" t="s">
        <v>5250</v>
      </c>
      <c r="I1236">
        <v>287174</v>
      </c>
      <c r="J1236">
        <v>289721</v>
      </c>
      <c r="K1236" t="s">
        <v>3917</v>
      </c>
      <c r="L1236">
        <v>894</v>
      </c>
      <c r="M1236" t="str">
        <f>MID(merged_summits_bed5[[#This Row],[peakID]], 13,10)</f>
        <v>1975</v>
      </c>
    </row>
    <row r="1237" spans="1:13" x14ac:dyDescent="0.2">
      <c r="A1237" t="s">
        <v>2453</v>
      </c>
      <c r="B1237">
        <v>1505289</v>
      </c>
      <c r="C1237">
        <v>1505972</v>
      </c>
      <c r="D1237">
        <v>1505693</v>
      </c>
      <c r="E1237">
        <v>1505694</v>
      </c>
      <c r="F1237" t="s">
        <v>2523</v>
      </c>
      <c r="G1237">
        <v>3.5814300000000001</v>
      </c>
      <c r="H1237" t="s">
        <v>5307</v>
      </c>
      <c r="I1237">
        <v>1506588</v>
      </c>
      <c r="J1237">
        <v>1532655</v>
      </c>
      <c r="K1237" t="s">
        <v>3917</v>
      </c>
      <c r="L1237">
        <v>895</v>
      </c>
      <c r="M1237" t="str">
        <f>MID(merged_summits_bed5[[#This Row],[peakID]], 13,10)</f>
        <v>2037</v>
      </c>
    </row>
    <row r="1238" spans="1:13" x14ac:dyDescent="0.2">
      <c r="A1238" t="s">
        <v>2658</v>
      </c>
      <c r="B1238">
        <v>202626</v>
      </c>
      <c r="C1238">
        <v>202814</v>
      </c>
      <c r="D1238">
        <v>202680</v>
      </c>
      <c r="E1238">
        <v>202681</v>
      </c>
      <c r="F1238" t="s">
        <v>2668</v>
      </c>
      <c r="G1238">
        <v>3.6394799999999998</v>
      </c>
      <c r="H1238" t="s">
        <v>5439</v>
      </c>
      <c r="I1238">
        <v>197326</v>
      </c>
      <c r="J1238">
        <v>201785</v>
      </c>
      <c r="K1238" t="s">
        <v>3920</v>
      </c>
      <c r="L1238">
        <v>895</v>
      </c>
      <c r="M1238" t="str">
        <f>MID(merged_summits_bed5[[#This Row],[peakID]], 13,10)</f>
        <v>2181</v>
      </c>
    </row>
    <row r="1239" spans="1:13" x14ac:dyDescent="0.2">
      <c r="A1239" t="s">
        <v>1757</v>
      </c>
      <c r="B1239">
        <v>1409239</v>
      </c>
      <c r="C1239">
        <v>1410044</v>
      </c>
      <c r="D1239">
        <v>1409651</v>
      </c>
      <c r="E1239">
        <v>1409652</v>
      </c>
      <c r="F1239" t="s">
        <v>1819</v>
      </c>
      <c r="G1239">
        <v>6.6696499999999999</v>
      </c>
      <c r="H1239" t="s">
        <v>4661</v>
      </c>
      <c r="I1239">
        <v>1410547</v>
      </c>
      <c r="J1239">
        <v>1416416</v>
      </c>
      <c r="K1239" t="s">
        <v>3917</v>
      </c>
      <c r="L1239">
        <v>896</v>
      </c>
      <c r="M1239" t="str">
        <f>MID(merged_summits_bed5[[#This Row],[peakID]], 13,10)</f>
        <v>1337</v>
      </c>
    </row>
    <row r="1240" spans="1:13" x14ac:dyDescent="0.2">
      <c r="A1240" t="s">
        <v>2127</v>
      </c>
      <c r="B1240">
        <v>3414831</v>
      </c>
      <c r="C1240">
        <v>3415926</v>
      </c>
      <c r="D1240">
        <v>3415637</v>
      </c>
      <c r="E1240">
        <v>3415638</v>
      </c>
      <c r="F1240" t="s">
        <v>2296</v>
      </c>
      <c r="G1240">
        <v>5.3351300000000004</v>
      </c>
      <c r="H1240" t="s">
        <v>5097</v>
      </c>
      <c r="I1240">
        <v>3416534</v>
      </c>
      <c r="J1240">
        <v>3423842</v>
      </c>
      <c r="K1240" t="s">
        <v>3917</v>
      </c>
      <c r="L1240">
        <v>897</v>
      </c>
      <c r="M1240" t="str">
        <f>MID(merged_summits_bed5[[#This Row],[peakID]], 13,10)</f>
        <v>1811</v>
      </c>
    </row>
    <row r="1241" spans="1:13" x14ac:dyDescent="0.2">
      <c r="A1241" t="s">
        <v>2897</v>
      </c>
      <c r="B1241">
        <v>2074356</v>
      </c>
      <c r="C1241">
        <v>2074574</v>
      </c>
      <c r="D1241">
        <v>2074471</v>
      </c>
      <c r="E1241">
        <v>2074472</v>
      </c>
      <c r="F1241" t="s">
        <v>3003</v>
      </c>
      <c r="G1241">
        <v>2.11734</v>
      </c>
      <c r="H1241" t="s">
        <v>5742</v>
      </c>
      <c r="I1241">
        <v>2073370</v>
      </c>
      <c r="J1241">
        <v>2073573</v>
      </c>
      <c r="K1241" t="s">
        <v>3920</v>
      </c>
      <c r="L1241">
        <v>898</v>
      </c>
      <c r="M1241" t="str">
        <f>MID(merged_summits_bed5[[#This Row],[peakID]], 13,10)</f>
        <v>2515</v>
      </c>
    </row>
    <row r="1242" spans="1:13" x14ac:dyDescent="0.2">
      <c r="A1242" t="s">
        <v>2897</v>
      </c>
      <c r="B1242">
        <v>3816229</v>
      </c>
      <c r="C1242">
        <v>3816809</v>
      </c>
      <c r="D1242">
        <v>3816688</v>
      </c>
      <c r="E1242">
        <v>3816689</v>
      </c>
      <c r="F1242" t="s">
        <v>3080</v>
      </c>
      <c r="G1242">
        <v>4.2906599999999999</v>
      </c>
      <c r="H1242" t="s">
        <v>5813</v>
      </c>
      <c r="I1242">
        <v>3812963</v>
      </c>
      <c r="J1242">
        <v>3815788</v>
      </c>
      <c r="K1242" t="s">
        <v>3920</v>
      </c>
      <c r="L1242">
        <v>900</v>
      </c>
      <c r="M1242" t="str">
        <f>MID(merged_summits_bed5[[#This Row],[peakID]], 13,10)</f>
        <v>2592</v>
      </c>
    </row>
    <row r="1243" spans="1:13" x14ac:dyDescent="0.2">
      <c r="A1243" t="s">
        <v>1376</v>
      </c>
      <c r="B1243">
        <v>1348750</v>
      </c>
      <c r="C1243">
        <v>1349046</v>
      </c>
      <c r="D1243">
        <v>1348989</v>
      </c>
      <c r="E1243">
        <v>1348990</v>
      </c>
      <c r="F1243" t="s">
        <v>1450</v>
      </c>
      <c r="G1243">
        <v>3.5381800000000001</v>
      </c>
      <c r="H1243" t="s">
        <v>4331</v>
      </c>
      <c r="I1243">
        <v>1349890</v>
      </c>
      <c r="J1243">
        <v>1353193</v>
      </c>
      <c r="K1243" t="s">
        <v>3917</v>
      </c>
      <c r="L1243">
        <v>901</v>
      </c>
      <c r="M1243" t="str">
        <f>MID(merged_summits_bed5[[#This Row],[peakID]], 13,10)</f>
        <v>970</v>
      </c>
    </row>
    <row r="1244" spans="1:13" x14ac:dyDescent="0.2">
      <c r="A1244" t="s">
        <v>1850</v>
      </c>
      <c r="B1244">
        <v>1542532</v>
      </c>
      <c r="C1244">
        <v>1542873</v>
      </c>
      <c r="D1244">
        <v>1542592</v>
      </c>
      <c r="E1244">
        <v>1542593</v>
      </c>
      <c r="F1244" t="s">
        <v>1918</v>
      </c>
      <c r="G1244">
        <v>1.3431200000000001</v>
      </c>
      <c r="H1244" t="s">
        <v>4751</v>
      </c>
      <c r="I1244">
        <v>1543494</v>
      </c>
      <c r="J1244">
        <v>1550842</v>
      </c>
      <c r="K1244" t="s">
        <v>3917</v>
      </c>
      <c r="L1244">
        <v>902</v>
      </c>
      <c r="M1244" t="str">
        <f>MID(merged_summits_bed5[[#This Row],[peakID]], 13,10)</f>
        <v>1435</v>
      </c>
    </row>
    <row r="1245" spans="1:13" x14ac:dyDescent="0.2">
      <c r="A1245" t="s">
        <v>2127</v>
      </c>
      <c r="B1245">
        <v>6428763</v>
      </c>
      <c r="C1245">
        <v>6429053</v>
      </c>
      <c r="D1245">
        <v>6428982</v>
      </c>
      <c r="E1245">
        <v>6428983</v>
      </c>
      <c r="F1245" t="s">
        <v>2429</v>
      </c>
      <c r="G1245">
        <v>3.6764899999999998</v>
      </c>
      <c r="H1245" t="s">
        <v>5220</v>
      </c>
      <c r="I1245">
        <v>6423572</v>
      </c>
      <c r="J1245">
        <v>6428080</v>
      </c>
      <c r="K1245" t="s">
        <v>3920</v>
      </c>
      <c r="L1245">
        <v>902</v>
      </c>
      <c r="M1245" t="str">
        <f>MID(merged_summits_bed5[[#This Row],[peakID]], 13,10)</f>
        <v>1944</v>
      </c>
    </row>
    <row r="1246" spans="1:13" x14ac:dyDescent="0.2">
      <c r="A1246" t="s">
        <v>2658</v>
      </c>
      <c r="B1246">
        <v>586225</v>
      </c>
      <c r="C1246">
        <v>586451</v>
      </c>
      <c r="D1246">
        <v>586357</v>
      </c>
      <c r="E1246">
        <v>586358</v>
      </c>
      <c r="F1246" t="s">
        <v>2682</v>
      </c>
      <c r="G1246">
        <v>2.5752600000000001</v>
      </c>
      <c r="H1246" t="s">
        <v>5452</v>
      </c>
      <c r="I1246">
        <v>571346</v>
      </c>
      <c r="J1246">
        <v>585455</v>
      </c>
      <c r="K1246" t="s">
        <v>3920</v>
      </c>
      <c r="L1246">
        <v>902</v>
      </c>
      <c r="M1246" t="str">
        <f>MID(merged_summits_bed5[[#This Row],[peakID]], 13,10)</f>
        <v>2195</v>
      </c>
    </row>
    <row r="1247" spans="1:13" x14ac:dyDescent="0.2">
      <c r="A1247" t="s">
        <v>2897</v>
      </c>
      <c r="B1247">
        <v>6813971</v>
      </c>
      <c r="C1247">
        <v>6814953</v>
      </c>
      <c r="D1247">
        <v>6814533</v>
      </c>
      <c r="E1247">
        <v>6814534</v>
      </c>
      <c r="F1247" t="s">
        <v>3251</v>
      </c>
      <c r="G1247">
        <v>4.51701</v>
      </c>
      <c r="H1247" t="s">
        <v>5963</v>
      </c>
      <c r="I1247">
        <v>6812523</v>
      </c>
      <c r="J1247">
        <v>6813631</v>
      </c>
      <c r="K1247" t="s">
        <v>3920</v>
      </c>
      <c r="L1247">
        <v>902</v>
      </c>
      <c r="M1247" t="str">
        <f>MID(merged_summits_bed5[[#This Row],[peakID]], 13,10)</f>
        <v>2763</v>
      </c>
    </row>
    <row r="1248" spans="1:13" x14ac:dyDescent="0.2">
      <c r="A1248" t="s">
        <v>2127</v>
      </c>
      <c r="B1248">
        <v>1883746</v>
      </c>
      <c r="C1248">
        <v>1884275</v>
      </c>
      <c r="D1248">
        <v>1884033</v>
      </c>
      <c r="E1248">
        <v>1884034</v>
      </c>
      <c r="F1248" t="s">
        <v>2213</v>
      </c>
      <c r="G1248">
        <v>5.7139699999999998</v>
      </c>
      <c r="H1248" t="s">
        <v>5020</v>
      </c>
      <c r="I1248">
        <v>1884936</v>
      </c>
      <c r="J1248">
        <v>1895884</v>
      </c>
      <c r="K1248" t="s">
        <v>3917</v>
      </c>
      <c r="L1248">
        <v>903</v>
      </c>
      <c r="M1248" t="str">
        <f>MID(merged_summits_bed5[[#This Row],[peakID]], 13,10)</f>
        <v>1728</v>
      </c>
    </row>
    <row r="1249" spans="1:13" x14ac:dyDescent="0.2">
      <c r="A1249" t="s">
        <v>3581</v>
      </c>
      <c r="B1249">
        <v>2260476</v>
      </c>
      <c r="C1249">
        <v>2260851</v>
      </c>
      <c r="D1249">
        <v>2260556</v>
      </c>
      <c r="E1249">
        <v>2260557</v>
      </c>
      <c r="F1249" t="s">
        <v>3704</v>
      </c>
      <c r="G1249">
        <v>3.5381800000000001</v>
      </c>
      <c r="H1249" t="s">
        <v>6371</v>
      </c>
      <c r="I1249">
        <v>2248425</v>
      </c>
      <c r="J1249">
        <v>2259653</v>
      </c>
      <c r="K1249" t="s">
        <v>3920</v>
      </c>
      <c r="L1249">
        <v>903</v>
      </c>
      <c r="M1249" t="str">
        <f>MID(merged_summits_bed5[[#This Row],[peakID]], 13,10)</f>
        <v>3214</v>
      </c>
    </row>
    <row r="1250" spans="1:13" x14ac:dyDescent="0.2">
      <c r="A1250" t="s">
        <v>1376</v>
      </c>
      <c r="B1250">
        <v>5206959</v>
      </c>
      <c r="C1250">
        <v>5207155</v>
      </c>
      <c r="D1250">
        <v>5207129</v>
      </c>
      <c r="E1250">
        <v>5207130</v>
      </c>
      <c r="F1250" t="s">
        <v>1630</v>
      </c>
      <c r="G1250">
        <v>3.1263700000000001</v>
      </c>
      <c r="H1250" t="s">
        <v>4494</v>
      </c>
      <c r="I1250">
        <v>5208033</v>
      </c>
      <c r="J1250">
        <v>5215974</v>
      </c>
      <c r="K1250" t="s">
        <v>3917</v>
      </c>
      <c r="L1250">
        <v>904</v>
      </c>
      <c r="M1250" t="str">
        <f>MID(merged_summits_bed5[[#This Row],[peakID]], 13,10)</f>
        <v>1150</v>
      </c>
    </row>
    <row r="1251" spans="1:13" x14ac:dyDescent="0.2">
      <c r="A1251" t="s">
        <v>3270</v>
      </c>
      <c r="B1251">
        <v>1745166</v>
      </c>
      <c r="C1251">
        <v>1745826</v>
      </c>
      <c r="D1251">
        <v>1745542</v>
      </c>
      <c r="E1251">
        <v>1745543</v>
      </c>
      <c r="F1251" t="s">
        <v>3364</v>
      </c>
      <c r="G1251">
        <v>7.4273300000000004</v>
      </c>
      <c r="H1251" t="s">
        <v>6068</v>
      </c>
      <c r="I1251">
        <v>1746446</v>
      </c>
      <c r="J1251">
        <v>1747103</v>
      </c>
      <c r="K1251" t="s">
        <v>3917</v>
      </c>
      <c r="L1251">
        <v>904</v>
      </c>
      <c r="M1251" t="str">
        <f>MID(merged_summits_bed5[[#This Row],[peakID]], 13,10)</f>
        <v>2875</v>
      </c>
    </row>
    <row r="1252" spans="1:13" x14ac:dyDescent="0.2">
      <c r="A1252" t="s">
        <v>3581</v>
      </c>
      <c r="B1252">
        <v>2829120</v>
      </c>
      <c r="C1252">
        <v>2829254</v>
      </c>
      <c r="D1252">
        <v>2829223</v>
      </c>
      <c r="E1252">
        <v>2829224</v>
      </c>
      <c r="F1252" t="s">
        <v>3737</v>
      </c>
      <c r="G1252">
        <v>1.8324100000000001</v>
      </c>
      <c r="H1252" t="s">
        <v>6402</v>
      </c>
      <c r="I1252">
        <v>2823305</v>
      </c>
      <c r="J1252">
        <v>2828318</v>
      </c>
      <c r="K1252" t="s">
        <v>3920</v>
      </c>
      <c r="L1252">
        <v>905</v>
      </c>
      <c r="M1252" t="str">
        <f>MID(merged_summits_bed5[[#This Row],[peakID]], 13,10)</f>
        <v>3247</v>
      </c>
    </row>
    <row r="1253" spans="1:13" x14ac:dyDescent="0.2">
      <c r="A1253" t="s">
        <v>1850</v>
      </c>
      <c r="B1253">
        <v>1580936</v>
      </c>
      <c r="C1253">
        <v>1581472</v>
      </c>
      <c r="D1253">
        <v>1581339</v>
      </c>
      <c r="E1253">
        <v>1581340</v>
      </c>
      <c r="F1253" t="s">
        <v>1922</v>
      </c>
      <c r="G1253">
        <v>8.2650100000000002</v>
      </c>
      <c r="H1253" t="s">
        <v>4755</v>
      </c>
      <c r="I1253">
        <v>1582245</v>
      </c>
      <c r="J1253">
        <v>1583330</v>
      </c>
      <c r="K1253" t="s">
        <v>3917</v>
      </c>
      <c r="L1253">
        <v>906</v>
      </c>
      <c r="M1253" t="str">
        <f>MID(merged_summits_bed5[[#This Row],[peakID]], 13,10)</f>
        <v>1439</v>
      </c>
    </row>
    <row r="1254" spans="1:13" x14ac:dyDescent="0.2">
      <c r="A1254" t="s">
        <v>2658</v>
      </c>
      <c r="B1254">
        <v>3289533</v>
      </c>
      <c r="C1254">
        <v>3290987</v>
      </c>
      <c r="D1254">
        <v>3290094</v>
      </c>
      <c r="E1254">
        <v>3290095</v>
      </c>
      <c r="F1254" t="s">
        <v>2825</v>
      </c>
      <c r="G1254">
        <v>8.1532499999999999</v>
      </c>
      <c r="H1254" t="s">
        <v>5582</v>
      </c>
      <c r="I1254">
        <v>3287362</v>
      </c>
      <c r="J1254">
        <v>3289188</v>
      </c>
      <c r="K1254" t="s">
        <v>3920</v>
      </c>
      <c r="L1254">
        <v>906</v>
      </c>
      <c r="M1254" t="str">
        <f>MID(merged_summits_bed5[[#This Row],[peakID]], 13,10)</f>
        <v>2338</v>
      </c>
    </row>
    <row r="1255" spans="1:13" x14ac:dyDescent="0.2">
      <c r="A1255" t="s">
        <v>1045</v>
      </c>
      <c r="B1255">
        <v>1237440</v>
      </c>
      <c r="C1255">
        <v>1237999</v>
      </c>
      <c r="D1255">
        <v>1237533</v>
      </c>
      <c r="E1255">
        <v>1237534</v>
      </c>
      <c r="F1255" t="s">
        <v>1105</v>
      </c>
      <c r="G1255">
        <v>6.2623300000000004</v>
      </c>
      <c r="H1255" t="s">
        <v>4025</v>
      </c>
      <c r="I1255">
        <v>1238440</v>
      </c>
      <c r="J1255">
        <v>1238745</v>
      </c>
      <c r="K1255" t="s">
        <v>3917</v>
      </c>
      <c r="L1255">
        <v>907</v>
      </c>
      <c r="M1255" t="str">
        <f>MID(merged_summits_bed5[[#This Row],[peakID]], 13,10)</f>
        <v>628</v>
      </c>
    </row>
    <row r="1256" spans="1:13" x14ac:dyDescent="0.2">
      <c r="A1256" t="s">
        <v>2127</v>
      </c>
      <c r="B1256">
        <v>4982859</v>
      </c>
      <c r="C1256">
        <v>4982993</v>
      </c>
      <c r="D1256">
        <v>4982867</v>
      </c>
      <c r="E1256">
        <v>4982868</v>
      </c>
      <c r="F1256" t="s">
        <v>2362</v>
      </c>
      <c r="G1256">
        <v>2.2991799999999998</v>
      </c>
      <c r="H1256" t="s">
        <v>5158</v>
      </c>
      <c r="I1256">
        <v>4983774</v>
      </c>
      <c r="J1256">
        <v>4984217</v>
      </c>
      <c r="K1256" t="s">
        <v>3917</v>
      </c>
      <c r="L1256">
        <v>907</v>
      </c>
      <c r="M1256" t="str">
        <f>MID(merged_summits_bed5[[#This Row],[peakID]], 13,10)</f>
        <v>1877</v>
      </c>
    </row>
    <row r="1257" spans="1:13" x14ac:dyDescent="0.2">
      <c r="A1257" t="s">
        <v>2897</v>
      </c>
      <c r="B1257">
        <v>1872417</v>
      </c>
      <c r="C1257">
        <v>1872699</v>
      </c>
      <c r="D1257">
        <v>1872631</v>
      </c>
      <c r="E1257">
        <v>1872632</v>
      </c>
      <c r="F1257" t="s">
        <v>2989</v>
      </c>
      <c r="G1257">
        <v>2.5485600000000002</v>
      </c>
      <c r="H1257" t="s">
        <v>5728</v>
      </c>
      <c r="I1257">
        <v>1864237</v>
      </c>
      <c r="J1257">
        <v>1871724</v>
      </c>
      <c r="K1257" t="s">
        <v>3920</v>
      </c>
      <c r="L1257">
        <v>907</v>
      </c>
      <c r="M1257" t="str">
        <f>MID(merged_summits_bed5[[#This Row],[peakID]], 13,10)</f>
        <v>2501</v>
      </c>
    </row>
    <row r="1258" spans="1:13" x14ac:dyDescent="0.2">
      <c r="A1258" t="s">
        <v>3270</v>
      </c>
      <c r="B1258">
        <v>1060879</v>
      </c>
      <c r="C1258">
        <v>1061227</v>
      </c>
      <c r="D1258">
        <v>1061180</v>
      </c>
      <c r="E1258">
        <v>1061181</v>
      </c>
      <c r="F1258" t="s">
        <v>3331</v>
      </c>
      <c r="G1258">
        <v>2.3571900000000001</v>
      </c>
      <c r="H1258" t="s">
        <v>6038</v>
      </c>
      <c r="I1258">
        <v>1055873</v>
      </c>
      <c r="J1258">
        <v>1060273</v>
      </c>
      <c r="K1258" t="s">
        <v>3920</v>
      </c>
      <c r="L1258">
        <v>907</v>
      </c>
      <c r="M1258" t="str">
        <f>MID(merged_summits_bed5[[#This Row],[peakID]], 13,10)</f>
        <v>2842</v>
      </c>
    </row>
    <row r="1259" spans="1:13" x14ac:dyDescent="0.2">
      <c r="A1259" t="s">
        <v>3581</v>
      </c>
      <c r="B1259">
        <v>4517218</v>
      </c>
      <c r="C1259">
        <v>4518453</v>
      </c>
      <c r="D1259">
        <v>4517993</v>
      </c>
      <c r="E1259">
        <v>4517994</v>
      </c>
      <c r="F1259" t="s">
        <v>3807</v>
      </c>
      <c r="G1259">
        <v>20.7302</v>
      </c>
      <c r="H1259" t="s">
        <v>6463</v>
      </c>
      <c r="I1259">
        <v>4518900</v>
      </c>
      <c r="J1259">
        <v>4520234</v>
      </c>
      <c r="K1259" t="s">
        <v>3917</v>
      </c>
      <c r="L1259">
        <v>907</v>
      </c>
      <c r="M1259" t="str">
        <f>MID(merged_summits_bed5[[#This Row],[peakID]], 13,10)</f>
        <v>3317</v>
      </c>
    </row>
    <row r="1260" spans="1:13" x14ac:dyDescent="0.2">
      <c r="A1260" t="s">
        <v>1142</v>
      </c>
      <c r="B1260">
        <v>155838</v>
      </c>
      <c r="C1260">
        <v>156047</v>
      </c>
      <c r="D1260">
        <v>155943</v>
      </c>
      <c r="E1260">
        <v>155944</v>
      </c>
      <c r="F1260" t="s">
        <v>1149</v>
      </c>
      <c r="G1260">
        <v>3.5381800000000001</v>
      </c>
      <c r="H1260" t="s">
        <v>4065</v>
      </c>
      <c r="I1260">
        <v>151355</v>
      </c>
      <c r="J1260">
        <v>155034</v>
      </c>
      <c r="K1260" t="s">
        <v>3920</v>
      </c>
      <c r="L1260">
        <v>909</v>
      </c>
      <c r="M1260" t="str">
        <f>MID(merged_summits_bed5[[#This Row],[peakID]], 13,10)</f>
        <v>671</v>
      </c>
    </row>
    <row r="1261" spans="1:13" x14ac:dyDescent="0.2">
      <c r="A1261" t="s">
        <v>1376</v>
      </c>
      <c r="B1261">
        <v>2318508</v>
      </c>
      <c r="C1261">
        <v>2319028</v>
      </c>
      <c r="D1261">
        <v>2318977</v>
      </c>
      <c r="E1261">
        <v>2318978</v>
      </c>
      <c r="F1261" t="s">
        <v>1490</v>
      </c>
      <c r="G1261">
        <v>3.5381800000000001</v>
      </c>
      <c r="H1261" t="s">
        <v>4368</v>
      </c>
      <c r="I1261">
        <v>2306244</v>
      </c>
      <c r="J1261">
        <v>2318068</v>
      </c>
      <c r="K1261" t="s">
        <v>3920</v>
      </c>
      <c r="L1261">
        <v>909</v>
      </c>
      <c r="M1261" t="str">
        <f>MID(merged_summits_bed5[[#This Row],[peakID]], 13,10)</f>
        <v>1010</v>
      </c>
    </row>
    <row r="1262" spans="1:13" x14ac:dyDescent="0.2">
      <c r="A1262" t="s">
        <v>1376</v>
      </c>
      <c r="B1262">
        <v>4646912</v>
      </c>
      <c r="C1262">
        <v>4647401</v>
      </c>
      <c r="D1262">
        <v>4647192</v>
      </c>
      <c r="E1262">
        <v>4647193</v>
      </c>
      <c r="F1262" t="s">
        <v>1603</v>
      </c>
      <c r="G1262">
        <v>2.79834</v>
      </c>
      <c r="H1262" t="s">
        <v>4471</v>
      </c>
      <c r="I1262">
        <v>4648101</v>
      </c>
      <c r="J1262">
        <v>4658891</v>
      </c>
      <c r="K1262" t="s">
        <v>3917</v>
      </c>
      <c r="L1262">
        <v>909</v>
      </c>
      <c r="M1262" t="str">
        <f>MID(merged_summits_bed5[[#This Row],[peakID]], 13,10)</f>
        <v>1123</v>
      </c>
    </row>
    <row r="1263" spans="1:13" x14ac:dyDescent="0.2">
      <c r="A1263" t="s">
        <v>2453</v>
      </c>
      <c r="B1263">
        <v>1341820</v>
      </c>
      <c r="C1263">
        <v>1342446</v>
      </c>
      <c r="D1263">
        <v>1342066</v>
      </c>
      <c r="E1263">
        <v>1342067</v>
      </c>
      <c r="F1263" t="s">
        <v>2515</v>
      </c>
      <c r="G1263">
        <v>2.6677599999999999</v>
      </c>
      <c r="H1263" t="s">
        <v>5301</v>
      </c>
      <c r="I1263">
        <v>1342975</v>
      </c>
      <c r="J1263">
        <v>1346118</v>
      </c>
      <c r="K1263" t="s">
        <v>3917</v>
      </c>
      <c r="L1263">
        <v>909</v>
      </c>
      <c r="M1263" t="str">
        <f>MID(merged_summits_bed5[[#This Row],[peakID]], 13,10)</f>
        <v>2029</v>
      </c>
    </row>
    <row r="1264" spans="1:13" x14ac:dyDescent="0.2">
      <c r="A1264" t="s">
        <v>1376</v>
      </c>
      <c r="B1264">
        <v>3047088</v>
      </c>
      <c r="C1264">
        <v>3047659</v>
      </c>
      <c r="D1264">
        <v>3047339</v>
      </c>
      <c r="E1264">
        <v>3047340</v>
      </c>
      <c r="F1264" t="s">
        <v>1520</v>
      </c>
      <c r="G1264">
        <v>5.8112700000000004</v>
      </c>
      <c r="H1264" t="s">
        <v>4395</v>
      </c>
      <c r="I1264">
        <v>3048249</v>
      </c>
      <c r="J1264">
        <v>3048560</v>
      </c>
      <c r="K1264" t="s">
        <v>3917</v>
      </c>
      <c r="L1264">
        <v>910</v>
      </c>
      <c r="M1264" t="str">
        <f>MID(merged_summits_bed5[[#This Row],[peakID]], 13,10)</f>
        <v>1040</v>
      </c>
    </row>
    <row r="1265" spans="1:13" x14ac:dyDescent="0.2">
      <c r="A1265" t="s">
        <v>3270</v>
      </c>
      <c r="B1265">
        <v>3425788</v>
      </c>
      <c r="C1265">
        <v>3426335</v>
      </c>
      <c r="D1265">
        <v>3426124</v>
      </c>
      <c r="E1265">
        <v>3426125</v>
      </c>
      <c r="F1265" t="s">
        <v>3438</v>
      </c>
      <c r="G1265">
        <v>4.0260499999999997</v>
      </c>
      <c r="H1265" t="s">
        <v>6136</v>
      </c>
      <c r="I1265">
        <v>3425000</v>
      </c>
      <c r="J1265">
        <v>3425214</v>
      </c>
      <c r="K1265" t="s">
        <v>3920</v>
      </c>
      <c r="L1265">
        <v>910</v>
      </c>
      <c r="M1265" t="str">
        <f>MID(merged_summits_bed5[[#This Row],[peakID]], 13,10)</f>
        <v>2949</v>
      </c>
    </row>
    <row r="1266" spans="1:13" x14ac:dyDescent="0.2">
      <c r="A1266" t="s">
        <v>1850</v>
      </c>
      <c r="B1266">
        <v>2217809</v>
      </c>
      <c r="C1266">
        <v>2218123</v>
      </c>
      <c r="D1266">
        <v>2218046</v>
      </c>
      <c r="E1266">
        <v>2218047</v>
      </c>
      <c r="F1266" t="s">
        <v>1949</v>
      </c>
      <c r="G1266">
        <v>1.4714400000000001</v>
      </c>
      <c r="H1266" t="s">
        <v>4779</v>
      </c>
      <c r="I1266">
        <v>2215794</v>
      </c>
      <c r="J1266">
        <v>2217135</v>
      </c>
      <c r="K1266" t="s">
        <v>3920</v>
      </c>
      <c r="L1266">
        <v>911</v>
      </c>
      <c r="M1266" t="str">
        <f>MID(merged_summits_bed5[[#This Row],[peakID]], 13,10)</f>
        <v>1466</v>
      </c>
    </row>
    <row r="1267" spans="1:13" x14ac:dyDescent="0.2">
      <c r="A1267" t="s">
        <v>2453</v>
      </c>
      <c r="B1267">
        <v>603253</v>
      </c>
      <c r="C1267">
        <v>603667</v>
      </c>
      <c r="D1267">
        <v>603484</v>
      </c>
      <c r="E1267">
        <v>603485</v>
      </c>
      <c r="F1267" t="s">
        <v>2476</v>
      </c>
      <c r="G1267">
        <v>2.11734</v>
      </c>
      <c r="H1267" t="s">
        <v>5264</v>
      </c>
      <c r="I1267">
        <v>604395</v>
      </c>
      <c r="J1267">
        <v>614330</v>
      </c>
      <c r="K1267" t="s">
        <v>3917</v>
      </c>
      <c r="L1267">
        <v>911</v>
      </c>
      <c r="M1267" t="str">
        <f>MID(merged_summits_bed5[[#This Row],[peakID]], 13,10)</f>
        <v>1990</v>
      </c>
    </row>
    <row r="1268" spans="1:13" x14ac:dyDescent="0.2">
      <c r="A1268" t="s">
        <v>57</v>
      </c>
      <c r="B1268">
        <v>2859</v>
      </c>
      <c r="C1268">
        <v>3911</v>
      </c>
      <c r="D1268">
        <v>3390</v>
      </c>
      <c r="E1268">
        <v>3391</v>
      </c>
      <c r="F1268" t="s">
        <v>59</v>
      </c>
      <c r="G1268">
        <v>10.0016</v>
      </c>
      <c r="H1268" t="s">
        <v>3927</v>
      </c>
      <c r="I1268">
        <v>812</v>
      </c>
      <c r="J1268">
        <v>2478</v>
      </c>
      <c r="K1268" t="s">
        <v>3920</v>
      </c>
      <c r="L1268">
        <v>912</v>
      </c>
      <c r="M1268" t="str">
        <f>MID(merged_summits_bed5[[#This Row],[peakID]], 13,10)</f>
        <v>36</v>
      </c>
    </row>
    <row r="1269" spans="1:13" x14ac:dyDescent="0.2">
      <c r="A1269" t="s">
        <v>2127</v>
      </c>
      <c r="B1269">
        <v>2180932</v>
      </c>
      <c r="C1269">
        <v>2181413</v>
      </c>
      <c r="D1269">
        <v>2181284</v>
      </c>
      <c r="E1269">
        <v>2181285</v>
      </c>
      <c r="F1269" t="s">
        <v>2240</v>
      </c>
      <c r="G1269">
        <v>3.99194</v>
      </c>
      <c r="H1269" t="s">
        <v>5044</v>
      </c>
      <c r="I1269">
        <v>2182196</v>
      </c>
      <c r="J1269">
        <v>2184854</v>
      </c>
      <c r="K1269" t="s">
        <v>3917</v>
      </c>
      <c r="L1269">
        <v>912</v>
      </c>
      <c r="M1269" t="str">
        <f>MID(merged_summits_bed5[[#This Row],[peakID]], 13,10)</f>
        <v>1755</v>
      </c>
    </row>
    <row r="1270" spans="1:13" x14ac:dyDescent="0.2">
      <c r="A1270" t="s">
        <v>2658</v>
      </c>
      <c r="B1270">
        <v>2422910</v>
      </c>
      <c r="C1270">
        <v>2423178</v>
      </c>
      <c r="D1270">
        <v>2423025</v>
      </c>
      <c r="E1270">
        <v>2423026</v>
      </c>
      <c r="F1270" t="s">
        <v>2783</v>
      </c>
      <c r="G1270">
        <v>5.23353</v>
      </c>
      <c r="H1270" t="s">
        <v>5544</v>
      </c>
      <c r="I1270">
        <v>2423937</v>
      </c>
      <c r="J1270">
        <v>2433987</v>
      </c>
      <c r="K1270" t="s">
        <v>3917</v>
      </c>
      <c r="L1270">
        <v>912</v>
      </c>
      <c r="M1270" t="str">
        <f>MID(merged_summits_bed5[[#This Row],[peakID]], 13,10)</f>
        <v>2296</v>
      </c>
    </row>
    <row r="1271" spans="1:13" x14ac:dyDescent="0.2">
      <c r="A1271" t="s">
        <v>2897</v>
      </c>
      <c r="B1271">
        <v>3885215</v>
      </c>
      <c r="C1271">
        <v>3885823</v>
      </c>
      <c r="D1271">
        <v>3885631</v>
      </c>
      <c r="E1271">
        <v>3885632</v>
      </c>
      <c r="F1271" t="s">
        <v>3088</v>
      </c>
      <c r="G1271">
        <v>14.801</v>
      </c>
      <c r="H1271" t="s">
        <v>5820</v>
      </c>
      <c r="I1271">
        <v>3886543</v>
      </c>
      <c r="J1271">
        <v>3889883</v>
      </c>
      <c r="K1271" t="s">
        <v>3917</v>
      </c>
      <c r="L1271">
        <v>912</v>
      </c>
      <c r="M1271" t="str">
        <f>MID(merged_summits_bed5[[#This Row],[peakID]], 13,10)</f>
        <v>2600</v>
      </c>
    </row>
    <row r="1272" spans="1:13" x14ac:dyDescent="0.2">
      <c r="A1272" t="s">
        <v>1376</v>
      </c>
      <c r="B1272">
        <v>4192025</v>
      </c>
      <c r="C1272">
        <v>4192167</v>
      </c>
      <c r="D1272">
        <v>4192067</v>
      </c>
      <c r="E1272">
        <v>4192068</v>
      </c>
      <c r="F1272" t="s">
        <v>1584</v>
      </c>
      <c r="G1272">
        <v>3.21848</v>
      </c>
      <c r="H1272" t="s">
        <v>4454</v>
      </c>
      <c r="I1272">
        <v>4192980</v>
      </c>
      <c r="J1272">
        <v>4199567</v>
      </c>
      <c r="K1272" t="s">
        <v>3917</v>
      </c>
      <c r="L1272">
        <v>913</v>
      </c>
      <c r="M1272" t="str">
        <f>MID(merged_summits_bed5[[#This Row],[peakID]], 13,10)</f>
        <v>1104</v>
      </c>
    </row>
    <row r="1273" spans="1:13" x14ac:dyDescent="0.2">
      <c r="A1273" t="s">
        <v>2127</v>
      </c>
      <c r="B1273">
        <v>3197859</v>
      </c>
      <c r="C1273">
        <v>3198011</v>
      </c>
      <c r="D1273">
        <v>3197970</v>
      </c>
      <c r="E1273">
        <v>3197971</v>
      </c>
      <c r="F1273" t="s">
        <v>2289</v>
      </c>
      <c r="G1273">
        <v>6.4235800000000003</v>
      </c>
      <c r="H1273" t="s">
        <v>5091</v>
      </c>
      <c r="I1273">
        <v>3198884</v>
      </c>
      <c r="J1273">
        <v>3213308</v>
      </c>
      <c r="K1273" t="s">
        <v>3917</v>
      </c>
      <c r="L1273">
        <v>914</v>
      </c>
      <c r="M1273" t="str">
        <f>MID(merged_summits_bed5[[#This Row],[peakID]], 13,10)</f>
        <v>1804</v>
      </c>
    </row>
    <row r="1274" spans="1:13" x14ac:dyDescent="0.2">
      <c r="A1274" t="s">
        <v>1850</v>
      </c>
      <c r="B1274">
        <v>2129540</v>
      </c>
      <c r="C1274">
        <v>2130225</v>
      </c>
      <c r="D1274">
        <v>2129964</v>
      </c>
      <c r="E1274">
        <v>2129965</v>
      </c>
      <c r="F1274" t="s">
        <v>1947</v>
      </c>
      <c r="G1274">
        <v>5.1737799999999998</v>
      </c>
      <c r="H1274" t="s">
        <v>4777</v>
      </c>
      <c r="I1274">
        <v>2126948</v>
      </c>
      <c r="J1274">
        <v>2129049</v>
      </c>
      <c r="K1274" t="s">
        <v>3920</v>
      </c>
      <c r="L1274">
        <v>915</v>
      </c>
      <c r="M1274" t="str">
        <f>MID(merged_summits_bed5[[#This Row],[peakID]], 13,10)</f>
        <v>1464</v>
      </c>
    </row>
    <row r="1275" spans="1:13" x14ac:dyDescent="0.2">
      <c r="A1275" t="s">
        <v>2453</v>
      </c>
      <c r="B1275">
        <v>3326805</v>
      </c>
      <c r="C1275">
        <v>3326939</v>
      </c>
      <c r="D1275">
        <v>3326897</v>
      </c>
      <c r="E1275">
        <v>3326898</v>
      </c>
      <c r="F1275" t="s">
        <v>2603</v>
      </c>
      <c r="G1275">
        <v>1.7089799999999999</v>
      </c>
      <c r="H1275" t="s">
        <v>5383</v>
      </c>
      <c r="I1275">
        <v>3327812</v>
      </c>
      <c r="J1275">
        <v>3330409</v>
      </c>
      <c r="K1275" t="s">
        <v>3917</v>
      </c>
      <c r="L1275">
        <v>915</v>
      </c>
      <c r="M1275" t="str">
        <f>MID(merged_summits_bed5[[#This Row],[peakID]], 13,10)</f>
        <v>2117</v>
      </c>
    </row>
    <row r="1276" spans="1:13" x14ac:dyDescent="0.2">
      <c r="A1276" t="s">
        <v>1972</v>
      </c>
      <c r="B1276">
        <v>3460145</v>
      </c>
      <c r="C1276">
        <v>3460279</v>
      </c>
      <c r="D1276">
        <v>3460216</v>
      </c>
      <c r="E1276">
        <v>3460217</v>
      </c>
      <c r="F1276" t="s">
        <v>2124</v>
      </c>
      <c r="G1276">
        <v>1.5059100000000001</v>
      </c>
      <c r="H1276" t="s">
        <v>4937</v>
      </c>
      <c r="I1276">
        <v>3461133</v>
      </c>
      <c r="J1276">
        <v>3463375</v>
      </c>
      <c r="K1276" t="s">
        <v>3917</v>
      </c>
      <c r="L1276">
        <v>917</v>
      </c>
      <c r="M1276" t="str">
        <f>MID(merged_summits_bed5[[#This Row],[peakID]], 13,10)</f>
        <v>1640</v>
      </c>
    </row>
    <row r="1277" spans="1:13" x14ac:dyDescent="0.2">
      <c r="A1277" t="s">
        <v>3270</v>
      </c>
      <c r="B1277">
        <v>1452330</v>
      </c>
      <c r="C1277">
        <v>1452495</v>
      </c>
      <c r="D1277">
        <v>1452378</v>
      </c>
      <c r="E1277">
        <v>1452379</v>
      </c>
      <c r="F1277" t="s">
        <v>3342</v>
      </c>
      <c r="G1277">
        <v>3.5381800000000001</v>
      </c>
      <c r="H1277" t="s">
        <v>6049</v>
      </c>
      <c r="I1277">
        <v>1453295</v>
      </c>
      <c r="J1277">
        <v>1458177</v>
      </c>
      <c r="K1277" t="s">
        <v>3917</v>
      </c>
      <c r="L1277">
        <v>917</v>
      </c>
      <c r="M1277" t="str">
        <f>MID(merged_summits_bed5[[#This Row],[peakID]], 13,10)</f>
        <v>2853</v>
      </c>
    </row>
    <row r="1278" spans="1:13" x14ac:dyDescent="0.2">
      <c r="A1278" t="s">
        <v>1376</v>
      </c>
      <c r="B1278">
        <v>3242836</v>
      </c>
      <c r="C1278">
        <v>3243456</v>
      </c>
      <c r="D1278">
        <v>3243034</v>
      </c>
      <c r="E1278">
        <v>3243035</v>
      </c>
      <c r="F1278" t="s">
        <v>1533</v>
      </c>
      <c r="G1278">
        <v>2.8307199999999999</v>
      </c>
      <c r="H1278" t="s">
        <v>4408</v>
      </c>
      <c r="I1278">
        <v>3239408</v>
      </c>
      <c r="J1278">
        <v>3242116</v>
      </c>
      <c r="K1278" t="s">
        <v>3920</v>
      </c>
      <c r="L1278">
        <v>918</v>
      </c>
      <c r="M1278" t="str">
        <f>MID(merged_summits_bed5[[#This Row],[peakID]], 13,10)</f>
        <v>1053</v>
      </c>
    </row>
    <row r="1279" spans="1:13" x14ac:dyDescent="0.2">
      <c r="A1279" t="s">
        <v>1850</v>
      </c>
      <c r="B1279">
        <v>307956</v>
      </c>
      <c r="C1279">
        <v>308511</v>
      </c>
      <c r="D1279">
        <v>308231</v>
      </c>
      <c r="E1279">
        <v>308232</v>
      </c>
      <c r="F1279" t="s">
        <v>1862</v>
      </c>
      <c r="G1279">
        <v>2.9081299999999999</v>
      </c>
      <c r="H1279" t="s">
        <v>4700</v>
      </c>
      <c r="I1279">
        <v>302645</v>
      </c>
      <c r="J1279">
        <v>307313</v>
      </c>
      <c r="K1279" t="s">
        <v>3920</v>
      </c>
      <c r="L1279">
        <v>918</v>
      </c>
      <c r="M1279" t="str">
        <f>MID(merged_summits_bed5[[#This Row],[peakID]], 13,10)</f>
        <v>1379</v>
      </c>
    </row>
    <row r="1280" spans="1:13" x14ac:dyDescent="0.2">
      <c r="A1280" t="s">
        <v>2897</v>
      </c>
      <c r="B1280">
        <v>1666136</v>
      </c>
      <c r="C1280">
        <v>1667053</v>
      </c>
      <c r="D1280">
        <v>1666499</v>
      </c>
      <c r="E1280">
        <v>1666500</v>
      </c>
      <c r="F1280" t="s">
        <v>2978</v>
      </c>
      <c r="G1280">
        <v>8.0640800000000006</v>
      </c>
      <c r="H1280" t="s">
        <v>5719</v>
      </c>
      <c r="I1280">
        <v>1667417</v>
      </c>
      <c r="J1280">
        <v>1670378</v>
      </c>
      <c r="K1280" t="s">
        <v>3917</v>
      </c>
      <c r="L1280">
        <v>918</v>
      </c>
      <c r="M1280" t="str">
        <f>MID(merged_summits_bed5[[#This Row],[peakID]], 13,10)</f>
        <v>2490</v>
      </c>
    </row>
    <row r="1281" spans="1:13" x14ac:dyDescent="0.2">
      <c r="A1281" t="s">
        <v>3270</v>
      </c>
      <c r="B1281">
        <v>3360355</v>
      </c>
      <c r="C1281">
        <v>3360770</v>
      </c>
      <c r="D1281">
        <v>3360747</v>
      </c>
      <c r="E1281">
        <v>3360748</v>
      </c>
      <c r="F1281" t="s">
        <v>3434</v>
      </c>
      <c r="G1281">
        <v>2.4243700000000001</v>
      </c>
      <c r="H1281" t="s">
        <v>6133</v>
      </c>
      <c r="I1281">
        <v>3358899</v>
      </c>
      <c r="J1281">
        <v>3359828</v>
      </c>
      <c r="K1281" t="s">
        <v>3920</v>
      </c>
      <c r="L1281">
        <v>919</v>
      </c>
      <c r="M1281" t="str">
        <f>MID(merged_summits_bed5[[#This Row],[peakID]], 13,10)</f>
        <v>2945</v>
      </c>
    </row>
    <row r="1282" spans="1:13" x14ac:dyDescent="0.2">
      <c r="A1282" t="s">
        <v>2453</v>
      </c>
      <c r="B1282">
        <v>1775620</v>
      </c>
      <c r="C1282">
        <v>1776210</v>
      </c>
      <c r="D1282">
        <v>1776021</v>
      </c>
      <c r="E1282">
        <v>1776022</v>
      </c>
      <c r="F1282" t="s">
        <v>2538</v>
      </c>
      <c r="G1282">
        <v>7.2683499999999999</v>
      </c>
      <c r="H1282" t="s">
        <v>5322</v>
      </c>
      <c r="I1282">
        <v>1770608</v>
      </c>
      <c r="J1282">
        <v>1775101</v>
      </c>
      <c r="K1282" t="s">
        <v>3920</v>
      </c>
      <c r="L1282">
        <v>920</v>
      </c>
      <c r="M1282" t="str">
        <f>MID(merged_summits_bed5[[#This Row],[peakID]], 13,10)</f>
        <v>2052</v>
      </c>
    </row>
    <row r="1283" spans="1:13" x14ac:dyDescent="0.2">
      <c r="A1283" t="s">
        <v>1264</v>
      </c>
      <c r="B1283">
        <v>1625863</v>
      </c>
      <c r="C1283">
        <v>1626006</v>
      </c>
      <c r="D1283">
        <v>1625911</v>
      </c>
      <c r="E1283">
        <v>1625912</v>
      </c>
      <c r="F1283" t="s">
        <v>1335</v>
      </c>
      <c r="G1283">
        <v>3.2178499999999999</v>
      </c>
      <c r="H1283" t="s">
        <v>4231</v>
      </c>
      <c r="I1283">
        <v>1626832</v>
      </c>
      <c r="J1283">
        <v>1629780</v>
      </c>
      <c r="K1283" t="s">
        <v>3917</v>
      </c>
      <c r="L1283">
        <v>921</v>
      </c>
      <c r="M1283" t="str">
        <f>MID(merged_summits_bed5[[#This Row],[peakID]], 13,10)</f>
        <v>856</v>
      </c>
    </row>
    <row r="1284" spans="1:13" x14ac:dyDescent="0.2">
      <c r="A1284" t="s">
        <v>1850</v>
      </c>
      <c r="B1284">
        <v>1139770</v>
      </c>
      <c r="C1284">
        <v>1140894</v>
      </c>
      <c r="D1284">
        <v>1140742</v>
      </c>
      <c r="E1284">
        <v>1140743</v>
      </c>
      <c r="F1284" t="s">
        <v>1905</v>
      </c>
      <c r="G1284">
        <v>10.4193</v>
      </c>
      <c r="H1284" t="s">
        <v>4738</v>
      </c>
      <c r="I1284">
        <v>1141663</v>
      </c>
      <c r="J1284">
        <v>1151087</v>
      </c>
      <c r="K1284" t="s">
        <v>3917</v>
      </c>
      <c r="L1284">
        <v>921</v>
      </c>
      <c r="M1284" t="str">
        <f>MID(merged_summits_bed5[[#This Row],[peakID]], 13,10)</f>
        <v>1422</v>
      </c>
    </row>
    <row r="1285" spans="1:13" x14ac:dyDescent="0.2">
      <c r="A1285" t="s">
        <v>2127</v>
      </c>
      <c r="B1285">
        <v>5505325</v>
      </c>
      <c r="C1285">
        <v>5506244</v>
      </c>
      <c r="D1285">
        <v>5505513</v>
      </c>
      <c r="E1285">
        <v>5505514</v>
      </c>
      <c r="F1285" t="s">
        <v>2382</v>
      </c>
      <c r="G1285">
        <v>5.5322500000000003</v>
      </c>
      <c r="H1285" t="s">
        <v>5175</v>
      </c>
      <c r="I1285">
        <v>5501073</v>
      </c>
      <c r="J1285">
        <v>5504592</v>
      </c>
      <c r="K1285" t="s">
        <v>3920</v>
      </c>
      <c r="L1285">
        <v>921</v>
      </c>
      <c r="M1285" t="str">
        <f>MID(merged_summits_bed5[[#This Row],[peakID]], 13,10)</f>
        <v>1897</v>
      </c>
    </row>
    <row r="1286" spans="1:13" x14ac:dyDescent="0.2">
      <c r="A1286" t="s">
        <v>2897</v>
      </c>
      <c r="B1286">
        <v>5419430</v>
      </c>
      <c r="C1286">
        <v>5420130</v>
      </c>
      <c r="D1286">
        <v>5419534</v>
      </c>
      <c r="E1286">
        <v>5419535</v>
      </c>
      <c r="F1286" t="s">
        <v>3163</v>
      </c>
      <c r="G1286">
        <v>4.4061500000000002</v>
      </c>
      <c r="H1286" t="s">
        <v>5886</v>
      </c>
      <c r="I1286">
        <v>5416227</v>
      </c>
      <c r="J1286">
        <v>5418613</v>
      </c>
      <c r="K1286" t="s">
        <v>3920</v>
      </c>
      <c r="L1286">
        <v>921</v>
      </c>
      <c r="M1286" t="str">
        <f>MID(merged_summits_bed5[[#This Row],[peakID]], 13,10)</f>
        <v>2675</v>
      </c>
    </row>
    <row r="1287" spans="1:13" x14ac:dyDescent="0.2">
      <c r="A1287" t="s">
        <v>1264</v>
      </c>
      <c r="B1287">
        <v>2166658</v>
      </c>
      <c r="C1287">
        <v>2167031</v>
      </c>
      <c r="D1287">
        <v>2166684</v>
      </c>
      <c r="E1287">
        <v>2166685</v>
      </c>
      <c r="F1287" t="s">
        <v>1359</v>
      </c>
      <c r="G1287">
        <v>3.1832699999999998</v>
      </c>
      <c r="H1287" t="s">
        <v>4252</v>
      </c>
      <c r="I1287">
        <v>2160787</v>
      </c>
      <c r="J1287">
        <v>2165762</v>
      </c>
      <c r="K1287" t="s">
        <v>3920</v>
      </c>
      <c r="L1287">
        <v>922</v>
      </c>
      <c r="M1287" t="str">
        <f>MID(merged_summits_bed5[[#This Row],[peakID]], 13,10)</f>
        <v>880</v>
      </c>
    </row>
    <row r="1288" spans="1:13" x14ac:dyDescent="0.2">
      <c r="A1288" t="s">
        <v>3581</v>
      </c>
      <c r="B1288">
        <v>457905</v>
      </c>
      <c r="C1288">
        <v>459071</v>
      </c>
      <c r="D1288">
        <v>458819</v>
      </c>
      <c r="E1288">
        <v>458820</v>
      </c>
      <c r="F1288" t="s">
        <v>3611</v>
      </c>
      <c r="G1288">
        <v>5.0128500000000003</v>
      </c>
      <c r="H1288" t="s">
        <v>6287</v>
      </c>
      <c r="I1288">
        <v>456740</v>
      </c>
      <c r="J1288">
        <v>457897</v>
      </c>
      <c r="K1288" t="s">
        <v>3920</v>
      </c>
      <c r="L1288">
        <v>922</v>
      </c>
      <c r="M1288" t="str">
        <f>MID(merged_summits_bed5[[#This Row],[peakID]], 13,10)</f>
        <v>3121</v>
      </c>
    </row>
    <row r="1289" spans="1:13" x14ac:dyDescent="0.2">
      <c r="A1289" t="s">
        <v>3270</v>
      </c>
      <c r="B1289">
        <v>5177858</v>
      </c>
      <c r="C1289">
        <v>5178668</v>
      </c>
      <c r="D1289">
        <v>5178597</v>
      </c>
      <c r="E1289">
        <v>5178598</v>
      </c>
      <c r="F1289" t="s">
        <v>3520</v>
      </c>
      <c r="G1289">
        <v>5.0137799999999997</v>
      </c>
      <c r="H1289" t="s">
        <v>6209</v>
      </c>
      <c r="I1289">
        <v>5175968</v>
      </c>
      <c r="J1289">
        <v>5177674</v>
      </c>
      <c r="K1289" t="s">
        <v>3920</v>
      </c>
      <c r="L1289">
        <v>923</v>
      </c>
      <c r="M1289" t="str">
        <f>MID(merged_summits_bed5[[#This Row],[peakID]], 13,10)</f>
        <v>3031</v>
      </c>
    </row>
    <row r="1290" spans="1:13" x14ac:dyDescent="0.2">
      <c r="A1290" t="s">
        <v>1850</v>
      </c>
      <c r="B1290">
        <v>2404920</v>
      </c>
      <c r="C1290">
        <v>2405153</v>
      </c>
      <c r="D1290">
        <v>2404947</v>
      </c>
      <c r="E1290">
        <v>2404948</v>
      </c>
      <c r="F1290" t="s">
        <v>1955</v>
      </c>
      <c r="G1290">
        <v>3.5381800000000001</v>
      </c>
      <c r="H1290" t="s">
        <v>4784</v>
      </c>
      <c r="I1290">
        <v>2401162</v>
      </c>
      <c r="J1290">
        <v>2404023</v>
      </c>
      <c r="K1290" t="s">
        <v>3920</v>
      </c>
      <c r="L1290">
        <v>924</v>
      </c>
      <c r="M1290" t="str">
        <f>MID(merged_summits_bed5[[#This Row],[peakID]], 13,10)</f>
        <v>1472</v>
      </c>
    </row>
    <row r="1291" spans="1:13" x14ac:dyDescent="0.2">
      <c r="A1291" t="s">
        <v>2127</v>
      </c>
      <c r="B1291">
        <v>2295546</v>
      </c>
      <c r="C1291">
        <v>2295777</v>
      </c>
      <c r="D1291">
        <v>2295570</v>
      </c>
      <c r="E1291">
        <v>2295571</v>
      </c>
      <c r="F1291" t="s">
        <v>2253</v>
      </c>
      <c r="G1291">
        <v>2.48359</v>
      </c>
      <c r="H1291" t="s">
        <v>5056</v>
      </c>
      <c r="I1291">
        <v>2296494</v>
      </c>
      <c r="J1291">
        <v>2301107</v>
      </c>
      <c r="K1291" t="s">
        <v>3917</v>
      </c>
      <c r="L1291">
        <v>924</v>
      </c>
      <c r="M1291" t="str">
        <f>MID(merged_summits_bed5[[#This Row],[peakID]], 13,10)</f>
        <v>1768</v>
      </c>
    </row>
    <row r="1292" spans="1:13" x14ac:dyDescent="0.2">
      <c r="A1292" t="s">
        <v>2658</v>
      </c>
      <c r="B1292">
        <v>4554719</v>
      </c>
      <c r="C1292">
        <v>4555043</v>
      </c>
      <c r="D1292">
        <v>4554924</v>
      </c>
      <c r="E1292">
        <v>4554925</v>
      </c>
      <c r="F1292" t="s">
        <v>2876</v>
      </c>
      <c r="G1292">
        <v>3.6296900000000001</v>
      </c>
      <c r="H1292" t="s">
        <v>5629</v>
      </c>
      <c r="I1292">
        <v>4551962</v>
      </c>
      <c r="J1292">
        <v>4554000</v>
      </c>
      <c r="K1292" t="s">
        <v>3920</v>
      </c>
      <c r="L1292">
        <v>924</v>
      </c>
      <c r="M1292" t="str">
        <f>MID(merged_summits_bed5[[#This Row],[peakID]], 13,10)</f>
        <v>2389</v>
      </c>
    </row>
    <row r="1293" spans="1:13" x14ac:dyDescent="0.2">
      <c r="A1293" t="s">
        <v>3581</v>
      </c>
      <c r="B1293">
        <v>6446028</v>
      </c>
      <c r="C1293">
        <v>6446392</v>
      </c>
      <c r="D1293">
        <v>6446272</v>
      </c>
      <c r="E1293">
        <v>6446273</v>
      </c>
      <c r="F1293" t="s">
        <v>3889</v>
      </c>
      <c r="G1293">
        <v>5.0201200000000004</v>
      </c>
      <c r="H1293" t="s">
        <v>6536</v>
      </c>
      <c r="I1293">
        <v>6447199</v>
      </c>
      <c r="J1293">
        <v>6453543</v>
      </c>
      <c r="K1293" t="s">
        <v>3917</v>
      </c>
      <c r="L1293">
        <v>927</v>
      </c>
      <c r="M1293" t="str">
        <f>MID(merged_summits_bed5[[#This Row],[peakID]], 13,10)</f>
        <v>3399</v>
      </c>
    </row>
    <row r="1294" spans="1:13" x14ac:dyDescent="0.2">
      <c r="A1294" t="s">
        <v>1972</v>
      </c>
      <c r="B1294">
        <v>877800</v>
      </c>
      <c r="C1294">
        <v>878153</v>
      </c>
      <c r="D1294">
        <v>877874</v>
      </c>
      <c r="E1294">
        <v>877875</v>
      </c>
      <c r="F1294" t="s">
        <v>2010</v>
      </c>
      <c r="G1294">
        <v>3.0148000000000001</v>
      </c>
      <c r="H1294" t="s">
        <v>4833</v>
      </c>
      <c r="I1294">
        <v>875718</v>
      </c>
      <c r="J1294">
        <v>876944</v>
      </c>
      <c r="K1294" t="s">
        <v>3920</v>
      </c>
      <c r="L1294">
        <v>930</v>
      </c>
      <c r="M1294" t="str">
        <f>MID(merged_summits_bed5[[#This Row],[peakID]], 13,10)</f>
        <v>1526</v>
      </c>
    </row>
    <row r="1295" spans="1:13" x14ac:dyDescent="0.2">
      <c r="A1295" t="s">
        <v>2453</v>
      </c>
      <c r="B1295">
        <v>3979224</v>
      </c>
      <c r="C1295">
        <v>3980004</v>
      </c>
      <c r="D1295">
        <v>3979744</v>
      </c>
      <c r="E1295">
        <v>3979745</v>
      </c>
      <c r="F1295" t="s">
        <v>2637</v>
      </c>
      <c r="G1295">
        <v>7.8937099999999996</v>
      </c>
      <c r="H1295" t="s">
        <v>5413</v>
      </c>
      <c r="I1295">
        <v>3980675</v>
      </c>
      <c r="J1295">
        <v>3985519</v>
      </c>
      <c r="K1295" t="s">
        <v>3917</v>
      </c>
      <c r="L1295">
        <v>931</v>
      </c>
      <c r="M1295" t="str">
        <f>MID(merged_summits_bed5[[#This Row],[peakID]], 13,10)</f>
        <v>2151</v>
      </c>
    </row>
    <row r="1296" spans="1:13" x14ac:dyDescent="0.2">
      <c r="A1296" t="s">
        <v>2453</v>
      </c>
      <c r="B1296">
        <v>1701195</v>
      </c>
      <c r="C1296">
        <v>1702044</v>
      </c>
      <c r="D1296">
        <v>1701570</v>
      </c>
      <c r="E1296">
        <v>1701571</v>
      </c>
      <c r="F1296" t="s">
        <v>2533</v>
      </c>
      <c r="G1296">
        <v>6.7592100000000004</v>
      </c>
      <c r="H1296" t="s">
        <v>5317</v>
      </c>
      <c r="I1296">
        <v>1702502</v>
      </c>
      <c r="J1296">
        <v>1704687</v>
      </c>
      <c r="K1296" t="s">
        <v>3917</v>
      </c>
      <c r="L1296">
        <v>932</v>
      </c>
      <c r="M1296" t="str">
        <f>MID(merged_summits_bed5[[#This Row],[peakID]], 13,10)</f>
        <v>2047</v>
      </c>
    </row>
    <row r="1297" spans="1:13" x14ac:dyDescent="0.2">
      <c r="A1297" t="s">
        <v>1142</v>
      </c>
      <c r="B1297">
        <v>1689765</v>
      </c>
      <c r="C1297">
        <v>1690083</v>
      </c>
      <c r="D1297">
        <v>1689855</v>
      </c>
      <c r="E1297">
        <v>1689856</v>
      </c>
      <c r="F1297" t="s">
        <v>1229</v>
      </c>
      <c r="G1297">
        <v>4.3127599999999999</v>
      </c>
      <c r="H1297" t="s">
        <v>4135</v>
      </c>
      <c r="I1297">
        <v>1690788</v>
      </c>
      <c r="J1297">
        <v>1692524</v>
      </c>
      <c r="K1297" t="s">
        <v>3917</v>
      </c>
      <c r="L1297">
        <v>933</v>
      </c>
      <c r="M1297" t="str">
        <f>MID(merged_summits_bed5[[#This Row],[peakID]], 13,10)</f>
        <v>751</v>
      </c>
    </row>
    <row r="1298" spans="1:13" x14ac:dyDescent="0.2">
      <c r="A1298" t="s">
        <v>1376</v>
      </c>
      <c r="B1298">
        <v>3711330</v>
      </c>
      <c r="C1298">
        <v>3711561</v>
      </c>
      <c r="D1298">
        <v>3711341</v>
      </c>
      <c r="E1298">
        <v>3711342</v>
      </c>
      <c r="F1298" t="s">
        <v>1564</v>
      </c>
      <c r="G1298">
        <v>1.7431000000000001</v>
      </c>
      <c r="H1298" t="s">
        <v>4435</v>
      </c>
      <c r="I1298">
        <v>3712274</v>
      </c>
      <c r="J1298">
        <v>3716877</v>
      </c>
      <c r="K1298" t="s">
        <v>3917</v>
      </c>
      <c r="L1298">
        <v>933</v>
      </c>
      <c r="M1298" t="str">
        <f>MID(merged_summits_bed5[[#This Row],[peakID]], 13,10)</f>
        <v>1084</v>
      </c>
    </row>
    <row r="1299" spans="1:13" x14ac:dyDescent="0.2">
      <c r="A1299" t="s">
        <v>2897</v>
      </c>
      <c r="B1299">
        <v>2768285</v>
      </c>
      <c r="C1299">
        <v>2768717</v>
      </c>
      <c r="D1299">
        <v>2768365</v>
      </c>
      <c r="E1299">
        <v>2768366</v>
      </c>
      <c r="F1299" t="s">
        <v>3036</v>
      </c>
      <c r="G1299">
        <v>3.2133799999999999</v>
      </c>
      <c r="H1299" t="s">
        <v>5772</v>
      </c>
      <c r="I1299">
        <v>2763216</v>
      </c>
      <c r="J1299">
        <v>2767432</v>
      </c>
      <c r="K1299" t="s">
        <v>3920</v>
      </c>
      <c r="L1299">
        <v>933</v>
      </c>
      <c r="M1299" t="str">
        <f>MID(merged_summits_bed5[[#This Row],[peakID]], 13,10)</f>
        <v>2548</v>
      </c>
    </row>
    <row r="1300" spans="1:13" x14ac:dyDescent="0.2">
      <c r="A1300" t="s">
        <v>2127</v>
      </c>
      <c r="B1300">
        <v>4734743</v>
      </c>
      <c r="C1300">
        <v>4734911</v>
      </c>
      <c r="D1300">
        <v>4734783</v>
      </c>
      <c r="E1300">
        <v>4734784</v>
      </c>
      <c r="F1300" t="s">
        <v>2345</v>
      </c>
      <c r="G1300">
        <v>3.5381800000000001</v>
      </c>
      <c r="H1300" t="s">
        <v>5144</v>
      </c>
      <c r="I1300">
        <v>4735718</v>
      </c>
      <c r="J1300">
        <v>4737738</v>
      </c>
      <c r="K1300" t="s">
        <v>3917</v>
      </c>
      <c r="L1300">
        <v>935</v>
      </c>
      <c r="M1300" t="str">
        <f>MID(merged_summits_bed5[[#This Row],[peakID]], 13,10)</f>
        <v>1860</v>
      </c>
    </row>
    <row r="1301" spans="1:13" x14ac:dyDescent="0.2">
      <c r="A1301" t="s">
        <v>2897</v>
      </c>
      <c r="B1301">
        <v>5074066</v>
      </c>
      <c r="C1301">
        <v>5074451</v>
      </c>
      <c r="D1301">
        <v>5074327</v>
      </c>
      <c r="E1301">
        <v>5074328</v>
      </c>
      <c r="F1301" t="s">
        <v>3140</v>
      </c>
      <c r="G1301">
        <v>4.4056899999999999</v>
      </c>
      <c r="H1301" t="s">
        <v>5866</v>
      </c>
      <c r="I1301">
        <v>5075263</v>
      </c>
      <c r="J1301">
        <v>5081044</v>
      </c>
      <c r="K1301" t="s">
        <v>3917</v>
      </c>
      <c r="L1301">
        <v>936</v>
      </c>
      <c r="M1301" t="str">
        <f>MID(merged_summits_bed5[[#This Row],[peakID]], 13,10)</f>
        <v>2652</v>
      </c>
    </row>
    <row r="1302" spans="1:13" x14ac:dyDescent="0.2">
      <c r="A1302" t="s">
        <v>3581</v>
      </c>
      <c r="B1302">
        <v>2238549</v>
      </c>
      <c r="C1302">
        <v>2238766</v>
      </c>
      <c r="D1302">
        <v>2238589</v>
      </c>
      <c r="E1302">
        <v>2238590</v>
      </c>
      <c r="F1302" t="s">
        <v>3702</v>
      </c>
      <c r="G1302">
        <v>1.5606599999999999</v>
      </c>
      <c r="H1302" t="s">
        <v>6370</v>
      </c>
      <c r="I1302">
        <v>2239526</v>
      </c>
      <c r="J1302">
        <v>2240428</v>
      </c>
      <c r="K1302" t="s">
        <v>3917</v>
      </c>
      <c r="L1302">
        <v>937</v>
      </c>
      <c r="M1302" t="str">
        <f>MID(merged_summits_bed5[[#This Row],[peakID]], 13,10)</f>
        <v>3212</v>
      </c>
    </row>
    <row r="1303" spans="1:13" x14ac:dyDescent="0.2">
      <c r="A1303" t="s">
        <v>3581</v>
      </c>
      <c r="B1303">
        <v>2087657</v>
      </c>
      <c r="C1303">
        <v>2088058</v>
      </c>
      <c r="D1303">
        <v>2087932</v>
      </c>
      <c r="E1303">
        <v>2087933</v>
      </c>
      <c r="F1303" t="s">
        <v>3694</v>
      </c>
      <c r="G1303">
        <v>2.6850100000000001</v>
      </c>
      <c r="H1303" t="s">
        <v>6362</v>
      </c>
      <c r="I1303">
        <v>2088870</v>
      </c>
      <c r="J1303">
        <v>2094251</v>
      </c>
      <c r="K1303" t="s">
        <v>3917</v>
      </c>
      <c r="L1303">
        <v>938</v>
      </c>
      <c r="M1303" t="str">
        <f>MID(merged_summits_bed5[[#This Row],[peakID]], 13,10)</f>
        <v>3204</v>
      </c>
    </row>
    <row r="1304" spans="1:13" x14ac:dyDescent="0.2">
      <c r="A1304" t="s">
        <v>1376</v>
      </c>
      <c r="B1304">
        <v>725717</v>
      </c>
      <c r="C1304">
        <v>726218</v>
      </c>
      <c r="D1304">
        <v>726087</v>
      </c>
      <c r="E1304">
        <v>726088</v>
      </c>
      <c r="F1304" t="s">
        <v>1419</v>
      </c>
      <c r="G1304">
        <v>2.6268400000000001</v>
      </c>
      <c r="H1304" t="s">
        <v>4302</v>
      </c>
      <c r="I1304">
        <v>727026</v>
      </c>
      <c r="J1304">
        <v>731937</v>
      </c>
      <c r="K1304" t="s">
        <v>3917</v>
      </c>
      <c r="L1304">
        <v>939</v>
      </c>
      <c r="M1304" t="str">
        <f>MID(merged_summits_bed5[[#This Row],[peakID]], 13,10)</f>
        <v>939</v>
      </c>
    </row>
    <row r="1305" spans="1:13" x14ac:dyDescent="0.2">
      <c r="A1305" t="s">
        <v>3581</v>
      </c>
      <c r="B1305">
        <v>1837813</v>
      </c>
      <c r="C1305">
        <v>1838531</v>
      </c>
      <c r="D1305">
        <v>1838418</v>
      </c>
      <c r="E1305">
        <v>1838419</v>
      </c>
      <c r="F1305" t="s">
        <v>3681</v>
      </c>
      <c r="G1305">
        <v>4.7738199999999997</v>
      </c>
      <c r="H1305" t="s">
        <v>6350</v>
      </c>
      <c r="I1305">
        <v>1835563</v>
      </c>
      <c r="J1305">
        <v>1837479</v>
      </c>
      <c r="K1305" t="s">
        <v>3920</v>
      </c>
      <c r="L1305">
        <v>939</v>
      </c>
      <c r="M1305" t="str">
        <f>MID(merged_summits_bed5[[#This Row],[peakID]], 13,10)</f>
        <v>3191</v>
      </c>
    </row>
    <row r="1306" spans="1:13" x14ac:dyDescent="0.2">
      <c r="A1306" t="s">
        <v>2897</v>
      </c>
      <c r="B1306">
        <v>503209</v>
      </c>
      <c r="C1306">
        <v>503737</v>
      </c>
      <c r="D1306">
        <v>503377</v>
      </c>
      <c r="E1306">
        <v>503378</v>
      </c>
      <c r="F1306" t="s">
        <v>2922</v>
      </c>
      <c r="G1306">
        <v>7.5416299999999996</v>
      </c>
      <c r="H1306" t="s">
        <v>5668</v>
      </c>
      <c r="I1306">
        <v>493043</v>
      </c>
      <c r="J1306">
        <v>502437</v>
      </c>
      <c r="K1306" t="s">
        <v>3920</v>
      </c>
      <c r="L1306">
        <v>940</v>
      </c>
      <c r="M1306" t="str">
        <f>MID(merged_summits_bed5[[#This Row],[peakID]], 13,10)</f>
        <v>2434</v>
      </c>
    </row>
    <row r="1307" spans="1:13" x14ac:dyDescent="0.2">
      <c r="A1307" t="s">
        <v>2658</v>
      </c>
      <c r="B1307">
        <v>3038202</v>
      </c>
      <c r="C1307">
        <v>3039041</v>
      </c>
      <c r="D1307">
        <v>3038744</v>
      </c>
      <c r="E1307">
        <v>3038745</v>
      </c>
      <c r="F1307" t="s">
        <v>2807</v>
      </c>
      <c r="G1307">
        <v>6.6273400000000002</v>
      </c>
      <c r="H1307" t="s">
        <v>5565</v>
      </c>
      <c r="I1307">
        <v>3019435</v>
      </c>
      <c r="J1307">
        <v>3037803</v>
      </c>
      <c r="K1307" t="s">
        <v>3920</v>
      </c>
      <c r="L1307">
        <v>941</v>
      </c>
      <c r="M1307" t="str">
        <f>MID(merged_summits_bed5[[#This Row],[peakID]], 13,10)</f>
        <v>2320</v>
      </c>
    </row>
    <row r="1308" spans="1:13" x14ac:dyDescent="0.2">
      <c r="A1308" t="s">
        <v>2897</v>
      </c>
      <c r="B1308">
        <v>7189722</v>
      </c>
      <c r="C1308">
        <v>7190024</v>
      </c>
      <c r="D1308">
        <v>7189809</v>
      </c>
      <c r="E1308">
        <v>7189810</v>
      </c>
      <c r="F1308" t="s">
        <v>3267</v>
      </c>
      <c r="G1308">
        <v>3.7938999999999998</v>
      </c>
      <c r="H1308" t="s">
        <v>5979</v>
      </c>
      <c r="I1308">
        <v>7176962</v>
      </c>
      <c r="J1308">
        <v>7188868</v>
      </c>
      <c r="K1308" t="s">
        <v>3920</v>
      </c>
      <c r="L1308">
        <v>941</v>
      </c>
      <c r="M1308" t="str">
        <f>MID(merged_summits_bed5[[#This Row],[peakID]], 13,10)</f>
        <v>2779</v>
      </c>
    </row>
    <row r="1309" spans="1:13" x14ac:dyDescent="0.2">
      <c r="A1309" t="s">
        <v>1972</v>
      </c>
      <c r="B1309">
        <v>55535</v>
      </c>
      <c r="C1309">
        <v>55837</v>
      </c>
      <c r="D1309">
        <v>55732</v>
      </c>
      <c r="E1309">
        <v>55733</v>
      </c>
      <c r="F1309" t="s">
        <v>1977</v>
      </c>
      <c r="G1309">
        <v>5.4267399999999997</v>
      </c>
      <c r="H1309" t="s">
        <v>4805</v>
      </c>
      <c r="I1309">
        <v>51390</v>
      </c>
      <c r="J1309">
        <v>54790</v>
      </c>
      <c r="K1309" t="s">
        <v>3920</v>
      </c>
      <c r="L1309">
        <v>942</v>
      </c>
      <c r="M1309" t="str">
        <f>MID(merged_summits_bed5[[#This Row],[peakID]], 13,10)</f>
        <v>1493</v>
      </c>
    </row>
    <row r="1310" spans="1:13" x14ac:dyDescent="0.2">
      <c r="A1310" t="s">
        <v>3581</v>
      </c>
      <c r="B1310">
        <v>1402065</v>
      </c>
      <c r="C1310">
        <v>1402659</v>
      </c>
      <c r="D1310">
        <v>1402441</v>
      </c>
      <c r="E1310">
        <v>1402442</v>
      </c>
      <c r="F1310" t="s">
        <v>3659</v>
      </c>
      <c r="G1310">
        <v>2.79834</v>
      </c>
      <c r="H1310" t="s">
        <v>6330</v>
      </c>
      <c r="I1310">
        <v>1403384</v>
      </c>
      <c r="J1310">
        <v>1409047</v>
      </c>
      <c r="K1310" t="s">
        <v>3917</v>
      </c>
      <c r="L1310">
        <v>943</v>
      </c>
      <c r="M1310" t="str">
        <f>MID(merged_summits_bed5[[#This Row],[peakID]], 13,10)</f>
        <v>3169</v>
      </c>
    </row>
    <row r="1311" spans="1:13" x14ac:dyDescent="0.2">
      <c r="A1311" t="s">
        <v>2453</v>
      </c>
      <c r="B1311">
        <v>1745832</v>
      </c>
      <c r="C1311">
        <v>1746839</v>
      </c>
      <c r="D1311">
        <v>1746187</v>
      </c>
      <c r="E1311">
        <v>1746188</v>
      </c>
      <c r="F1311" t="s">
        <v>2536</v>
      </c>
      <c r="G1311">
        <v>5.5322500000000003</v>
      </c>
      <c r="H1311" t="s">
        <v>5320</v>
      </c>
      <c r="I1311">
        <v>1747131</v>
      </c>
      <c r="J1311">
        <v>1749097</v>
      </c>
      <c r="K1311" t="s">
        <v>3917</v>
      </c>
      <c r="L1311">
        <v>944</v>
      </c>
      <c r="M1311" t="str">
        <f>MID(merged_summits_bed5[[#This Row],[peakID]], 13,10)</f>
        <v>2050</v>
      </c>
    </row>
    <row r="1312" spans="1:13" x14ac:dyDescent="0.2">
      <c r="A1312" t="s">
        <v>2658</v>
      </c>
      <c r="B1312">
        <v>1102642</v>
      </c>
      <c r="C1312">
        <v>1103329</v>
      </c>
      <c r="D1312">
        <v>1103098</v>
      </c>
      <c r="E1312">
        <v>1103099</v>
      </c>
      <c r="F1312" t="s">
        <v>2717</v>
      </c>
      <c r="G1312">
        <v>6.1714700000000002</v>
      </c>
      <c r="H1312" t="s">
        <v>5485</v>
      </c>
      <c r="I1312">
        <v>1104042</v>
      </c>
      <c r="J1312">
        <v>1109480</v>
      </c>
      <c r="K1312" t="s">
        <v>3917</v>
      </c>
      <c r="L1312">
        <v>944</v>
      </c>
      <c r="M1312" t="str">
        <f>MID(merged_summits_bed5[[#This Row],[peakID]], 13,10)</f>
        <v>2230</v>
      </c>
    </row>
    <row r="1313" spans="1:13" x14ac:dyDescent="0.2">
      <c r="A1313" t="s">
        <v>1376</v>
      </c>
      <c r="B1313">
        <v>367715</v>
      </c>
      <c r="C1313">
        <v>367953</v>
      </c>
      <c r="D1313">
        <v>367745</v>
      </c>
      <c r="E1313">
        <v>367746</v>
      </c>
      <c r="F1313" t="s">
        <v>1398</v>
      </c>
      <c r="G1313">
        <v>1.4714400000000001</v>
      </c>
      <c r="H1313" t="s">
        <v>4284</v>
      </c>
      <c r="I1313">
        <v>368691</v>
      </c>
      <c r="J1313">
        <v>379457</v>
      </c>
      <c r="K1313" t="s">
        <v>3917</v>
      </c>
      <c r="L1313">
        <v>946</v>
      </c>
      <c r="M1313" t="str">
        <f>MID(merged_summits_bed5[[#This Row],[peakID]], 13,10)</f>
        <v>918</v>
      </c>
    </row>
    <row r="1314" spans="1:13" x14ac:dyDescent="0.2">
      <c r="A1314" t="s">
        <v>1142</v>
      </c>
      <c r="B1314">
        <v>1609586</v>
      </c>
      <c r="C1314">
        <v>1610013</v>
      </c>
      <c r="D1314">
        <v>1609839</v>
      </c>
      <c r="E1314">
        <v>1609840</v>
      </c>
      <c r="F1314" t="s">
        <v>1227</v>
      </c>
      <c r="G1314">
        <v>21.023399999999999</v>
      </c>
      <c r="H1314" t="s">
        <v>4133</v>
      </c>
      <c r="I1314">
        <v>1604251</v>
      </c>
      <c r="J1314">
        <v>1608892</v>
      </c>
      <c r="K1314" t="s">
        <v>3920</v>
      </c>
      <c r="L1314">
        <v>947</v>
      </c>
      <c r="M1314" t="str">
        <f>MID(merged_summits_bed5[[#This Row],[peakID]], 13,10)</f>
        <v>749</v>
      </c>
    </row>
    <row r="1315" spans="1:13" x14ac:dyDescent="0.2">
      <c r="A1315" t="s">
        <v>1264</v>
      </c>
      <c r="B1315">
        <v>2480408</v>
      </c>
      <c r="C1315">
        <v>2480542</v>
      </c>
      <c r="D1315">
        <v>2480478</v>
      </c>
      <c r="E1315">
        <v>2480479</v>
      </c>
      <c r="F1315" t="s">
        <v>1370</v>
      </c>
      <c r="G1315">
        <v>3.01993</v>
      </c>
      <c r="H1315" t="s">
        <v>4261</v>
      </c>
      <c r="I1315">
        <v>2479036</v>
      </c>
      <c r="J1315">
        <v>2479530</v>
      </c>
      <c r="K1315" t="s">
        <v>3920</v>
      </c>
      <c r="L1315">
        <v>948</v>
      </c>
      <c r="M1315" t="str">
        <f>MID(merged_summits_bed5[[#This Row],[peakID]], 13,10)</f>
        <v>891</v>
      </c>
    </row>
    <row r="1316" spans="1:13" x14ac:dyDescent="0.2">
      <c r="A1316" t="s">
        <v>1664</v>
      </c>
      <c r="B1316">
        <v>863123</v>
      </c>
      <c r="C1316">
        <v>863257</v>
      </c>
      <c r="D1316">
        <v>863250</v>
      </c>
      <c r="E1316">
        <v>863251</v>
      </c>
      <c r="F1316" t="s">
        <v>1709</v>
      </c>
      <c r="G1316">
        <v>2.0521500000000001</v>
      </c>
      <c r="H1316" t="s">
        <v>4563</v>
      </c>
      <c r="I1316">
        <v>859360</v>
      </c>
      <c r="J1316">
        <v>862302</v>
      </c>
      <c r="K1316" t="s">
        <v>3920</v>
      </c>
      <c r="L1316">
        <v>948</v>
      </c>
      <c r="M1316" t="str">
        <f>MID(merged_summits_bed5[[#This Row],[peakID]], 13,10)</f>
        <v>1228</v>
      </c>
    </row>
    <row r="1317" spans="1:13" x14ac:dyDescent="0.2">
      <c r="A1317" t="s">
        <v>2453</v>
      </c>
      <c r="B1317">
        <v>1549552</v>
      </c>
      <c r="C1317">
        <v>1549786</v>
      </c>
      <c r="D1317">
        <v>1549561</v>
      </c>
      <c r="E1317">
        <v>1549562</v>
      </c>
      <c r="F1317" t="s">
        <v>2525</v>
      </c>
      <c r="G1317">
        <v>3.15062</v>
      </c>
      <c r="H1317" t="s">
        <v>5309</v>
      </c>
      <c r="I1317">
        <v>1544385</v>
      </c>
      <c r="J1317">
        <v>1548613</v>
      </c>
      <c r="K1317" t="s">
        <v>3920</v>
      </c>
      <c r="L1317">
        <v>948</v>
      </c>
      <c r="M1317" t="str">
        <f>MID(merged_summits_bed5[[#This Row],[peakID]], 13,10)</f>
        <v>2039</v>
      </c>
    </row>
    <row r="1318" spans="1:13" x14ac:dyDescent="0.2">
      <c r="A1318" t="s">
        <v>1045</v>
      </c>
      <c r="B1318">
        <v>1580877</v>
      </c>
      <c r="C1318">
        <v>1581011</v>
      </c>
      <c r="D1318">
        <v>1580919</v>
      </c>
      <c r="E1318">
        <v>1580920</v>
      </c>
      <c r="F1318" t="s">
        <v>1119</v>
      </c>
      <c r="G1318">
        <v>2.79834</v>
      </c>
      <c r="H1318" t="s">
        <v>4039</v>
      </c>
      <c r="I1318">
        <v>1581868</v>
      </c>
      <c r="J1318">
        <v>1595298</v>
      </c>
      <c r="K1318" t="s">
        <v>3917</v>
      </c>
      <c r="L1318">
        <v>949</v>
      </c>
      <c r="M1318" t="str">
        <f>MID(merged_summits_bed5[[#This Row],[peakID]], 13,10)</f>
        <v>642</v>
      </c>
    </row>
    <row r="1319" spans="1:13" x14ac:dyDescent="0.2">
      <c r="A1319" t="s">
        <v>2453</v>
      </c>
      <c r="B1319">
        <v>3568142</v>
      </c>
      <c r="C1319">
        <v>3568276</v>
      </c>
      <c r="D1319">
        <v>3568171</v>
      </c>
      <c r="E1319">
        <v>3568172</v>
      </c>
      <c r="F1319" t="s">
        <v>2608</v>
      </c>
      <c r="G1319">
        <v>2.85751</v>
      </c>
      <c r="H1319" t="s">
        <v>5387</v>
      </c>
      <c r="I1319">
        <v>3569120</v>
      </c>
      <c r="J1319">
        <v>3576141</v>
      </c>
      <c r="K1319" t="s">
        <v>3917</v>
      </c>
      <c r="L1319">
        <v>949</v>
      </c>
      <c r="M1319" t="str">
        <f>MID(merged_summits_bed5[[#This Row],[peakID]], 13,10)</f>
        <v>2122</v>
      </c>
    </row>
    <row r="1320" spans="1:13" x14ac:dyDescent="0.2">
      <c r="A1320" t="s">
        <v>1376</v>
      </c>
      <c r="B1320">
        <v>885743</v>
      </c>
      <c r="C1320">
        <v>886423</v>
      </c>
      <c r="D1320">
        <v>886303</v>
      </c>
      <c r="E1320">
        <v>886304</v>
      </c>
      <c r="F1320" t="s">
        <v>1426</v>
      </c>
      <c r="G1320">
        <v>4.3419400000000001</v>
      </c>
      <c r="H1320" t="s">
        <v>4309</v>
      </c>
      <c r="I1320">
        <v>887254</v>
      </c>
      <c r="J1320">
        <v>895827</v>
      </c>
      <c r="K1320" t="s">
        <v>3917</v>
      </c>
      <c r="L1320">
        <v>951</v>
      </c>
      <c r="M1320" t="str">
        <f>MID(merged_summits_bed5[[#This Row],[peakID]], 13,10)</f>
        <v>946</v>
      </c>
    </row>
    <row r="1321" spans="1:13" x14ac:dyDescent="0.2">
      <c r="A1321" t="s">
        <v>2658</v>
      </c>
      <c r="B1321">
        <v>3277901</v>
      </c>
      <c r="C1321">
        <v>3278231</v>
      </c>
      <c r="D1321">
        <v>3278173</v>
      </c>
      <c r="E1321">
        <v>3278174</v>
      </c>
      <c r="F1321" t="s">
        <v>2824</v>
      </c>
      <c r="G1321">
        <v>2.7954599999999998</v>
      </c>
      <c r="H1321" t="s">
        <v>5581</v>
      </c>
      <c r="I1321">
        <v>3279124</v>
      </c>
      <c r="J1321">
        <v>3285716</v>
      </c>
      <c r="K1321" t="s">
        <v>3917</v>
      </c>
      <c r="L1321">
        <v>951</v>
      </c>
      <c r="M1321" t="str">
        <f>MID(merged_summits_bed5[[#This Row],[peakID]], 13,10)</f>
        <v>2337</v>
      </c>
    </row>
    <row r="1322" spans="1:13" x14ac:dyDescent="0.2">
      <c r="A1322" t="s">
        <v>2897</v>
      </c>
      <c r="B1322">
        <v>4760186</v>
      </c>
      <c r="C1322">
        <v>4760373</v>
      </c>
      <c r="D1322">
        <v>4760245</v>
      </c>
      <c r="E1322">
        <v>4760246</v>
      </c>
      <c r="F1322" t="s">
        <v>3129</v>
      </c>
      <c r="G1322">
        <v>4.3284700000000003</v>
      </c>
      <c r="H1322" t="s">
        <v>5855</v>
      </c>
      <c r="I1322">
        <v>4761197</v>
      </c>
      <c r="J1322">
        <v>4762173</v>
      </c>
      <c r="K1322" t="s">
        <v>3917</v>
      </c>
      <c r="L1322">
        <v>952</v>
      </c>
      <c r="M1322" t="str">
        <f>MID(merged_summits_bed5[[#This Row],[peakID]], 13,10)</f>
        <v>2641</v>
      </c>
    </row>
    <row r="1323" spans="1:13" x14ac:dyDescent="0.2">
      <c r="A1323" t="s">
        <v>3581</v>
      </c>
      <c r="B1323">
        <v>2037154</v>
      </c>
      <c r="C1323">
        <v>2037590</v>
      </c>
      <c r="D1323">
        <v>2037270</v>
      </c>
      <c r="E1323">
        <v>2037271</v>
      </c>
      <c r="F1323" t="s">
        <v>3692</v>
      </c>
      <c r="G1323">
        <v>3.5381800000000001</v>
      </c>
      <c r="H1323" t="s">
        <v>6360</v>
      </c>
      <c r="I1323">
        <v>2038223</v>
      </c>
      <c r="J1323">
        <v>2043528</v>
      </c>
      <c r="K1323" t="s">
        <v>3917</v>
      </c>
      <c r="L1323">
        <v>953</v>
      </c>
      <c r="M1323" t="str">
        <f>MID(merged_summits_bed5[[#This Row],[peakID]], 13,10)</f>
        <v>3202</v>
      </c>
    </row>
    <row r="1324" spans="1:13" x14ac:dyDescent="0.2">
      <c r="A1324" t="s">
        <v>1850</v>
      </c>
      <c r="B1324">
        <v>2941691</v>
      </c>
      <c r="C1324">
        <v>2942352</v>
      </c>
      <c r="D1324">
        <v>2941850</v>
      </c>
      <c r="E1324">
        <v>2941851</v>
      </c>
      <c r="F1324" t="s">
        <v>1971</v>
      </c>
      <c r="G1324">
        <v>5.3718899999999996</v>
      </c>
      <c r="H1324" t="s">
        <v>4800</v>
      </c>
      <c r="I1324">
        <v>2942804</v>
      </c>
      <c r="J1324">
        <v>2948041</v>
      </c>
      <c r="K1324" t="s">
        <v>3917</v>
      </c>
      <c r="L1324">
        <v>954</v>
      </c>
      <c r="M1324" t="str">
        <f>MID(merged_summits_bed5[[#This Row],[peakID]], 13,10)</f>
        <v>1488</v>
      </c>
    </row>
    <row r="1325" spans="1:13" x14ac:dyDescent="0.2">
      <c r="A1325" t="s">
        <v>2453</v>
      </c>
      <c r="B1325">
        <v>2290323</v>
      </c>
      <c r="C1325">
        <v>2290611</v>
      </c>
      <c r="D1325">
        <v>2290510</v>
      </c>
      <c r="E1325">
        <v>2290511</v>
      </c>
      <c r="F1325" t="s">
        <v>2561</v>
      </c>
      <c r="G1325">
        <v>1.77041</v>
      </c>
      <c r="H1325" t="s">
        <v>5344</v>
      </c>
      <c r="I1325">
        <v>2256548</v>
      </c>
      <c r="J1325">
        <v>2289556</v>
      </c>
      <c r="K1325" t="s">
        <v>3920</v>
      </c>
      <c r="L1325">
        <v>954</v>
      </c>
      <c r="M1325" t="str">
        <f>MID(merged_summits_bed5[[#This Row],[peakID]], 13,10)</f>
        <v>2075</v>
      </c>
    </row>
    <row r="1326" spans="1:13" x14ac:dyDescent="0.2">
      <c r="A1326" t="s">
        <v>1757</v>
      </c>
      <c r="B1326">
        <v>31765</v>
      </c>
      <c r="C1326">
        <v>32464</v>
      </c>
      <c r="D1326">
        <v>31853</v>
      </c>
      <c r="E1326">
        <v>31854</v>
      </c>
      <c r="F1326" t="s">
        <v>1759</v>
      </c>
      <c r="G1326">
        <v>9.2681000000000004</v>
      </c>
      <c r="H1326" t="s">
        <v>4609</v>
      </c>
      <c r="I1326">
        <v>26497</v>
      </c>
      <c r="J1326">
        <v>30898</v>
      </c>
      <c r="K1326" t="s">
        <v>3920</v>
      </c>
      <c r="L1326">
        <v>955</v>
      </c>
      <c r="M1326" t="str">
        <f>MID(merged_summits_bed5[[#This Row],[peakID]], 13,10)</f>
        <v>1277</v>
      </c>
    </row>
    <row r="1327" spans="1:13" x14ac:dyDescent="0.2">
      <c r="A1327" t="s">
        <v>2453</v>
      </c>
      <c r="B1327">
        <v>1151751</v>
      </c>
      <c r="C1327">
        <v>1152642</v>
      </c>
      <c r="D1327">
        <v>1151999</v>
      </c>
      <c r="E1327">
        <v>1152000</v>
      </c>
      <c r="F1327" t="s">
        <v>2503</v>
      </c>
      <c r="G1327">
        <v>4.4304800000000002</v>
      </c>
      <c r="H1327" t="s">
        <v>5290</v>
      </c>
      <c r="I1327">
        <v>1146601</v>
      </c>
      <c r="J1327">
        <v>1151044</v>
      </c>
      <c r="K1327" t="s">
        <v>3920</v>
      </c>
      <c r="L1327">
        <v>955</v>
      </c>
      <c r="M1327" t="str">
        <f>MID(merged_summits_bed5[[#This Row],[peakID]], 13,10)</f>
        <v>2017</v>
      </c>
    </row>
    <row r="1328" spans="1:13" x14ac:dyDescent="0.2">
      <c r="A1328" t="s">
        <v>2897</v>
      </c>
      <c r="B1328">
        <v>5095992</v>
      </c>
      <c r="C1328">
        <v>5096910</v>
      </c>
      <c r="D1328">
        <v>5096518</v>
      </c>
      <c r="E1328">
        <v>5096519</v>
      </c>
      <c r="F1328" t="s">
        <v>3141</v>
      </c>
      <c r="G1328">
        <v>5.0530900000000001</v>
      </c>
      <c r="H1328" t="s">
        <v>5867</v>
      </c>
      <c r="I1328">
        <v>5097473</v>
      </c>
      <c r="J1328">
        <v>5103737</v>
      </c>
      <c r="K1328" t="s">
        <v>3917</v>
      </c>
      <c r="L1328">
        <v>955</v>
      </c>
      <c r="M1328" t="str">
        <f>MID(merged_summits_bed5[[#This Row],[peakID]], 13,10)</f>
        <v>2653</v>
      </c>
    </row>
    <row r="1329" spans="1:13" x14ac:dyDescent="0.2">
      <c r="A1329" t="s">
        <v>1757</v>
      </c>
      <c r="B1329">
        <v>1850864</v>
      </c>
      <c r="C1329">
        <v>1851448</v>
      </c>
      <c r="D1329">
        <v>1851070</v>
      </c>
      <c r="E1329">
        <v>1851071</v>
      </c>
      <c r="F1329" t="s">
        <v>1845</v>
      </c>
      <c r="G1329">
        <v>6.2189300000000003</v>
      </c>
      <c r="H1329" t="s">
        <v>4686</v>
      </c>
      <c r="I1329">
        <v>1852026</v>
      </c>
      <c r="J1329">
        <v>1861373</v>
      </c>
      <c r="K1329" t="s">
        <v>3917</v>
      </c>
      <c r="L1329">
        <v>956</v>
      </c>
      <c r="M1329" t="str">
        <f>MID(merged_summits_bed5[[#This Row],[peakID]], 13,10)</f>
        <v>1363</v>
      </c>
    </row>
    <row r="1330" spans="1:13" x14ac:dyDescent="0.2">
      <c r="A1330" t="s">
        <v>2127</v>
      </c>
      <c r="B1330">
        <v>1925478</v>
      </c>
      <c r="C1330">
        <v>1925629</v>
      </c>
      <c r="D1330">
        <v>1925524</v>
      </c>
      <c r="E1330">
        <v>1925525</v>
      </c>
      <c r="F1330" t="s">
        <v>2216</v>
      </c>
      <c r="G1330">
        <v>2.49953</v>
      </c>
      <c r="H1330" t="s">
        <v>5023</v>
      </c>
      <c r="I1330">
        <v>1913899</v>
      </c>
      <c r="J1330">
        <v>1924568</v>
      </c>
      <c r="K1330" t="s">
        <v>3920</v>
      </c>
      <c r="L1330">
        <v>956</v>
      </c>
      <c r="M1330" t="str">
        <f>MID(merged_summits_bed5[[#This Row],[peakID]], 13,10)</f>
        <v>1731</v>
      </c>
    </row>
    <row r="1331" spans="1:13" x14ac:dyDescent="0.2">
      <c r="A1331" t="s">
        <v>3581</v>
      </c>
      <c r="B1331">
        <v>439362</v>
      </c>
      <c r="C1331">
        <v>439597</v>
      </c>
      <c r="D1331">
        <v>439470</v>
      </c>
      <c r="E1331">
        <v>439471</v>
      </c>
      <c r="F1331" t="s">
        <v>3610</v>
      </c>
      <c r="G1331">
        <v>4.3284700000000003</v>
      </c>
      <c r="H1331" t="s">
        <v>6286</v>
      </c>
      <c r="I1331">
        <v>433298</v>
      </c>
      <c r="J1331">
        <v>438513</v>
      </c>
      <c r="K1331" t="s">
        <v>3920</v>
      </c>
      <c r="L1331">
        <v>957</v>
      </c>
      <c r="M1331" t="str">
        <f>MID(merged_summits_bed5[[#This Row],[peakID]], 13,10)</f>
        <v>3120</v>
      </c>
    </row>
    <row r="1332" spans="1:13" x14ac:dyDescent="0.2">
      <c r="A1332" t="s">
        <v>3581</v>
      </c>
      <c r="B1332">
        <v>1190630</v>
      </c>
      <c r="C1332">
        <v>1190877</v>
      </c>
      <c r="D1332">
        <v>1190677</v>
      </c>
      <c r="E1332">
        <v>1190678</v>
      </c>
      <c r="F1332" t="s">
        <v>3650</v>
      </c>
      <c r="G1332">
        <v>2.11734</v>
      </c>
      <c r="H1332" t="s">
        <v>6323</v>
      </c>
      <c r="I1332">
        <v>1191634</v>
      </c>
      <c r="J1332">
        <v>1205279</v>
      </c>
      <c r="K1332" t="s">
        <v>3917</v>
      </c>
      <c r="L1332">
        <v>957</v>
      </c>
      <c r="M1332" t="str">
        <f>MID(merged_summits_bed5[[#This Row],[peakID]], 13,10)</f>
        <v>3160</v>
      </c>
    </row>
    <row r="1333" spans="1:13" x14ac:dyDescent="0.2">
      <c r="A1333" t="s">
        <v>1045</v>
      </c>
      <c r="B1333">
        <v>1748193</v>
      </c>
      <c r="C1333">
        <v>1748743</v>
      </c>
      <c r="D1333">
        <v>1748524</v>
      </c>
      <c r="E1333">
        <v>1748525</v>
      </c>
      <c r="F1333" t="s">
        <v>1124</v>
      </c>
      <c r="G1333">
        <v>3.7735799999999999</v>
      </c>
      <c r="H1333" t="s">
        <v>4044</v>
      </c>
      <c r="I1333">
        <v>1749482</v>
      </c>
      <c r="J1333">
        <v>1752364</v>
      </c>
      <c r="K1333" t="s">
        <v>3917</v>
      </c>
      <c r="L1333">
        <v>958</v>
      </c>
      <c r="M1333" t="str">
        <f>MID(merged_summits_bed5[[#This Row],[peakID]], 13,10)</f>
        <v>647</v>
      </c>
    </row>
    <row r="1334" spans="1:13" x14ac:dyDescent="0.2">
      <c r="A1334" t="s">
        <v>2658</v>
      </c>
      <c r="B1334">
        <v>1053829</v>
      </c>
      <c r="C1334">
        <v>1054971</v>
      </c>
      <c r="D1334">
        <v>1054344</v>
      </c>
      <c r="E1334">
        <v>1054345</v>
      </c>
      <c r="F1334" t="s">
        <v>2711</v>
      </c>
      <c r="G1334">
        <v>8.9641099999999998</v>
      </c>
      <c r="H1334" t="s">
        <v>5479</v>
      </c>
      <c r="I1334">
        <v>1055302</v>
      </c>
      <c r="J1334">
        <v>1056255</v>
      </c>
      <c r="K1334" t="s">
        <v>3917</v>
      </c>
      <c r="L1334">
        <v>958</v>
      </c>
      <c r="M1334" t="str">
        <f>MID(merged_summits_bed5[[#This Row],[peakID]], 13,10)</f>
        <v>2224</v>
      </c>
    </row>
    <row r="1335" spans="1:13" x14ac:dyDescent="0.2">
      <c r="A1335" t="s">
        <v>2897</v>
      </c>
      <c r="B1335">
        <v>1162475</v>
      </c>
      <c r="C1335">
        <v>1162609</v>
      </c>
      <c r="D1335">
        <v>1162548</v>
      </c>
      <c r="E1335">
        <v>1162549</v>
      </c>
      <c r="F1335" t="s">
        <v>2952</v>
      </c>
      <c r="G1335">
        <v>3.7309800000000002</v>
      </c>
      <c r="H1335" t="s">
        <v>5695</v>
      </c>
      <c r="I1335">
        <v>1157368</v>
      </c>
      <c r="J1335">
        <v>1161590</v>
      </c>
      <c r="K1335" t="s">
        <v>3920</v>
      </c>
      <c r="L1335">
        <v>958</v>
      </c>
      <c r="M1335" t="str">
        <f>MID(merged_summits_bed5[[#This Row],[peakID]], 13,10)</f>
        <v>2464</v>
      </c>
    </row>
    <row r="1336" spans="1:13" x14ac:dyDescent="0.2">
      <c r="A1336" t="s">
        <v>2897</v>
      </c>
      <c r="B1336">
        <v>2024669</v>
      </c>
      <c r="C1336">
        <v>2024803</v>
      </c>
      <c r="D1336">
        <v>2024727</v>
      </c>
      <c r="E1336">
        <v>2024728</v>
      </c>
      <c r="F1336" t="s">
        <v>3000</v>
      </c>
      <c r="G1336">
        <v>4.8952600000000004</v>
      </c>
      <c r="H1336" t="s">
        <v>5739</v>
      </c>
      <c r="I1336">
        <v>2025685</v>
      </c>
      <c r="J1336">
        <v>2031135</v>
      </c>
      <c r="K1336" t="s">
        <v>3917</v>
      </c>
      <c r="L1336">
        <v>958</v>
      </c>
      <c r="M1336" t="str">
        <f>MID(merged_summits_bed5[[#This Row],[peakID]], 13,10)</f>
        <v>2512</v>
      </c>
    </row>
    <row r="1337" spans="1:13" x14ac:dyDescent="0.2">
      <c r="A1337" t="s">
        <v>1972</v>
      </c>
      <c r="B1337">
        <v>2271938</v>
      </c>
      <c r="C1337">
        <v>2272311</v>
      </c>
      <c r="D1337">
        <v>2272188</v>
      </c>
      <c r="E1337">
        <v>2272189</v>
      </c>
      <c r="F1337" t="s">
        <v>2073</v>
      </c>
      <c r="G1337">
        <v>2.79834</v>
      </c>
      <c r="H1337" t="s">
        <v>4889</v>
      </c>
      <c r="I1337">
        <v>2267369</v>
      </c>
      <c r="J1337">
        <v>2271228</v>
      </c>
      <c r="K1337" t="s">
        <v>3920</v>
      </c>
      <c r="L1337">
        <v>960</v>
      </c>
      <c r="M1337" t="str">
        <f>MID(merged_summits_bed5[[#This Row],[peakID]], 13,10)</f>
        <v>1589</v>
      </c>
    </row>
    <row r="1338" spans="1:13" x14ac:dyDescent="0.2">
      <c r="A1338" t="s">
        <v>2127</v>
      </c>
      <c r="B1338">
        <v>3975295</v>
      </c>
      <c r="C1338">
        <v>3975648</v>
      </c>
      <c r="D1338">
        <v>3975548</v>
      </c>
      <c r="E1338">
        <v>3975549</v>
      </c>
      <c r="F1338" t="s">
        <v>2320</v>
      </c>
      <c r="G1338">
        <v>2.5485600000000002</v>
      </c>
      <c r="H1338" t="s">
        <v>5119</v>
      </c>
      <c r="I1338">
        <v>3967477</v>
      </c>
      <c r="J1338">
        <v>3974588</v>
      </c>
      <c r="K1338" t="s">
        <v>3920</v>
      </c>
      <c r="L1338">
        <v>960</v>
      </c>
      <c r="M1338" t="str">
        <f>MID(merged_summits_bed5[[#This Row],[peakID]], 13,10)</f>
        <v>1835</v>
      </c>
    </row>
    <row r="1339" spans="1:13" x14ac:dyDescent="0.2">
      <c r="A1339" t="s">
        <v>2897</v>
      </c>
      <c r="B1339">
        <v>6760624</v>
      </c>
      <c r="C1339">
        <v>6761836</v>
      </c>
      <c r="D1339">
        <v>6761110</v>
      </c>
      <c r="E1339">
        <v>6761111</v>
      </c>
      <c r="F1339" t="s">
        <v>3248</v>
      </c>
      <c r="G1339">
        <v>7.4928699999999999</v>
      </c>
      <c r="H1339" t="s">
        <v>5960</v>
      </c>
      <c r="I1339">
        <v>6736108</v>
      </c>
      <c r="J1339">
        <v>6760149</v>
      </c>
      <c r="K1339" t="s">
        <v>3920</v>
      </c>
      <c r="L1339">
        <v>961</v>
      </c>
      <c r="M1339" t="str">
        <f>MID(merged_summits_bed5[[#This Row],[peakID]], 13,10)</f>
        <v>2760</v>
      </c>
    </row>
    <row r="1340" spans="1:13" x14ac:dyDescent="0.2">
      <c r="A1340" t="s">
        <v>1376</v>
      </c>
      <c r="B1340">
        <v>5294836</v>
      </c>
      <c r="C1340">
        <v>5295020</v>
      </c>
      <c r="D1340">
        <v>5294899</v>
      </c>
      <c r="E1340">
        <v>5294900</v>
      </c>
      <c r="F1340" t="s">
        <v>1635</v>
      </c>
      <c r="G1340">
        <v>4.6763000000000003</v>
      </c>
      <c r="H1340" t="s">
        <v>4499</v>
      </c>
      <c r="I1340">
        <v>5288979</v>
      </c>
      <c r="J1340">
        <v>5293937</v>
      </c>
      <c r="K1340" t="s">
        <v>3920</v>
      </c>
      <c r="L1340">
        <v>962</v>
      </c>
      <c r="M1340" t="str">
        <f>MID(merged_summits_bed5[[#This Row],[peakID]], 13,10)</f>
        <v>1155</v>
      </c>
    </row>
    <row r="1341" spans="1:13" x14ac:dyDescent="0.2">
      <c r="A1341" t="s">
        <v>2127</v>
      </c>
      <c r="B1341">
        <v>731092</v>
      </c>
      <c r="C1341">
        <v>731336</v>
      </c>
      <c r="D1341">
        <v>731246</v>
      </c>
      <c r="E1341">
        <v>731247</v>
      </c>
      <c r="F1341" t="s">
        <v>2157</v>
      </c>
      <c r="G1341">
        <v>4.3284700000000003</v>
      </c>
      <c r="H1341" t="s">
        <v>4968</v>
      </c>
      <c r="I1341">
        <v>718292</v>
      </c>
      <c r="J1341">
        <v>730284</v>
      </c>
      <c r="K1341" t="s">
        <v>3920</v>
      </c>
      <c r="L1341">
        <v>962</v>
      </c>
      <c r="M1341" t="str">
        <f>MID(merged_summits_bed5[[#This Row],[peakID]], 13,10)</f>
        <v>1672</v>
      </c>
    </row>
    <row r="1342" spans="1:13" x14ac:dyDescent="0.2">
      <c r="A1342" t="s">
        <v>3270</v>
      </c>
      <c r="B1342">
        <v>1012320</v>
      </c>
      <c r="C1342">
        <v>1012721</v>
      </c>
      <c r="D1342">
        <v>1012626</v>
      </c>
      <c r="E1342">
        <v>1012627</v>
      </c>
      <c r="F1342" t="s">
        <v>3327</v>
      </c>
      <c r="G1342">
        <v>2.7589000000000001</v>
      </c>
      <c r="H1342" t="s">
        <v>6035</v>
      </c>
      <c r="I1342">
        <v>1008086</v>
      </c>
      <c r="J1342">
        <v>1011664</v>
      </c>
      <c r="K1342" t="s">
        <v>3920</v>
      </c>
      <c r="L1342">
        <v>962</v>
      </c>
      <c r="M1342" t="str">
        <f>MID(merged_summits_bed5[[#This Row],[peakID]], 13,10)</f>
        <v>2838</v>
      </c>
    </row>
    <row r="1343" spans="1:13" x14ac:dyDescent="0.2">
      <c r="A1343" t="s">
        <v>2127</v>
      </c>
      <c r="B1343">
        <v>736616</v>
      </c>
      <c r="C1343">
        <v>736894</v>
      </c>
      <c r="D1343">
        <v>736827</v>
      </c>
      <c r="E1343">
        <v>736828</v>
      </c>
      <c r="F1343" t="s">
        <v>2159</v>
      </c>
      <c r="G1343">
        <v>2.9731299999999998</v>
      </c>
      <c r="H1343" t="s">
        <v>4970</v>
      </c>
      <c r="I1343">
        <v>734700</v>
      </c>
      <c r="J1343">
        <v>735864</v>
      </c>
      <c r="K1343" t="s">
        <v>3920</v>
      </c>
      <c r="L1343">
        <v>963</v>
      </c>
      <c r="M1343" t="str">
        <f>MID(merged_summits_bed5[[#This Row],[peakID]], 13,10)</f>
        <v>1674</v>
      </c>
    </row>
    <row r="1344" spans="1:13" x14ac:dyDescent="0.2">
      <c r="A1344" t="s">
        <v>2658</v>
      </c>
      <c r="B1344">
        <v>2687024</v>
      </c>
      <c r="C1344">
        <v>2687312</v>
      </c>
      <c r="D1344">
        <v>2687047</v>
      </c>
      <c r="E1344">
        <v>2687048</v>
      </c>
      <c r="F1344" t="s">
        <v>2791</v>
      </c>
      <c r="G1344">
        <v>1.4712700000000001</v>
      </c>
      <c r="H1344" t="s">
        <v>5551</v>
      </c>
      <c r="I1344">
        <v>2683165</v>
      </c>
      <c r="J1344">
        <v>2686084</v>
      </c>
      <c r="K1344" t="s">
        <v>3920</v>
      </c>
      <c r="L1344">
        <v>963</v>
      </c>
      <c r="M1344" t="str">
        <f>MID(merged_summits_bed5[[#This Row],[peakID]], 13,10)</f>
        <v>2304</v>
      </c>
    </row>
    <row r="1345" spans="1:13" x14ac:dyDescent="0.2">
      <c r="A1345" t="s">
        <v>3270</v>
      </c>
      <c r="B1345">
        <v>5773164</v>
      </c>
      <c r="C1345">
        <v>5773406</v>
      </c>
      <c r="D1345">
        <v>5773389</v>
      </c>
      <c r="E1345">
        <v>5773390</v>
      </c>
      <c r="F1345" t="s">
        <v>3542</v>
      </c>
      <c r="G1345">
        <v>2.11734</v>
      </c>
      <c r="H1345" t="s">
        <v>6228</v>
      </c>
      <c r="I1345">
        <v>5769633</v>
      </c>
      <c r="J1345">
        <v>5772425</v>
      </c>
      <c r="K1345" t="s">
        <v>3920</v>
      </c>
      <c r="L1345">
        <v>964</v>
      </c>
      <c r="M1345" t="str">
        <f>MID(merged_summits_bed5[[#This Row],[peakID]], 13,10)</f>
        <v>3053</v>
      </c>
    </row>
    <row r="1346" spans="1:13" x14ac:dyDescent="0.2">
      <c r="A1346" t="s">
        <v>2453</v>
      </c>
      <c r="B1346">
        <v>3191830</v>
      </c>
      <c r="C1346">
        <v>3192287</v>
      </c>
      <c r="D1346">
        <v>3191913</v>
      </c>
      <c r="E1346">
        <v>3191914</v>
      </c>
      <c r="F1346" t="s">
        <v>2600</v>
      </c>
      <c r="G1346">
        <v>2.6268400000000001</v>
      </c>
      <c r="H1346" t="s">
        <v>5380</v>
      </c>
      <c r="I1346">
        <v>3177832</v>
      </c>
      <c r="J1346">
        <v>3190947</v>
      </c>
      <c r="K1346" t="s">
        <v>3920</v>
      </c>
      <c r="L1346">
        <v>966</v>
      </c>
      <c r="M1346" t="str">
        <f>MID(merged_summits_bed5[[#This Row],[peakID]], 13,10)</f>
        <v>2114</v>
      </c>
    </row>
    <row r="1347" spans="1:13" x14ac:dyDescent="0.2">
      <c r="A1347" t="s">
        <v>3581</v>
      </c>
      <c r="B1347">
        <v>5178011</v>
      </c>
      <c r="C1347">
        <v>5178586</v>
      </c>
      <c r="D1347">
        <v>5178333</v>
      </c>
      <c r="E1347">
        <v>5178334</v>
      </c>
      <c r="F1347" t="s">
        <v>3838</v>
      </c>
      <c r="G1347">
        <v>7.0389400000000002</v>
      </c>
      <c r="H1347" t="s">
        <v>6491</v>
      </c>
      <c r="I1347">
        <v>5179299</v>
      </c>
      <c r="J1347">
        <v>5183301</v>
      </c>
      <c r="K1347" t="s">
        <v>3917</v>
      </c>
      <c r="L1347">
        <v>966</v>
      </c>
      <c r="M1347" t="str">
        <f>MID(merged_summits_bed5[[#This Row],[peakID]], 13,10)</f>
        <v>3348</v>
      </c>
    </row>
    <row r="1348" spans="1:13" x14ac:dyDescent="0.2">
      <c r="A1348" t="s">
        <v>1142</v>
      </c>
      <c r="B1348">
        <v>2216559</v>
      </c>
      <c r="C1348">
        <v>2216893</v>
      </c>
      <c r="D1348">
        <v>2216681</v>
      </c>
      <c r="E1348">
        <v>2216682</v>
      </c>
      <c r="F1348" t="s">
        <v>1257</v>
      </c>
      <c r="G1348">
        <v>3.49078</v>
      </c>
      <c r="H1348" t="s">
        <v>4161</v>
      </c>
      <c r="I1348">
        <v>2217648</v>
      </c>
      <c r="J1348">
        <v>2220571</v>
      </c>
      <c r="K1348" t="s">
        <v>3917</v>
      </c>
      <c r="L1348">
        <v>967</v>
      </c>
      <c r="M1348" t="str">
        <f>MID(merged_summits_bed5[[#This Row],[peakID]], 13,10)</f>
        <v>779</v>
      </c>
    </row>
    <row r="1349" spans="1:13" x14ac:dyDescent="0.2">
      <c r="A1349" t="s">
        <v>1972</v>
      </c>
      <c r="B1349">
        <v>1393004</v>
      </c>
      <c r="C1349">
        <v>1393786</v>
      </c>
      <c r="D1349">
        <v>1393422</v>
      </c>
      <c r="E1349">
        <v>1393423</v>
      </c>
      <c r="F1349" t="s">
        <v>2036</v>
      </c>
      <c r="G1349">
        <v>5.1737799999999998</v>
      </c>
      <c r="H1349" t="s">
        <v>4857</v>
      </c>
      <c r="I1349">
        <v>1391335</v>
      </c>
      <c r="J1349">
        <v>1392455</v>
      </c>
      <c r="K1349" t="s">
        <v>3920</v>
      </c>
      <c r="L1349">
        <v>967</v>
      </c>
      <c r="M1349" t="str">
        <f>MID(merged_summits_bed5[[#This Row],[peakID]], 13,10)</f>
        <v>1552</v>
      </c>
    </row>
    <row r="1350" spans="1:13" x14ac:dyDescent="0.2">
      <c r="A1350" t="s">
        <v>2658</v>
      </c>
      <c r="B1350">
        <v>157574</v>
      </c>
      <c r="C1350">
        <v>157833</v>
      </c>
      <c r="D1350">
        <v>157806</v>
      </c>
      <c r="E1350">
        <v>157807</v>
      </c>
      <c r="F1350" t="s">
        <v>2664</v>
      </c>
      <c r="G1350">
        <v>2.79834</v>
      </c>
      <c r="H1350" t="s">
        <v>5436</v>
      </c>
      <c r="I1350">
        <v>158774</v>
      </c>
      <c r="J1350">
        <v>174140</v>
      </c>
      <c r="K1350" t="s">
        <v>3917</v>
      </c>
      <c r="L1350">
        <v>968</v>
      </c>
      <c r="M1350" t="str">
        <f>MID(merged_summits_bed5[[#This Row],[peakID]], 13,10)</f>
        <v>2177</v>
      </c>
    </row>
    <row r="1351" spans="1:13" x14ac:dyDescent="0.2">
      <c r="A1351" t="s">
        <v>1376</v>
      </c>
      <c r="B1351">
        <v>2283515</v>
      </c>
      <c r="C1351">
        <v>2284485</v>
      </c>
      <c r="D1351">
        <v>2283680</v>
      </c>
      <c r="E1351">
        <v>2283681</v>
      </c>
      <c r="F1351" t="s">
        <v>1488</v>
      </c>
      <c r="G1351">
        <v>4.4159499999999996</v>
      </c>
      <c r="H1351" t="s">
        <v>4366</v>
      </c>
      <c r="I1351">
        <v>2284649</v>
      </c>
      <c r="J1351">
        <v>2289081</v>
      </c>
      <c r="K1351" t="s">
        <v>3917</v>
      </c>
      <c r="L1351">
        <v>969</v>
      </c>
      <c r="M1351" t="str">
        <f>MID(merged_summits_bed5[[#This Row],[peakID]], 13,10)</f>
        <v>1008</v>
      </c>
    </row>
    <row r="1352" spans="1:13" x14ac:dyDescent="0.2">
      <c r="A1352" t="s">
        <v>1376</v>
      </c>
      <c r="B1352">
        <v>3956954</v>
      </c>
      <c r="C1352">
        <v>3957106</v>
      </c>
      <c r="D1352">
        <v>3957000</v>
      </c>
      <c r="E1352">
        <v>3957001</v>
      </c>
      <c r="F1352" t="s">
        <v>1572</v>
      </c>
      <c r="G1352">
        <v>2.8806500000000002</v>
      </c>
      <c r="H1352" t="s">
        <v>4443</v>
      </c>
      <c r="I1352">
        <v>3957969</v>
      </c>
      <c r="J1352">
        <v>3969206</v>
      </c>
      <c r="K1352" t="s">
        <v>3917</v>
      </c>
      <c r="L1352">
        <v>969</v>
      </c>
      <c r="M1352" t="str">
        <f>MID(merged_summits_bed5[[#This Row],[peakID]], 13,10)</f>
        <v>1092</v>
      </c>
    </row>
    <row r="1353" spans="1:13" x14ac:dyDescent="0.2">
      <c r="A1353" t="s">
        <v>2658</v>
      </c>
      <c r="B1353">
        <v>2173995</v>
      </c>
      <c r="C1353">
        <v>2174129</v>
      </c>
      <c r="D1353">
        <v>2174034</v>
      </c>
      <c r="E1353">
        <v>2174035</v>
      </c>
      <c r="F1353" t="s">
        <v>2772</v>
      </c>
      <c r="G1353">
        <v>2.3247200000000001</v>
      </c>
      <c r="H1353" t="s">
        <v>5535</v>
      </c>
      <c r="I1353">
        <v>2175003</v>
      </c>
      <c r="J1353">
        <v>2177830</v>
      </c>
      <c r="K1353" t="s">
        <v>3917</v>
      </c>
      <c r="L1353">
        <v>969</v>
      </c>
      <c r="M1353" t="str">
        <f>MID(merged_summits_bed5[[#This Row],[peakID]], 13,10)</f>
        <v>2285</v>
      </c>
    </row>
    <row r="1354" spans="1:13" x14ac:dyDescent="0.2">
      <c r="A1354" t="s">
        <v>1664</v>
      </c>
      <c r="B1354">
        <v>682149</v>
      </c>
      <c r="C1354">
        <v>683023</v>
      </c>
      <c r="D1354">
        <v>682572</v>
      </c>
      <c r="E1354">
        <v>682573</v>
      </c>
      <c r="F1354" t="s">
        <v>1700</v>
      </c>
      <c r="G1354">
        <v>15.9351</v>
      </c>
      <c r="H1354" t="s">
        <v>4555</v>
      </c>
      <c r="I1354">
        <v>683542</v>
      </c>
      <c r="J1354">
        <v>690397</v>
      </c>
      <c r="K1354" t="s">
        <v>3917</v>
      </c>
      <c r="L1354">
        <v>970</v>
      </c>
      <c r="M1354" t="str">
        <f>MID(merged_summits_bed5[[#This Row],[peakID]], 13,10)</f>
        <v>1219</v>
      </c>
    </row>
    <row r="1355" spans="1:13" x14ac:dyDescent="0.2">
      <c r="A1355" t="s">
        <v>3581</v>
      </c>
      <c r="B1355">
        <v>4991006</v>
      </c>
      <c r="C1355">
        <v>4991335</v>
      </c>
      <c r="D1355">
        <v>4991308</v>
      </c>
      <c r="E1355">
        <v>4991309</v>
      </c>
      <c r="F1355" t="s">
        <v>3827</v>
      </c>
      <c r="G1355">
        <v>2.79834</v>
      </c>
      <c r="H1355" t="s">
        <v>6480</v>
      </c>
      <c r="I1355">
        <v>4987032</v>
      </c>
      <c r="J1355">
        <v>4990337</v>
      </c>
      <c r="K1355" t="s">
        <v>3920</v>
      </c>
      <c r="L1355">
        <v>971</v>
      </c>
      <c r="M1355" t="str">
        <f>MID(merged_summits_bed5[[#This Row],[peakID]], 13,10)</f>
        <v>3337</v>
      </c>
    </row>
    <row r="1356" spans="1:13" x14ac:dyDescent="0.2">
      <c r="A1356" t="s">
        <v>1045</v>
      </c>
      <c r="B1356">
        <v>1094936</v>
      </c>
      <c r="C1356">
        <v>1095191</v>
      </c>
      <c r="D1356">
        <v>1095107</v>
      </c>
      <c r="E1356">
        <v>1095108</v>
      </c>
      <c r="F1356" t="s">
        <v>1102</v>
      </c>
      <c r="G1356">
        <v>3.5381800000000001</v>
      </c>
      <c r="H1356" t="s">
        <v>4023</v>
      </c>
      <c r="I1356">
        <v>1096079</v>
      </c>
      <c r="J1356">
        <v>1099979</v>
      </c>
      <c r="K1356" t="s">
        <v>3917</v>
      </c>
      <c r="L1356">
        <v>972</v>
      </c>
      <c r="M1356" t="str">
        <f>MID(merged_summits_bed5[[#This Row],[peakID]], 13,10)</f>
        <v>625</v>
      </c>
    </row>
    <row r="1357" spans="1:13" x14ac:dyDescent="0.2">
      <c r="A1357" t="s">
        <v>1972</v>
      </c>
      <c r="B1357">
        <v>2706545</v>
      </c>
      <c r="C1357">
        <v>2706771</v>
      </c>
      <c r="D1357">
        <v>2706762</v>
      </c>
      <c r="E1357">
        <v>2706763</v>
      </c>
      <c r="F1357" t="s">
        <v>2092</v>
      </c>
      <c r="G1357">
        <v>1.88533</v>
      </c>
      <c r="H1357" t="s">
        <v>4906</v>
      </c>
      <c r="I1357">
        <v>2707734</v>
      </c>
      <c r="J1357">
        <v>2709780</v>
      </c>
      <c r="K1357" t="s">
        <v>3917</v>
      </c>
      <c r="L1357">
        <v>972</v>
      </c>
      <c r="M1357" t="str">
        <f>MID(merged_summits_bed5[[#This Row],[peakID]], 13,10)</f>
        <v>1608</v>
      </c>
    </row>
    <row r="1358" spans="1:13" x14ac:dyDescent="0.2">
      <c r="A1358" t="s">
        <v>2453</v>
      </c>
      <c r="B1358">
        <v>2220428</v>
      </c>
      <c r="C1358">
        <v>2220726</v>
      </c>
      <c r="D1358">
        <v>2220474</v>
      </c>
      <c r="E1358">
        <v>2220475</v>
      </c>
      <c r="F1358" t="s">
        <v>2559</v>
      </c>
      <c r="G1358">
        <v>3.1059999999999999</v>
      </c>
      <c r="H1358" t="s">
        <v>5342</v>
      </c>
      <c r="I1358">
        <v>2217758</v>
      </c>
      <c r="J1358">
        <v>2219502</v>
      </c>
      <c r="K1358" t="s">
        <v>3920</v>
      </c>
      <c r="L1358">
        <v>972</v>
      </c>
      <c r="M1358" t="str">
        <f>MID(merged_summits_bed5[[#This Row],[peakID]], 13,10)</f>
        <v>2073</v>
      </c>
    </row>
    <row r="1359" spans="1:13" x14ac:dyDescent="0.2">
      <c r="A1359" t="s">
        <v>3270</v>
      </c>
      <c r="B1359">
        <v>3311563</v>
      </c>
      <c r="C1359">
        <v>3312265</v>
      </c>
      <c r="D1359">
        <v>3312014</v>
      </c>
      <c r="E1359">
        <v>3312015</v>
      </c>
      <c r="F1359" t="s">
        <v>3432</v>
      </c>
      <c r="G1359">
        <v>3.8879899999999998</v>
      </c>
      <c r="H1359" t="s">
        <v>6131</v>
      </c>
      <c r="I1359">
        <v>3312986</v>
      </c>
      <c r="J1359">
        <v>3323185</v>
      </c>
      <c r="K1359" t="s">
        <v>3917</v>
      </c>
      <c r="L1359">
        <v>972</v>
      </c>
      <c r="M1359" t="str">
        <f>MID(merged_summits_bed5[[#This Row],[peakID]], 13,10)</f>
        <v>2943</v>
      </c>
    </row>
    <row r="1360" spans="1:13" x14ac:dyDescent="0.2">
      <c r="A1360" t="s">
        <v>2658</v>
      </c>
      <c r="B1360">
        <v>1371443</v>
      </c>
      <c r="C1360">
        <v>1372356</v>
      </c>
      <c r="D1360">
        <v>1372050</v>
      </c>
      <c r="E1360">
        <v>1372051</v>
      </c>
      <c r="F1360" t="s">
        <v>2733</v>
      </c>
      <c r="G1360">
        <v>12.389799999999999</v>
      </c>
      <c r="H1360" t="s">
        <v>5498</v>
      </c>
      <c r="I1360">
        <v>1365066</v>
      </c>
      <c r="J1360">
        <v>1371076</v>
      </c>
      <c r="K1360" t="s">
        <v>3920</v>
      </c>
      <c r="L1360">
        <v>974</v>
      </c>
      <c r="M1360" t="str">
        <f>MID(merged_summits_bed5[[#This Row],[peakID]], 13,10)</f>
        <v>2246</v>
      </c>
    </row>
    <row r="1361" spans="1:13" x14ac:dyDescent="0.2">
      <c r="A1361" t="s">
        <v>3270</v>
      </c>
      <c r="B1361">
        <v>3221829</v>
      </c>
      <c r="C1361">
        <v>3222072</v>
      </c>
      <c r="D1361">
        <v>3221942</v>
      </c>
      <c r="E1361">
        <v>3221943</v>
      </c>
      <c r="F1361" t="s">
        <v>3426</v>
      </c>
      <c r="G1361">
        <v>2.11734</v>
      </c>
      <c r="H1361" t="s">
        <v>6125</v>
      </c>
      <c r="I1361">
        <v>3222916</v>
      </c>
      <c r="J1361">
        <v>3229150</v>
      </c>
      <c r="K1361" t="s">
        <v>3917</v>
      </c>
      <c r="L1361">
        <v>974</v>
      </c>
      <c r="M1361" t="str">
        <f>MID(merged_summits_bed5[[#This Row],[peakID]], 13,10)</f>
        <v>2937</v>
      </c>
    </row>
    <row r="1362" spans="1:13" x14ac:dyDescent="0.2">
      <c r="A1362" t="s">
        <v>2453</v>
      </c>
      <c r="B1362">
        <v>367949</v>
      </c>
      <c r="C1362">
        <v>368557</v>
      </c>
      <c r="D1362">
        <v>368370</v>
      </c>
      <c r="E1362">
        <v>368371</v>
      </c>
      <c r="F1362" t="s">
        <v>2466</v>
      </c>
      <c r="G1362">
        <v>4.0090300000000001</v>
      </c>
      <c r="H1362" t="s">
        <v>5255</v>
      </c>
      <c r="I1362">
        <v>369345</v>
      </c>
      <c r="J1362">
        <v>372531</v>
      </c>
      <c r="K1362" t="s">
        <v>3917</v>
      </c>
      <c r="L1362">
        <v>975</v>
      </c>
      <c r="M1362" t="str">
        <f>MID(merged_summits_bed5[[#This Row],[peakID]], 13,10)</f>
        <v>1980</v>
      </c>
    </row>
    <row r="1363" spans="1:13" x14ac:dyDescent="0.2">
      <c r="A1363" t="s">
        <v>161</v>
      </c>
      <c r="B1363">
        <v>5063</v>
      </c>
      <c r="C1363">
        <v>5322</v>
      </c>
      <c r="D1363">
        <v>5218</v>
      </c>
      <c r="E1363">
        <v>5219</v>
      </c>
      <c r="F1363" t="s">
        <v>162</v>
      </c>
      <c r="G1363">
        <v>5.1737799999999998</v>
      </c>
      <c r="H1363" t="s">
        <v>3949</v>
      </c>
      <c r="I1363">
        <v>3073</v>
      </c>
      <c r="J1363">
        <v>4242</v>
      </c>
      <c r="K1363" t="s">
        <v>3920</v>
      </c>
      <c r="L1363">
        <v>976</v>
      </c>
      <c r="M1363" t="str">
        <f>MID(merged_summits_bed5[[#This Row],[peakID]], 13,10)</f>
        <v>95</v>
      </c>
    </row>
    <row r="1364" spans="1:13" x14ac:dyDescent="0.2">
      <c r="A1364" t="s">
        <v>1376</v>
      </c>
      <c r="B1364">
        <v>1129577</v>
      </c>
      <c r="C1364">
        <v>1130078</v>
      </c>
      <c r="D1364">
        <v>1130009</v>
      </c>
      <c r="E1364">
        <v>1130010</v>
      </c>
      <c r="F1364" t="s">
        <v>1438</v>
      </c>
      <c r="G1364">
        <v>3.7428400000000002</v>
      </c>
      <c r="H1364" t="s">
        <v>4319</v>
      </c>
      <c r="I1364">
        <v>1127561</v>
      </c>
      <c r="J1364">
        <v>1129033</v>
      </c>
      <c r="K1364" t="s">
        <v>3920</v>
      </c>
      <c r="L1364">
        <v>976</v>
      </c>
      <c r="M1364" t="str">
        <f>MID(merged_summits_bed5[[#This Row],[peakID]], 13,10)</f>
        <v>958</v>
      </c>
    </row>
    <row r="1365" spans="1:13" x14ac:dyDescent="0.2">
      <c r="A1365" t="s">
        <v>1972</v>
      </c>
      <c r="B1365">
        <v>1739936</v>
      </c>
      <c r="C1365">
        <v>1740782</v>
      </c>
      <c r="D1365">
        <v>1740751</v>
      </c>
      <c r="E1365">
        <v>1740752</v>
      </c>
      <c r="F1365" t="s">
        <v>2049</v>
      </c>
      <c r="G1365">
        <v>3.2133799999999999</v>
      </c>
      <c r="H1365" t="s">
        <v>4869</v>
      </c>
      <c r="I1365">
        <v>1741727</v>
      </c>
      <c r="J1365">
        <v>1746179</v>
      </c>
      <c r="K1365" t="s">
        <v>3917</v>
      </c>
      <c r="L1365">
        <v>976</v>
      </c>
      <c r="M1365" t="str">
        <f>MID(merged_summits_bed5[[#This Row],[peakID]], 13,10)</f>
        <v>1565</v>
      </c>
    </row>
    <row r="1366" spans="1:13" x14ac:dyDescent="0.2">
      <c r="A1366" t="s">
        <v>2127</v>
      </c>
      <c r="B1366">
        <v>4061868</v>
      </c>
      <c r="C1366">
        <v>4062157</v>
      </c>
      <c r="D1366">
        <v>4061913</v>
      </c>
      <c r="E1366">
        <v>4061914</v>
      </c>
      <c r="F1366" t="s">
        <v>2326</v>
      </c>
      <c r="G1366">
        <v>2.79834</v>
      </c>
      <c r="H1366" t="s">
        <v>5125</v>
      </c>
      <c r="I1366">
        <v>4062889</v>
      </c>
      <c r="J1366">
        <v>4066981</v>
      </c>
      <c r="K1366" t="s">
        <v>3917</v>
      </c>
      <c r="L1366">
        <v>976</v>
      </c>
      <c r="M1366" t="str">
        <f>MID(merged_summits_bed5[[#This Row],[peakID]], 13,10)</f>
        <v>1841</v>
      </c>
    </row>
    <row r="1367" spans="1:13" x14ac:dyDescent="0.2">
      <c r="A1367" t="s">
        <v>2897</v>
      </c>
      <c r="B1367">
        <v>4335740</v>
      </c>
      <c r="C1367">
        <v>4336967</v>
      </c>
      <c r="D1367">
        <v>4336232</v>
      </c>
      <c r="E1367">
        <v>4336233</v>
      </c>
      <c r="F1367" t="s">
        <v>3109</v>
      </c>
      <c r="G1367">
        <v>10.0974</v>
      </c>
      <c r="H1367" t="s">
        <v>5838</v>
      </c>
      <c r="I1367">
        <v>4337208</v>
      </c>
      <c r="J1367">
        <v>4338206</v>
      </c>
      <c r="K1367" t="s">
        <v>3917</v>
      </c>
      <c r="L1367">
        <v>976</v>
      </c>
      <c r="M1367" t="str">
        <f>MID(merged_summits_bed5[[#This Row],[peakID]], 13,10)</f>
        <v>2621</v>
      </c>
    </row>
    <row r="1368" spans="1:13" x14ac:dyDescent="0.2">
      <c r="A1368" t="s">
        <v>3581</v>
      </c>
      <c r="B1368">
        <v>5480960</v>
      </c>
      <c r="C1368">
        <v>5481477</v>
      </c>
      <c r="D1368">
        <v>5481428</v>
      </c>
      <c r="E1368">
        <v>5481429</v>
      </c>
      <c r="F1368" t="s">
        <v>3854</v>
      </c>
      <c r="G1368">
        <v>3.15062</v>
      </c>
      <c r="H1368" t="s">
        <v>6505</v>
      </c>
      <c r="I1368">
        <v>5473941</v>
      </c>
      <c r="J1368">
        <v>5480452</v>
      </c>
      <c r="K1368" t="s">
        <v>3920</v>
      </c>
      <c r="L1368">
        <v>976</v>
      </c>
      <c r="M1368" t="str">
        <f>MID(merged_summits_bed5[[#This Row],[peakID]], 13,10)</f>
        <v>3364</v>
      </c>
    </row>
    <row r="1369" spans="1:13" x14ac:dyDescent="0.2">
      <c r="A1369" t="s">
        <v>2127</v>
      </c>
      <c r="B1369">
        <v>3014808</v>
      </c>
      <c r="C1369">
        <v>3014989</v>
      </c>
      <c r="D1369">
        <v>3014863</v>
      </c>
      <c r="E1369">
        <v>3014864</v>
      </c>
      <c r="F1369" t="s">
        <v>2280</v>
      </c>
      <c r="G1369">
        <v>3.99194</v>
      </c>
      <c r="H1369" t="s">
        <v>5082</v>
      </c>
      <c r="I1369">
        <v>3007395</v>
      </c>
      <c r="J1369">
        <v>3013886</v>
      </c>
      <c r="K1369" t="s">
        <v>3920</v>
      </c>
      <c r="L1369">
        <v>977</v>
      </c>
      <c r="M1369" t="str">
        <f>MID(merged_summits_bed5[[#This Row],[peakID]], 13,10)</f>
        <v>1795</v>
      </c>
    </row>
    <row r="1370" spans="1:13" x14ac:dyDescent="0.2">
      <c r="A1370" t="s">
        <v>3270</v>
      </c>
      <c r="B1370">
        <v>2508583</v>
      </c>
      <c r="C1370">
        <v>2508882</v>
      </c>
      <c r="D1370">
        <v>2508631</v>
      </c>
      <c r="E1370">
        <v>2508632</v>
      </c>
      <c r="F1370" t="s">
        <v>3399</v>
      </c>
      <c r="G1370">
        <v>2.79834</v>
      </c>
      <c r="H1370" t="s">
        <v>6099</v>
      </c>
      <c r="I1370">
        <v>2509608</v>
      </c>
      <c r="J1370">
        <v>2510841</v>
      </c>
      <c r="K1370" t="s">
        <v>3917</v>
      </c>
      <c r="L1370">
        <v>977</v>
      </c>
      <c r="M1370" t="str">
        <f>MID(merged_summits_bed5[[#This Row],[peakID]], 13,10)</f>
        <v>2910</v>
      </c>
    </row>
    <row r="1371" spans="1:13" x14ac:dyDescent="0.2">
      <c r="A1371" t="s">
        <v>178</v>
      </c>
      <c r="B1371">
        <v>702</v>
      </c>
      <c r="C1371">
        <v>1533</v>
      </c>
      <c r="D1371">
        <v>966</v>
      </c>
      <c r="E1371">
        <v>967</v>
      </c>
      <c r="F1371" t="s">
        <v>179</v>
      </c>
      <c r="G1371">
        <v>5.7139699999999998</v>
      </c>
      <c r="H1371" t="s">
        <v>3951</v>
      </c>
      <c r="I1371">
        <v>1944</v>
      </c>
      <c r="J1371">
        <v>3762</v>
      </c>
      <c r="K1371" t="s">
        <v>3917</v>
      </c>
      <c r="L1371">
        <v>978</v>
      </c>
      <c r="M1371" t="str">
        <f>MID(merged_summits_bed5[[#This Row],[peakID]], 13,10)</f>
        <v>105</v>
      </c>
    </row>
    <row r="1372" spans="1:13" x14ac:dyDescent="0.2">
      <c r="A1372" t="s">
        <v>1264</v>
      </c>
      <c r="B1372">
        <v>1763091</v>
      </c>
      <c r="C1372">
        <v>1763615</v>
      </c>
      <c r="D1372">
        <v>1763518</v>
      </c>
      <c r="E1372">
        <v>1763519</v>
      </c>
      <c r="F1372" t="s">
        <v>1338</v>
      </c>
      <c r="G1372">
        <v>3.5381800000000001</v>
      </c>
      <c r="H1372" t="s">
        <v>4234</v>
      </c>
      <c r="I1372">
        <v>1764498</v>
      </c>
      <c r="J1372">
        <v>1774868</v>
      </c>
      <c r="K1372" t="s">
        <v>3917</v>
      </c>
      <c r="L1372">
        <v>980</v>
      </c>
      <c r="M1372" t="str">
        <f>MID(merged_summits_bed5[[#This Row],[peakID]], 13,10)</f>
        <v>859</v>
      </c>
    </row>
    <row r="1373" spans="1:13" x14ac:dyDescent="0.2">
      <c r="A1373" t="s">
        <v>1972</v>
      </c>
      <c r="B1373">
        <v>1228767</v>
      </c>
      <c r="C1373">
        <v>1229128</v>
      </c>
      <c r="D1373">
        <v>1228797</v>
      </c>
      <c r="E1373">
        <v>1228798</v>
      </c>
      <c r="F1373" t="s">
        <v>2027</v>
      </c>
      <c r="G1373">
        <v>2.5752600000000001</v>
      </c>
      <c r="H1373" t="s">
        <v>4849</v>
      </c>
      <c r="I1373">
        <v>1229777</v>
      </c>
      <c r="J1373">
        <v>1230943</v>
      </c>
      <c r="K1373" t="s">
        <v>3917</v>
      </c>
      <c r="L1373">
        <v>980</v>
      </c>
      <c r="M1373" t="str">
        <f>MID(merged_summits_bed5[[#This Row],[peakID]], 13,10)</f>
        <v>1543</v>
      </c>
    </row>
    <row r="1374" spans="1:13" x14ac:dyDescent="0.2">
      <c r="A1374" t="s">
        <v>2453</v>
      </c>
      <c r="B1374">
        <v>1930521</v>
      </c>
      <c r="C1374">
        <v>1931545</v>
      </c>
      <c r="D1374">
        <v>1931261</v>
      </c>
      <c r="E1374">
        <v>1931262</v>
      </c>
      <c r="F1374" t="s">
        <v>2541</v>
      </c>
      <c r="G1374">
        <v>4.1875999999999998</v>
      </c>
      <c r="H1374" t="s">
        <v>5325</v>
      </c>
      <c r="I1374">
        <v>1932241</v>
      </c>
      <c r="J1374">
        <v>1938144</v>
      </c>
      <c r="K1374" t="s">
        <v>3917</v>
      </c>
      <c r="L1374">
        <v>980</v>
      </c>
      <c r="M1374" t="str">
        <f>MID(merged_summits_bed5[[#This Row],[peakID]], 13,10)</f>
        <v>2055</v>
      </c>
    </row>
    <row r="1375" spans="1:13" x14ac:dyDescent="0.2">
      <c r="A1375" t="s">
        <v>2897</v>
      </c>
      <c r="B1375">
        <v>3641332</v>
      </c>
      <c r="C1375">
        <v>3641916</v>
      </c>
      <c r="D1375">
        <v>3641670</v>
      </c>
      <c r="E1375">
        <v>3641671</v>
      </c>
      <c r="F1375" t="s">
        <v>3073</v>
      </c>
      <c r="G1375">
        <v>2.2764600000000002</v>
      </c>
      <c r="H1375" t="s">
        <v>5806</v>
      </c>
      <c r="I1375">
        <v>3634987</v>
      </c>
      <c r="J1375">
        <v>3640689</v>
      </c>
      <c r="K1375" t="s">
        <v>3920</v>
      </c>
      <c r="L1375">
        <v>981</v>
      </c>
      <c r="M1375" t="str">
        <f>MID(merged_summits_bed5[[#This Row],[peakID]], 13,10)</f>
        <v>2585</v>
      </c>
    </row>
    <row r="1376" spans="1:13" x14ac:dyDescent="0.2">
      <c r="A1376" t="s">
        <v>2127</v>
      </c>
      <c r="B1376">
        <v>2281483</v>
      </c>
      <c r="C1376">
        <v>2282031</v>
      </c>
      <c r="D1376">
        <v>2281567</v>
      </c>
      <c r="E1376">
        <v>2281568</v>
      </c>
      <c r="F1376" t="s">
        <v>2249</v>
      </c>
      <c r="G1376">
        <v>6.1169200000000004</v>
      </c>
      <c r="H1376" t="s">
        <v>5053</v>
      </c>
      <c r="I1376">
        <v>2275918</v>
      </c>
      <c r="J1376">
        <v>2280585</v>
      </c>
      <c r="K1376" t="s">
        <v>3920</v>
      </c>
      <c r="L1376">
        <v>982</v>
      </c>
      <c r="M1376" t="str">
        <f>MID(merged_summits_bed5[[#This Row],[peakID]], 13,10)</f>
        <v>1764</v>
      </c>
    </row>
    <row r="1377" spans="1:13" x14ac:dyDescent="0.2">
      <c r="A1377" t="s">
        <v>3270</v>
      </c>
      <c r="B1377">
        <v>2463490</v>
      </c>
      <c r="C1377">
        <v>2463766</v>
      </c>
      <c r="D1377">
        <v>2463677</v>
      </c>
      <c r="E1377">
        <v>2463678</v>
      </c>
      <c r="F1377" t="s">
        <v>3397</v>
      </c>
      <c r="G1377">
        <v>1.77041</v>
      </c>
      <c r="H1377" t="s">
        <v>6098</v>
      </c>
      <c r="I1377">
        <v>2457824</v>
      </c>
      <c r="J1377">
        <v>2462695</v>
      </c>
      <c r="K1377" t="s">
        <v>3920</v>
      </c>
      <c r="L1377">
        <v>982</v>
      </c>
      <c r="M1377" t="str">
        <f>MID(merged_summits_bed5[[#This Row],[peakID]], 13,10)</f>
        <v>2908</v>
      </c>
    </row>
    <row r="1378" spans="1:13" x14ac:dyDescent="0.2">
      <c r="A1378" t="s">
        <v>3270</v>
      </c>
      <c r="B1378">
        <v>3452477</v>
      </c>
      <c r="C1378">
        <v>3453364</v>
      </c>
      <c r="D1378">
        <v>3452830</v>
      </c>
      <c r="E1378">
        <v>3452831</v>
      </c>
      <c r="F1378" t="s">
        <v>3441</v>
      </c>
      <c r="G1378">
        <v>5.1998499999999996</v>
      </c>
      <c r="H1378" t="s">
        <v>6139</v>
      </c>
      <c r="I1378">
        <v>3449132</v>
      </c>
      <c r="J1378">
        <v>3451848</v>
      </c>
      <c r="K1378" t="s">
        <v>3920</v>
      </c>
      <c r="L1378">
        <v>982</v>
      </c>
      <c r="M1378" t="str">
        <f>MID(merged_summits_bed5[[#This Row],[peakID]], 13,10)</f>
        <v>2952</v>
      </c>
    </row>
    <row r="1379" spans="1:13" x14ac:dyDescent="0.2">
      <c r="A1379" t="s">
        <v>1757</v>
      </c>
      <c r="B1379">
        <v>1475494</v>
      </c>
      <c r="C1379">
        <v>1475773</v>
      </c>
      <c r="D1379">
        <v>1475684</v>
      </c>
      <c r="E1379">
        <v>1475685</v>
      </c>
      <c r="F1379" t="s">
        <v>1823</v>
      </c>
      <c r="G1379">
        <v>4.8207899999999997</v>
      </c>
      <c r="H1379" t="s">
        <v>4665</v>
      </c>
      <c r="I1379">
        <v>1476667</v>
      </c>
      <c r="J1379">
        <v>1477905</v>
      </c>
      <c r="K1379" t="s">
        <v>3917</v>
      </c>
      <c r="L1379">
        <v>983</v>
      </c>
      <c r="M1379" t="str">
        <f>MID(merged_summits_bed5[[#This Row],[peakID]], 13,10)</f>
        <v>1341</v>
      </c>
    </row>
    <row r="1380" spans="1:13" x14ac:dyDescent="0.2">
      <c r="A1380" t="s">
        <v>1850</v>
      </c>
      <c r="B1380">
        <v>1623559</v>
      </c>
      <c r="C1380">
        <v>1624210</v>
      </c>
      <c r="D1380">
        <v>1623756</v>
      </c>
      <c r="E1380">
        <v>1623757</v>
      </c>
      <c r="F1380" t="s">
        <v>1925</v>
      </c>
      <c r="G1380">
        <v>4.9250499999999997</v>
      </c>
      <c r="H1380" t="s">
        <v>4758</v>
      </c>
      <c r="I1380">
        <v>1621096</v>
      </c>
      <c r="J1380">
        <v>1622773</v>
      </c>
      <c r="K1380" t="s">
        <v>3920</v>
      </c>
      <c r="L1380">
        <v>983</v>
      </c>
      <c r="M1380" t="str">
        <f>MID(merged_summits_bed5[[#This Row],[peakID]], 13,10)</f>
        <v>1442</v>
      </c>
    </row>
    <row r="1381" spans="1:13" x14ac:dyDescent="0.2">
      <c r="A1381" t="s">
        <v>2127</v>
      </c>
      <c r="B1381">
        <v>625673</v>
      </c>
      <c r="C1381">
        <v>625889</v>
      </c>
      <c r="D1381">
        <v>625786</v>
      </c>
      <c r="E1381">
        <v>625787</v>
      </c>
      <c r="F1381" t="s">
        <v>2152</v>
      </c>
      <c r="G1381">
        <v>1.75065</v>
      </c>
      <c r="H1381" t="s">
        <v>4963</v>
      </c>
      <c r="I1381">
        <v>623845</v>
      </c>
      <c r="J1381">
        <v>624803</v>
      </c>
      <c r="K1381" t="s">
        <v>3920</v>
      </c>
      <c r="L1381">
        <v>983</v>
      </c>
      <c r="M1381" t="str">
        <f>MID(merged_summits_bed5[[#This Row],[peakID]], 13,10)</f>
        <v>1667</v>
      </c>
    </row>
    <row r="1382" spans="1:13" x14ac:dyDescent="0.2">
      <c r="A1382" t="s">
        <v>2658</v>
      </c>
      <c r="B1382">
        <v>4759959</v>
      </c>
      <c r="C1382">
        <v>4760256</v>
      </c>
      <c r="D1382">
        <v>4759979</v>
      </c>
      <c r="E1382">
        <v>4759980</v>
      </c>
      <c r="F1382" t="s">
        <v>2883</v>
      </c>
      <c r="G1382">
        <v>2.0758999999999999</v>
      </c>
      <c r="H1382" t="s">
        <v>5636</v>
      </c>
      <c r="I1382">
        <v>4760962</v>
      </c>
      <c r="J1382">
        <v>4776958</v>
      </c>
      <c r="K1382" t="s">
        <v>3917</v>
      </c>
      <c r="L1382">
        <v>983</v>
      </c>
      <c r="M1382" t="str">
        <f>MID(merged_summits_bed5[[#This Row],[peakID]], 13,10)</f>
        <v>2396</v>
      </c>
    </row>
    <row r="1383" spans="1:13" x14ac:dyDescent="0.2">
      <c r="A1383" t="s">
        <v>1376</v>
      </c>
      <c r="B1383">
        <v>4768149</v>
      </c>
      <c r="C1383">
        <v>4769282</v>
      </c>
      <c r="D1383">
        <v>4768337</v>
      </c>
      <c r="E1383">
        <v>4768338</v>
      </c>
      <c r="F1383" t="s">
        <v>1609</v>
      </c>
      <c r="G1383">
        <v>6.5440199999999997</v>
      </c>
      <c r="H1383" t="s">
        <v>4477</v>
      </c>
      <c r="I1383">
        <v>4762720</v>
      </c>
      <c r="J1383">
        <v>4767353</v>
      </c>
      <c r="K1383" t="s">
        <v>3920</v>
      </c>
      <c r="L1383">
        <v>984</v>
      </c>
      <c r="M1383" t="str">
        <f>MID(merged_summits_bed5[[#This Row],[peakID]], 13,10)</f>
        <v>1129</v>
      </c>
    </row>
    <row r="1384" spans="1:13" x14ac:dyDescent="0.2">
      <c r="A1384" t="s">
        <v>1664</v>
      </c>
      <c r="B1384">
        <v>317314</v>
      </c>
      <c r="C1384">
        <v>317562</v>
      </c>
      <c r="D1384">
        <v>317516</v>
      </c>
      <c r="E1384">
        <v>317517</v>
      </c>
      <c r="F1384" t="s">
        <v>1681</v>
      </c>
      <c r="G1384">
        <v>2.70892</v>
      </c>
      <c r="H1384" t="s">
        <v>4538</v>
      </c>
      <c r="I1384">
        <v>318500</v>
      </c>
      <c r="J1384">
        <v>331718</v>
      </c>
      <c r="K1384" t="s">
        <v>3917</v>
      </c>
      <c r="L1384">
        <v>984</v>
      </c>
      <c r="M1384" t="str">
        <f>MID(merged_summits_bed5[[#This Row],[peakID]], 13,10)</f>
        <v>1200</v>
      </c>
    </row>
    <row r="1385" spans="1:13" x14ac:dyDescent="0.2">
      <c r="A1385" t="s">
        <v>2127</v>
      </c>
      <c r="B1385">
        <v>4913777</v>
      </c>
      <c r="C1385">
        <v>4914036</v>
      </c>
      <c r="D1385">
        <v>4914010</v>
      </c>
      <c r="E1385">
        <v>4914011</v>
      </c>
      <c r="F1385" t="s">
        <v>2356</v>
      </c>
      <c r="G1385">
        <v>1.9457599999999999</v>
      </c>
      <c r="H1385" t="s">
        <v>5155</v>
      </c>
      <c r="I1385">
        <v>4904990</v>
      </c>
      <c r="J1385">
        <v>4913024</v>
      </c>
      <c r="K1385" t="s">
        <v>3920</v>
      </c>
      <c r="L1385">
        <v>986</v>
      </c>
      <c r="M1385" t="str">
        <f>MID(merged_summits_bed5[[#This Row],[peakID]], 13,10)</f>
        <v>1871</v>
      </c>
    </row>
    <row r="1386" spans="1:13" x14ac:dyDescent="0.2">
      <c r="A1386" t="s">
        <v>3581</v>
      </c>
      <c r="B1386">
        <v>2697382</v>
      </c>
      <c r="C1386">
        <v>2698020</v>
      </c>
      <c r="D1386">
        <v>2697473</v>
      </c>
      <c r="E1386">
        <v>2697474</v>
      </c>
      <c r="F1386" t="s">
        <v>3726</v>
      </c>
      <c r="G1386">
        <v>3.63822</v>
      </c>
      <c r="H1386" t="s">
        <v>6391</v>
      </c>
      <c r="I1386">
        <v>2692985</v>
      </c>
      <c r="J1386">
        <v>2696486</v>
      </c>
      <c r="K1386" t="s">
        <v>3920</v>
      </c>
      <c r="L1386">
        <v>987</v>
      </c>
      <c r="M1386" t="str">
        <f>MID(merged_summits_bed5[[#This Row],[peakID]], 13,10)</f>
        <v>3236</v>
      </c>
    </row>
    <row r="1387" spans="1:13" x14ac:dyDescent="0.2">
      <c r="A1387" t="s">
        <v>2127</v>
      </c>
      <c r="B1387">
        <v>5966900</v>
      </c>
      <c r="C1387">
        <v>5967300</v>
      </c>
      <c r="D1387">
        <v>5967216</v>
      </c>
      <c r="E1387">
        <v>5967217</v>
      </c>
      <c r="F1387" t="s">
        <v>2402</v>
      </c>
      <c r="G1387">
        <v>5.14527</v>
      </c>
      <c r="H1387" t="s">
        <v>5195</v>
      </c>
      <c r="I1387">
        <v>5968204</v>
      </c>
      <c r="J1387">
        <v>5976220</v>
      </c>
      <c r="K1387" t="s">
        <v>3917</v>
      </c>
      <c r="L1387">
        <v>988</v>
      </c>
      <c r="M1387" t="str">
        <f>MID(merged_summits_bed5[[#This Row],[peakID]], 13,10)</f>
        <v>1917</v>
      </c>
    </row>
    <row r="1388" spans="1:13" x14ac:dyDescent="0.2">
      <c r="A1388" t="s">
        <v>3270</v>
      </c>
      <c r="B1388">
        <v>3166305</v>
      </c>
      <c r="C1388">
        <v>3166777</v>
      </c>
      <c r="D1388">
        <v>3166425</v>
      </c>
      <c r="E1388">
        <v>3166426</v>
      </c>
      <c r="F1388" t="s">
        <v>3422</v>
      </c>
      <c r="G1388">
        <v>5.9619900000000001</v>
      </c>
      <c r="H1388" t="s">
        <v>6121</v>
      </c>
      <c r="I1388">
        <v>3161335</v>
      </c>
      <c r="J1388">
        <v>3165437</v>
      </c>
      <c r="K1388" t="s">
        <v>3920</v>
      </c>
      <c r="L1388">
        <v>988</v>
      </c>
      <c r="M1388" t="str">
        <f>MID(merged_summits_bed5[[#This Row],[peakID]], 13,10)</f>
        <v>2933</v>
      </c>
    </row>
    <row r="1389" spans="1:13" x14ac:dyDescent="0.2">
      <c r="A1389" t="s">
        <v>3270</v>
      </c>
      <c r="B1389">
        <v>467662</v>
      </c>
      <c r="C1389">
        <v>467879</v>
      </c>
      <c r="D1389">
        <v>467670</v>
      </c>
      <c r="E1389">
        <v>467671</v>
      </c>
      <c r="F1389" t="s">
        <v>3295</v>
      </c>
      <c r="G1389">
        <v>3.2178499999999999</v>
      </c>
      <c r="H1389" t="s">
        <v>6005</v>
      </c>
      <c r="I1389">
        <v>468659</v>
      </c>
      <c r="J1389">
        <v>474327</v>
      </c>
      <c r="K1389" t="s">
        <v>3917</v>
      </c>
      <c r="L1389">
        <v>989</v>
      </c>
      <c r="M1389" t="str">
        <f>MID(merged_summits_bed5[[#This Row],[peakID]], 13,10)</f>
        <v>2806</v>
      </c>
    </row>
    <row r="1390" spans="1:13" x14ac:dyDescent="0.2">
      <c r="A1390" t="s">
        <v>3581</v>
      </c>
      <c r="B1390">
        <v>788302</v>
      </c>
      <c r="C1390">
        <v>788551</v>
      </c>
      <c r="D1390">
        <v>788343</v>
      </c>
      <c r="E1390">
        <v>788344</v>
      </c>
      <c r="F1390" t="s">
        <v>3627</v>
      </c>
      <c r="G1390">
        <v>3.7874599999999998</v>
      </c>
      <c r="H1390" t="s">
        <v>6301</v>
      </c>
      <c r="I1390">
        <v>786827</v>
      </c>
      <c r="J1390">
        <v>787354</v>
      </c>
      <c r="K1390" t="s">
        <v>3920</v>
      </c>
      <c r="L1390">
        <v>989</v>
      </c>
      <c r="M1390" t="str">
        <f>MID(merged_summits_bed5[[#This Row],[peakID]], 13,10)</f>
        <v>3137</v>
      </c>
    </row>
    <row r="1391" spans="1:13" x14ac:dyDescent="0.2">
      <c r="A1391" t="s">
        <v>1850</v>
      </c>
      <c r="B1391">
        <v>2719358</v>
      </c>
      <c r="C1391">
        <v>2719492</v>
      </c>
      <c r="D1391">
        <v>2719411</v>
      </c>
      <c r="E1391">
        <v>2719412</v>
      </c>
      <c r="F1391" t="s">
        <v>1963</v>
      </c>
      <c r="G1391">
        <v>2.5245199999999999</v>
      </c>
      <c r="H1391" t="s">
        <v>4792</v>
      </c>
      <c r="I1391">
        <v>2720401</v>
      </c>
      <c r="J1391">
        <v>2725785</v>
      </c>
      <c r="K1391" t="s">
        <v>3917</v>
      </c>
      <c r="L1391">
        <v>990</v>
      </c>
      <c r="M1391" t="str">
        <f>MID(merged_summits_bed5[[#This Row],[peakID]], 13,10)</f>
        <v>1480</v>
      </c>
    </row>
    <row r="1392" spans="1:13" x14ac:dyDescent="0.2">
      <c r="A1392" t="s">
        <v>2897</v>
      </c>
      <c r="B1392">
        <v>2807953</v>
      </c>
      <c r="C1392">
        <v>2808617</v>
      </c>
      <c r="D1392">
        <v>2808303</v>
      </c>
      <c r="E1392">
        <v>2808304</v>
      </c>
      <c r="F1392" t="s">
        <v>3039</v>
      </c>
      <c r="G1392">
        <v>7.1937800000000003</v>
      </c>
      <c r="H1392" t="s">
        <v>5775</v>
      </c>
      <c r="I1392">
        <v>2795184</v>
      </c>
      <c r="J1392">
        <v>2807312</v>
      </c>
      <c r="K1392" t="s">
        <v>3920</v>
      </c>
      <c r="L1392">
        <v>991</v>
      </c>
      <c r="M1392" t="str">
        <f>MID(merged_summits_bed5[[#This Row],[peakID]], 13,10)</f>
        <v>2551</v>
      </c>
    </row>
    <row r="1393" spans="1:13" x14ac:dyDescent="0.2">
      <c r="A1393" t="s">
        <v>1664</v>
      </c>
      <c r="B1393">
        <v>1187673</v>
      </c>
      <c r="C1393">
        <v>1188628</v>
      </c>
      <c r="D1393">
        <v>1188098</v>
      </c>
      <c r="E1393">
        <v>1188099</v>
      </c>
      <c r="F1393" t="s">
        <v>1723</v>
      </c>
      <c r="G1393">
        <v>11.0671</v>
      </c>
      <c r="H1393" t="s">
        <v>4576</v>
      </c>
      <c r="I1393">
        <v>1183422</v>
      </c>
      <c r="J1393">
        <v>1187105</v>
      </c>
      <c r="K1393" t="s">
        <v>3920</v>
      </c>
      <c r="L1393">
        <v>993</v>
      </c>
      <c r="M1393" t="str">
        <f>MID(merged_summits_bed5[[#This Row],[peakID]], 13,10)</f>
        <v>1242</v>
      </c>
    </row>
    <row r="1394" spans="1:13" x14ac:dyDescent="0.2">
      <c r="A1394" t="s">
        <v>1664</v>
      </c>
      <c r="B1394">
        <v>1767180</v>
      </c>
      <c r="C1394">
        <v>1768043</v>
      </c>
      <c r="D1394">
        <v>1767894</v>
      </c>
      <c r="E1394">
        <v>1767895</v>
      </c>
      <c r="F1394" t="s">
        <v>1752</v>
      </c>
      <c r="G1394">
        <v>4.8207899999999997</v>
      </c>
      <c r="H1394" t="s">
        <v>4603</v>
      </c>
      <c r="I1394">
        <v>1768888</v>
      </c>
      <c r="J1394">
        <v>1770996</v>
      </c>
      <c r="K1394" t="s">
        <v>3917</v>
      </c>
      <c r="L1394">
        <v>994</v>
      </c>
      <c r="M1394" t="str">
        <f>MID(merged_summits_bed5[[#This Row],[peakID]], 13,10)</f>
        <v>1271</v>
      </c>
    </row>
    <row r="1395" spans="1:13" x14ac:dyDescent="0.2">
      <c r="A1395" t="s">
        <v>3270</v>
      </c>
      <c r="B1395">
        <v>5024300</v>
      </c>
      <c r="C1395">
        <v>5024664</v>
      </c>
      <c r="D1395">
        <v>5024592</v>
      </c>
      <c r="E1395">
        <v>5024593</v>
      </c>
      <c r="F1395" t="s">
        <v>3514</v>
      </c>
      <c r="G1395">
        <v>3.7452999999999999</v>
      </c>
      <c r="H1395" t="s">
        <v>6203</v>
      </c>
      <c r="I1395">
        <v>5025586</v>
      </c>
      <c r="J1395">
        <v>5027085</v>
      </c>
      <c r="K1395" t="s">
        <v>3917</v>
      </c>
      <c r="L1395">
        <v>994</v>
      </c>
      <c r="M1395" t="str">
        <f>MID(merged_summits_bed5[[#This Row],[peakID]], 13,10)</f>
        <v>3025</v>
      </c>
    </row>
    <row r="1396" spans="1:13" x14ac:dyDescent="0.2">
      <c r="A1396" t="s">
        <v>3581</v>
      </c>
      <c r="B1396">
        <v>3519867</v>
      </c>
      <c r="C1396">
        <v>3520232</v>
      </c>
      <c r="D1396">
        <v>3519944</v>
      </c>
      <c r="E1396">
        <v>3519945</v>
      </c>
      <c r="F1396" t="s">
        <v>3765</v>
      </c>
      <c r="G1396">
        <v>5.0854900000000001</v>
      </c>
      <c r="H1396" t="s">
        <v>6428</v>
      </c>
      <c r="I1396">
        <v>3520939</v>
      </c>
      <c r="J1396">
        <v>3529359</v>
      </c>
      <c r="K1396" t="s">
        <v>3917</v>
      </c>
      <c r="L1396">
        <v>995</v>
      </c>
      <c r="M1396" t="str">
        <f>MID(merged_summits_bed5[[#This Row],[peakID]], 13,10)</f>
        <v>3275</v>
      </c>
    </row>
    <row r="1397" spans="1:13" x14ac:dyDescent="0.2">
      <c r="A1397" t="s">
        <v>1376</v>
      </c>
      <c r="B1397">
        <v>5243015</v>
      </c>
      <c r="C1397">
        <v>5243296</v>
      </c>
      <c r="D1397">
        <v>5243109</v>
      </c>
      <c r="E1397">
        <v>5243110</v>
      </c>
      <c r="F1397" t="s">
        <v>1634</v>
      </c>
      <c r="G1397">
        <v>2.8817300000000001</v>
      </c>
      <c r="H1397" t="s">
        <v>4498</v>
      </c>
      <c r="I1397">
        <v>5235605</v>
      </c>
      <c r="J1397">
        <v>5242113</v>
      </c>
      <c r="K1397" t="s">
        <v>3920</v>
      </c>
      <c r="L1397">
        <v>996</v>
      </c>
      <c r="M1397" t="str">
        <f>MID(merged_summits_bed5[[#This Row],[peakID]], 13,10)</f>
        <v>1154</v>
      </c>
    </row>
    <row r="1398" spans="1:13" x14ac:dyDescent="0.2">
      <c r="A1398" t="s">
        <v>1376</v>
      </c>
      <c r="B1398">
        <v>4386734</v>
      </c>
      <c r="C1398">
        <v>4387415</v>
      </c>
      <c r="D1398">
        <v>4387006</v>
      </c>
      <c r="E1398">
        <v>4387007</v>
      </c>
      <c r="F1398" t="s">
        <v>1594</v>
      </c>
      <c r="G1398">
        <v>3.87608</v>
      </c>
      <c r="H1398" t="s">
        <v>4463</v>
      </c>
      <c r="I1398">
        <v>4379108</v>
      </c>
      <c r="J1398">
        <v>4386009</v>
      </c>
      <c r="K1398" t="s">
        <v>3920</v>
      </c>
      <c r="L1398">
        <v>997</v>
      </c>
      <c r="M1398" t="str">
        <f>MID(merged_summits_bed5[[#This Row],[peakID]], 13,10)</f>
        <v>1114</v>
      </c>
    </row>
    <row r="1399" spans="1:13" x14ac:dyDescent="0.2">
      <c r="A1399" t="s">
        <v>1850</v>
      </c>
      <c r="B1399">
        <v>500979</v>
      </c>
      <c r="C1399">
        <v>501126</v>
      </c>
      <c r="D1399">
        <v>501018</v>
      </c>
      <c r="E1399">
        <v>501019</v>
      </c>
      <c r="F1399" t="s">
        <v>1878</v>
      </c>
      <c r="G1399">
        <v>4.53362</v>
      </c>
      <c r="H1399" t="s">
        <v>4714</v>
      </c>
      <c r="I1399">
        <v>502016</v>
      </c>
      <c r="J1399">
        <v>508102</v>
      </c>
      <c r="K1399" t="s">
        <v>3917</v>
      </c>
      <c r="L1399">
        <v>998</v>
      </c>
      <c r="M1399" t="str">
        <f>MID(merged_summits_bed5[[#This Row],[peakID]], 13,10)</f>
        <v>1395</v>
      </c>
    </row>
    <row r="1400" spans="1:13" x14ac:dyDescent="0.2">
      <c r="A1400" t="s">
        <v>2127</v>
      </c>
      <c r="B1400">
        <v>4252465</v>
      </c>
      <c r="C1400">
        <v>4253374</v>
      </c>
      <c r="D1400">
        <v>4253025</v>
      </c>
      <c r="E1400">
        <v>4253026</v>
      </c>
      <c r="F1400" t="s">
        <v>2330</v>
      </c>
      <c r="G1400">
        <v>22.552199999999999</v>
      </c>
      <c r="H1400" t="s">
        <v>5129</v>
      </c>
      <c r="I1400">
        <v>4254025</v>
      </c>
      <c r="J1400">
        <v>4255814</v>
      </c>
      <c r="K1400" t="s">
        <v>3917</v>
      </c>
      <c r="L1400">
        <v>1000</v>
      </c>
      <c r="M1400" t="str">
        <f>MID(merged_summits_bed5[[#This Row],[peakID]], 13,10)</f>
        <v>1845</v>
      </c>
    </row>
    <row r="1401" spans="1:13" x14ac:dyDescent="0.2">
      <c r="A1401" t="s">
        <v>2897</v>
      </c>
      <c r="B1401">
        <v>1553608</v>
      </c>
      <c r="C1401">
        <v>1554123</v>
      </c>
      <c r="D1401">
        <v>1554078</v>
      </c>
      <c r="E1401">
        <v>1554079</v>
      </c>
      <c r="F1401" t="s">
        <v>2970</v>
      </c>
      <c r="G1401">
        <v>4.1678699999999997</v>
      </c>
      <c r="H1401" t="s">
        <v>5712</v>
      </c>
      <c r="I1401">
        <v>1552488</v>
      </c>
      <c r="J1401">
        <v>1553078</v>
      </c>
      <c r="K1401" t="s">
        <v>3920</v>
      </c>
      <c r="L1401">
        <v>1000</v>
      </c>
      <c r="M1401" t="str">
        <f>MID(merged_summits_bed5[[#This Row],[peakID]], 13,10)</f>
        <v>2482</v>
      </c>
    </row>
    <row r="1402" spans="1:13" x14ac:dyDescent="0.2">
      <c r="A1402" t="s">
        <v>3581</v>
      </c>
      <c r="B1402">
        <v>769925</v>
      </c>
      <c r="C1402">
        <v>770380</v>
      </c>
      <c r="D1402">
        <v>769981</v>
      </c>
      <c r="E1402">
        <v>769982</v>
      </c>
      <c r="F1402" t="s">
        <v>3625</v>
      </c>
      <c r="G1402">
        <v>3.4899800000000001</v>
      </c>
      <c r="H1402" t="s">
        <v>6300</v>
      </c>
      <c r="I1402">
        <v>770981</v>
      </c>
      <c r="J1402">
        <v>774760</v>
      </c>
      <c r="K1402" t="s">
        <v>3917</v>
      </c>
      <c r="L1402">
        <v>1000</v>
      </c>
      <c r="M1402" t="str">
        <f>MID(merged_summits_bed5[[#This Row],[peakID]], 13,10)</f>
        <v>3135</v>
      </c>
    </row>
    <row r="1403" spans="1:13" x14ac:dyDescent="0.2">
      <c r="A1403" t="s">
        <v>1045</v>
      </c>
      <c r="B1403">
        <v>1401775</v>
      </c>
      <c r="C1403">
        <v>1401991</v>
      </c>
      <c r="D1403">
        <v>1401883</v>
      </c>
      <c r="E1403">
        <v>1401884</v>
      </c>
      <c r="F1403" t="s">
        <v>1109</v>
      </c>
      <c r="G1403">
        <v>2.79834</v>
      </c>
      <c r="H1403" t="s">
        <v>4029</v>
      </c>
      <c r="I1403">
        <v>1402884</v>
      </c>
      <c r="J1403">
        <v>1405863</v>
      </c>
      <c r="K1403" t="s">
        <v>3917</v>
      </c>
      <c r="L1403">
        <v>1001</v>
      </c>
      <c r="M1403" t="str">
        <f>MID(merged_summits_bed5[[#This Row],[peakID]], 13,10)</f>
        <v>632</v>
      </c>
    </row>
    <row r="1404" spans="1:13" x14ac:dyDescent="0.2">
      <c r="A1404" t="s">
        <v>2453</v>
      </c>
      <c r="B1404">
        <v>877817</v>
      </c>
      <c r="C1404">
        <v>878780</v>
      </c>
      <c r="D1404">
        <v>878449</v>
      </c>
      <c r="E1404">
        <v>878450</v>
      </c>
      <c r="F1404" t="s">
        <v>2485</v>
      </c>
      <c r="G1404">
        <v>11.3032</v>
      </c>
      <c r="H1404" t="s">
        <v>5273</v>
      </c>
      <c r="I1404">
        <v>879451</v>
      </c>
      <c r="J1404">
        <v>893239</v>
      </c>
      <c r="K1404" t="s">
        <v>3917</v>
      </c>
      <c r="L1404">
        <v>1002</v>
      </c>
      <c r="M1404" t="str">
        <f>MID(merged_summits_bed5[[#This Row],[peakID]], 13,10)</f>
        <v>1999</v>
      </c>
    </row>
    <row r="1405" spans="1:13" x14ac:dyDescent="0.2">
      <c r="A1405" t="s">
        <v>2897</v>
      </c>
      <c r="B1405">
        <v>6375495</v>
      </c>
      <c r="C1405">
        <v>6375801</v>
      </c>
      <c r="D1405">
        <v>6375682</v>
      </c>
      <c r="E1405">
        <v>6375683</v>
      </c>
      <c r="F1405" t="s">
        <v>3223</v>
      </c>
      <c r="G1405">
        <v>4.0934900000000001</v>
      </c>
      <c r="H1405" t="s">
        <v>5937</v>
      </c>
      <c r="I1405">
        <v>6376684</v>
      </c>
      <c r="J1405">
        <v>6380380</v>
      </c>
      <c r="K1405" t="s">
        <v>3917</v>
      </c>
      <c r="L1405">
        <v>1002</v>
      </c>
      <c r="M1405" t="str">
        <f>MID(merged_summits_bed5[[#This Row],[peakID]], 13,10)</f>
        <v>2735</v>
      </c>
    </row>
    <row r="1406" spans="1:13" x14ac:dyDescent="0.2">
      <c r="A1406" t="s">
        <v>3270</v>
      </c>
      <c r="B1406">
        <v>5896338</v>
      </c>
      <c r="C1406">
        <v>5897286</v>
      </c>
      <c r="D1406">
        <v>5896743</v>
      </c>
      <c r="E1406">
        <v>5896744</v>
      </c>
      <c r="F1406" t="s">
        <v>3547</v>
      </c>
      <c r="G1406">
        <v>25.3263</v>
      </c>
      <c r="H1406" t="s">
        <v>6233</v>
      </c>
      <c r="I1406">
        <v>5891708</v>
      </c>
      <c r="J1406">
        <v>5895741</v>
      </c>
      <c r="K1406" t="s">
        <v>3920</v>
      </c>
      <c r="L1406">
        <v>1002</v>
      </c>
      <c r="M1406" t="str">
        <f>MID(merged_summits_bed5[[#This Row],[peakID]], 13,10)</f>
        <v>3058</v>
      </c>
    </row>
    <row r="1407" spans="1:13" x14ac:dyDescent="0.2">
      <c r="A1407" t="s">
        <v>1264</v>
      </c>
      <c r="B1407">
        <v>2048255</v>
      </c>
      <c r="C1407">
        <v>2048709</v>
      </c>
      <c r="D1407">
        <v>2048589</v>
      </c>
      <c r="E1407">
        <v>2048590</v>
      </c>
      <c r="F1407" t="s">
        <v>1354</v>
      </c>
      <c r="G1407">
        <v>2.79834</v>
      </c>
      <c r="H1407" t="s">
        <v>4248</v>
      </c>
      <c r="I1407">
        <v>2033378</v>
      </c>
      <c r="J1407">
        <v>2047586</v>
      </c>
      <c r="K1407" t="s">
        <v>3920</v>
      </c>
      <c r="L1407">
        <v>1003</v>
      </c>
      <c r="M1407" t="str">
        <f>MID(merged_summits_bed5[[#This Row],[peakID]], 13,10)</f>
        <v>875</v>
      </c>
    </row>
    <row r="1408" spans="1:13" x14ac:dyDescent="0.2">
      <c r="A1408" t="s">
        <v>2127</v>
      </c>
      <c r="B1408">
        <v>2796130</v>
      </c>
      <c r="C1408">
        <v>2796566</v>
      </c>
      <c r="D1408">
        <v>2796376</v>
      </c>
      <c r="E1408">
        <v>2796377</v>
      </c>
      <c r="F1408" t="s">
        <v>2274</v>
      </c>
      <c r="G1408">
        <v>2.9081299999999999</v>
      </c>
      <c r="H1408" t="s">
        <v>5076</v>
      </c>
      <c r="I1408">
        <v>2797379</v>
      </c>
      <c r="J1408">
        <v>2802826</v>
      </c>
      <c r="K1408" t="s">
        <v>3917</v>
      </c>
      <c r="L1408">
        <v>1003</v>
      </c>
      <c r="M1408" t="str">
        <f>MID(merged_summits_bed5[[#This Row],[peakID]], 13,10)</f>
        <v>1789</v>
      </c>
    </row>
    <row r="1409" spans="1:13" x14ac:dyDescent="0.2">
      <c r="A1409" t="s">
        <v>2127</v>
      </c>
      <c r="B1409">
        <v>6182111</v>
      </c>
      <c r="C1409">
        <v>6182245</v>
      </c>
      <c r="D1409">
        <v>6182221</v>
      </c>
      <c r="E1409">
        <v>6182222</v>
      </c>
      <c r="F1409" t="s">
        <v>2415</v>
      </c>
      <c r="G1409">
        <v>3.7007400000000001</v>
      </c>
      <c r="H1409" t="s">
        <v>5207</v>
      </c>
      <c r="I1409">
        <v>6176227</v>
      </c>
      <c r="J1409">
        <v>6181218</v>
      </c>
      <c r="K1409" t="s">
        <v>3920</v>
      </c>
      <c r="L1409">
        <v>1003</v>
      </c>
      <c r="M1409" t="str">
        <f>MID(merged_summits_bed5[[#This Row],[peakID]], 13,10)</f>
        <v>1930</v>
      </c>
    </row>
    <row r="1410" spans="1:13" x14ac:dyDescent="0.2">
      <c r="A1410" t="s">
        <v>2658</v>
      </c>
      <c r="B1410">
        <v>2741469</v>
      </c>
      <c r="C1410">
        <v>2741786</v>
      </c>
      <c r="D1410">
        <v>2741712</v>
      </c>
      <c r="E1410">
        <v>2741713</v>
      </c>
      <c r="F1410" t="s">
        <v>2794</v>
      </c>
      <c r="G1410">
        <v>3.3022399999999998</v>
      </c>
      <c r="H1410" t="s">
        <v>5554</v>
      </c>
      <c r="I1410">
        <v>2742716</v>
      </c>
      <c r="J1410">
        <v>2748815</v>
      </c>
      <c r="K1410" t="s">
        <v>3917</v>
      </c>
      <c r="L1410">
        <v>1004</v>
      </c>
      <c r="M1410" t="str">
        <f>MID(merged_summits_bed5[[#This Row],[peakID]], 13,10)</f>
        <v>2307</v>
      </c>
    </row>
    <row r="1411" spans="1:13" x14ac:dyDescent="0.2">
      <c r="A1411" t="s">
        <v>3270</v>
      </c>
      <c r="B1411">
        <v>1569125</v>
      </c>
      <c r="C1411">
        <v>1569259</v>
      </c>
      <c r="D1411">
        <v>1569167</v>
      </c>
      <c r="E1411">
        <v>1569168</v>
      </c>
      <c r="F1411" t="s">
        <v>3355</v>
      </c>
      <c r="G1411">
        <v>5.0201200000000004</v>
      </c>
      <c r="H1411" t="s">
        <v>6060</v>
      </c>
      <c r="I1411">
        <v>1570171</v>
      </c>
      <c r="J1411">
        <v>1574154</v>
      </c>
      <c r="K1411" t="s">
        <v>3917</v>
      </c>
      <c r="L1411">
        <v>1004</v>
      </c>
      <c r="M1411" t="str">
        <f>MID(merged_summits_bed5[[#This Row],[peakID]], 13,10)</f>
        <v>2866</v>
      </c>
    </row>
    <row r="1412" spans="1:13" x14ac:dyDescent="0.2">
      <c r="A1412" t="s">
        <v>2453</v>
      </c>
      <c r="B1412">
        <v>3620291</v>
      </c>
      <c r="C1412">
        <v>3620528</v>
      </c>
      <c r="D1412">
        <v>3620403</v>
      </c>
      <c r="E1412">
        <v>3620404</v>
      </c>
      <c r="F1412" t="s">
        <v>2611</v>
      </c>
      <c r="G1412">
        <v>3.3022399999999998</v>
      </c>
      <c r="H1412" t="s">
        <v>5390</v>
      </c>
      <c r="I1412">
        <v>3613323</v>
      </c>
      <c r="J1412">
        <v>3619398</v>
      </c>
      <c r="K1412" t="s">
        <v>3920</v>
      </c>
      <c r="L1412">
        <v>1005</v>
      </c>
      <c r="M1412" t="str">
        <f>MID(merged_summits_bed5[[#This Row],[peakID]], 13,10)</f>
        <v>2125</v>
      </c>
    </row>
    <row r="1413" spans="1:13" x14ac:dyDescent="0.2">
      <c r="A1413" t="s">
        <v>2453</v>
      </c>
      <c r="B1413">
        <v>1665566</v>
      </c>
      <c r="C1413">
        <v>1665775</v>
      </c>
      <c r="D1413">
        <v>1665729</v>
      </c>
      <c r="E1413">
        <v>1665730</v>
      </c>
      <c r="F1413" t="s">
        <v>2532</v>
      </c>
      <c r="G1413">
        <v>4.2509300000000003</v>
      </c>
      <c r="H1413" t="s">
        <v>5316</v>
      </c>
      <c r="I1413">
        <v>1656821</v>
      </c>
      <c r="J1413">
        <v>1664723</v>
      </c>
      <c r="K1413" t="s">
        <v>3920</v>
      </c>
      <c r="L1413">
        <v>1006</v>
      </c>
      <c r="M1413" t="str">
        <f>MID(merged_summits_bed5[[#This Row],[peakID]], 13,10)</f>
        <v>2046</v>
      </c>
    </row>
    <row r="1414" spans="1:13" x14ac:dyDescent="0.2">
      <c r="A1414" t="s">
        <v>1142</v>
      </c>
      <c r="B1414">
        <v>2025889</v>
      </c>
      <c r="C1414">
        <v>2027059</v>
      </c>
      <c r="D1414">
        <v>2026936</v>
      </c>
      <c r="E1414">
        <v>2026937</v>
      </c>
      <c r="F1414" t="s">
        <v>1250</v>
      </c>
      <c r="G1414">
        <v>7.3999600000000001</v>
      </c>
      <c r="H1414" t="s">
        <v>4155</v>
      </c>
      <c r="I1414">
        <v>2027943</v>
      </c>
      <c r="J1414">
        <v>2043635</v>
      </c>
      <c r="K1414" t="s">
        <v>3917</v>
      </c>
      <c r="L1414">
        <v>1007</v>
      </c>
      <c r="M1414" t="str">
        <f>MID(merged_summits_bed5[[#This Row],[peakID]], 13,10)</f>
        <v>772</v>
      </c>
    </row>
    <row r="1415" spans="1:13" x14ac:dyDescent="0.2">
      <c r="A1415" t="s">
        <v>1376</v>
      </c>
      <c r="B1415">
        <v>217205</v>
      </c>
      <c r="C1415">
        <v>217573</v>
      </c>
      <c r="D1415">
        <v>217322</v>
      </c>
      <c r="E1415">
        <v>217323</v>
      </c>
      <c r="F1415" t="s">
        <v>1390</v>
      </c>
      <c r="G1415">
        <v>2.79834</v>
      </c>
      <c r="H1415" t="s">
        <v>4277</v>
      </c>
      <c r="I1415">
        <v>218329</v>
      </c>
      <c r="J1415">
        <v>226396</v>
      </c>
      <c r="K1415" t="s">
        <v>3917</v>
      </c>
      <c r="L1415">
        <v>1007</v>
      </c>
      <c r="M1415" t="str">
        <f>MID(merged_summits_bed5[[#This Row],[peakID]], 13,10)</f>
        <v>910</v>
      </c>
    </row>
    <row r="1416" spans="1:13" x14ac:dyDescent="0.2">
      <c r="A1416" t="s">
        <v>2127</v>
      </c>
      <c r="B1416">
        <v>1436569</v>
      </c>
      <c r="C1416">
        <v>1436982</v>
      </c>
      <c r="D1416">
        <v>1436955</v>
      </c>
      <c r="E1416">
        <v>1436956</v>
      </c>
      <c r="F1416" t="s">
        <v>2195</v>
      </c>
      <c r="G1416">
        <v>2.6384300000000001</v>
      </c>
      <c r="H1416" t="s">
        <v>5004</v>
      </c>
      <c r="I1416">
        <v>1437962</v>
      </c>
      <c r="J1416">
        <v>1441644</v>
      </c>
      <c r="K1416" t="s">
        <v>3917</v>
      </c>
      <c r="L1416">
        <v>1007</v>
      </c>
      <c r="M1416" t="str">
        <f>MID(merged_summits_bed5[[#This Row],[peakID]], 13,10)</f>
        <v>1710</v>
      </c>
    </row>
    <row r="1417" spans="1:13" x14ac:dyDescent="0.2">
      <c r="A1417" t="s">
        <v>3581</v>
      </c>
      <c r="B1417">
        <v>4326934</v>
      </c>
      <c r="C1417">
        <v>4327331</v>
      </c>
      <c r="D1417">
        <v>4327002</v>
      </c>
      <c r="E1417">
        <v>4327003</v>
      </c>
      <c r="F1417" t="s">
        <v>3796</v>
      </c>
      <c r="G1417">
        <v>1.8767</v>
      </c>
      <c r="H1417" t="s">
        <v>6454</v>
      </c>
      <c r="I1417">
        <v>4324350</v>
      </c>
      <c r="J1417">
        <v>4325995</v>
      </c>
      <c r="K1417" t="s">
        <v>3920</v>
      </c>
      <c r="L1417">
        <v>1007</v>
      </c>
      <c r="M1417" t="str">
        <f>MID(merged_summits_bed5[[#This Row],[peakID]], 13,10)</f>
        <v>3306</v>
      </c>
    </row>
    <row r="1418" spans="1:13" x14ac:dyDescent="0.2">
      <c r="A1418" t="s">
        <v>1264</v>
      </c>
      <c r="B1418">
        <v>874869</v>
      </c>
      <c r="C1418">
        <v>875180</v>
      </c>
      <c r="D1418">
        <v>875116</v>
      </c>
      <c r="E1418">
        <v>875117</v>
      </c>
      <c r="F1418" t="s">
        <v>1300</v>
      </c>
      <c r="G1418">
        <v>1.67222</v>
      </c>
      <c r="H1418" t="s">
        <v>4199</v>
      </c>
      <c r="I1418">
        <v>876124</v>
      </c>
      <c r="J1418">
        <v>882127</v>
      </c>
      <c r="K1418" t="s">
        <v>3917</v>
      </c>
      <c r="L1418">
        <v>1008</v>
      </c>
      <c r="M1418" t="str">
        <f>MID(merged_summits_bed5[[#This Row],[peakID]], 13,10)</f>
        <v>821</v>
      </c>
    </row>
    <row r="1419" spans="1:13" x14ac:dyDescent="0.2">
      <c r="A1419" t="s">
        <v>2453</v>
      </c>
      <c r="B1419">
        <v>3715488</v>
      </c>
      <c r="C1419">
        <v>3715658</v>
      </c>
      <c r="D1419">
        <v>3715548</v>
      </c>
      <c r="E1419">
        <v>3715549</v>
      </c>
      <c r="F1419" t="s">
        <v>2616</v>
      </c>
      <c r="G1419">
        <v>3.5381800000000001</v>
      </c>
      <c r="H1419" t="s">
        <v>5395</v>
      </c>
      <c r="I1419">
        <v>3716556</v>
      </c>
      <c r="J1419">
        <v>3719107</v>
      </c>
      <c r="K1419" t="s">
        <v>3917</v>
      </c>
      <c r="L1419">
        <v>1008</v>
      </c>
      <c r="M1419" t="str">
        <f>MID(merged_summits_bed5[[#This Row],[peakID]], 13,10)</f>
        <v>2130</v>
      </c>
    </row>
    <row r="1420" spans="1:13" x14ac:dyDescent="0.2">
      <c r="A1420" t="s">
        <v>2658</v>
      </c>
      <c r="B1420">
        <v>2952299</v>
      </c>
      <c r="C1420">
        <v>2952515</v>
      </c>
      <c r="D1420">
        <v>2952386</v>
      </c>
      <c r="E1420">
        <v>2952387</v>
      </c>
      <c r="F1420" t="s">
        <v>2805</v>
      </c>
      <c r="G1420">
        <v>5.75746</v>
      </c>
      <c r="H1420" t="s">
        <v>5563</v>
      </c>
      <c r="I1420">
        <v>2949510</v>
      </c>
      <c r="J1420">
        <v>2951378</v>
      </c>
      <c r="K1420" t="s">
        <v>3920</v>
      </c>
      <c r="L1420">
        <v>1008</v>
      </c>
      <c r="M1420" t="str">
        <f>MID(merged_summits_bed5[[#This Row],[peakID]], 13,10)</f>
        <v>2318</v>
      </c>
    </row>
    <row r="1421" spans="1:13" x14ac:dyDescent="0.2">
      <c r="A1421" t="s">
        <v>3270</v>
      </c>
      <c r="B1421">
        <v>155364</v>
      </c>
      <c r="C1421">
        <v>155658</v>
      </c>
      <c r="D1421">
        <v>155458</v>
      </c>
      <c r="E1421">
        <v>155459</v>
      </c>
      <c r="F1421" t="s">
        <v>3275</v>
      </c>
      <c r="G1421">
        <v>2.11734</v>
      </c>
      <c r="H1421" t="s">
        <v>5986</v>
      </c>
      <c r="I1421">
        <v>153648</v>
      </c>
      <c r="J1421">
        <v>154450</v>
      </c>
      <c r="K1421" t="s">
        <v>3920</v>
      </c>
      <c r="L1421">
        <v>1008</v>
      </c>
      <c r="M1421" t="str">
        <f>MID(merged_summits_bed5[[#This Row],[peakID]], 13,10)</f>
        <v>2786</v>
      </c>
    </row>
    <row r="1422" spans="1:13" x14ac:dyDescent="0.2">
      <c r="A1422" t="s">
        <v>1045</v>
      </c>
      <c r="B1422">
        <v>1621413</v>
      </c>
      <c r="C1422">
        <v>1621674</v>
      </c>
      <c r="D1422">
        <v>1621488</v>
      </c>
      <c r="E1422">
        <v>1621489</v>
      </c>
      <c r="F1422" t="s">
        <v>1120</v>
      </c>
      <c r="G1422">
        <v>2.79834</v>
      </c>
      <c r="H1422" t="s">
        <v>4040</v>
      </c>
      <c r="I1422">
        <v>1613632</v>
      </c>
      <c r="J1422">
        <v>1620479</v>
      </c>
      <c r="K1422" t="s">
        <v>3920</v>
      </c>
      <c r="L1422">
        <v>1009</v>
      </c>
      <c r="M1422" t="str">
        <f>MID(merged_summits_bed5[[#This Row],[peakID]], 13,10)</f>
        <v>643</v>
      </c>
    </row>
    <row r="1423" spans="1:13" x14ac:dyDescent="0.2">
      <c r="A1423" t="s">
        <v>150</v>
      </c>
      <c r="B1423">
        <v>4397</v>
      </c>
      <c r="C1423">
        <v>4760</v>
      </c>
      <c r="D1423">
        <v>4678</v>
      </c>
      <c r="E1423">
        <v>4679</v>
      </c>
      <c r="F1423" t="s">
        <v>151</v>
      </c>
      <c r="G1423">
        <v>3.49078</v>
      </c>
      <c r="H1423" t="s">
        <v>3945</v>
      </c>
      <c r="I1423">
        <v>5689</v>
      </c>
      <c r="J1423">
        <v>6600</v>
      </c>
      <c r="K1423" t="s">
        <v>3917</v>
      </c>
      <c r="L1423">
        <v>1011</v>
      </c>
      <c r="M1423" t="str">
        <f>MID(merged_summits_bed5[[#This Row],[peakID]], 13,10)</f>
        <v>89</v>
      </c>
    </row>
    <row r="1424" spans="1:13" x14ac:dyDescent="0.2">
      <c r="A1424" t="s">
        <v>2658</v>
      </c>
      <c r="B1424">
        <v>3226384</v>
      </c>
      <c r="C1424">
        <v>3226542</v>
      </c>
      <c r="D1424">
        <v>3226459</v>
      </c>
      <c r="E1424">
        <v>3226460</v>
      </c>
      <c r="F1424" t="s">
        <v>2821</v>
      </c>
      <c r="G1424">
        <v>5.1737799999999998</v>
      </c>
      <c r="H1424" t="s">
        <v>5578</v>
      </c>
      <c r="I1424">
        <v>3227470</v>
      </c>
      <c r="J1424">
        <v>3230255</v>
      </c>
      <c r="K1424" t="s">
        <v>3917</v>
      </c>
      <c r="L1424">
        <v>1011</v>
      </c>
      <c r="M1424" t="str">
        <f>MID(merged_summits_bed5[[#This Row],[peakID]], 13,10)</f>
        <v>2334</v>
      </c>
    </row>
    <row r="1425" spans="1:13" x14ac:dyDescent="0.2">
      <c r="A1425" t="s">
        <v>3270</v>
      </c>
      <c r="B1425">
        <v>820606</v>
      </c>
      <c r="C1425">
        <v>821009</v>
      </c>
      <c r="D1425">
        <v>820902</v>
      </c>
      <c r="E1425">
        <v>820903</v>
      </c>
      <c r="F1425" t="s">
        <v>3315</v>
      </c>
      <c r="G1425">
        <v>4.5266599999999997</v>
      </c>
      <c r="H1425" t="s">
        <v>6024</v>
      </c>
      <c r="I1425">
        <v>821913</v>
      </c>
      <c r="J1425">
        <v>825758</v>
      </c>
      <c r="K1425" t="s">
        <v>3917</v>
      </c>
      <c r="L1425">
        <v>1011</v>
      </c>
      <c r="M1425" t="str">
        <f>MID(merged_summits_bed5[[#This Row],[peakID]], 13,10)</f>
        <v>2826</v>
      </c>
    </row>
    <row r="1426" spans="1:13" x14ac:dyDescent="0.2">
      <c r="A1426" t="s">
        <v>1972</v>
      </c>
      <c r="B1426">
        <v>2372899</v>
      </c>
      <c r="C1426">
        <v>2373033</v>
      </c>
      <c r="D1426">
        <v>2372975</v>
      </c>
      <c r="E1426">
        <v>2372976</v>
      </c>
      <c r="F1426" t="s">
        <v>2079</v>
      </c>
      <c r="G1426">
        <v>3.15394</v>
      </c>
      <c r="H1426" t="s">
        <v>4894</v>
      </c>
      <c r="I1426">
        <v>2373989</v>
      </c>
      <c r="J1426">
        <v>2380246</v>
      </c>
      <c r="K1426" t="s">
        <v>3917</v>
      </c>
      <c r="L1426">
        <v>1014</v>
      </c>
      <c r="M1426" t="str">
        <f>MID(merged_summits_bed5[[#This Row],[peakID]], 13,10)</f>
        <v>1595</v>
      </c>
    </row>
    <row r="1427" spans="1:13" x14ac:dyDescent="0.2">
      <c r="A1427" t="s">
        <v>2127</v>
      </c>
      <c r="B1427">
        <v>3359167</v>
      </c>
      <c r="C1427">
        <v>3359440</v>
      </c>
      <c r="D1427">
        <v>3359277</v>
      </c>
      <c r="E1427">
        <v>3359278</v>
      </c>
      <c r="F1427" t="s">
        <v>2295</v>
      </c>
      <c r="G1427">
        <v>2.6268400000000001</v>
      </c>
      <c r="H1427" t="s">
        <v>5096</v>
      </c>
      <c r="I1427">
        <v>3351619</v>
      </c>
      <c r="J1427">
        <v>3358263</v>
      </c>
      <c r="K1427" t="s">
        <v>3920</v>
      </c>
      <c r="L1427">
        <v>1014</v>
      </c>
      <c r="M1427" t="str">
        <f>MID(merged_summits_bed5[[#This Row],[peakID]], 13,10)</f>
        <v>1810</v>
      </c>
    </row>
    <row r="1428" spans="1:13" x14ac:dyDescent="0.2">
      <c r="A1428" t="s">
        <v>2453</v>
      </c>
      <c r="B1428">
        <v>783031</v>
      </c>
      <c r="C1428">
        <v>783506</v>
      </c>
      <c r="D1428">
        <v>783216</v>
      </c>
      <c r="E1428">
        <v>783217</v>
      </c>
      <c r="F1428" t="s">
        <v>2483</v>
      </c>
      <c r="G1428">
        <v>4.5183400000000002</v>
      </c>
      <c r="H1428" t="s">
        <v>5271</v>
      </c>
      <c r="I1428">
        <v>775466</v>
      </c>
      <c r="J1428">
        <v>782202</v>
      </c>
      <c r="K1428" t="s">
        <v>3920</v>
      </c>
      <c r="L1428">
        <v>1014</v>
      </c>
      <c r="M1428" t="str">
        <f>MID(merged_summits_bed5[[#This Row],[peakID]], 13,10)</f>
        <v>1997</v>
      </c>
    </row>
    <row r="1429" spans="1:13" x14ac:dyDescent="0.2">
      <c r="A1429" t="s">
        <v>1376</v>
      </c>
      <c r="B1429">
        <v>594402</v>
      </c>
      <c r="C1429">
        <v>594648</v>
      </c>
      <c r="D1429">
        <v>594533</v>
      </c>
      <c r="E1429">
        <v>594534</v>
      </c>
      <c r="F1429" t="s">
        <v>1409</v>
      </c>
      <c r="G1429">
        <v>1.9316899999999999</v>
      </c>
      <c r="H1429" t="s">
        <v>4295</v>
      </c>
      <c r="I1429">
        <v>592431</v>
      </c>
      <c r="J1429">
        <v>593516</v>
      </c>
      <c r="K1429" t="s">
        <v>3920</v>
      </c>
      <c r="L1429">
        <v>1017</v>
      </c>
      <c r="M1429" t="str">
        <f>MID(merged_summits_bed5[[#This Row],[peakID]], 13,10)</f>
        <v>929</v>
      </c>
    </row>
    <row r="1430" spans="1:13" x14ac:dyDescent="0.2">
      <c r="A1430" t="s">
        <v>1972</v>
      </c>
      <c r="B1430">
        <v>1627915</v>
      </c>
      <c r="C1430">
        <v>1628351</v>
      </c>
      <c r="D1430">
        <v>1628218</v>
      </c>
      <c r="E1430">
        <v>1628219</v>
      </c>
      <c r="F1430" t="s">
        <v>2042</v>
      </c>
      <c r="G1430">
        <v>6.6948600000000003</v>
      </c>
      <c r="H1430" t="s">
        <v>4863</v>
      </c>
      <c r="I1430">
        <v>1629235</v>
      </c>
      <c r="J1430">
        <v>1629798</v>
      </c>
      <c r="K1430" t="s">
        <v>3917</v>
      </c>
      <c r="L1430">
        <v>1017</v>
      </c>
      <c r="M1430" t="str">
        <f>MID(merged_summits_bed5[[#This Row],[peakID]], 13,10)</f>
        <v>1558</v>
      </c>
    </row>
    <row r="1431" spans="1:13" x14ac:dyDescent="0.2">
      <c r="A1431" t="s">
        <v>2658</v>
      </c>
      <c r="B1431">
        <v>3537117</v>
      </c>
      <c r="C1431">
        <v>3537674</v>
      </c>
      <c r="D1431">
        <v>3537424</v>
      </c>
      <c r="E1431">
        <v>3537425</v>
      </c>
      <c r="F1431" t="s">
        <v>2837</v>
      </c>
      <c r="G1431">
        <v>4.3284700000000003</v>
      </c>
      <c r="H1431" t="s">
        <v>5593</v>
      </c>
      <c r="I1431">
        <v>3532662</v>
      </c>
      <c r="J1431">
        <v>3536407</v>
      </c>
      <c r="K1431" t="s">
        <v>3920</v>
      </c>
      <c r="L1431">
        <v>1017</v>
      </c>
      <c r="M1431" t="str">
        <f>MID(merged_summits_bed5[[#This Row],[peakID]], 13,10)</f>
        <v>2350</v>
      </c>
    </row>
    <row r="1432" spans="1:13" x14ac:dyDescent="0.2">
      <c r="A1432" t="s">
        <v>2897</v>
      </c>
      <c r="B1432">
        <v>2541624</v>
      </c>
      <c r="C1432">
        <v>2541763</v>
      </c>
      <c r="D1432">
        <v>2541724</v>
      </c>
      <c r="E1432">
        <v>2541725</v>
      </c>
      <c r="F1432" t="s">
        <v>3025</v>
      </c>
      <c r="G1432">
        <v>2.5485600000000002</v>
      </c>
      <c r="H1432" t="s">
        <v>5763</v>
      </c>
      <c r="I1432">
        <v>2542741</v>
      </c>
      <c r="J1432">
        <v>2543484</v>
      </c>
      <c r="K1432" t="s">
        <v>3917</v>
      </c>
      <c r="L1432">
        <v>1017</v>
      </c>
      <c r="M1432" t="str">
        <f>MID(merged_summits_bed5[[#This Row],[peakID]], 13,10)</f>
        <v>2537</v>
      </c>
    </row>
    <row r="1433" spans="1:13" x14ac:dyDescent="0.2">
      <c r="A1433" t="s">
        <v>2453</v>
      </c>
      <c r="B1433">
        <v>3851621</v>
      </c>
      <c r="C1433">
        <v>3852238</v>
      </c>
      <c r="D1433">
        <v>3851789</v>
      </c>
      <c r="E1433">
        <v>3851790</v>
      </c>
      <c r="F1433" t="s">
        <v>2628</v>
      </c>
      <c r="G1433">
        <v>3.1707900000000002</v>
      </c>
      <c r="H1433" t="s">
        <v>5404</v>
      </c>
      <c r="I1433">
        <v>3848728</v>
      </c>
      <c r="J1433">
        <v>3850771</v>
      </c>
      <c r="K1433" t="s">
        <v>3920</v>
      </c>
      <c r="L1433">
        <v>1018</v>
      </c>
      <c r="M1433" t="str">
        <f>MID(merged_summits_bed5[[#This Row],[peakID]], 13,10)</f>
        <v>2142</v>
      </c>
    </row>
    <row r="1434" spans="1:13" x14ac:dyDescent="0.2">
      <c r="A1434" t="s">
        <v>3581</v>
      </c>
      <c r="B1434">
        <v>2523845</v>
      </c>
      <c r="C1434">
        <v>2525374</v>
      </c>
      <c r="D1434">
        <v>2524508</v>
      </c>
      <c r="E1434">
        <v>2524509</v>
      </c>
      <c r="F1434" t="s">
        <v>3716</v>
      </c>
      <c r="G1434">
        <v>4.1673499999999999</v>
      </c>
      <c r="H1434" t="s">
        <v>6383</v>
      </c>
      <c r="I1434">
        <v>2520452</v>
      </c>
      <c r="J1434">
        <v>2523490</v>
      </c>
      <c r="K1434" t="s">
        <v>3920</v>
      </c>
      <c r="L1434">
        <v>1018</v>
      </c>
      <c r="M1434" t="str">
        <f>MID(merged_summits_bed5[[#This Row],[peakID]], 13,10)</f>
        <v>3226</v>
      </c>
    </row>
    <row r="1435" spans="1:13" x14ac:dyDescent="0.2">
      <c r="A1435" t="s">
        <v>2897</v>
      </c>
      <c r="B1435">
        <v>1070981</v>
      </c>
      <c r="C1435">
        <v>1071260</v>
      </c>
      <c r="D1435">
        <v>1071077</v>
      </c>
      <c r="E1435">
        <v>1071078</v>
      </c>
      <c r="F1435" t="s">
        <v>2945</v>
      </c>
      <c r="G1435">
        <v>2.6535600000000001</v>
      </c>
      <c r="H1435" t="s">
        <v>5688</v>
      </c>
      <c r="I1435">
        <v>1068028</v>
      </c>
      <c r="J1435">
        <v>1070058</v>
      </c>
      <c r="K1435" t="s">
        <v>3920</v>
      </c>
      <c r="L1435">
        <v>1019</v>
      </c>
      <c r="M1435" t="str">
        <f>MID(merged_summits_bed5[[#This Row],[peakID]], 13,10)</f>
        <v>2457</v>
      </c>
    </row>
    <row r="1436" spans="1:13" x14ac:dyDescent="0.2">
      <c r="A1436" t="s">
        <v>3581</v>
      </c>
      <c r="B1436">
        <v>858575</v>
      </c>
      <c r="C1436">
        <v>858791</v>
      </c>
      <c r="D1436">
        <v>858672</v>
      </c>
      <c r="E1436">
        <v>858673</v>
      </c>
      <c r="F1436" t="s">
        <v>3630</v>
      </c>
      <c r="G1436">
        <v>5.5128199999999996</v>
      </c>
      <c r="H1436" t="s">
        <v>6304</v>
      </c>
      <c r="I1436">
        <v>848483</v>
      </c>
      <c r="J1436">
        <v>857653</v>
      </c>
      <c r="K1436" t="s">
        <v>3920</v>
      </c>
      <c r="L1436">
        <v>1019</v>
      </c>
      <c r="M1436" t="str">
        <f>MID(merged_summits_bed5[[#This Row],[peakID]], 13,10)</f>
        <v>3140</v>
      </c>
    </row>
    <row r="1437" spans="1:13" x14ac:dyDescent="0.2">
      <c r="A1437" t="s">
        <v>3581</v>
      </c>
      <c r="B1437">
        <v>5828618</v>
      </c>
      <c r="C1437">
        <v>5829205</v>
      </c>
      <c r="D1437">
        <v>5828830</v>
      </c>
      <c r="E1437">
        <v>5828831</v>
      </c>
      <c r="F1437" t="s">
        <v>3875</v>
      </c>
      <c r="G1437">
        <v>5.7321900000000001</v>
      </c>
      <c r="H1437" t="s">
        <v>6523</v>
      </c>
      <c r="I1437">
        <v>5829849</v>
      </c>
      <c r="J1437">
        <v>5835007</v>
      </c>
      <c r="K1437" t="s">
        <v>3917</v>
      </c>
      <c r="L1437">
        <v>1019</v>
      </c>
      <c r="M1437" t="str">
        <f>MID(merged_summits_bed5[[#This Row],[peakID]], 13,10)</f>
        <v>3385</v>
      </c>
    </row>
    <row r="1438" spans="1:13" x14ac:dyDescent="0.2">
      <c r="A1438" t="s">
        <v>1142</v>
      </c>
      <c r="B1438">
        <v>2093987</v>
      </c>
      <c r="C1438">
        <v>2094298</v>
      </c>
      <c r="D1438">
        <v>2094015</v>
      </c>
      <c r="E1438">
        <v>2094016</v>
      </c>
      <c r="F1438" t="s">
        <v>1251</v>
      </c>
      <c r="G1438">
        <v>3.4301900000000001</v>
      </c>
      <c r="H1438" t="s">
        <v>4156</v>
      </c>
      <c r="I1438">
        <v>2095036</v>
      </c>
      <c r="J1438">
        <v>2100826</v>
      </c>
      <c r="K1438" t="s">
        <v>3917</v>
      </c>
      <c r="L1438">
        <v>1021</v>
      </c>
      <c r="M1438" t="str">
        <f>MID(merged_summits_bed5[[#This Row],[peakID]], 13,10)</f>
        <v>773</v>
      </c>
    </row>
    <row r="1439" spans="1:13" x14ac:dyDescent="0.2">
      <c r="A1439" t="s">
        <v>3270</v>
      </c>
      <c r="B1439">
        <v>3650858</v>
      </c>
      <c r="C1439">
        <v>3650992</v>
      </c>
      <c r="D1439">
        <v>3650943</v>
      </c>
      <c r="E1439">
        <v>3650944</v>
      </c>
      <c r="F1439" t="s">
        <v>3445</v>
      </c>
      <c r="G1439">
        <v>3.6105100000000001</v>
      </c>
      <c r="H1439" t="s">
        <v>6143</v>
      </c>
      <c r="I1439">
        <v>3641261</v>
      </c>
      <c r="J1439">
        <v>3649922</v>
      </c>
      <c r="K1439" t="s">
        <v>3920</v>
      </c>
      <c r="L1439">
        <v>1021</v>
      </c>
      <c r="M1439" t="str">
        <f>MID(merged_summits_bed5[[#This Row],[peakID]], 13,10)</f>
        <v>2956</v>
      </c>
    </row>
    <row r="1440" spans="1:13" x14ac:dyDescent="0.2">
      <c r="A1440" t="s">
        <v>3581</v>
      </c>
      <c r="B1440">
        <v>63148</v>
      </c>
      <c r="C1440">
        <v>63628</v>
      </c>
      <c r="D1440">
        <v>63355</v>
      </c>
      <c r="E1440">
        <v>63356</v>
      </c>
      <c r="F1440" t="s">
        <v>3585</v>
      </c>
      <c r="G1440">
        <v>7.4394600000000004</v>
      </c>
      <c r="H1440" t="s">
        <v>6265</v>
      </c>
      <c r="I1440">
        <v>55218</v>
      </c>
      <c r="J1440">
        <v>62332</v>
      </c>
      <c r="K1440" t="s">
        <v>3920</v>
      </c>
      <c r="L1440">
        <v>1023</v>
      </c>
      <c r="M1440" t="str">
        <f>MID(merged_summits_bed5[[#This Row],[peakID]], 13,10)</f>
        <v>3095</v>
      </c>
    </row>
    <row r="1441" spans="1:13" x14ac:dyDescent="0.2">
      <c r="A1441" t="s">
        <v>2127</v>
      </c>
      <c r="B1441">
        <v>6857807</v>
      </c>
      <c r="C1441">
        <v>6858068</v>
      </c>
      <c r="D1441">
        <v>6857875</v>
      </c>
      <c r="E1441">
        <v>6857876</v>
      </c>
      <c r="F1441" t="s">
        <v>2450</v>
      </c>
      <c r="G1441">
        <v>2.7362000000000002</v>
      </c>
      <c r="H1441" t="s">
        <v>5241</v>
      </c>
      <c r="I1441">
        <v>6849719</v>
      </c>
      <c r="J1441">
        <v>6856851</v>
      </c>
      <c r="K1441" t="s">
        <v>3920</v>
      </c>
      <c r="L1441">
        <v>1024</v>
      </c>
      <c r="M1441" t="str">
        <f>MID(merged_summits_bed5[[#This Row],[peakID]], 13,10)</f>
        <v>1965</v>
      </c>
    </row>
    <row r="1442" spans="1:13" x14ac:dyDescent="0.2">
      <c r="A1442" t="s">
        <v>3581</v>
      </c>
      <c r="B1442">
        <v>5520191</v>
      </c>
      <c r="C1442">
        <v>5520407</v>
      </c>
      <c r="D1442">
        <v>5520229</v>
      </c>
      <c r="E1442">
        <v>5520230</v>
      </c>
      <c r="F1442" t="s">
        <v>3859</v>
      </c>
      <c r="G1442">
        <v>2.05688</v>
      </c>
      <c r="H1442" t="s">
        <v>6508</v>
      </c>
      <c r="I1442">
        <v>5518720</v>
      </c>
      <c r="J1442">
        <v>5519205</v>
      </c>
      <c r="K1442" t="s">
        <v>3920</v>
      </c>
      <c r="L1442">
        <v>1024</v>
      </c>
      <c r="M1442" t="str">
        <f>MID(merged_summits_bed5[[#This Row],[peakID]], 13,10)</f>
        <v>3369</v>
      </c>
    </row>
    <row r="1443" spans="1:13" x14ac:dyDescent="0.2">
      <c r="A1443" t="s">
        <v>1972</v>
      </c>
      <c r="B1443">
        <v>1015023</v>
      </c>
      <c r="C1443">
        <v>1015720</v>
      </c>
      <c r="D1443">
        <v>1015314</v>
      </c>
      <c r="E1443">
        <v>1015315</v>
      </c>
      <c r="F1443" t="s">
        <v>2018</v>
      </c>
      <c r="G1443">
        <v>6.7528899999999998</v>
      </c>
      <c r="H1443" t="s">
        <v>4840</v>
      </c>
      <c r="I1443">
        <v>1016340</v>
      </c>
      <c r="J1443">
        <v>1024919</v>
      </c>
      <c r="K1443" t="s">
        <v>3917</v>
      </c>
      <c r="L1443">
        <v>1026</v>
      </c>
      <c r="M1443" t="str">
        <f>MID(merged_summits_bed5[[#This Row],[peakID]], 13,10)</f>
        <v>1534</v>
      </c>
    </row>
    <row r="1444" spans="1:13" x14ac:dyDescent="0.2">
      <c r="A1444" t="s">
        <v>2127</v>
      </c>
      <c r="B1444">
        <v>3042404</v>
      </c>
      <c r="C1444">
        <v>3042729</v>
      </c>
      <c r="D1444">
        <v>3042493</v>
      </c>
      <c r="E1444">
        <v>3042494</v>
      </c>
      <c r="F1444" t="s">
        <v>2282</v>
      </c>
      <c r="G1444">
        <v>5.6299299999999999</v>
      </c>
      <c r="H1444" t="s">
        <v>5084</v>
      </c>
      <c r="I1444">
        <v>3043521</v>
      </c>
      <c r="J1444">
        <v>3046134</v>
      </c>
      <c r="K1444" t="s">
        <v>3917</v>
      </c>
      <c r="L1444">
        <v>1028</v>
      </c>
      <c r="M1444" t="str">
        <f>MID(merged_summits_bed5[[#This Row],[peakID]], 13,10)</f>
        <v>1797</v>
      </c>
    </row>
    <row r="1445" spans="1:13" x14ac:dyDescent="0.2">
      <c r="A1445" t="s">
        <v>3270</v>
      </c>
      <c r="B1445">
        <v>4756186</v>
      </c>
      <c r="C1445">
        <v>4756385</v>
      </c>
      <c r="D1445">
        <v>4756252</v>
      </c>
      <c r="E1445">
        <v>4756253</v>
      </c>
      <c r="F1445" t="s">
        <v>3497</v>
      </c>
      <c r="G1445">
        <v>3.3813399999999998</v>
      </c>
      <c r="H1445" t="s">
        <v>6187</v>
      </c>
      <c r="I1445">
        <v>4757280</v>
      </c>
      <c r="J1445">
        <v>4758139</v>
      </c>
      <c r="K1445" t="s">
        <v>3917</v>
      </c>
      <c r="L1445">
        <v>1028</v>
      </c>
      <c r="M1445" t="str">
        <f>MID(merged_summits_bed5[[#This Row],[peakID]], 13,10)</f>
        <v>3008</v>
      </c>
    </row>
    <row r="1446" spans="1:13" x14ac:dyDescent="0.2">
      <c r="A1446" t="s">
        <v>1142</v>
      </c>
      <c r="B1446">
        <v>923302</v>
      </c>
      <c r="C1446">
        <v>923436</v>
      </c>
      <c r="D1446">
        <v>923338</v>
      </c>
      <c r="E1446">
        <v>923339</v>
      </c>
      <c r="F1446" t="s">
        <v>1187</v>
      </c>
      <c r="G1446">
        <v>4.38748</v>
      </c>
      <c r="H1446" t="s">
        <v>4098</v>
      </c>
      <c r="I1446">
        <v>924367</v>
      </c>
      <c r="J1446">
        <v>930594</v>
      </c>
      <c r="K1446" t="s">
        <v>3917</v>
      </c>
      <c r="L1446">
        <v>1029</v>
      </c>
      <c r="M1446" t="str">
        <f>MID(merged_summits_bed5[[#This Row],[peakID]], 13,10)</f>
        <v>709</v>
      </c>
    </row>
    <row r="1447" spans="1:13" x14ac:dyDescent="0.2">
      <c r="A1447" t="s">
        <v>1376</v>
      </c>
      <c r="B1447">
        <v>5338283</v>
      </c>
      <c r="C1447">
        <v>5338532</v>
      </c>
      <c r="D1447">
        <v>5338408</v>
      </c>
      <c r="E1447">
        <v>5338409</v>
      </c>
      <c r="F1447" t="s">
        <v>1637</v>
      </c>
      <c r="G1447">
        <v>2.79834</v>
      </c>
      <c r="H1447" t="s">
        <v>4501</v>
      </c>
      <c r="I1447">
        <v>5333566</v>
      </c>
      <c r="J1447">
        <v>5337379</v>
      </c>
      <c r="K1447" t="s">
        <v>3920</v>
      </c>
      <c r="L1447">
        <v>1029</v>
      </c>
      <c r="M1447" t="str">
        <f>MID(merged_summits_bed5[[#This Row],[peakID]], 13,10)</f>
        <v>1157</v>
      </c>
    </row>
    <row r="1448" spans="1:13" x14ac:dyDescent="0.2">
      <c r="A1448" t="s">
        <v>2127</v>
      </c>
      <c r="B1448">
        <v>6808380</v>
      </c>
      <c r="C1448">
        <v>6808531</v>
      </c>
      <c r="D1448">
        <v>6808422</v>
      </c>
      <c r="E1448">
        <v>6808423</v>
      </c>
      <c r="F1448" t="s">
        <v>2447</v>
      </c>
      <c r="G1448">
        <v>2.9820199999999999</v>
      </c>
      <c r="H1448" t="s">
        <v>5238</v>
      </c>
      <c r="I1448">
        <v>6802421</v>
      </c>
      <c r="J1448">
        <v>6807393</v>
      </c>
      <c r="K1448" t="s">
        <v>3920</v>
      </c>
      <c r="L1448">
        <v>1029</v>
      </c>
      <c r="M1448" t="str">
        <f>MID(merged_summits_bed5[[#This Row],[peakID]], 13,10)</f>
        <v>1962</v>
      </c>
    </row>
    <row r="1449" spans="1:13" x14ac:dyDescent="0.2">
      <c r="A1449" t="s">
        <v>3270</v>
      </c>
      <c r="B1449">
        <v>2024219</v>
      </c>
      <c r="C1449">
        <v>2024932</v>
      </c>
      <c r="D1449">
        <v>2024654</v>
      </c>
      <c r="E1449">
        <v>2024655</v>
      </c>
      <c r="F1449" t="s">
        <v>3376</v>
      </c>
      <c r="G1449">
        <v>19.893000000000001</v>
      </c>
      <c r="H1449" t="s">
        <v>6079</v>
      </c>
      <c r="I1449">
        <v>2010353</v>
      </c>
      <c r="J1449">
        <v>2023624</v>
      </c>
      <c r="K1449" t="s">
        <v>3920</v>
      </c>
      <c r="L1449">
        <v>1030</v>
      </c>
      <c r="M1449" t="str">
        <f>MID(merged_summits_bed5[[#This Row],[peakID]], 13,10)</f>
        <v>2887</v>
      </c>
    </row>
    <row r="1450" spans="1:13" x14ac:dyDescent="0.2">
      <c r="A1450" t="s">
        <v>3581</v>
      </c>
      <c r="B1450">
        <v>3262502</v>
      </c>
      <c r="C1450">
        <v>3262878</v>
      </c>
      <c r="D1450">
        <v>3262851</v>
      </c>
      <c r="E1450">
        <v>3262852</v>
      </c>
      <c r="F1450" t="s">
        <v>3752</v>
      </c>
      <c r="G1450">
        <v>3.32992</v>
      </c>
      <c r="H1450" t="s">
        <v>6415</v>
      </c>
      <c r="I1450">
        <v>3259987</v>
      </c>
      <c r="J1450">
        <v>3261819</v>
      </c>
      <c r="K1450" t="s">
        <v>3920</v>
      </c>
      <c r="L1450">
        <v>1032</v>
      </c>
      <c r="M1450" t="str">
        <f>MID(merged_summits_bed5[[#This Row],[peakID]], 13,10)</f>
        <v>3262</v>
      </c>
    </row>
    <row r="1451" spans="1:13" x14ac:dyDescent="0.2">
      <c r="A1451" t="s">
        <v>2658</v>
      </c>
      <c r="B1451">
        <v>2143241</v>
      </c>
      <c r="C1451">
        <v>2143952</v>
      </c>
      <c r="D1451">
        <v>2143366</v>
      </c>
      <c r="E1451">
        <v>2143367</v>
      </c>
      <c r="F1451" t="s">
        <v>2770</v>
      </c>
      <c r="G1451">
        <v>9.5463000000000005</v>
      </c>
      <c r="H1451" t="s">
        <v>5533</v>
      </c>
      <c r="I1451">
        <v>2144399</v>
      </c>
      <c r="J1451">
        <v>2148137</v>
      </c>
      <c r="K1451" t="s">
        <v>3917</v>
      </c>
      <c r="L1451">
        <v>1033</v>
      </c>
      <c r="M1451" t="str">
        <f>MID(merged_summits_bed5[[#This Row],[peakID]], 13,10)</f>
        <v>2283</v>
      </c>
    </row>
    <row r="1452" spans="1:13" x14ac:dyDescent="0.2">
      <c r="A1452" t="s">
        <v>1376</v>
      </c>
      <c r="B1452">
        <v>3685056</v>
      </c>
      <c r="C1452">
        <v>3685549</v>
      </c>
      <c r="D1452">
        <v>3685182</v>
      </c>
      <c r="E1452">
        <v>3685183</v>
      </c>
      <c r="F1452" t="s">
        <v>1562</v>
      </c>
      <c r="G1452">
        <v>5.1037400000000002</v>
      </c>
      <c r="H1452" t="s">
        <v>4433</v>
      </c>
      <c r="I1452">
        <v>3686216</v>
      </c>
      <c r="J1452">
        <v>3692475</v>
      </c>
      <c r="K1452" t="s">
        <v>3917</v>
      </c>
      <c r="L1452">
        <v>1034</v>
      </c>
      <c r="M1452" t="str">
        <f>MID(merged_summits_bed5[[#This Row],[peakID]], 13,10)</f>
        <v>1082</v>
      </c>
    </row>
    <row r="1453" spans="1:13" x14ac:dyDescent="0.2">
      <c r="A1453" t="s">
        <v>1664</v>
      </c>
      <c r="B1453">
        <v>265007</v>
      </c>
      <c r="C1453">
        <v>265954</v>
      </c>
      <c r="D1453">
        <v>265091</v>
      </c>
      <c r="E1453">
        <v>265092</v>
      </c>
      <c r="F1453" t="s">
        <v>1676</v>
      </c>
      <c r="G1453">
        <v>4.9635999999999996</v>
      </c>
      <c r="H1453" t="s">
        <v>4533</v>
      </c>
      <c r="I1453">
        <v>262977</v>
      </c>
      <c r="J1453">
        <v>264056</v>
      </c>
      <c r="K1453" t="s">
        <v>3920</v>
      </c>
      <c r="L1453">
        <v>1035</v>
      </c>
      <c r="M1453" t="str">
        <f>MID(merged_summits_bed5[[#This Row],[peakID]], 13,10)</f>
        <v>1195</v>
      </c>
    </row>
    <row r="1454" spans="1:13" x14ac:dyDescent="0.2">
      <c r="A1454" t="s">
        <v>1664</v>
      </c>
      <c r="B1454">
        <v>1641516</v>
      </c>
      <c r="C1454">
        <v>1641878</v>
      </c>
      <c r="D1454">
        <v>1641587</v>
      </c>
      <c r="E1454">
        <v>1641588</v>
      </c>
      <c r="F1454" t="s">
        <v>1746</v>
      </c>
      <c r="G1454">
        <v>6.3594999999999997</v>
      </c>
      <c r="H1454" t="s">
        <v>4598</v>
      </c>
      <c r="I1454">
        <v>1636242</v>
      </c>
      <c r="J1454">
        <v>1640551</v>
      </c>
      <c r="K1454" t="s">
        <v>3920</v>
      </c>
      <c r="L1454">
        <v>1036</v>
      </c>
      <c r="M1454" t="str">
        <f>MID(merged_summits_bed5[[#This Row],[peakID]], 13,10)</f>
        <v>1265</v>
      </c>
    </row>
    <row r="1455" spans="1:13" x14ac:dyDescent="0.2">
      <c r="A1455" t="s">
        <v>1850</v>
      </c>
      <c r="B1455">
        <v>670975</v>
      </c>
      <c r="C1455">
        <v>672242</v>
      </c>
      <c r="D1455">
        <v>672109</v>
      </c>
      <c r="E1455">
        <v>672110</v>
      </c>
      <c r="F1455" t="s">
        <v>1886</v>
      </c>
      <c r="G1455">
        <v>5.3265399999999996</v>
      </c>
      <c r="H1455" t="s">
        <v>4721</v>
      </c>
      <c r="I1455">
        <v>673145</v>
      </c>
      <c r="J1455">
        <v>674534</v>
      </c>
      <c r="K1455" t="s">
        <v>3917</v>
      </c>
      <c r="L1455">
        <v>1036</v>
      </c>
      <c r="M1455" t="str">
        <f>MID(merged_summits_bed5[[#This Row],[peakID]], 13,10)</f>
        <v>1403</v>
      </c>
    </row>
    <row r="1456" spans="1:13" x14ac:dyDescent="0.2">
      <c r="A1456" t="s">
        <v>2897</v>
      </c>
      <c r="B1456">
        <v>2533513</v>
      </c>
      <c r="C1456">
        <v>2533978</v>
      </c>
      <c r="D1456">
        <v>2533812</v>
      </c>
      <c r="E1456">
        <v>2533813</v>
      </c>
      <c r="F1456" t="s">
        <v>3024</v>
      </c>
      <c r="G1456">
        <v>7.07491</v>
      </c>
      <c r="H1456" t="s">
        <v>5762</v>
      </c>
      <c r="I1456">
        <v>2534848</v>
      </c>
      <c r="J1456">
        <v>2538890</v>
      </c>
      <c r="K1456" t="s">
        <v>3917</v>
      </c>
      <c r="L1456">
        <v>1036</v>
      </c>
      <c r="M1456" t="str">
        <f>MID(merged_summits_bed5[[#This Row],[peakID]], 13,10)</f>
        <v>2536</v>
      </c>
    </row>
    <row r="1457" spans="1:13" x14ac:dyDescent="0.2">
      <c r="A1457" t="s">
        <v>2897</v>
      </c>
      <c r="B1457">
        <v>2909368</v>
      </c>
      <c r="C1457">
        <v>2909609</v>
      </c>
      <c r="D1457">
        <v>2909442</v>
      </c>
      <c r="E1457">
        <v>2909443</v>
      </c>
      <c r="F1457" t="s">
        <v>3043</v>
      </c>
      <c r="G1457">
        <v>4.0934900000000001</v>
      </c>
      <c r="H1457" t="s">
        <v>5779</v>
      </c>
      <c r="I1457">
        <v>2905298</v>
      </c>
      <c r="J1457">
        <v>2908406</v>
      </c>
      <c r="K1457" t="s">
        <v>3920</v>
      </c>
      <c r="L1457">
        <v>1036</v>
      </c>
      <c r="M1457" t="str">
        <f>MID(merged_summits_bed5[[#This Row],[peakID]], 13,10)</f>
        <v>2555</v>
      </c>
    </row>
    <row r="1458" spans="1:13" x14ac:dyDescent="0.2">
      <c r="A1458" t="s">
        <v>3270</v>
      </c>
      <c r="B1458">
        <v>4920820</v>
      </c>
      <c r="C1458">
        <v>4921064</v>
      </c>
      <c r="D1458">
        <v>4920820</v>
      </c>
      <c r="E1458">
        <v>4920821</v>
      </c>
      <c r="F1458" t="s">
        <v>3511</v>
      </c>
      <c r="G1458">
        <v>1.8128200000000001</v>
      </c>
      <c r="H1458" t="s">
        <v>6201</v>
      </c>
      <c r="I1458">
        <v>4913385</v>
      </c>
      <c r="J1458">
        <v>4919784</v>
      </c>
      <c r="K1458" t="s">
        <v>3920</v>
      </c>
      <c r="L1458">
        <v>1036</v>
      </c>
      <c r="M1458" t="str">
        <f>MID(merged_summits_bed5[[#This Row],[peakID]], 13,10)</f>
        <v>3022</v>
      </c>
    </row>
    <row r="1459" spans="1:13" x14ac:dyDescent="0.2">
      <c r="A1459" t="s">
        <v>1376</v>
      </c>
      <c r="B1459">
        <v>1358776</v>
      </c>
      <c r="C1459">
        <v>1359424</v>
      </c>
      <c r="D1459">
        <v>1359254</v>
      </c>
      <c r="E1459">
        <v>1359255</v>
      </c>
      <c r="F1459" t="s">
        <v>1451</v>
      </c>
      <c r="G1459">
        <v>3.1416200000000001</v>
      </c>
      <c r="H1459" t="s">
        <v>4332</v>
      </c>
      <c r="I1459">
        <v>1360292</v>
      </c>
      <c r="J1459">
        <v>1362482</v>
      </c>
      <c r="K1459" t="s">
        <v>3917</v>
      </c>
      <c r="L1459">
        <v>1038</v>
      </c>
      <c r="M1459" t="str">
        <f>MID(merged_summits_bed5[[#This Row],[peakID]], 13,10)</f>
        <v>971</v>
      </c>
    </row>
    <row r="1460" spans="1:13" x14ac:dyDescent="0.2">
      <c r="A1460" t="s">
        <v>2127</v>
      </c>
      <c r="B1460">
        <v>1551022</v>
      </c>
      <c r="C1460">
        <v>1551959</v>
      </c>
      <c r="D1460">
        <v>1551600</v>
      </c>
      <c r="E1460">
        <v>1551601</v>
      </c>
      <c r="F1460" t="s">
        <v>2199</v>
      </c>
      <c r="G1460">
        <v>6.0781099999999997</v>
      </c>
      <c r="H1460" t="s">
        <v>5008</v>
      </c>
      <c r="I1460">
        <v>1552639</v>
      </c>
      <c r="J1460">
        <v>1569520</v>
      </c>
      <c r="K1460" t="s">
        <v>3917</v>
      </c>
      <c r="L1460">
        <v>1039</v>
      </c>
      <c r="M1460" t="str">
        <f>MID(merged_summits_bed5[[#This Row],[peakID]], 13,10)</f>
        <v>1714</v>
      </c>
    </row>
    <row r="1461" spans="1:13" x14ac:dyDescent="0.2">
      <c r="A1461" t="s">
        <v>1045</v>
      </c>
      <c r="B1461">
        <v>1285692</v>
      </c>
      <c r="C1461">
        <v>1285998</v>
      </c>
      <c r="D1461">
        <v>1285742</v>
      </c>
      <c r="E1461">
        <v>1285743</v>
      </c>
      <c r="F1461" t="s">
        <v>1107</v>
      </c>
      <c r="G1461">
        <v>3.6394799999999998</v>
      </c>
      <c r="H1461" t="s">
        <v>4027</v>
      </c>
      <c r="I1461">
        <v>1286783</v>
      </c>
      <c r="J1461">
        <v>1290854</v>
      </c>
      <c r="K1461" t="s">
        <v>3917</v>
      </c>
      <c r="L1461">
        <v>1041</v>
      </c>
      <c r="M1461" t="str">
        <f>MID(merged_summits_bed5[[#This Row],[peakID]], 13,10)</f>
        <v>630</v>
      </c>
    </row>
    <row r="1462" spans="1:13" x14ac:dyDescent="0.2">
      <c r="A1462" t="s">
        <v>1376</v>
      </c>
      <c r="B1462">
        <v>1691977</v>
      </c>
      <c r="C1462">
        <v>1692169</v>
      </c>
      <c r="D1462">
        <v>1692036</v>
      </c>
      <c r="E1462">
        <v>1692037</v>
      </c>
      <c r="F1462" t="s">
        <v>1469</v>
      </c>
      <c r="G1462">
        <v>2.11734</v>
      </c>
      <c r="H1462" t="s">
        <v>4348</v>
      </c>
      <c r="I1462">
        <v>1693077</v>
      </c>
      <c r="J1462">
        <v>1700464</v>
      </c>
      <c r="K1462" t="s">
        <v>3917</v>
      </c>
      <c r="L1462">
        <v>1041</v>
      </c>
      <c r="M1462" t="str">
        <f>MID(merged_summits_bed5[[#This Row],[peakID]], 13,10)</f>
        <v>989</v>
      </c>
    </row>
    <row r="1463" spans="1:13" x14ac:dyDescent="0.2">
      <c r="A1463" t="s">
        <v>1376</v>
      </c>
      <c r="B1463">
        <v>3813905</v>
      </c>
      <c r="C1463">
        <v>3814043</v>
      </c>
      <c r="D1463">
        <v>3813993</v>
      </c>
      <c r="E1463">
        <v>3813994</v>
      </c>
      <c r="F1463" t="s">
        <v>1567</v>
      </c>
      <c r="G1463">
        <v>2.3571599999999999</v>
      </c>
      <c r="H1463" t="s">
        <v>4438</v>
      </c>
      <c r="I1463">
        <v>3811046</v>
      </c>
      <c r="J1463">
        <v>3812950</v>
      </c>
      <c r="K1463" t="s">
        <v>3920</v>
      </c>
      <c r="L1463">
        <v>1043</v>
      </c>
      <c r="M1463" t="str">
        <f>MID(merged_summits_bed5[[#This Row],[peakID]], 13,10)</f>
        <v>1087</v>
      </c>
    </row>
    <row r="1464" spans="1:13" x14ac:dyDescent="0.2">
      <c r="A1464" t="s">
        <v>2453</v>
      </c>
      <c r="B1464">
        <v>2819971</v>
      </c>
      <c r="C1464">
        <v>2820607</v>
      </c>
      <c r="D1464">
        <v>2820284</v>
      </c>
      <c r="E1464">
        <v>2820285</v>
      </c>
      <c r="F1464" t="s">
        <v>2583</v>
      </c>
      <c r="G1464">
        <v>6.0615699999999997</v>
      </c>
      <c r="H1464" t="s">
        <v>5365</v>
      </c>
      <c r="I1464">
        <v>2818342</v>
      </c>
      <c r="J1464">
        <v>2819241</v>
      </c>
      <c r="K1464" t="s">
        <v>3920</v>
      </c>
      <c r="L1464">
        <v>1043</v>
      </c>
      <c r="M1464" t="str">
        <f>MID(merged_summits_bed5[[#This Row],[peakID]], 13,10)</f>
        <v>2097</v>
      </c>
    </row>
    <row r="1465" spans="1:13" x14ac:dyDescent="0.2">
      <c r="A1465" t="s">
        <v>2127</v>
      </c>
      <c r="B1465">
        <v>832133</v>
      </c>
      <c r="C1465">
        <v>832661</v>
      </c>
      <c r="D1465">
        <v>832584</v>
      </c>
      <c r="E1465">
        <v>832585</v>
      </c>
      <c r="F1465" t="s">
        <v>2164</v>
      </c>
      <c r="G1465">
        <v>3.5381800000000001</v>
      </c>
      <c r="H1465" t="s">
        <v>4975</v>
      </c>
      <c r="I1465">
        <v>833628</v>
      </c>
      <c r="J1465">
        <v>841884</v>
      </c>
      <c r="K1465" t="s">
        <v>3917</v>
      </c>
      <c r="L1465">
        <v>1044</v>
      </c>
      <c r="M1465" t="str">
        <f>MID(merged_summits_bed5[[#This Row],[peakID]], 13,10)</f>
        <v>1679</v>
      </c>
    </row>
    <row r="1466" spans="1:13" x14ac:dyDescent="0.2">
      <c r="A1466" t="s">
        <v>1664</v>
      </c>
      <c r="B1466">
        <v>1685454</v>
      </c>
      <c r="C1466">
        <v>1685880</v>
      </c>
      <c r="D1466">
        <v>1685549</v>
      </c>
      <c r="E1466">
        <v>1685550</v>
      </c>
      <c r="F1466" t="s">
        <v>1749</v>
      </c>
      <c r="G1466">
        <v>3.3483000000000001</v>
      </c>
      <c r="H1466" t="s">
        <v>4600</v>
      </c>
      <c r="I1466">
        <v>1663639</v>
      </c>
      <c r="J1466">
        <v>1684503</v>
      </c>
      <c r="K1466" t="s">
        <v>3920</v>
      </c>
      <c r="L1466">
        <v>1046</v>
      </c>
      <c r="M1466" t="str">
        <f>MID(merged_summits_bed5[[#This Row],[peakID]], 13,10)</f>
        <v>1268</v>
      </c>
    </row>
    <row r="1467" spans="1:13" x14ac:dyDescent="0.2">
      <c r="A1467" t="s">
        <v>1264</v>
      </c>
      <c r="B1467">
        <v>688139</v>
      </c>
      <c r="C1467">
        <v>689222</v>
      </c>
      <c r="D1467">
        <v>688613</v>
      </c>
      <c r="E1467">
        <v>688614</v>
      </c>
      <c r="F1467" t="s">
        <v>1292</v>
      </c>
      <c r="G1467">
        <v>22.054099999999998</v>
      </c>
      <c r="H1467" t="s">
        <v>4192</v>
      </c>
      <c r="I1467">
        <v>689661</v>
      </c>
      <c r="J1467">
        <v>691811</v>
      </c>
      <c r="K1467" t="s">
        <v>3917</v>
      </c>
      <c r="L1467">
        <v>1048</v>
      </c>
      <c r="M1467" t="str">
        <f>MID(merged_summits_bed5[[#This Row],[peakID]], 13,10)</f>
        <v>813</v>
      </c>
    </row>
    <row r="1468" spans="1:13" x14ac:dyDescent="0.2">
      <c r="A1468" t="s">
        <v>3581</v>
      </c>
      <c r="B1468">
        <v>3403142</v>
      </c>
      <c r="C1468">
        <v>3403442</v>
      </c>
      <c r="D1468">
        <v>3403250</v>
      </c>
      <c r="E1468">
        <v>3403251</v>
      </c>
      <c r="F1468" t="s">
        <v>3760</v>
      </c>
      <c r="G1468">
        <v>2.11734</v>
      </c>
      <c r="H1468" t="s">
        <v>6423</v>
      </c>
      <c r="I1468">
        <v>3404298</v>
      </c>
      <c r="J1468">
        <v>3407447</v>
      </c>
      <c r="K1468" t="s">
        <v>3917</v>
      </c>
      <c r="L1468">
        <v>1048</v>
      </c>
      <c r="M1468" t="str">
        <f>MID(merged_summits_bed5[[#This Row],[peakID]], 13,10)</f>
        <v>3270</v>
      </c>
    </row>
    <row r="1469" spans="1:13" x14ac:dyDescent="0.2">
      <c r="A1469" t="s">
        <v>2453</v>
      </c>
      <c r="B1469">
        <v>2355879</v>
      </c>
      <c r="C1469">
        <v>2356046</v>
      </c>
      <c r="D1469">
        <v>2355985</v>
      </c>
      <c r="E1469">
        <v>2355986</v>
      </c>
      <c r="F1469" t="s">
        <v>2565</v>
      </c>
      <c r="G1469">
        <v>2.8127300000000002</v>
      </c>
      <c r="H1469" t="s">
        <v>5348</v>
      </c>
      <c r="I1469">
        <v>2357035</v>
      </c>
      <c r="J1469">
        <v>2361836</v>
      </c>
      <c r="K1469" t="s">
        <v>3917</v>
      </c>
      <c r="L1469">
        <v>1050</v>
      </c>
      <c r="M1469" t="str">
        <f>MID(merged_summits_bed5[[#This Row],[peakID]], 13,10)</f>
        <v>2079</v>
      </c>
    </row>
    <row r="1470" spans="1:13" x14ac:dyDescent="0.2">
      <c r="A1470" t="s">
        <v>2658</v>
      </c>
      <c r="B1470">
        <v>1802472</v>
      </c>
      <c r="C1470">
        <v>1802725</v>
      </c>
      <c r="D1470">
        <v>1802596</v>
      </c>
      <c r="E1470">
        <v>1802597</v>
      </c>
      <c r="F1470" t="s">
        <v>2757</v>
      </c>
      <c r="G1470">
        <v>5.1504000000000003</v>
      </c>
      <c r="H1470" t="s">
        <v>5521</v>
      </c>
      <c r="I1470">
        <v>1803646</v>
      </c>
      <c r="J1470">
        <v>1810703</v>
      </c>
      <c r="K1470" t="s">
        <v>3917</v>
      </c>
      <c r="L1470">
        <v>1050</v>
      </c>
      <c r="M1470" t="str">
        <f>MID(merged_summits_bed5[[#This Row],[peakID]], 13,10)</f>
        <v>2270</v>
      </c>
    </row>
    <row r="1471" spans="1:13" x14ac:dyDescent="0.2">
      <c r="A1471" t="s">
        <v>2658</v>
      </c>
      <c r="B1471">
        <v>2093726</v>
      </c>
      <c r="C1471">
        <v>2094733</v>
      </c>
      <c r="D1471">
        <v>2094215</v>
      </c>
      <c r="E1471">
        <v>2094216</v>
      </c>
      <c r="F1471" t="s">
        <v>2768</v>
      </c>
      <c r="G1471">
        <v>12.1516</v>
      </c>
      <c r="H1471" t="s">
        <v>5531</v>
      </c>
      <c r="I1471">
        <v>2092458</v>
      </c>
      <c r="J1471">
        <v>2093165</v>
      </c>
      <c r="K1471" t="s">
        <v>3920</v>
      </c>
      <c r="L1471">
        <v>1050</v>
      </c>
      <c r="M1471" t="str">
        <f>MID(merged_summits_bed5[[#This Row],[peakID]], 13,10)</f>
        <v>2281</v>
      </c>
    </row>
    <row r="1472" spans="1:13" x14ac:dyDescent="0.2">
      <c r="A1472" t="s">
        <v>3270</v>
      </c>
      <c r="B1472">
        <v>3213260</v>
      </c>
      <c r="C1472">
        <v>3213758</v>
      </c>
      <c r="D1472">
        <v>3213383</v>
      </c>
      <c r="E1472">
        <v>3213384</v>
      </c>
      <c r="F1472" t="s">
        <v>3425</v>
      </c>
      <c r="G1472">
        <v>5.75746</v>
      </c>
      <c r="H1472" t="s">
        <v>6124</v>
      </c>
      <c r="I1472">
        <v>3208385</v>
      </c>
      <c r="J1472">
        <v>3212332</v>
      </c>
      <c r="K1472" t="s">
        <v>3920</v>
      </c>
      <c r="L1472">
        <v>1051</v>
      </c>
      <c r="M1472" t="str">
        <f>MID(merged_summits_bed5[[#This Row],[peakID]], 13,10)</f>
        <v>2936</v>
      </c>
    </row>
    <row r="1473" spans="1:13" x14ac:dyDescent="0.2">
      <c r="A1473" t="s">
        <v>3270</v>
      </c>
      <c r="B1473">
        <v>838461</v>
      </c>
      <c r="C1473">
        <v>839557</v>
      </c>
      <c r="D1473">
        <v>839463</v>
      </c>
      <c r="E1473">
        <v>839464</v>
      </c>
      <c r="F1473" t="s">
        <v>3316</v>
      </c>
      <c r="G1473">
        <v>4.1673499999999999</v>
      </c>
      <c r="H1473" t="s">
        <v>6025</v>
      </c>
      <c r="I1473">
        <v>840515</v>
      </c>
      <c r="J1473">
        <v>850998</v>
      </c>
      <c r="K1473" t="s">
        <v>3917</v>
      </c>
      <c r="L1473">
        <v>1052</v>
      </c>
      <c r="M1473" t="str">
        <f>MID(merged_summits_bed5[[#This Row],[peakID]], 13,10)</f>
        <v>2827</v>
      </c>
    </row>
    <row r="1474" spans="1:13" x14ac:dyDescent="0.2">
      <c r="A1474" t="s">
        <v>1376</v>
      </c>
      <c r="B1474">
        <v>1102181</v>
      </c>
      <c r="C1474">
        <v>1102712</v>
      </c>
      <c r="D1474">
        <v>1102247</v>
      </c>
      <c r="E1474">
        <v>1102248</v>
      </c>
      <c r="F1474" t="s">
        <v>1437</v>
      </c>
      <c r="G1474">
        <v>3.2716599999999998</v>
      </c>
      <c r="H1474" t="s">
        <v>4318</v>
      </c>
      <c r="I1474">
        <v>1094707</v>
      </c>
      <c r="J1474">
        <v>1101194</v>
      </c>
      <c r="K1474" t="s">
        <v>3920</v>
      </c>
      <c r="L1474">
        <v>1053</v>
      </c>
      <c r="M1474" t="str">
        <f>MID(merged_summits_bed5[[#This Row],[peakID]], 13,10)</f>
        <v>957</v>
      </c>
    </row>
    <row r="1475" spans="1:13" x14ac:dyDescent="0.2">
      <c r="A1475" t="s">
        <v>1376</v>
      </c>
      <c r="B1475">
        <v>3936952</v>
      </c>
      <c r="C1475">
        <v>3937261</v>
      </c>
      <c r="D1475">
        <v>3937043</v>
      </c>
      <c r="E1475">
        <v>3937044</v>
      </c>
      <c r="F1475" t="s">
        <v>1571</v>
      </c>
      <c r="G1475">
        <v>3.5381800000000001</v>
      </c>
      <c r="H1475" t="s">
        <v>4442</v>
      </c>
      <c r="I1475">
        <v>3938096</v>
      </c>
      <c r="J1475">
        <v>3949369</v>
      </c>
      <c r="K1475" t="s">
        <v>3917</v>
      </c>
      <c r="L1475">
        <v>1053</v>
      </c>
      <c r="M1475" t="str">
        <f>MID(merged_summits_bed5[[#This Row],[peakID]], 13,10)</f>
        <v>1091</v>
      </c>
    </row>
    <row r="1476" spans="1:13" x14ac:dyDescent="0.2">
      <c r="A1476" t="s">
        <v>1664</v>
      </c>
      <c r="B1476">
        <v>533731</v>
      </c>
      <c r="C1476">
        <v>535231</v>
      </c>
      <c r="D1476">
        <v>534534</v>
      </c>
      <c r="E1476">
        <v>534535</v>
      </c>
      <c r="F1476" t="s">
        <v>1691</v>
      </c>
      <c r="G1476">
        <v>12.5181</v>
      </c>
      <c r="H1476" t="s">
        <v>4546</v>
      </c>
      <c r="I1476">
        <v>535588</v>
      </c>
      <c r="J1476">
        <v>540898</v>
      </c>
      <c r="K1476" t="s">
        <v>3917</v>
      </c>
      <c r="L1476">
        <v>1054</v>
      </c>
      <c r="M1476" t="str">
        <f>MID(merged_summits_bed5[[#This Row],[peakID]], 13,10)</f>
        <v>1210</v>
      </c>
    </row>
    <row r="1477" spans="1:13" x14ac:dyDescent="0.2">
      <c r="A1477" t="s">
        <v>3270</v>
      </c>
      <c r="B1477">
        <v>5998901</v>
      </c>
      <c r="C1477">
        <v>5999627</v>
      </c>
      <c r="D1477">
        <v>5999336</v>
      </c>
      <c r="E1477">
        <v>5999337</v>
      </c>
      <c r="F1477" t="s">
        <v>3553</v>
      </c>
      <c r="G1477">
        <v>7.3816100000000002</v>
      </c>
      <c r="H1477" t="s">
        <v>6239</v>
      </c>
      <c r="I1477">
        <v>5993384</v>
      </c>
      <c r="J1477">
        <v>5998282</v>
      </c>
      <c r="K1477" t="s">
        <v>3920</v>
      </c>
      <c r="L1477">
        <v>1054</v>
      </c>
      <c r="M1477" t="str">
        <f>MID(merged_summits_bed5[[#This Row],[peakID]], 13,10)</f>
        <v>3064</v>
      </c>
    </row>
    <row r="1478" spans="1:13" x14ac:dyDescent="0.2">
      <c r="A1478" t="s">
        <v>2897</v>
      </c>
      <c r="B1478">
        <v>3848347</v>
      </c>
      <c r="C1478">
        <v>3849095</v>
      </c>
      <c r="D1478">
        <v>3848680</v>
      </c>
      <c r="E1478">
        <v>3848681</v>
      </c>
      <c r="F1478" t="s">
        <v>3084</v>
      </c>
      <c r="G1478">
        <v>10.5084</v>
      </c>
      <c r="H1478" t="s">
        <v>5816</v>
      </c>
      <c r="I1478">
        <v>3845925</v>
      </c>
      <c r="J1478">
        <v>3847625</v>
      </c>
      <c r="K1478" t="s">
        <v>3920</v>
      </c>
      <c r="L1478">
        <v>1055</v>
      </c>
      <c r="M1478" t="str">
        <f>MID(merged_summits_bed5[[#This Row],[peakID]], 13,10)</f>
        <v>2596</v>
      </c>
    </row>
    <row r="1479" spans="1:13" x14ac:dyDescent="0.2">
      <c r="A1479" t="s">
        <v>2658</v>
      </c>
      <c r="B1479">
        <v>505026</v>
      </c>
      <c r="C1479">
        <v>505311</v>
      </c>
      <c r="D1479">
        <v>505269</v>
      </c>
      <c r="E1479">
        <v>505270</v>
      </c>
      <c r="F1479" t="s">
        <v>2679</v>
      </c>
      <c r="G1479">
        <v>3.5381800000000001</v>
      </c>
      <c r="H1479" t="s">
        <v>5449</v>
      </c>
      <c r="I1479">
        <v>506325</v>
      </c>
      <c r="J1479">
        <v>513335</v>
      </c>
      <c r="K1479" t="s">
        <v>3917</v>
      </c>
      <c r="L1479">
        <v>1056</v>
      </c>
      <c r="M1479" t="str">
        <f>MID(merged_summits_bed5[[#This Row],[peakID]], 13,10)</f>
        <v>2192</v>
      </c>
    </row>
    <row r="1480" spans="1:13" x14ac:dyDescent="0.2">
      <c r="A1480" t="s">
        <v>3270</v>
      </c>
      <c r="B1480">
        <v>5789550</v>
      </c>
      <c r="C1480">
        <v>5789916</v>
      </c>
      <c r="D1480">
        <v>5789674</v>
      </c>
      <c r="E1480">
        <v>5789675</v>
      </c>
      <c r="F1480" t="s">
        <v>3543</v>
      </c>
      <c r="G1480">
        <v>3.6336300000000001</v>
      </c>
      <c r="H1480" t="s">
        <v>6229</v>
      </c>
      <c r="I1480">
        <v>5783529</v>
      </c>
      <c r="J1480">
        <v>5788618</v>
      </c>
      <c r="K1480" t="s">
        <v>3920</v>
      </c>
      <c r="L1480">
        <v>1056</v>
      </c>
      <c r="M1480" t="str">
        <f>MID(merged_summits_bed5[[#This Row],[peakID]], 13,10)</f>
        <v>3054</v>
      </c>
    </row>
    <row r="1481" spans="1:13" x14ac:dyDescent="0.2">
      <c r="A1481" t="s">
        <v>3581</v>
      </c>
      <c r="B1481">
        <v>3418947</v>
      </c>
      <c r="C1481">
        <v>3419194</v>
      </c>
      <c r="D1481">
        <v>3419051</v>
      </c>
      <c r="E1481">
        <v>3419052</v>
      </c>
      <c r="F1481" t="s">
        <v>3761</v>
      </c>
      <c r="G1481">
        <v>4.12751</v>
      </c>
      <c r="H1481" t="s">
        <v>6424</v>
      </c>
      <c r="I1481">
        <v>3408836</v>
      </c>
      <c r="J1481">
        <v>3417995</v>
      </c>
      <c r="K1481" t="s">
        <v>3920</v>
      </c>
      <c r="L1481">
        <v>1056</v>
      </c>
      <c r="M1481" t="str">
        <f>MID(merged_summits_bed5[[#This Row],[peakID]], 13,10)</f>
        <v>3271</v>
      </c>
    </row>
    <row r="1482" spans="1:13" x14ac:dyDescent="0.2">
      <c r="A1482" t="s">
        <v>2127</v>
      </c>
      <c r="B1482">
        <v>4740184</v>
      </c>
      <c r="C1482">
        <v>4740443</v>
      </c>
      <c r="D1482">
        <v>4740422</v>
      </c>
      <c r="E1482">
        <v>4740423</v>
      </c>
      <c r="F1482" t="s">
        <v>2346</v>
      </c>
      <c r="G1482">
        <v>2.11734</v>
      </c>
      <c r="H1482" t="s">
        <v>5145</v>
      </c>
      <c r="I1482">
        <v>4737763</v>
      </c>
      <c r="J1482">
        <v>4739363</v>
      </c>
      <c r="K1482" t="s">
        <v>3920</v>
      </c>
      <c r="L1482">
        <v>1059</v>
      </c>
      <c r="M1482" t="str">
        <f>MID(merged_summits_bed5[[#This Row],[peakID]], 13,10)</f>
        <v>1861</v>
      </c>
    </row>
    <row r="1483" spans="1:13" x14ac:dyDescent="0.2">
      <c r="A1483" t="s">
        <v>1757</v>
      </c>
      <c r="B1483">
        <v>424310</v>
      </c>
      <c r="C1483">
        <v>424516</v>
      </c>
      <c r="D1483">
        <v>424443</v>
      </c>
      <c r="E1483">
        <v>424444</v>
      </c>
      <c r="F1483" t="s">
        <v>1771</v>
      </c>
      <c r="G1483">
        <v>3.5381800000000001</v>
      </c>
      <c r="H1483" t="s">
        <v>4619</v>
      </c>
      <c r="I1483">
        <v>425504</v>
      </c>
      <c r="J1483">
        <v>438247</v>
      </c>
      <c r="K1483" t="s">
        <v>3917</v>
      </c>
      <c r="L1483">
        <v>1061</v>
      </c>
      <c r="M1483" t="str">
        <f>MID(merged_summits_bed5[[#This Row],[peakID]], 13,10)</f>
        <v>1289</v>
      </c>
    </row>
    <row r="1484" spans="1:13" x14ac:dyDescent="0.2">
      <c r="A1484" t="s">
        <v>2897</v>
      </c>
      <c r="B1484">
        <v>195567</v>
      </c>
      <c r="C1484">
        <v>195967</v>
      </c>
      <c r="D1484">
        <v>195917</v>
      </c>
      <c r="E1484">
        <v>195918</v>
      </c>
      <c r="F1484" t="s">
        <v>2905</v>
      </c>
      <c r="G1484">
        <v>20.269100000000002</v>
      </c>
      <c r="H1484" t="s">
        <v>5654</v>
      </c>
      <c r="I1484">
        <v>196978</v>
      </c>
      <c r="J1484">
        <v>199951</v>
      </c>
      <c r="K1484" t="s">
        <v>3917</v>
      </c>
      <c r="L1484">
        <v>1061</v>
      </c>
      <c r="M1484" t="str">
        <f>MID(merged_summits_bed5[[#This Row],[peakID]], 13,10)</f>
        <v>2417</v>
      </c>
    </row>
    <row r="1485" spans="1:13" x14ac:dyDescent="0.2">
      <c r="A1485" t="s">
        <v>2453</v>
      </c>
      <c r="B1485">
        <v>2523418</v>
      </c>
      <c r="C1485">
        <v>2523737</v>
      </c>
      <c r="D1485">
        <v>2523428</v>
      </c>
      <c r="E1485">
        <v>2523429</v>
      </c>
      <c r="F1485" t="s">
        <v>2573</v>
      </c>
      <c r="G1485">
        <v>2.3291499999999998</v>
      </c>
      <c r="H1485" t="s">
        <v>5356</v>
      </c>
      <c r="I1485">
        <v>2520041</v>
      </c>
      <c r="J1485">
        <v>2522364</v>
      </c>
      <c r="K1485" t="s">
        <v>3920</v>
      </c>
      <c r="L1485">
        <v>1064</v>
      </c>
      <c r="M1485" t="str">
        <f>MID(merged_summits_bed5[[#This Row],[peakID]], 13,10)</f>
        <v>2087</v>
      </c>
    </row>
    <row r="1486" spans="1:13" x14ac:dyDescent="0.2">
      <c r="A1486" t="s">
        <v>1972</v>
      </c>
      <c r="B1486">
        <v>1831815</v>
      </c>
      <c r="C1486">
        <v>1832109</v>
      </c>
      <c r="D1486">
        <v>1831932</v>
      </c>
      <c r="E1486">
        <v>1831933</v>
      </c>
      <c r="F1486" t="s">
        <v>2054</v>
      </c>
      <c r="G1486">
        <v>3.12385</v>
      </c>
      <c r="H1486" t="s">
        <v>4872</v>
      </c>
      <c r="I1486">
        <v>1832997</v>
      </c>
      <c r="J1486">
        <v>1834092</v>
      </c>
      <c r="K1486" t="s">
        <v>3917</v>
      </c>
      <c r="L1486">
        <v>1065</v>
      </c>
      <c r="M1486" t="str">
        <f>MID(merged_summits_bed5[[#This Row],[peakID]], 13,10)</f>
        <v>1570</v>
      </c>
    </row>
    <row r="1487" spans="1:13" x14ac:dyDescent="0.2">
      <c r="A1487" t="s">
        <v>3270</v>
      </c>
      <c r="B1487">
        <v>1304862</v>
      </c>
      <c r="C1487">
        <v>1305282</v>
      </c>
      <c r="D1487">
        <v>1305196</v>
      </c>
      <c r="E1487">
        <v>1305197</v>
      </c>
      <c r="F1487" t="s">
        <v>3336</v>
      </c>
      <c r="G1487">
        <v>4.3508500000000003</v>
      </c>
      <c r="H1487" t="s">
        <v>6043</v>
      </c>
      <c r="I1487">
        <v>1306262</v>
      </c>
      <c r="J1487">
        <v>1307353</v>
      </c>
      <c r="K1487" t="s">
        <v>3917</v>
      </c>
      <c r="L1487">
        <v>1066</v>
      </c>
      <c r="M1487" t="str">
        <f>MID(merged_summits_bed5[[#This Row],[peakID]], 13,10)</f>
        <v>2847</v>
      </c>
    </row>
    <row r="1488" spans="1:13" x14ac:dyDescent="0.2">
      <c r="A1488" t="s">
        <v>1850</v>
      </c>
      <c r="B1488">
        <v>1490820</v>
      </c>
      <c r="C1488">
        <v>1490990</v>
      </c>
      <c r="D1488">
        <v>1490927</v>
      </c>
      <c r="E1488">
        <v>1490928</v>
      </c>
      <c r="F1488" t="s">
        <v>1916</v>
      </c>
      <c r="G1488">
        <v>2.6535600000000001</v>
      </c>
      <c r="H1488" t="s">
        <v>4749</v>
      </c>
      <c r="I1488">
        <v>1491994</v>
      </c>
      <c r="J1488">
        <v>1499488</v>
      </c>
      <c r="K1488" t="s">
        <v>3917</v>
      </c>
      <c r="L1488">
        <v>1067</v>
      </c>
      <c r="M1488" t="str">
        <f>MID(merged_summits_bed5[[#This Row],[peakID]], 13,10)</f>
        <v>1433</v>
      </c>
    </row>
    <row r="1489" spans="1:13" x14ac:dyDescent="0.2">
      <c r="A1489" t="s">
        <v>1972</v>
      </c>
      <c r="B1489">
        <v>2545918</v>
      </c>
      <c r="C1489">
        <v>2546721</v>
      </c>
      <c r="D1489">
        <v>2546122</v>
      </c>
      <c r="E1489">
        <v>2546123</v>
      </c>
      <c r="F1489" t="s">
        <v>2082</v>
      </c>
      <c r="G1489">
        <v>3.97959</v>
      </c>
      <c r="H1489" t="s">
        <v>4897</v>
      </c>
      <c r="I1489">
        <v>2539114</v>
      </c>
      <c r="J1489">
        <v>2545055</v>
      </c>
      <c r="K1489" t="s">
        <v>3920</v>
      </c>
      <c r="L1489">
        <v>1067</v>
      </c>
      <c r="M1489" t="str">
        <f>MID(merged_summits_bed5[[#This Row],[peakID]], 13,10)</f>
        <v>1598</v>
      </c>
    </row>
    <row r="1490" spans="1:13" x14ac:dyDescent="0.2">
      <c r="A1490" t="s">
        <v>2127</v>
      </c>
      <c r="B1490">
        <v>4286671</v>
      </c>
      <c r="C1490">
        <v>4287059</v>
      </c>
      <c r="D1490">
        <v>4287015</v>
      </c>
      <c r="E1490">
        <v>4287016</v>
      </c>
      <c r="F1490" t="s">
        <v>2334</v>
      </c>
      <c r="G1490">
        <v>6.2899700000000003</v>
      </c>
      <c r="H1490" t="s">
        <v>5133</v>
      </c>
      <c r="I1490">
        <v>4288083</v>
      </c>
      <c r="J1490">
        <v>4290069</v>
      </c>
      <c r="K1490" t="s">
        <v>3917</v>
      </c>
      <c r="L1490">
        <v>1068</v>
      </c>
      <c r="M1490" t="str">
        <f>MID(merged_summits_bed5[[#This Row],[peakID]], 13,10)</f>
        <v>1849</v>
      </c>
    </row>
    <row r="1491" spans="1:13" x14ac:dyDescent="0.2">
      <c r="A1491" t="s">
        <v>2897</v>
      </c>
      <c r="B1491">
        <v>5166166</v>
      </c>
      <c r="C1491">
        <v>5166425</v>
      </c>
      <c r="D1491">
        <v>5166391</v>
      </c>
      <c r="E1491">
        <v>5166392</v>
      </c>
      <c r="F1491" t="s">
        <v>3146</v>
      </c>
      <c r="G1491">
        <v>2.79834</v>
      </c>
      <c r="H1491" t="s">
        <v>5872</v>
      </c>
      <c r="I1491">
        <v>5156311</v>
      </c>
      <c r="J1491">
        <v>5165323</v>
      </c>
      <c r="K1491" t="s">
        <v>3920</v>
      </c>
      <c r="L1491">
        <v>1068</v>
      </c>
      <c r="M1491" t="str">
        <f>MID(merged_summits_bed5[[#This Row],[peakID]], 13,10)</f>
        <v>2658</v>
      </c>
    </row>
    <row r="1492" spans="1:13" x14ac:dyDescent="0.2">
      <c r="A1492" t="s">
        <v>3270</v>
      </c>
      <c r="B1492">
        <v>984319</v>
      </c>
      <c r="C1492">
        <v>984692</v>
      </c>
      <c r="D1492">
        <v>984371</v>
      </c>
      <c r="E1492">
        <v>984372</v>
      </c>
      <c r="F1492" t="s">
        <v>3324</v>
      </c>
      <c r="G1492">
        <v>3.12385</v>
      </c>
      <c r="H1492" t="s">
        <v>6032</v>
      </c>
      <c r="I1492">
        <v>980947</v>
      </c>
      <c r="J1492">
        <v>983303</v>
      </c>
      <c r="K1492" t="s">
        <v>3920</v>
      </c>
      <c r="L1492">
        <v>1068</v>
      </c>
      <c r="M1492" t="str">
        <f>MID(merged_summits_bed5[[#This Row],[peakID]], 13,10)</f>
        <v>2835</v>
      </c>
    </row>
    <row r="1493" spans="1:13" x14ac:dyDescent="0.2">
      <c r="A1493" t="s">
        <v>2453</v>
      </c>
      <c r="B1493">
        <v>2141596</v>
      </c>
      <c r="C1493">
        <v>2142513</v>
      </c>
      <c r="D1493">
        <v>2141717</v>
      </c>
      <c r="E1493">
        <v>2141718</v>
      </c>
      <c r="F1493" t="s">
        <v>2551</v>
      </c>
      <c r="G1493">
        <v>4.64696</v>
      </c>
      <c r="H1493" t="s">
        <v>5335</v>
      </c>
      <c r="I1493">
        <v>2142786</v>
      </c>
      <c r="J1493">
        <v>2147213</v>
      </c>
      <c r="K1493" t="s">
        <v>3917</v>
      </c>
      <c r="L1493">
        <v>1069</v>
      </c>
      <c r="M1493" t="str">
        <f>MID(merged_summits_bed5[[#This Row],[peakID]], 13,10)</f>
        <v>2065</v>
      </c>
    </row>
    <row r="1494" spans="1:13" x14ac:dyDescent="0.2">
      <c r="A1494" t="s">
        <v>3581</v>
      </c>
      <c r="B1494">
        <v>859064</v>
      </c>
      <c r="C1494">
        <v>859258</v>
      </c>
      <c r="D1494">
        <v>859073</v>
      </c>
      <c r="E1494">
        <v>859074</v>
      </c>
      <c r="F1494" t="s">
        <v>3631</v>
      </c>
      <c r="G1494">
        <v>2.0371600000000001</v>
      </c>
      <c r="H1494" t="s">
        <v>6305</v>
      </c>
      <c r="I1494">
        <v>860142</v>
      </c>
      <c r="J1494">
        <v>860657</v>
      </c>
      <c r="K1494" t="s">
        <v>3917</v>
      </c>
      <c r="L1494">
        <v>1069</v>
      </c>
      <c r="M1494" t="str">
        <f>MID(merged_summits_bed5[[#This Row],[peakID]], 13,10)</f>
        <v>3141</v>
      </c>
    </row>
    <row r="1495" spans="1:13" x14ac:dyDescent="0.2">
      <c r="A1495" t="s">
        <v>1264</v>
      </c>
      <c r="B1495">
        <v>520894</v>
      </c>
      <c r="C1495">
        <v>521242</v>
      </c>
      <c r="D1495">
        <v>520975</v>
      </c>
      <c r="E1495">
        <v>520976</v>
      </c>
      <c r="F1495" t="s">
        <v>1284</v>
      </c>
      <c r="G1495">
        <v>2.1657199999999999</v>
      </c>
      <c r="H1495" t="s">
        <v>4185</v>
      </c>
      <c r="I1495">
        <v>518139</v>
      </c>
      <c r="J1495">
        <v>519905</v>
      </c>
      <c r="K1495" t="s">
        <v>3920</v>
      </c>
      <c r="L1495">
        <v>1070</v>
      </c>
      <c r="M1495" t="str">
        <f>MID(merged_summits_bed5[[#This Row],[peakID]], 13,10)</f>
        <v>805</v>
      </c>
    </row>
    <row r="1496" spans="1:13" x14ac:dyDescent="0.2">
      <c r="A1496" t="s">
        <v>2127</v>
      </c>
      <c r="B1496">
        <v>1793142</v>
      </c>
      <c r="C1496">
        <v>1793820</v>
      </c>
      <c r="D1496">
        <v>1793311</v>
      </c>
      <c r="E1496">
        <v>1793312</v>
      </c>
      <c r="F1496" t="s">
        <v>2211</v>
      </c>
      <c r="G1496">
        <v>6.8876299999999997</v>
      </c>
      <c r="H1496" t="s">
        <v>5018</v>
      </c>
      <c r="I1496">
        <v>1780837</v>
      </c>
      <c r="J1496">
        <v>1792241</v>
      </c>
      <c r="K1496" t="s">
        <v>3920</v>
      </c>
      <c r="L1496">
        <v>1070</v>
      </c>
      <c r="M1496" t="str">
        <f>MID(merged_summits_bed5[[#This Row],[peakID]], 13,10)</f>
        <v>1726</v>
      </c>
    </row>
    <row r="1497" spans="1:13" x14ac:dyDescent="0.2">
      <c r="A1497" t="s">
        <v>1376</v>
      </c>
      <c r="B1497">
        <v>4866438</v>
      </c>
      <c r="C1497">
        <v>4866720</v>
      </c>
      <c r="D1497">
        <v>4866682</v>
      </c>
      <c r="E1497">
        <v>4866683</v>
      </c>
      <c r="F1497" t="s">
        <v>1614</v>
      </c>
      <c r="G1497">
        <v>1.3925399999999999</v>
      </c>
      <c r="H1497" t="s">
        <v>4482</v>
      </c>
      <c r="I1497">
        <v>4860091</v>
      </c>
      <c r="J1497">
        <v>4865611</v>
      </c>
      <c r="K1497" t="s">
        <v>3920</v>
      </c>
      <c r="L1497">
        <v>1071</v>
      </c>
      <c r="M1497" t="str">
        <f>MID(merged_summits_bed5[[#This Row],[peakID]], 13,10)</f>
        <v>1134</v>
      </c>
    </row>
    <row r="1498" spans="1:13" x14ac:dyDescent="0.2">
      <c r="A1498" t="s">
        <v>2897</v>
      </c>
      <c r="B1498">
        <v>1572095</v>
      </c>
      <c r="C1498">
        <v>1573017</v>
      </c>
      <c r="D1498">
        <v>1572326</v>
      </c>
      <c r="E1498">
        <v>1572327</v>
      </c>
      <c r="F1498" t="s">
        <v>2972</v>
      </c>
      <c r="G1498">
        <v>7.6539799999999998</v>
      </c>
      <c r="H1498" t="s">
        <v>5714</v>
      </c>
      <c r="I1498">
        <v>1567880</v>
      </c>
      <c r="J1498">
        <v>1571254</v>
      </c>
      <c r="K1498" t="s">
        <v>3920</v>
      </c>
      <c r="L1498">
        <v>1072</v>
      </c>
      <c r="M1498" t="str">
        <f>MID(merged_summits_bed5[[#This Row],[peakID]], 13,10)</f>
        <v>2484</v>
      </c>
    </row>
    <row r="1499" spans="1:13" x14ac:dyDescent="0.2">
      <c r="A1499" t="s">
        <v>1664</v>
      </c>
      <c r="B1499">
        <v>483998</v>
      </c>
      <c r="C1499">
        <v>484250</v>
      </c>
      <c r="D1499">
        <v>484120</v>
      </c>
      <c r="E1499">
        <v>484121</v>
      </c>
      <c r="F1499" t="s">
        <v>1687</v>
      </c>
      <c r="G1499">
        <v>5.3842800000000004</v>
      </c>
      <c r="H1499" t="s">
        <v>4543</v>
      </c>
      <c r="I1499">
        <v>485194</v>
      </c>
      <c r="J1499">
        <v>486450</v>
      </c>
      <c r="K1499" t="s">
        <v>3917</v>
      </c>
      <c r="L1499">
        <v>1074</v>
      </c>
      <c r="M1499" t="str">
        <f>MID(merged_summits_bed5[[#This Row],[peakID]], 13,10)</f>
        <v>1206</v>
      </c>
    </row>
    <row r="1500" spans="1:13" x14ac:dyDescent="0.2">
      <c r="A1500" t="s">
        <v>1757</v>
      </c>
      <c r="B1500">
        <v>699782</v>
      </c>
      <c r="C1500">
        <v>699916</v>
      </c>
      <c r="D1500">
        <v>699895</v>
      </c>
      <c r="E1500">
        <v>699896</v>
      </c>
      <c r="F1500" t="s">
        <v>1782</v>
      </c>
      <c r="G1500">
        <v>2.7577099999999999</v>
      </c>
      <c r="H1500" t="s">
        <v>4628</v>
      </c>
      <c r="I1500">
        <v>687442</v>
      </c>
      <c r="J1500">
        <v>698821</v>
      </c>
      <c r="K1500" t="s">
        <v>3920</v>
      </c>
      <c r="L1500">
        <v>1074</v>
      </c>
      <c r="M1500" t="str">
        <f>MID(merged_summits_bed5[[#This Row],[peakID]], 13,10)</f>
        <v>1300</v>
      </c>
    </row>
    <row r="1501" spans="1:13" x14ac:dyDescent="0.2">
      <c r="A1501" t="s">
        <v>2453</v>
      </c>
      <c r="B1501">
        <v>1124133</v>
      </c>
      <c r="C1501">
        <v>1124267</v>
      </c>
      <c r="D1501">
        <v>1124240</v>
      </c>
      <c r="E1501">
        <v>1124241</v>
      </c>
      <c r="F1501" t="s">
        <v>2501</v>
      </c>
      <c r="G1501">
        <v>2.2008999999999999</v>
      </c>
      <c r="H1501" t="s">
        <v>5288</v>
      </c>
      <c r="I1501">
        <v>1125314</v>
      </c>
      <c r="J1501">
        <v>1126531</v>
      </c>
      <c r="K1501" t="s">
        <v>3917</v>
      </c>
      <c r="L1501">
        <v>1074</v>
      </c>
      <c r="M1501" t="str">
        <f>MID(merged_summits_bed5[[#This Row],[peakID]], 13,10)</f>
        <v>2015</v>
      </c>
    </row>
    <row r="1502" spans="1:13" x14ac:dyDescent="0.2">
      <c r="A1502" t="s">
        <v>3270</v>
      </c>
      <c r="B1502">
        <v>4132786</v>
      </c>
      <c r="C1502">
        <v>4133138</v>
      </c>
      <c r="D1502">
        <v>4133040</v>
      </c>
      <c r="E1502">
        <v>4133041</v>
      </c>
      <c r="F1502" t="s">
        <v>3468</v>
      </c>
      <c r="G1502">
        <v>4.7215299999999996</v>
      </c>
      <c r="H1502" t="s">
        <v>6163</v>
      </c>
      <c r="I1502">
        <v>4126385</v>
      </c>
      <c r="J1502">
        <v>4131965</v>
      </c>
      <c r="K1502" t="s">
        <v>3920</v>
      </c>
      <c r="L1502">
        <v>1075</v>
      </c>
      <c r="M1502" t="str">
        <f>MID(merged_summits_bed5[[#This Row],[peakID]], 13,10)</f>
        <v>2979</v>
      </c>
    </row>
    <row r="1503" spans="1:13" x14ac:dyDescent="0.2">
      <c r="A1503" t="s">
        <v>3270</v>
      </c>
      <c r="B1503">
        <v>5036681</v>
      </c>
      <c r="C1503">
        <v>5037782</v>
      </c>
      <c r="D1503">
        <v>5037087</v>
      </c>
      <c r="E1503">
        <v>5037088</v>
      </c>
      <c r="F1503" t="s">
        <v>3516</v>
      </c>
      <c r="G1503">
        <v>3.95539</v>
      </c>
      <c r="H1503" t="s">
        <v>6205</v>
      </c>
      <c r="I1503">
        <v>5038165</v>
      </c>
      <c r="J1503">
        <v>5044103</v>
      </c>
      <c r="K1503" t="s">
        <v>3917</v>
      </c>
      <c r="L1503">
        <v>1078</v>
      </c>
      <c r="M1503" t="str">
        <f>MID(merged_summits_bed5[[#This Row],[peakID]], 13,10)</f>
        <v>3027</v>
      </c>
    </row>
    <row r="1504" spans="1:13" x14ac:dyDescent="0.2">
      <c r="A1504" t="s">
        <v>2453</v>
      </c>
      <c r="B1504">
        <v>2183351</v>
      </c>
      <c r="C1504">
        <v>2183682</v>
      </c>
      <c r="D1504">
        <v>2183588</v>
      </c>
      <c r="E1504">
        <v>2183589</v>
      </c>
      <c r="F1504" t="s">
        <v>2556</v>
      </c>
      <c r="G1504">
        <v>2.5051399999999999</v>
      </c>
      <c r="H1504" t="s">
        <v>5340</v>
      </c>
      <c r="I1504">
        <v>2184667</v>
      </c>
      <c r="J1504">
        <v>2192362</v>
      </c>
      <c r="K1504" t="s">
        <v>3917</v>
      </c>
      <c r="L1504">
        <v>1079</v>
      </c>
      <c r="M1504" t="str">
        <f>MID(merged_summits_bed5[[#This Row],[peakID]], 13,10)</f>
        <v>2070</v>
      </c>
    </row>
    <row r="1505" spans="1:13" x14ac:dyDescent="0.2">
      <c r="A1505" t="s">
        <v>2658</v>
      </c>
      <c r="B1505">
        <v>2796258</v>
      </c>
      <c r="C1505">
        <v>2796865</v>
      </c>
      <c r="D1505">
        <v>2796783</v>
      </c>
      <c r="E1505">
        <v>2796784</v>
      </c>
      <c r="F1505" t="s">
        <v>2799</v>
      </c>
      <c r="G1505">
        <v>6.3404699999999998</v>
      </c>
      <c r="H1505" t="s">
        <v>5558</v>
      </c>
      <c r="I1505">
        <v>2788863</v>
      </c>
      <c r="J1505">
        <v>2795704</v>
      </c>
      <c r="K1505" t="s">
        <v>3920</v>
      </c>
      <c r="L1505">
        <v>1079</v>
      </c>
      <c r="M1505" t="str">
        <f>MID(merged_summits_bed5[[#This Row],[peakID]], 13,10)</f>
        <v>2312</v>
      </c>
    </row>
    <row r="1506" spans="1:13" x14ac:dyDescent="0.2">
      <c r="A1506" t="s">
        <v>3270</v>
      </c>
      <c r="B1506">
        <v>1893918</v>
      </c>
      <c r="C1506">
        <v>1894572</v>
      </c>
      <c r="D1506">
        <v>1893951</v>
      </c>
      <c r="E1506">
        <v>1893952</v>
      </c>
      <c r="F1506" t="s">
        <v>3370</v>
      </c>
      <c r="G1506">
        <v>3.7309800000000002</v>
      </c>
      <c r="H1506" t="s">
        <v>6074</v>
      </c>
      <c r="I1506">
        <v>1895030</v>
      </c>
      <c r="J1506">
        <v>1901179</v>
      </c>
      <c r="K1506" t="s">
        <v>3917</v>
      </c>
      <c r="L1506">
        <v>1079</v>
      </c>
      <c r="M1506" t="str">
        <f>MID(merged_summits_bed5[[#This Row],[peakID]], 13,10)</f>
        <v>2881</v>
      </c>
    </row>
    <row r="1507" spans="1:13" x14ac:dyDescent="0.2">
      <c r="A1507" t="s">
        <v>1142</v>
      </c>
      <c r="B1507">
        <v>1243943</v>
      </c>
      <c r="C1507">
        <v>1244763</v>
      </c>
      <c r="D1507">
        <v>1244236</v>
      </c>
      <c r="E1507">
        <v>1244237</v>
      </c>
      <c r="F1507" t="s">
        <v>1212</v>
      </c>
      <c r="G1507">
        <v>3.2527300000000001</v>
      </c>
      <c r="H1507" t="s">
        <v>4120</v>
      </c>
      <c r="I1507">
        <v>1226722</v>
      </c>
      <c r="J1507">
        <v>1243156</v>
      </c>
      <c r="K1507" t="s">
        <v>3920</v>
      </c>
      <c r="L1507">
        <v>1080</v>
      </c>
      <c r="M1507" t="str">
        <f>MID(merged_summits_bed5[[#This Row],[peakID]], 13,10)</f>
        <v>734</v>
      </c>
    </row>
    <row r="1508" spans="1:13" x14ac:dyDescent="0.2">
      <c r="A1508" t="s">
        <v>1264</v>
      </c>
      <c r="B1508">
        <v>1585551</v>
      </c>
      <c r="C1508">
        <v>1585685</v>
      </c>
      <c r="D1508">
        <v>1585624</v>
      </c>
      <c r="E1508">
        <v>1585625</v>
      </c>
      <c r="F1508" t="s">
        <v>1332</v>
      </c>
      <c r="G1508">
        <v>2.2030699999999999</v>
      </c>
      <c r="H1508" t="s">
        <v>4229</v>
      </c>
      <c r="I1508">
        <v>1574581</v>
      </c>
      <c r="J1508">
        <v>1584544</v>
      </c>
      <c r="K1508" t="s">
        <v>3920</v>
      </c>
      <c r="L1508">
        <v>1080</v>
      </c>
      <c r="M1508" t="str">
        <f>MID(merged_summits_bed5[[#This Row],[peakID]], 13,10)</f>
        <v>853</v>
      </c>
    </row>
    <row r="1509" spans="1:13" x14ac:dyDescent="0.2">
      <c r="A1509" t="s">
        <v>2897</v>
      </c>
      <c r="B1509">
        <v>1165359</v>
      </c>
      <c r="C1509">
        <v>1165521</v>
      </c>
      <c r="D1509">
        <v>1165397</v>
      </c>
      <c r="E1509">
        <v>1165398</v>
      </c>
      <c r="F1509" t="s">
        <v>2953</v>
      </c>
      <c r="G1509">
        <v>2.2831000000000001</v>
      </c>
      <c r="H1509" t="s">
        <v>5696</v>
      </c>
      <c r="I1509">
        <v>1166477</v>
      </c>
      <c r="J1509">
        <v>1173027</v>
      </c>
      <c r="K1509" t="s">
        <v>3917</v>
      </c>
      <c r="L1509">
        <v>1080</v>
      </c>
      <c r="M1509" t="str">
        <f>MID(merged_summits_bed5[[#This Row],[peakID]], 13,10)</f>
        <v>2465</v>
      </c>
    </row>
    <row r="1510" spans="1:13" x14ac:dyDescent="0.2">
      <c r="A1510" t="s">
        <v>2127</v>
      </c>
      <c r="B1510">
        <v>3152067</v>
      </c>
      <c r="C1510">
        <v>3152421</v>
      </c>
      <c r="D1510">
        <v>3152186</v>
      </c>
      <c r="E1510">
        <v>3152187</v>
      </c>
      <c r="F1510" t="s">
        <v>2286</v>
      </c>
      <c r="G1510">
        <v>4.7501800000000003</v>
      </c>
      <c r="H1510" t="s">
        <v>5088</v>
      </c>
      <c r="I1510">
        <v>3148051</v>
      </c>
      <c r="J1510">
        <v>3151105</v>
      </c>
      <c r="K1510" t="s">
        <v>3920</v>
      </c>
      <c r="L1510">
        <v>1081</v>
      </c>
      <c r="M1510" t="str">
        <f>MID(merged_summits_bed5[[#This Row],[peakID]], 13,10)</f>
        <v>1801</v>
      </c>
    </row>
    <row r="1511" spans="1:13" x14ac:dyDescent="0.2">
      <c r="A1511" t="s">
        <v>54</v>
      </c>
      <c r="B1511">
        <v>3234</v>
      </c>
      <c r="C1511">
        <v>3713</v>
      </c>
      <c r="D1511">
        <v>3463</v>
      </c>
      <c r="E1511">
        <v>3464</v>
      </c>
      <c r="F1511" t="s">
        <v>56</v>
      </c>
      <c r="G1511">
        <v>3.7452999999999999</v>
      </c>
      <c r="H1511" t="s">
        <v>3926</v>
      </c>
      <c r="I1511">
        <v>562</v>
      </c>
      <c r="J1511">
        <v>2380</v>
      </c>
      <c r="K1511" t="s">
        <v>3920</v>
      </c>
      <c r="L1511">
        <v>1083</v>
      </c>
      <c r="M1511" t="str">
        <f>MID(merged_summits_bed5[[#This Row],[peakID]], 13,10)</f>
        <v>34</v>
      </c>
    </row>
    <row r="1512" spans="1:13" x14ac:dyDescent="0.2">
      <c r="A1512" t="s">
        <v>1376</v>
      </c>
      <c r="B1512">
        <v>4083834</v>
      </c>
      <c r="C1512">
        <v>4084406</v>
      </c>
      <c r="D1512">
        <v>4084072</v>
      </c>
      <c r="E1512">
        <v>4084073</v>
      </c>
      <c r="F1512" t="s">
        <v>1575</v>
      </c>
      <c r="G1512">
        <v>4.9413499999999999</v>
      </c>
      <c r="H1512" t="s">
        <v>4446</v>
      </c>
      <c r="I1512">
        <v>4085155</v>
      </c>
      <c r="J1512">
        <v>4090816</v>
      </c>
      <c r="K1512" t="s">
        <v>3917</v>
      </c>
      <c r="L1512">
        <v>1083</v>
      </c>
      <c r="M1512" t="str">
        <f>MID(merged_summits_bed5[[#This Row],[peakID]], 13,10)</f>
        <v>1095</v>
      </c>
    </row>
    <row r="1513" spans="1:13" x14ac:dyDescent="0.2">
      <c r="A1513" t="s">
        <v>1142</v>
      </c>
      <c r="B1513">
        <v>2258701</v>
      </c>
      <c r="C1513">
        <v>2259283</v>
      </c>
      <c r="D1513">
        <v>2259114</v>
      </c>
      <c r="E1513">
        <v>2259115</v>
      </c>
      <c r="F1513" t="s">
        <v>1259</v>
      </c>
      <c r="G1513">
        <v>9.9472699999999996</v>
      </c>
      <c r="H1513" t="s">
        <v>4163</v>
      </c>
      <c r="I1513">
        <v>2255577</v>
      </c>
      <c r="J1513">
        <v>2258029</v>
      </c>
      <c r="K1513" t="s">
        <v>3920</v>
      </c>
      <c r="L1513">
        <v>1085</v>
      </c>
      <c r="M1513" t="str">
        <f>MID(merged_summits_bed5[[#This Row],[peakID]], 13,10)</f>
        <v>781</v>
      </c>
    </row>
    <row r="1514" spans="1:13" x14ac:dyDescent="0.2">
      <c r="A1514" t="s">
        <v>3270</v>
      </c>
      <c r="B1514">
        <v>3663928</v>
      </c>
      <c r="C1514">
        <v>3664635</v>
      </c>
      <c r="D1514">
        <v>3664011</v>
      </c>
      <c r="E1514">
        <v>3664012</v>
      </c>
      <c r="F1514" t="s">
        <v>3446</v>
      </c>
      <c r="G1514">
        <v>3.5600700000000001</v>
      </c>
      <c r="H1514" t="s">
        <v>6144</v>
      </c>
      <c r="I1514">
        <v>3665097</v>
      </c>
      <c r="J1514">
        <v>3667076</v>
      </c>
      <c r="K1514" t="s">
        <v>3917</v>
      </c>
      <c r="L1514">
        <v>1086</v>
      </c>
      <c r="M1514" t="str">
        <f>MID(merged_summits_bed5[[#This Row],[peakID]], 13,10)</f>
        <v>2957</v>
      </c>
    </row>
    <row r="1515" spans="1:13" x14ac:dyDescent="0.2">
      <c r="A1515" t="s">
        <v>3270</v>
      </c>
      <c r="B1515">
        <v>3673162</v>
      </c>
      <c r="C1515">
        <v>3673642</v>
      </c>
      <c r="D1515">
        <v>3673415</v>
      </c>
      <c r="E1515">
        <v>3673416</v>
      </c>
      <c r="F1515" t="s">
        <v>3447</v>
      </c>
      <c r="G1515">
        <v>6.0096999999999996</v>
      </c>
      <c r="H1515" t="s">
        <v>6145</v>
      </c>
      <c r="I1515">
        <v>3670473</v>
      </c>
      <c r="J1515">
        <v>3672329</v>
      </c>
      <c r="K1515" t="s">
        <v>3920</v>
      </c>
      <c r="L1515">
        <v>1086</v>
      </c>
      <c r="M1515" t="str">
        <f>MID(merged_summits_bed5[[#This Row],[peakID]], 13,10)</f>
        <v>2958</v>
      </c>
    </row>
    <row r="1516" spans="1:13" x14ac:dyDescent="0.2">
      <c r="A1516" t="s">
        <v>3581</v>
      </c>
      <c r="B1516">
        <v>1469836</v>
      </c>
      <c r="C1516">
        <v>1470783</v>
      </c>
      <c r="D1516">
        <v>1470296</v>
      </c>
      <c r="E1516">
        <v>1470297</v>
      </c>
      <c r="F1516" t="s">
        <v>3663</v>
      </c>
      <c r="G1516">
        <v>15.2919</v>
      </c>
      <c r="H1516" t="s">
        <v>6334</v>
      </c>
      <c r="I1516">
        <v>1464452</v>
      </c>
      <c r="J1516">
        <v>1469210</v>
      </c>
      <c r="K1516" t="s">
        <v>3920</v>
      </c>
      <c r="L1516">
        <v>1086</v>
      </c>
      <c r="M1516" t="str">
        <f>MID(merged_summits_bed5[[#This Row],[peakID]], 13,10)</f>
        <v>3173</v>
      </c>
    </row>
    <row r="1517" spans="1:13" x14ac:dyDescent="0.2">
      <c r="A1517" t="s">
        <v>2127</v>
      </c>
      <c r="B1517">
        <v>6270190</v>
      </c>
      <c r="C1517">
        <v>6270334</v>
      </c>
      <c r="D1517">
        <v>6270243</v>
      </c>
      <c r="E1517">
        <v>6270244</v>
      </c>
      <c r="F1517" t="s">
        <v>2420</v>
      </c>
      <c r="G1517">
        <v>2.11734</v>
      </c>
      <c r="H1517" t="s">
        <v>5211</v>
      </c>
      <c r="I1517">
        <v>6271330</v>
      </c>
      <c r="J1517">
        <v>6274712</v>
      </c>
      <c r="K1517" t="s">
        <v>3917</v>
      </c>
      <c r="L1517">
        <v>1087</v>
      </c>
      <c r="M1517" t="str">
        <f>MID(merged_summits_bed5[[#This Row],[peakID]], 13,10)</f>
        <v>1935</v>
      </c>
    </row>
    <row r="1518" spans="1:13" x14ac:dyDescent="0.2">
      <c r="A1518" t="s">
        <v>3581</v>
      </c>
      <c r="B1518">
        <v>3046483</v>
      </c>
      <c r="C1518">
        <v>3047638</v>
      </c>
      <c r="D1518">
        <v>3047107</v>
      </c>
      <c r="E1518">
        <v>3047108</v>
      </c>
      <c r="F1518" t="s">
        <v>3741</v>
      </c>
      <c r="G1518">
        <v>5.8378199999999998</v>
      </c>
      <c r="H1518" t="s">
        <v>6406</v>
      </c>
      <c r="I1518">
        <v>3048194</v>
      </c>
      <c r="J1518">
        <v>3048610</v>
      </c>
      <c r="K1518" t="s">
        <v>3917</v>
      </c>
      <c r="L1518">
        <v>1087</v>
      </c>
      <c r="M1518" t="str">
        <f>MID(merged_summits_bed5[[#This Row],[peakID]], 13,10)</f>
        <v>3251</v>
      </c>
    </row>
    <row r="1519" spans="1:13" x14ac:dyDescent="0.2">
      <c r="A1519" t="s">
        <v>106</v>
      </c>
      <c r="B1519">
        <v>2070</v>
      </c>
      <c r="C1519">
        <v>2365</v>
      </c>
      <c r="D1519">
        <v>2150</v>
      </c>
      <c r="E1519">
        <v>2151</v>
      </c>
      <c r="F1519" t="s">
        <v>108</v>
      </c>
      <c r="G1519">
        <v>6.58148</v>
      </c>
      <c r="H1519" t="s">
        <v>3937</v>
      </c>
      <c r="I1519">
        <v>1</v>
      </c>
      <c r="J1519">
        <v>1062</v>
      </c>
      <c r="K1519" t="s">
        <v>3920</v>
      </c>
      <c r="L1519">
        <v>1088</v>
      </c>
      <c r="M1519" t="str">
        <f>MID(merged_summits_bed5[[#This Row],[peakID]], 13,10)</f>
        <v>65</v>
      </c>
    </row>
    <row r="1520" spans="1:13" x14ac:dyDescent="0.2">
      <c r="A1520" t="s">
        <v>1264</v>
      </c>
      <c r="B1520">
        <v>2085673</v>
      </c>
      <c r="C1520">
        <v>2086248</v>
      </c>
      <c r="D1520">
        <v>2086127</v>
      </c>
      <c r="E1520">
        <v>2086128</v>
      </c>
      <c r="F1520" t="s">
        <v>1355</v>
      </c>
      <c r="G1520">
        <v>13.645</v>
      </c>
      <c r="H1520" t="s">
        <v>4249</v>
      </c>
      <c r="I1520">
        <v>2087216</v>
      </c>
      <c r="J1520">
        <v>2087986</v>
      </c>
      <c r="K1520" t="s">
        <v>3917</v>
      </c>
      <c r="L1520">
        <v>1089</v>
      </c>
      <c r="M1520" t="str">
        <f>MID(merged_summits_bed5[[#This Row],[peakID]], 13,10)</f>
        <v>876</v>
      </c>
    </row>
    <row r="1521" spans="1:13" x14ac:dyDescent="0.2">
      <c r="A1521" t="s">
        <v>2127</v>
      </c>
      <c r="B1521">
        <v>3256679</v>
      </c>
      <c r="C1521">
        <v>3256823</v>
      </c>
      <c r="D1521">
        <v>3256806</v>
      </c>
      <c r="E1521">
        <v>3256807</v>
      </c>
      <c r="F1521" t="s">
        <v>2290</v>
      </c>
      <c r="G1521">
        <v>1.9606399999999999</v>
      </c>
      <c r="H1521" t="s">
        <v>5092</v>
      </c>
      <c r="I1521">
        <v>3257898</v>
      </c>
      <c r="J1521">
        <v>3260931</v>
      </c>
      <c r="K1521" t="s">
        <v>3917</v>
      </c>
      <c r="L1521">
        <v>1092</v>
      </c>
      <c r="M1521" t="str">
        <f>MID(merged_summits_bed5[[#This Row],[peakID]], 13,10)</f>
        <v>1805</v>
      </c>
    </row>
    <row r="1522" spans="1:13" x14ac:dyDescent="0.2">
      <c r="A1522" t="s">
        <v>3270</v>
      </c>
      <c r="B1522">
        <v>879802</v>
      </c>
      <c r="C1522">
        <v>880265</v>
      </c>
      <c r="D1522">
        <v>879846</v>
      </c>
      <c r="E1522">
        <v>879847</v>
      </c>
      <c r="F1522" t="s">
        <v>3318</v>
      </c>
      <c r="G1522">
        <v>2.3769200000000001</v>
      </c>
      <c r="H1522" t="s">
        <v>6027</v>
      </c>
      <c r="I1522">
        <v>880938</v>
      </c>
      <c r="J1522">
        <v>890453</v>
      </c>
      <c r="K1522" t="s">
        <v>3917</v>
      </c>
      <c r="L1522">
        <v>1092</v>
      </c>
      <c r="M1522" t="str">
        <f>MID(merged_summits_bed5[[#This Row],[peakID]], 13,10)</f>
        <v>2829</v>
      </c>
    </row>
    <row r="1523" spans="1:13" x14ac:dyDescent="0.2">
      <c r="A1523" t="s">
        <v>3581</v>
      </c>
      <c r="B1523">
        <v>622464</v>
      </c>
      <c r="C1523">
        <v>623211</v>
      </c>
      <c r="D1523">
        <v>622804</v>
      </c>
      <c r="E1523">
        <v>622805</v>
      </c>
      <c r="F1523" t="s">
        <v>3621</v>
      </c>
      <c r="G1523">
        <v>7.5128399999999997</v>
      </c>
      <c r="H1523" t="s">
        <v>6296</v>
      </c>
      <c r="I1523">
        <v>623896</v>
      </c>
      <c r="J1523">
        <v>625352</v>
      </c>
      <c r="K1523" t="s">
        <v>3917</v>
      </c>
      <c r="L1523">
        <v>1092</v>
      </c>
      <c r="M1523" t="str">
        <f>MID(merged_summits_bed5[[#This Row],[peakID]], 13,10)</f>
        <v>3131</v>
      </c>
    </row>
    <row r="1524" spans="1:13" x14ac:dyDescent="0.2">
      <c r="A1524" t="s">
        <v>1664</v>
      </c>
      <c r="B1524">
        <v>420611</v>
      </c>
      <c r="C1524">
        <v>420870</v>
      </c>
      <c r="D1524">
        <v>420742</v>
      </c>
      <c r="E1524">
        <v>420743</v>
      </c>
      <c r="F1524" t="s">
        <v>1685</v>
      </c>
      <c r="G1524">
        <v>3.5814300000000001</v>
      </c>
      <c r="H1524" t="s">
        <v>4541</v>
      </c>
      <c r="I1524">
        <v>418038</v>
      </c>
      <c r="J1524">
        <v>419649</v>
      </c>
      <c r="K1524" t="s">
        <v>3920</v>
      </c>
      <c r="L1524">
        <v>1093</v>
      </c>
      <c r="M1524" t="str">
        <f>MID(merged_summits_bed5[[#This Row],[peakID]], 13,10)</f>
        <v>1204</v>
      </c>
    </row>
    <row r="1525" spans="1:13" x14ac:dyDescent="0.2">
      <c r="A1525" t="s">
        <v>1142</v>
      </c>
      <c r="B1525">
        <v>399261</v>
      </c>
      <c r="C1525">
        <v>399725</v>
      </c>
      <c r="D1525">
        <v>399371</v>
      </c>
      <c r="E1525">
        <v>399372</v>
      </c>
      <c r="F1525" t="s">
        <v>1167</v>
      </c>
      <c r="G1525">
        <v>2.7577099999999999</v>
      </c>
      <c r="H1525" t="s">
        <v>4080</v>
      </c>
      <c r="I1525">
        <v>400465</v>
      </c>
      <c r="J1525">
        <v>402707</v>
      </c>
      <c r="K1525" t="s">
        <v>3917</v>
      </c>
      <c r="L1525">
        <v>1094</v>
      </c>
      <c r="M1525" t="str">
        <f>MID(merged_summits_bed5[[#This Row],[peakID]], 13,10)</f>
        <v>689</v>
      </c>
    </row>
    <row r="1526" spans="1:13" x14ac:dyDescent="0.2">
      <c r="A1526" t="s">
        <v>2127</v>
      </c>
      <c r="B1526">
        <v>5354324</v>
      </c>
      <c r="C1526">
        <v>5354813</v>
      </c>
      <c r="D1526">
        <v>5354375</v>
      </c>
      <c r="E1526">
        <v>5354376</v>
      </c>
      <c r="F1526" t="s">
        <v>2375</v>
      </c>
      <c r="G1526">
        <v>3.1599499999999998</v>
      </c>
      <c r="H1526" t="s">
        <v>5170</v>
      </c>
      <c r="I1526">
        <v>5355470</v>
      </c>
      <c r="J1526">
        <v>5356141</v>
      </c>
      <c r="K1526" t="s">
        <v>3917</v>
      </c>
      <c r="L1526">
        <v>1095</v>
      </c>
      <c r="M1526" t="str">
        <f>MID(merged_summits_bed5[[#This Row],[peakID]], 13,10)</f>
        <v>1890</v>
      </c>
    </row>
    <row r="1527" spans="1:13" x14ac:dyDescent="0.2">
      <c r="A1527" t="s">
        <v>2897</v>
      </c>
      <c r="B1527">
        <v>6461178</v>
      </c>
      <c r="C1527">
        <v>6461485</v>
      </c>
      <c r="D1527">
        <v>6461375</v>
      </c>
      <c r="E1527">
        <v>6461376</v>
      </c>
      <c r="F1527" t="s">
        <v>3231</v>
      </c>
      <c r="G1527">
        <v>2.0692900000000001</v>
      </c>
      <c r="H1527" t="s">
        <v>5945</v>
      </c>
      <c r="I1527">
        <v>6462470</v>
      </c>
      <c r="J1527">
        <v>6471565</v>
      </c>
      <c r="K1527" t="s">
        <v>3917</v>
      </c>
      <c r="L1527">
        <v>1095</v>
      </c>
      <c r="M1527" t="str">
        <f>MID(merged_summits_bed5[[#This Row],[peakID]], 13,10)</f>
        <v>2743</v>
      </c>
    </row>
    <row r="1528" spans="1:13" x14ac:dyDescent="0.2">
      <c r="A1528" t="s">
        <v>1664</v>
      </c>
      <c r="B1528">
        <v>618497</v>
      </c>
      <c r="C1528">
        <v>619228</v>
      </c>
      <c r="D1528">
        <v>618553</v>
      </c>
      <c r="E1528">
        <v>618554</v>
      </c>
      <c r="F1528" t="s">
        <v>1696</v>
      </c>
      <c r="G1528">
        <v>4.8320100000000004</v>
      </c>
      <c r="H1528" t="s">
        <v>4551</v>
      </c>
      <c r="I1528">
        <v>619649</v>
      </c>
      <c r="J1528">
        <v>624142</v>
      </c>
      <c r="K1528" t="s">
        <v>3917</v>
      </c>
      <c r="L1528">
        <v>1096</v>
      </c>
      <c r="M1528" t="str">
        <f>MID(merged_summits_bed5[[#This Row],[peakID]], 13,10)</f>
        <v>1215</v>
      </c>
    </row>
    <row r="1529" spans="1:13" x14ac:dyDescent="0.2">
      <c r="A1529" t="s">
        <v>2658</v>
      </c>
      <c r="B1529">
        <v>4924602</v>
      </c>
      <c r="C1529">
        <v>4925163</v>
      </c>
      <c r="D1529">
        <v>4924662</v>
      </c>
      <c r="E1529">
        <v>4924663</v>
      </c>
      <c r="F1529" t="s">
        <v>2893</v>
      </c>
      <c r="G1529">
        <v>2.83474</v>
      </c>
      <c r="H1529" t="s">
        <v>5644</v>
      </c>
      <c r="I1529">
        <v>4925758</v>
      </c>
      <c r="J1529">
        <v>4933694</v>
      </c>
      <c r="K1529" t="s">
        <v>3917</v>
      </c>
      <c r="L1529">
        <v>1096</v>
      </c>
      <c r="M1529" t="str">
        <f>MID(merged_summits_bed5[[#This Row],[peakID]], 13,10)</f>
        <v>2406</v>
      </c>
    </row>
    <row r="1530" spans="1:13" x14ac:dyDescent="0.2">
      <c r="A1530" t="s">
        <v>1376</v>
      </c>
      <c r="B1530">
        <v>3881870</v>
      </c>
      <c r="C1530">
        <v>3882167</v>
      </c>
      <c r="D1530">
        <v>3882058</v>
      </c>
      <c r="E1530">
        <v>3882059</v>
      </c>
      <c r="F1530" t="s">
        <v>1570</v>
      </c>
      <c r="G1530">
        <v>2.0521500000000001</v>
      </c>
      <c r="H1530" t="s">
        <v>4441</v>
      </c>
      <c r="I1530">
        <v>3883156</v>
      </c>
      <c r="J1530">
        <v>3887979</v>
      </c>
      <c r="K1530" t="s">
        <v>3917</v>
      </c>
      <c r="L1530">
        <v>1098</v>
      </c>
      <c r="M1530" t="str">
        <f>MID(merged_summits_bed5[[#This Row],[peakID]], 13,10)</f>
        <v>1090</v>
      </c>
    </row>
    <row r="1531" spans="1:13" x14ac:dyDescent="0.2">
      <c r="A1531" t="s">
        <v>2897</v>
      </c>
      <c r="B1531">
        <v>2830529</v>
      </c>
      <c r="C1531">
        <v>2830893</v>
      </c>
      <c r="D1531">
        <v>2830657</v>
      </c>
      <c r="E1531">
        <v>2830658</v>
      </c>
      <c r="F1531" t="s">
        <v>3040</v>
      </c>
      <c r="G1531">
        <v>3.77318</v>
      </c>
      <c r="H1531" t="s">
        <v>5776</v>
      </c>
      <c r="I1531">
        <v>2823288</v>
      </c>
      <c r="J1531">
        <v>2829559</v>
      </c>
      <c r="K1531" t="s">
        <v>3920</v>
      </c>
      <c r="L1531">
        <v>1098</v>
      </c>
      <c r="M1531" t="str">
        <f>MID(merged_summits_bed5[[#This Row],[peakID]], 13,10)</f>
        <v>2552</v>
      </c>
    </row>
    <row r="1532" spans="1:13" x14ac:dyDescent="0.2">
      <c r="A1532" t="s">
        <v>3270</v>
      </c>
      <c r="B1532">
        <v>237193</v>
      </c>
      <c r="C1532">
        <v>237552</v>
      </c>
      <c r="D1532">
        <v>237285</v>
      </c>
      <c r="E1532">
        <v>237286</v>
      </c>
      <c r="F1532" t="s">
        <v>3282</v>
      </c>
      <c r="G1532">
        <v>2.11734</v>
      </c>
      <c r="H1532" t="s">
        <v>5993</v>
      </c>
      <c r="I1532">
        <v>232137</v>
      </c>
      <c r="J1532">
        <v>236187</v>
      </c>
      <c r="K1532" t="s">
        <v>3920</v>
      </c>
      <c r="L1532">
        <v>1098</v>
      </c>
      <c r="M1532" t="str">
        <f>MID(merged_summits_bed5[[#This Row],[peakID]], 13,10)</f>
        <v>2793</v>
      </c>
    </row>
    <row r="1533" spans="1:13" x14ac:dyDescent="0.2">
      <c r="A1533" t="s">
        <v>1264</v>
      </c>
      <c r="B1533">
        <v>1467023</v>
      </c>
      <c r="C1533">
        <v>1467497</v>
      </c>
      <c r="D1533">
        <v>1467074</v>
      </c>
      <c r="E1533">
        <v>1467075</v>
      </c>
      <c r="F1533" t="s">
        <v>1326</v>
      </c>
      <c r="G1533">
        <v>2.4737800000000001</v>
      </c>
      <c r="H1533" t="s">
        <v>4224</v>
      </c>
      <c r="I1533">
        <v>1468174</v>
      </c>
      <c r="J1533">
        <v>1476334</v>
      </c>
      <c r="K1533" t="s">
        <v>3917</v>
      </c>
      <c r="L1533">
        <v>1100</v>
      </c>
      <c r="M1533" t="str">
        <f>MID(merged_summits_bed5[[#This Row],[peakID]], 13,10)</f>
        <v>847</v>
      </c>
    </row>
    <row r="1534" spans="1:13" x14ac:dyDescent="0.2">
      <c r="A1534" t="s">
        <v>1376</v>
      </c>
      <c r="B1534">
        <v>1227221</v>
      </c>
      <c r="C1534">
        <v>1227383</v>
      </c>
      <c r="D1534">
        <v>1227289</v>
      </c>
      <c r="E1534">
        <v>1227290</v>
      </c>
      <c r="F1534" t="s">
        <v>1445</v>
      </c>
      <c r="G1534">
        <v>2.79834</v>
      </c>
      <c r="H1534" t="s">
        <v>4326</v>
      </c>
      <c r="I1534">
        <v>1223672</v>
      </c>
      <c r="J1534">
        <v>1226189</v>
      </c>
      <c r="K1534" t="s">
        <v>3920</v>
      </c>
      <c r="L1534">
        <v>1100</v>
      </c>
      <c r="M1534" t="str">
        <f>MID(merged_summits_bed5[[#This Row],[peakID]], 13,10)</f>
        <v>965</v>
      </c>
    </row>
    <row r="1535" spans="1:13" x14ac:dyDescent="0.2">
      <c r="A1535" t="s">
        <v>3581</v>
      </c>
      <c r="B1535">
        <v>6403802</v>
      </c>
      <c r="C1535">
        <v>6404270</v>
      </c>
      <c r="D1535">
        <v>6404254</v>
      </c>
      <c r="E1535">
        <v>6404255</v>
      </c>
      <c r="F1535" t="s">
        <v>3888</v>
      </c>
      <c r="G1535">
        <v>4.3284700000000003</v>
      </c>
      <c r="H1535" t="s">
        <v>6535</v>
      </c>
      <c r="I1535">
        <v>6405354</v>
      </c>
      <c r="J1535">
        <v>6409523</v>
      </c>
      <c r="K1535" t="s">
        <v>3917</v>
      </c>
      <c r="L1535">
        <v>1100</v>
      </c>
      <c r="M1535" t="str">
        <f>MID(merged_summits_bed5[[#This Row],[peakID]], 13,10)</f>
        <v>3398</v>
      </c>
    </row>
    <row r="1536" spans="1:13" x14ac:dyDescent="0.2">
      <c r="A1536" t="s">
        <v>1045</v>
      </c>
      <c r="B1536">
        <v>45753</v>
      </c>
      <c r="C1536">
        <v>46175</v>
      </c>
      <c r="D1536">
        <v>46056</v>
      </c>
      <c r="E1536">
        <v>46057</v>
      </c>
      <c r="F1536" t="s">
        <v>1050</v>
      </c>
      <c r="G1536">
        <v>4.3284700000000003</v>
      </c>
      <c r="H1536" t="s">
        <v>3978</v>
      </c>
      <c r="I1536">
        <v>31697</v>
      </c>
      <c r="J1536">
        <v>44955</v>
      </c>
      <c r="K1536" t="s">
        <v>3920</v>
      </c>
      <c r="L1536">
        <v>1101</v>
      </c>
      <c r="M1536" t="str">
        <f>MID(merged_summits_bed5[[#This Row],[peakID]], 13,10)</f>
        <v>573</v>
      </c>
    </row>
    <row r="1537" spans="1:13" x14ac:dyDescent="0.2">
      <c r="A1537" t="s">
        <v>1376</v>
      </c>
      <c r="B1537">
        <v>4800632</v>
      </c>
      <c r="C1537">
        <v>4801291</v>
      </c>
      <c r="D1537">
        <v>4801077</v>
      </c>
      <c r="E1537">
        <v>4801078</v>
      </c>
      <c r="F1537" t="s">
        <v>1610</v>
      </c>
      <c r="G1537">
        <v>6.1196200000000003</v>
      </c>
      <c r="H1537" t="s">
        <v>4478</v>
      </c>
      <c r="I1537">
        <v>4802178</v>
      </c>
      <c r="J1537">
        <v>4805433</v>
      </c>
      <c r="K1537" t="s">
        <v>3917</v>
      </c>
      <c r="L1537">
        <v>1101</v>
      </c>
      <c r="M1537" t="str">
        <f>MID(merged_summits_bed5[[#This Row],[peakID]], 13,10)</f>
        <v>1130</v>
      </c>
    </row>
    <row r="1538" spans="1:13" x14ac:dyDescent="0.2">
      <c r="A1538" t="s">
        <v>2658</v>
      </c>
      <c r="B1538">
        <v>4855185</v>
      </c>
      <c r="C1538">
        <v>4855616</v>
      </c>
      <c r="D1538">
        <v>4855305</v>
      </c>
      <c r="E1538">
        <v>4855306</v>
      </c>
      <c r="F1538" t="s">
        <v>2888</v>
      </c>
      <c r="G1538">
        <v>5.3475900000000003</v>
      </c>
      <c r="H1538" t="s">
        <v>5640</v>
      </c>
      <c r="I1538">
        <v>4856406</v>
      </c>
      <c r="J1538">
        <v>4860874</v>
      </c>
      <c r="K1538" t="s">
        <v>3917</v>
      </c>
      <c r="L1538">
        <v>1101</v>
      </c>
      <c r="M1538" t="str">
        <f>MID(merged_summits_bed5[[#This Row],[peakID]], 13,10)</f>
        <v>2401</v>
      </c>
    </row>
    <row r="1539" spans="1:13" x14ac:dyDescent="0.2">
      <c r="A1539" t="s">
        <v>1376</v>
      </c>
      <c r="B1539">
        <v>3186159</v>
      </c>
      <c r="C1539">
        <v>3186300</v>
      </c>
      <c r="D1539">
        <v>3186175</v>
      </c>
      <c r="E1539">
        <v>3186176</v>
      </c>
      <c r="F1539" t="s">
        <v>1527</v>
      </c>
      <c r="G1539">
        <v>2.27922</v>
      </c>
      <c r="H1539" t="s">
        <v>4402</v>
      </c>
      <c r="I1539">
        <v>3181746</v>
      </c>
      <c r="J1539">
        <v>3185073</v>
      </c>
      <c r="K1539" t="s">
        <v>3920</v>
      </c>
      <c r="L1539">
        <v>1102</v>
      </c>
      <c r="M1539" t="str">
        <f>MID(merged_summits_bed5[[#This Row],[peakID]], 13,10)</f>
        <v>1047</v>
      </c>
    </row>
    <row r="1540" spans="1:13" x14ac:dyDescent="0.2">
      <c r="A1540" t="s">
        <v>2658</v>
      </c>
      <c r="B1540">
        <v>3469121</v>
      </c>
      <c r="C1540">
        <v>3469415</v>
      </c>
      <c r="D1540">
        <v>3469186</v>
      </c>
      <c r="E1540">
        <v>3469187</v>
      </c>
      <c r="F1540" t="s">
        <v>2834</v>
      </c>
      <c r="G1540">
        <v>2.0764999999999998</v>
      </c>
      <c r="H1540" t="s">
        <v>5590</v>
      </c>
      <c r="I1540">
        <v>3470288</v>
      </c>
      <c r="J1540">
        <v>3483592</v>
      </c>
      <c r="K1540" t="s">
        <v>3917</v>
      </c>
      <c r="L1540">
        <v>1102</v>
      </c>
      <c r="M1540" t="str">
        <f>MID(merged_summits_bed5[[#This Row],[peakID]], 13,10)</f>
        <v>2347</v>
      </c>
    </row>
    <row r="1541" spans="1:13" x14ac:dyDescent="0.2">
      <c r="A1541" t="s">
        <v>2897</v>
      </c>
      <c r="B1541">
        <v>2023783</v>
      </c>
      <c r="C1541">
        <v>2024289</v>
      </c>
      <c r="D1541">
        <v>2024167</v>
      </c>
      <c r="E1541">
        <v>2024168</v>
      </c>
      <c r="F1541" t="s">
        <v>2999</v>
      </c>
      <c r="G1541">
        <v>4.8345000000000002</v>
      </c>
      <c r="H1541" t="s">
        <v>5738</v>
      </c>
      <c r="I1541">
        <v>2020388</v>
      </c>
      <c r="J1541">
        <v>2023064</v>
      </c>
      <c r="K1541" t="s">
        <v>3920</v>
      </c>
      <c r="L1541">
        <v>1103</v>
      </c>
      <c r="M1541" t="str">
        <f>MID(merged_summits_bed5[[#This Row],[peakID]], 13,10)</f>
        <v>2511</v>
      </c>
    </row>
    <row r="1542" spans="1:13" x14ac:dyDescent="0.2">
      <c r="A1542" t="s">
        <v>2897</v>
      </c>
      <c r="B1542">
        <v>6693792</v>
      </c>
      <c r="C1542">
        <v>6694228</v>
      </c>
      <c r="D1542">
        <v>6694084</v>
      </c>
      <c r="E1542">
        <v>6694085</v>
      </c>
      <c r="F1542" t="s">
        <v>3244</v>
      </c>
      <c r="G1542">
        <v>6.8666600000000004</v>
      </c>
      <c r="H1542" t="s">
        <v>5957</v>
      </c>
      <c r="I1542">
        <v>6687141</v>
      </c>
      <c r="J1542">
        <v>6692981</v>
      </c>
      <c r="K1542" t="s">
        <v>3920</v>
      </c>
      <c r="L1542">
        <v>1103</v>
      </c>
      <c r="M1542" t="str">
        <f>MID(merged_summits_bed5[[#This Row],[peakID]], 13,10)</f>
        <v>2756</v>
      </c>
    </row>
    <row r="1543" spans="1:13" x14ac:dyDescent="0.2">
      <c r="A1543" t="s">
        <v>1850</v>
      </c>
      <c r="B1543">
        <v>221613</v>
      </c>
      <c r="C1543">
        <v>221932</v>
      </c>
      <c r="D1543">
        <v>221891</v>
      </c>
      <c r="E1543">
        <v>221892</v>
      </c>
      <c r="F1543" t="s">
        <v>1857</v>
      </c>
      <c r="G1543">
        <v>2.79834</v>
      </c>
      <c r="H1543" t="s">
        <v>4696</v>
      </c>
      <c r="I1543">
        <v>222995</v>
      </c>
      <c r="J1543">
        <v>232671</v>
      </c>
      <c r="K1543" t="s">
        <v>3917</v>
      </c>
      <c r="L1543">
        <v>1104</v>
      </c>
      <c r="M1543" t="str">
        <f>MID(merged_summits_bed5[[#This Row],[peakID]], 13,10)</f>
        <v>1374</v>
      </c>
    </row>
    <row r="1544" spans="1:13" x14ac:dyDescent="0.2">
      <c r="A1544" t="s">
        <v>2897</v>
      </c>
      <c r="B1544">
        <v>1206621</v>
      </c>
      <c r="C1544">
        <v>1206808</v>
      </c>
      <c r="D1544">
        <v>1206678</v>
      </c>
      <c r="E1544">
        <v>1206679</v>
      </c>
      <c r="F1544" t="s">
        <v>2955</v>
      </c>
      <c r="G1544">
        <v>1.5059100000000001</v>
      </c>
      <c r="H1544" t="s">
        <v>5698</v>
      </c>
      <c r="I1544">
        <v>1207783</v>
      </c>
      <c r="J1544">
        <v>1214334</v>
      </c>
      <c r="K1544" t="s">
        <v>3917</v>
      </c>
      <c r="L1544">
        <v>1105</v>
      </c>
      <c r="M1544" t="str">
        <f>MID(merged_summits_bed5[[#This Row],[peakID]], 13,10)</f>
        <v>2467</v>
      </c>
    </row>
    <row r="1545" spans="1:13" x14ac:dyDescent="0.2">
      <c r="A1545" t="s">
        <v>1376</v>
      </c>
      <c r="B1545">
        <v>2416068</v>
      </c>
      <c r="C1545">
        <v>2416504</v>
      </c>
      <c r="D1545">
        <v>2416310</v>
      </c>
      <c r="E1545">
        <v>2416311</v>
      </c>
      <c r="F1545" t="s">
        <v>1495</v>
      </c>
      <c r="G1545">
        <v>7.2498300000000002</v>
      </c>
      <c r="H1545" t="s">
        <v>4373</v>
      </c>
      <c r="I1545">
        <v>2417416</v>
      </c>
      <c r="J1545">
        <v>2420140</v>
      </c>
      <c r="K1545" t="s">
        <v>3917</v>
      </c>
      <c r="L1545">
        <v>1106</v>
      </c>
      <c r="M1545" t="str">
        <f>MID(merged_summits_bed5[[#This Row],[peakID]], 13,10)</f>
        <v>1015</v>
      </c>
    </row>
    <row r="1546" spans="1:13" x14ac:dyDescent="0.2">
      <c r="A1546" t="s">
        <v>1376</v>
      </c>
      <c r="B1546">
        <v>4330331</v>
      </c>
      <c r="C1546">
        <v>4330632</v>
      </c>
      <c r="D1546">
        <v>4330346</v>
      </c>
      <c r="E1546">
        <v>4330347</v>
      </c>
      <c r="F1546" t="s">
        <v>1591</v>
      </c>
      <c r="G1546">
        <v>2.79834</v>
      </c>
      <c r="H1546" t="s">
        <v>4461</v>
      </c>
      <c r="I1546">
        <v>4314512</v>
      </c>
      <c r="J1546">
        <v>4329239</v>
      </c>
      <c r="K1546" t="s">
        <v>3920</v>
      </c>
      <c r="L1546">
        <v>1107</v>
      </c>
      <c r="M1546" t="str">
        <f>MID(merged_summits_bed5[[#This Row],[peakID]], 13,10)</f>
        <v>1111</v>
      </c>
    </row>
    <row r="1547" spans="1:13" x14ac:dyDescent="0.2">
      <c r="A1547" t="s">
        <v>2127</v>
      </c>
      <c r="B1547">
        <v>6340369</v>
      </c>
      <c r="C1547">
        <v>6340924</v>
      </c>
      <c r="D1547">
        <v>6340454</v>
      </c>
      <c r="E1547">
        <v>6340455</v>
      </c>
      <c r="F1547" t="s">
        <v>2424</v>
      </c>
      <c r="G1547">
        <v>2.4247100000000001</v>
      </c>
      <c r="H1547" t="s">
        <v>5215</v>
      </c>
      <c r="I1547">
        <v>6341562</v>
      </c>
      <c r="J1547">
        <v>6342986</v>
      </c>
      <c r="K1547" t="s">
        <v>3917</v>
      </c>
      <c r="L1547">
        <v>1108</v>
      </c>
      <c r="M1547" t="str">
        <f>MID(merged_summits_bed5[[#This Row],[peakID]], 13,10)</f>
        <v>1939</v>
      </c>
    </row>
    <row r="1548" spans="1:13" x14ac:dyDescent="0.2">
      <c r="A1548" t="s">
        <v>1376</v>
      </c>
      <c r="B1548">
        <v>2281536</v>
      </c>
      <c r="C1548">
        <v>2281844</v>
      </c>
      <c r="D1548">
        <v>2281592</v>
      </c>
      <c r="E1548">
        <v>2281593</v>
      </c>
      <c r="F1548" t="s">
        <v>1487</v>
      </c>
      <c r="G1548">
        <v>4.83934</v>
      </c>
      <c r="H1548" t="s">
        <v>4365</v>
      </c>
      <c r="I1548">
        <v>2274573</v>
      </c>
      <c r="J1548">
        <v>2280483</v>
      </c>
      <c r="K1548" t="s">
        <v>3920</v>
      </c>
      <c r="L1548">
        <v>1109</v>
      </c>
      <c r="M1548" t="str">
        <f>MID(merged_summits_bed5[[#This Row],[peakID]], 13,10)</f>
        <v>1007</v>
      </c>
    </row>
    <row r="1549" spans="1:13" x14ac:dyDescent="0.2">
      <c r="A1549" t="s">
        <v>1850</v>
      </c>
      <c r="B1549">
        <v>462258</v>
      </c>
      <c r="C1549">
        <v>462428</v>
      </c>
      <c r="D1549">
        <v>462334</v>
      </c>
      <c r="E1549">
        <v>462335</v>
      </c>
      <c r="F1549" t="s">
        <v>1875</v>
      </c>
      <c r="G1549">
        <v>1.5241400000000001</v>
      </c>
      <c r="H1549" t="s">
        <v>4711</v>
      </c>
      <c r="I1549">
        <v>456259</v>
      </c>
      <c r="J1549">
        <v>461225</v>
      </c>
      <c r="K1549" t="s">
        <v>3920</v>
      </c>
      <c r="L1549">
        <v>1109</v>
      </c>
      <c r="M1549" t="str">
        <f>MID(merged_summits_bed5[[#This Row],[peakID]], 13,10)</f>
        <v>1392</v>
      </c>
    </row>
    <row r="1550" spans="1:13" x14ac:dyDescent="0.2">
      <c r="A1550" t="s">
        <v>2453</v>
      </c>
      <c r="B1550">
        <v>3752857</v>
      </c>
      <c r="C1550">
        <v>3753250</v>
      </c>
      <c r="D1550">
        <v>3753006</v>
      </c>
      <c r="E1550">
        <v>3753007</v>
      </c>
      <c r="F1550" t="s">
        <v>2618</v>
      </c>
      <c r="G1550">
        <v>4.0934900000000001</v>
      </c>
      <c r="H1550" t="s">
        <v>5397</v>
      </c>
      <c r="I1550">
        <v>3754116</v>
      </c>
      <c r="J1550">
        <v>3762345</v>
      </c>
      <c r="K1550" t="s">
        <v>3917</v>
      </c>
      <c r="L1550">
        <v>1110</v>
      </c>
      <c r="M1550" t="str">
        <f>MID(merged_summits_bed5[[#This Row],[peakID]], 13,10)</f>
        <v>2132</v>
      </c>
    </row>
    <row r="1551" spans="1:13" x14ac:dyDescent="0.2">
      <c r="A1551" t="s">
        <v>3581</v>
      </c>
      <c r="B1551">
        <v>187222</v>
      </c>
      <c r="C1551">
        <v>187361</v>
      </c>
      <c r="D1551">
        <v>187240</v>
      </c>
      <c r="E1551">
        <v>187241</v>
      </c>
      <c r="F1551" t="s">
        <v>3593</v>
      </c>
      <c r="G1551">
        <v>2.5051399999999999</v>
      </c>
      <c r="H1551" t="s">
        <v>6272</v>
      </c>
      <c r="I1551">
        <v>175560</v>
      </c>
      <c r="J1551">
        <v>186129</v>
      </c>
      <c r="K1551" t="s">
        <v>3920</v>
      </c>
      <c r="L1551">
        <v>1111</v>
      </c>
      <c r="M1551" t="str">
        <f>MID(merged_summits_bed5[[#This Row],[peakID]], 13,10)</f>
        <v>3103</v>
      </c>
    </row>
    <row r="1552" spans="1:13" x14ac:dyDescent="0.2">
      <c r="A1552" t="s">
        <v>1264</v>
      </c>
      <c r="B1552">
        <v>1511164</v>
      </c>
      <c r="C1552">
        <v>1511979</v>
      </c>
      <c r="D1552">
        <v>1511637</v>
      </c>
      <c r="E1552">
        <v>1511638</v>
      </c>
      <c r="F1552" t="s">
        <v>1329</v>
      </c>
      <c r="G1552">
        <v>4.7939499999999997</v>
      </c>
      <c r="H1552" t="s">
        <v>4226</v>
      </c>
      <c r="I1552">
        <v>1512749</v>
      </c>
      <c r="J1552">
        <v>1513255</v>
      </c>
      <c r="K1552" t="s">
        <v>3917</v>
      </c>
      <c r="L1552">
        <v>1112</v>
      </c>
      <c r="M1552" t="str">
        <f>MID(merged_summits_bed5[[#This Row],[peakID]], 13,10)</f>
        <v>850</v>
      </c>
    </row>
    <row r="1553" spans="1:13" x14ac:dyDescent="0.2">
      <c r="A1553" t="s">
        <v>1376</v>
      </c>
      <c r="B1553">
        <v>6005581</v>
      </c>
      <c r="C1553">
        <v>6005828</v>
      </c>
      <c r="D1553">
        <v>6005680</v>
      </c>
      <c r="E1553">
        <v>6005681</v>
      </c>
      <c r="F1553" t="s">
        <v>1658</v>
      </c>
      <c r="G1553">
        <v>5.0388299999999999</v>
      </c>
      <c r="H1553" t="s">
        <v>4520</v>
      </c>
      <c r="I1553">
        <v>6000552</v>
      </c>
      <c r="J1553">
        <v>6004568</v>
      </c>
      <c r="K1553" t="s">
        <v>3920</v>
      </c>
      <c r="L1553">
        <v>1112</v>
      </c>
      <c r="M1553" t="str">
        <f>MID(merged_summits_bed5[[#This Row],[peakID]], 13,10)</f>
        <v>1178</v>
      </c>
    </row>
    <row r="1554" spans="1:13" x14ac:dyDescent="0.2">
      <c r="A1554" t="s">
        <v>1850</v>
      </c>
      <c r="B1554">
        <v>380051</v>
      </c>
      <c r="C1554">
        <v>380523</v>
      </c>
      <c r="D1554">
        <v>380256</v>
      </c>
      <c r="E1554">
        <v>380257</v>
      </c>
      <c r="F1554" t="s">
        <v>1868</v>
      </c>
      <c r="G1554">
        <v>5.9370500000000002</v>
      </c>
      <c r="H1554" t="s">
        <v>4705</v>
      </c>
      <c r="I1554">
        <v>381369</v>
      </c>
      <c r="J1554">
        <v>385088</v>
      </c>
      <c r="K1554" t="s">
        <v>3917</v>
      </c>
      <c r="L1554">
        <v>1113</v>
      </c>
      <c r="M1554" t="str">
        <f>MID(merged_summits_bed5[[#This Row],[peakID]], 13,10)</f>
        <v>1385</v>
      </c>
    </row>
    <row r="1555" spans="1:13" x14ac:dyDescent="0.2">
      <c r="A1555" t="s">
        <v>2897</v>
      </c>
      <c r="B1555">
        <v>2433436</v>
      </c>
      <c r="C1555">
        <v>2433747</v>
      </c>
      <c r="D1555">
        <v>2433630</v>
      </c>
      <c r="E1555">
        <v>2433631</v>
      </c>
      <c r="F1555" t="s">
        <v>3018</v>
      </c>
      <c r="G1555">
        <v>1.3077399999999999</v>
      </c>
      <c r="H1555" t="s">
        <v>5757</v>
      </c>
      <c r="I1555">
        <v>2434743</v>
      </c>
      <c r="J1555">
        <v>2437129</v>
      </c>
      <c r="K1555" t="s">
        <v>3917</v>
      </c>
      <c r="L1555">
        <v>1113</v>
      </c>
      <c r="M1555" t="str">
        <f>MID(merged_summits_bed5[[#This Row],[peakID]], 13,10)</f>
        <v>2530</v>
      </c>
    </row>
    <row r="1556" spans="1:13" x14ac:dyDescent="0.2">
      <c r="A1556" t="s">
        <v>1972</v>
      </c>
      <c r="B1556">
        <v>729723</v>
      </c>
      <c r="C1556">
        <v>729921</v>
      </c>
      <c r="D1556">
        <v>729812</v>
      </c>
      <c r="E1556">
        <v>729813</v>
      </c>
      <c r="F1556" t="s">
        <v>2004</v>
      </c>
      <c r="G1556">
        <v>6.1116200000000003</v>
      </c>
      <c r="H1556" t="s">
        <v>4829</v>
      </c>
      <c r="I1556">
        <v>730926</v>
      </c>
      <c r="J1556">
        <v>732071</v>
      </c>
      <c r="K1556" t="s">
        <v>3917</v>
      </c>
      <c r="L1556">
        <v>1114</v>
      </c>
      <c r="M1556" t="str">
        <f>MID(merged_summits_bed5[[#This Row],[peakID]], 13,10)</f>
        <v>1520</v>
      </c>
    </row>
    <row r="1557" spans="1:13" x14ac:dyDescent="0.2">
      <c r="A1557" t="s">
        <v>1972</v>
      </c>
      <c r="B1557">
        <v>2556423</v>
      </c>
      <c r="C1557">
        <v>2557014</v>
      </c>
      <c r="D1557">
        <v>2556926</v>
      </c>
      <c r="E1557">
        <v>2556927</v>
      </c>
      <c r="F1557" t="s">
        <v>2083</v>
      </c>
      <c r="G1557">
        <v>7.5634300000000003</v>
      </c>
      <c r="H1557" t="s">
        <v>4898</v>
      </c>
      <c r="I1557">
        <v>2558040</v>
      </c>
      <c r="J1557">
        <v>2561968</v>
      </c>
      <c r="K1557" t="s">
        <v>3917</v>
      </c>
      <c r="L1557">
        <v>1114</v>
      </c>
      <c r="M1557" t="str">
        <f>MID(merged_summits_bed5[[#This Row],[peakID]], 13,10)</f>
        <v>1599</v>
      </c>
    </row>
    <row r="1558" spans="1:13" x14ac:dyDescent="0.2">
      <c r="A1558" t="s">
        <v>1850</v>
      </c>
      <c r="B1558">
        <v>1855392</v>
      </c>
      <c r="C1558">
        <v>1855955</v>
      </c>
      <c r="D1558">
        <v>1855494</v>
      </c>
      <c r="E1558">
        <v>1855495</v>
      </c>
      <c r="F1558" t="s">
        <v>1938</v>
      </c>
      <c r="G1558">
        <v>5.4995099999999999</v>
      </c>
      <c r="H1558" t="s">
        <v>4769</v>
      </c>
      <c r="I1558">
        <v>1856609</v>
      </c>
      <c r="J1558">
        <v>1857164</v>
      </c>
      <c r="K1558" t="s">
        <v>3917</v>
      </c>
      <c r="L1558">
        <v>1115</v>
      </c>
      <c r="M1558" t="str">
        <f>MID(merged_summits_bed5[[#This Row],[peakID]], 13,10)</f>
        <v>1455</v>
      </c>
    </row>
    <row r="1559" spans="1:13" x14ac:dyDescent="0.2">
      <c r="A1559" t="s">
        <v>2127</v>
      </c>
      <c r="B1559">
        <v>2273495</v>
      </c>
      <c r="C1559">
        <v>2274282</v>
      </c>
      <c r="D1559">
        <v>2274005</v>
      </c>
      <c r="E1559">
        <v>2274006</v>
      </c>
      <c r="F1559" t="s">
        <v>2248</v>
      </c>
      <c r="G1559">
        <v>3.5302500000000001</v>
      </c>
      <c r="H1559" t="s">
        <v>5052</v>
      </c>
      <c r="I1559">
        <v>2271162</v>
      </c>
      <c r="J1559">
        <v>2272890</v>
      </c>
      <c r="K1559" t="s">
        <v>3920</v>
      </c>
      <c r="L1559">
        <v>1115</v>
      </c>
      <c r="M1559" t="str">
        <f>MID(merged_summits_bed5[[#This Row],[peakID]], 13,10)</f>
        <v>1763</v>
      </c>
    </row>
    <row r="1560" spans="1:13" x14ac:dyDescent="0.2">
      <c r="A1560" t="s">
        <v>2658</v>
      </c>
      <c r="B1560">
        <v>4956460</v>
      </c>
      <c r="C1560">
        <v>4957035</v>
      </c>
      <c r="D1560">
        <v>4956493</v>
      </c>
      <c r="E1560">
        <v>4956494</v>
      </c>
      <c r="F1560" t="s">
        <v>2894</v>
      </c>
      <c r="G1560">
        <v>2.83474</v>
      </c>
      <c r="H1560" t="s">
        <v>5645</v>
      </c>
      <c r="I1560">
        <v>4936012</v>
      </c>
      <c r="J1560">
        <v>4955378</v>
      </c>
      <c r="K1560" t="s">
        <v>3920</v>
      </c>
      <c r="L1560">
        <v>1115</v>
      </c>
      <c r="M1560" t="str">
        <f>MID(merged_summits_bed5[[#This Row],[peakID]], 13,10)</f>
        <v>2407</v>
      </c>
    </row>
    <row r="1561" spans="1:13" x14ac:dyDescent="0.2">
      <c r="A1561" t="s">
        <v>1376</v>
      </c>
      <c r="B1561">
        <v>279920</v>
      </c>
      <c r="C1561">
        <v>280095</v>
      </c>
      <c r="D1561">
        <v>280043</v>
      </c>
      <c r="E1561">
        <v>280044</v>
      </c>
      <c r="F1561" t="s">
        <v>1393</v>
      </c>
      <c r="G1561">
        <v>3.5381800000000001</v>
      </c>
      <c r="H1561" t="s">
        <v>4280</v>
      </c>
      <c r="I1561">
        <v>278142</v>
      </c>
      <c r="J1561">
        <v>278927</v>
      </c>
      <c r="K1561" t="s">
        <v>3920</v>
      </c>
      <c r="L1561">
        <v>1116</v>
      </c>
      <c r="M1561" t="str">
        <f>MID(merged_summits_bed5[[#This Row],[peakID]], 13,10)</f>
        <v>913</v>
      </c>
    </row>
    <row r="1562" spans="1:13" x14ac:dyDescent="0.2">
      <c r="A1562" t="s">
        <v>1045</v>
      </c>
      <c r="B1562">
        <v>760551</v>
      </c>
      <c r="C1562">
        <v>760779</v>
      </c>
      <c r="D1562">
        <v>760615</v>
      </c>
      <c r="E1562">
        <v>760616</v>
      </c>
      <c r="F1562" t="s">
        <v>1090</v>
      </c>
      <c r="G1562">
        <v>2.7826900000000001</v>
      </c>
      <c r="H1562" t="s">
        <v>4011</v>
      </c>
      <c r="I1562">
        <v>761732</v>
      </c>
      <c r="J1562">
        <v>763781</v>
      </c>
      <c r="K1562" t="s">
        <v>3917</v>
      </c>
      <c r="L1562">
        <v>1117</v>
      </c>
      <c r="M1562" t="str">
        <f>MID(merged_summits_bed5[[#This Row],[peakID]], 13,10)</f>
        <v>613</v>
      </c>
    </row>
    <row r="1563" spans="1:13" x14ac:dyDescent="0.2">
      <c r="A1563" t="s">
        <v>1142</v>
      </c>
      <c r="B1563">
        <v>227893</v>
      </c>
      <c r="C1563">
        <v>228399</v>
      </c>
      <c r="D1563">
        <v>228021</v>
      </c>
      <c r="E1563">
        <v>228022</v>
      </c>
      <c r="F1563" t="s">
        <v>1154</v>
      </c>
      <c r="G1563">
        <v>2.5245199999999999</v>
      </c>
      <c r="H1563" t="s">
        <v>4069</v>
      </c>
      <c r="I1563">
        <v>223965</v>
      </c>
      <c r="J1563">
        <v>226904</v>
      </c>
      <c r="K1563" t="s">
        <v>3920</v>
      </c>
      <c r="L1563">
        <v>1117</v>
      </c>
      <c r="M1563" t="str">
        <f>MID(merged_summits_bed5[[#This Row],[peakID]], 13,10)</f>
        <v>676</v>
      </c>
    </row>
    <row r="1564" spans="1:13" x14ac:dyDescent="0.2">
      <c r="A1564" t="s">
        <v>3270</v>
      </c>
      <c r="B1564">
        <v>2828857</v>
      </c>
      <c r="C1564">
        <v>2829067</v>
      </c>
      <c r="D1564">
        <v>2828954</v>
      </c>
      <c r="E1564">
        <v>2828955</v>
      </c>
      <c r="F1564" t="s">
        <v>3411</v>
      </c>
      <c r="G1564">
        <v>2.8058200000000002</v>
      </c>
      <c r="H1564" t="s">
        <v>6110</v>
      </c>
      <c r="I1564">
        <v>2830072</v>
      </c>
      <c r="J1564">
        <v>2831896</v>
      </c>
      <c r="K1564" t="s">
        <v>3917</v>
      </c>
      <c r="L1564">
        <v>1118</v>
      </c>
      <c r="M1564" t="str">
        <f>MID(merged_summits_bed5[[#This Row],[peakID]], 13,10)</f>
        <v>2922</v>
      </c>
    </row>
    <row r="1565" spans="1:13" x14ac:dyDescent="0.2">
      <c r="A1565" t="s">
        <v>1045</v>
      </c>
      <c r="B1565">
        <v>1561487</v>
      </c>
      <c r="C1565">
        <v>1561721</v>
      </c>
      <c r="D1565">
        <v>1561689</v>
      </c>
      <c r="E1565">
        <v>1561690</v>
      </c>
      <c r="F1565" t="s">
        <v>1118</v>
      </c>
      <c r="G1565">
        <v>2.11734</v>
      </c>
      <c r="H1565" t="s">
        <v>4038</v>
      </c>
      <c r="I1565">
        <v>1562808</v>
      </c>
      <c r="J1565">
        <v>1565863</v>
      </c>
      <c r="K1565" t="s">
        <v>3917</v>
      </c>
      <c r="L1565">
        <v>1119</v>
      </c>
      <c r="M1565" t="str">
        <f>MID(merged_summits_bed5[[#This Row],[peakID]], 13,10)</f>
        <v>641</v>
      </c>
    </row>
    <row r="1566" spans="1:13" x14ac:dyDescent="0.2">
      <c r="A1566" t="s">
        <v>1142</v>
      </c>
      <c r="B1566">
        <v>2231661</v>
      </c>
      <c r="C1566">
        <v>2231990</v>
      </c>
      <c r="D1566">
        <v>2231830</v>
      </c>
      <c r="E1566">
        <v>2231831</v>
      </c>
      <c r="F1566" t="s">
        <v>1258</v>
      </c>
      <c r="G1566">
        <v>5.1998499999999996</v>
      </c>
      <c r="H1566" t="s">
        <v>4162</v>
      </c>
      <c r="I1566">
        <v>2223290</v>
      </c>
      <c r="J1566">
        <v>2230711</v>
      </c>
      <c r="K1566" t="s">
        <v>3920</v>
      </c>
      <c r="L1566">
        <v>1119</v>
      </c>
      <c r="M1566" t="str">
        <f>MID(merged_summits_bed5[[#This Row],[peakID]], 13,10)</f>
        <v>780</v>
      </c>
    </row>
    <row r="1567" spans="1:13" x14ac:dyDescent="0.2">
      <c r="A1567" t="s">
        <v>1972</v>
      </c>
      <c r="B1567">
        <v>1257288</v>
      </c>
      <c r="C1567">
        <v>1257545</v>
      </c>
      <c r="D1567">
        <v>1257323</v>
      </c>
      <c r="E1567">
        <v>1257324</v>
      </c>
      <c r="F1567" t="s">
        <v>2030</v>
      </c>
      <c r="G1567">
        <v>1.4752700000000001</v>
      </c>
      <c r="H1567" t="s">
        <v>4851</v>
      </c>
      <c r="I1567">
        <v>1255401</v>
      </c>
      <c r="J1567">
        <v>1256204</v>
      </c>
      <c r="K1567" t="s">
        <v>3920</v>
      </c>
      <c r="L1567">
        <v>1119</v>
      </c>
      <c r="M1567" t="str">
        <f>MID(merged_summits_bed5[[#This Row],[peakID]], 13,10)</f>
        <v>1546</v>
      </c>
    </row>
    <row r="1568" spans="1:13" x14ac:dyDescent="0.2">
      <c r="A1568" t="s">
        <v>1972</v>
      </c>
      <c r="B1568">
        <v>3008838</v>
      </c>
      <c r="C1568">
        <v>3009090</v>
      </c>
      <c r="D1568">
        <v>3008964</v>
      </c>
      <c r="E1568">
        <v>3008965</v>
      </c>
      <c r="F1568" t="s">
        <v>2104</v>
      </c>
      <c r="G1568">
        <v>4.7215299999999996</v>
      </c>
      <c r="H1568" t="s">
        <v>4918</v>
      </c>
      <c r="I1568">
        <v>3005692</v>
      </c>
      <c r="J1568">
        <v>3007845</v>
      </c>
      <c r="K1568" t="s">
        <v>3920</v>
      </c>
      <c r="L1568">
        <v>1119</v>
      </c>
      <c r="M1568" t="str">
        <f>MID(merged_summits_bed5[[#This Row],[peakID]], 13,10)</f>
        <v>1620</v>
      </c>
    </row>
    <row r="1569" spans="1:13" x14ac:dyDescent="0.2">
      <c r="A1569" t="s">
        <v>2453</v>
      </c>
      <c r="B1569">
        <v>2504833</v>
      </c>
      <c r="C1569">
        <v>2505193</v>
      </c>
      <c r="D1569">
        <v>2505033</v>
      </c>
      <c r="E1569">
        <v>2505034</v>
      </c>
      <c r="F1569" t="s">
        <v>2571</v>
      </c>
      <c r="G1569">
        <v>6.6609699999999998</v>
      </c>
      <c r="H1569" t="s">
        <v>5354</v>
      </c>
      <c r="I1569">
        <v>2506153</v>
      </c>
      <c r="J1569">
        <v>2515839</v>
      </c>
      <c r="K1569" t="s">
        <v>3917</v>
      </c>
      <c r="L1569">
        <v>1120</v>
      </c>
      <c r="M1569" t="str">
        <f>MID(merged_summits_bed5[[#This Row],[peakID]], 13,10)</f>
        <v>2085</v>
      </c>
    </row>
    <row r="1570" spans="1:13" x14ac:dyDescent="0.2">
      <c r="A1570" t="s">
        <v>1664</v>
      </c>
      <c r="B1570">
        <v>824331</v>
      </c>
      <c r="C1570">
        <v>825208</v>
      </c>
      <c r="D1570">
        <v>825113</v>
      </c>
      <c r="E1570">
        <v>825114</v>
      </c>
      <c r="F1570" t="s">
        <v>1706</v>
      </c>
      <c r="G1570">
        <v>4.59483</v>
      </c>
      <c r="H1570" t="s">
        <v>4560</v>
      </c>
      <c r="I1570">
        <v>826234</v>
      </c>
      <c r="J1570">
        <v>834253</v>
      </c>
      <c r="K1570" t="s">
        <v>3917</v>
      </c>
      <c r="L1570">
        <v>1121</v>
      </c>
      <c r="M1570" t="str">
        <f>MID(merged_summits_bed5[[#This Row],[peakID]], 13,10)</f>
        <v>1225</v>
      </c>
    </row>
    <row r="1571" spans="1:13" x14ac:dyDescent="0.2">
      <c r="A1571" t="s">
        <v>1972</v>
      </c>
      <c r="B1571">
        <v>3216325</v>
      </c>
      <c r="C1571">
        <v>3216495</v>
      </c>
      <c r="D1571">
        <v>3216424</v>
      </c>
      <c r="E1571">
        <v>3216425</v>
      </c>
      <c r="F1571" t="s">
        <v>2116</v>
      </c>
      <c r="G1571">
        <v>2.79834</v>
      </c>
      <c r="H1571" t="s">
        <v>4929</v>
      </c>
      <c r="I1571">
        <v>3203997</v>
      </c>
      <c r="J1571">
        <v>3215302</v>
      </c>
      <c r="K1571" t="s">
        <v>3920</v>
      </c>
      <c r="L1571">
        <v>1122</v>
      </c>
      <c r="M1571" t="str">
        <f>MID(merged_summits_bed5[[#This Row],[peakID]], 13,10)</f>
        <v>1632</v>
      </c>
    </row>
    <row r="1572" spans="1:13" x14ac:dyDescent="0.2">
      <c r="A1572" t="s">
        <v>2897</v>
      </c>
      <c r="B1572">
        <v>5637531</v>
      </c>
      <c r="C1572">
        <v>5638763</v>
      </c>
      <c r="D1572">
        <v>5638372</v>
      </c>
      <c r="E1572">
        <v>5638373</v>
      </c>
      <c r="F1572" t="s">
        <v>3179</v>
      </c>
      <c r="G1572">
        <v>6.8666600000000004</v>
      </c>
      <c r="H1572" t="s">
        <v>5900</v>
      </c>
      <c r="I1572">
        <v>5632583</v>
      </c>
      <c r="J1572">
        <v>5637249</v>
      </c>
      <c r="K1572" t="s">
        <v>3920</v>
      </c>
      <c r="L1572">
        <v>1123</v>
      </c>
      <c r="M1572" t="str">
        <f>MID(merged_summits_bed5[[#This Row],[peakID]], 13,10)</f>
        <v>2691</v>
      </c>
    </row>
    <row r="1573" spans="1:13" x14ac:dyDescent="0.2">
      <c r="A1573" t="s">
        <v>2897</v>
      </c>
      <c r="B1573">
        <v>2685985</v>
      </c>
      <c r="C1573">
        <v>2686494</v>
      </c>
      <c r="D1573">
        <v>2686388</v>
      </c>
      <c r="E1573">
        <v>2686389</v>
      </c>
      <c r="F1573" t="s">
        <v>3030</v>
      </c>
      <c r="G1573">
        <v>8.4826599999999992</v>
      </c>
      <c r="H1573" t="s">
        <v>5768</v>
      </c>
      <c r="I1573">
        <v>2687512</v>
      </c>
      <c r="J1573">
        <v>2689821</v>
      </c>
      <c r="K1573" t="s">
        <v>3917</v>
      </c>
      <c r="L1573">
        <v>1124</v>
      </c>
      <c r="M1573" t="str">
        <f>MID(merged_summits_bed5[[#This Row],[peakID]], 13,10)</f>
        <v>2542</v>
      </c>
    </row>
    <row r="1574" spans="1:13" x14ac:dyDescent="0.2">
      <c r="A1574" t="s">
        <v>1850</v>
      </c>
      <c r="B1574">
        <v>2642748</v>
      </c>
      <c r="C1574">
        <v>2643038</v>
      </c>
      <c r="D1574">
        <v>2642788</v>
      </c>
      <c r="E1574">
        <v>2642789</v>
      </c>
      <c r="F1574" t="s">
        <v>1961</v>
      </c>
      <c r="G1574">
        <v>2.11734</v>
      </c>
      <c r="H1574" t="s">
        <v>4790</v>
      </c>
      <c r="I1574">
        <v>2643913</v>
      </c>
      <c r="J1574">
        <v>2665787</v>
      </c>
      <c r="K1574" t="s">
        <v>3917</v>
      </c>
      <c r="L1574">
        <v>1125</v>
      </c>
      <c r="M1574" t="str">
        <f>MID(merged_summits_bed5[[#This Row],[peakID]], 13,10)</f>
        <v>1478</v>
      </c>
    </row>
    <row r="1575" spans="1:13" x14ac:dyDescent="0.2">
      <c r="A1575" t="s">
        <v>3581</v>
      </c>
      <c r="B1575">
        <v>477170</v>
      </c>
      <c r="C1575">
        <v>477546</v>
      </c>
      <c r="D1575">
        <v>477294</v>
      </c>
      <c r="E1575">
        <v>477295</v>
      </c>
      <c r="F1575" t="s">
        <v>3612</v>
      </c>
      <c r="G1575">
        <v>2.11734</v>
      </c>
      <c r="H1575" t="s">
        <v>6288</v>
      </c>
      <c r="I1575">
        <v>478419</v>
      </c>
      <c r="J1575">
        <v>481148</v>
      </c>
      <c r="K1575" t="s">
        <v>3917</v>
      </c>
      <c r="L1575">
        <v>1125</v>
      </c>
      <c r="M1575" t="str">
        <f>MID(merged_summits_bed5[[#This Row],[peakID]], 13,10)</f>
        <v>3122</v>
      </c>
    </row>
    <row r="1576" spans="1:13" x14ac:dyDescent="0.2">
      <c r="A1576" t="s">
        <v>3581</v>
      </c>
      <c r="B1576">
        <v>6089758</v>
      </c>
      <c r="C1576">
        <v>6090015</v>
      </c>
      <c r="D1576">
        <v>6089771</v>
      </c>
      <c r="E1576">
        <v>6089772</v>
      </c>
      <c r="F1576" t="s">
        <v>3880</v>
      </c>
      <c r="G1576">
        <v>2.11734</v>
      </c>
      <c r="H1576" t="s">
        <v>6528</v>
      </c>
      <c r="I1576">
        <v>6084818</v>
      </c>
      <c r="J1576">
        <v>6088646</v>
      </c>
      <c r="K1576" t="s">
        <v>3920</v>
      </c>
      <c r="L1576">
        <v>1125</v>
      </c>
      <c r="M1576" t="str">
        <f>MID(merged_summits_bed5[[#This Row],[peakID]], 13,10)</f>
        <v>3390</v>
      </c>
    </row>
    <row r="1577" spans="1:13" x14ac:dyDescent="0.2">
      <c r="A1577" t="s">
        <v>1757</v>
      </c>
      <c r="B1577">
        <v>546164</v>
      </c>
      <c r="C1577">
        <v>546456</v>
      </c>
      <c r="D1577">
        <v>546209</v>
      </c>
      <c r="E1577">
        <v>546210</v>
      </c>
      <c r="F1577" t="s">
        <v>1776</v>
      </c>
      <c r="G1577">
        <v>1.8640600000000001</v>
      </c>
      <c r="H1577" t="s">
        <v>4623</v>
      </c>
      <c r="I1577">
        <v>547335</v>
      </c>
      <c r="J1577">
        <v>549077</v>
      </c>
      <c r="K1577" t="s">
        <v>3917</v>
      </c>
      <c r="L1577">
        <v>1126</v>
      </c>
      <c r="M1577" t="str">
        <f>MID(merged_summits_bed5[[#This Row],[peakID]], 13,10)</f>
        <v>1294</v>
      </c>
    </row>
    <row r="1578" spans="1:13" x14ac:dyDescent="0.2">
      <c r="A1578" t="s">
        <v>1376</v>
      </c>
      <c r="B1578">
        <v>4851204</v>
      </c>
      <c r="C1578">
        <v>4851849</v>
      </c>
      <c r="D1578">
        <v>4851514</v>
      </c>
      <c r="E1578">
        <v>4851515</v>
      </c>
      <c r="F1578" t="s">
        <v>1613</v>
      </c>
      <c r="G1578">
        <v>19.343</v>
      </c>
      <c r="H1578" t="s">
        <v>4481</v>
      </c>
      <c r="I1578">
        <v>4844718</v>
      </c>
      <c r="J1578">
        <v>4850386</v>
      </c>
      <c r="K1578" t="s">
        <v>3920</v>
      </c>
      <c r="L1578">
        <v>1128</v>
      </c>
      <c r="M1578" t="str">
        <f>MID(merged_summits_bed5[[#This Row],[peakID]], 13,10)</f>
        <v>1133</v>
      </c>
    </row>
    <row r="1579" spans="1:13" x14ac:dyDescent="0.2">
      <c r="A1579" t="s">
        <v>2897</v>
      </c>
      <c r="B1579">
        <v>6499821</v>
      </c>
      <c r="C1579">
        <v>6500115</v>
      </c>
      <c r="D1579">
        <v>6499904</v>
      </c>
      <c r="E1579">
        <v>6499905</v>
      </c>
      <c r="F1579" t="s">
        <v>3234</v>
      </c>
      <c r="G1579">
        <v>3.6728299999999998</v>
      </c>
      <c r="H1579" t="s">
        <v>5948</v>
      </c>
      <c r="I1579">
        <v>6501033</v>
      </c>
      <c r="J1579">
        <v>6502602</v>
      </c>
      <c r="K1579" t="s">
        <v>3917</v>
      </c>
      <c r="L1579">
        <v>1129</v>
      </c>
      <c r="M1579" t="str">
        <f>MID(merged_summits_bed5[[#This Row],[peakID]], 13,10)</f>
        <v>2746</v>
      </c>
    </row>
    <row r="1580" spans="1:13" x14ac:dyDescent="0.2">
      <c r="A1580" t="s">
        <v>3581</v>
      </c>
      <c r="B1580">
        <v>1781987</v>
      </c>
      <c r="C1580">
        <v>1782550</v>
      </c>
      <c r="D1580">
        <v>1782220</v>
      </c>
      <c r="E1580">
        <v>1782221</v>
      </c>
      <c r="F1580" t="s">
        <v>3674</v>
      </c>
      <c r="G1580">
        <v>3.1416200000000001</v>
      </c>
      <c r="H1580" t="s">
        <v>6344</v>
      </c>
      <c r="I1580">
        <v>1776718</v>
      </c>
      <c r="J1580">
        <v>1781087</v>
      </c>
      <c r="K1580" t="s">
        <v>3920</v>
      </c>
      <c r="L1580">
        <v>1133</v>
      </c>
      <c r="M1580" t="str">
        <f>MID(merged_summits_bed5[[#This Row],[peakID]], 13,10)</f>
        <v>3184</v>
      </c>
    </row>
    <row r="1581" spans="1:13" x14ac:dyDescent="0.2">
      <c r="A1581" t="s">
        <v>1142</v>
      </c>
      <c r="B1581">
        <v>312046</v>
      </c>
      <c r="C1581">
        <v>312512</v>
      </c>
      <c r="D1581">
        <v>312460</v>
      </c>
      <c r="E1581">
        <v>312461</v>
      </c>
      <c r="F1581" t="s">
        <v>1158</v>
      </c>
      <c r="G1581">
        <v>2.79834</v>
      </c>
      <c r="H1581" t="s">
        <v>4073</v>
      </c>
      <c r="I1581">
        <v>297242</v>
      </c>
      <c r="J1581">
        <v>311326</v>
      </c>
      <c r="K1581" t="s">
        <v>3920</v>
      </c>
      <c r="L1581">
        <v>1134</v>
      </c>
      <c r="M1581" t="str">
        <f>MID(merged_summits_bed5[[#This Row],[peakID]], 13,10)</f>
        <v>680</v>
      </c>
    </row>
    <row r="1582" spans="1:13" x14ac:dyDescent="0.2">
      <c r="A1582" t="s">
        <v>2897</v>
      </c>
      <c r="B1582">
        <v>5490164</v>
      </c>
      <c r="C1582">
        <v>5490488</v>
      </c>
      <c r="D1582">
        <v>5490404</v>
      </c>
      <c r="E1582">
        <v>5490405</v>
      </c>
      <c r="F1582" t="s">
        <v>3168</v>
      </c>
      <c r="G1582">
        <v>3.6764899999999998</v>
      </c>
      <c r="H1582" t="s">
        <v>5891</v>
      </c>
      <c r="I1582">
        <v>5467725</v>
      </c>
      <c r="J1582">
        <v>5489270</v>
      </c>
      <c r="K1582" t="s">
        <v>3920</v>
      </c>
      <c r="L1582">
        <v>1134</v>
      </c>
      <c r="M1582" t="str">
        <f>MID(merged_summits_bed5[[#This Row],[peakID]], 13,10)</f>
        <v>2680</v>
      </c>
    </row>
    <row r="1583" spans="1:13" x14ac:dyDescent="0.2">
      <c r="A1583" t="s">
        <v>2897</v>
      </c>
      <c r="B1583">
        <v>6563334</v>
      </c>
      <c r="C1583">
        <v>6563468</v>
      </c>
      <c r="D1583">
        <v>6563342</v>
      </c>
      <c r="E1583">
        <v>6563343</v>
      </c>
      <c r="F1583" t="s">
        <v>3238</v>
      </c>
      <c r="G1583">
        <v>2.2369599999999998</v>
      </c>
      <c r="H1583" t="s">
        <v>5952</v>
      </c>
      <c r="I1583">
        <v>6550174</v>
      </c>
      <c r="J1583">
        <v>6562207</v>
      </c>
      <c r="K1583" t="s">
        <v>3920</v>
      </c>
      <c r="L1583">
        <v>1135</v>
      </c>
      <c r="M1583" t="str">
        <f>MID(merged_summits_bed5[[#This Row],[peakID]], 13,10)</f>
        <v>2750</v>
      </c>
    </row>
    <row r="1584" spans="1:13" x14ac:dyDescent="0.2">
      <c r="A1584" t="s">
        <v>1972</v>
      </c>
      <c r="B1584">
        <v>1590731</v>
      </c>
      <c r="C1584">
        <v>1591003</v>
      </c>
      <c r="D1584">
        <v>1590934</v>
      </c>
      <c r="E1584">
        <v>1590935</v>
      </c>
      <c r="F1584" t="s">
        <v>2041</v>
      </c>
      <c r="G1584">
        <v>1.41544</v>
      </c>
      <c r="H1584" t="s">
        <v>4862</v>
      </c>
      <c r="I1584">
        <v>1589096</v>
      </c>
      <c r="J1584">
        <v>1589797</v>
      </c>
      <c r="K1584" t="s">
        <v>3920</v>
      </c>
      <c r="L1584">
        <v>1137</v>
      </c>
      <c r="M1584" t="str">
        <f>MID(merged_summits_bed5[[#This Row],[peakID]], 13,10)</f>
        <v>1557</v>
      </c>
    </row>
    <row r="1585" spans="1:13" x14ac:dyDescent="0.2">
      <c r="A1585" t="s">
        <v>2897</v>
      </c>
      <c r="B1585">
        <v>3265746</v>
      </c>
      <c r="C1585">
        <v>3265962</v>
      </c>
      <c r="D1585">
        <v>3265860</v>
      </c>
      <c r="E1585">
        <v>3265861</v>
      </c>
      <c r="F1585" t="s">
        <v>3057</v>
      </c>
      <c r="G1585">
        <v>3.7452999999999999</v>
      </c>
      <c r="H1585" t="s">
        <v>5790</v>
      </c>
      <c r="I1585">
        <v>3262854</v>
      </c>
      <c r="J1585">
        <v>3264722</v>
      </c>
      <c r="K1585" t="s">
        <v>3920</v>
      </c>
      <c r="L1585">
        <v>1138</v>
      </c>
      <c r="M1585" t="str">
        <f>MID(merged_summits_bed5[[#This Row],[peakID]], 13,10)</f>
        <v>2569</v>
      </c>
    </row>
    <row r="1586" spans="1:13" x14ac:dyDescent="0.2">
      <c r="A1586" t="s">
        <v>2453</v>
      </c>
      <c r="B1586">
        <v>492991</v>
      </c>
      <c r="C1586">
        <v>493193</v>
      </c>
      <c r="D1586">
        <v>492998</v>
      </c>
      <c r="E1586">
        <v>492999</v>
      </c>
      <c r="F1586" t="s">
        <v>2471</v>
      </c>
      <c r="G1586">
        <v>1.3303799999999999</v>
      </c>
      <c r="H1586" t="s">
        <v>5260</v>
      </c>
      <c r="I1586">
        <v>488463</v>
      </c>
      <c r="J1586">
        <v>491859</v>
      </c>
      <c r="K1586" t="s">
        <v>3920</v>
      </c>
      <c r="L1586">
        <v>1139</v>
      </c>
      <c r="M1586" t="str">
        <f>MID(merged_summits_bed5[[#This Row],[peakID]], 13,10)</f>
        <v>1985</v>
      </c>
    </row>
    <row r="1587" spans="1:13" x14ac:dyDescent="0.2">
      <c r="A1587" t="s">
        <v>2453</v>
      </c>
      <c r="B1587">
        <v>1920976</v>
      </c>
      <c r="C1587">
        <v>1921607</v>
      </c>
      <c r="D1587">
        <v>1921322</v>
      </c>
      <c r="E1587">
        <v>1921323</v>
      </c>
      <c r="F1587" t="s">
        <v>2540</v>
      </c>
      <c r="G1587">
        <v>10.0016</v>
      </c>
      <c r="H1587" t="s">
        <v>5324</v>
      </c>
      <c r="I1587">
        <v>1914309</v>
      </c>
      <c r="J1587">
        <v>1920183</v>
      </c>
      <c r="K1587" t="s">
        <v>3920</v>
      </c>
      <c r="L1587">
        <v>1139</v>
      </c>
      <c r="M1587" t="str">
        <f>MID(merged_summits_bed5[[#This Row],[peakID]], 13,10)</f>
        <v>2054</v>
      </c>
    </row>
    <row r="1588" spans="1:13" x14ac:dyDescent="0.2">
      <c r="A1588" t="s">
        <v>2897</v>
      </c>
      <c r="B1588">
        <v>5701528</v>
      </c>
      <c r="C1588">
        <v>5701881</v>
      </c>
      <c r="D1588">
        <v>5701844</v>
      </c>
      <c r="E1588">
        <v>5701845</v>
      </c>
      <c r="F1588" t="s">
        <v>3185</v>
      </c>
      <c r="G1588">
        <v>1.70766</v>
      </c>
      <c r="H1588" t="s">
        <v>5905</v>
      </c>
      <c r="I1588">
        <v>5702983</v>
      </c>
      <c r="J1588">
        <v>5705967</v>
      </c>
      <c r="K1588" t="s">
        <v>3917</v>
      </c>
      <c r="L1588">
        <v>1139</v>
      </c>
      <c r="M1588" t="str">
        <f>MID(merged_summits_bed5[[#This Row],[peakID]], 13,10)</f>
        <v>2697</v>
      </c>
    </row>
    <row r="1589" spans="1:13" x14ac:dyDescent="0.2">
      <c r="A1589" t="s">
        <v>2897</v>
      </c>
      <c r="B1589">
        <v>1084731</v>
      </c>
      <c r="C1589">
        <v>1084997</v>
      </c>
      <c r="D1589">
        <v>1084870</v>
      </c>
      <c r="E1589">
        <v>1084871</v>
      </c>
      <c r="F1589" t="s">
        <v>2946</v>
      </c>
      <c r="G1589">
        <v>70.177199999999999</v>
      </c>
      <c r="H1589" t="s">
        <v>5689</v>
      </c>
      <c r="I1589">
        <v>1079489</v>
      </c>
      <c r="J1589">
        <v>1083730</v>
      </c>
      <c r="K1589" t="s">
        <v>3920</v>
      </c>
      <c r="L1589">
        <v>1140</v>
      </c>
      <c r="M1589" t="str">
        <f>MID(merged_summits_bed5[[#This Row],[peakID]], 13,10)</f>
        <v>2458</v>
      </c>
    </row>
    <row r="1590" spans="1:13" x14ac:dyDescent="0.2">
      <c r="A1590" t="s">
        <v>2658</v>
      </c>
      <c r="B1590">
        <v>4457658</v>
      </c>
      <c r="C1590">
        <v>4457792</v>
      </c>
      <c r="D1590">
        <v>4457688</v>
      </c>
      <c r="E1590">
        <v>4457689</v>
      </c>
      <c r="F1590" t="s">
        <v>2870</v>
      </c>
      <c r="G1590">
        <v>3.3483000000000001</v>
      </c>
      <c r="H1590" t="s">
        <v>5624</v>
      </c>
      <c r="I1590">
        <v>4458829</v>
      </c>
      <c r="J1590">
        <v>4459605</v>
      </c>
      <c r="K1590" t="s">
        <v>3917</v>
      </c>
      <c r="L1590">
        <v>1141</v>
      </c>
      <c r="M1590" t="str">
        <f>MID(merged_summits_bed5[[#This Row],[peakID]], 13,10)</f>
        <v>2383</v>
      </c>
    </row>
    <row r="1591" spans="1:13" x14ac:dyDescent="0.2">
      <c r="A1591" t="s">
        <v>1757</v>
      </c>
      <c r="B1591">
        <v>1085273</v>
      </c>
      <c r="C1591">
        <v>1085749</v>
      </c>
      <c r="D1591">
        <v>1085391</v>
      </c>
      <c r="E1591">
        <v>1085392</v>
      </c>
      <c r="F1591" t="s">
        <v>1807</v>
      </c>
      <c r="G1591">
        <v>5.1737799999999998</v>
      </c>
      <c r="H1591" t="s">
        <v>4649</v>
      </c>
      <c r="I1591">
        <v>1073884</v>
      </c>
      <c r="J1591">
        <v>1084249</v>
      </c>
      <c r="K1591" t="s">
        <v>3920</v>
      </c>
      <c r="L1591">
        <v>1142</v>
      </c>
      <c r="M1591" t="str">
        <f>MID(merged_summits_bed5[[#This Row],[peakID]], 13,10)</f>
        <v>1325</v>
      </c>
    </row>
    <row r="1592" spans="1:13" x14ac:dyDescent="0.2">
      <c r="A1592" t="s">
        <v>2897</v>
      </c>
      <c r="B1592">
        <v>1903433</v>
      </c>
      <c r="C1592">
        <v>1903573</v>
      </c>
      <c r="D1592">
        <v>1903507</v>
      </c>
      <c r="E1592">
        <v>1903508</v>
      </c>
      <c r="F1592" t="s">
        <v>2991</v>
      </c>
      <c r="G1592">
        <v>4.46861</v>
      </c>
      <c r="H1592" t="s">
        <v>5730</v>
      </c>
      <c r="I1592">
        <v>1897405</v>
      </c>
      <c r="J1592">
        <v>1902365</v>
      </c>
      <c r="K1592" t="s">
        <v>3920</v>
      </c>
      <c r="L1592">
        <v>1142</v>
      </c>
      <c r="M1592" t="str">
        <f>MID(merged_summits_bed5[[#This Row],[peakID]], 13,10)</f>
        <v>2503</v>
      </c>
    </row>
    <row r="1593" spans="1:13" x14ac:dyDescent="0.2">
      <c r="A1593" t="s">
        <v>3270</v>
      </c>
      <c r="B1593">
        <v>5358407</v>
      </c>
      <c r="C1593">
        <v>5358680</v>
      </c>
      <c r="D1593">
        <v>5358438</v>
      </c>
      <c r="E1593">
        <v>5358439</v>
      </c>
      <c r="F1593" t="s">
        <v>3532</v>
      </c>
      <c r="G1593">
        <v>2.79834</v>
      </c>
      <c r="H1593" t="s">
        <v>6219</v>
      </c>
      <c r="I1593">
        <v>5359580</v>
      </c>
      <c r="J1593">
        <v>5361336</v>
      </c>
      <c r="K1593" t="s">
        <v>3917</v>
      </c>
      <c r="L1593">
        <v>1142</v>
      </c>
      <c r="M1593" t="str">
        <f>MID(merged_summits_bed5[[#This Row],[peakID]], 13,10)</f>
        <v>3043</v>
      </c>
    </row>
    <row r="1594" spans="1:13" x14ac:dyDescent="0.2">
      <c r="A1594" t="s">
        <v>1850</v>
      </c>
      <c r="B1594">
        <v>1215241</v>
      </c>
      <c r="C1594">
        <v>1215533</v>
      </c>
      <c r="D1594">
        <v>1215448</v>
      </c>
      <c r="E1594">
        <v>1215449</v>
      </c>
      <c r="F1594" t="s">
        <v>1906</v>
      </c>
      <c r="G1594">
        <v>2.0289100000000002</v>
      </c>
      <c r="H1594" t="s">
        <v>4739</v>
      </c>
      <c r="I1594">
        <v>1211677</v>
      </c>
      <c r="J1594">
        <v>1214305</v>
      </c>
      <c r="K1594" t="s">
        <v>3920</v>
      </c>
      <c r="L1594">
        <v>1143</v>
      </c>
      <c r="M1594" t="str">
        <f>MID(merged_summits_bed5[[#This Row],[peakID]], 13,10)</f>
        <v>1423</v>
      </c>
    </row>
    <row r="1595" spans="1:13" x14ac:dyDescent="0.2">
      <c r="A1595" t="s">
        <v>3581</v>
      </c>
      <c r="B1595">
        <v>33000</v>
      </c>
      <c r="C1595">
        <v>33260</v>
      </c>
      <c r="D1595">
        <v>33215</v>
      </c>
      <c r="E1595">
        <v>33216</v>
      </c>
      <c r="F1595" t="s">
        <v>3584</v>
      </c>
      <c r="G1595">
        <v>2.79834</v>
      </c>
      <c r="H1595" t="s">
        <v>6264</v>
      </c>
      <c r="I1595">
        <v>26355</v>
      </c>
      <c r="J1595">
        <v>32072</v>
      </c>
      <c r="K1595" t="s">
        <v>3920</v>
      </c>
      <c r="L1595">
        <v>1143</v>
      </c>
      <c r="M1595" t="str">
        <f>MID(merged_summits_bed5[[#This Row],[peakID]], 13,10)</f>
        <v>3094</v>
      </c>
    </row>
    <row r="1596" spans="1:13" x14ac:dyDescent="0.2">
      <c r="A1596" t="s">
        <v>3581</v>
      </c>
      <c r="B1596">
        <v>6606155</v>
      </c>
      <c r="C1596">
        <v>6607027</v>
      </c>
      <c r="D1596">
        <v>6606582</v>
      </c>
      <c r="E1596">
        <v>6606583</v>
      </c>
      <c r="F1596" t="s">
        <v>3896</v>
      </c>
      <c r="G1596">
        <v>6.8397600000000001</v>
      </c>
      <c r="H1596" t="s">
        <v>6543</v>
      </c>
      <c r="I1596">
        <v>6607725</v>
      </c>
      <c r="J1596">
        <v>6609011</v>
      </c>
      <c r="K1596" t="s">
        <v>3917</v>
      </c>
      <c r="L1596">
        <v>1143</v>
      </c>
      <c r="M1596" t="str">
        <f>MID(merged_summits_bed5[[#This Row],[peakID]], 13,10)</f>
        <v>3406</v>
      </c>
    </row>
    <row r="1597" spans="1:13" x14ac:dyDescent="0.2">
      <c r="A1597" t="s">
        <v>2658</v>
      </c>
      <c r="B1597">
        <v>4823285</v>
      </c>
      <c r="C1597">
        <v>4823941</v>
      </c>
      <c r="D1597">
        <v>4823747</v>
      </c>
      <c r="E1597">
        <v>4823748</v>
      </c>
      <c r="F1597" t="s">
        <v>2886</v>
      </c>
      <c r="G1597">
        <v>7.4394600000000004</v>
      </c>
      <c r="H1597" t="s">
        <v>5639</v>
      </c>
      <c r="I1597">
        <v>4824891</v>
      </c>
      <c r="J1597">
        <v>4834235</v>
      </c>
      <c r="K1597" t="s">
        <v>3917</v>
      </c>
      <c r="L1597">
        <v>1144</v>
      </c>
      <c r="M1597" t="str">
        <f>MID(merged_summits_bed5[[#This Row],[peakID]], 13,10)</f>
        <v>2399</v>
      </c>
    </row>
    <row r="1598" spans="1:13" x14ac:dyDescent="0.2">
      <c r="A1598" t="s">
        <v>1850</v>
      </c>
      <c r="B1598">
        <v>2806955</v>
      </c>
      <c r="C1598">
        <v>2807298</v>
      </c>
      <c r="D1598">
        <v>2807079</v>
      </c>
      <c r="E1598">
        <v>2807080</v>
      </c>
      <c r="F1598" t="s">
        <v>1967</v>
      </c>
      <c r="G1598">
        <v>2.3769200000000001</v>
      </c>
      <c r="H1598" t="s">
        <v>4796</v>
      </c>
      <c r="I1598">
        <v>2803714</v>
      </c>
      <c r="J1598">
        <v>2805934</v>
      </c>
      <c r="K1598" t="s">
        <v>3920</v>
      </c>
      <c r="L1598">
        <v>1145</v>
      </c>
      <c r="M1598" t="str">
        <f>MID(merged_summits_bed5[[#This Row],[peakID]], 13,10)</f>
        <v>1484</v>
      </c>
    </row>
    <row r="1599" spans="1:13" x14ac:dyDescent="0.2">
      <c r="A1599" t="s">
        <v>1264</v>
      </c>
      <c r="B1599">
        <v>961386</v>
      </c>
      <c r="C1599">
        <v>961990</v>
      </c>
      <c r="D1599">
        <v>961596</v>
      </c>
      <c r="E1599">
        <v>961597</v>
      </c>
      <c r="F1599" t="s">
        <v>1303</v>
      </c>
      <c r="G1599">
        <v>2.2532800000000002</v>
      </c>
      <c r="H1599" t="s">
        <v>4202</v>
      </c>
      <c r="I1599">
        <v>962742</v>
      </c>
      <c r="J1599">
        <v>964670</v>
      </c>
      <c r="K1599" t="s">
        <v>3917</v>
      </c>
      <c r="L1599">
        <v>1146</v>
      </c>
      <c r="M1599" t="str">
        <f>MID(merged_summits_bed5[[#This Row],[peakID]], 13,10)</f>
        <v>824</v>
      </c>
    </row>
    <row r="1600" spans="1:13" x14ac:dyDescent="0.2">
      <c r="A1600" t="s">
        <v>1264</v>
      </c>
      <c r="B1600">
        <v>2482018</v>
      </c>
      <c r="C1600">
        <v>2482528</v>
      </c>
      <c r="D1600">
        <v>2482504</v>
      </c>
      <c r="E1600">
        <v>2482505</v>
      </c>
      <c r="F1600" t="s">
        <v>1371</v>
      </c>
      <c r="G1600">
        <v>2.5939800000000002</v>
      </c>
      <c r="H1600" t="s">
        <v>4262</v>
      </c>
      <c r="I1600">
        <v>2483651</v>
      </c>
      <c r="J1600">
        <v>2496063</v>
      </c>
      <c r="K1600" t="s">
        <v>3917</v>
      </c>
      <c r="L1600">
        <v>1147</v>
      </c>
      <c r="M1600" t="str">
        <f>MID(merged_summits_bed5[[#This Row],[peakID]], 13,10)</f>
        <v>892</v>
      </c>
    </row>
    <row r="1601" spans="1:13" x14ac:dyDescent="0.2">
      <c r="A1601" t="s">
        <v>2897</v>
      </c>
      <c r="B1601">
        <v>1225148</v>
      </c>
      <c r="C1601">
        <v>1225783</v>
      </c>
      <c r="D1601">
        <v>1225273</v>
      </c>
      <c r="E1601">
        <v>1225274</v>
      </c>
      <c r="F1601" t="s">
        <v>2956</v>
      </c>
      <c r="G1601">
        <v>91.221100000000007</v>
      </c>
      <c r="H1601" t="s">
        <v>5699</v>
      </c>
      <c r="I1601">
        <v>1226421</v>
      </c>
      <c r="J1601">
        <v>1226894</v>
      </c>
      <c r="K1601" t="s">
        <v>3917</v>
      </c>
      <c r="L1601">
        <v>1148</v>
      </c>
      <c r="M1601" t="str">
        <f>MID(merged_summits_bed5[[#This Row],[peakID]], 13,10)</f>
        <v>2468</v>
      </c>
    </row>
    <row r="1602" spans="1:13" x14ac:dyDescent="0.2">
      <c r="A1602" t="s">
        <v>1264</v>
      </c>
      <c r="B1602">
        <v>1458446</v>
      </c>
      <c r="C1602">
        <v>1459032</v>
      </c>
      <c r="D1602">
        <v>1458697</v>
      </c>
      <c r="E1602">
        <v>1458698</v>
      </c>
      <c r="F1602" t="s">
        <v>1325</v>
      </c>
      <c r="G1602">
        <v>14.4869</v>
      </c>
      <c r="H1602" t="s">
        <v>4223</v>
      </c>
      <c r="I1602">
        <v>1459846</v>
      </c>
      <c r="J1602">
        <v>1460565</v>
      </c>
      <c r="K1602" t="s">
        <v>3917</v>
      </c>
      <c r="L1602">
        <v>1149</v>
      </c>
      <c r="M1602" t="str">
        <f>MID(merged_summits_bed5[[#This Row],[peakID]], 13,10)</f>
        <v>846</v>
      </c>
    </row>
    <row r="1603" spans="1:13" x14ac:dyDescent="0.2">
      <c r="A1603" t="s">
        <v>2453</v>
      </c>
      <c r="B1603">
        <v>1154695</v>
      </c>
      <c r="C1603">
        <v>1155312</v>
      </c>
      <c r="D1603">
        <v>1155192</v>
      </c>
      <c r="E1603">
        <v>1155193</v>
      </c>
      <c r="F1603" t="s">
        <v>2504</v>
      </c>
      <c r="G1603">
        <v>5.16629</v>
      </c>
      <c r="H1603" t="s">
        <v>5291</v>
      </c>
      <c r="I1603">
        <v>1156342</v>
      </c>
      <c r="J1603">
        <v>1162731</v>
      </c>
      <c r="K1603" t="s">
        <v>3917</v>
      </c>
      <c r="L1603">
        <v>1150</v>
      </c>
      <c r="M1603" t="str">
        <f>MID(merged_summits_bed5[[#This Row],[peakID]], 13,10)</f>
        <v>2018</v>
      </c>
    </row>
    <row r="1604" spans="1:13" x14ac:dyDescent="0.2">
      <c r="A1604" t="s">
        <v>37</v>
      </c>
      <c r="B1604">
        <v>2354</v>
      </c>
      <c r="C1604">
        <v>3193</v>
      </c>
      <c r="D1604">
        <v>2732</v>
      </c>
      <c r="E1604">
        <v>2733</v>
      </c>
      <c r="F1604" t="s">
        <v>39</v>
      </c>
      <c r="G1604">
        <v>5.1886200000000002</v>
      </c>
      <c r="H1604" t="s">
        <v>3924</v>
      </c>
      <c r="I1604">
        <v>102</v>
      </c>
      <c r="J1604">
        <v>1581</v>
      </c>
      <c r="K1604" t="s">
        <v>3920</v>
      </c>
      <c r="L1604">
        <v>1151</v>
      </c>
      <c r="M1604" t="str">
        <f>MID(merged_summits_bed5[[#This Row],[peakID]], 13,10)</f>
        <v>24</v>
      </c>
    </row>
    <row r="1605" spans="1:13" x14ac:dyDescent="0.2">
      <c r="A1605" t="s">
        <v>2453</v>
      </c>
      <c r="B1605">
        <v>470888</v>
      </c>
      <c r="C1605">
        <v>471147</v>
      </c>
      <c r="D1605">
        <v>471048</v>
      </c>
      <c r="E1605">
        <v>471049</v>
      </c>
      <c r="F1605" t="s">
        <v>2469</v>
      </c>
      <c r="G1605">
        <v>3.6843599999999999</v>
      </c>
      <c r="H1605" t="s">
        <v>5258</v>
      </c>
      <c r="I1605">
        <v>472199</v>
      </c>
      <c r="J1605">
        <v>474884</v>
      </c>
      <c r="K1605" t="s">
        <v>3917</v>
      </c>
      <c r="L1605">
        <v>1151</v>
      </c>
      <c r="M1605" t="str">
        <f>MID(merged_summits_bed5[[#This Row],[peakID]], 13,10)</f>
        <v>1983</v>
      </c>
    </row>
    <row r="1606" spans="1:13" x14ac:dyDescent="0.2">
      <c r="A1606" t="s">
        <v>2658</v>
      </c>
      <c r="B1606">
        <v>1418292</v>
      </c>
      <c r="C1606">
        <v>1418584</v>
      </c>
      <c r="D1606">
        <v>1418418</v>
      </c>
      <c r="E1606">
        <v>1418419</v>
      </c>
      <c r="F1606" t="s">
        <v>2737</v>
      </c>
      <c r="G1606">
        <v>5.3704799999999997</v>
      </c>
      <c r="H1606" t="s">
        <v>5502</v>
      </c>
      <c r="I1606">
        <v>1412235</v>
      </c>
      <c r="J1606">
        <v>1417267</v>
      </c>
      <c r="K1606" t="s">
        <v>3920</v>
      </c>
      <c r="L1606">
        <v>1151</v>
      </c>
      <c r="M1606" t="str">
        <f>MID(merged_summits_bed5[[#This Row],[peakID]], 13,10)</f>
        <v>2250</v>
      </c>
    </row>
    <row r="1607" spans="1:13" x14ac:dyDescent="0.2">
      <c r="A1607" t="s">
        <v>2127</v>
      </c>
      <c r="B1607">
        <v>3588527</v>
      </c>
      <c r="C1607">
        <v>3588779</v>
      </c>
      <c r="D1607">
        <v>3588687</v>
      </c>
      <c r="E1607">
        <v>3588688</v>
      </c>
      <c r="F1607" t="s">
        <v>2302</v>
      </c>
      <c r="G1607">
        <v>2.11734</v>
      </c>
      <c r="H1607" t="s">
        <v>5103</v>
      </c>
      <c r="I1607">
        <v>3584221</v>
      </c>
      <c r="J1607">
        <v>3587535</v>
      </c>
      <c r="K1607" t="s">
        <v>3920</v>
      </c>
      <c r="L1607">
        <v>1152</v>
      </c>
      <c r="M1607" t="str">
        <f>MID(merged_summits_bed5[[#This Row],[peakID]], 13,10)</f>
        <v>1817</v>
      </c>
    </row>
    <row r="1608" spans="1:13" x14ac:dyDescent="0.2">
      <c r="A1608" t="s">
        <v>2453</v>
      </c>
      <c r="B1608">
        <v>156657</v>
      </c>
      <c r="C1608">
        <v>156843</v>
      </c>
      <c r="D1608">
        <v>156715</v>
      </c>
      <c r="E1608">
        <v>156716</v>
      </c>
      <c r="F1608" t="s">
        <v>2459</v>
      </c>
      <c r="G1608">
        <v>1.5059100000000001</v>
      </c>
      <c r="H1608" t="s">
        <v>5248</v>
      </c>
      <c r="I1608">
        <v>157867</v>
      </c>
      <c r="J1608">
        <v>165977</v>
      </c>
      <c r="K1608" t="s">
        <v>3917</v>
      </c>
      <c r="L1608">
        <v>1152</v>
      </c>
      <c r="M1608" t="str">
        <f>MID(merged_summits_bed5[[#This Row],[peakID]], 13,10)</f>
        <v>1973</v>
      </c>
    </row>
    <row r="1609" spans="1:13" x14ac:dyDescent="0.2">
      <c r="A1609" t="s">
        <v>2897</v>
      </c>
      <c r="B1609">
        <v>3414445</v>
      </c>
      <c r="C1609">
        <v>3415155</v>
      </c>
      <c r="D1609">
        <v>3414502</v>
      </c>
      <c r="E1609">
        <v>3414503</v>
      </c>
      <c r="F1609" t="s">
        <v>3063</v>
      </c>
      <c r="G1609">
        <v>3.7874599999999998</v>
      </c>
      <c r="H1609" t="s">
        <v>5796</v>
      </c>
      <c r="I1609">
        <v>3392353</v>
      </c>
      <c r="J1609">
        <v>3413350</v>
      </c>
      <c r="K1609" t="s">
        <v>3920</v>
      </c>
      <c r="L1609">
        <v>1152</v>
      </c>
      <c r="M1609" t="str">
        <f>MID(merged_summits_bed5[[#This Row],[peakID]], 13,10)</f>
        <v>2575</v>
      </c>
    </row>
    <row r="1610" spans="1:13" x14ac:dyDescent="0.2">
      <c r="A1610" t="s">
        <v>3270</v>
      </c>
      <c r="B1610">
        <v>2033977</v>
      </c>
      <c r="C1610">
        <v>2034164</v>
      </c>
      <c r="D1610">
        <v>2034062</v>
      </c>
      <c r="E1610">
        <v>2034063</v>
      </c>
      <c r="F1610" t="s">
        <v>3377</v>
      </c>
      <c r="G1610">
        <v>21.073399999999999</v>
      </c>
      <c r="H1610" t="s">
        <v>6080</v>
      </c>
      <c r="I1610">
        <v>2031325</v>
      </c>
      <c r="J1610">
        <v>2032910</v>
      </c>
      <c r="K1610" t="s">
        <v>3920</v>
      </c>
      <c r="L1610">
        <v>1152</v>
      </c>
      <c r="M1610" t="str">
        <f>MID(merged_summits_bed5[[#This Row],[peakID]], 13,10)</f>
        <v>2888</v>
      </c>
    </row>
    <row r="1611" spans="1:13" x14ac:dyDescent="0.2">
      <c r="A1611" t="s">
        <v>1376</v>
      </c>
      <c r="B1611">
        <v>2366382</v>
      </c>
      <c r="C1611">
        <v>2366649</v>
      </c>
      <c r="D1611">
        <v>2366429</v>
      </c>
      <c r="E1611">
        <v>2366430</v>
      </c>
      <c r="F1611" t="s">
        <v>1493</v>
      </c>
      <c r="G1611">
        <v>2.11734</v>
      </c>
      <c r="H1611" t="s">
        <v>4371</v>
      </c>
      <c r="I1611">
        <v>2367582</v>
      </c>
      <c r="J1611">
        <v>2381598</v>
      </c>
      <c r="K1611" t="s">
        <v>3917</v>
      </c>
      <c r="L1611">
        <v>1153</v>
      </c>
      <c r="M1611" t="str">
        <f>MID(merged_summits_bed5[[#This Row],[peakID]], 13,10)</f>
        <v>1013</v>
      </c>
    </row>
    <row r="1612" spans="1:13" x14ac:dyDescent="0.2">
      <c r="A1612" t="s">
        <v>2127</v>
      </c>
      <c r="B1612">
        <v>6585213</v>
      </c>
      <c r="C1612">
        <v>6585409</v>
      </c>
      <c r="D1612">
        <v>6585282</v>
      </c>
      <c r="E1612">
        <v>6585283</v>
      </c>
      <c r="F1612" t="s">
        <v>2435</v>
      </c>
      <c r="G1612">
        <v>2.79834</v>
      </c>
      <c r="H1612" t="s">
        <v>5226</v>
      </c>
      <c r="I1612">
        <v>6572791</v>
      </c>
      <c r="J1612">
        <v>6584129</v>
      </c>
      <c r="K1612" t="s">
        <v>3920</v>
      </c>
      <c r="L1612">
        <v>1153</v>
      </c>
      <c r="M1612" t="str">
        <f>MID(merged_summits_bed5[[#This Row],[peakID]], 13,10)</f>
        <v>1950</v>
      </c>
    </row>
    <row r="1613" spans="1:13" x14ac:dyDescent="0.2">
      <c r="A1613" t="s">
        <v>3270</v>
      </c>
      <c r="B1613">
        <v>6006712</v>
      </c>
      <c r="C1613">
        <v>6006973</v>
      </c>
      <c r="D1613">
        <v>6006929</v>
      </c>
      <c r="E1613">
        <v>6006930</v>
      </c>
      <c r="F1613" t="s">
        <v>3554</v>
      </c>
      <c r="G1613">
        <v>4.1124499999999999</v>
      </c>
      <c r="H1613" t="s">
        <v>6240</v>
      </c>
      <c r="I1613">
        <v>6008082</v>
      </c>
      <c r="J1613">
        <v>6011078</v>
      </c>
      <c r="K1613" t="s">
        <v>3917</v>
      </c>
      <c r="L1613">
        <v>1153</v>
      </c>
      <c r="M1613" t="str">
        <f>MID(merged_summits_bed5[[#This Row],[peakID]], 13,10)</f>
        <v>3065</v>
      </c>
    </row>
    <row r="1614" spans="1:13" x14ac:dyDescent="0.2">
      <c r="A1614" t="s">
        <v>1264</v>
      </c>
      <c r="B1614">
        <v>2365377</v>
      </c>
      <c r="C1614">
        <v>2365963</v>
      </c>
      <c r="D1614">
        <v>2365682</v>
      </c>
      <c r="E1614">
        <v>2365683</v>
      </c>
      <c r="F1614" t="s">
        <v>1367</v>
      </c>
      <c r="G1614">
        <v>4.7877400000000003</v>
      </c>
      <c r="H1614" t="s">
        <v>4259</v>
      </c>
      <c r="I1614">
        <v>2366836</v>
      </c>
      <c r="J1614">
        <v>2372193</v>
      </c>
      <c r="K1614" t="s">
        <v>3917</v>
      </c>
      <c r="L1614">
        <v>1154</v>
      </c>
      <c r="M1614" t="str">
        <f>MID(merged_summits_bed5[[#This Row],[peakID]], 13,10)</f>
        <v>888</v>
      </c>
    </row>
    <row r="1615" spans="1:13" x14ac:dyDescent="0.2">
      <c r="A1615" t="s">
        <v>3581</v>
      </c>
      <c r="B1615">
        <v>5314231</v>
      </c>
      <c r="C1615">
        <v>5314601</v>
      </c>
      <c r="D1615">
        <v>5314299</v>
      </c>
      <c r="E1615">
        <v>5314300</v>
      </c>
      <c r="F1615" t="s">
        <v>3845</v>
      </c>
      <c r="G1615">
        <v>2.70892</v>
      </c>
      <c r="H1615" t="s">
        <v>6496</v>
      </c>
      <c r="I1615">
        <v>5315453</v>
      </c>
      <c r="J1615">
        <v>5323183</v>
      </c>
      <c r="K1615" t="s">
        <v>3917</v>
      </c>
      <c r="L1615">
        <v>1154</v>
      </c>
      <c r="M1615" t="str">
        <f>MID(merged_summits_bed5[[#This Row],[peakID]], 13,10)</f>
        <v>3355</v>
      </c>
    </row>
    <row r="1616" spans="1:13" x14ac:dyDescent="0.2">
      <c r="A1616" t="s">
        <v>2897</v>
      </c>
      <c r="B1616">
        <v>3607354</v>
      </c>
      <c r="C1616">
        <v>3607765</v>
      </c>
      <c r="D1616">
        <v>3607373</v>
      </c>
      <c r="E1616">
        <v>3607374</v>
      </c>
      <c r="F1616" t="s">
        <v>3072</v>
      </c>
      <c r="G1616">
        <v>3.8295300000000001</v>
      </c>
      <c r="H1616" t="s">
        <v>5805</v>
      </c>
      <c r="I1616">
        <v>3601437</v>
      </c>
      <c r="J1616">
        <v>3606218</v>
      </c>
      <c r="K1616" t="s">
        <v>3920</v>
      </c>
      <c r="L1616">
        <v>1155</v>
      </c>
      <c r="M1616" t="str">
        <f>MID(merged_summits_bed5[[#This Row],[peakID]], 13,10)</f>
        <v>2584</v>
      </c>
    </row>
    <row r="1617" spans="1:13" x14ac:dyDescent="0.2">
      <c r="A1617" t="s">
        <v>2658</v>
      </c>
      <c r="B1617">
        <v>1530665</v>
      </c>
      <c r="C1617">
        <v>1531304</v>
      </c>
      <c r="D1617">
        <v>1531116</v>
      </c>
      <c r="E1617">
        <v>1531117</v>
      </c>
      <c r="F1617" t="s">
        <v>2741</v>
      </c>
      <c r="G1617">
        <v>5.8582999999999998</v>
      </c>
      <c r="H1617" t="s">
        <v>5506</v>
      </c>
      <c r="I1617">
        <v>1532272</v>
      </c>
      <c r="J1617">
        <v>1538046</v>
      </c>
      <c r="K1617" t="s">
        <v>3917</v>
      </c>
      <c r="L1617">
        <v>1156</v>
      </c>
      <c r="M1617" t="str">
        <f>MID(merged_summits_bed5[[#This Row],[peakID]], 13,10)</f>
        <v>2254</v>
      </c>
    </row>
    <row r="1618" spans="1:13" x14ac:dyDescent="0.2">
      <c r="A1618" t="s">
        <v>3270</v>
      </c>
      <c r="B1618">
        <v>4770111</v>
      </c>
      <c r="C1618">
        <v>4770617</v>
      </c>
      <c r="D1618">
        <v>4770337</v>
      </c>
      <c r="E1618">
        <v>4770338</v>
      </c>
      <c r="F1618" t="s">
        <v>3498</v>
      </c>
      <c r="G1618">
        <v>5.9690700000000003</v>
      </c>
      <c r="H1618" t="s">
        <v>6188</v>
      </c>
      <c r="I1618">
        <v>4760671</v>
      </c>
      <c r="J1618">
        <v>4769181</v>
      </c>
      <c r="K1618" t="s">
        <v>3920</v>
      </c>
      <c r="L1618">
        <v>1156</v>
      </c>
      <c r="M1618" t="str">
        <f>MID(merged_summits_bed5[[#This Row],[peakID]], 13,10)</f>
        <v>3009</v>
      </c>
    </row>
    <row r="1619" spans="1:13" x14ac:dyDescent="0.2">
      <c r="A1619" t="s">
        <v>1664</v>
      </c>
      <c r="B1619">
        <v>572694</v>
      </c>
      <c r="C1619">
        <v>573248</v>
      </c>
      <c r="D1619">
        <v>572898</v>
      </c>
      <c r="E1619">
        <v>572899</v>
      </c>
      <c r="F1619" t="s">
        <v>1692</v>
      </c>
      <c r="G1619">
        <v>4.7762200000000004</v>
      </c>
      <c r="H1619" t="s">
        <v>4547</v>
      </c>
      <c r="I1619">
        <v>560507</v>
      </c>
      <c r="J1619">
        <v>571740</v>
      </c>
      <c r="K1619" t="s">
        <v>3920</v>
      </c>
      <c r="L1619">
        <v>1158</v>
      </c>
      <c r="M1619" t="str">
        <f>MID(merged_summits_bed5[[#This Row],[peakID]], 13,10)</f>
        <v>1211</v>
      </c>
    </row>
    <row r="1620" spans="1:13" x14ac:dyDescent="0.2">
      <c r="A1620" t="s">
        <v>2897</v>
      </c>
      <c r="B1620">
        <v>6180212</v>
      </c>
      <c r="C1620">
        <v>6180865</v>
      </c>
      <c r="D1620">
        <v>6180419</v>
      </c>
      <c r="E1620">
        <v>6180420</v>
      </c>
      <c r="F1620" t="s">
        <v>3213</v>
      </c>
      <c r="G1620">
        <v>7.4002800000000004</v>
      </c>
      <c r="H1620" t="s">
        <v>5927</v>
      </c>
      <c r="I1620">
        <v>6181577</v>
      </c>
      <c r="J1620">
        <v>6185359</v>
      </c>
      <c r="K1620" t="s">
        <v>3917</v>
      </c>
      <c r="L1620">
        <v>1158</v>
      </c>
      <c r="M1620" t="str">
        <f>MID(merged_summits_bed5[[#This Row],[peakID]], 13,10)</f>
        <v>2725</v>
      </c>
    </row>
    <row r="1621" spans="1:13" x14ac:dyDescent="0.2">
      <c r="A1621" t="s">
        <v>3270</v>
      </c>
      <c r="B1621">
        <v>6325750</v>
      </c>
      <c r="C1621">
        <v>6326205</v>
      </c>
      <c r="D1621">
        <v>6325866</v>
      </c>
      <c r="E1621">
        <v>6325867</v>
      </c>
      <c r="F1621" t="s">
        <v>3565</v>
      </c>
      <c r="G1621">
        <v>3.6698200000000001</v>
      </c>
      <c r="H1621" t="s">
        <v>6249</v>
      </c>
      <c r="I1621">
        <v>6322234</v>
      </c>
      <c r="J1621">
        <v>6324708</v>
      </c>
      <c r="K1621" t="s">
        <v>3920</v>
      </c>
      <c r="L1621">
        <v>1158</v>
      </c>
      <c r="M1621" t="str">
        <f>MID(merged_summits_bed5[[#This Row],[peakID]], 13,10)</f>
        <v>3076</v>
      </c>
    </row>
    <row r="1622" spans="1:13" x14ac:dyDescent="0.2">
      <c r="A1622" t="s">
        <v>3581</v>
      </c>
      <c r="B1622">
        <v>4261013</v>
      </c>
      <c r="C1622">
        <v>4261467</v>
      </c>
      <c r="D1622">
        <v>4261392</v>
      </c>
      <c r="E1622">
        <v>4261393</v>
      </c>
      <c r="F1622" t="s">
        <v>3791</v>
      </c>
      <c r="G1622">
        <v>3.6971099999999999</v>
      </c>
      <c r="H1622" t="s">
        <v>6450</v>
      </c>
      <c r="I1622">
        <v>4262551</v>
      </c>
      <c r="J1622">
        <v>4263656</v>
      </c>
      <c r="K1622" t="s">
        <v>3917</v>
      </c>
      <c r="L1622">
        <v>1159</v>
      </c>
      <c r="M1622" t="str">
        <f>MID(merged_summits_bed5[[#This Row],[peakID]], 13,10)</f>
        <v>3301</v>
      </c>
    </row>
    <row r="1623" spans="1:13" x14ac:dyDescent="0.2">
      <c r="A1623" t="s">
        <v>1264</v>
      </c>
      <c r="B1623">
        <v>1457638</v>
      </c>
      <c r="C1623">
        <v>1458035</v>
      </c>
      <c r="D1623">
        <v>1457910</v>
      </c>
      <c r="E1623">
        <v>1457911</v>
      </c>
      <c r="F1623" t="s">
        <v>1324</v>
      </c>
      <c r="G1623">
        <v>5.3473600000000001</v>
      </c>
      <c r="H1623" t="s">
        <v>4222</v>
      </c>
      <c r="I1623">
        <v>1455031</v>
      </c>
      <c r="J1623">
        <v>1456750</v>
      </c>
      <c r="K1623" t="s">
        <v>3920</v>
      </c>
      <c r="L1623">
        <v>1160</v>
      </c>
      <c r="M1623" t="str">
        <f>MID(merged_summits_bed5[[#This Row],[peakID]], 13,10)</f>
        <v>845</v>
      </c>
    </row>
    <row r="1624" spans="1:13" x14ac:dyDescent="0.2">
      <c r="A1624" t="s">
        <v>1045</v>
      </c>
      <c r="B1624">
        <v>185165</v>
      </c>
      <c r="C1624">
        <v>185620</v>
      </c>
      <c r="D1624">
        <v>185461</v>
      </c>
      <c r="E1624">
        <v>185462</v>
      </c>
      <c r="F1624" t="s">
        <v>1058</v>
      </c>
      <c r="G1624">
        <v>1.5059100000000001</v>
      </c>
      <c r="H1624" t="s">
        <v>3986</v>
      </c>
      <c r="I1624">
        <v>186622</v>
      </c>
      <c r="J1624">
        <v>203205</v>
      </c>
      <c r="K1624" t="s">
        <v>3917</v>
      </c>
      <c r="L1624">
        <v>1161</v>
      </c>
      <c r="M1624" t="str">
        <f>MID(merged_summits_bed5[[#This Row],[peakID]], 13,10)</f>
        <v>581</v>
      </c>
    </row>
    <row r="1625" spans="1:13" x14ac:dyDescent="0.2">
      <c r="A1625" t="s">
        <v>2658</v>
      </c>
      <c r="B1625">
        <v>1546646</v>
      </c>
      <c r="C1625">
        <v>1547058</v>
      </c>
      <c r="D1625">
        <v>1546735</v>
      </c>
      <c r="E1625">
        <v>1546736</v>
      </c>
      <c r="F1625" t="s">
        <v>2742</v>
      </c>
      <c r="G1625">
        <v>5.2707199999999998</v>
      </c>
      <c r="H1625" t="s">
        <v>5507</v>
      </c>
      <c r="I1625">
        <v>1547897</v>
      </c>
      <c r="J1625">
        <v>1550011</v>
      </c>
      <c r="K1625" t="s">
        <v>3917</v>
      </c>
      <c r="L1625">
        <v>1162</v>
      </c>
      <c r="M1625" t="str">
        <f>MID(merged_summits_bed5[[#This Row],[peakID]], 13,10)</f>
        <v>2255</v>
      </c>
    </row>
    <row r="1626" spans="1:13" x14ac:dyDescent="0.2">
      <c r="A1626" t="s">
        <v>2658</v>
      </c>
      <c r="B1626">
        <v>3102011</v>
      </c>
      <c r="C1626">
        <v>3102375</v>
      </c>
      <c r="D1626">
        <v>3102125</v>
      </c>
      <c r="E1626">
        <v>3102126</v>
      </c>
      <c r="F1626" t="s">
        <v>2814</v>
      </c>
      <c r="G1626">
        <v>4.1547000000000001</v>
      </c>
      <c r="H1626" t="s">
        <v>5571</v>
      </c>
      <c r="I1626">
        <v>3103287</v>
      </c>
      <c r="J1626">
        <v>3107343</v>
      </c>
      <c r="K1626" t="s">
        <v>3917</v>
      </c>
      <c r="L1626">
        <v>1162</v>
      </c>
      <c r="M1626" t="str">
        <f>MID(merged_summits_bed5[[#This Row],[peakID]], 13,10)</f>
        <v>2327</v>
      </c>
    </row>
    <row r="1627" spans="1:13" x14ac:dyDescent="0.2">
      <c r="A1627" t="s">
        <v>2453</v>
      </c>
      <c r="B1627">
        <v>2042078</v>
      </c>
      <c r="C1627">
        <v>2042815</v>
      </c>
      <c r="D1627">
        <v>2042422</v>
      </c>
      <c r="E1627">
        <v>2042423</v>
      </c>
      <c r="F1627" t="s">
        <v>2546</v>
      </c>
      <c r="G1627">
        <v>3.29576</v>
      </c>
      <c r="H1627" t="s">
        <v>5330</v>
      </c>
      <c r="I1627">
        <v>2031779</v>
      </c>
      <c r="J1627">
        <v>2041259</v>
      </c>
      <c r="K1627" t="s">
        <v>3920</v>
      </c>
      <c r="L1627">
        <v>1163</v>
      </c>
      <c r="M1627" t="str">
        <f>MID(merged_summits_bed5[[#This Row],[peakID]], 13,10)</f>
        <v>2060</v>
      </c>
    </row>
    <row r="1628" spans="1:13" x14ac:dyDescent="0.2">
      <c r="A1628" t="s">
        <v>2453</v>
      </c>
      <c r="B1628">
        <v>364504</v>
      </c>
      <c r="C1628">
        <v>364888</v>
      </c>
      <c r="D1628">
        <v>364827</v>
      </c>
      <c r="E1628">
        <v>364828</v>
      </c>
      <c r="F1628" t="s">
        <v>2465</v>
      </c>
      <c r="G1628">
        <v>4.8992199999999997</v>
      </c>
      <c r="H1628" t="s">
        <v>5254</v>
      </c>
      <c r="I1628">
        <v>359348</v>
      </c>
      <c r="J1628">
        <v>363663</v>
      </c>
      <c r="K1628" t="s">
        <v>3920</v>
      </c>
      <c r="L1628">
        <v>1164</v>
      </c>
      <c r="M1628" t="str">
        <f>MID(merged_summits_bed5[[#This Row],[peakID]], 13,10)</f>
        <v>1979</v>
      </c>
    </row>
    <row r="1629" spans="1:13" x14ac:dyDescent="0.2">
      <c r="A1629" t="s">
        <v>1142</v>
      </c>
      <c r="B1629">
        <v>1995362</v>
      </c>
      <c r="C1629">
        <v>1996811</v>
      </c>
      <c r="D1629">
        <v>1996357</v>
      </c>
      <c r="E1629">
        <v>1996358</v>
      </c>
      <c r="F1629" t="s">
        <v>1248</v>
      </c>
      <c r="G1629">
        <v>6.8543099999999999</v>
      </c>
      <c r="H1629" t="s">
        <v>4153</v>
      </c>
      <c r="I1629">
        <v>1997522</v>
      </c>
      <c r="J1629">
        <v>1998441</v>
      </c>
      <c r="K1629" t="s">
        <v>3917</v>
      </c>
      <c r="L1629">
        <v>1165</v>
      </c>
      <c r="M1629" t="str">
        <f>MID(merged_summits_bed5[[#This Row],[peakID]], 13,10)</f>
        <v>770</v>
      </c>
    </row>
    <row r="1630" spans="1:13" x14ac:dyDescent="0.2">
      <c r="A1630" t="s">
        <v>1757</v>
      </c>
      <c r="B1630">
        <v>1916969</v>
      </c>
      <c r="C1630">
        <v>1917103</v>
      </c>
      <c r="D1630">
        <v>1917038</v>
      </c>
      <c r="E1630">
        <v>1917039</v>
      </c>
      <c r="F1630" t="s">
        <v>1848</v>
      </c>
      <c r="G1630">
        <v>4.3284700000000003</v>
      </c>
      <c r="H1630" t="s">
        <v>4689</v>
      </c>
      <c r="I1630">
        <v>1910004</v>
      </c>
      <c r="J1630">
        <v>1915873</v>
      </c>
      <c r="K1630" t="s">
        <v>3920</v>
      </c>
      <c r="L1630">
        <v>1165</v>
      </c>
      <c r="M1630" t="str">
        <f>MID(merged_summits_bed5[[#This Row],[peakID]], 13,10)</f>
        <v>1366</v>
      </c>
    </row>
    <row r="1631" spans="1:13" x14ac:dyDescent="0.2">
      <c r="A1631" t="s">
        <v>3270</v>
      </c>
      <c r="B1631">
        <v>1004482</v>
      </c>
      <c r="C1631">
        <v>1005310</v>
      </c>
      <c r="D1631">
        <v>1004841</v>
      </c>
      <c r="E1631">
        <v>1004842</v>
      </c>
      <c r="F1631" t="s">
        <v>3326</v>
      </c>
      <c r="G1631">
        <v>4.37805</v>
      </c>
      <c r="H1631" t="s">
        <v>6034</v>
      </c>
      <c r="I1631">
        <v>1000351</v>
      </c>
      <c r="J1631">
        <v>1003674</v>
      </c>
      <c r="K1631" t="s">
        <v>3920</v>
      </c>
      <c r="L1631">
        <v>1167</v>
      </c>
      <c r="M1631" t="str">
        <f>MID(merged_summits_bed5[[#This Row],[peakID]], 13,10)</f>
        <v>2837</v>
      </c>
    </row>
    <row r="1632" spans="1:13" x14ac:dyDescent="0.2">
      <c r="A1632" t="s">
        <v>2127</v>
      </c>
      <c r="B1632">
        <v>6884599</v>
      </c>
      <c r="C1632">
        <v>6884733</v>
      </c>
      <c r="D1632">
        <v>6884659</v>
      </c>
      <c r="E1632">
        <v>6884660</v>
      </c>
      <c r="F1632" t="s">
        <v>2452</v>
      </c>
      <c r="G1632">
        <v>2.11734</v>
      </c>
      <c r="H1632" t="s">
        <v>5243</v>
      </c>
      <c r="I1632">
        <v>6885827</v>
      </c>
      <c r="J1632">
        <v>6889645</v>
      </c>
      <c r="K1632" t="s">
        <v>3917</v>
      </c>
      <c r="L1632">
        <v>1168</v>
      </c>
      <c r="M1632" t="str">
        <f>MID(merged_summits_bed5[[#This Row],[peakID]], 13,10)</f>
        <v>1967</v>
      </c>
    </row>
    <row r="1633" spans="1:13" x14ac:dyDescent="0.2">
      <c r="A1633" t="s">
        <v>2897</v>
      </c>
      <c r="B1633">
        <v>3468853</v>
      </c>
      <c r="C1633">
        <v>3469286</v>
      </c>
      <c r="D1633">
        <v>3468952</v>
      </c>
      <c r="E1633">
        <v>3468953</v>
      </c>
      <c r="F1633" t="s">
        <v>3066</v>
      </c>
      <c r="G1633">
        <v>2.79834</v>
      </c>
      <c r="H1633" t="s">
        <v>5799</v>
      </c>
      <c r="I1633">
        <v>3470121</v>
      </c>
      <c r="J1633">
        <v>3474892</v>
      </c>
      <c r="K1633" t="s">
        <v>3917</v>
      </c>
      <c r="L1633">
        <v>1169</v>
      </c>
      <c r="M1633" t="str">
        <f>MID(merged_summits_bed5[[#This Row],[peakID]], 13,10)</f>
        <v>2578</v>
      </c>
    </row>
    <row r="1634" spans="1:13" x14ac:dyDescent="0.2">
      <c r="A1634" t="s">
        <v>1972</v>
      </c>
      <c r="B1634">
        <v>1036217</v>
      </c>
      <c r="C1634">
        <v>1036696</v>
      </c>
      <c r="D1634">
        <v>1036628</v>
      </c>
      <c r="E1634">
        <v>1036629</v>
      </c>
      <c r="F1634" t="s">
        <v>2021</v>
      </c>
      <c r="G1634">
        <v>4.4329999999999998</v>
      </c>
      <c r="H1634" t="s">
        <v>4843</v>
      </c>
      <c r="I1634">
        <v>1033205</v>
      </c>
      <c r="J1634">
        <v>1035458</v>
      </c>
      <c r="K1634" t="s">
        <v>3920</v>
      </c>
      <c r="L1634">
        <v>1170</v>
      </c>
      <c r="M1634" t="str">
        <f>MID(merged_summits_bed5[[#This Row],[peakID]], 13,10)</f>
        <v>1537</v>
      </c>
    </row>
    <row r="1635" spans="1:13" x14ac:dyDescent="0.2">
      <c r="A1635" t="s">
        <v>3581</v>
      </c>
      <c r="B1635">
        <v>2383072</v>
      </c>
      <c r="C1635">
        <v>2383343</v>
      </c>
      <c r="D1635">
        <v>2383322</v>
      </c>
      <c r="E1635">
        <v>2383323</v>
      </c>
      <c r="F1635" t="s">
        <v>3709</v>
      </c>
      <c r="G1635">
        <v>3.1707900000000002</v>
      </c>
      <c r="H1635" t="s">
        <v>6376</v>
      </c>
      <c r="I1635">
        <v>2379517</v>
      </c>
      <c r="J1635">
        <v>2382152</v>
      </c>
      <c r="K1635" t="s">
        <v>3920</v>
      </c>
      <c r="L1635">
        <v>1170</v>
      </c>
      <c r="M1635" t="str">
        <f>MID(merged_summits_bed5[[#This Row],[peakID]], 13,10)</f>
        <v>3219</v>
      </c>
    </row>
    <row r="1636" spans="1:13" x14ac:dyDescent="0.2">
      <c r="A1636" t="s">
        <v>1376</v>
      </c>
      <c r="B1636">
        <v>2232511</v>
      </c>
      <c r="C1636">
        <v>2232896</v>
      </c>
      <c r="D1636">
        <v>2232819</v>
      </c>
      <c r="E1636">
        <v>2232820</v>
      </c>
      <c r="F1636" t="s">
        <v>1483</v>
      </c>
      <c r="G1636">
        <v>3.5381800000000001</v>
      </c>
      <c r="H1636" t="s">
        <v>4361</v>
      </c>
      <c r="I1636">
        <v>2233990</v>
      </c>
      <c r="J1636">
        <v>2237318</v>
      </c>
      <c r="K1636" t="s">
        <v>3917</v>
      </c>
      <c r="L1636">
        <v>1171</v>
      </c>
      <c r="M1636" t="str">
        <f>MID(merged_summits_bed5[[#This Row],[peakID]], 13,10)</f>
        <v>1003</v>
      </c>
    </row>
    <row r="1637" spans="1:13" x14ac:dyDescent="0.2">
      <c r="A1637" t="s">
        <v>2897</v>
      </c>
      <c r="B1637">
        <v>67466</v>
      </c>
      <c r="C1637">
        <v>67900</v>
      </c>
      <c r="D1637">
        <v>67635</v>
      </c>
      <c r="E1637">
        <v>67636</v>
      </c>
      <c r="F1637" t="s">
        <v>2902</v>
      </c>
      <c r="G1637">
        <v>4.0928399999999998</v>
      </c>
      <c r="H1637" t="s">
        <v>5651</v>
      </c>
      <c r="I1637">
        <v>65113</v>
      </c>
      <c r="J1637">
        <v>66462</v>
      </c>
      <c r="K1637" t="s">
        <v>3920</v>
      </c>
      <c r="L1637">
        <v>1173</v>
      </c>
      <c r="M1637" t="str">
        <f>MID(merged_summits_bed5[[#This Row],[peakID]], 13,10)</f>
        <v>2414</v>
      </c>
    </row>
    <row r="1638" spans="1:13" x14ac:dyDescent="0.2">
      <c r="A1638" t="s">
        <v>1045</v>
      </c>
      <c r="B1638">
        <v>1979900</v>
      </c>
      <c r="C1638">
        <v>1981249</v>
      </c>
      <c r="D1638">
        <v>1980924</v>
      </c>
      <c r="E1638">
        <v>1980925</v>
      </c>
      <c r="F1638" t="s">
        <v>1130</v>
      </c>
      <c r="G1638">
        <v>4.2509300000000003</v>
      </c>
      <c r="H1638" t="s">
        <v>4050</v>
      </c>
      <c r="I1638">
        <v>1978401</v>
      </c>
      <c r="J1638">
        <v>1979750</v>
      </c>
      <c r="K1638" t="s">
        <v>3920</v>
      </c>
      <c r="L1638">
        <v>1174</v>
      </c>
      <c r="M1638" t="str">
        <f>MID(merged_summits_bed5[[#This Row],[peakID]], 13,10)</f>
        <v>653</v>
      </c>
    </row>
    <row r="1639" spans="1:13" x14ac:dyDescent="0.2">
      <c r="A1639" t="s">
        <v>1757</v>
      </c>
      <c r="B1639">
        <v>1231786</v>
      </c>
      <c r="C1639">
        <v>1232519</v>
      </c>
      <c r="D1639">
        <v>1232420</v>
      </c>
      <c r="E1639">
        <v>1232421</v>
      </c>
      <c r="F1639" t="s">
        <v>1815</v>
      </c>
      <c r="G1639">
        <v>4.2800799999999999</v>
      </c>
      <c r="H1639" t="s">
        <v>4657</v>
      </c>
      <c r="I1639">
        <v>1233594</v>
      </c>
      <c r="J1639">
        <v>1244657</v>
      </c>
      <c r="K1639" t="s">
        <v>3917</v>
      </c>
      <c r="L1639">
        <v>1174</v>
      </c>
      <c r="M1639" t="str">
        <f>MID(merged_summits_bed5[[#This Row],[peakID]], 13,10)</f>
        <v>1333</v>
      </c>
    </row>
    <row r="1640" spans="1:13" x14ac:dyDescent="0.2">
      <c r="A1640" t="s">
        <v>1045</v>
      </c>
      <c r="B1640">
        <v>18615</v>
      </c>
      <c r="C1640">
        <v>18911</v>
      </c>
      <c r="D1640">
        <v>18753</v>
      </c>
      <c r="E1640">
        <v>18754</v>
      </c>
      <c r="F1640" t="s">
        <v>1046</v>
      </c>
      <c r="G1640">
        <v>8.5682799999999997</v>
      </c>
      <c r="H1640" t="s">
        <v>3975</v>
      </c>
      <c r="I1640">
        <v>19932</v>
      </c>
      <c r="J1640">
        <v>22208</v>
      </c>
      <c r="K1640" t="s">
        <v>3917</v>
      </c>
      <c r="L1640">
        <v>1179</v>
      </c>
      <c r="M1640" t="str">
        <f>MID(merged_summits_bed5[[#This Row],[peakID]], 13,10)</f>
        <v>569</v>
      </c>
    </row>
    <row r="1641" spans="1:13" x14ac:dyDescent="0.2">
      <c r="A1641" t="s">
        <v>1972</v>
      </c>
      <c r="B1641">
        <v>703273</v>
      </c>
      <c r="C1641">
        <v>703445</v>
      </c>
      <c r="D1641">
        <v>703376</v>
      </c>
      <c r="E1641">
        <v>703377</v>
      </c>
      <c r="F1641" t="s">
        <v>2003</v>
      </c>
      <c r="G1641">
        <v>6.9915099999999999</v>
      </c>
      <c r="H1641" t="s">
        <v>4828</v>
      </c>
      <c r="I1641">
        <v>683904</v>
      </c>
      <c r="J1641">
        <v>702197</v>
      </c>
      <c r="K1641" t="s">
        <v>3920</v>
      </c>
      <c r="L1641">
        <v>1179</v>
      </c>
      <c r="M1641" t="str">
        <f>MID(merged_summits_bed5[[#This Row],[peakID]], 13,10)</f>
        <v>1519</v>
      </c>
    </row>
    <row r="1642" spans="1:13" x14ac:dyDescent="0.2">
      <c r="A1642" t="s">
        <v>1376</v>
      </c>
      <c r="B1642">
        <v>138478</v>
      </c>
      <c r="C1642">
        <v>139053</v>
      </c>
      <c r="D1642">
        <v>138581</v>
      </c>
      <c r="E1642">
        <v>138582</v>
      </c>
      <c r="F1642" t="s">
        <v>1387</v>
      </c>
      <c r="G1642">
        <v>3.1263700000000001</v>
      </c>
      <c r="H1642" t="s">
        <v>4274</v>
      </c>
      <c r="I1642">
        <v>125320</v>
      </c>
      <c r="J1642">
        <v>137399</v>
      </c>
      <c r="K1642" t="s">
        <v>3920</v>
      </c>
      <c r="L1642">
        <v>1182</v>
      </c>
      <c r="M1642" t="str">
        <f>MID(merged_summits_bed5[[#This Row],[peakID]], 13,10)</f>
        <v>907</v>
      </c>
    </row>
    <row r="1643" spans="1:13" x14ac:dyDescent="0.2">
      <c r="A1643" t="s">
        <v>2127</v>
      </c>
      <c r="B1643">
        <v>2351494</v>
      </c>
      <c r="C1643">
        <v>2351998</v>
      </c>
      <c r="D1643">
        <v>2351605</v>
      </c>
      <c r="E1643">
        <v>2351606</v>
      </c>
      <c r="F1643" t="s">
        <v>2255</v>
      </c>
      <c r="G1643">
        <v>2.9366699999999999</v>
      </c>
      <c r="H1643" t="s">
        <v>5058</v>
      </c>
      <c r="I1643">
        <v>2349458</v>
      </c>
      <c r="J1643">
        <v>2350423</v>
      </c>
      <c r="K1643" t="s">
        <v>3920</v>
      </c>
      <c r="L1643">
        <v>1182</v>
      </c>
      <c r="M1643" t="str">
        <f>MID(merged_summits_bed5[[#This Row],[peakID]], 13,10)</f>
        <v>1770</v>
      </c>
    </row>
    <row r="1644" spans="1:13" x14ac:dyDescent="0.2">
      <c r="A1644" t="s">
        <v>3270</v>
      </c>
      <c r="B1644">
        <v>5979630</v>
      </c>
      <c r="C1644">
        <v>5979859</v>
      </c>
      <c r="D1644">
        <v>5979747</v>
      </c>
      <c r="E1644">
        <v>5979748</v>
      </c>
      <c r="F1644" t="s">
        <v>3551</v>
      </c>
      <c r="G1644">
        <v>10.7172</v>
      </c>
      <c r="H1644" t="s">
        <v>6237</v>
      </c>
      <c r="I1644">
        <v>5970848</v>
      </c>
      <c r="J1644">
        <v>5978564</v>
      </c>
      <c r="K1644" t="s">
        <v>3920</v>
      </c>
      <c r="L1644">
        <v>1183</v>
      </c>
      <c r="M1644" t="str">
        <f>MID(merged_summits_bed5[[#This Row],[peakID]], 13,10)</f>
        <v>3062</v>
      </c>
    </row>
    <row r="1645" spans="1:13" x14ac:dyDescent="0.2">
      <c r="A1645" t="s">
        <v>2127</v>
      </c>
      <c r="B1645">
        <v>480918</v>
      </c>
      <c r="C1645">
        <v>481101</v>
      </c>
      <c r="D1645">
        <v>480977</v>
      </c>
      <c r="E1645">
        <v>480978</v>
      </c>
      <c r="F1645" t="s">
        <v>2148</v>
      </c>
      <c r="G1645">
        <v>5.1737799999999998</v>
      </c>
      <c r="H1645" t="s">
        <v>4959</v>
      </c>
      <c r="I1645">
        <v>482161</v>
      </c>
      <c r="J1645">
        <v>488358</v>
      </c>
      <c r="K1645" t="s">
        <v>3917</v>
      </c>
      <c r="L1645">
        <v>1184</v>
      </c>
      <c r="M1645" t="str">
        <f>MID(merged_summits_bed5[[#This Row],[peakID]], 13,10)</f>
        <v>1663</v>
      </c>
    </row>
    <row r="1646" spans="1:13" x14ac:dyDescent="0.2">
      <c r="A1646" t="s">
        <v>2127</v>
      </c>
      <c r="B1646">
        <v>3601242</v>
      </c>
      <c r="C1646">
        <v>3602069</v>
      </c>
      <c r="D1646">
        <v>3601573</v>
      </c>
      <c r="E1646">
        <v>3601574</v>
      </c>
      <c r="F1646" t="s">
        <v>2304</v>
      </c>
      <c r="G1646">
        <v>1.87443</v>
      </c>
      <c r="H1646" t="s">
        <v>5105</v>
      </c>
      <c r="I1646">
        <v>3602757</v>
      </c>
      <c r="J1646">
        <v>3606500</v>
      </c>
      <c r="K1646" t="s">
        <v>3917</v>
      </c>
      <c r="L1646">
        <v>1184</v>
      </c>
      <c r="M1646" t="str">
        <f>MID(merged_summits_bed5[[#This Row],[peakID]], 13,10)</f>
        <v>1819</v>
      </c>
    </row>
    <row r="1647" spans="1:13" x14ac:dyDescent="0.2">
      <c r="A1647" t="s">
        <v>2453</v>
      </c>
      <c r="B1647">
        <v>2164113</v>
      </c>
      <c r="C1647">
        <v>2164395</v>
      </c>
      <c r="D1647">
        <v>2164344</v>
      </c>
      <c r="E1647">
        <v>2164345</v>
      </c>
      <c r="F1647" t="s">
        <v>2553</v>
      </c>
      <c r="G1647">
        <v>2.79834</v>
      </c>
      <c r="H1647" t="s">
        <v>5337</v>
      </c>
      <c r="I1647">
        <v>2165529</v>
      </c>
      <c r="J1647">
        <v>2180173</v>
      </c>
      <c r="K1647" t="s">
        <v>3917</v>
      </c>
      <c r="L1647">
        <v>1185</v>
      </c>
      <c r="M1647" t="str">
        <f>MID(merged_summits_bed5[[#This Row],[peakID]], 13,10)</f>
        <v>2067</v>
      </c>
    </row>
    <row r="1648" spans="1:13" x14ac:dyDescent="0.2">
      <c r="A1648" t="s">
        <v>2897</v>
      </c>
      <c r="B1648">
        <v>5975293</v>
      </c>
      <c r="C1648">
        <v>5975863</v>
      </c>
      <c r="D1648">
        <v>5975381</v>
      </c>
      <c r="E1648">
        <v>5975382</v>
      </c>
      <c r="F1648" t="s">
        <v>3201</v>
      </c>
      <c r="G1648">
        <v>3.6698200000000001</v>
      </c>
      <c r="H1648" t="s">
        <v>5917</v>
      </c>
      <c r="I1648">
        <v>5976566</v>
      </c>
      <c r="J1648">
        <v>5983770</v>
      </c>
      <c r="K1648" t="s">
        <v>3917</v>
      </c>
      <c r="L1648">
        <v>1185</v>
      </c>
      <c r="M1648" t="str">
        <f>MID(merged_summits_bed5[[#This Row],[peakID]], 13,10)</f>
        <v>2713</v>
      </c>
    </row>
    <row r="1649" spans="1:13" x14ac:dyDescent="0.2">
      <c r="A1649" t="s">
        <v>2897</v>
      </c>
      <c r="B1649">
        <v>2093668</v>
      </c>
      <c r="C1649">
        <v>2093900</v>
      </c>
      <c r="D1649">
        <v>2093720</v>
      </c>
      <c r="E1649">
        <v>2093721</v>
      </c>
      <c r="F1649" t="s">
        <v>3005</v>
      </c>
      <c r="G1649">
        <v>2.9269599999999998</v>
      </c>
      <c r="H1649" t="s">
        <v>5744</v>
      </c>
      <c r="I1649">
        <v>2086920</v>
      </c>
      <c r="J1649">
        <v>2092533</v>
      </c>
      <c r="K1649" t="s">
        <v>3920</v>
      </c>
      <c r="L1649">
        <v>1187</v>
      </c>
      <c r="M1649" t="str">
        <f>MID(merged_summits_bed5[[#This Row],[peakID]], 13,10)</f>
        <v>2517</v>
      </c>
    </row>
    <row r="1650" spans="1:13" x14ac:dyDescent="0.2">
      <c r="A1650" t="s">
        <v>1376</v>
      </c>
      <c r="B1650">
        <v>2357356</v>
      </c>
      <c r="C1650">
        <v>2357515</v>
      </c>
      <c r="D1650">
        <v>2357437</v>
      </c>
      <c r="E1650">
        <v>2357438</v>
      </c>
      <c r="F1650" t="s">
        <v>1492</v>
      </c>
      <c r="G1650">
        <v>2.11734</v>
      </c>
      <c r="H1650" t="s">
        <v>4370</v>
      </c>
      <c r="I1650">
        <v>2334505</v>
      </c>
      <c r="J1650">
        <v>2356246</v>
      </c>
      <c r="K1650" t="s">
        <v>3920</v>
      </c>
      <c r="L1650">
        <v>1191</v>
      </c>
      <c r="M1650" t="str">
        <f>MID(merged_summits_bed5[[#This Row],[peakID]], 13,10)</f>
        <v>1012</v>
      </c>
    </row>
    <row r="1651" spans="1:13" x14ac:dyDescent="0.2">
      <c r="A1651" t="s">
        <v>1757</v>
      </c>
      <c r="B1651">
        <v>1681900</v>
      </c>
      <c r="C1651">
        <v>1682451</v>
      </c>
      <c r="D1651">
        <v>1682345</v>
      </c>
      <c r="E1651">
        <v>1682346</v>
      </c>
      <c r="F1651" t="s">
        <v>1836</v>
      </c>
      <c r="G1651">
        <v>7.9619900000000001</v>
      </c>
      <c r="H1651" t="s">
        <v>4677</v>
      </c>
      <c r="I1651">
        <v>1672063</v>
      </c>
      <c r="J1651">
        <v>1681153</v>
      </c>
      <c r="K1651" t="s">
        <v>3920</v>
      </c>
      <c r="L1651">
        <v>1192</v>
      </c>
      <c r="M1651" t="str">
        <f>MID(merged_summits_bed5[[#This Row],[peakID]], 13,10)</f>
        <v>1354</v>
      </c>
    </row>
    <row r="1652" spans="1:13" x14ac:dyDescent="0.2">
      <c r="A1652" t="s">
        <v>2897</v>
      </c>
      <c r="B1652">
        <v>1604548</v>
      </c>
      <c r="C1652">
        <v>1604767</v>
      </c>
      <c r="D1652">
        <v>1604604</v>
      </c>
      <c r="E1652">
        <v>1604605</v>
      </c>
      <c r="F1652" t="s">
        <v>2975</v>
      </c>
      <c r="G1652">
        <v>3.4301900000000001</v>
      </c>
      <c r="H1652" t="s">
        <v>5716</v>
      </c>
      <c r="I1652">
        <v>1605796</v>
      </c>
      <c r="J1652">
        <v>1615501</v>
      </c>
      <c r="K1652" t="s">
        <v>3917</v>
      </c>
      <c r="L1652">
        <v>1192</v>
      </c>
      <c r="M1652" t="str">
        <f>MID(merged_summits_bed5[[#This Row],[peakID]], 13,10)</f>
        <v>2487</v>
      </c>
    </row>
    <row r="1653" spans="1:13" x14ac:dyDescent="0.2">
      <c r="A1653" t="s">
        <v>3581</v>
      </c>
      <c r="B1653">
        <v>1291148</v>
      </c>
      <c r="C1653">
        <v>1291363</v>
      </c>
      <c r="D1653">
        <v>1291265</v>
      </c>
      <c r="E1653">
        <v>1291266</v>
      </c>
      <c r="F1653" t="s">
        <v>3655</v>
      </c>
      <c r="G1653">
        <v>12.0844</v>
      </c>
      <c r="H1653" t="s">
        <v>6328</v>
      </c>
      <c r="I1653">
        <v>1292458</v>
      </c>
      <c r="J1653">
        <v>1303855</v>
      </c>
      <c r="K1653" t="s">
        <v>3917</v>
      </c>
      <c r="L1653">
        <v>1193</v>
      </c>
      <c r="M1653" t="str">
        <f>MID(merged_summits_bed5[[#This Row],[peakID]], 13,10)</f>
        <v>3165</v>
      </c>
    </row>
    <row r="1654" spans="1:13" x14ac:dyDescent="0.2">
      <c r="A1654" t="s">
        <v>1142</v>
      </c>
      <c r="B1654">
        <v>1770296</v>
      </c>
      <c r="C1654">
        <v>1770508</v>
      </c>
      <c r="D1654">
        <v>1770415</v>
      </c>
      <c r="E1654">
        <v>1770416</v>
      </c>
      <c r="F1654" t="s">
        <v>1234</v>
      </c>
      <c r="G1654">
        <v>2.79834</v>
      </c>
      <c r="H1654" t="s">
        <v>4139</v>
      </c>
      <c r="I1654">
        <v>1771609</v>
      </c>
      <c r="J1654">
        <v>1774733</v>
      </c>
      <c r="K1654" t="s">
        <v>3917</v>
      </c>
      <c r="L1654">
        <v>1194</v>
      </c>
      <c r="M1654" t="str">
        <f>MID(merged_summits_bed5[[#This Row],[peakID]], 13,10)</f>
        <v>756</v>
      </c>
    </row>
    <row r="1655" spans="1:13" x14ac:dyDescent="0.2">
      <c r="A1655" t="s">
        <v>1757</v>
      </c>
      <c r="B1655">
        <v>789728</v>
      </c>
      <c r="C1655">
        <v>790667</v>
      </c>
      <c r="D1655">
        <v>790414</v>
      </c>
      <c r="E1655">
        <v>790415</v>
      </c>
      <c r="F1655" t="s">
        <v>1789</v>
      </c>
      <c r="G1655">
        <v>9.0291300000000003</v>
      </c>
      <c r="H1655" t="s">
        <v>4634</v>
      </c>
      <c r="I1655">
        <v>791608</v>
      </c>
      <c r="J1655">
        <v>793092</v>
      </c>
      <c r="K1655" t="s">
        <v>3917</v>
      </c>
      <c r="L1655">
        <v>1194</v>
      </c>
      <c r="M1655" t="str">
        <f>MID(merged_summits_bed5[[#This Row],[peakID]], 13,10)</f>
        <v>1307</v>
      </c>
    </row>
    <row r="1656" spans="1:13" x14ac:dyDescent="0.2">
      <c r="A1656" t="s">
        <v>3270</v>
      </c>
      <c r="B1656">
        <v>5926084</v>
      </c>
      <c r="C1656">
        <v>5926337</v>
      </c>
      <c r="D1656">
        <v>5926131</v>
      </c>
      <c r="E1656">
        <v>5926132</v>
      </c>
      <c r="F1656" t="s">
        <v>3549</v>
      </c>
      <c r="G1656">
        <v>2.79834</v>
      </c>
      <c r="H1656" t="s">
        <v>6235</v>
      </c>
      <c r="I1656">
        <v>5927325</v>
      </c>
      <c r="J1656">
        <v>5957645</v>
      </c>
      <c r="K1656" t="s">
        <v>3917</v>
      </c>
      <c r="L1656">
        <v>1194</v>
      </c>
      <c r="M1656" t="str">
        <f>MID(merged_summits_bed5[[#This Row],[peakID]], 13,10)</f>
        <v>3060</v>
      </c>
    </row>
    <row r="1657" spans="1:13" x14ac:dyDescent="0.2">
      <c r="A1657" t="s">
        <v>3581</v>
      </c>
      <c r="B1657">
        <v>3134222</v>
      </c>
      <c r="C1657">
        <v>3134407</v>
      </c>
      <c r="D1657">
        <v>3134301</v>
      </c>
      <c r="E1657">
        <v>3134302</v>
      </c>
      <c r="F1657" t="s">
        <v>3747</v>
      </c>
      <c r="G1657">
        <v>3.1263700000000001</v>
      </c>
      <c r="H1657" t="s">
        <v>6410</v>
      </c>
      <c r="I1657">
        <v>3125671</v>
      </c>
      <c r="J1657">
        <v>3133107</v>
      </c>
      <c r="K1657" t="s">
        <v>3920</v>
      </c>
      <c r="L1657">
        <v>1194</v>
      </c>
      <c r="M1657" t="str">
        <f>MID(merged_summits_bed5[[#This Row],[peakID]], 13,10)</f>
        <v>3257</v>
      </c>
    </row>
    <row r="1658" spans="1:13" x14ac:dyDescent="0.2">
      <c r="A1658" t="s">
        <v>3270</v>
      </c>
      <c r="B1658">
        <v>5989966</v>
      </c>
      <c r="C1658">
        <v>5991086</v>
      </c>
      <c r="D1658">
        <v>5990136</v>
      </c>
      <c r="E1658">
        <v>5990137</v>
      </c>
      <c r="F1658" t="s">
        <v>3552</v>
      </c>
      <c r="G1658">
        <v>8.3239400000000003</v>
      </c>
      <c r="H1658" t="s">
        <v>6238</v>
      </c>
      <c r="I1658">
        <v>5991331</v>
      </c>
      <c r="J1658">
        <v>5991732</v>
      </c>
      <c r="K1658" t="s">
        <v>3917</v>
      </c>
      <c r="L1658">
        <v>1195</v>
      </c>
      <c r="M1658" t="str">
        <f>MID(merged_summits_bed5[[#This Row],[peakID]], 13,10)</f>
        <v>3063</v>
      </c>
    </row>
    <row r="1659" spans="1:13" x14ac:dyDescent="0.2">
      <c r="A1659" t="s">
        <v>2127</v>
      </c>
      <c r="B1659">
        <v>101021</v>
      </c>
      <c r="C1659">
        <v>101155</v>
      </c>
      <c r="D1659">
        <v>101107</v>
      </c>
      <c r="E1659">
        <v>101108</v>
      </c>
      <c r="F1659" t="s">
        <v>2133</v>
      </c>
      <c r="G1659">
        <v>2.3592</v>
      </c>
      <c r="H1659" t="s">
        <v>4945</v>
      </c>
      <c r="I1659">
        <v>102303</v>
      </c>
      <c r="J1659">
        <v>103250</v>
      </c>
      <c r="K1659" t="s">
        <v>3917</v>
      </c>
      <c r="L1659">
        <v>1196</v>
      </c>
      <c r="M1659" t="str">
        <f>MID(merged_summits_bed5[[#This Row],[peakID]], 13,10)</f>
        <v>1648</v>
      </c>
    </row>
    <row r="1660" spans="1:13" x14ac:dyDescent="0.2">
      <c r="A1660" t="s">
        <v>2658</v>
      </c>
      <c r="B1660">
        <v>1317792</v>
      </c>
      <c r="C1660">
        <v>1318165</v>
      </c>
      <c r="D1660">
        <v>1317902</v>
      </c>
      <c r="E1660">
        <v>1317903</v>
      </c>
      <c r="F1660" t="s">
        <v>2729</v>
      </c>
      <c r="G1660">
        <v>8.3939800000000009</v>
      </c>
      <c r="H1660" t="s">
        <v>5494</v>
      </c>
      <c r="I1660">
        <v>1319098</v>
      </c>
      <c r="J1660">
        <v>1324972</v>
      </c>
      <c r="K1660" t="s">
        <v>3917</v>
      </c>
      <c r="L1660">
        <v>1196</v>
      </c>
      <c r="M1660" t="str">
        <f>MID(merged_summits_bed5[[#This Row],[peakID]], 13,10)</f>
        <v>2242</v>
      </c>
    </row>
    <row r="1661" spans="1:13" x14ac:dyDescent="0.2">
      <c r="A1661" t="s">
        <v>3581</v>
      </c>
      <c r="B1661">
        <v>1509862</v>
      </c>
      <c r="C1661">
        <v>1510759</v>
      </c>
      <c r="D1661">
        <v>1510365</v>
      </c>
      <c r="E1661">
        <v>1510366</v>
      </c>
      <c r="F1661" t="s">
        <v>3665</v>
      </c>
      <c r="G1661">
        <v>8.2178400000000007</v>
      </c>
      <c r="H1661" t="s">
        <v>6336</v>
      </c>
      <c r="I1661">
        <v>1505563</v>
      </c>
      <c r="J1661">
        <v>1509169</v>
      </c>
      <c r="K1661" t="s">
        <v>3920</v>
      </c>
      <c r="L1661">
        <v>1196</v>
      </c>
      <c r="M1661" t="str">
        <f>MID(merged_summits_bed5[[#This Row],[peakID]], 13,10)</f>
        <v>3175</v>
      </c>
    </row>
    <row r="1662" spans="1:13" x14ac:dyDescent="0.2">
      <c r="A1662" t="s">
        <v>3581</v>
      </c>
      <c r="B1662">
        <v>5814929</v>
      </c>
      <c r="C1662">
        <v>5815306</v>
      </c>
      <c r="D1662">
        <v>5815195</v>
      </c>
      <c r="E1662">
        <v>5815196</v>
      </c>
      <c r="F1662" t="s">
        <v>3874</v>
      </c>
      <c r="G1662">
        <v>2.6850100000000001</v>
      </c>
      <c r="H1662" t="s">
        <v>6522</v>
      </c>
      <c r="I1662">
        <v>5808647</v>
      </c>
      <c r="J1662">
        <v>5813999</v>
      </c>
      <c r="K1662" t="s">
        <v>3920</v>
      </c>
      <c r="L1662">
        <v>1196</v>
      </c>
      <c r="M1662" t="str">
        <f>MID(merged_summits_bed5[[#This Row],[peakID]], 13,10)</f>
        <v>3384</v>
      </c>
    </row>
    <row r="1663" spans="1:13" x14ac:dyDescent="0.2">
      <c r="A1663" t="s">
        <v>1045</v>
      </c>
      <c r="B1663">
        <v>449341</v>
      </c>
      <c r="C1663">
        <v>449619</v>
      </c>
      <c r="D1663">
        <v>449374</v>
      </c>
      <c r="E1663">
        <v>449375</v>
      </c>
      <c r="F1663" t="s">
        <v>1076</v>
      </c>
      <c r="G1663">
        <v>2.11734</v>
      </c>
      <c r="H1663" t="s">
        <v>4001</v>
      </c>
      <c r="I1663">
        <v>450572</v>
      </c>
      <c r="J1663">
        <v>453205</v>
      </c>
      <c r="K1663" t="s">
        <v>3917</v>
      </c>
      <c r="L1663">
        <v>1198</v>
      </c>
      <c r="M1663" t="str">
        <f>MID(merged_summits_bed5[[#This Row],[peakID]], 13,10)</f>
        <v>599</v>
      </c>
    </row>
    <row r="1664" spans="1:13" x14ac:dyDescent="0.2">
      <c r="A1664" t="s">
        <v>2127</v>
      </c>
      <c r="B1664">
        <v>3429412</v>
      </c>
      <c r="C1664">
        <v>3429760</v>
      </c>
      <c r="D1664">
        <v>3429470</v>
      </c>
      <c r="E1664">
        <v>3429471</v>
      </c>
      <c r="F1664" t="s">
        <v>2298</v>
      </c>
      <c r="G1664">
        <v>2.0758999999999999</v>
      </c>
      <c r="H1664" t="s">
        <v>5099</v>
      </c>
      <c r="I1664">
        <v>3430668</v>
      </c>
      <c r="J1664">
        <v>3440873</v>
      </c>
      <c r="K1664" t="s">
        <v>3917</v>
      </c>
      <c r="L1664">
        <v>1198</v>
      </c>
      <c r="M1664" t="str">
        <f>MID(merged_summits_bed5[[#This Row],[peakID]], 13,10)</f>
        <v>1813</v>
      </c>
    </row>
    <row r="1665" spans="1:13" x14ac:dyDescent="0.2">
      <c r="A1665" t="s">
        <v>2453</v>
      </c>
      <c r="B1665">
        <v>2556100</v>
      </c>
      <c r="C1665">
        <v>2556756</v>
      </c>
      <c r="D1665">
        <v>2556522</v>
      </c>
      <c r="E1665">
        <v>2556523</v>
      </c>
      <c r="F1665" t="s">
        <v>2574</v>
      </c>
      <c r="G1665">
        <v>2.83474</v>
      </c>
      <c r="H1665" t="s">
        <v>5357</v>
      </c>
      <c r="I1665">
        <v>2547760</v>
      </c>
      <c r="J1665">
        <v>2555324</v>
      </c>
      <c r="K1665" t="s">
        <v>3920</v>
      </c>
      <c r="L1665">
        <v>1198</v>
      </c>
      <c r="M1665" t="str">
        <f>MID(merged_summits_bed5[[#This Row],[peakID]], 13,10)</f>
        <v>2088</v>
      </c>
    </row>
    <row r="1666" spans="1:13" x14ac:dyDescent="0.2">
      <c r="A1666" t="s">
        <v>1757</v>
      </c>
      <c r="B1666">
        <v>1256439</v>
      </c>
      <c r="C1666">
        <v>1256660</v>
      </c>
      <c r="D1666">
        <v>1256531</v>
      </c>
      <c r="E1666">
        <v>1256532</v>
      </c>
      <c r="F1666" t="s">
        <v>1816</v>
      </c>
      <c r="G1666">
        <v>2.09762</v>
      </c>
      <c r="H1666" t="s">
        <v>4658</v>
      </c>
      <c r="I1666">
        <v>1247683</v>
      </c>
      <c r="J1666">
        <v>1255332</v>
      </c>
      <c r="K1666" t="s">
        <v>3920</v>
      </c>
      <c r="L1666">
        <v>1199</v>
      </c>
      <c r="M1666" t="str">
        <f>MID(merged_summits_bed5[[#This Row],[peakID]], 13,10)</f>
        <v>1334</v>
      </c>
    </row>
    <row r="1667" spans="1:13" x14ac:dyDescent="0.2">
      <c r="A1667" t="s">
        <v>1972</v>
      </c>
      <c r="B1667">
        <v>1884872</v>
      </c>
      <c r="C1667">
        <v>1885617</v>
      </c>
      <c r="D1667">
        <v>1885207</v>
      </c>
      <c r="E1667">
        <v>1885208</v>
      </c>
      <c r="F1667" t="s">
        <v>2057</v>
      </c>
      <c r="G1667">
        <v>11.126099999999999</v>
      </c>
      <c r="H1667" t="s">
        <v>4874</v>
      </c>
      <c r="I1667">
        <v>1882939</v>
      </c>
      <c r="J1667">
        <v>1884008</v>
      </c>
      <c r="K1667" t="s">
        <v>3920</v>
      </c>
      <c r="L1667">
        <v>1199</v>
      </c>
      <c r="M1667" t="str">
        <f>MID(merged_summits_bed5[[#This Row],[peakID]], 13,10)</f>
        <v>1573</v>
      </c>
    </row>
    <row r="1668" spans="1:13" x14ac:dyDescent="0.2">
      <c r="A1668" t="s">
        <v>2127</v>
      </c>
      <c r="B1668">
        <v>5382644</v>
      </c>
      <c r="C1668">
        <v>5383029</v>
      </c>
      <c r="D1668">
        <v>5382975</v>
      </c>
      <c r="E1668">
        <v>5382976</v>
      </c>
      <c r="F1668" t="s">
        <v>2377</v>
      </c>
      <c r="G1668">
        <v>3.99194</v>
      </c>
      <c r="H1668" t="s">
        <v>5171</v>
      </c>
      <c r="I1668">
        <v>5366850</v>
      </c>
      <c r="J1668">
        <v>5381775</v>
      </c>
      <c r="K1668" t="s">
        <v>3920</v>
      </c>
      <c r="L1668">
        <v>1200</v>
      </c>
      <c r="M1668" t="str">
        <f>MID(merged_summits_bed5[[#This Row],[peakID]], 13,10)</f>
        <v>1892</v>
      </c>
    </row>
    <row r="1669" spans="1:13" x14ac:dyDescent="0.2">
      <c r="A1669" t="s">
        <v>1972</v>
      </c>
      <c r="B1669">
        <v>3056880</v>
      </c>
      <c r="C1669">
        <v>3057149</v>
      </c>
      <c r="D1669">
        <v>3057093</v>
      </c>
      <c r="E1669">
        <v>3057094</v>
      </c>
      <c r="F1669" t="s">
        <v>2106</v>
      </c>
      <c r="G1669">
        <v>3.7735799999999999</v>
      </c>
      <c r="H1669" t="s">
        <v>4920</v>
      </c>
      <c r="I1669">
        <v>3053040</v>
      </c>
      <c r="J1669">
        <v>3055892</v>
      </c>
      <c r="K1669" t="s">
        <v>3920</v>
      </c>
      <c r="L1669">
        <v>1201</v>
      </c>
      <c r="M1669" t="str">
        <f>MID(merged_summits_bed5[[#This Row],[peakID]], 13,10)</f>
        <v>1622</v>
      </c>
    </row>
    <row r="1670" spans="1:13" x14ac:dyDescent="0.2">
      <c r="A1670" t="s">
        <v>1850</v>
      </c>
      <c r="B1670">
        <v>1888826</v>
      </c>
      <c r="C1670">
        <v>1889142</v>
      </c>
      <c r="D1670">
        <v>1888994</v>
      </c>
      <c r="E1670">
        <v>1888995</v>
      </c>
      <c r="F1670" t="s">
        <v>1939</v>
      </c>
      <c r="G1670">
        <v>106.60299999999999</v>
      </c>
      <c r="H1670" t="s">
        <v>4770</v>
      </c>
      <c r="I1670">
        <v>1884372</v>
      </c>
      <c r="J1670">
        <v>1887792</v>
      </c>
      <c r="K1670" t="s">
        <v>3920</v>
      </c>
      <c r="L1670">
        <v>1202</v>
      </c>
      <c r="M1670" t="str">
        <f>MID(merged_summits_bed5[[#This Row],[peakID]], 13,10)</f>
        <v>1456</v>
      </c>
    </row>
    <row r="1671" spans="1:13" x14ac:dyDescent="0.2">
      <c r="A1671" t="s">
        <v>1972</v>
      </c>
      <c r="B1671">
        <v>1355969</v>
      </c>
      <c r="C1671">
        <v>1356131</v>
      </c>
      <c r="D1671">
        <v>1356095</v>
      </c>
      <c r="E1671">
        <v>1356096</v>
      </c>
      <c r="F1671" t="s">
        <v>2034</v>
      </c>
      <c r="G1671">
        <v>1.5059100000000001</v>
      </c>
      <c r="H1671" t="s">
        <v>4855</v>
      </c>
      <c r="I1671">
        <v>1353531</v>
      </c>
      <c r="J1671">
        <v>1354893</v>
      </c>
      <c r="K1671" t="s">
        <v>3920</v>
      </c>
      <c r="L1671">
        <v>1202</v>
      </c>
      <c r="M1671" t="str">
        <f>MID(merged_summits_bed5[[#This Row],[peakID]], 13,10)</f>
        <v>1550</v>
      </c>
    </row>
    <row r="1672" spans="1:13" x14ac:dyDescent="0.2">
      <c r="A1672" t="s">
        <v>2127</v>
      </c>
      <c r="B1672">
        <v>2261152</v>
      </c>
      <c r="C1672">
        <v>2261566</v>
      </c>
      <c r="D1672">
        <v>2261513</v>
      </c>
      <c r="E1672">
        <v>2261514</v>
      </c>
      <c r="F1672" t="s">
        <v>2246</v>
      </c>
      <c r="G1672">
        <v>3.2162799999999998</v>
      </c>
      <c r="H1672" t="s">
        <v>5050</v>
      </c>
      <c r="I1672">
        <v>2255308</v>
      </c>
      <c r="J1672">
        <v>2260311</v>
      </c>
      <c r="K1672" t="s">
        <v>3920</v>
      </c>
      <c r="L1672">
        <v>1202</v>
      </c>
      <c r="M1672" t="str">
        <f>MID(merged_summits_bed5[[#This Row],[peakID]], 13,10)</f>
        <v>1761</v>
      </c>
    </row>
    <row r="1673" spans="1:13" x14ac:dyDescent="0.2">
      <c r="A1673" t="s">
        <v>2453</v>
      </c>
      <c r="B1673">
        <v>3646870</v>
      </c>
      <c r="C1673">
        <v>3647111</v>
      </c>
      <c r="D1673">
        <v>3646901</v>
      </c>
      <c r="E1673">
        <v>3646902</v>
      </c>
      <c r="F1673" t="s">
        <v>2613</v>
      </c>
      <c r="G1673">
        <v>1.92865</v>
      </c>
      <c r="H1673" t="s">
        <v>5392</v>
      </c>
      <c r="I1673">
        <v>3648103</v>
      </c>
      <c r="J1673">
        <v>3654235</v>
      </c>
      <c r="K1673" t="s">
        <v>3917</v>
      </c>
      <c r="L1673">
        <v>1202</v>
      </c>
      <c r="M1673" t="str">
        <f>MID(merged_summits_bed5[[#This Row],[peakID]], 13,10)</f>
        <v>2127</v>
      </c>
    </row>
    <row r="1674" spans="1:13" x14ac:dyDescent="0.2">
      <c r="A1674" t="s">
        <v>1376</v>
      </c>
      <c r="B1674">
        <v>3818198</v>
      </c>
      <c r="C1674">
        <v>3818571</v>
      </c>
      <c r="D1674">
        <v>3818441</v>
      </c>
      <c r="E1674">
        <v>3818442</v>
      </c>
      <c r="F1674" t="s">
        <v>1568</v>
      </c>
      <c r="G1674">
        <v>5.6578299999999997</v>
      </c>
      <c r="H1674" t="s">
        <v>4439</v>
      </c>
      <c r="I1674">
        <v>3815266</v>
      </c>
      <c r="J1674">
        <v>3817238</v>
      </c>
      <c r="K1674" t="s">
        <v>3920</v>
      </c>
      <c r="L1674">
        <v>1203</v>
      </c>
      <c r="M1674" t="str">
        <f>MID(merged_summits_bed5[[#This Row],[peakID]], 13,10)</f>
        <v>1088</v>
      </c>
    </row>
    <row r="1675" spans="1:13" x14ac:dyDescent="0.2">
      <c r="A1675" t="s">
        <v>1664</v>
      </c>
      <c r="B1675">
        <v>844464</v>
      </c>
      <c r="C1675">
        <v>844892</v>
      </c>
      <c r="D1675">
        <v>844522</v>
      </c>
      <c r="E1675">
        <v>844523</v>
      </c>
      <c r="F1675" t="s">
        <v>1708</v>
      </c>
      <c r="G1675">
        <v>2.7362000000000002</v>
      </c>
      <c r="H1675" t="s">
        <v>4562</v>
      </c>
      <c r="I1675">
        <v>845725</v>
      </c>
      <c r="J1675">
        <v>857336</v>
      </c>
      <c r="K1675" t="s">
        <v>3917</v>
      </c>
      <c r="L1675">
        <v>1203</v>
      </c>
      <c r="M1675" t="str">
        <f>MID(merged_summits_bed5[[#This Row],[peakID]], 13,10)</f>
        <v>1227</v>
      </c>
    </row>
    <row r="1676" spans="1:13" x14ac:dyDescent="0.2">
      <c r="A1676" t="s">
        <v>3581</v>
      </c>
      <c r="B1676">
        <v>4174348</v>
      </c>
      <c r="C1676">
        <v>4175415</v>
      </c>
      <c r="D1676">
        <v>4174886</v>
      </c>
      <c r="E1676">
        <v>4174887</v>
      </c>
      <c r="F1676" t="s">
        <v>3783</v>
      </c>
      <c r="G1676">
        <v>6.5034099999999997</v>
      </c>
      <c r="H1676" t="s">
        <v>6445</v>
      </c>
      <c r="I1676">
        <v>4176089</v>
      </c>
      <c r="J1676">
        <v>4179040</v>
      </c>
      <c r="K1676" t="s">
        <v>3917</v>
      </c>
      <c r="L1676">
        <v>1203</v>
      </c>
      <c r="M1676" t="str">
        <f>MID(merged_summits_bed5[[#This Row],[peakID]], 13,10)</f>
        <v>3293</v>
      </c>
    </row>
    <row r="1677" spans="1:13" x14ac:dyDescent="0.2">
      <c r="A1677" t="s">
        <v>1376</v>
      </c>
      <c r="B1677">
        <v>1319710</v>
      </c>
      <c r="C1677">
        <v>1321000</v>
      </c>
      <c r="D1677">
        <v>1320140</v>
      </c>
      <c r="E1677">
        <v>1320141</v>
      </c>
      <c r="F1677" t="s">
        <v>1448</v>
      </c>
      <c r="G1677">
        <v>5.4549500000000002</v>
      </c>
      <c r="H1677" t="s">
        <v>4329</v>
      </c>
      <c r="I1677">
        <v>1315868</v>
      </c>
      <c r="J1677">
        <v>1318933</v>
      </c>
      <c r="K1677" t="s">
        <v>3920</v>
      </c>
      <c r="L1677">
        <v>1207</v>
      </c>
      <c r="M1677" t="str">
        <f>MID(merged_summits_bed5[[#This Row],[peakID]], 13,10)</f>
        <v>968</v>
      </c>
    </row>
    <row r="1678" spans="1:13" x14ac:dyDescent="0.2">
      <c r="A1678" t="s">
        <v>2453</v>
      </c>
      <c r="B1678">
        <v>748209</v>
      </c>
      <c r="C1678">
        <v>748467</v>
      </c>
      <c r="D1678">
        <v>748383</v>
      </c>
      <c r="E1678">
        <v>748384</v>
      </c>
      <c r="F1678" t="s">
        <v>2482</v>
      </c>
      <c r="G1678">
        <v>4.9565200000000003</v>
      </c>
      <c r="H1678" t="s">
        <v>5270</v>
      </c>
      <c r="I1678">
        <v>744743</v>
      </c>
      <c r="J1678">
        <v>747174</v>
      </c>
      <c r="K1678" t="s">
        <v>3920</v>
      </c>
      <c r="L1678">
        <v>1209</v>
      </c>
      <c r="M1678" t="str">
        <f>MID(merged_summits_bed5[[#This Row],[peakID]], 13,10)</f>
        <v>1996</v>
      </c>
    </row>
    <row r="1679" spans="1:13" x14ac:dyDescent="0.2">
      <c r="A1679" t="s">
        <v>3581</v>
      </c>
      <c r="B1679">
        <v>6769251</v>
      </c>
      <c r="C1679">
        <v>6769435</v>
      </c>
      <c r="D1679">
        <v>6769362</v>
      </c>
      <c r="E1679">
        <v>6769363</v>
      </c>
      <c r="F1679" t="s">
        <v>3905</v>
      </c>
      <c r="G1679">
        <v>2.57159</v>
      </c>
      <c r="H1679" t="s">
        <v>6552</v>
      </c>
      <c r="I1679">
        <v>6770571</v>
      </c>
      <c r="J1679">
        <v>6779248</v>
      </c>
      <c r="K1679" t="s">
        <v>3917</v>
      </c>
      <c r="L1679">
        <v>1209</v>
      </c>
      <c r="M1679" t="str">
        <f>MID(merged_summits_bed5[[#This Row],[peakID]], 13,10)</f>
        <v>3415</v>
      </c>
    </row>
    <row r="1680" spans="1:13" x14ac:dyDescent="0.2">
      <c r="A1680" t="s">
        <v>2897</v>
      </c>
      <c r="B1680">
        <v>2052547</v>
      </c>
      <c r="C1680">
        <v>2053405</v>
      </c>
      <c r="D1680">
        <v>2052645</v>
      </c>
      <c r="E1680">
        <v>2052646</v>
      </c>
      <c r="F1680" t="s">
        <v>3001</v>
      </c>
      <c r="G1680">
        <v>10.763</v>
      </c>
      <c r="H1680" t="s">
        <v>5740</v>
      </c>
      <c r="I1680">
        <v>2053855</v>
      </c>
      <c r="J1680">
        <v>2055459</v>
      </c>
      <c r="K1680" t="s">
        <v>3917</v>
      </c>
      <c r="L1680">
        <v>1210</v>
      </c>
      <c r="M1680" t="str">
        <f>MID(merged_summits_bed5[[#This Row],[peakID]], 13,10)</f>
        <v>2513</v>
      </c>
    </row>
    <row r="1681" spans="1:13" x14ac:dyDescent="0.2">
      <c r="A1681" t="s">
        <v>2897</v>
      </c>
      <c r="B1681">
        <v>2130622</v>
      </c>
      <c r="C1681">
        <v>2131172</v>
      </c>
      <c r="D1681">
        <v>2130715</v>
      </c>
      <c r="E1681">
        <v>2130716</v>
      </c>
      <c r="F1681" t="s">
        <v>3008</v>
      </c>
      <c r="G1681">
        <v>2.79834</v>
      </c>
      <c r="H1681" t="s">
        <v>5747</v>
      </c>
      <c r="I1681">
        <v>2131925</v>
      </c>
      <c r="J1681">
        <v>2133032</v>
      </c>
      <c r="K1681" t="s">
        <v>3917</v>
      </c>
      <c r="L1681">
        <v>1210</v>
      </c>
      <c r="M1681" t="str">
        <f>MID(merged_summits_bed5[[#This Row],[peakID]], 13,10)</f>
        <v>2520</v>
      </c>
    </row>
    <row r="1682" spans="1:13" x14ac:dyDescent="0.2">
      <c r="A1682" t="s">
        <v>1376</v>
      </c>
      <c r="B1682">
        <v>836282</v>
      </c>
      <c r="C1682">
        <v>836817</v>
      </c>
      <c r="D1682">
        <v>836378</v>
      </c>
      <c r="E1682">
        <v>836379</v>
      </c>
      <c r="F1682" t="s">
        <v>1424</v>
      </c>
      <c r="G1682">
        <v>5.75746</v>
      </c>
      <c r="H1682" t="s">
        <v>4307</v>
      </c>
      <c r="I1682">
        <v>829752</v>
      </c>
      <c r="J1682">
        <v>835167</v>
      </c>
      <c r="K1682" t="s">
        <v>3920</v>
      </c>
      <c r="L1682">
        <v>1211</v>
      </c>
      <c r="M1682" t="str">
        <f>MID(merged_summits_bed5[[#This Row],[peakID]], 13,10)</f>
        <v>944</v>
      </c>
    </row>
    <row r="1683" spans="1:13" x14ac:dyDescent="0.2">
      <c r="A1683" t="s">
        <v>2453</v>
      </c>
      <c r="B1683">
        <v>3339248</v>
      </c>
      <c r="C1683">
        <v>3339901</v>
      </c>
      <c r="D1683">
        <v>3339839</v>
      </c>
      <c r="E1683">
        <v>3339840</v>
      </c>
      <c r="F1683" t="s">
        <v>2604</v>
      </c>
      <c r="G1683">
        <v>4.1677400000000002</v>
      </c>
      <c r="H1683" t="s">
        <v>5384</v>
      </c>
      <c r="I1683">
        <v>3337171</v>
      </c>
      <c r="J1683">
        <v>3338628</v>
      </c>
      <c r="K1683" t="s">
        <v>3920</v>
      </c>
      <c r="L1683">
        <v>1211</v>
      </c>
      <c r="M1683" t="str">
        <f>MID(merged_summits_bed5[[#This Row],[peakID]], 13,10)</f>
        <v>2118</v>
      </c>
    </row>
    <row r="1684" spans="1:13" x14ac:dyDescent="0.2">
      <c r="A1684" t="s">
        <v>2453</v>
      </c>
      <c r="B1684">
        <v>4325912</v>
      </c>
      <c r="C1684">
        <v>4326049</v>
      </c>
      <c r="D1684">
        <v>4326004</v>
      </c>
      <c r="E1684">
        <v>4326005</v>
      </c>
      <c r="F1684" t="s">
        <v>2655</v>
      </c>
      <c r="G1684">
        <v>2.6616</v>
      </c>
      <c r="H1684" t="s">
        <v>5429</v>
      </c>
      <c r="I1684">
        <v>4320803</v>
      </c>
      <c r="J1684">
        <v>4324793</v>
      </c>
      <c r="K1684" t="s">
        <v>3920</v>
      </c>
      <c r="L1684">
        <v>1211</v>
      </c>
      <c r="M1684" t="str">
        <f>MID(merged_summits_bed5[[#This Row],[peakID]], 13,10)</f>
        <v>2169</v>
      </c>
    </row>
    <row r="1685" spans="1:13" x14ac:dyDescent="0.2">
      <c r="A1685" t="s">
        <v>2897</v>
      </c>
      <c r="B1685">
        <v>6327884</v>
      </c>
      <c r="C1685">
        <v>6328175</v>
      </c>
      <c r="D1685">
        <v>6328118</v>
      </c>
      <c r="E1685">
        <v>6328119</v>
      </c>
      <c r="F1685" t="s">
        <v>3221</v>
      </c>
      <c r="G1685">
        <v>2.4197899999999999</v>
      </c>
      <c r="H1685" t="s">
        <v>5935</v>
      </c>
      <c r="I1685">
        <v>6329330</v>
      </c>
      <c r="J1685">
        <v>6336804</v>
      </c>
      <c r="K1685" t="s">
        <v>3917</v>
      </c>
      <c r="L1685">
        <v>1212</v>
      </c>
      <c r="M1685" t="str">
        <f>MID(merged_summits_bed5[[#This Row],[peakID]], 13,10)</f>
        <v>2733</v>
      </c>
    </row>
    <row r="1686" spans="1:13" x14ac:dyDescent="0.2">
      <c r="A1686" t="s">
        <v>1045</v>
      </c>
      <c r="B1686">
        <v>117320</v>
      </c>
      <c r="C1686">
        <v>117814</v>
      </c>
      <c r="D1686">
        <v>117742</v>
      </c>
      <c r="E1686">
        <v>117743</v>
      </c>
      <c r="F1686" t="s">
        <v>1055</v>
      </c>
      <c r="G1686">
        <v>2.87574</v>
      </c>
      <c r="H1686" t="s">
        <v>3983</v>
      </c>
      <c r="I1686">
        <v>118956</v>
      </c>
      <c r="J1686">
        <v>120827</v>
      </c>
      <c r="K1686" t="s">
        <v>3917</v>
      </c>
      <c r="L1686">
        <v>1214</v>
      </c>
      <c r="M1686" t="str">
        <f>MID(merged_summits_bed5[[#This Row],[peakID]], 13,10)</f>
        <v>578</v>
      </c>
    </row>
    <row r="1687" spans="1:13" x14ac:dyDescent="0.2">
      <c r="A1687" t="s">
        <v>3270</v>
      </c>
      <c r="B1687">
        <v>4581372</v>
      </c>
      <c r="C1687">
        <v>4582326</v>
      </c>
      <c r="D1687">
        <v>4581605</v>
      </c>
      <c r="E1687">
        <v>4581606</v>
      </c>
      <c r="F1687" t="s">
        <v>3491</v>
      </c>
      <c r="G1687">
        <v>4.3636699999999999</v>
      </c>
      <c r="H1687" t="s">
        <v>6181</v>
      </c>
      <c r="I1687">
        <v>4575457</v>
      </c>
      <c r="J1687">
        <v>4580391</v>
      </c>
      <c r="K1687" t="s">
        <v>3920</v>
      </c>
      <c r="L1687">
        <v>1214</v>
      </c>
      <c r="M1687" t="str">
        <f>MID(merged_summits_bed5[[#This Row],[peakID]], 13,10)</f>
        <v>3002</v>
      </c>
    </row>
    <row r="1688" spans="1:13" x14ac:dyDescent="0.2">
      <c r="A1688" t="s">
        <v>1850</v>
      </c>
      <c r="B1688">
        <v>1331072</v>
      </c>
      <c r="C1688">
        <v>1332013</v>
      </c>
      <c r="D1688">
        <v>1331661</v>
      </c>
      <c r="E1688">
        <v>1331662</v>
      </c>
      <c r="F1688" t="s">
        <v>1911</v>
      </c>
      <c r="G1688">
        <v>3.5706699999999998</v>
      </c>
      <c r="H1688" t="s">
        <v>4744</v>
      </c>
      <c r="I1688">
        <v>1332877</v>
      </c>
      <c r="J1688">
        <v>1336846</v>
      </c>
      <c r="K1688" t="s">
        <v>3917</v>
      </c>
      <c r="L1688">
        <v>1216</v>
      </c>
      <c r="M1688" t="str">
        <f>MID(merged_summits_bed5[[#This Row],[peakID]], 13,10)</f>
        <v>1428</v>
      </c>
    </row>
    <row r="1689" spans="1:13" x14ac:dyDescent="0.2">
      <c r="A1689" t="s">
        <v>2127</v>
      </c>
      <c r="B1689">
        <v>4036677</v>
      </c>
      <c r="C1689">
        <v>4037427</v>
      </c>
      <c r="D1689">
        <v>4036935</v>
      </c>
      <c r="E1689">
        <v>4036936</v>
      </c>
      <c r="F1689" t="s">
        <v>2325</v>
      </c>
      <c r="G1689">
        <v>4.3660699999999997</v>
      </c>
      <c r="H1689" t="s">
        <v>5124</v>
      </c>
      <c r="I1689">
        <v>4025598</v>
      </c>
      <c r="J1689">
        <v>4035718</v>
      </c>
      <c r="K1689" t="s">
        <v>3920</v>
      </c>
      <c r="L1689">
        <v>1217</v>
      </c>
      <c r="M1689" t="str">
        <f>MID(merged_summits_bed5[[#This Row],[peakID]], 13,10)</f>
        <v>1840</v>
      </c>
    </row>
    <row r="1690" spans="1:13" x14ac:dyDescent="0.2">
      <c r="A1690" t="s">
        <v>1142</v>
      </c>
      <c r="B1690">
        <v>1201008</v>
      </c>
      <c r="C1690">
        <v>1201327</v>
      </c>
      <c r="D1690">
        <v>1201049</v>
      </c>
      <c r="E1690">
        <v>1201050</v>
      </c>
      <c r="F1690" t="s">
        <v>1208</v>
      </c>
      <c r="G1690">
        <v>2.0249899999999998</v>
      </c>
      <c r="H1690" t="s">
        <v>4116</v>
      </c>
      <c r="I1690">
        <v>1192914</v>
      </c>
      <c r="J1690">
        <v>1199831</v>
      </c>
      <c r="K1690" t="s">
        <v>3920</v>
      </c>
      <c r="L1690">
        <v>1218</v>
      </c>
      <c r="M1690" t="str">
        <f>MID(merged_summits_bed5[[#This Row],[peakID]], 13,10)</f>
        <v>730</v>
      </c>
    </row>
    <row r="1691" spans="1:13" x14ac:dyDescent="0.2">
      <c r="A1691" t="s">
        <v>1376</v>
      </c>
      <c r="B1691">
        <v>4503074</v>
      </c>
      <c r="C1691">
        <v>4503485</v>
      </c>
      <c r="D1691">
        <v>4503386</v>
      </c>
      <c r="E1691">
        <v>4503387</v>
      </c>
      <c r="F1691" t="s">
        <v>1599</v>
      </c>
      <c r="G1691">
        <v>3.8879899999999998</v>
      </c>
      <c r="H1691" t="s">
        <v>4467</v>
      </c>
      <c r="I1691">
        <v>4504604</v>
      </c>
      <c r="J1691">
        <v>4508860</v>
      </c>
      <c r="K1691" t="s">
        <v>3917</v>
      </c>
      <c r="L1691">
        <v>1218</v>
      </c>
      <c r="M1691" t="str">
        <f>MID(merged_summits_bed5[[#This Row],[peakID]], 13,10)</f>
        <v>1119</v>
      </c>
    </row>
    <row r="1692" spans="1:13" x14ac:dyDescent="0.2">
      <c r="A1692" t="s">
        <v>1757</v>
      </c>
      <c r="B1692">
        <v>853660</v>
      </c>
      <c r="C1692">
        <v>854612</v>
      </c>
      <c r="D1692">
        <v>854443</v>
      </c>
      <c r="E1692">
        <v>854444</v>
      </c>
      <c r="F1692" t="s">
        <v>1794</v>
      </c>
      <c r="G1692">
        <v>8.8244100000000003</v>
      </c>
      <c r="H1692" t="s">
        <v>4639</v>
      </c>
      <c r="I1692">
        <v>849268</v>
      </c>
      <c r="J1692">
        <v>853225</v>
      </c>
      <c r="K1692" t="s">
        <v>3920</v>
      </c>
      <c r="L1692">
        <v>1218</v>
      </c>
      <c r="M1692" t="str">
        <f>MID(merged_summits_bed5[[#This Row],[peakID]], 13,10)</f>
        <v>1312</v>
      </c>
    </row>
    <row r="1693" spans="1:13" x14ac:dyDescent="0.2">
      <c r="A1693" t="s">
        <v>1972</v>
      </c>
      <c r="B1693">
        <v>1066283</v>
      </c>
      <c r="C1693">
        <v>1066706</v>
      </c>
      <c r="D1693">
        <v>1066470</v>
      </c>
      <c r="E1693">
        <v>1066471</v>
      </c>
      <c r="F1693" t="s">
        <v>2024</v>
      </c>
      <c r="G1693">
        <v>2.79834</v>
      </c>
      <c r="H1693" t="s">
        <v>4846</v>
      </c>
      <c r="I1693">
        <v>1067690</v>
      </c>
      <c r="J1693">
        <v>1077245</v>
      </c>
      <c r="K1693" t="s">
        <v>3917</v>
      </c>
      <c r="L1693">
        <v>1220</v>
      </c>
      <c r="M1693" t="str">
        <f>MID(merged_summits_bed5[[#This Row],[peakID]], 13,10)</f>
        <v>1540</v>
      </c>
    </row>
    <row r="1694" spans="1:13" x14ac:dyDescent="0.2">
      <c r="A1694" t="s">
        <v>2658</v>
      </c>
      <c r="B1694">
        <v>4398497</v>
      </c>
      <c r="C1694">
        <v>4398698</v>
      </c>
      <c r="D1694">
        <v>4398591</v>
      </c>
      <c r="E1694">
        <v>4398592</v>
      </c>
      <c r="F1694" t="s">
        <v>2866</v>
      </c>
      <c r="G1694">
        <v>1.5059100000000001</v>
      </c>
      <c r="H1694" t="s">
        <v>5620</v>
      </c>
      <c r="I1694">
        <v>4395812</v>
      </c>
      <c r="J1694">
        <v>4397371</v>
      </c>
      <c r="K1694" t="s">
        <v>3920</v>
      </c>
      <c r="L1694">
        <v>1220</v>
      </c>
      <c r="M1694" t="str">
        <f>MID(merged_summits_bed5[[#This Row],[peakID]], 13,10)</f>
        <v>2379</v>
      </c>
    </row>
    <row r="1695" spans="1:13" x14ac:dyDescent="0.2">
      <c r="A1695" t="s">
        <v>2897</v>
      </c>
      <c r="B1695">
        <v>3998319</v>
      </c>
      <c r="C1695">
        <v>3998540</v>
      </c>
      <c r="D1695">
        <v>3998433</v>
      </c>
      <c r="E1695">
        <v>3998434</v>
      </c>
      <c r="F1695" t="s">
        <v>3091</v>
      </c>
      <c r="G1695">
        <v>15.6045</v>
      </c>
      <c r="H1695" t="s">
        <v>5823</v>
      </c>
      <c r="I1695">
        <v>3994639</v>
      </c>
      <c r="J1695">
        <v>3997213</v>
      </c>
      <c r="K1695" t="s">
        <v>3920</v>
      </c>
      <c r="L1695">
        <v>1220</v>
      </c>
      <c r="M1695" t="str">
        <f>MID(merged_summits_bed5[[#This Row],[peakID]], 13,10)</f>
        <v>2603</v>
      </c>
    </row>
    <row r="1696" spans="1:13" x14ac:dyDescent="0.2">
      <c r="A1696" t="s">
        <v>3581</v>
      </c>
      <c r="B1696">
        <v>1182650</v>
      </c>
      <c r="C1696">
        <v>1182803</v>
      </c>
      <c r="D1696">
        <v>1182750</v>
      </c>
      <c r="E1696">
        <v>1182751</v>
      </c>
      <c r="F1696" t="s">
        <v>3649</v>
      </c>
      <c r="G1696">
        <v>2.79834</v>
      </c>
      <c r="H1696" t="s">
        <v>6322</v>
      </c>
      <c r="I1696">
        <v>1183970</v>
      </c>
      <c r="J1696">
        <v>1186988</v>
      </c>
      <c r="K1696" t="s">
        <v>3917</v>
      </c>
      <c r="L1696">
        <v>1220</v>
      </c>
      <c r="M1696" t="str">
        <f>MID(merged_summits_bed5[[#This Row],[peakID]], 13,10)</f>
        <v>3159</v>
      </c>
    </row>
    <row r="1697" spans="1:13" x14ac:dyDescent="0.2">
      <c r="A1697" t="s">
        <v>2127</v>
      </c>
      <c r="B1697">
        <v>2262817</v>
      </c>
      <c r="C1697">
        <v>2263325</v>
      </c>
      <c r="D1697">
        <v>2263194</v>
      </c>
      <c r="E1697">
        <v>2263195</v>
      </c>
      <c r="F1697" t="s">
        <v>2247</v>
      </c>
      <c r="G1697">
        <v>4.59687</v>
      </c>
      <c r="H1697" t="s">
        <v>5051</v>
      </c>
      <c r="I1697">
        <v>2264416</v>
      </c>
      <c r="J1697">
        <v>2268927</v>
      </c>
      <c r="K1697" t="s">
        <v>3917</v>
      </c>
      <c r="L1697">
        <v>1222</v>
      </c>
      <c r="M1697" t="str">
        <f>MID(merged_summits_bed5[[#This Row],[peakID]], 13,10)</f>
        <v>1762</v>
      </c>
    </row>
    <row r="1698" spans="1:13" x14ac:dyDescent="0.2">
      <c r="A1698" t="s">
        <v>2127</v>
      </c>
      <c r="B1698">
        <v>1102389</v>
      </c>
      <c r="C1698">
        <v>1102626</v>
      </c>
      <c r="D1698">
        <v>1102521</v>
      </c>
      <c r="E1698">
        <v>1102522</v>
      </c>
      <c r="F1698" t="s">
        <v>2176</v>
      </c>
      <c r="G1698">
        <v>4.3458600000000001</v>
      </c>
      <c r="H1698" t="s">
        <v>4985</v>
      </c>
      <c r="I1698">
        <v>1103744</v>
      </c>
      <c r="J1698">
        <v>1106685</v>
      </c>
      <c r="K1698" t="s">
        <v>3917</v>
      </c>
      <c r="L1698">
        <v>1223</v>
      </c>
      <c r="M1698" t="str">
        <f>MID(merged_summits_bed5[[#This Row],[peakID]], 13,10)</f>
        <v>1691</v>
      </c>
    </row>
    <row r="1699" spans="1:13" x14ac:dyDescent="0.2">
      <c r="A1699" t="s">
        <v>3270</v>
      </c>
      <c r="B1699">
        <v>326565</v>
      </c>
      <c r="C1699">
        <v>327577</v>
      </c>
      <c r="D1699">
        <v>326974</v>
      </c>
      <c r="E1699">
        <v>326975</v>
      </c>
      <c r="F1699" t="s">
        <v>3289</v>
      </c>
      <c r="G1699">
        <v>7.4928699999999999</v>
      </c>
      <c r="H1699" t="s">
        <v>5999</v>
      </c>
      <c r="I1699">
        <v>318912</v>
      </c>
      <c r="J1699">
        <v>325751</v>
      </c>
      <c r="K1699" t="s">
        <v>3920</v>
      </c>
      <c r="L1699">
        <v>1223</v>
      </c>
      <c r="M1699" t="str">
        <f>MID(merged_summits_bed5[[#This Row],[peakID]], 13,10)</f>
        <v>2800</v>
      </c>
    </row>
    <row r="1700" spans="1:13" x14ac:dyDescent="0.2">
      <c r="A1700" t="s">
        <v>1142</v>
      </c>
      <c r="B1700">
        <v>979793</v>
      </c>
      <c r="C1700">
        <v>981086</v>
      </c>
      <c r="D1700">
        <v>980044</v>
      </c>
      <c r="E1700">
        <v>980045</v>
      </c>
      <c r="F1700" t="s">
        <v>1194</v>
      </c>
      <c r="G1700">
        <v>7.0771699999999997</v>
      </c>
      <c r="H1700" t="s">
        <v>4103</v>
      </c>
      <c r="I1700">
        <v>974336</v>
      </c>
      <c r="J1700">
        <v>978820</v>
      </c>
      <c r="K1700" t="s">
        <v>3920</v>
      </c>
      <c r="L1700">
        <v>1224</v>
      </c>
      <c r="M1700" t="str">
        <f>MID(merged_summits_bed5[[#This Row],[peakID]], 13,10)</f>
        <v>716</v>
      </c>
    </row>
    <row r="1701" spans="1:13" x14ac:dyDescent="0.2">
      <c r="A1701" t="s">
        <v>1142</v>
      </c>
      <c r="B1701">
        <v>668328</v>
      </c>
      <c r="C1701">
        <v>668587</v>
      </c>
      <c r="D1701">
        <v>668363</v>
      </c>
      <c r="E1701">
        <v>668364</v>
      </c>
      <c r="F1701" t="s">
        <v>1181</v>
      </c>
      <c r="G1701">
        <v>2.79834</v>
      </c>
      <c r="H1701" t="s">
        <v>4093</v>
      </c>
      <c r="I1701">
        <v>661421</v>
      </c>
      <c r="J1701">
        <v>667137</v>
      </c>
      <c r="K1701" t="s">
        <v>3920</v>
      </c>
      <c r="L1701">
        <v>1226</v>
      </c>
      <c r="M1701" t="str">
        <f>MID(merged_summits_bed5[[#This Row],[peakID]], 13,10)</f>
        <v>703</v>
      </c>
    </row>
    <row r="1702" spans="1:13" x14ac:dyDescent="0.2">
      <c r="A1702" t="s">
        <v>1850</v>
      </c>
      <c r="B1702">
        <v>2084416</v>
      </c>
      <c r="C1702">
        <v>2085238</v>
      </c>
      <c r="D1702">
        <v>2085107</v>
      </c>
      <c r="E1702">
        <v>2085108</v>
      </c>
      <c r="F1702" t="s">
        <v>1946</v>
      </c>
      <c r="G1702">
        <v>3.4301900000000001</v>
      </c>
      <c r="H1702" t="s">
        <v>4776</v>
      </c>
      <c r="I1702">
        <v>2086333</v>
      </c>
      <c r="J1702">
        <v>2087565</v>
      </c>
      <c r="K1702" t="s">
        <v>3917</v>
      </c>
      <c r="L1702">
        <v>1226</v>
      </c>
      <c r="M1702" t="str">
        <f>MID(merged_summits_bed5[[#This Row],[peakID]], 13,10)</f>
        <v>1463</v>
      </c>
    </row>
    <row r="1703" spans="1:13" x14ac:dyDescent="0.2">
      <c r="A1703" t="s">
        <v>1264</v>
      </c>
      <c r="B1703">
        <v>284581</v>
      </c>
      <c r="C1703">
        <v>284715</v>
      </c>
      <c r="D1703">
        <v>284618</v>
      </c>
      <c r="E1703">
        <v>284619</v>
      </c>
      <c r="F1703" t="s">
        <v>1270</v>
      </c>
      <c r="G1703">
        <v>2.79834</v>
      </c>
      <c r="H1703" t="s">
        <v>4172</v>
      </c>
      <c r="I1703">
        <v>270350</v>
      </c>
      <c r="J1703">
        <v>283391</v>
      </c>
      <c r="K1703" t="s">
        <v>3920</v>
      </c>
      <c r="L1703">
        <v>1227</v>
      </c>
      <c r="M1703" t="str">
        <f>MID(merged_summits_bed5[[#This Row],[peakID]], 13,10)</f>
        <v>791</v>
      </c>
    </row>
    <row r="1704" spans="1:13" x14ac:dyDescent="0.2">
      <c r="A1704" t="s">
        <v>2127</v>
      </c>
      <c r="B1704">
        <v>1332292</v>
      </c>
      <c r="C1704">
        <v>1332600</v>
      </c>
      <c r="D1704">
        <v>1332419</v>
      </c>
      <c r="E1704">
        <v>1332420</v>
      </c>
      <c r="F1704" t="s">
        <v>2191</v>
      </c>
      <c r="G1704">
        <v>3.5381800000000001</v>
      </c>
      <c r="H1704" t="s">
        <v>5000</v>
      </c>
      <c r="I1704">
        <v>1333647</v>
      </c>
      <c r="J1704">
        <v>1336375</v>
      </c>
      <c r="K1704" t="s">
        <v>3917</v>
      </c>
      <c r="L1704">
        <v>1228</v>
      </c>
      <c r="M1704" t="str">
        <f>MID(merged_summits_bed5[[#This Row],[peakID]], 13,10)</f>
        <v>1706</v>
      </c>
    </row>
    <row r="1705" spans="1:13" x14ac:dyDescent="0.2">
      <c r="A1705" t="s">
        <v>2658</v>
      </c>
      <c r="B1705">
        <v>3114715</v>
      </c>
      <c r="C1705">
        <v>3114855</v>
      </c>
      <c r="D1705">
        <v>3114829</v>
      </c>
      <c r="E1705">
        <v>3114830</v>
      </c>
      <c r="F1705" t="s">
        <v>2815</v>
      </c>
      <c r="G1705">
        <v>4.12751</v>
      </c>
      <c r="H1705" t="s">
        <v>5572</v>
      </c>
      <c r="I1705">
        <v>3116057</v>
      </c>
      <c r="J1705">
        <v>3125403</v>
      </c>
      <c r="K1705" t="s">
        <v>3917</v>
      </c>
      <c r="L1705">
        <v>1228</v>
      </c>
      <c r="M1705" t="str">
        <f>MID(merged_summits_bed5[[#This Row],[peakID]], 13,10)</f>
        <v>2328</v>
      </c>
    </row>
    <row r="1706" spans="1:13" x14ac:dyDescent="0.2">
      <c r="A1706" t="s">
        <v>2127</v>
      </c>
      <c r="B1706">
        <v>4791232</v>
      </c>
      <c r="C1706">
        <v>4791740</v>
      </c>
      <c r="D1706">
        <v>4791451</v>
      </c>
      <c r="E1706">
        <v>4791452</v>
      </c>
      <c r="F1706" t="s">
        <v>2350</v>
      </c>
      <c r="G1706">
        <v>2.0289100000000002</v>
      </c>
      <c r="H1706" t="s">
        <v>5149</v>
      </c>
      <c r="I1706">
        <v>4792680</v>
      </c>
      <c r="J1706">
        <v>4805028</v>
      </c>
      <c r="K1706" t="s">
        <v>3917</v>
      </c>
      <c r="L1706">
        <v>1229</v>
      </c>
      <c r="M1706" t="str">
        <f>MID(merged_summits_bed5[[#This Row],[peakID]], 13,10)</f>
        <v>1865</v>
      </c>
    </row>
    <row r="1707" spans="1:13" x14ac:dyDescent="0.2">
      <c r="A1707" t="s">
        <v>2127</v>
      </c>
      <c r="B1707">
        <v>806985</v>
      </c>
      <c r="C1707">
        <v>807349</v>
      </c>
      <c r="D1707">
        <v>807035</v>
      </c>
      <c r="E1707">
        <v>807036</v>
      </c>
      <c r="F1707" t="s">
        <v>2163</v>
      </c>
      <c r="G1707">
        <v>2.79834</v>
      </c>
      <c r="H1707" t="s">
        <v>4974</v>
      </c>
      <c r="I1707">
        <v>808265</v>
      </c>
      <c r="J1707">
        <v>808780</v>
      </c>
      <c r="K1707" t="s">
        <v>3917</v>
      </c>
      <c r="L1707">
        <v>1230</v>
      </c>
      <c r="M1707" t="str">
        <f>MID(merged_summits_bed5[[#This Row],[peakID]], 13,10)</f>
        <v>1678</v>
      </c>
    </row>
    <row r="1708" spans="1:13" x14ac:dyDescent="0.2">
      <c r="A1708" t="s">
        <v>1376</v>
      </c>
      <c r="B1708">
        <v>430147</v>
      </c>
      <c r="C1708">
        <v>430471</v>
      </c>
      <c r="D1708">
        <v>430165</v>
      </c>
      <c r="E1708">
        <v>430166</v>
      </c>
      <c r="F1708" t="s">
        <v>1400</v>
      </c>
      <c r="G1708">
        <v>1.5059100000000001</v>
      </c>
      <c r="H1708" t="s">
        <v>4286</v>
      </c>
      <c r="I1708">
        <v>423236</v>
      </c>
      <c r="J1708">
        <v>428933</v>
      </c>
      <c r="K1708" t="s">
        <v>3920</v>
      </c>
      <c r="L1708">
        <v>1232</v>
      </c>
      <c r="M1708" t="str">
        <f>MID(merged_summits_bed5[[#This Row],[peakID]], 13,10)</f>
        <v>920</v>
      </c>
    </row>
    <row r="1709" spans="1:13" x14ac:dyDescent="0.2">
      <c r="A1709" t="s">
        <v>1850</v>
      </c>
      <c r="B1709">
        <v>257032</v>
      </c>
      <c r="C1709">
        <v>257449</v>
      </c>
      <c r="D1709">
        <v>257420</v>
      </c>
      <c r="E1709">
        <v>257421</v>
      </c>
      <c r="F1709" t="s">
        <v>1861</v>
      </c>
      <c r="G1709">
        <v>2.0082100000000001</v>
      </c>
      <c r="H1709" t="s">
        <v>4699</v>
      </c>
      <c r="I1709">
        <v>254875</v>
      </c>
      <c r="J1709">
        <v>256188</v>
      </c>
      <c r="K1709" t="s">
        <v>3920</v>
      </c>
      <c r="L1709">
        <v>1232</v>
      </c>
      <c r="M1709" t="str">
        <f>MID(merged_summits_bed5[[#This Row],[peakID]], 13,10)</f>
        <v>1378</v>
      </c>
    </row>
    <row r="1710" spans="1:13" x14ac:dyDescent="0.2">
      <c r="A1710" t="s">
        <v>2897</v>
      </c>
      <c r="B1710">
        <v>1328266</v>
      </c>
      <c r="C1710">
        <v>1329082</v>
      </c>
      <c r="D1710">
        <v>1328469</v>
      </c>
      <c r="E1710">
        <v>1328470</v>
      </c>
      <c r="F1710" t="s">
        <v>2959</v>
      </c>
      <c r="G1710">
        <v>6.2235300000000002</v>
      </c>
      <c r="H1710" t="s">
        <v>5701</v>
      </c>
      <c r="I1710">
        <v>1323840</v>
      </c>
      <c r="J1710">
        <v>1327236</v>
      </c>
      <c r="K1710" t="s">
        <v>3920</v>
      </c>
      <c r="L1710">
        <v>1233</v>
      </c>
      <c r="M1710" t="str">
        <f>MID(merged_summits_bed5[[#This Row],[peakID]], 13,10)</f>
        <v>2471</v>
      </c>
    </row>
    <row r="1711" spans="1:13" x14ac:dyDescent="0.2">
      <c r="A1711" t="s">
        <v>1757</v>
      </c>
      <c r="B1711">
        <v>881281</v>
      </c>
      <c r="C1711">
        <v>881920</v>
      </c>
      <c r="D1711">
        <v>881392</v>
      </c>
      <c r="E1711">
        <v>881393</v>
      </c>
      <c r="F1711" t="s">
        <v>1796</v>
      </c>
      <c r="G1711">
        <v>1.9982500000000001</v>
      </c>
      <c r="H1711" t="s">
        <v>4641</v>
      </c>
      <c r="I1711">
        <v>882627</v>
      </c>
      <c r="J1711">
        <v>885696</v>
      </c>
      <c r="K1711" t="s">
        <v>3917</v>
      </c>
      <c r="L1711">
        <v>1235</v>
      </c>
      <c r="M1711" t="str">
        <f>MID(merged_summits_bed5[[#This Row],[peakID]], 13,10)</f>
        <v>1314</v>
      </c>
    </row>
    <row r="1712" spans="1:13" x14ac:dyDescent="0.2">
      <c r="A1712" t="s">
        <v>2453</v>
      </c>
      <c r="B1712">
        <v>3744830</v>
      </c>
      <c r="C1712">
        <v>3745649</v>
      </c>
      <c r="D1712">
        <v>3745428</v>
      </c>
      <c r="E1712">
        <v>3745429</v>
      </c>
      <c r="F1712" t="s">
        <v>2617</v>
      </c>
      <c r="G1712">
        <v>3.8012000000000001</v>
      </c>
      <c r="H1712" t="s">
        <v>5396</v>
      </c>
      <c r="I1712">
        <v>3740764</v>
      </c>
      <c r="J1712">
        <v>3744193</v>
      </c>
      <c r="K1712" t="s">
        <v>3920</v>
      </c>
      <c r="L1712">
        <v>1235</v>
      </c>
      <c r="M1712" t="str">
        <f>MID(merged_summits_bed5[[#This Row],[peakID]], 13,10)</f>
        <v>2131</v>
      </c>
    </row>
    <row r="1713" spans="1:13" x14ac:dyDescent="0.2">
      <c r="A1713" t="s">
        <v>3581</v>
      </c>
      <c r="B1713">
        <v>2740691</v>
      </c>
      <c r="C1713">
        <v>2740970</v>
      </c>
      <c r="D1713">
        <v>2740761</v>
      </c>
      <c r="E1713">
        <v>2740762</v>
      </c>
      <c r="F1713" t="s">
        <v>3729</v>
      </c>
      <c r="G1713">
        <v>3.9978600000000002</v>
      </c>
      <c r="H1713" t="s">
        <v>6394</v>
      </c>
      <c r="I1713">
        <v>2735052</v>
      </c>
      <c r="J1713">
        <v>2739526</v>
      </c>
      <c r="K1713" t="s">
        <v>3920</v>
      </c>
      <c r="L1713">
        <v>1235</v>
      </c>
      <c r="M1713" t="str">
        <f>MID(merged_summits_bed5[[#This Row],[peakID]], 13,10)</f>
        <v>3239</v>
      </c>
    </row>
    <row r="1714" spans="1:13" x14ac:dyDescent="0.2">
      <c r="A1714" t="s">
        <v>1142</v>
      </c>
      <c r="B1714">
        <v>641245</v>
      </c>
      <c r="C1714">
        <v>641663</v>
      </c>
      <c r="D1714">
        <v>641580</v>
      </c>
      <c r="E1714">
        <v>641581</v>
      </c>
      <c r="F1714" t="s">
        <v>1178</v>
      </c>
      <c r="G1714">
        <v>8.7434899999999995</v>
      </c>
      <c r="H1714" t="s">
        <v>4091</v>
      </c>
      <c r="I1714">
        <v>633841</v>
      </c>
      <c r="J1714">
        <v>640344</v>
      </c>
      <c r="K1714" t="s">
        <v>3920</v>
      </c>
      <c r="L1714">
        <v>1236</v>
      </c>
      <c r="M1714" t="str">
        <f>MID(merged_summits_bed5[[#This Row],[peakID]], 13,10)</f>
        <v>700</v>
      </c>
    </row>
    <row r="1715" spans="1:13" x14ac:dyDescent="0.2">
      <c r="A1715" t="s">
        <v>1850</v>
      </c>
      <c r="B1715">
        <v>235551</v>
      </c>
      <c r="C1715">
        <v>236048</v>
      </c>
      <c r="D1715">
        <v>235666</v>
      </c>
      <c r="E1715">
        <v>235667</v>
      </c>
      <c r="F1715" t="s">
        <v>1858</v>
      </c>
      <c r="G1715">
        <v>3.5381800000000001</v>
      </c>
      <c r="H1715" t="s">
        <v>4697</v>
      </c>
      <c r="I1715">
        <v>236903</v>
      </c>
      <c r="J1715">
        <v>240526</v>
      </c>
      <c r="K1715" t="s">
        <v>3917</v>
      </c>
      <c r="L1715">
        <v>1237</v>
      </c>
      <c r="M1715" t="str">
        <f>MID(merged_summits_bed5[[#This Row],[peakID]], 13,10)</f>
        <v>1375</v>
      </c>
    </row>
    <row r="1716" spans="1:13" x14ac:dyDescent="0.2">
      <c r="A1716" t="s">
        <v>2127</v>
      </c>
      <c r="B1716">
        <v>8466</v>
      </c>
      <c r="C1716">
        <v>8713</v>
      </c>
      <c r="D1716">
        <v>8501</v>
      </c>
      <c r="E1716">
        <v>8502</v>
      </c>
      <c r="F1716" t="s">
        <v>2128</v>
      </c>
      <c r="G1716">
        <v>2.3247200000000001</v>
      </c>
      <c r="H1716" t="s">
        <v>4940</v>
      </c>
      <c r="I1716">
        <v>4809</v>
      </c>
      <c r="J1716">
        <v>7264</v>
      </c>
      <c r="K1716" t="s">
        <v>3920</v>
      </c>
      <c r="L1716">
        <v>1237</v>
      </c>
      <c r="M1716" t="str">
        <f>MID(merged_summits_bed5[[#This Row],[peakID]], 13,10)</f>
        <v>1643</v>
      </c>
    </row>
    <row r="1717" spans="1:13" x14ac:dyDescent="0.2">
      <c r="A1717" t="s">
        <v>2127</v>
      </c>
      <c r="B1717">
        <v>3288818</v>
      </c>
      <c r="C1717">
        <v>3289102</v>
      </c>
      <c r="D1717">
        <v>3288936</v>
      </c>
      <c r="E1717">
        <v>3288937</v>
      </c>
      <c r="F1717" t="s">
        <v>2293</v>
      </c>
      <c r="G1717">
        <v>6.6112799999999998</v>
      </c>
      <c r="H1717" t="s">
        <v>5094</v>
      </c>
      <c r="I1717">
        <v>3285695</v>
      </c>
      <c r="J1717">
        <v>3287698</v>
      </c>
      <c r="K1717" t="s">
        <v>3920</v>
      </c>
      <c r="L1717">
        <v>1238</v>
      </c>
      <c r="M1717" t="str">
        <f>MID(merged_summits_bed5[[#This Row],[peakID]], 13,10)</f>
        <v>1808</v>
      </c>
    </row>
    <row r="1718" spans="1:13" x14ac:dyDescent="0.2">
      <c r="A1718" t="s">
        <v>2127</v>
      </c>
      <c r="B1718">
        <v>1306722</v>
      </c>
      <c r="C1718">
        <v>1307243</v>
      </c>
      <c r="D1718">
        <v>1306938</v>
      </c>
      <c r="E1718">
        <v>1306939</v>
      </c>
      <c r="F1718" t="s">
        <v>2190</v>
      </c>
      <c r="G1718">
        <v>4.3284700000000003</v>
      </c>
      <c r="H1718" t="s">
        <v>4999</v>
      </c>
      <c r="I1718">
        <v>1301273</v>
      </c>
      <c r="J1718">
        <v>1305698</v>
      </c>
      <c r="K1718" t="s">
        <v>3920</v>
      </c>
      <c r="L1718">
        <v>1240</v>
      </c>
      <c r="M1718" t="str">
        <f>MID(merged_summits_bed5[[#This Row],[peakID]], 13,10)</f>
        <v>1705</v>
      </c>
    </row>
    <row r="1719" spans="1:13" x14ac:dyDescent="0.2">
      <c r="A1719" t="s">
        <v>3581</v>
      </c>
      <c r="B1719">
        <v>5110292</v>
      </c>
      <c r="C1719">
        <v>5110800</v>
      </c>
      <c r="D1719">
        <v>5110412</v>
      </c>
      <c r="E1719">
        <v>5110413</v>
      </c>
      <c r="F1719" t="s">
        <v>3833</v>
      </c>
      <c r="G1719">
        <v>4.0934900000000001</v>
      </c>
      <c r="H1719" t="s">
        <v>6486</v>
      </c>
      <c r="I1719">
        <v>5111652</v>
      </c>
      <c r="J1719">
        <v>5118600</v>
      </c>
      <c r="K1719" t="s">
        <v>3917</v>
      </c>
      <c r="L1719">
        <v>1240</v>
      </c>
      <c r="M1719" t="str">
        <f>MID(merged_summits_bed5[[#This Row],[peakID]], 13,10)</f>
        <v>3343</v>
      </c>
    </row>
    <row r="1720" spans="1:13" x14ac:dyDescent="0.2">
      <c r="A1720" t="s">
        <v>2658</v>
      </c>
      <c r="B1720">
        <v>1007007</v>
      </c>
      <c r="C1720">
        <v>1007240</v>
      </c>
      <c r="D1720">
        <v>1007037</v>
      </c>
      <c r="E1720">
        <v>1007038</v>
      </c>
      <c r="F1720" t="s">
        <v>2707</v>
      </c>
      <c r="G1720">
        <v>2.7067800000000002</v>
      </c>
      <c r="H1720" t="s">
        <v>5476</v>
      </c>
      <c r="I1720">
        <v>997278</v>
      </c>
      <c r="J1720">
        <v>1005795</v>
      </c>
      <c r="K1720" t="s">
        <v>3920</v>
      </c>
      <c r="L1720">
        <v>1242</v>
      </c>
      <c r="M1720" t="str">
        <f>MID(merged_summits_bed5[[#This Row],[peakID]], 13,10)</f>
        <v>2220</v>
      </c>
    </row>
    <row r="1721" spans="1:13" x14ac:dyDescent="0.2">
      <c r="A1721" t="s">
        <v>2658</v>
      </c>
      <c r="B1721">
        <v>1133497</v>
      </c>
      <c r="C1721">
        <v>1133856</v>
      </c>
      <c r="D1721">
        <v>1133620</v>
      </c>
      <c r="E1721">
        <v>1133621</v>
      </c>
      <c r="F1721" t="s">
        <v>2720</v>
      </c>
      <c r="G1721">
        <v>3.5381800000000001</v>
      </c>
      <c r="H1721" t="s">
        <v>5487</v>
      </c>
      <c r="I1721">
        <v>1134862</v>
      </c>
      <c r="J1721">
        <v>1136586</v>
      </c>
      <c r="K1721" t="s">
        <v>3917</v>
      </c>
      <c r="L1721">
        <v>1242</v>
      </c>
      <c r="M1721" t="str">
        <f>MID(merged_summits_bed5[[#This Row],[peakID]], 13,10)</f>
        <v>2233</v>
      </c>
    </row>
    <row r="1722" spans="1:13" x14ac:dyDescent="0.2">
      <c r="A1722" t="s">
        <v>2897</v>
      </c>
      <c r="B1722">
        <v>3835181</v>
      </c>
      <c r="C1722">
        <v>3836621</v>
      </c>
      <c r="D1722">
        <v>3836500</v>
      </c>
      <c r="E1722">
        <v>3836501</v>
      </c>
      <c r="F1722" t="s">
        <v>3083</v>
      </c>
      <c r="G1722">
        <v>4.6554799999999998</v>
      </c>
      <c r="H1722" t="s">
        <v>5815</v>
      </c>
      <c r="I1722">
        <v>3837742</v>
      </c>
      <c r="J1722">
        <v>3842895</v>
      </c>
      <c r="K1722" t="s">
        <v>3917</v>
      </c>
      <c r="L1722">
        <v>1242</v>
      </c>
      <c r="M1722" t="str">
        <f>MID(merged_summits_bed5[[#This Row],[peakID]], 13,10)</f>
        <v>2595</v>
      </c>
    </row>
    <row r="1723" spans="1:13" x14ac:dyDescent="0.2">
      <c r="A1723" t="s">
        <v>1376</v>
      </c>
      <c r="B1723">
        <v>4152716</v>
      </c>
      <c r="C1723">
        <v>4152957</v>
      </c>
      <c r="D1723">
        <v>4152817</v>
      </c>
      <c r="E1723">
        <v>4152818</v>
      </c>
      <c r="F1723" t="s">
        <v>1581</v>
      </c>
      <c r="G1723">
        <v>2.49953</v>
      </c>
      <c r="H1723" t="s">
        <v>4451</v>
      </c>
      <c r="I1723">
        <v>4148344</v>
      </c>
      <c r="J1723">
        <v>4151574</v>
      </c>
      <c r="K1723" t="s">
        <v>3920</v>
      </c>
      <c r="L1723">
        <v>1243</v>
      </c>
      <c r="M1723" t="str">
        <f>MID(merged_summits_bed5[[#This Row],[peakID]], 13,10)</f>
        <v>1101</v>
      </c>
    </row>
    <row r="1724" spans="1:13" x14ac:dyDescent="0.2">
      <c r="A1724" t="s">
        <v>3581</v>
      </c>
      <c r="B1724">
        <v>5221846</v>
      </c>
      <c r="C1724">
        <v>5222016</v>
      </c>
      <c r="D1724">
        <v>5221960</v>
      </c>
      <c r="E1724">
        <v>5221961</v>
      </c>
      <c r="F1724" t="s">
        <v>3842</v>
      </c>
      <c r="G1724">
        <v>2.91642</v>
      </c>
      <c r="H1724" t="s">
        <v>6493</v>
      </c>
      <c r="I1724">
        <v>5218013</v>
      </c>
      <c r="J1724">
        <v>5220717</v>
      </c>
      <c r="K1724" t="s">
        <v>3920</v>
      </c>
      <c r="L1724">
        <v>1243</v>
      </c>
      <c r="M1724" t="str">
        <f>MID(merged_summits_bed5[[#This Row],[peakID]], 13,10)</f>
        <v>3352</v>
      </c>
    </row>
    <row r="1725" spans="1:13" x14ac:dyDescent="0.2">
      <c r="A1725" t="s">
        <v>3270</v>
      </c>
      <c r="B1725">
        <v>1465192</v>
      </c>
      <c r="C1725">
        <v>1465439</v>
      </c>
      <c r="D1725">
        <v>1465333</v>
      </c>
      <c r="E1725">
        <v>1465334</v>
      </c>
      <c r="F1725" t="s">
        <v>3345</v>
      </c>
      <c r="G1725">
        <v>4.4672099999999997</v>
      </c>
      <c r="H1725" t="s">
        <v>6050</v>
      </c>
      <c r="I1725">
        <v>1466577</v>
      </c>
      <c r="J1725">
        <v>1471153</v>
      </c>
      <c r="K1725" t="s">
        <v>3917</v>
      </c>
      <c r="L1725">
        <v>1244</v>
      </c>
      <c r="M1725" t="str">
        <f>MID(merged_summits_bed5[[#This Row],[peakID]], 13,10)</f>
        <v>2856</v>
      </c>
    </row>
    <row r="1726" spans="1:13" x14ac:dyDescent="0.2">
      <c r="A1726" t="s">
        <v>2658</v>
      </c>
      <c r="B1726">
        <v>3320390</v>
      </c>
      <c r="C1726">
        <v>3321516</v>
      </c>
      <c r="D1726">
        <v>3320976</v>
      </c>
      <c r="E1726">
        <v>3320977</v>
      </c>
      <c r="F1726" t="s">
        <v>2828</v>
      </c>
      <c r="G1726">
        <v>10.6851</v>
      </c>
      <c r="H1726" t="s">
        <v>5584</v>
      </c>
      <c r="I1726">
        <v>3309066</v>
      </c>
      <c r="J1726">
        <v>3319730</v>
      </c>
      <c r="K1726" t="s">
        <v>3920</v>
      </c>
      <c r="L1726">
        <v>1246</v>
      </c>
      <c r="M1726" t="str">
        <f>MID(merged_summits_bed5[[#This Row],[peakID]], 13,10)</f>
        <v>2341</v>
      </c>
    </row>
    <row r="1727" spans="1:13" x14ac:dyDescent="0.2">
      <c r="A1727" t="s">
        <v>2658</v>
      </c>
      <c r="B1727">
        <v>3518557</v>
      </c>
      <c r="C1727">
        <v>3518691</v>
      </c>
      <c r="D1727">
        <v>3518589</v>
      </c>
      <c r="E1727">
        <v>3518590</v>
      </c>
      <c r="F1727" t="s">
        <v>2836</v>
      </c>
      <c r="G1727">
        <v>2.11734</v>
      </c>
      <c r="H1727" t="s">
        <v>5592</v>
      </c>
      <c r="I1727">
        <v>3513384</v>
      </c>
      <c r="J1727">
        <v>3517343</v>
      </c>
      <c r="K1727" t="s">
        <v>3920</v>
      </c>
      <c r="L1727">
        <v>1246</v>
      </c>
      <c r="M1727" t="str">
        <f>MID(merged_summits_bed5[[#This Row],[peakID]], 13,10)</f>
        <v>2349</v>
      </c>
    </row>
    <row r="1728" spans="1:13" x14ac:dyDescent="0.2">
      <c r="A1728" t="s">
        <v>3270</v>
      </c>
      <c r="B1728">
        <v>3362540</v>
      </c>
      <c r="C1728">
        <v>3362795</v>
      </c>
      <c r="D1728">
        <v>3362694</v>
      </c>
      <c r="E1728">
        <v>3362695</v>
      </c>
      <c r="F1728" t="s">
        <v>3436</v>
      </c>
      <c r="G1728">
        <v>6.2916299999999996</v>
      </c>
      <c r="H1728" t="s">
        <v>6134</v>
      </c>
      <c r="I1728">
        <v>3363940</v>
      </c>
      <c r="J1728">
        <v>3366534</v>
      </c>
      <c r="K1728" t="s">
        <v>3917</v>
      </c>
      <c r="L1728">
        <v>1246</v>
      </c>
      <c r="M1728" t="str">
        <f>MID(merged_summits_bed5[[#This Row],[peakID]], 13,10)</f>
        <v>2947</v>
      </c>
    </row>
    <row r="1729" spans="1:13" x14ac:dyDescent="0.2">
      <c r="A1729" t="s">
        <v>2127</v>
      </c>
      <c r="B1729">
        <v>1195066</v>
      </c>
      <c r="C1729">
        <v>1195526</v>
      </c>
      <c r="D1729">
        <v>1195415</v>
      </c>
      <c r="E1729">
        <v>1195416</v>
      </c>
      <c r="F1729" t="s">
        <v>2180</v>
      </c>
      <c r="G1729">
        <v>4.3284700000000003</v>
      </c>
      <c r="H1729" t="s">
        <v>4989</v>
      </c>
      <c r="I1729">
        <v>1196663</v>
      </c>
      <c r="J1729">
        <v>1198385</v>
      </c>
      <c r="K1729" t="s">
        <v>3917</v>
      </c>
      <c r="L1729">
        <v>1248</v>
      </c>
      <c r="M1729" t="str">
        <f>MID(merged_summits_bed5[[#This Row],[peakID]], 13,10)</f>
        <v>1695</v>
      </c>
    </row>
    <row r="1730" spans="1:13" x14ac:dyDescent="0.2">
      <c r="A1730" t="s">
        <v>1264</v>
      </c>
      <c r="B1730">
        <v>2240441</v>
      </c>
      <c r="C1730">
        <v>2240668</v>
      </c>
      <c r="D1730">
        <v>2240548</v>
      </c>
      <c r="E1730">
        <v>2240549</v>
      </c>
      <c r="F1730" t="s">
        <v>1364</v>
      </c>
      <c r="G1730">
        <v>3.5874799999999998</v>
      </c>
      <c r="H1730" t="s">
        <v>4256</v>
      </c>
      <c r="I1730">
        <v>2241797</v>
      </c>
      <c r="J1730">
        <v>2257616</v>
      </c>
      <c r="K1730" t="s">
        <v>3917</v>
      </c>
      <c r="L1730">
        <v>1249</v>
      </c>
      <c r="M1730" t="str">
        <f>MID(merged_summits_bed5[[#This Row],[peakID]], 13,10)</f>
        <v>885</v>
      </c>
    </row>
    <row r="1731" spans="1:13" x14ac:dyDescent="0.2">
      <c r="A1731" t="s">
        <v>2453</v>
      </c>
      <c r="B1731">
        <v>2090879</v>
      </c>
      <c r="C1731">
        <v>2091392</v>
      </c>
      <c r="D1731">
        <v>2091176</v>
      </c>
      <c r="E1731">
        <v>2091177</v>
      </c>
      <c r="F1731" t="s">
        <v>2548</v>
      </c>
      <c r="G1731">
        <v>6.1481199999999996</v>
      </c>
      <c r="H1731" t="s">
        <v>5332</v>
      </c>
      <c r="I1731">
        <v>2092425</v>
      </c>
      <c r="J1731">
        <v>2099532</v>
      </c>
      <c r="K1731" t="s">
        <v>3917</v>
      </c>
      <c r="L1731">
        <v>1249</v>
      </c>
      <c r="M1731" t="str">
        <f>MID(merged_summits_bed5[[#This Row],[peakID]], 13,10)</f>
        <v>2062</v>
      </c>
    </row>
    <row r="1732" spans="1:13" x14ac:dyDescent="0.2">
      <c r="A1732" t="s">
        <v>2658</v>
      </c>
      <c r="B1732">
        <v>1275442</v>
      </c>
      <c r="C1732">
        <v>1276639</v>
      </c>
      <c r="D1732">
        <v>1276325</v>
      </c>
      <c r="E1732">
        <v>1276326</v>
      </c>
      <c r="F1732" t="s">
        <v>2726</v>
      </c>
      <c r="G1732">
        <v>6.8905700000000003</v>
      </c>
      <c r="H1732" t="s">
        <v>5492</v>
      </c>
      <c r="I1732">
        <v>1267118</v>
      </c>
      <c r="J1732">
        <v>1275076</v>
      </c>
      <c r="K1732" t="s">
        <v>3920</v>
      </c>
      <c r="L1732">
        <v>1249</v>
      </c>
      <c r="M1732" t="str">
        <f>MID(merged_summits_bed5[[#This Row],[peakID]], 13,10)</f>
        <v>2239</v>
      </c>
    </row>
    <row r="1733" spans="1:13" x14ac:dyDescent="0.2">
      <c r="A1733" t="s">
        <v>2897</v>
      </c>
      <c r="B1733">
        <v>881344</v>
      </c>
      <c r="C1733">
        <v>882038</v>
      </c>
      <c r="D1733">
        <v>881710</v>
      </c>
      <c r="E1733">
        <v>881711</v>
      </c>
      <c r="F1733" t="s">
        <v>2933</v>
      </c>
      <c r="G1733">
        <v>7.4142799999999998</v>
      </c>
      <c r="H1733" t="s">
        <v>5679</v>
      </c>
      <c r="I1733">
        <v>876324</v>
      </c>
      <c r="J1733">
        <v>880460</v>
      </c>
      <c r="K1733" t="s">
        <v>3920</v>
      </c>
      <c r="L1733">
        <v>1250</v>
      </c>
      <c r="M1733" t="str">
        <f>MID(merged_summits_bed5[[#This Row],[peakID]], 13,10)</f>
        <v>2445</v>
      </c>
    </row>
    <row r="1734" spans="1:13" x14ac:dyDescent="0.2">
      <c r="A1734" t="s">
        <v>1972</v>
      </c>
      <c r="B1734">
        <v>743924</v>
      </c>
      <c r="C1734">
        <v>744064</v>
      </c>
      <c r="D1734">
        <v>743951</v>
      </c>
      <c r="E1734">
        <v>743952</v>
      </c>
      <c r="F1734" t="s">
        <v>2006</v>
      </c>
      <c r="G1734">
        <v>3.4264999999999999</v>
      </c>
      <c r="H1734" t="s">
        <v>4830</v>
      </c>
      <c r="I1734">
        <v>738902</v>
      </c>
      <c r="J1734">
        <v>742700</v>
      </c>
      <c r="K1734" t="s">
        <v>3920</v>
      </c>
      <c r="L1734">
        <v>1251</v>
      </c>
      <c r="M1734" t="str">
        <f>MID(merged_summits_bed5[[#This Row],[peakID]], 13,10)</f>
        <v>1522</v>
      </c>
    </row>
    <row r="1735" spans="1:13" x14ac:dyDescent="0.2">
      <c r="A1735" t="s">
        <v>3270</v>
      </c>
      <c r="B1735">
        <v>958925</v>
      </c>
      <c r="C1735">
        <v>959174</v>
      </c>
      <c r="D1735">
        <v>958938</v>
      </c>
      <c r="E1735">
        <v>958939</v>
      </c>
      <c r="F1735" t="s">
        <v>3322</v>
      </c>
      <c r="G1735">
        <v>2.26031</v>
      </c>
      <c r="H1735" t="s">
        <v>6030</v>
      </c>
      <c r="I1735">
        <v>960190</v>
      </c>
      <c r="J1735">
        <v>965833</v>
      </c>
      <c r="K1735" t="s">
        <v>3917</v>
      </c>
      <c r="L1735">
        <v>1252</v>
      </c>
      <c r="M1735" t="str">
        <f>MID(merged_summits_bed5[[#This Row],[peakID]], 13,10)</f>
        <v>2833</v>
      </c>
    </row>
    <row r="1736" spans="1:13" x14ac:dyDescent="0.2">
      <c r="A1736" t="s">
        <v>1972</v>
      </c>
      <c r="B1736">
        <v>169903</v>
      </c>
      <c r="C1736">
        <v>170241</v>
      </c>
      <c r="D1736">
        <v>169920</v>
      </c>
      <c r="E1736">
        <v>169921</v>
      </c>
      <c r="F1736" t="s">
        <v>1982</v>
      </c>
      <c r="G1736">
        <v>3.2178499999999999</v>
      </c>
      <c r="H1736" t="s">
        <v>4809</v>
      </c>
      <c r="I1736">
        <v>171173</v>
      </c>
      <c r="J1736">
        <v>176739</v>
      </c>
      <c r="K1736" t="s">
        <v>3917</v>
      </c>
      <c r="L1736">
        <v>1253</v>
      </c>
      <c r="M1736" t="str">
        <f>MID(merged_summits_bed5[[#This Row],[peakID]], 13,10)</f>
        <v>1498</v>
      </c>
    </row>
    <row r="1737" spans="1:13" x14ac:dyDescent="0.2">
      <c r="A1737" t="s">
        <v>3581</v>
      </c>
      <c r="B1737">
        <v>4065566</v>
      </c>
      <c r="C1737">
        <v>4065916</v>
      </c>
      <c r="D1737">
        <v>4065857</v>
      </c>
      <c r="E1737">
        <v>4065858</v>
      </c>
      <c r="F1737" t="s">
        <v>3780</v>
      </c>
      <c r="G1737">
        <v>2.79386</v>
      </c>
      <c r="H1737" t="s">
        <v>6442</v>
      </c>
      <c r="I1737">
        <v>4062043</v>
      </c>
      <c r="J1737">
        <v>4064604</v>
      </c>
      <c r="K1737" t="s">
        <v>3920</v>
      </c>
      <c r="L1737">
        <v>1253</v>
      </c>
      <c r="M1737" t="str">
        <f>MID(merged_summits_bed5[[#This Row],[peakID]], 13,10)</f>
        <v>3290</v>
      </c>
    </row>
    <row r="1738" spans="1:13" x14ac:dyDescent="0.2">
      <c r="A1738" t="s">
        <v>1972</v>
      </c>
      <c r="B1738">
        <v>609405</v>
      </c>
      <c r="C1738">
        <v>609922</v>
      </c>
      <c r="D1738">
        <v>609878</v>
      </c>
      <c r="E1738">
        <v>609879</v>
      </c>
      <c r="F1738" t="s">
        <v>1999</v>
      </c>
      <c r="G1738">
        <v>3.6394799999999998</v>
      </c>
      <c r="H1738" t="s">
        <v>4824</v>
      </c>
      <c r="I1738">
        <v>611132</v>
      </c>
      <c r="J1738">
        <v>617706</v>
      </c>
      <c r="K1738" t="s">
        <v>3917</v>
      </c>
      <c r="L1738">
        <v>1254</v>
      </c>
      <c r="M1738" t="str">
        <f>MID(merged_summits_bed5[[#This Row],[peakID]], 13,10)</f>
        <v>1515</v>
      </c>
    </row>
    <row r="1739" spans="1:13" x14ac:dyDescent="0.2">
      <c r="A1739" t="s">
        <v>2127</v>
      </c>
      <c r="B1739">
        <v>5913988</v>
      </c>
      <c r="C1739">
        <v>5914134</v>
      </c>
      <c r="D1739">
        <v>5914096</v>
      </c>
      <c r="E1739">
        <v>5914097</v>
      </c>
      <c r="F1739" t="s">
        <v>2400</v>
      </c>
      <c r="G1739">
        <v>4.3284700000000003</v>
      </c>
      <c r="H1739" t="s">
        <v>5193</v>
      </c>
      <c r="I1739">
        <v>5908333</v>
      </c>
      <c r="J1739">
        <v>5912840</v>
      </c>
      <c r="K1739" t="s">
        <v>3920</v>
      </c>
      <c r="L1739">
        <v>1256</v>
      </c>
      <c r="M1739" t="str">
        <f>MID(merged_summits_bed5[[#This Row],[peakID]], 13,10)</f>
        <v>1915</v>
      </c>
    </row>
    <row r="1740" spans="1:13" x14ac:dyDescent="0.2">
      <c r="A1740" t="s">
        <v>3581</v>
      </c>
      <c r="B1740">
        <v>6761295</v>
      </c>
      <c r="C1740">
        <v>6761458</v>
      </c>
      <c r="D1740">
        <v>6761422</v>
      </c>
      <c r="E1740">
        <v>6761423</v>
      </c>
      <c r="F1740" t="s">
        <v>3903</v>
      </c>
      <c r="G1740">
        <v>2.4737800000000001</v>
      </c>
      <c r="H1740" t="s">
        <v>6550</v>
      </c>
      <c r="I1740">
        <v>6754273</v>
      </c>
      <c r="J1740">
        <v>6760165</v>
      </c>
      <c r="K1740" t="s">
        <v>3920</v>
      </c>
      <c r="L1740">
        <v>1257</v>
      </c>
      <c r="M1740" t="str">
        <f>MID(merged_summits_bed5[[#This Row],[peakID]], 13,10)</f>
        <v>3413</v>
      </c>
    </row>
    <row r="1741" spans="1:13" x14ac:dyDescent="0.2">
      <c r="A1741" t="s">
        <v>1142</v>
      </c>
      <c r="B1741">
        <v>1056113</v>
      </c>
      <c r="C1741">
        <v>1056247</v>
      </c>
      <c r="D1741">
        <v>1056163</v>
      </c>
      <c r="E1741">
        <v>1056164</v>
      </c>
      <c r="F1741" t="s">
        <v>1199</v>
      </c>
      <c r="G1741">
        <v>2.5752600000000001</v>
      </c>
      <c r="H1741" t="s">
        <v>4107</v>
      </c>
      <c r="I1741">
        <v>1041445</v>
      </c>
      <c r="J1741">
        <v>1054905</v>
      </c>
      <c r="K1741" t="s">
        <v>3920</v>
      </c>
      <c r="L1741">
        <v>1258</v>
      </c>
      <c r="M1741" t="str">
        <f>MID(merged_summits_bed5[[#This Row],[peakID]], 13,10)</f>
        <v>721</v>
      </c>
    </row>
    <row r="1742" spans="1:13" x14ac:dyDescent="0.2">
      <c r="A1742" t="s">
        <v>1376</v>
      </c>
      <c r="B1742">
        <v>461064</v>
      </c>
      <c r="C1742">
        <v>461372</v>
      </c>
      <c r="D1742">
        <v>461287</v>
      </c>
      <c r="E1742">
        <v>461288</v>
      </c>
      <c r="F1742" t="s">
        <v>1402</v>
      </c>
      <c r="G1742">
        <v>4.1169599999999997</v>
      </c>
      <c r="H1742" t="s">
        <v>4288</v>
      </c>
      <c r="I1742">
        <v>462545</v>
      </c>
      <c r="J1742">
        <v>466134</v>
      </c>
      <c r="K1742" t="s">
        <v>3917</v>
      </c>
      <c r="L1742">
        <v>1258</v>
      </c>
      <c r="M1742" t="str">
        <f>MID(merged_summits_bed5[[#This Row],[peakID]], 13,10)</f>
        <v>922</v>
      </c>
    </row>
    <row r="1743" spans="1:13" x14ac:dyDescent="0.2">
      <c r="A1743" t="s">
        <v>2897</v>
      </c>
      <c r="B1743">
        <v>6325152</v>
      </c>
      <c r="C1743">
        <v>6325656</v>
      </c>
      <c r="D1743">
        <v>6325552</v>
      </c>
      <c r="E1743">
        <v>6325553</v>
      </c>
      <c r="F1743" t="s">
        <v>3220</v>
      </c>
      <c r="G1743">
        <v>2.6384300000000001</v>
      </c>
      <c r="H1743" t="s">
        <v>5934</v>
      </c>
      <c r="I1743">
        <v>6307104</v>
      </c>
      <c r="J1743">
        <v>6324292</v>
      </c>
      <c r="K1743" t="s">
        <v>3920</v>
      </c>
      <c r="L1743">
        <v>1260</v>
      </c>
      <c r="M1743" t="str">
        <f>MID(merged_summits_bed5[[#This Row],[peakID]], 13,10)</f>
        <v>2732</v>
      </c>
    </row>
    <row r="1744" spans="1:13" x14ac:dyDescent="0.2">
      <c r="A1744" t="s">
        <v>1376</v>
      </c>
      <c r="B1744">
        <v>2531984</v>
      </c>
      <c r="C1744">
        <v>2532538</v>
      </c>
      <c r="D1744">
        <v>2532506</v>
      </c>
      <c r="E1744">
        <v>2532507</v>
      </c>
      <c r="F1744" t="s">
        <v>1506</v>
      </c>
      <c r="G1744">
        <v>2.7275499999999999</v>
      </c>
      <c r="H1744" t="s">
        <v>4383</v>
      </c>
      <c r="I1744">
        <v>2528734</v>
      </c>
      <c r="J1744">
        <v>2531245</v>
      </c>
      <c r="K1744" t="s">
        <v>3920</v>
      </c>
      <c r="L1744">
        <v>1261</v>
      </c>
      <c r="M1744" t="str">
        <f>MID(merged_summits_bed5[[#This Row],[peakID]], 13,10)</f>
        <v>1026</v>
      </c>
    </row>
    <row r="1745" spans="1:13" x14ac:dyDescent="0.2">
      <c r="A1745" t="s">
        <v>3270</v>
      </c>
      <c r="B1745">
        <v>4031068</v>
      </c>
      <c r="C1745">
        <v>4031401</v>
      </c>
      <c r="D1745">
        <v>4031353</v>
      </c>
      <c r="E1745">
        <v>4031354</v>
      </c>
      <c r="F1745" t="s">
        <v>3461</v>
      </c>
      <c r="G1745">
        <v>2.4737800000000001</v>
      </c>
      <c r="H1745" t="s">
        <v>6158</v>
      </c>
      <c r="I1745">
        <v>4032614</v>
      </c>
      <c r="J1745">
        <v>4045800</v>
      </c>
      <c r="K1745" t="s">
        <v>3917</v>
      </c>
      <c r="L1745">
        <v>1261</v>
      </c>
      <c r="M1745" t="str">
        <f>MID(merged_summits_bed5[[#This Row],[peakID]], 13,10)</f>
        <v>2972</v>
      </c>
    </row>
    <row r="1746" spans="1:13" x14ac:dyDescent="0.2">
      <c r="A1746" t="s">
        <v>1850</v>
      </c>
      <c r="B1746">
        <v>2686401</v>
      </c>
      <c r="C1746">
        <v>2687014</v>
      </c>
      <c r="D1746">
        <v>2686653</v>
      </c>
      <c r="E1746">
        <v>2686654</v>
      </c>
      <c r="F1746" t="s">
        <v>1962</v>
      </c>
      <c r="G1746">
        <v>10.0016</v>
      </c>
      <c r="H1746" t="s">
        <v>4791</v>
      </c>
      <c r="I1746">
        <v>2669376</v>
      </c>
      <c r="J1746">
        <v>2685389</v>
      </c>
      <c r="K1746" t="s">
        <v>3920</v>
      </c>
      <c r="L1746">
        <v>1264</v>
      </c>
      <c r="M1746" t="str">
        <f>MID(merged_summits_bed5[[#This Row],[peakID]], 13,10)</f>
        <v>1479</v>
      </c>
    </row>
    <row r="1747" spans="1:13" x14ac:dyDescent="0.2">
      <c r="A1747" t="s">
        <v>1376</v>
      </c>
      <c r="B1747">
        <v>1157430</v>
      </c>
      <c r="C1747">
        <v>1157708</v>
      </c>
      <c r="D1747">
        <v>1157439</v>
      </c>
      <c r="E1747">
        <v>1157440</v>
      </c>
      <c r="F1747" t="s">
        <v>1442</v>
      </c>
      <c r="G1747">
        <v>2.3769200000000001</v>
      </c>
      <c r="H1747" t="s">
        <v>4323</v>
      </c>
      <c r="I1747">
        <v>1158704</v>
      </c>
      <c r="J1747">
        <v>1161673</v>
      </c>
      <c r="K1747" t="s">
        <v>3917</v>
      </c>
      <c r="L1747">
        <v>1265</v>
      </c>
      <c r="M1747" t="str">
        <f>MID(merged_summits_bed5[[#This Row],[peakID]], 13,10)</f>
        <v>962</v>
      </c>
    </row>
    <row r="1748" spans="1:13" x14ac:dyDescent="0.2">
      <c r="A1748" t="s">
        <v>1664</v>
      </c>
      <c r="B1748">
        <v>1075387</v>
      </c>
      <c r="C1748">
        <v>1075772</v>
      </c>
      <c r="D1748">
        <v>1075672</v>
      </c>
      <c r="E1748">
        <v>1075673</v>
      </c>
      <c r="F1748" t="s">
        <v>1718</v>
      </c>
      <c r="G1748">
        <v>2.11734</v>
      </c>
      <c r="H1748" t="s">
        <v>4571</v>
      </c>
      <c r="I1748">
        <v>1067961</v>
      </c>
      <c r="J1748">
        <v>1074404</v>
      </c>
      <c r="K1748" t="s">
        <v>3920</v>
      </c>
      <c r="L1748">
        <v>1268</v>
      </c>
      <c r="M1748" t="str">
        <f>MID(merged_summits_bed5[[#This Row],[peakID]], 13,10)</f>
        <v>1237</v>
      </c>
    </row>
    <row r="1749" spans="1:13" x14ac:dyDescent="0.2">
      <c r="A1749" t="s">
        <v>2127</v>
      </c>
      <c r="B1749">
        <v>5394927</v>
      </c>
      <c r="C1749">
        <v>5395190</v>
      </c>
      <c r="D1749">
        <v>5395088</v>
      </c>
      <c r="E1749">
        <v>5395089</v>
      </c>
      <c r="F1749" t="s">
        <v>2379</v>
      </c>
      <c r="G1749">
        <v>2.70892</v>
      </c>
      <c r="H1749" t="s">
        <v>5173</v>
      </c>
      <c r="I1749">
        <v>5396356</v>
      </c>
      <c r="J1749">
        <v>5409727</v>
      </c>
      <c r="K1749" t="s">
        <v>3917</v>
      </c>
      <c r="L1749">
        <v>1268</v>
      </c>
      <c r="M1749" t="str">
        <f>MID(merged_summits_bed5[[#This Row],[peakID]], 13,10)</f>
        <v>1894</v>
      </c>
    </row>
    <row r="1750" spans="1:13" x14ac:dyDescent="0.2">
      <c r="A1750" t="s">
        <v>3581</v>
      </c>
      <c r="B1750">
        <v>211747</v>
      </c>
      <c r="C1750">
        <v>212016</v>
      </c>
      <c r="D1750">
        <v>211758</v>
      </c>
      <c r="E1750">
        <v>211759</v>
      </c>
      <c r="F1750" t="s">
        <v>3595</v>
      </c>
      <c r="G1750">
        <v>1.9834799999999999</v>
      </c>
      <c r="H1750" t="s">
        <v>6273</v>
      </c>
      <c r="I1750">
        <v>208466</v>
      </c>
      <c r="J1750">
        <v>210486</v>
      </c>
      <c r="K1750" t="s">
        <v>3920</v>
      </c>
      <c r="L1750">
        <v>1272</v>
      </c>
      <c r="M1750" t="str">
        <f>MID(merged_summits_bed5[[#This Row],[peakID]], 13,10)</f>
        <v>3105</v>
      </c>
    </row>
    <row r="1751" spans="1:13" x14ac:dyDescent="0.2">
      <c r="A1751" t="s">
        <v>3581</v>
      </c>
      <c r="B1751">
        <v>5859629</v>
      </c>
      <c r="C1751">
        <v>5859875</v>
      </c>
      <c r="D1751">
        <v>5859836</v>
      </c>
      <c r="E1751">
        <v>5859837</v>
      </c>
      <c r="F1751" t="s">
        <v>3877</v>
      </c>
      <c r="G1751">
        <v>1.9409799999999999</v>
      </c>
      <c r="H1751" t="s">
        <v>6525</v>
      </c>
      <c r="I1751">
        <v>5855354</v>
      </c>
      <c r="J1751">
        <v>5858564</v>
      </c>
      <c r="K1751" t="s">
        <v>3920</v>
      </c>
      <c r="L1751">
        <v>1272</v>
      </c>
      <c r="M1751" t="str">
        <f>MID(merged_summits_bed5[[#This Row],[peakID]], 13,10)</f>
        <v>3387</v>
      </c>
    </row>
    <row r="1752" spans="1:13" x14ac:dyDescent="0.2">
      <c r="A1752" t="s">
        <v>1376</v>
      </c>
      <c r="B1752">
        <v>304584</v>
      </c>
      <c r="C1752">
        <v>305329</v>
      </c>
      <c r="D1752">
        <v>305026</v>
      </c>
      <c r="E1752">
        <v>305027</v>
      </c>
      <c r="F1752" t="s">
        <v>1395</v>
      </c>
      <c r="G1752">
        <v>6.1173200000000003</v>
      </c>
      <c r="H1752" t="s">
        <v>4281</v>
      </c>
      <c r="I1752">
        <v>306302</v>
      </c>
      <c r="J1752">
        <v>310692</v>
      </c>
      <c r="K1752" t="s">
        <v>3917</v>
      </c>
      <c r="L1752">
        <v>1276</v>
      </c>
      <c r="M1752" t="str">
        <f>MID(merged_summits_bed5[[#This Row],[peakID]], 13,10)</f>
        <v>915</v>
      </c>
    </row>
    <row r="1753" spans="1:13" x14ac:dyDescent="0.2">
      <c r="A1753" t="s">
        <v>1376</v>
      </c>
      <c r="B1753">
        <v>4040836</v>
      </c>
      <c r="C1753">
        <v>4041045</v>
      </c>
      <c r="D1753">
        <v>4040943</v>
      </c>
      <c r="E1753">
        <v>4040944</v>
      </c>
      <c r="F1753" t="s">
        <v>1574</v>
      </c>
      <c r="G1753">
        <v>3.2422</v>
      </c>
      <c r="H1753" t="s">
        <v>4445</v>
      </c>
      <c r="I1753">
        <v>4038999</v>
      </c>
      <c r="J1753">
        <v>4039667</v>
      </c>
      <c r="K1753" t="s">
        <v>3920</v>
      </c>
      <c r="L1753">
        <v>1276</v>
      </c>
      <c r="M1753" t="str">
        <f>MID(merged_summits_bed5[[#This Row],[peakID]], 13,10)</f>
        <v>1094</v>
      </c>
    </row>
    <row r="1754" spans="1:13" x14ac:dyDescent="0.2">
      <c r="A1754" t="s">
        <v>2127</v>
      </c>
      <c r="B1754">
        <v>2515246</v>
      </c>
      <c r="C1754">
        <v>2516219</v>
      </c>
      <c r="D1754">
        <v>2515478</v>
      </c>
      <c r="E1754">
        <v>2515479</v>
      </c>
      <c r="F1754" t="s">
        <v>2262</v>
      </c>
      <c r="G1754">
        <v>6.20533</v>
      </c>
      <c r="H1754" t="s">
        <v>5064</v>
      </c>
      <c r="I1754">
        <v>2508163</v>
      </c>
      <c r="J1754">
        <v>2514202</v>
      </c>
      <c r="K1754" t="s">
        <v>3920</v>
      </c>
      <c r="L1754">
        <v>1276</v>
      </c>
      <c r="M1754" t="str">
        <f>MID(merged_summits_bed5[[#This Row],[peakID]], 13,10)</f>
        <v>1777</v>
      </c>
    </row>
    <row r="1755" spans="1:13" x14ac:dyDescent="0.2">
      <c r="A1755" t="s">
        <v>2127</v>
      </c>
      <c r="B1755">
        <v>6257353</v>
      </c>
      <c r="C1755">
        <v>6257791</v>
      </c>
      <c r="D1755">
        <v>6257573</v>
      </c>
      <c r="E1755">
        <v>6257574</v>
      </c>
      <c r="F1755" t="s">
        <v>2419</v>
      </c>
      <c r="G1755">
        <v>2.6268400000000001</v>
      </c>
      <c r="H1755" t="s">
        <v>5210</v>
      </c>
      <c r="I1755">
        <v>6253001</v>
      </c>
      <c r="J1755">
        <v>6256297</v>
      </c>
      <c r="K1755" t="s">
        <v>3920</v>
      </c>
      <c r="L1755">
        <v>1276</v>
      </c>
      <c r="M1755" t="str">
        <f>MID(merged_summits_bed5[[#This Row],[peakID]], 13,10)</f>
        <v>1934</v>
      </c>
    </row>
    <row r="1756" spans="1:13" x14ac:dyDescent="0.2">
      <c r="A1756" t="s">
        <v>1376</v>
      </c>
      <c r="B1756">
        <v>1462743</v>
      </c>
      <c r="C1756">
        <v>1463226</v>
      </c>
      <c r="D1756">
        <v>1462976</v>
      </c>
      <c r="E1756">
        <v>1462977</v>
      </c>
      <c r="F1756" t="s">
        <v>1459</v>
      </c>
      <c r="G1756">
        <v>8.6939499999999992</v>
      </c>
      <c r="H1756" t="s">
        <v>4340</v>
      </c>
      <c r="I1756">
        <v>1464253</v>
      </c>
      <c r="J1756">
        <v>1467357</v>
      </c>
      <c r="K1756" t="s">
        <v>3917</v>
      </c>
      <c r="L1756">
        <v>1277</v>
      </c>
      <c r="M1756" t="str">
        <f>MID(merged_summits_bed5[[#This Row],[peakID]], 13,10)</f>
        <v>979</v>
      </c>
    </row>
    <row r="1757" spans="1:13" x14ac:dyDescent="0.2">
      <c r="A1757" t="s">
        <v>1757</v>
      </c>
      <c r="B1757">
        <v>801248</v>
      </c>
      <c r="C1757">
        <v>801767</v>
      </c>
      <c r="D1757">
        <v>801598</v>
      </c>
      <c r="E1757">
        <v>801599</v>
      </c>
      <c r="F1757" t="s">
        <v>1790</v>
      </c>
      <c r="G1757">
        <v>2.1657199999999999</v>
      </c>
      <c r="H1757" t="s">
        <v>4635</v>
      </c>
      <c r="I1757">
        <v>794791</v>
      </c>
      <c r="J1757">
        <v>800321</v>
      </c>
      <c r="K1757" t="s">
        <v>3920</v>
      </c>
      <c r="L1757">
        <v>1277</v>
      </c>
      <c r="M1757" t="str">
        <f>MID(merged_summits_bed5[[#This Row],[peakID]], 13,10)</f>
        <v>1308</v>
      </c>
    </row>
    <row r="1758" spans="1:13" x14ac:dyDescent="0.2">
      <c r="A1758" t="s">
        <v>2453</v>
      </c>
      <c r="B1758">
        <v>1633847</v>
      </c>
      <c r="C1758">
        <v>1634846</v>
      </c>
      <c r="D1758">
        <v>1634559</v>
      </c>
      <c r="E1758">
        <v>1634560</v>
      </c>
      <c r="F1758" t="s">
        <v>2528</v>
      </c>
      <c r="G1758">
        <v>7.7728900000000003</v>
      </c>
      <c r="H1758" t="s">
        <v>5312</v>
      </c>
      <c r="I1758">
        <v>1632334</v>
      </c>
      <c r="J1758">
        <v>1633282</v>
      </c>
      <c r="K1758" t="s">
        <v>3920</v>
      </c>
      <c r="L1758">
        <v>1277</v>
      </c>
      <c r="M1758" t="str">
        <f>MID(merged_summits_bed5[[#This Row],[peakID]], 13,10)</f>
        <v>2042</v>
      </c>
    </row>
    <row r="1759" spans="1:13" x14ac:dyDescent="0.2">
      <c r="A1759" t="s">
        <v>1376</v>
      </c>
      <c r="B1759">
        <v>4677601</v>
      </c>
      <c r="C1759">
        <v>4678267</v>
      </c>
      <c r="D1759">
        <v>4678006</v>
      </c>
      <c r="E1759">
        <v>4678007</v>
      </c>
      <c r="F1759" t="s">
        <v>1604</v>
      </c>
      <c r="G1759">
        <v>4.9402200000000001</v>
      </c>
      <c r="H1759" t="s">
        <v>4472</v>
      </c>
      <c r="I1759">
        <v>4679284</v>
      </c>
      <c r="J1759">
        <v>4689544</v>
      </c>
      <c r="K1759" t="s">
        <v>3917</v>
      </c>
      <c r="L1759">
        <v>1278</v>
      </c>
      <c r="M1759" t="str">
        <f>MID(merged_summits_bed5[[#This Row],[peakID]], 13,10)</f>
        <v>1124</v>
      </c>
    </row>
    <row r="1760" spans="1:13" x14ac:dyDescent="0.2">
      <c r="A1760" t="s">
        <v>1972</v>
      </c>
      <c r="B1760">
        <v>1474697</v>
      </c>
      <c r="C1760">
        <v>1474895</v>
      </c>
      <c r="D1760">
        <v>1474715</v>
      </c>
      <c r="E1760">
        <v>1474716</v>
      </c>
      <c r="F1760" t="s">
        <v>2037</v>
      </c>
      <c r="G1760">
        <v>2.1207500000000001</v>
      </c>
      <c r="H1760" t="s">
        <v>4858</v>
      </c>
      <c r="I1760">
        <v>1475994</v>
      </c>
      <c r="J1760">
        <v>1479783</v>
      </c>
      <c r="K1760" t="s">
        <v>3917</v>
      </c>
      <c r="L1760">
        <v>1279</v>
      </c>
      <c r="M1760" t="str">
        <f>MID(merged_summits_bed5[[#This Row],[peakID]], 13,10)</f>
        <v>1553</v>
      </c>
    </row>
    <row r="1761" spans="1:13" x14ac:dyDescent="0.2">
      <c r="A1761" t="s">
        <v>3270</v>
      </c>
      <c r="B1761">
        <v>3772649</v>
      </c>
      <c r="C1761">
        <v>3772806</v>
      </c>
      <c r="D1761">
        <v>3772718</v>
      </c>
      <c r="E1761">
        <v>3772719</v>
      </c>
      <c r="F1761" t="s">
        <v>3452</v>
      </c>
      <c r="G1761">
        <v>3.5492400000000002</v>
      </c>
      <c r="H1761" t="s">
        <v>6150</v>
      </c>
      <c r="I1761">
        <v>3773998</v>
      </c>
      <c r="J1761">
        <v>3786202</v>
      </c>
      <c r="K1761" t="s">
        <v>3917</v>
      </c>
      <c r="L1761">
        <v>1280</v>
      </c>
      <c r="M1761" t="str">
        <f>MID(merged_summits_bed5[[#This Row],[peakID]], 13,10)</f>
        <v>2963</v>
      </c>
    </row>
    <row r="1762" spans="1:13" x14ac:dyDescent="0.2">
      <c r="A1762" t="s">
        <v>1264</v>
      </c>
      <c r="B1762">
        <v>2339697</v>
      </c>
      <c r="C1762">
        <v>2340507</v>
      </c>
      <c r="D1762">
        <v>2339944</v>
      </c>
      <c r="E1762">
        <v>2339945</v>
      </c>
      <c r="F1762" t="s">
        <v>1366</v>
      </c>
      <c r="G1762">
        <v>11.0503</v>
      </c>
      <c r="H1762" t="s">
        <v>4258</v>
      </c>
      <c r="I1762">
        <v>2331185</v>
      </c>
      <c r="J1762">
        <v>2338663</v>
      </c>
      <c r="K1762" t="s">
        <v>3920</v>
      </c>
      <c r="L1762">
        <v>1281</v>
      </c>
      <c r="M1762" t="str">
        <f>MID(merged_summits_bed5[[#This Row],[peakID]], 13,10)</f>
        <v>887</v>
      </c>
    </row>
    <row r="1763" spans="1:13" x14ac:dyDescent="0.2">
      <c r="A1763" t="s">
        <v>3581</v>
      </c>
      <c r="B1763">
        <v>6739101</v>
      </c>
      <c r="C1763">
        <v>6739442</v>
      </c>
      <c r="D1763">
        <v>6739228</v>
      </c>
      <c r="E1763">
        <v>6739229</v>
      </c>
      <c r="F1763" t="s">
        <v>3900</v>
      </c>
      <c r="G1763">
        <v>1.6888700000000001</v>
      </c>
      <c r="H1763" t="s">
        <v>6547</v>
      </c>
      <c r="I1763">
        <v>6730706</v>
      </c>
      <c r="J1763">
        <v>6737946</v>
      </c>
      <c r="K1763" t="s">
        <v>3920</v>
      </c>
      <c r="L1763">
        <v>1282</v>
      </c>
      <c r="M1763" t="str">
        <f>MID(merged_summits_bed5[[#This Row],[peakID]], 13,10)</f>
        <v>3410</v>
      </c>
    </row>
    <row r="1764" spans="1:13" x14ac:dyDescent="0.2">
      <c r="A1764" t="s">
        <v>2897</v>
      </c>
      <c r="B1764">
        <v>3303898</v>
      </c>
      <c r="C1764">
        <v>3304268</v>
      </c>
      <c r="D1764">
        <v>3304240</v>
      </c>
      <c r="E1764">
        <v>3304241</v>
      </c>
      <c r="F1764" t="s">
        <v>3059</v>
      </c>
      <c r="G1764">
        <v>2.8563299999999998</v>
      </c>
      <c r="H1764" t="s">
        <v>5792</v>
      </c>
      <c r="I1764">
        <v>3299753</v>
      </c>
      <c r="J1764">
        <v>3302957</v>
      </c>
      <c r="K1764" t="s">
        <v>3920</v>
      </c>
      <c r="L1764">
        <v>1283</v>
      </c>
      <c r="M1764" t="str">
        <f>MID(merged_summits_bed5[[#This Row],[peakID]], 13,10)</f>
        <v>2571</v>
      </c>
    </row>
    <row r="1765" spans="1:13" x14ac:dyDescent="0.2">
      <c r="A1765" t="s">
        <v>1376</v>
      </c>
      <c r="B1765">
        <v>57021</v>
      </c>
      <c r="C1765">
        <v>57303</v>
      </c>
      <c r="D1765">
        <v>57126</v>
      </c>
      <c r="E1765">
        <v>57127</v>
      </c>
      <c r="F1765" t="s">
        <v>1382</v>
      </c>
      <c r="G1765">
        <v>3.66445</v>
      </c>
      <c r="H1765" t="s">
        <v>4270</v>
      </c>
      <c r="I1765">
        <v>58410</v>
      </c>
      <c r="J1765">
        <v>62721</v>
      </c>
      <c r="K1765" t="s">
        <v>3917</v>
      </c>
      <c r="L1765">
        <v>1284</v>
      </c>
      <c r="M1765" t="str">
        <f>MID(merged_summits_bed5[[#This Row],[peakID]], 13,10)</f>
        <v>902</v>
      </c>
    </row>
    <row r="1766" spans="1:13" x14ac:dyDescent="0.2">
      <c r="A1766" t="s">
        <v>2127</v>
      </c>
      <c r="B1766">
        <v>1675881</v>
      </c>
      <c r="C1766">
        <v>1676203</v>
      </c>
      <c r="D1766">
        <v>1676118</v>
      </c>
      <c r="E1766">
        <v>1676119</v>
      </c>
      <c r="F1766" t="s">
        <v>2207</v>
      </c>
      <c r="G1766">
        <v>9.8170699999999993</v>
      </c>
      <c r="H1766" t="s">
        <v>5013</v>
      </c>
      <c r="I1766">
        <v>1677402</v>
      </c>
      <c r="J1766">
        <v>1691932</v>
      </c>
      <c r="K1766" t="s">
        <v>3917</v>
      </c>
      <c r="L1766">
        <v>1284</v>
      </c>
      <c r="M1766" t="str">
        <f>MID(merged_summits_bed5[[#This Row],[peakID]], 13,10)</f>
        <v>1722</v>
      </c>
    </row>
    <row r="1767" spans="1:13" x14ac:dyDescent="0.2">
      <c r="A1767" t="s">
        <v>1376</v>
      </c>
      <c r="B1767">
        <v>3655955</v>
      </c>
      <c r="C1767">
        <v>3656876</v>
      </c>
      <c r="D1767">
        <v>3656687</v>
      </c>
      <c r="E1767">
        <v>3656688</v>
      </c>
      <c r="F1767" t="s">
        <v>1560</v>
      </c>
      <c r="G1767">
        <v>4.46861</v>
      </c>
      <c r="H1767" t="s">
        <v>4432</v>
      </c>
      <c r="I1767">
        <v>3657972</v>
      </c>
      <c r="J1767">
        <v>3658910</v>
      </c>
      <c r="K1767" t="s">
        <v>3917</v>
      </c>
      <c r="L1767">
        <v>1285</v>
      </c>
      <c r="M1767" t="str">
        <f>MID(merged_summits_bed5[[#This Row],[peakID]], 13,10)</f>
        <v>1080</v>
      </c>
    </row>
    <row r="1768" spans="1:13" x14ac:dyDescent="0.2">
      <c r="A1768" t="s">
        <v>2127</v>
      </c>
      <c r="B1768">
        <v>2087235</v>
      </c>
      <c r="C1768">
        <v>2088038</v>
      </c>
      <c r="D1768">
        <v>2087650</v>
      </c>
      <c r="E1768">
        <v>2087651</v>
      </c>
      <c r="F1768" t="s">
        <v>2234</v>
      </c>
      <c r="G1768">
        <v>1.77041</v>
      </c>
      <c r="H1768" t="s">
        <v>5038</v>
      </c>
      <c r="I1768">
        <v>2082439</v>
      </c>
      <c r="J1768">
        <v>2086363</v>
      </c>
      <c r="K1768" t="s">
        <v>3920</v>
      </c>
      <c r="L1768">
        <v>1287</v>
      </c>
      <c r="M1768" t="str">
        <f>MID(merged_summits_bed5[[#This Row],[peakID]], 13,10)</f>
        <v>1749</v>
      </c>
    </row>
    <row r="1769" spans="1:13" x14ac:dyDescent="0.2">
      <c r="A1769" t="s">
        <v>1045</v>
      </c>
      <c r="B1769">
        <v>433403</v>
      </c>
      <c r="C1769">
        <v>434011</v>
      </c>
      <c r="D1769">
        <v>433549</v>
      </c>
      <c r="E1769">
        <v>433550</v>
      </c>
      <c r="F1769" t="s">
        <v>1075</v>
      </c>
      <c r="G1769">
        <v>5.6485900000000004</v>
      </c>
      <c r="H1769" t="s">
        <v>4000</v>
      </c>
      <c r="I1769">
        <v>434837</v>
      </c>
      <c r="J1769">
        <v>447724</v>
      </c>
      <c r="K1769" t="s">
        <v>3917</v>
      </c>
      <c r="L1769">
        <v>1288</v>
      </c>
      <c r="M1769" t="str">
        <f>MID(merged_summits_bed5[[#This Row],[peakID]], 13,10)</f>
        <v>598</v>
      </c>
    </row>
    <row r="1770" spans="1:13" x14ac:dyDescent="0.2">
      <c r="A1770" t="s">
        <v>3581</v>
      </c>
      <c r="B1770">
        <v>3421319</v>
      </c>
      <c r="C1770">
        <v>3421453</v>
      </c>
      <c r="D1770">
        <v>3421362</v>
      </c>
      <c r="E1770">
        <v>3421363</v>
      </c>
      <c r="F1770" t="s">
        <v>3762</v>
      </c>
      <c r="G1770">
        <v>2.0060600000000002</v>
      </c>
      <c r="H1770" t="s">
        <v>6425</v>
      </c>
      <c r="I1770">
        <v>3422650</v>
      </c>
      <c r="J1770">
        <v>3436701</v>
      </c>
      <c r="K1770" t="s">
        <v>3917</v>
      </c>
      <c r="L1770">
        <v>1288</v>
      </c>
      <c r="M1770" t="str">
        <f>MID(merged_summits_bed5[[#This Row],[peakID]], 13,10)</f>
        <v>3272</v>
      </c>
    </row>
    <row r="1771" spans="1:13" x14ac:dyDescent="0.2">
      <c r="A1771" t="s">
        <v>3270</v>
      </c>
      <c r="B1771">
        <v>1531753</v>
      </c>
      <c r="C1771">
        <v>1532017</v>
      </c>
      <c r="D1771">
        <v>1531795</v>
      </c>
      <c r="E1771">
        <v>1531796</v>
      </c>
      <c r="F1771" t="s">
        <v>3351</v>
      </c>
      <c r="G1771">
        <v>2.79834</v>
      </c>
      <c r="H1771" t="s">
        <v>6056</v>
      </c>
      <c r="I1771">
        <v>1533084</v>
      </c>
      <c r="J1771">
        <v>1537096</v>
      </c>
      <c r="K1771" t="s">
        <v>3917</v>
      </c>
      <c r="L1771">
        <v>1289</v>
      </c>
      <c r="M1771" t="str">
        <f>MID(merged_summits_bed5[[#This Row],[peakID]], 13,10)</f>
        <v>2862</v>
      </c>
    </row>
    <row r="1772" spans="1:13" x14ac:dyDescent="0.2">
      <c r="A1772" t="s">
        <v>1045</v>
      </c>
      <c r="B1772">
        <v>271518</v>
      </c>
      <c r="C1772">
        <v>271652</v>
      </c>
      <c r="D1772">
        <v>271601</v>
      </c>
      <c r="E1772">
        <v>271602</v>
      </c>
      <c r="F1772" t="s">
        <v>1065</v>
      </c>
      <c r="G1772">
        <v>1.8128200000000001</v>
      </c>
      <c r="H1772" t="s">
        <v>3992</v>
      </c>
      <c r="I1772">
        <v>265329</v>
      </c>
      <c r="J1772">
        <v>270310</v>
      </c>
      <c r="K1772" t="s">
        <v>3920</v>
      </c>
      <c r="L1772">
        <v>1291</v>
      </c>
      <c r="M1772" t="str">
        <f>MID(merged_summits_bed5[[#This Row],[peakID]], 13,10)</f>
        <v>588</v>
      </c>
    </row>
    <row r="1773" spans="1:13" x14ac:dyDescent="0.2">
      <c r="A1773" t="s">
        <v>3270</v>
      </c>
      <c r="B1773">
        <v>2005752</v>
      </c>
      <c r="C1773">
        <v>2005952</v>
      </c>
      <c r="D1773">
        <v>2005800</v>
      </c>
      <c r="E1773">
        <v>2005801</v>
      </c>
      <c r="F1773" t="s">
        <v>3373</v>
      </c>
      <c r="G1773">
        <v>3.90218</v>
      </c>
      <c r="H1773" t="s">
        <v>6077</v>
      </c>
      <c r="I1773">
        <v>2007091</v>
      </c>
      <c r="J1773">
        <v>2009393</v>
      </c>
      <c r="K1773" t="s">
        <v>3917</v>
      </c>
      <c r="L1773">
        <v>1291</v>
      </c>
      <c r="M1773" t="str">
        <f>MID(merged_summits_bed5[[#This Row],[peakID]], 13,10)</f>
        <v>2884</v>
      </c>
    </row>
    <row r="1774" spans="1:13" x14ac:dyDescent="0.2">
      <c r="A1774" t="s">
        <v>2897</v>
      </c>
      <c r="B1774">
        <v>2696210</v>
      </c>
      <c r="C1774">
        <v>2696582</v>
      </c>
      <c r="D1774">
        <v>2696433</v>
      </c>
      <c r="E1774">
        <v>2696434</v>
      </c>
      <c r="F1774" t="s">
        <v>3031</v>
      </c>
      <c r="G1774">
        <v>2.60724</v>
      </c>
      <c r="H1774" t="s">
        <v>5769</v>
      </c>
      <c r="I1774">
        <v>2697726</v>
      </c>
      <c r="J1774">
        <v>2709949</v>
      </c>
      <c r="K1774" t="s">
        <v>3917</v>
      </c>
      <c r="L1774">
        <v>1293</v>
      </c>
      <c r="M1774" t="str">
        <f>MID(merged_summits_bed5[[#This Row],[peakID]], 13,10)</f>
        <v>2543</v>
      </c>
    </row>
    <row r="1775" spans="1:13" x14ac:dyDescent="0.2">
      <c r="A1775" t="s">
        <v>1757</v>
      </c>
      <c r="B1775">
        <v>661683</v>
      </c>
      <c r="C1775">
        <v>661879</v>
      </c>
      <c r="D1775">
        <v>661801</v>
      </c>
      <c r="E1775">
        <v>661802</v>
      </c>
      <c r="F1775" t="s">
        <v>1781</v>
      </c>
      <c r="G1775">
        <v>5.7139699999999998</v>
      </c>
      <c r="H1775" t="s">
        <v>4627</v>
      </c>
      <c r="I1775">
        <v>663097</v>
      </c>
      <c r="J1775">
        <v>667639</v>
      </c>
      <c r="K1775" t="s">
        <v>3917</v>
      </c>
      <c r="L1775">
        <v>1296</v>
      </c>
      <c r="M1775" t="str">
        <f>MID(merged_summits_bed5[[#This Row],[peakID]], 13,10)</f>
        <v>1299</v>
      </c>
    </row>
    <row r="1776" spans="1:13" x14ac:dyDescent="0.2">
      <c r="A1776" t="s">
        <v>3270</v>
      </c>
      <c r="B1776">
        <v>2640100</v>
      </c>
      <c r="C1776">
        <v>2640934</v>
      </c>
      <c r="D1776">
        <v>2640310</v>
      </c>
      <c r="E1776">
        <v>2640311</v>
      </c>
      <c r="F1776" t="s">
        <v>3403</v>
      </c>
      <c r="G1776">
        <v>7.1152499999999996</v>
      </c>
      <c r="H1776" t="s">
        <v>6102</v>
      </c>
      <c r="I1776">
        <v>2641606</v>
      </c>
      <c r="J1776">
        <v>2647189</v>
      </c>
      <c r="K1776" t="s">
        <v>3917</v>
      </c>
      <c r="L1776">
        <v>1296</v>
      </c>
      <c r="M1776" t="str">
        <f>MID(merged_summits_bed5[[#This Row],[peakID]], 13,10)</f>
        <v>2914</v>
      </c>
    </row>
    <row r="1777" spans="1:13" x14ac:dyDescent="0.2">
      <c r="A1777" t="s">
        <v>3581</v>
      </c>
      <c r="B1777">
        <v>2999034</v>
      </c>
      <c r="C1777">
        <v>2999295</v>
      </c>
      <c r="D1777">
        <v>2999188</v>
      </c>
      <c r="E1777">
        <v>2999189</v>
      </c>
      <c r="F1777" t="s">
        <v>3740</v>
      </c>
      <c r="G1777">
        <v>2.11734</v>
      </c>
      <c r="H1777" t="s">
        <v>6405</v>
      </c>
      <c r="I1777">
        <v>2987491</v>
      </c>
      <c r="J1777">
        <v>2997892</v>
      </c>
      <c r="K1777" t="s">
        <v>3920</v>
      </c>
      <c r="L1777">
        <v>1296</v>
      </c>
      <c r="M1777" t="str">
        <f>MID(merged_summits_bed5[[#This Row],[peakID]], 13,10)</f>
        <v>3250</v>
      </c>
    </row>
    <row r="1778" spans="1:13" x14ac:dyDescent="0.2">
      <c r="A1778" t="s">
        <v>1376</v>
      </c>
      <c r="B1778">
        <v>1980120</v>
      </c>
      <c r="C1778">
        <v>1980958</v>
      </c>
      <c r="D1778">
        <v>1980411</v>
      </c>
      <c r="E1778">
        <v>1980412</v>
      </c>
      <c r="F1778" t="s">
        <v>1477</v>
      </c>
      <c r="G1778">
        <v>31.7773</v>
      </c>
      <c r="H1778" t="s">
        <v>4355</v>
      </c>
      <c r="I1778">
        <v>1974690</v>
      </c>
      <c r="J1778">
        <v>1979113</v>
      </c>
      <c r="K1778" t="s">
        <v>3920</v>
      </c>
      <c r="L1778">
        <v>1298</v>
      </c>
      <c r="M1778" t="str">
        <f>MID(merged_summits_bed5[[#This Row],[peakID]], 13,10)</f>
        <v>997</v>
      </c>
    </row>
    <row r="1779" spans="1:13" x14ac:dyDescent="0.2">
      <c r="A1779" t="s">
        <v>2127</v>
      </c>
      <c r="B1779">
        <v>4870995</v>
      </c>
      <c r="C1779">
        <v>4871331</v>
      </c>
      <c r="D1779">
        <v>4871236</v>
      </c>
      <c r="E1779">
        <v>4871237</v>
      </c>
      <c r="F1779" t="s">
        <v>2354</v>
      </c>
      <c r="G1779">
        <v>8.2650100000000002</v>
      </c>
      <c r="H1779" t="s">
        <v>5153</v>
      </c>
      <c r="I1779">
        <v>4849808</v>
      </c>
      <c r="J1779">
        <v>4869937</v>
      </c>
      <c r="K1779" t="s">
        <v>3920</v>
      </c>
      <c r="L1779">
        <v>1299</v>
      </c>
      <c r="M1779" t="str">
        <f>MID(merged_summits_bed5[[#This Row],[peakID]], 13,10)</f>
        <v>1869</v>
      </c>
    </row>
    <row r="1780" spans="1:13" x14ac:dyDescent="0.2">
      <c r="A1780" t="s">
        <v>2897</v>
      </c>
      <c r="B1780">
        <v>3854327</v>
      </c>
      <c r="C1780">
        <v>3855551</v>
      </c>
      <c r="D1780">
        <v>3854371</v>
      </c>
      <c r="E1780">
        <v>3854372</v>
      </c>
      <c r="F1780" t="s">
        <v>3085</v>
      </c>
      <c r="G1780">
        <v>3.1772399999999998</v>
      </c>
      <c r="H1780" t="s">
        <v>5817</v>
      </c>
      <c r="I1780">
        <v>3855671</v>
      </c>
      <c r="J1780">
        <v>3857610</v>
      </c>
      <c r="K1780" t="s">
        <v>3917</v>
      </c>
      <c r="L1780">
        <v>1300</v>
      </c>
      <c r="M1780" t="str">
        <f>MID(merged_summits_bed5[[#This Row],[peakID]], 13,10)</f>
        <v>2597</v>
      </c>
    </row>
    <row r="1781" spans="1:13" x14ac:dyDescent="0.2">
      <c r="A1781" t="s">
        <v>2453</v>
      </c>
      <c r="B1781">
        <v>3065039</v>
      </c>
      <c r="C1781">
        <v>3066205</v>
      </c>
      <c r="D1781">
        <v>3065974</v>
      </c>
      <c r="E1781">
        <v>3065975</v>
      </c>
      <c r="F1781" t="s">
        <v>2594</v>
      </c>
      <c r="G1781">
        <v>13.0062</v>
      </c>
      <c r="H1781" t="s">
        <v>5375</v>
      </c>
      <c r="I1781">
        <v>3063678</v>
      </c>
      <c r="J1781">
        <v>3064673</v>
      </c>
      <c r="K1781" t="s">
        <v>3920</v>
      </c>
      <c r="L1781">
        <v>1301</v>
      </c>
      <c r="M1781" t="str">
        <f>MID(merged_summits_bed5[[#This Row],[peakID]], 13,10)</f>
        <v>2108</v>
      </c>
    </row>
    <row r="1782" spans="1:13" x14ac:dyDescent="0.2">
      <c r="A1782" t="s">
        <v>2897</v>
      </c>
      <c r="B1782">
        <v>4567732</v>
      </c>
      <c r="C1782">
        <v>4567981</v>
      </c>
      <c r="D1782">
        <v>4567742</v>
      </c>
      <c r="E1782">
        <v>4567743</v>
      </c>
      <c r="F1782" t="s">
        <v>3124</v>
      </c>
      <c r="G1782">
        <v>2.11734</v>
      </c>
      <c r="H1782" t="s">
        <v>5850</v>
      </c>
      <c r="I1782">
        <v>4569043</v>
      </c>
      <c r="J1782">
        <v>4580176</v>
      </c>
      <c r="K1782" t="s">
        <v>3917</v>
      </c>
      <c r="L1782">
        <v>1301</v>
      </c>
      <c r="M1782" t="str">
        <f>MID(merged_summits_bed5[[#This Row],[peakID]], 13,10)</f>
        <v>2636</v>
      </c>
    </row>
    <row r="1783" spans="1:13" x14ac:dyDescent="0.2">
      <c r="A1783" t="s">
        <v>1045</v>
      </c>
      <c r="B1783">
        <v>626336</v>
      </c>
      <c r="C1783">
        <v>626590</v>
      </c>
      <c r="D1783">
        <v>626524</v>
      </c>
      <c r="E1783">
        <v>626525</v>
      </c>
      <c r="F1783" t="s">
        <v>1086</v>
      </c>
      <c r="G1783">
        <v>2.11734</v>
      </c>
      <c r="H1783" t="s">
        <v>4009</v>
      </c>
      <c r="I1783">
        <v>627827</v>
      </c>
      <c r="J1783">
        <v>634682</v>
      </c>
      <c r="K1783" t="s">
        <v>3917</v>
      </c>
      <c r="L1783">
        <v>1303</v>
      </c>
      <c r="M1783" t="str">
        <f>MID(merged_summits_bed5[[#This Row],[peakID]], 13,10)</f>
        <v>609</v>
      </c>
    </row>
    <row r="1784" spans="1:13" x14ac:dyDescent="0.2">
      <c r="A1784" t="s">
        <v>1972</v>
      </c>
      <c r="B1784">
        <v>2066803</v>
      </c>
      <c r="C1784">
        <v>2067326</v>
      </c>
      <c r="D1784">
        <v>2066849</v>
      </c>
      <c r="E1784">
        <v>2066850</v>
      </c>
      <c r="F1784" t="s">
        <v>2065</v>
      </c>
      <c r="G1784">
        <v>4.8345000000000002</v>
      </c>
      <c r="H1784" t="s">
        <v>4881</v>
      </c>
      <c r="I1784">
        <v>2052268</v>
      </c>
      <c r="J1784">
        <v>2065545</v>
      </c>
      <c r="K1784" t="s">
        <v>3920</v>
      </c>
      <c r="L1784">
        <v>1304</v>
      </c>
      <c r="M1784" t="str">
        <f>MID(merged_summits_bed5[[#This Row],[peakID]], 13,10)</f>
        <v>1581</v>
      </c>
    </row>
    <row r="1785" spans="1:13" x14ac:dyDescent="0.2">
      <c r="A1785" t="s">
        <v>1376</v>
      </c>
      <c r="B1785">
        <v>1433569</v>
      </c>
      <c r="C1785">
        <v>1433890</v>
      </c>
      <c r="D1785">
        <v>1433794</v>
      </c>
      <c r="E1785">
        <v>1433795</v>
      </c>
      <c r="F1785" t="s">
        <v>1456</v>
      </c>
      <c r="G1785">
        <v>2.79834</v>
      </c>
      <c r="H1785" t="s">
        <v>4337</v>
      </c>
      <c r="I1785">
        <v>1430680</v>
      </c>
      <c r="J1785">
        <v>1432489</v>
      </c>
      <c r="K1785" t="s">
        <v>3920</v>
      </c>
      <c r="L1785">
        <v>1305</v>
      </c>
      <c r="M1785" t="str">
        <f>MID(merged_summits_bed5[[#This Row],[peakID]], 13,10)</f>
        <v>976</v>
      </c>
    </row>
    <row r="1786" spans="1:13" x14ac:dyDescent="0.2">
      <c r="A1786" t="s">
        <v>1664</v>
      </c>
      <c r="B1786">
        <v>1012255</v>
      </c>
      <c r="C1786">
        <v>1012430</v>
      </c>
      <c r="D1786">
        <v>1012386</v>
      </c>
      <c r="E1786">
        <v>1012387</v>
      </c>
      <c r="F1786" t="s">
        <v>1714</v>
      </c>
      <c r="G1786">
        <v>3.85887</v>
      </c>
      <c r="H1786" t="s">
        <v>4568</v>
      </c>
      <c r="I1786">
        <v>1013691</v>
      </c>
      <c r="J1786">
        <v>1019168</v>
      </c>
      <c r="K1786" t="s">
        <v>3917</v>
      </c>
      <c r="L1786">
        <v>1305</v>
      </c>
      <c r="M1786" t="str">
        <f>MID(merged_summits_bed5[[#This Row],[peakID]], 13,10)</f>
        <v>1233</v>
      </c>
    </row>
    <row r="1787" spans="1:13" x14ac:dyDescent="0.2">
      <c r="A1787" t="s">
        <v>2658</v>
      </c>
      <c r="B1787">
        <v>1748161</v>
      </c>
      <c r="C1787">
        <v>1748438</v>
      </c>
      <c r="D1787">
        <v>1748233</v>
      </c>
      <c r="E1787">
        <v>1748234</v>
      </c>
      <c r="F1787" t="s">
        <v>2753</v>
      </c>
      <c r="G1787">
        <v>2.9641299999999999</v>
      </c>
      <c r="H1787" t="s">
        <v>5517</v>
      </c>
      <c r="I1787">
        <v>1743518</v>
      </c>
      <c r="J1787">
        <v>1746928</v>
      </c>
      <c r="K1787" t="s">
        <v>3920</v>
      </c>
      <c r="L1787">
        <v>1305</v>
      </c>
      <c r="M1787" t="str">
        <f>MID(merged_summits_bed5[[#This Row],[peakID]], 13,10)</f>
        <v>2266</v>
      </c>
    </row>
    <row r="1788" spans="1:13" x14ac:dyDescent="0.2">
      <c r="A1788" t="s">
        <v>3270</v>
      </c>
      <c r="B1788">
        <v>5264743</v>
      </c>
      <c r="C1788">
        <v>5265523</v>
      </c>
      <c r="D1788">
        <v>5265396</v>
      </c>
      <c r="E1788">
        <v>5265397</v>
      </c>
      <c r="F1788" t="s">
        <v>3526</v>
      </c>
      <c r="G1788">
        <v>6.50685</v>
      </c>
      <c r="H1788" t="s">
        <v>6215</v>
      </c>
      <c r="I1788">
        <v>5266701</v>
      </c>
      <c r="J1788">
        <v>5278977</v>
      </c>
      <c r="K1788" t="s">
        <v>3917</v>
      </c>
      <c r="L1788">
        <v>1305</v>
      </c>
      <c r="M1788" t="str">
        <f>MID(merged_summits_bed5[[#This Row],[peakID]], 13,10)</f>
        <v>3037</v>
      </c>
    </row>
    <row r="1789" spans="1:13" x14ac:dyDescent="0.2">
      <c r="A1789" t="s">
        <v>3270</v>
      </c>
      <c r="B1789">
        <v>3124183</v>
      </c>
      <c r="C1789">
        <v>3124646</v>
      </c>
      <c r="D1789">
        <v>3124489</v>
      </c>
      <c r="E1789">
        <v>3124490</v>
      </c>
      <c r="F1789" t="s">
        <v>3421</v>
      </c>
      <c r="G1789">
        <v>3.8586399999999998</v>
      </c>
      <c r="H1789" t="s">
        <v>6120</v>
      </c>
      <c r="I1789">
        <v>3125795</v>
      </c>
      <c r="J1789">
        <v>3129697</v>
      </c>
      <c r="K1789" t="s">
        <v>3917</v>
      </c>
      <c r="L1789">
        <v>1306</v>
      </c>
      <c r="M1789" t="str">
        <f>MID(merged_summits_bed5[[#This Row],[peakID]], 13,10)</f>
        <v>2932</v>
      </c>
    </row>
    <row r="1790" spans="1:13" x14ac:dyDescent="0.2">
      <c r="A1790" t="s">
        <v>2897</v>
      </c>
      <c r="B1790">
        <v>5427205</v>
      </c>
      <c r="C1790">
        <v>5428024</v>
      </c>
      <c r="D1790">
        <v>5427675</v>
      </c>
      <c r="E1790">
        <v>5427676</v>
      </c>
      <c r="F1790" t="s">
        <v>3164</v>
      </c>
      <c r="G1790">
        <v>3.5156299999999998</v>
      </c>
      <c r="H1790" t="s">
        <v>5887</v>
      </c>
      <c r="I1790">
        <v>5428985</v>
      </c>
      <c r="J1790">
        <v>5438773</v>
      </c>
      <c r="K1790" t="s">
        <v>3917</v>
      </c>
      <c r="L1790">
        <v>1310</v>
      </c>
      <c r="M1790" t="str">
        <f>MID(merged_summits_bed5[[#This Row],[peakID]], 13,10)</f>
        <v>2676</v>
      </c>
    </row>
    <row r="1791" spans="1:13" x14ac:dyDescent="0.2">
      <c r="A1791" t="s">
        <v>1850</v>
      </c>
      <c r="B1791">
        <v>1553269</v>
      </c>
      <c r="C1791">
        <v>1553580</v>
      </c>
      <c r="D1791">
        <v>1553281</v>
      </c>
      <c r="E1791">
        <v>1553282</v>
      </c>
      <c r="F1791" t="s">
        <v>1919</v>
      </c>
      <c r="G1791">
        <v>2.3986999999999998</v>
      </c>
      <c r="H1791" t="s">
        <v>4752</v>
      </c>
      <c r="I1791">
        <v>1554594</v>
      </c>
      <c r="J1791">
        <v>1556873</v>
      </c>
      <c r="K1791" t="s">
        <v>3917</v>
      </c>
      <c r="L1791">
        <v>1313</v>
      </c>
      <c r="M1791" t="str">
        <f>MID(merged_summits_bed5[[#This Row],[peakID]], 13,10)</f>
        <v>1436</v>
      </c>
    </row>
    <row r="1792" spans="1:13" x14ac:dyDescent="0.2">
      <c r="A1792" t="s">
        <v>1972</v>
      </c>
      <c r="B1792">
        <v>2660331</v>
      </c>
      <c r="C1792">
        <v>2660531</v>
      </c>
      <c r="D1792">
        <v>2660454</v>
      </c>
      <c r="E1792">
        <v>2660455</v>
      </c>
      <c r="F1792" t="s">
        <v>2088</v>
      </c>
      <c r="G1792">
        <v>3.9494699999999998</v>
      </c>
      <c r="H1792" t="s">
        <v>4903</v>
      </c>
      <c r="I1792">
        <v>2649317</v>
      </c>
      <c r="J1792">
        <v>2659138</v>
      </c>
      <c r="K1792" t="s">
        <v>3920</v>
      </c>
      <c r="L1792">
        <v>1316</v>
      </c>
      <c r="M1792" t="str">
        <f>MID(merged_summits_bed5[[#This Row],[peakID]], 13,10)</f>
        <v>1604</v>
      </c>
    </row>
    <row r="1793" spans="1:13" x14ac:dyDescent="0.2">
      <c r="A1793" t="s">
        <v>2127</v>
      </c>
      <c r="B1793">
        <v>3195985</v>
      </c>
      <c r="C1793">
        <v>3196199</v>
      </c>
      <c r="D1793">
        <v>3196073</v>
      </c>
      <c r="E1793">
        <v>3196074</v>
      </c>
      <c r="F1793" t="s">
        <v>2288</v>
      </c>
      <c r="G1793">
        <v>3.3628100000000001</v>
      </c>
      <c r="H1793" t="s">
        <v>5090</v>
      </c>
      <c r="I1793">
        <v>3186971</v>
      </c>
      <c r="J1793">
        <v>3194757</v>
      </c>
      <c r="K1793" t="s">
        <v>3920</v>
      </c>
      <c r="L1793">
        <v>1316</v>
      </c>
      <c r="M1793" t="str">
        <f>MID(merged_summits_bed5[[#This Row],[peakID]], 13,10)</f>
        <v>1803</v>
      </c>
    </row>
    <row r="1794" spans="1:13" x14ac:dyDescent="0.2">
      <c r="A1794" t="s">
        <v>1376</v>
      </c>
      <c r="B1794">
        <v>3852269</v>
      </c>
      <c r="C1794">
        <v>3852426</v>
      </c>
      <c r="D1794">
        <v>3852326</v>
      </c>
      <c r="E1794">
        <v>3852327</v>
      </c>
      <c r="F1794" t="s">
        <v>1569</v>
      </c>
      <c r="G1794">
        <v>4.3284700000000003</v>
      </c>
      <c r="H1794" t="s">
        <v>4440</v>
      </c>
      <c r="I1794">
        <v>3850359</v>
      </c>
      <c r="J1794">
        <v>3851009</v>
      </c>
      <c r="K1794" t="s">
        <v>3920</v>
      </c>
      <c r="L1794">
        <v>1317</v>
      </c>
      <c r="M1794" t="str">
        <f>MID(merged_summits_bed5[[#This Row],[peakID]], 13,10)</f>
        <v>1089</v>
      </c>
    </row>
    <row r="1795" spans="1:13" x14ac:dyDescent="0.2">
      <c r="A1795" t="s">
        <v>1045</v>
      </c>
      <c r="B1795">
        <v>303837</v>
      </c>
      <c r="C1795">
        <v>304143</v>
      </c>
      <c r="D1795">
        <v>303900</v>
      </c>
      <c r="E1795">
        <v>303901</v>
      </c>
      <c r="F1795" t="s">
        <v>1068</v>
      </c>
      <c r="G1795">
        <v>4.1493500000000001</v>
      </c>
      <c r="H1795" t="s">
        <v>3994</v>
      </c>
      <c r="I1795">
        <v>296368</v>
      </c>
      <c r="J1795">
        <v>302581</v>
      </c>
      <c r="K1795" t="s">
        <v>3920</v>
      </c>
      <c r="L1795">
        <v>1319</v>
      </c>
      <c r="M1795" t="str">
        <f>MID(merged_summits_bed5[[#This Row],[peakID]], 13,10)</f>
        <v>591</v>
      </c>
    </row>
    <row r="1796" spans="1:13" x14ac:dyDescent="0.2">
      <c r="A1796" t="s">
        <v>3581</v>
      </c>
      <c r="B1796">
        <v>5007638</v>
      </c>
      <c r="C1796">
        <v>5008107</v>
      </c>
      <c r="D1796">
        <v>5007999</v>
      </c>
      <c r="E1796">
        <v>5008000</v>
      </c>
      <c r="F1796" t="s">
        <v>3828</v>
      </c>
      <c r="G1796">
        <v>12.4366</v>
      </c>
      <c r="H1796" t="s">
        <v>6481</v>
      </c>
      <c r="I1796">
        <v>5000920</v>
      </c>
      <c r="J1796">
        <v>5006680</v>
      </c>
      <c r="K1796" t="s">
        <v>3920</v>
      </c>
      <c r="L1796">
        <v>1319</v>
      </c>
      <c r="M1796" t="str">
        <f>MID(merged_summits_bed5[[#This Row],[peakID]], 13,10)</f>
        <v>3338</v>
      </c>
    </row>
    <row r="1797" spans="1:13" x14ac:dyDescent="0.2">
      <c r="A1797" t="s">
        <v>1664</v>
      </c>
      <c r="B1797">
        <v>131903</v>
      </c>
      <c r="C1797">
        <v>132284</v>
      </c>
      <c r="D1797">
        <v>132173</v>
      </c>
      <c r="E1797">
        <v>132174</v>
      </c>
      <c r="F1797" t="s">
        <v>1670</v>
      </c>
      <c r="G1797">
        <v>6.3847399999999999</v>
      </c>
      <c r="H1797" t="s">
        <v>4527</v>
      </c>
      <c r="I1797">
        <v>133494</v>
      </c>
      <c r="J1797">
        <v>141236</v>
      </c>
      <c r="K1797" t="s">
        <v>3917</v>
      </c>
      <c r="L1797">
        <v>1321</v>
      </c>
      <c r="M1797" t="str">
        <f>MID(merged_summits_bed5[[#This Row],[peakID]], 13,10)</f>
        <v>1189</v>
      </c>
    </row>
    <row r="1798" spans="1:13" x14ac:dyDescent="0.2">
      <c r="A1798" t="s">
        <v>2453</v>
      </c>
      <c r="B1798">
        <v>501169</v>
      </c>
      <c r="C1798">
        <v>502183</v>
      </c>
      <c r="D1798">
        <v>501647</v>
      </c>
      <c r="E1798">
        <v>501648</v>
      </c>
      <c r="F1798" t="s">
        <v>2473</v>
      </c>
      <c r="G1798">
        <v>18.033000000000001</v>
      </c>
      <c r="H1798" t="s">
        <v>5261</v>
      </c>
      <c r="I1798">
        <v>497429</v>
      </c>
      <c r="J1798">
        <v>500326</v>
      </c>
      <c r="K1798" t="s">
        <v>3920</v>
      </c>
      <c r="L1798">
        <v>1321</v>
      </c>
      <c r="M1798" t="str">
        <f>MID(merged_summits_bed5[[#This Row],[peakID]], 13,10)</f>
        <v>1987</v>
      </c>
    </row>
    <row r="1799" spans="1:13" x14ac:dyDescent="0.2">
      <c r="A1799" t="s">
        <v>3581</v>
      </c>
      <c r="B1799">
        <v>271242</v>
      </c>
      <c r="C1799">
        <v>271869</v>
      </c>
      <c r="D1799">
        <v>271275</v>
      </c>
      <c r="E1799">
        <v>271276</v>
      </c>
      <c r="F1799" t="s">
        <v>3600</v>
      </c>
      <c r="G1799">
        <v>2.2766199999999999</v>
      </c>
      <c r="H1799" t="s">
        <v>6277</v>
      </c>
      <c r="I1799">
        <v>272597</v>
      </c>
      <c r="J1799">
        <v>280504</v>
      </c>
      <c r="K1799" t="s">
        <v>3917</v>
      </c>
      <c r="L1799">
        <v>1322</v>
      </c>
      <c r="M1799" t="str">
        <f>MID(merged_summits_bed5[[#This Row],[peakID]], 13,10)</f>
        <v>3110</v>
      </c>
    </row>
    <row r="1800" spans="1:13" x14ac:dyDescent="0.2">
      <c r="A1800" t="s">
        <v>1757</v>
      </c>
      <c r="B1800">
        <v>1554221</v>
      </c>
      <c r="C1800">
        <v>1554658</v>
      </c>
      <c r="D1800">
        <v>1554440</v>
      </c>
      <c r="E1800">
        <v>1554441</v>
      </c>
      <c r="F1800" t="s">
        <v>1830</v>
      </c>
      <c r="G1800">
        <v>1.9177900000000001</v>
      </c>
      <c r="H1800" t="s">
        <v>4671</v>
      </c>
      <c r="I1800">
        <v>1551261</v>
      </c>
      <c r="J1800">
        <v>1553117</v>
      </c>
      <c r="K1800" t="s">
        <v>3920</v>
      </c>
      <c r="L1800">
        <v>1323</v>
      </c>
      <c r="M1800" t="str">
        <f>MID(merged_summits_bed5[[#This Row],[peakID]], 13,10)</f>
        <v>1348</v>
      </c>
    </row>
    <row r="1801" spans="1:13" x14ac:dyDescent="0.2">
      <c r="A1801" t="s">
        <v>2897</v>
      </c>
      <c r="B1801">
        <v>645248</v>
      </c>
      <c r="C1801">
        <v>645507</v>
      </c>
      <c r="D1801">
        <v>645269</v>
      </c>
      <c r="E1801">
        <v>645270</v>
      </c>
      <c r="F1801" t="s">
        <v>2924</v>
      </c>
      <c r="G1801">
        <v>1.87947</v>
      </c>
      <c r="H1801" t="s">
        <v>5670</v>
      </c>
      <c r="I1801">
        <v>638021</v>
      </c>
      <c r="J1801">
        <v>643944</v>
      </c>
      <c r="K1801" t="s">
        <v>3920</v>
      </c>
      <c r="L1801">
        <v>1325</v>
      </c>
      <c r="M1801" t="str">
        <f>MID(merged_summits_bed5[[#This Row],[peakID]], 13,10)</f>
        <v>2436</v>
      </c>
    </row>
    <row r="1802" spans="1:13" x14ac:dyDescent="0.2">
      <c r="A1802" t="s">
        <v>2897</v>
      </c>
      <c r="B1802">
        <v>2841748</v>
      </c>
      <c r="C1802">
        <v>2841996</v>
      </c>
      <c r="D1802">
        <v>2841967</v>
      </c>
      <c r="E1802">
        <v>2841968</v>
      </c>
      <c r="F1802" t="s">
        <v>3041</v>
      </c>
      <c r="G1802">
        <v>3.0154000000000001</v>
      </c>
      <c r="H1802" t="s">
        <v>5777</v>
      </c>
      <c r="I1802">
        <v>2843292</v>
      </c>
      <c r="J1802">
        <v>2849676</v>
      </c>
      <c r="K1802" t="s">
        <v>3917</v>
      </c>
      <c r="L1802">
        <v>1325</v>
      </c>
      <c r="M1802" t="str">
        <f>MID(merged_summits_bed5[[#This Row],[peakID]], 13,10)</f>
        <v>2553</v>
      </c>
    </row>
    <row r="1803" spans="1:13" x14ac:dyDescent="0.2">
      <c r="A1803" t="s">
        <v>1045</v>
      </c>
      <c r="B1803">
        <v>391720</v>
      </c>
      <c r="C1803">
        <v>392025</v>
      </c>
      <c r="D1803">
        <v>391982</v>
      </c>
      <c r="E1803">
        <v>391983</v>
      </c>
      <c r="F1803" t="s">
        <v>1073</v>
      </c>
      <c r="G1803">
        <v>2.57159</v>
      </c>
      <c r="H1803" t="s">
        <v>3998</v>
      </c>
      <c r="I1803">
        <v>393309</v>
      </c>
      <c r="J1803">
        <v>399736</v>
      </c>
      <c r="K1803" t="s">
        <v>3917</v>
      </c>
      <c r="L1803">
        <v>1327</v>
      </c>
      <c r="M1803" t="str">
        <f>MID(merged_summits_bed5[[#This Row],[peakID]], 13,10)</f>
        <v>596</v>
      </c>
    </row>
    <row r="1804" spans="1:13" x14ac:dyDescent="0.2">
      <c r="A1804" t="s">
        <v>1972</v>
      </c>
      <c r="B1804">
        <v>254171</v>
      </c>
      <c r="C1804">
        <v>254554</v>
      </c>
      <c r="D1804">
        <v>254277</v>
      </c>
      <c r="E1804">
        <v>254278</v>
      </c>
      <c r="F1804" t="s">
        <v>1984</v>
      </c>
      <c r="G1804">
        <v>2.5265200000000001</v>
      </c>
      <c r="H1804" t="s">
        <v>4811</v>
      </c>
      <c r="I1804">
        <v>255604</v>
      </c>
      <c r="J1804">
        <v>259176</v>
      </c>
      <c r="K1804" t="s">
        <v>3917</v>
      </c>
      <c r="L1804">
        <v>1327</v>
      </c>
      <c r="M1804" t="str">
        <f>MID(merged_summits_bed5[[#This Row],[peakID]], 13,10)</f>
        <v>1500</v>
      </c>
    </row>
    <row r="1805" spans="1:13" x14ac:dyDescent="0.2">
      <c r="A1805" t="s">
        <v>2658</v>
      </c>
      <c r="B1805">
        <v>4488888</v>
      </c>
      <c r="C1805">
        <v>4489336</v>
      </c>
      <c r="D1805">
        <v>4489020</v>
      </c>
      <c r="E1805">
        <v>4489021</v>
      </c>
      <c r="F1805" t="s">
        <v>2872</v>
      </c>
      <c r="G1805">
        <v>4.9877599999999997</v>
      </c>
      <c r="H1805" t="s">
        <v>5625</v>
      </c>
      <c r="I1805">
        <v>4490347</v>
      </c>
      <c r="J1805">
        <v>4497834</v>
      </c>
      <c r="K1805" t="s">
        <v>3917</v>
      </c>
      <c r="L1805">
        <v>1327</v>
      </c>
      <c r="M1805" t="str">
        <f>MID(merged_summits_bed5[[#This Row],[peakID]], 13,10)</f>
        <v>2385</v>
      </c>
    </row>
    <row r="1806" spans="1:13" x14ac:dyDescent="0.2">
      <c r="A1806" t="s">
        <v>2897</v>
      </c>
      <c r="B1806">
        <v>447873</v>
      </c>
      <c r="C1806">
        <v>448590</v>
      </c>
      <c r="D1806">
        <v>448154</v>
      </c>
      <c r="E1806">
        <v>448155</v>
      </c>
      <c r="F1806" t="s">
        <v>2919</v>
      </c>
      <c r="G1806">
        <v>22.6281</v>
      </c>
      <c r="H1806" t="s">
        <v>5665</v>
      </c>
      <c r="I1806">
        <v>440901</v>
      </c>
      <c r="J1806">
        <v>446825</v>
      </c>
      <c r="K1806" t="s">
        <v>3920</v>
      </c>
      <c r="L1806">
        <v>1329</v>
      </c>
      <c r="M1806" t="str">
        <f>MID(merged_summits_bed5[[#This Row],[peakID]], 13,10)</f>
        <v>2431</v>
      </c>
    </row>
    <row r="1807" spans="1:13" x14ac:dyDescent="0.2">
      <c r="A1807" t="s">
        <v>2453</v>
      </c>
      <c r="B1807">
        <v>4210930</v>
      </c>
      <c r="C1807">
        <v>4211066</v>
      </c>
      <c r="D1807">
        <v>4211015</v>
      </c>
      <c r="E1807">
        <v>4211016</v>
      </c>
      <c r="F1807" t="s">
        <v>2649</v>
      </c>
      <c r="G1807">
        <v>2.7332900000000002</v>
      </c>
      <c r="H1807" t="s">
        <v>5424</v>
      </c>
      <c r="I1807">
        <v>4212345</v>
      </c>
      <c r="J1807">
        <v>4214588</v>
      </c>
      <c r="K1807" t="s">
        <v>3917</v>
      </c>
      <c r="L1807">
        <v>1330</v>
      </c>
      <c r="M1807" t="str">
        <f>MID(merged_summits_bed5[[#This Row],[peakID]], 13,10)</f>
        <v>2163</v>
      </c>
    </row>
    <row r="1808" spans="1:13" x14ac:dyDescent="0.2">
      <c r="A1808" t="s">
        <v>2127</v>
      </c>
      <c r="B1808">
        <v>528124</v>
      </c>
      <c r="C1808">
        <v>528360</v>
      </c>
      <c r="D1808">
        <v>528253</v>
      </c>
      <c r="E1808">
        <v>528254</v>
      </c>
      <c r="F1808" t="s">
        <v>2151</v>
      </c>
      <c r="G1808">
        <v>1.5059100000000001</v>
      </c>
      <c r="H1808" t="s">
        <v>4962</v>
      </c>
      <c r="I1808">
        <v>503141</v>
      </c>
      <c r="J1808">
        <v>526922</v>
      </c>
      <c r="K1808" t="s">
        <v>3920</v>
      </c>
      <c r="L1808">
        <v>1331</v>
      </c>
      <c r="M1808" t="str">
        <f>MID(merged_summits_bed5[[#This Row],[peakID]], 13,10)</f>
        <v>1666</v>
      </c>
    </row>
    <row r="1809" spans="1:13" x14ac:dyDescent="0.2">
      <c r="A1809" t="s">
        <v>3270</v>
      </c>
      <c r="B1809">
        <v>295554</v>
      </c>
      <c r="C1809">
        <v>295928</v>
      </c>
      <c r="D1809">
        <v>295634</v>
      </c>
      <c r="E1809">
        <v>295635</v>
      </c>
      <c r="F1809" t="s">
        <v>3287</v>
      </c>
      <c r="G1809">
        <v>3.5381800000000001</v>
      </c>
      <c r="H1809" t="s">
        <v>5997</v>
      </c>
      <c r="I1809">
        <v>296965</v>
      </c>
      <c r="J1809">
        <v>314183</v>
      </c>
      <c r="K1809" t="s">
        <v>3917</v>
      </c>
      <c r="L1809">
        <v>1331</v>
      </c>
      <c r="M1809" t="str">
        <f>MID(merged_summits_bed5[[#This Row],[peakID]], 13,10)</f>
        <v>2798</v>
      </c>
    </row>
    <row r="1810" spans="1:13" x14ac:dyDescent="0.2">
      <c r="A1810" t="s">
        <v>2127</v>
      </c>
      <c r="B1810">
        <v>1216873</v>
      </c>
      <c r="C1810">
        <v>1217359</v>
      </c>
      <c r="D1810">
        <v>1217098</v>
      </c>
      <c r="E1810">
        <v>1217099</v>
      </c>
      <c r="F1810" t="s">
        <v>2182</v>
      </c>
      <c r="G1810">
        <v>5.2449899999999996</v>
      </c>
      <c r="H1810" t="s">
        <v>4991</v>
      </c>
      <c r="I1810">
        <v>1218431</v>
      </c>
      <c r="J1810">
        <v>1222387</v>
      </c>
      <c r="K1810" t="s">
        <v>3917</v>
      </c>
      <c r="L1810">
        <v>1333</v>
      </c>
      <c r="M1810" t="str">
        <f>MID(merged_summits_bed5[[#This Row],[peakID]], 13,10)</f>
        <v>1697</v>
      </c>
    </row>
    <row r="1811" spans="1:13" x14ac:dyDescent="0.2">
      <c r="A1811" t="s">
        <v>2453</v>
      </c>
      <c r="B1811">
        <v>4107049</v>
      </c>
      <c r="C1811">
        <v>4107237</v>
      </c>
      <c r="D1811">
        <v>4107141</v>
      </c>
      <c r="E1811">
        <v>4107142</v>
      </c>
      <c r="F1811" t="s">
        <v>2641</v>
      </c>
      <c r="G1811">
        <v>4.9908000000000001</v>
      </c>
      <c r="H1811" t="s">
        <v>5417</v>
      </c>
      <c r="I1811">
        <v>4104777</v>
      </c>
      <c r="J1811">
        <v>4105807</v>
      </c>
      <c r="K1811" t="s">
        <v>3920</v>
      </c>
      <c r="L1811">
        <v>1334</v>
      </c>
      <c r="M1811" t="str">
        <f>MID(merged_summits_bed5[[#This Row],[peakID]], 13,10)</f>
        <v>2155</v>
      </c>
    </row>
    <row r="1812" spans="1:13" x14ac:dyDescent="0.2">
      <c r="A1812" t="s">
        <v>52</v>
      </c>
      <c r="B1812">
        <v>5459</v>
      </c>
      <c r="C1812">
        <v>5619</v>
      </c>
      <c r="D1812">
        <v>5556</v>
      </c>
      <c r="E1812">
        <v>5557</v>
      </c>
      <c r="F1812" t="s">
        <v>53</v>
      </c>
      <c r="G1812">
        <v>3.01993</v>
      </c>
      <c r="H1812" t="s">
        <v>3925</v>
      </c>
      <c r="I1812">
        <v>3740</v>
      </c>
      <c r="J1812">
        <v>4219</v>
      </c>
      <c r="K1812" t="s">
        <v>3920</v>
      </c>
      <c r="L1812">
        <v>1337</v>
      </c>
      <c r="M1812" t="str">
        <f>MID(merged_summits_bed5[[#This Row],[peakID]], 13,10)</f>
        <v>32</v>
      </c>
    </row>
    <row r="1813" spans="1:13" x14ac:dyDescent="0.2">
      <c r="A1813" t="s">
        <v>2897</v>
      </c>
      <c r="B1813">
        <v>5906991</v>
      </c>
      <c r="C1813">
        <v>5907227</v>
      </c>
      <c r="D1813">
        <v>5906998</v>
      </c>
      <c r="E1813">
        <v>5906999</v>
      </c>
      <c r="F1813" t="s">
        <v>3194</v>
      </c>
      <c r="G1813">
        <v>1.6888700000000001</v>
      </c>
      <c r="H1813" t="s">
        <v>5913</v>
      </c>
      <c r="I1813">
        <v>5908335</v>
      </c>
      <c r="J1813">
        <v>5920860</v>
      </c>
      <c r="K1813" t="s">
        <v>3917</v>
      </c>
      <c r="L1813">
        <v>1337</v>
      </c>
      <c r="M1813" t="str">
        <f>MID(merged_summits_bed5[[#This Row],[peakID]], 13,10)</f>
        <v>2706</v>
      </c>
    </row>
    <row r="1814" spans="1:13" x14ac:dyDescent="0.2">
      <c r="A1814" t="s">
        <v>2127</v>
      </c>
      <c r="B1814">
        <v>2044343</v>
      </c>
      <c r="C1814">
        <v>2044477</v>
      </c>
      <c r="D1814">
        <v>2044404</v>
      </c>
      <c r="E1814">
        <v>2044405</v>
      </c>
      <c r="F1814" t="s">
        <v>2228</v>
      </c>
      <c r="G1814">
        <v>2.8127300000000002</v>
      </c>
      <c r="H1814" t="s">
        <v>5034</v>
      </c>
      <c r="I1814">
        <v>2028967</v>
      </c>
      <c r="J1814">
        <v>2043066</v>
      </c>
      <c r="K1814" t="s">
        <v>3920</v>
      </c>
      <c r="L1814">
        <v>1338</v>
      </c>
      <c r="M1814" t="str">
        <f>MID(merged_summits_bed5[[#This Row],[peakID]], 13,10)</f>
        <v>1743</v>
      </c>
    </row>
    <row r="1815" spans="1:13" x14ac:dyDescent="0.2">
      <c r="A1815" t="s">
        <v>2897</v>
      </c>
      <c r="B1815">
        <v>3541335</v>
      </c>
      <c r="C1815">
        <v>3541616</v>
      </c>
      <c r="D1815">
        <v>3541533</v>
      </c>
      <c r="E1815">
        <v>3541534</v>
      </c>
      <c r="F1815" t="s">
        <v>3069</v>
      </c>
      <c r="G1815">
        <v>2.3769200000000001</v>
      </c>
      <c r="H1815" t="s">
        <v>5802</v>
      </c>
      <c r="I1815">
        <v>3526296</v>
      </c>
      <c r="J1815">
        <v>3540194</v>
      </c>
      <c r="K1815" t="s">
        <v>3920</v>
      </c>
      <c r="L1815">
        <v>1339</v>
      </c>
      <c r="M1815" t="str">
        <f>MID(merged_summits_bed5[[#This Row],[peakID]], 13,10)</f>
        <v>2581</v>
      </c>
    </row>
    <row r="1816" spans="1:13" x14ac:dyDescent="0.2">
      <c r="A1816" t="s">
        <v>3270</v>
      </c>
      <c r="B1816">
        <v>514981</v>
      </c>
      <c r="C1816">
        <v>516371</v>
      </c>
      <c r="D1816">
        <v>515407</v>
      </c>
      <c r="E1816">
        <v>515408</v>
      </c>
      <c r="F1816" t="s">
        <v>3298</v>
      </c>
      <c r="G1816">
        <v>8.7304499999999994</v>
      </c>
      <c r="H1816" t="s">
        <v>6008</v>
      </c>
      <c r="I1816">
        <v>516747</v>
      </c>
      <c r="J1816">
        <v>519899</v>
      </c>
      <c r="K1816" t="s">
        <v>3917</v>
      </c>
      <c r="L1816">
        <v>1340</v>
      </c>
      <c r="M1816" t="str">
        <f>MID(merged_summits_bed5[[#This Row],[peakID]], 13,10)</f>
        <v>2809</v>
      </c>
    </row>
    <row r="1817" spans="1:13" x14ac:dyDescent="0.2">
      <c r="A1817" t="s">
        <v>1376</v>
      </c>
      <c r="B1817">
        <v>5407960</v>
      </c>
      <c r="C1817">
        <v>5408450</v>
      </c>
      <c r="D1817">
        <v>5408358</v>
      </c>
      <c r="E1817">
        <v>5408359</v>
      </c>
      <c r="F1817" t="s">
        <v>1638</v>
      </c>
      <c r="G1817">
        <v>1.87443</v>
      </c>
      <c r="H1817" t="s">
        <v>4502</v>
      </c>
      <c r="I1817">
        <v>5409701</v>
      </c>
      <c r="J1817">
        <v>5417293</v>
      </c>
      <c r="K1817" t="s">
        <v>3917</v>
      </c>
      <c r="L1817">
        <v>1343</v>
      </c>
      <c r="M1817" t="str">
        <f>MID(merged_summits_bed5[[#This Row],[peakID]], 13,10)</f>
        <v>1158</v>
      </c>
    </row>
    <row r="1818" spans="1:13" x14ac:dyDescent="0.2">
      <c r="A1818" t="s">
        <v>1850</v>
      </c>
      <c r="B1818">
        <v>1220418</v>
      </c>
      <c r="C1818">
        <v>1220825</v>
      </c>
      <c r="D1818">
        <v>1220670</v>
      </c>
      <c r="E1818">
        <v>1220671</v>
      </c>
      <c r="F1818" t="s">
        <v>1907</v>
      </c>
      <c r="G1818">
        <v>5.7139699999999998</v>
      </c>
      <c r="H1818" t="s">
        <v>4740</v>
      </c>
      <c r="I1818">
        <v>1217813</v>
      </c>
      <c r="J1818">
        <v>1219327</v>
      </c>
      <c r="K1818" t="s">
        <v>3920</v>
      </c>
      <c r="L1818">
        <v>1343</v>
      </c>
      <c r="M1818" t="str">
        <f>MID(merged_summits_bed5[[#This Row],[peakID]], 13,10)</f>
        <v>1424</v>
      </c>
    </row>
    <row r="1819" spans="1:13" x14ac:dyDescent="0.2">
      <c r="A1819" t="s">
        <v>2897</v>
      </c>
      <c r="B1819">
        <v>1955305</v>
      </c>
      <c r="C1819">
        <v>1955498</v>
      </c>
      <c r="D1819">
        <v>1955456</v>
      </c>
      <c r="E1819">
        <v>1955457</v>
      </c>
      <c r="F1819" t="s">
        <v>2997</v>
      </c>
      <c r="G1819">
        <v>2.11734</v>
      </c>
      <c r="H1819" t="s">
        <v>5736</v>
      </c>
      <c r="I1819">
        <v>1951700</v>
      </c>
      <c r="J1819">
        <v>1954113</v>
      </c>
      <c r="K1819" t="s">
        <v>3920</v>
      </c>
      <c r="L1819">
        <v>1343</v>
      </c>
      <c r="M1819" t="str">
        <f>MID(merged_summits_bed5[[#This Row],[peakID]], 13,10)</f>
        <v>2509</v>
      </c>
    </row>
    <row r="1820" spans="1:13" x14ac:dyDescent="0.2">
      <c r="A1820" t="s">
        <v>3581</v>
      </c>
      <c r="B1820">
        <v>3059395</v>
      </c>
      <c r="C1820">
        <v>3060205</v>
      </c>
      <c r="D1820">
        <v>3059565</v>
      </c>
      <c r="E1820">
        <v>3059566</v>
      </c>
      <c r="F1820" t="s">
        <v>3742</v>
      </c>
      <c r="G1820">
        <v>15.5525</v>
      </c>
      <c r="H1820" t="s">
        <v>6407</v>
      </c>
      <c r="I1820">
        <v>3051933</v>
      </c>
      <c r="J1820">
        <v>3058222</v>
      </c>
      <c r="K1820" t="s">
        <v>3920</v>
      </c>
      <c r="L1820">
        <v>1343</v>
      </c>
      <c r="M1820" t="str">
        <f>MID(merged_summits_bed5[[#This Row],[peakID]], 13,10)</f>
        <v>3252</v>
      </c>
    </row>
    <row r="1821" spans="1:13" x14ac:dyDescent="0.2">
      <c r="A1821" t="s">
        <v>1264</v>
      </c>
      <c r="B1821">
        <v>1927721</v>
      </c>
      <c r="C1821">
        <v>1928260</v>
      </c>
      <c r="D1821">
        <v>1928140</v>
      </c>
      <c r="E1821">
        <v>1928141</v>
      </c>
      <c r="F1821" t="s">
        <v>1349</v>
      </c>
      <c r="G1821">
        <v>3.48719</v>
      </c>
      <c r="H1821" t="s">
        <v>4243</v>
      </c>
      <c r="I1821">
        <v>1920085</v>
      </c>
      <c r="J1821">
        <v>1926796</v>
      </c>
      <c r="K1821" t="s">
        <v>3920</v>
      </c>
      <c r="L1821">
        <v>1344</v>
      </c>
      <c r="M1821" t="str">
        <f>MID(merged_summits_bed5[[#This Row],[peakID]], 13,10)</f>
        <v>870</v>
      </c>
    </row>
    <row r="1822" spans="1:13" x14ac:dyDescent="0.2">
      <c r="A1822" t="s">
        <v>1664</v>
      </c>
      <c r="B1822">
        <v>283344</v>
      </c>
      <c r="C1822">
        <v>283981</v>
      </c>
      <c r="D1822">
        <v>283395</v>
      </c>
      <c r="E1822">
        <v>283396</v>
      </c>
      <c r="F1822" t="s">
        <v>1678</v>
      </c>
      <c r="G1822">
        <v>4.2179500000000001</v>
      </c>
      <c r="H1822" t="s">
        <v>4535</v>
      </c>
      <c r="I1822">
        <v>284739</v>
      </c>
      <c r="J1822">
        <v>288770</v>
      </c>
      <c r="K1822" t="s">
        <v>3917</v>
      </c>
      <c r="L1822">
        <v>1344</v>
      </c>
      <c r="M1822" t="str">
        <f>MID(merged_summits_bed5[[#This Row],[peakID]], 13,10)</f>
        <v>1197</v>
      </c>
    </row>
    <row r="1823" spans="1:13" x14ac:dyDescent="0.2">
      <c r="A1823" t="s">
        <v>3581</v>
      </c>
      <c r="B1823">
        <v>1797090</v>
      </c>
      <c r="C1823">
        <v>1797552</v>
      </c>
      <c r="D1823">
        <v>1797174</v>
      </c>
      <c r="E1823">
        <v>1797175</v>
      </c>
      <c r="F1823" t="s">
        <v>3676</v>
      </c>
      <c r="G1823">
        <v>2.68703</v>
      </c>
      <c r="H1823" t="s">
        <v>6346</v>
      </c>
      <c r="I1823">
        <v>1798518</v>
      </c>
      <c r="J1823">
        <v>1803311</v>
      </c>
      <c r="K1823" t="s">
        <v>3917</v>
      </c>
      <c r="L1823">
        <v>1344</v>
      </c>
      <c r="M1823" t="str">
        <f>MID(merged_summits_bed5[[#This Row],[peakID]], 13,10)</f>
        <v>3186</v>
      </c>
    </row>
    <row r="1824" spans="1:13" x14ac:dyDescent="0.2">
      <c r="A1824" t="s">
        <v>1376</v>
      </c>
      <c r="B1824">
        <v>5576531</v>
      </c>
      <c r="C1824">
        <v>5576666</v>
      </c>
      <c r="D1824">
        <v>5576549</v>
      </c>
      <c r="E1824">
        <v>5576550</v>
      </c>
      <c r="F1824" t="s">
        <v>1643</v>
      </c>
      <c r="G1824">
        <v>3.4010899999999999</v>
      </c>
      <c r="H1824" t="s">
        <v>4507</v>
      </c>
      <c r="I1824">
        <v>5560917</v>
      </c>
      <c r="J1824">
        <v>5575203</v>
      </c>
      <c r="K1824" t="s">
        <v>3920</v>
      </c>
      <c r="L1824">
        <v>1346</v>
      </c>
      <c r="M1824" t="str">
        <f>MID(merged_summits_bed5[[#This Row],[peakID]], 13,10)</f>
        <v>1163</v>
      </c>
    </row>
    <row r="1825" spans="1:13" x14ac:dyDescent="0.2">
      <c r="A1825" t="s">
        <v>1264</v>
      </c>
      <c r="B1825">
        <v>694075</v>
      </c>
      <c r="C1825">
        <v>694309</v>
      </c>
      <c r="D1825">
        <v>694113</v>
      </c>
      <c r="E1825">
        <v>694114</v>
      </c>
      <c r="F1825" t="s">
        <v>1293</v>
      </c>
      <c r="G1825">
        <v>3.16675</v>
      </c>
      <c r="H1825" t="s">
        <v>4193</v>
      </c>
      <c r="I1825">
        <v>695460</v>
      </c>
      <c r="J1825">
        <v>698225</v>
      </c>
      <c r="K1825" t="s">
        <v>3917</v>
      </c>
      <c r="L1825">
        <v>1347</v>
      </c>
      <c r="M1825" t="str">
        <f>MID(merged_summits_bed5[[#This Row],[peakID]], 13,10)</f>
        <v>814</v>
      </c>
    </row>
    <row r="1826" spans="1:13" x14ac:dyDescent="0.2">
      <c r="A1826" t="s">
        <v>3581</v>
      </c>
      <c r="B1826">
        <v>3943521</v>
      </c>
      <c r="C1826">
        <v>3943954</v>
      </c>
      <c r="D1826">
        <v>3943835</v>
      </c>
      <c r="E1826">
        <v>3943836</v>
      </c>
      <c r="F1826" t="s">
        <v>3775</v>
      </c>
      <c r="G1826">
        <v>12.483000000000001</v>
      </c>
      <c r="H1826" t="s">
        <v>6438</v>
      </c>
      <c r="I1826">
        <v>3945183</v>
      </c>
      <c r="J1826">
        <v>3948730</v>
      </c>
      <c r="K1826" t="s">
        <v>3917</v>
      </c>
      <c r="L1826">
        <v>1348</v>
      </c>
      <c r="M1826" t="str">
        <f>MID(merged_summits_bed5[[#This Row],[peakID]], 13,10)</f>
        <v>3285</v>
      </c>
    </row>
    <row r="1827" spans="1:13" x14ac:dyDescent="0.2">
      <c r="A1827" t="s">
        <v>3581</v>
      </c>
      <c r="B1827">
        <v>2919378</v>
      </c>
      <c r="C1827">
        <v>2919692</v>
      </c>
      <c r="D1827">
        <v>2919568</v>
      </c>
      <c r="E1827">
        <v>2919569</v>
      </c>
      <c r="F1827" t="s">
        <v>3738</v>
      </c>
      <c r="G1827">
        <v>6.1196200000000003</v>
      </c>
      <c r="H1827" t="s">
        <v>6403</v>
      </c>
      <c r="I1827">
        <v>2920917</v>
      </c>
      <c r="J1827">
        <v>2924365</v>
      </c>
      <c r="K1827" t="s">
        <v>3917</v>
      </c>
      <c r="L1827">
        <v>1349</v>
      </c>
      <c r="M1827" t="str">
        <f>MID(merged_summits_bed5[[#This Row],[peakID]], 13,10)</f>
        <v>3248</v>
      </c>
    </row>
    <row r="1828" spans="1:13" x14ac:dyDescent="0.2">
      <c r="A1828" t="s">
        <v>2897</v>
      </c>
      <c r="B1828">
        <v>4479817</v>
      </c>
      <c r="C1828">
        <v>4480598</v>
      </c>
      <c r="D1828">
        <v>4480107</v>
      </c>
      <c r="E1828">
        <v>4480108</v>
      </c>
      <c r="F1828" t="s">
        <v>3119</v>
      </c>
      <c r="G1828">
        <v>8.7133500000000002</v>
      </c>
      <c r="H1828" t="s">
        <v>5846</v>
      </c>
      <c r="I1828">
        <v>4481457</v>
      </c>
      <c r="J1828">
        <v>4486636</v>
      </c>
      <c r="K1828" t="s">
        <v>3917</v>
      </c>
      <c r="L1828">
        <v>1350</v>
      </c>
      <c r="M1828" t="str">
        <f>MID(merged_summits_bed5[[#This Row],[peakID]], 13,10)</f>
        <v>2631</v>
      </c>
    </row>
    <row r="1829" spans="1:13" x14ac:dyDescent="0.2">
      <c r="A1829" t="s">
        <v>2897</v>
      </c>
      <c r="B1829">
        <v>5354378</v>
      </c>
      <c r="C1829">
        <v>5354823</v>
      </c>
      <c r="D1829">
        <v>5354693</v>
      </c>
      <c r="E1829">
        <v>5354694</v>
      </c>
      <c r="F1829" t="s">
        <v>3158</v>
      </c>
      <c r="G1829">
        <v>2.1160100000000002</v>
      </c>
      <c r="H1829" t="s">
        <v>5881</v>
      </c>
      <c r="I1829">
        <v>5356045</v>
      </c>
      <c r="J1829">
        <v>5360386</v>
      </c>
      <c r="K1829" t="s">
        <v>3917</v>
      </c>
      <c r="L1829">
        <v>1352</v>
      </c>
      <c r="M1829" t="str">
        <f>MID(merged_summits_bed5[[#This Row],[peakID]], 13,10)</f>
        <v>2670</v>
      </c>
    </row>
    <row r="1830" spans="1:13" x14ac:dyDescent="0.2">
      <c r="A1830" t="s">
        <v>2658</v>
      </c>
      <c r="B1830">
        <v>1568728</v>
      </c>
      <c r="C1830">
        <v>1568928</v>
      </c>
      <c r="D1830">
        <v>1568849</v>
      </c>
      <c r="E1830">
        <v>1568850</v>
      </c>
      <c r="F1830" t="s">
        <v>2744</v>
      </c>
      <c r="G1830">
        <v>2.1482299999999999</v>
      </c>
      <c r="H1830" t="s">
        <v>5509</v>
      </c>
      <c r="I1830">
        <v>1570202</v>
      </c>
      <c r="J1830">
        <v>1572358</v>
      </c>
      <c r="K1830" t="s">
        <v>3917</v>
      </c>
      <c r="L1830">
        <v>1353</v>
      </c>
      <c r="M1830" t="str">
        <f>MID(merged_summits_bed5[[#This Row],[peakID]], 13,10)</f>
        <v>2257</v>
      </c>
    </row>
    <row r="1831" spans="1:13" x14ac:dyDescent="0.2">
      <c r="A1831" t="s">
        <v>1972</v>
      </c>
      <c r="B1831">
        <v>2083899</v>
      </c>
      <c r="C1831">
        <v>2084251</v>
      </c>
      <c r="D1831">
        <v>2083929</v>
      </c>
      <c r="E1831">
        <v>2083930</v>
      </c>
      <c r="F1831" t="s">
        <v>2066</v>
      </c>
      <c r="G1831">
        <v>3.5381800000000001</v>
      </c>
      <c r="H1831" t="s">
        <v>4882</v>
      </c>
      <c r="I1831">
        <v>2073553</v>
      </c>
      <c r="J1831">
        <v>2082575</v>
      </c>
      <c r="K1831" t="s">
        <v>3920</v>
      </c>
      <c r="L1831">
        <v>1354</v>
      </c>
      <c r="M1831" t="str">
        <f>MID(merged_summits_bed5[[#This Row],[peakID]], 13,10)</f>
        <v>1582</v>
      </c>
    </row>
    <row r="1832" spans="1:13" x14ac:dyDescent="0.2">
      <c r="A1832" t="s">
        <v>1850</v>
      </c>
      <c r="B1832">
        <v>1309104</v>
      </c>
      <c r="C1832">
        <v>1309320</v>
      </c>
      <c r="D1832">
        <v>1309116</v>
      </c>
      <c r="E1832">
        <v>1309117</v>
      </c>
      <c r="F1832" t="s">
        <v>1909</v>
      </c>
      <c r="G1832">
        <v>3.45824</v>
      </c>
      <c r="H1832" t="s">
        <v>4742</v>
      </c>
      <c r="I1832">
        <v>1297862</v>
      </c>
      <c r="J1832">
        <v>1307761</v>
      </c>
      <c r="K1832" t="s">
        <v>3920</v>
      </c>
      <c r="L1832">
        <v>1355</v>
      </c>
      <c r="M1832" t="str">
        <f>MID(merged_summits_bed5[[#This Row],[peakID]], 13,10)</f>
        <v>1426</v>
      </c>
    </row>
    <row r="1833" spans="1:13" x14ac:dyDescent="0.2">
      <c r="A1833" t="s">
        <v>2453</v>
      </c>
      <c r="B1833">
        <v>4299663</v>
      </c>
      <c r="C1833">
        <v>4299924</v>
      </c>
      <c r="D1833">
        <v>4299779</v>
      </c>
      <c r="E1833">
        <v>4299780</v>
      </c>
      <c r="F1833" t="s">
        <v>2652</v>
      </c>
      <c r="G1833">
        <v>3.5381800000000001</v>
      </c>
      <c r="H1833" t="s">
        <v>5426</v>
      </c>
      <c r="I1833">
        <v>4301135</v>
      </c>
      <c r="J1833">
        <v>4303180</v>
      </c>
      <c r="K1833" t="s">
        <v>3917</v>
      </c>
      <c r="L1833">
        <v>1356</v>
      </c>
      <c r="M1833" t="str">
        <f>MID(merged_summits_bed5[[#This Row],[peakID]], 13,10)</f>
        <v>2166</v>
      </c>
    </row>
    <row r="1834" spans="1:13" x14ac:dyDescent="0.2">
      <c r="A1834" t="s">
        <v>2127</v>
      </c>
      <c r="B1834">
        <v>294087</v>
      </c>
      <c r="C1834">
        <v>294559</v>
      </c>
      <c r="D1834">
        <v>294375</v>
      </c>
      <c r="E1834">
        <v>294376</v>
      </c>
      <c r="F1834" t="s">
        <v>2139</v>
      </c>
      <c r="G1834">
        <v>3.7309800000000002</v>
      </c>
      <c r="H1834" t="s">
        <v>4951</v>
      </c>
      <c r="I1834">
        <v>295732</v>
      </c>
      <c r="J1834">
        <v>301948</v>
      </c>
      <c r="K1834" t="s">
        <v>3917</v>
      </c>
      <c r="L1834">
        <v>1357</v>
      </c>
      <c r="M1834" t="str">
        <f>MID(merged_summits_bed5[[#This Row],[peakID]], 13,10)</f>
        <v>1654</v>
      </c>
    </row>
    <row r="1835" spans="1:13" x14ac:dyDescent="0.2">
      <c r="A1835" t="s">
        <v>2453</v>
      </c>
      <c r="B1835">
        <v>3929183</v>
      </c>
      <c r="C1835">
        <v>3929327</v>
      </c>
      <c r="D1835">
        <v>3929239</v>
      </c>
      <c r="E1835">
        <v>3929240</v>
      </c>
      <c r="F1835" t="s">
        <v>2634</v>
      </c>
      <c r="G1835">
        <v>3.2716599999999998</v>
      </c>
      <c r="H1835" t="s">
        <v>5410</v>
      </c>
      <c r="I1835">
        <v>3930598</v>
      </c>
      <c r="J1835">
        <v>3938731</v>
      </c>
      <c r="K1835" t="s">
        <v>3917</v>
      </c>
      <c r="L1835">
        <v>1359</v>
      </c>
      <c r="M1835" t="str">
        <f>MID(merged_summits_bed5[[#This Row],[peakID]], 13,10)</f>
        <v>2148</v>
      </c>
    </row>
    <row r="1836" spans="1:13" x14ac:dyDescent="0.2">
      <c r="A1836" t="s">
        <v>3270</v>
      </c>
      <c r="B1836">
        <v>1261382</v>
      </c>
      <c r="C1836">
        <v>1261775</v>
      </c>
      <c r="D1836">
        <v>1261441</v>
      </c>
      <c r="E1836">
        <v>1261442</v>
      </c>
      <c r="F1836" t="s">
        <v>3333</v>
      </c>
      <c r="G1836">
        <v>2.3059099999999999</v>
      </c>
      <c r="H1836" t="s">
        <v>6040</v>
      </c>
      <c r="I1836">
        <v>1262800</v>
      </c>
      <c r="J1836">
        <v>1268133</v>
      </c>
      <c r="K1836" t="s">
        <v>3917</v>
      </c>
      <c r="L1836">
        <v>1359</v>
      </c>
      <c r="M1836" t="str">
        <f>MID(merged_summits_bed5[[#This Row],[peakID]], 13,10)</f>
        <v>2844</v>
      </c>
    </row>
    <row r="1837" spans="1:13" x14ac:dyDescent="0.2">
      <c r="A1837" t="s">
        <v>1264</v>
      </c>
      <c r="B1837">
        <v>1572265</v>
      </c>
      <c r="C1837">
        <v>1572443</v>
      </c>
      <c r="D1837">
        <v>1572317</v>
      </c>
      <c r="E1837">
        <v>1572318</v>
      </c>
      <c r="F1837" t="s">
        <v>1331</v>
      </c>
      <c r="G1837">
        <v>5.0201200000000004</v>
      </c>
      <c r="H1837" t="s">
        <v>4228</v>
      </c>
      <c r="I1837">
        <v>1565507</v>
      </c>
      <c r="J1837">
        <v>1570956</v>
      </c>
      <c r="K1837" t="s">
        <v>3920</v>
      </c>
      <c r="L1837">
        <v>1361</v>
      </c>
      <c r="M1837" t="str">
        <f>MID(merged_summits_bed5[[#This Row],[peakID]], 13,10)</f>
        <v>852</v>
      </c>
    </row>
    <row r="1838" spans="1:13" x14ac:dyDescent="0.2">
      <c r="A1838" t="s">
        <v>2127</v>
      </c>
      <c r="B1838">
        <v>5666216</v>
      </c>
      <c r="C1838">
        <v>5666530</v>
      </c>
      <c r="D1838">
        <v>5666343</v>
      </c>
      <c r="E1838">
        <v>5666344</v>
      </c>
      <c r="F1838" t="s">
        <v>2391</v>
      </c>
      <c r="G1838">
        <v>4.0430900000000003</v>
      </c>
      <c r="H1838" t="s">
        <v>5184</v>
      </c>
      <c r="I1838">
        <v>5663548</v>
      </c>
      <c r="J1838">
        <v>5664981</v>
      </c>
      <c r="K1838" t="s">
        <v>3920</v>
      </c>
      <c r="L1838">
        <v>1362</v>
      </c>
      <c r="M1838" t="str">
        <f>MID(merged_summits_bed5[[#This Row],[peakID]], 13,10)</f>
        <v>1906</v>
      </c>
    </row>
    <row r="1839" spans="1:13" x14ac:dyDescent="0.2">
      <c r="A1839" t="s">
        <v>2658</v>
      </c>
      <c r="B1839">
        <v>4601009</v>
      </c>
      <c r="C1839">
        <v>4601355</v>
      </c>
      <c r="D1839">
        <v>4601282</v>
      </c>
      <c r="E1839">
        <v>4601283</v>
      </c>
      <c r="F1839" t="s">
        <v>2877</v>
      </c>
      <c r="G1839">
        <v>2.3529599999999999</v>
      </c>
      <c r="H1839" t="s">
        <v>5630</v>
      </c>
      <c r="I1839">
        <v>4590851</v>
      </c>
      <c r="J1839">
        <v>4599916</v>
      </c>
      <c r="K1839" t="s">
        <v>3920</v>
      </c>
      <c r="L1839">
        <v>1366</v>
      </c>
      <c r="M1839" t="str">
        <f>MID(merged_summits_bed5[[#This Row],[peakID]], 13,10)</f>
        <v>2390</v>
      </c>
    </row>
    <row r="1840" spans="1:13" x14ac:dyDescent="0.2">
      <c r="A1840" t="s">
        <v>1376</v>
      </c>
      <c r="B1840">
        <v>5826016</v>
      </c>
      <c r="C1840">
        <v>5826502</v>
      </c>
      <c r="D1840">
        <v>5826310</v>
      </c>
      <c r="E1840">
        <v>5826311</v>
      </c>
      <c r="F1840" t="s">
        <v>1650</v>
      </c>
      <c r="G1840">
        <v>8.53003</v>
      </c>
      <c r="H1840" t="s">
        <v>4513</v>
      </c>
      <c r="I1840">
        <v>5823122</v>
      </c>
      <c r="J1840">
        <v>5824942</v>
      </c>
      <c r="K1840" t="s">
        <v>3920</v>
      </c>
      <c r="L1840">
        <v>1368</v>
      </c>
      <c r="M1840" t="str">
        <f>MID(merged_summits_bed5[[#This Row],[peakID]], 13,10)</f>
        <v>1170</v>
      </c>
    </row>
    <row r="1841" spans="1:13" x14ac:dyDescent="0.2">
      <c r="A1841" t="s">
        <v>1850</v>
      </c>
      <c r="B1841">
        <v>1505855</v>
      </c>
      <c r="C1841">
        <v>1506469</v>
      </c>
      <c r="D1841">
        <v>1506267</v>
      </c>
      <c r="E1841">
        <v>1506268</v>
      </c>
      <c r="F1841" t="s">
        <v>1917</v>
      </c>
      <c r="G1841">
        <v>6.6559200000000001</v>
      </c>
      <c r="H1841" t="s">
        <v>4750</v>
      </c>
      <c r="I1841">
        <v>1501695</v>
      </c>
      <c r="J1841">
        <v>1504898</v>
      </c>
      <c r="K1841" t="s">
        <v>3920</v>
      </c>
      <c r="L1841">
        <v>1369</v>
      </c>
      <c r="M1841" t="str">
        <f>MID(merged_summits_bed5[[#This Row],[peakID]], 13,10)</f>
        <v>1434</v>
      </c>
    </row>
    <row r="1842" spans="1:13" x14ac:dyDescent="0.2">
      <c r="A1842" t="s">
        <v>2658</v>
      </c>
      <c r="B1842">
        <v>3305276</v>
      </c>
      <c r="C1842">
        <v>3305447</v>
      </c>
      <c r="D1842">
        <v>3305381</v>
      </c>
      <c r="E1842">
        <v>3305382</v>
      </c>
      <c r="F1842" t="s">
        <v>2827</v>
      </c>
      <c r="G1842">
        <v>6.6612600000000004</v>
      </c>
      <c r="H1842" t="s">
        <v>5583</v>
      </c>
      <c r="I1842">
        <v>3299918</v>
      </c>
      <c r="J1842">
        <v>3304012</v>
      </c>
      <c r="K1842" t="s">
        <v>3920</v>
      </c>
      <c r="L1842">
        <v>1369</v>
      </c>
      <c r="M1842" t="str">
        <f>MID(merged_summits_bed5[[#This Row],[peakID]], 13,10)</f>
        <v>2340</v>
      </c>
    </row>
    <row r="1843" spans="1:13" x14ac:dyDescent="0.2">
      <c r="A1843" t="s">
        <v>3581</v>
      </c>
      <c r="B1843">
        <v>3792752</v>
      </c>
      <c r="C1843">
        <v>3793060</v>
      </c>
      <c r="D1843">
        <v>3792849</v>
      </c>
      <c r="E1843">
        <v>3792850</v>
      </c>
      <c r="F1843" t="s">
        <v>3772</v>
      </c>
      <c r="G1843">
        <v>4.2674799999999999</v>
      </c>
      <c r="H1843" t="s">
        <v>6435</v>
      </c>
      <c r="I1843">
        <v>3794220</v>
      </c>
      <c r="J1843">
        <v>3800721</v>
      </c>
      <c r="K1843" t="s">
        <v>3917</v>
      </c>
      <c r="L1843">
        <v>1371</v>
      </c>
      <c r="M1843" t="str">
        <f>MID(merged_summits_bed5[[#This Row],[peakID]], 13,10)</f>
        <v>3282</v>
      </c>
    </row>
    <row r="1844" spans="1:13" x14ac:dyDescent="0.2">
      <c r="A1844" t="s">
        <v>1376</v>
      </c>
      <c r="B1844">
        <v>312087</v>
      </c>
      <c r="C1844">
        <v>312387</v>
      </c>
      <c r="D1844">
        <v>312345</v>
      </c>
      <c r="E1844">
        <v>312346</v>
      </c>
      <c r="F1844" t="s">
        <v>1396</v>
      </c>
      <c r="G1844">
        <v>2.79834</v>
      </c>
      <c r="H1844" t="s">
        <v>4282</v>
      </c>
      <c r="I1844">
        <v>313719</v>
      </c>
      <c r="J1844">
        <v>326880</v>
      </c>
      <c r="K1844" t="s">
        <v>3917</v>
      </c>
      <c r="L1844">
        <v>1374</v>
      </c>
      <c r="M1844" t="str">
        <f>MID(merged_summits_bed5[[#This Row],[peakID]], 13,10)</f>
        <v>916</v>
      </c>
    </row>
    <row r="1845" spans="1:13" x14ac:dyDescent="0.2">
      <c r="A1845" t="s">
        <v>2658</v>
      </c>
      <c r="B1845">
        <v>2784123</v>
      </c>
      <c r="C1845">
        <v>2784520</v>
      </c>
      <c r="D1845">
        <v>2784142</v>
      </c>
      <c r="E1845">
        <v>2784143</v>
      </c>
      <c r="F1845" t="s">
        <v>2798</v>
      </c>
      <c r="G1845">
        <v>2.68703</v>
      </c>
      <c r="H1845" t="s">
        <v>5557</v>
      </c>
      <c r="I1845">
        <v>2785517</v>
      </c>
      <c r="J1845">
        <v>2786989</v>
      </c>
      <c r="K1845" t="s">
        <v>3917</v>
      </c>
      <c r="L1845">
        <v>1375</v>
      </c>
      <c r="M1845" t="str">
        <f>MID(merged_summits_bed5[[#This Row],[peakID]], 13,10)</f>
        <v>2311</v>
      </c>
    </row>
    <row r="1846" spans="1:13" x14ac:dyDescent="0.2">
      <c r="A1846" t="s">
        <v>3270</v>
      </c>
      <c r="B1846">
        <v>2734588</v>
      </c>
      <c r="C1846">
        <v>2735528</v>
      </c>
      <c r="D1846">
        <v>2734687</v>
      </c>
      <c r="E1846">
        <v>2734688</v>
      </c>
      <c r="F1846" t="s">
        <v>3408</v>
      </c>
      <c r="G1846">
        <v>5.0864000000000003</v>
      </c>
      <c r="H1846" t="s">
        <v>6107</v>
      </c>
      <c r="I1846">
        <v>2736062</v>
      </c>
      <c r="J1846">
        <v>2744870</v>
      </c>
      <c r="K1846" t="s">
        <v>3917</v>
      </c>
      <c r="L1846">
        <v>1375</v>
      </c>
      <c r="M1846" t="str">
        <f>MID(merged_summits_bed5[[#This Row],[peakID]], 13,10)</f>
        <v>2919</v>
      </c>
    </row>
    <row r="1847" spans="1:13" x14ac:dyDescent="0.2">
      <c r="A1847" t="s">
        <v>2127</v>
      </c>
      <c r="B1847">
        <v>404292</v>
      </c>
      <c r="C1847">
        <v>404557</v>
      </c>
      <c r="D1847">
        <v>404529</v>
      </c>
      <c r="E1847">
        <v>404530</v>
      </c>
      <c r="F1847" t="s">
        <v>2146</v>
      </c>
      <c r="G1847">
        <v>3.15062</v>
      </c>
      <c r="H1847" t="s">
        <v>4957</v>
      </c>
      <c r="I1847">
        <v>402781</v>
      </c>
      <c r="J1847">
        <v>403152</v>
      </c>
      <c r="K1847" t="s">
        <v>3920</v>
      </c>
      <c r="L1847">
        <v>1377</v>
      </c>
      <c r="M1847" t="str">
        <f>MID(merged_summits_bed5[[#This Row],[peakID]], 13,10)</f>
        <v>1661</v>
      </c>
    </row>
    <row r="1848" spans="1:13" x14ac:dyDescent="0.2">
      <c r="A1848" t="s">
        <v>3270</v>
      </c>
      <c r="B1848">
        <v>1646471</v>
      </c>
      <c r="C1848">
        <v>1646854</v>
      </c>
      <c r="D1848">
        <v>1646583</v>
      </c>
      <c r="E1848">
        <v>1646584</v>
      </c>
      <c r="F1848" t="s">
        <v>3361</v>
      </c>
      <c r="G1848">
        <v>6.3105599999999997</v>
      </c>
      <c r="H1848" t="s">
        <v>6065</v>
      </c>
      <c r="I1848">
        <v>1647960</v>
      </c>
      <c r="J1848">
        <v>1653648</v>
      </c>
      <c r="K1848" t="s">
        <v>3917</v>
      </c>
      <c r="L1848">
        <v>1377</v>
      </c>
      <c r="M1848" t="str">
        <f>MID(merged_summits_bed5[[#This Row],[peakID]], 13,10)</f>
        <v>2872</v>
      </c>
    </row>
    <row r="1849" spans="1:13" x14ac:dyDescent="0.2">
      <c r="A1849" t="s">
        <v>1376</v>
      </c>
      <c r="B1849">
        <v>5838668</v>
      </c>
      <c r="C1849">
        <v>5839054</v>
      </c>
      <c r="D1849">
        <v>5838720</v>
      </c>
      <c r="E1849">
        <v>5838721</v>
      </c>
      <c r="F1849" t="s">
        <v>1651</v>
      </c>
      <c r="G1849">
        <v>3.5381800000000001</v>
      </c>
      <c r="H1849" t="s">
        <v>4514</v>
      </c>
      <c r="I1849">
        <v>5840099</v>
      </c>
      <c r="J1849">
        <v>5848019</v>
      </c>
      <c r="K1849" t="s">
        <v>3917</v>
      </c>
      <c r="L1849">
        <v>1379</v>
      </c>
      <c r="M1849" t="str">
        <f>MID(merged_summits_bed5[[#This Row],[peakID]], 13,10)</f>
        <v>1171</v>
      </c>
    </row>
    <row r="1850" spans="1:13" x14ac:dyDescent="0.2">
      <c r="A1850" t="s">
        <v>2127</v>
      </c>
      <c r="B1850">
        <v>2295028</v>
      </c>
      <c r="C1850">
        <v>2295162</v>
      </c>
      <c r="D1850">
        <v>2295115</v>
      </c>
      <c r="E1850">
        <v>2295116</v>
      </c>
      <c r="F1850" t="s">
        <v>2252</v>
      </c>
      <c r="G1850">
        <v>2.6476099999999998</v>
      </c>
      <c r="H1850" t="s">
        <v>5056</v>
      </c>
      <c r="I1850">
        <v>2296494</v>
      </c>
      <c r="J1850">
        <v>2301107</v>
      </c>
      <c r="K1850" t="s">
        <v>3917</v>
      </c>
      <c r="L1850">
        <v>1379</v>
      </c>
      <c r="M1850" t="str">
        <f>MID(merged_summits_bed5[[#This Row],[peakID]], 13,10)</f>
        <v>1767</v>
      </c>
    </row>
    <row r="1851" spans="1:13" x14ac:dyDescent="0.2">
      <c r="A1851" t="s">
        <v>2658</v>
      </c>
      <c r="B1851">
        <v>434178</v>
      </c>
      <c r="C1851">
        <v>435343</v>
      </c>
      <c r="D1851">
        <v>435212</v>
      </c>
      <c r="E1851">
        <v>435213</v>
      </c>
      <c r="F1851" t="s">
        <v>2675</v>
      </c>
      <c r="G1851">
        <v>7.3816100000000002</v>
      </c>
      <c r="H1851" t="s">
        <v>5445</v>
      </c>
      <c r="I1851">
        <v>433115</v>
      </c>
      <c r="J1851">
        <v>433831</v>
      </c>
      <c r="K1851" t="s">
        <v>3920</v>
      </c>
      <c r="L1851">
        <v>1381</v>
      </c>
      <c r="M1851" t="str">
        <f>MID(merged_summits_bed5[[#This Row],[peakID]], 13,10)</f>
        <v>2188</v>
      </c>
    </row>
    <row r="1852" spans="1:13" x14ac:dyDescent="0.2">
      <c r="A1852" t="s">
        <v>1264</v>
      </c>
      <c r="B1852">
        <v>1964648</v>
      </c>
      <c r="C1852">
        <v>1964782</v>
      </c>
      <c r="D1852">
        <v>1964694</v>
      </c>
      <c r="E1852">
        <v>1964695</v>
      </c>
      <c r="F1852" t="s">
        <v>1350</v>
      </c>
      <c r="G1852">
        <v>4.3284700000000003</v>
      </c>
      <c r="H1852" t="s">
        <v>4244</v>
      </c>
      <c r="I1852">
        <v>1959315</v>
      </c>
      <c r="J1852">
        <v>1963312</v>
      </c>
      <c r="K1852" t="s">
        <v>3920</v>
      </c>
      <c r="L1852">
        <v>1382</v>
      </c>
      <c r="M1852" t="str">
        <f>MID(merged_summits_bed5[[#This Row],[peakID]], 13,10)</f>
        <v>871</v>
      </c>
    </row>
    <row r="1853" spans="1:13" x14ac:dyDescent="0.2">
      <c r="A1853" t="s">
        <v>2658</v>
      </c>
      <c r="B1853">
        <v>1670105</v>
      </c>
      <c r="C1853">
        <v>1670322</v>
      </c>
      <c r="D1853">
        <v>1670200</v>
      </c>
      <c r="E1853">
        <v>1670201</v>
      </c>
      <c r="F1853" t="s">
        <v>2749</v>
      </c>
      <c r="G1853">
        <v>2.79834</v>
      </c>
      <c r="H1853" t="s">
        <v>5514</v>
      </c>
      <c r="I1853">
        <v>1664223</v>
      </c>
      <c r="J1853">
        <v>1668817</v>
      </c>
      <c r="K1853" t="s">
        <v>3920</v>
      </c>
      <c r="L1853">
        <v>1383</v>
      </c>
      <c r="M1853" t="str">
        <f>MID(merged_summits_bed5[[#This Row],[peakID]], 13,10)</f>
        <v>2262</v>
      </c>
    </row>
    <row r="1854" spans="1:13" x14ac:dyDescent="0.2">
      <c r="A1854" t="s">
        <v>1142</v>
      </c>
      <c r="B1854">
        <v>1079093</v>
      </c>
      <c r="C1854">
        <v>1079316</v>
      </c>
      <c r="D1854">
        <v>1079131</v>
      </c>
      <c r="E1854">
        <v>1079132</v>
      </c>
      <c r="F1854" t="s">
        <v>1202</v>
      </c>
      <c r="G1854">
        <v>2.4129900000000002</v>
      </c>
      <c r="H1854" t="s">
        <v>4110</v>
      </c>
      <c r="I1854">
        <v>1076221</v>
      </c>
      <c r="J1854">
        <v>1077746</v>
      </c>
      <c r="K1854" t="s">
        <v>3920</v>
      </c>
      <c r="L1854">
        <v>1385</v>
      </c>
      <c r="M1854" t="str">
        <f>MID(merged_summits_bed5[[#This Row],[peakID]], 13,10)</f>
        <v>724</v>
      </c>
    </row>
    <row r="1855" spans="1:13" x14ac:dyDescent="0.2">
      <c r="A1855" t="s">
        <v>1264</v>
      </c>
      <c r="B1855">
        <v>641204</v>
      </c>
      <c r="C1855">
        <v>641563</v>
      </c>
      <c r="D1855">
        <v>641251</v>
      </c>
      <c r="E1855">
        <v>641252</v>
      </c>
      <c r="F1855" t="s">
        <v>1290</v>
      </c>
      <c r="G1855">
        <v>9.2151499999999995</v>
      </c>
      <c r="H1855" t="s">
        <v>4190</v>
      </c>
      <c r="I1855">
        <v>642636</v>
      </c>
      <c r="J1855">
        <v>655529</v>
      </c>
      <c r="K1855" t="s">
        <v>3917</v>
      </c>
      <c r="L1855">
        <v>1385</v>
      </c>
      <c r="M1855" t="str">
        <f>MID(merged_summits_bed5[[#This Row],[peakID]], 13,10)</f>
        <v>811</v>
      </c>
    </row>
    <row r="1856" spans="1:13" x14ac:dyDescent="0.2">
      <c r="A1856" t="s">
        <v>2453</v>
      </c>
      <c r="B1856">
        <v>3826567</v>
      </c>
      <c r="C1856">
        <v>3826806</v>
      </c>
      <c r="D1856">
        <v>3826602</v>
      </c>
      <c r="E1856">
        <v>3826603</v>
      </c>
      <c r="F1856" t="s">
        <v>2624</v>
      </c>
      <c r="G1856">
        <v>1.9127000000000001</v>
      </c>
      <c r="H1856" t="s">
        <v>5401</v>
      </c>
      <c r="I1856">
        <v>3819439</v>
      </c>
      <c r="J1856">
        <v>3825216</v>
      </c>
      <c r="K1856" t="s">
        <v>3920</v>
      </c>
      <c r="L1856">
        <v>1386</v>
      </c>
      <c r="M1856" t="str">
        <f>MID(merged_summits_bed5[[#This Row],[peakID]], 13,10)</f>
        <v>2138</v>
      </c>
    </row>
    <row r="1857" spans="1:13" x14ac:dyDescent="0.2">
      <c r="A1857" t="s">
        <v>1376</v>
      </c>
      <c r="B1857">
        <v>3280284</v>
      </c>
      <c r="C1857">
        <v>3280418</v>
      </c>
      <c r="D1857">
        <v>3280335</v>
      </c>
      <c r="E1857">
        <v>3280336</v>
      </c>
      <c r="F1857" t="s">
        <v>1537</v>
      </c>
      <c r="G1857">
        <v>4.3284700000000003</v>
      </c>
      <c r="H1857" t="s">
        <v>4412</v>
      </c>
      <c r="I1857">
        <v>3281722</v>
      </c>
      <c r="J1857">
        <v>3286956</v>
      </c>
      <c r="K1857" t="s">
        <v>3917</v>
      </c>
      <c r="L1857">
        <v>1387</v>
      </c>
      <c r="M1857" t="str">
        <f>MID(merged_summits_bed5[[#This Row],[peakID]], 13,10)</f>
        <v>1057</v>
      </c>
    </row>
    <row r="1858" spans="1:13" x14ac:dyDescent="0.2">
      <c r="A1858" t="s">
        <v>1850</v>
      </c>
      <c r="B1858">
        <v>558257</v>
      </c>
      <c r="C1858">
        <v>558586</v>
      </c>
      <c r="D1858">
        <v>558316</v>
      </c>
      <c r="E1858">
        <v>558317</v>
      </c>
      <c r="F1858" t="s">
        <v>1881</v>
      </c>
      <c r="G1858">
        <v>3.2527300000000001</v>
      </c>
      <c r="H1858" t="s">
        <v>4716</v>
      </c>
      <c r="I1858">
        <v>528602</v>
      </c>
      <c r="J1858">
        <v>556929</v>
      </c>
      <c r="K1858" t="s">
        <v>3920</v>
      </c>
      <c r="L1858">
        <v>1387</v>
      </c>
      <c r="M1858" t="str">
        <f>MID(merged_summits_bed5[[#This Row],[peakID]], 13,10)</f>
        <v>1398</v>
      </c>
    </row>
    <row r="1859" spans="1:13" x14ac:dyDescent="0.2">
      <c r="A1859" t="s">
        <v>30</v>
      </c>
      <c r="B1859">
        <v>4381</v>
      </c>
      <c r="C1859">
        <v>4656</v>
      </c>
      <c r="D1859">
        <v>4622</v>
      </c>
      <c r="E1859">
        <v>4623</v>
      </c>
      <c r="F1859" t="s">
        <v>31</v>
      </c>
      <c r="G1859">
        <v>2.2369599999999998</v>
      </c>
      <c r="H1859" t="s">
        <v>3923</v>
      </c>
      <c r="I1859">
        <v>1303</v>
      </c>
      <c r="J1859">
        <v>3234</v>
      </c>
      <c r="K1859" t="s">
        <v>3920</v>
      </c>
      <c r="L1859">
        <v>1388</v>
      </c>
      <c r="M1859" t="str">
        <f>MID(merged_summits_bed5[[#This Row],[peakID]], 13,10)</f>
        <v>19</v>
      </c>
    </row>
    <row r="1860" spans="1:13" x14ac:dyDescent="0.2">
      <c r="A1860" t="s">
        <v>1142</v>
      </c>
      <c r="B1860">
        <v>1208633</v>
      </c>
      <c r="C1860">
        <v>1209005</v>
      </c>
      <c r="D1860">
        <v>1208873</v>
      </c>
      <c r="E1860">
        <v>1208874</v>
      </c>
      <c r="F1860" t="s">
        <v>1210</v>
      </c>
      <c r="G1860">
        <v>2.9573</v>
      </c>
      <c r="H1860" t="s">
        <v>4118</v>
      </c>
      <c r="I1860">
        <v>1210261</v>
      </c>
      <c r="J1860">
        <v>1212153</v>
      </c>
      <c r="K1860" t="s">
        <v>3917</v>
      </c>
      <c r="L1860">
        <v>1388</v>
      </c>
      <c r="M1860" t="str">
        <f>MID(merged_summits_bed5[[#This Row],[peakID]], 13,10)</f>
        <v>732</v>
      </c>
    </row>
    <row r="1861" spans="1:13" x14ac:dyDescent="0.2">
      <c r="A1861" t="s">
        <v>1376</v>
      </c>
      <c r="B1861">
        <v>3196233</v>
      </c>
      <c r="C1861">
        <v>3196732</v>
      </c>
      <c r="D1861">
        <v>3196455</v>
      </c>
      <c r="E1861">
        <v>3196456</v>
      </c>
      <c r="F1861" t="s">
        <v>1529</v>
      </c>
      <c r="G1861">
        <v>7.5325300000000004</v>
      </c>
      <c r="H1861" t="s">
        <v>4404</v>
      </c>
      <c r="I1861">
        <v>3197843</v>
      </c>
      <c r="J1861">
        <v>3204697</v>
      </c>
      <c r="K1861" t="s">
        <v>3917</v>
      </c>
      <c r="L1861">
        <v>1388</v>
      </c>
      <c r="M1861" t="str">
        <f>MID(merged_summits_bed5[[#This Row],[peakID]], 13,10)</f>
        <v>1049</v>
      </c>
    </row>
    <row r="1862" spans="1:13" x14ac:dyDescent="0.2">
      <c r="A1862" t="s">
        <v>3581</v>
      </c>
      <c r="B1862">
        <v>4031501</v>
      </c>
      <c r="C1862">
        <v>4032214</v>
      </c>
      <c r="D1862">
        <v>4032046</v>
      </c>
      <c r="E1862">
        <v>4032047</v>
      </c>
      <c r="F1862" t="s">
        <v>3778</v>
      </c>
      <c r="G1862">
        <v>8.4635499999999997</v>
      </c>
      <c r="H1862" t="s">
        <v>6440</v>
      </c>
      <c r="I1862">
        <v>4033434</v>
      </c>
      <c r="J1862">
        <v>4035280</v>
      </c>
      <c r="K1862" t="s">
        <v>3917</v>
      </c>
      <c r="L1862">
        <v>1388</v>
      </c>
      <c r="M1862" t="str">
        <f>MID(merged_summits_bed5[[#This Row],[peakID]], 13,10)</f>
        <v>3288</v>
      </c>
    </row>
    <row r="1863" spans="1:13" x14ac:dyDescent="0.2">
      <c r="A1863" t="s">
        <v>1757</v>
      </c>
      <c r="B1863">
        <v>1590602</v>
      </c>
      <c r="C1863">
        <v>1590948</v>
      </c>
      <c r="D1863">
        <v>1590674</v>
      </c>
      <c r="E1863">
        <v>1590675</v>
      </c>
      <c r="F1863" t="s">
        <v>1832</v>
      </c>
      <c r="G1863">
        <v>3.6064500000000002</v>
      </c>
      <c r="H1863" t="s">
        <v>4673</v>
      </c>
      <c r="I1863">
        <v>1585569</v>
      </c>
      <c r="J1863">
        <v>1589285</v>
      </c>
      <c r="K1863" t="s">
        <v>3920</v>
      </c>
      <c r="L1863">
        <v>1389</v>
      </c>
      <c r="M1863" t="str">
        <f>MID(merged_summits_bed5[[#This Row],[peakID]], 13,10)</f>
        <v>1350</v>
      </c>
    </row>
    <row r="1864" spans="1:13" x14ac:dyDescent="0.2">
      <c r="A1864" t="s">
        <v>2127</v>
      </c>
      <c r="B1864">
        <v>4642662</v>
      </c>
      <c r="C1864">
        <v>4643506</v>
      </c>
      <c r="D1864">
        <v>4643021</v>
      </c>
      <c r="E1864">
        <v>4643022</v>
      </c>
      <c r="F1864" t="s">
        <v>2343</v>
      </c>
      <c r="G1864">
        <v>4.37805</v>
      </c>
      <c r="H1864" t="s">
        <v>5142</v>
      </c>
      <c r="I1864">
        <v>4644411</v>
      </c>
      <c r="J1864">
        <v>4646777</v>
      </c>
      <c r="K1864" t="s">
        <v>3917</v>
      </c>
      <c r="L1864">
        <v>1390</v>
      </c>
      <c r="M1864" t="str">
        <f>MID(merged_summits_bed5[[#This Row],[peakID]], 13,10)</f>
        <v>1858</v>
      </c>
    </row>
    <row r="1865" spans="1:13" x14ac:dyDescent="0.2">
      <c r="A1865" t="s">
        <v>2453</v>
      </c>
      <c r="B1865">
        <v>1037180</v>
      </c>
      <c r="C1865">
        <v>1037318</v>
      </c>
      <c r="D1865">
        <v>1037213</v>
      </c>
      <c r="E1865">
        <v>1037214</v>
      </c>
      <c r="F1865" t="s">
        <v>2494</v>
      </c>
      <c r="G1865">
        <v>3.5829200000000001</v>
      </c>
      <c r="H1865" t="s">
        <v>5282</v>
      </c>
      <c r="I1865">
        <v>1038603</v>
      </c>
      <c r="J1865">
        <v>1041479</v>
      </c>
      <c r="K1865" t="s">
        <v>3917</v>
      </c>
      <c r="L1865">
        <v>1390</v>
      </c>
      <c r="M1865" t="str">
        <f>MID(merged_summits_bed5[[#This Row],[peakID]], 13,10)</f>
        <v>2008</v>
      </c>
    </row>
    <row r="1866" spans="1:13" x14ac:dyDescent="0.2">
      <c r="A1866" t="s">
        <v>2897</v>
      </c>
      <c r="B1866">
        <v>5260253</v>
      </c>
      <c r="C1866">
        <v>5260387</v>
      </c>
      <c r="D1866">
        <v>5260292</v>
      </c>
      <c r="E1866">
        <v>5260293</v>
      </c>
      <c r="F1866" t="s">
        <v>3151</v>
      </c>
      <c r="G1866">
        <v>3.5381800000000001</v>
      </c>
      <c r="H1866" t="s">
        <v>5875</v>
      </c>
      <c r="I1866">
        <v>5261682</v>
      </c>
      <c r="J1866">
        <v>5264457</v>
      </c>
      <c r="K1866" t="s">
        <v>3917</v>
      </c>
      <c r="L1866">
        <v>1390</v>
      </c>
      <c r="M1866" t="str">
        <f>MID(merged_summits_bed5[[#This Row],[peakID]], 13,10)</f>
        <v>2663</v>
      </c>
    </row>
    <row r="1867" spans="1:13" x14ac:dyDescent="0.2">
      <c r="A1867" t="s">
        <v>3581</v>
      </c>
      <c r="B1867">
        <v>6713532</v>
      </c>
      <c r="C1867">
        <v>6713807</v>
      </c>
      <c r="D1867">
        <v>6713798</v>
      </c>
      <c r="E1867">
        <v>6713799</v>
      </c>
      <c r="F1867" t="s">
        <v>3899</v>
      </c>
      <c r="G1867">
        <v>2.3163800000000001</v>
      </c>
      <c r="H1867" t="s">
        <v>6546</v>
      </c>
      <c r="I1867">
        <v>6715193</v>
      </c>
      <c r="J1867">
        <v>6717574</v>
      </c>
      <c r="K1867" t="s">
        <v>3917</v>
      </c>
      <c r="L1867">
        <v>1395</v>
      </c>
      <c r="M1867" t="str">
        <f>MID(merged_summits_bed5[[#This Row],[peakID]], 13,10)</f>
        <v>3409</v>
      </c>
    </row>
    <row r="1868" spans="1:13" x14ac:dyDescent="0.2">
      <c r="A1868" t="s">
        <v>1264</v>
      </c>
      <c r="B1868">
        <v>1625215</v>
      </c>
      <c r="C1868">
        <v>1625554</v>
      </c>
      <c r="D1868">
        <v>1625436</v>
      </c>
      <c r="E1868">
        <v>1625437</v>
      </c>
      <c r="F1868" t="s">
        <v>1334</v>
      </c>
      <c r="G1868">
        <v>2.0175700000000001</v>
      </c>
      <c r="H1868" t="s">
        <v>4231</v>
      </c>
      <c r="I1868">
        <v>1626832</v>
      </c>
      <c r="J1868">
        <v>1629780</v>
      </c>
      <c r="K1868" t="s">
        <v>3917</v>
      </c>
      <c r="L1868">
        <v>1396</v>
      </c>
      <c r="M1868" t="str">
        <f>MID(merged_summits_bed5[[#This Row],[peakID]], 13,10)</f>
        <v>855</v>
      </c>
    </row>
    <row r="1869" spans="1:13" x14ac:dyDescent="0.2">
      <c r="A1869" t="s">
        <v>2453</v>
      </c>
      <c r="B1869">
        <v>61702</v>
      </c>
      <c r="C1869">
        <v>61841</v>
      </c>
      <c r="D1869">
        <v>61737</v>
      </c>
      <c r="E1869">
        <v>61738</v>
      </c>
      <c r="F1869" t="s">
        <v>2457</v>
      </c>
      <c r="G1869">
        <v>2.4737800000000001</v>
      </c>
      <c r="H1869" t="s">
        <v>5246</v>
      </c>
      <c r="I1869">
        <v>44179</v>
      </c>
      <c r="J1869">
        <v>60341</v>
      </c>
      <c r="K1869" t="s">
        <v>3920</v>
      </c>
      <c r="L1869">
        <v>1396</v>
      </c>
      <c r="M1869" t="str">
        <f>MID(merged_summits_bed5[[#This Row],[peakID]], 13,10)</f>
        <v>1971</v>
      </c>
    </row>
    <row r="1870" spans="1:13" x14ac:dyDescent="0.2">
      <c r="A1870" t="s">
        <v>1045</v>
      </c>
      <c r="B1870">
        <v>2187328</v>
      </c>
      <c r="C1870">
        <v>2187600</v>
      </c>
      <c r="D1870">
        <v>2187533</v>
      </c>
      <c r="E1870">
        <v>2187534</v>
      </c>
      <c r="F1870" t="s">
        <v>1140</v>
      </c>
      <c r="G1870">
        <v>2.11734</v>
      </c>
      <c r="H1870" t="s">
        <v>4059</v>
      </c>
      <c r="I1870">
        <v>2188930</v>
      </c>
      <c r="J1870">
        <v>2194231</v>
      </c>
      <c r="K1870" t="s">
        <v>3917</v>
      </c>
      <c r="L1870">
        <v>1397</v>
      </c>
      <c r="M1870" t="str">
        <f>MID(merged_summits_bed5[[#This Row],[peakID]], 13,10)</f>
        <v>663</v>
      </c>
    </row>
    <row r="1871" spans="1:13" x14ac:dyDescent="0.2">
      <c r="A1871" t="s">
        <v>2658</v>
      </c>
      <c r="B1871">
        <v>2655536</v>
      </c>
      <c r="C1871">
        <v>2656362</v>
      </c>
      <c r="D1871">
        <v>2655604</v>
      </c>
      <c r="E1871">
        <v>2655605</v>
      </c>
      <c r="F1871" t="s">
        <v>2790</v>
      </c>
      <c r="G1871">
        <v>5.7104299999999997</v>
      </c>
      <c r="H1871" t="s">
        <v>5550</v>
      </c>
      <c r="I1871">
        <v>2657001</v>
      </c>
      <c r="J1871">
        <v>2661219</v>
      </c>
      <c r="K1871" t="s">
        <v>3917</v>
      </c>
      <c r="L1871">
        <v>1397</v>
      </c>
      <c r="M1871" t="str">
        <f>MID(merged_summits_bed5[[#This Row],[peakID]], 13,10)</f>
        <v>2303</v>
      </c>
    </row>
    <row r="1872" spans="1:13" x14ac:dyDescent="0.2">
      <c r="A1872" t="s">
        <v>1142</v>
      </c>
      <c r="B1872">
        <v>549585</v>
      </c>
      <c r="C1872">
        <v>550072</v>
      </c>
      <c r="D1872">
        <v>549986</v>
      </c>
      <c r="E1872">
        <v>549987</v>
      </c>
      <c r="F1872" t="s">
        <v>1173</v>
      </c>
      <c r="G1872">
        <v>4.2800799999999999</v>
      </c>
      <c r="H1872" t="s">
        <v>4086</v>
      </c>
      <c r="I1872">
        <v>551384</v>
      </c>
      <c r="J1872">
        <v>554261</v>
      </c>
      <c r="K1872" t="s">
        <v>3917</v>
      </c>
      <c r="L1872">
        <v>1398</v>
      </c>
      <c r="M1872" t="str">
        <f>MID(merged_summits_bed5[[#This Row],[peakID]], 13,10)</f>
        <v>695</v>
      </c>
    </row>
    <row r="1873" spans="1:13" x14ac:dyDescent="0.2">
      <c r="A1873" t="s">
        <v>1142</v>
      </c>
      <c r="B1873">
        <v>1174584</v>
      </c>
      <c r="C1873">
        <v>1174930</v>
      </c>
      <c r="D1873">
        <v>1174677</v>
      </c>
      <c r="E1873">
        <v>1174678</v>
      </c>
      <c r="F1873" t="s">
        <v>1205</v>
      </c>
      <c r="G1873">
        <v>3.2878699999999998</v>
      </c>
      <c r="H1873" t="s">
        <v>4113</v>
      </c>
      <c r="I1873">
        <v>1169530</v>
      </c>
      <c r="J1873">
        <v>1173279</v>
      </c>
      <c r="K1873" t="s">
        <v>3920</v>
      </c>
      <c r="L1873">
        <v>1398</v>
      </c>
      <c r="M1873" t="str">
        <f>MID(merged_summits_bed5[[#This Row],[peakID]], 13,10)</f>
        <v>727</v>
      </c>
    </row>
    <row r="1874" spans="1:13" x14ac:dyDescent="0.2">
      <c r="A1874" t="s">
        <v>2127</v>
      </c>
      <c r="B1874">
        <v>3874009</v>
      </c>
      <c r="C1874">
        <v>3874224</v>
      </c>
      <c r="D1874">
        <v>3874015</v>
      </c>
      <c r="E1874">
        <v>3874016</v>
      </c>
      <c r="F1874" t="s">
        <v>2316</v>
      </c>
      <c r="G1874">
        <v>2.0521500000000001</v>
      </c>
      <c r="H1874" t="s">
        <v>5116</v>
      </c>
      <c r="I1874">
        <v>3875413</v>
      </c>
      <c r="J1874">
        <v>3878169</v>
      </c>
      <c r="K1874" t="s">
        <v>3917</v>
      </c>
      <c r="L1874">
        <v>1398</v>
      </c>
      <c r="M1874" t="str">
        <f>MID(merged_summits_bed5[[#This Row],[peakID]], 13,10)</f>
        <v>1831</v>
      </c>
    </row>
    <row r="1875" spans="1:13" x14ac:dyDescent="0.2">
      <c r="A1875" t="s">
        <v>2897</v>
      </c>
      <c r="B1875">
        <v>5413557</v>
      </c>
      <c r="C1875">
        <v>5414088</v>
      </c>
      <c r="D1875">
        <v>5413988</v>
      </c>
      <c r="E1875">
        <v>5413989</v>
      </c>
      <c r="F1875" t="s">
        <v>3162</v>
      </c>
      <c r="G1875">
        <v>3.6116799999999998</v>
      </c>
      <c r="H1875" t="s">
        <v>5885</v>
      </c>
      <c r="I1875">
        <v>5405614</v>
      </c>
      <c r="J1875">
        <v>5412589</v>
      </c>
      <c r="K1875" t="s">
        <v>3920</v>
      </c>
      <c r="L1875">
        <v>1399</v>
      </c>
      <c r="M1875" t="str">
        <f>MID(merged_summits_bed5[[#This Row],[peakID]], 13,10)</f>
        <v>2674</v>
      </c>
    </row>
    <row r="1876" spans="1:13" x14ac:dyDescent="0.2">
      <c r="A1876" t="s">
        <v>2897</v>
      </c>
      <c r="B1876">
        <v>2403379</v>
      </c>
      <c r="C1876">
        <v>2403763</v>
      </c>
      <c r="D1876">
        <v>2403455</v>
      </c>
      <c r="E1876">
        <v>2403456</v>
      </c>
      <c r="F1876" t="s">
        <v>3017</v>
      </c>
      <c r="G1876">
        <v>2.7484600000000001</v>
      </c>
      <c r="H1876" t="s">
        <v>5756</v>
      </c>
      <c r="I1876">
        <v>2404856</v>
      </c>
      <c r="J1876">
        <v>2409064</v>
      </c>
      <c r="K1876" t="s">
        <v>3917</v>
      </c>
      <c r="L1876">
        <v>1401</v>
      </c>
      <c r="M1876" t="str">
        <f>MID(merged_summits_bed5[[#This Row],[peakID]], 13,10)</f>
        <v>2529</v>
      </c>
    </row>
    <row r="1877" spans="1:13" x14ac:dyDescent="0.2">
      <c r="A1877" t="s">
        <v>3270</v>
      </c>
      <c r="B1877">
        <v>124075</v>
      </c>
      <c r="C1877">
        <v>124359</v>
      </c>
      <c r="D1877">
        <v>124239</v>
      </c>
      <c r="E1877">
        <v>124240</v>
      </c>
      <c r="F1877" t="s">
        <v>3274</v>
      </c>
      <c r="G1877">
        <v>38.785400000000003</v>
      </c>
      <c r="H1877" t="s">
        <v>5985</v>
      </c>
      <c r="I1877">
        <v>119441</v>
      </c>
      <c r="J1877">
        <v>122838</v>
      </c>
      <c r="K1877" t="s">
        <v>3920</v>
      </c>
      <c r="L1877">
        <v>1401</v>
      </c>
      <c r="M1877" t="str">
        <f>MID(merged_summits_bed5[[#This Row],[peakID]], 13,10)</f>
        <v>2785</v>
      </c>
    </row>
    <row r="1878" spans="1:13" x14ac:dyDescent="0.2">
      <c r="A1878" t="s">
        <v>1142</v>
      </c>
      <c r="B1878">
        <v>1428243</v>
      </c>
      <c r="C1878">
        <v>1429303</v>
      </c>
      <c r="D1878">
        <v>1428911</v>
      </c>
      <c r="E1878">
        <v>1428912</v>
      </c>
      <c r="F1878" t="s">
        <v>1224</v>
      </c>
      <c r="G1878">
        <v>5.3462500000000004</v>
      </c>
      <c r="H1878" t="s">
        <v>4130</v>
      </c>
      <c r="I1878">
        <v>1430315</v>
      </c>
      <c r="J1878">
        <v>1436343</v>
      </c>
      <c r="K1878" t="s">
        <v>3917</v>
      </c>
      <c r="L1878">
        <v>1404</v>
      </c>
      <c r="M1878" t="str">
        <f>MID(merged_summits_bed5[[#This Row],[peakID]], 13,10)</f>
        <v>746</v>
      </c>
    </row>
    <row r="1879" spans="1:13" x14ac:dyDescent="0.2">
      <c r="A1879" t="s">
        <v>2897</v>
      </c>
      <c r="B1879">
        <v>6715446</v>
      </c>
      <c r="C1879">
        <v>6715674</v>
      </c>
      <c r="D1879">
        <v>6715545</v>
      </c>
      <c r="E1879">
        <v>6715546</v>
      </c>
      <c r="F1879" t="s">
        <v>3245</v>
      </c>
      <c r="G1879">
        <v>4.6910499999999997</v>
      </c>
      <c r="H1879" t="s">
        <v>5958</v>
      </c>
      <c r="I1879">
        <v>6716949</v>
      </c>
      <c r="J1879">
        <v>6719044</v>
      </c>
      <c r="K1879" t="s">
        <v>3917</v>
      </c>
      <c r="L1879">
        <v>1404</v>
      </c>
      <c r="M1879" t="str">
        <f>MID(merged_summits_bed5[[#This Row],[peakID]], 13,10)</f>
        <v>2757</v>
      </c>
    </row>
    <row r="1880" spans="1:13" x14ac:dyDescent="0.2">
      <c r="A1880" t="s">
        <v>3270</v>
      </c>
      <c r="B1880">
        <v>3416494</v>
      </c>
      <c r="C1880">
        <v>3417498</v>
      </c>
      <c r="D1880">
        <v>3416901</v>
      </c>
      <c r="E1880">
        <v>3416902</v>
      </c>
      <c r="F1880" t="s">
        <v>3437</v>
      </c>
      <c r="G1880">
        <v>2.5752600000000001</v>
      </c>
      <c r="H1880" t="s">
        <v>6135</v>
      </c>
      <c r="I1880">
        <v>3418305</v>
      </c>
      <c r="J1880">
        <v>3419783</v>
      </c>
      <c r="K1880" t="s">
        <v>3917</v>
      </c>
      <c r="L1880">
        <v>1404</v>
      </c>
      <c r="M1880" t="str">
        <f>MID(merged_summits_bed5[[#This Row],[peakID]], 13,10)</f>
        <v>2948</v>
      </c>
    </row>
    <row r="1881" spans="1:13" x14ac:dyDescent="0.2">
      <c r="A1881" t="s">
        <v>1850</v>
      </c>
      <c r="B1881">
        <v>246992</v>
      </c>
      <c r="C1881">
        <v>247719</v>
      </c>
      <c r="D1881">
        <v>247409</v>
      </c>
      <c r="E1881">
        <v>247410</v>
      </c>
      <c r="F1881" t="s">
        <v>1859</v>
      </c>
      <c r="G1881">
        <v>6.2177100000000003</v>
      </c>
      <c r="H1881" t="s">
        <v>4698</v>
      </c>
      <c r="I1881">
        <v>248814</v>
      </c>
      <c r="J1881">
        <v>251802</v>
      </c>
      <c r="K1881" t="s">
        <v>3917</v>
      </c>
      <c r="L1881">
        <v>1405</v>
      </c>
      <c r="M1881" t="str">
        <f>MID(merged_summits_bed5[[#This Row],[peakID]], 13,10)</f>
        <v>1376</v>
      </c>
    </row>
    <row r="1882" spans="1:13" x14ac:dyDescent="0.2">
      <c r="A1882" t="s">
        <v>2897</v>
      </c>
      <c r="B1882">
        <v>7075873</v>
      </c>
      <c r="C1882">
        <v>7076807</v>
      </c>
      <c r="D1882">
        <v>7075894</v>
      </c>
      <c r="E1882">
        <v>7075895</v>
      </c>
      <c r="F1882" t="s">
        <v>3262</v>
      </c>
      <c r="G1882">
        <v>4.2123699999999999</v>
      </c>
      <c r="H1882" t="s">
        <v>5974</v>
      </c>
      <c r="I1882">
        <v>7071284</v>
      </c>
      <c r="J1882">
        <v>7074489</v>
      </c>
      <c r="K1882" t="s">
        <v>3920</v>
      </c>
      <c r="L1882">
        <v>1405</v>
      </c>
      <c r="M1882" t="str">
        <f>MID(merged_summits_bed5[[#This Row],[peakID]], 13,10)</f>
        <v>2774</v>
      </c>
    </row>
    <row r="1883" spans="1:13" x14ac:dyDescent="0.2">
      <c r="A1883" t="s">
        <v>3270</v>
      </c>
      <c r="B1883">
        <v>2551358</v>
      </c>
      <c r="C1883">
        <v>2551510</v>
      </c>
      <c r="D1883">
        <v>2551397</v>
      </c>
      <c r="E1883">
        <v>2551398</v>
      </c>
      <c r="F1883" t="s">
        <v>3400</v>
      </c>
      <c r="G1883">
        <v>4.8539000000000003</v>
      </c>
      <c r="H1883" t="s">
        <v>6100</v>
      </c>
      <c r="I1883">
        <v>2538347</v>
      </c>
      <c r="J1883">
        <v>2549992</v>
      </c>
      <c r="K1883" t="s">
        <v>3920</v>
      </c>
      <c r="L1883">
        <v>1405</v>
      </c>
      <c r="M1883" t="str">
        <f>MID(merged_summits_bed5[[#This Row],[peakID]], 13,10)</f>
        <v>2911</v>
      </c>
    </row>
    <row r="1884" spans="1:13" x14ac:dyDescent="0.2">
      <c r="A1884" t="s">
        <v>2453</v>
      </c>
      <c r="B1884">
        <v>1961495</v>
      </c>
      <c r="C1884">
        <v>1962927</v>
      </c>
      <c r="D1884">
        <v>1962383</v>
      </c>
      <c r="E1884">
        <v>1962384</v>
      </c>
      <c r="F1884" t="s">
        <v>2545</v>
      </c>
      <c r="G1884">
        <v>5.1718700000000002</v>
      </c>
      <c r="H1884" t="s">
        <v>5329</v>
      </c>
      <c r="I1884">
        <v>1963789</v>
      </c>
      <c r="J1884">
        <v>1975923</v>
      </c>
      <c r="K1884" t="s">
        <v>3917</v>
      </c>
      <c r="L1884">
        <v>1406</v>
      </c>
      <c r="M1884" t="str">
        <f>MID(merged_summits_bed5[[#This Row],[peakID]], 13,10)</f>
        <v>2059</v>
      </c>
    </row>
    <row r="1885" spans="1:13" x14ac:dyDescent="0.2">
      <c r="A1885" t="s">
        <v>1045</v>
      </c>
      <c r="B1885">
        <v>284011</v>
      </c>
      <c r="C1885">
        <v>284740</v>
      </c>
      <c r="D1885">
        <v>284205</v>
      </c>
      <c r="E1885">
        <v>284206</v>
      </c>
      <c r="F1885" t="s">
        <v>1066</v>
      </c>
      <c r="G1885">
        <v>16.974699999999999</v>
      </c>
      <c r="H1885" t="s">
        <v>3993</v>
      </c>
      <c r="I1885">
        <v>281451</v>
      </c>
      <c r="J1885">
        <v>282798</v>
      </c>
      <c r="K1885" t="s">
        <v>3920</v>
      </c>
      <c r="L1885">
        <v>1407</v>
      </c>
      <c r="M1885" t="str">
        <f>MID(merged_summits_bed5[[#This Row],[peakID]], 13,10)</f>
        <v>589</v>
      </c>
    </row>
    <row r="1886" spans="1:13" x14ac:dyDescent="0.2">
      <c r="A1886" t="s">
        <v>2127</v>
      </c>
      <c r="B1886">
        <v>4980593</v>
      </c>
      <c r="C1886">
        <v>4981042</v>
      </c>
      <c r="D1886">
        <v>4980802</v>
      </c>
      <c r="E1886">
        <v>4980803</v>
      </c>
      <c r="F1886" t="s">
        <v>2360</v>
      </c>
      <c r="G1886">
        <v>5.7826300000000002</v>
      </c>
      <c r="H1886" t="s">
        <v>5157</v>
      </c>
      <c r="I1886">
        <v>4976688</v>
      </c>
      <c r="J1886">
        <v>4979395</v>
      </c>
      <c r="K1886" t="s">
        <v>3920</v>
      </c>
      <c r="L1886">
        <v>1407</v>
      </c>
      <c r="M1886" t="str">
        <f>MID(merged_summits_bed5[[#This Row],[peakID]], 13,10)</f>
        <v>1875</v>
      </c>
    </row>
    <row r="1887" spans="1:13" x14ac:dyDescent="0.2">
      <c r="A1887" t="s">
        <v>3270</v>
      </c>
      <c r="B1887">
        <v>1661520</v>
      </c>
      <c r="C1887">
        <v>1662451</v>
      </c>
      <c r="D1887">
        <v>1662277</v>
      </c>
      <c r="E1887">
        <v>1662278</v>
      </c>
      <c r="F1887" t="s">
        <v>3362</v>
      </c>
      <c r="G1887">
        <v>6.9395899999999999</v>
      </c>
      <c r="H1887" t="s">
        <v>6066</v>
      </c>
      <c r="I1887">
        <v>1663685</v>
      </c>
      <c r="J1887">
        <v>1680841</v>
      </c>
      <c r="K1887" t="s">
        <v>3917</v>
      </c>
      <c r="L1887">
        <v>1408</v>
      </c>
      <c r="M1887" t="str">
        <f>MID(merged_summits_bed5[[#This Row],[peakID]], 13,10)</f>
        <v>2873</v>
      </c>
    </row>
    <row r="1888" spans="1:13" x14ac:dyDescent="0.2">
      <c r="A1888" t="s">
        <v>2658</v>
      </c>
      <c r="B1888">
        <v>4892807</v>
      </c>
      <c r="C1888">
        <v>4893185</v>
      </c>
      <c r="D1888">
        <v>4892888</v>
      </c>
      <c r="E1888">
        <v>4892889</v>
      </c>
      <c r="F1888" t="s">
        <v>2890</v>
      </c>
      <c r="G1888">
        <v>4.7159500000000003</v>
      </c>
      <c r="H1888" t="s">
        <v>5641</v>
      </c>
      <c r="I1888">
        <v>4877042</v>
      </c>
      <c r="J1888">
        <v>4891479</v>
      </c>
      <c r="K1888" t="s">
        <v>3920</v>
      </c>
      <c r="L1888">
        <v>1409</v>
      </c>
      <c r="M1888" t="str">
        <f>MID(merged_summits_bed5[[#This Row],[peakID]], 13,10)</f>
        <v>2403</v>
      </c>
    </row>
    <row r="1889" spans="1:13" x14ac:dyDescent="0.2">
      <c r="A1889" t="s">
        <v>3270</v>
      </c>
      <c r="B1889">
        <v>1355285</v>
      </c>
      <c r="C1889">
        <v>1355424</v>
      </c>
      <c r="D1889">
        <v>1355376</v>
      </c>
      <c r="E1889">
        <v>1355377</v>
      </c>
      <c r="F1889" t="s">
        <v>3339</v>
      </c>
      <c r="G1889">
        <v>3.5381800000000001</v>
      </c>
      <c r="H1889" t="s">
        <v>6046</v>
      </c>
      <c r="I1889">
        <v>1352954</v>
      </c>
      <c r="J1889">
        <v>1353966</v>
      </c>
      <c r="K1889" t="s">
        <v>3920</v>
      </c>
      <c r="L1889">
        <v>1410</v>
      </c>
      <c r="M1889" t="str">
        <f>MID(merged_summits_bed5[[#This Row],[peakID]], 13,10)</f>
        <v>2850</v>
      </c>
    </row>
    <row r="1890" spans="1:13" x14ac:dyDescent="0.2">
      <c r="A1890" t="s">
        <v>1664</v>
      </c>
      <c r="B1890">
        <v>246353</v>
      </c>
      <c r="C1890">
        <v>246753</v>
      </c>
      <c r="D1890">
        <v>246619</v>
      </c>
      <c r="E1890">
        <v>246620</v>
      </c>
      <c r="F1890" t="s">
        <v>1674</v>
      </c>
      <c r="G1890">
        <v>5.4412200000000004</v>
      </c>
      <c r="H1890" t="s">
        <v>4531</v>
      </c>
      <c r="I1890">
        <v>248030</v>
      </c>
      <c r="J1890">
        <v>252622</v>
      </c>
      <c r="K1890" t="s">
        <v>3917</v>
      </c>
      <c r="L1890">
        <v>1411</v>
      </c>
      <c r="M1890" t="str">
        <f>MID(merged_summits_bed5[[#This Row],[peakID]], 13,10)</f>
        <v>1193</v>
      </c>
    </row>
    <row r="1891" spans="1:13" x14ac:dyDescent="0.2">
      <c r="A1891" t="s">
        <v>3270</v>
      </c>
      <c r="B1891">
        <v>6450491</v>
      </c>
      <c r="C1891">
        <v>6450717</v>
      </c>
      <c r="D1891">
        <v>6450598</v>
      </c>
      <c r="E1891">
        <v>6450599</v>
      </c>
      <c r="F1891" t="s">
        <v>3573</v>
      </c>
      <c r="G1891">
        <v>6.41073</v>
      </c>
      <c r="H1891" t="s">
        <v>6256</v>
      </c>
      <c r="I1891">
        <v>6452010</v>
      </c>
      <c r="J1891">
        <v>6464550</v>
      </c>
      <c r="K1891" t="s">
        <v>3917</v>
      </c>
      <c r="L1891">
        <v>1412</v>
      </c>
      <c r="M1891" t="str">
        <f>MID(merged_summits_bed5[[#This Row],[peakID]], 13,10)</f>
        <v>3084</v>
      </c>
    </row>
    <row r="1892" spans="1:13" x14ac:dyDescent="0.2">
      <c r="A1892" t="s">
        <v>1142</v>
      </c>
      <c r="B1892">
        <v>1360074</v>
      </c>
      <c r="C1892">
        <v>1360417</v>
      </c>
      <c r="D1892">
        <v>1360170</v>
      </c>
      <c r="E1892">
        <v>1360171</v>
      </c>
      <c r="F1892" t="s">
        <v>1217</v>
      </c>
      <c r="G1892">
        <v>2.6011199999999999</v>
      </c>
      <c r="H1892" t="s">
        <v>4124</v>
      </c>
      <c r="I1892">
        <v>1361583</v>
      </c>
      <c r="J1892">
        <v>1370970</v>
      </c>
      <c r="K1892" t="s">
        <v>3917</v>
      </c>
      <c r="L1892">
        <v>1413</v>
      </c>
      <c r="M1892" t="str">
        <f>MID(merged_summits_bed5[[#This Row],[peakID]], 13,10)</f>
        <v>739</v>
      </c>
    </row>
    <row r="1893" spans="1:13" x14ac:dyDescent="0.2">
      <c r="A1893" t="s">
        <v>1376</v>
      </c>
      <c r="B1893">
        <v>4637172</v>
      </c>
      <c r="C1893">
        <v>4637421</v>
      </c>
      <c r="D1893">
        <v>4637292</v>
      </c>
      <c r="E1893">
        <v>4637293</v>
      </c>
      <c r="F1893" t="s">
        <v>1602</v>
      </c>
      <c r="G1893">
        <v>15.523</v>
      </c>
      <c r="H1893" t="s">
        <v>4470</v>
      </c>
      <c r="I1893">
        <v>4634440</v>
      </c>
      <c r="J1893">
        <v>4635879</v>
      </c>
      <c r="K1893" t="s">
        <v>3920</v>
      </c>
      <c r="L1893">
        <v>1413</v>
      </c>
      <c r="M1893" t="str">
        <f>MID(merged_summits_bed5[[#This Row],[peakID]], 13,10)</f>
        <v>1122</v>
      </c>
    </row>
    <row r="1894" spans="1:13" x14ac:dyDescent="0.2">
      <c r="A1894" t="s">
        <v>1664</v>
      </c>
      <c r="B1894">
        <v>1804579</v>
      </c>
      <c r="C1894">
        <v>1804811</v>
      </c>
      <c r="D1894">
        <v>1804689</v>
      </c>
      <c r="E1894">
        <v>1804690</v>
      </c>
      <c r="F1894" t="s">
        <v>1755</v>
      </c>
      <c r="G1894">
        <v>2.79834</v>
      </c>
      <c r="H1894" t="s">
        <v>4606</v>
      </c>
      <c r="I1894">
        <v>1806102</v>
      </c>
      <c r="J1894">
        <v>1822945</v>
      </c>
      <c r="K1894" t="s">
        <v>3917</v>
      </c>
      <c r="L1894">
        <v>1413</v>
      </c>
      <c r="M1894" t="str">
        <f>MID(merged_summits_bed5[[#This Row],[peakID]], 13,10)</f>
        <v>1274</v>
      </c>
    </row>
    <row r="1895" spans="1:13" x14ac:dyDescent="0.2">
      <c r="A1895" t="s">
        <v>2127</v>
      </c>
      <c r="B1895">
        <v>3167644</v>
      </c>
      <c r="C1895">
        <v>3167942</v>
      </c>
      <c r="D1895">
        <v>3167846</v>
      </c>
      <c r="E1895">
        <v>3167847</v>
      </c>
      <c r="F1895" t="s">
        <v>2287</v>
      </c>
      <c r="G1895">
        <v>5.3718899999999996</v>
      </c>
      <c r="H1895" t="s">
        <v>5089</v>
      </c>
      <c r="I1895">
        <v>3169259</v>
      </c>
      <c r="J1895">
        <v>3173466</v>
      </c>
      <c r="K1895" t="s">
        <v>3917</v>
      </c>
      <c r="L1895">
        <v>1413</v>
      </c>
      <c r="M1895" t="str">
        <f>MID(merged_summits_bed5[[#This Row],[peakID]], 13,10)</f>
        <v>1802</v>
      </c>
    </row>
    <row r="1896" spans="1:13" x14ac:dyDescent="0.2">
      <c r="A1896" t="s">
        <v>3270</v>
      </c>
      <c r="B1896">
        <v>1842546</v>
      </c>
      <c r="C1896">
        <v>1843490</v>
      </c>
      <c r="D1896">
        <v>1842908</v>
      </c>
      <c r="E1896">
        <v>1842909</v>
      </c>
      <c r="F1896" t="s">
        <v>3368</v>
      </c>
      <c r="G1896">
        <v>3.16675</v>
      </c>
      <c r="H1896" t="s">
        <v>6072</v>
      </c>
      <c r="I1896">
        <v>1844321</v>
      </c>
      <c r="J1896">
        <v>1862670</v>
      </c>
      <c r="K1896" t="s">
        <v>3917</v>
      </c>
      <c r="L1896">
        <v>1413</v>
      </c>
      <c r="M1896" t="str">
        <f>MID(merged_summits_bed5[[#This Row],[peakID]], 13,10)</f>
        <v>2879</v>
      </c>
    </row>
    <row r="1897" spans="1:13" x14ac:dyDescent="0.2">
      <c r="A1897" t="s">
        <v>3581</v>
      </c>
      <c r="B1897">
        <v>573174</v>
      </c>
      <c r="C1897">
        <v>573611</v>
      </c>
      <c r="D1897">
        <v>573278</v>
      </c>
      <c r="E1897">
        <v>573279</v>
      </c>
      <c r="F1897" t="s">
        <v>3619</v>
      </c>
      <c r="G1897">
        <v>7.2736799999999997</v>
      </c>
      <c r="H1897" t="s">
        <v>6294</v>
      </c>
      <c r="I1897">
        <v>574692</v>
      </c>
      <c r="J1897">
        <v>577426</v>
      </c>
      <c r="K1897" t="s">
        <v>3917</v>
      </c>
      <c r="L1897">
        <v>1414</v>
      </c>
      <c r="M1897" t="str">
        <f>MID(merged_summits_bed5[[#This Row],[peakID]], 13,10)</f>
        <v>3129</v>
      </c>
    </row>
    <row r="1898" spans="1:13" x14ac:dyDescent="0.2">
      <c r="A1898" t="s">
        <v>3581</v>
      </c>
      <c r="B1898">
        <v>2193815</v>
      </c>
      <c r="C1898">
        <v>2194520</v>
      </c>
      <c r="D1898">
        <v>2193872</v>
      </c>
      <c r="E1898">
        <v>2193873</v>
      </c>
      <c r="F1898" t="s">
        <v>3699</v>
      </c>
      <c r="G1898">
        <v>3.15062</v>
      </c>
      <c r="H1898" t="s">
        <v>6367</v>
      </c>
      <c r="I1898">
        <v>2190528</v>
      </c>
      <c r="J1898">
        <v>2192456</v>
      </c>
      <c r="K1898" t="s">
        <v>3920</v>
      </c>
      <c r="L1898">
        <v>1416</v>
      </c>
      <c r="M1898" t="str">
        <f>MID(merged_summits_bed5[[#This Row],[peakID]], 13,10)</f>
        <v>3209</v>
      </c>
    </row>
    <row r="1899" spans="1:13" x14ac:dyDescent="0.2">
      <c r="A1899" t="s">
        <v>1376</v>
      </c>
      <c r="B1899">
        <v>3314440</v>
      </c>
      <c r="C1899">
        <v>3314744</v>
      </c>
      <c r="D1899">
        <v>3314705</v>
      </c>
      <c r="E1899">
        <v>3314706</v>
      </c>
      <c r="F1899" t="s">
        <v>1539</v>
      </c>
      <c r="G1899">
        <v>2.7826900000000001</v>
      </c>
      <c r="H1899" t="s">
        <v>4413</v>
      </c>
      <c r="I1899">
        <v>3301494</v>
      </c>
      <c r="J1899">
        <v>3313288</v>
      </c>
      <c r="K1899" t="s">
        <v>3920</v>
      </c>
      <c r="L1899">
        <v>1417</v>
      </c>
      <c r="M1899" t="str">
        <f>MID(merged_summits_bed5[[#This Row],[peakID]], 13,10)</f>
        <v>1059</v>
      </c>
    </row>
    <row r="1900" spans="1:13" x14ac:dyDescent="0.2">
      <c r="A1900" t="s">
        <v>1972</v>
      </c>
      <c r="B1900">
        <v>29374</v>
      </c>
      <c r="C1900">
        <v>29521</v>
      </c>
      <c r="D1900">
        <v>29401</v>
      </c>
      <c r="E1900">
        <v>29402</v>
      </c>
      <c r="F1900" t="s">
        <v>1975</v>
      </c>
      <c r="G1900">
        <v>1.8132600000000001</v>
      </c>
      <c r="H1900" t="s">
        <v>4803</v>
      </c>
      <c r="I1900">
        <v>19741</v>
      </c>
      <c r="J1900">
        <v>27980</v>
      </c>
      <c r="K1900" t="s">
        <v>3920</v>
      </c>
      <c r="L1900">
        <v>1421</v>
      </c>
      <c r="M1900" t="str">
        <f>MID(merged_summits_bed5[[#This Row],[peakID]], 13,10)</f>
        <v>1491</v>
      </c>
    </row>
    <row r="1901" spans="1:13" x14ac:dyDescent="0.2">
      <c r="A1901" t="s">
        <v>3270</v>
      </c>
      <c r="B1901">
        <v>3906917</v>
      </c>
      <c r="C1901">
        <v>3907758</v>
      </c>
      <c r="D1901">
        <v>3907019</v>
      </c>
      <c r="E1901">
        <v>3907020</v>
      </c>
      <c r="F1901" t="s">
        <v>3456</v>
      </c>
      <c r="G1901">
        <v>4.2800799999999999</v>
      </c>
      <c r="H1901" t="s">
        <v>6154</v>
      </c>
      <c r="I1901">
        <v>3908440</v>
      </c>
      <c r="J1901">
        <v>3923379</v>
      </c>
      <c r="K1901" t="s">
        <v>3917</v>
      </c>
      <c r="L1901">
        <v>1421</v>
      </c>
      <c r="M1901" t="str">
        <f>MID(merged_summits_bed5[[#This Row],[peakID]], 13,10)</f>
        <v>2967</v>
      </c>
    </row>
    <row r="1902" spans="1:13" x14ac:dyDescent="0.2">
      <c r="A1902" t="s">
        <v>3270</v>
      </c>
      <c r="B1902">
        <v>505230</v>
      </c>
      <c r="C1902">
        <v>505432</v>
      </c>
      <c r="D1902">
        <v>505333</v>
      </c>
      <c r="E1902">
        <v>505334</v>
      </c>
      <c r="F1902" t="s">
        <v>3297</v>
      </c>
      <c r="G1902">
        <v>8.9524699999999999</v>
      </c>
      <c r="H1902" t="s">
        <v>6007</v>
      </c>
      <c r="I1902">
        <v>506755</v>
      </c>
      <c r="J1902">
        <v>512407</v>
      </c>
      <c r="K1902" t="s">
        <v>3917</v>
      </c>
      <c r="L1902">
        <v>1422</v>
      </c>
      <c r="M1902" t="str">
        <f>MID(merged_summits_bed5[[#This Row],[peakID]], 13,10)</f>
        <v>2808</v>
      </c>
    </row>
    <row r="1903" spans="1:13" x14ac:dyDescent="0.2">
      <c r="A1903" t="s">
        <v>3270</v>
      </c>
      <c r="B1903">
        <v>998044</v>
      </c>
      <c r="C1903">
        <v>998621</v>
      </c>
      <c r="D1903">
        <v>998290</v>
      </c>
      <c r="E1903">
        <v>998291</v>
      </c>
      <c r="F1903" t="s">
        <v>3325</v>
      </c>
      <c r="G1903">
        <v>5.4813999999999998</v>
      </c>
      <c r="H1903" t="s">
        <v>6033</v>
      </c>
      <c r="I1903">
        <v>995692</v>
      </c>
      <c r="J1903">
        <v>996867</v>
      </c>
      <c r="K1903" t="s">
        <v>3920</v>
      </c>
      <c r="L1903">
        <v>1423</v>
      </c>
      <c r="M1903" t="str">
        <f>MID(merged_summits_bed5[[#This Row],[peakID]], 13,10)</f>
        <v>2836</v>
      </c>
    </row>
    <row r="1904" spans="1:13" x14ac:dyDescent="0.2">
      <c r="A1904" t="s">
        <v>1264</v>
      </c>
      <c r="B1904">
        <v>1818749</v>
      </c>
      <c r="C1904">
        <v>1819057</v>
      </c>
      <c r="D1904">
        <v>1819013</v>
      </c>
      <c r="E1904">
        <v>1819014</v>
      </c>
      <c r="F1904" t="s">
        <v>1341</v>
      </c>
      <c r="G1904">
        <v>2.8961199999999998</v>
      </c>
      <c r="H1904" t="s">
        <v>4237</v>
      </c>
      <c r="I1904">
        <v>1816280</v>
      </c>
      <c r="J1904">
        <v>1817587</v>
      </c>
      <c r="K1904" t="s">
        <v>3920</v>
      </c>
      <c r="L1904">
        <v>1426</v>
      </c>
      <c r="M1904" t="str">
        <f>MID(merged_summits_bed5[[#This Row],[peakID]], 13,10)</f>
        <v>862</v>
      </c>
    </row>
    <row r="1905" spans="1:13" x14ac:dyDescent="0.2">
      <c r="A1905" t="s">
        <v>1376</v>
      </c>
      <c r="B1905">
        <v>3003023</v>
      </c>
      <c r="C1905">
        <v>3003311</v>
      </c>
      <c r="D1905">
        <v>3003036</v>
      </c>
      <c r="E1905">
        <v>3003037</v>
      </c>
      <c r="F1905" t="s">
        <v>1517</v>
      </c>
      <c r="G1905">
        <v>2.11734</v>
      </c>
      <c r="H1905" t="s">
        <v>4392</v>
      </c>
      <c r="I1905">
        <v>3004463</v>
      </c>
      <c r="J1905">
        <v>3016618</v>
      </c>
      <c r="K1905" t="s">
        <v>3917</v>
      </c>
      <c r="L1905">
        <v>1427</v>
      </c>
      <c r="M1905" t="str">
        <f>MID(merged_summits_bed5[[#This Row],[peakID]], 13,10)</f>
        <v>1037</v>
      </c>
    </row>
    <row r="1906" spans="1:13" x14ac:dyDescent="0.2">
      <c r="A1906" t="s">
        <v>1972</v>
      </c>
      <c r="B1906">
        <v>2688196</v>
      </c>
      <c r="C1906">
        <v>2688330</v>
      </c>
      <c r="D1906">
        <v>2688272</v>
      </c>
      <c r="E1906">
        <v>2688273</v>
      </c>
      <c r="F1906" t="s">
        <v>2090</v>
      </c>
      <c r="G1906">
        <v>3.5381800000000001</v>
      </c>
      <c r="H1906" t="s">
        <v>4905</v>
      </c>
      <c r="I1906">
        <v>2675496</v>
      </c>
      <c r="J1906">
        <v>2686843</v>
      </c>
      <c r="K1906" t="s">
        <v>3920</v>
      </c>
      <c r="L1906">
        <v>1429</v>
      </c>
      <c r="M1906" t="str">
        <f>MID(merged_summits_bed5[[#This Row],[peakID]], 13,10)</f>
        <v>1606</v>
      </c>
    </row>
    <row r="1907" spans="1:13" x14ac:dyDescent="0.2">
      <c r="A1907" t="s">
        <v>3581</v>
      </c>
      <c r="B1907">
        <v>364472</v>
      </c>
      <c r="C1907">
        <v>365185</v>
      </c>
      <c r="D1907">
        <v>364593</v>
      </c>
      <c r="E1907">
        <v>364594</v>
      </c>
      <c r="F1907" t="s">
        <v>3605</v>
      </c>
      <c r="G1907">
        <v>5.1504000000000003</v>
      </c>
      <c r="H1907" t="s">
        <v>6282</v>
      </c>
      <c r="I1907">
        <v>358837</v>
      </c>
      <c r="J1907">
        <v>363164</v>
      </c>
      <c r="K1907" t="s">
        <v>3920</v>
      </c>
      <c r="L1907">
        <v>1429</v>
      </c>
      <c r="M1907" t="str">
        <f>MID(merged_summits_bed5[[#This Row],[peakID]], 13,10)</f>
        <v>3115</v>
      </c>
    </row>
    <row r="1908" spans="1:13" x14ac:dyDescent="0.2">
      <c r="A1908" t="s">
        <v>2127</v>
      </c>
      <c r="B1908">
        <v>4981927</v>
      </c>
      <c r="C1908">
        <v>4982536</v>
      </c>
      <c r="D1908">
        <v>4982344</v>
      </c>
      <c r="E1908">
        <v>4982345</v>
      </c>
      <c r="F1908" t="s">
        <v>2361</v>
      </c>
      <c r="G1908">
        <v>6.8107699999999998</v>
      </c>
      <c r="H1908" t="s">
        <v>5158</v>
      </c>
      <c r="I1908">
        <v>4983774</v>
      </c>
      <c r="J1908">
        <v>4984217</v>
      </c>
      <c r="K1908" t="s">
        <v>3917</v>
      </c>
      <c r="L1908">
        <v>1430</v>
      </c>
      <c r="M1908" t="str">
        <f>MID(merged_summits_bed5[[#This Row],[peakID]], 13,10)</f>
        <v>1876</v>
      </c>
    </row>
    <row r="1909" spans="1:13" x14ac:dyDescent="0.2">
      <c r="A1909" t="s">
        <v>1972</v>
      </c>
      <c r="B1909">
        <v>455366</v>
      </c>
      <c r="C1909">
        <v>455967</v>
      </c>
      <c r="D1909">
        <v>455739</v>
      </c>
      <c r="E1909">
        <v>455740</v>
      </c>
      <c r="F1909" t="s">
        <v>1992</v>
      </c>
      <c r="G1909">
        <v>3.0804999999999998</v>
      </c>
      <c r="H1909" t="s">
        <v>4818</v>
      </c>
      <c r="I1909">
        <v>457170</v>
      </c>
      <c r="J1909">
        <v>458270</v>
      </c>
      <c r="K1909" t="s">
        <v>3917</v>
      </c>
      <c r="L1909">
        <v>1431</v>
      </c>
      <c r="M1909" t="str">
        <f>MID(merged_summits_bed5[[#This Row],[peakID]], 13,10)</f>
        <v>1508</v>
      </c>
    </row>
    <row r="1910" spans="1:13" x14ac:dyDescent="0.2">
      <c r="A1910" t="s">
        <v>2897</v>
      </c>
      <c r="B1910">
        <v>384843</v>
      </c>
      <c r="C1910">
        <v>385047</v>
      </c>
      <c r="D1910">
        <v>384921</v>
      </c>
      <c r="E1910">
        <v>384922</v>
      </c>
      <c r="F1910" t="s">
        <v>2913</v>
      </c>
      <c r="G1910">
        <v>4.0346200000000003</v>
      </c>
      <c r="H1910" t="s">
        <v>5661</v>
      </c>
      <c r="I1910">
        <v>386353</v>
      </c>
      <c r="J1910">
        <v>394542</v>
      </c>
      <c r="K1910" t="s">
        <v>3917</v>
      </c>
      <c r="L1910">
        <v>1432</v>
      </c>
      <c r="M1910" t="str">
        <f>MID(merged_summits_bed5[[#This Row],[peakID]], 13,10)</f>
        <v>2425</v>
      </c>
    </row>
    <row r="1911" spans="1:13" x14ac:dyDescent="0.2">
      <c r="A1911" t="s">
        <v>3270</v>
      </c>
      <c r="B1911">
        <v>478778</v>
      </c>
      <c r="C1911">
        <v>479863</v>
      </c>
      <c r="D1911">
        <v>479168</v>
      </c>
      <c r="E1911">
        <v>479169</v>
      </c>
      <c r="F1911" t="s">
        <v>3296</v>
      </c>
      <c r="G1911">
        <v>18.895800000000001</v>
      </c>
      <c r="H1911" t="s">
        <v>6006</v>
      </c>
      <c r="I1911">
        <v>476484</v>
      </c>
      <c r="J1911">
        <v>477734</v>
      </c>
      <c r="K1911" t="s">
        <v>3920</v>
      </c>
      <c r="L1911">
        <v>1434</v>
      </c>
      <c r="M1911" t="str">
        <f>MID(merged_summits_bed5[[#This Row],[peakID]], 13,10)</f>
        <v>2807</v>
      </c>
    </row>
    <row r="1912" spans="1:13" x14ac:dyDescent="0.2">
      <c r="A1912" t="s">
        <v>3270</v>
      </c>
      <c r="B1912">
        <v>4181235</v>
      </c>
      <c r="C1912">
        <v>4182548</v>
      </c>
      <c r="D1912">
        <v>4182245</v>
      </c>
      <c r="E1912">
        <v>4182246</v>
      </c>
      <c r="F1912" t="s">
        <v>3472</v>
      </c>
      <c r="G1912">
        <v>8.9650400000000001</v>
      </c>
      <c r="H1912" t="s">
        <v>6166</v>
      </c>
      <c r="I1912">
        <v>4176267</v>
      </c>
      <c r="J1912">
        <v>4180811</v>
      </c>
      <c r="K1912" t="s">
        <v>3920</v>
      </c>
      <c r="L1912">
        <v>1434</v>
      </c>
      <c r="M1912" t="str">
        <f>MID(merged_summits_bed5[[#This Row],[peakID]], 13,10)</f>
        <v>2983</v>
      </c>
    </row>
    <row r="1913" spans="1:13" x14ac:dyDescent="0.2">
      <c r="A1913" t="s">
        <v>3270</v>
      </c>
      <c r="B1913">
        <v>6086547</v>
      </c>
      <c r="C1913">
        <v>6087090</v>
      </c>
      <c r="D1913">
        <v>6086841</v>
      </c>
      <c r="E1913">
        <v>6086842</v>
      </c>
      <c r="F1913" t="s">
        <v>3559</v>
      </c>
      <c r="G1913">
        <v>5.6963299999999997</v>
      </c>
      <c r="H1913" t="s">
        <v>6243</v>
      </c>
      <c r="I1913">
        <v>6088277</v>
      </c>
      <c r="J1913">
        <v>6089486</v>
      </c>
      <c r="K1913" t="s">
        <v>3917</v>
      </c>
      <c r="L1913">
        <v>1436</v>
      </c>
      <c r="M1913" t="str">
        <f>MID(merged_summits_bed5[[#This Row],[peakID]], 13,10)</f>
        <v>3070</v>
      </c>
    </row>
    <row r="1914" spans="1:13" x14ac:dyDescent="0.2">
      <c r="A1914" t="s">
        <v>1376</v>
      </c>
      <c r="B1914">
        <v>3062107</v>
      </c>
      <c r="C1914">
        <v>3062593</v>
      </c>
      <c r="D1914">
        <v>3062180</v>
      </c>
      <c r="E1914">
        <v>3062181</v>
      </c>
      <c r="F1914" t="s">
        <v>1521</v>
      </c>
      <c r="G1914">
        <v>4.8539000000000003</v>
      </c>
      <c r="H1914" t="s">
        <v>4396</v>
      </c>
      <c r="I1914">
        <v>3063617</v>
      </c>
      <c r="J1914">
        <v>3067973</v>
      </c>
      <c r="K1914" t="s">
        <v>3917</v>
      </c>
      <c r="L1914">
        <v>1437</v>
      </c>
      <c r="M1914" t="str">
        <f>MID(merged_summits_bed5[[#This Row],[peakID]], 13,10)</f>
        <v>1041</v>
      </c>
    </row>
    <row r="1915" spans="1:13" x14ac:dyDescent="0.2">
      <c r="A1915" t="s">
        <v>2897</v>
      </c>
      <c r="B1915">
        <v>6393755</v>
      </c>
      <c r="C1915">
        <v>6394195</v>
      </c>
      <c r="D1915">
        <v>6394004</v>
      </c>
      <c r="E1915">
        <v>6394005</v>
      </c>
      <c r="F1915" t="s">
        <v>3225</v>
      </c>
      <c r="G1915">
        <v>2.7954599999999998</v>
      </c>
      <c r="H1915" t="s">
        <v>5939</v>
      </c>
      <c r="I1915">
        <v>6390288</v>
      </c>
      <c r="J1915">
        <v>6392567</v>
      </c>
      <c r="K1915" t="s">
        <v>3920</v>
      </c>
      <c r="L1915">
        <v>1437</v>
      </c>
      <c r="M1915" t="str">
        <f>MID(merged_summits_bed5[[#This Row],[peakID]], 13,10)</f>
        <v>2737</v>
      </c>
    </row>
    <row r="1916" spans="1:13" x14ac:dyDescent="0.2">
      <c r="A1916" t="s">
        <v>2897</v>
      </c>
      <c r="B1916">
        <v>6768149</v>
      </c>
      <c r="C1916">
        <v>6768837</v>
      </c>
      <c r="D1916">
        <v>6768696</v>
      </c>
      <c r="E1916">
        <v>6768697</v>
      </c>
      <c r="F1916" t="s">
        <v>3249</v>
      </c>
      <c r="G1916">
        <v>92.520300000000006</v>
      </c>
      <c r="H1916" t="s">
        <v>5961</v>
      </c>
      <c r="I1916">
        <v>6770133</v>
      </c>
      <c r="J1916">
        <v>6775131</v>
      </c>
      <c r="K1916" t="s">
        <v>3917</v>
      </c>
      <c r="L1916">
        <v>1437</v>
      </c>
      <c r="M1916" t="str">
        <f>MID(merged_summits_bed5[[#This Row],[peakID]], 13,10)</f>
        <v>2761</v>
      </c>
    </row>
    <row r="1917" spans="1:13" x14ac:dyDescent="0.2">
      <c r="A1917" t="s">
        <v>3270</v>
      </c>
      <c r="B1917">
        <v>967564</v>
      </c>
      <c r="C1917">
        <v>968143</v>
      </c>
      <c r="D1917">
        <v>967801</v>
      </c>
      <c r="E1917">
        <v>967802</v>
      </c>
      <c r="F1917" t="s">
        <v>3323</v>
      </c>
      <c r="G1917">
        <v>3.4301900000000001</v>
      </c>
      <c r="H1917" t="s">
        <v>6031</v>
      </c>
      <c r="I1917">
        <v>969238</v>
      </c>
      <c r="J1917">
        <v>974493</v>
      </c>
      <c r="K1917" t="s">
        <v>3917</v>
      </c>
      <c r="L1917">
        <v>1437</v>
      </c>
      <c r="M1917" t="str">
        <f>MID(merged_summits_bed5[[#This Row],[peakID]], 13,10)</f>
        <v>2834</v>
      </c>
    </row>
    <row r="1918" spans="1:13" x14ac:dyDescent="0.2">
      <c r="A1918" t="s">
        <v>2453</v>
      </c>
      <c r="B1918">
        <v>2342565</v>
      </c>
      <c r="C1918">
        <v>2343581</v>
      </c>
      <c r="D1918">
        <v>2342688</v>
      </c>
      <c r="E1918">
        <v>2342689</v>
      </c>
      <c r="F1918" t="s">
        <v>2564</v>
      </c>
      <c r="G1918">
        <v>3.03416</v>
      </c>
      <c r="H1918" t="s">
        <v>5347</v>
      </c>
      <c r="I1918">
        <v>2333721</v>
      </c>
      <c r="J1918">
        <v>2341250</v>
      </c>
      <c r="K1918" t="s">
        <v>3920</v>
      </c>
      <c r="L1918">
        <v>1438</v>
      </c>
      <c r="M1918" t="str">
        <f>MID(merged_summits_bed5[[#This Row],[peakID]], 13,10)</f>
        <v>2078</v>
      </c>
    </row>
    <row r="1919" spans="1:13" x14ac:dyDescent="0.2">
      <c r="A1919" t="s">
        <v>2897</v>
      </c>
      <c r="B1919">
        <v>6658019</v>
      </c>
      <c r="C1919">
        <v>6659201</v>
      </c>
      <c r="D1919">
        <v>6658659</v>
      </c>
      <c r="E1919">
        <v>6658660</v>
      </c>
      <c r="F1919" t="s">
        <v>3242</v>
      </c>
      <c r="G1919">
        <v>7.5378299999999996</v>
      </c>
      <c r="H1919" t="s">
        <v>5955</v>
      </c>
      <c r="I1919">
        <v>6660097</v>
      </c>
      <c r="J1919">
        <v>6662489</v>
      </c>
      <c r="K1919" t="s">
        <v>3917</v>
      </c>
      <c r="L1919">
        <v>1438</v>
      </c>
      <c r="M1919" t="str">
        <f>MID(merged_summits_bed5[[#This Row],[peakID]], 13,10)</f>
        <v>2754</v>
      </c>
    </row>
    <row r="1920" spans="1:13" x14ac:dyDescent="0.2">
      <c r="A1920" t="s">
        <v>3270</v>
      </c>
      <c r="B1920">
        <v>6508993</v>
      </c>
      <c r="C1920">
        <v>6509716</v>
      </c>
      <c r="D1920">
        <v>6509582</v>
      </c>
      <c r="E1920">
        <v>6509583</v>
      </c>
      <c r="F1920" t="s">
        <v>3577</v>
      </c>
      <c r="G1920">
        <v>8.6269899999999993</v>
      </c>
      <c r="H1920" t="s">
        <v>6259</v>
      </c>
      <c r="I1920">
        <v>6511021</v>
      </c>
      <c r="J1920">
        <v>6521705</v>
      </c>
      <c r="K1920" t="s">
        <v>3917</v>
      </c>
      <c r="L1920">
        <v>1439</v>
      </c>
      <c r="M1920" t="str">
        <f>MID(merged_summits_bed5[[#This Row],[peakID]], 13,10)</f>
        <v>3088</v>
      </c>
    </row>
    <row r="1921" spans="1:13" x14ac:dyDescent="0.2">
      <c r="A1921" t="s">
        <v>3581</v>
      </c>
      <c r="B1921">
        <v>943978</v>
      </c>
      <c r="C1921">
        <v>944173</v>
      </c>
      <c r="D1921">
        <v>944047</v>
      </c>
      <c r="E1921">
        <v>944048</v>
      </c>
      <c r="F1921" t="s">
        <v>3636</v>
      </c>
      <c r="G1921">
        <v>4.3331200000000001</v>
      </c>
      <c r="H1921" t="s">
        <v>6310</v>
      </c>
      <c r="I1921">
        <v>936313</v>
      </c>
      <c r="J1921">
        <v>942608</v>
      </c>
      <c r="K1921" t="s">
        <v>3920</v>
      </c>
      <c r="L1921">
        <v>1439</v>
      </c>
      <c r="M1921" t="str">
        <f>MID(merged_summits_bed5[[#This Row],[peakID]], 13,10)</f>
        <v>3146</v>
      </c>
    </row>
    <row r="1922" spans="1:13" x14ac:dyDescent="0.2">
      <c r="A1922" t="s">
        <v>1376</v>
      </c>
      <c r="B1922">
        <v>653299</v>
      </c>
      <c r="C1922">
        <v>653659</v>
      </c>
      <c r="D1922">
        <v>653385</v>
      </c>
      <c r="E1922">
        <v>653386</v>
      </c>
      <c r="F1922" t="s">
        <v>1413</v>
      </c>
      <c r="G1922">
        <v>2.11734</v>
      </c>
      <c r="H1922" t="s">
        <v>4298</v>
      </c>
      <c r="I1922">
        <v>654825</v>
      </c>
      <c r="J1922">
        <v>676327</v>
      </c>
      <c r="K1922" t="s">
        <v>3917</v>
      </c>
      <c r="L1922">
        <v>1440</v>
      </c>
      <c r="M1922" t="str">
        <f>MID(merged_summits_bed5[[#This Row],[peakID]], 13,10)</f>
        <v>933</v>
      </c>
    </row>
    <row r="1923" spans="1:13" x14ac:dyDescent="0.2">
      <c r="A1923" t="s">
        <v>2453</v>
      </c>
      <c r="B1923">
        <v>2716882</v>
      </c>
      <c r="C1923">
        <v>2717196</v>
      </c>
      <c r="D1923">
        <v>2717104</v>
      </c>
      <c r="E1923">
        <v>2717105</v>
      </c>
      <c r="F1923" t="s">
        <v>2580</v>
      </c>
      <c r="G1923">
        <v>1.85938</v>
      </c>
      <c r="H1923" t="s">
        <v>5362</v>
      </c>
      <c r="I1923">
        <v>2718544</v>
      </c>
      <c r="J1923">
        <v>2719518</v>
      </c>
      <c r="K1923" t="s">
        <v>3917</v>
      </c>
      <c r="L1923">
        <v>1440</v>
      </c>
      <c r="M1923" t="str">
        <f>MID(merged_summits_bed5[[#This Row],[peakID]], 13,10)</f>
        <v>2094</v>
      </c>
    </row>
    <row r="1924" spans="1:13" x14ac:dyDescent="0.2">
      <c r="A1924" t="s">
        <v>3581</v>
      </c>
      <c r="B1924">
        <v>4836028</v>
      </c>
      <c r="C1924">
        <v>4836170</v>
      </c>
      <c r="D1924">
        <v>4836136</v>
      </c>
      <c r="E1924">
        <v>4836137</v>
      </c>
      <c r="F1924" t="s">
        <v>3817</v>
      </c>
      <c r="G1924">
        <v>2.82077</v>
      </c>
      <c r="H1924" t="s">
        <v>6471</v>
      </c>
      <c r="I1924">
        <v>4837577</v>
      </c>
      <c r="J1924">
        <v>4838852</v>
      </c>
      <c r="K1924" t="s">
        <v>3917</v>
      </c>
      <c r="L1924">
        <v>1441</v>
      </c>
      <c r="M1924" t="str">
        <f>MID(merged_summits_bed5[[#This Row],[peakID]], 13,10)</f>
        <v>3327</v>
      </c>
    </row>
    <row r="1925" spans="1:13" x14ac:dyDescent="0.2">
      <c r="A1925" t="s">
        <v>1142</v>
      </c>
      <c r="B1925">
        <v>1688222</v>
      </c>
      <c r="C1925">
        <v>1688548</v>
      </c>
      <c r="D1925">
        <v>1688260</v>
      </c>
      <c r="E1925">
        <v>1688261</v>
      </c>
      <c r="F1925" t="s">
        <v>1228</v>
      </c>
      <c r="G1925">
        <v>4.4624100000000002</v>
      </c>
      <c r="H1925" t="s">
        <v>4134</v>
      </c>
      <c r="I1925">
        <v>1681234</v>
      </c>
      <c r="J1925">
        <v>1686817</v>
      </c>
      <c r="K1925" t="s">
        <v>3920</v>
      </c>
      <c r="L1925">
        <v>1443</v>
      </c>
      <c r="M1925" t="str">
        <f>MID(merged_summits_bed5[[#This Row],[peakID]], 13,10)</f>
        <v>750</v>
      </c>
    </row>
    <row r="1926" spans="1:13" x14ac:dyDescent="0.2">
      <c r="A1926" t="s">
        <v>1045</v>
      </c>
      <c r="B1926">
        <v>2051627</v>
      </c>
      <c r="C1926">
        <v>2052124</v>
      </c>
      <c r="D1926">
        <v>2052049</v>
      </c>
      <c r="E1926">
        <v>2052050</v>
      </c>
      <c r="F1926" t="s">
        <v>1133</v>
      </c>
      <c r="G1926">
        <v>3.8252100000000002</v>
      </c>
      <c r="H1926" t="s">
        <v>4053</v>
      </c>
      <c r="I1926">
        <v>2038694</v>
      </c>
      <c r="J1926">
        <v>2050603</v>
      </c>
      <c r="K1926" t="s">
        <v>3920</v>
      </c>
      <c r="L1926">
        <v>1446</v>
      </c>
      <c r="M1926" t="str">
        <f>MID(merged_summits_bed5[[#This Row],[peakID]], 13,10)</f>
        <v>656</v>
      </c>
    </row>
    <row r="1927" spans="1:13" x14ac:dyDescent="0.2">
      <c r="A1927" t="s">
        <v>2127</v>
      </c>
      <c r="B1927">
        <v>2020661</v>
      </c>
      <c r="C1927">
        <v>2021367</v>
      </c>
      <c r="D1927">
        <v>2020791</v>
      </c>
      <c r="E1927">
        <v>2020792</v>
      </c>
      <c r="F1927" t="s">
        <v>2225</v>
      </c>
      <c r="G1927">
        <v>10.306699999999999</v>
      </c>
      <c r="H1927" t="s">
        <v>5032</v>
      </c>
      <c r="I1927">
        <v>2014510</v>
      </c>
      <c r="J1927">
        <v>2019343</v>
      </c>
      <c r="K1927" t="s">
        <v>3920</v>
      </c>
      <c r="L1927">
        <v>1448</v>
      </c>
      <c r="M1927" t="str">
        <f>MID(merged_summits_bed5[[#This Row],[peakID]], 13,10)</f>
        <v>1740</v>
      </c>
    </row>
    <row r="1928" spans="1:13" x14ac:dyDescent="0.2">
      <c r="A1928" t="s">
        <v>2897</v>
      </c>
      <c r="B1928">
        <v>3186295</v>
      </c>
      <c r="C1928">
        <v>3186672</v>
      </c>
      <c r="D1928">
        <v>3186444</v>
      </c>
      <c r="E1928">
        <v>3186445</v>
      </c>
      <c r="F1928" t="s">
        <v>3052</v>
      </c>
      <c r="G1928">
        <v>76.093699999999998</v>
      </c>
      <c r="H1928" t="s">
        <v>5787</v>
      </c>
      <c r="I1928">
        <v>3187892</v>
      </c>
      <c r="J1928">
        <v>3189295</v>
      </c>
      <c r="K1928" t="s">
        <v>3917</v>
      </c>
      <c r="L1928">
        <v>1448</v>
      </c>
      <c r="M1928" t="str">
        <f>MID(merged_summits_bed5[[#This Row],[peakID]], 13,10)</f>
        <v>2564</v>
      </c>
    </row>
    <row r="1929" spans="1:13" x14ac:dyDescent="0.2">
      <c r="A1929" t="s">
        <v>2453</v>
      </c>
      <c r="B1929">
        <v>3282285</v>
      </c>
      <c r="C1929">
        <v>3282682</v>
      </c>
      <c r="D1929">
        <v>3282607</v>
      </c>
      <c r="E1929">
        <v>3282608</v>
      </c>
      <c r="F1929" t="s">
        <v>2602</v>
      </c>
      <c r="G1929">
        <v>6.7557400000000003</v>
      </c>
      <c r="H1929" t="s">
        <v>5382</v>
      </c>
      <c r="I1929">
        <v>3284056</v>
      </c>
      <c r="J1929">
        <v>3290078</v>
      </c>
      <c r="K1929" t="s">
        <v>3917</v>
      </c>
      <c r="L1929">
        <v>1449</v>
      </c>
      <c r="M1929" t="str">
        <f>MID(merged_summits_bed5[[#This Row],[peakID]], 13,10)</f>
        <v>2116</v>
      </c>
    </row>
    <row r="1930" spans="1:13" x14ac:dyDescent="0.2">
      <c r="A1930" t="s">
        <v>2127</v>
      </c>
      <c r="B1930">
        <v>1223728</v>
      </c>
      <c r="C1930">
        <v>1224606</v>
      </c>
      <c r="D1930">
        <v>1224121</v>
      </c>
      <c r="E1930">
        <v>1224122</v>
      </c>
      <c r="F1930" t="s">
        <v>2183</v>
      </c>
      <c r="G1930">
        <v>11.2326</v>
      </c>
      <c r="H1930" t="s">
        <v>4992</v>
      </c>
      <c r="I1930">
        <v>1225571</v>
      </c>
      <c r="J1930">
        <v>1225825</v>
      </c>
      <c r="K1930" t="s">
        <v>3917</v>
      </c>
      <c r="L1930">
        <v>1450</v>
      </c>
      <c r="M1930" t="str">
        <f>MID(merged_summits_bed5[[#This Row],[peakID]], 13,10)</f>
        <v>1698</v>
      </c>
    </row>
    <row r="1931" spans="1:13" x14ac:dyDescent="0.2">
      <c r="A1931" t="s">
        <v>3270</v>
      </c>
      <c r="B1931">
        <v>2334633</v>
      </c>
      <c r="C1931">
        <v>2335349</v>
      </c>
      <c r="D1931">
        <v>2335094</v>
      </c>
      <c r="E1931">
        <v>2335095</v>
      </c>
      <c r="F1931" t="s">
        <v>3392</v>
      </c>
      <c r="G1931">
        <v>5.8452700000000002</v>
      </c>
      <c r="H1931" t="s">
        <v>6093</v>
      </c>
      <c r="I1931">
        <v>2336545</v>
      </c>
      <c r="J1931">
        <v>2355556</v>
      </c>
      <c r="K1931" t="s">
        <v>3917</v>
      </c>
      <c r="L1931">
        <v>1451</v>
      </c>
      <c r="M1931" t="str">
        <f>MID(merged_summits_bed5[[#This Row],[peakID]], 13,10)</f>
        <v>2903</v>
      </c>
    </row>
    <row r="1932" spans="1:13" x14ac:dyDescent="0.2">
      <c r="A1932" t="s">
        <v>3581</v>
      </c>
      <c r="B1932">
        <v>3452406</v>
      </c>
      <c r="C1932">
        <v>3452596</v>
      </c>
      <c r="D1932">
        <v>3452486</v>
      </c>
      <c r="E1932">
        <v>3452487</v>
      </c>
      <c r="F1932" t="s">
        <v>3763</v>
      </c>
      <c r="G1932">
        <v>2.81454</v>
      </c>
      <c r="H1932" t="s">
        <v>6426</v>
      </c>
      <c r="I1932">
        <v>3439195</v>
      </c>
      <c r="J1932">
        <v>3451035</v>
      </c>
      <c r="K1932" t="s">
        <v>3920</v>
      </c>
      <c r="L1932">
        <v>1451</v>
      </c>
      <c r="M1932" t="str">
        <f>MID(merged_summits_bed5[[#This Row],[peakID]], 13,10)</f>
        <v>3273</v>
      </c>
    </row>
    <row r="1933" spans="1:13" x14ac:dyDescent="0.2">
      <c r="A1933" t="s">
        <v>2127</v>
      </c>
      <c r="B1933">
        <v>3036223</v>
      </c>
      <c r="C1933">
        <v>3036616</v>
      </c>
      <c r="D1933">
        <v>3036400</v>
      </c>
      <c r="E1933">
        <v>3036401</v>
      </c>
      <c r="F1933" t="s">
        <v>2281</v>
      </c>
      <c r="G1933">
        <v>3.99194</v>
      </c>
      <c r="H1933" t="s">
        <v>5083</v>
      </c>
      <c r="I1933">
        <v>3031574</v>
      </c>
      <c r="J1933">
        <v>3034948</v>
      </c>
      <c r="K1933" t="s">
        <v>3920</v>
      </c>
      <c r="L1933">
        <v>1452</v>
      </c>
      <c r="M1933" t="str">
        <f>MID(merged_summits_bed5[[#This Row],[peakID]], 13,10)</f>
        <v>1796</v>
      </c>
    </row>
    <row r="1934" spans="1:13" x14ac:dyDescent="0.2">
      <c r="A1934" t="s">
        <v>2453</v>
      </c>
      <c r="B1934">
        <v>1958252</v>
      </c>
      <c r="C1934">
        <v>1958386</v>
      </c>
      <c r="D1934">
        <v>1958315</v>
      </c>
      <c r="E1934">
        <v>1958316</v>
      </c>
      <c r="F1934" t="s">
        <v>2544</v>
      </c>
      <c r="G1934">
        <v>6.7105199999999998</v>
      </c>
      <c r="H1934" t="s">
        <v>5328</v>
      </c>
      <c r="I1934">
        <v>1959771</v>
      </c>
      <c r="J1934">
        <v>1960512</v>
      </c>
      <c r="K1934" t="s">
        <v>3917</v>
      </c>
      <c r="L1934">
        <v>1456</v>
      </c>
      <c r="M1934" t="str">
        <f>MID(merged_summits_bed5[[#This Row],[peakID]], 13,10)</f>
        <v>2058</v>
      </c>
    </row>
    <row r="1935" spans="1:13" x14ac:dyDescent="0.2">
      <c r="A1935" t="s">
        <v>1376</v>
      </c>
      <c r="B1935">
        <v>172269</v>
      </c>
      <c r="C1935">
        <v>172924</v>
      </c>
      <c r="D1935">
        <v>172569</v>
      </c>
      <c r="E1935">
        <v>172570</v>
      </c>
      <c r="F1935" t="s">
        <v>1388</v>
      </c>
      <c r="G1935">
        <v>6.1196200000000003</v>
      </c>
      <c r="H1935" t="s">
        <v>4275</v>
      </c>
      <c r="I1935">
        <v>174026</v>
      </c>
      <c r="J1935">
        <v>177378</v>
      </c>
      <c r="K1935" t="s">
        <v>3917</v>
      </c>
      <c r="L1935">
        <v>1457</v>
      </c>
      <c r="M1935" t="str">
        <f>MID(merged_summits_bed5[[#This Row],[peakID]], 13,10)</f>
        <v>908</v>
      </c>
    </row>
    <row r="1936" spans="1:13" x14ac:dyDescent="0.2">
      <c r="A1936" t="s">
        <v>1757</v>
      </c>
      <c r="B1936">
        <v>1114630</v>
      </c>
      <c r="C1936">
        <v>1114979</v>
      </c>
      <c r="D1936">
        <v>1114672</v>
      </c>
      <c r="E1936">
        <v>1114673</v>
      </c>
      <c r="F1936" t="s">
        <v>1809</v>
      </c>
      <c r="G1936">
        <v>3.4275799999999998</v>
      </c>
      <c r="H1936" t="s">
        <v>4651</v>
      </c>
      <c r="I1936">
        <v>1116130</v>
      </c>
      <c r="J1936">
        <v>1117446</v>
      </c>
      <c r="K1936" t="s">
        <v>3917</v>
      </c>
      <c r="L1936">
        <v>1458</v>
      </c>
      <c r="M1936" t="str">
        <f>MID(merged_summits_bed5[[#This Row],[peakID]], 13,10)</f>
        <v>1327</v>
      </c>
    </row>
    <row r="1937" spans="1:13" x14ac:dyDescent="0.2">
      <c r="A1937" t="s">
        <v>2127</v>
      </c>
      <c r="B1937">
        <v>1054108</v>
      </c>
      <c r="C1937">
        <v>1054273</v>
      </c>
      <c r="D1937">
        <v>1054115</v>
      </c>
      <c r="E1937">
        <v>1054116</v>
      </c>
      <c r="F1937" t="s">
        <v>2173</v>
      </c>
      <c r="G1937">
        <v>1.8960999999999999</v>
      </c>
      <c r="H1937" t="s">
        <v>4982</v>
      </c>
      <c r="I1937">
        <v>1048955</v>
      </c>
      <c r="J1937">
        <v>1052657</v>
      </c>
      <c r="K1937" t="s">
        <v>3920</v>
      </c>
      <c r="L1937">
        <v>1458</v>
      </c>
      <c r="M1937" t="str">
        <f>MID(merged_summits_bed5[[#This Row],[peakID]], 13,10)</f>
        <v>1688</v>
      </c>
    </row>
    <row r="1938" spans="1:13" x14ac:dyDescent="0.2">
      <c r="A1938" t="s">
        <v>1757</v>
      </c>
      <c r="B1938">
        <v>1592989</v>
      </c>
      <c r="C1938">
        <v>1593179</v>
      </c>
      <c r="D1938">
        <v>1593078</v>
      </c>
      <c r="E1938">
        <v>1593079</v>
      </c>
      <c r="F1938" t="s">
        <v>1833</v>
      </c>
      <c r="G1938">
        <v>2.6880899999999999</v>
      </c>
      <c r="H1938" t="s">
        <v>4674</v>
      </c>
      <c r="I1938">
        <v>1594537</v>
      </c>
      <c r="J1938">
        <v>1608640</v>
      </c>
      <c r="K1938" t="s">
        <v>3917</v>
      </c>
      <c r="L1938">
        <v>1459</v>
      </c>
      <c r="M1938" t="str">
        <f>MID(merged_summits_bed5[[#This Row],[peakID]], 13,10)</f>
        <v>1351</v>
      </c>
    </row>
    <row r="1939" spans="1:13" x14ac:dyDescent="0.2">
      <c r="A1939" t="s">
        <v>2127</v>
      </c>
      <c r="B1939">
        <v>2021677</v>
      </c>
      <c r="C1939">
        <v>2022763</v>
      </c>
      <c r="D1939">
        <v>2022139</v>
      </c>
      <c r="E1939">
        <v>2022140</v>
      </c>
      <c r="F1939" t="s">
        <v>2226</v>
      </c>
      <c r="G1939">
        <v>4.3125200000000001</v>
      </c>
      <c r="H1939" t="s">
        <v>5033</v>
      </c>
      <c r="I1939">
        <v>2023599</v>
      </c>
      <c r="J1939">
        <v>2025126</v>
      </c>
      <c r="K1939" t="s">
        <v>3917</v>
      </c>
      <c r="L1939">
        <v>1460</v>
      </c>
      <c r="M1939" t="str">
        <f>MID(merged_summits_bed5[[#This Row],[peakID]], 13,10)</f>
        <v>1741</v>
      </c>
    </row>
    <row r="1940" spans="1:13" x14ac:dyDescent="0.2">
      <c r="A1940" t="s">
        <v>2897</v>
      </c>
      <c r="B1940">
        <v>6225874</v>
      </c>
      <c r="C1940">
        <v>6226591</v>
      </c>
      <c r="D1940">
        <v>6226365</v>
      </c>
      <c r="E1940">
        <v>6226366</v>
      </c>
      <c r="F1940" t="s">
        <v>3215</v>
      </c>
      <c r="G1940">
        <v>5.9779999999999998</v>
      </c>
      <c r="H1940" t="s">
        <v>5929</v>
      </c>
      <c r="I1940">
        <v>6220422</v>
      </c>
      <c r="J1940">
        <v>6224905</v>
      </c>
      <c r="K1940" t="s">
        <v>3920</v>
      </c>
      <c r="L1940">
        <v>1460</v>
      </c>
      <c r="M1940" t="str">
        <f>MID(merged_summits_bed5[[#This Row],[peakID]], 13,10)</f>
        <v>2727</v>
      </c>
    </row>
    <row r="1941" spans="1:13" x14ac:dyDescent="0.2">
      <c r="A1941" t="s">
        <v>1142</v>
      </c>
      <c r="B1941">
        <v>36914</v>
      </c>
      <c r="C1941">
        <v>37285</v>
      </c>
      <c r="D1941">
        <v>37184</v>
      </c>
      <c r="E1941">
        <v>37185</v>
      </c>
      <c r="F1941" t="s">
        <v>1144</v>
      </c>
      <c r="G1941">
        <v>3.1263700000000001</v>
      </c>
      <c r="H1941" t="s">
        <v>4062</v>
      </c>
      <c r="I1941">
        <v>38647</v>
      </c>
      <c r="J1941">
        <v>52108</v>
      </c>
      <c r="K1941" t="s">
        <v>3917</v>
      </c>
      <c r="L1941">
        <v>1463</v>
      </c>
      <c r="M1941" t="str">
        <f>MID(merged_summits_bed5[[#This Row],[peakID]], 13,10)</f>
        <v>666</v>
      </c>
    </row>
    <row r="1942" spans="1:13" x14ac:dyDescent="0.2">
      <c r="A1942" t="s">
        <v>1142</v>
      </c>
      <c r="B1942">
        <v>594593</v>
      </c>
      <c r="C1942">
        <v>594928</v>
      </c>
      <c r="D1942">
        <v>594642</v>
      </c>
      <c r="E1942">
        <v>594643</v>
      </c>
      <c r="F1942" t="s">
        <v>1176</v>
      </c>
      <c r="G1942">
        <v>1.84622</v>
      </c>
      <c r="H1942" t="s">
        <v>4089</v>
      </c>
      <c r="I1942">
        <v>596106</v>
      </c>
      <c r="J1942">
        <v>596765</v>
      </c>
      <c r="K1942" t="s">
        <v>3917</v>
      </c>
      <c r="L1942">
        <v>1464</v>
      </c>
      <c r="M1942" t="str">
        <f>MID(merged_summits_bed5[[#This Row],[peakID]], 13,10)</f>
        <v>698</v>
      </c>
    </row>
    <row r="1943" spans="1:13" x14ac:dyDescent="0.2">
      <c r="A1943" t="s">
        <v>1376</v>
      </c>
      <c r="B1943">
        <v>5504610</v>
      </c>
      <c r="C1943">
        <v>5505082</v>
      </c>
      <c r="D1943">
        <v>5504659</v>
      </c>
      <c r="E1943">
        <v>5504660</v>
      </c>
      <c r="F1943" t="s">
        <v>1642</v>
      </c>
      <c r="G1943">
        <v>3.5814300000000001</v>
      </c>
      <c r="H1943" t="s">
        <v>4506</v>
      </c>
      <c r="I1943">
        <v>5506123</v>
      </c>
      <c r="J1943">
        <v>5536326</v>
      </c>
      <c r="K1943" t="s">
        <v>3917</v>
      </c>
      <c r="L1943">
        <v>1464</v>
      </c>
      <c r="M1943" t="str">
        <f>MID(merged_summits_bed5[[#This Row],[peakID]], 13,10)</f>
        <v>1162</v>
      </c>
    </row>
    <row r="1944" spans="1:13" x14ac:dyDescent="0.2">
      <c r="A1944" t="s">
        <v>3581</v>
      </c>
      <c r="B1944">
        <v>373178</v>
      </c>
      <c r="C1944">
        <v>373476</v>
      </c>
      <c r="D1944">
        <v>373226</v>
      </c>
      <c r="E1944">
        <v>373227</v>
      </c>
      <c r="F1944" t="s">
        <v>3606</v>
      </c>
      <c r="G1944">
        <v>2.3571599999999999</v>
      </c>
      <c r="H1944" t="s">
        <v>6283</v>
      </c>
      <c r="I1944">
        <v>366832</v>
      </c>
      <c r="J1944">
        <v>371762</v>
      </c>
      <c r="K1944" t="s">
        <v>3920</v>
      </c>
      <c r="L1944">
        <v>1464</v>
      </c>
      <c r="M1944" t="str">
        <f>MID(merged_summits_bed5[[#This Row],[peakID]], 13,10)</f>
        <v>3116</v>
      </c>
    </row>
    <row r="1945" spans="1:13" x14ac:dyDescent="0.2">
      <c r="A1945" t="s">
        <v>1376</v>
      </c>
      <c r="B1945">
        <v>2477262</v>
      </c>
      <c r="C1945">
        <v>2477812</v>
      </c>
      <c r="D1945">
        <v>2477526</v>
      </c>
      <c r="E1945">
        <v>2477527</v>
      </c>
      <c r="F1945" t="s">
        <v>1502</v>
      </c>
      <c r="G1945">
        <v>6.3815499999999998</v>
      </c>
      <c r="H1945" t="s">
        <v>4379</v>
      </c>
      <c r="I1945">
        <v>2471728</v>
      </c>
      <c r="J1945">
        <v>2476060</v>
      </c>
      <c r="K1945" t="s">
        <v>3920</v>
      </c>
      <c r="L1945">
        <v>1466</v>
      </c>
      <c r="M1945" t="str">
        <f>MID(merged_summits_bed5[[#This Row],[peakID]], 13,10)</f>
        <v>1022</v>
      </c>
    </row>
    <row r="1946" spans="1:13" x14ac:dyDescent="0.2">
      <c r="A1946" t="s">
        <v>1664</v>
      </c>
      <c r="B1946">
        <v>29214</v>
      </c>
      <c r="C1946">
        <v>30043</v>
      </c>
      <c r="D1946">
        <v>29741</v>
      </c>
      <c r="E1946">
        <v>29742</v>
      </c>
      <c r="F1946" t="s">
        <v>1667</v>
      </c>
      <c r="G1946">
        <v>7.8874199999999997</v>
      </c>
      <c r="H1946" t="s">
        <v>4525</v>
      </c>
      <c r="I1946">
        <v>22336</v>
      </c>
      <c r="J1946">
        <v>28275</v>
      </c>
      <c r="K1946" t="s">
        <v>3920</v>
      </c>
      <c r="L1946">
        <v>1466</v>
      </c>
      <c r="M1946" t="str">
        <f>MID(merged_summits_bed5[[#This Row],[peakID]], 13,10)</f>
        <v>1186</v>
      </c>
    </row>
    <row r="1947" spans="1:13" x14ac:dyDescent="0.2">
      <c r="A1947" t="s">
        <v>3270</v>
      </c>
      <c r="B1947">
        <v>5100710</v>
      </c>
      <c r="C1947">
        <v>5101069</v>
      </c>
      <c r="D1947">
        <v>5100730</v>
      </c>
      <c r="E1947">
        <v>5100731</v>
      </c>
      <c r="F1947" t="s">
        <v>3518</v>
      </c>
      <c r="G1947">
        <v>3.0977899999999998</v>
      </c>
      <c r="H1947" t="s">
        <v>6207</v>
      </c>
      <c r="I1947">
        <v>5102196</v>
      </c>
      <c r="J1947">
        <v>5110683</v>
      </c>
      <c r="K1947" t="s">
        <v>3917</v>
      </c>
      <c r="L1947">
        <v>1466</v>
      </c>
      <c r="M1947" t="str">
        <f>MID(merged_summits_bed5[[#This Row],[peakID]], 13,10)</f>
        <v>3029</v>
      </c>
    </row>
    <row r="1948" spans="1:13" x14ac:dyDescent="0.2">
      <c r="A1948" t="s">
        <v>1142</v>
      </c>
      <c r="B1948">
        <v>449329</v>
      </c>
      <c r="C1948">
        <v>449684</v>
      </c>
      <c r="D1948">
        <v>449417</v>
      </c>
      <c r="E1948">
        <v>449418</v>
      </c>
      <c r="F1948" t="s">
        <v>1170</v>
      </c>
      <c r="G1948">
        <v>1.5059100000000001</v>
      </c>
      <c r="H1948" t="s">
        <v>4083</v>
      </c>
      <c r="I1948">
        <v>450884</v>
      </c>
      <c r="J1948">
        <v>460151</v>
      </c>
      <c r="K1948" t="s">
        <v>3917</v>
      </c>
      <c r="L1948">
        <v>1467</v>
      </c>
      <c r="M1948" t="str">
        <f>MID(merged_summits_bed5[[#This Row],[peakID]], 13,10)</f>
        <v>692</v>
      </c>
    </row>
    <row r="1949" spans="1:13" x14ac:dyDescent="0.2">
      <c r="A1949" t="s">
        <v>1664</v>
      </c>
      <c r="B1949">
        <v>1095856</v>
      </c>
      <c r="C1949">
        <v>1096126</v>
      </c>
      <c r="D1949">
        <v>1095908</v>
      </c>
      <c r="E1949">
        <v>1095909</v>
      </c>
      <c r="F1949" t="s">
        <v>1719</v>
      </c>
      <c r="G1949">
        <v>4.3284700000000003</v>
      </c>
      <c r="H1949" t="s">
        <v>4572</v>
      </c>
      <c r="I1949">
        <v>1097375</v>
      </c>
      <c r="J1949">
        <v>1109128</v>
      </c>
      <c r="K1949" t="s">
        <v>3917</v>
      </c>
      <c r="L1949">
        <v>1467</v>
      </c>
      <c r="M1949" t="str">
        <f>MID(merged_summits_bed5[[#This Row],[peakID]], 13,10)</f>
        <v>1238</v>
      </c>
    </row>
    <row r="1950" spans="1:13" x14ac:dyDescent="0.2">
      <c r="A1950" t="s">
        <v>1972</v>
      </c>
      <c r="B1950">
        <v>2814756</v>
      </c>
      <c r="C1950">
        <v>2814918</v>
      </c>
      <c r="D1950">
        <v>2814865</v>
      </c>
      <c r="E1950">
        <v>2814866</v>
      </c>
      <c r="F1950" t="s">
        <v>2097</v>
      </c>
      <c r="G1950">
        <v>2.8127300000000002</v>
      </c>
      <c r="H1950" t="s">
        <v>4911</v>
      </c>
      <c r="I1950">
        <v>2808395</v>
      </c>
      <c r="J1950">
        <v>2813397</v>
      </c>
      <c r="K1950" t="s">
        <v>3920</v>
      </c>
      <c r="L1950">
        <v>1468</v>
      </c>
      <c r="M1950" t="str">
        <f>MID(merged_summits_bed5[[#This Row],[peakID]], 13,10)</f>
        <v>1613</v>
      </c>
    </row>
    <row r="1951" spans="1:13" x14ac:dyDescent="0.2">
      <c r="A1951" t="s">
        <v>3581</v>
      </c>
      <c r="B1951">
        <v>5140782</v>
      </c>
      <c r="C1951">
        <v>5141168</v>
      </c>
      <c r="D1951">
        <v>5141117</v>
      </c>
      <c r="E1951">
        <v>5141118</v>
      </c>
      <c r="F1951" t="s">
        <v>3835</v>
      </c>
      <c r="G1951">
        <v>3.5381800000000001</v>
      </c>
      <c r="H1951" t="s">
        <v>6488</v>
      </c>
      <c r="I1951">
        <v>5142588</v>
      </c>
      <c r="J1951">
        <v>5151851</v>
      </c>
      <c r="K1951" t="s">
        <v>3917</v>
      </c>
      <c r="L1951">
        <v>1471</v>
      </c>
      <c r="M1951" t="str">
        <f>MID(merged_summits_bed5[[#This Row],[peakID]], 13,10)</f>
        <v>3345</v>
      </c>
    </row>
    <row r="1952" spans="1:13" x14ac:dyDescent="0.2">
      <c r="A1952" t="s">
        <v>2897</v>
      </c>
      <c r="B1952">
        <v>6920651</v>
      </c>
      <c r="C1952">
        <v>6921739</v>
      </c>
      <c r="D1952">
        <v>6921404</v>
      </c>
      <c r="E1952">
        <v>6921405</v>
      </c>
      <c r="F1952" t="s">
        <v>3259</v>
      </c>
      <c r="G1952">
        <v>4.7515999999999998</v>
      </c>
      <c r="H1952" t="s">
        <v>5971</v>
      </c>
      <c r="I1952">
        <v>6914972</v>
      </c>
      <c r="J1952">
        <v>6919931</v>
      </c>
      <c r="K1952" t="s">
        <v>3920</v>
      </c>
      <c r="L1952">
        <v>1473</v>
      </c>
      <c r="M1952" t="str">
        <f>MID(merged_summits_bed5[[#This Row],[peakID]], 13,10)</f>
        <v>2771</v>
      </c>
    </row>
    <row r="1953" spans="1:13" x14ac:dyDescent="0.2">
      <c r="A1953" t="s">
        <v>1376</v>
      </c>
      <c r="B1953">
        <v>5153880</v>
      </c>
      <c r="C1953">
        <v>5154879</v>
      </c>
      <c r="D1953">
        <v>5154272</v>
      </c>
      <c r="E1953">
        <v>5154273</v>
      </c>
      <c r="F1953" t="s">
        <v>1627</v>
      </c>
      <c r="G1953">
        <v>6.4094499999999996</v>
      </c>
      <c r="H1953" t="s">
        <v>4491</v>
      </c>
      <c r="I1953">
        <v>5155746</v>
      </c>
      <c r="J1953">
        <v>5169422</v>
      </c>
      <c r="K1953" t="s">
        <v>3917</v>
      </c>
      <c r="L1953">
        <v>1474</v>
      </c>
      <c r="M1953" t="str">
        <f>MID(merged_summits_bed5[[#This Row],[peakID]], 13,10)</f>
        <v>1147</v>
      </c>
    </row>
    <row r="1954" spans="1:13" x14ac:dyDescent="0.2">
      <c r="A1954" t="s">
        <v>2897</v>
      </c>
      <c r="B1954">
        <v>5948971</v>
      </c>
      <c r="C1954">
        <v>5949172</v>
      </c>
      <c r="D1954">
        <v>5949053</v>
      </c>
      <c r="E1954">
        <v>5949054</v>
      </c>
      <c r="F1954" t="s">
        <v>3197</v>
      </c>
      <c r="G1954">
        <v>4.1831300000000002</v>
      </c>
      <c r="H1954" t="s">
        <v>5915</v>
      </c>
      <c r="I1954">
        <v>5950527</v>
      </c>
      <c r="J1954">
        <v>5958108</v>
      </c>
      <c r="K1954" t="s">
        <v>3917</v>
      </c>
      <c r="L1954">
        <v>1474</v>
      </c>
      <c r="M1954" t="str">
        <f>MID(merged_summits_bed5[[#This Row],[peakID]], 13,10)</f>
        <v>2709</v>
      </c>
    </row>
    <row r="1955" spans="1:13" x14ac:dyDescent="0.2">
      <c r="A1955" t="s">
        <v>1264</v>
      </c>
      <c r="B1955">
        <v>1484681</v>
      </c>
      <c r="C1955">
        <v>1485177</v>
      </c>
      <c r="D1955">
        <v>1484932</v>
      </c>
      <c r="E1955">
        <v>1484933</v>
      </c>
      <c r="F1955" t="s">
        <v>1327</v>
      </c>
      <c r="G1955">
        <v>7.7301599999999997</v>
      </c>
      <c r="H1955" t="s">
        <v>4225</v>
      </c>
      <c r="I1955">
        <v>1486407</v>
      </c>
      <c r="J1955">
        <v>1496127</v>
      </c>
      <c r="K1955" t="s">
        <v>3917</v>
      </c>
      <c r="L1955">
        <v>1475</v>
      </c>
      <c r="M1955" t="str">
        <f>MID(merged_summits_bed5[[#This Row],[peakID]], 13,10)</f>
        <v>848</v>
      </c>
    </row>
    <row r="1956" spans="1:13" x14ac:dyDescent="0.2">
      <c r="A1956" t="s">
        <v>1664</v>
      </c>
      <c r="B1956">
        <v>970322</v>
      </c>
      <c r="C1956">
        <v>970576</v>
      </c>
      <c r="D1956">
        <v>970444</v>
      </c>
      <c r="E1956">
        <v>970445</v>
      </c>
      <c r="F1956" t="s">
        <v>1712</v>
      </c>
      <c r="G1956">
        <v>2.0175700000000001</v>
      </c>
      <c r="H1956" t="s">
        <v>4566</v>
      </c>
      <c r="I1956">
        <v>971920</v>
      </c>
      <c r="J1956">
        <v>973355</v>
      </c>
      <c r="K1956" t="s">
        <v>3917</v>
      </c>
      <c r="L1956">
        <v>1476</v>
      </c>
      <c r="M1956" t="str">
        <f>MID(merged_summits_bed5[[#This Row],[peakID]], 13,10)</f>
        <v>1231</v>
      </c>
    </row>
    <row r="1957" spans="1:13" x14ac:dyDescent="0.2">
      <c r="A1957" t="s">
        <v>1972</v>
      </c>
      <c r="B1957">
        <v>17022</v>
      </c>
      <c r="C1957">
        <v>17502</v>
      </c>
      <c r="D1957">
        <v>17382</v>
      </c>
      <c r="E1957">
        <v>17383</v>
      </c>
      <c r="F1957" t="s">
        <v>1974</v>
      </c>
      <c r="G1957">
        <v>4.3127599999999999</v>
      </c>
      <c r="H1957" t="s">
        <v>4802</v>
      </c>
      <c r="I1957">
        <v>13256</v>
      </c>
      <c r="J1957">
        <v>15906</v>
      </c>
      <c r="K1957" t="s">
        <v>3920</v>
      </c>
      <c r="L1957">
        <v>1476</v>
      </c>
      <c r="M1957" t="str">
        <f>MID(merged_summits_bed5[[#This Row],[peakID]], 13,10)</f>
        <v>1490</v>
      </c>
    </row>
    <row r="1958" spans="1:13" x14ac:dyDescent="0.2">
      <c r="A1958" t="s">
        <v>2897</v>
      </c>
      <c r="B1958">
        <v>660245</v>
      </c>
      <c r="C1958">
        <v>660956</v>
      </c>
      <c r="D1958">
        <v>660486</v>
      </c>
      <c r="E1958">
        <v>660487</v>
      </c>
      <c r="F1958" t="s">
        <v>2926</v>
      </c>
      <c r="G1958">
        <v>6.2038700000000002</v>
      </c>
      <c r="H1958" t="s">
        <v>5672</v>
      </c>
      <c r="I1958">
        <v>654907</v>
      </c>
      <c r="J1958">
        <v>659009</v>
      </c>
      <c r="K1958" t="s">
        <v>3920</v>
      </c>
      <c r="L1958">
        <v>1477</v>
      </c>
      <c r="M1958" t="str">
        <f>MID(merged_summits_bed5[[#This Row],[peakID]], 13,10)</f>
        <v>2438</v>
      </c>
    </row>
    <row r="1959" spans="1:13" x14ac:dyDescent="0.2">
      <c r="A1959" t="s">
        <v>2897</v>
      </c>
      <c r="B1959">
        <v>1886008</v>
      </c>
      <c r="C1959">
        <v>1887019</v>
      </c>
      <c r="D1959">
        <v>1886612</v>
      </c>
      <c r="E1959">
        <v>1886613</v>
      </c>
      <c r="F1959" t="s">
        <v>2990</v>
      </c>
      <c r="G1959">
        <v>18.197900000000001</v>
      </c>
      <c r="H1959" t="s">
        <v>5729</v>
      </c>
      <c r="I1959">
        <v>1888092</v>
      </c>
      <c r="J1959">
        <v>1892831</v>
      </c>
      <c r="K1959" t="s">
        <v>3917</v>
      </c>
      <c r="L1959">
        <v>1480</v>
      </c>
      <c r="M1959" t="str">
        <f>MID(merged_summits_bed5[[#This Row],[peakID]], 13,10)</f>
        <v>2502</v>
      </c>
    </row>
    <row r="1960" spans="1:13" x14ac:dyDescent="0.2">
      <c r="A1960" t="s">
        <v>2897</v>
      </c>
      <c r="B1960">
        <v>4397194</v>
      </c>
      <c r="C1960">
        <v>4399520</v>
      </c>
      <c r="D1960">
        <v>4398746</v>
      </c>
      <c r="E1960">
        <v>4398747</v>
      </c>
      <c r="F1960" t="s">
        <v>3112</v>
      </c>
      <c r="G1960">
        <v>4.2724399999999996</v>
      </c>
      <c r="H1960" t="s">
        <v>5841</v>
      </c>
      <c r="I1960">
        <v>4400226</v>
      </c>
      <c r="J1960">
        <v>4410048</v>
      </c>
      <c r="K1960" t="s">
        <v>3917</v>
      </c>
      <c r="L1960">
        <v>1480</v>
      </c>
      <c r="M1960" t="str">
        <f>MID(merged_summits_bed5[[#This Row],[peakID]], 13,10)</f>
        <v>2624</v>
      </c>
    </row>
    <row r="1961" spans="1:13" x14ac:dyDescent="0.2">
      <c r="A1961" t="s">
        <v>3581</v>
      </c>
      <c r="B1961">
        <v>559967</v>
      </c>
      <c r="C1961">
        <v>560710</v>
      </c>
      <c r="D1961">
        <v>560076</v>
      </c>
      <c r="E1961">
        <v>560077</v>
      </c>
      <c r="F1961" t="s">
        <v>3616</v>
      </c>
      <c r="G1961">
        <v>9.3585499999999993</v>
      </c>
      <c r="H1961" t="s">
        <v>6292</v>
      </c>
      <c r="I1961">
        <v>557673</v>
      </c>
      <c r="J1961">
        <v>558596</v>
      </c>
      <c r="K1961" t="s">
        <v>3920</v>
      </c>
      <c r="L1961">
        <v>1480</v>
      </c>
      <c r="M1961" t="str">
        <f>MID(merged_summits_bed5[[#This Row],[peakID]], 13,10)</f>
        <v>3126</v>
      </c>
    </row>
    <row r="1962" spans="1:13" x14ac:dyDescent="0.2">
      <c r="A1962" t="s">
        <v>3270</v>
      </c>
      <c r="B1962">
        <v>1819076</v>
      </c>
      <c r="C1962">
        <v>1820887</v>
      </c>
      <c r="D1962">
        <v>1820238</v>
      </c>
      <c r="E1962">
        <v>1820239</v>
      </c>
      <c r="F1962" t="s">
        <v>3367</v>
      </c>
      <c r="G1962">
        <v>6.2892400000000004</v>
      </c>
      <c r="H1962" t="s">
        <v>6071</v>
      </c>
      <c r="I1962">
        <v>1821719</v>
      </c>
      <c r="J1962">
        <v>1832040</v>
      </c>
      <c r="K1962" t="s">
        <v>3917</v>
      </c>
      <c r="L1962">
        <v>1481</v>
      </c>
      <c r="M1962" t="str">
        <f>MID(merged_summits_bed5[[#This Row],[peakID]], 13,10)</f>
        <v>2878</v>
      </c>
    </row>
    <row r="1963" spans="1:13" x14ac:dyDescent="0.2">
      <c r="A1963" t="s">
        <v>2658</v>
      </c>
      <c r="B1963">
        <v>3424155</v>
      </c>
      <c r="C1963">
        <v>3424293</v>
      </c>
      <c r="D1963">
        <v>3424241</v>
      </c>
      <c r="E1963">
        <v>3424242</v>
      </c>
      <c r="F1963" t="s">
        <v>2833</v>
      </c>
      <c r="G1963">
        <v>2.5245199999999999</v>
      </c>
      <c r="H1963" t="s">
        <v>5589</v>
      </c>
      <c r="I1963">
        <v>3419215</v>
      </c>
      <c r="J1963">
        <v>3422759</v>
      </c>
      <c r="K1963" t="s">
        <v>3920</v>
      </c>
      <c r="L1963">
        <v>1482</v>
      </c>
      <c r="M1963" t="str">
        <f>MID(merged_summits_bed5[[#This Row],[peakID]], 13,10)</f>
        <v>2346</v>
      </c>
    </row>
    <row r="1964" spans="1:13" x14ac:dyDescent="0.2">
      <c r="A1964" t="s">
        <v>3581</v>
      </c>
      <c r="B1964">
        <v>2412896</v>
      </c>
      <c r="C1964">
        <v>2413316</v>
      </c>
      <c r="D1964">
        <v>2413043</v>
      </c>
      <c r="E1964">
        <v>2413044</v>
      </c>
      <c r="F1964" t="s">
        <v>3712</v>
      </c>
      <c r="G1964">
        <v>3.01993</v>
      </c>
      <c r="H1964" t="s">
        <v>6379</v>
      </c>
      <c r="I1964">
        <v>2406842</v>
      </c>
      <c r="J1964">
        <v>2411560</v>
      </c>
      <c r="K1964" t="s">
        <v>3920</v>
      </c>
      <c r="L1964">
        <v>1483</v>
      </c>
      <c r="M1964" t="str">
        <f>MID(merged_summits_bed5[[#This Row],[peakID]], 13,10)</f>
        <v>3222</v>
      </c>
    </row>
    <row r="1965" spans="1:13" x14ac:dyDescent="0.2">
      <c r="A1965" t="s">
        <v>2453</v>
      </c>
      <c r="B1965">
        <v>1347792</v>
      </c>
      <c r="C1965">
        <v>1348016</v>
      </c>
      <c r="D1965">
        <v>1347891</v>
      </c>
      <c r="E1965">
        <v>1347892</v>
      </c>
      <c r="F1965" t="s">
        <v>2516</v>
      </c>
      <c r="G1965">
        <v>4.8877899999999999</v>
      </c>
      <c r="H1965" t="s">
        <v>5302</v>
      </c>
      <c r="I1965">
        <v>1349375</v>
      </c>
      <c r="J1965">
        <v>1351600</v>
      </c>
      <c r="K1965" t="s">
        <v>3917</v>
      </c>
      <c r="L1965">
        <v>1484</v>
      </c>
      <c r="M1965" t="str">
        <f>MID(merged_summits_bed5[[#This Row],[peakID]], 13,10)</f>
        <v>2030</v>
      </c>
    </row>
    <row r="1966" spans="1:13" x14ac:dyDescent="0.2">
      <c r="A1966" t="s">
        <v>3270</v>
      </c>
      <c r="B1966">
        <v>6527124</v>
      </c>
      <c r="C1966">
        <v>6528123</v>
      </c>
      <c r="D1966">
        <v>6527234</v>
      </c>
      <c r="E1966">
        <v>6527235</v>
      </c>
      <c r="F1966" t="s">
        <v>3578</v>
      </c>
      <c r="G1966">
        <v>7.7764199999999999</v>
      </c>
      <c r="H1966" t="s">
        <v>6260</v>
      </c>
      <c r="I1966">
        <v>6528718</v>
      </c>
      <c r="J1966">
        <v>6536506</v>
      </c>
      <c r="K1966" t="s">
        <v>3917</v>
      </c>
      <c r="L1966">
        <v>1484</v>
      </c>
      <c r="M1966" t="str">
        <f>MID(merged_summits_bed5[[#This Row],[peakID]], 13,10)</f>
        <v>3089</v>
      </c>
    </row>
    <row r="1967" spans="1:13" x14ac:dyDescent="0.2">
      <c r="A1967" t="s">
        <v>1142</v>
      </c>
      <c r="B1967">
        <v>1376879</v>
      </c>
      <c r="C1967">
        <v>1377621</v>
      </c>
      <c r="D1967">
        <v>1377331</v>
      </c>
      <c r="E1967">
        <v>1377332</v>
      </c>
      <c r="F1967" t="s">
        <v>1218</v>
      </c>
      <c r="G1967">
        <v>6.1859900000000003</v>
      </c>
      <c r="H1967" t="s">
        <v>4125</v>
      </c>
      <c r="I1967">
        <v>1378818</v>
      </c>
      <c r="J1967">
        <v>1385832</v>
      </c>
      <c r="K1967" t="s">
        <v>3917</v>
      </c>
      <c r="L1967">
        <v>1487</v>
      </c>
      <c r="M1967" t="str">
        <f>MID(merged_summits_bed5[[#This Row],[peakID]], 13,10)</f>
        <v>740</v>
      </c>
    </row>
    <row r="1968" spans="1:13" x14ac:dyDescent="0.2">
      <c r="A1968" t="s">
        <v>1972</v>
      </c>
      <c r="B1968">
        <v>1673603</v>
      </c>
      <c r="C1968">
        <v>1673898</v>
      </c>
      <c r="D1968">
        <v>1673793</v>
      </c>
      <c r="E1968">
        <v>1673794</v>
      </c>
      <c r="F1968" t="s">
        <v>2047</v>
      </c>
      <c r="G1968">
        <v>3.7992400000000002</v>
      </c>
      <c r="H1968" t="s">
        <v>4868</v>
      </c>
      <c r="I1968">
        <v>1675280</v>
      </c>
      <c r="J1968">
        <v>1679442</v>
      </c>
      <c r="K1968" t="s">
        <v>3917</v>
      </c>
      <c r="L1968">
        <v>1487</v>
      </c>
      <c r="M1968" t="str">
        <f>MID(merged_summits_bed5[[#This Row],[peakID]], 13,10)</f>
        <v>1563</v>
      </c>
    </row>
    <row r="1969" spans="1:13" x14ac:dyDescent="0.2">
      <c r="A1969" t="s">
        <v>2127</v>
      </c>
      <c r="B1969">
        <v>1187531</v>
      </c>
      <c r="C1969">
        <v>1188059</v>
      </c>
      <c r="D1969">
        <v>1187943</v>
      </c>
      <c r="E1969">
        <v>1187944</v>
      </c>
      <c r="F1969" t="s">
        <v>2179</v>
      </c>
      <c r="G1969">
        <v>3.3628100000000001</v>
      </c>
      <c r="H1969" t="s">
        <v>4988</v>
      </c>
      <c r="I1969">
        <v>1175112</v>
      </c>
      <c r="J1969">
        <v>1186455</v>
      </c>
      <c r="K1969" t="s">
        <v>3920</v>
      </c>
      <c r="L1969">
        <v>1488</v>
      </c>
      <c r="M1969" t="str">
        <f>MID(merged_summits_bed5[[#This Row],[peakID]], 13,10)</f>
        <v>1694</v>
      </c>
    </row>
    <row r="1970" spans="1:13" x14ac:dyDescent="0.2">
      <c r="A1970" t="s">
        <v>2127</v>
      </c>
      <c r="B1970">
        <v>6022408</v>
      </c>
      <c r="C1970">
        <v>6023148</v>
      </c>
      <c r="D1970">
        <v>6022811</v>
      </c>
      <c r="E1970">
        <v>6022812</v>
      </c>
      <c r="F1970" t="s">
        <v>2405</v>
      </c>
      <c r="G1970">
        <v>17.167000000000002</v>
      </c>
      <c r="H1970" t="s">
        <v>5198</v>
      </c>
      <c r="I1970">
        <v>6008955</v>
      </c>
      <c r="J1970">
        <v>6021323</v>
      </c>
      <c r="K1970" t="s">
        <v>3920</v>
      </c>
      <c r="L1970">
        <v>1488</v>
      </c>
      <c r="M1970" t="str">
        <f>MID(merged_summits_bed5[[#This Row],[peakID]], 13,10)</f>
        <v>1920</v>
      </c>
    </row>
    <row r="1971" spans="1:13" x14ac:dyDescent="0.2">
      <c r="A1971" t="s">
        <v>3581</v>
      </c>
      <c r="B1971">
        <v>1597953</v>
      </c>
      <c r="C1971">
        <v>1598110</v>
      </c>
      <c r="D1971">
        <v>1597977</v>
      </c>
      <c r="E1971">
        <v>1597978</v>
      </c>
      <c r="F1971" t="s">
        <v>3670</v>
      </c>
      <c r="G1971">
        <v>2.2567200000000001</v>
      </c>
      <c r="H1971" t="s">
        <v>6340</v>
      </c>
      <c r="I1971">
        <v>1592419</v>
      </c>
      <c r="J1971">
        <v>1596488</v>
      </c>
      <c r="K1971" t="s">
        <v>3920</v>
      </c>
      <c r="L1971">
        <v>1489</v>
      </c>
      <c r="M1971" t="str">
        <f>MID(merged_summits_bed5[[#This Row],[peakID]], 13,10)</f>
        <v>3180</v>
      </c>
    </row>
    <row r="1972" spans="1:13" x14ac:dyDescent="0.2">
      <c r="A1972" t="s">
        <v>1972</v>
      </c>
      <c r="B1972">
        <v>1844988</v>
      </c>
      <c r="C1972">
        <v>1845590</v>
      </c>
      <c r="D1972">
        <v>1845489</v>
      </c>
      <c r="E1972">
        <v>1845490</v>
      </c>
      <c r="F1972" t="s">
        <v>2056</v>
      </c>
      <c r="G1972">
        <v>3.3628100000000001</v>
      </c>
      <c r="H1972" t="s">
        <v>4873</v>
      </c>
      <c r="I1972">
        <v>1846980</v>
      </c>
      <c r="J1972">
        <v>1848654</v>
      </c>
      <c r="K1972" t="s">
        <v>3917</v>
      </c>
      <c r="L1972">
        <v>1491</v>
      </c>
      <c r="M1972" t="str">
        <f>MID(merged_summits_bed5[[#This Row],[peakID]], 13,10)</f>
        <v>1572</v>
      </c>
    </row>
    <row r="1973" spans="1:13" x14ac:dyDescent="0.2">
      <c r="A1973" t="s">
        <v>2658</v>
      </c>
      <c r="B1973">
        <v>1511635</v>
      </c>
      <c r="C1973">
        <v>1512074</v>
      </c>
      <c r="D1973">
        <v>1511688</v>
      </c>
      <c r="E1973">
        <v>1511689</v>
      </c>
      <c r="F1973" t="s">
        <v>2739</v>
      </c>
      <c r="G1973">
        <v>2.87574</v>
      </c>
      <c r="H1973" t="s">
        <v>5504</v>
      </c>
      <c r="I1973">
        <v>1506043</v>
      </c>
      <c r="J1973">
        <v>1510197</v>
      </c>
      <c r="K1973" t="s">
        <v>3920</v>
      </c>
      <c r="L1973">
        <v>1491</v>
      </c>
      <c r="M1973" t="str">
        <f>MID(merged_summits_bed5[[#This Row],[peakID]], 13,10)</f>
        <v>2252</v>
      </c>
    </row>
    <row r="1974" spans="1:13" x14ac:dyDescent="0.2">
      <c r="A1974" t="s">
        <v>3270</v>
      </c>
      <c r="B1974">
        <v>3244086</v>
      </c>
      <c r="C1974">
        <v>3244543</v>
      </c>
      <c r="D1974">
        <v>3244353</v>
      </c>
      <c r="E1974">
        <v>3244354</v>
      </c>
      <c r="F1974" t="s">
        <v>3428</v>
      </c>
      <c r="G1974">
        <v>4.3284700000000003</v>
      </c>
      <c r="H1974" t="s">
        <v>6127</v>
      </c>
      <c r="I1974">
        <v>3236076</v>
      </c>
      <c r="J1974">
        <v>3242862</v>
      </c>
      <c r="K1974" t="s">
        <v>3920</v>
      </c>
      <c r="L1974">
        <v>1491</v>
      </c>
      <c r="M1974" t="str">
        <f>MID(merged_summits_bed5[[#This Row],[peakID]], 13,10)</f>
        <v>2939</v>
      </c>
    </row>
    <row r="1975" spans="1:13" x14ac:dyDescent="0.2">
      <c r="A1975" t="s">
        <v>2658</v>
      </c>
      <c r="B1975">
        <v>799437</v>
      </c>
      <c r="C1975">
        <v>800038</v>
      </c>
      <c r="D1975">
        <v>799541</v>
      </c>
      <c r="E1975">
        <v>799542</v>
      </c>
      <c r="F1975" t="s">
        <v>2694</v>
      </c>
      <c r="G1975">
        <v>5.8150899999999996</v>
      </c>
      <c r="H1975" t="s">
        <v>5464</v>
      </c>
      <c r="I1975">
        <v>801033</v>
      </c>
      <c r="J1975">
        <v>806072</v>
      </c>
      <c r="K1975" t="s">
        <v>3917</v>
      </c>
      <c r="L1975">
        <v>1492</v>
      </c>
      <c r="M1975" t="str">
        <f>MID(merged_summits_bed5[[#This Row],[peakID]], 13,10)</f>
        <v>2207</v>
      </c>
    </row>
    <row r="1976" spans="1:13" x14ac:dyDescent="0.2">
      <c r="A1976" t="s">
        <v>1376</v>
      </c>
      <c r="B1976">
        <v>6014967</v>
      </c>
      <c r="C1976">
        <v>6015354</v>
      </c>
      <c r="D1976">
        <v>6015036</v>
      </c>
      <c r="E1976">
        <v>6015037</v>
      </c>
      <c r="F1976" t="s">
        <v>1661</v>
      </c>
      <c r="G1976">
        <v>2.0060600000000002</v>
      </c>
      <c r="H1976" t="s">
        <v>4521</v>
      </c>
      <c r="I1976">
        <v>6008758</v>
      </c>
      <c r="J1976">
        <v>6013543</v>
      </c>
      <c r="K1976" t="s">
        <v>3920</v>
      </c>
      <c r="L1976">
        <v>1493</v>
      </c>
      <c r="M1976" t="str">
        <f>MID(merged_summits_bed5[[#This Row],[peakID]], 13,10)</f>
        <v>1181</v>
      </c>
    </row>
    <row r="1977" spans="1:13" x14ac:dyDescent="0.2">
      <c r="A1977" t="s">
        <v>2127</v>
      </c>
      <c r="B1977">
        <v>1904550</v>
      </c>
      <c r="C1977">
        <v>1904800</v>
      </c>
      <c r="D1977">
        <v>1904622</v>
      </c>
      <c r="E1977">
        <v>1904623</v>
      </c>
      <c r="F1977" t="s">
        <v>2214</v>
      </c>
      <c r="G1977">
        <v>2.8806500000000002</v>
      </c>
      <c r="H1977" t="s">
        <v>5021</v>
      </c>
      <c r="I1977">
        <v>1900643</v>
      </c>
      <c r="J1977">
        <v>1903129</v>
      </c>
      <c r="K1977" t="s">
        <v>3920</v>
      </c>
      <c r="L1977">
        <v>1493</v>
      </c>
      <c r="M1977" t="str">
        <f>MID(merged_summits_bed5[[#This Row],[peakID]], 13,10)</f>
        <v>1729</v>
      </c>
    </row>
    <row r="1978" spans="1:13" x14ac:dyDescent="0.2">
      <c r="A1978" t="s">
        <v>3581</v>
      </c>
      <c r="B1978">
        <v>2769332</v>
      </c>
      <c r="C1978">
        <v>2769573</v>
      </c>
      <c r="D1978">
        <v>2769452</v>
      </c>
      <c r="E1978">
        <v>2769453</v>
      </c>
      <c r="F1978" t="s">
        <v>3731</v>
      </c>
      <c r="G1978">
        <v>22.55</v>
      </c>
      <c r="H1978" t="s">
        <v>6396</v>
      </c>
      <c r="I1978">
        <v>2770945</v>
      </c>
      <c r="J1978">
        <v>2774311</v>
      </c>
      <c r="K1978" t="s">
        <v>3917</v>
      </c>
      <c r="L1978">
        <v>1493</v>
      </c>
      <c r="M1978" t="str">
        <f>MID(merged_summits_bed5[[#This Row],[peakID]], 13,10)</f>
        <v>3241</v>
      </c>
    </row>
    <row r="1979" spans="1:13" x14ac:dyDescent="0.2">
      <c r="A1979" t="s">
        <v>1045</v>
      </c>
      <c r="B1979">
        <v>535207</v>
      </c>
      <c r="C1979">
        <v>536021</v>
      </c>
      <c r="D1979">
        <v>535898</v>
      </c>
      <c r="E1979">
        <v>535899</v>
      </c>
      <c r="F1979" t="s">
        <v>1081</v>
      </c>
      <c r="G1979">
        <v>7.5929799999999998</v>
      </c>
      <c r="H1979" t="s">
        <v>4005</v>
      </c>
      <c r="I1979">
        <v>521099</v>
      </c>
      <c r="J1979">
        <v>534404</v>
      </c>
      <c r="K1979" t="s">
        <v>3920</v>
      </c>
      <c r="L1979">
        <v>1494</v>
      </c>
      <c r="M1979" t="str">
        <f>MID(merged_summits_bed5[[#This Row],[peakID]], 13,10)</f>
        <v>604</v>
      </c>
    </row>
    <row r="1980" spans="1:13" x14ac:dyDescent="0.2">
      <c r="A1980" t="s">
        <v>152</v>
      </c>
      <c r="B1980">
        <v>1308</v>
      </c>
      <c r="C1980">
        <v>1530</v>
      </c>
      <c r="D1980">
        <v>1424</v>
      </c>
      <c r="E1980">
        <v>1425</v>
      </c>
      <c r="F1980" t="s">
        <v>154</v>
      </c>
      <c r="G1980">
        <v>2.4197899999999999</v>
      </c>
      <c r="H1980" t="s">
        <v>3946</v>
      </c>
      <c r="I1980">
        <v>2920</v>
      </c>
      <c r="J1980">
        <v>5885</v>
      </c>
      <c r="K1980" t="s">
        <v>3917</v>
      </c>
      <c r="L1980">
        <v>1496</v>
      </c>
      <c r="M1980" t="str">
        <f>MID(merged_summits_bed5[[#This Row],[peakID]], 13,10)</f>
        <v>91</v>
      </c>
    </row>
    <row r="1981" spans="1:13" x14ac:dyDescent="0.2">
      <c r="A1981" t="s">
        <v>2658</v>
      </c>
      <c r="B1981">
        <v>4050474</v>
      </c>
      <c r="C1981">
        <v>4050875</v>
      </c>
      <c r="D1981">
        <v>4050601</v>
      </c>
      <c r="E1981">
        <v>4050602</v>
      </c>
      <c r="F1981" t="s">
        <v>2852</v>
      </c>
      <c r="G1981">
        <v>3.39425</v>
      </c>
      <c r="H1981" t="s">
        <v>5608</v>
      </c>
      <c r="I1981">
        <v>4052097</v>
      </c>
      <c r="J1981">
        <v>4056284</v>
      </c>
      <c r="K1981" t="s">
        <v>3917</v>
      </c>
      <c r="L1981">
        <v>1496</v>
      </c>
      <c r="M1981" t="str">
        <f>MID(merged_summits_bed5[[#This Row],[peakID]], 13,10)</f>
        <v>2365</v>
      </c>
    </row>
    <row r="1982" spans="1:13" x14ac:dyDescent="0.2">
      <c r="A1982" t="s">
        <v>2127</v>
      </c>
      <c r="B1982">
        <v>4939976</v>
      </c>
      <c r="C1982">
        <v>4940385</v>
      </c>
      <c r="D1982">
        <v>4940256</v>
      </c>
      <c r="E1982">
        <v>4940257</v>
      </c>
      <c r="F1982" t="s">
        <v>2359</v>
      </c>
      <c r="G1982">
        <v>4.3284700000000003</v>
      </c>
      <c r="H1982" t="s">
        <v>5156</v>
      </c>
      <c r="I1982">
        <v>4921378</v>
      </c>
      <c r="J1982">
        <v>4938757</v>
      </c>
      <c r="K1982" t="s">
        <v>3920</v>
      </c>
      <c r="L1982">
        <v>1499</v>
      </c>
      <c r="M1982" t="str">
        <f>MID(merged_summits_bed5[[#This Row],[peakID]], 13,10)</f>
        <v>1874</v>
      </c>
    </row>
    <row r="1983" spans="1:13" x14ac:dyDescent="0.2">
      <c r="A1983" t="s">
        <v>1850</v>
      </c>
      <c r="B1983">
        <v>564738</v>
      </c>
      <c r="C1983">
        <v>565456</v>
      </c>
      <c r="D1983">
        <v>565127</v>
      </c>
      <c r="E1983">
        <v>565128</v>
      </c>
      <c r="F1983" t="s">
        <v>1882</v>
      </c>
      <c r="G1983">
        <v>8.4330499999999997</v>
      </c>
      <c r="H1983" t="s">
        <v>4717</v>
      </c>
      <c r="I1983">
        <v>560163</v>
      </c>
      <c r="J1983">
        <v>563627</v>
      </c>
      <c r="K1983" t="s">
        <v>3920</v>
      </c>
      <c r="L1983">
        <v>1500</v>
      </c>
      <c r="M1983" t="str">
        <f>MID(merged_summits_bed5[[#This Row],[peakID]], 13,10)</f>
        <v>1399</v>
      </c>
    </row>
    <row r="1984" spans="1:13" x14ac:dyDescent="0.2">
      <c r="A1984" t="s">
        <v>1264</v>
      </c>
      <c r="B1984">
        <v>601414</v>
      </c>
      <c r="C1984">
        <v>601588</v>
      </c>
      <c r="D1984">
        <v>601523</v>
      </c>
      <c r="E1984">
        <v>601524</v>
      </c>
      <c r="F1984" t="s">
        <v>1286</v>
      </c>
      <c r="G1984">
        <v>1.5059100000000001</v>
      </c>
      <c r="H1984" t="s">
        <v>4187</v>
      </c>
      <c r="I1984">
        <v>591656</v>
      </c>
      <c r="J1984">
        <v>600022</v>
      </c>
      <c r="K1984" t="s">
        <v>3920</v>
      </c>
      <c r="L1984">
        <v>1501</v>
      </c>
      <c r="M1984" t="str">
        <f>MID(merged_summits_bed5[[#This Row],[peakID]], 13,10)</f>
        <v>807</v>
      </c>
    </row>
    <row r="1985" spans="1:13" x14ac:dyDescent="0.2">
      <c r="A1985" t="s">
        <v>2658</v>
      </c>
      <c r="B1985">
        <v>316656</v>
      </c>
      <c r="C1985">
        <v>317020</v>
      </c>
      <c r="D1985">
        <v>316694</v>
      </c>
      <c r="E1985">
        <v>316695</v>
      </c>
      <c r="F1985" t="s">
        <v>2669</v>
      </c>
      <c r="G1985">
        <v>1.9790300000000001</v>
      </c>
      <c r="H1985" t="s">
        <v>5440</v>
      </c>
      <c r="I1985">
        <v>311492</v>
      </c>
      <c r="J1985">
        <v>315191</v>
      </c>
      <c r="K1985" t="s">
        <v>3920</v>
      </c>
      <c r="L1985">
        <v>1503</v>
      </c>
      <c r="M1985" t="str">
        <f>MID(merged_summits_bed5[[#This Row],[peakID]], 13,10)</f>
        <v>2182</v>
      </c>
    </row>
    <row r="1986" spans="1:13" x14ac:dyDescent="0.2">
      <c r="A1986" t="s">
        <v>2127</v>
      </c>
      <c r="B1986">
        <v>1581196</v>
      </c>
      <c r="C1986">
        <v>1582130</v>
      </c>
      <c r="D1986">
        <v>1581730</v>
      </c>
      <c r="E1986">
        <v>1581731</v>
      </c>
      <c r="F1986" t="s">
        <v>2201</v>
      </c>
      <c r="G1986">
        <v>14.555</v>
      </c>
      <c r="H1986" t="s">
        <v>5010</v>
      </c>
      <c r="I1986">
        <v>1583236</v>
      </c>
      <c r="J1986">
        <v>1586735</v>
      </c>
      <c r="K1986" t="s">
        <v>3917</v>
      </c>
      <c r="L1986">
        <v>1506</v>
      </c>
      <c r="M1986" t="str">
        <f>MID(merged_summits_bed5[[#This Row],[peakID]], 13,10)</f>
        <v>1716</v>
      </c>
    </row>
    <row r="1987" spans="1:13" x14ac:dyDescent="0.2">
      <c r="A1987" t="s">
        <v>1142</v>
      </c>
      <c r="B1987">
        <v>1030066</v>
      </c>
      <c r="C1987">
        <v>1030321</v>
      </c>
      <c r="D1987">
        <v>1030265</v>
      </c>
      <c r="E1987">
        <v>1030266</v>
      </c>
      <c r="F1987" t="s">
        <v>1198</v>
      </c>
      <c r="G1987">
        <v>3.5381800000000001</v>
      </c>
      <c r="H1987" t="s">
        <v>4106</v>
      </c>
      <c r="I1987">
        <v>1031772</v>
      </c>
      <c r="J1987">
        <v>1039894</v>
      </c>
      <c r="K1987" t="s">
        <v>3917</v>
      </c>
      <c r="L1987">
        <v>1507</v>
      </c>
      <c r="M1987" t="str">
        <f>MID(merged_summits_bed5[[#This Row],[peakID]], 13,10)</f>
        <v>720</v>
      </c>
    </row>
    <row r="1988" spans="1:13" x14ac:dyDescent="0.2">
      <c r="A1988" t="s">
        <v>2453</v>
      </c>
      <c r="B1988">
        <v>3944323</v>
      </c>
      <c r="C1988">
        <v>3944457</v>
      </c>
      <c r="D1988">
        <v>3944392</v>
      </c>
      <c r="E1988">
        <v>3944393</v>
      </c>
      <c r="F1988" t="s">
        <v>2635</v>
      </c>
      <c r="G1988">
        <v>3.69902</v>
      </c>
      <c r="H1988" t="s">
        <v>5411</v>
      </c>
      <c r="I1988">
        <v>3940968</v>
      </c>
      <c r="J1988">
        <v>3942885</v>
      </c>
      <c r="K1988" t="s">
        <v>3920</v>
      </c>
      <c r="L1988">
        <v>1507</v>
      </c>
      <c r="M1988" t="str">
        <f>MID(merged_summits_bed5[[#This Row],[peakID]], 13,10)</f>
        <v>2149</v>
      </c>
    </row>
    <row r="1989" spans="1:13" x14ac:dyDescent="0.2">
      <c r="A1989" t="s">
        <v>2897</v>
      </c>
      <c r="B1989">
        <v>2111820</v>
      </c>
      <c r="C1989">
        <v>2111954</v>
      </c>
      <c r="D1989">
        <v>2111838</v>
      </c>
      <c r="E1989">
        <v>2111839</v>
      </c>
      <c r="F1989" t="s">
        <v>3006</v>
      </c>
      <c r="G1989">
        <v>4.9635999999999996</v>
      </c>
      <c r="H1989" t="s">
        <v>5745</v>
      </c>
      <c r="I1989">
        <v>2113345</v>
      </c>
      <c r="J1989">
        <v>2116023</v>
      </c>
      <c r="K1989" t="s">
        <v>3917</v>
      </c>
      <c r="L1989">
        <v>1507</v>
      </c>
      <c r="M1989" t="str">
        <f>MID(merged_summits_bed5[[#This Row],[peakID]], 13,10)</f>
        <v>2518</v>
      </c>
    </row>
    <row r="1990" spans="1:13" x14ac:dyDescent="0.2">
      <c r="A1990" t="s">
        <v>2127</v>
      </c>
      <c r="B1990">
        <v>5271015</v>
      </c>
      <c r="C1990">
        <v>5271853</v>
      </c>
      <c r="D1990">
        <v>5271440</v>
      </c>
      <c r="E1990">
        <v>5271441</v>
      </c>
      <c r="F1990" t="s">
        <v>2371</v>
      </c>
      <c r="G1990">
        <v>4.3127599999999999</v>
      </c>
      <c r="H1990" t="s">
        <v>5167</v>
      </c>
      <c r="I1990">
        <v>5267797</v>
      </c>
      <c r="J1990">
        <v>5269932</v>
      </c>
      <c r="K1990" t="s">
        <v>3920</v>
      </c>
      <c r="L1990">
        <v>1508</v>
      </c>
      <c r="M1990" t="str">
        <f>MID(merged_summits_bed5[[#This Row],[peakID]], 13,10)</f>
        <v>1886</v>
      </c>
    </row>
    <row r="1991" spans="1:13" x14ac:dyDescent="0.2">
      <c r="A1991" t="s">
        <v>3270</v>
      </c>
      <c r="B1991">
        <v>897886</v>
      </c>
      <c r="C1991">
        <v>898026</v>
      </c>
      <c r="D1991">
        <v>897950</v>
      </c>
      <c r="E1991">
        <v>897951</v>
      </c>
      <c r="F1991" t="s">
        <v>3319</v>
      </c>
      <c r="G1991">
        <v>2.5485600000000002</v>
      </c>
      <c r="H1991" t="s">
        <v>6028</v>
      </c>
      <c r="I1991">
        <v>899459</v>
      </c>
      <c r="J1991">
        <v>901392</v>
      </c>
      <c r="K1991" t="s">
        <v>3917</v>
      </c>
      <c r="L1991">
        <v>1509</v>
      </c>
      <c r="M1991" t="str">
        <f>MID(merged_summits_bed5[[#This Row],[peakID]], 13,10)</f>
        <v>2830</v>
      </c>
    </row>
    <row r="1992" spans="1:13" x14ac:dyDescent="0.2">
      <c r="A1992" t="s">
        <v>1972</v>
      </c>
      <c r="B1992">
        <v>1901159</v>
      </c>
      <c r="C1992">
        <v>1901673</v>
      </c>
      <c r="D1992">
        <v>1901605</v>
      </c>
      <c r="E1992">
        <v>1901606</v>
      </c>
      <c r="F1992" t="s">
        <v>2059</v>
      </c>
      <c r="G1992">
        <v>4.5463199999999997</v>
      </c>
      <c r="H1992" t="s">
        <v>4875</v>
      </c>
      <c r="I1992">
        <v>1892181</v>
      </c>
      <c r="J1992">
        <v>1900095</v>
      </c>
      <c r="K1992" t="s">
        <v>3920</v>
      </c>
      <c r="L1992">
        <v>1510</v>
      </c>
      <c r="M1992" t="str">
        <f>MID(merged_summits_bed5[[#This Row],[peakID]], 13,10)</f>
        <v>1575</v>
      </c>
    </row>
    <row r="1993" spans="1:13" x14ac:dyDescent="0.2">
      <c r="A1993" t="s">
        <v>3270</v>
      </c>
      <c r="B1993">
        <v>6265930</v>
      </c>
      <c r="C1993">
        <v>6267237</v>
      </c>
      <c r="D1993">
        <v>6266490</v>
      </c>
      <c r="E1993">
        <v>6266491</v>
      </c>
      <c r="F1993" t="s">
        <v>3560</v>
      </c>
      <c r="G1993">
        <v>3.2645300000000002</v>
      </c>
      <c r="H1993" t="s">
        <v>6244</v>
      </c>
      <c r="I1993">
        <v>6268000</v>
      </c>
      <c r="J1993">
        <v>6274205</v>
      </c>
      <c r="K1993" t="s">
        <v>3917</v>
      </c>
      <c r="L1993">
        <v>1510</v>
      </c>
      <c r="M1993" t="str">
        <f>MID(merged_summits_bed5[[#This Row],[peakID]], 13,10)</f>
        <v>3071</v>
      </c>
    </row>
    <row r="1994" spans="1:13" x14ac:dyDescent="0.2">
      <c r="A1994" t="s">
        <v>2127</v>
      </c>
      <c r="B1994">
        <v>6519016</v>
      </c>
      <c r="C1994">
        <v>6519176</v>
      </c>
      <c r="D1994">
        <v>6519097</v>
      </c>
      <c r="E1994">
        <v>6519098</v>
      </c>
      <c r="F1994" t="s">
        <v>2434</v>
      </c>
      <c r="G1994">
        <v>2.8817300000000001</v>
      </c>
      <c r="H1994" t="s">
        <v>5225</v>
      </c>
      <c r="I1994">
        <v>6481671</v>
      </c>
      <c r="J1994">
        <v>6517585</v>
      </c>
      <c r="K1994" t="s">
        <v>3920</v>
      </c>
      <c r="L1994">
        <v>1512</v>
      </c>
      <c r="M1994" t="str">
        <f>MID(merged_summits_bed5[[#This Row],[peakID]], 13,10)</f>
        <v>1949</v>
      </c>
    </row>
    <row r="1995" spans="1:13" x14ac:dyDescent="0.2">
      <c r="A1995" t="s">
        <v>1142</v>
      </c>
      <c r="B1995">
        <v>577298</v>
      </c>
      <c r="C1995">
        <v>577738</v>
      </c>
      <c r="D1995">
        <v>577649</v>
      </c>
      <c r="E1995">
        <v>577650</v>
      </c>
      <c r="F1995" t="s">
        <v>1174</v>
      </c>
      <c r="G1995">
        <v>2.6476099999999998</v>
      </c>
      <c r="H1995" t="s">
        <v>4087</v>
      </c>
      <c r="I1995">
        <v>575525</v>
      </c>
      <c r="J1995">
        <v>576136</v>
      </c>
      <c r="K1995" t="s">
        <v>3920</v>
      </c>
      <c r="L1995">
        <v>1513</v>
      </c>
      <c r="M1995" t="str">
        <f>MID(merged_summits_bed5[[#This Row],[peakID]], 13,10)</f>
        <v>696</v>
      </c>
    </row>
    <row r="1996" spans="1:13" x14ac:dyDescent="0.2">
      <c r="A1996" t="s">
        <v>1757</v>
      </c>
      <c r="B1996">
        <v>1769291</v>
      </c>
      <c r="C1996">
        <v>1769774</v>
      </c>
      <c r="D1996">
        <v>1769500</v>
      </c>
      <c r="E1996">
        <v>1769501</v>
      </c>
      <c r="F1996" t="s">
        <v>1841</v>
      </c>
      <c r="G1996">
        <v>7.0989199999999997</v>
      </c>
      <c r="H1996" t="s">
        <v>4682</v>
      </c>
      <c r="I1996">
        <v>1771014</v>
      </c>
      <c r="J1996">
        <v>1773404</v>
      </c>
      <c r="K1996" t="s">
        <v>3917</v>
      </c>
      <c r="L1996">
        <v>1514</v>
      </c>
      <c r="M1996" t="str">
        <f>MID(merged_summits_bed5[[#This Row],[peakID]], 13,10)</f>
        <v>1359</v>
      </c>
    </row>
    <row r="1997" spans="1:13" x14ac:dyDescent="0.2">
      <c r="A1997" t="s">
        <v>1376</v>
      </c>
      <c r="B1997">
        <v>4866977</v>
      </c>
      <c r="C1997">
        <v>4867743</v>
      </c>
      <c r="D1997">
        <v>4867126</v>
      </c>
      <c r="E1997">
        <v>4867127</v>
      </c>
      <c r="F1997" t="s">
        <v>1615</v>
      </c>
      <c r="G1997">
        <v>6.9293699999999996</v>
      </c>
      <c r="H1997" t="s">
        <v>4482</v>
      </c>
      <c r="I1997">
        <v>4860091</v>
      </c>
      <c r="J1997">
        <v>4865611</v>
      </c>
      <c r="K1997" t="s">
        <v>3920</v>
      </c>
      <c r="L1997">
        <v>1515</v>
      </c>
      <c r="M1997" t="str">
        <f>MID(merged_summits_bed5[[#This Row],[peakID]], 13,10)</f>
        <v>1135</v>
      </c>
    </row>
    <row r="1998" spans="1:13" x14ac:dyDescent="0.2">
      <c r="A1998" t="s">
        <v>2658</v>
      </c>
      <c r="B1998">
        <v>754122</v>
      </c>
      <c r="C1998">
        <v>754817</v>
      </c>
      <c r="D1998">
        <v>754716</v>
      </c>
      <c r="E1998">
        <v>754717</v>
      </c>
      <c r="F1998" t="s">
        <v>2692</v>
      </c>
      <c r="G1998">
        <v>6.1304999999999996</v>
      </c>
      <c r="H1998" t="s">
        <v>5462</v>
      </c>
      <c r="I1998">
        <v>752692</v>
      </c>
      <c r="J1998">
        <v>753200</v>
      </c>
      <c r="K1998" t="s">
        <v>3920</v>
      </c>
      <c r="L1998">
        <v>1516</v>
      </c>
      <c r="M1998" t="str">
        <f>MID(merged_summits_bed5[[#This Row],[peakID]], 13,10)</f>
        <v>2205</v>
      </c>
    </row>
    <row r="1999" spans="1:13" x14ac:dyDescent="0.2">
      <c r="A1999" t="s">
        <v>1376</v>
      </c>
      <c r="B1999">
        <v>1369018</v>
      </c>
      <c r="C1999">
        <v>1369341</v>
      </c>
      <c r="D1999">
        <v>1369080</v>
      </c>
      <c r="E1999">
        <v>1369081</v>
      </c>
      <c r="F1999" t="s">
        <v>1453</v>
      </c>
      <c r="G1999">
        <v>1.4378299999999999</v>
      </c>
      <c r="H1999" t="s">
        <v>4334</v>
      </c>
      <c r="I1999">
        <v>1370598</v>
      </c>
      <c r="J1999">
        <v>1375037</v>
      </c>
      <c r="K1999" t="s">
        <v>3917</v>
      </c>
      <c r="L1999">
        <v>1518</v>
      </c>
      <c r="M1999" t="str">
        <f>MID(merged_summits_bed5[[#This Row],[peakID]], 13,10)</f>
        <v>973</v>
      </c>
    </row>
    <row r="2000" spans="1:13" x14ac:dyDescent="0.2">
      <c r="A2000" t="s">
        <v>2658</v>
      </c>
      <c r="B2000">
        <v>4535505</v>
      </c>
      <c r="C2000">
        <v>4535686</v>
      </c>
      <c r="D2000">
        <v>4535622</v>
      </c>
      <c r="E2000">
        <v>4535623</v>
      </c>
      <c r="F2000" t="s">
        <v>2874</v>
      </c>
      <c r="G2000">
        <v>1.49048</v>
      </c>
      <c r="H2000" t="s">
        <v>5627</v>
      </c>
      <c r="I2000">
        <v>4537141</v>
      </c>
      <c r="J2000">
        <v>4540895</v>
      </c>
      <c r="K2000" t="s">
        <v>3917</v>
      </c>
      <c r="L2000">
        <v>1519</v>
      </c>
      <c r="M2000" t="str">
        <f>MID(merged_summits_bed5[[#This Row],[peakID]], 13,10)</f>
        <v>2387</v>
      </c>
    </row>
    <row r="2001" spans="1:13" x14ac:dyDescent="0.2">
      <c r="A2001" t="s">
        <v>2658</v>
      </c>
      <c r="B2001">
        <v>2422183</v>
      </c>
      <c r="C2001">
        <v>2422521</v>
      </c>
      <c r="D2001">
        <v>2422415</v>
      </c>
      <c r="E2001">
        <v>2422416</v>
      </c>
      <c r="F2001" t="s">
        <v>2782</v>
      </c>
      <c r="G2001">
        <v>3.8586399999999998</v>
      </c>
      <c r="H2001" t="s">
        <v>5544</v>
      </c>
      <c r="I2001">
        <v>2423937</v>
      </c>
      <c r="J2001">
        <v>2433987</v>
      </c>
      <c r="K2001" t="s">
        <v>3917</v>
      </c>
      <c r="L2001">
        <v>1522</v>
      </c>
      <c r="M2001" t="str">
        <f>MID(merged_summits_bed5[[#This Row],[peakID]], 13,10)</f>
        <v>2295</v>
      </c>
    </row>
    <row r="2002" spans="1:13" x14ac:dyDescent="0.2">
      <c r="A2002" t="s">
        <v>1850</v>
      </c>
      <c r="B2002">
        <v>1746976</v>
      </c>
      <c r="C2002">
        <v>1747151</v>
      </c>
      <c r="D2002">
        <v>1747017</v>
      </c>
      <c r="E2002">
        <v>1747018</v>
      </c>
      <c r="F2002" t="s">
        <v>1934</v>
      </c>
      <c r="G2002">
        <v>2.4149400000000001</v>
      </c>
      <c r="H2002" t="s">
        <v>4766</v>
      </c>
      <c r="I2002">
        <v>1748542</v>
      </c>
      <c r="J2002">
        <v>1751447</v>
      </c>
      <c r="K2002" t="s">
        <v>3917</v>
      </c>
      <c r="L2002">
        <v>1525</v>
      </c>
      <c r="M2002" t="str">
        <f>MID(merged_summits_bed5[[#This Row],[peakID]], 13,10)</f>
        <v>1451</v>
      </c>
    </row>
    <row r="2003" spans="1:13" x14ac:dyDescent="0.2">
      <c r="A2003" t="s">
        <v>2127</v>
      </c>
      <c r="B2003">
        <v>1428149</v>
      </c>
      <c r="C2003">
        <v>1428934</v>
      </c>
      <c r="D2003">
        <v>1428485</v>
      </c>
      <c r="E2003">
        <v>1428486</v>
      </c>
      <c r="F2003" t="s">
        <v>2194</v>
      </c>
      <c r="G2003">
        <v>6.6948600000000003</v>
      </c>
      <c r="H2003" t="s">
        <v>5003</v>
      </c>
      <c r="I2003">
        <v>1418874</v>
      </c>
      <c r="J2003">
        <v>1426956</v>
      </c>
      <c r="K2003" t="s">
        <v>3920</v>
      </c>
      <c r="L2003">
        <v>1529</v>
      </c>
      <c r="M2003" t="str">
        <f>MID(merged_summits_bed5[[#This Row],[peakID]], 13,10)</f>
        <v>1709</v>
      </c>
    </row>
    <row r="2004" spans="1:13" x14ac:dyDescent="0.2">
      <c r="A2004" t="s">
        <v>2897</v>
      </c>
      <c r="B2004">
        <v>2634829</v>
      </c>
      <c r="C2004">
        <v>2634990</v>
      </c>
      <c r="D2004">
        <v>2634955</v>
      </c>
      <c r="E2004">
        <v>2634956</v>
      </c>
      <c r="F2004" t="s">
        <v>3029</v>
      </c>
      <c r="G2004">
        <v>3.6394799999999998</v>
      </c>
      <c r="H2004" t="s">
        <v>5767</v>
      </c>
      <c r="I2004">
        <v>2625633</v>
      </c>
      <c r="J2004">
        <v>2633426</v>
      </c>
      <c r="K2004" t="s">
        <v>3920</v>
      </c>
      <c r="L2004">
        <v>1529</v>
      </c>
      <c r="M2004" t="str">
        <f>MID(merged_summits_bed5[[#This Row],[peakID]], 13,10)</f>
        <v>2541</v>
      </c>
    </row>
    <row r="2005" spans="1:13" x14ac:dyDescent="0.2">
      <c r="A2005" t="s">
        <v>1757</v>
      </c>
      <c r="B2005">
        <v>1871082</v>
      </c>
      <c r="C2005">
        <v>1871216</v>
      </c>
      <c r="D2005">
        <v>1871122</v>
      </c>
      <c r="E2005">
        <v>1871123</v>
      </c>
      <c r="F2005" t="s">
        <v>1846</v>
      </c>
      <c r="G2005">
        <v>3.5706699999999998</v>
      </c>
      <c r="H2005" t="s">
        <v>4687</v>
      </c>
      <c r="I2005">
        <v>1863604</v>
      </c>
      <c r="J2005">
        <v>1869591</v>
      </c>
      <c r="K2005" t="s">
        <v>3920</v>
      </c>
      <c r="L2005">
        <v>1531</v>
      </c>
      <c r="M2005" t="str">
        <f>MID(merged_summits_bed5[[#This Row],[peakID]], 13,10)</f>
        <v>1364</v>
      </c>
    </row>
    <row r="2006" spans="1:13" x14ac:dyDescent="0.2">
      <c r="A2006" t="s">
        <v>2897</v>
      </c>
      <c r="B2006">
        <v>7268024</v>
      </c>
      <c r="C2006">
        <v>7268366</v>
      </c>
      <c r="D2006">
        <v>7268300</v>
      </c>
      <c r="E2006">
        <v>7268301</v>
      </c>
      <c r="F2006" t="s">
        <v>3268</v>
      </c>
      <c r="G2006">
        <v>2.79834</v>
      </c>
      <c r="H2006" t="s">
        <v>5980</v>
      </c>
      <c r="I2006">
        <v>7258184</v>
      </c>
      <c r="J2006">
        <v>7266769</v>
      </c>
      <c r="K2006" t="s">
        <v>3920</v>
      </c>
      <c r="L2006">
        <v>1531</v>
      </c>
      <c r="M2006" t="str">
        <f>MID(merged_summits_bed5[[#This Row],[peakID]], 13,10)</f>
        <v>2780</v>
      </c>
    </row>
    <row r="2007" spans="1:13" x14ac:dyDescent="0.2">
      <c r="A2007" t="s">
        <v>3581</v>
      </c>
      <c r="B2007">
        <v>4885675</v>
      </c>
      <c r="C2007">
        <v>4886286</v>
      </c>
      <c r="D2007">
        <v>4886169</v>
      </c>
      <c r="E2007">
        <v>4886170</v>
      </c>
      <c r="F2007" t="s">
        <v>3821</v>
      </c>
      <c r="G2007">
        <v>3.3223099999999999</v>
      </c>
      <c r="H2007" t="s">
        <v>6474</v>
      </c>
      <c r="I2007">
        <v>4883502</v>
      </c>
      <c r="J2007">
        <v>4884638</v>
      </c>
      <c r="K2007" t="s">
        <v>3920</v>
      </c>
      <c r="L2007">
        <v>1531</v>
      </c>
      <c r="M2007" t="str">
        <f>MID(merged_summits_bed5[[#This Row],[peakID]], 13,10)</f>
        <v>3331</v>
      </c>
    </row>
    <row r="2008" spans="1:13" x14ac:dyDescent="0.2">
      <c r="A2008" t="s">
        <v>3581</v>
      </c>
      <c r="B2008">
        <v>5501548</v>
      </c>
      <c r="C2008">
        <v>5502069</v>
      </c>
      <c r="D2008">
        <v>5501996</v>
      </c>
      <c r="E2008">
        <v>5501997</v>
      </c>
      <c r="F2008" t="s">
        <v>3856</v>
      </c>
      <c r="G2008">
        <v>3.0154000000000001</v>
      </c>
      <c r="H2008" t="s">
        <v>6506</v>
      </c>
      <c r="I2008">
        <v>5493972</v>
      </c>
      <c r="J2008">
        <v>5500465</v>
      </c>
      <c r="K2008" t="s">
        <v>3920</v>
      </c>
      <c r="L2008">
        <v>1531</v>
      </c>
      <c r="M2008" t="str">
        <f>MID(merged_summits_bed5[[#This Row],[peakID]], 13,10)</f>
        <v>3366</v>
      </c>
    </row>
    <row r="2009" spans="1:13" x14ac:dyDescent="0.2">
      <c r="A2009" t="s">
        <v>1142</v>
      </c>
      <c r="B2009">
        <v>1155478</v>
      </c>
      <c r="C2009">
        <v>1156317</v>
      </c>
      <c r="D2009">
        <v>1156197</v>
      </c>
      <c r="E2009">
        <v>1156198</v>
      </c>
      <c r="F2009" t="s">
        <v>1204</v>
      </c>
      <c r="G2009">
        <v>5.6485900000000004</v>
      </c>
      <c r="H2009" t="s">
        <v>4112</v>
      </c>
      <c r="I2009">
        <v>1126566</v>
      </c>
      <c r="J2009">
        <v>1154665</v>
      </c>
      <c r="K2009" t="s">
        <v>3920</v>
      </c>
      <c r="L2009">
        <v>1532</v>
      </c>
      <c r="M2009" t="str">
        <f>MID(merged_summits_bed5[[#This Row],[peakID]], 13,10)</f>
        <v>726</v>
      </c>
    </row>
    <row r="2010" spans="1:13" x14ac:dyDescent="0.2">
      <c r="A2010" t="s">
        <v>1376</v>
      </c>
      <c r="B2010">
        <v>178736</v>
      </c>
      <c r="C2010">
        <v>179110</v>
      </c>
      <c r="D2010">
        <v>178860</v>
      </c>
      <c r="E2010">
        <v>178861</v>
      </c>
      <c r="F2010" t="s">
        <v>1389</v>
      </c>
      <c r="G2010">
        <v>2.79834</v>
      </c>
      <c r="H2010" t="s">
        <v>4276</v>
      </c>
      <c r="I2010">
        <v>180392</v>
      </c>
      <c r="J2010">
        <v>190604</v>
      </c>
      <c r="K2010" t="s">
        <v>3917</v>
      </c>
      <c r="L2010">
        <v>1532</v>
      </c>
      <c r="M2010" t="str">
        <f>MID(merged_summits_bed5[[#This Row],[peakID]], 13,10)</f>
        <v>909</v>
      </c>
    </row>
    <row r="2011" spans="1:13" x14ac:dyDescent="0.2">
      <c r="A2011" t="s">
        <v>2127</v>
      </c>
      <c r="B2011">
        <v>5666812</v>
      </c>
      <c r="C2011">
        <v>5667388</v>
      </c>
      <c r="D2011">
        <v>5667048</v>
      </c>
      <c r="E2011">
        <v>5667049</v>
      </c>
      <c r="F2011" t="s">
        <v>2392</v>
      </c>
      <c r="G2011">
        <v>7.8614100000000002</v>
      </c>
      <c r="H2011" t="s">
        <v>5185</v>
      </c>
      <c r="I2011">
        <v>5668582</v>
      </c>
      <c r="J2011">
        <v>5674433</v>
      </c>
      <c r="K2011" t="s">
        <v>3917</v>
      </c>
      <c r="L2011">
        <v>1534</v>
      </c>
      <c r="M2011" t="str">
        <f>MID(merged_summits_bed5[[#This Row],[peakID]], 13,10)</f>
        <v>1907</v>
      </c>
    </row>
    <row r="2012" spans="1:13" x14ac:dyDescent="0.2">
      <c r="A2012" t="s">
        <v>3581</v>
      </c>
      <c r="B2012">
        <v>1127264</v>
      </c>
      <c r="C2012">
        <v>1128601</v>
      </c>
      <c r="D2012">
        <v>1127813</v>
      </c>
      <c r="E2012">
        <v>1127814</v>
      </c>
      <c r="F2012" t="s">
        <v>3646</v>
      </c>
      <c r="G2012">
        <v>6.1027100000000001</v>
      </c>
      <c r="H2012" t="s">
        <v>6320</v>
      </c>
      <c r="I2012">
        <v>1115397</v>
      </c>
      <c r="J2012">
        <v>1126277</v>
      </c>
      <c r="K2012" t="s">
        <v>3920</v>
      </c>
      <c r="L2012">
        <v>1536</v>
      </c>
      <c r="M2012" t="str">
        <f>MID(merged_summits_bed5[[#This Row],[peakID]], 13,10)</f>
        <v>3156</v>
      </c>
    </row>
    <row r="2013" spans="1:13" x14ac:dyDescent="0.2">
      <c r="A2013" t="s">
        <v>2127</v>
      </c>
      <c r="B2013">
        <v>4471291</v>
      </c>
      <c r="C2013">
        <v>4471926</v>
      </c>
      <c r="D2013">
        <v>4471423</v>
      </c>
      <c r="E2013">
        <v>4471424</v>
      </c>
      <c r="F2013" t="s">
        <v>2340</v>
      </c>
      <c r="G2013">
        <v>4.7138299999999997</v>
      </c>
      <c r="H2013" t="s">
        <v>5139</v>
      </c>
      <c r="I2013">
        <v>4472962</v>
      </c>
      <c r="J2013">
        <v>4481955</v>
      </c>
      <c r="K2013" t="s">
        <v>3917</v>
      </c>
      <c r="L2013">
        <v>1539</v>
      </c>
      <c r="M2013" t="str">
        <f>MID(merged_summits_bed5[[#This Row],[peakID]], 13,10)</f>
        <v>1855</v>
      </c>
    </row>
    <row r="2014" spans="1:13" x14ac:dyDescent="0.2">
      <c r="A2014" t="s">
        <v>2127</v>
      </c>
      <c r="B2014">
        <v>1572324</v>
      </c>
      <c r="C2014">
        <v>1572993</v>
      </c>
      <c r="D2014">
        <v>1572565</v>
      </c>
      <c r="E2014">
        <v>1572566</v>
      </c>
      <c r="F2014" t="s">
        <v>2200</v>
      </c>
      <c r="G2014">
        <v>2.79834</v>
      </c>
      <c r="H2014" t="s">
        <v>5009</v>
      </c>
      <c r="I2014">
        <v>1574106</v>
      </c>
      <c r="J2014">
        <v>1579065</v>
      </c>
      <c r="K2014" t="s">
        <v>3917</v>
      </c>
      <c r="L2014">
        <v>1541</v>
      </c>
      <c r="M2014" t="str">
        <f>MID(merged_summits_bed5[[#This Row],[peakID]], 13,10)</f>
        <v>1715</v>
      </c>
    </row>
    <row r="2015" spans="1:13" x14ac:dyDescent="0.2">
      <c r="A2015" t="s">
        <v>1972</v>
      </c>
      <c r="B2015">
        <v>3359282</v>
      </c>
      <c r="C2015">
        <v>3359764</v>
      </c>
      <c r="D2015">
        <v>3359531</v>
      </c>
      <c r="E2015">
        <v>3359532</v>
      </c>
      <c r="F2015" t="s">
        <v>2122</v>
      </c>
      <c r="G2015">
        <v>3.5381800000000001</v>
      </c>
      <c r="H2015" t="s">
        <v>4935</v>
      </c>
      <c r="I2015">
        <v>3356511</v>
      </c>
      <c r="J2015">
        <v>3357989</v>
      </c>
      <c r="K2015" t="s">
        <v>3920</v>
      </c>
      <c r="L2015">
        <v>1542</v>
      </c>
      <c r="M2015" t="str">
        <f>MID(merged_summits_bed5[[#This Row],[peakID]], 13,10)</f>
        <v>1638</v>
      </c>
    </row>
    <row r="2016" spans="1:13" x14ac:dyDescent="0.2">
      <c r="A2016" t="s">
        <v>3270</v>
      </c>
      <c r="B2016">
        <v>4781613</v>
      </c>
      <c r="C2016">
        <v>4782071</v>
      </c>
      <c r="D2016">
        <v>4782039</v>
      </c>
      <c r="E2016">
        <v>4782040</v>
      </c>
      <c r="F2016" t="s">
        <v>3499</v>
      </c>
      <c r="G2016">
        <v>2.4197899999999999</v>
      </c>
      <c r="H2016" t="s">
        <v>6189</v>
      </c>
      <c r="I2016">
        <v>4774009</v>
      </c>
      <c r="J2016">
        <v>4780497</v>
      </c>
      <c r="K2016" t="s">
        <v>3920</v>
      </c>
      <c r="L2016">
        <v>1542</v>
      </c>
      <c r="M2016" t="str">
        <f>MID(merged_summits_bed5[[#This Row],[peakID]], 13,10)</f>
        <v>3010</v>
      </c>
    </row>
    <row r="2017" spans="1:13" x14ac:dyDescent="0.2">
      <c r="A2017" t="s">
        <v>3581</v>
      </c>
      <c r="B2017">
        <v>5162515</v>
      </c>
      <c r="C2017">
        <v>5163507</v>
      </c>
      <c r="D2017">
        <v>5162871</v>
      </c>
      <c r="E2017">
        <v>5162872</v>
      </c>
      <c r="F2017" t="s">
        <v>3836</v>
      </c>
      <c r="G2017">
        <v>16.450800000000001</v>
      </c>
      <c r="H2017" t="s">
        <v>6489</v>
      </c>
      <c r="I2017">
        <v>5155557</v>
      </c>
      <c r="J2017">
        <v>5161328</v>
      </c>
      <c r="K2017" t="s">
        <v>3920</v>
      </c>
      <c r="L2017">
        <v>1543</v>
      </c>
      <c r="M2017" t="str">
        <f>MID(merged_summits_bed5[[#This Row],[peakID]], 13,10)</f>
        <v>3346</v>
      </c>
    </row>
    <row r="2018" spans="1:13" x14ac:dyDescent="0.2">
      <c r="A2018" t="s">
        <v>1045</v>
      </c>
      <c r="B2018">
        <v>2135206</v>
      </c>
      <c r="C2018">
        <v>2135924</v>
      </c>
      <c r="D2018">
        <v>2135751</v>
      </c>
      <c r="E2018">
        <v>2135752</v>
      </c>
      <c r="F2018" t="s">
        <v>1138</v>
      </c>
      <c r="G2018">
        <v>3.6064500000000002</v>
      </c>
      <c r="H2018" t="s">
        <v>4057</v>
      </c>
      <c r="I2018">
        <v>2133830</v>
      </c>
      <c r="J2018">
        <v>2134207</v>
      </c>
      <c r="K2018" t="s">
        <v>3920</v>
      </c>
      <c r="L2018">
        <v>1544</v>
      </c>
      <c r="M2018" t="str">
        <f>MID(merged_summits_bed5[[#This Row],[peakID]], 13,10)</f>
        <v>661</v>
      </c>
    </row>
    <row r="2019" spans="1:13" x14ac:dyDescent="0.2">
      <c r="A2019" t="s">
        <v>2658</v>
      </c>
      <c r="B2019">
        <v>1722082</v>
      </c>
      <c r="C2019">
        <v>1722366</v>
      </c>
      <c r="D2019">
        <v>1722273</v>
      </c>
      <c r="E2019">
        <v>1722274</v>
      </c>
      <c r="F2019" t="s">
        <v>2750</v>
      </c>
      <c r="G2019">
        <v>5.0696199999999996</v>
      </c>
      <c r="H2019" t="s">
        <v>5515</v>
      </c>
      <c r="I2019">
        <v>1723817</v>
      </c>
      <c r="J2019">
        <v>1729239</v>
      </c>
      <c r="K2019" t="s">
        <v>3917</v>
      </c>
      <c r="L2019">
        <v>1544</v>
      </c>
      <c r="M2019" t="str">
        <f>MID(merged_summits_bed5[[#This Row],[peakID]], 13,10)</f>
        <v>2263</v>
      </c>
    </row>
    <row r="2020" spans="1:13" x14ac:dyDescent="0.2">
      <c r="A2020" t="s">
        <v>2897</v>
      </c>
      <c r="B2020">
        <v>467713</v>
      </c>
      <c r="C2020">
        <v>468087</v>
      </c>
      <c r="D2020">
        <v>467805</v>
      </c>
      <c r="E2020">
        <v>467806</v>
      </c>
      <c r="F2020" t="s">
        <v>2920</v>
      </c>
      <c r="G2020">
        <v>5.9779999999999998</v>
      </c>
      <c r="H2020" t="s">
        <v>5666</v>
      </c>
      <c r="I2020">
        <v>469350</v>
      </c>
      <c r="J2020">
        <v>486422</v>
      </c>
      <c r="K2020" t="s">
        <v>3917</v>
      </c>
      <c r="L2020">
        <v>1545</v>
      </c>
      <c r="M2020" t="str">
        <f>MID(merged_summits_bed5[[#This Row],[peakID]], 13,10)</f>
        <v>2432</v>
      </c>
    </row>
    <row r="2021" spans="1:13" x14ac:dyDescent="0.2">
      <c r="A2021" t="s">
        <v>1376</v>
      </c>
      <c r="B2021">
        <v>1270644</v>
      </c>
      <c r="C2021">
        <v>1271743</v>
      </c>
      <c r="D2021">
        <v>1270824</v>
      </c>
      <c r="E2021">
        <v>1270825</v>
      </c>
      <c r="F2021" t="s">
        <v>1446</v>
      </c>
      <c r="G2021">
        <v>9.7386499999999998</v>
      </c>
      <c r="H2021" t="s">
        <v>4327</v>
      </c>
      <c r="I2021">
        <v>1272372</v>
      </c>
      <c r="J2021">
        <v>1273523</v>
      </c>
      <c r="K2021" t="s">
        <v>3917</v>
      </c>
      <c r="L2021">
        <v>1548</v>
      </c>
      <c r="M2021" t="str">
        <f>MID(merged_summits_bed5[[#This Row],[peakID]], 13,10)</f>
        <v>966</v>
      </c>
    </row>
    <row r="2022" spans="1:13" x14ac:dyDescent="0.2">
      <c r="A2022" t="s">
        <v>2127</v>
      </c>
      <c r="B2022">
        <v>6446484</v>
      </c>
      <c r="C2022">
        <v>6446638</v>
      </c>
      <c r="D2022">
        <v>6446548</v>
      </c>
      <c r="E2022">
        <v>6446549</v>
      </c>
      <c r="F2022" t="s">
        <v>2430</v>
      </c>
      <c r="G2022">
        <v>4.3056599999999996</v>
      </c>
      <c r="H2022" t="s">
        <v>5221</v>
      </c>
      <c r="I2022">
        <v>6448098</v>
      </c>
      <c r="J2022">
        <v>6451578</v>
      </c>
      <c r="K2022" t="s">
        <v>3917</v>
      </c>
      <c r="L2022">
        <v>1550</v>
      </c>
      <c r="M2022" t="str">
        <f>MID(merged_summits_bed5[[#This Row],[peakID]], 13,10)</f>
        <v>1945</v>
      </c>
    </row>
    <row r="2023" spans="1:13" x14ac:dyDescent="0.2">
      <c r="A2023" t="s">
        <v>1757</v>
      </c>
      <c r="B2023">
        <v>100676</v>
      </c>
      <c r="C2023">
        <v>100969</v>
      </c>
      <c r="D2023">
        <v>100715</v>
      </c>
      <c r="E2023">
        <v>100716</v>
      </c>
      <c r="F2023" t="s">
        <v>1763</v>
      </c>
      <c r="G2023">
        <v>2.56854</v>
      </c>
      <c r="H2023" t="s">
        <v>4612</v>
      </c>
      <c r="I2023">
        <v>102269</v>
      </c>
      <c r="J2023">
        <v>106650</v>
      </c>
      <c r="K2023" t="s">
        <v>3917</v>
      </c>
      <c r="L2023">
        <v>1554</v>
      </c>
      <c r="M2023" t="str">
        <f>MID(merged_summits_bed5[[#This Row],[peakID]], 13,10)</f>
        <v>1281</v>
      </c>
    </row>
    <row r="2024" spans="1:13" x14ac:dyDescent="0.2">
      <c r="A2024" t="s">
        <v>3270</v>
      </c>
      <c r="B2024">
        <v>5795608</v>
      </c>
      <c r="C2024">
        <v>5796142</v>
      </c>
      <c r="D2024">
        <v>5796041</v>
      </c>
      <c r="E2024">
        <v>5796042</v>
      </c>
      <c r="F2024" t="s">
        <v>3544</v>
      </c>
      <c r="G2024">
        <v>4.4616800000000003</v>
      </c>
      <c r="H2024" t="s">
        <v>6230</v>
      </c>
      <c r="I2024">
        <v>5792355</v>
      </c>
      <c r="J2024">
        <v>5794487</v>
      </c>
      <c r="K2024" t="s">
        <v>3920</v>
      </c>
      <c r="L2024">
        <v>1554</v>
      </c>
      <c r="M2024" t="str">
        <f>MID(merged_summits_bed5[[#This Row],[peakID]], 13,10)</f>
        <v>3055</v>
      </c>
    </row>
    <row r="2025" spans="1:13" x14ac:dyDescent="0.2">
      <c r="A2025" t="s">
        <v>1376</v>
      </c>
      <c r="B2025">
        <v>854674</v>
      </c>
      <c r="C2025">
        <v>855146</v>
      </c>
      <c r="D2025">
        <v>854815</v>
      </c>
      <c r="E2025">
        <v>854816</v>
      </c>
      <c r="F2025" t="s">
        <v>1425</v>
      </c>
      <c r="G2025">
        <v>2.9081299999999999</v>
      </c>
      <c r="H2025" t="s">
        <v>4308</v>
      </c>
      <c r="I2025">
        <v>846560</v>
      </c>
      <c r="J2025">
        <v>853260</v>
      </c>
      <c r="K2025" t="s">
        <v>3920</v>
      </c>
      <c r="L2025">
        <v>1555</v>
      </c>
      <c r="M2025" t="str">
        <f>MID(merged_summits_bed5[[#This Row],[peakID]], 13,10)</f>
        <v>945</v>
      </c>
    </row>
    <row r="2026" spans="1:13" x14ac:dyDescent="0.2">
      <c r="A2026" t="s">
        <v>1264</v>
      </c>
      <c r="B2026">
        <v>1893404</v>
      </c>
      <c r="C2026">
        <v>1893538</v>
      </c>
      <c r="D2026">
        <v>1893495</v>
      </c>
      <c r="E2026">
        <v>1893496</v>
      </c>
      <c r="F2026" t="s">
        <v>1347</v>
      </c>
      <c r="G2026">
        <v>2.11734</v>
      </c>
      <c r="H2026" t="s">
        <v>4241</v>
      </c>
      <c r="I2026">
        <v>1889471</v>
      </c>
      <c r="J2026">
        <v>1891938</v>
      </c>
      <c r="K2026" t="s">
        <v>3920</v>
      </c>
      <c r="L2026">
        <v>1557</v>
      </c>
      <c r="M2026" t="str">
        <f>MID(merged_summits_bed5[[#This Row],[peakID]], 13,10)</f>
        <v>868</v>
      </c>
    </row>
    <row r="2027" spans="1:13" x14ac:dyDescent="0.2">
      <c r="A2027" t="s">
        <v>3270</v>
      </c>
      <c r="B2027">
        <v>6380563</v>
      </c>
      <c r="C2027">
        <v>6380697</v>
      </c>
      <c r="D2027">
        <v>6380617</v>
      </c>
      <c r="E2027">
        <v>6380618</v>
      </c>
      <c r="F2027" t="s">
        <v>3567</v>
      </c>
      <c r="G2027">
        <v>4.0260499999999997</v>
      </c>
      <c r="H2027" t="s">
        <v>6251</v>
      </c>
      <c r="I2027">
        <v>6382177</v>
      </c>
      <c r="J2027">
        <v>6386702</v>
      </c>
      <c r="K2027" t="s">
        <v>3917</v>
      </c>
      <c r="L2027">
        <v>1560</v>
      </c>
      <c r="M2027" t="str">
        <f>MID(merged_summits_bed5[[#This Row],[peakID]], 13,10)</f>
        <v>3078</v>
      </c>
    </row>
    <row r="2028" spans="1:13" x14ac:dyDescent="0.2">
      <c r="A2028" t="s">
        <v>1664</v>
      </c>
      <c r="B2028">
        <v>1317088</v>
      </c>
      <c r="C2028">
        <v>1318145</v>
      </c>
      <c r="D2028">
        <v>1317368</v>
      </c>
      <c r="E2028">
        <v>1317369</v>
      </c>
      <c r="F2028" t="s">
        <v>1732</v>
      </c>
      <c r="G2028">
        <v>5.7497299999999996</v>
      </c>
      <c r="H2028" t="s">
        <v>4584</v>
      </c>
      <c r="I2028">
        <v>1318930</v>
      </c>
      <c r="J2028">
        <v>1323757</v>
      </c>
      <c r="K2028" t="s">
        <v>3917</v>
      </c>
      <c r="L2028">
        <v>1562</v>
      </c>
      <c r="M2028" t="str">
        <f>MID(merged_summits_bed5[[#This Row],[peakID]], 13,10)</f>
        <v>1251</v>
      </c>
    </row>
    <row r="2029" spans="1:13" x14ac:dyDescent="0.2">
      <c r="A2029" t="s">
        <v>3270</v>
      </c>
      <c r="B2029">
        <v>5295993</v>
      </c>
      <c r="C2029">
        <v>5296238</v>
      </c>
      <c r="D2029">
        <v>5296041</v>
      </c>
      <c r="E2029">
        <v>5296042</v>
      </c>
      <c r="F2029" t="s">
        <v>3529</v>
      </c>
      <c r="G2029">
        <v>2.71069</v>
      </c>
      <c r="H2029" t="s">
        <v>6216</v>
      </c>
      <c r="I2029">
        <v>5297603</v>
      </c>
      <c r="J2029">
        <v>5301792</v>
      </c>
      <c r="K2029" t="s">
        <v>3917</v>
      </c>
      <c r="L2029">
        <v>1562</v>
      </c>
      <c r="M2029" t="str">
        <f>MID(merged_summits_bed5[[#This Row],[peakID]], 13,10)</f>
        <v>3040</v>
      </c>
    </row>
    <row r="2030" spans="1:13" x14ac:dyDescent="0.2">
      <c r="A2030" t="s">
        <v>1376</v>
      </c>
      <c r="B2030">
        <v>898432</v>
      </c>
      <c r="C2030">
        <v>898820</v>
      </c>
      <c r="D2030">
        <v>898727</v>
      </c>
      <c r="E2030">
        <v>898728</v>
      </c>
      <c r="F2030" t="s">
        <v>1428</v>
      </c>
      <c r="G2030">
        <v>4.2179500000000001</v>
      </c>
      <c r="H2030" t="s">
        <v>4310</v>
      </c>
      <c r="I2030">
        <v>900290</v>
      </c>
      <c r="J2030">
        <v>905135</v>
      </c>
      <c r="K2030" t="s">
        <v>3917</v>
      </c>
      <c r="L2030">
        <v>1563</v>
      </c>
      <c r="M2030" t="str">
        <f>MID(merged_summits_bed5[[#This Row],[peakID]], 13,10)</f>
        <v>948</v>
      </c>
    </row>
    <row r="2031" spans="1:13" x14ac:dyDescent="0.2">
      <c r="A2031" t="s">
        <v>1972</v>
      </c>
      <c r="B2031">
        <v>2961711</v>
      </c>
      <c r="C2031">
        <v>2962331</v>
      </c>
      <c r="D2031">
        <v>2961943</v>
      </c>
      <c r="E2031">
        <v>2961944</v>
      </c>
      <c r="F2031" t="s">
        <v>2102</v>
      </c>
      <c r="G2031">
        <v>5.23278</v>
      </c>
      <c r="H2031" t="s">
        <v>4916</v>
      </c>
      <c r="I2031">
        <v>2951683</v>
      </c>
      <c r="J2031">
        <v>2960378</v>
      </c>
      <c r="K2031" t="s">
        <v>3920</v>
      </c>
      <c r="L2031">
        <v>1565</v>
      </c>
      <c r="M2031" t="str">
        <f>MID(merged_summits_bed5[[#This Row],[peakID]], 13,10)</f>
        <v>1618</v>
      </c>
    </row>
    <row r="2032" spans="1:13" x14ac:dyDescent="0.2">
      <c r="A2032" t="s">
        <v>2897</v>
      </c>
      <c r="B2032">
        <v>2931001</v>
      </c>
      <c r="C2032">
        <v>2931220</v>
      </c>
      <c r="D2032">
        <v>2931116</v>
      </c>
      <c r="E2032">
        <v>2931117</v>
      </c>
      <c r="F2032" t="s">
        <v>3045</v>
      </c>
      <c r="G2032">
        <v>1.4330799999999999</v>
      </c>
      <c r="H2032" t="s">
        <v>5780</v>
      </c>
      <c r="I2032">
        <v>2932681</v>
      </c>
      <c r="J2032">
        <v>2938226</v>
      </c>
      <c r="K2032" t="s">
        <v>3917</v>
      </c>
      <c r="L2032">
        <v>1565</v>
      </c>
      <c r="M2032" t="str">
        <f>MID(merged_summits_bed5[[#This Row],[peakID]], 13,10)</f>
        <v>2557</v>
      </c>
    </row>
    <row r="2033" spans="1:13" x14ac:dyDescent="0.2">
      <c r="A2033" t="s">
        <v>3270</v>
      </c>
      <c r="B2033">
        <v>3751097</v>
      </c>
      <c r="C2033">
        <v>3751338</v>
      </c>
      <c r="D2033">
        <v>3751320</v>
      </c>
      <c r="E2033">
        <v>3751321</v>
      </c>
      <c r="F2033" t="s">
        <v>3450</v>
      </c>
      <c r="G2033">
        <v>2.4525800000000002</v>
      </c>
      <c r="H2033" t="s">
        <v>6148</v>
      </c>
      <c r="I2033">
        <v>3752886</v>
      </c>
      <c r="J2033">
        <v>3763570</v>
      </c>
      <c r="K2033" t="s">
        <v>3917</v>
      </c>
      <c r="L2033">
        <v>1566</v>
      </c>
      <c r="M2033" t="str">
        <f>MID(merged_summits_bed5[[#This Row],[peakID]], 13,10)</f>
        <v>2961</v>
      </c>
    </row>
    <row r="2034" spans="1:13" x14ac:dyDescent="0.2">
      <c r="A2034" t="s">
        <v>1376</v>
      </c>
      <c r="B2034">
        <v>3024482</v>
      </c>
      <c r="C2034">
        <v>3024654</v>
      </c>
      <c r="D2034">
        <v>3024606</v>
      </c>
      <c r="E2034">
        <v>3024607</v>
      </c>
      <c r="F2034" t="s">
        <v>1518</v>
      </c>
      <c r="G2034">
        <v>1.5059100000000001</v>
      </c>
      <c r="H2034" t="s">
        <v>4393</v>
      </c>
      <c r="I2034">
        <v>3026173</v>
      </c>
      <c r="J2034">
        <v>3037688</v>
      </c>
      <c r="K2034" t="s">
        <v>3917</v>
      </c>
      <c r="L2034">
        <v>1567</v>
      </c>
      <c r="M2034" t="str">
        <f>MID(merged_summits_bed5[[#This Row],[peakID]], 13,10)</f>
        <v>1038</v>
      </c>
    </row>
    <row r="2035" spans="1:13" x14ac:dyDescent="0.2">
      <c r="A2035" t="s">
        <v>2127</v>
      </c>
      <c r="B2035">
        <v>6719059</v>
      </c>
      <c r="C2035">
        <v>6719333</v>
      </c>
      <c r="D2035">
        <v>6719214</v>
      </c>
      <c r="E2035">
        <v>6719215</v>
      </c>
      <c r="F2035" t="s">
        <v>2440</v>
      </c>
      <c r="G2035">
        <v>4.2711399999999999</v>
      </c>
      <c r="H2035" t="s">
        <v>5231</v>
      </c>
      <c r="I2035">
        <v>6705136</v>
      </c>
      <c r="J2035">
        <v>6717647</v>
      </c>
      <c r="K2035" t="s">
        <v>3920</v>
      </c>
      <c r="L2035">
        <v>1567</v>
      </c>
      <c r="M2035" t="str">
        <f>MID(merged_summits_bed5[[#This Row],[peakID]], 13,10)</f>
        <v>1955</v>
      </c>
    </row>
    <row r="2036" spans="1:13" x14ac:dyDescent="0.2">
      <c r="A2036" t="s">
        <v>2453</v>
      </c>
      <c r="B2036">
        <v>486351</v>
      </c>
      <c r="C2036">
        <v>486511</v>
      </c>
      <c r="D2036">
        <v>486407</v>
      </c>
      <c r="E2036">
        <v>486408</v>
      </c>
      <c r="F2036" t="s">
        <v>2470</v>
      </c>
      <c r="G2036">
        <v>3.24343</v>
      </c>
      <c r="H2036" t="s">
        <v>5259</v>
      </c>
      <c r="I2036">
        <v>480986</v>
      </c>
      <c r="J2036">
        <v>484840</v>
      </c>
      <c r="K2036" t="s">
        <v>3920</v>
      </c>
      <c r="L2036">
        <v>1567</v>
      </c>
      <c r="M2036" t="str">
        <f>MID(merged_summits_bed5[[#This Row],[peakID]], 13,10)</f>
        <v>1984</v>
      </c>
    </row>
    <row r="2037" spans="1:13" x14ac:dyDescent="0.2">
      <c r="A2037" t="s">
        <v>1142</v>
      </c>
      <c r="B2037">
        <v>940849</v>
      </c>
      <c r="C2037">
        <v>941231</v>
      </c>
      <c r="D2037">
        <v>941107</v>
      </c>
      <c r="E2037">
        <v>941108</v>
      </c>
      <c r="F2037" t="s">
        <v>1191</v>
      </c>
      <c r="G2037">
        <v>13.500299999999999</v>
      </c>
      <c r="H2037" t="s">
        <v>4100</v>
      </c>
      <c r="I2037">
        <v>942676</v>
      </c>
      <c r="J2037">
        <v>953857</v>
      </c>
      <c r="K2037" t="s">
        <v>3917</v>
      </c>
      <c r="L2037">
        <v>1569</v>
      </c>
      <c r="M2037" t="str">
        <f>MID(merged_summits_bed5[[#This Row],[peakID]], 13,10)</f>
        <v>713</v>
      </c>
    </row>
    <row r="2038" spans="1:13" x14ac:dyDescent="0.2">
      <c r="A2038" t="s">
        <v>2897</v>
      </c>
      <c r="B2038">
        <v>5593922</v>
      </c>
      <c r="C2038">
        <v>5594563</v>
      </c>
      <c r="D2038">
        <v>5594143</v>
      </c>
      <c r="E2038">
        <v>5594144</v>
      </c>
      <c r="F2038" t="s">
        <v>3175</v>
      </c>
      <c r="G2038">
        <v>1.7610699999999999</v>
      </c>
      <c r="H2038" t="s">
        <v>5897</v>
      </c>
      <c r="I2038">
        <v>5591408</v>
      </c>
      <c r="J2038">
        <v>5592574</v>
      </c>
      <c r="K2038" t="s">
        <v>3920</v>
      </c>
      <c r="L2038">
        <v>1569</v>
      </c>
      <c r="M2038" t="str">
        <f>MID(merged_summits_bed5[[#This Row],[peakID]], 13,10)</f>
        <v>2687</v>
      </c>
    </row>
    <row r="2039" spans="1:13" x14ac:dyDescent="0.2">
      <c r="A2039" t="s">
        <v>1376</v>
      </c>
      <c r="B2039">
        <v>2471054</v>
      </c>
      <c r="C2039">
        <v>2471257</v>
      </c>
      <c r="D2039">
        <v>2471242</v>
      </c>
      <c r="E2039">
        <v>2471243</v>
      </c>
      <c r="F2039" t="s">
        <v>1501</v>
      </c>
      <c r="G2039">
        <v>1.7382599999999999</v>
      </c>
      <c r="H2039" t="s">
        <v>4378</v>
      </c>
      <c r="I2039">
        <v>2467879</v>
      </c>
      <c r="J2039">
        <v>2469672</v>
      </c>
      <c r="K2039" t="s">
        <v>3920</v>
      </c>
      <c r="L2039">
        <v>1570</v>
      </c>
      <c r="M2039" t="str">
        <f>MID(merged_summits_bed5[[#This Row],[peakID]], 13,10)</f>
        <v>1021</v>
      </c>
    </row>
    <row r="2040" spans="1:13" x14ac:dyDescent="0.2">
      <c r="A2040" t="s">
        <v>2658</v>
      </c>
      <c r="B2040">
        <v>4406766</v>
      </c>
      <c r="C2040">
        <v>4407008</v>
      </c>
      <c r="D2040">
        <v>4406884</v>
      </c>
      <c r="E2040">
        <v>4406885</v>
      </c>
      <c r="F2040" t="s">
        <v>2867</v>
      </c>
      <c r="G2040">
        <v>3.7938999999999998</v>
      </c>
      <c r="H2040" t="s">
        <v>5621</v>
      </c>
      <c r="I2040">
        <v>4408455</v>
      </c>
      <c r="J2040">
        <v>4411451</v>
      </c>
      <c r="K2040" t="s">
        <v>3917</v>
      </c>
      <c r="L2040">
        <v>1571</v>
      </c>
      <c r="M2040" t="str">
        <f>MID(merged_summits_bed5[[#This Row],[peakID]], 13,10)</f>
        <v>2380</v>
      </c>
    </row>
    <row r="2041" spans="1:13" x14ac:dyDescent="0.2">
      <c r="A2041" t="s">
        <v>1972</v>
      </c>
      <c r="B2041">
        <v>338256</v>
      </c>
      <c r="C2041">
        <v>338816</v>
      </c>
      <c r="D2041">
        <v>338737</v>
      </c>
      <c r="E2041">
        <v>338738</v>
      </c>
      <c r="F2041" t="s">
        <v>1986</v>
      </c>
      <c r="G2041">
        <v>6.0509399999999998</v>
      </c>
      <c r="H2041" t="s">
        <v>4813</v>
      </c>
      <c r="I2041">
        <v>327886</v>
      </c>
      <c r="J2041">
        <v>337165</v>
      </c>
      <c r="K2041" t="s">
        <v>3920</v>
      </c>
      <c r="L2041">
        <v>1572</v>
      </c>
      <c r="M2041" t="str">
        <f>MID(merged_summits_bed5[[#This Row],[peakID]], 13,10)</f>
        <v>1502</v>
      </c>
    </row>
    <row r="2042" spans="1:13" x14ac:dyDescent="0.2">
      <c r="A2042" t="s">
        <v>155</v>
      </c>
      <c r="B2042">
        <v>5181</v>
      </c>
      <c r="C2042">
        <v>5727</v>
      </c>
      <c r="D2042">
        <v>5306</v>
      </c>
      <c r="E2042">
        <v>5307</v>
      </c>
      <c r="F2042" t="s">
        <v>156</v>
      </c>
      <c r="G2042">
        <v>4.3284700000000003</v>
      </c>
      <c r="H2042" t="s">
        <v>3947</v>
      </c>
      <c r="I2042">
        <v>466</v>
      </c>
      <c r="J2042">
        <v>3733</v>
      </c>
      <c r="K2042" t="s">
        <v>3920</v>
      </c>
      <c r="L2042">
        <v>1573</v>
      </c>
      <c r="M2042" t="str">
        <f>MID(merged_summits_bed5[[#This Row],[peakID]], 13,10)</f>
        <v>92</v>
      </c>
    </row>
    <row r="2043" spans="1:13" x14ac:dyDescent="0.2">
      <c r="A2043" t="s">
        <v>1045</v>
      </c>
      <c r="B2043">
        <v>489269</v>
      </c>
      <c r="C2043">
        <v>490421</v>
      </c>
      <c r="D2043">
        <v>489732</v>
      </c>
      <c r="E2043">
        <v>489733</v>
      </c>
      <c r="F2043" t="s">
        <v>1079</v>
      </c>
      <c r="G2043">
        <v>4.1236800000000002</v>
      </c>
      <c r="H2043" t="s">
        <v>4003</v>
      </c>
      <c r="I2043">
        <v>480275</v>
      </c>
      <c r="J2043">
        <v>488159</v>
      </c>
      <c r="K2043" t="s">
        <v>3920</v>
      </c>
      <c r="L2043">
        <v>1573</v>
      </c>
      <c r="M2043" t="str">
        <f>MID(merged_summits_bed5[[#This Row],[peakID]], 13,10)</f>
        <v>602</v>
      </c>
    </row>
    <row r="2044" spans="1:13" x14ac:dyDescent="0.2">
      <c r="A2044" t="s">
        <v>2658</v>
      </c>
      <c r="B2044">
        <v>4903111</v>
      </c>
      <c r="C2044">
        <v>4904571</v>
      </c>
      <c r="D2044">
        <v>4903585</v>
      </c>
      <c r="E2044">
        <v>4903586</v>
      </c>
      <c r="F2044" t="s">
        <v>2891</v>
      </c>
      <c r="G2044">
        <v>5.3427300000000004</v>
      </c>
      <c r="H2044" t="s">
        <v>5642</v>
      </c>
      <c r="I2044">
        <v>4894610</v>
      </c>
      <c r="J2044">
        <v>4902012</v>
      </c>
      <c r="K2044" t="s">
        <v>3920</v>
      </c>
      <c r="L2044">
        <v>1573</v>
      </c>
      <c r="M2044" t="str">
        <f>MID(merged_summits_bed5[[#This Row],[peakID]], 13,10)</f>
        <v>2404</v>
      </c>
    </row>
    <row r="2045" spans="1:13" x14ac:dyDescent="0.2">
      <c r="A2045" t="s">
        <v>2127</v>
      </c>
      <c r="B2045">
        <v>1538213</v>
      </c>
      <c r="C2045">
        <v>1539049</v>
      </c>
      <c r="D2045">
        <v>1538482</v>
      </c>
      <c r="E2045">
        <v>1538483</v>
      </c>
      <c r="F2045" t="s">
        <v>2198</v>
      </c>
      <c r="G2045">
        <v>13.324299999999999</v>
      </c>
      <c r="H2045" t="s">
        <v>5007</v>
      </c>
      <c r="I2045">
        <v>1540056</v>
      </c>
      <c r="J2045">
        <v>1550042</v>
      </c>
      <c r="K2045" t="s">
        <v>3917</v>
      </c>
      <c r="L2045">
        <v>1574</v>
      </c>
      <c r="M2045" t="str">
        <f>MID(merged_summits_bed5[[#This Row],[peakID]], 13,10)</f>
        <v>1713</v>
      </c>
    </row>
    <row r="2046" spans="1:13" x14ac:dyDescent="0.2">
      <c r="A2046" t="s">
        <v>2658</v>
      </c>
      <c r="B2046">
        <v>2223896</v>
      </c>
      <c r="C2046">
        <v>2224105</v>
      </c>
      <c r="D2046">
        <v>2223994</v>
      </c>
      <c r="E2046">
        <v>2223995</v>
      </c>
      <c r="F2046" t="s">
        <v>2774</v>
      </c>
      <c r="G2046">
        <v>19.467099999999999</v>
      </c>
      <c r="H2046" t="s">
        <v>5537</v>
      </c>
      <c r="I2046">
        <v>2207526</v>
      </c>
      <c r="J2046">
        <v>2222420</v>
      </c>
      <c r="K2046" t="s">
        <v>3920</v>
      </c>
      <c r="L2046">
        <v>1574</v>
      </c>
      <c r="M2046" t="str">
        <f>MID(merged_summits_bed5[[#This Row],[peakID]], 13,10)</f>
        <v>2287</v>
      </c>
    </row>
    <row r="2047" spans="1:13" x14ac:dyDescent="0.2">
      <c r="A2047" t="s">
        <v>2897</v>
      </c>
      <c r="B2047">
        <v>5440345</v>
      </c>
      <c r="C2047">
        <v>5440527</v>
      </c>
      <c r="D2047">
        <v>5440393</v>
      </c>
      <c r="E2047">
        <v>5440394</v>
      </c>
      <c r="F2047" t="s">
        <v>3165</v>
      </c>
      <c r="G2047">
        <v>2.79834</v>
      </c>
      <c r="H2047" t="s">
        <v>5888</v>
      </c>
      <c r="I2047">
        <v>5441967</v>
      </c>
      <c r="J2047">
        <v>5450118</v>
      </c>
      <c r="K2047" t="s">
        <v>3917</v>
      </c>
      <c r="L2047">
        <v>1574</v>
      </c>
      <c r="M2047" t="str">
        <f>MID(merged_summits_bed5[[#This Row],[peakID]], 13,10)</f>
        <v>2677</v>
      </c>
    </row>
    <row r="2048" spans="1:13" x14ac:dyDescent="0.2">
      <c r="A2048" t="s">
        <v>1664</v>
      </c>
      <c r="B2048">
        <v>1424109</v>
      </c>
      <c r="C2048">
        <v>1424253</v>
      </c>
      <c r="D2048">
        <v>1424136</v>
      </c>
      <c r="E2048">
        <v>1424137</v>
      </c>
      <c r="F2048" t="s">
        <v>1738</v>
      </c>
      <c r="G2048">
        <v>2.92997</v>
      </c>
      <c r="H2048" t="s">
        <v>4590</v>
      </c>
      <c r="I2048">
        <v>1421977</v>
      </c>
      <c r="J2048">
        <v>1422561</v>
      </c>
      <c r="K2048" t="s">
        <v>3920</v>
      </c>
      <c r="L2048">
        <v>1575</v>
      </c>
      <c r="M2048" t="str">
        <f>MID(merged_summits_bed5[[#This Row],[peakID]], 13,10)</f>
        <v>1257</v>
      </c>
    </row>
    <row r="2049" spans="1:13" x14ac:dyDescent="0.2">
      <c r="A2049" t="s">
        <v>1376</v>
      </c>
      <c r="B2049">
        <v>5914202</v>
      </c>
      <c r="C2049">
        <v>5914465</v>
      </c>
      <c r="D2049">
        <v>5914295</v>
      </c>
      <c r="E2049">
        <v>5914296</v>
      </c>
      <c r="F2049" t="s">
        <v>1655</v>
      </c>
      <c r="G2049">
        <v>4.2509300000000003</v>
      </c>
      <c r="H2049" t="s">
        <v>4517</v>
      </c>
      <c r="I2049">
        <v>5908753</v>
      </c>
      <c r="J2049">
        <v>5912719</v>
      </c>
      <c r="K2049" t="s">
        <v>3920</v>
      </c>
      <c r="L2049">
        <v>1576</v>
      </c>
      <c r="M2049" t="str">
        <f>MID(merged_summits_bed5[[#This Row],[peakID]], 13,10)</f>
        <v>1175</v>
      </c>
    </row>
    <row r="2050" spans="1:13" x14ac:dyDescent="0.2">
      <c r="A2050" t="s">
        <v>2127</v>
      </c>
      <c r="B2050">
        <v>4760076</v>
      </c>
      <c r="C2050">
        <v>4760922</v>
      </c>
      <c r="D2050">
        <v>4760368</v>
      </c>
      <c r="E2050">
        <v>4760369</v>
      </c>
      <c r="F2050" t="s">
        <v>2349</v>
      </c>
      <c r="G2050">
        <v>8.21983</v>
      </c>
      <c r="H2050" t="s">
        <v>5148</v>
      </c>
      <c r="I2050">
        <v>4761950</v>
      </c>
      <c r="J2050">
        <v>4767241</v>
      </c>
      <c r="K2050" t="s">
        <v>3917</v>
      </c>
      <c r="L2050">
        <v>1582</v>
      </c>
      <c r="M2050" t="str">
        <f>MID(merged_summits_bed5[[#This Row],[peakID]], 13,10)</f>
        <v>1864</v>
      </c>
    </row>
    <row r="2051" spans="1:13" x14ac:dyDescent="0.2">
      <c r="A2051" t="s">
        <v>2127</v>
      </c>
      <c r="B2051">
        <v>5642478</v>
      </c>
      <c r="C2051">
        <v>5643109</v>
      </c>
      <c r="D2051">
        <v>5643045</v>
      </c>
      <c r="E2051">
        <v>5643046</v>
      </c>
      <c r="F2051" t="s">
        <v>2389</v>
      </c>
      <c r="G2051">
        <v>3.9262000000000001</v>
      </c>
      <c r="H2051" t="s">
        <v>5182</v>
      </c>
      <c r="I2051">
        <v>5635716</v>
      </c>
      <c r="J2051">
        <v>5641463</v>
      </c>
      <c r="K2051" t="s">
        <v>3920</v>
      </c>
      <c r="L2051">
        <v>1582</v>
      </c>
      <c r="M2051" t="str">
        <f>MID(merged_summits_bed5[[#This Row],[peakID]], 13,10)</f>
        <v>1904</v>
      </c>
    </row>
    <row r="2052" spans="1:13" x14ac:dyDescent="0.2">
      <c r="A2052" t="s">
        <v>2658</v>
      </c>
      <c r="B2052">
        <v>2865579</v>
      </c>
      <c r="C2052">
        <v>2866040</v>
      </c>
      <c r="D2052">
        <v>2865965</v>
      </c>
      <c r="E2052">
        <v>2865966</v>
      </c>
      <c r="F2052" t="s">
        <v>2802</v>
      </c>
      <c r="G2052">
        <v>2.79834</v>
      </c>
      <c r="H2052" t="s">
        <v>5561</v>
      </c>
      <c r="I2052">
        <v>2859068</v>
      </c>
      <c r="J2052">
        <v>2864381</v>
      </c>
      <c r="K2052" t="s">
        <v>3920</v>
      </c>
      <c r="L2052">
        <v>1584</v>
      </c>
      <c r="M2052" t="str">
        <f>MID(merged_summits_bed5[[#This Row],[peakID]], 13,10)</f>
        <v>2315</v>
      </c>
    </row>
    <row r="2053" spans="1:13" x14ac:dyDescent="0.2">
      <c r="A2053" t="s">
        <v>2897</v>
      </c>
      <c r="B2053">
        <v>1639596</v>
      </c>
      <c r="C2053">
        <v>1639900</v>
      </c>
      <c r="D2053">
        <v>1639659</v>
      </c>
      <c r="E2053">
        <v>1639660</v>
      </c>
      <c r="F2053" t="s">
        <v>2976</v>
      </c>
      <c r="G2053">
        <v>1.9127000000000001</v>
      </c>
      <c r="H2053" t="s">
        <v>5717</v>
      </c>
      <c r="I2053">
        <v>1634185</v>
      </c>
      <c r="J2053">
        <v>1638075</v>
      </c>
      <c r="K2053" t="s">
        <v>3920</v>
      </c>
      <c r="L2053">
        <v>1584</v>
      </c>
      <c r="M2053" t="str">
        <f>MID(merged_summits_bed5[[#This Row],[peakID]], 13,10)</f>
        <v>2488</v>
      </c>
    </row>
    <row r="2054" spans="1:13" x14ac:dyDescent="0.2">
      <c r="A2054" t="s">
        <v>2897</v>
      </c>
      <c r="B2054">
        <v>1761140</v>
      </c>
      <c r="C2054">
        <v>1761531</v>
      </c>
      <c r="D2054">
        <v>1761350</v>
      </c>
      <c r="E2054">
        <v>1761351</v>
      </c>
      <c r="F2054" t="s">
        <v>2984</v>
      </c>
      <c r="G2054">
        <v>4.98794</v>
      </c>
      <c r="H2054" t="s">
        <v>5724</v>
      </c>
      <c r="I2054">
        <v>1762934</v>
      </c>
      <c r="J2054">
        <v>1764677</v>
      </c>
      <c r="K2054" t="s">
        <v>3917</v>
      </c>
      <c r="L2054">
        <v>1584</v>
      </c>
      <c r="M2054" t="str">
        <f>MID(merged_summits_bed5[[#This Row],[peakID]], 13,10)</f>
        <v>2496</v>
      </c>
    </row>
    <row r="2055" spans="1:13" x14ac:dyDescent="0.2">
      <c r="A2055" t="s">
        <v>2897</v>
      </c>
      <c r="B2055">
        <v>1969252</v>
      </c>
      <c r="C2055">
        <v>1969617</v>
      </c>
      <c r="D2055">
        <v>1969486</v>
      </c>
      <c r="E2055">
        <v>1969487</v>
      </c>
      <c r="F2055" t="s">
        <v>2998</v>
      </c>
      <c r="G2055">
        <v>2.5878999999999999</v>
      </c>
      <c r="H2055" t="s">
        <v>5737</v>
      </c>
      <c r="I2055">
        <v>1957355</v>
      </c>
      <c r="J2055">
        <v>1967901</v>
      </c>
      <c r="K2055" t="s">
        <v>3920</v>
      </c>
      <c r="L2055">
        <v>1585</v>
      </c>
      <c r="M2055" t="str">
        <f>MID(merged_summits_bed5[[#This Row],[peakID]], 13,10)</f>
        <v>2510</v>
      </c>
    </row>
    <row r="2056" spans="1:13" x14ac:dyDescent="0.2">
      <c r="A2056" t="s">
        <v>2897</v>
      </c>
      <c r="B2056">
        <v>1919838</v>
      </c>
      <c r="C2056">
        <v>1920103</v>
      </c>
      <c r="D2056">
        <v>1920019</v>
      </c>
      <c r="E2056">
        <v>1920020</v>
      </c>
      <c r="F2056" t="s">
        <v>2993</v>
      </c>
      <c r="G2056">
        <v>4.2179500000000001</v>
      </c>
      <c r="H2056" t="s">
        <v>5732</v>
      </c>
      <c r="I2056">
        <v>1921606</v>
      </c>
      <c r="J2056">
        <v>1924485</v>
      </c>
      <c r="K2056" t="s">
        <v>3917</v>
      </c>
      <c r="L2056">
        <v>1587</v>
      </c>
      <c r="M2056" t="str">
        <f>MID(merged_summits_bed5[[#This Row],[peakID]], 13,10)</f>
        <v>2505</v>
      </c>
    </row>
    <row r="2057" spans="1:13" x14ac:dyDescent="0.2">
      <c r="A2057" t="s">
        <v>1376</v>
      </c>
      <c r="B2057">
        <v>5703626</v>
      </c>
      <c r="C2057">
        <v>5703870</v>
      </c>
      <c r="D2057">
        <v>5703787</v>
      </c>
      <c r="E2057">
        <v>5703788</v>
      </c>
      <c r="F2057" t="s">
        <v>1647</v>
      </c>
      <c r="G2057">
        <v>3.5381800000000001</v>
      </c>
      <c r="H2057" t="s">
        <v>4510</v>
      </c>
      <c r="I2057">
        <v>5691032</v>
      </c>
      <c r="J2057">
        <v>5702196</v>
      </c>
      <c r="K2057" t="s">
        <v>3920</v>
      </c>
      <c r="L2057">
        <v>1591</v>
      </c>
      <c r="M2057" t="str">
        <f>MID(merged_summits_bed5[[#This Row],[peakID]], 13,10)</f>
        <v>1167</v>
      </c>
    </row>
    <row r="2058" spans="1:13" x14ac:dyDescent="0.2">
      <c r="A2058" t="s">
        <v>2127</v>
      </c>
      <c r="B2058">
        <v>83121</v>
      </c>
      <c r="C2058">
        <v>83255</v>
      </c>
      <c r="D2058">
        <v>83164</v>
      </c>
      <c r="E2058">
        <v>83165</v>
      </c>
      <c r="F2058" t="s">
        <v>2130</v>
      </c>
      <c r="G2058">
        <v>3.66445</v>
      </c>
      <c r="H2058" t="s">
        <v>4942</v>
      </c>
      <c r="I2058">
        <v>71618</v>
      </c>
      <c r="J2058">
        <v>81573</v>
      </c>
      <c r="K2058" t="s">
        <v>3920</v>
      </c>
      <c r="L2058">
        <v>1591</v>
      </c>
      <c r="M2058" t="str">
        <f>MID(merged_summits_bed5[[#This Row],[peakID]], 13,10)</f>
        <v>1645</v>
      </c>
    </row>
    <row r="2059" spans="1:13" x14ac:dyDescent="0.2">
      <c r="A2059" t="s">
        <v>1142</v>
      </c>
      <c r="B2059">
        <v>1068647</v>
      </c>
      <c r="C2059">
        <v>1068848</v>
      </c>
      <c r="D2059">
        <v>1068648</v>
      </c>
      <c r="E2059">
        <v>1068649</v>
      </c>
      <c r="F2059" t="s">
        <v>1201</v>
      </c>
      <c r="G2059">
        <v>1.3157000000000001</v>
      </c>
      <c r="H2059" t="s">
        <v>4109</v>
      </c>
      <c r="I2059">
        <v>1063337</v>
      </c>
      <c r="J2059">
        <v>1067055</v>
      </c>
      <c r="K2059" t="s">
        <v>3920</v>
      </c>
      <c r="L2059">
        <v>1593</v>
      </c>
      <c r="M2059" t="str">
        <f>MID(merged_summits_bed5[[#This Row],[peakID]], 13,10)</f>
        <v>723</v>
      </c>
    </row>
    <row r="2060" spans="1:13" x14ac:dyDescent="0.2">
      <c r="A2060" t="s">
        <v>2127</v>
      </c>
      <c r="B2060">
        <v>36951</v>
      </c>
      <c r="C2060">
        <v>37496</v>
      </c>
      <c r="D2060">
        <v>37188</v>
      </c>
      <c r="E2060">
        <v>37189</v>
      </c>
      <c r="F2060" t="s">
        <v>2129</v>
      </c>
      <c r="G2060">
        <v>2.79834</v>
      </c>
      <c r="H2060" t="s">
        <v>4941</v>
      </c>
      <c r="I2060">
        <v>38781</v>
      </c>
      <c r="J2060">
        <v>41770</v>
      </c>
      <c r="K2060" t="s">
        <v>3917</v>
      </c>
      <c r="L2060">
        <v>1593</v>
      </c>
      <c r="M2060" t="str">
        <f>MID(merged_summits_bed5[[#This Row],[peakID]], 13,10)</f>
        <v>1644</v>
      </c>
    </row>
    <row r="2061" spans="1:13" x14ac:dyDescent="0.2">
      <c r="A2061" t="s">
        <v>3581</v>
      </c>
      <c r="B2061">
        <v>4075362</v>
      </c>
      <c r="C2061">
        <v>4075704</v>
      </c>
      <c r="D2061">
        <v>4075689</v>
      </c>
      <c r="E2061">
        <v>4075690</v>
      </c>
      <c r="F2061" t="s">
        <v>3781</v>
      </c>
      <c r="G2061">
        <v>2.1482299999999999</v>
      </c>
      <c r="H2061" t="s">
        <v>6443</v>
      </c>
      <c r="I2061">
        <v>4066708</v>
      </c>
      <c r="J2061">
        <v>4074096</v>
      </c>
      <c r="K2061" t="s">
        <v>3920</v>
      </c>
      <c r="L2061">
        <v>1593</v>
      </c>
      <c r="M2061" t="str">
        <f>MID(merged_summits_bed5[[#This Row],[peakID]], 13,10)</f>
        <v>3291</v>
      </c>
    </row>
    <row r="2062" spans="1:13" x14ac:dyDescent="0.2">
      <c r="A2062" t="s">
        <v>3581</v>
      </c>
      <c r="B2062">
        <v>3701416</v>
      </c>
      <c r="C2062">
        <v>3702293</v>
      </c>
      <c r="D2062">
        <v>3701842</v>
      </c>
      <c r="E2062">
        <v>3701843</v>
      </c>
      <c r="F2062" t="s">
        <v>3766</v>
      </c>
      <c r="G2062">
        <v>16.856400000000001</v>
      </c>
      <c r="H2062" t="s">
        <v>6429</v>
      </c>
      <c r="I2062">
        <v>3703436</v>
      </c>
      <c r="J2062">
        <v>3706196</v>
      </c>
      <c r="K2062" t="s">
        <v>3917</v>
      </c>
      <c r="L2062">
        <v>1594</v>
      </c>
      <c r="M2062" t="str">
        <f>MID(merged_summits_bed5[[#This Row],[peakID]], 13,10)</f>
        <v>3276</v>
      </c>
    </row>
    <row r="2063" spans="1:13" x14ac:dyDescent="0.2">
      <c r="A2063" t="s">
        <v>1142</v>
      </c>
      <c r="B2063">
        <v>269729</v>
      </c>
      <c r="C2063">
        <v>270832</v>
      </c>
      <c r="D2063">
        <v>270335</v>
      </c>
      <c r="E2063">
        <v>270336</v>
      </c>
      <c r="F2063" t="s">
        <v>1157</v>
      </c>
      <c r="G2063">
        <v>7.0527499999999996</v>
      </c>
      <c r="H2063" t="s">
        <v>4072</v>
      </c>
      <c r="I2063">
        <v>271933</v>
      </c>
      <c r="J2063">
        <v>273921</v>
      </c>
      <c r="K2063" t="s">
        <v>3917</v>
      </c>
      <c r="L2063">
        <v>1598</v>
      </c>
      <c r="M2063" t="str">
        <f>MID(merged_summits_bed5[[#This Row],[peakID]], 13,10)</f>
        <v>679</v>
      </c>
    </row>
    <row r="2064" spans="1:13" x14ac:dyDescent="0.2">
      <c r="A2064" t="s">
        <v>1850</v>
      </c>
      <c r="B2064">
        <v>1909491</v>
      </c>
      <c r="C2064">
        <v>1910660</v>
      </c>
      <c r="D2064">
        <v>1910215</v>
      </c>
      <c r="E2064">
        <v>1910216</v>
      </c>
      <c r="F2064" t="s">
        <v>1940</v>
      </c>
      <c r="G2064">
        <v>10.411</v>
      </c>
      <c r="H2064" t="s">
        <v>4771</v>
      </c>
      <c r="I2064">
        <v>1907231</v>
      </c>
      <c r="J2064">
        <v>1908617</v>
      </c>
      <c r="K2064" t="s">
        <v>3920</v>
      </c>
      <c r="L2064">
        <v>1598</v>
      </c>
      <c r="M2064" t="str">
        <f>MID(merged_summits_bed5[[#This Row],[peakID]], 13,10)</f>
        <v>1457</v>
      </c>
    </row>
    <row r="2065" spans="1:13" x14ac:dyDescent="0.2">
      <c r="A2065" t="s">
        <v>3270</v>
      </c>
      <c r="B2065">
        <v>1769591</v>
      </c>
      <c r="C2065">
        <v>1770810</v>
      </c>
      <c r="D2065">
        <v>1769724</v>
      </c>
      <c r="E2065">
        <v>1769725</v>
      </c>
      <c r="F2065" t="s">
        <v>3365</v>
      </c>
      <c r="G2065">
        <v>7.6734900000000001</v>
      </c>
      <c r="H2065" t="s">
        <v>6069</v>
      </c>
      <c r="I2065">
        <v>1771325</v>
      </c>
      <c r="J2065">
        <v>1774934</v>
      </c>
      <c r="K2065" t="s">
        <v>3917</v>
      </c>
      <c r="L2065">
        <v>1601</v>
      </c>
      <c r="M2065" t="str">
        <f>MID(merged_summits_bed5[[#This Row],[peakID]], 13,10)</f>
        <v>2876</v>
      </c>
    </row>
    <row r="2066" spans="1:13" x14ac:dyDescent="0.2">
      <c r="A2066" t="s">
        <v>2897</v>
      </c>
      <c r="B2066">
        <v>5709808</v>
      </c>
      <c r="C2066">
        <v>5710009</v>
      </c>
      <c r="D2066">
        <v>5709904</v>
      </c>
      <c r="E2066">
        <v>5709905</v>
      </c>
      <c r="F2066" t="s">
        <v>3186</v>
      </c>
      <c r="G2066">
        <v>7.7655000000000003</v>
      </c>
      <c r="H2066" t="s">
        <v>5906</v>
      </c>
      <c r="I2066">
        <v>5711509</v>
      </c>
      <c r="J2066">
        <v>5719913</v>
      </c>
      <c r="K2066" t="s">
        <v>3917</v>
      </c>
      <c r="L2066">
        <v>1605</v>
      </c>
      <c r="M2066" t="str">
        <f>MID(merged_summits_bed5[[#This Row],[peakID]], 13,10)</f>
        <v>2698</v>
      </c>
    </row>
    <row r="2067" spans="1:13" x14ac:dyDescent="0.2">
      <c r="A2067" t="s">
        <v>2658</v>
      </c>
      <c r="B2067">
        <v>896779</v>
      </c>
      <c r="C2067">
        <v>897134</v>
      </c>
      <c r="D2067">
        <v>897074</v>
      </c>
      <c r="E2067">
        <v>897075</v>
      </c>
      <c r="F2067" t="s">
        <v>2702</v>
      </c>
      <c r="G2067">
        <v>3.0689799999999998</v>
      </c>
      <c r="H2067" t="s">
        <v>5472</v>
      </c>
      <c r="I2067">
        <v>894005</v>
      </c>
      <c r="J2067">
        <v>895468</v>
      </c>
      <c r="K2067" t="s">
        <v>3920</v>
      </c>
      <c r="L2067">
        <v>1606</v>
      </c>
      <c r="M2067" t="str">
        <f>MID(merged_summits_bed5[[#This Row],[peakID]], 13,10)</f>
        <v>2215</v>
      </c>
    </row>
    <row r="2068" spans="1:13" x14ac:dyDescent="0.2">
      <c r="A2068" t="s">
        <v>3581</v>
      </c>
      <c r="B2068">
        <v>74253</v>
      </c>
      <c r="C2068">
        <v>76412</v>
      </c>
      <c r="D2068">
        <v>75173</v>
      </c>
      <c r="E2068">
        <v>75174</v>
      </c>
      <c r="F2068" t="s">
        <v>3586</v>
      </c>
      <c r="G2068">
        <v>9.1139399999999995</v>
      </c>
      <c r="H2068" t="s">
        <v>6266</v>
      </c>
      <c r="I2068">
        <v>70960</v>
      </c>
      <c r="J2068">
        <v>73566</v>
      </c>
      <c r="K2068" t="s">
        <v>3920</v>
      </c>
      <c r="L2068">
        <v>1607</v>
      </c>
      <c r="M2068" t="str">
        <f>MID(merged_summits_bed5[[#This Row],[peakID]], 13,10)</f>
        <v>3096</v>
      </c>
    </row>
    <row r="2069" spans="1:13" x14ac:dyDescent="0.2">
      <c r="A2069" t="s">
        <v>2658</v>
      </c>
      <c r="B2069">
        <v>4854585</v>
      </c>
      <c r="C2069">
        <v>4854813</v>
      </c>
      <c r="D2069">
        <v>4854798</v>
      </c>
      <c r="E2069">
        <v>4854799</v>
      </c>
      <c r="F2069" t="s">
        <v>2887</v>
      </c>
      <c r="G2069">
        <v>1.8960999999999999</v>
      </c>
      <c r="H2069" t="s">
        <v>5640</v>
      </c>
      <c r="I2069">
        <v>4856406</v>
      </c>
      <c r="J2069">
        <v>4860874</v>
      </c>
      <c r="K2069" t="s">
        <v>3917</v>
      </c>
      <c r="L2069">
        <v>1608</v>
      </c>
      <c r="M2069" t="str">
        <f>MID(merged_summits_bed5[[#This Row],[peakID]], 13,10)</f>
        <v>2400</v>
      </c>
    </row>
    <row r="2070" spans="1:13" x14ac:dyDescent="0.2">
      <c r="A2070" t="s">
        <v>2127</v>
      </c>
      <c r="B2070">
        <v>2871608</v>
      </c>
      <c r="C2070">
        <v>2872379</v>
      </c>
      <c r="D2070">
        <v>2872240</v>
      </c>
      <c r="E2070">
        <v>2872241</v>
      </c>
      <c r="F2070" t="s">
        <v>2277</v>
      </c>
      <c r="G2070">
        <v>5.05701</v>
      </c>
      <c r="H2070" t="s">
        <v>5079</v>
      </c>
      <c r="I2070">
        <v>2865666</v>
      </c>
      <c r="J2070">
        <v>2870627</v>
      </c>
      <c r="K2070" t="s">
        <v>3920</v>
      </c>
      <c r="L2070">
        <v>1613</v>
      </c>
      <c r="M2070" t="str">
        <f>MID(merged_summits_bed5[[#This Row],[peakID]], 13,10)</f>
        <v>1792</v>
      </c>
    </row>
    <row r="2071" spans="1:13" x14ac:dyDescent="0.2">
      <c r="A2071" t="s">
        <v>2127</v>
      </c>
      <c r="B2071">
        <v>303719</v>
      </c>
      <c r="C2071">
        <v>304125</v>
      </c>
      <c r="D2071">
        <v>303770</v>
      </c>
      <c r="E2071">
        <v>303771</v>
      </c>
      <c r="F2071" t="s">
        <v>2140</v>
      </c>
      <c r="G2071">
        <v>3.45824</v>
      </c>
      <c r="H2071" t="s">
        <v>4952</v>
      </c>
      <c r="I2071">
        <v>305388</v>
      </c>
      <c r="J2071">
        <v>306781</v>
      </c>
      <c r="K2071" t="s">
        <v>3917</v>
      </c>
      <c r="L2071">
        <v>1618</v>
      </c>
      <c r="M2071" t="str">
        <f>MID(merged_summits_bed5[[#This Row],[peakID]], 13,10)</f>
        <v>1655</v>
      </c>
    </row>
    <row r="2072" spans="1:13" x14ac:dyDescent="0.2">
      <c r="A2072" t="s">
        <v>2127</v>
      </c>
      <c r="B2072">
        <v>4901476</v>
      </c>
      <c r="C2072">
        <v>4902504</v>
      </c>
      <c r="D2072">
        <v>4902200</v>
      </c>
      <c r="E2072">
        <v>4902201</v>
      </c>
      <c r="F2072" t="s">
        <v>2355</v>
      </c>
      <c r="G2072">
        <v>9.0285899999999994</v>
      </c>
      <c r="H2072" t="s">
        <v>5154</v>
      </c>
      <c r="I2072">
        <v>4898522</v>
      </c>
      <c r="J2072">
        <v>4900580</v>
      </c>
      <c r="K2072" t="s">
        <v>3920</v>
      </c>
      <c r="L2072">
        <v>1620</v>
      </c>
      <c r="M2072" t="str">
        <f>MID(merged_summits_bed5[[#This Row],[peakID]], 13,10)</f>
        <v>1870</v>
      </c>
    </row>
    <row r="2073" spans="1:13" x14ac:dyDescent="0.2">
      <c r="A2073" t="s">
        <v>2453</v>
      </c>
      <c r="B2073">
        <v>1023507</v>
      </c>
      <c r="C2073">
        <v>1023779</v>
      </c>
      <c r="D2073">
        <v>1023694</v>
      </c>
      <c r="E2073">
        <v>1023695</v>
      </c>
      <c r="F2073" t="s">
        <v>2492</v>
      </c>
      <c r="G2073">
        <v>8.0121800000000007</v>
      </c>
      <c r="H2073" t="s">
        <v>5280</v>
      </c>
      <c r="I2073">
        <v>1018365</v>
      </c>
      <c r="J2073">
        <v>1022074</v>
      </c>
      <c r="K2073" t="s">
        <v>3920</v>
      </c>
      <c r="L2073">
        <v>1620</v>
      </c>
      <c r="M2073" t="str">
        <f>MID(merged_summits_bed5[[#This Row],[peakID]], 13,10)</f>
        <v>2006</v>
      </c>
    </row>
    <row r="2074" spans="1:13" x14ac:dyDescent="0.2">
      <c r="A2074" t="s">
        <v>1664</v>
      </c>
      <c r="B2074">
        <v>917497</v>
      </c>
      <c r="C2074">
        <v>917631</v>
      </c>
      <c r="D2074">
        <v>917540</v>
      </c>
      <c r="E2074">
        <v>917541</v>
      </c>
      <c r="F2074" t="s">
        <v>1710</v>
      </c>
      <c r="G2074">
        <v>3.4264999999999999</v>
      </c>
      <c r="H2074" t="s">
        <v>4564</v>
      </c>
      <c r="I2074">
        <v>919161</v>
      </c>
      <c r="J2074">
        <v>949027</v>
      </c>
      <c r="K2074" t="s">
        <v>3917</v>
      </c>
      <c r="L2074">
        <v>1621</v>
      </c>
      <c r="M2074" t="str">
        <f>MID(merged_summits_bed5[[#This Row],[peakID]], 13,10)</f>
        <v>1229</v>
      </c>
    </row>
    <row r="2075" spans="1:13" x14ac:dyDescent="0.2">
      <c r="A2075" t="s">
        <v>2453</v>
      </c>
      <c r="B2075">
        <v>1043813</v>
      </c>
      <c r="C2075">
        <v>1044047</v>
      </c>
      <c r="D2075">
        <v>1043833</v>
      </c>
      <c r="E2075">
        <v>1043834</v>
      </c>
      <c r="F2075" t="s">
        <v>2496</v>
      </c>
      <c r="G2075">
        <v>1.9790300000000001</v>
      </c>
      <c r="H2075" t="s">
        <v>5283</v>
      </c>
      <c r="I2075">
        <v>1045454</v>
      </c>
      <c r="J2075">
        <v>1049984</v>
      </c>
      <c r="K2075" t="s">
        <v>3917</v>
      </c>
      <c r="L2075">
        <v>1621</v>
      </c>
      <c r="M2075" t="str">
        <f>MID(merged_summits_bed5[[#This Row],[peakID]], 13,10)</f>
        <v>2010</v>
      </c>
    </row>
    <row r="2076" spans="1:13" x14ac:dyDescent="0.2">
      <c r="A2076" t="s">
        <v>3270</v>
      </c>
      <c r="B2076">
        <v>5208959</v>
      </c>
      <c r="C2076">
        <v>5209250</v>
      </c>
      <c r="D2076">
        <v>5209059</v>
      </c>
      <c r="E2076">
        <v>5209060</v>
      </c>
      <c r="F2076" t="s">
        <v>3523</v>
      </c>
      <c r="G2076">
        <v>4.6029400000000003</v>
      </c>
      <c r="H2076" t="s">
        <v>6212</v>
      </c>
      <c r="I2076">
        <v>5202591</v>
      </c>
      <c r="J2076">
        <v>5207438</v>
      </c>
      <c r="K2076" t="s">
        <v>3920</v>
      </c>
      <c r="L2076">
        <v>1621</v>
      </c>
      <c r="M2076" t="str">
        <f>MID(merged_summits_bed5[[#This Row],[peakID]], 13,10)</f>
        <v>3034</v>
      </c>
    </row>
    <row r="2077" spans="1:13" x14ac:dyDescent="0.2">
      <c r="A2077" t="s">
        <v>2453</v>
      </c>
      <c r="B2077">
        <v>2937815</v>
      </c>
      <c r="C2077">
        <v>2938427</v>
      </c>
      <c r="D2077">
        <v>2938177</v>
      </c>
      <c r="E2077">
        <v>2938178</v>
      </c>
      <c r="F2077" t="s">
        <v>2589</v>
      </c>
      <c r="G2077">
        <v>4.7552500000000002</v>
      </c>
      <c r="H2077" t="s">
        <v>5371</v>
      </c>
      <c r="I2077">
        <v>2933158</v>
      </c>
      <c r="J2077">
        <v>2936550</v>
      </c>
      <c r="K2077" t="s">
        <v>3920</v>
      </c>
      <c r="L2077">
        <v>1627</v>
      </c>
      <c r="M2077" t="str">
        <f>MID(merged_summits_bed5[[#This Row],[peakID]], 13,10)</f>
        <v>2103</v>
      </c>
    </row>
    <row r="2078" spans="1:13" x14ac:dyDescent="0.2">
      <c r="A2078" t="s">
        <v>3581</v>
      </c>
      <c r="B2078">
        <v>3273846</v>
      </c>
      <c r="C2078">
        <v>3274390</v>
      </c>
      <c r="D2078">
        <v>3274119</v>
      </c>
      <c r="E2078">
        <v>3274120</v>
      </c>
      <c r="F2078" t="s">
        <v>3754</v>
      </c>
      <c r="G2078">
        <v>5.8653599999999999</v>
      </c>
      <c r="H2078" t="s">
        <v>6417</v>
      </c>
      <c r="I2078">
        <v>3275746</v>
      </c>
      <c r="J2078">
        <v>3284022</v>
      </c>
      <c r="K2078" t="s">
        <v>3917</v>
      </c>
      <c r="L2078">
        <v>1627</v>
      </c>
      <c r="M2078" t="str">
        <f>MID(merged_summits_bed5[[#This Row],[peakID]], 13,10)</f>
        <v>3264</v>
      </c>
    </row>
    <row r="2079" spans="1:13" x14ac:dyDescent="0.2">
      <c r="A2079" t="s">
        <v>1376</v>
      </c>
      <c r="B2079">
        <v>2332999</v>
      </c>
      <c r="C2079">
        <v>2333390</v>
      </c>
      <c r="D2079">
        <v>2333074</v>
      </c>
      <c r="E2079">
        <v>2333075</v>
      </c>
      <c r="F2079" t="s">
        <v>1491</v>
      </c>
      <c r="G2079">
        <v>2.0758999999999999</v>
      </c>
      <c r="H2079" t="s">
        <v>4369</v>
      </c>
      <c r="I2079">
        <v>2321152</v>
      </c>
      <c r="J2079">
        <v>2331446</v>
      </c>
      <c r="K2079" t="s">
        <v>3920</v>
      </c>
      <c r="L2079">
        <v>1628</v>
      </c>
      <c r="M2079" t="str">
        <f>MID(merged_summits_bed5[[#This Row],[peakID]], 13,10)</f>
        <v>1011</v>
      </c>
    </row>
    <row r="2080" spans="1:13" x14ac:dyDescent="0.2">
      <c r="A2080" t="s">
        <v>2897</v>
      </c>
      <c r="B2080">
        <v>2116887</v>
      </c>
      <c r="C2080">
        <v>2117031</v>
      </c>
      <c r="D2080">
        <v>2116949</v>
      </c>
      <c r="E2080">
        <v>2116950</v>
      </c>
      <c r="F2080" t="s">
        <v>3007</v>
      </c>
      <c r="G2080">
        <v>3.5132599999999998</v>
      </c>
      <c r="H2080" t="s">
        <v>5746</v>
      </c>
      <c r="I2080">
        <v>2118577</v>
      </c>
      <c r="J2080">
        <v>2122248</v>
      </c>
      <c r="K2080" t="s">
        <v>3917</v>
      </c>
      <c r="L2080">
        <v>1628</v>
      </c>
      <c r="M2080" t="str">
        <f>MID(merged_summits_bed5[[#This Row],[peakID]], 13,10)</f>
        <v>2519</v>
      </c>
    </row>
    <row r="2081" spans="1:13" x14ac:dyDescent="0.2">
      <c r="A2081" t="s">
        <v>3581</v>
      </c>
      <c r="B2081">
        <v>526397</v>
      </c>
      <c r="C2081">
        <v>526821</v>
      </c>
      <c r="D2081">
        <v>526761</v>
      </c>
      <c r="E2081">
        <v>526762</v>
      </c>
      <c r="F2081" t="s">
        <v>3614</v>
      </c>
      <c r="G2081">
        <v>7.3900399999999999</v>
      </c>
      <c r="H2081" t="s">
        <v>6290</v>
      </c>
      <c r="I2081">
        <v>515884</v>
      </c>
      <c r="J2081">
        <v>525132</v>
      </c>
      <c r="K2081" t="s">
        <v>3920</v>
      </c>
      <c r="L2081">
        <v>1629</v>
      </c>
      <c r="M2081" t="str">
        <f>MID(merged_summits_bed5[[#This Row],[peakID]], 13,10)</f>
        <v>3124</v>
      </c>
    </row>
    <row r="2082" spans="1:13" x14ac:dyDescent="0.2">
      <c r="A2082" t="s">
        <v>1972</v>
      </c>
      <c r="B2082">
        <v>1047691</v>
      </c>
      <c r="C2082">
        <v>1047836</v>
      </c>
      <c r="D2082">
        <v>1047777</v>
      </c>
      <c r="E2082">
        <v>1047778</v>
      </c>
      <c r="F2082" t="s">
        <v>2022</v>
      </c>
      <c r="G2082">
        <v>1.88794</v>
      </c>
      <c r="H2082" t="s">
        <v>4844</v>
      </c>
      <c r="I2082">
        <v>1039064</v>
      </c>
      <c r="J2082">
        <v>1046147</v>
      </c>
      <c r="K2082" t="s">
        <v>3920</v>
      </c>
      <c r="L2082">
        <v>1630</v>
      </c>
      <c r="M2082" t="str">
        <f>MID(merged_summits_bed5[[#This Row],[peakID]], 13,10)</f>
        <v>1538</v>
      </c>
    </row>
    <row r="2083" spans="1:13" x14ac:dyDescent="0.2">
      <c r="A2083" t="s">
        <v>1045</v>
      </c>
      <c r="B2083">
        <v>967807</v>
      </c>
      <c r="C2083">
        <v>968623</v>
      </c>
      <c r="D2083">
        <v>968515</v>
      </c>
      <c r="E2083">
        <v>968516</v>
      </c>
      <c r="F2083" t="s">
        <v>1097</v>
      </c>
      <c r="G2083">
        <v>4.5951300000000002</v>
      </c>
      <c r="H2083" t="s">
        <v>4018</v>
      </c>
      <c r="I2083">
        <v>970146</v>
      </c>
      <c r="J2083">
        <v>973217</v>
      </c>
      <c r="K2083" t="s">
        <v>3917</v>
      </c>
      <c r="L2083">
        <v>1631</v>
      </c>
      <c r="M2083" t="str">
        <f>MID(merged_summits_bed5[[#This Row],[peakID]], 13,10)</f>
        <v>620</v>
      </c>
    </row>
    <row r="2084" spans="1:13" x14ac:dyDescent="0.2">
      <c r="A2084" t="s">
        <v>1264</v>
      </c>
      <c r="B2084">
        <v>1329711</v>
      </c>
      <c r="C2084">
        <v>1329976</v>
      </c>
      <c r="D2084">
        <v>1329848</v>
      </c>
      <c r="E2084">
        <v>1329849</v>
      </c>
      <c r="F2084" t="s">
        <v>1319</v>
      </c>
      <c r="G2084">
        <v>29.648499999999999</v>
      </c>
      <c r="H2084" t="s">
        <v>4217</v>
      </c>
      <c r="I2084">
        <v>1326607</v>
      </c>
      <c r="J2084">
        <v>1328217</v>
      </c>
      <c r="K2084" t="s">
        <v>3920</v>
      </c>
      <c r="L2084">
        <v>1631</v>
      </c>
      <c r="M2084" t="str">
        <f>MID(merged_summits_bed5[[#This Row],[peakID]], 13,10)</f>
        <v>840</v>
      </c>
    </row>
    <row r="2085" spans="1:13" x14ac:dyDescent="0.2">
      <c r="A2085" t="s">
        <v>1757</v>
      </c>
      <c r="B2085">
        <v>324330</v>
      </c>
      <c r="C2085">
        <v>324530</v>
      </c>
      <c r="D2085">
        <v>324510</v>
      </c>
      <c r="E2085">
        <v>324511</v>
      </c>
      <c r="F2085" t="s">
        <v>1767</v>
      </c>
      <c r="G2085">
        <v>1.71513</v>
      </c>
      <c r="H2085" t="s">
        <v>4616</v>
      </c>
      <c r="I2085">
        <v>320365</v>
      </c>
      <c r="J2085">
        <v>322877</v>
      </c>
      <c r="K2085" t="s">
        <v>3920</v>
      </c>
      <c r="L2085">
        <v>1633</v>
      </c>
      <c r="M2085" t="str">
        <f>MID(merged_summits_bed5[[#This Row],[peakID]], 13,10)</f>
        <v>1285</v>
      </c>
    </row>
    <row r="2086" spans="1:13" x14ac:dyDescent="0.2">
      <c r="A2086" t="s">
        <v>1972</v>
      </c>
      <c r="B2086">
        <v>809861</v>
      </c>
      <c r="C2086">
        <v>810040</v>
      </c>
      <c r="D2086">
        <v>809963</v>
      </c>
      <c r="E2086">
        <v>809964</v>
      </c>
      <c r="F2086" t="s">
        <v>2008</v>
      </c>
      <c r="G2086">
        <v>8.5665700000000005</v>
      </c>
      <c r="H2086" t="s">
        <v>4832</v>
      </c>
      <c r="I2086">
        <v>811599</v>
      </c>
      <c r="J2086">
        <v>812226</v>
      </c>
      <c r="K2086" t="s">
        <v>3917</v>
      </c>
      <c r="L2086">
        <v>1636</v>
      </c>
      <c r="M2086" t="str">
        <f>MID(merged_summits_bed5[[#This Row],[peakID]], 13,10)</f>
        <v>1524</v>
      </c>
    </row>
    <row r="2087" spans="1:13" x14ac:dyDescent="0.2">
      <c r="A2087" t="s">
        <v>3581</v>
      </c>
      <c r="B2087">
        <v>5650441</v>
      </c>
      <c r="C2087">
        <v>5650679</v>
      </c>
      <c r="D2087">
        <v>5650500</v>
      </c>
      <c r="E2087">
        <v>5650501</v>
      </c>
      <c r="F2087" t="s">
        <v>3868</v>
      </c>
      <c r="G2087">
        <v>1.5059100000000001</v>
      </c>
      <c r="H2087" t="s">
        <v>6516</v>
      </c>
      <c r="I2087">
        <v>5652138</v>
      </c>
      <c r="J2087">
        <v>5661861</v>
      </c>
      <c r="K2087" t="s">
        <v>3917</v>
      </c>
      <c r="L2087">
        <v>1638</v>
      </c>
      <c r="M2087" t="str">
        <f>MID(merged_summits_bed5[[#This Row],[peakID]], 13,10)</f>
        <v>3378</v>
      </c>
    </row>
    <row r="2088" spans="1:13" x14ac:dyDescent="0.2">
      <c r="A2088" t="s">
        <v>1972</v>
      </c>
      <c r="B2088">
        <v>1571708</v>
      </c>
      <c r="C2088">
        <v>1572132</v>
      </c>
      <c r="D2088">
        <v>1571739</v>
      </c>
      <c r="E2088">
        <v>1571740</v>
      </c>
      <c r="F2088" t="s">
        <v>2040</v>
      </c>
      <c r="G2088">
        <v>2.79834</v>
      </c>
      <c r="H2088" t="s">
        <v>4861</v>
      </c>
      <c r="I2088">
        <v>1573378</v>
      </c>
      <c r="J2088">
        <v>1582470</v>
      </c>
      <c r="K2088" t="s">
        <v>3917</v>
      </c>
      <c r="L2088">
        <v>1639</v>
      </c>
      <c r="M2088" t="str">
        <f>MID(merged_summits_bed5[[#This Row],[peakID]], 13,10)</f>
        <v>1556</v>
      </c>
    </row>
    <row r="2089" spans="1:13" x14ac:dyDescent="0.2">
      <c r="A2089" t="s">
        <v>1972</v>
      </c>
      <c r="B2089">
        <v>1812055</v>
      </c>
      <c r="C2089">
        <v>1812389</v>
      </c>
      <c r="D2089">
        <v>1812100</v>
      </c>
      <c r="E2089">
        <v>1812101</v>
      </c>
      <c r="F2089" t="s">
        <v>2051</v>
      </c>
      <c r="G2089">
        <v>3.5522100000000001</v>
      </c>
      <c r="H2089" t="s">
        <v>4870</v>
      </c>
      <c r="I2089">
        <v>1804976</v>
      </c>
      <c r="J2089">
        <v>1810461</v>
      </c>
      <c r="K2089" t="s">
        <v>3920</v>
      </c>
      <c r="L2089">
        <v>1639</v>
      </c>
      <c r="M2089" t="str">
        <f>MID(merged_summits_bed5[[#This Row],[peakID]], 13,10)</f>
        <v>1567</v>
      </c>
    </row>
    <row r="2090" spans="1:13" x14ac:dyDescent="0.2">
      <c r="A2090" t="s">
        <v>1376</v>
      </c>
      <c r="B2090">
        <v>1461752</v>
      </c>
      <c r="C2090">
        <v>1462178</v>
      </c>
      <c r="D2090">
        <v>1461843</v>
      </c>
      <c r="E2090">
        <v>1461844</v>
      </c>
      <c r="F2090" t="s">
        <v>1458</v>
      </c>
      <c r="G2090">
        <v>6.41073</v>
      </c>
      <c r="H2090" t="s">
        <v>4339</v>
      </c>
      <c r="I2090">
        <v>1457924</v>
      </c>
      <c r="J2090">
        <v>1460201</v>
      </c>
      <c r="K2090" t="s">
        <v>3920</v>
      </c>
      <c r="L2090">
        <v>1642</v>
      </c>
      <c r="M2090" t="str">
        <f>MID(merged_summits_bed5[[#This Row],[peakID]], 13,10)</f>
        <v>978</v>
      </c>
    </row>
    <row r="2091" spans="1:13" x14ac:dyDescent="0.2">
      <c r="A2091" t="s">
        <v>3581</v>
      </c>
      <c r="B2091">
        <v>219514</v>
      </c>
      <c r="C2091">
        <v>220867</v>
      </c>
      <c r="D2091">
        <v>219623</v>
      </c>
      <c r="E2091">
        <v>219624</v>
      </c>
      <c r="F2091" t="s">
        <v>3596</v>
      </c>
      <c r="G2091">
        <v>3.7651400000000002</v>
      </c>
      <c r="H2091" t="s">
        <v>6274</v>
      </c>
      <c r="I2091">
        <v>215504</v>
      </c>
      <c r="J2091">
        <v>217980</v>
      </c>
      <c r="K2091" t="s">
        <v>3920</v>
      </c>
      <c r="L2091">
        <v>1643</v>
      </c>
      <c r="M2091" t="str">
        <f>MID(merged_summits_bed5[[#This Row],[peakID]], 13,10)</f>
        <v>3106</v>
      </c>
    </row>
    <row r="2092" spans="1:13" x14ac:dyDescent="0.2">
      <c r="A2092" t="s">
        <v>2658</v>
      </c>
      <c r="B2092">
        <v>1820016</v>
      </c>
      <c r="C2092">
        <v>1820160</v>
      </c>
      <c r="D2092">
        <v>1820106</v>
      </c>
      <c r="E2092">
        <v>1820107</v>
      </c>
      <c r="F2092" t="s">
        <v>2759</v>
      </c>
      <c r="G2092">
        <v>2.8817300000000001</v>
      </c>
      <c r="H2092" t="s">
        <v>5523</v>
      </c>
      <c r="I2092">
        <v>1812790</v>
      </c>
      <c r="J2092">
        <v>1818459</v>
      </c>
      <c r="K2092" t="s">
        <v>3920</v>
      </c>
      <c r="L2092">
        <v>1647</v>
      </c>
      <c r="M2092" t="str">
        <f>MID(merged_summits_bed5[[#This Row],[peakID]], 13,10)</f>
        <v>2272</v>
      </c>
    </row>
    <row r="2093" spans="1:13" x14ac:dyDescent="0.2">
      <c r="A2093" t="s">
        <v>1264</v>
      </c>
      <c r="B2093">
        <v>1864103</v>
      </c>
      <c r="C2093">
        <v>1864237</v>
      </c>
      <c r="D2093">
        <v>1864160</v>
      </c>
      <c r="E2093">
        <v>1864161</v>
      </c>
      <c r="F2093" t="s">
        <v>1343</v>
      </c>
      <c r="G2093">
        <v>2.79834</v>
      </c>
      <c r="H2093" t="s">
        <v>4238</v>
      </c>
      <c r="I2093">
        <v>1860091</v>
      </c>
      <c r="J2093">
        <v>1862511</v>
      </c>
      <c r="K2093" t="s">
        <v>3920</v>
      </c>
      <c r="L2093">
        <v>1649</v>
      </c>
      <c r="M2093" t="str">
        <f>MID(merged_summits_bed5[[#This Row],[peakID]], 13,10)</f>
        <v>864</v>
      </c>
    </row>
    <row r="2094" spans="1:13" x14ac:dyDescent="0.2">
      <c r="A2094" t="s">
        <v>2897</v>
      </c>
      <c r="B2094">
        <v>4122656</v>
      </c>
      <c r="C2094">
        <v>4123148</v>
      </c>
      <c r="D2094">
        <v>4123021</v>
      </c>
      <c r="E2094">
        <v>4123022</v>
      </c>
      <c r="F2094" t="s">
        <v>3097</v>
      </c>
      <c r="G2094">
        <v>3.4883799999999998</v>
      </c>
      <c r="H2094" t="s">
        <v>5828</v>
      </c>
      <c r="I2094">
        <v>4104920</v>
      </c>
      <c r="J2094">
        <v>4121364</v>
      </c>
      <c r="K2094" t="s">
        <v>3920</v>
      </c>
      <c r="L2094">
        <v>1657</v>
      </c>
      <c r="M2094" t="str">
        <f>MID(merged_summits_bed5[[#This Row],[peakID]], 13,10)</f>
        <v>2609</v>
      </c>
    </row>
    <row r="2095" spans="1:13" x14ac:dyDescent="0.2">
      <c r="A2095" t="s">
        <v>1376</v>
      </c>
      <c r="B2095">
        <v>5996002</v>
      </c>
      <c r="C2095">
        <v>5996234</v>
      </c>
      <c r="D2095">
        <v>5996004</v>
      </c>
      <c r="E2095">
        <v>5996005</v>
      </c>
      <c r="F2095" t="s">
        <v>1657</v>
      </c>
      <c r="G2095">
        <v>1.5059100000000001</v>
      </c>
      <c r="H2095" t="s">
        <v>4519</v>
      </c>
      <c r="I2095">
        <v>5992005</v>
      </c>
      <c r="J2095">
        <v>5994345</v>
      </c>
      <c r="K2095" t="s">
        <v>3920</v>
      </c>
      <c r="L2095">
        <v>1659</v>
      </c>
      <c r="M2095" t="str">
        <f>MID(merged_summits_bed5[[#This Row],[peakID]], 13,10)</f>
        <v>1177</v>
      </c>
    </row>
    <row r="2096" spans="1:13" x14ac:dyDescent="0.2">
      <c r="A2096" t="s">
        <v>3581</v>
      </c>
      <c r="B2096">
        <v>1401647</v>
      </c>
      <c r="C2096">
        <v>1401804</v>
      </c>
      <c r="D2096">
        <v>1401723</v>
      </c>
      <c r="E2096">
        <v>1401724</v>
      </c>
      <c r="F2096" t="s">
        <v>3658</v>
      </c>
      <c r="G2096">
        <v>4.64696</v>
      </c>
      <c r="H2096" t="s">
        <v>6330</v>
      </c>
      <c r="I2096">
        <v>1403384</v>
      </c>
      <c r="J2096">
        <v>1409047</v>
      </c>
      <c r="K2096" t="s">
        <v>3917</v>
      </c>
      <c r="L2096">
        <v>1661</v>
      </c>
      <c r="M2096" t="str">
        <f>MID(merged_summits_bed5[[#This Row],[peakID]], 13,10)</f>
        <v>3168</v>
      </c>
    </row>
    <row r="2097" spans="1:13" x14ac:dyDescent="0.2">
      <c r="A2097" t="s">
        <v>2127</v>
      </c>
      <c r="B2097">
        <v>1109147</v>
      </c>
      <c r="C2097">
        <v>1110713</v>
      </c>
      <c r="D2097">
        <v>1110398</v>
      </c>
      <c r="E2097">
        <v>1110399</v>
      </c>
      <c r="F2097" t="s">
        <v>2177</v>
      </c>
      <c r="G2097">
        <v>36.619999999999997</v>
      </c>
      <c r="H2097" t="s">
        <v>4986</v>
      </c>
      <c r="I2097">
        <v>1112065</v>
      </c>
      <c r="J2097">
        <v>1119747</v>
      </c>
      <c r="K2097" t="s">
        <v>3917</v>
      </c>
      <c r="L2097">
        <v>1667</v>
      </c>
      <c r="M2097" t="str">
        <f>MID(merged_summits_bed5[[#This Row],[peakID]], 13,10)</f>
        <v>1692</v>
      </c>
    </row>
    <row r="2098" spans="1:13" x14ac:dyDescent="0.2">
      <c r="A2098" t="s">
        <v>3270</v>
      </c>
      <c r="B2098">
        <v>1523510</v>
      </c>
      <c r="C2098">
        <v>1523651</v>
      </c>
      <c r="D2098">
        <v>1523621</v>
      </c>
      <c r="E2098">
        <v>1523622</v>
      </c>
      <c r="F2098" t="s">
        <v>3349</v>
      </c>
      <c r="G2098">
        <v>3.9241799999999998</v>
      </c>
      <c r="H2098" t="s">
        <v>6055</v>
      </c>
      <c r="I2098">
        <v>1514194</v>
      </c>
      <c r="J2098">
        <v>1521950</v>
      </c>
      <c r="K2098" t="s">
        <v>3920</v>
      </c>
      <c r="L2098">
        <v>1671</v>
      </c>
      <c r="M2098" t="str">
        <f>MID(merged_summits_bed5[[#This Row],[peakID]], 13,10)</f>
        <v>2860</v>
      </c>
    </row>
    <row r="2099" spans="1:13" x14ac:dyDescent="0.2">
      <c r="A2099" t="s">
        <v>17</v>
      </c>
      <c r="B2099">
        <v>452</v>
      </c>
      <c r="C2099">
        <v>683</v>
      </c>
      <c r="D2099">
        <v>563</v>
      </c>
      <c r="E2099">
        <v>564</v>
      </c>
      <c r="F2099" t="s">
        <v>18</v>
      </c>
      <c r="G2099">
        <v>1.5059100000000001</v>
      </c>
      <c r="H2099" t="s">
        <v>3918</v>
      </c>
      <c r="I2099">
        <v>2236</v>
      </c>
      <c r="J2099">
        <v>3000</v>
      </c>
      <c r="K2099" t="s">
        <v>3917</v>
      </c>
      <c r="L2099">
        <v>1673</v>
      </c>
      <c r="M2099" t="str">
        <f>MID(merged_summits_bed5[[#This Row],[peakID]], 13,10)</f>
        <v>11</v>
      </c>
    </row>
    <row r="2100" spans="1:13" x14ac:dyDescent="0.2">
      <c r="A2100" t="s">
        <v>1264</v>
      </c>
      <c r="B2100">
        <v>1345405</v>
      </c>
      <c r="C2100">
        <v>1346944</v>
      </c>
      <c r="D2100">
        <v>1345771</v>
      </c>
      <c r="E2100">
        <v>1345772</v>
      </c>
      <c r="F2100" t="s">
        <v>1320</v>
      </c>
      <c r="G2100">
        <v>15.494</v>
      </c>
      <c r="H2100" t="s">
        <v>4218</v>
      </c>
      <c r="I2100">
        <v>1347447</v>
      </c>
      <c r="J2100">
        <v>1348148</v>
      </c>
      <c r="K2100" t="s">
        <v>3917</v>
      </c>
      <c r="L2100">
        <v>1676</v>
      </c>
      <c r="M2100" t="str">
        <f>MID(merged_summits_bed5[[#This Row],[peakID]], 13,10)</f>
        <v>841</v>
      </c>
    </row>
    <row r="2101" spans="1:13" x14ac:dyDescent="0.2">
      <c r="A2101" t="s">
        <v>2127</v>
      </c>
      <c r="B2101">
        <v>1977117</v>
      </c>
      <c r="C2101">
        <v>1977530</v>
      </c>
      <c r="D2101">
        <v>1977215</v>
      </c>
      <c r="E2101">
        <v>1977216</v>
      </c>
      <c r="F2101" t="s">
        <v>2219</v>
      </c>
      <c r="G2101">
        <v>2.7589000000000001</v>
      </c>
      <c r="H2101" t="s">
        <v>5026</v>
      </c>
      <c r="I2101">
        <v>1969434</v>
      </c>
      <c r="J2101">
        <v>1975537</v>
      </c>
      <c r="K2101" t="s">
        <v>3920</v>
      </c>
      <c r="L2101">
        <v>1678</v>
      </c>
      <c r="M2101" t="str">
        <f>MID(merged_summits_bed5[[#This Row],[peakID]], 13,10)</f>
        <v>1734</v>
      </c>
    </row>
    <row r="2102" spans="1:13" x14ac:dyDescent="0.2">
      <c r="A2102" t="s">
        <v>3270</v>
      </c>
      <c r="B2102">
        <v>4891922</v>
      </c>
      <c r="C2102">
        <v>4892212</v>
      </c>
      <c r="D2102">
        <v>4891927</v>
      </c>
      <c r="E2102">
        <v>4891928</v>
      </c>
      <c r="F2102" t="s">
        <v>3509</v>
      </c>
      <c r="G2102">
        <v>1.3012699999999999</v>
      </c>
      <c r="H2102" t="s">
        <v>6199</v>
      </c>
      <c r="I2102">
        <v>4888664</v>
      </c>
      <c r="J2102">
        <v>4890249</v>
      </c>
      <c r="K2102" t="s">
        <v>3920</v>
      </c>
      <c r="L2102">
        <v>1678</v>
      </c>
      <c r="M2102" t="str">
        <f>MID(merged_summits_bed5[[#This Row],[peakID]], 13,10)</f>
        <v>3020</v>
      </c>
    </row>
    <row r="2103" spans="1:13" x14ac:dyDescent="0.2">
      <c r="A2103" t="s">
        <v>117</v>
      </c>
      <c r="B2103">
        <v>177</v>
      </c>
      <c r="C2103">
        <v>591</v>
      </c>
      <c r="D2103">
        <v>457</v>
      </c>
      <c r="E2103">
        <v>458</v>
      </c>
      <c r="F2103" t="s">
        <v>118</v>
      </c>
      <c r="G2103">
        <v>4.3284700000000003</v>
      </c>
      <c r="H2103" t="s">
        <v>3940</v>
      </c>
      <c r="I2103">
        <v>2137</v>
      </c>
      <c r="J2103">
        <v>2715</v>
      </c>
      <c r="K2103" t="s">
        <v>3917</v>
      </c>
      <c r="L2103">
        <v>1680</v>
      </c>
      <c r="M2103" t="str">
        <f>MID(merged_summits_bed5[[#This Row],[peakID]], 13,10)</f>
        <v>71</v>
      </c>
    </row>
    <row r="2104" spans="1:13" x14ac:dyDescent="0.2">
      <c r="A2104" t="s">
        <v>2127</v>
      </c>
      <c r="B2104">
        <v>2052636</v>
      </c>
      <c r="C2104">
        <v>2052902</v>
      </c>
      <c r="D2104">
        <v>2052789</v>
      </c>
      <c r="E2104">
        <v>2052790</v>
      </c>
      <c r="F2104" t="s">
        <v>2230</v>
      </c>
      <c r="G2104">
        <v>4.46861</v>
      </c>
      <c r="H2104" t="s">
        <v>5035</v>
      </c>
      <c r="I2104">
        <v>2047436</v>
      </c>
      <c r="J2104">
        <v>2051108</v>
      </c>
      <c r="K2104" t="s">
        <v>3920</v>
      </c>
      <c r="L2104">
        <v>1681</v>
      </c>
      <c r="M2104" t="str">
        <f>MID(merged_summits_bed5[[#This Row],[peakID]], 13,10)</f>
        <v>1745</v>
      </c>
    </row>
    <row r="2105" spans="1:13" x14ac:dyDescent="0.2">
      <c r="A2105" t="s">
        <v>3581</v>
      </c>
      <c r="B2105">
        <v>2629493</v>
      </c>
      <c r="C2105">
        <v>2630013</v>
      </c>
      <c r="D2105">
        <v>2629742</v>
      </c>
      <c r="E2105">
        <v>2629743</v>
      </c>
      <c r="F2105" t="s">
        <v>3722</v>
      </c>
      <c r="G2105">
        <v>5.6168500000000003</v>
      </c>
      <c r="H2105" t="s">
        <v>6388</v>
      </c>
      <c r="I2105">
        <v>2631425</v>
      </c>
      <c r="J2105">
        <v>2644738</v>
      </c>
      <c r="K2105" t="s">
        <v>3917</v>
      </c>
      <c r="L2105">
        <v>1683</v>
      </c>
      <c r="M2105" t="str">
        <f>MID(merged_summits_bed5[[#This Row],[peakID]], 13,10)</f>
        <v>3232</v>
      </c>
    </row>
    <row r="2106" spans="1:13" x14ac:dyDescent="0.2">
      <c r="A2106" t="s">
        <v>2897</v>
      </c>
      <c r="B2106">
        <v>3874255</v>
      </c>
      <c r="C2106">
        <v>3875348</v>
      </c>
      <c r="D2106">
        <v>3875218</v>
      </c>
      <c r="E2106">
        <v>3875219</v>
      </c>
      <c r="F2106" t="s">
        <v>3087</v>
      </c>
      <c r="G2106">
        <v>10.0352</v>
      </c>
      <c r="H2106" t="s">
        <v>5819</v>
      </c>
      <c r="I2106">
        <v>3876902</v>
      </c>
      <c r="J2106">
        <v>3879847</v>
      </c>
      <c r="K2106" t="s">
        <v>3917</v>
      </c>
      <c r="L2106">
        <v>1684</v>
      </c>
      <c r="M2106" t="str">
        <f>MID(merged_summits_bed5[[#This Row],[peakID]], 13,10)</f>
        <v>2599</v>
      </c>
    </row>
    <row r="2107" spans="1:13" x14ac:dyDescent="0.2">
      <c r="A2107" t="s">
        <v>2127</v>
      </c>
      <c r="B2107">
        <v>6771275</v>
      </c>
      <c r="C2107">
        <v>6771447</v>
      </c>
      <c r="D2107">
        <v>6771374</v>
      </c>
      <c r="E2107">
        <v>6771375</v>
      </c>
      <c r="F2107" t="s">
        <v>2443</v>
      </c>
      <c r="G2107">
        <v>1.6551899999999999</v>
      </c>
      <c r="H2107" t="s">
        <v>5234</v>
      </c>
      <c r="I2107">
        <v>6773060</v>
      </c>
      <c r="J2107">
        <v>6774877</v>
      </c>
      <c r="K2107" t="s">
        <v>3917</v>
      </c>
      <c r="L2107">
        <v>1686</v>
      </c>
      <c r="M2107" t="str">
        <f>MID(merged_summits_bed5[[#This Row],[peakID]], 13,10)</f>
        <v>1958</v>
      </c>
    </row>
    <row r="2108" spans="1:13" x14ac:dyDescent="0.2">
      <c r="A2108" t="s">
        <v>3581</v>
      </c>
      <c r="B2108">
        <v>1960107</v>
      </c>
      <c r="C2108">
        <v>1960292</v>
      </c>
      <c r="D2108">
        <v>1960228</v>
      </c>
      <c r="E2108">
        <v>1960229</v>
      </c>
      <c r="F2108" t="s">
        <v>3688</v>
      </c>
      <c r="G2108">
        <v>2.5485600000000002</v>
      </c>
      <c r="H2108" t="s">
        <v>6357</v>
      </c>
      <c r="I2108">
        <v>1956181</v>
      </c>
      <c r="J2108">
        <v>1958535</v>
      </c>
      <c r="K2108" t="s">
        <v>3920</v>
      </c>
      <c r="L2108">
        <v>1693</v>
      </c>
      <c r="M2108" t="str">
        <f>MID(merged_summits_bed5[[#This Row],[peakID]], 13,10)</f>
        <v>3198</v>
      </c>
    </row>
    <row r="2109" spans="1:13" x14ac:dyDescent="0.2">
      <c r="A2109" t="s">
        <v>1376</v>
      </c>
      <c r="B2109">
        <v>4697955</v>
      </c>
      <c r="C2109">
        <v>4698752</v>
      </c>
      <c r="D2109">
        <v>4698625</v>
      </c>
      <c r="E2109">
        <v>4698626</v>
      </c>
      <c r="F2109" t="s">
        <v>1605</v>
      </c>
      <c r="G2109">
        <v>5.80443</v>
      </c>
      <c r="H2109" t="s">
        <v>4473</v>
      </c>
      <c r="I2109">
        <v>4700324</v>
      </c>
      <c r="J2109">
        <v>4707522</v>
      </c>
      <c r="K2109" t="s">
        <v>3917</v>
      </c>
      <c r="L2109">
        <v>1699</v>
      </c>
      <c r="M2109" t="str">
        <f>MID(merged_summits_bed5[[#This Row],[peakID]], 13,10)</f>
        <v>1125</v>
      </c>
    </row>
    <row r="2110" spans="1:13" x14ac:dyDescent="0.2">
      <c r="A2110" t="s">
        <v>1850</v>
      </c>
      <c r="B2110">
        <v>2617176</v>
      </c>
      <c r="C2110">
        <v>2617740</v>
      </c>
      <c r="D2110">
        <v>2617277</v>
      </c>
      <c r="E2110">
        <v>2617278</v>
      </c>
      <c r="F2110" t="s">
        <v>1960</v>
      </c>
      <c r="G2110">
        <v>2.3748100000000001</v>
      </c>
      <c r="H2110" t="s">
        <v>4789</v>
      </c>
      <c r="I2110">
        <v>2618980</v>
      </c>
      <c r="J2110">
        <v>2625741</v>
      </c>
      <c r="K2110" t="s">
        <v>3917</v>
      </c>
      <c r="L2110">
        <v>1703</v>
      </c>
      <c r="M2110" t="str">
        <f>MID(merged_summits_bed5[[#This Row],[peakID]], 13,10)</f>
        <v>1477</v>
      </c>
    </row>
    <row r="2111" spans="1:13" x14ac:dyDescent="0.2">
      <c r="A2111" t="s">
        <v>3581</v>
      </c>
      <c r="B2111">
        <v>2280501</v>
      </c>
      <c r="C2111">
        <v>2281224</v>
      </c>
      <c r="D2111">
        <v>2280604</v>
      </c>
      <c r="E2111">
        <v>2280605</v>
      </c>
      <c r="F2111" t="s">
        <v>3705</v>
      </c>
      <c r="G2111">
        <v>3.2878699999999998</v>
      </c>
      <c r="H2111" t="s">
        <v>6372</v>
      </c>
      <c r="I2111">
        <v>2263282</v>
      </c>
      <c r="J2111">
        <v>2278901</v>
      </c>
      <c r="K2111" t="s">
        <v>3920</v>
      </c>
      <c r="L2111">
        <v>1703</v>
      </c>
      <c r="M2111" t="str">
        <f>MID(merged_summits_bed5[[#This Row],[peakID]], 13,10)</f>
        <v>3215</v>
      </c>
    </row>
    <row r="2112" spans="1:13" x14ac:dyDescent="0.2">
      <c r="A2112" t="s">
        <v>1264</v>
      </c>
      <c r="B2112">
        <v>1994907</v>
      </c>
      <c r="C2112">
        <v>1995094</v>
      </c>
      <c r="D2112">
        <v>1995040</v>
      </c>
      <c r="E2112">
        <v>1995041</v>
      </c>
      <c r="F2112" t="s">
        <v>1351</v>
      </c>
      <c r="G2112">
        <v>3.5517099999999999</v>
      </c>
      <c r="H2112" t="s">
        <v>4245</v>
      </c>
      <c r="I2112">
        <v>1996744</v>
      </c>
      <c r="J2112">
        <v>2008130</v>
      </c>
      <c r="K2112" t="s">
        <v>3917</v>
      </c>
      <c r="L2112">
        <v>1704</v>
      </c>
      <c r="M2112" t="str">
        <f>MID(merged_summits_bed5[[#This Row],[peakID]], 13,10)</f>
        <v>872</v>
      </c>
    </row>
    <row r="2113" spans="1:13" x14ac:dyDescent="0.2">
      <c r="A2113" t="s">
        <v>1850</v>
      </c>
      <c r="B2113">
        <v>2464393</v>
      </c>
      <c r="C2113">
        <v>2465839</v>
      </c>
      <c r="D2113">
        <v>2464967</v>
      </c>
      <c r="E2113">
        <v>2464968</v>
      </c>
      <c r="F2113" t="s">
        <v>1957</v>
      </c>
      <c r="G2113">
        <v>2.9731299999999998</v>
      </c>
      <c r="H2113" t="s">
        <v>4786</v>
      </c>
      <c r="I2113">
        <v>2466672</v>
      </c>
      <c r="J2113">
        <v>2473545</v>
      </c>
      <c r="K2113" t="s">
        <v>3917</v>
      </c>
      <c r="L2113">
        <v>1705</v>
      </c>
      <c r="M2113" t="str">
        <f>MID(merged_summits_bed5[[#This Row],[peakID]], 13,10)</f>
        <v>1474</v>
      </c>
    </row>
    <row r="2114" spans="1:13" x14ac:dyDescent="0.2">
      <c r="A2114" t="s">
        <v>3270</v>
      </c>
      <c r="B2114">
        <v>101806</v>
      </c>
      <c r="C2114">
        <v>102164</v>
      </c>
      <c r="D2114">
        <v>101893</v>
      </c>
      <c r="E2114">
        <v>101894</v>
      </c>
      <c r="F2114" t="s">
        <v>3273</v>
      </c>
      <c r="G2114">
        <v>3.2878699999999998</v>
      </c>
      <c r="H2114" t="s">
        <v>5984</v>
      </c>
      <c r="I2114">
        <v>103598</v>
      </c>
      <c r="J2114">
        <v>109319</v>
      </c>
      <c r="K2114" t="s">
        <v>3917</v>
      </c>
      <c r="L2114">
        <v>1705</v>
      </c>
      <c r="M2114" t="str">
        <f>MID(merged_summits_bed5[[#This Row],[peakID]], 13,10)</f>
        <v>2784</v>
      </c>
    </row>
    <row r="2115" spans="1:13" x14ac:dyDescent="0.2">
      <c r="A2115" t="s">
        <v>1757</v>
      </c>
      <c r="B2115">
        <v>534726</v>
      </c>
      <c r="C2115">
        <v>535057</v>
      </c>
      <c r="D2115">
        <v>534937</v>
      </c>
      <c r="E2115">
        <v>534938</v>
      </c>
      <c r="F2115" t="s">
        <v>1774</v>
      </c>
      <c r="G2115">
        <v>2.8058200000000002</v>
      </c>
      <c r="H2115" t="s">
        <v>4622</v>
      </c>
      <c r="I2115">
        <v>536643</v>
      </c>
      <c r="J2115">
        <v>543803</v>
      </c>
      <c r="K2115" t="s">
        <v>3917</v>
      </c>
      <c r="L2115">
        <v>1706</v>
      </c>
      <c r="M2115" t="str">
        <f>MID(merged_summits_bed5[[#This Row],[peakID]], 13,10)</f>
        <v>1292</v>
      </c>
    </row>
    <row r="2116" spans="1:13" x14ac:dyDescent="0.2">
      <c r="A2116" t="s">
        <v>3270</v>
      </c>
      <c r="B2116">
        <v>4921415</v>
      </c>
      <c r="C2116">
        <v>4921701</v>
      </c>
      <c r="D2116">
        <v>4921497</v>
      </c>
      <c r="E2116">
        <v>4921498</v>
      </c>
      <c r="F2116" t="s">
        <v>3512</v>
      </c>
      <c r="G2116">
        <v>2.4737800000000001</v>
      </c>
      <c r="H2116" t="s">
        <v>6201</v>
      </c>
      <c r="I2116">
        <v>4913385</v>
      </c>
      <c r="J2116">
        <v>4919784</v>
      </c>
      <c r="K2116" t="s">
        <v>3920</v>
      </c>
      <c r="L2116">
        <v>1713</v>
      </c>
      <c r="M2116" t="str">
        <f>MID(merged_summits_bed5[[#This Row],[peakID]], 13,10)</f>
        <v>3023</v>
      </c>
    </row>
    <row r="2117" spans="1:13" x14ac:dyDescent="0.2">
      <c r="A2117" t="s">
        <v>1376</v>
      </c>
      <c r="B2117">
        <v>3705537</v>
      </c>
      <c r="C2117">
        <v>3706505</v>
      </c>
      <c r="D2117">
        <v>3705631</v>
      </c>
      <c r="E2117">
        <v>3705632</v>
      </c>
      <c r="F2117" t="s">
        <v>1563</v>
      </c>
      <c r="G2117">
        <v>8.2857599999999998</v>
      </c>
      <c r="H2117" t="s">
        <v>4434</v>
      </c>
      <c r="I2117">
        <v>3707346</v>
      </c>
      <c r="J2117">
        <v>3709340</v>
      </c>
      <c r="K2117" t="s">
        <v>3917</v>
      </c>
      <c r="L2117">
        <v>1715</v>
      </c>
      <c r="M2117" t="str">
        <f>MID(merged_summits_bed5[[#This Row],[peakID]], 13,10)</f>
        <v>1083</v>
      </c>
    </row>
    <row r="2118" spans="1:13" x14ac:dyDescent="0.2">
      <c r="A2118" t="s">
        <v>1142</v>
      </c>
      <c r="B2118">
        <v>2186285</v>
      </c>
      <c r="C2118">
        <v>2186419</v>
      </c>
      <c r="D2118">
        <v>2186311</v>
      </c>
      <c r="E2118">
        <v>2186312</v>
      </c>
      <c r="F2118" t="s">
        <v>1253</v>
      </c>
      <c r="G2118">
        <v>4.97959</v>
      </c>
      <c r="H2118" t="s">
        <v>4158</v>
      </c>
      <c r="I2118">
        <v>2188027</v>
      </c>
      <c r="J2118">
        <v>2191756</v>
      </c>
      <c r="K2118" t="s">
        <v>3917</v>
      </c>
      <c r="L2118">
        <v>1716</v>
      </c>
      <c r="M2118" t="str">
        <f>MID(merged_summits_bed5[[#This Row],[peakID]], 13,10)</f>
        <v>775</v>
      </c>
    </row>
    <row r="2119" spans="1:13" x14ac:dyDescent="0.2">
      <c r="A2119" t="s">
        <v>2453</v>
      </c>
      <c r="B2119">
        <v>4359224</v>
      </c>
      <c r="C2119">
        <v>4359806</v>
      </c>
      <c r="D2119">
        <v>4359791</v>
      </c>
      <c r="E2119">
        <v>4359792</v>
      </c>
      <c r="F2119" t="s">
        <v>2656</v>
      </c>
      <c r="G2119">
        <v>2.79834</v>
      </c>
      <c r="H2119" t="s">
        <v>5430</v>
      </c>
      <c r="I2119">
        <v>4355588</v>
      </c>
      <c r="J2119">
        <v>4358071</v>
      </c>
      <c r="K2119" t="s">
        <v>3920</v>
      </c>
      <c r="L2119">
        <v>1720</v>
      </c>
      <c r="M2119" t="str">
        <f>MID(merged_summits_bed5[[#This Row],[peakID]], 13,10)</f>
        <v>2170</v>
      </c>
    </row>
    <row r="2120" spans="1:13" x14ac:dyDescent="0.2">
      <c r="A2120" t="s">
        <v>3581</v>
      </c>
      <c r="B2120">
        <v>5482104</v>
      </c>
      <c r="C2120">
        <v>5482404</v>
      </c>
      <c r="D2120">
        <v>5482174</v>
      </c>
      <c r="E2120">
        <v>5482175</v>
      </c>
      <c r="F2120" t="s">
        <v>3855</v>
      </c>
      <c r="G2120">
        <v>3.7735799999999999</v>
      </c>
      <c r="H2120" t="s">
        <v>6505</v>
      </c>
      <c r="I2120">
        <v>5473941</v>
      </c>
      <c r="J2120">
        <v>5480452</v>
      </c>
      <c r="K2120" t="s">
        <v>3920</v>
      </c>
      <c r="L2120">
        <v>1722</v>
      </c>
      <c r="M2120" t="str">
        <f>MID(merged_summits_bed5[[#This Row],[peakID]], 13,10)</f>
        <v>3365</v>
      </c>
    </row>
    <row r="2121" spans="1:13" x14ac:dyDescent="0.2">
      <c r="A2121" t="s">
        <v>1376</v>
      </c>
      <c r="B2121">
        <v>1761192</v>
      </c>
      <c r="C2121">
        <v>1761944</v>
      </c>
      <c r="D2121">
        <v>1761586</v>
      </c>
      <c r="E2121">
        <v>1761587</v>
      </c>
      <c r="F2121" t="s">
        <v>1471</v>
      </c>
      <c r="G2121">
        <v>4.5737899999999998</v>
      </c>
      <c r="H2121" t="s">
        <v>4350</v>
      </c>
      <c r="I2121">
        <v>1763311</v>
      </c>
      <c r="J2121">
        <v>1766424</v>
      </c>
      <c r="K2121" t="s">
        <v>3917</v>
      </c>
      <c r="L2121">
        <v>1725</v>
      </c>
      <c r="M2121" t="str">
        <f>MID(merged_summits_bed5[[#This Row],[peakID]], 13,10)</f>
        <v>991</v>
      </c>
    </row>
    <row r="2122" spans="1:13" x14ac:dyDescent="0.2">
      <c r="A2122" t="s">
        <v>2127</v>
      </c>
      <c r="B2122">
        <v>4023491</v>
      </c>
      <c r="C2122">
        <v>4023636</v>
      </c>
      <c r="D2122">
        <v>4023556</v>
      </c>
      <c r="E2122">
        <v>4023557</v>
      </c>
      <c r="F2122" t="s">
        <v>2324</v>
      </c>
      <c r="G2122">
        <v>3.5381800000000001</v>
      </c>
      <c r="H2122" t="s">
        <v>5123</v>
      </c>
      <c r="I2122">
        <v>4018982</v>
      </c>
      <c r="J2122">
        <v>4021831</v>
      </c>
      <c r="K2122" t="s">
        <v>3920</v>
      </c>
      <c r="L2122">
        <v>1725</v>
      </c>
      <c r="M2122" t="str">
        <f>MID(merged_summits_bed5[[#This Row],[peakID]], 13,10)</f>
        <v>1839</v>
      </c>
    </row>
    <row r="2123" spans="1:13" x14ac:dyDescent="0.2">
      <c r="A2123" t="s">
        <v>2453</v>
      </c>
      <c r="B2123">
        <v>258017</v>
      </c>
      <c r="C2123">
        <v>258159</v>
      </c>
      <c r="D2123">
        <v>258150</v>
      </c>
      <c r="E2123">
        <v>258151</v>
      </c>
      <c r="F2123" t="s">
        <v>2460</v>
      </c>
      <c r="G2123">
        <v>1.9220200000000001</v>
      </c>
      <c r="H2123" t="s">
        <v>5249</v>
      </c>
      <c r="I2123">
        <v>259879</v>
      </c>
      <c r="J2123">
        <v>268299</v>
      </c>
      <c r="K2123" t="s">
        <v>3917</v>
      </c>
      <c r="L2123">
        <v>1729</v>
      </c>
      <c r="M2123" t="str">
        <f>MID(merged_summits_bed5[[#This Row],[peakID]], 13,10)</f>
        <v>1974</v>
      </c>
    </row>
    <row r="2124" spans="1:13" x14ac:dyDescent="0.2">
      <c r="A2124" t="s">
        <v>2453</v>
      </c>
      <c r="B2124">
        <v>2634721</v>
      </c>
      <c r="C2124">
        <v>2634975</v>
      </c>
      <c r="D2124">
        <v>2634745</v>
      </c>
      <c r="E2124">
        <v>2634746</v>
      </c>
      <c r="F2124" t="s">
        <v>2577</v>
      </c>
      <c r="G2124">
        <v>2.11734</v>
      </c>
      <c r="H2124" t="s">
        <v>5360</v>
      </c>
      <c r="I2124">
        <v>2636476</v>
      </c>
      <c r="J2124">
        <v>2642600</v>
      </c>
      <c r="K2124" t="s">
        <v>3917</v>
      </c>
      <c r="L2124">
        <v>1731</v>
      </c>
      <c r="M2124" t="str">
        <f>MID(merged_summits_bed5[[#This Row],[peakID]], 13,10)</f>
        <v>2091</v>
      </c>
    </row>
    <row r="2125" spans="1:13" x14ac:dyDescent="0.2">
      <c r="A2125" t="s">
        <v>2897</v>
      </c>
      <c r="B2125">
        <v>1298172</v>
      </c>
      <c r="C2125">
        <v>1298557</v>
      </c>
      <c r="D2125">
        <v>1298302</v>
      </c>
      <c r="E2125">
        <v>1298303</v>
      </c>
      <c r="F2125" t="s">
        <v>2958</v>
      </c>
      <c r="G2125">
        <v>7.02102</v>
      </c>
      <c r="H2125" t="s">
        <v>5700</v>
      </c>
      <c r="I2125">
        <v>1300036</v>
      </c>
      <c r="J2125">
        <v>1305217</v>
      </c>
      <c r="K2125" t="s">
        <v>3917</v>
      </c>
      <c r="L2125">
        <v>1734</v>
      </c>
      <c r="M2125" t="str">
        <f>MID(merged_summits_bed5[[#This Row],[peakID]], 13,10)</f>
        <v>2470</v>
      </c>
    </row>
    <row r="2126" spans="1:13" x14ac:dyDescent="0.2">
      <c r="A2126" t="s">
        <v>1045</v>
      </c>
      <c r="B2126">
        <v>2077858</v>
      </c>
      <c r="C2126">
        <v>2077992</v>
      </c>
      <c r="D2126">
        <v>2077878</v>
      </c>
      <c r="E2126">
        <v>2077879</v>
      </c>
      <c r="F2126" t="s">
        <v>1135</v>
      </c>
      <c r="G2126">
        <v>2.2528199999999998</v>
      </c>
      <c r="H2126" t="s">
        <v>4055</v>
      </c>
      <c r="I2126">
        <v>2079614</v>
      </c>
      <c r="J2126">
        <v>2083654</v>
      </c>
      <c r="K2126" t="s">
        <v>3917</v>
      </c>
      <c r="L2126">
        <v>1736</v>
      </c>
      <c r="M2126" t="str">
        <f>MID(merged_summits_bed5[[#This Row],[peakID]], 13,10)</f>
        <v>658</v>
      </c>
    </row>
    <row r="2127" spans="1:13" x14ac:dyDescent="0.2">
      <c r="A2127" t="s">
        <v>3270</v>
      </c>
      <c r="B2127">
        <v>3764587</v>
      </c>
      <c r="C2127">
        <v>3765307</v>
      </c>
      <c r="D2127">
        <v>3765034</v>
      </c>
      <c r="E2127">
        <v>3765035</v>
      </c>
      <c r="F2127" t="s">
        <v>3451</v>
      </c>
      <c r="G2127">
        <v>7.6463999999999999</v>
      </c>
      <c r="H2127" t="s">
        <v>6149</v>
      </c>
      <c r="I2127">
        <v>3766770</v>
      </c>
      <c r="J2127">
        <v>3770119</v>
      </c>
      <c r="K2127" t="s">
        <v>3917</v>
      </c>
      <c r="L2127">
        <v>1736</v>
      </c>
      <c r="M2127" t="str">
        <f>MID(merged_summits_bed5[[#This Row],[peakID]], 13,10)</f>
        <v>2962</v>
      </c>
    </row>
    <row r="2128" spans="1:13" x14ac:dyDescent="0.2">
      <c r="A2128" t="s">
        <v>1376</v>
      </c>
      <c r="B2128">
        <v>1332085</v>
      </c>
      <c r="C2128">
        <v>1332624</v>
      </c>
      <c r="D2128">
        <v>1332524</v>
      </c>
      <c r="E2128">
        <v>1332525</v>
      </c>
      <c r="F2128" t="s">
        <v>1449</v>
      </c>
      <c r="G2128">
        <v>3.5517099999999999</v>
      </c>
      <c r="H2128" t="s">
        <v>4330</v>
      </c>
      <c r="I2128">
        <v>1334263</v>
      </c>
      <c r="J2128">
        <v>1336643</v>
      </c>
      <c r="K2128" t="s">
        <v>3917</v>
      </c>
      <c r="L2128">
        <v>1739</v>
      </c>
      <c r="M2128" t="str">
        <f>MID(merged_summits_bed5[[#This Row],[peakID]], 13,10)</f>
        <v>969</v>
      </c>
    </row>
    <row r="2129" spans="1:13" x14ac:dyDescent="0.2">
      <c r="A2129" t="s">
        <v>1376</v>
      </c>
      <c r="B2129">
        <v>1678558</v>
      </c>
      <c r="C2129">
        <v>1678692</v>
      </c>
      <c r="D2129">
        <v>1678596</v>
      </c>
      <c r="E2129">
        <v>1678597</v>
      </c>
      <c r="F2129" t="s">
        <v>1467</v>
      </c>
      <c r="G2129">
        <v>2.7648700000000002</v>
      </c>
      <c r="H2129" t="s">
        <v>4347</v>
      </c>
      <c r="I2129">
        <v>1680342</v>
      </c>
      <c r="J2129">
        <v>1682033</v>
      </c>
      <c r="K2129" t="s">
        <v>3917</v>
      </c>
      <c r="L2129">
        <v>1746</v>
      </c>
      <c r="M2129" t="str">
        <f>MID(merged_summits_bed5[[#This Row],[peakID]], 13,10)</f>
        <v>987</v>
      </c>
    </row>
    <row r="2130" spans="1:13" x14ac:dyDescent="0.2">
      <c r="A2130" t="s">
        <v>2658</v>
      </c>
      <c r="B2130">
        <v>2583237</v>
      </c>
      <c r="C2130">
        <v>2583681</v>
      </c>
      <c r="D2130">
        <v>2583319</v>
      </c>
      <c r="E2130">
        <v>2583320</v>
      </c>
      <c r="F2130" t="s">
        <v>2789</v>
      </c>
      <c r="G2130">
        <v>2.86294</v>
      </c>
      <c r="H2130" t="s">
        <v>5549</v>
      </c>
      <c r="I2130">
        <v>2585065</v>
      </c>
      <c r="J2130">
        <v>2593694</v>
      </c>
      <c r="K2130" t="s">
        <v>3917</v>
      </c>
      <c r="L2130">
        <v>1746</v>
      </c>
      <c r="M2130" t="str">
        <f>MID(merged_summits_bed5[[#This Row],[peakID]], 13,10)</f>
        <v>2302</v>
      </c>
    </row>
    <row r="2131" spans="1:13" x14ac:dyDescent="0.2">
      <c r="A2131" t="s">
        <v>1972</v>
      </c>
      <c r="B2131">
        <v>2234982</v>
      </c>
      <c r="C2131">
        <v>2235257</v>
      </c>
      <c r="D2131">
        <v>2234993</v>
      </c>
      <c r="E2131">
        <v>2234994</v>
      </c>
      <c r="F2131" t="s">
        <v>2072</v>
      </c>
      <c r="G2131">
        <v>2.11734</v>
      </c>
      <c r="H2131" t="s">
        <v>4888</v>
      </c>
      <c r="I2131">
        <v>2232644</v>
      </c>
      <c r="J2131">
        <v>2233246</v>
      </c>
      <c r="K2131" t="s">
        <v>3920</v>
      </c>
      <c r="L2131">
        <v>1747</v>
      </c>
      <c r="M2131" t="str">
        <f>MID(merged_summits_bed5[[#This Row],[peakID]], 13,10)</f>
        <v>1588</v>
      </c>
    </row>
    <row r="2132" spans="1:13" x14ac:dyDescent="0.2">
      <c r="A2132" t="s">
        <v>1972</v>
      </c>
      <c r="B2132">
        <v>3270546</v>
      </c>
      <c r="C2132">
        <v>3271021</v>
      </c>
      <c r="D2132">
        <v>3270685</v>
      </c>
      <c r="E2132">
        <v>3270686</v>
      </c>
      <c r="F2132" t="s">
        <v>2119</v>
      </c>
      <c r="G2132">
        <v>11.401899999999999</v>
      </c>
      <c r="H2132" t="s">
        <v>4932</v>
      </c>
      <c r="I2132">
        <v>3267042</v>
      </c>
      <c r="J2132">
        <v>3268937</v>
      </c>
      <c r="K2132" t="s">
        <v>3920</v>
      </c>
      <c r="L2132">
        <v>1748</v>
      </c>
      <c r="M2132" t="str">
        <f>MID(merged_summits_bed5[[#This Row],[peakID]], 13,10)</f>
        <v>1635</v>
      </c>
    </row>
    <row r="2133" spans="1:13" x14ac:dyDescent="0.2">
      <c r="A2133" t="s">
        <v>2127</v>
      </c>
      <c r="B2133">
        <v>5621995</v>
      </c>
      <c r="C2133">
        <v>5622532</v>
      </c>
      <c r="D2133">
        <v>5622116</v>
      </c>
      <c r="E2133">
        <v>5622117</v>
      </c>
      <c r="F2133" t="s">
        <v>2388</v>
      </c>
      <c r="G2133">
        <v>3.48719</v>
      </c>
      <c r="H2133" t="s">
        <v>5181</v>
      </c>
      <c r="I2133">
        <v>5623866</v>
      </c>
      <c r="J2133">
        <v>5626437</v>
      </c>
      <c r="K2133" t="s">
        <v>3917</v>
      </c>
      <c r="L2133">
        <v>1750</v>
      </c>
      <c r="M2133" t="str">
        <f>MID(merged_summits_bed5[[#This Row],[peakID]], 13,10)</f>
        <v>1903</v>
      </c>
    </row>
    <row r="2134" spans="1:13" x14ac:dyDescent="0.2">
      <c r="A2134" t="s">
        <v>1376</v>
      </c>
      <c r="B2134">
        <v>1303767</v>
      </c>
      <c r="C2134">
        <v>1304229</v>
      </c>
      <c r="D2134">
        <v>1304066</v>
      </c>
      <c r="E2134">
        <v>1304067</v>
      </c>
      <c r="F2134" t="s">
        <v>1447</v>
      </c>
      <c r="G2134">
        <v>3.8266800000000001</v>
      </c>
      <c r="H2134" t="s">
        <v>4328</v>
      </c>
      <c r="I2134">
        <v>1290712</v>
      </c>
      <c r="J2134">
        <v>1302315</v>
      </c>
      <c r="K2134" t="s">
        <v>3920</v>
      </c>
      <c r="L2134">
        <v>1751</v>
      </c>
      <c r="M2134" t="str">
        <f>MID(merged_summits_bed5[[#This Row],[peakID]], 13,10)</f>
        <v>967</v>
      </c>
    </row>
    <row r="2135" spans="1:13" x14ac:dyDescent="0.2">
      <c r="A2135" t="s">
        <v>3270</v>
      </c>
      <c r="B2135">
        <v>2319331</v>
      </c>
      <c r="C2135">
        <v>2319621</v>
      </c>
      <c r="D2135">
        <v>2319426</v>
      </c>
      <c r="E2135">
        <v>2319427</v>
      </c>
      <c r="F2135" t="s">
        <v>3391</v>
      </c>
      <c r="G2135">
        <v>3.3223099999999999</v>
      </c>
      <c r="H2135" t="s">
        <v>6092</v>
      </c>
      <c r="I2135">
        <v>2321183</v>
      </c>
      <c r="J2135">
        <v>2324126</v>
      </c>
      <c r="K2135" t="s">
        <v>3917</v>
      </c>
      <c r="L2135">
        <v>1757</v>
      </c>
      <c r="M2135" t="str">
        <f>MID(merged_summits_bed5[[#This Row],[peakID]], 13,10)</f>
        <v>2902</v>
      </c>
    </row>
    <row r="2136" spans="1:13" x14ac:dyDescent="0.2">
      <c r="A2136" t="s">
        <v>3270</v>
      </c>
      <c r="B2136">
        <v>2581590</v>
      </c>
      <c r="C2136">
        <v>2582323</v>
      </c>
      <c r="D2136">
        <v>2582220</v>
      </c>
      <c r="E2136">
        <v>2582221</v>
      </c>
      <c r="F2136" t="s">
        <v>3402</v>
      </c>
      <c r="G2136">
        <v>4.3284700000000003</v>
      </c>
      <c r="H2136" t="s">
        <v>6101</v>
      </c>
      <c r="I2136">
        <v>2565427</v>
      </c>
      <c r="J2136">
        <v>2580462</v>
      </c>
      <c r="K2136" t="s">
        <v>3920</v>
      </c>
      <c r="L2136">
        <v>1758</v>
      </c>
      <c r="M2136" t="str">
        <f>MID(merged_summits_bed5[[#This Row],[peakID]], 13,10)</f>
        <v>2913</v>
      </c>
    </row>
    <row r="2137" spans="1:13" x14ac:dyDescent="0.2">
      <c r="A2137" t="s">
        <v>1142</v>
      </c>
      <c r="B2137">
        <v>1245252</v>
      </c>
      <c r="C2137">
        <v>1246168</v>
      </c>
      <c r="D2137">
        <v>1245762</v>
      </c>
      <c r="E2137">
        <v>1245763</v>
      </c>
      <c r="F2137" t="s">
        <v>1213</v>
      </c>
      <c r="G2137">
        <v>4.3419400000000001</v>
      </c>
      <c r="H2137" t="s">
        <v>4121</v>
      </c>
      <c r="I2137">
        <v>1247523</v>
      </c>
      <c r="J2137">
        <v>1249706</v>
      </c>
      <c r="K2137" t="s">
        <v>3917</v>
      </c>
      <c r="L2137">
        <v>1761</v>
      </c>
      <c r="M2137" t="str">
        <f>MID(merged_summits_bed5[[#This Row],[peakID]], 13,10)</f>
        <v>735</v>
      </c>
    </row>
    <row r="2138" spans="1:13" x14ac:dyDescent="0.2">
      <c r="A2138" t="s">
        <v>3581</v>
      </c>
      <c r="B2138">
        <v>5333615</v>
      </c>
      <c r="C2138">
        <v>5333938</v>
      </c>
      <c r="D2138">
        <v>5333649</v>
      </c>
      <c r="E2138">
        <v>5333650</v>
      </c>
      <c r="F2138" t="s">
        <v>3846</v>
      </c>
      <c r="G2138">
        <v>2.11734</v>
      </c>
      <c r="H2138" t="s">
        <v>6497</v>
      </c>
      <c r="I2138">
        <v>5335411</v>
      </c>
      <c r="J2138">
        <v>5336927</v>
      </c>
      <c r="K2138" t="s">
        <v>3917</v>
      </c>
      <c r="L2138">
        <v>1762</v>
      </c>
      <c r="M2138" t="str">
        <f>MID(merged_summits_bed5[[#This Row],[peakID]], 13,10)</f>
        <v>3356</v>
      </c>
    </row>
    <row r="2139" spans="1:13" x14ac:dyDescent="0.2">
      <c r="A2139" t="s">
        <v>1757</v>
      </c>
      <c r="B2139">
        <v>706598</v>
      </c>
      <c r="C2139">
        <v>706975</v>
      </c>
      <c r="D2139">
        <v>706682</v>
      </c>
      <c r="E2139">
        <v>706683</v>
      </c>
      <c r="F2139" t="s">
        <v>1783</v>
      </c>
      <c r="G2139">
        <v>4.7395100000000001</v>
      </c>
      <c r="H2139" t="s">
        <v>4629</v>
      </c>
      <c r="I2139">
        <v>708445</v>
      </c>
      <c r="J2139">
        <v>718876</v>
      </c>
      <c r="K2139" t="s">
        <v>3917</v>
      </c>
      <c r="L2139">
        <v>1763</v>
      </c>
      <c r="M2139" t="str">
        <f>MID(merged_summits_bed5[[#This Row],[peakID]], 13,10)</f>
        <v>1301</v>
      </c>
    </row>
    <row r="2140" spans="1:13" x14ac:dyDescent="0.2">
      <c r="A2140" t="s">
        <v>1664</v>
      </c>
      <c r="B2140">
        <v>1382813</v>
      </c>
      <c r="C2140">
        <v>1383226</v>
      </c>
      <c r="D2140">
        <v>1383028</v>
      </c>
      <c r="E2140">
        <v>1383029</v>
      </c>
      <c r="F2140" t="s">
        <v>1735</v>
      </c>
      <c r="G2140">
        <v>2.6476099999999998</v>
      </c>
      <c r="H2140" t="s">
        <v>4587</v>
      </c>
      <c r="I2140">
        <v>1384793</v>
      </c>
      <c r="J2140">
        <v>1391095</v>
      </c>
      <c r="K2140" t="s">
        <v>3917</v>
      </c>
      <c r="L2140">
        <v>1765</v>
      </c>
      <c r="M2140" t="str">
        <f>MID(merged_summits_bed5[[#This Row],[peakID]], 13,10)</f>
        <v>1254</v>
      </c>
    </row>
    <row r="2141" spans="1:13" x14ac:dyDescent="0.2">
      <c r="A2141" t="s">
        <v>2453</v>
      </c>
      <c r="B2141">
        <v>3920895</v>
      </c>
      <c r="C2141">
        <v>3921122</v>
      </c>
      <c r="D2141">
        <v>3921008</v>
      </c>
      <c r="E2141">
        <v>3921009</v>
      </c>
      <c r="F2141" t="s">
        <v>2633</v>
      </c>
      <c r="G2141">
        <v>1.4714400000000001</v>
      </c>
      <c r="H2141" t="s">
        <v>5409</v>
      </c>
      <c r="I2141">
        <v>3922773</v>
      </c>
      <c r="J2141">
        <v>3926189</v>
      </c>
      <c r="K2141" t="s">
        <v>3917</v>
      </c>
      <c r="L2141">
        <v>1765</v>
      </c>
      <c r="M2141" t="str">
        <f>MID(merged_summits_bed5[[#This Row],[peakID]], 13,10)</f>
        <v>2147</v>
      </c>
    </row>
    <row r="2142" spans="1:13" x14ac:dyDescent="0.2">
      <c r="A2142" t="s">
        <v>1142</v>
      </c>
      <c r="B2142">
        <v>387255</v>
      </c>
      <c r="C2142">
        <v>387974</v>
      </c>
      <c r="D2142">
        <v>387675</v>
      </c>
      <c r="E2142">
        <v>387676</v>
      </c>
      <c r="F2142" t="s">
        <v>1165</v>
      </c>
      <c r="G2142">
        <v>7.8074700000000004</v>
      </c>
      <c r="H2142" t="s">
        <v>4078</v>
      </c>
      <c r="I2142">
        <v>378447</v>
      </c>
      <c r="J2142">
        <v>385902</v>
      </c>
      <c r="K2142" t="s">
        <v>3920</v>
      </c>
      <c r="L2142">
        <v>1773</v>
      </c>
      <c r="M2142" t="str">
        <f>MID(merged_summits_bed5[[#This Row],[peakID]], 13,10)</f>
        <v>687</v>
      </c>
    </row>
    <row r="2143" spans="1:13" x14ac:dyDescent="0.2">
      <c r="A2143" t="s">
        <v>2127</v>
      </c>
      <c r="B2143">
        <v>5677434</v>
      </c>
      <c r="C2143">
        <v>5678684</v>
      </c>
      <c r="D2143">
        <v>5677508</v>
      </c>
      <c r="E2143">
        <v>5677509</v>
      </c>
      <c r="F2143" t="s">
        <v>2393</v>
      </c>
      <c r="G2143">
        <v>5.2901800000000003</v>
      </c>
      <c r="H2143" t="s">
        <v>5186</v>
      </c>
      <c r="I2143">
        <v>5679281</v>
      </c>
      <c r="J2143">
        <v>5681878</v>
      </c>
      <c r="K2143" t="s">
        <v>3917</v>
      </c>
      <c r="L2143">
        <v>1773</v>
      </c>
      <c r="M2143" t="str">
        <f>MID(merged_summits_bed5[[#This Row],[peakID]], 13,10)</f>
        <v>1908</v>
      </c>
    </row>
    <row r="2144" spans="1:13" x14ac:dyDescent="0.2">
      <c r="A2144" t="s">
        <v>2658</v>
      </c>
      <c r="B2144">
        <v>1249737</v>
      </c>
      <c r="C2144">
        <v>1250755</v>
      </c>
      <c r="D2144">
        <v>1250165</v>
      </c>
      <c r="E2144">
        <v>1250166</v>
      </c>
      <c r="F2144" t="s">
        <v>2725</v>
      </c>
      <c r="G2144">
        <v>7.1152499999999996</v>
      </c>
      <c r="H2144" t="s">
        <v>5491</v>
      </c>
      <c r="I2144">
        <v>1237509</v>
      </c>
      <c r="J2144">
        <v>1248391</v>
      </c>
      <c r="K2144" t="s">
        <v>3920</v>
      </c>
      <c r="L2144">
        <v>1774</v>
      </c>
      <c r="M2144" t="str">
        <f>MID(merged_summits_bed5[[#This Row],[peakID]], 13,10)</f>
        <v>2238</v>
      </c>
    </row>
    <row r="2145" spans="1:13" x14ac:dyDescent="0.2">
      <c r="A2145" t="s">
        <v>2897</v>
      </c>
      <c r="B2145">
        <v>2784002</v>
      </c>
      <c r="C2145">
        <v>2784380</v>
      </c>
      <c r="D2145">
        <v>2784045</v>
      </c>
      <c r="E2145">
        <v>2784046</v>
      </c>
      <c r="F2145" t="s">
        <v>3037</v>
      </c>
      <c r="G2145">
        <v>2.4247100000000001</v>
      </c>
      <c r="H2145" t="s">
        <v>5773</v>
      </c>
      <c r="I2145">
        <v>2774904</v>
      </c>
      <c r="J2145">
        <v>2782271</v>
      </c>
      <c r="K2145" t="s">
        <v>3920</v>
      </c>
      <c r="L2145">
        <v>1774</v>
      </c>
      <c r="M2145" t="str">
        <f>MID(merged_summits_bed5[[#This Row],[peakID]], 13,10)</f>
        <v>2549</v>
      </c>
    </row>
    <row r="2146" spans="1:13" x14ac:dyDescent="0.2">
      <c r="A2146" t="s">
        <v>2453</v>
      </c>
      <c r="B2146">
        <v>786142</v>
      </c>
      <c r="C2146">
        <v>786390</v>
      </c>
      <c r="D2146">
        <v>786365</v>
      </c>
      <c r="E2146">
        <v>786366</v>
      </c>
      <c r="F2146" t="s">
        <v>2484</v>
      </c>
      <c r="G2146">
        <v>2.0827</v>
      </c>
      <c r="H2146" t="s">
        <v>5272</v>
      </c>
      <c r="I2146">
        <v>788142</v>
      </c>
      <c r="J2146">
        <v>805346</v>
      </c>
      <c r="K2146" t="s">
        <v>3917</v>
      </c>
      <c r="L2146">
        <v>1777</v>
      </c>
      <c r="M2146" t="str">
        <f>MID(merged_summits_bed5[[#This Row],[peakID]], 13,10)</f>
        <v>1998</v>
      </c>
    </row>
    <row r="2147" spans="1:13" x14ac:dyDescent="0.2">
      <c r="A2147" t="s">
        <v>2897</v>
      </c>
      <c r="B2147">
        <v>1581419</v>
      </c>
      <c r="C2147">
        <v>1581563</v>
      </c>
      <c r="D2147">
        <v>1581449</v>
      </c>
      <c r="E2147">
        <v>1581450</v>
      </c>
      <c r="F2147" t="s">
        <v>2973</v>
      </c>
      <c r="G2147">
        <v>2.1606000000000001</v>
      </c>
      <c r="H2147" t="s">
        <v>5715</v>
      </c>
      <c r="I2147">
        <v>1583226</v>
      </c>
      <c r="J2147">
        <v>1584362</v>
      </c>
      <c r="K2147" t="s">
        <v>3917</v>
      </c>
      <c r="L2147">
        <v>1777</v>
      </c>
      <c r="M2147" t="str">
        <f>MID(merged_summits_bed5[[#This Row],[peakID]], 13,10)</f>
        <v>2485</v>
      </c>
    </row>
    <row r="2148" spans="1:13" x14ac:dyDescent="0.2">
      <c r="A2148" t="s">
        <v>1850</v>
      </c>
      <c r="B2148">
        <v>2337125</v>
      </c>
      <c r="C2148">
        <v>2338514</v>
      </c>
      <c r="D2148">
        <v>2338112</v>
      </c>
      <c r="E2148">
        <v>2338113</v>
      </c>
      <c r="F2148" t="s">
        <v>1951</v>
      </c>
      <c r="G2148">
        <v>21.409099999999999</v>
      </c>
      <c r="H2148" t="s">
        <v>4781</v>
      </c>
      <c r="I2148">
        <v>2339893</v>
      </c>
      <c r="J2148">
        <v>2344641</v>
      </c>
      <c r="K2148" t="s">
        <v>3917</v>
      </c>
      <c r="L2148">
        <v>1781</v>
      </c>
      <c r="M2148" t="str">
        <f>MID(merged_summits_bed5[[#This Row],[peakID]], 13,10)</f>
        <v>1468</v>
      </c>
    </row>
    <row r="2149" spans="1:13" x14ac:dyDescent="0.2">
      <c r="A2149" t="s">
        <v>1757</v>
      </c>
      <c r="B2149">
        <v>1157425</v>
      </c>
      <c r="C2149">
        <v>1158287</v>
      </c>
      <c r="D2149">
        <v>1158098</v>
      </c>
      <c r="E2149">
        <v>1158099</v>
      </c>
      <c r="F2149" t="s">
        <v>1812</v>
      </c>
      <c r="G2149">
        <v>7.8200399999999997</v>
      </c>
      <c r="H2149" t="s">
        <v>4654</v>
      </c>
      <c r="I2149">
        <v>1151476</v>
      </c>
      <c r="J2149">
        <v>1156316</v>
      </c>
      <c r="K2149" t="s">
        <v>3920</v>
      </c>
      <c r="L2149">
        <v>1782</v>
      </c>
      <c r="M2149" t="str">
        <f>MID(merged_summits_bed5[[#This Row],[peakID]], 13,10)</f>
        <v>1330</v>
      </c>
    </row>
    <row r="2150" spans="1:13" x14ac:dyDescent="0.2">
      <c r="A2150" t="s">
        <v>1264</v>
      </c>
      <c r="B2150">
        <v>635550</v>
      </c>
      <c r="C2150">
        <v>635899</v>
      </c>
      <c r="D2150">
        <v>635794</v>
      </c>
      <c r="E2150">
        <v>635795</v>
      </c>
      <c r="F2150" t="s">
        <v>1288</v>
      </c>
      <c r="G2150">
        <v>6.6948600000000003</v>
      </c>
      <c r="H2150" t="s">
        <v>4189</v>
      </c>
      <c r="I2150">
        <v>622899</v>
      </c>
      <c r="J2150">
        <v>634009</v>
      </c>
      <c r="K2150" t="s">
        <v>3920</v>
      </c>
      <c r="L2150">
        <v>1785</v>
      </c>
      <c r="M2150" t="str">
        <f>MID(merged_summits_bed5[[#This Row],[peakID]], 13,10)</f>
        <v>809</v>
      </c>
    </row>
    <row r="2151" spans="1:13" x14ac:dyDescent="0.2">
      <c r="A2151" t="s">
        <v>3581</v>
      </c>
      <c r="B2151">
        <v>2742059</v>
      </c>
      <c r="C2151">
        <v>2742727</v>
      </c>
      <c r="D2151">
        <v>2742490</v>
      </c>
      <c r="E2151">
        <v>2742491</v>
      </c>
      <c r="F2151" t="s">
        <v>3730</v>
      </c>
      <c r="G2151">
        <v>6.4510899999999998</v>
      </c>
      <c r="H2151" t="s">
        <v>6395</v>
      </c>
      <c r="I2151">
        <v>2744279</v>
      </c>
      <c r="J2151">
        <v>2750645</v>
      </c>
      <c r="K2151" t="s">
        <v>3917</v>
      </c>
      <c r="L2151">
        <v>1789</v>
      </c>
      <c r="M2151" t="str">
        <f>MID(merged_summits_bed5[[#This Row],[peakID]], 13,10)</f>
        <v>3240</v>
      </c>
    </row>
    <row r="2152" spans="1:13" x14ac:dyDescent="0.2">
      <c r="A2152" t="s">
        <v>2897</v>
      </c>
      <c r="B2152">
        <v>438513</v>
      </c>
      <c r="C2152">
        <v>438917</v>
      </c>
      <c r="D2152">
        <v>438746</v>
      </c>
      <c r="E2152">
        <v>438747</v>
      </c>
      <c r="F2152" t="s">
        <v>2917</v>
      </c>
      <c r="G2152">
        <v>5.5190799999999998</v>
      </c>
      <c r="H2152" t="s">
        <v>5664</v>
      </c>
      <c r="I2152">
        <v>431147</v>
      </c>
      <c r="J2152">
        <v>436956</v>
      </c>
      <c r="K2152" t="s">
        <v>3920</v>
      </c>
      <c r="L2152">
        <v>1790</v>
      </c>
      <c r="M2152" t="str">
        <f>MID(merged_summits_bed5[[#This Row],[peakID]], 13,10)</f>
        <v>2429</v>
      </c>
    </row>
    <row r="2153" spans="1:13" x14ac:dyDescent="0.2">
      <c r="A2153" t="s">
        <v>2453</v>
      </c>
      <c r="B2153">
        <v>3606635</v>
      </c>
      <c r="C2153">
        <v>3607362</v>
      </c>
      <c r="D2153">
        <v>3606971</v>
      </c>
      <c r="E2153">
        <v>3606972</v>
      </c>
      <c r="F2153" t="s">
        <v>2610</v>
      </c>
      <c r="G2153">
        <v>7.8200399999999997</v>
      </c>
      <c r="H2153" t="s">
        <v>5389</v>
      </c>
      <c r="I2153">
        <v>3608764</v>
      </c>
      <c r="J2153">
        <v>3611773</v>
      </c>
      <c r="K2153" t="s">
        <v>3917</v>
      </c>
      <c r="L2153">
        <v>1793</v>
      </c>
      <c r="M2153" t="str">
        <f>MID(merged_summits_bed5[[#This Row],[peakID]], 13,10)</f>
        <v>2124</v>
      </c>
    </row>
    <row r="2154" spans="1:13" x14ac:dyDescent="0.2">
      <c r="A2154" t="s">
        <v>2453</v>
      </c>
      <c r="B2154">
        <v>1644583</v>
      </c>
      <c r="C2154">
        <v>1644852</v>
      </c>
      <c r="D2154">
        <v>1644790</v>
      </c>
      <c r="E2154">
        <v>1644791</v>
      </c>
      <c r="F2154" t="s">
        <v>2530</v>
      </c>
      <c r="G2154">
        <v>2.11734</v>
      </c>
      <c r="H2154" t="s">
        <v>5314</v>
      </c>
      <c r="I2154">
        <v>1646587</v>
      </c>
      <c r="J2154">
        <v>1648529</v>
      </c>
      <c r="K2154" t="s">
        <v>3917</v>
      </c>
      <c r="L2154">
        <v>1797</v>
      </c>
      <c r="M2154" t="str">
        <f>MID(merged_summits_bed5[[#This Row],[peakID]], 13,10)</f>
        <v>2044</v>
      </c>
    </row>
    <row r="2155" spans="1:13" x14ac:dyDescent="0.2">
      <c r="A2155" t="s">
        <v>3270</v>
      </c>
      <c r="B2155">
        <v>371831</v>
      </c>
      <c r="C2155">
        <v>372577</v>
      </c>
      <c r="D2155">
        <v>372048</v>
      </c>
      <c r="E2155">
        <v>372049</v>
      </c>
      <c r="F2155" t="s">
        <v>3291</v>
      </c>
      <c r="G2155">
        <v>4.9467699999999999</v>
      </c>
      <c r="H2155" t="s">
        <v>6001</v>
      </c>
      <c r="I2155">
        <v>373848</v>
      </c>
      <c r="J2155">
        <v>374876</v>
      </c>
      <c r="K2155" t="s">
        <v>3917</v>
      </c>
      <c r="L2155">
        <v>1800</v>
      </c>
      <c r="M2155" t="str">
        <f>MID(merged_summits_bed5[[#This Row],[peakID]], 13,10)</f>
        <v>2802</v>
      </c>
    </row>
    <row r="2156" spans="1:13" x14ac:dyDescent="0.2">
      <c r="A2156" t="s">
        <v>1376</v>
      </c>
      <c r="B2156">
        <v>3271414</v>
      </c>
      <c r="C2156">
        <v>3271657</v>
      </c>
      <c r="D2156">
        <v>3271603</v>
      </c>
      <c r="E2156">
        <v>3271604</v>
      </c>
      <c r="F2156" t="s">
        <v>1536</v>
      </c>
      <c r="G2156">
        <v>1.3925399999999999</v>
      </c>
      <c r="H2156" t="s">
        <v>4411</v>
      </c>
      <c r="I2156">
        <v>3273404</v>
      </c>
      <c r="J2156">
        <v>3279144</v>
      </c>
      <c r="K2156" t="s">
        <v>3917</v>
      </c>
      <c r="L2156">
        <v>1801</v>
      </c>
      <c r="M2156" t="str">
        <f>MID(merged_summits_bed5[[#This Row],[peakID]], 13,10)</f>
        <v>1056</v>
      </c>
    </row>
    <row r="2157" spans="1:13" x14ac:dyDescent="0.2">
      <c r="A2157" t="s">
        <v>2658</v>
      </c>
      <c r="B2157">
        <v>4068250</v>
      </c>
      <c r="C2157">
        <v>4068561</v>
      </c>
      <c r="D2157">
        <v>4068306</v>
      </c>
      <c r="E2157">
        <v>4068307</v>
      </c>
      <c r="F2157" t="s">
        <v>2854</v>
      </c>
      <c r="G2157">
        <v>2.0289100000000002</v>
      </c>
      <c r="H2157" t="s">
        <v>5610</v>
      </c>
      <c r="I2157">
        <v>4070107</v>
      </c>
      <c r="J2157">
        <v>4078962</v>
      </c>
      <c r="K2157" t="s">
        <v>3917</v>
      </c>
      <c r="L2157">
        <v>1801</v>
      </c>
      <c r="M2157" t="str">
        <f>MID(merged_summits_bed5[[#This Row],[peakID]], 13,10)</f>
        <v>2367</v>
      </c>
    </row>
    <row r="2158" spans="1:13" x14ac:dyDescent="0.2">
      <c r="A2158" t="s">
        <v>2127</v>
      </c>
      <c r="B2158">
        <v>4528408</v>
      </c>
      <c r="C2158">
        <v>4528947</v>
      </c>
      <c r="D2158">
        <v>4528494</v>
      </c>
      <c r="E2158">
        <v>4528495</v>
      </c>
      <c r="F2158" t="s">
        <v>2341</v>
      </c>
      <c r="G2158">
        <v>5.1737799999999998</v>
      </c>
      <c r="H2158" t="s">
        <v>5140</v>
      </c>
      <c r="I2158">
        <v>4516233</v>
      </c>
      <c r="J2158">
        <v>4526686</v>
      </c>
      <c r="K2158" t="s">
        <v>3920</v>
      </c>
      <c r="L2158">
        <v>1808</v>
      </c>
      <c r="M2158" t="str">
        <f>MID(merged_summits_bed5[[#This Row],[peakID]], 13,10)</f>
        <v>1856</v>
      </c>
    </row>
    <row r="2159" spans="1:13" x14ac:dyDescent="0.2">
      <c r="A2159" t="s">
        <v>2453</v>
      </c>
      <c r="B2159">
        <v>3837562</v>
      </c>
      <c r="C2159">
        <v>3837809</v>
      </c>
      <c r="D2159">
        <v>3837627</v>
      </c>
      <c r="E2159">
        <v>3837628</v>
      </c>
      <c r="F2159" t="s">
        <v>2626</v>
      </c>
      <c r="G2159">
        <v>2.11734</v>
      </c>
      <c r="H2159" t="s">
        <v>5403</v>
      </c>
      <c r="I2159">
        <v>3839435</v>
      </c>
      <c r="J2159">
        <v>3846508</v>
      </c>
      <c r="K2159" t="s">
        <v>3917</v>
      </c>
      <c r="L2159">
        <v>1808</v>
      </c>
      <c r="M2159" t="str">
        <f>MID(merged_summits_bed5[[#This Row],[peakID]], 13,10)</f>
        <v>2140</v>
      </c>
    </row>
    <row r="2160" spans="1:13" x14ac:dyDescent="0.2">
      <c r="A2160" t="s">
        <v>2127</v>
      </c>
      <c r="B2160">
        <v>5814903</v>
      </c>
      <c r="C2160">
        <v>5816296</v>
      </c>
      <c r="D2160">
        <v>5816054</v>
      </c>
      <c r="E2160">
        <v>5816055</v>
      </c>
      <c r="F2160" t="s">
        <v>2398</v>
      </c>
      <c r="G2160">
        <v>9.0212299999999992</v>
      </c>
      <c r="H2160" t="s">
        <v>5191</v>
      </c>
      <c r="I2160">
        <v>5812022</v>
      </c>
      <c r="J2160">
        <v>5814244</v>
      </c>
      <c r="K2160" t="s">
        <v>3920</v>
      </c>
      <c r="L2160">
        <v>1810</v>
      </c>
      <c r="M2160" t="str">
        <f>MID(merged_summits_bed5[[#This Row],[peakID]], 13,10)</f>
        <v>1913</v>
      </c>
    </row>
    <row r="2161" spans="1:13" x14ac:dyDescent="0.2">
      <c r="A2161" t="s">
        <v>3270</v>
      </c>
      <c r="B2161">
        <v>4485793</v>
      </c>
      <c r="C2161">
        <v>4486078</v>
      </c>
      <c r="D2161">
        <v>4485871</v>
      </c>
      <c r="E2161">
        <v>4485872</v>
      </c>
      <c r="F2161" t="s">
        <v>3484</v>
      </c>
      <c r="G2161">
        <v>2.79834</v>
      </c>
      <c r="H2161" t="s">
        <v>6176</v>
      </c>
      <c r="I2161">
        <v>4487683</v>
      </c>
      <c r="J2161">
        <v>4490293</v>
      </c>
      <c r="K2161" t="s">
        <v>3917</v>
      </c>
      <c r="L2161">
        <v>1812</v>
      </c>
      <c r="M2161" t="str">
        <f>MID(merged_summits_bed5[[#This Row],[peakID]], 13,10)</f>
        <v>2995</v>
      </c>
    </row>
    <row r="2162" spans="1:13" x14ac:dyDescent="0.2">
      <c r="A2162" t="s">
        <v>1972</v>
      </c>
      <c r="B2162">
        <v>1821722</v>
      </c>
      <c r="C2162">
        <v>1822568</v>
      </c>
      <c r="D2162">
        <v>1822060</v>
      </c>
      <c r="E2162">
        <v>1822061</v>
      </c>
      <c r="F2162" t="s">
        <v>2053</v>
      </c>
      <c r="G2162">
        <v>14.8132</v>
      </c>
      <c r="H2162" t="s">
        <v>4871</v>
      </c>
      <c r="I2162">
        <v>1823873</v>
      </c>
      <c r="J2162">
        <v>1827103</v>
      </c>
      <c r="K2162" t="s">
        <v>3917</v>
      </c>
      <c r="L2162">
        <v>1813</v>
      </c>
      <c r="M2162" t="str">
        <f>MID(merged_summits_bed5[[#This Row],[peakID]], 13,10)</f>
        <v>1569</v>
      </c>
    </row>
    <row r="2163" spans="1:13" x14ac:dyDescent="0.2">
      <c r="A2163" t="s">
        <v>3581</v>
      </c>
      <c r="B2163">
        <v>958861</v>
      </c>
      <c r="C2163">
        <v>958995</v>
      </c>
      <c r="D2163">
        <v>958976</v>
      </c>
      <c r="E2163">
        <v>958977</v>
      </c>
      <c r="F2163" t="s">
        <v>3639</v>
      </c>
      <c r="G2163">
        <v>5.1737799999999998</v>
      </c>
      <c r="H2163" t="s">
        <v>6313</v>
      </c>
      <c r="I2163">
        <v>960790</v>
      </c>
      <c r="J2163">
        <v>972571</v>
      </c>
      <c r="K2163" t="s">
        <v>3917</v>
      </c>
      <c r="L2163">
        <v>1814</v>
      </c>
      <c r="M2163" t="str">
        <f>MID(merged_summits_bed5[[#This Row],[peakID]], 13,10)</f>
        <v>3149</v>
      </c>
    </row>
    <row r="2164" spans="1:13" x14ac:dyDescent="0.2">
      <c r="A2164" t="s">
        <v>1045</v>
      </c>
      <c r="B2164">
        <v>1723099</v>
      </c>
      <c r="C2164">
        <v>1723712</v>
      </c>
      <c r="D2164">
        <v>1723167</v>
      </c>
      <c r="E2164">
        <v>1723168</v>
      </c>
      <c r="F2164" t="s">
        <v>1123</v>
      </c>
      <c r="G2164">
        <v>3.3813399999999998</v>
      </c>
      <c r="H2164" t="s">
        <v>4043</v>
      </c>
      <c r="I2164">
        <v>1724989</v>
      </c>
      <c r="J2164">
        <v>1728872</v>
      </c>
      <c r="K2164" t="s">
        <v>3917</v>
      </c>
      <c r="L2164">
        <v>1822</v>
      </c>
      <c r="M2164" t="str">
        <f>MID(merged_summits_bed5[[#This Row],[peakID]], 13,10)</f>
        <v>646</v>
      </c>
    </row>
    <row r="2165" spans="1:13" x14ac:dyDescent="0.2">
      <c r="A2165" t="s">
        <v>3581</v>
      </c>
      <c r="B2165">
        <v>5295676</v>
      </c>
      <c r="C2165">
        <v>5295949</v>
      </c>
      <c r="D2165">
        <v>5295783</v>
      </c>
      <c r="E2165">
        <v>5295784</v>
      </c>
      <c r="F2165" t="s">
        <v>3844</v>
      </c>
      <c r="G2165">
        <v>1.7778700000000001</v>
      </c>
      <c r="H2165" t="s">
        <v>6495</v>
      </c>
      <c r="I2165">
        <v>5283577</v>
      </c>
      <c r="J2165">
        <v>5293961</v>
      </c>
      <c r="K2165" t="s">
        <v>3920</v>
      </c>
      <c r="L2165">
        <v>1822</v>
      </c>
      <c r="M2165" t="str">
        <f>MID(merged_summits_bed5[[#This Row],[peakID]], 13,10)</f>
        <v>3354</v>
      </c>
    </row>
    <row r="2166" spans="1:13" x14ac:dyDescent="0.2">
      <c r="A2166" t="s">
        <v>1757</v>
      </c>
      <c r="B2166">
        <v>996814</v>
      </c>
      <c r="C2166">
        <v>997253</v>
      </c>
      <c r="D2166">
        <v>997008</v>
      </c>
      <c r="E2166">
        <v>997009</v>
      </c>
      <c r="F2166" t="s">
        <v>1802</v>
      </c>
      <c r="G2166">
        <v>2.9081299999999999</v>
      </c>
      <c r="H2166" t="s">
        <v>4645</v>
      </c>
      <c r="I2166">
        <v>956370</v>
      </c>
      <c r="J2166">
        <v>995183</v>
      </c>
      <c r="K2166" t="s">
        <v>3920</v>
      </c>
      <c r="L2166">
        <v>1825</v>
      </c>
      <c r="M2166" t="str">
        <f>MID(merged_summits_bed5[[#This Row],[peakID]], 13,10)</f>
        <v>1320</v>
      </c>
    </row>
    <row r="2167" spans="1:13" x14ac:dyDescent="0.2">
      <c r="A2167" t="s">
        <v>1850</v>
      </c>
      <c r="B2167">
        <v>332992</v>
      </c>
      <c r="C2167">
        <v>333392</v>
      </c>
      <c r="D2167">
        <v>333018</v>
      </c>
      <c r="E2167">
        <v>333019</v>
      </c>
      <c r="F2167" t="s">
        <v>1865</v>
      </c>
      <c r="G2167">
        <v>2.9494899999999999</v>
      </c>
      <c r="H2167" t="s">
        <v>4703</v>
      </c>
      <c r="I2167">
        <v>334843</v>
      </c>
      <c r="J2167">
        <v>342501</v>
      </c>
      <c r="K2167" t="s">
        <v>3917</v>
      </c>
      <c r="L2167">
        <v>1825</v>
      </c>
      <c r="M2167" t="str">
        <f>MID(merged_summits_bed5[[#This Row],[peakID]], 13,10)</f>
        <v>1382</v>
      </c>
    </row>
    <row r="2168" spans="1:13" x14ac:dyDescent="0.2">
      <c r="A2168" t="s">
        <v>2897</v>
      </c>
      <c r="B2168">
        <v>6674122</v>
      </c>
      <c r="C2168">
        <v>6674981</v>
      </c>
      <c r="D2168">
        <v>6674492</v>
      </c>
      <c r="E2168">
        <v>6674493</v>
      </c>
      <c r="F2168" t="s">
        <v>3243</v>
      </c>
      <c r="G2168">
        <v>4.0462899999999999</v>
      </c>
      <c r="H2168" t="s">
        <v>5956</v>
      </c>
      <c r="I2168">
        <v>6666725</v>
      </c>
      <c r="J2168">
        <v>6672664</v>
      </c>
      <c r="K2168" t="s">
        <v>3920</v>
      </c>
      <c r="L2168">
        <v>1828</v>
      </c>
      <c r="M2168" t="str">
        <f>MID(merged_summits_bed5[[#This Row],[peakID]], 13,10)</f>
        <v>2755</v>
      </c>
    </row>
    <row r="2169" spans="1:13" x14ac:dyDescent="0.2">
      <c r="A2169" t="s">
        <v>1045</v>
      </c>
      <c r="B2169">
        <v>375481</v>
      </c>
      <c r="C2169">
        <v>375644</v>
      </c>
      <c r="D2169">
        <v>375586</v>
      </c>
      <c r="E2169">
        <v>375587</v>
      </c>
      <c r="F2169" t="s">
        <v>1072</v>
      </c>
      <c r="G2169">
        <v>2.6476099999999998</v>
      </c>
      <c r="H2169" t="s">
        <v>3997</v>
      </c>
      <c r="I2169">
        <v>371405</v>
      </c>
      <c r="J2169">
        <v>373756</v>
      </c>
      <c r="K2169" t="s">
        <v>3920</v>
      </c>
      <c r="L2169">
        <v>1830</v>
      </c>
      <c r="M2169" t="str">
        <f>MID(merged_summits_bed5[[#This Row],[peakID]], 13,10)</f>
        <v>595</v>
      </c>
    </row>
    <row r="2170" spans="1:13" x14ac:dyDescent="0.2">
      <c r="A2170" t="s">
        <v>1376</v>
      </c>
      <c r="B2170">
        <v>4283734</v>
      </c>
      <c r="C2170">
        <v>4284129</v>
      </c>
      <c r="D2170">
        <v>4284097</v>
      </c>
      <c r="E2170">
        <v>4284098</v>
      </c>
      <c r="F2170" t="s">
        <v>1590</v>
      </c>
      <c r="G2170">
        <v>4.1124499999999999</v>
      </c>
      <c r="H2170" t="s">
        <v>4460</v>
      </c>
      <c r="I2170">
        <v>4285927</v>
      </c>
      <c r="J2170">
        <v>4313392</v>
      </c>
      <c r="K2170" t="s">
        <v>3917</v>
      </c>
      <c r="L2170">
        <v>1830</v>
      </c>
      <c r="M2170" t="str">
        <f>MID(merged_summits_bed5[[#This Row],[peakID]], 13,10)</f>
        <v>1110</v>
      </c>
    </row>
    <row r="2171" spans="1:13" x14ac:dyDescent="0.2">
      <c r="A2171" t="s">
        <v>2453</v>
      </c>
      <c r="B2171">
        <v>657813</v>
      </c>
      <c r="C2171">
        <v>659064</v>
      </c>
      <c r="D2171">
        <v>657936</v>
      </c>
      <c r="E2171">
        <v>657937</v>
      </c>
      <c r="F2171" t="s">
        <v>2477</v>
      </c>
      <c r="G2171">
        <v>6.18058</v>
      </c>
      <c r="H2171" t="s">
        <v>5265</v>
      </c>
      <c r="I2171">
        <v>653060</v>
      </c>
      <c r="J2171">
        <v>656106</v>
      </c>
      <c r="K2171" t="s">
        <v>3920</v>
      </c>
      <c r="L2171">
        <v>1830</v>
      </c>
      <c r="M2171" t="str">
        <f>MID(merged_summits_bed5[[#This Row],[peakID]], 13,10)</f>
        <v>1991</v>
      </c>
    </row>
    <row r="2172" spans="1:13" x14ac:dyDescent="0.2">
      <c r="A2172" t="s">
        <v>1972</v>
      </c>
      <c r="B2172">
        <v>1923426</v>
      </c>
      <c r="C2172">
        <v>1923690</v>
      </c>
      <c r="D2172">
        <v>1923660</v>
      </c>
      <c r="E2172">
        <v>1923661</v>
      </c>
      <c r="F2172" t="s">
        <v>2061</v>
      </c>
      <c r="G2172">
        <v>2.9346299999999998</v>
      </c>
      <c r="H2172" t="s">
        <v>4877</v>
      </c>
      <c r="I2172">
        <v>1918616</v>
      </c>
      <c r="J2172">
        <v>1921828</v>
      </c>
      <c r="K2172" t="s">
        <v>3920</v>
      </c>
      <c r="L2172">
        <v>1832</v>
      </c>
      <c r="M2172" t="str">
        <f>MID(merged_summits_bed5[[#This Row],[peakID]], 13,10)</f>
        <v>1577</v>
      </c>
    </row>
    <row r="2173" spans="1:13" x14ac:dyDescent="0.2">
      <c r="A2173" t="s">
        <v>1972</v>
      </c>
      <c r="B2173">
        <v>3200578</v>
      </c>
      <c r="C2173">
        <v>3201168</v>
      </c>
      <c r="D2173">
        <v>3200871</v>
      </c>
      <c r="E2173">
        <v>3200872</v>
      </c>
      <c r="F2173" t="s">
        <v>2115</v>
      </c>
      <c r="G2173">
        <v>9.5463000000000005</v>
      </c>
      <c r="H2173" t="s">
        <v>4928</v>
      </c>
      <c r="I2173">
        <v>3193064</v>
      </c>
      <c r="J2173">
        <v>3199038</v>
      </c>
      <c r="K2173" t="s">
        <v>3920</v>
      </c>
      <c r="L2173">
        <v>1833</v>
      </c>
      <c r="M2173" t="str">
        <f>MID(merged_summits_bed5[[#This Row],[peakID]], 13,10)</f>
        <v>1631</v>
      </c>
    </row>
    <row r="2174" spans="1:13" x14ac:dyDescent="0.2">
      <c r="A2174" t="s">
        <v>1757</v>
      </c>
      <c r="B2174">
        <v>1811394</v>
      </c>
      <c r="C2174">
        <v>1811835</v>
      </c>
      <c r="D2174">
        <v>1811526</v>
      </c>
      <c r="E2174">
        <v>1811527</v>
      </c>
      <c r="F2174" t="s">
        <v>1844</v>
      </c>
      <c r="G2174">
        <v>7.4284100000000004</v>
      </c>
      <c r="H2174" t="s">
        <v>4685</v>
      </c>
      <c r="I2174">
        <v>1813361</v>
      </c>
      <c r="J2174">
        <v>1823041</v>
      </c>
      <c r="K2174" t="s">
        <v>3917</v>
      </c>
      <c r="L2174">
        <v>1835</v>
      </c>
      <c r="M2174" t="str">
        <f>MID(merged_summits_bed5[[#This Row],[peakID]], 13,10)</f>
        <v>1362</v>
      </c>
    </row>
    <row r="2175" spans="1:13" x14ac:dyDescent="0.2">
      <c r="A2175" t="s">
        <v>2658</v>
      </c>
      <c r="B2175">
        <v>637588</v>
      </c>
      <c r="C2175">
        <v>638004</v>
      </c>
      <c r="D2175">
        <v>637989</v>
      </c>
      <c r="E2175">
        <v>637990</v>
      </c>
      <c r="F2175" t="s">
        <v>2685</v>
      </c>
      <c r="G2175">
        <v>1.9220200000000001</v>
      </c>
      <c r="H2175" t="s">
        <v>5455</v>
      </c>
      <c r="I2175">
        <v>639824</v>
      </c>
      <c r="J2175">
        <v>647844</v>
      </c>
      <c r="K2175" t="s">
        <v>3917</v>
      </c>
      <c r="L2175">
        <v>1835</v>
      </c>
      <c r="M2175" t="str">
        <f>MID(merged_summits_bed5[[#This Row],[peakID]], 13,10)</f>
        <v>2198</v>
      </c>
    </row>
    <row r="2176" spans="1:13" x14ac:dyDescent="0.2">
      <c r="A2176" t="s">
        <v>3581</v>
      </c>
      <c r="B2176">
        <v>2650491</v>
      </c>
      <c r="C2176">
        <v>2650706</v>
      </c>
      <c r="D2176">
        <v>2650603</v>
      </c>
      <c r="E2176">
        <v>2650604</v>
      </c>
      <c r="F2176" t="s">
        <v>3723</v>
      </c>
      <c r="G2176">
        <v>5.0276199999999998</v>
      </c>
      <c r="H2176" t="s">
        <v>6389</v>
      </c>
      <c r="I2176">
        <v>2646922</v>
      </c>
      <c r="J2176">
        <v>2648767</v>
      </c>
      <c r="K2176" t="s">
        <v>3920</v>
      </c>
      <c r="L2176">
        <v>1836</v>
      </c>
      <c r="M2176" t="str">
        <f>MID(merged_summits_bed5[[#This Row],[peakID]], 13,10)</f>
        <v>3233</v>
      </c>
    </row>
    <row r="2177" spans="1:13" x14ac:dyDescent="0.2">
      <c r="A2177" t="s">
        <v>1045</v>
      </c>
      <c r="B2177">
        <v>1802863</v>
      </c>
      <c r="C2177">
        <v>1803068</v>
      </c>
      <c r="D2177">
        <v>1802986</v>
      </c>
      <c r="E2177">
        <v>1802987</v>
      </c>
      <c r="F2177" t="s">
        <v>1126</v>
      </c>
      <c r="G2177">
        <v>1.9606399999999999</v>
      </c>
      <c r="H2177" t="s">
        <v>4046</v>
      </c>
      <c r="I2177">
        <v>1799311</v>
      </c>
      <c r="J2177">
        <v>1801147</v>
      </c>
      <c r="K2177" t="s">
        <v>3920</v>
      </c>
      <c r="L2177">
        <v>1839</v>
      </c>
      <c r="M2177" t="str">
        <f>MID(merged_summits_bed5[[#This Row],[peakID]], 13,10)</f>
        <v>649</v>
      </c>
    </row>
    <row r="2178" spans="1:13" x14ac:dyDescent="0.2">
      <c r="A2178" t="s">
        <v>2453</v>
      </c>
      <c r="B2178">
        <v>3762589</v>
      </c>
      <c r="C2178">
        <v>3763313</v>
      </c>
      <c r="D2178">
        <v>3763195</v>
      </c>
      <c r="E2178">
        <v>3763196</v>
      </c>
      <c r="F2178" t="s">
        <v>2619</v>
      </c>
      <c r="G2178">
        <v>9.3041499999999999</v>
      </c>
      <c r="H2178" t="s">
        <v>5398</v>
      </c>
      <c r="I2178">
        <v>3765039</v>
      </c>
      <c r="J2178">
        <v>3767855</v>
      </c>
      <c r="K2178" t="s">
        <v>3917</v>
      </c>
      <c r="L2178">
        <v>1844</v>
      </c>
      <c r="M2178" t="str">
        <f>MID(merged_summits_bed5[[#This Row],[peakID]], 13,10)</f>
        <v>2133</v>
      </c>
    </row>
    <row r="2179" spans="1:13" x14ac:dyDescent="0.2">
      <c r="A2179" t="s">
        <v>2127</v>
      </c>
      <c r="B2179">
        <v>6410616</v>
      </c>
      <c r="C2179">
        <v>6411127</v>
      </c>
      <c r="D2179">
        <v>6410896</v>
      </c>
      <c r="E2179">
        <v>6410897</v>
      </c>
      <c r="F2179" t="s">
        <v>2427</v>
      </c>
      <c r="G2179">
        <v>4.2179500000000001</v>
      </c>
      <c r="H2179" t="s">
        <v>5218</v>
      </c>
      <c r="I2179">
        <v>6404350</v>
      </c>
      <c r="J2179">
        <v>6409050</v>
      </c>
      <c r="K2179" t="s">
        <v>3920</v>
      </c>
      <c r="L2179">
        <v>1846</v>
      </c>
      <c r="M2179" t="str">
        <f>MID(merged_summits_bed5[[#This Row],[peakID]], 13,10)</f>
        <v>1942</v>
      </c>
    </row>
    <row r="2180" spans="1:13" x14ac:dyDescent="0.2">
      <c r="A2180" t="s">
        <v>1376</v>
      </c>
      <c r="B2180">
        <v>4400677</v>
      </c>
      <c r="C2180">
        <v>4400898</v>
      </c>
      <c r="D2180">
        <v>4400743</v>
      </c>
      <c r="E2180">
        <v>4400744</v>
      </c>
      <c r="F2180" t="s">
        <v>1595</v>
      </c>
      <c r="G2180">
        <v>2.75238</v>
      </c>
      <c r="H2180" t="s">
        <v>4464</v>
      </c>
      <c r="I2180">
        <v>4393408</v>
      </c>
      <c r="J2180">
        <v>4398896</v>
      </c>
      <c r="K2180" t="s">
        <v>3920</v>
      </c>
      <c r="L2180">
        <v>1847</v>
      </c>
      <c r="M2180" t="str">
        <f>MID(merged_summits_bed5[[#This Row],[peakID]], 13,10)</f>
        <v>1115</v>
      </c>
    </row>
    <row r="2181" spans="1:13" x14ac:dyDescent="0.2">
      <c r="A2181" t="s">
        <v>2658</v>
      </c>
      <c r="B2181">
        <v>4224913</v>
      </c>
      <c r="C2181">
        <v>4225183</v>
      </c>
      <c r="D2181">
        <v>4224981</v>
      </c>
      <c r="E2181">
        <v>4224982</v>
      </c>
      <c r="F2181" t="s">
        <v>2861</v>
      </c>
      <c r="G2181">
        <v>2.6677599999999999</v>
      </c>
      <c r="H2181" t="s">
        <v>5616</v>
      </c>
      <c r="I2181">
        <v>4226828</v>
      </c>
      <c r="J2181">
        <v>4230134</v>
      </c>
      <c r="K2181" t="s">
        <v>3917</v>
      </c>
      <c r="L2181">
        <v>1847</v>
      </c>
      <c r="M2181" t="str">
        <f>MID(merged_summits_bed5[[#This Row],[peakID]], 13,10)</f>
        <v>2374</v>
      </c>
    </row>
    <row r="2182" spans="1:13" x14ac:dyDescent="0.2">
      <c r="A2182" t="s">
        <v>1664</v>
      </c>
      <c r="B2182">
        <v>1344723</v>
      </c>
      <c r="C2182">
        <v>1345944</v>
      </c>
      <c r="D2182">
        <v>1345498</v>
      </c>
      <c r="E2182">
        <v>1345499</v>
      </c>
      <c r="F2182" t="s">
        <v>1733</v>
      </c>
      <c r="G2182">
        <v>9.4318600000000004</v>
      </c>
      <c r="H2182" t="s">
        <v>4585</v>
      </c>
      <c r="I2182">
        <v>1347347</v>
      </c>
      <c r="J2182">
        <v>1351789</v>
      </c>
      <c r="K2182" t="s">
        <v>3917</v>
      </c>
      <c r="L2182">
        <v>1849</v>
      </c>
      <c r="M2182" t="str">
        <f>MID(merged_summits_bed5[[#This Row],[peakID]], 13,10)</f>
        <v>1252</v>
      </c>
    </row>
    <row r="2183" spans="1:13" x14ac:dyDescent="0.2">
      <c r="A2183" t="s">
        <v>3581</v>
      </c>
      <c r="B2183">
        <v>1804145</v>
      </c>
      <c r="C2183">
        <v>1804362</v>
      </c>
      <c r="D2183">
        <v>1804277</v>
      </c>
      <c r="E2183">
        <v>1804278</v>
      </c>
      <c r="F2183" t="s">
        <v>3677</v>
      </c>
      <c r="G2183">
        <v>2.75238</v>
      </c>
      <c r="H2183" t="s">
        <v>6347</v>
      </c>
      <c r="I2183">
        <v>1806127</v>
      </c>
      <c r="J2183">
        <v>1813999</v>
      </c>
      <c r="K2183" t="s">
        <v>3917</v>
      </c>
      <c r="L2183">
        <v>1850</v>
      </c>
      <c r="M2183" t="str">
        <f>MID(merged_summits_bed5[[#This Row],[peakID]], 13,10)</f>
        <v>3187</v>
      </c>
    </row>
    <row r="2184" spans="1:13" x14ac:dyDescent="0.2">
      <c r="A2184" t="s">
        <v>1376</v>
      </c>
      <c r="B2184">
        <v>1399799</v>
      </c>
      <c r="C2184">
        <v>1400097</v>
      </c>
      <c r="D2184">
        <v>1399883</v>
      </c>
      <c r="E2184">
        <v>1399884</v>
      </c>
      <c r="F2184" t="s">
        <v>1455</v>
      </c>
      <c r="G2184">
        <v>2.79834</v>
      </c>
      <c r="H2184" t="s">
        <v>4336</v>
      </c>
      <c r="I2184">
        <v>1395564</v>
      </c>
      <c r="J2184">
        <v>1398032</v>
      </c>
      <c r="K2184" t="s">
        <v>3920</v>
      </c>
      <c r="L2184">
        <v>1851</v>
      </c>
      <c r="M2184" t="str">
        <f>MID(merged_summits_bed5[[#This Row],[peakID]], 13,10)</f>
        <v>975</v>
      </c>
    </row>
    <row r="2185" spans="1:13" x14ac:dyDescent="0.2">
      <c r="A2185" t="s">
        <v>1376</v>
      </c>
      <c r="B2185">
        <v>1135479</v>
      </c>
      <c r="C2185">
        <v>1136495</v>
      </c>
      <c r="D2185">
        <v>1136022</v>
      </c>
      <c r="E2185">
        <v>1136023</v>
      </c>
      <c r="F2185" t="s">
        <v>1439</v>
      </c>
      <c r="G2185">
        <v>4.8539000000000003</v>
      </c>
      <c r="H2185" t="s">
        <v>4320</v>
      </c>
      <c r="I2185">
        <v>1131085</v>
      </c>
      <c r="J2185">
        <v>1134168</v>
      </c>
      <c r="K2185" t="s">
        <v>3920</v>
      </c>
      <c r="L2185">
        <v>1854</v>
      </c>
      <c r="M2185" t="str">
        <f>MID(merged_summits_bed5[[#This Row],[peakID]], 13,10)</f>
        <v>959</v>
      </c>
    </row>
    <row r="2186" spans="1:13" x14ac:dyDescent="0.2">
      <c r="A2186" t="s">
        <v>3581</v>
      </c>
      <c r="B2186">
        <v>1517300</v>
      </c>
      <c r="C2186">
        <v>1517608</v>
      </c>
      <c r="D2186">
        <v>1517349</v>
      </c>
      <c r="E2186">
        <v>1517350</v>
      </c>
      <c r="F2186" t="s">
        <v>3666</v>
      </c>
      <c r="G2186">
        <v>2.5265200000000001</v>
      </c>
      <c r="H2186" t="s">
        <v>6337</v>
      </c>
      <c r="I2186">
        <v>1519206</v>
      </c>
      <c r="J2186">
        <v>1534985</v>
      </c>
      <c r="K2186" t="s">
        <v>3917</v>
      </c>
      <c r="L2186">
        <v>1857</v>
      </c>
      <c r="M2186" t="str">
        <f>MID(merged_summits_bed5[[#This Row],[peakID]], 13,10)</f>
        <v>3176</v>
      </c>
    </row>
    <row r="2187" spans="1:13" x14ac:dyDescent="0.2">
      <c r="A2187" t="s">
        <v>2127</v>
      </c>
      <c r="B2187">
        <v>2609245</v>
      </c>
      <c r="C2187">
        <v>2610506</v>
      </c>
      <c r="D2187">
        <v>2609555</v>
      </c>
      <c r="E2187">
        <v>2609556</v>
      </c>
      <c r="F2187" t="s">
        <v>2265</v>
      </c>
      <c r="G2187">
        <v>4.23299</v>
      </c>
      <c r="H2187" t="s">
        <v>5067</v>
      </c>
      <c r="I2187">
        <v>2611416</v>
      </c>
      <c r="J2187">
        <v>2614940</v>
      </c>
      <c r="K2187" t="s">
        <v>3917</v>
      </c>
      <c r="L2187">
        <v>1861</v>
      </c>
      <c r="M2187" t="str">
        <f>MID(merged_summits_bed5[[#This Row],[peakID]], 13,10)</f>
        <v>1780</v>
      </c>
    </row>
    <row r="2188" spans="1:13" x14ac:dyDescent="0.2">
      <c r="A2188" t="s">
        <v>201</v>
      </c>
      <c r="B2188">
        <v>493</v>
      </c>
      <c r="C2188">
        <v>1491</v>
      </c>
      <c r="D2188">
        <v>932</v>
      </c>
      <c r="E2188">
        <v>933</v>
      </c>
      <c r="F2188" t="s">
        <v>202</v>
      </c>
      <c r="G2188">
        <v>7.9619900000000001</v>
      </c>
      <c r="H2188" t="s">
        <v>3954</v>
      </c>
      <c r="I2188">
        <v>2794</v>
      </c>
      <c r="J2188">
        <v>3033</v>
      </c>
      <c r="K2188" t="s">
        <v>3917</v>
      </c>
      <c r="L2188">
        <v>1862</v>
      </c>
      <c r="M2188" t="str">
        <f>MID(merged_summits_bed5[[#This Row],[peakID]], 13,10)</f>
        <v>118</v>
      </c>
    </row>
    <row r="2189" spans="1:13" x14ac:dyDescent="0.2">
      <c r="A2189" t="s">
        <v>2897</v>
      </c>
      <c r="B2189">
        <v>3516898</v>
      </c>
      <c r="C2189">
        <v>3517132</v>
      </c>
      <c r="D2189">
        <v>3517077</v>
      </c>
      <c r="E2189">
        <v>3517078</v>
      </c>
      <c r="F2189" t="s">
        <v>3068</v>
      </c>
      <c r="G2189">
        <v>6.8853900000000001</v>
      </c>
      <c r="H2189" t="s">
        <v>5801</v>
      </c>
      <c r="I2189">
        <v>3518940</v>
      </c>
      <c r="J2189">
        <v>3523680</v>
      </c>
      <c r="K2189" t="s">
        <v>3917</v>
      </c>
      <c r="L2189">
        <v>1863</v>
      </c>
      <c r="M2189" t="str">
        <f>MID(merged_summits_bed5[[#This Row],[peakID]], 13,10)</f>
        <v>2580</v>
      </c>
    </row>
    <row r="2190" spans="1:13" x14ac:dyDescent="0.2">
      <c r="A2190" t="s">
        <v>1142</v>
      </c>
      <c r="B2190">
        <v>81872</v>
      </c>
      <c r="C2190">
        <v>82451</v>
      </c>
      <c r="D2190">
        <v>82142</v>
      </c>
      <c r="E2190">
        <v>82143</v>
      </c>
      <c r="F2190" t="s">
        <v>1146</v>
      </c>
      <c r="G2190">
        <v>4.3284700000000003</v>
      </c>
      <c r="H2190" t="s">
        <v>4063</v>
      </c>
      <c r="I2190">
        <v>84006</v>
      </c>
      <c r="J2190">
        <v>93774</v>
      </c>
      <c r="K2190" t="s">
        <v>3917</v>
      </c>
      <c r="L2190">
        <v>1864</v>
      </c>
      <c r="M2190" t="str">
        <f>MID(merged_summits_bed5[[#This Row],[peakID]], 13,10)</f>
        <v>668</v>
      </c>
    </row>
    <row r="2191" spans="1:13" x14ac:dyDescent="0.2">
      <c r="A2191" t="s">
        <v>2127</v>
      </c>
      <c r="B2191">
        <v>2435501</v>
      </c>
      <c r="C2191">
        <v>2436290</v>
      </c>
      <c r="D2191">
        <v>2435703</v>
      </c>
      <c r="E2191">
        <v>2435704</v>
      </c>
      <c r="F2191" t="s">
        <v>2258</v>
      </c>
      <c r="G2191">
        <v>9.9090000000000007</v>
      </c>
      <c r="H2191" t="s">
        <v>5060</v>
      </c>
      <c r="I2191">
        <v>2426324</v>
      </c>
      <c r="J2191">
        <v>2433835</v>
      </c>
      <c r="K2191" t="s">
        <v>3920</v>
      </c>
      <c r="L2191">
        <v>1868</v>
      </c>
      <c r="M2191" t="str">
        <f>MID(merged_summits_bed5[[#This Row],[peakID]], 13,10)</f>
        <v>1773</v>
      </c>
    </row>
    <row r="2192" spans="1:13" x14ac:dyDescent="0.2">
      <c r="A2192" t="s">
        <v>2127</v>
      </c>
      <c r="B2192">
        <v>5797558</v>
      </c>
      <c r="C2192">
        <v>5798515</v>
      </c>
      <c r="D2192">
        <v>5797645</v>
      </c>
      <c r="E2192">
        <v>5797646</v>
      </c>
      <c r="F2192" t="s">
        <v>2397</v>
      </c>
      <c r="G2192">
        <v>3.6764899999999998</v>
      </c>
      <c r="H2192" t="s">
        <v>5190</v>
      </c>
      <c r="I2192">
        <v>5799514</v>
      </c>
      <c r="J2192">
        <v>5805657</v>
      </c>
      <c r="K2192" t="s">
        <v>3917</v>
      </c>
      <c r="L2192">
        <v>1869</v>
      </c>
      <c r="M2192" t="str">
        <f>MID(merged_summits_bed5[[#This Row],[peakID]], 13,10)</f>
        <v>1912</v>
      </c>
    </row>
    <row r="2193" spans="1:13" x14ac:dyDescent="0.2">
      <c r="A2193" t="s">
        <v>2453</v>
      </c>
      <c r="B2193">
        <v>4288440</v>
      </c>
      <c r="C2193">
        <v>4289256</v>
      </c>
      <c r="D2193">
        <v>4289155</v>
      </c>
      <c r="E2193">
        <v>4289156</v>
      </c>
      <c r="F2193" t="s">
        <v>2651</v>
      </c>
      <c r="G2193">
        <v>10.186</v>
      </c>
      <c r="H2193" t="s">
        <v>5425</v>
      </c>
      <c r="I2193">
        <v>4291025</v>
      </c>
      <c r="J2193">
        <v>4297489</v>
      </c>
      <c r="K2193" t="s">
        <v>3917</v>
      </c>
      <c r="L2193">
        <v>1870</v>
      </c>
      <c r="M2193" t="str">
        <f>MID(merged_summits_bed5[[#This Row],[peakID]], 13,10)</f>
        <v>2165</v>
      </c>
    </row>
    <row r="2194" spans="1:13" x14ac:dyDescent="0.2">
      <c r="A2194" t="s">
        <v>3581</v>
      </c>
      <c r="B2194">
        <v>2036330</v>
      </c>
      <c r="C2194">
        <v>2036600</v>
      </c>
      <c r="D2194">
        <v>2036352</v>
      </c>
      <c r="E2194">
        <v>2036353</v>
      </c>
      <c r="F2194" t="s">
        <v>3691</v>
      </c>
      <c r="G2194">
        <v>2.5485600000000002</v>
      </c>
      <c r="H2194" t="s">
        <v>6360</v>
      </c>
      <c r="I2194">
        <v>2038223</v>
      </c>
      <c r="J2194">
        <v>2043528</v>
      </c>
      <c r="K2194" t="s">
        <v>3917</v>
      </c>
      <c r="L2194">
        <v>1871</v>
      </c>
      <c r="M2194" t="str">
        <f>MID(merged_summits_bed5[[#This Row],[peakID]], 13,10)</f>
        <v>3201</v>
      </c>
    </row>
    <row r="2195" spans="1:13" x14ac:dyDescent="0.2">
      <c r="A2195" t="s">
        <v>3581</v>
      </c>
      <c r="B2195">
        <v>6090472</v>
      </c>
      <c r="C2195">
        <v>6090740</v>
      </c>
      <c r="D2195">
        <v>6090521</v>
      </c>
      <c r="E2195">
        <v>6090522</v>
      </c>
      <c r="F2195" t="s">
        <v>3881</v>
      </c>
      <c r="G2195">
        <v>19.074999999999999</v>
      </c>
      <c r="H2195" t="s">
        <v>6528</v>
      </c>
      <c r="I2195">
        <v>6084818</v>
      </c>
      <c r="J2195">
        <v>6088646</v>
      </c>
      <c r="K2195" t="s">
        <v>3920</v>
      </c>
      <c r="L2195">
        <v>1875</v>
      </c>
      <c r="M2195" t="str">
        <f>MID(merged_summits_bed5[[#This Row],[peakID]], 13,10)</f>
        <v>3391</v>
      </c>
    </row>
    <row r="2196" spans="1:13" x14ac:dyDescent="0.2">
      <c r="A2196" t="s">
        <v>1664</v>
      </c>
      <c r="B2196">
        <v>1653030</v>
      </c>
      <c r="C2196">
        <v>1653164</v>
      </c>
      <c r="D2196">
        <v>1653061</v>
      </c>
      <c r="E2196">
        <v>1653062</v>
      </c>
      <c r="F2196" t="s">
        <v>1748</v>
      </c>
      <c r="G2196">
        <v>3.7735799999999999</v>
      </c>
      <c r="H2196" t="s">
        <v>4599</v>
      </c>
      <c r="I2196">
        <v>1649908</v>
      </c>
      <c r="J2196">
        <v>1651185</v>
      </c>
      <c r="K2196" t="s">
        <v>3920</v>
      </c>
      <c r="L2196">
        <v>1876</v>
      </c>
      <c r="M2196" t="str">
        <f>MID(merged_summits_bed5[[#This Row],[peakID]], 13,10)</f>
        <v>1267</v>
      </c>
    </row>
    <row r="2197" spans="1:13" x14ac:dyDescent="0.2">
      <c r="A2197" t="s">
        <v>3581</v>
      </c>
      <c r="B2197">
        <v>1604866</v>
      </c>
      <c r="C2197">
        <v>1606009</v>
      </c>
      <c r="D2197">
        <v>1605594</v>
      </c>
      <c r="E2197">
        <v>1605595</v>
      </c>
      <c r="F2197" t="s">
        <v>3671</v>
      </c>
      <c r="G2197">
        <v>14.3049</v>
      </c>
      <c r="H2197" t="s">
        <v>6341</v>
      </c>
      <c r="I2197">
        <v>1607473</v>
      </c>
      <c r="J2197">
        <v>1610937</v>
      </c>
      <c r="K2197" t="s">
        <v>3917</v>
      </c>
      <c r="L2197">
        <v>1879</v>
      </c>
      <c r="M2197" t="str">
        <f>MID(merged_summits_bed5[[#This Row],[peakID]], 13,10)</f>
        <v>3181</v>
      </c>
    </row>
    <row r="2198" spans="1:13" x14ac:dyDescent="0.2">
      <c r="A2198" t="s">
        <v>1664</v>
      </c>
      <c r="B2198">
        <v>2031</v>
      </c>
      <c r="C2198">
        <v>2165</v>
      </c>
      <c r="D2198">
        <v>2099</v>
      </c>
      <c r="E2198">
        <v>2100</v>
      </c>
      <c r="F2198" t="s">
        <v>1665</v>
      </c>
      <c r="G2198">
        <v>3.39425</v>
      </c>
      <c r="H2198" t="s">
        <v>4524</v>
      </c>
      <c r="I2198">
        <v>3979</v>
      </c>
      <c r="J2198">
        <v>11415</v>
      </c>
      <c r="K2198" t="s">
        <v>3917</v>
      </c>
      <c r="L2198">
        <v>1880</v>
      </c>
      <c r="M2198" t="str">
        <f>MID(merged_summits_bed5[[#This Row],[peakID]], 13,10)</f>
        <v>1184</v>
      </c>
    </row>
    <row r="2199" spans="1:13" x14ac:dyDescent="0.2">
      <c r="A2199" t="s">
        <v>3270</v>
      </c>
      <c r="B2199">
        <v>3279582</v>
      </c>
      <c r="C2199">
        <v>3280370</v>
      </c>
      <c r="D2199">
        <v>3279877</v>
      </c>
      <c r="E2199">
        <v>3279878</v>
      </c>
      <c r="F2199" t="s">
        <v>3430</v>
      </c>
      <c r="G2199">
        <v>4.49017</v>
      </c>
      <c r="H2199" t="s">
        <v>6129</v>
      </c>
      <c r="I2199">
        <v>3281764</v>
      </c>
      <c r="J2199">
        <v>3287206</v>
      </c>
      <c r="K2199" t="s">
        <v>3917</v>
      </c>
      <c r="L2199">
        <v>1887</v>
      </c>
      <c r="M2199" t="str">
        <f>MID(merged_summits_bed5[[#This Row],[peakID]], 13,10)</f>
        <v>2941</v>
      </c>
    </row>
    <row r="2200" spans="1:13" x14ac:dyDescent="0.2">
      <c r="A2200" t="s">
        <v>1142</v>
      </c>
      <c r="B2200">
        <v>1224450</v>
      </c>
      <c r="C2200">
        <v>1224851</v>
      </c>
      <c r="D2200">
        <v>1224580</v>
      </c>
      <c r="E2200">
        <v>1224581</v>
      </c>
      <c r="F2200" t="s">
        <v>1211</v>
      </c>
      <c r="G2200">
        <v>2.09762</v>
      </c>
      <c r="H2200" t="s">
        <v>4119</v>
      </c>
      <c r="I2200">
        <v>1214522</v>
      </c>
      <c r="J2200">
        <v>1222691</v>
      </c>
      <c r="K2200" t="s">
        <v>3920</v>
      </c>
      <c r="L2200">
        <v>1889</v>
      </c>
      <c r="M2200" t="str">
        <f>MID(merged_summits_bed5[[#This Row],[peakID]], 13,10)</f>
        <v>733</v>
      </c>
    </row>
    <row r="2201" spans="1:13" x14ac:dyDescent="0.2">
      <c r="A2201" t="s">
        <v>3270</v>
      </c>
      <c r="B2201">
        <v>4061026</v>
      </c>
      <c r="C2201">
        <v>4061324</v>
      </c>
      <c r="D2201">
        <v>4061191</v>
      </c>
      <c r="E2201">
        <v>4061192</v>
      </c>
      <c r="F2201" t="s">
        <v>3464</v>
      </c>
      <c r="G2201">
        <v>6.742</v>
      </c>
      <c r="H2201" t="s">
        <v>6159</v>
      </c>
      <c r="I2201">
        <v>4063083</v>
      </c>
      <c r="J2201">
        <v>4067125</v>
      </c>
      <c r="K2201" t="s">
        <v>3917</v>
      </c>
      <c r="L2201">
        <v>1892</v>
      </c>
      <c r="M2201" t="str">
        <f>MID(merged_summits_bed5[[#This Row],[peakID]], 13,10)</f>
        <v>2975</v>
      </c>
    </row>
    <row r="2202" spans="1:13" x14ac:dyDescent="0.2">
      <c r="A2202" t="s">
        <v>69</v>
      </c>
      <c r="B2202">
        <v>270</v>
      </c>
      <c r="C2202">
        <v>424</v>
      </c>
      <c r="D2202">
        <v>367</v>
      </c>
      <c r="E2202">
        <v>368</v>
      </c>
      <c r="F2202" t="s">
        <v>70</v>
      </c>
      <c r="G2202">
        <v>2.79834</v>
      </c>
      <c r="H2202" t="s">
        <v>3930</v>
      </c>
      <c r="I2202">
        <v>2262</v>
      </c>
      <c r="J2202">
        <v>2864</v>
      </c>
      <c r="K2202" t="s">
        <v>3917</v>
      </c>
      <c r="L2202">
        <v>1895</v>
      </c>
      <c r="M2202" t="str">
        <f>MID(merged_summits_bed5[[#This Row],[peakID]], 13,10)</f>
        <v>42</v>
      </c>
    </row>
    <row r="2203" spans="1:13" x14ac:dyDescent="0.2">
      <c r="A2203" t="s">
        <v>2127</v>
      </c>
      <c r="B2203">
        <v>4131023</v>
      </c>
      <c r="C2203">
        <v>4131470</v>
      </c>
      <c r="D2203">
        <v>4131152</v>
      </c>
      <c r="E2203">
        <v>4131153</v>
      </c>
      <c r="F2203" t="s">
        <v>2327</v>
      </c>
      <c r="G2203">
        <v>2.4247100000000001</v>
      </c>
      <c r="H2203" t="s">
        <v>5126</v>
      </c>
      <c r="I2203">
        <v>4125920</v>
      </c>
      <c r="J2203">
        <v>4129252</v>
      </c>
      <c r="K2203" t="s">
        <v>3920</v>
      </c>
      <c r="L2203">
        <v>1900</v>
      </c>
      <c r="M2203" t="str">
        <f>MID(merged_summits_bed5[[#This Row],[peakID]], 13,10)</f>
        <v>1842</v>
      </c>
    </row>
    <row r="2204" spans="1:13" x14ac:dyDescent="0.2">
      <c r="A2204" t="s">
        <v>2897</v>
      </c>
      <c r="B2204">
        <v>5865781</v>
      </c>
      <c r="C2204">
        <v>5867138</v>
      </c>
      <c r="D2204">
        <v>5866791</v>
      </c>
      <c r="E2204">
        <v>5866792</v>
      </c>
      <c r="F2204" t="s">
        <v>3190</v>
      </c>
      <c r="G2204">
        <v>4.9982600000000001</v>
      </c>
      <c r="H2204" t="s">
        <v>5910</v>
      </c>
      <c r="I2204">
        <v>5858796</v>
      </c>
      <c r="J2204">
        <v>5864891</v>
      </c>
      <c r="K2204" t="s">
        <v>3920</v>
      </c>
      <c r="L2204">
        <v>1900</v>
      </c>
      <c r="M2204" t="str">
        <f>MID(merged_summits_bed5[[#This Row],[peakID]], 13,10)</f>
        <v>2702</v>
      </c>
    </row>
    <row r="2205" spans="1:13" x14ac:dyDescent="0.2">
      <c r="A2205" t="s">
        <v>2127</v>
      </c>
      <c r="B2205">
        <v>1675200</v>
      </c>
      <c r="C2205">
        <v>1675574</v>
      </c>
      <c r="D2205">
        <v>1675499</v>
      </c>
      <c r="E2205">
        <v>1675500</v>
      </c>
      <c r="F2205" t="s">
        <v>2206</v>
      </c>
      <c r="G2205">
        <v>5.1737799999999998</v>
      </c>
      <c r="H2205" t="s">
        <v>5013</v>
      </c>
      <c r="I2205">
        <v>1677402</v>
      </c>
      <c r="J2205">
        <v>1691932</v>
      </c>
      <c r="K2205" t="s">
        <v>3917</v>
      </c>
      <c r="L2205">
        <v>1903</v>
      </c>
      <c r="M2205" t="str">
        <f>MID(merged_summits_bed5[[#This Row],[peakID]], 13,10)</f>
        <v>1721</v>
      </c>
    </row>
    <row r="2206" spans="1:13" x14ac:dyDescent="0.2">
      <c r="A2206" t="s">
        <v>1850</v>
      </c>
      <c r="B2206">
        <v>1563001</v>
      </c>
      <c r="C2206">
        <v>1563270</v>
      </c>
      <c r="D2206">
        <v>1563254</v>
      </c>
      <c r="E2206">
        <v>1563255</v>
      </c>
      <c r="F2206" t="s">
        <v>1921</v>
      </c>
      <c r="G2206">
        <v>1.9982500000000001</v>
      </c>
      <c r="H2206" t="s">
        <v>4754</v>
      </c>
      <c r="I2206">
        <v>1559363</v>
      </c>
      <c r="J2206">
        <v>1561350</v>
      </c>
      <c r="K2206" t="s">
        <v>3920</v>
      </c>
      <c r="L2206">
        <v>1904</v>
      </c>
      <c r="M2206" t="str">
        <f>MID(merged_summits_bed5[[#This Row],[peakID]], 13,10)</f>
        <v>1438</v>
      </c>
    </row>
    <row r="2207" spans="1:13" x14ac:dyDescent="0.2">
      <c r="A2207" t="s">
        <v>2453</v>
      </c>
      <c r="B2207">
        <v>3907747</v>
      </c>
      <c r="C2207">
        <v>3907952</v>
      </c>
      <c r="D2207">
        <v>3907835</v>
      </c>
      <c r="E2207">
        <v>3907836</v>
      </c>
      <c r="F2207" t="s">
        <v>2632</v>
      </c>
      <c r="G2207">
        <v>8.9641099999999998</v>
      </c>
      <c r="H2207" t="s">
        <v>5408</v>
      </c>
      <c r="I2207">
        <v>3909741</v>
      </c>
      <c r="J2207">
        <v>3917284</v>
      </c>
      <c r="K2207" t="s">
        <v>3917</v>
      </c>
      <c r="L2207">
        <v>1906</v>
      </c>
      <c r="M2207" t="str">
        <f>MID(merged_summits_bed5[[#This Row],[peakID]], 13,10)</f>
        <v>2146</v>
      </c>
    </row>
    <row r="2208" spans="1:13" x14ac:dyDescent="0.2">
      <c r="A2208" t="s">
        <v>1264</v>
      </c>
      <c r="B2208">
        <v>257846</v>
      </c>
      <c r="C2208">
        <v>258847</v>
      </c>
      <c r="D2208">
        <v>258453</v>
      </c>
      <c r="E2208">
        <v>258454</v>
      </c>
      <c r="F2208" t="s">
        <v>1269</v>
      </c>
      <c r="G2208">
        <v>4.6252599999999999</v>
      </c>
      <c r="H2208" t="s">
        <v>4171</v>
      </c>
      <c r="I2208">
        <v>260360</v>
      </c>
      <c r="J2208">
        <v>262094</v>
      </c>
      <c r="K2208" t="s">
        <v>3917</v>
      </c>
      <c r="L2208">
        <v>1907</v>
      </c>
      <c r="M2208" t="str">
        <f>MID(merged_summits_bed5[[#This Row],[peakID]], 13,10)</f>
        <v>790</v>
      </c>
    </row>
    <row r="2209" spans="1:13" x14ac:dyDescent="0.2">
      <c r="A2209" t="s">
        <v>3270</v>
      </c>
      <c r="B2209">
        <v>6416889</v>
      </c>
      <c r="C2209">
        <v>6417151</v>
      </c>
      <c r="D2209">
        <v>6416898</v>
      </c>
      <c r="E2209">
        <v>6416899</v>
      </c>
      <c r="F2209" t="s">
        <v>3571</v>
      </c>
      <c r="G2209">
        <v>2.58562</v>
      </c>
      <c r="H2209" t="s">
        <v>6254</v>
      </c>
      <c r="I2209">
        <v>6418805</v>
      </c>
      <c r="J2209">
        <v>6420359</v>
      </c>
      <c r="K2209" t="s">
        <v>3917</v>
      </c>
      <c r="L2209">
        <v>1907</v>
      </c>
      <c r="M2209" t="str">
        <f>MID(merged_summits_bed5[[#This Row],[peakID]], 13,10)</f>
        <v>3082</v>
      </c>
    </row>
    <row r="2210" spans="1:13" x14ac:dyDescent="0.2">
      <c r="A2210" t="s">
        <v>2453</v>
      </c>
      <c r="B2210">
        <v>4170170</v>
      </c>
      <c r="C2210">
        <v>4170473</v>
      </c>
      <c r="D2210">
        <v>4170367</v>
      </c>
      <c r="E2210">
        <v>4170368</v>
      </c>
      <c r="F2210" t="s">
        <v>2645</v>
      </c>
      <c r="G2210">
        <v>3.3019400000000001</v>
      </c>
      <c r="H2210" t="s">
        <v>5421</v>
      </c>
      <c r="I2210">
        <v>4172275</v>
      </c>
      <c r="J2210">
        <v>4173441</v>
      </c>
      <c r="K2210" t="s">
        <v>3917</v>
      </c>
      <c r="L2210">
        <v>1908</v>
      </c>
      <c r="M2210" t="str">
        <f>MID(merged_summits_bed5[[#This Row],[peakID]], 13,10)</f>
        <v>2159</v>
      </c>
    </row>
    <row r="2211" spans="1:13" x14ac:dyDescent="0.2">
      <c r="A2211" t="s">
        <v>2897</v>
      </c>
      <c r="B2211">
        <v>3105832</v>
      </c>
      <c r="C2211">
        <v>3106643</v>
      </c>
      <c r="D2211">
        <v>3106511</v>
      </c>
      <c r="E2211">
        <v>3106512</v>
      </c>
      <c r="F2211" t="s">
        <v>3049</v>
      </c>
      <c r="G2211">
        <v>4.6591699999999996</v>
      </c>
      <c r="H2211" t="s">
        <v>5784</v>
      </c>
      <c r="I2211">
        <v>3108419</v>
      </c>
      <c r="J2211">
        <v>3115037</v>
      </c>
      <c r="K2211" t="s">
        <v>3917</v>
      </c>
      <c r="L2211">
        <v>1908</v>
      </c>
      <c r="M2211" t="str">
        <f>MID(merged_summits_bed5[[#This Row],[peakID]], 13,10)</f>
        <v>2561</v>
      </c>
    </row>
    <row r="2212" spans="1:13" x14ac:dyDescent="0.2">
      <c r="A2212" t="s">
        <v>2897</v>
      </c>
      <c r="B2212">
        <v>6179599</v>
      </c>
      <c r="C2212">
        <v>6179910</v>
      </c>
      <c r="D2212">
        <v>6179669</v>
      </c>
      <c r="E2212">
        <v>6179670</v>
      </c>
      <c r="F2212" t="s">
        <v>3212</v>
      </c>
      <c r="G2212">
        <v>2.2295099999999999</v>
      </c>
      <c r="H2212" t="s">
        <v>5927</v>
      </c>
      <c r="I2212">
        <v>6181577</v>
      </c>
      <c r="J2212">
        <v>6185359</v>
      </c>
      <c r="K2212" t="s">
        <v>3917</v>
      </c>
      <c r="L2212">
        <v>1908</v>
      </c>
      <c r="M2212" t="str">
        <f>MID(merged_summits_bed5[[#This Row],[peakID]], 13,10)</f>
        <v>2724</v>
      </c>
    </row>
    <row r="2213" spans="1:13" x14ac:dyDescent="0.2">
      <c r="A2213" t="s">
        <v>1376</v>
      </c>
      <c r="B2213">
        <v>685855</v>
      </c>
      <c r="C2213">
        <v>686093</v>
      </c>
      <c r="D2213">
        <v>685871</v>
      </c>
      <c r="E2213">
        <v>685872</v>
      </c>
      <c r="F2213" t="s">
        <v>1414</v>
      </c>
      <c r="G2213">
        <v>1.5059100000000001</v>
      </c>
      <c r="H2213" t="s">
        <v>4299</v>
      </c>
      <c r="I2213">
        <v>687782</v>
      </c>
      <c r="J2213">
        <v>698362</v>
      </c>
      <c r="K2213" t="s">
        <v>3917</v>
      </c>
      <c r="L2213">
        <v>1911</v>
      </c>
      <c r="M2213" t="str">
        <f>MID(merged_summits_bed5[[#This Row],[peakID]], 13,10)</f>
        <v>934</v>
      </c>
    </row>
    <row r="2214" spans="1:13" x14ac:dyDescent="0.2">
      <c r="A2214" t="s">
        <v>25</v>
      </c>
      <c r="B2214">
        <v>4067</v>
      </c>
      <c r="C2214">
        <v>4371</v>
      </c>
      <c r="D2214">
        <v>4133</v>
      </c>
      <c r="E2214">
        <v>4134</v>
      </c>
      <c r="F2214" t="s">
        <v>27</v>
      </c>
      <c r="G2214">
        <v>3.5381800000000001</v>
      </c>
      <c r="H2214" t="s">
        <v>3921</v>
      </c>
      <c r="I2214">
        <v>494</v>
      </c>
      <c r="J2214">
        <v>2221</v>
      </c>
      <c r="K2214" t="s">
        <v>3920</v>
      </c>
      <c r="L2214">
        <v>1912</v>
      </c>
      <c r="M2214" t="str">
        <f>MID(merged_summits_bed5[[#This Row],[peakID]], 13,10)</f>
        <v>17</v>
      </c>
    </row>
    <row r="2215" spans="1:13" x14ac:dyDescent="0.2">
      <c r="A2215" t="s">
        <v>1850</v>
      </c>
      <c r="B2215">
        <v>408767</v>
      </c>
      <c r="C2215">
        <v>409073</v>
      </c>
      <c r="D2215">
        <v>408951</v>
      </c>
      <c r="E2215">
        <v>408952</v>
      </c>
      <c r="F2215" t="s">
        <v>1872</v>
      </c>
      <c r="G2215">
        <v>4.6033299999999997</v>
      </c>
      <c r="H2215" t="s">
        <v>4709</v>
      </c>
      <c r="I2215">
        <v>410863</v>
      </c>
      <c r="J2215">
        <v>428566</v>
      </c>
      <c r="K2215" t="s">
        <v>3917</v>
      </c>
      <c r="L2215">
        <v>1912</v>
      </c>
      <c r="M2215" t="str">
        <f>MID(merged_summits_bed5[[#This Row],[peakID]], 13,10)</f>
        <v>1389</v>
      </c>
    </row>
    <row r="2216" spans="1:13" x14ac:dyDescent="0.2">
      <c r="A2216" t="s">
        <v>2897</v>
      </c>
      <c r="B2216">
        <v>848780</v>
      </c>
      <c r="C2216">
        <v>849803</v>
      </c>
      <c r="D2216">
        <v>849093</v>
      </c>
      <c r="E2216">
        <v>849094</v>
      </c>
      <c r="F2216" t="s">
        <v>2932</v>
      </c>
      <c r="G2216">
        <v>6.6209499999999997</v>
      </c>
      <c r="H2216" t="s">
        <v>5678</v>
      </c>
      <c r="I2216">
        <v>851005</v>
      </c>
      <c r="J2216">
        <v>855504</v>
      </c>
      <c r="K2216" t="s">
        <v>3917</v>
      </c>
      <c r="L2216">
        <v>1912</v>
      </c>
      <c r="M2216" t="str">
        <f>MID(merged_summits_bed5[[#This Row],[peakID]], 13,10)</f>
        <v>2444</v>
      </c>
    </row>
    <row r="2217" spans="1:13" x14ac:dyDescent="0.2">
      <c r="A2217" t="s">
        <v>2897</v>
      </c>
      <c r="B2217">
        <v>3151283</v>
      </c>
      <c r="C2217">
        <v>3151855</v>
      </c>
      <c r="D2217">
        <v>3151516</v>
      </c>
      <c r="E2217">
        <v>3151517</v>
      </c>
      <c r="F2217" t="s">
        <v>3051</v>
      </c>
      <c r="G2217">
        <v>5.1737799999999998</v>
      </c>
      <c r="H2217" t="s">
        <v>5786</v>
      </c>
      <c r="I2217">
        <v>3144449</v>
      </c>
      <c r="J2217">
        <v>3149603</v>
      </c>
      <c r="K2217" t="s">
        <v>3920</v>
      </c>
      <c r="L2217">
        <v>1913</v>
      </c>
      <c r="M2217" t="str">
        <f>MID(merged_summits_bed5[[#This Row],[peakID]], 13,10)</f>
        <v>2563</v>
      </c>
    </row>
    <row r="2218" spans="1:13" x14ac:dyDescent="0.2">
      <c r="A2218" t="s">
        <v>3581</v>
      </c>
      <c r="B2218">
        <v>2302566</v>
      </c>
      <c r="C2218">
        <v>2303335</v>
      </c>
      <c r="D2218">
        <v>2303060</v>
      </c>
      <c r="E2218">
        <v>2303061</v>
      </c>
      <c r="F2218" t="s">
        <v>3706</v>
      </c>
      <c r="G2218">
        <v>4.3284700000000003</v>
      </c>
      <c r="H2218" t="s">
        <v>6373</v>
      </c>
      <c r="I2218">
        <v>2300568</v>
      </c>
      <c r="J2218">
        <v>2301146</v>
      </c>
      <c r="K2218" t="s">
        <v>3920</v>
      </c>
      <c r="L2218">
        <v>1914</v>
      </c>
      <c r="M2218" t="str">
        <f>MID(merged_summits_bed5[[#This Row],[peakID]], 13,10)</f>
        <v>3216</v>
      </c>
    </row>
    <row r="2219" spans="1:13" x14ac:dyDescent="0.2">
      <c r="A2219" t="s">
        <v>1376</v>
      </c>
      <c r="B2219">
        <v>6046535</v>
      </c>
      <c r="C2219">
        <v>6047454</v>
      </c>
      <c r="D2219">
        <v>6047126</v>
      </c>
      <c r="E2219">
        <v>6047127</v>
      </c>
      <c r="F2219" t="s">
        <v>1662</v>
      </c>
      <c r="G2219">
        <v>4.4794799999999997</v>
      </c>
      <c r="H2219" t="s">
        <v>4522</v>
      </c>
      <c r="I2219">
        <v>6025601</v>
      </c>
      <c r="J2219">
        <v>6045208</v>
      </c>
      <c r="K2219" t="s">
        <v>3920</v>
      </c>
      <c r="L2219">
        <v>1918</v>
      </c>
      <c r="M2219" t="str">
        <f>MID(merged_summits_bed5[[#This Row],[peakID]], 13,10)</f>
        <v>1182</v>
      </c>
    </row>
    <row r="2220" spans="1:13" x14ac:dyDescent="0.2">
      <c r="A2220" t="s">
        <v>2127</v>
      </c>
      <c r="B2220">
        <v>2331465</v>
      </c>
      <c r="C2220">
        <v>2331710</v>
      </c>
      <c r="D2220">
        <v>2331626</v>
      </c>
      <c r="E2220">
        <v>2331627</v>
      </c>
      <c r="F2220" t="s">
        <v>2254</v>
      </c>
      <c r="G2220">
        <v>2.0981200000000002</v>
      </c>
      <c r="H2220" t="s">
        <v>5057</v>
      </c>
      <c r="I2220">
        <v>2333548</v>
      </c>
      <c r="J2220">
        <v>2340143</v>
      </c>
      <c r="K2220" t="s">
        <v>3917</v>
      </c>
      <c r="L2220">
        <v>1922</v>
      </c>
      <c r="M2220" t="str">
        <f>MID(merged_summits_bed5[[#This Row],[peakID]], 13,10)</f>
        <v>1769</v>
      </c>
    </row>
    <row r="2221" spans="1:13" x14ac:dyDescent="0.2">
      <c r="A2221" t="s">
        <v>3270</v>
      </c>
      <c r="B2221">
        <v>1329253</v>
      </c>
      <c r="C2221">
        <v>1329903</v>
      </c>
      <c r="D2221">
        <v>1329617</v>
      </c>
      <c r="E2221">
        <v>1329618</v>
      </c>
      <c r="F2221" t="s">
        <v>3337</v>
      </c>
      <c r="G2221">
        <v>3.45824</v>
      </c>
      <c r="H2221" t="s">
        <v>6044</v>
      </c>
      <c r="I2221">
        <v>1331540</v>
      </c>
      <c r="J2221">
        <v>1336504</v>
      </c>
      <c r="K2221" t="s">
        <v>3917</v>
      </c>
      <c r="L2221">
        <v>1923</v>
      </c>
      <c r="M2221" t="str">
        <f>MID(merged_summits_bed5[[#This Row],[peakID]], 13,10)</f>
        <v>2848</v>
      </c>
    </row>
    <row r="2222" spans="1:13" x14ac:dyDescent="0.2">
      <c r="A2222" t="s">
        <v>2897</v>
      </c>
      <c r="B2222">
        <v>2549088</v>
      </c>
      <c r="C2222">
        <v>2549612</v>
      </c>
      <c r="D2222">
        <v>2549485</v>
      </c>
      <c r="E2222">
        <v>2549486</v>
      </c>
      <c r="F2222" t="s">
        <v>3026</v>
      </c>
      <c r="G2222">
        <v>4.0671799999999996</v>
      </c>
      <c r="H2222" t="s">
        <v>5764</v>
      </c>
      <c r="I2222">
        <v>2551409</v>
      </c>
      <c r="J2222">
        <v>2556678</v>
      </c>
      <c r="K2222" t="s">
        <v>3917</v>
      </c>
      <c r="L2222">
        <v>1924</v>
      </c>
      <c r="M2222" t="str">
        <f>MID(merged_summits_bed5[[#This Row],[peakID]], 13,10)</f>
        <v>2538</v>
      </c>
    </row>
    <row r="2223" spans="1:13" x14ac:dyDescent="0.2">
      <c r="A2223" t="s">
        <v>1045</v>
      </c>
      <c r="B2223">
        <v>776277</v>
      </c>
      <c r="C2223">
        <v>776681</v>
      </c>
      <c r="D2223">
        <v>776376</v>
      </c>
      <c r="E2223">
        <v>776377</v>
      </c>
      <c r="F2223" t="s">
        <v>1091</v>
      </c>
      <c r="G2223">
        <v>4.6591699999999996</v>
      </c>
      <c r="H2223" t="s">
        <v>4012</v>
      </c>
      <c r="I2223">
        <v>769157</v>
      </c>
      <c r="J2223">
        <v>774451</v>
      </c>
      <c r="K2223" t="s">
        <v>3920</v>
      </c>
      <c r="L2223">
        <v>1925</v>
      </c>
      <c r="M2223" t="str">
        <f>MID(merged_summits_bed5[[#This Row],[peakID]], 13,10)</f>
        <v>614</v>
      </c>
    </row>
    <row r="2224" spans="1:13" x14ac:dyDescent="0.2">
      <c r="A2224" t="s">
        <v>2127</v>
      </c>
      <c r="B2224">
        <v>5034329</v>
      </c>
      <c r="C2224">
        <v>5034656</v>
      </c>
      <c r="D2224">
        <v>5034357</v>
      </c>
      <c r="E2224">
        <v>5034358</v>
      </c>
      <c r="F2224" t="s">
        <v>2364</v>
      </c>
      <c r="G2224">
        <v>2.79834</v>
      </c>
      <c r="H2224" t="s">
        <v>5160</v>
      </c>
      <c r="I2224">
        <v>5036282</v>
      </c>
      <c r="J2224">
        <v>5053006</v>
      </c>
      <c r="K2224" t="s">
        <v>3917</v>
      </c>
      <c r="L2224">
        <v>1925</v>
      </c>
      <c r="M2224" t="str">
        <f>MID(merged_summits_bed5[[#This Row],[peakID]], 13,10)</f>
        <v>1879</v>
      </c>
    </row>
    <row r="2225" spans="1:13" x14ac:dyDescent="0.2">
      <c r="A2225" t="s">
        <v>3270</v>
      </c>
      <c r="B2225">
        <v>4030476</v>
      </c>
      <c r="C2225">
        <v>4030757</v>
      </c>
      <c r="D2225">
        <v>4030683</v>
      </c>
      <c r="E2225">
        <v>4030684</v>
      </c>
      <c r="F2225" t="s">
        <v>3460</v>
      </c>
      <c r="G2225">
        <v>2.49953</v>
      </c>
      <c r="H2225" t="s">
        <v>6158</v>
      </c>
      <c r="I2225">
        <v>4032614</v>
      </c>
      <c r="J2225">
        <v>4045800</v>
      </c>
      <c r="K2225" t="s">
        <v>3917</v>
      </c>
      <c r="L2225">
        <v>1931</v>
      </c>
      <c r="M2225" t="str">
        <f>MID(merged_summits_bed5[[#This Row],[peakID]], 13,10)</f>
        <v>2971</v>
      </c>
    </row>
    <row r="2226" spans="1:13" x14ac:dyDescent="0.2">
      <c r="A2226" t="s">
        <v>1850</v>
      </c>
      <c r="B2226">
        <v>2442065</v>
      </c>
      <c r="C2226">
        <v>2442829</v>
      </c>
      <c r="D2226">
        <v>2442445</v>
      </c>
      <c r="E2226">
        <v>2442446</v>
      </c>
      <c r="F2226" t="s">
        <v>1956</v>
      </c>
      <c r="G2226">
        <v>3.5600700000000001</v>
      </c>
      <c r="H2226" t="s">
        <v>4785</v>
      </c>
      <c r="I2226">
        <v>2444377</v>
      </c>
      <c r="J2226">
        <v>2447575</v>
      </c>
      <c r="K2226" t="s">
        <v>3917</v>
      </c>
      <c r="L2226">
        <v>1932</v>
      </c>
      <c r="M2226" t="str">
        <f>MID(merged_summits_bed5[[#This Row],[peakID]], 13,10)</f>
        <v>1473</v>
      </c>
    </row>
    <row r="2227" spans="1:13" x14ac:dyDescent="0.2">
      <c r="A2227" t="s">
        <v>2658</v>
      </c>
      <c r="B2227">
        <v>2011317</v>
      </c>
      <c r="C2227">
        <v>2011761</v>
      </c>
      <c r="D2227">
        <v>2011636</v>
      </c>
      <c r="E2227">
        <v>2011637</v>
      </c>
      <c r="F2227" t="s">
        <v>2764</v>
      </c>
      <c r="G2227">
        <v>4.3922600000000003</v>
      </c>
      <c r="H2227" t="s">
        <v>5527</v>
      </c>
      <c r="I2227">
        <v>2007633</v>
      </c>
      <c r="J2227">
        <v>2009701</v>
      </c>
      <c r="K2227" t="s">
        <v>3920</v>
      </c>
      <c r="L2227">
        <v>1935</v>
      </c>
      <c r="M2227" t="str">
        <f>MID(merged_summits_bed5[[#This Row],[peakID]], 13,10)</f>
        <v>2277</v>
      </c>
    </row>
    <row r="2228" spans="1:13" x14ac:dyDescent="0.2">
      <c r="A2228" t="s">
        <v>2453</v>
      </c>
      <c r="B2228">
        <v>3836509</v>
      </c>
      <c r="C2228">
        <v>3836868</v>
      </c>
      <c r="D2228">
        <v>3836795</v>
      </c>
      <c r="E2228">
        <v>3836796</v>
      </c>
      <c r="F2228" t="s">
        <v>2625</v>
      </c>
      <c r="G2228">
        <v>3.12385</v>
      </c>
      <c r="H2228" t="s">
        <v>5402</v>
      </c>
      <c r="I2228">
        <v>3829167</v>
      </c>
      <c r="J2228">
        <v>3834859</v>
      </c>
      <c r="K2228" t="s">
        <v>3920</v>
      </c>
      <c r="L2228">
        <v>1936</v>
      </c>
      <c r="M2228" t="str">
        <f>MID(merged_summits_bed5[[#This Row],[peakID]], 13,10)</f>
        <v>2139</v>
      </c>
    </row>
    <row r="2229" spans="1:13" x14ac:dyDescent="0.2">
      <c r="A2229" t="s">
        <v>2658</v>
      </c>
      <c r="B2229">
        <v>1336073</v>
      </c>
      <c r="C2229">
        <v>1336691</v>
      </c>
      <c r="D2229">
        <v>1336552</v>
      </c>
      <c r="E2229">
        <v>1336553</v>
      </c>
      <c r="F2229" t="s">
        <v>2731</v>
      </c>
      <c r="G2229">
        <v>6.7900900000000002</v>
      </c>
      <c r="H2229" t="s">
        <v>5496</v>
      </c>
      <c r="I2229">
        <v>1338489</v>
      </c>
      <c r="J2229">
        <v>1345696</v>
      </c>
      <c r="K2229" t="s">
        <v>3917</v>
      </c>
      <c r="L2229">
        <v>1937</v>
      </c>
      <c r="M2229" t="str">
        <f>MID(merged_summits_bed5[[#This Row],[peakID]], 13,10)</f>
        <v>2244</v>
      </c>
    </row>
    <row r="2230" spans="1:13" x14ac:dyDescent="0.2">
      <c r="A2230" t="s">
        <v>3270</v>
      </c>
      <c r="B2230">
        <v>6471892</v>
      </c>
      <c r="C2230">
        <v>6472684</v>
      </c>
      <c r="D2230">
        <v>6472008</v>
      </c>
      <c r="E2230">
        <v>6472009</v>
      </c>
      <c r="F2230" t="s">
        <v>3575</v>
      </c>
      <c r="G2230">
        <v>4.0928399999999998</v>
      </c>
      <c r="H2230" t="s">
        <v>6257</v>
      </c>
      <c r="I2230">
        <v>6473947</v>
      </c>
      <c r="J2230">
        <v>6479187</v>
      </c>
      <c r="K2230" t="s">
        <v>3917</v>
      </c>
      <c r="L2230">
        <v>1939</v>
      </c>
      <c r="M2230" t="str">
        <f>MID(merged_summits_bed5[[#This Row],[peakID]], 13,10)</f>
        <v>3086</v>
      </c>
    </row>
    <row r="2231" spans="1:13" x14ac:dyDescent="0.2">
      <c r="A2231" t="s">
        <v>2897</v>
      </c>
      <c r="B2231">
        <v>4519795</v>
      </c>
      <c r="C2231">
        <v>4520579</v>
      </c>
      <c r="D2231">
        <v>4520099</v>
      </c>
      <c r="E2231">
        <v>4520100</v>
      </c>
      <c r="F2231" t="s">
        <v>3121</v>
      </c>
      <c r="G2231">
        <v>10.712999999999999</v>
      </c>
      <c r="H2231" t="s">
        <v>5848</v>
      </c>
      <c r="I2231">
        <v>4501792</v>
      </c>
      <c r="J2231">
        <v>4518157</v>
      </c>
      <c r="K2231" t="s">
        <v>3920</v>
      </c>
      <c r="L2231">
        <v>1942</v>
      </c>
      <c r="M2231" t="str">
        <f>MID(merged_summits_bed5[[#This Row],[peakID]], 13,10)</f>
        <v>2633</v>
      </c>
    </row>
    <row r="2232" spans="1:13" x14ac:dyDescent="0.2">
      <c r="A2232" t="s">
        <v>2127</v>
      </c>
      <c r="B2232">
        <v>321945</v>
      </c>
      <c r="C2232">
        <v>322126</v>
      </c>
      <c r="D2232">
        <v>321996</v>
      </c>
      <c r="E2232">
        <v>321997</v>
      </c>
      <c r="F2232" t="s">
        <v>2142</v>
      </c>
      <c r="G2232">
        <v>3.5132599999999998</v>
      </c>
      <c r="H2232" t="s">
        <v>4954</v>
      </c>
      <c r="I2232">
        <v>323939</v>
      </c>
      <c r="J2232">
        <v>342025</v>
      </c>
      <c r="K2232" t="s">
        <v>3917</v>
      </c>
      <c r="L2232">
        <v>1943</v>
      </c>
      <c r="M2232" t="str">
        <f>MID(merged_summits_bed5[[#This Row],[peakID]], 13,10)</f>
        <v>1657</v>
      </c>
    </row>
    <row r="2233" spans="1:13" x14ac:dyDescent="0.2">
      <c r="A2233" t="s">
        <v>1972</v>
      </c>
      <c r="B2233">
        <v>1655308</v>
      </c>
      <c r="C2233">
        <v>1655590</v>
      </c>
      <c r="D2233">
        <v>1655519</v>
      </c>
      <c r="E2233">
        <v>1655520</v>
      </c>
      <c r="F2233" t="s">
        <v>2044</v>
      </c>
      <c r="G2233">
        <v>3.84937</v>
      </c>
      <c r="H2233" t="s">
        <v>4865</v>
      </c>
      <c r="I2233">
        <v>1650948</v>
      </c>
      <c r="J2233">
        <v>1653575</v>
      </c>
      <c r="K2233" t="s">
        <v>3920</v>
      </c>
      <c r="L2233">
        <v>1944</v>
      </c>
      <c r="M2233" t="str">
        <f>MID(merged_summits_bed5[[#This Row],[peakID]], 13,10)</f>
        <v>1560</v>
      </c>
    </row>
    <row r="2234" spans="1:13" x14ac:dyDescent="0.2">
      <c r="A2234" t="s">
        <v>2897</v>
      </c>
      <c r="B2234">
        <v>5403753</v>
      </c>
      <c r="C2234">
        <v>5404107</v>
      </c>
      <c r="D2234">
        <v>5404024</v>
      </c>
      <c r="E2234">
        <v>5404025</v>
      </c>
      <c r="F2234" t="s">
        <v>3161</v>
      </c>
      <c r="G2234">
        <v>5.1737799999999998</v>
      </c>
      <c r="H2234" t="s">
        <v>5884</v>
      </c>
      <c r="I2234">
        <v>5396830</v>
      </c>
      <c r="J2234">
        <v>5402076</v>
      </c>
      <c r="K2234" t="s">
        <v>3920</v>
      </c>
      <c r="L2234">
        <v>1948</v>
      </c>
      <c r="M2234" t="str">
        <f>MID(merged_summits_bed5[[#This Row],[peakID]], 13,10)</f>
        <v>2673</v>
      </c>
    </row>
    <row r="2235" spans="1:13" x14ac:dyDescent="0.2">
      <c r="A2235" t="s">
        <v>2658</v>
      </c>
      <c r="B2235">
        <v>531051</v>
      </c>
      <c r="C2235">
        <v>531360</v>
      </c>
      <c r="D2235">
        <v>531144</v>
      </c>
      <c r="E2235">
        <v>531145</v>
      </c>
      <c r="F2235" t="s">
        <v>2681</v>
      </c>
      <c r="G2235">
        <v>2.11734</v>
      </c>
      <c r="H2235" t="s">
        <v>5451</v>
      </c>
      <c r="I2235">
        <v>523665</v>
      </c>
      <c r="J2235">
        <v>529194</v>
      </c>
      <c r="K2235" t="s">
        <v>3920</v>
      </c>
      <c r="L2235">
        <v>1950</v>
      </c>
      <c r="M2235" t="str">
        <f>MID(merged_summits_bed5[[#This Row],[peakID]], 13,10)</f>
        <v>2194</v>
      </c>
    </row>
    <row r="2236" spans="1:13" x14ac:dyDescent="0.2">
      <c r="A2236" t="s">
        <v>3270</v>
      </c>
      <c r="B2236">
        <v>6420597</v>
      </c>
      <c r="C2236">
        <v>6421032</v>
      </c>
      <c r="D2236">
        <v>6420918</v>
      </c>
      <c r="E2236">
        <v>6420919</v>
      </c>
      <c r="F2236" t="s">
        <v>3572</v>
      </c>
      <c r="G2236">
        <v>7.1543200000000002</v>
      </c>
      <c r="H2236" t="s">
        <v>6255</v>
      </c>
      <c r="I2236">
        <v>6422869</v>
      </c>
      <c r="J2236">
        <v>6428022</v>
      </c>
      <c r="K2236" t="s">
        <v>3917</v>
      </c>
      <c r="L2236">
        <v>1951</v>
      </c>
      <c r="M2236" t="str">
        <f>MID(merged_summits_bed5[[#This Row],[peakID]], 13,10)</f>
        <v>3083</v>
      </c>
    </row>
    <row r="2237" spans="1:13" x14ac:dyDescent="0.2">
      <c r="A2237" t="s">
        <v>2897</v>
      </c>
      <c r="B2237">
        <v>6194366</v>
      </c>
      <c r="C2237">
        <v>6194693</v>
      </c>
      <c r="D2237">
        <v>6194569</v>
      </c>
      <c r="E2237">
        <v>6194570</v>
      </c>
      <c r="F2237" t="s">
        <v>3214</v>
      </c>
      <c r="G2237">
        <v>2.11734</v>
      </c>
      <c r="H2237" t="s">
        <v>5928</v>
      </c>
      <c r="I2237">
        <v>6196524</v>
      </c>
      <c r="J2237">
        <v>6198205</v>
      </c>
      <c r="K2237" t="s">
        <v>3917</v>
      </c>
      <c r="L2237">
        <v>1955</v>
      </c>
      <c r="M2237" t="str">
        <f>MID(merged_summits_bed5[[#This Row],[peakID]], 13,10)</f>
        <v>2726</v>
      </c>
    </row>
    <row r="2238" spans="1:13" x14ac:dyDescent="0.2">
      <c r="A2238" t="s">
        <v>3581</v>
      </c>
      <c r="B2238">
        <v>4571941</v>
      </c>
      <c r="C2238">
        <v>4572244</v>
      </c>
      <c r="D2238">
        <v>4572006</v>
      </c>
      <c r="E2238">
        <v>4572007</v>
      </c>
      <c r="F2238" t="s">
        <v>3810</v>
      </c>
      <c r="G2238">
        <v>5.4768600000000003</v>
      </c>
      <c r="H2238" t="s">
        <v>6465</v>
      </c>
      <c r="I2238">
        <v>4573964</v>
      </c>
      <c r="J2238">
        <v>4580802</v>
      </c>
      <c r="K2238" t="s">
        <v>3917</v>
      </c>
      <c r="L2238">
        <v>1958</v>
      </c>
      <c r="M2238" t="str">
        <f>MID(merged_summits_bed5[[#This Row],[peakID]], 13,10)</f>
        <v>3320</v>
      </c>
    </row>
    <row r="2239" spans="1:13" x14ac:dyDescent="0.2">
      <c r="A2239" t="s">
        <v>2127</v>
      </c>
      <c r="B2239">
        <v>2352263</v>
      </c>
      <c r="C2239">
        <v>2352485</v>
      </c>
      <c r="D2239">
        <v>2352383</v>
      </c>
      <c r="E2239">
        <v>2352384</v>
      </c>
      <c r="F2239" t="s">
        <v>2256</v>
      </c>
      <c r="G2239">
        <v>8.5268099999999993</v>
      </c>
      <c r="H2239" t="s">
        <v>5058</v>
      </c>
      <c r="I2239">
        <v>2349458</v>
      </c>
      <c r="J2239">
        <v>2350423</v>
      </c>
      <c r="K2239" t="s">
        <v>3920</v>
      </c>
      <c r="L2239">
        <v>1960</v>
      </c>
      <c r="M2239" t="str">
        <f>MID(merged_summits_bed5[[#This Row],[peakID]], 13,10)</f>
        <v>1771</v>
      </c>
    </row>
    <row r="2240" spans="1:13" x14ac:dyDescent="0.2">
      <c r="A2240" t="s">
        <v>3270</v>
      </c>
      <c r="B2240">
        <v>3000690</v>
      </c>
      <c r="C2240">
        <v>3002111</v>
      </c>
      <c r="D2240">
        <v>3001289</v>
      </c>
      <c r="E2240">
        <v>3001290</v>
      </c>
      <c r="F2240" t="s">
        <v>3416</v>
      </c>
      <c r="G2240">
        <v>18.899699999999999</v>
      </c>
      <c r="H2240" t="s">
        <v>6115</v>
      </c>
      <c r="I2240">
        <v>3003249</v>
      </c>
      <c r="J2240">
        <v>3012926</v>
      </c>
      <c r="K2240" t="s">
        <v>3917</v>
      </c>
      <c r="L2240">
        <v>1960</v>
      </c>
      <c r="M2240" t="str">
        <f>MID(merged_summits_bed5[[#This Row],[peakID]], 13,10)</f>
        <v>2927</v>
      </c>
    </row>
    <row r="2241" spans="1:13" x14ac:dyDescent="0.2">
      <c r="A2241" t="s">
        <v>3270</v>
      </c>
      <c r="B2241">
        <v>5906149</v>
      </c>
      <c r="C2241">
        <v>5906780</v>
      </c>
      <c r="D2241">
        <v>5906634</v>
      </c>
      <c r="E2241">
        <v>5906635</v>
      </c>
      <c r="F2241" t="s">
        <v>3548</v>
      </c>
      <c r="G2241">
        <v>3.4899800000000001</v>
      </c>
      <c r="H2241" t="s">
        <v>6234</v>
      </c>
      <c r="I2241">
        <v>5902644</v>
      </c>
      <c r="J2241">
        <v>5904672</v>
      </c>
      <c r="K2241" t="s">
        <v>3920</v>
      </c>
      <c r="L2241">
        <v>1962</v>
      </c>
      <c r="M2241" t="str">
        <f>MID(merged_summits_bed5[[#This Row],[peakID]], 13,10)</f>
        <v>3059</v>
      </c>
    </row>
    <row r="2242" spans="1:13" x14ac:dyDescent="0.2">
      <c r="A2242" t="s">
        <v>1142</v>
      </c>
      <c r="B2242">
        <v>323721</v>
      </c>
      <c r="C2242">
        <v>324042</v>
      </c>
      <c r="D2242">
        <v>323754</v>
      </c>
      <c r="E2242">
        <v>323755</v>
      </c>
      <c r="F2242" t="s">
        <v>1159</v>
      </c>
      <c r="G2242">
        <v>3.6394799999999998</v>
      </c>
      <c r="H2242" t="s">
        <v>4074</v>
      </c>
      <c r="I2242">
        <v>315214</v>
      </c>
      <c r="J2242">
        <v>321791</v>
      </c>
      <c r="K2242" t="s">
        <v>3920</v>
      </c>
      <c r="L2242">
        <v>1963</v>
      </c>
      <c r="M2242" t="str">
        <f>MID(merged_summits_bed5[[#This Row],[peakID]], 13,10)</f>
        <v>681</v>
      </c>
    </row>
    <row r="2243" spans="1:13" x14ac:dyDescent="0.2">
      <c r="A2243" t="s">
        <v>3581</v>
      </c>
      <c r="B2243">
        <v>1954447</v>
      </c>
      <c r="C2243">
        <v>1954929</v>
      </c>
      <c r="D2243">
        <v>1954541</v>
      </c>
      <c r="E2243">
        <v>1954542</v>
      </c>
      <c r="F2243" t="s">
        <v>3687</v>
      </c>
      <c r="G2243">
        <v>4.1997099999999996</v>
      </c>
      <c r="H2243" t="s">
        <v>6356</v>
      </c>
      <c r="I2243">
        <v>1947316</v>
      </c>
      <c r="J2243">
        <v>1952577</v>
      </c>
      <c r="K2243" t="s">
        <v>3920</v>
      </c>
      <c r="L2243">
        <v>1964</v>
      </c>
      <c r="M2243" t="str">
        <f>MID(merged_summits_bed5[[#This Row],[peakID]], 13,10)</f>
        <v>3197</v>
      </c>
    </row>
    <row r="2244" spans="1:13" x14ac:dyDescent="0.2">
      <c r="A2244" t="s">
        <v>1376</v>
      </c>
      <c r="B2244">
        <v>1475833</v>
      </c>
      <c r="C2244">
        <v>1476526</v>
      </c>
      <c r="D2244">
        <v>1476287</v>
      </c>
      <c r="E2244">
        <v>1476288</v>
      </c>
      <c r="F2244" t="s">
        <v>1461</v>
      </c>
      <c r="G2244">
        <v>2.3903799999999999</v>
      </c>
      <c r="H2244" t="s">
        <v>4341</v>
      </c>
      <c r="I2244">
        <v>1478253</v>
      </c>
      <c r="J2244">
        <v>1487922</v>
      </c>
      <c r="K2244" t="s">
        <v>3917</v>
      </c>
      <c r="L2244">
        <v>1966</v>
      </c>
      <c r="M2244" t="str">
        <f>MID(merged_summits_bed5[[#This Row],[peakID]], 13,10)</f>
        <v>981</v>
      </c>
    </row>
    <row r="2245" spans="1:13" x14ac:dyDescent="0.2">
      <c r="A2245" t="s">
        <v>1664</v>
      </c>
      <c r="B2245">
        <v>837087</v>
      </c>
      <c r="C2245">
        <v>837423</v>
      </c>
      <c r="D2245">
        <v>837097</v>
      </c>
      <c r="E2245">
        <v>837098</v>
      </c>
      <c r="F2245" t="s">
        <v>1707</v>
      </c>
      <c r="G2245">
        <v>2.11734</v>
      </c>
      <c r="H2245" t="s">
        <v>4561</v>
      </c>
      <c r="I2245">
        <v>839068</v>
      </c>
      <c r="J2245">
        <v>842145</v>
      </c>
      <c r="K2245" t="s">
        <v>3917</v>
      </c>
      <c r="L2245">
        <v>1971</v>
      </c>
      <c r="M2245" t="str">
        <f>MID(merged_summits_bed5[[#This Row],[peakID]], 13,10)</f>
        <v>1226</v>
      </c>
    </row>
    <row r="2246" spans="1:13" x14ac:dyDescent="0.2">
      <c r="A2246" t="s">
        <v>1757</v>
      </c>
      <c r="B2246">
        <v>100199</v>
      </c>
      <c r="C2246">
        <v>100408</v>
      </c>
      <c r="D2246">
        <v>100296</v>
      </c>
      <c r="E2246">
        <v>100297</v>
      </c>
      <c r="F2246" t="s">
        <v>1762</v>
      </c>
      <c r="G2246">
        <v>2.60724</v>
      </c>
      <c r="H2246" t="s">
        <v>4612</v>
      </c>
      <c r="I2246">
        <v>102269</v>
      </c>
      <c r="J2246">
        <v>106650</v>
      </c>
      <c r="K2246" t="s">
        <v>3917</v>
      </c>
      <c r="L2246">
        <v>1973</v>
      </c>
      <c r="M2246" t="str">
        <f>MID(merged_summits_bed5[[#This Row],[peakID]], 13,10)</f>
        <v>1280</v>
      </c>
    </row>
    <row r="2247" spans="1:13" x14ac:dyDescent="0.2">
      <c r="A2247" t="s">
        <v>3270</v>
      </c>
      <c r="B2247">
        <v>420462</v>
      </c>
      <c r="C2247">
        <v>421395</v>
      </c>
      <c r="D2247">
        <v>421272</v>
      </c>
      <c r="E2247">
        <v>421273</v>
      </c>
      <c r="F2247" t="s">
        <v>3294</v>
      </c>
      <c r="G2247">
        <v>3.01993</v>
      </c>
      <c r="H2247" t="s">
        <v>6004</v>
      </c>
      <c r="I2247">
        <v>417449</v>
      </c>
      <c r="J2247">
        <v>419299</v>
      </c>
      <c r="K2247" t="s">
        <v>3920</v>
      </c>
      <c r="L2247">
        <v>1973</v>
      </c>
      <c r="M2247" t="str">
        <f>MID(merged_summits_bed5[[#This Row],[peakID]], 13,10)</f>
        <v>2805</v>
      </c>
    </row>
    <row r="2248" spans="1:13" x14ac:dyDescent="0.2">
      <c r="A2248" t="s">
        <v>1664</v>
      </c>
      <c r="B2248">
        <v>462441</v>
      </c>
      <c r="C2248">
        <v>463012</v>
      </c>
      <c r="D2248">
        <v>462799</v>
      </c>
      <c r="E2248">
        <v>462800</v>
      </c>
      <c r="F2248" t="s">
        <v>1686</v>
      </c>
      <c r="G2248">
        <v>4.3144900000000002</v>
      </c>
      <c r="H2248" t="s">
        <v>4542</v>
      </c>
      <c r="I2248">
        <v>450631</v>
      </c>
      <c r="J2248">
        <v>460815</v>
      </c>
      <c r="K2248" t="s">
        <v>3920</v>
      </c>
      <c r="L2248">
        <v>1984</v>
      </c>
      <c r="M2248" t="str">
        <f>MID(merged_summits_bed5[[#This Row],[peakID]], 13,10)</f>
        <v>1205</v>
      </c>
    </row>
    <row r="2249" spans="1:13" x14ac:dyDescent="0.2">
      <c r="A2249" t="s">
        <v>2127</v>
      </c>
      <c r="B2249">
        <v>5977547</v>
      </c>
      <c r="C2249">
        <v>5978412</v>
      </c>
      <c r="D2249">
        <v>5978391</v>
      </c>
      <c r="E2249">
        <v>5978392</v>
      </c>
      <c r="F2249" t="s">
        <v>2403</v>
      </c>
      <c r="G2249">
        <v>2.5485600000000002</v>
      </c>
      <c r="H2249" t="s">
        <v>5196</v>
      </c>
      <c r="I2249">
        <v>5980379</v>
      </c>
      <c r="J2249">
        <v>5985568</v>
      </c>
      <c r="K2249" t="s">
        <v>3917</v>
      </c>
      <c r="L2249">
        <v>1988</v>
      </c>
      <c r="M2249" t="str">
        <f>MID(merged_summits_bed5[[#This Row],[peakID]], 13,10)</f>
        <v>1918</v>
      </c>
    </row>
    <row r="2250" spans="1:13" x14ac:dyDescent="0.2">
      <c r="A2250" t="s">
        <v>2897</v>
      </c>
      <c r="B2250">
        <v>4425846</v>
      </c>
      <c r="C2250">
        <v>4426362</v>
      </c>
      <c r="D2250">
        <v>4426079</v>
      </c>
      <c r="E2250">
        <v>4426080</v>
      </c>
      <c r="F2250" t="s">
        <v>3115</v>
      </c>
      <c r="G2250">
        <v>12.880699999999999</v>
      </c>
      <c r="H2250" t="s">
        <v>5843</v>
      </c>
      <c r="I2250">
        <v>4428067</v>
      </c>
      <c r="J2250">
        <v>4444742</v>
      </c>
      <c r="K2250" t="s">
        <v>3917</v>
      </c>
      <c r="L2250">
        <v>1988</v>
      </c>
      <c r="M2250" t="str">
        <f>MID(merged_summits_bed5[[#This Row],[peakID]], 13,10)</f>
        <v>2627</v>
      </c>
    </row>
    <row r="2251" spans="1:13" x14ac:dyDescent="0.2">
      <c r="A2251" t="s">
        <v>2897</v>
      </c>
      <c r="B2251">
        <v>5564574</v>
      </c>
      <c r="C2251">
        <v>5565354</v>
      </c>
      <c r="D2251">
        <v>5565003</v>
      </c>
      <c r="E2251">
        <v>5565004</v>
      </c>
      <c r="F2251" t="s">
        <v>3173</v>
      </c>
      <c r="G2251">
        <v>7.8155400000000004</v>
      </c>
      <c r="H2251" t="s">
        <v>5896</v>
      </c>
      <c r="I2251">
        <v>5557116</v>
      </c>
      <c r="J2251">
        <v>5563014</v>
      </c>
      <c r="K2251" t="s">
        <v>3920</v>
      </c>
      <c r="L2251">
        <v>1989</v>
      </c>
      <c r="M2251" t="str">
        <f>MID(merged_summits_bed5[[#This Row],[peakID]], 13,10)</f>
        <v>2685</v>
      </c>
    </row>
    <row r="2252" spans="1:13" x14ac:dyDescent="0.2">
      <c r="A2252" t="s">
        <v>3270</v>
      </c>
      <c r="B2252">
        <v>3066081</v>
      </c>
      <c r="C2252">
        <v>3066225</v>
      </c>
      <c r="D2252">
        <v>3066195</v>
      </c>
      <c r="E2252">
        <v>3066196</v>
      </c>
      <c r="F2252" t="s">
        <v>3417</v>
      </c>
      <c r="G2252">
        <v>3.5381800000000001</v>
      </c>
      <c r="H2252" t="s">
        <v>6116</v>
      </c>
      <c r="I2252">
        <v>3068187</v>
      </c>
      <c r="J2252">
        <v>3070226</v>
      </c>
      <c r="K2252" t="s">
        <v>3917</v>
      </c>
      <c r="L2252">
        <v>1992</v>
      </c>
      <c r="M2252" t="str">
        <f>MID(merged_summits_bed5[[#This Row],[peakID]], 13,10)</f>
        <v>2928</v>
      </c>
    </row>
    <row r="2253" spans="1:13" x14ac:dyDescent="0.2">
      <c r="A2253" t="s">
        <v>3270</v>
      </c>
      <c r="B2253">
        <v>3361869</v>
      </c>
      <c r="C2253">
        <v>3362058</v>
      </c>
      <c r="D2253">
        <v>3361939</v>
      </c>
      <c r="E2253">
        <v>3361940</v>
      </c>
      <c r="F2253" t="s">
        <v>3435</v>
      </c>
      <c r="G2253">
        <v>8.70594</v>
      </c>
      <c r="H2253" t="s">
        <v>6134</v>
      </c>
      <c r="I2253">
        <v>3363940</v>
      </c>
      <c r="J2253">
        <v>3366534</v>
      </c>
      <c r="K2253" t="s">
        <v>3917</v>
      </c>
      <c r="L2253">
        <v>2001</v>
      </c>
      <c r="M2253" t="str">
        <f>MID(merged_summits_bed5[[#This Row],[peakID]], 13,10)</f>
        <v>2946</v>
      </c>
    </row>
    <row r="2254" spans="1:13" x14ac:dyDescent="0.2">
      <c r="A2254" t="s">
        <v>3270</v>
      </c>
      <c r="B2254">
        <v>1645851</v>
      </c>
      <c r="C2254">
        <v>1646021</v>
      </c>
      <c r="D2254">
        <v>1645956</v>
      </c>
      <c r="E2254">
        <v>1645957</v>
      </c>
      <c r="F2254" t="s">
        <v>3360</v>
      </c>
      <c r="G2254">
        <v>2.1184699999999999</v>
      </c>
      <c r="H2254" t="s">
        <v>6065</v>
      </c>
      <c r="I2254">
        <v>1647960</v>
      </c>
      <c r="J2254">
        <v>1653648</v>
      </c>
      <c r="K2254" t="s">
        <v>3917</v>
      </c>
      <c r="L2254">
        <v>2004</v>
      </c>
      <c r="M2254" t="str">
        <f>MID(merged_summits_bed5[[#This Row],[peakID]], 13,10)</f>
        <v>2871</v>
      </c>
    </row>
    <row r="2255" spans="1:13" x14ac:dyDescent="0.2">
      <c r="A2255" t="s">
        <v>1664</v>
      </c>
      <c r="B2255">
        <v>1217091</v>
      </c>
      <c r="C2255">
        <v>1217267</v>
      </c>
      <c r="D2255">
        <v>1217242</v>
      </c>
      <c r="E2255">
        <v>1217243</v>
      </c>
      <c r="F2255" t="s">
        <v>1724</v>
      </c>
      <c r="G2255">
        <v>1.7953600000000001</v>
      </c>
      <c r="H2255" t="s">
        <v>4577</v>
      </c>
      <c r="I2255">
        <v>1219251</v>
      </c>
      <c r="J2255">
        <v>1222087</v>
      </c>
      <c r="K2255" t="s">
        <v>3917</v>
      </c>
      <c r="L2255">
        <v>2009</v>
      </c>
      <c r="M2255" t="str">
        <f>MID(merged_summits_bed5[[#This Row],[peakID]], 13,10)</f>
        <v>1243</v>
      </c>
    </row>
    <row r="2256" spans="1:13" x14ac:dyDescent="0.2">
      <c r="A2256" t="s">
        <v>3581</v>
      </c>
      <c r="B2256">
        <v>4614956</v>
      </c>
      <c r="C2256">
        <v>4616062</v>
      </c>
      <c r="D2256">
        <v>4615414</v>
      </c>
      <c r="E2256">
        <v>4615415</v>
      </c>
      <c r="F2256" t="s">
        <v>3812</v>
      </c>
      <c r="G2256">
        <v>12.005599999999999</v>
      </c>
      <c r="H2256" t="s">
        <v>6467</v>
      </c>
      <c r="I2256">
        <v>4610454</v>
      </c>
      <c r="J2256">
        <v>4613404</v>
      </c>
      <c r="K2256" t="s">
        <v>3920</v>
      </c>
      <c r="L2256">
        <v>2010</v>
      </c>
      <c r="M2256" t="str">
        <f>MID(merged_summits_bed5[[#This Row],[peakID]], 13,10)</f>
        <v>3322</v>
      </c>
    </row>
    <row r="2257" spans="1:13" x14ac:dyDescent="0.2">
      <c r="A2257" t="s">
        <v>3270</v>
      </c>
      <c r="B2257">
        <v>4124043</v>
      </c>
      <c r="C2257">
        <v>4124626</v>
      </c>
      <c r="D2257">
        <v>4124289</v>
      </c>
      <c r="E2257">
        <v>4124290</v>
      </c>
      <c r="F2257" t="s">
        <v>3467</v>
      </c>
      <c r="G2257">
        <v>8.8468599999999995</v>
      </c>
      <c r="H2257" t="s">
        <v>6162</v>
      </c>
      <c r="I2257">
        <v>4111964</v>
      </c>
      <c r="J2257">
        <v>4122277</v>
      </c>
      <c r="K2257" t="s">
        <v>3920</v>
      </c>
      <c r="L2257">
        <v>2012</v>
      </c>
      <c r="M2257" t="str">
        <f>MID(merged_summits_bed5[[#This Row],[peakID]], 13,10)</f>
        <v>2978</v>
      </c>
    </row>
    <row r="2258" spans="1:13" x14ac:dyDescent="0.2">
      <c r="A2258" t="s">
        <v>2897</v>
      </c>
      <c r="B2258">
        <v>6460064</v>
      </c>
      <c r="C2258">
        <v>6460603</v>
      </c>
      <c r="D2258">
        <v>6460160</v>
      </c>
      <c r="E2258">
        <v>6460161</v>
      </c>
      <c r="F2258" t="s">
        <v>3230</v>
      </c>
      <c r="G2258">
        <v>2.8274300000000001</v>
      </c>
      <c r="H2258" t="s">
        <v>5944</v>
      </c>
      <c r="I2258">
        <v>6454346</v>
      </c>
      <c r="J2258">
        <v>6458141</v>
      </c>
      <c r="K2258" t="s">
        <v>3920</v>
      </c>
      <c r="L2258">
        <v>2019</v>
      </c>
      <c r="M2258" t="str">
        <f>MID(merged_summits_bed5[[#This Row],[peakID]], 13,10)</f>
        <v>2742</v>
      </c>
    </row>
    <row r="2259" spans="1:13" x14ac:dyDescent="0.2">
      <c r="A2259" t="s">
        <v>2127</v>
      </c>
      <c r="B2259">
        <v>5017737</v>
      </c>
      <c r="C2259">
        <v>5018907</v>
      </c>
      <c r="D2259">
        <v>5018600</v>
      </c>
      <c r="E2259">
        <v>5018601</v>
      </c>
      <c r="F2259" t="s">
        <v>2363</v>
      </c>
      <c r="G2259">
        <v>11.1256</v>
      </c>
      <c r="H2259" t="s">
        <v>5159</v>
      </c>
      <c r="I2259">
        <v>5009526</v>
      </c>
      <c r="J2259">
        <v>5016578</v>
      </c>
      <c r="K2259" t="s">
        <v>3920</v>
      </c>
      <c r="L2259">
        <v>2022</v>
      </c>
      <c r="M2259" t="str">
        <f>MID(merged_summits_bed5[[#This Row],[peakID]], 13,10)</f>
        <v>1878</v>
      </c>
    </row>
    <row r="2260" spans="1:13" x14ac:dyDescent="0.2">
      <c r="A2260" t="s">
        <v>1664</v>
      </c>
      <c r="B2260">
        <v>1437453</v>
      </c>
      <c r="C2260">
        <v>1437787</v>
      </c>
      <c r="D2260">
        <v>1437712</v>
      </c>
      <c r="E2260">
        <v>1437713</v>
      </c>
      <c r="F2260" t="s">
        <v>1739</v>
      </c>
      <c r="G2260">
        <v>3.5829200000000001</v>
      </c>
      <c r="H2260" t="s">
        <v>4591</v>
      </c>
      <c r="I2260">
        <v>1439736</v>
      </c>
      <c r="J2260">
        <v>1442957</v>
      </c>
      <c r="K2260" t="s">
        <v>3917</v>
      </c>
      <c r="L2260">
        <v>2024</v>
      </c>
      <c r="M2260" t="str">
        <f>MID(merged_summits_bed5[[#This Row],[peakID]], 13,10)</f>
        <v>1258</v>
      </c>
    </row>
    <row r="2261" spans="1:13" x14ac:dyDescent="0.2">
      <c r="A2261" t="s">
        <v>2897</v>
      </c>
      <c r="B2261">
        <v>3458948</v>
      </c>
      <c r="C2261">
        <v>3459480</v>
      </c>
      <c r="D2261">
        <v>3459145</v>
      </c>
      <c r="E2261">
        <v>3459146</v>
      </c>
      <c r="F2261" t="s">
        <v>3065</v>
      </c>
      <c r="G2261">
        <v>3.5381800000000001</v>
      </c>
      <c r="H2261" t="s">
        <v>5798</v>
      </c>
      <c r="I2261">
        <v>3452525</v>
      </c>
      <c r="J2261">
        <v>3457117</v>
      </c>
      <c r="K2261" t="s">
        <v>3920</v>
      </c>
      <c r="L2261">
        <v>2028</v>
      </c>
      <c r="M2261" t="str">
        <f>MID(merged_summits_bed5[[#This Row],[peakID]], 13,10)</f>
        <v>2577</v>
      </c>
    </row>
    <row r="2262" spans="1:13" x14ac:dyDescent="0.2">
      <c r="A2262" t="s">
        <v>2453</v>
      </c>
      <c r="B2262">
        <v>3810441</v>
      </c>
      <c r="C2262">
        <v>3810618</v>
      </c>
      <c r="D2262">
        <v>3810563</v>
      </c>
      <c r="E2262">
        <v>3810564</v>
      </c>
      <c r="F2262" t="s">
        <v>2621</v>
      </c>
      <c r="G2262">
        <v>4.51762</v>
      </c>
      <c r="H2262" t="s">
        <v>5400</v>
      </c>
      <c r="I2262">
        <v>3812592</v>
      </c>
      <c r="J2262">
        <v>3817565</v>
      </c>
      <c r="K2262" t="s">
        <v>3917</v>
      </c>
      <c r="L2262">
        <v>2029</v>
      </c>
      <c r="M2262" t="str">
        <f>MID(merged_summits_bed5[[#This Row],[peakID]], 13,10)</f>
        <v>2135</v>
      </c>
    </row>
    <row r="2263" spans="1:13" x14ac:dyDescent="0.2">
      <c r="A2263" t="s">
        <v>2897</v>
      </c>
      <c r="B2263">
        <v>3118959</v>
      </c>
      <c r="C2263">
        <v>3119246</v>
      </c>
      <c r="D2263">
        <v>3119184</v>
      </c>
      <c r="E2263">
        <v>3119185</v>
      </c>
      <c r="F2263" t="s">
        <v>3050</v>
      </c>
      <c r="G2263">
        <v>2.11734</v>
      </c>
      <c r="H2263" t="s">
        <v>5785</v>
      </c>
      <c r="I2263">
        <v>3121213</v>
      </c>
      <c r="J2263">
        <v>3124971</v>
      </c>
      <c r="K2263" t="s">
        <v>3917</v>
      </c>
      <c r="L2263">
        <v>2029</v>
      </c>
      <c r="M2263" t="str">
        <f>MID(merged_summits_bed5[[#This Row],[peakID]], 13,10)</f>
        <v>2562</v>
      </c>
    </row>
    <row r="2264" spans="1:13" x14ac:dyDescent="0.2">
      <c r="A2264" t="s">
        <v>3270</v>
      </c>
      <c r="B2264">
        <v>4601688</v>
      </c>
      <c r="C2264">
        <v>4602061</v>
      </c>
      <c r="D2264">
        <v>4601807</v>
      </c>
      <c r="E2264">
        <v>4601808</v>
      </c>
      <c r="F2264" t="s">
        <v>3494</v>
      </c>
      <c r="G2264">
        <v>5.99526</v>
      </c>
      <c r="H2264" t="s">
        <v>6184</v>
      </c>
      <c r="I2264">
        <v>4603838</v>
      </c>
      <c r="J2264">
        <v>4605027</v>
      </c>
      <c r="K2264" t="s">
        <v>3917</v>
      </c>
      <c r="L2264">
        <v>2031</v>
      </c>
      <c r="M2264" t="str">
        <f>MID(merged_summits_bed5[[#This Row],[peakID]], 13,10)</f>
        <v>3005</v>
      </c>
    </row>
    <row r="2265" spans="1:13" x14ac:dyDescent="0.2">
      <c r="A2265" t="s">
        <v>1376</v>
      </c>
      <c r="B2265">
        <v>2677909</v>
      </c>
      <c r="C2265">
        <v>2679038</v>
      </c>
      <c r="D2265">
        <v>2678230</v>
      </c>
      <c r="E2265">
        <v>2678231</v>
      </c>
      <c r="F2265" t="s">
        <v>1512</v>
      </c>
      <c r="G2265">
        <v>5.6512000000000002</v>
      </c>
      <c r="H2265" t="s">
        <v>4388</v>
      </c>
      <c r="I2265">
        <v>2680268</v>
      </c>
      <c r="J2265">
        <v>2683123</v>
      </c>
      <c r="K2265" t="s">
        <v>3917</v>
      </c>
      <c r="L2265">
        <v>2038</v>
      </c>
      <c r="M2265" t="str">
        <f>MID(merged_summits_bed5[[#This Row],[peakID]], 13,10)</f>
        <v>1032</v>
      </c>
    </row>
    <row r="2266" spans="1:13" x14ac:dyDescent="0.2">
      <c r="A2266" t="s">
        <v>3270</v>
      </c>
      <c r="B2266">
        <v>4836882</v>
      </c>
      <c r="C2266">
        <v>4837208</v>
      </c>
      <c r="D2266">
        <v>4837127</v>
      </c>
      <c r="E2266">
        <v>4837128</v>
      </c>
      <c r="F2266" t="s">
        <v>3505</v>
      </c>
      <c r="G2266">
        <v>3.3628100000000001</v>
      </c>
      <c r="H2266" t="s">
        <v>6195</v>
      </c>
      <c r="I2266">
        <v>4828533</v>
      </c>
      <c r="J2266">
        <v>4835080</v>
      </c>
      <c r="K2266" t="s">
        <v>3920</v>
      </c>
      <c r="L2266">
        <v>2047</v>
      </c>
      <c r="M2266" t="str">
        <f>MID(merged_summits_bed5[[#This Row],[peakID]], 13,10)</f>
        <v>3016</v>
      </c>
    </row>
    <row r="2267" spans="1:13" x14ac:dyDescent="0.2">
      <c r="A2267" t="s">
        <v>2127</v>
      </c>
      <c r="B2267">
        <v>2625272</v>
      </c>
      <c r="C2267">
        <v>2625475</v>
      </c>
      <c r="D2267">
        <v>2625362</v>
      </c>
      <c r="E2267">
        <v>2625363</v>
      </c>
      <c r="F2267" t="s">
        <v>2266</v>
      </c>
      <c r="G2267">
        <v>22.905899999999999</v>
      </c>
      <c r="H2267" t="s">
        <v>5068</v>
      </c>
      <c r="I2267">
        <v>2622801</v>
      </c>
      <c r="J2267">
        <v>2623313</v>
      </c>
      <c r="K2267" t="s">
        <v>3920</v>
      </c>
      <c r="L2267">
        <v>2049</v>
      </c>
      <c r="M2267" t="str">
        <f>MID(merged_summits_bed5[[#This Row],[peakID]], 13,10)</f>
        <v>1781</v>
      </c>
    </row>
    <row r="2268" spans="1:13" x14ac:dyDescent="0.2">
      <c r="A2268" t="s">
        <v>2897</v>
      </c>
      <c r="B2268">
        <v>2300072</v>
      </c>
      <c r="C2268">
        <v>2301467</v>
      </c>
      <c r="D2268">
        <v>2300641</v>
      </c>
      <c r="E2268">
        <v>2300642</v>
      </c>
      <c r="F2268" t="s">
        <v>3011</v>
      </c>
      <c r="G2268">
        <v>14.152799999999999</v>
      </c>
      <c r="H2268" t="s">
        <v>5750</v>
      </c>
      <c r="I2268">
        <v>2296184</v>
      </c>
      <c r="J2268">
        <v>2298591</v>
      </c>
      <c r="K2268" t="s">
        <v>3920</v>
      </c>
      <c r="L2268">
        <v>2050</v>
      </c>
      <c r="M2268" t="str">
        <f>MID(merged_summits_bed5[[#This Row],[peakID]], 13,10)</f>
        <v>2523</v>
      </c>
    </row>
    <row r="2269" spans="1:13" x14ac:dyDescent="0.2">
      <c r="A2269" t="s">
        <v>2897</v>
      </c>
      <c r="B2269">
        <v>3438404</v>
      </c>
      <c r="C2269">
        <v>3438965</v>
      </c>
      <c r="D2269">
        <v>3438907</v>
      </c>
      <c r="E2269">
        <v>3438908</v>
      </c>
      <c r="F2269" t="s">
        <v>3064</v>
      </c>
      <c r="G2269">
        <v>2.5265200000000001</v>
      </c>
      <c r="H2269" t="s">
        <v>5797</v>
      </c>
      <c r="I2269">
        <v>3429742</v>
      </c>
      <c r="J2269">
        <v>3436856</v>
      </c>
      <c r="K2269" t="s">
        <v>3920</v>
      </c>
      <c r="L2269">
        <v>2051</v>
      </c>
      <c r="M2269" t="str">
        <f>MID(merged_summits_bed5[[#This Row],[peakID]], 13,10)</f>
        <v>2576</v>
      </c>
    </row>
    <row r="2270" spans="1:13" x14ac:dyDescent="0.2">
      <c r="A2270" t="s">
        <v>3581</v>
      </c>
      <c r="B2270">
        <v>4551607</v>
      </c>
      <c r="C2270">
        <v>4552834</v>
      </c>
      <c r="D2270">
        <v>4552706</v>
      </c>
      <c r="E2270">
        <v>4552707</v>
      </c>
      <c r="F2270" t="s">
        <v>3808</v>
      </c>
      <c r="G2270">
        <v>12.315799999999999</v>
      </c>
      <c r="H2270" t="s">
        <v>6464</v>
      </c>
      <c r="I2270">
        <v>4543660</v>
      </c>
      <c r="J2270">
        <v>4550654</v>
      </c>
      <c r="K2270" t="s">
        <v>3920</v>
      </c>
      <c r="L2270">
        <v>2052</v>
      </c>
      <c r="M2270" t="str">
        <f>MID(merged_summits_bed5[[#This Row],[peakID]], 13,10)</f>
        <v>3318</v>
      </c>
    </row>
    <row r="2271" spans="1:13" x14ac:dyDescent="0.2">
      <c r="A2271" t="s">
        <v>1376</v>
      </c>
      <c r="B2271">
        <v>3633836</v>
      </c>
      <c r="C2271">
        <v>3634496</v>
      </c>
      <c r="D2271">
        <v>3634209</v>
      </c>
      <c r="E2271">
        <v>3634210</v>
      </c>
      <c r="F2271" t="s">
        <v>1558</v>
      </c>
      <c r="G2271">
        <v>8.3831799999999994</v>
      </c>
      <c r="H2271" t="s">
        <v>4430</v>
      </c>
      <c r="I2271">
        <v>3628759</v>
      </c>
      <c r="J2271">
        <v>3632147</v>
      </c>
      <c r="K2271" t="s">
        <v>3920</v>
      </c>
      <c r="L2271">
        <v>2062</v>
      </c>
      <c r="M2271" t="str">
        <f>MID(merged_summits_bed5[[#This Row],[peakID]], 13,10)</f>
        <v>1078</v>
      </c>
    </row>
    <row r="2272" spans="1:13" x14ac:dyDescent="0.2">
      <c r="A2272" t="s">
        <v>2127</v>
      </c>
      <c r="B2272">
        <v>2072033</v>
      </c>
      <c r="C2272">
        <v>2072413</v>
      </c>
      <c r="D2272">
        <v>2072209</v>
      </c>
      <c r="E2272">
        <v>2072210</v>
      </c>
      <c r="F2272" t="s">
        <v>2232</v>
      </c>
      <c r="G2272">
        <v>41.9236</v>
      </c>
      <c r="H2272" t="s">
        <v>5037</v>
      </c>
      <c r="I2272">
        <v>2068906</v>
      </c>
      <c r="J2272">
        <v>2070147</v>
      </c>
      <c r="K2272" t="s">
        <v>3920</v>
      </c>
      <c r="L2272">
        <v>2062</v>
      </c>
      <c r="M2272" t="str">
        <f>MID(merged_summits_bed5[[#This Row],[peakID]], 13,10)</f>
        <v>1747</v>
      </c>
    </row>
    <row r="2273" spans="1:13" x14ac:dyDescent="0.2">
      <c r="A2273" t="s">
        <v>2127</v>
      </c>
      <c r="B2273">
        <v>6740306</v>
      </c>
      <c r="C2273">
        <v>6740496</v>
      </c>
      <c r="D2273">
        <v>6740378</v>
      </c>
      <c r="E2273">
        <v>6740379</v>
      </c>
      <c r="F2273" t="s">
        <v>2441</v>
      </c>
      <c r="G2273">
        <v>10.6647</v>
      </c>
      <c r="H2273" t="s">
        <v>5232</v>
      </c>
      <c r="I2273">
        <v>6742441</v>
      </c>
      <c r="J2273">
        <v>6743496</v>
      </c>
      <c r="K2273" t="s">
        <v>3917</v>
      </c>
      <c r="L2273">
        <v>2063</v>
      </c>
      <c r="M2273" t="str">
        <f>MID(merged_summits_bed5[[#This Row],[peakID]], 13,10)</f>
        <v>1956</v>
      </c>
    </row>
    <row r="2274" spans="1:13" x14ac:dyDescent="0.2">
      <c r="A2274" t="s">
        <v>1045</v>
      </c>
      <c r="B2274">
        <v>1177657</v>
      </c>
      <c r="C2274">
        <v>1178525</v>
      </c>
      <c r="D2274">
        <v>1177863</v>
      </c>
      <c r="E2274">
        <v>1177864</v>
      </c>
      <c r="F2274" t="s">
        <v>1104</v>
      </c>
      <c r="G2274">
        <v>3.1964999999999999</v>
      </c>
      <c r="H2274" t="s">
        <v>4024</v>
      </c>
      <c r="I2274">
        <v>1179928</v>
      </c>
      <c r="J2274">
        <v>1183925</v>
      </c>
      <c r="K2274" t="s">
        <v>3917</v>
      </c>
      <c r="L2274">
        <v>2065</v>
      </c>
      <c r="M2274" t="str">
        <f>MID(merged_summits_bed5[[#This Row],[peakID]], 13,10)</f>
        <v>627</v>
      </c>
    </row>
    <row r="2275" spans="1:13" x14ac:dyDescent="0.2">
      <c r="A2275" t="s">
        <v>3581</v>
      </c>
      <c r="B2275">
        <v>3732330</v>
      </c>
      <c r="C2275">
        <v>3732636</v>
      </c>
      <c r="D2275">
        <v>3732561</v>
      </c>
      <c r="E2275">
        <v>3732562</v>
      </c>
      <c r="F2275" t="s">
        <v>3767</v>
      </c>
      <c r="G2275">
        <v>3.7624200000000001</v>
      </c>
      <c r="H2275" t="s">
        <v>6430</v>
      </c>
      <c r="I2275">
        <v>3727422</v>
      </c>
      <c r="J2275">
        <v>3730496</v>
      </c>
      <c r="K2275" t="s">
        <v>3920</v>
      </c>
      <c r="L2275">
        <v>2065</v>
      </c>
      <c r="M2275" t="str">
        <f>MID(merged_summits_bed5[[#This Row],[peakID]], 13,10)</f>
        <v>3277</v>
      </c>
    </row>
    <row r="2276" spans="1:13" x14ac:dyDescent="0.2">
      <c r="A2276" t="s">
        <v>1376</v>
      </c>
      <c r="B2276">
        <v>85458</v>
      </c>
      <c r="C2276">
        <v>85751</v>
      </c>
      <c r="D2276">
        <v>85485</v>
      </c>
      <c r="E2276">
        <v>85486</v>
      </c>
      <c r="F2276" t="s">
        <v>1384</v>
      </c>
      <c r="G2276">
        <v>2.88184</v>
      </c>
      <c r="H2276" t="s">
        <v>4272</v>
      </c>
      <c r="I2276">
        <v>82430</v>
      </c>
      <c r="J2276">
        <v>83419</v>
      </c>
      <c r="K2276" t="s">
        <v>3920</v>
      </c>
      <c r="L2276">
        <v>2066</v>
      </c>
      <c r="M2276" t="str">
        <f>MID(merged_summits_bed5[[#This Row],[peakID]], 13,10)</f>
        <v>904</v>
      </c>
    </row>
    <row r="2277" spans="1:13" x14ac:dyDescent="0.2">
      <c r="A2277" t="s">
        <v>2453</v>
      </c>
      <c r="B2277">
        <v>681916</v>
      </c>
      <c r="C2277">
        <v>682188</v>
      </c>
      <c r="D2277">
        <v>682114</v>
      </c>
      <c r="E2277">
        <v>682115</v>
      </c>
      <c r="F2277" t="s">
        <v>2479</v>
      </c>
      <c r="G2277">
        <v>3.15394</v>
      </c>
      <c r="H2277" t="s">
        <v>5267</v>
      </c>
      <c r="I2277">
        <v>677672</v>
      </c>
      <c r="J2277">
        <v>680044</v>
      </c>
      <c r="K2277" t="s">
        <v>3920</v>
      </c>
      <c r="L2277">
        <v>2070</v>
      </c>
      <c r="M2277" t="str">
        <f>MID(merged_summits_bed5[[#This Row],[peakID]], 13,10)</f>
        <v>1993</v>
      </c>
    </row>
    <row r="2278" spans="1:13" x14ac:dyDescent="0.2">
      <c r="A2278" t="s">
        <v>1376</v>
      </c>
      <c r="B2278">
        <v>3232276</v>
      </c>
      <c r="C2278">
        <v>3233130</v>
      </c>
      <c r="D2278">
        <v>3232327</v>
      </c>
      <c r="E2278">
        <v>3232328</v>
      </c>
      <c r="F2278" t="s">
        <v>1531</v>
      </c>
      <c r="G2278">
        <v>2.6979899999999999</v>
      </c>
      <c r="H2278" t="s">
        <v>4406</v>
      </c>
      <c r="I2278">
        <v>3234400</v>
      </c>
      <c r="J2278">
        <v>3235239</v>
      </c>
      <c r="K2278" t="s">
        <v>3917</v>
      </c>
      <c r="L2278">
        <v>2073</v>
      </c>
      <c r="M2278" t="str">
        <f>MID(merged_summits_bed5[[#This Row],[peakID]], 13,10)</f>
        <v>1051</v>
      </c>
    </row>
    <row r="2279" spans="1:13" x14ac:dyDescent="0.2">
      <c r="A2279" t="s">
        <v>1376</v>
      </c>
      <c r="B2279">
        <v>381586</v>
      </c>
      <c r="C2279">
        <v>382952</v>
      </c>
      <c r="D2279">
        <v>382500</v>
      </c>
      <c r="E2279">
        <v>382501</v>
      </c>
      <c r="F2279" t="s">
        <v>1399</v>
      </c>
      <c r="G2279">
        <v>12.4687</v>
      </c>
      <c r="H2279" t="s">
        <v>4285</v>
      </c>
      <c r="I2279">
        <v>384583</v>
      </c>
      <c r="J2279">
        <v>388312</v>
      </c>
      <c r="K2279" t="s">
        <v>3917</v>
      </c>
      <c r="L2279">
        <v>2083</v>
      </c>
      <c r="M2279" t="str">
        <f>MID(merged_summits_bed5[[#This Row],[peakID]], 13,10)</f>
        <v>919</v>
      </c>
    </row>
    <row r="2280" spans="1:13" x14ac:dyDescent="0.2">
      <c r="A2280" t="s">
        <v>1972</v>
      </c>
      <c r="B2280">
        <v>3178897</v>
      </c>
      <c r="C2280">
        <v>3179252</v>
      </c>
      <c r="D2280">
        <v>3178988</v>
      </c>
      <c r="E2280">
        <v>3178989</v>
      </c>
      <c r="F2280" t="s">
        <v>2114</v>
      </c>
      <c r="G2280">
        <v>3.6118199999999998</v>
      </c>
      <c r="H2280" t="s">
        <v>4927</v>
      </c>
      <c r="I2280">
        <v>3175201</v>
      </c>
      <c r="J2280">
        <v>3176902</v>
      </c>
      <c r="K2280" t="s">
        <v>3920</v>
      </c>
      <c r="L2280">
        <v>2086</v>
      </c>
      <c r="M2280" t="str">
        <f>MID(merged_summits_bed5[[#This Row],[peakID]], 13,10)</f>
        <v>1630</v>
      </c>
    </row>
    <row r="2281" spans="1:13" x14ac:dyDescent="0.2">
      <c r="A2281" t="s">
        <v>1972</v>
      </c>
      <c r="B2281">
        <v>2518611</v>
      </c>
      <c r="C2281">
        <v>2518745</v>
      </c>
      <c r="D2281">
        <v>2518633</v>
      </c>
      <c r="E2281">
        <v>2518634</v>
      </c>
      <c r="F2281" t="s">
        <v>2081</v>
      </c>
      <c r="G2281">
        <v>2.0371600000000001</v>
      </c>
      <c r="H2281" t="s">
        <v>4896</v>
      </c>
      <c r="I2281">
        <v>2520721</v>
      </c>
      <c r="J2281">
        <v>2521734</v>
      </c>
      <c r="K2281" t="s">
        <v>3917</v>
      </c>
      <c r="L2281">
        <v>2088</v>
      </c>
      <c r="M2281" t="str">
        <f>MID(merged_summits_bed5[[#This Row],[peakID]], 13,10)</f>
        <v>1597</v>
      </c>
    </row>
    <row r="2282" spans="1:13" x14ac:dyDescent="0.2">
      <c r="A2282" t="s">
        <v>2897</v>
      </c>
      <c r="B2282">
        <v>2568767</v>
      </c>
      <c r="C2282">
        <v>2569257</v>
      </c>
      <c r="D2282">
        <v>2568803</v>
      </c>
      <c r="E2282">
        <v>2568804</v>
      </c>
      <c r="F2282" t="s">
        <v>3027</v>
      </c>
      <c r="G2282">
        <v>3.7007400000000001</v>
      </c>
      <c r="H2282" t="s">
        <v>5765</v>
      </c>
      <c r="I2282">
        <v>2570898</v>
      </c>
      <c r="J2282">
        <v>2576736</v>
      </c>
      <c r="K2282" t="s">
        <v>3917</v>
      </c>
      <c r="L2282">
        <v>2095</v>
      </c>
      <c r="M2282" t="str">
        <f>MID(merged_summits_bed5[[#This Row],[peakID]], 13,10)</f>
        <v>2539</v>
      </c>
    </row>
    <row r="2283" spans="1:13" x14ac:dyDescent="0.2">
      <c r="A2283" t="s">
        <v>3270</v>
      </c>
      <c r="B2283">
        <v>3123015</v>
      </c>
      <c r="C2283">
        <v>3123872</v>
      </c>
      <c r="D2283">
        <v>3123271</v>
      </c>
      <c r="E2283">
        <v>3123272</v>
      </c>
      <c r="F2283" t="s">
        <v>3420</v>
      </c>
      <c r="G2283">
        <v>2.3769200000000001</v>
      </c>
      <c r="H2283" t="s">
        <v>6119</v>
      </c>
      <c r="I2283">
        <v>3115853</v>
      </c>
      <c r="J2283">
        <v>3121175</v>
      </c>
      <c r="K2283" t="s">
        <v>3920</v>
      </c>
      <c r="L2283">
        <v>2096</v>
      </c>
      <c r="M2283" t="str">
        <f>MID(merged_summits_bed5[[#This Row],[peakID]], 13,10)</f>
        <v>2931</v>
      </c>
    </row>
    <row r="2284" spans="1:13" x14ac:dyDescent="0.2">
      <c r="A2284" t="s">
        <v>3270</v>
      </c>
      <c r="B2284">
        <v>5254909</v>
      </c>
      <c r="C2284">
        <v>5255308</v>
      </c>
      <c r="D2284">
        <v>5254985</v>
      </c>
      <c r="E2284">
        <v>5254986</v>
      </c>
      <c r="F2284" t="s">
        <v>3525</v>
      </c>
      <c r="G2284">
        <v>2.79834</v>
      </c>
      <c r="H2284" t="s">
        <v>6214</v>
      </c>
      <c r="I2284">
        <v>5257083</v>
      </c>
      <c r="J2284">
        <v>5262107</v>
      </c>
      <c r="K2284" t="s">
        <v>3917</v>
      </c>
      <c r="L2284">
        <v>2098</v>
      </c>
      <c r="M2284" t="str">
        <f>MID(merged_summits_bed5[[#This Row],[peakID]], 13,10)</f>
        <v>3036</v>
      </c>
    </row>
    <row r="2285" spans="1:13" x14ac:dyDescent="0.2">
      <c r="A2285" t="s">
        <v>1376</v>
      </c>
      <c r="B2285">
        <v>1026277</v>
      </c>
      <c r="C2285">
        <v>1026924</v>
      </c>
      <c r="D2285">
        <v>1026616</v>
      </c>
      <c r="E2285">
        <v>1026617</v>
      </c>
      <c r="F2285" t="s">
        <v>1434</v>
      </c>
      <c r="G2285">
        <v>4.9127799999999997</v>
      </c>
      <c r="H2285" t="s">
        <v>4315</v>
      </c>
      <c r="I2285">
        <v>1028717</v>
      </c>
      <c r="J2285">
        <v>1031701</v>
      </c>
      <c r="K2285" t="s">
        <v>3917</v>
      </c>
      <c r="L2285">
        <v>2101</v>
      </c>
      <c r="M2285" t="str">
        <f>MID(merged_summits_bed5[[#This Row],[peakID]], 13,10)</f>
        <v>954</v>
      </c>
    </row>
    <row r="2286" spans="1:13" x14ac:dyDescent="0.2">
      <c r="A2286" t="s">
        <v>2897</v>
      </c>
      <c r="B2286">
        <v>5906211</v>
      </c>
      <c r="C2286">
        <v>5906355</v>
      </c>
      <c r="D2286">
        <v>5906233</v>
      </c>
      <c r="E2286">
        <v>5906234</v>
      </c>
      <c r="F2286" t="s">
        <v>3193</v>
      </c>
      <c r="G2286">
        <v>2.1119599999999998</v>
      </c>
      <c r="H2286" t="s">
        <v>5913</v>
      </c>
      <c r="I2286">
        <v>5908335</v>
      </c>
      <c r="J2286">
        <v>5920860</v>
      </c>
      <c r="K2286" t="s">
        <v>3917</v>
      </c>
      <c r="L2286">
        <v>2102</v>
      </c>
      <c r="M2286" t="str">
        <f>MID(merged_summits_bed5[[#This Row],[peakID]], 13,10)</f>
        <v>2705</v>
      </c>
    </row>
    <row r="2287" spans="1:13" x14ac:dyDescent="0.2">
      <c r="A2287" t="s">
        <v>2897</v>
      </c>
      <c r="B2287">
        <v>5274939</v>
      </c>
      <c r="C2287">
        <v>5275222</v>
      </c>
      <c r="D2287">
        <v>5275188</v>
      </c>
      <c r="E2287">
        <v>5275189</v>
      </c>
      <c r="F2287" t="s">
        <v>3152</v>
      </c>
      <c r="G2287">
        <v>1.7879100000000001</v>
      </c>
      <c r="H2287" t="s">
        <v>5876</v>
      </c>
      <c r="I2287">
        <v>5270954</v>
      </c>
      <c r="J2287">
        <v>5273084</v>
      </c>
      <c r="K2287" t="s">
        <v>3920</v>
      </c>
      <c r="L2287">
        <v>2104</v>
      </c>
      <c r="M2287" t="str">
        <f>MID(merged_summits_bed5[[#This Row],[peakID]], 13,10)</f>
        <v>2664</v>
      </c>
    </row>
    <row r="2288" spans="1:13" x14ac:dyDescent="0.2">
      <c r="A2288" t="s">
        <v>1376</v>
      </c>
      <c r="B2288">
        <v>5224449</v>
      </c>
      <c r="C2288">
        <v>5224781</v>
      </c>
      <c r="D2288">
        <v>5224747</v>
      </c>
      <c r="E2288">
        <v>5224748</v>
      </c>
      <c r="F2288" t="s">
        <v>1632</v>
      </c>
      <c r="G2288">
        <v>1.9078900000000001</v>
      </c>
      <c r="H2288" t="s">
        <v>4496</v>
      </c>
      <c r="I2288">
        <v>5221720</v>
      </c>
      <c r="J2288">
        <v>5222641</v>
      </c>
      <c r="K2288" t="s">
        <v>3920</v>
      </c>
      <c r="L2288">
        <v>2106</v>
      </c>
      <c r="M2288" t="str">
        <f>MID(merged_summits_bed5[[#This Row],[peakID]], 13,10)</f>
        <v>1152</v>
      </c>
    </row>
    <row r="2289" spans="1:13" x14ac:dyDescent="0.2">
      <c r="A2289" t="s">
        <v>1972</v>
      </c>
      <c r="B2289">
        <v>3239104</v>
      </c>
      <c r="C2289">
        <v>3239346</v>
      </c>
      <c r="D2289">
        <v>3239214</v>
      </c>
      <c r="E2289">
        <v>3239215</v>
      </c>
      <c r="F2289" t="s">
        <v>2117</v>
      </c>
      <c r="G2289">
        <v>4.8617499999999998</v>
      </c>
      <c r="H2289" t="s">
        <v>4930</v>
      </c>
      <c r="I2289">
        <v>3241322</v>
      </c>
      <c r="J2289">
        <v>3245603</v>
      </c>
      <c r="K2289" t="s">
        <v>3917</v>
      </c>
      <c r="L2289">
        <v>2108</v>
      </c>
      <c r="M2289" t="str">
        <f>MID(merged_summits_bed5[[#This Row],[peakID]], 13,10)</f>
        <v>1633</v>
      </c>
    </row>
    <row r="2290" spans="1:13" x14ac:dyDescent="0.2">
      <c r="A2290" t="s">
        <v>3270</v>
      </c>
      <c r="B2290">
        <v>1530916</v>
      </c>
      <c r="C2290">
        <v>1531261</v>
      </c>
      <c r="D2290">
        <v>1530976</v>
      </c>
      <c r="E2290">
        <v>1530977</v>
      </c>
      <c r="F2290" t="s">
        <v>3350</v>
      </c>
      <c r="G2290">
        <v>2.0758999999999999</v>
      </c>
      <c r="H2290" t="s">
        <v>6056</v>
      </c>
      <c r="I2290">
        <v>1533084</v>
      </c>
      <c r="J2290">
        <v>1537096</v>
      </c>
      <c r="K2290" t="s">
        <v>3917</v>
      </c>
      <c r="L2290">
        <v>2108</v>
      </c>
      <c r="M2290" t="str">
        <f>MID(merged_summits_bed5[[#This Row],[peakID]], 13,10)</f>
        <v>2861</v>
      </c>
    </row>
    <row r="2291" spans="1:13" x14ac:dyDescent="0.2">
      <c r="A2291" t="s">
        <v>2897</v>
      </c>
      <c r="B2291">
        <v>3744059</v>
      </c>
      <c r="C2291">
        <v>3744433</v>
      </c>
      <c r="D2291">
        <v>3744360</v>
      </c>
      <c r="E2291">
        <v>3744361</v>
      </c>
      <c r="F2291" t="s">
        <v>3075</v>
      </c>
      <c r="G2291">
        <v>3.7938999999999998</v>
      </c>
      <c r="H2291" t="s">
        <v>5808</v>
      </c>
      <c r="I2291">
        <v>3737006</v>
      </c>
      <c r="J2291">
        <v>3742247</v>
      </c>
      <c r="K2291" t="s">
        <v>3920</v>
      </c>
      <c r="L2291">
        <v>2113</v>
      </c>
      <c r="M2291" t="str">
        <f>MID(merged_summits_bed5[[#This Row],[peakID]], 13,10)</f>
        <v>2587</v>
      </c>
    </row>
    <row r="2292" spans="1:13" x14ac:dyDescent="0.2">
      <c r="A2292" t="s">
        <v>1376</v>
      </c>
      <c r="B2292">
        <v>4824874</v>
      </c>
      <c r="C2292">
        <v>4825133</v>
      </c>
      <c r="D2292">
        <v>4824947</v>
      </c>
      <c r="E2292">
        <v>4824948</v>
      </c>
      <c r="F2292" t="s">
        <v>1611</v>
      </c>
      <c r="G2292">
        <v>5.3220900000000002</v>
      </c>
      <c r="H2292" t="s">
        <v>4479</v>
      </c>
      <c r="I2292">
        <v>4819735</v>
      </c>
      <c r="J2292">
        <v>4822833</v>
      </c>
      <c r="K2292" t="s">
        <v>3920</v>
      </c>
      <c r="L2292">
        <v>2114</v>
      </c>
      <c r="M2292" t="str">
        <f>MID(merged_summits_bed5[[#This Row],[peakID]], 13,10)</f>
        <v>1131</v>
      </c>
    </row>
    <row r="2293" spans="1:13" x14ac:dyDescent="0.2">
      <c r="A2293" t="s">
        <v>3270</v>
      </c>
      <c r="B2293">
        <v>2759204</v>
      </c>
      <c r="C2293">
        <v>2759489</v>
      </c>
      <c r="D2293">
        <v>2759296</v>
      </c>
      <c r="E2293">
        <v>2759297</v>
      </c>
      <c r="F2293" t="s">
        <v>3409</v>
      </c>
      <c r="G2293">
        <v>4.4274500000000003</v>
      </c>
      <c r="H2293" t="s">
        <v>6108</v>
      </c>
      <c r="I2293">
        <v>2761410</v>
      </c>
      <c r="J2293">
        <v>2766638</v>
      </c>
      <c r="K2293" t="s">
        <v>3917</v>
      </c>
      <c r="L2293">
        <v>2114</v>
      </c>
      <c r="M2293" t="str">
        <f>MID(merged_summits_bed5[[#This Row],[peakID]], 13,10)</f>
        <v>2920</v>
      </c>
    </row>
    <row r="2294" spans="1:13" x14ac:dyDescent="0.2">
      <c r="A2294" t="s">
        <v>2127</v>
      </c>
      <c r="B2294">
        <v>659400</v>
      </c>
      <c r="C2294">
        <v>659891</v>
      </c>
      <c r="D2294">
        <v>659623</v>
      </c>
      <c r="E2294">
        <v>659624</v>
      </c>
      <c r="F2294" t="s">
        <v>2154</v>
      </c>
      <c r="G2294">
        <v>5.8060200000000002</v>
      </c>
      <c r="H2294" t="s">
        <v>4965</v>
      </c>
      <c r="I2294">
        <v>651069</v>
      </c>
      <c r="J2294">
        <v>657505</v>
      </c>
      <c r="K2294" t="s">
        <v>3920</v>
      </c>
      <c r="L2294">
        <v>2118</v>
      </c>
      <c r="M2294" t="str">
        <f>MID(merged_summits_bed5[[#This Row],[peakID]], 13,10)</f>
        <v>1669</v>
      </c>
    </row>
    <row r="2295" spans="1:13" x14ac:dyDescent="0.2">
      <c r="A2295" t="s">
        <v>2897</v>
      </c>
      <c r="B2295">
        <v>15282</v>
      </c>
      <c r="C2295">
        <v>15491</v>
      </c>
      <c r="D2295">
        <v>15391</v>
      </c>
      <c r="E2295">
        <v>15392</v>
      </c>
      <c r="F2295" t="s">
        <v>2898</v>
      </c>
      <c r="G2295">
        <v>9.0308200000000003</v>
      </c>
      <c r="H2295" t="s">
        <v>5648</v>
      </c>
      <c r="I2295">
        <v>17511</v>
      </c>
      <c r="J2295">
        <v>17930</v>
      </c>
      <c r="K2295" t="s">
        <v>3917</v>
      </c>
      <c r="L2295">
        <v>2120</v>
      </c>
      <c r="M2295" t="str">
        <f>MID(merged_summits_bed5[[#This Row],[peakID]], 13,10)</f>
        <v>2410</v>
      </c>
    </row>
    <row r="2296" spans="1:13" x14ac:dyDescent="0.2">
      <c r="A2296" t="s">
        <v>3581</v>
      </c>
      <c r="B2296">
        <v>952107</v>
      </c>
      <c r="C2296">
        <v>952633</v>
      </c>
      <c r="D2296">
        <v>952215</v>
      </c>
      <c r="E2296">
        <v>952216</v>
      </c>
      <c r="F2296" t="s">
        <v>3638</v>
      </c>
      <c r="G2296">
        <v>3.32979</v>
      </c>
      <c r="H2296" t="s">
        <v>6312</v>
      </c>
      <c r="I2296">
        <v>954336</v>
      </c>
      <c r="J2296">
        <v>960233</v>
      </c>
      <c r="K2296" t="s">
        <v>3917</v>
      </c>
      <c r="L2296">
        <v>2121</v>
      </c>
      <c r="M2296" t="str">
        <f>MID(merged_summits_bed5[[#This Row],[peakID]], 13,10)</f>
        <v>3148</v>
      </c>
    </row>
    <row r="2297" spans="1:13" x14ac:dyDescent="0.2">
      <c r="A2297" t="s">
        <v>3270</v>
      </c>
      <c r="B2297">
        <v>5433178</v>
      </c>
      <c r="C2297">
        <v>5433938</v>
      </c>
      <c r="D2297">
        <v>5433200</v>
      </c>
      <c r="E2297">
        <v>5433201</v>
      </c>
      <c r="F2297" t="s">
        <v>3533</v>
      </c>
      <c r="G2297">
        <v>3.3813399999999998</v>
      </c>
      <c r="H2297" t="s">
        <v>6220</v>
      </c>
      <c r="I2297">
        <v>5429143</v>
      </c>
      <c r="J2297">
        <v>5431077</v>
      </c>
      <c r="K2297" t="s">
        <v>3920</v>
      </c>
      <c r="L2297">
        <v>2123</v>
      </c>
      <c r="M2297" t="str">
        <f>MID(merged_summits_bed5[[#This Row],[peakID]], 13,10)</f>
        <v>3044</v>
      </c>
    </row>
    <row r="2298" spans="1:13" x14ac:dyDescent="0.2">
      <c r="A2298" t="s">
        <v>1142</v>
      </c>
      <c r="B2298">
        <v>2007431</v>
      </c>
      <c r="C2298">
        <v>2007837</v>
      </c>
      <c r="D2298">
        <v>2007541</v>
      </c>
      <c r="E2298">
        <v>2007542</v>
      </c>
      <c r="F2298" t="s">
        <v>1249</v>
      </c>
      <c r="G2298">
        <v>3.5059499999999999</v>
      </c>
      <c r="H2298" t="s">
        <v>4154</v>
      </c>
      <c r="I2298">
        <v>2002516</v>
      </c>
      <c r="J2298">
        <v>2005413</v>
      </c>
      <c r="K2298" t="s">
        <v>3920</v>
      </c>
      <c r="L2298">
        <v>2128</v>
      </c>
      <c r="M2298" t="str">
        <f>MID(merged_summits_bed5[[#This Row],[peakID]], 13,10)</f>
        <v>771</v>
      </c>
    </row>
    <row r="2299" spans="1:13" x14ac:dyDescent="0.2">
      <c r="A2299" t="s">
        <v>2127</v>
      </c>
      <c r="B2299">
        <v>1705836</v>
      </c>
      <c r="C2299">
        <v>1706062</v>
      </c>
      <c r="D2299">
        <v>1705939</v>
      </c>
      <c r="E2299">
        <v>1705940</v>
      </c>
      <c r="F2299" t="s">
        <v>2208</v>
      </c>
      <c r="G2299">
        <v>4.0346200000000003</v>
      </c>
      <c r="H2299" t="s">
        <v>5015</v>
      </c>
      <c r="I2299">
        <v>1695076</v>
      </c>
      <c r="J2299">
        <v>1703809</v>
      </c>
      <c r="K2299" t="s">
        <v>3920</v>
      </c>
      <c r="L2299">
        <v>2130</v>
      </c>
      <c r="M2299" t="str">
        <f>MID(merged_summits_bed5[[#This Row],[peakID]], 13,10)</f>
        <v>1723</v>
      </c>
    </row>
    <row r="2300" spans="1:13" x14ac:dyDescent="0.2">
      <c r="A2300" t="s">
        <v>2897</v>
      </c>
      <c r="B2300">
        <v>6857515</v>
      </c>
      <c r="C2300">
        <v>6857864</v>
      </c>
      <c r="D2300">
        <v>6857775</v>
      </c>
      <c r="E2300">
        <v>6857776</v>
      </c>
      <c r="F2300" t="s">
        <v>3255</v>
      </c>
      <c r="G2300">
        <v>4.3284700000000003</v>
      </c>
      <c r="H2300" t="s">
        <v>5967</v>
      </c>
      <c r="I2300">
        <v>6850332</v>
      </c>
      <c r="J2300">
        <v>6855642</v>
      </c>
      <c r="K2300" t="s">
        <v>3920</v>
      </c>
      <c r="L2300">
        <v>2133</v>
      </c>
      <c r="M2300" t="str">
        <f>MID(merged_summits_bed5[[#This Row],[peakID]], 13,10)</f>
        <v>2767</v>
      </c>
    </row>
    <row r="2301" spans="1:13" x14ac:dyDescent="0.2">
      <c r="A2301" t="s">
        <v>3270</v>
      </c>
      <c r="B2301">
        <v>1775572</v>
      </c>
      <c r="C2301">
        <v>1775726</v>
      </c>
      <c r="D2301">
        <v>1775653</v>
      </c>
      <c r="E2301">
        <v>1775654</v>
      </c>
      <c r="F2301" t="s">
        <v>3366</v>
      </c>
      <c r="G2301">
        <v>2.0521500000000001</v>
      </c>
      <c r="H2301" t="s">
        <v>6070</v>
      </c>
      <c r="I2301">
        <v>1777787</v>
      </c>
      <c r="J2301">
        <v>1778994</v>
      </c>
      <c r="K2301" t="s">
        <v>3917</v>
      </c>
      <c r="L2301">
        <v>2134</v>
      </c>
      <c r="M2301" t="str">
        <f>MID(merged_summits_bed5[[#This Row],[peakID]], 13,10)</f>
        <v>2877</v>
      </c>
    </row>
    <row r="2302" spans="1:13" x14ac:dyDescent="0.2">
      <c r="A2302" t="s">
        <v>1376</v>
      </c>
      <c r="B2302">
        <v>1644221</v>
      </c>
      <c r="C2302">
        <v>1644456</v>
      </c>
      <c r="D2302">
        <v>1644389</v>
      </c>
      <c r="E2302">
        <v>1644390</v>
      </c>
      <c r="F2302" t="s">
        <v>1466</v>
      </c>
      <c r="G2302">
        <v>2.6616</v>
      </c>
      <c r="H2302" t="s">
        <v>4346</v>
      </c>
      <c r="I2302">
        <v>1641382</v>
      </c>
      <c r="J2302">
        <v>1642251</v>
      </c>
      <c r="K2302" t="s">
        <v>3920</v>
      </c>
      <c r="L2302">
        <v>2138</v>
      </c>
      <c r="M2302" t="str">
        <f>MID(merged_summits_bed5[[#This Row],[peakID]], 13,10)</f>
        <v>986</v>
      </c>
    </row>
    <row r="2303" spans="1:13" x14ac:dyDescent="0.2">
      <c r="A2303" t="s">
        <v>1850</v>
      </c>
      <c r="B2303">
        <v>1996349</v>
      </c>
      <c r="C2303">
        <v>1997242</v>
      </c>
      <c r="D2303">
        <v>1996680</v>
      </c>
      <c r="E2303">
        <v>1996681</v>
      </c>
      <c r="F2303" t="s">
        <v>1943</v>
      </c>
      <c r="G2303">
        <v>6.14717</v>
      </c>
      <c r="H2303" t="s">
        <v>4774</v>
      </c>
      <c r="I2303">
        <v>1998820</v>
      </c>
      <c r="J2303">
        <v>2010992</v>
      </c>
      <c r="K2303" t="s">
        <v>3917</v>
      </c>
      <c r="L2303">
        <v>2140</v>
      </c>
      <c r="M2303" t="str">
        <f>MID(merged_summits_bed5[[#This Row],[peakID]], 13,10)</f>
        <v>1460</v>
      </c>
    </row>
    <row r="2304" spans="1:13" x14ac:dyDescent="0.2">
      <c r="A2304" t="s">
        <v>1850</v>
      </c>
      <c r="B2304">
        <v>1046112</v>
      </c>
      <c r="C2304">
        <v>1046530</v>
      </c>
      <c r="D2304">
        <v>1046281</v>
      </c>
      <c r="E2304">
        <v>1046282</v>
      </c>
      <c r="F2304" t="s">
        <v>1901</v>
      </c>
      <c r="G2304">
        <v>11.448</v>
      </c>
      <c r="H2304" t="s">
        <v>4734</v>
      </c>
      <c r="I2304">
        <v>1039260</v>
      </c>
      <c r="J2304">
        <v>1044139</v>
      </c>
      <c r="K2304" t="s">
        <v>3920</v>
      </c>
      <c r="L2304">
        <v>2142</v>
      </c>
      <c r="M2304" t="str">
        <f>MID(merged_summits_bed5[[#This Row],[peakID]], 13,10)</f>
        <v>1418</v>
      </c>
    </row>
    <row r="2305" spans="1:13" x14ac:dyDescent="0.2">
      <c r="A2305" t="s">
        <v>2897</v>
      </c>
      <c r="B2305">
        <v>5732332</v>
      </c>
      <c r="C2305">
        <v>5732906</v>
      </c>
      <c r="D2305">
        <v>5732536</v>
      </c>
      <c r="E2305">
        <v>5732537</v>
      </c>
      <c r="F2305" t="s">
        <v>3187</v>
      </c>
      <c r="G2305">
        <v>3.6764899999999998</v>
      </c>
      <c r="H2305" t="s">
        <v>5907</v>
      </c>
      <c r="I2305">
        <v>5723084</v>
      </c>
      <c r="J2305">
        <v>5730391</v>
      </c>
      <c r="K2305" t="s">
        <v>3920</v>
      </c>
      <c r="L2305">
        <v>2145</v>
      </c>
      <c r="M2305" t="str">
        <f>MID(merged_summits_bed5[[#This Row],[peakID]], 13,10)</f>
        <v>2699</v>
      </c>
    </row>
    <row r="2306" spans="1:13" x14ac:dyDescent="0.2">
      <c r="A2306" t="s">
        <v>1045</v>
      </c>
      <c r="B2306">
        <v>668906</v>
      </c>
      <c r="C2306">
        <v>669056</v>
      </c>
      <c r="D2306">
        <v>668989</v>
      </c>
      <c r="E2306">
        <v>668990</v>
      </c>
      <c r="F2306" t="s">
        <v>1089</v>
      </c>
      <c r="G2306">
        <v>5.10114</v>
      </c>
      <c r="H2306" t="s">
        <v>4010</v>
      </c>
      <c r="I2306">
        <v>671135</v>
      </c>
      <c r="J2306">
        <v>672679</v>
      </c>
      <c r="K2306" t="s">
        <v>3917</v>
      </c>
      <c r="L2306">
        <v>2146</v>
      </c>
      <c r="M2306" t="str">
        <f>MID(merged_summits_bed5[[#This Row],[peakID]], 13,10)</f>
        <v>612</v>
      </c>
    </row>
    <row r="2307" spans="1:13" x14ac:dyDescent="0.2">
      <c r="A2307" t="s">
        <v>1376</v>
      </c>
      <c r="B2307">
        <v>2551995</v>
      </c>
      <c r="C2307">
        <v>2552315</v>
      </c>
      <c r="D2307">
        <v>2552251</v>
      </c>
      <c r="E2307">
        <v>2552252</v>
      </c>
      <c r="F2307" t="s">
        <v>1508</v>
      </c>
      <c r="G2307">
        <v>2.5051399999999999</v>
      </c>
      <c r="H2307" t="s">
        <v>4384</v>
      </c>
      <c r="I2307">
        <v>2541784</v>
      </c>
      <c r="J2307">
        <v>2550105</v>
      </c>
      <c r="K2307" t="s">
        <v>3920</v>
      </c>
      <c r="L2307">
        <v>2146</v>
      </c>
      <c r="M2307" t="str">
        <f>MID(merged_summits_bed5[[#This Row],[peakID]], 13,10)</f>
        <v>1028</v>
      </c>
    </row>
    <row r="2308" spans="1:13" x14ac:dyDescent="0.2">
      <c r="A2308" t="s">
        <v>2658</v>
      </c>
      <c r="B2308">
        <v>3083465</v>
      </c>
      <c r="C2308">
        <v>3083599</v>
      </c>
      <c r="D2308">
        <v>3083508</v>
      </c>
      <c r="E2308">
        <v>3083509</v>
      </c>
      <c r="F2308" t="s">
        <v>2811</v>
      </c>
      <c r="G2308">
        <v>2.5245199999999999</v>
      </c>
      <c r="H2308" t="s">
        <v>5569</v>
      </c>
      <c r="I2308">
        <v>3077592</v>
      </c>
      <c r="J2308">
        <v>3081353</v>
      </c>
      <c r="K2308" t="s">
        <v>3920</v>
      </c>
      <c r="L2308">
        <v>2155</v>
      </c>
      <c r="M2308" t="str">
        <f>MID(merged_summits_bed5[[#This Row],[peakID]], 13,10)</f>
        <v>2324</v>
      </c>
    </row>
    <row r="2309" spans="1:13" x14ac:dyDescent="0.2">
      <c r="A2309" t="s">
        <v>2897</v>
      </c>
      <c r="B2309">
        <v>1466415</v>
      </c>
      <c r="C2309">
        <v>1466559</v>
      </c>
      <c r="D2309">
        <v>1466480</v>
      </c>
      <c r="E2309">
        <v>1466481</v>
      </c>
      <c r="F2309" t="s">
        <v>2966</v>
      </c>
      <c r="G2309">
        <v>4.0934900000000001</v>
      </c>
      <c r="H2309" t="s">
        <v>5708</v>
      </c>
      <c r="I2309">
        <v>1462260</v>
      </c>
      <c r="J2309">
        <v>1464323</v>
      </c>
      <c r="K2309" t="s">
        <v>3920</v>
      </c>
      <c r="L2309">
        <v>2157</v>
      </c>
      <c r="M2309" t="str">
        <f>MID(merged_summits_bed5[[#This Row],[peakID]], 13,10)</f>
        <v>2478</v>
      </c>
    </row>
    <row r="2310" spans="1:13" x14ac:dyDescent="0.2">
      <c r="A2310" t="s">
        <v>1972</v>
      </c>
      <c r="B2310">
        <v>2688962</v>
      </c>
      <c r="C2310">
        <v>2689132</v>
      </c>
      <c r="D2310">
        <v>2689005</v>
      </c>
      <c r="E2310">
        <v>2689006</v>
      </c>
      <c r="F2310" t="s">
        <v>2091</v>
      </c>
      <c r="G2310">
        <v>4.8539000000000003</v>
      </c>
      <c r="H2310" t="s">
        <v>4905</v>
      </c>
      <c r="I2310">
        <v>2675496</v>
      </c>
      <c r="J2310">
        <v>2686843</v>
      </c>
      <c r="K2310" t="s">
        <v>3920</v>
      </c>
      <c r="L2310">
        <v>2162</v>
      </c>
      <c r="M2310" t="str">
        <f>MID(merged_summits_bed5[[#This Row],[peakID]], 13,10)</f>
        <v>1607</v>
      </c>
    </row>
    <row r="2311" spans="1:13" x14ac:dyDescent="0.2">
      <c r="A2311" t="s">
        <v>1850</v>
      </c>
      <c r="B2311">
        <v>1087158</v>
      </c>
      <c r="C2311">
        <v>1087595</v>
      </c>
      <c r="D2311">
        <v>1087469</v>
      </c>
      <c r="E2311">
        <v>1087470</v>
      </c>
      <c r="F2311" t="s">
        <v>1903</v>
      </c>
      <c r="G2311">
        <v>4.2792599999999998</v>
      </c>
      <c r="H2311" t="s">
        <v>4736</v>
      </c>
      <c r="I2311">
        <v>1080657</v>
      </c>
      <c r="J2311">
        <v>1085300</v>
      </c>
      <c r="K2311" t="s">
        <v>3920</v>
      </c>
      <c r="L2311">
        <v>2169</v>
      </c>
      <c r="M2311" t="str">
        <f>MID(merged_summits_bed5[[#This Row],[peakID]], 13,10)</f>
        <v>1420</v>
      </c>
    </row>
    <row r="2312" spans="1:13" x14ac:dyDescent="0.2">
      <c r="A2312" t="s">
        <v>2127</v>
      </c>
      <c r="B2312">
        <v>2556794</v>
      </c>
      <c r="C2312">
        <v>2556928</v>
      </c>
      <c r="D2312">
        <v>2556836</v>
      </c>
      <c r="E2312">
        <v>2556837</v>
      </c>
      <c r="F2312" t="s">
        <v>2263</v>
      </c>
      <c r="G2312">
        <v>4.0048599999999999</v>
      </c>
      <c r="H2312" t="s">
        <v>5065</v>
      </c>
      <c r="I2312">
        <v>2553399</v>
      </c>
      <c r="J2312">
        <v>2554664</v>
      </c>
      <c r="K2312" t="s">
        <v>3920</v>
      </c>
      <c r="L2312">
        <v>2172</v>
      </c>
      <c r="M2312" t="str">
        <f>MID(merged_summits_bed5[[#This Row],[peakID]], 13,10)</f>
        <v>1778</v>
      </c>
    </row>
    <row r="2313" spans="1:13" x14ac:dyDescent="0.2">
      <c r="A2313" t="s">
        <v>1757</v>
      </c>
      <c r="B2313">
        <v>325865</v>
      </c>
      <c r="C2313">
        <v>327017</v>
      </c>
      <c r="D2313">
        <v>326533</v>
      </c>
      <c r="E2313">
        <v>326534</v>
      </c>
      <c r="F2313" t="s">
        <v>1768</v>
      </c>
      <c r="G2313">
        <v>5.9428099999999997</v>
      </c>
      <c r="H2313" t="s">
        <v>4617</v>
      </c>
      <c r="I2313">
        <v>328708</v>
      </c>
      <c r="J2313">
        <v>333288</v>
      </c>
      <c r="K2313" t="s">
        <v>3917</v>
      </c>
      <c r="L2313">
        <v>2175</v>
      </c>
      <c r="M2313" t="str">
        <f>MID(merged_summits_bed5[[#This Row],[peakID]], 13,10)</f>
        <v>1286</v>
      </c>
    </row>
    <row r="2314" spans="1:13" x14ac:dyDescent="0.2">
      <c r="A2314" t="s">
        <v>1972</v>
      </c>
      <c r="B2314">
        <v>454815</v>
      </c>
      <c r="C2314">
        <v>455036</v>
      </c>
      <c r="D2314">
        <v>454948</v>
      </c>
      <c r="E2314">
        <v>454949</v>
      </c>
      <c r="F2314" t="s">
        <v>1991</v>
      </c>
      <c r="G2314">
        <v>3.0958600000000001</v>
      </c>
      <c r="H2314" t="s">
        <v>4817</v>
      </c>
      <c r="I2314">
        <v>451889</v>
      </c>
      <c r="J2314">
        <v>452773</v>
      </c>
      <c r="K2314" t="s">
        <v>3920</v>
      </c>
      <c r="L2314">
        <v>2175</v>
      </c>
      <c r="M2314" t="str">
        <f>MID(merged_summits_bed5[[#This Row],[peakID]], 13,10)</f>
        <v>1507</v>
      </c>
    </row>
    <row r="2315" spans="1:13" x14ac:dyDescent="0.2">
      <c r="A2315" t="s">
        <v>2453</v>
      </c>
      <c r="B2315">
        <v>717077</v>
      </c>
      <c r="C2315">
        <v>717227</v>
      </c>
      <c r="D2315">
        <v>717154</v>
      </c>
      <c r="E2315">
        <v>717155</v>
      </c>
      <c r="F2315" t="s">
        <v>2481</v>
      </c>
      <c r="G2315">
        <v>2.1587200000000002</v>
      </c>
      <c r="H2315" t="s">
        <v>5269</v>
      </c>
      <c r="I2315">
        <v>719329</v>
      </c>
      <c r="J2315">
        <v>720495</v>
      </c>
      <c r="K2315" t="s">
        <v>3917</v>
      </c>
      <c r="L2315">
        <v>2175</v>
      </c>
      <c r="M2315" t="str">
        <f>MID(merged_summits_bed5[[#This Row],[peakID]], 13,10)</f>
        <v>1995</v>
      </c>
    </row>
    <row r="2316" spans="1:13" x14ac:dyDescent="0.2">
      <c r="A2316" t="s">
        <v>1376</v>
      </c>
      <c r="B2316">
        <v>1525041</v>
      </c>
      <c r="C2316">
        <v>1525296</v>
      </c>
      <c r="D2316">
        <v>1525108</v>
      </c>
      <c r="E2316">
        <v>1525109</v>
      </c>
      <c r="F2316" t="s">
        <v>1462</v>
      </c>
      <c r="G2316">
        <v>2.78301</v>
      </c>
      <c r="H2316" t="s">
        <v>4342</v>
      </c>
      <c r="I2316">
        <v>1513249</v>
      </c>
      <c r="J2316">
        <v>1522931</v>
      </c>
      <c r="K2316" t="s">
        <v>3920</v>
      </c>
      <c r="L2316">
        <v>2177</v>
      </c>
      <c r="M2316" t="str">
        <f>MID(merged_summits_bed5[[#This Row],[peakID]], 13,10)</f>
        <v>982</v>
      </c>
    </row>
    <row r="2317" spans="1:13" x14ac:dyDescent="0.2">
      <c r="A2317" t="s">
        <v>2453</v>
      </c>
      <c r="B2317">
        <v>2123671</v>
      </c>
      <c r="C2317">
        <v>2124730</v>
      </c>
      <c r="D2317">
        <v>2124266</v>
      </c>
      <c r="E2317">
        <v>2124267</v>
      </c>
      <c r="F2317" t="s">
        <v>2550</v>
      </c>
      <c r="G2317">
        <v>7.7656999999999998</v>
      </c>
      <c r="H2317" t="s">
        <v>5334</v>
      </c>
      <c r="I2317">
        <v>2118032</v>
      </c>
      <c r="J2317">
        <v>2122089</v>
      </c>
      <c r="K2317" t="s">
        <v>3920</v>
      </c>
      <c r="L2317">
        <v>2177</v>
      </c>
      <c r="M2317" t="str">
        <f>MID(merged_summits_bed5[[#This Row],[peakID]], 13,10)</f>
        <v>2064</v>
      </c>
    </row>
    <row r="2318" spans="1:13" x14ac:dyDescent="0.2">
      <c r="A2318" t="s">
        <v>2127</v>
      </c>
      <c r="B2318">
        <v>5587971</v>
      </c>
      <c r="C2318">
        <v>5588763</v>
      </c>
      <c r="D2318">
        <v>5588167</v>
      </c>
      <c r="E2318">
        <v>5588168</v>
      </c>
      <c r="F2318" t="s">
        <v>2386</v>
      </c>
      <c r="G2318">
        <v>8.5739300000000007</v>
      </c>
      <c r="H2318" t="s">
        <v>5179</v>
      </c>
      <c r="I2318">
        <v>5590351</v>
      </c>
      <c r="J2318">
        <v>5595223</v>
      </c>
      <c r="K2318" t="s">
        <v>3917</v>
      </c>
      <c r="L2318">
        <v>2184</v>
      </c>
      <c r="M2318" t="str">
        <f>MID(merged_summits_bed5[[#This Row],[peakID]], 13,10)</f>
        <v>1901</v>
      </c>
    </row>
    <row r="2319" spans="1:13" x14ac:dyDescent="0.2">
      <c r="A2319" t="s">
        <v>1142</v>
      </c>
      <c r="B2319">
        <v>807311</v>
      </c>
      <c r="C2319">
        <v>807445</v>
      </c>
      <c r="D2319">
        <v>807392</v>
      </c>
      <c r="E2319">
        <v>807393</v>
      </c>
      <c r="F2319" t="s">
        <v>1184</v>
      </c>
      <c r="G2319">
        <v>4.1673499999999999</v>
      </c>
      <c r="H2319" t="s">
        <v>4096</v>
      </c>
      <c r="I2319">
        <v>802126</v>
      </c>
      <c r="J2319">
        <v>805203</v>
      </c>
      <c r="K2319" t="s">
        <v>3920</v>
      </c>
      <c r="L2319">
        <v>2189</v>
      </c>
      <c r="M2319" t="str">
        <f>MID(merged_summits_bed5[[#This Row],[peakID]], 13,10)</f>
        <v>706</v>
      </c>
    </row>
    <row r="2320" spans="1:13" x14ac:dyDescent="0.2">
      <c r="A2320" t="s">
        <v>1664</v>
      </c>
      <c r="B2320">
        <v>590460</v>
      </c>
      <c r="C2320">
        <v>590671</v>
      </c>
      <c r="D2320">
        <v>590561</v>
      </c>
      <c r="E2320">
        <v>590562</v>
      </c>
      <c r="F2320" t="s">
        <v>1693</v>
      </c>
      <c r="G2320">
        <v>2.7362000000000002</v>
      </c>
      <c r="H2320" t="s">
        <v>4548</v>
      </c>
      <c r="I2320">
        <v>579219</v>
      </c>
      <c r="J2320">
        <v>588365</v>
      </c>
      <c r="K2320" t="s">
        <v>3920</v>
      </c>
      <c r="L2320">
        <v>2196</v>
      </c>
      <c r="M2320" t="str">
        <f>MID(merged_summits_bed5[[#This Row],[peakID]], 13,10)</f>
        <v>1212</v>
      </c>
    </row>
    <row r="2321" spans="1:13" x14ac:dyDescent="0.2">
      <c r="A2321" t="s">
        <v>2127</v>
      </c>
      <c r="B2321">
        <v>3883897</v>
      </c>
      <c r="C2321">
        <v>3884429</v>
      </c>
      <c r="D2321">
        <v>3883982</v>
      </c>
      <c r="E2321">
        <v>3883983</v>
      </c>
      <c r="F2321" t="s">
        <v>2318</v>
      </c>
      <c r="G2321">
        <v>3.40551</v>
      </c>
      <c r="H2321" t="s">
        <v>5117</v>
      </c>
      <c r="I2321">
        <v>3886178</v>
      </c>
      <c r="J2321">
        <v>3900147</v>
      </c>
      <c r="K2321" t="s">
        <v>3917</v>
      </c>
      <c r="L2321">
        <v>2196</v>
      </c>
      <c r="M2321" t="str">
        <f>MID(merged_summits_bed5[[#This Row],[peakID]], 13,10)</f>
        <v>1833</v>
      </c>
    </row>
    <row r="2322" spans="1:13" x14ac:dyDescent="0.2">
      <c r="A2322" t="s">
        <v>3581</v>
      </c>
      <c r="B2322">
        <v>6254849</v>
      </c>
      <c r="C2322">
        <v>6255223</v>
      </c>
      <c r="D2322">
        <v>6254877</v>
      </c>
      <c r="E2322">
        <v>6254878</v>
      </c>
      <c r="F2322" t="s">
        <v>3885</v>
      </c>
      <c r="G2322">
        <v>2.79834</v>
      </c>
      <c r="H2322" t="s">
        <v>6532</v>
      </c>
      <c r="I2322">
        <v>6257076</v>
      </c>
      <c r="J2322">
        <v>6266408</v>
      </c>
      <c r="K2322" t="s">
        <v>3917</v>
      </c>
      <c r="L2322">
        <v>2199</v>
      </c>
      <c r="M2322" t="str">
        <f>MID(merged_summits_bed5[[#This Row],[peakID]], 13,10)</f>
        <v>3395</v>
      </c>
    </row>
    <row r="2323" spans="1:13" x14ac:dyDescent="0.2">
      <c r="A2323" t="s">
        <v>1142</v>
      </c>
      <c r="B2323">
        <v>362664</v>
      </c>
      <c r="C2323">
        <v>363315</v>
      </c>
      <c r="D2323">
        <v>363123</v>
      </c>
      <c r="E2323">
        <v>363124</v>
      </c>
      <c r="F2323" t="s">
        <v>1163</v>
      </c>
      <c r="G2323">
        <v>13.0595</v>
      </c>
      <c r="H2323" t="s">
        <v>4077</v>
      </c>
      <c r="I2323">
        <v>357335</v>
      </c>
      <c r="J2323">
        <v>360922</v>
      </c>
      <c r="K2323" t="s">
        <v>3920</v>
      </c>
      <c r="L2323">
        <v>2201</v>
      </c>
      <c r="M2323" t="str">
        <f>MID(merged_summits_bed5[[#This Row],[peakID]], 13,10)</f>
        <v>685</v>
      </c>
    </row>
    <row r="2324" spans="1:13" x14ac:dyDescent="0.2">
      <c r="A2324" t="s">
        <v>3581</v>
      </c>
      <c r="B2324">
        <v>6661132</v>
      </c>
      <c r="C2324">
        <v>6661617</v>
      </c>
      <c r="D2324">
        <v>6661494</v>
      </c>
      <c r="E2324">
        <v>6661495</v>
      </c>
      <c r="F2324" t="s">
        <v>3898</v>
      </c>
      <c r="G2324">
        <v>3.9533900000000002</v>
      </c>
      <c r="H2324" t="s">
        <v>6545</v>
      </c>
      <c r="I2324">
        <v>6651615</v>
      </c>
      <c r="J2324">
        <v>6659293</v>
      </c>
      <c r="K2324" t="s">
        <v>3920</v>
      </c>
      <c r="L2324">
        <v>2201</v>
      </c>
      <c r="M2324" t="str">
        <f>MID(merged_summits_bed5[[#This Row],[peakID]], 13,10)</f>
        <v>3408</v>
      </c>
    </row>
    <row r="2325" spans="1:13" x14ac:dyDescent="0.2">
      <c r="A2325" t="s">
        <v>2897</v>
      </c>
      <c r="B2325">
        <v>5676900</v>
      </c>
      <c r="C2325">
        <v>5677344</v>
      </c>
      <c r="D2325">
        <v>5676943</v>
      </c>
      <c r="E2325">
        <v>5676944</v>
      </c>
      <c r="F2325" t="s">
        <v>3181</v>
      </c>
      <c r="G2325">
        <v>2.5485600000000002</v>
      </c>
      <c r="H2325" t="s">
        <v>5902</v>
      </c>
      <c r="I2325">
        <v>5679145</v>
      </c>
      <c r="J2325">
        <v>5687290</v>
      </c>
      <c r="K2325" t="s">
        <v>3917</v>
      </c>
      <c r="L2325">
        <v>2202</v>
      </c>
      <c r="M2325" t="str">
        <f>MID(merged_summits_bed5[[#This Row],[peakID]], 13,10)</f>
        <v>2693</v>
      </c>
    </row>
    <row r="2326" spans="1:13" x14ac:dyDescent="0.2">
      <c r="A2326" t="s">
        <v>1664</v>
      </c>
      <c r="B2326">
        <v>1589338</v>
      </c>
      <c r="C2326">
        <v>1590500</v>
      </c>
      <c r="D2326">
        <v>1589523</v>
      </c>
      <c r="E2326">
        <v>1589524</v>
      </c>
      <c r="F2326" t="s">
        <v>1745</v>
      </c>
      <c r="G2326">
        <v>7.00868</v>
      </c>
      <c r="H2326" t="s">
        <v>4597</v>
      </c>
      <c r="I2326">
        <v>1556788</v>
      </c>
      <c r="J2326">
        <v>1587317</v>
      </c>
      <c r="K2326" t="s">
        <v>3920</v>
      </c>
      <c r="L2326">
        <v>2206</v>
      </c>
      <c r="M2326" t="str">
        <f>MID(merged_summits_bed5[[#This Row],[peakID]], 13,10)</f>
        <v>1264</v>
      </c>
    </row>
    <row r="2327" spans="1:13" x14ac:dyDescent="0.2">
      <c r="A2327" t="s">
        <v>2897</v>
      </c>
      <c r="B2327">
        <v>4883463</v>
      </c>
      <c r="C2327">
        <v>4883718</v>
      </c>
      <c r="D2327">
        <v>4883504</v>
      </c>
      <c r="E2327">
        <v>4883505</v>
      </c>
      <c r="F2327" t="s">
        <v>3134</v>
      </c>
      <c r="G2327">
        <v>3.5302500000000001</v>
      </c>
      <c r="H2327" t="s">
        <v>5860</v>
      </c>
      <c r="I2327">
        <v>4885710</v>
      </c>
      <c r="J2327">
        <v>4886539</v>
      </c>
      <c r="K2327" t="s">
        <v>3917</v>
      </c>
      <c r="L2327">
        <v>2206</v>
      </c>
      <c r="M2327" t="str">
        <f>MID(merged_summits_bed5[[#This Row],[peakID]], 13,10)</f>
        <v>2646</v>
      </c>
    </row>
    <row r="2328" spans="1:13" x14ac:dyDescent="0.2">
      <c r="A2328" t="s">
        <v>3270</v>
      </c>
      <c r="B2328">
        <v>4649217</v>
      </c>
      <c r="C2328">
        <v>4649572</v>
      </c>
      <c r="D2328">
        <v>4649271</v>
      </c>
      <c r="E2328">
        <v>4649272</v>
      </c>
      <c r="F2328" t="s">
        <v>3495</v>
      </c>
      <c r="G2328">
        <v>2.79834</v>
      </c>
      <c r="H2328" t="s">
        <v>6185</v>
      </c>
      <c r="I2328">
        <v>4651479</v>
      </c>
      <c r="J2328">
        <v>4657075</v>
      </c>
      <c r="K2328" t="s">
        <v>3917</v>
      </c>
      <c r="L2328">
        <v>2208</v>
      </c>
      <c r="M2328" t="str">
        <f>MID(merged_summits_bed5[[#This Row],[peakID]], 13,10)</f>
        <v>3006</v>
      </c>
    </row>
    <row r="2329" spans="1:13" x14ac:dyDescent="0.2">
      <c r="A2329" t="s">
        <v>1972</v>
      </c>
      <c r="B2329">
        <v>2574383</v>
      </c>
      <c r="C2329">
        <v>2575238</v>
      </c>
      <c r="D2329">
        <v>2575075</v>
      </c>
      <c r="E2329">
        <v>2575076</v>
      </c>
      <c r="F2329" t="s">
        <v>2084</v>
      </c>
      <c r="G2329">
        <v>10.4033</v>
      </c>
      <c r="H2329" t="s">
        <v>4899</v>
      </c>
      <c r="I2329">
        <v>2571978</v>
      </c>
      <c r="J2329">
        <v>2572862</v>
      </c>
      <c r="K2329" t="s">
        <v>3920</v>
      </c>
      <c r="L2329">
        <v>2213</v>
      </c>
      <c r="M2329" t="str">
        <f>MID(merged_summits_bed5[[#This Row],[peakID]], 13,10)</f>
        <v>1600</v>
      </c>
    </row>
    <row r="2330" spans="1:13" x14ac:dyDescent="0.2">
      <c r="A2330" t="s">
        <v>1376</v>
      </c>
      <c r="B2330">
        <v>5324202</v>
      </c>
      <c r="C2330">
        <v>5324649</v>
      </c>
      <c r="D2330">
        <v>5324359</v>
      </c>
      <c r="E2330">
        <v>5324360</v>
      </c>
      <c r="F2330" t="s">
        <v>1636</v>
      </c>
      <c r="G2330">
        <v>8.9641099999999998</v>
      </c>
      <c r="H2330" t="s">
        <v>4500</v>
      </c>
      <c r="I2330">
        <v>5312771</v>
      </c>
      <c r="J2330">
        <v>5322141</v>
      </c>
      <c r="K2330" t="s">
        <v>3920</v>
      </c>
      <c r="L2330">
        <v>2218</v>
      </c>
      <c r="M2330" t="str">
        <f>MID(merged_summits_bed5[[#This Row],[peakID]], 13,10)</f>
        <v>1156</v>
      </c>
    </row>
    <row r="2331" spans="1:13" x14ac:dyDescent="0.2">
      <c r="A2331" t="s">
        <v>2127</v>
      </c>
      <c r="B2331">
        <v>6478414</v>
      </c>
      <c r="C2331">
        <v>6479225</v>
      </c>
      <c r="D2331">
        <v>6478756</v>
      </c>
      <c r="E2331">
        <v>6478757</v>
      </c>
      <c r="F2331" t="s">
        <v>2433</v>
      </c>
      <c r="G2331">
        <v>13.628299999999999</v>
      </c>
      <c r="H2331" t="s">
        <v>5224</v>
      </c>
      <c r="I2331">
        <v>6468709</v>
      </c>
      <c r="J2331">
        <v>6476535</v>
      </c>
      <c r="K2331" t="s">
        <v>3920</v>
      </c>
      <c r="L2331">
        <v>2221</v>
      </c>
      <c r="M2331" t="str">
        <f>MID(merged_summits_bed5[[#This Row],[peakID]], 13,10)</f>
        <v>1948</v>
      </c>
    </row>
    <row r="2332" spans="1:13" x14ac:dyDescent="0.2">
      <c r="A2332" t="s">
        <v>1045</v>
      </c>
      <c r="B2332">
        <v>358414</v>
      </c>
      <c r="C2332">
        <v>358548</v>
      </c>
      <c r="D2332">
        <v>358447</v>
      </c>
      <c r="E2332">
        <v>358448</v>
      </c>
      <c r="F2332" t="s">
        <v>1071</v>
      </c>
      <c r="G2332">
        <v>3.5381800000000001</v>
      </c>
      <c r="H2332" t="s">
        <v>3996</v>
      </c>
      <c r="I2332">
        <v>360683</v>
      </c>
      <c r="J2332">
        <v>367434</v>
      </c>
      <c r="K2332" t="s">
        <v>3917</v>
      </c>
      <c r="L2332">
        <v>2236</v>
      </c>
      <c r="M2332" t="str">
        <f>MID(merged_summits_bed5[[#This Row],[peakID]], 13,10)</f>
        <v>594</v>
      </c>
    </row>
    <row r="2333" spans="1:13" x14ac:dyDescent="0.2">
      <c r="A2333" t="s">
        <v>2453</v>
      </c>
      <c r="B2333">
        <v>2898401</v>
      </c>
      <c r="C2333">
        <v>2899329</v>
      </c>
      <c r="D2333">
        <v>2898908</v>
      </c>
      <c r="E2333">
        <v>2898909</v>
      </c>
      <c r="F2333" t="s">
        <v>2587</v>
      </c>
      <c r="G2333">
        <v>6.3815499999999998</v>
      </c>
      <c r="H2333" t="s">
        <v>5369</v>
      </c>
      <c r="I2333">
        <v>2890185</v>
      </c>
      <c r="J2333">
        <v>2896672</v>
      </c>
      <c r="K2333" t="s">
        <v>3920</v>
      </c>
      <c r="L2333">
        <v>2236</v>
      </c>
      <c r="M2333" t="str">
        <f>MID(merged_summits_bed5[[#This Row],[peakID]], 13,10)</f>
        <v>2101</v>
      </c>
    </row>
    <row r="2334" spans="1:13" x14ac:dyDescent="0.2">
      <c r="A2334" t="s">
        <v>3270</v>
      </c>
      <c r="B2334">
        <v>4278959</v>
      </c>
      <c r="C2334">
        <v>4279652</v>
      </c>
      <c r="D2334">
        <v>4279007</v>
      </c>
      <c r="E2334">
        <v>4279008</v>
      </c>
      <c r="F2334" t="s">
        <v>3479</v>
      </c>
      <c r="G2334">
        <v>3.45824</v>
      </c>
      <c r="H2334" t="s">
        <v>6173</v>
      </c>
      <c r="I2334">
        <v>4271678</v>
      </c>
      <c r="J2334">
        <v>4276771</v>
      </c>
      <c r="K2334" t="s">
        <v>3920</v>
      </c>
      <c r="L2334">
        <v>2236</v>
      </c>
      <c r="M2334" t="str">
        <f>MID(merged_summits_bed5[[#This Row],[peakID]], 13,10)</f>
        <v>2990</v>
      </c>
    </row>
    <row r="2335" spans="1:13" x14ac:dyDescent="0.2">
      <c r="A2335" t="s">
        <v>1664</v>
      </c>
      <c r="B2335">
        <v>202963</v>
      </c>
      <c r="C2335">
        <v>204191</v>
      </c>
      <c r="D2335">
        <v>203571</v>
      </c>
      <c r="E2335">
        <v>203572</v>
      </c>
      <c r="F2335" t="s">
        <v>1671</v>
      </c>
      <c r="G2335">
        <v>10.8391</v>
      </c>
      <c r="H2335" t="s">
        <v>4528</v>
      </c>
      <c r="I2335">
        <v>205808</v>
      </c>
      <c r="J2335">
        <v>209644</v>
      </c>
      <c r="K2335" t="s">
        <v>3917</v>
      </c>
      <c r="L2335">
        <v>2237</v>
      </c>
      <c r="M2335" t="str">
        <f>MID(merged_summits_bed5[[#This Row],[peakID]], 13,10)</f>
        <v>1190</v>
      </c>
    </row>
    <row r="2336" spans="1:13" x14ac:dyDescent="0.2">
      <c r="A2336" t="s">
        <v>106</v>
      </c>
      <c r="B2336">
        <v>3216</v>
      </c>
      <c r="C2336">
        <v>3399</v>
      </c>
      <c r="D2336">
        <v>3300</v>
      </c>
      <c r="E2336">
        <v>3301</v>
      </c>
      <c r="F2336" t="s">
        <v>109</v>
      </c>
      <c r="G2336">
        <v>2.2764600000000002</v>
      </c>
      <c r="H2336" t="s">
        <v>3937</v>
      </c>
      <c r="I2336">
        <v>1</v>
      </c>
      <c r="J2336">
        <v>1062</v>
      </c>
      <c r="K2336" t="s">
        <v>3920</v>
      </c>
      <c r="L2336">
        <v>2238</v>
      </c>
      <c r="M2336" t="str">
        <f>MID(merged_summits_bed5[[#This Row],[peakID]], 13,10)</f>
        <v>66</v>
      </c>
    </row>
    <row r="2337" spans="1:13" x14ac:dyDescent="0.2">
      <c r="A2337" t="s">
        <v>3581</v>
      </c>
      <c r="B2337">
        <v>4047916</v>
      </c>
      <c r="C2337">
        <v>4048263</v>
      </c>
      <c r="D2337">
        <v>4047968</v>
      </c>
      <c r="E2337">
        <v>4047969</v>
      </c>
      <c r="F2337" t="s">
        <v>3779</v>
      </c>
      <c r="G2337">
        <v>4.8617499999999998</v>
      </c>
      <c r="H2337" t="s">
        <v>6441</v>
      </c>
      <c r="I2337">
        <v>4050206</v>
      </c>
      <c r="J2337">
        <v>4060727</v>
      </c>
      <c r="K2337" t="s">
        <v>3917</v>
      </c>
      <c r="L2337">
        <v>2238</v>
      </c>
      <c r="M2337" t="str">
        <f>MID(merged_summits_bed5[[#This Row],[peakID]], 13,10)</f>
        <v>3289</v>
      </c>
    </row>
    <row r="2338" spans="1:13" x14ac:dyDescent="0.2">
      <c r="A2338" t="s">
        <v>1376</v>
      </c>
      <c r="B2338">
        <v>5153380</v>
      </c>
      <c r="C2338">
        <v>5153563</v>
      </c>
      <c r="D2338">
        <v>5153506</v>
      </c>
      <c r="E2338">
        <v>5153507</v>
      </c>
      <c r="F2338" t="s">
        <v>1626</v>
      </c>
      <c r="G2338">
        <v>3.5492400000000002</v>
      </c>
      <c r="H2338" t="s">
        <v>4491</v>
      </c>
      <c r="I2338">
        <v>5155746</v>
      </c>
      <c r="J2338">
        <v>5169422</v>
      </c>
      <c r="K2338" t="s">
        <v>3917</v>
      </c>
      <c r="L2338">
        <v>2240</v>
      </c>
      <c r="M2338" t="str">
        <f>MID(merged_summits_bed5[[#This Row],[peakID]], 13,10)</f>
        <v>1146</v>
      </c>
    </row>
    <row r="2339" spans="1:13" x14ac:dyDescent="0.2">
      <c r="A2339" t="s">
        <v>2658</v>
      </c>
      <c r="B2339">
        <v>4961726</v>
      </c>
      <c r="C2339">
        <v>4962046</v>
      </c>
      <c r="D2339">
        <v>4961970</v>
      </c>
      <c r="E2339">
        <v>4961971</v>
      </c>
      <c r="F2339" t="s">
        <v>2895</v>
      </c>
      <c r="G2339">
        <v>4.3508500000000003</v>
      </c>
      <c r="H2339" t="s">
        <v>5646</v>
      </c>
      <c r="I2339">
        <v>4959185</v>
      </c>
      <c r="J2339">
        <v>4959727</v>
      </c>
      <c r="K2339" t="s">
        <v>3920</v>
      </c>
      <c r="L2339">
        <v>2243</v>
      </c>
      <c r="M2339" t="str">
        <f>MID(merged_summits_bed5[[#This Row],[peakID]], 13,10)</f>
        <v>2408</v>
      </c>
    </row>
    <row r="2340" spans="1:13" x14ac:dyDescent="0.2">
      <c r="A2340" t="s">
        <v>2897</v>
      </c>
      <c r="B2340">
        <v>3083256</v>
      </c>
      <c r="C2340">
        <v>3084227</v>
      </c>
      <c r="D2340">
        <v>3083863</v>
      </c>
      <c r="E2340">
        <v>3083864</v>
      </c>
      <c r="F2340" t="s">
        <v>3048</v>
      </c>
      <c r="G2340">
        <v>4.5502000000000002</v>
      </c>
      <c r="H2340" t="s">
        <v>5783</v>
      </c>
      <c r="I2340">
        <v>3059832</v>
      </c>
      <c r="J2340">
        <v>3081619</v>
      </c>
      <c r="K2340" t="s">
        <v>3920</v>
      </c>
      <c r="L2340">
        <v>2244</v>
      </c>
      <c r="M2340" t="str">
        <f>MID(merged_summits_bed5[[#This Row],[peakID]], 13,10)</f>
        <v>2560</v>
      </c>
    </row>
    <row r="2341" spans="1:13" x14ac:dyDescent="0.2">
      <c r="A2341" t="s">
        <v>2897</v>
      </c>
      <c r="B2341">
        <v>4192486</v>
      </c>
      <c r="C2341">
        <v>4193106</v>
      </c>
      <c r="D2341">
        <v>4192791</v>
      </c>
      <c r="E2341">
        <v>4192792</v>
      </c>
      <c r="F2341" t="s">
        <v>3101</v>
      </c>
      <c r="G2341">
        <v>4.5635300000000001</v>
      </c>
      <c r="H2341" t="s">
        <v>5830</v>
      </c>
      <c r="I2341">
        <v>4182398</v>
      </c>
      <c r="J2341">
        <v>4190539</v>
      </c>
      <c r="K2341" t="s">
        <v>3920</v>
      </c>
      <c r="L2341">
        <v>2252</v>
      </c>
      <c r="M2341" t="str">
        <f>MID(merged_summits_bed5[[#This Row],[peakID]], 13,10)</f>
        <v>2613</v>
      </c>
    </row>
    <row r="2342" spans="1:13" x14ac:dyDescent="0.2">
      <c r="A2342" t="s">
        <v>2127</v>
      </c>
      <c r="B2342">
        <v>2729496</v>
      </c>
      <c r="C2342">
        <v>2729810</v>
      </c>
      <c r="D2342">
        <v>2729567</v>
      </c>
      <c r="E2342">
        <v>2729568</v>
      </c>
      <c r="F2342" t="s">
        <v>2273</v>
      </c>
      <c r="G2342">
        <v>3.9332699999999998</v>
      </c>
      <c r="H2342" t="s">
        <v>5075</v>
      </c>
      <c r="I2342">
        <v>2731831</v>
      </c>
      <c r="J2342">
        <v>2741058</v>
      </c>
      <c r="K2342" t="s">
        <v>3917</v>
      </c>
      <c r="L2342">
        <v>2264</v>
      </c>
      <c r="M2342" t="str">
        <f>MID(merged_summits_bed5[[#This Row],[peakID]], 13,10)</f>
        <v>1788</v>
      </c>
    </row>
    <row r="2343" spans="1:13" x14ac:dyDescent="0.2">
      <c r="A2343" t="s">
        <v>1376</v>
      </c>
      <c r="B2343">
        <v>1551628</v>
      </c>
      <c r="C2343">
        <v>1551847</v>
      </c>
      <c r="D2343">
        <v>1551757</v>
      </c>
      <c r="E2343">
        <v>1551758</v>
      </c>
      <c r="F2343" t="s">
        <v>1463</v>
      </c>
      <c r="G2343">
        <v>3.2422</v>
      </c>
      <c r="H2343" t="s">
        <v>4343</v>
      </c>
      <c r="I2343">
        <v>1554027</v>
      </c>
      <c r="J2343">
        <v>1555769</v>
      </c>
      <c r="K2343" t="s">
        <v>3917</v>
      </c>
      <c r="L2343">
        <v>2270</v>
      </c>
      <c r="M2343" t="str">
        <f>MID(merged_summits_bed5[[#This Row],[peakID]], 13,10)</f>
        <v>983</v>
      </c>
    </row>
    <row r="2344" spans="1:13" x14ac:dyDescent="0.2">
      <c r="A2344" t="s">
        <v>2897</v>
      </c>
      <c r="B2344">
        <v>4454144</v>
      </c>
      <c r="C2344">
        <v>4454303</v>
      </c>
      <c r="D2344">
        <v>4454236</v>
      </c>
      <c r="E2344">
        <v>4454237</v>
      </c>
      <c r="F2344" t="s">
        <v>3118</v>
      </c>
      <c r="G2344">
        <v>2.3408500000000001</v>
      </c>
      <c r="H2344" t="s">
        <v>5845</v>
      </c>
      <c r="I2344">
        <v>4456511</v>
      </c>
      <c r="J2344">
        <v>4472425</v>
      </c>
      <c r="K2344" t="s">
        <v>3917</v>
      </c>
      <c r="L2344">
        <v>2275</v>
      </c>
      <c r="M2344" t="str">
        <f>MID(merged_summits_bed5[[#This Row],[peakID]], 13,10)</f>
        <v>2630</v>
      </c>
    </row>
    <row r="2345" spans="1:13" x14ac:dyDescent="0.2">
      <c r="A2345" t="s">
        <v>1376</v>
      </c>
      <c r="B2345">
        <v>3971748</v>
      </c>
      <c r="C2345">
        <v>3972059</v>
      </c>
      <c r="D2345">
        <v>3971839</v>
      </c>
      <c r="E2345">
        <v>3971840</v>
      </c>
      <c r="F2345" t="s">
        <v>1573</v>
      </c>
      <c r="G2345">
        <v>3.77318</v>
      </c>
      <c r="H2345" t="s">
        <v>4444</v>
      </c>
      <c r="I2345">
        <v>3974122</v>
      </c>
      <c r="J2345">
        <v>3979054</v>
      </c>
      <c r="K2345" t="s">
        <v>3917</v>
      </c>
      <c r="L2345">
        <v>2283</v>
      </c>
      <c r="M2345" t="str">
        <f>MID(merged_summits_bed5[[#This Row],[peakID]], 13,10)</f>
        <v>1093</v>
      </c>
    </row>
    <row r="2346" spans="1:13" x14ac:dyDescent="0.2">
      <c r="A2346" t="s">
        <v>3581</v>
      </c>
      <c r="B2346">
        <v>6572875</v>
      </c>
      <c r="C2346">
        <v>6573736</v>
      </c>
      <c r="D2346">
        <v>6573632</v>
      </c>
      <c r="E2346">
        <v>6573633</v>
      </c>
      <c r="F2346" t="s">
        <v>3893</v>
      </c>
      <c r="G2346">
        <v>3.01993</v>
      </c>
      <c r="H2346" t="s">
        <v>6540</v>
      </c>
      <c r="I2346">
        <v>6559586</v>
      </c>
      <c r="J2346">
        <v>6571341</v>
      </c>
      <c r="K2346" t="s">
        <v>3920</v>
      </c>
      <c r="L2346">
        <v>2291</v>
      </c>
      <c r="M2346" t="str">
        <f>MID(merged_summits_bed5[[#This Row],[peakID]], 13,10)</f>
        <v>3403</v>
      </c>
    </row>
    <row r="2347" spans="1:13" x14ac:dyDescent="0.2">
      <c r="A2347" t="s">
        <v>2897</v>
      </c>
      <c r="B2347">
        <v>1155200</v>
      </c>
      <c r="C2347">
        <v>1155435</v>
      </c>
      <c r="D2347">
        <v>1155301</v>
      </c>
      <c r="E2347">
        <v>1155302</v>
      </c>
      <c r="F2347" t="s">
        <v>2951</v>
      </c>
      <c r="G2347">
        <v>6.0615699999999997</v>
      </c>
      <c r="H2347" t="s">
        <v>5694</v>
      </c>
      <c r="I2347">
        <v>1136138</v>
      </c>
      <c r="J2347">
        <v>1153007</v>
      </c>
      <c r="K2347" t="s">
        <v>3920</v>
      </c>
      <c r="L2347">
        <v>2294</v>
      </c>
      <c r="M2347" t="str">
        <f>MID(merged_summits_bed5[[#This Row],[peakID]], 13,10)</f>
        <v>2463</v>
      </c>
    </row>
    <row r="2348" spans="1:13" x14ac:dyDescent="0.2">
      <c r="A2348" t="s">
        <v>2897</v>
      </c>
      <c r="B2348">
        <v>2517127</v>
      </c>
      <c r="C2348">
        <v>2518670</v>
      </c>
      <c r="D2348">
        <v>2517769</v>
      </c>
      <c r="E2348">
        <v>2517770</v>
      </c>
      <c r="F2348" t="s">
        <v>3023</v>
      </c>
      <c r="G2348">
        <v>9.6785099999999993</v>
      </c>
      <c r="H2348" t="s">
        <v>5761</v>
      </c>
      <c r="I2348">
        <v>2508309</v>
      </c>
      <c r="J2348">
        <v>2515473</v>
      </c>
      <c r="K2348" t="s">
        <v>3920</v>
      </c>
      <c r="L2348">
        <v>2296</v>
      </c>
      <c r="M2348" t="str">
        <f>MID(merged_summits_bed5[[#This Row],[peakID]], 13,10)</f>
        <v>2535</v>
      </c>
    </row>
    <row r="2349" spans="1:13" x14ac:dyDescent="0.2">
      <c r="A2349" t="s">
        <v>1142</v>
      </c>
      <c r="B2349">
        <v>1885174</v>
      </c>
      <c r="C2349">
        <v>1885761</v>
      </c>
      <c r="D2349">
        <v>1885484</v>
      </c>
      <c r="E2349">
        <v>1885485</v>
      </c>
      <c r="F2349" t="s">
        <v>1244</v>
      </c>
      <c r="G2349">
        <v>3.5680100000000001</v>
      </c>
      <c r="H2349" t="s">
        <v>4149</v>
      </c>
      <c r="I2349">
        <v>1873384</v>
      </c>
      <c r="J2349">
        <v>1883180</v>
      </c>
      <c r="K2349" t="s">
        <v>3920</v>
      </c>
      <c r="L2349">
        <v>2304</v>
      </c>
      <c r="M2349" t="str">
        <f>MID(merged_summits_bed5[[#This Row],[peakID]], 13,10)</f>
        <v>766</v>
      </c>
    </row>
    <row r="2350" spans="1:13" x14ac:dyDescent="0.2">
      <c r="A2350" t="s">
        <v>2897</v>
      </c>
      <c r="B2350">
        <v>4296751</v>
      </c>
      <c r="C2350">
        <v>4297222</v>
      </c>
      <c r="D2350">
        <v>4296805</v>
      </c>
      <c r="E2350">
        <v>4296806</v>
      </c>
      <c r="F2350" t="s">
        <v>3106</v>
      </c>
      <c r="G2350">
        <v>3.2347600000000001</v>
      </c>
      <c r="H2350" t="s">
        <v>5835</v>
      </c>
      <c r="I2350">
        <v>4299109</v>
      </c>
      <c r="J2350">
        <v>4300607</v>
      </c>
      <c r="K2350" t="s">
        <v>3917</v>
      </c>
      <c r="L2350">
        <v>2304</v>
      </c>
      <c r="M2350" t="str">
        <f>MID(merged_summits_bed5[[#This Row],[peakID]], 13,10)</f>
        <v>2618</v>
      </c>
    </row>
    <row r="2351" spans="1:13" x14ac:dyDescent="0.2">
      <c r="A2351" t="s">
        <v>2658</v>
      </c>
      <c r="B2351">
        <v>3840727</v>
      </c>
      <c r="C2351">
        <v>3841416</v>
      </c>
      <c r="D2351">
        <v>3841060</v>
      </c>
      <c r="E2351">
        <v>3841061</v>
      </c>
      <c r="F2351" t="s">
        <v>2845</v>
      </c>
      <c r="G2351">
        <v>5.4687599999999996</v>
      </c>
      <c r="H2351" t="s">
        <v>5601</v>
      </c>
      <c r="I2351">
        <v>3843366</v>
      </c>
      <c r="J2351">
        <v>3845688</v>
      </c>
      <c r="K2351" t="s">
        <v>3917</v>
      </c>
      <c r="L2351">
        <v>2306</v>
      </c>
      <c r="M2351" t="str">
        <f>MID(merged_summits_bed5[[#This Row],[peakID]], 13,10)</f>
        <v>2358</v>
      </c>
    </row>
    <row r="2352" spans="1:13" x14ac:dyDescent="0.2">
      <c r="A2352" t="s">
        <v>1376</v>
      </c>
      <c r="B2352">
        <v>1611495</v>
      </c>
      <c r="C2352">
        <v>1612408</v>
      </c>
      <c r="D2352">
        <v>1612056</v>
      </c>
      <c r="E2352">
        <v>1612057</v>
      </c>
      <c r="F2352" t="s">
        <v>1465</v>
      </c>
      <c r="G2352">
        <v>10.9734</v>
      </c>
      <c r="H2352" t="s">
        <v>4345</v>
      </c>
      <c r="I2352">
        <v>1596970</v>
      </c>
      <c r="J2352">
        <v>1609746</v>
      </c>
      <c r="K2352" t="s">
        <v>3920</v>
      </c>
      <c r="L2352">
        <v>2310</v>
      </c>
      <c r="M2352" t="str">
        <f>MID(merged_summits_bed5[[#This Row],[peakID]], 13,10)</f>
        <v>985</v>
      </c>
    </row>
    <row r="2353" spans="1:13" x14ac:dyDescent="0.2">
      <c r="A2353" t="s">
        <v>1972</v>
      </c>
      <c r="B2353">
        <v>1079122</v>
      </c>
      <c r="C2353">
        <v>1079315</v>
      </c>
      <c r="D2353">
        <v>1079188</v>
      </c>
      <c r="E2353">
        <v>1079189</v>
      </c>
      <c r="F2353" t="s">
        <v>2025</v>
      </c>
      <c r="G2353">
        <v>2.11734</v>
      </c>
      <c r="H2353" t="s">
        <v>4847</v>
      </c>
      <c r="I2353">
        <v>1081498</v>
      </c>
      <c r="J2353">
        <v>1084658</v>
      </c>
      <c r="K2353" t="s">
        <v>3917</v>
      </c>
      <c r="L2353">
        <v>2310</v>
      </c>
      <c r="M2353" t="str">
        <f>MID(merged_summits_bed5[[#This Row],[peakID]], 13,10)</f>
        <v>1541</v>
      </c>
    </row>
    <row r="2354" spans="1:13" x14ac:dyDescent="0.2">
      <c r="A2354" t="s">
        <v>2897</v>
      </c>
      <c r="B2354">
        <v>252309</v>
      </c>
      <c r="C2354">
        <v>252602</v>
      </c>
      <c r="D2354">
        <v>252377</v>
      </c>
      <c r="E2354">
        <v>252378</v>
      </c>
      <c r="F2354" t="s">
        <v>2907</v>
      </c>
      <c r="G2354">
        <v>2.2878099999999999</v>
      </c>
      <c r="H2354" t="s">
        <v>5656</v>
      </c>
      <c r="I2354">
        <v>254692</v>
      </c>
      <c r="J2354">
        <v>261582</v>
      </c>
      <c r="K2354" t="s">
        <v>3917</v>
      </c>
      <c r="L2354">
        <v>2315</v>
      </c>
      <c r="M2354" t="str">
        <f>MID(merged_summits_bed5[[#This Row],[peakID]], 13,10)</f>
        <v>2419</v>
      </c>
    </row>
    <row r="2355" spans="1:13" x14ac:dyDescent="0.2">
      <c r="A2355" t="s">
        <v>1376</v>
      </c>
      <c r="B2355">
        <v>3262199</v>
      </c>
      <c r="C2355">
        <v>3262823</v>
      </c>
      <c r="D2355">
        <v>3262601</v>
      </c>
      <c r="E2355">
        <v>3262602</v>
      </c>
      <c r="F2355" t="s">
        <v>1534</v>
      </c>
      <c r="G2355">
        <v>2.11734</v>
      </c>
      <c r="H2355" t="s">
        <v>4409</v>
      </c>
      <c r="I2355">
        <v>3249835</v>
      </c>
      <c r="J2355">
        <v>3260280</v>
      </c>
      <c r="K2355" t="s">
        <v>3920</v>
      </c>
      <c r="L2355">
        <v>2321</v>
      </c>
      <c r="M2355" t="str">
        <f>MID(merged_summits_bed5[[#This Row],[peakID]], 13,10)</f>
        <v>1054</v>
      </c>
    </row>
    <row r="2356" spans="1:13" x14ac:dyDescent="0.2">
      <c r="A2356" t="s">
        <v>2127</v>
      </c>
      <c r="B2356">
        <v>3785659</v>
      </c>
      <c r="C2356">
        <v>3786473</v>
      </c>
      <c r="D2356">
        <v>3786054</v>
      </c>
      <c r="E2356">
        <v>3786055</v>
      </c>
      <c r="F2356" t="s">
        <v>2312</v>
      </c>
      <c r="G2356">
        <v>10.064500000000001</v>
      </c>
      <c r="H2356" t="s">
        <v>5113</v>
      </c>
      <c r="I2356">
        <v>3773476</v>
      </c>
      <c r="J2356">
        <v>3783729</v>
      </c>
      <c r="K2356" t="s">
        <v>3920</v>
      </c>
      <c r="L2356">
        <v>2325</v>
      </c>
      <c r="M2356" t="str">
        <f>MID(merged_summits_bed5[[#This Row],[peakID]], 13,10)</f>
        <v>1827</v>
      </c>
    </row>
    <row r="2357" spans="1:13" x14ac:dyDescent="0.2">
      <c r="A2357" t="s">
        <v>1264</v>
      </c>
      <c r="B2357">
        <v>1279496</v>
      </c>
      <c r="C2357">
        <v>1279906</v>
      </c>
      <c r="D2357">
        <v>1279730</v>
      </c>
      <c r="E2357">
        <v>1279731</v>
      </c>
      <c r="F2357" t="s">
        <v>1316</v>
      </c>
      <c r="G2357">
        <v>2.0981200000000002</v>
      </c>
      <c r="H2357" t="s">
        <v>4214</v>
      </c>
      <c r="I2357">
        <v>1264045</v>
      </c>
      <c r="J2357">
        <v>1277404</v>
      </c>
      <c r="K2357" t="s">
        <v>3920</v>
      </c>
      <c r="L2357">
        <v>2326</v>
      </c>
      <c r="M2357" t="str">
        <f>MID(merged_summits_bed5[[#This Row],[peakID]], 13,10)</f>
        <v>837</v>
      </c>
    </row>
    <row r="2358" spans="1:13" x14ac:dyDescent="0.2">
      <c r="A2358" t="s">
        <v>1850</v>
      </c>
      <c r="B2358">
        <v>2296685</v>
      </c>
      <c r="C2358">
        <v>2296845</v>
      </c>
      <c r="D2358">
        <v>2296723</v>
      </c>
      <c r="E2358">
        <v>2296724</v>
      </c>
      <c r="F2358" t="s">
        <v>1950</v>
      </c>
      <c r="G2358">
        <v>2.26031</v>
      </c>
      <c r="H2358" t="s">
        <v>4780</v>
      </c>
      <c r="I2358">
        <v>2286066</v>
      </c>
      <c r="J2358">
        <v>2294390</v>
      </c>
      <c r="K2358" t="s">
        <v>3920</v>
      </c>
      <c r="L2358">
        <v>2333</v>
      </c>
      <c r="M2358" t="str">
        <f>MID(merged_summits_bed5[[#This Row],[peakID]], 13,10)</f>
        <v>1467</v>
      </c>
    </row>
    <row r="2359" spans="1:13" x14ac:dyDescent="0.2">
      <c r="A2359" t="s">
        <v>2127</v>
      </c>
      <c r="B2359">
        <v>2459438</v>
      </c>
      <c r="C2359">
        <v>2460526</v>
      </c>
      <c r="D2359">
        <v>2459761</v>
      </c>
      <c r="E2359">
        <v>2459762</v>
      </c>
      <c r="F2359" t="s">
        <v>2260</v>
      </c>
      <c r="G2359">
        <v>3.53593</v>
      </c>
      <c r="H2359" t="s">
        <v>5062</v>
      </c>
      <c r="I2359">
        <v>2462095</v>
      </c>
      <c r="J2359">
        <v>2469533</v>
      </c>
      <c r="K2359" t="s">
        <v>3917</v>
      </c>
      <c r="L2359">
        <v>2334</v>
      </c>
      <c r="M2359" t="str">
        <f>MID(merged_summits_bed5[[#This Row],[peakID]], 13,10)</f>
        <v>1775</v>
      </c>
    </row>
    <row r="2360" spans="1:13" x14ac:dyDescent="0.2">
      <c r="A2360" t="s">
        <v>2658</v>
      </c>
      <c r="B2360">
        <v>664518</v>
      </c>
      <c r="C2360">
        <v>664752</v>
      </c>
      <c r="D2360">
        <v>664623</v>
      </c>
      <c r="E2360">
        <v>664624</v>
      </c>
      <c r="F2360" t="s">
        <v>2688</v>
      </c>
      <c r="G2360">
        <v>4.3284700000000003</v>
      </c>
      <c r="H2360" t="s">
        <v>5458</v>
      </c>
      <c r="I2360">
        <v>666957</v>
      </c>
      <c r="J2360">
        <v>669632</v>
      </c>
      <c r="K2360" t="s">
        <v>3917</v>
      </c>
      <c r="L2360">
        <v>2334</v>
      </c>
      <c r="M2360" t="str">
        <f>MID(merged_summits_bed5[[#This Row],[peakID]], 13,10)</f>
        <v>2201</v>
      </c>
    </row>
    <row r="2361" spans="1:13" x14ac:dyDescent="0.2">
      <c r="A2361" t="s">
        <v>1264</v>
      </c>
      <c r="B2361">
        <v>454501</v>
      </c>
      <c r="C2361">
        <v>455210</v>
      </c>
      <c r="D2361">
        <v>454889</v>
      </c>
      <c r="E2361">
        <v>454890</v>
      </c>
      <c r="F2361" t="s">
        <v>1280</v>
      </c>
      <c r="G2361">
        <v>4.7767400000000002</v>
      </c>
      <c r="H2361" t="s">
        <v>4182</v>
      </c>
      <c r="I2361">
        <v>457226</v>
      </c>
      <c r="J2361">
        <v>459691</v>
      </c>
      <c r="K2361" t="s">
        <v>3917</v>
      </c>
      <c r="L2361">
        <v>2337</v>
      </c>
      <c r="M2361" t="str">
        <f>MID(merged_summits_bed5[[#This Row],[peakID]], 13,10)</f>
        <v>801</v>
      </c>
    </row>
    <row r="2362" spans="1:13" x14ac:dyDescent="0.2">
      <c r="A2362" t="s">
        <v>3581</v>
      </c>
      <c r="B2362">
        <v>2057103</v>
      </c>
      <c r="C2362">
        <v>2057522</v>
      </c>
      <c r="D2362">
        <v>2057390</v>
      </c>
      <c r="E2362">
        <v>2057391</v>
      </c>
      <c r="F2362" t="s">
        <v>3693</v>
      </c>
      <c r="G2362">
        <v>2.79834</v>
      </c>
      <c r="H2362" t="s">
        <v>6361</v>
      </c>
      <c r="I2362">
        <v>2045977</v>
      </c>
      <c r="J2362">
        <v>2055050</v>
      </c>
      <c r="K2362" t="s">
        <v>3920</v>
      </c>
      <c r="L2362">
        <v>2340</v>
      </c>
      <c r="M2362" t="str">
        <f>MID(merged_summits_bed5[[#This Row],[peakID]], 13,10)</f>
        <v>3203</v>
      </c>
    </row>
    <row r="2363" spans="1:13" x14ac:dyDescent="0.2">
      <c r="A2363" t="s">
        <v>1972</v>
      </c>
      <c r="B2363">
        <v>647327</v>
      </c>
      <c r="C2363">
        <v>648728</v>
      </c>
      <c r="D2363">
        <v>647750</v>
      </c>
      <c r="E2363">
        <v>647751</v>
      </c>
      <c r="F2363" t="s">
        <v>2000</v>
      </c>
      <c r="G2363">
        <v>6.62249</v>
      </c>
      <c r="H2363" t="s">
        <v>4825</v>
      </c>
      <c r="I2363">
        <v>637876</v>
      </c>
      <c r="J2363">
        <v>645407</v>
      </c>
      <c r="K2363" t="s">
        <v>3920</v>
      </c>
      <c r="L2363">
        <v>2343</v>
      </c>
      <c r="M2363" t="str">
        <f>MID(merged_summits_bed5[[#This Row],[peakID]], 13,10)</f>
        <v>1516</v>
      </c>
    </row>
    <row r="2364" spans="1:13" x14ac:dyDescent="0.2">
      <c r="A2364" t="s">
        <v>3270</v>
      </c>
      <c r="B2364">
        <v>669010</v>
      </c>
      <c r="C2364">
        <v>669175</v>
      </c>
      <c r="D2364">
        <v>669054</v>
      </c>
      <c r="E2364">
        <v>669055</v>
      </c>
      <c r="F2364" t="s">
        <v>3302</v>
      </c>
      <c r="G2364">
        <v>2.79834</v>
      </c>
      <c r="H2364" t="s">
        <v>6012</v>
      </c>
      <c r="I2364">
        <v>651714</v>
      </c>
      <c r="J2364">
        <v>666708</v>
      </c>
      <c r="K2364" t="s">
        <v>3920</v>
      </c>
      <c r="L2364">
        <v>2346</v>
      </c>
      <c r="M2364" t="str">
        <f>MID(merged_summits_bed5[[#This Row],[peakID]], 13,10)</f>
        <v>2813</v>
      </c>
    </row>
    <row r="2365" spans="1:13" x14ac:dyDescent="0.2">
      <c r="A2365" t="s">
        <v>1664</v>
      </c>
      <c r="B2365">
        <v>1144553</v>
      </c>
      <c r="C2365">
        <v>1144740</v>
      </c>
      <c r="D2365">
        <v>1144616</v>
      </c>
      <c r="E2365">
        <v>1144617</v>
      </c>
      <c r="F2365" t="s">
        <v>1722</v>
      </c>
      <c r="G2365">
        <v>4.9408200000000004</v>
      </c>
      <c r="H2365" t="s">
        <v>4575</v>
      </c>
      <c r="I2365">
        <v>1146964</v>
      </c>
      <c r="J2365">
        <v>1183005</v>
      </c>
      <c r="K2365" t="s">
        <v>3917</v>
      </c>
      <c r="L2365">
        <v>2348</v>
      </c>
      <c r="M2365" t="str">
        <f>MID(merged_summits_bed5[[#This Row],[peakID]], 13,10)</f>
        <v>1241</v>
      </c>
    </row>
    <row r="2366" spans="1:13" x14ac:dyDescent="0.2">
      <c r="A2366" t="s">
        <v>1045</v>
      </c>
      <c r="B2366">
        <v>2170983</v>
      </c>
      <c r="C2366">
        <v>2171135</v>
      </c>
      <c r="D2366">
        <v>2171034</v>
      </c>
      <c r="E2366">
        <v>2171035</v>
      </c>
      <c r="F2366" t="s">
        <v>1139</v>
      </c>
      <c r="G2366">
        <v>4.6763000000000003</v>
      </c>
      <c r="H2366" t="s">
        <v>4058</v>
      </c>
      <c r="I2366">
        <v>2137400</v>
      </c>
      <c r="J2366">
        <v>2168678</v>
      </c>
      <c r="K2366" t="s">
        <v>3920</v>
      </c>
      <c r="L2366">
        <v>2356</v>
      </c>
      <c r="M2366" t="str">
        <f>MID(merged_summits_bed5[[#This Row],[peakID]], 13,10)</f>
        <v>662</v>
      </c>
    </row>
    <row r="2367" spans="1:13" x14ac:dyDescent="0.2">
      <c r="A2367" t="s">
        <v>3581</v>
      </c>
      <c r="B2367">
        <v>1555012</v>
      </c>
      <c r="C2367">
        <v>1555935</v>
      </c>
      <c r="D2367">
        <v>1555239</v>
      </c>
      <c r="E2367">
        <v>1555240</v>
      </c>
      <c r="F2367" t="s">
        <v>3668</v>
      </c>
      <c r="G2367">
        <v>10.0038</v>
      </c>
      <c r="H2367" t="s">
        <v>6338</v>
      </c>
      <c r="I2367">
        <v>1547799</v>
      </c>
      <c r="J2367">
        <v>1552883</v>
      </c>
      <c r="K2367" t="s">
        <v>3920</v>
      </c>
      <c r="L2367">
        <v>2356</v>
      </c>
      <c r="M2367" t="str">
        <f>MID(merged_summits_bed5[[#This Row],[peakID]], 13,10)</f>
        <v>3178</v>
      </c>
    </row>
    <row r="2368" spans="1:13" x14ac:dyDescent="0.2">
      <c r="A2368" t="s">
        <v>1850</v>
      </c>
      <c r="B2368">
        <v>1840408</v>
      </c>
      <c r="C2368">
        <v>1840542</v>
      </c>
      <c r="D2368">
        <v>1840416</v>
      </c>
      <c r="E2368">
        <v>1840417</v>
      </c>
      <c r="F2368" t="s">
        <v>1937</v>
      </c>
      <c r="G2368">
        <v>1.5059100000000001</v>
      </c>
      <c r="H2368" t="s">
        <v>4768</v>
      </c>
      <c r="I2368">
        <v>1842774</v>
      </c>
      <c r="J2368">
        <v>1845201</v>
      </c>
      <c r="K2368" t="s">
        <v>3917</v>
      </c>
      <c r="L2368">
        <v>2358</v>
      </c>
      <c r="M2368" t="str">
        <f>MID(merged_summits_bed5[[#This Row],[peakID]], 13,10)</f>
        <v>1454</v>
      </c>
    </row>
    <row r="2369" spans="1:13" x14ac:dyDescent="0.2">
      <c r="A2369" t="s">
        <v>2127</v>
      </c>
      <c r="B2369">
        <v>2949461</v>
      </c>
      <c r="C2369">
        <v>2949734</v>
      </c>
      <c r="D2369">
        <v>2949696</v>
      </c>
      <c r="E2369">
        <v>2949697</v>
      </c>
      <c r="F2369" t="s">
        <v>2279</v>
      </c>
      <c r="G2369">
        <v>2.5281099999999999</v>
      </c>
      <c r="H2369" t="s">
        <v>5081</v>
      </c>
      <c r="I2369">
        <v>2943232</v>
      </c>
      <c r="J2369">
        <v>2947338</v>
      </c>
      <c r="K2369" t="s">
        <v>3920</v>
      </c>
      <c r="L2369">
        <v>2358</v>
      </c>
      <c r="M2369" t="str">
        <f>MID(merged_summits_bed5[[#This Row],[peakID]], 13,10)</f>
        <v>1794</v>
      </c>
    </row>
    <row r="2370" spans="1:13" x14ac:dyDescent="0.2">
      <c r="A2370" t="s">
        <v>1376</v>
      </c>
      <c r="B2370">
        <v>3436208</v>
      </c>
      <c r="C2370">
        <v>3436778</v>
      </c>
      <c r="D2370">
        <v>3436612</v>
      </c>
      <c r="E2370">
        <v>3436613</v>
      </c>
      <c r="F2370" t="s">
        <v>1550</v>
      </c>
      <c r="G2370">
        <v>4.4368100000000004</v>
      </c>
      <c r="H2370" t="s">
        <v>4422</v>
      </c>
      <c r="I2370">
        <v>3424119</v>
      </c>
      <c r="J2370">
        <v>3434248</v>
      </c>
      <c r="K2370" t="s">
        <v>3920</v>
      </c>
      <c r="L2370">
        <v>2364</v>
      </c>
      <c r="M2370" t="str">
        <f>MID(merged_summits_bed5[[#This Row],[peakID]], 13,10)</f>
        <v>1070</v>
      </c>
    </row>
    <row r="2371" spans="1:13" x14ac:dyDescent="0.2">
      <c r="A2371" t="s">
        <v>1264</v>
      </c>
      <c r="B2371">
        <v>1202651</v>
      </c>
      <c r="C2371">
        <v>1203236</v>
      </c>
      <c r="D2371">
        <v>1202696</v>
      </c>
      <c r="E2371">
        <v>1202697</v>
      </c>
      <c r="F2371" t="s">
        <v>1312</v>
      </c>
      <c r="G2371">
        <v>5.3866199999999997</v>
      </c>
      <c r="H2371" t="s">
        <v>4210</v>
      </c>
      <c r="I2371">
        <v>1192489</v>
      </c>
      <c r="J2371">
        <v>1200329</v>
      </c>
      <c r="K2371" t="s">
        <v>3920</v>
      </c>
      <c r="L2371">
        <v>2367</v>
      </c>
      <c r="M2371" t="str">
        <f>MID(merged_summits_bed5[[#This Row],[peakID]], 13,10)</f>
        <v>833</v>
      </c>
    </row>
    <row r="2372" spans="1:13" x14ac:dyDescent="0.2">
      <c r="A2372" t="s">
        <v>1045</v>
      </c>
      <c r="B2372">
        <v>1536830</v>
      </c>
      <c r="C2372">
        <v>1537234</v>
      </c>
      <c r="D2372">
        <v>1536919</v>
      </c>
      <c r="E2372">
        <v>1536920</v>
      </c>
      <c r="F2372" t="s">
        <v>1117</v>
      </c>
      <c r="G2372">
        <v>7.9827399999999997</v>
      </c>
      <c r="H2372" t="s">
        <v>4037</v>
      </c>
      <c r="I2372">
        <v>1532333</v>
      </c>
      <c r="J2372">
        <v>1534550</v>
      </c>
      <c r="K2372" t="s">
        <v>3920</v>
      </c>
      <c r="L2372">
        <v>2369</v>
      </c>
      <c r="M2372" t="str">
        <f>MID(merged_summits_bed5[[#This Row],[peakID]], 13,10)</f>
        <v>640</v>
      </c>
    </row>
    <row r="2373" spans="1:13" x14ac:dyDescent="0.2">
      <c r="A2373" t="s">
        <v>2453</v>
      </c>
      <c r="B2373">
        <v>2213782</v>
      </c>
      <c r="C2373">
        <v>2214148</v>
      </c>
      <c r="D2373">
        <v>2213914</v>
      </c>
      <c r="E2373">
        <v>2213915</v>
      </c>
      <c r="F2373" t="s">
        <v>2557</v>
      </c>
      <c r="G2373">
        <v>4.7173299999999996</v>
      </c>
      <c r="H2373" t="s">
        <v>5341</v>
      </c>
      <c r="I2373">
        <v>2199664</v>
      </c>
      <c r="J2373">
        <v>2211541</v>
      </c>
      <c r="K2373" t="s">
        <v>3920</v>
      </c>
      <c r="L2373">
        <v>2373</v>
      </c>
      <c r="M2373" t="str">
        <f>MID(merged_summits_bed5[[#This Row],[peakID]], 13,10)</f>
        <v>2071</v>
      </c>
    </row>
    <row r="2374" spans="1:13" x14ac:dyDescent="0.2">
      <c r="A2374" t="s">
        <v>2658</v>
      </c>
      <c r="B2374">
        <v>655911</v>
      </c>
      <c r="C2374">
        <v>656340</v>
      </c>
      <c r="D2374">
        <v>656151</v>
      </c>
      <c r="E2374">
        <v>656152</v>
      </c>
      <c r="F2374" t="s">
        <v>2687</v>
      </c>
      <c r="G2374">
        <v>1.99773</v>
      </c>
      <c r="H2374" t="s">
        <v>5457</v>
      </c>
      <c r="I2374">
        <v>650692</v>
      </c>
      <c r="J2374">
        <v>653775</v>
      </c>
      <c r="K2374" t="s">
        <v>3920</v>
      </c>
      <c r="L2374">
        <v>2376</v>
      </c>
      <c r="M2374" t="str">
        <f>MID(merged_summits_bed5[[#This Row],[peakID]], 13,10)</f>
        <v>2200</v>
      </c>
    </row>
    <row r="2375" spans="1:13" x14ac:dyDescent="0.2">
      <c r="A2375" t="s">
        <v>2897</v>
      </c>
      <c r="B2375">
        <v>5129255</v>
      </c>
      <c r="C2375">
        <v>5130138</v>
      </c>
      <c r="D2375">
        <v>5129613</v>
      </c>
      <c r="E2375">
        <v>5129614</v>
      </c>
      <c r="F2375" t="s">
        <v>3143</v>
      </c>
      <c r="G2375">
        <v>4.6029400000000003</v>
      </c>
      <c r="H2375" t="s">
        <v>5869</v>
      </c>
      <c r="I2375">
        <v>5131989</v>
      </c>
      <c r="J2375">
        <v>5133806</v>
      </c>
      <c r="K2375" t="s">
        <v>3917</v>
      </c>
      <c r="L2375">
        <v>2376</v>
      </c>
      <c r="M2375" t="str">
        <f>MID(merged_summits_bed5[[#This Row],[peakID]], 13,10)</f>
        <v>2655</v>
      </c>
    </row>
    <row r="2376" spans="1:13" x14ac:dyDescent="0.2">
      <c r="A2376" t="s">
        <v>1264</v>
      </c>
      <c r="B2376">
        <v>1373259</v>
      </c>
      <c r="C2376">
        <v>1374155</v>
      </c>
      <c r="D2376">
        <v>1373779</v>
      </c>
      <c r="E2376">
        <v>1373780</v>
      </c>
      <c r="F2376" t="s">
        <v>1321</v>
      </c>
      <c r="G2376">
        <v>12.814</v>
      </c>
      <c r="H2376" t="s">
        <v>4219</v>
      </c>
      <c r="I2376">
        <v>1364235</v>
      </c>
      <c r="J2376">
        <v>1371398</v>
      </c>
      <c r="K2376" t="s">
        <v>3920</v>
      </c>
      <c r="L2376">
        <v>2381</v>
      </c>
      <c r="M2376" t="str">
        <f>MID(merged_summits_bed5[[#This Row],[peakID]], 13,10)</f>
        <v>842</v>
      </c>
    </row>
    <row r="2377" spans="1:13" x14ac:dyDescent="0.2">
      <c r="A2377" t="s">
        <v>1972</v>
      </c>
      <c r="B2377">
        <v>2370963</v>
      </c>
      <c r="C2377">
        <v>2371124</v>
      </c>
      <c r="D2377">
        <v>2371065</v>
      </c>
      <c r="E2377">
        <v>2371066</v>
      </c>
      <c r="F2377" t="s">
        <v>2078</v>
      </c>
      <c r="G2377">
        <v>1.8533299999999999</v>
      </c>
      <c r="H2377" t="s">
        <v>4893</v>
      </c>
      <c r="I2377">
        <v>2363419</v>
      </c>
      <c r="J2377">
        <v>2368679</v>
      </c>
      <c r="K2377" t="s">
        <v>3920</v>
      </c>
      <c r="L2377">
        <v>2386</v>
      </c>
      <c r="M2377" t="str">
        <f>MID(merged_summits_bed5[[#This Row],[peakID]], 13,10)</f>
        <v>1594</v>
      </c>
    </row>
    <row r="2378" spans="1:13" x14ac:dyDescent="0.2">
      <c r="A2378" t="s">
        <v>1142</v>
      </c>
      <c r="B2378">
        <v>961954</v>
      </c>
      <c r="C2378">
        <v>962743</v>
      </c>
      <c r="D2378">
        <v>962442</v>
      </c>
      <c r="E2378">
        <v>962443</v>
      </c>
      <c r="F2378" t="s">
        <v>1193</v>
      </c>
      <c r="G2378">
        <v>5.6713199999999997</v>
      </c>
      <c r="H2378" t="s">
        <v>4102</v>
      </c>
      <c r="I2378">
        <v>964833</v>
      </c>
      <c r="J2378">
        <v>971102</v>
      </c>
      <c r="K2378" t="s">
        <v>3917</v>
      </c>
      <c r="L2378">
        <v>2391</v>
      </c>
      <c r="M2378" t="str">
        <f>MID(merged_summits_bed5[[#This Row],[peakID]], 13,10)</f>
        <v>715</v>
      </c>
    </row>
    <row r="2379" spans="1:13" x14ac:dyDescent="0.2">
      <c r="A2379" t="s">
        <v>2658</v>
      </c>
      <c r="B2379">
        <v>3189284</v>
      </c>
      <c r="C2379">
        <v>3189590</v>
      </c>
      <c r="D2379">
        <v>3189379</v>
      </c>
      <c r="E2379">
        <v>3189380</v>
      </c>
      <c r="F2379" t="s">
        <v>2819</v>
      </c>
      <c r="G2379">
        <v>2.3769200000000001</v>
      </c>
      <c r="H2379" t="s">
        <v>5576</v>
      </c>
      <c r="I2379">
        <v>3191777</v>
      </c>
      <c r="J2379">
        <v>3192567</v>
      </c>
      <c r="K2379" t="s">
        <v>3917</v>
      </c>
      <c r="L2379">
        <v>2398</v>
      </c>
      <c r="M2379" t="str">
        <f>MID(merged_summits_bed5[[#This Row],[peakID]], 13,10)</f>
        <v>2332</v>
      </c>
    </row>
    <row r="2380" spans="1:13" x14ac:dyDescent="0.2">
      <c r="A2380" t="s">
        <v>2127</v>
      </c>
      <c r="B2380">
        <v>5736678</v>
      </c>
      <c r="C2380">
        <v>5737088</v>
      </c>
      <c r="D2380">
        <v>5736958</v>
      </c>
      <c r="E2380">
        <v>5736959</v>
      </c>
      <c r="F2380" t="s">
        <v>2394</v>
      </c>
      <c r="G2380">
        <v>11.183999999999999</v>
      </c>
      <c r="H2380" t="s">
        <v>5187</v>
      </c>
      <c r="I2380">
        <v>5739359</v>
      </c>
      <c r="J2380">
        <v>5741346</v>
      </c>
      <c r="K2380" t="s">
        <v>3917</v>
      </c>
      <c r="L2380">
        <v>2401</v>
      </c>
      <c r="M2380" t="str">
        <f>MID(merged_summits_bed5[[#This Row],[peakID]], 13,10)</f>
        <v>1909</v>
      </c>
    </row>
    <row r="2381" spans="1:13" x14ac:dyDescent="0.2">
      <c r="A2381" t="s">
        <v>1376</v>
      </c>
      <c r="B2381">
        <v>1037091</v>
      </c>
      <c r="C2381">
        <v>1037225</v>
      </c>
      <c r="D2381">
        <v>1037117</v>
      </c>
      <c r="E2381">
        <v>1037118</v>
      </c>
      <c r="F2381" t="s">
        <v>1435</v>
      </c>
      <c r="G2381">
        <v>3.12845</v>
      </c>
      <c r="H2381" t="s">
        <v>4316</v>
      </c>
      <c r="I2381">
        <v>1039519</v>
      </c>
      <c r="J2381">
        <v>1040760</v>
      </c>
      <c r="K2381" t="s">
        <v>3917</v>
      </c>
      <c r="L2381">
        <v>2402</v>
      </c>
      <c r="M2381" t="str">
        <f>MID(merged_summits_bed5[[#This Row],[peakID]], 13,10)</f>
        <v>955</v>
      </c>
    </row>
    <row r="2382" spans="1:13" x14ac:dyDescent="0.2">
      <c r="A2382" t="s">
        <v>2897</v>
      </c>
      <c r="B2382">
        <v>85352</v>
      </c>
      <c r="C2382">
        <v>86008</v>
      </c>
      <c r="D2382">
        <v>85785</v>
      </c>
      <c r="E2382">
        <v>85786</v>
      </c>
      <c r="F2382" t="s">
        <v>2903</v>
      </c>
      <c r="G2382">
        <v>2.6011199999999999</v>
      </c>
      <c r="H2382" t="s">
        <v>5652</v>
      </c>
      <c r="I2382">
        <v>72512</v>
      </c>
      <c r="J2382">
        <v>83383</v>
      </c>
      <c r="K2382" t="s">
        <v>3920</v>
      </c>
      <c r="L2382">
        <v>2402</v>
      </c>
      <c r="M2382" t="str">
        <f>MID(merged_summits_bed5[[#This Row],[peakID]], 13,10)</f>
        <v>2415</v>
      </c>
    </row>
    <row r="2383" spans="1:13" x14ac:dyDescent="0.2">
      <c r="A2383" t="s">
        <v>2897</v>
      </c>
      <c r="B2383">
        <v>4673403</v>
      </c>
      <c r="C2383">
        <v>4673672</v>
      </c>
      <c r="D2383">
        <v>4673407</v>
      </c>
      <c r="E2383">
        <v>4673408</v>
      </c>
      <c r="F2383" t="s">
        <v>3127</v>
      </c>
      <c r="G2383">
        <v>1.77111</v>
      </c>
      <c r="H2383" t="s">
        <v>5853</v>
      </c>
      <c r="I2383">
        <v>4675810</v>
      </c>
      <c r="J2383">
        <v>4681430</v>
      </c>
      <c r="K2383" t="s">
        <v>3917</v>
      </c>
      <c r="L2383">
        <v>2403</v>
      </c>
      <c r="M2383" t="str">
        <f>MID(merged_summits_bed5[[#This Row],[peakID]], 13,10)</f>
        <v>2639</v>
      </c>
    </row>
    <row r="2384" spans="1:13" x14ac:dyDescent="0.2">
      <c r="A2384" t="s">
        <v>2658</v>
      </c>
      <c r="B2384">
        <v>1430735</v>
      </c>
      <c r="C2384">
        <v>1431334</v>
      </c>
      <c r="D2384">
        <v>1430888</v>
      </c>
      <c r="E2384">
        <v>1430889</v>
      </c>
      <c r="F2384" t="s">
        <v>2738</v>
      </c>
      <c r="G2384">
        <v>75.395799999999994</v>
      </c>
      <c r="H2384" t="s">
        <v>5503</v>
      </c>
      <c r="I2384">
        <v>1433296</v>
      </c>
      <c r="J2384">
        <v>1436946</v>
      </c>
      <c r="K2384" t="s">
        <v>3917</v>
      </c>
      <c r="L2384">
        <v>2408</v>
      </c>
      <c r="M2384" t="str">
        <f>MID(merged_summits_bed5[[#This Row],[peakID]], 13,10)</f>
        <v>2251</v>
      </c>
    </row>
    <row r="2385" spans="1:13" x14ac:dyDescent="0.2">
      <c r="A2385" t="s">
        <v>2127</v>
      </c>
      <c r="B2385">
        <v>6645641</v>
      </c>
      <c r="C2385">
        <v>6646217</v>
      </c>
      <c r="D2385">
        <v>6646089</v>
      </c>
      <c r="E2385">
        <v>6646090</v>
      </c>
      <c r="F2385" t="s">
        <v>2439</v>
      </c>
      <c r="G2385">
        <v>5.2990300000000001</v>
      </c>
      <c r="H2385" t="s">
        <v>5230</v>
      </c>
      <c r="I2385">
        <v>6648500</v>
      </c>
      <c r="J2385">
        <v>6651532</v>
      </c>
      <c r="K2385" t="s">
        <v>3917</v>
      </c>
      <c r="L2385">
        <v>2411</v>
      </c>
      <c r="M2385" t="str">
        <f>MID(merged_summits_bed5[[#This Row],[peakID]], 13,10)</f>
        <v>1954</v>
      </c>
    </row>
    <row r="2386" spans="1:13" x14ac:dyDescent="0.2">
      <c r="A2386" t="s">
        <v>2127</v>
      </c>
      <c r="B2386">
        <v>3647318</v>
      </c>
      <c r="C2386">
        <v>3647758</v>
      </c>
      <c r="D2386">
        <v>3647420</v>
      </c>
      <c r="E2386">
        <v>3647421</v>
      </c>
      <c r="F2386" t="s">
        <v>2305</v>
      </c>
      <c r="G2386">
        <v>3.5600700000000001</v>
      </c>
      <c r="H2386" t="s">
        <v>5106</v>
      </c>
      <c r="I2386">
        <v>3643884</v>
      </c>
      <c r="J2386">
        <v>3645008</v>
      </c>
      <c r="K2386" t="s">
        <v>3920</v>
      </c>
      <c r="L2386">
        <v>2412</v>
      </c>
      <c r="M2386" t="str">
        <f>MID(merged_summits_bed5[[#This Row],[peakID]], 13,10)</f>
        <v>1820</v>
      </c>
    </row>
    <row r="2387" spans="1:13" x14ac:dyDescent="0.2">
      <c r="A2387" t="s">
        <v>2127</v>
      </c>
      <c r="B2387">
        <v>5772387</v>
      </c>
      <c r="C2387">
        <v>5772746</v>
      </c>
      <c r="D2387">
        <v>5772664</v>
      </c>
      <c r="E2387">
        <v>5772665</v>
      </c>
      <c r="F2387" t="s">
        <v>2395</v>
      </c>
      <c r="G2387">
        <v>1.79125</v>
      </c>
      <c r="H2387" t="s">
        <v>5188</v>
      </c>
      <c r="I2387">
        <v>5761361</v>
      </c>
      <c r="J2387">
        <v>5770249</v>
      </c>
      <c r="K2387" t="s">
        <v>3920</v>
      </c>
      <c r="L2387">
        <v>2415</v>
      </c>
      <c r="M2387" t="str">
        <f>MID(merged_summits_bed5[[#This Row],[peakID]], 13,10)</f>
        <v>1910</v>
      </c>
    </row>
    <row r="2388" spans="1:13" x14ac:dyDescent="0.2">
      <c r="A2388" t="s">
        <v>3270</v>
      </c>
      <c r="B2388">
        <v>3180916</v>
      </c>
      <c r="C2388">
        <v>3182066</v>
      </c>
      <c r="D2388">
        <v>3181538</v>
      </c>
      <c r="E2388">
        <v>3181539</v>
      </c>
      <c r="F2388" t="s">
        <v>3424</v>
      </c>
      <c r="G2388">
        <v>25.575700000000001</v>
      </c>
      <c r="H2388" t="s">
        <v>6123</v>
      </c>
      <c r="I2388">
        <v>3183953</v>
      </c>
      <c r="J2388">
        <v>3196338</v>
      </c>
      <c r="K2388" t="s">
        <v>3917</v>
      </c>
      <c r="L2388">
        <v>2415</v>
      </c>
      <c r="M2388" t="str">
        <f>MID(merged_summits_bed5[[#This Row],[peakID]], 13,10)</f>
        <v>2935</v>
      </c>
    </row>
    <row r="2389" spans="1:13" x14ac:dyDescent="0.2">
      <c r="A2389" t="s">
        <v>2897</v>
      </c>
      <c r="B2389">
        <v>157175</v>
      </c>
      <c r="C2389">
        <v>157441</v>
      </c>
      <c r="D2389">
        <v>157384</v>
      </c>
      <c r="E2389">
        <v>157385</v>
      </c>
      <c r="F2389" t="s">
        <v>2904</v>
      </c>
      <c r="G2389">
        <v>2.11734</v>
      </c>
      <c r="H2389" t="s">
        <v>5653</v>
      </c>
      <c r="I2389">
        <v>146332</v>
      </c>
      <c r="J2389">
        <v>154964</v>
      </c>
      <c r="K2389" t="s">
        <v>3920</v>
      </c>
      <c r="L2389">
        <v>2420</v>
      </c>
      <c r="M2389" t="str">
        <f>MID(merged_summits_bed5[[#This Row],[peakID]], 13,10)</f>
        <v>2416</v>
      </c>
    </row>
    <row r="2390" spans="1:13" x14ac:dyDescent="0.2">
      <c r="A2390" t="s">
        <v>3581</v>
      </c>
      <c r="B2390">
        <v>4905941</v>
      </c>
      <c r="C2390">
        <v>4906670</v>
      </c>
      <c r="D2390">
        <v>4906221</v>
      </c>
      <c r="E2390">
        <v>4906222</v>
      </c>
      <c r="F2390" t="s">
        <v>3823</v>
      </c>
      <c r="G2390">
        <v>3.73332</v>
      </c>
      <c r="H2390" t="s">
        <v>6476</v>
      </c>
      <c r="I2390">
        <v>4902671</v>
      </c>
      <c r="J2390">
        <v>4903798</v>
      </c>
      <c r="K2390" t="s">
        <v>3920</v>
      </c>
      <c r="L2390">
        <v>2423</v>
      </c>
      <c r="M2390" t="str">
        <f>MID(merged_summits_bed5[[#This Row],[peakID]], 13,10)</f>
        <v>3333</v>
      </c>
    </row>
    <row r="2391" spans="1:13" x14ac:dyDescent="0.2">
      <c r="A2391" t="s">
        <v>2897</v>
      </c>
      <c r="B2391">
        <v>1512667</v>
      </c>
      <c r="C2391">
        <v>1512958</v>
      </c>
      <c r="D2391">
        <v>1512863</v>
      </c>
      <c r="E2391">
        <v>1512864</v>
      </c>
      <c r="F2391" t="s">
        <v>2968</v>
      </c>
      <c r="G2391">
        <v>1.59405</v>
      </c>
      <c r="H2391" t="s">
        <v>5710</v>
      </c>
      <c r="I2391">
        <v>1515287</v>
      </c>
      <c r="J2391">
        <v>1525417</v>
      </c>
      <c r="K2391" t="s">
        <v>3917</v>
      </c>
      <c r="L2391">
        <v>2424</v>
      </c>
      <c r="M2391" t="str">
        <f>MID(merged_summits_bed5[[#This Row],[peakID]], 13,10)</f>
        <v>2480</v>
      </c>
    </row>
    <row r="2392" spans="1:13" x14ac:dyDescent="0.2">
      <c r="A2392" t="s">
        <v>2658</v>
      </c>
      <c r="B2392">
        <v>405939</v>
      </c>
      <c r="C2392">
        <v>406570</v>
      </c>
      <c r="D2392">
        <v>406500</v>
      </c>
      <c r="E2392">
        <v>406501</v>
      </c>
      <c r="F2392" t="s">
        <v>2674</v>
      </c>
      <c r="G2392">
        <v>3.39425</v>
      </c>
      <c r="H2392" t="s">
        <v>5444</v>
      </c>
      <c r="I2392">
        <v>401360</v>
      </c>
      <c r="J2392">
        <v>404075</v>
      </c>
      <c r="K2392" t="s">
        <v>3920</v>
      </c>
      <c r="L2392">
        <v>2425</v>
      </c>
      <c r="M2392" t="str">
        <f>MID(merged_summits_bed5[[#This Row],[peakID]], 13,10)</f>
        <v>2187</v>
      </c>
    </row>
    <row r="2393" spans="1:13" x14ac:dyDescent="0.2">
      <c r="A2393" t="s">
        <v>2127</v>
      </c>
      <c r="B2393">
        <v>2044788</v>
      </c>
      <c r="C2393">
        <v>2045613</v>
      </c>
      <c r="D2393">
        <v>2045507</v>
      </c>
      <c r="E2393">
        <v>2045508</v>
      </c>
      <c r="F2393" t="s">
        <v>2229</v>
      </c>
      <c r="G2393">
        <v>4.2233900000000002</v>
      </c>
      <c r="H2393" t="s">
        <v>5034</v>
      </c>
      <c r="I2393">
        <v>2028967</v>
      </c>
      <c r="J2393">
        <v>2043066</v>
      </c>
      <c r="K2393" t="s">
        <v>3920</v>
      </c>
      <c r="L2393">
        <v>2441</v>
      </c>
      <c r="M2393" t="str">
        <f>MID(merged_summits_bed5[[#This Row],[peakID]], 13,10)</f>
        <v>1744</v>
      </c>
    </row>
    <row r="2394" spans="1:13" x14ac:dyDescent="0.2">
      <c r="A2394" t="s">
        <v>2897</v>
      </c>
      <c r="B2394">
        <v>2930179</v>
      </c>
      <c r="C2394">
        <v>2930413</v>
      </c>
      <c r="D2394">
        <v>2930239</v>
      </c>
      <c r="E2394">
        <v>2930240</v>
      </c>
      <c r="F2394" t="s">
        <v>3044</v>
      </c>
      <c r="G2394">
        <v>1.9127000000000001</v>
      </c>
      <c r="H2394" t="s">
        <v>5780</v>
      </c>
      <c r="I2394">
        <v>2932681</v>
      </c>
      <c r="J2394">
        <v>2938226</v>
      </c>
      <c r="K2394" t="s">
        <v>3917</v>
      </c>
      <c r="L2394">
        <v>2442</v>
      </c>
      <c r="M2394" t="str">
        <f>MID(merged_summits_bed5[[#This Row],[peakID]], 13,10)</f>
        <v>2556</v>
      </c>
    </row>
    <row r="2395" spans="1:13" x14ac:dyDescent="0.2">
      <c r="A2395" t="s">
        <v>1376</v>
      </c>
      <c r="B2395">
        <v>4908297</v>
      </c>
      <c r="C2395">
        <v>4908587</v>
      </c>
      <c r="D2395">
        <v>4908366</v>
      </c>
      <c r="E2395">
        <v>4908367</v>
      </c>
      <c r="F2395" t="s">
        <v>1619</v>
      </c>
      <c r="G2395">
        <v>2.09762</v>
      </c>
      <c r="H2395" t="s">
        <v>4485</v>
      </c>
      <c r="I2395">
        <v>4910810</v>
      </c>
      <c r="J2395">
        <v>4921648</v>
      </c>
      <c r="K2395" t="s">
        <v>3917</v>
      </c>
      <c r="L2395">
        <v>2444</v>
      </c>
      <c r="M2395" t="str">
        <f>MID(merged_summits_bed5[[#This Row],[peakID]], 13,10)</f>
        <v>1139</v>
      </c>
    </row>
    <row r="2396" spans="1:13" x14ac:dyDescent="0.2">
      <c r="A2396" t="s">
        <v>2127</v>
      </c>
      <c r="B2396">
        <v>1046598</v>
      </c>
      <c r="C2396">
        <v>1046869</v>
      </c>
      <c r="D2396">
        <v>1046835</v>
      </c>
      <c r="E2396">
        <v>1046836</v>
      </c>
      <c r="F2396" t="s">
        <v>2172</v>
      </c>
      <c r="G2396">
        <v>2.11734</v>
      </c>
      <c r="H2396" t="s">
        <v>4981</v>
      </c>
      <c r="I2396">
        <v>1002493</v>
      </c>
      <c r="J2396">
        <v>1044389</v>
      </c>
      <c r="K2396" t="s">
        <v>3920</v>
      </c>
      <c r="L2396">
        <v>2446</v>
      </c>
      <c r="M2396" t="str">
        <f>MID(merged_summits_bed5[[#This Row],[peakID]], 13,10)</f>
        <v>1687</v>
      </c>
    </row>
    <row r="2397" spans="1:13" x14ac:dyDescent="0.2">
      <c r="A2397" t="s">
        <v>152</v>
      </c>
      <c r="B2397">
        <v>115</v>
      </c>
      <c r="C2397">
        <v>959</v>
      </c>
      <c r="D2397">
        <v>469</v>
      </c>
      <c r="E2397">
        <v>470</v>
      </c>
      <c r="F2397" t="s">
        <v>153</v>
      </c>
      <c r="G2397">
        <v>6.3010900000000003</v>
      </c>
      <c r="H2397" t="s">
        <v>3946</v>
      </c>
      <c r="I2397">
        <v>2920</v>
      </c>
      <c r="J2397">
        <v>5885</v>
      </c>
      <c r="K2397" t="s">
        <v>3917</v>
      </c>
      <c r="L2397">
        <v>2451</v>
      </c>
      <c r="M2397" t="str">
        <f>MID(merged_summits_bed5[[#This Row],[peakID]], 13,10)</f>
        <v>90</v>
      </c>
    </row>
    <row r="2398" spans="1:13" x14ac:dyDescent="0.2">
      <c r="A2398" t="s">
        <v>2127</v>
      </c>
      <c r="B2398">
        <v>789236</v>
      </c>
      <c r="C2398">
        <v>789483</v>
      </c>
      <c r="D2398">
        <v>789433</v>
      </c>
      <c r="E2398">
        <v>789434</v>
      </c>
      <c r="F2398" t="s">
        <v>2162</v>
      </c>
      <c r="G2398">
        <v>1.5059100000000001</v>
      </c>
      <c r="H2398" t="s">
        <v>4973</v>
      </c>
      <c r="I2398">
        <v>791884</v>
      </c>
      <c r="J2398">
        <v>796519</v>
      </c>
      <c r="K2398" t="s">
        <v>3917</v>
      </c>
      <c r="L2398">
        <v>2451</v>
      </c>
      <c r="M2398" t="str">
        <f>MID(merged_summits_bed5[[#This Row],[peakID]], 13,10)</f>
        <v>1677</v>
      </c>
    </row>
    <row r="2399" spans="1:13" x14ac:dyDescent="0.2">
      <c r="A2399" t="s">
        <v>1142</v>
      </c>
      <c r="B2399">
        <v>940174</v>
      </c>
      <c r="C2399">
        <v>940320</v>
      </c>
      <c r="D2399">
        <v>940214</v>
      </c>
      <c r="E2399">
        <v>940215</v>
      </c>
      <c r="F2399" t="s">
        <v>1190</v>
      </c>
      <c r="G2399">
        <v>3.03952</v>
      </c>
      <c r="H2399" t="s">
        <v>4100</v>
      </c>
      <c r="I2399">
        <v>942676</v>
      </c>
      <c r="J2399">
        <v>953857</v>
      </c>
      <c r="K2399" t="s">
        <v>3917</v>
      </c>
      <c r="L2399">
        <v>2462</v>
      </c>
      <c r="M2399" t="str">
        <f>MID(merged_summits_bed5[[#This Row],[peakID]], 13,10)</f>
        <v>712</v>
      </c>
    </row>
    <row r="2400" spans="1:13" x14ac:dyDescent="0.2">
      <c r="A2400" t="s">
        <v>3270</v>
      </c>
      <c r="B2400">
        <v>2282092</v>
      </c>
      <c r="C2400">
        <v>2282257</v>
      </c>
      <c r="D2400">
        <v>2282173</v>
      </c>
      <c r="E2400">
        <v>2282174</v>
      </c>
      <c r="F2400" t="s">
        <v>3390</v>
      </c>
      <c r="G2400">
        <v>2.2448700000000001</v>
      </c>
      <c r="H2400" t="s">
        <v>6091</v>
      </c>
      <c r="I2400">
        <v>2284638</v>
      </c>
      <c r="J2400">
        <v>2295037</v>
      </c>
      <c r="K2400" t="s">
        <v>3917</v>
      </c>
      <c r="L2400">
        <v>2465</v>
      </c>
      <c r="M2400" t="str">
        <f>MID(merged_summits_bed5[[#This Row],[peakID]], 13,10)</f>
        <v>2901</v>
      </c>
    </row>
    <row r="2401" spans="1:13" x14ac:dyDescent="0.2">
      <c r="A2401" t="s">
        <v>3270</v>
      </c>
      <c r="B2401">
        <v>5320340</v>
      </c>
      <c r="C2401">
        <v>5320645</v>
      </c>
      <c r="D2401">
        <v>5320556</v>
      </c>
      <c r="E2401">
        <v>5320557</v>
      </c>
      <c r="F2401" t="s">
        <v>3530</v>
      </c>
      <c r="G2401">
        <v>3.5381800000000001</v>
      </c>
      <c r="H2401" t="s">
        <v>6217</v>
      </c>
      <c r="I2401">
        <v>5308256</v>
      </c>
      <c r="J2401">
        <v>5318090</v>
      </c>
      <c r="K2401" t="s">
        <v>3920</v>
      </c>
      <c r="L2401">
        <v>2466</v>
      </c>
      <c r="M2401" t="str">
        <f>MID(merged_summits_bed5[[#This Row],[peakID]], 13,10)</f>
        <v>3041</v>
      </c>
    </row>
    <row r="2402" spans="1:13" x14ac:dyDescent="0.2">
      <c r="A2402" t="s">
        <v>2453</v>
      </c>
      <c r="B2402">
        <v>3660517</v>
      </c>
      <c r="C2402">
        <v>3661630</v>
      </c>
      <c r="D2402">
        <v>3660620</v>
      </c>
      <c r="E2402">
        <v>3660621</v>
      </c>
      <c r="F2402" t="s">
        <v>2614</v>
      </c>
      <c r="G2402">
        <v>3.4559799999999998</v>
      </c>
      <c r="H2402" t="s">
        <v>5393</v>
      </c>
      <c r="I2402">
        <v>3663089</v>
      </c>
      <c r="J2402">
        <v>3672284</v>
      </c>
      <c r="K2402" t="s">
        <v>3917</v>
      </c>
      <c r="L2402">
        <v>2469</v>
      </c>
      <c r="M2402" t="str">
        <f>MID(merged_summits_bed5[[#This Row],[peakID]], 13,10)</f>
        <v>2128</v>
      </c>
    </row>
    <row r="2403" spans="1:13" x14ac:dyDescent="0.2">
      <c r="A2403" t="s">
        <v>2897</v>
      </c>
      <c r="B2403">
        <v>4528704</v>
      </c>
      <c r="C2403">
        <v>4529423</v>
      </c>
      <c r="D2403">
        <v>4528813</v>
      </c>
      <c r="E2403">
        <v>4528814</v>
      </c>
      <c r="F2403" t="s">
        <v>3122</v>
      </c>
      <c r="G2403">
        <v>9.4692699999999999</v>
      </c>
      <c r="H2403" t="s">
        <v>5849</v>
      </c>
      <c r="I2403">
        <v>4531283</v>
      </c>
      <c r="J2403">
        <v>4533475</v>
      </c>
      <c r="K2403" t="s">
        <v>3917</v>
      </c>
      <c r="L2403">
        <v>2470</v>
      </c>
      <c r="M2403" t="str">
        <f>MID(merged_summits_bed5[[#This Row],[peakID]], 13,10)</f>
        <v>2634</v>
      </c>
    </row>
    <row r="2404" spans="1:13" x14ac:dyDescent="0.2">
      <c r="A2404" t="s">
        <v>1045</v>
      </c>
      <c r="B2404">
        <v>987489</v>
      </c>
      <c r="C2404">
        <v>988005</v>
      </c>
      <c r="D2404">
        <v>987946</v>
      </c>
      <c r="E2404">
        <v>987947</v>
      </c>
      <c r="F2404" t="s">
        <v>1098</v>
      </c>
      <c r="G2404">
        <v>4.3284700000000003</v>
      </c>
      <c r="H2404" t="s">
        <v>4019</v>
      </c>
      <c r="I2404">
        <v>985183</v>
      </c>
      <c r="J2404">
        <v>985467</v>
      </c>
      <c r="K2404" t="s">
        <v>3920</v>
      </c>
      <c r="L2404">
        <v>2479</v>
      </c>
      <c r="M2404" t="str">
        <f>MID(merged_summits_bed5[[#This Row],[peakID]], 13,10)</f>
        <v>621</v>
      </c>
    </row>
    <row r="2405" spans="1:13" x14ac:dyDescent="0.2">
      <c r="A2405" t="s">
        <v>1972</v>
      </c>
      <c r="B2405">
        <v>1319027</v>
      </c>
      <c r="C2405">
        <v>1319632</v>
      </c>
      <c r="D2405">
        <v>1319249</v>
      </c>
      <c r="E2405">
        <v>1319250</v>
      </c>
      <c r="F2405" t="s">
        <v>2033</v>
      </c>
      <c r="G2405">
        <v>11.5913</v>
      </c>
      <c r="H2405" t="s">
        <v>4854</v>
      </c>
      <c r="I2405">
        <v>1321734</v>
      </c>
      <c r="J2405">
        <v>1325141</v>
      </c>
      <c r="K2405" t="s">
        <v>3917</v>
      </c>
      <c r="L2405">
        <v>2485</v>
      </c>
      <c r="M2405" t="str">
        <f>MID(merged_summits_bed5[[#This Row],[peakID]], 13,10)</f>
        <v>1549</v>
      </c>
    </row>
    <row r="2406" spans="1:13" x14ac:dyDescent="0.2">
      <c r="A2406" t="s">
        <v>2897</v>
      </c>
      <c r="B2406">
        <v>411240</v>
      </c>
      <c r="C2406">
        <v>411398</v>
      </c>
      <c r="D2406">
        <v>411369</v>
      </c>
      <c r="E2406">
        <v>411370</v>
      </c>
      <c r="F2406" t="s">
        <v>2914</v>
      </c>
      <c r="G2406">
        <v>3.9494699999999998</v>
      </c>
      <c r="H2406" t="s">
        <v>5662</v>
      </c>
      <c r="I2406">
        <v>405994</v>
      </c>
      <c r="J2406">
        <v>408881</v>
      </c>
      <c r="K2406" t="s">
        <v>3920</v>
      </c>
      <c r="L2406">
        <v>2488</v>
      </c>
      <c r="M2406" t="str">
        <f>MID(merged_summits_bed5[[#This Row],[peakID]], 13,10)</f>
        <v>2426</v>
      </c>
    </row>
    <row r="2407" spans="1:13" x14ac:dyDescent="0.2">
      <c r="A2407" t="s">
        <v>2897</v>
      </c>
      <c r="B2407">
        <v>7102612</v>
      </c>
      <c r="C2407">
        <v>7103247</v>
      </c>
      <c r="D2407">
        <v>7102734</v>
      </c>
      <c r="E2407">
        <v>7102735</v>
      </c>
      <c r="F2407" t="s">
        <v>3264</v>
      </c>
      <c r="G2407">
        <v>83.537499999999994</v>
      </c>
      <c r="H2407" t="s">
        <v>5976</v>
      </c>
      <c r="I2407">
        <v>7098545</v>
      </c>
      <c r="J2407">
        <v>7100245</v>
      </c>
      <c r="K2407" t="s">
        <v>3920</v>
      </c>
      <c r="L2407">
        <v>2489</v>
      </c>
      <c r="M2407" t="str">
        <f>MID(merged_summits_bed5[[#This Row],[peakID]], 13,10)</f>
        <v>2776</v>
      </c>
    </row>
    <row r="2408" spans="1:13" x14ac:dyDescent="0.2">
      <c r="A2408" t="s">
        <v>1664</v>
      </c>
      <c r="B2408">
        <v>223846</v>
      </c>
      <c r="C2408">
        <v>225782</v>
      </c>
      <c r="D2408">
        <v>224619</v>
      </c>
      <c r="E2408">
        <v>224620</v>
      </c>
      <c r="F2408" t="s">
        <v>1672</v>
      </c>
      <c r="G2408">
        <v>7.1096899999999996</v>
      </c>
      <c r="H2408" t="s">
        <v>4529</v>
      </c>
      <c r="I2408">
        <v>214410</v>
      </c>
      <c r="J2408">
        <v>222128</v>
      </c>
      <c r="K2408" t="s">
        <v>3920</v>
      </c>
      <c r="L2408">
        <v>2491</v>
      </c>
      <c r="M2408" t="str">
        <f>MID(merged_summits_bed5[[#This Row],[peakID]], 13,10)</f>
        <v>1191</v>
      </c>
    </row>
    <row r="2409" spans="1:13" x14ac:dyDescent="0.2">
      <c r="A2409" t="s">
        <v>2897</v>
      </c>
      <c r="B2409">
        <v>6010353</v>
      </c>
      <c r="C2409">
        <v>6010969</v>
      </c>
      <c r="D2409">
        <v>6010871</v>
      </c>
      <c r="E2409">
        <v>6010872</v>
      </c>
      <c r="F2409" t="s">
        <v>3204</v>
      </c>
      <c r="G2409">
        <v>5.3281200000000002</v>
      </c>
      <c r="H2409" t="s">
        <v>5920</v>
      </c>
      <c r="I2409">
        <v>6002905</v>
      </c>
      <c r="J2409">
        <v>6008379</v>
      </c>
      <c r="K2409" t="s">
        <v>3920</v>
      </c>
      <c r="L2409">
        <v>2492</v>
      </c>
      <c r="M2409" t="str">
        <f>MID(merged_summits_bed5[[#This Row],[peakID]], 13,10)</f>
        <v>2716</v>
      </c>
    </row>
    <row r="2410" spans="1:13" x14ac:dyDescent="0.2">
      <c r="A2410" t="s">
        <v>2897</v>
      </c>
      <c r="B2410">
        <v>1297462</v>
      </c>
      <c r="C2410">
        <v>1297600</v>
      </c>
      <c r="D2410">
        <v>1297535</v>
      </c>
      <c r="E2410">
        <v>1297536</v>
      </c>
      <c r="F2410" t="s">
        <v>2957</v>
      </c>
      <c r="G2410">
        <v>1.8164800000000001</v>
      </c>
      <c r="H2410" t="s">
        <v>5700</v>
      </c>
      <c r="I2410">
        <v>1300036</v>
      </c>
      <c r="J2410">
        <v>1305217</v>
      </c>
      <c r="K2410" t="s">
        <v>3917</v>
      </c>
      <c r="L2410">
        <v>2501</v>
      </c>
      <c r="M2410" t="str">
        <f>MID(merged_summits_bed5[[#This Row],[peakID]], 13,10)</f>
        <v>2469</v>
      </c>
    </row>
    <row r="2411" spans="1:13" x14ac:dyDescent="0.2">
      <c r="A2411" t="s">
        <v>3581</v>
      </c>
      <c r="B2411">
        <v>5233360</v>
      </c>
      <c r="C2411">
        <v>5233772</v>
      </c>
      <c r="D2411">
        <v>5233651</v>
      </c>
      <c r="E2411">
        <v>5233652</v>
      </c>
      <c r="F2411" t="s">
        <v>3843</v>
      </c>
      <c r="G2411">
        <v>3.2133799999999999</v>
      </c>
      <c r="H2411" t="s">
        <v>6494</v>
      </c>
      <c r="I2411">
        <v>5229131</v>
      </c>
      <c r="J2411">
        <v>5231149</v>
      </c>
      <c r="K2411" t="s">
        <v>3920</v>
      </c>
      <c r="L2411">
        <v>2502</v>
      </c>
      <c r="M2411" t="str">
        <f>MID(merged_summits_bed5[[#This Row],[peakID]], 13,10)</f>
        <v>3353</v>
      </c>
    </row>
    <row r="2412" spans="1:13" x14ac:dyDescent="0.2">
      <c r="A2412" t="s">
        <v>1376</v>
      </c>
      <c r="B2412">
        <v>6006725</v>
      </c>
      <c r="C2412">
        <v>6007268</v>
      </c>
      <c r="D2412">
        <v>6007079</v>
      </c>
      <c r="E2412">
        <v>6007080</v>
      </c>
      <c r="F2412" t="s">
        <v>1659</v>
      </c>
      <c r="G2412">
        <v>4.4693899999999998</v>
      </c>
      <c r="H2412" t="s">
        <v>4520</v>
      </c>
      <c r="I2412">
        <v>6000552</v>
      </c>
      <c r="J2412">
        <v>6004568</v>
      </c>
      <c r="K2412" t="s">
        <v>3920</v>
      </c>
      <c r="L2412">
        <v>2511</v>
      </c>
      <c r="M2412" t="str">
        <f>MID(merged_summits_bed5[[#This Row],[peakID]], 13,10)</f>
        <v>1179</v>
      </c>
    </row>
    <row r="2413" spans="1:13" x14ac:dyDescent="0.2">
      <c r="A2413" t="s">
        <v>1850</v>
      </c>
      <c r="B2413">
        <v>357709</v>
      </c>
      <c r="C2413">
        <v>357940</v>
      </c>
      <c r="D2413">
        <v>357764</v>
      </c>
      <c r="E2413">
        <v>357765</v>
      </c>
      <c r="F2413" t="s">
        <v>1867</v>
      </c>
      <c r="G2413">
        <v>2.2245400000000002</v>
      </c>
      <c r="H2413" t="s">
        <v>4704</v>
      </c>
      <c r="I2413">
        <v>360286</v>
      </c>
      <c r="J2413">
        <v>363734</v>
      </c>
      <c r="K2413" t="s">
        <v>3917</v>
      </c>
      <c r="L2413">
        <v>2522</v>
      </c>
      <c r="M2413" t="str">
        <f>MID(merged_summits_bed5[[#This Row],[peakID]], 13,10)</f>
        <v>1384</v>
      </c>
    </row>
    <row r="2414" spans="1:13" x14ac:dyDescent="0.2">
      <c r="A2414" t="s">
        <v>1850</v>
      </c>
      <c r="B2414">
        <v>1353704</v>
      </c>
      <c r="C2414">
        <v>1354080</v>
      </c>
      <c r="D2414">
        <v>1353742</v>
      </c>
      <c r="E2414">
        <v>1353743</v>
      </c>
      <c r="F2414" t="s">
        <v>1913</v>
      </c>
      <c r="G2414">
        <v>2.79834</v>
      </c>
      <c r="H2414" t="s">
        <v>4746</v>
      </c>
      <c r="I2414">
        <v>1346495</v>
      </c>
      <c r="J2414">
        <v>1351213</v>
      </c>
      <c r="K2414" t="s">
        <v>3920</v>
      </c>
      <c r="L2414">
        <v>2529</v>
      </c>
      <c r="M2414" t="str">
        <f>MID(merged_summits_bed5[[#This Row],[peakID]], 13,10)</f>
        <v>1430</v>
      </c>
    </row>
    <row r="2415" spans="1:13" x14ac:dyDescent="0.2">
      <c r="A2415" t="s">
        <v>3270</v>
      </c>
      <c r="B2415">
        <v>1560450</v>
      </c>
      <c r="C2415">
        <v>1560718</v>
      </c>
      <c r="D2415">
        <v>1560457</v>
      </c>
      <c r="E2415">
        <v>1560458</v>
      </c>
      <c r="F2415" t="s">
        <v>3354</v>
      </c>
      <c r="G2415">
        <v>1.6794500000000001</v>
      </c>
      <c r="H2415" t="s">
        <v>6059</v>
      </c>
      <c r="I2415">
        <v>1562990</v>
      </c>
      <c r="J2415">
        <v>1566501</v>
      </c>
      <c r="K2415" t="s">
        <v>3917</v>
      </c>
      <c r="L2415">
        <v>2533</v>
      </c>
      <c r="M2415" t="str">
        <f>MID(merged_summits_bed5[[#This Row],[peakID]], 13,10)</f>
        <v>2865</v>
      </c>
    </row>
    <row r="2416" spans="1:13" x14ac:dyDescent="0.2">
      <c r="A2416" t="s">
        <v>3581</v>
      </c>
      <c r="B2416">
        <v>5040348</v>
      </c>
      <c r="C2416">
        <v>5041342</v>
      </c>
      <c r="D2416">
        <v>5041125</v>
      </c>
      <c r="E2416">
        <v>5041126</v>
      </c>
      <c r="F2416" t="s">
        <v>3830</v>
      </c>
      <c r="G2416">
        <v>4.4410400000000001</v>
      </c>
      <c r="H2416" t="s">
        <v>6483</v>
      </c>
      <c r="I2416">
        <v>5043658</v>
      </c>
      <c r="J2416">
        <v>5057229</v>
      </c>
      <c r="K2416" t="s">
        <v>3917</v>
      </c>
      <c r="L2416">
        <v>2533</v>
      </c>
      <c r="M2416" t="str">
        <f>MID(merged_summits_bed5[[#This Row],[peakID]], 13,10)</f>
        <v>3340</v>
      </c>
    </row>
    <row r="2417" spans="1:13" x14ac:dyDescent="0.2">
      <c r="A2417" t="s">
        <v>2127</v>
      </c>
      <c r="B2417">
        <v>320407</v>
      </c>
      <c r="C2417">
        <v>321153</v>
      </c>
      <c r="D2417">
        <v>320942</v>
      </c>
      <c r="E2417">
        <v>320943</v>
      </c>
      <c r="F2417" t="s">
        <v>2141</v>
      </c>
      <c r="G2417">
        <v>3.5600700000000001</v>
      </c>
      <c r="H2417" t="s">
        <v>4953</v>
      </c>
      <c r="I2417">
        <v>308712</v>
      </c>
      <c r="J2417">
        <v>318399</v>
      </c>
      <c r="K2417" t="s">
        <v>3920</v>
      </c>
      <c r="L2417">
        <v>2543</v>
      </c>
      <c r="M2417" t="str">
        <f>MID(merged_summits_bed5[[#This Row],[peakID]], 13,10)</f>
        <v>1656</v>
      </c>
    </row>
    <row r="2418" spans="1:13" x14ac:dyDescent="0.2">
      <c r="A2418" t="s">
        <v>1045</v>
      </c>
      <c r="B2418">
        <v>668486</v>
      </c>
      <c r="C2418">
        <v>668628</v>
      </c>
      <c r="D2418">
        <v>668589</v>
      </c>
      <c r="E2418">
        <v>668590</v>
      </c>
      <c r="F2418" t="s">
        <v>1088</v>
      </c>
      <c r="G2418">
        <v>3.7007400000000001</v>
      </c>
      <c r="H2418" t="s">
        <v>4010</v>
      </c>
      <c r="I2418">
        <v>671135</v>
      </c>
      <c r="J2418">
        <v>672679</v>
      </c>
      <c r="K2418" t="s">
        <v>3917</v>
      </c>
      <c r="L2418">
        <v>2546</v>
      </c>
      <c r="M2418" t="str">
        <f>MID(merged_summits_bed5[[#This Row],[peakID]], 13,10)</f>
        <v>611</v>
      </c>
    </row>
    <row r="2419" spans="1:13" x14ac:dyDescent="0.2">
      <c r="A2419" t="s">
        <v>126</v>
      </c>
      <c r="B2419">
        <v>3335</v>
      </c>
      <c r="C2419">
        <v>3654</v>
      </c>
      <c r="D2419">
        <v>3483</v>
      </c>
      <c r="E2419">
        <v>3484</v>
      </c>
      <c r="F2419" t="s">
        <v>128</v>
      </c>
      <c r="G2419">
        <v>8.5650899999999996</v>
      </c>
      <c r="H2419" t="s">
        <v>3941</v>
      </c>
      <c r="I2419">
        <v>333</v>
      </c>
      <c r="J2419">
        <v>935</v>
      </c>
      <c r="K2419" t="s">
        <v>3920</v>
      </c>
      <c r="L2419">
        <v>2548</v>
      </c>
      <c r="M2419" t="str">
        <f>MID(merged_summits_bed5[[#This Row],[peakID]], 13,10)</f>
        <v>77</v>
      </c>
    </row>
    <row r="2420" spans="1:13" x14ac:dyDescent="0.2">
      <c r="A2420" t="s">
        <v>1972</v>
      </c>
      <c r="B2420">
        <v>1821146</v>
      </c>
      <c r="C2420">
        <v>1821370</v>
      </c>
      <c r="D2420">
        <v>1821322</v>
      </c>
      <c r="E2420">
        <v>1821323</v>
      </c>
      <c r="F2420" t="s">
        <v>2052</v>
      </c>
      <c r="G2420">
        <v>2.3902399999999999</v>
      </c>
      <c r="H2420" t="s">
        <v>4871</v>
      </c>
      <c r="I2420">
        <v>1823873</v>
      </c>
      <c r="J2420">
        <v>1827103</v>
      </c>
      <c r="K2420" t="s">
        <v>3917</v>
      </c>
      <c r="L2420">
        <v>2551</v>
      </c>
      <c r="M2420" t="str">
        <f>MID(merged_summits_bed5[[#This Row],[peakID]], 13,10)</f>
        <v>1568</v>
      </c>
    </row>
    <row r="2421" spans="1:13" x14ac:dyDescent="0.2">
      <c r="A2421" t="s">
        <v>2127</v>
      </c>
      <c r="B2421">
        <v>6164521</v>
      </c>
      <c r="C2421">
        <v>6164740</v>
      </c>
      <c r="D2421">
        <v>6164633</v>
      </c>
      <c r="E2421">
        <v>6164634</v>
      </c>
      <c r="F2421" t="s">
        <v>2413</v>
      </c>
      <c r="G2421">
        <v>10.0482</v>
      </c>
      <c r="H2421" t="s">
        <v>5205</v>
      </c>
      <c r="I2421">
        <v>6157705</v>
      </c>
      <c r="J2421">
        <v>6162078</v>
      </c>
      <c r="K2421" t="s">
        <v>3920</v>
      </c>
      <c r="L2421">
        <v>2555</v>
      </c>
      <c r="M2421" t="str">
        <f>MID(merged_summits_bed5[[#This Row],[peakID]], 13,10)</f>
        <v>1928</v>
      </c>
    </row>
    <row r="2422" spans="1:13" x14ac:dyDescent="0.2">
      <c r="A2422" t="s">
        <v>148</v>
      </c>
      <c r="B2422">
        <v>142</v>
      </c>
      <c r="C2422">
        <v>1091</v>
      </c>
      <c r="D2422">
        <v>253</v>
      </c>
      <c r="E2422">
        <v>254</v>
      </c>
      <c r="F2422" t="s">
        <v>149</v>
      </c>
      <c r="G2422">
        <v>9.2151499999999995</v>
      </c>
      <c r="H2422" t="s">
        <v>3944</v>
      </c>
      <c r="I2422">
        <v>2809</v>
      </c>
      <c r="J2422">
        <v>5775</v>
      </c>
      <c r="K2422" t="s">
        <v>3917</v>
      </c>
      <c r="L2422">
        <v>2556</v>
      </c>
      <c r="M2422" t="str">
        <f>MID(merged_summits_bed5[[#This Row],[peakID]], 13,10)</f>
        <v>88</v>
      </c>
    </row>
    <row r="2423" spans="1:13" x14ac:dyDescent="0.2">
      <c r="A2423" t="s">
        <v>2897</v>
      </c>
      <c r="B2423">
        <v>376314</v>
      </c>
      <c r="C2423">
        <v>376716</v>
      </c>
      <c r="D2423">
        <v>376366</v>
      </c>
      <c r="E2423">
        <v>376367</v>
      </c>
      <c r="F2423" t="s">
        <v>2912</v>
      </c>
      <c r="G2423">
        <v>2.4240499999999998</v>
      </c>
      <c r="H2423" t="s">
        <v>5660</v>
      </c>
      <c r="I2423">
        <v>378932</v>
      </c>
      <c r="J2423">
        <v>383473</v>
      </c>
      <c r="K2423" t="s">
        <v>3917</v>
      </c>
      <c r="L2423">
        <v>2566</v>
      </c>
      <c r="M2423" t="str">
        <f>MID(merged_summits_bed5[[#This Row],[peakID]], 13,10)</f>
        <v>2424</v>
      </c>
    </row>
    <row r="2424" spans="1:13" x14ac:dyDescent="0.2">
      <c r="A2424" t="s">
        <v>2453</v>
      </c>
      <c r="B2424">
        <v>3149180</v>
      </c>
      <c r="C2424">
        <v>3149782</v>
      </c>
      <c r="D2424">
        <v>3149765</v>
      </c>
      <c r="E2424">
        <v>3149766</v>
      </c>
      <c r="F2424" t="s">
        <v>2596</v>
      </c>
      <c r="G2424">
        <v>3.45824</v>
      </c>
      <c r="H2424" t="s">
        <v>5377</v>
      </c>
      <c r="I2424">
        <v>3136489</v>
      </c>
      <c r="J2424">
        <v>3147196</v>
      </c>
      <c r="K2424" t="s">
        <v>3920</v>
      </c>
      <c r="L2424">
        <v>2569</v>
      </c>
      <c r="M2424" t="str">
        <f>MID(merged_summits_bed5[[#This Row],[peakID]], 13,10)</f>
        <v>2110</v>
      </c>
    </row>
    <row r="2425" spans="1:13" x14ac:dyDescent="0.2">
      <c r="A2425" t="s">
        <v>1376</v>
      </c>
      <c r="B2425">
        <v>242357</v>
      </c>
      <c r="C2425">
        <v>243610</v>
      </c>
      <c r="D2425">
        <v>243101</v>
      </c>
      <c r="E2425">
        <v>243102</v>
      </c>
      <c r="F2425" t="s">
        <v>1392</v>
      </c>
      <c r="G2425">
        <v>5.9645200000000003</v>
      </c>
      <c r="H2425" t="s">
        <v>4279</v>
      </c>
      <c r="I2425">
        <v>245674</v>
      </c>
      <c r="J2425">
        <v>256282</v>
      </c>
      <c r="K2425" t="s">
        <v>3917</v>
      </c>
      <c r="L2425">
        <v>2573</v>
      </c>
      <c r="M2425" t="str">
        <f>MID(merged_summits_bed5[[#This Row],[peakID]], 13,10)</f>
        <v>912</v>
      </c>
    </row>
    <row r="2426" spans="1:13" x14ac:dyDescent="0.2">
      <c r="A2426" t="s">
        <v>2897</v>
      </c>
      <c r="B2426">
        <v>5973940</v>
      </c>
      <c r="C2426">
        <v>5974106</v>
      </c>
      <c r="D2426">
        <v>5973991</v>
      </c>
      <c r="E2426">
        <v>5973992</v>
      </c>
      <c r="F2426" t="s">
        <v>3200</v>
      </c>
      <c r="G2426">
        <v>2.4737800000000001</v>
      </c>
      <c r="H2426" t="s">
        <v>5917</v>
      </c>
      <c r="I2426">
        <v>5976566</v>
      </c>
      <c r="J2426">
        <v>5983770</v>
      </c>
      <c r="K2426" t="s">
        <v>3917</v>
      </c>
      <c r="L2426">
        <v>2575</v>
      </c>
      <c r="M2426" t="str">
        <f>MID(merged_summits_bed5[[#This Row],[peakID]], 13,10)</f>
        <v>2712</v>
      </c>
    </row>
    <row r="2427" spans="1:13" x14ac:dyDescent="0.2">
      <c r="A2427" t="s">
        <v>2127</v>
      </c>
      <c r="B2427">
        <v>85543</v>
      </c>
      <c r="C2427">
        <v>86250</v>
      </c>
      <c r="D2427">
        <v>85965</v>
      </c>
      <c r="E2427">
        <v>85966</v>
      </c>
      <c r="F2427" t="s">
        <v>2131</v>
      </c>
      <c r="G2427">
        <v>5.6973099999999999</v>
      </c>
      <c r="H2427" t="s">
        <v>4943</v>
      </c>
      <c r="I2427">
        <v>88548</v>
      </c>
      <c r="J2427">
        <v>90596</v>
      </c>
      <c r="K2427" t="s">
        <v>3917</v>
      </c>
      <c r="L2427">
        <v>2583</v>
      </c>
      <c r="M2427" t="str">
        <f>MID(merged_summits_bed5[[#This Row],[peakID]], 13,10)</f>
        <v>1646</v>
      </c>
    </row>
    <row r="2428" spans="1:13" x14ac:dyDescent="0.2">
      <c r="A2428" t="s">
        <v>1264</v>
      </c>
      <c r="B2428">
        <v>636478</v>
      </c>
      <c r="C2428">
        <v>636652</v>
      </c>
      <c r="D2428">
        <v>636595</v>
      </c>
      <c r="E2428">
        <v>636596</v>
      </c>
      <c r="F2428" t="s">
        <v>1289</v>
      </c>
      <c r="G2428">
        <v>2.91642</v>
      </c>
      <c r="H2428" t="s">
        <v>4189</v>
      </c>
      <c r="I2428">
        <v>622899</v>
      </c>
      <c r="J2428">
        <v>634009</v>
      </c>
      <c r="K2428" t="s">
        <v>3920</v>
      </c>
      <c r="L2428">
        <v>2586</v>
      </c>
      <c r="M2428" t="str">
        <f>MID(merged_summits_bed5[[#This Row],[peakID]], 13,10)</f>
        <v>810</v>
      </c>
    </row>
    <row r="2429" spans="1:13" x14ac:dyDescent="0.2">
      <c r="A2429" t="s">
        <v>1972</v>
      </c>
      <c r="B2429">
        <v>422097</v>
      </c>
      <c r="C2429">
        <v>422480</v>
      </c>
      <c r="D2429">
        <v>422126</v>
      </c>
      <c r="E2429">
        <v>422127</v>
      </c>
      <c r="F2429" t="s">
        <v>1988</v>
      </c>
      <c r="G2429">
        <v>2.5752600000000001</v>
      </c>
      <c r="H2429" t="s">
        <v>4815</v>
      </c>
      <c r="I2429">
        <v>424712</v>
      </c>
      <c r="J2429">
        <v>436570</v>
      </c>
      <c r="K2429" t="s">
        <v>3917</v>
      </c>
      <c r="L2429">
        <v>2586</v>
      </c>
      <c r="M2429" t="str">
        <f>MID(merged_summits_bed5[[#This Row],[peakID]], 13,10)</f>
        <v>1504</v>
      </c>
    </row>
    <row r="2430" spans="1:13" x14ac:dyDescent="0.2">
      <c r="A2430" t="s">
        <v>3581</v>
      </c>
      <c r="B2430">
        <v>2213392</v>
      </c>
      <c r="C2430">
        <v>2213759</v>
      </c>
      <c r="D2430">
        <v>2213738</v>
      </c>
      <c r="E2430">
        <v>2213739</v>
      </c>
      <c r="F2430" t="s">
        <v>3700</v>
      </c>
      <c r="G2430">
        <v>2.4197899999999999</v>
      </c>
      <c r="H2430" t="s">
        <v>6368</v>
      </c>
      <c r="I2430">
        <v>2216329</v>
      </c>
      <c r="J2430">
        <v>2217608</v>
      </c>
      <c r="K2430" t="s">
        <v>3917</v>
      </c>
      <c r="L2430">
        <v>2591</v>
      </c>
      <c r="M2430" t="str">
        <f>MID(merged_summits_bed5[[#This Row],[peakID]], 13,10)</f>
        <v>3210</v>
      </c>
    </row>
    <row r="2431" spans="1:13" x14ac:dyDescent="0.2">
      <c r="A2431" t="s">
        <v>1142</v>
      </c>
      <c r="B2431">
        <v>1841629</v>
      </c>
      <c r="C2431">
        <v>1841763</v>
      </c>
      <c r="D2431">
        <v>1841665</v>
      </c>
      <c r="E2431">
        <v>1841666</v>
      </c>
      <c r="F2431" t="s">
        <v>1237</v>
      </c>
      <c r="G2431">
        <v>1.5059100000000001</v>
      </c>
      <c r="H2431" t="s">
        <v>4142</v>
      </c>
      <c r="I2431">
        <v>1844265</v>
      </c>
      <c r="J2431">
        <v>1845836</v>
      </c>
      <c r="K2431" t="s">
        <v>3917</v>
      </c>
      <c r="L2431">
        <v>2600</v>
      </c>
      <c r="M2431" t="str">
        <f>MID(merged_summits_bed5[[#This Row],[peakID]], 13,10)</f>
        <v>759</v>
      </c>
    </row>
    <row r="2432" spans="1:13" x14ac:dyDescent="0.2">
      <c r="A2432" t="s">
        <v>3581</v>
      </c>
      <c r="B2432">
        <v>5214063</v>
      </c>
      <c r="C2432">
        <v>5214798</v>
      </c>
      <c r="D2432">
        <v>5214583</v>
      </c>
      <c r="E2432">
        <v>5214584</v>
      </c>
      <c r="F2432" t="s">
        <v>3839</v>
      </c>
      <c r="G2432">
        <v>5.2506399999999998</v>
      </c>
      <c r="H2432" t="s">
        <v>6492</v>
      </c>
      <c r="I2432">
        <v>5203873</v>
      </c>
      <c r="J2432">
        <v>5211981</v>
      </c>
      <c r="K2432" t="s">
        <v>3920</v>
      </c>
      <c r="L2432">
        <v>2602</v>
      </c>
      <c r="M2432" t="str">
        <f>MID(merged_summits_bed5[[#This Row],[peakID]], 13,10)</f>
        <v>3349</v>
      </c>
    </row>
    <row r="2433" spans="1:13" x14ac:dyDescent="0.2">
      <c r="A2433" t="s">
        <v>1142</v>
      </c>
      <c r="B2433">
        <v>388421</v>
      </c>
      <c r="C2433">
        <v>388748</v>
      </c>
      <c r="D2433">
        <v>388528</v>
      </c>
      <c r="E2433">
        <v>388529</v>
      </c>
      <c r="F2433" t="s">
        <v>1166</v>
      </c>
      <c r="G2433">
        <v>2.2931599999999999</v>
      </c>
      <c r="H2433" t="s">
        <v>4079</v>
      </c>
      <c r="I2433">
        <v>391134</v>
      </c>
      <c r="J2433">
        <v>397188</v>
      </c>
      <c r="K2433" t="s">
        <v>3917</v>
      </c>
      <c r="L2433">
        <v>2606</v>
      </c>
      <c r="M2433" t="str">
        <f>MID(merged_summits_bed5[[#This Row],[peakID]], 13,10)</f>
        <v>688</v>
      </c>
    </row>
    <row r="2434" spans="1:13" x14ac:dyDescent="0.2">
      <c r="A2434" t="s">
        <v>3581</v>
      </c>
      <c r="B2434">
        <v>6763929</v>
      </c>
      <c r="C2434">
        <v>6764084</v>
      </c>
      <c r="D2434">
        <v>6763985</v>
      </c>
      <c r="E2434">
        <v>6763986</v>
      </c>
      <c r="F2434" t="s">
        <v>3904</v>
      </c>
      <c r="G2434">
        <v>15.336</v>
      </c>
      <c r="H2434" t="s">
        <v>6551</v>
      </c>
      <c r="I2434">
        <v>6766597</v>
      </c>
      <c r="J2434">
        <v>6767190</v>
      </c>
      <c r="K2434" t="s">
        <v>3917</v>
      </c>
      <c r="L2434">
        <v>2612</v>
      </c>
      <c r="M2434" t="str">
        <f>MID(merged_summits_bed5[[#This Row],[peakID]], 13,10)</f>
        <v>3414</v>
      </c>
    </row>
    <row r="2435" spans="1:13" x14ac:dyDescent="0.2">
      <c r="A2435" t="s">
        <v>2453</v>
      </c>
      <c r="B2435">
        <v>3263746</v>
      </c>
      <c r="C2435">
        <v>3263880</v>
      </c>
      <c r="D2435">
        <v>3263814</v>
      </c>
      <c r="E2435">
        <v>3263815</v>
      </c>
      <c r="F2435" t="s">
        <v>2601</v>
      </c>
      <c r="G2435">
        <v>3.15394</v>
      </c>
      <c r="H2435" t="s">
        <v>5381</v>
      </c>
      <c r="I2435">
        <v>3266429</v>
      </c>
      <c r="J2435">
        <v>3273830</v>
      </c>
      <c r="K2435" t="s">
        <v>3917</v>
      </c>
      <c r="L2435">
        <v>2615</v>
      </c>
      <c r="M2435" t="str">
        <f>MID(merged_summits_bed5[[#This Row],[peakID]], 13,10)</f>
        <v>2115</v>
      </c>
    </row>
    <row r="2436" spans="1:13" x14ac:dyDescent="0.2">
      <c r="A2436" t="s">
        <v>1972</v>
      </c>
      <c r="B2436">
        <v>1519760</v>
      </c>
      <c r="C2436">
        <v>1519918</v>
      </c>
      <c r="D2436">
        <v>1519879</v>
      </c>
      <c r="E2436">
        <v>1519880</v>
      </c>
      <c r="F2436" t="s">
        <v>2039</v>
      </c>
      <c r="G2436">
        <v>2.8307199999999999</v>
      </c>
      <c r="H2436" t="s">
        <v>4860</v>
      </c>
      <c r="I2436">
        <v>1511569</v>
      </c>
      <c r="J2436">
        <v>1517261</v>
      </c>
      <c r="K2436" t="s">
        <v>3920</v>
      </c>
      <c r="L2436">
        <v>2618</v>
      </c>
      <c r="M2436" t="str">
        <f>MID(merged_summits_bed5[[#This Row],[peakID]], 13,10)</f>
        <v>1555</v>
      </c>
    </row>
    <row r="2437" spans="1:13" x14ac:dyDescent="0.2">
      <c r="A2437" t="s">
        <v>2658</v>
      </c>
      <c r="B2437">
        <v>2541518</v>
      </c>
      <c r="C2437">
        <v>2542305</v>
      </c>
      <c r="D2437">
        <v>2542263</v>
      </c>
      <c r="E2437">
        <v>2542264</v>
      </c>
      <c r="F2437" t="s">
        <v>2785</v>
      </c>
      <c r="G2437">
        <v>4.2489299999999997</v>
      </c>
      <c r="H2437" t="s">
        <v>5546</v>
      </c>
      <c r="I2437">
        <v>2531634</v>
      </c>
      <c r="J2437">
        <v>2539640</v>
      </c>
      <c r="K2437" t="s">
        <v>3920</v>
      </c>
      <c r="L2437">
        <v>2623</v>
      </c>
      <c r="M2437" t="str">
        <f>MID(merged_summits_bed5[[#This Row],[peakID]], 13,10)</f>
        <v>2298</v>
      </c>
    </row>
    <row r="2438" spans="1:13" x14ac:dyDescent="0.2">
      <c r="A2438" t="s">
        <v>3581</v>
      </c>
      <c r="B2438">
        <v>4475338</v>
      </c>
      <c r="C2438">
        <v>4476082</v>
      </c>
      <c r="D2438">
        <v>4475837</v>
      </c>
      <c r="E2438">
        <v>4475838</v>
      </c>
      <c r="F2438" t="s">
        <v>3806</v>
      </c>
      <c r="G2438">
        <v>10.571099999999999</v>
      </c>
      <c r="H2438" t="s">
        <v>6462</v>
      </c>
      <c r="I2438">
        <v>4468153</v>
      </c>
      <c r="J2438">
        <v>4473208</v>
      </c>
      <c r="K2438" t="s">
        <v>3920</v>
      </c>
      <c r="L2438">
        <v>2629</v>
      </c>
      <c r="M2438" t="str">
        <f>MID(merged_summits_bed5[[#This Row],[peakID]], 13,10)</f>
        <v>3316</v>
      </c>
    </row>
    <row r="2439" spans="1:13" x14ac:dyDescent="0.2">
      <c r="A2439" t="s">
        <v>3581</v>
      </c>
      <c r="B2439">
        <v>1279370</v>
      </c>
      <c r="C2439">
        <v>1279639</v>
      </c>
      <c r="D2439">
        <v>1279493</v>
      </c>
      <c r="E2439">
        <v>1279494</v>
      </c>
      <c r="F2439" t="s">
        <v>3654</v>
      </c>
      <c r="G2439">
        <v>102.2</v>
      </c>
      <c r="H2439" t="s">
        <v>6327</v>
      </c>
      <c r="I2439">
        <v>1275771</v>
      </c>
      <c r="J2439">
        <v>1276863</v>
      </c>
      <c r="K2439" t="s">
        <v>3920</v>
      </c>
      <c r="L2439">
        <v>2630</v>
      </c>
      <c r="M2439" t="str">
        <f>MID(merged_summits_bed5[[#This Row],[peakID]], 13,10)</f>
        <v>3164</v>
      </c>
    </row>
    <row r="2440" spans="1:13" x14ac:dyDescent="0.2">
      <c r="A2440" t="s">
        <v>1376</v>
      </c>
      <c r="B2440">
        <v>2250323</v>
      </c>
      <c r="C2440">
        <v>2250519</v>
      </c>
      <c r="D2440">
        <v>2250430</v>
      </c>
      <c r="E2440">
        <v>2250431</v>
      </c>
      <c r="F2440" t="s">
        <v>1485</v>
      </c>
      <c r="G2440">
        <v>2.5939800000000002</v>
      </c>
      <c r="H2440" t="s">
        <v>4363</v>
      </c>
      <c r="I2440">
        <v>2253063</v>
      </c>
      <c r="J2440">
        <v>2253422</v>
      </c>
      <c r="K2440" t="s">
        <v>3917</v>
      </c>
      <c r="L2440">
        <v>2633</v>
      </c>
      <c r="M2440" t="str">
        <f>MID(merged_summits_bed5[[#This Row],[peakID]], 13,10)</f>
        <v>1005</v>
      </c>
    </row>
    <row r="2441" spans="1:13" x14ac:dyDescent="0.2">
      <c r="A2441" t="s">
        <v>2658</v>
      </c>
      <c r="B2441">
        <v>4038135</v>
      </c>
      <c r="C2441">
        <v>4039228</v>
      </c>
      <c r="D2441">
        <v>4038801</v>
      </c>
      <c r="E2441">
        <v>4038802</v>
      </c>
      <c r="F2441" t="s">
        <v>2851</v>
      </c>
      <c r="G2441">
        <v>15.257400000000001</v>
      </c>
      <c r="H2441" t="s">
        <v>5607</v>
      </c>
      <c r="I2441">
        <v>4041436</v>
      </c>
      <c r="J2441">
        <v>4047384</v>
      </c>
      <c r="K2441" t="s">
        <v>3917</v>
      </c>
      <c r="L2441">
        <v>2635</v>
      </c>
      <c r="M2441" t="str">
        <f>MID(merged_summits_bed5[[#This Row],[peakID]], 13,10)</f>
        <v>2364</v>
      </c>
    </row>
    <row r="2442" spans="1:13" x14ac:dyDescent="0.2">
      <c r="A2442" t="s">
        <v>1045</v>
      </c>
      <c r="B2442">
        <v>1066117</v>
      </c>
      <c r="C2442">
        <v>1066717</v>
      </c>
      <c r="D2442">
        <v>1066469</v>
      </c>
      <c r="E2442">
        <v>1066470</v>
      </c>
      <c r="F2442" t="s">
        <v>1101</v>
      </c>
      <c r="G2442">
        <v>8.6217199999999998</v>
      </c>
      <c r="H2442" t="s">
        <v>4022</v>
      </c>
      <c r="I2442">
        <v>1069107</v>
      </c>
      <c r="J2442">
        <v>1078180</v>
      </c>
      <c r="K2442" t="s">
        <v>3917</v>
      </c>
      <c r="L2442">
        <v>2638</v>
      </c>
      <c r="M2442" t="str">
        <f>MID(merged_summits_bed5[[#This Row],[peakID]], 13,10)</f>
        <v>624</v>
      </c>
    </row>
    <row r="2443" spans="1:13" x14ac:dyDescent="0.2">
      <c r="A2443" t="s">
        <v>3270</v>
      </c>
      <c r="B2443">
        <v>251046</v>
      </c>
      <c r="C2443">
        <v>251258</v>
      </c>
      <c r="D2443">
        <v>251105</v>
      </c>
      <c r="E2443">
        <v>251106</v>
      </c>
      <c r="F2443" t="s">
        <v>3283</v>
      </c>
      <c r="G2443">
        <v>2.3059099999999999</v>
      </c>
      <c r="H2443" t="s">
        <v>5994</v>
      </c>
      <c r="I2443">
        <v>253759</v>
      </c>
      <c r="J2443">
        <v>256178</v>
      </c>
      <c r="K2443" t="s">
        <v>3917</v>
      </c>
      <c r="L2443">
        <v>2654</v>
      </c>
      <c r="M2443" t="str">
        <f>MID(merged_summits_bed5[[#This Row],[peakID]], 13,10)</f>
        <v>2794</v>
      </c>
    </row>
    <row r="2444" spans="1:13" x14ac:dyDescent="0.2">
      <c r="A2444" t="s">
        <v>2897</v>
      </c>
      <c r="B2444">
        <v>6799710</v>
      </c>
      <c r="C2444">
        <v>6799885</v>
      </c>
      <c r="D2444">
        <v>6799784</v>
      </c>
      <c r="E2444">
        <v>6799785</v>
      </c>
      <c r="F2444" t="s">
        <v>3250</v>
      </c>
      <c r="G2444">
        <v>6.5528399999999998</v>
      </c>
      <c r="H2444" t="s">
        <v>5962</v>
      </c>
      <c r="I2444">
        <v>6790558</v>
      </c>
      <c r="J2444">
        <v>6797128</v>
      </c>
      <c r="K2444" t="s">
        <v>3920</v>
      </c>
      <c r="L2444">
        <v>2656</v>
      </c>
      <c r="M2444" t="str">
        <f>MID(merged_summits_bed5[[#This Row],[peakID]], 13,10)</f>
        <v>2762</v>
      </c>
    </row>
    <row r="2445" spans="1:13" x14ac:dyDescent="0.2">
      <c r="A2445" t="s">
        <v>1264</v>
      </c>
      <c r="B2445">
        <v>440201</v>
      </c>
      <c r="C2445">
        <v>440918</v>
      </c>
      <c r="D2445">
        <v>440794</v>
      </c>
      <c r="E2445">
        <v>440795</v>
      </c>
      <c r="F2445" t="s">
        <v>1279</v>
      </c>
      <c r="G2445">
        <v>4.3284700000000003</v>
      </c>
      <c r="H2445" t="s">
        <v>4181</v>
      </c>
      <c r="I2445">
        <v>436525</v>
      </c>
      <c r="J2445">
        <v>438100</v>
      </c>
      <c r="K2445" t="s">
        <v>3920</v>
      </c>
      <c r="L2445">
        <v>2694</v>
      </c>
      <c r="M2445" t="str">
        <f>MID(merged_summits_bed5[[#This Row],[peakID]], 13,10)</f>
        <v>800</v>
      </c>
    </row>
    <row r="2446" spans="1:13" x14ac:dyDescent="0.2">
      <c r="A2446" t="s">
        <v>1972</v>
      </c>
      <c r="B2446">
        <v>268621</v>
      </c>
      <c r="C2446">
        <v>268842</v>
      </c>
      <c r="D2446">
        <v>268717</v>
      </c>
      <c r="E2446">
        <v>268718</v>
      </c>
      <c r="F2446" t="s">
        <v>1985</v>
      </c>
      <c r="G2446">
        <v>4.3284700000000003</v>
      </c>
      <c r="H2446" t="s">
        <v>4812</v>
      </c>
      <c r="I2446">
        <v>271417</v>
      </c>
      <c r="J2446">
        <v>273372</v>
      </c>
      <c r="K2446" t="s">
        <v>3917</v>
      </c>
      <c r="L2446">
        <v>2700</v>
      </c>
      <c r="M2446" t="str">
        <f>MID(merged_summits_bed5[[#This Row],[peakID]], 13,10)</f>
        <v>1501</v>
      </c>
    </row>
    <row r="2447" spans="1:13" x14ac:dyDescent="0.2">
      <c r="A2447" t="s">
        <v>1045</v>
      </c>
      <c r="B2447">
        <v>1176751</v>
      </c>
      <c r="C2447">
        <v>1177256</v>
      </c>
      <c r="D2447">
        <v>1177225</v>
      </c>
      <c r="E2447">
        <v>1177226</v>
      </c>
      <c r="F2447" t="s">
        <v>1103</v>
      </c>
      <c r="G2447">
        <v>3.2527300000000001</v>
      </c>
      <c r="H2447" t="s">
        <v>4024</v>
      </c>
      <c r="I2447">
        <v>1179928</v>
      </c>
      <c r="J2447">
        <v>1183925</v>
      </c>
      <c r="K2447" t="s">
        <v>3917</v>
      </c>
      <c r="L2447">
        <v>2703</v>
      </c>
      <c r="M2447" t="str">
        <f>MID(merged_summits_bed5[[#This Row],[peakID]], 13,10)</f>
        <v>626</v>
      </c>
    </row>
    <row r="2448" spans="1:13" x14ac:dyDescent="0.2">
      <c r="A2448" t="s">
        <v>23</v>
      </c>
      <c r="B2448">
        <v>5742</v>
      </c>
      <c r="C2448">
        <v>6519</v>
      </c>
      <c r="D2448">
        <v>5967</v>
      </c>
      <c r="E2448">
        <v>5968</v>
      </c>
      <c r="F2448" t="s">
        <v>24</v>
      </c>
      <c r="G2448">
        <v>6.9877700000000003</v>
      </c>
      <c r="H2448" t="s">
        <v>3919</v>
      </c>
      <c r="I2448">
        <v>296</v>
      </c>
      <c r="J2448">
        <v>3263</v>
      </c>
      <c r="K2448" t="s">
        <v>3920</v>
      </c>
      <c r="L2448">
        <v>2704</v>
      </c>
      <c r="M2448" t="str">
        <f>MID(merged_summits_bed5[[#This Row],[peakID]], 13,10)</f>
        <v>15</v>
      </c>
    </row>
    <row r="2449" spans="1:13" x14ac:dyDescent="0.2">
      <c r="A2449" t="s">
        <v>2897</v>
      </c>
      <c r="B2449">
        <v>348746</v>
      </c>
      <c r="C2449">
        <v>348946</v>
      </c>
      <c r="D2449">
        <v>348875</v>
      </c>
      <c r="E2449">
        <v>348876</v>
      </c>
      <c r="F2449" t="s">
        <v>2909</v>
      </c>
      <c r="G2449">
        <v>2.7332900000000002</v>
      </c>
      <c r="H2449" t="s">
        <v>5658</v>
      </c>
      <c r="I2449">
        <v>351589</v>
      </c>
      <c r="J2449">
        <v>353173</v>
      </c>
      <c r="K2449" t="s">
        <v>3917</v>
      </c>
      <c r="L2449">
        <v>2714</v>
      </c>
      <c r="M2449" t="str">
        <f>MID(merged_summits_bed5[[#This Row],[peakID]], 13,10)</f>
        <v>2421</v>
      </c>
    </row>
    <row r="2450" spans="1:13" x14ac:dyDescent="0.2">
      <c r="A2450" t="s">
        <v>1142</v>
      </c>
      <c r="B2450">
        <v>80643</v>
      </c>
      <c r="C2450">
        <v>81547</v>
      </c>
      <c r="D2450">
        <v>81282</v>
      </c>
      <c r="E2450">
        <v>81283</v>
      </c>
      <c r="F2450" t="s">
        <v>1145</v>
      </c>
      <c r="G2450">
        <v>7.1821099999999998</v>
      </c>
      <c r="H2450" t="s">
        <v>4063</v>
      </c>
      <c r="I2450">
        <v>84006</v>
      </c>
      <c r="J2450">
        <v>93774</v>
      </c>
      <c r="K2450" t="s">
        <v>3917</v>
      </c>
      <c r="L2450">
        <v>2724</v>
      </c>
      <c r="M2450" t="str">
        <f>MID(merged_summits_bed5[[#This Row],[peakID]], 13,10)</f>
        <v>667</v>
      </c>
    </row>
    <row r="2451" spans="1:13" x14ac:dyDescent="0.2">
      <c r="A2451" t="s">
        <v>1664</v>
      </c>
      <c r="B2451">
        <v>1037816</v>
      </c>
      <c r="C2451">
        <v>1038227</v>
      </c>
      <c r="D2451">
        <v>1037906</v>
      </c>
      <c r="E2451">
        <v>1037907</v>
      </c>
      <c r="F2451" t="s">
        <v>1716</v>
      </c>
      <c r="G2451">
        <v>2.9883000000000002</v>
      </c>
      <c r="H2451" t="s">
        <v>4569</v>
      </c>
      <c r="I2451">
        <v>1031144</v>
      </c>
      <c r="J2451">
        <v>1035182</v>
      </c>
      <c r="K2451" t="s">
        <v>3920</v>
      </c>
      <c r="L2451">
        <v>2724</v>
      </c>
      <c r="M2451" t="str">
        <f>MID(merged_summits_bed5[[#This Row],[peakID]], 13,10)</f>
        <v>1235</v>
      </c>
    </row>
    <row r="2452" spans="1:13" x14ac:dyDescent="0.2">
      <c r="A2452" t="s">
        <v>2658</v>
      </c>
      <c r="B2452">
        <v>3634408</v>
      </c>
      <c r="C2452">
        <v>3634882</v>
      </c>
      <c r="D2452">
        <v>3634751</v>
      </c>
      <c r="E2452">
        <v>3634752</v>
      </c>
      <c r="F2452" t="s">
        <v>2839</v>
      </c>
      <c r="G2452">
        <v>100.282</v>
      </c>
      <c r="H2452" t="s">
        <v>5595</v>
      </c>
      <c r="I2452">
        <v>3637480</v>
      </c>
      <c r="J2452">
        <v>3646383</v>
      </c>
      <c r="K2452" t="s">
        <v>3917</v>
      </c>
      <c r="L2452">
        <v>2729</v>
      </c>
      <c r="M2452" t="str">
        <f>MID(merged_summits_bed5[[#This Row],[peakID]], 13,10)</f>
        <v>2352</v>
      </c>
    </row>
    <row r="2453" spans="1:13" x14ac:dyDescent="0.2">
      <c r="A2453" t="s">
        <v>2127</v>
      </c>
      <c r="B2453">
        <v>6823811</v>
      </c>
      <c r="C2453">
        <v>6824336</v>
      </c>
      <c r="D2453">
        <v>6823942</v>
      </c>
      <c r="E2453">
        <v>6823943</v>
      </c>
      <c r="F2453" t="s">
        <v>2448</v>
      </c>
      <c r="G2453">
        <v>8.9037299999999995</v>
      </c>
      <c r="H2453" t="s">
        <v>5239</v>
      </c>
      <c r="I2453">
        <v>6812546</v>
      </c>
      <c r="J2453">
        <v>6821202</v>
      </c>
      <c r="K2453" t="s">
        <v>3920</v>
      </c>
      <c r="L2453">
        <v>2740</v>
      </c>
      <c r="M2453" t="str">
        <f>MID(merged_summits_bed5[[#This Row],[peakID]], 13,10)</f>
        <v>1963</v>
      </c>
    </row>
    <row r="2454" spans="1:13" x14ac:dyDescent="0.2">
      <c r="A2454" t="s">
        <v>1972</v>
      </c>
      <c r="B2454">
        <v>512479</v>
      </c>
      <c r="C2454">
        <v>512660</v>
      </c>
      <c r="D2454">
        <v>512564</v>
      </c>
      <c r="E2454">
        <v>512565</v>
      </c>
      <c r="F2454" t="s">
        <v>1995</v>
      </c>
      <c r="G2454">
        <v>7.1208799999999997</v>
      </c>
      <c r="H2454" t="s">
        <v>4820</v>
      </c>
      <c r="I2454">
        <v>498190</v>
      </c>
      <c r="J2454">
        <v>509815</v>
      </c>
      <c r="K2454" t="s">
        <v>3920</v>
      </c>
      <c r="L2454">
        <v>2749</v>
      </c>
      <c r="M2454" t="str">
        <f>MID(merged_summits_bed5[[#This Row],[peakID]], 13,10)</f>
        <v>1511</v>
      </c>
    </row>
    <row r="2455" spans="1:13" x14ac:dyDescent="0.2">
      <c r="A2455" t="s">
        <v>2127</v>
      </c>
      <c r="B2455">
        <v>4753940</v>
      </c>
      <c r="C2455">
        <v>4754796</v>
      </c>
      <c r="D2455">
        <v>4754749</v>
      </c>
      <c r="E2455">
        <v>4754750</v>
      </c>
      <c r="F2455" t="s">
        <v>2347</v>
      </c>
      <c r="G2455">
        <v>4.2108499999999998</v>
      </c>
      <c r="H2455" t="s">
        <v>5146</v>
      </c>
      <c r="I2455">
        <v>4757511</v>
      </c>
      <c r="J2455">
        <v>4758122</v>
      </c>
      <c r="K2455" t="s">
        <v>3917</v>
      </c>
      <c r="L2455">
        <v>2762</v>
      </c>
      <c r="M2455" t="str">
        <f>MID(merged_summits_bed5[[#This Row],[peakID]], 13,10)</f>
        <v>1862</v>
      </c>
    </row>
    <row r="2456" spans="1:13" x14ac:dyDescent="0.2">
      <c r="A2456" t="s">
        <v>2897</v>
      </c>
      <c r="B2456">
        <v>4091973</v>
      </c>
      <c r="C2456">
        <v>4092932</v>
      </c>
      <c r="D2456">
        <v>4092341</v>
      </c>
      <c r="E2456">
        <v>4092342</v>
      </c>
      <c r="F2456" t="s">
        <v>3096</v>
      </c>
      <c r="G2456">
        <v>127.17</v>
      </c>
      <c r="H2456" t="s">
        <v>5827</v>
      </c>
      <c r="I2456">
        <v>4095111</v>
      </c>
      <c r="J2456">
        <v>4102760</v>
      </c>
      <c r="K2456" t="s">
        <v>3917</v>
      </c>
      <c r="L2456">
        <v>2770</v>
      </c>
      <c r="M2456" t="str">
        <f>MID(merged_summits_bed5[[#This Row],[peakID]], 13,10)</f>
        <v>2608</v>
      </c>
    </row>
    <row r="2457" spans="1:13" x14ac:dyDescent="0.2">
      <c r="A2457" t="s">
        <v>2658</v>
      </c>
      <c r="B2457">
        <v>1744081</v>
      </c>
      <c r="C2457">
        <v>1744216</v>
      </c>
      <c r="D2457">
        <v>1744127</v>
      </c>
      <c r="E2457">
        <v>1744128</v>
      </c>
      <c r="F2457" t="s">
        <v>2751</v>
      </c>
      <c r="G2457">
        <v>6.1910100000000003</v>
      </c>
      <c r="H2457" t="s">
        <v>5516</v>
      </c>
      <c r="I2457">
        <v>1746898</v>
      </c>
      <c r="J2457">
        <v>1747644</v>
      </c>
      <c r="K2457" t="s">
        <v>3917</v>
      </c>
      <c r="L2457">
        <v>2771</v>
      </c>
      <c r="M2457" t="str">
        <f>MID(merged_summits_bed5[[#This Row],[peakID]], 13,10)</f>
        <v>2264</v>
      </c>
    </row>
    <row r="2458" spans="1:13" x14ac:dyDescent="0.2">
      <c r="A2458" t="s">
        <v>2897</v>
      </c>
      <c r="B2458">
        <v>6504644</v>
      </c>
      <c r="C2458">
        <v>6505481</v>
      </c>
      <c r="D2458">
        <v>6504698</v>
      </c>
      <c r="E2458">
        <v>6504699</v>
      </c>
      <c r="F2458" t="s">
        <v>3235</v>
      </c>
      <c r="G2458">
        <v>2.9452500000000001</v>
      </c>
      <c r="H2458" t="s">
        <v>5949</v>
      </c>
      <c r="I2458">
        <v>6507474</v>
      </c>
      <c r="J2458">
        <v>6521102</v>
      </c>
      <c r="K2458" t="s">
        <v>3917</v>
      </c>
      <c r="L2458">
        <v>2776</v>
      </c>
      <c r="M2458" t="str">
        <f>MID(merged_summits_bed5[[#This Row],[peakID]], 13,10)</f>
        <v>2747</v>
      </c>
    </row>
    <row r="2459" spans="1:13" x14ac:dyDescent="0.2">
      <c r="A2459" t="s">
        <v>3270</v>
      </c>
      <c r="B2459">
        <v>4070464</v>
      </c>
      <c r="C2459">
        <v>4071547</v>
      </c>
      <c r="D2459">
        <v>4071322</v>
      </c>
      <c r="E2459">
        <v>4071323</v>
      </c>
      <c r="F2459" t="s">
        <v>3465</v>
      </c>
      <c r="G2459">
        <v>10.1676</v>
      </c>
      <c r="H2459" t="s">
        <v>6160</v>
      </c>
      <c r="I2459">
        <v>4074109</v>
      </c>
      <c r="J2459">
        <v>4075562</v>
      </c>
      <c r="K2459" t="s">
        <v>3917</v>
      </c>
      <c r="L2459">
        <v>2787</v>
      </c>
      <c r="M2459" t="str">
        <f>MID(merged_summits_bed5[[#This Row],[peakID]], 13,10)</f>
        <v>2976</v>
      </c>
    </row>
    <row r="2460" spans="1:13" x14ac:dyDescent="0.2">
      <c r="A2460" t="s">
        <v>2127</v>
      </c>
      <c r="B2460">
        <v>5352580</v>
      </c>
      <c r="C2460">
        <v>5353013</v>
      </c>
      <c r="D2460">
        <v>5352678</v>
      </c>
      <c r="E2460">
        <v>5352679</v>
      </c>
      <c r="F2460" t="s">
        <v>2374</v>
      </c>
      <c r="G2460">
        <v>7.0809699999999998</v>
      </c>
      <c r="H2460" t="s">
        <v>5170</v>
      </c>
      <c r="I2460">
        <v>5355470</v>
      </c>
      <c r="J2460">
        <v>5356141</v>
      </c>
      <c r="K2460" t="s">
        <v>3917</v>
      </c>
      <c r="L2460">
        <v>2792</v>
      </c>
      <c r="M2460" t="str">
        <f>MID(merged_summits_bed5[[#This Row],[peakID]], 13,10)</f>
        <v>1889</v>
      </c>
    </row>
    <row r="2461" spans="1:13" x14ac:dyDescent="0.2">
      <c r="A2461" t="s">
        <v>3581</v>
      </c>
      <c r="B2461">
        <v>1873361</v>
      </c>
      <c r="C2461">
        <v>1873564</v>
      </c>
      <c r="D2461">
        <v>1873454</v>
      </c>
      <c r="E2461">
        <v>1873455</v>
      </c>
      <c r="F2461" t="s">
        <v>3684</v>
      </c>
      <c r="G2461">
        <v>11.693</v>
      </c>
      <c r="H2461" t="s">
        <v>6353</v>
      </c>
      <c r="I2461">
        <v>1876249</v>
      </c>
      <c r="J2461">
        <v>1890897</v>
      </c>
      <c r="K2461" t="s">
        <v>3917</v>
      </c>
      <c r="L2461">
        <v>2795</v>
      </c>
      <c r="M2461" t="str">
        <f>MID(merged_summits_bed5[[#This Row],[peakID]], 13,10)</f>
        <v>3194</v>
      </c>
    </row>
    <row r="2462" spans="1:13" x14ac:dyDescent="0.2">
      <c r="A2462" t="s">
        <v>1142</v>
      </c>
      <c r="B2462">
        <v>887121</v>
      </c>
      <c r="C2462">
        <v>887469</v>
      </c>
      <c r="D2462">
        <v>887144</v>
      </c>
      <c r="E2462">
        <v>887145</v>
      </c>
      <c r="F2462" t="s">
        <v>1186</v>
      </c>
      <c r="G2462">
        <v>2.2369599999999998</v>
      </c>
      <c r="H2462" t="s">
        <v>4097</v>
      </c>
      <c r="I2462">
        <v>889944</v>
      </c>
      <c r="J2462">
        <v>894956</v>
      </c>
      <c r="K2462" t="s">
        <v>3917</v>
      </c>
      <c r="L2462">
        <v>2800</v>
      </c>
      <c r="M2462" t="str">
        <f>MID(merged_summits_bed5[[#This Row],[peakID]], 13,10)</f>
        <v>708</v>
      </c>
    </row>
    <row r="2463" spans="1:13" x14ac:dyDescent="0.2">
      <c r="A2463" t="s">
        <v>2658</v>
      </c>
      <c r="B2463">
        <v>3045881</v>
      </c>
      <c r="C2463">
        <v>3046015</v>
      </c>
      <c r="D2463">
        <v>3046002</v>
      </c>
      <c r="E2463">
        <v>3046003</v>
      </c>
      <c r="F2463" t="s">
        <v>2808</v>
      </c>
      <c r="G2463">
        <v>2.6535600000000001</v>
      </c>
      <c r="H2463" t="s">
        <v>5566</v>
      </c>
      <c r="I2463">
        <v>3048804</v>
      </c>
      <c r="J2463">
        <v>3052948</v>
      </c>
      <c r="K2463" t="s">
        <v>3917</v>
      </c>
      <c r="L2463">
        <v>2802</v>
      </c>
      <c r="M2463" t="str">
        <f>MID(merged_summits_bed5[[#This Row],[peakID]], 13,10)</f>
        <v>2321</v>
      </c>
    </row>
    <row r="2464" spans="1:13" x14ac:dyDescent="0.2">
      <c r="A2464" t="s">
        <v>2897</v>
      </c>
      <c r="B2464">
        <v>4424375</v>
      </c>
      <c r="C2464">
        <v>4425292</v>
      </c>
      <c r="D2464">
        <v>4425241</v>
      </c>
      <c r="E2464">
        <v>4425242</v>
      </c>
      <c r="F2464" t="s">
        <v>3114</v>
      </c>
      <c r="G2464">
        <v>4.5913000000000004</v>
      </c>
      <c r="H2464" t="s">
        <v>5843</v>
      </c>
      <c r="I2464">
        <v>4428067</v>
      </c>
      <c r="J2464">
        <v>4444742</v>
      </c>
      <c r="K2464" t="s">
        <v>3917</v>
      </c>
      <c r="L2464">
        <v>2826</v>
      </c>
      <c r="M2464" t="str">
        <f>MID(merged_summits_bed5[[#This Row],[peakID]], 13,10)</f>
        <v>2626</v>
      </c>
    </row>
    <row r="2465" spans="1:13" x14ac:dyDescent="0.2">
      <c r="A2465" t="s">
        <v>1142</v>
      </c>
      <c r="B2465">
        <v>2351286</v>
      </c>
      <c r="C2465">
        <v>2351473</v>
      </c>
      <c r="D2465">
        <v>2351343</v>
      </c>
      <c r="E2465">
        <v>2351344</v>
      </c>
      <c r="F2465" t="s">
        <v>1262</v>
      </c>
      <c r="G2465">
        <v>2.3163800000000001</v>
      </c>
      <c r="H2465" t="s">
        <v>4166</v>
      </c>
      <c r="I2465">
        <v>2354189</v>
      </c>
      <c r="J2465">
        <v>2356298</v>
      </c>
      <c r="K2465" t="s">
        <v>3917</v>
      </c>
      <c r="L2465">
        <v>2846</v>
      </c>
      <c r="M2465" t="str">
        <f>MID(merged_summits_bed5[[#This Row],[peakID]], 13,10)</f>
        <v>784</v>
      </c>
    </row>
    <row r="2466" spans="1:13" x14ac:dyDescent="0.2">
      <c r="A2466" t="s">
        <v>1376</v>
      </c>
      <c r="B2466">
        <v>1475311</v>
      </c>
      <c r="C2466">
        <v>1475445</v>
      </c>
      <c r="D2466">
        <v>1475407</v>
      </c>
      <c r="E2466">
        <v>1475408</v>
      </c>
      <c r="F2466" t="s">
        <v>1460</v>
      </c>
      <c r="G2466">
        <v>2.6625299999999998</v>
      </c>
      <c r="H2466" t="s">
        <v>4341</v>
      </c>
      <c r="I2466">
        <v>1478253</v>
      </c>
      <c r="J2466">
        <v>1487922</v>
      </c>
      <c r="K2466" t="s">
        <v>3917</v>
      </c>
      <c r="L2466">
        <v>2846</v>
      </c>
      <c r="M2466" t="str">
        <f>MID(merged_summits_bed5[[#This Row],[peakID]], 13,10)</f>
        <v>980</v>
      </c>
    </row>
    <row r="2467" spans="1:13" x14ac:dyDescent="0.2">
      <c r="A2467" t="s">
        <v>1376</v>
      </c>
      <c r="B2467">
        <v>1736616</v>
      </c>
      <c r="C2467">
        <v>1736826</v>
      </c>
      <c r="D2467">
        <v>1736715</v>
      </c>
      <c r="E2467">
        <v>1736716</v>
      </c>
      <c r="F2467" t="s">
        <v>1470</v>
      </c>
      <c r="G2467">
        <v>19.2547</v>
      </c>
      <c r="H2467" t="s">
        <v>4349</v>
      </c>
      <c r="I2467">
        <v>1729306</v>
      </c>
      <c r="J2467">
        <v>1733861</v>
      </c>
      <c r="K2467" t="s">
        <v>3920</v>
      </c>
      <c r="L2467">
        <v>2854</v>
      </c>
      <c r="M2467" t="str">
        <f>MID(merged_summits_bed5[[#This Row],[peakID]], 13,10)</f>
        <v>990</v>
      </c>
    </row>
    <row r="2468" spans="1:13" x14ac:dyDescent="0.2">
      <c r="A2468" t="s">
        <v>2127</v>
      </c>
      <c r="B2468">
        <v>2072764</v>
      </c>
      <c r="C2468">
        <v>2073534</v>
      </c>
      <c r="D2468">
        <v>2073012</v>
      </c>
      <c r="E2468">
        <v>2073013</v>
      </c>
      <c r="F2468" t="s">
        <v>2233</v>
      </c>
      <c r="G2468">
        <v>74.069400000000002</v>
      </c>
      <c r="H2468" t="s">
        <v>5037</v>
      </c>
      <c r="I2468">
        <v>2068906</v>
      </c>
      <c r="J2468">
        <v>2070147</v>
      </c>
      <c r="K2468" t="s">
        <v>3920</v>
      </c>
      <c r="L2468">
        <v>2865</v>
      </c>
      <c r="M2468" t="str">
        <f>MID(merged_summits_bed5[[#This Row],[peakID]], 13,10)</f>
        <v>1748</v>
      </c>
    </row>
    <row r="2469" spans="1:13" x14ac:dyDescent="0.2">
      <c r="A2469" t="s">
        <v>1757</v>
      </c>
      <c r="B2469">
        <v>1520818</v>
      </c>
      <c r="C2469">
        <v>1520957</v>
      </c>
      <c r="D2469">
        <v>1520911</v>
      </c>
      <c r="E2469">
        <v>1520912</v>
      </c>
      <c r="F2469" t="s">
        <v>1828</v>
      </c>
      <c r="G2469">
        <v>3.5381800000000001</v>
      </c>
      <c r="H2469" t="s">
        <v>4669</v>
      </c>
      <c r="I2469">
        <v>1523777</v>
      </c>
      <c r="J2469">
        <v>1548230</v>
      </c>
      <c r="K2469" t="s">
        <v>3917</v>
      </c>
      <c r="L2469">
        <v>2866</v>
      </c>
      <c r="M2469" t="str">
        <f>MID(merged_summits_bed5[[#This Row],[peakID]], 13,10)</f>
        <v>1346</v>
      </c>
    </row>
    <row r="2470" spans="1:13" x14ac:dyDescent="0.2">
      <c r="A2470" t="s">
        <v>3270</v>
      </c>
      <c r="B2470">
        <v>6398013</v>
      </c>
      <c r="C2470">
        <v>6398160</v>
      </c>
      <c r="D2470">
        <v>6398055</v>
      </c>
      <c r="E2470">
        <v>6398056</v>
      </c>
      <c r="F2470" t="s">
        <v>3569</v>
      </c>
      <c r="G2470">
        <v>6.7983500000000001</v>
      </c>
      <c r="H2470" t="s">
        <v>6252</v>
      </c>
      <c r="I2470">
        <v>6400921</v>
      </c>
      <c r="J2470">
        <v>6412948</v>
      </c>
      <c r="K2470" t="s">
        <v>3917</v>
      </c>
      <c r="L2470">
        <v>2866</v>
      </c>
      <c r="M2470" t="str">
        <f>MID(merged_summits_bed5[[#This Row],[peakID]], 13,10)</f>
        <v>3080</v>
      </c>
    </row>
    <row r="2471" spans="1:13" x14ac:dyDescent="0.2">
      <c r="A2471" t="s">
        <v>2127</v>
      </c>
      <c r="B2471">
        <v>735309</v>
      </c>
      <c r="C2471">
        <v>736043</v>
      </c>
      <c r="D2471">
        <v>735798</v>
      </c>
      <c r="E2471">
        <v>735799</v>
      </c>
      <c r="F2471" t="s">
        <v>2158</v>
      </c>
      <c r="G2471">
        <v>4.0219199999999997</v>
      </c>
      <c r="H2471" t="s">
        <v>4969</v>
      </c>
      <c r="I2471">
        <v>738672</v>
      </c>
      <c r="J2471">
        <v>751636</v>
      </c>
      <c r="K2471" t="s">
        <v>3917</v>
      </c>
      <c r="L2471">
        <v>2874</v>
      </c>
      <c r="M2471" t="str">
        <f>MID(merged_summits_bed5[[#This Row],[peakID]], 13,10)</f>
        <v>1673</v>
      </c>
    </row>
    <row r="2472" spans="1:13" x14ac:dyDescent="0.2">
      <c r="A2472" t="s">
        <v>2897</v>
      </c>
      <c r="B2472">
        <v>5504844</v>
      </c>
      <c r="C2472">
        <v>5505915</v>
      </c>
      <c r="D2472">
        <v>5505317</v>
      </c>
      <c r="E2472">
        <v>5505318</v>
      </c>
      <c r="F2472" t="s">
        <v>3170</v>
      </c>
      <c r="G2472">
        <v>8.3733299999999993</v>
      </c>
      <c r="H2472" t="s">
        <v>5893</v>
      </c>
      <c r="I2472">
        <v>5508193</v>
      </c>
      <c r="J2472">
        <v>5518721</v>
      </c>
      <c r="K2472" t="s">
        <v>3917</v>
      </c>
      <c r="L2472">
        <v>2876</v>
      </c>
      <c r="M2472" t="str">
        <f>MID(merged_summits_bed5[[#This Row],[peakID]], 13,10)</f>
        <v>2682</v>
      </c>
    </row>
    <row r="2473" spans="1:13" x14ac:dyDescent="0.2">
      <c r="A2473" t="s">
        <v>1972</v>
      </c>
      <c r="B2473">
        <v>177853</v>
      </c>
      <c r="C2473">
        <v>178656</v>
      </c>
      <c r="D2473">
        <v>178329</v>
      </c>
      <c r="E2473">
        <v>178330</v>
      </c>
      <c r="F2473" t="s">
        <v>1983</v>
      </c>
      <c r="G2473">
        <v>6.8492199999999999</v>
      </c>
      <c r="H2473" t="s">
        <v>4810</v>
      </c>
      <c r="I2473">
        <v>181213</v>
      </c>
      <c r="J2473">
        <v>189293</v>
      </c>
      <c r="K2473" t="s">
        <v>3917</v>
      </c>
      <c r="L2473">
        <v>2884</v>
      </c>
      <c r="M2473" t="str">
        <f>MID(merged_summits_bed5[[#This Row],[peakID]], 13,10)</f>
        <v>1499</v>
      </c>
    </row>
    <row r="2474" spans="1:13" x14ac:dyDescent="0.2">
      <c r="A2474" t="s">
        <v>1142</v>
      </c>
      <c r="B2474">
        <v>1021072</v>
      </c>
      <c r="C2474">
        <v>1021259</v>
      </c>
      <c r="D2474">
        <v>1021178</v>
      </c>
      <c r="E2474">
        <v>1021179</v>
      </c>
      <c r="F2474" t="s">
        <v>1197</v>
      </c>
      <c r="G2474">
        <v>8.2971400000000006</v>
      </c>
      <c r="H2474" t="s">
        <v>4105</v>
      </c>
      <c r="I2474">
        <v>1024069</v>
      </c>
      <c r="J2474">
        <v>1028884</v>
      </c>
      <c r="K2474" t="s">
        <v>3917</v>
      </c>
      <c r="L2474">
        <v>2891</v>
      </c>
      <c r="M2474" t="str">
        <f>MID(merged_summits_bed5[[#This Row],[peakID]], 13,10)</f>
        <v>719</v>
      </c>
    </row>
    <row r="2475" spans="1:13" x14ac:dyDescent="0.2">
      <c r="A2475" t="s">
        <v>1264</v>
      </c>
      <c r="B2475">
        <v>981475</v>
      </c>
      <c r="C2475">
        <v>981715</v>
      </c>
      <c r="D2475">
        <v>981600</v>
      </c>
      <c r="E2475">
        <v>981601</v>
      </c>
      <c r="F2475" t="s">
        <v>1304</v>
      </c>
      <c r="G2475">
        <v>84.524199999999993</v>
      </c>
      <c r="H2475" t="s">
        <v>4203</v>
      </c>
      <c r="I2475">
        <v>973410</v>
      </c>
      <c r="J2475">
        <v>978707</v>
      </c>
      <c r="K2475" t="s">
        <v>3920</v>
      </c>
      <c r="L2475">
        <v>2893</v>
      </c>
      <c r="M2475" t="str">
        <f>MID(merged_summits_bed5[[#This Row],[peakID]], 13,10)</f>
        <v>825</v>
      </c>
    </row>
    <row r="2476" spans="1:13" x14ac:dyDescent="0.2">
      <c r="A2476" t="s">
        <v>3270</v>
      </c>
      <c r="B2476">
        <v>4060132</v>
      </c>
      <c r="C2476">
        <v>4060419</v>
      </c>
      <c r="D2476">
        <v>4060188</v>
      </c>
      <c r="E2476">
        <v>4060189</v>
      </c>
      <c r="F2476" t="s">
        <v>3463</v>
      </c>
      <c r="G2476">
        <v>2.6640600000000001</v>
      </c>
      <c r="H2476" t="s">
        <v>6159</v>
      </c>
      <c r="I2476">
        <v>4063083</v>
      </c>
      <c r="J2476">
        <v>4067125</v>
      </c>
      <c r="K2476" t="s">
        <v>3917</v>
      </c>
      <c r="L2476">
        <v>2895</v>
      </c>
      <c r="M2476" t="str">
        <f>MID(merged_summits_bed5[[#This Row],[peakID]], 13,10)</f>
        <v>2974</v>
      </c>
    </row>
    <row r="2477" spans="1:13" x14ac:dyDescent="0.2">
      <c r="A2477" t="s">
        <v>2453</v>
      </c>
      <c r="B2477">
        <v>3596916</v>
      </c>
      <c r="C2477">
        <v>3597399</v>
      </c>
      <c r="D2477">
        <v>3596957</v>
      </c>
      <c r="E2477">
        <v>3596958</v>
      </c>
      <c r="F2477" t="s">
        <v>2609</v>
      </c>
      <c r="G2477">
        <v>2.9967100000000002</v>
      </c>
      <c r="H2477" t="s">
        <v>5388</v>
      </c>
      <c r="I2477">
        <v>3599861</v>
      </c>
      <c r="J2477">
        <v>3606124</v>
      </c>
      <c r="K2477" t="s">
        <v>3917</v>
      </c>
      <c r="L2477">
        <v>2904</v>
      </c>
      <c r="M2477" t="str">
        <f>MID(merged_summits_bed5[[#This Row],[peakID]], 13,10)</f>
        <v>2123</v>
      </c>
    </row>
    <row r="2478" spans="1:13" x14ac:dyDescent="0.2">
      <c r="A2478" t="s">
        <v>1264</v>
      </c>
      <c r="B2478">
        <v>1693223</v>
      </c>
      <c r="C2478">
        <v>1693466</v>
      </c>
      <c r="D2478">
        <v>1693345</v>
      </c>
      <c r="E2478">
        <v>1693346</v>
      </c>
      <c r="F2478" t="s">
        <v>1337</v>
      </c>
      <c r="G2478">
        <v>20.510100000000001</v>
      </c>
      <c r="H2478" t="s">
        <v>4233</v>
      </c>
      <c r="I2478">
        <v>1678689</v>
      </c>
      <c r="J2478">
        <v>1690435</v>
      </c>
      <c r="K2478" t="s">
        <v>3920</v>
      </c>
      <c r="L2478">
        <v>2910</v>
      </c>
      <c r="M2478" t="str">
        <f>MID(merged_summits_bed5[[#This Row],[peakID]], 13,10)</f>
        <v>858</v>
      </c>
    </row>
    <row r="2479" spans="1:13" x14ac:dyDescent="0.2">
      <c r="A2479" t="s">
        <v>2897</v>
      </c>
      <c r="B2479">
        <v>5565638</v>
      </c>
      <c r="C2479">
        <v>5566214</v>
      </c>
      <c r="D2479">
        <v>5565927</v>
      </c>
      <c r="E2479">
        <v>5565928</v>
      </c>
      <c r="F2479" t="s">
        <v>3174</v>
      </c>
      <c r="G2479">
        <v>10.165900000000001</v>
      </c>
      <c r="H2479" t="s">
        <v>5896</v>
      </c>
      <c r="I2479">
        <v>5557116</v>
      </c>
      <c r="J2479">
        <v>5563014</v>
      </c>
      <c r="K2479" t="s">
        <v>3920</v>
      </c>
      <c r="L2479">
        <v>2913</v>
      </c>
      <c r="M2479" t="str">
        <f>MID(merged_summits_bed5[[#This Row],[peakID]], 13,10)</f>
        <v>2686</v>
      </c>
    </row>
    <row r="2480" spans="1:13" x14ac:dyDescent="0.2">
      <c r="A2480" t="s">
        <v>2127</v>
      </c>
      <c r="B2480">
        <v>1608943</v>
      </c>
      <c r="C2480">
        <v>1609077</v>
      </c>
      <c r="D2480">
        <v>1609071</v>
      </c>
      <c r="E2480">
        <v>1609072</v>
      </c>
      <c r="F2480" t="s">
        <v>2202</v>
      </c>
      <c r="G2480">
        <v>1.9316899999999999</v>
      </c>
      <c r="H2480" t="s">
        <v>5011</v>
      </c>
      <c r="I2480">
        <v>1611987</v>
      </c>
      <c r="J2480">
        <v>1616797</v>
      </c>
      <c r="K2480" t="s">
        <v>3917</v>
      </c>
      <c r="L2480">
        <v>2916</v>
      </c>
      <c r="M2480" t="str">
        <f>MID(merged_summits_bed5[[#This Row],[peakID]], 13,10)</f>
        <v>1717</v>
      </c>
    </row>
    <row r="2481" spans="1:13" x14ac:dyDescent="0.2">
      <c r="A2481" t="s">
        <v>3270</v>
      </c>
      <c r="B2481">
        <v>1634583</v>
      </c>
      <c r="C2481">
        <v>1634814</v>
      </c>
      <c r="D2481">
        <v>1634669</v>
      </c>
      <c r="E2481">
        <v>1634670</v>
      </c>
      <c r="F2481" t="s">
        <v>3358</v>
      </c>
      <c r="G2481">
        <v>4.80525</v>
      </c>
      <c r="H2481" t="s">
        <v>6063</v>
      </c>
      <c r="I2481">
        <v>1622107</v>
      </c>
      <c r="J2481">
        <v>1631744</v>
      </c>
      <c r="K2481" t="s">
        <v>3920</v>
      </c>
      <c r="L2481">
        <v>2925</v>
      </c>
      <c r="M2481" t="str">
        <f>MID(merged_summits_bed5[[#This Row],[peakID]], 13,10)</f>
        <v>2869</v>
      </c>
    </row>
    <row r="2482" spans="1:13" x14ac:dyDescent="0.2">
      <c r="A2482" t="s">
        <v>1264</v>
      </c>
      <c r="B2482">
        <v>780093</v>
      </c>
      <c r="C2482">
        <v>780307</v>
      </c>
      <c r="D2482">
        <v>780215</v>
      </c>
      <c r="E2482">
        <v>780216</v>
      </c>
      <c r="F2482" t="s">
        <v>1298</v>
      </c>
      <c r="G2482">
        <v>2.79834</v>
      </c>
      <c r="H2482" t="s">
        <v>4197</v>
      </c>
      <c r="I2482">
        <v>783142</v>
      </c>
      <c r="J2482">
        <v>801696</v>
      </c>
      <c r="K2482" t="s">
        <v>3917</v>
      </c>
      <c r="L2482">
        <v>2927</v>
      </c>
      <c r="M2482" t="str">
        <f>MID(merged_summits_bed5[[#This Row],[peakID]], 13,10)</f>
        <v>819</v>
      </c>
    </row>
    <row r="2483" spans="1:13" x14ac:dyDescent="0.2">
      <c r="A2483" t="s">
        <v>3270</v>
      </c>
      <c r="B2483">
        <v>1618729</v>
      </c>
      <c r="C2483">
        <v>1620241</v>
      </c>
      <c r="D2483">
        <v>1619945</v>
      </c>
      <c r="E2483">
        <v>1619946</v>
      </c>
      <c r="F2483" t="s">
        <v>3357</v>
      </c>
      <c r="G2483">
        <v>7.5658899999999996</v>
      </c>
      <c r="H2483" t="s">
        <v>6062</v>
      </c>
      <c r="I2483">
        <v>1609168</v>
      </c>
      <c r="J2483">
        <v>1617013</v>
      </c>
      <c r="K2483" t="s">
        <v>3920</v>
      </c>
      <c r="L2483">
        <v>2932</v>
      </c>
      <c r="M2483" t="str">
        <f>MID(merged_summits_bed5[[#This Row],[peakID]], 13,10)</f>
        <v>2868</v>
      </c>
    </row>
    <row r="2484" spans="1:13" x14ac:dyDescent="0.2">
      <c r="A2484" t="s">
        <v>2897</v>
      </c>
      <c r="B2484">
        <v>1014924</v>
      </c>
      <c r="C2484">
        <v>1015168</v>
      </c>
      <c r="D2484">
        <v>1015037</v>
      </c>
      <c r="E2484">
        <v>1015038</v>
      </c>
      <c r="F2484" t="s">
        <v>2941</v>
      </c>
      <c r="G2484">
        <v>84.157300000000006</v>
      </c>
      <c r="H2484" t="s">
        <v>5686</v>
      </c>
      <c r="I2484">
        <v>1010859</v>
      </c>
      <c r="J2484">
        <v>1012095</v>
      </c>
      <c r="K2484" t="s">
        <v>3920</v>
      </c>
      <c r="L2484">
        <v>2942</v>
      </c>
      <c r="M2484" t="str">
        <f>MID(merged_summits_bed5[[#This Row],[peakID]], 13,10)</f>
        <v>2453</v>
      </c>
    </row>
    <row r="2485" spans="1:13" x14ac:dyDescent="0.2">
      <c r="A2485" t="s">
        <v>1045</v>
      </c>
      <c r="B2485">
        <v>305105</v>
      </c>
      <c r="C2485">
        <v>306686</v>
      </c>
      <c r="D2485">
        <v>305570</v>
      </c>
      <c r="E2485">
        <v>305571</v>
      </c>
      <c r="F2485" t="s">
        <v>1069</v>
      </c>
      <c r="G2485">
        <v>7.1318200000000003</v>
      </c>
      <c r="H2485" t="s">
        <v>3994</v>
      </c>
      <c r="I2485">
        <v>296368</v>
      </c>
      <c r="J2485">
        <v>302581</v>
      </c>
      <c r="K2485" t="s">
        <v>3920</v>
      </c>
      <c r="L2485">
        <v>2989</v>
      </c>
      <c r="M2485" t="str">
        <f>MID(merged_summits_bed5[[#This Row],[peakID]], 13,10)</f>
        <v>592</v>
      </c>
    </row>
    <row r="2486" spans="1:13" x14ac:dyDescent="0.2">
      <c r="A2486" t="s">
        <v>1757</v>
      </c>
      <c r="B2486">
        <v>544337</v>
      </c>
      <c r="C2486">
        <v>544527</v>
      </c>
      <c r="D2486">
        <v>544339</v>
      </c>
      <c r="E2486">
        <v>544340</v>
      </c>
      <c r="F2486" t="s">
        <v>1775</v>
      </c>
      <c r="G2486">
        <v>1.7206900000000001</v>
      </c>
      <c r="H2486" t="s">
        <v>4623</v>
      </c>
      <c r="I2486">
        <v>547335</v>
      </c>
      <c r="J2486">
        <v>549077</v>
      </c>
      <c r="K2486" t="s">
        <v>3917</v>
      </c>
      <c r="L2486">
        <v>2996</v>
      </c>
      <c r="M2486" t="str">
        <f>MID(merged_summits_bed5[[#This Row],[peakID]], 13,10)</f>
        <v>1293</v>
      </c>
    </row>
    <row r="2487" spans="1:13" x14ac:dyDescent="0.2">
      <c r="A2487" t="s">
        <v>2453</v>
      </c>
      <c r="B2487">
        <v>4008322</v>
      </c>
      <c r="C2487">
        <v>4009244</v>
      </c>
      <c r="D2487">
        <v>4009080</v>
      </c>
      <c r="E2487">
        <v>4009081</v>
      </c>
      <c r="F2487" t="s">
        <v>2638</v>
      </c>
      <c r="G2487">
        <v>10.209199999999999</v>
      </c>
      <c r="H2487" t="s">
        <v>5414</v>
      </c>
      <c r="I2487">
        <v>4012076</v>
      </c>
      <c r="J2487">
        <v>4027711</v>
      </c>
      <c r="K2487" t="s">
        <v>3917</v>
      </c>
      <c r="L2487">
        <v>2996</v>
      </c>
      <c r="M2487" t="str">
        <f>MID(merged_summits_bed5[[#This Row],[peakID]], 13,10)</f>
        <v>2152</v>
      </c>
    </row>
    <row r="2488" spans="1:13" x14ac:dyDescent="0.2">
      <c r="A2488" t="s">
        <v>1142</v>
      </c>
      <c r="B2488">
        <v>363665</v>
      </c>
      <c r="C2488">
        <v>363964</v>
      </c>
      <c r="D2488">
        <v>363945</v>
      </c>
      <c r="E2488">
        <v>363946</v>
      </c>
      <c r="F2488" t="s">
        <v>1164</v>
      </c>
      <c r="G2488">
        <v>2.26837</v>
      </c>
      <c r="H2488" t="s">
        <v>4077</v>
      </c>
      <c r="I2488">
        <v>357335</v>
      </c>
      <c r="J2488">
        <v>360922</v>
      </c>
      <c r="K2488" t="s">
        <v>3920</v>
      </c>
      <c r="L2488">
        <v>3023</v>
      </c>
      <c r="M2488" t="str">
        <f>MID(merged_summits_bed5[[#This Row],[peakID]], 13,10)</f>
        <v>686</v>
      </c>
    </row>
    <row r="2489" spans="1:13" x14ac:dyDescent="0.2">
      <c r="A2489" t="s">
        <v>2897</v>
      </c>
      <c r="B2489">
        <v>5947437</v>
      </c>
      <c r="C2489">
        <v>5947583</v>
      </c>
      <c r="D2489">
        <v>5947496</v>
      </c>
      <c r="E2489">
        <v>5947497</v>
      </c>
      <c r="F2489" t="s">
        <v>3196</v>
      </c>
      <c r="G2489">
        <v>4.66744</v>
      </c>
      <c r="H2489" t="s">
        <v>5915</v>
      </c>
      <c r="I2489">
        <v>5950527</v>
      </c>
      <c r="J2489">
        <v>5958108</v>
      </c>
      <c r="K2489" t="s">
        <v>3917</v>
      </c>
      <c r="L2489">
        <v>3031</v>
      </c>
      <c r="M2489" t="str">
        <f>MID(merged_summits_bed5[[#This Row],[peakID]], 13,10)</f>
        <v>2708</v>
      </c>
    </row>
    <row r="2490" spans="1:13" x14ac:dyDescent="0.2">
      <c r="A2490" t="s">
        <v>1045</v>
      </c>
      <c r="B2490">
        <v>668052</v>
      </c>
      <c r="C2490">
        <v>668186</v>
      </c>
      <c r="D2490">
        <v>668100</v>
      </c>
      <c r="E2490">
        <v>668101</v>
      </c>
      <c r="F2490" t="s">
        <v>1087</v>
      </c>
      <c r="G2490">
        <v>2.3769200000000001</v>
      </c>
      <c r="H2490" t="s">
        <v>4010</v>
      </c>
      <c r="I2490">
        <v>671135</v>
      </c>
      <c r="J2490">
        <v>672679</v>
      </c>
      <c r="K2490" t="s">
        <v>3917</v>
      </c>
      <c r="L2490">
        <v>3035</v>
      </c>
      <c r="M2490" t="str">
        <f>MID(merged_summits_bed5[[#This Row],[peakID]], 13,10)</f>
        <v>610</v>
      </c>
    </row>
    <row r="2491" spans="1:13" x14ac:dyDescent="0.2">
      <c r="A2491" t="s">
        <v>1376</v>
      </c>
      <c r="B2491">
        <v>3329383</v>
      </c>
      <c r="C2491">
        <v>3329832</v>
      </c>
      <c r="D2491">
        <v>3329797</v>
      </c>
      <c r="E2491">
        <v>3329798</v>
      </c>
      <c r="F2491" t="s">
        <v>1541</v>
      </c>
      <c r="G2491">
        <v>2.0416300000000001</v>
      </c>
      <c r="H2491" t="s">
        <v>4415</v>
      </c>
      <c r="I2491">
        <v>3332835</v>
      </c>
      <c r="J2491">
        <v>3338186</v>
      </c>
      <c r="K2491" t="s">
        <v>3917</v>
      </c>
      <c r="L2491">
        <v>3038</v>
      </c>
      <c r="M2491" t="str">
        <f>MID(merged_summits_bed5[[#This Row],[peakID]], 13,10)</f>
        <v>1061</v>
      </c>
    </row>
    <row r="2492" spans="1:13" x14ac:dyDescent="0.2">
      <c r="A2492" t="s">
        <v>3270</v>
      </c>
      <c r="B2492">
        <v>4516614</v>
      </c>
      <c r="C2492">
        <v>4516973</v>
      </c>
      <c r="D2492">
        <v>4516938</v>
      </c>
      <c r="E2492">
        <v>4516939</v>
      </c>
      <c r="F2492" t="s">
        <v>3485</v>
      </c>
      <c r="G2492">
        <v>1.92865</v>
      </c>
      <c r="H2492" t="s">
        <v>6177</v>
      </c>
      <c r="I2492">
        <v>4503078</v>
      </c>
      <c r="J2492">
        <v>4513888</v>
      </c>
      <c r="K2492" t="s">
        <v>3920</v>
      </c>
      <c r="L2492">
        <v>3050</v>
      </c>
      <c r="M2492" t="str">
        <f>MID(merged_summits_bed5[[#This Row],[peakID]], 13,10)</f>
        <v>2996</v>
      </c>
    </row>
    <row r="2493" spans="1:13" x14ac:dyDescent="0.2">
      <c r="A2493" t="s">
        <v>1142</v>
      </c>
      <c r="B2493">
        <v>198836</v>
      </c>
      <c r="C2493">
        <v>199035</v>
      </c>
      <c r="D2493">
        <v>198946</v>
      </c>
      <c r="E2493">
        <v>198947</v>
      </c>
      <c r="F2493" t="s">
        <v>1152</v>
      </c>
      <c r="G2493">
        <v>4.8467599999999997</v>
      </c>
      <c r="H2493" t="s">
        <v>4067</v>
      </c>
      <c r="I2493">
        <v>201999</v>
      </c>
      <c r="J2493">
        <v>204232</v>
      </c>
      <c r="K2493" t="s">
        <v>3917</v>
      </c>
      <c r="L2493">
        <v>3053</v>
      </c>
      <c r="M2493" t="str">
        <f>MID(merged_summits_bed5[[#This Row],[peakID]], 13,10)</f>
        <v>674</v>
      </c>
    </row>
    <row r="2494" spans="1:13" x14ac:dyDescent="0.2">
      <c r="A2494" t="s">
        <v>3581</v>
      </c>
      <c r="B2494">
        <v>2681043</v>
      </c>
      <c r="C2494">
        <v>2682173</v>
      </c>
      <c r="D2494">
        <v>2681816</v>
      </c>
      <c r="E2494">
        <v>2681817</v>
      </c>
      <c r="F2494" t="s">
        <v>3724</v>
      </c>
      <c r="G2494">
        <v>7.3848399999999996</v>
      </c>
      <c r="H2494" t="s">
        <v>6390</v>
      </c>
      <c r="I2494">
        <v>2673858</v>
      </c>
      <c r="J2494">
        <v>2678760</v>
      </c>
      <c r="K2494" t="s">
        <v>3920</v>
      </c>
      <c r="L2494">
        <v>3056</v>
      </c>
      <c r="M2494" t="str">
        <f>MID(merged_summits_bed5[[#This Row],[peakID]], 13,10)</f>
        <v>3234</v>
      </c>
    </row>
    <row r="2495" spans="1:13" x14ac:dyDescent="0.2">
      <c r="A2495" t="s">
        <v>2127</v>
      </c>
      <c r="B2495">
        <v>6842905</v>
      </c>
      <c r="C2495">
        <v>6843145</v>
      </c>
      <c r="D2495">
        <v>6842930</v>
      </c>
      <c r="E2495">
        <v>6842931</v>
      </c>
      <c r="F2495" t="s">
        <v>2449</v>
      </c>
      <c r="G2495">
        <v>3.10683</v>
      </c>
      <c r="H2495" t="s">
        <v>5240</v>
      </c>
      <c r="I2495">
        <v>6826586</v>
      </c>
      <c r="J2495">
        <v>6839868</v>
      </c>
      <c r="K2495" t="s">
        <v>3920</v>
      </c>
      <c r="L2495">
        <v>3062</v>
      </c>
      <c r="M2495" t="str">
        <f>MID(merged_summits_bed5[[#This Row],[peakID]], 13,10)</f>
        <v>1964</v>
      </c>
    </row>
    <row r="2496" spans="1:13" x14ac:dyDescent="0.2">
      <c r="A2496" t="s">
        <v>2897</v>
      </c>
      <c r="B2496">
        <v>6546340</v>
      </c>
      <c r="C2496">
        <v>6546788</v>
      </c>
      <c r="D2496">
        <v>6546650</v>
      </c>
      <c r="E2496">
        <v>6546651</v>
      </c>
      <c r="F2496" t="s">
        <v>3237</v>
      </c>
      <c r="G2496">
        <v>2.4408400000000001</v>
      </c>
      <c r="H2496" t="s">
        <v>5951</v>
      </c>
      <c r="I2496">
        <v>6539930</v>
      </c>
      <c r="J2496">
        <v>6543566</v>
      </c>
      <c r="K2496" t="s">
        <v>3920</v>
      </c>
      <c r="L2496">
        <v>3084</v>
      </c>
      <c r="M2496" t="str">
        <f>MID(merged_summits_bed5[[#This Row],[peakID]], 13,10)</f>
        <v>2749</v>
      </c>
    </row>
    <row r="2497" spans="1:13" x14ac:dyDescent="0.2">
      <c r="A2497" t="s">
        <v>3270</v>
      </c>
      <c r="B2497">
        <v>3299865</v>
      </c>
      <c r="C2497">
        <v>3300407</v>
      </c>
      <c r="D2497">
        <v>3300078</v>
      </c>
      <c r="E2497">
        <v>3300079</v>
      </c>
      <c r="F2497" t="s">
        <v>3431</v>
      </c>
      <c r="G2497">
        <v>8.4925200000000007</v>
      </c>
      <c r="H2497" t="s">
        <v>6130</v>
      </c>
      <c r="I2497">
        <v>3296399</v>
      </c>
      <c r="J2497">
        <v>3296994</v>
      </c>
      <c r="K2497" t="s">
        <v>3920</v>
      </c>
      <c r="L2497">
        <v>3084</v>
      </c>
      <c r="M2497" t="str">
        <f>MID(merged_summits_bed5[[#This Row],[peakID]], 13,10)</f>
        <v>2942</v>
      </c>
    </row>
    <row r="2498" spans="1:13" x14ac:dyDescent="0.2">
      <c r="A2498" t="s">
        <v>1664</v>
      </c>
      <c r="B2498">
        <v>338881</v>
      </c>
      <c r="C2498">
        <v>339341</v>
      </c>
      <c r="D2498">
        <v>339092</v>
      </c>
      <c r="E2498">
        <v>339093</v>
      </c>
      <c r="F2498" t="s">
        <v>1683</v>
      </c>
      <c r="G2498">
        <v>6.1380499999999998</v>
      </c>
      <c r="H2498" t="s">
        <v>4540</v>
      </c>
      <c r="I2498">
        <v>333691</v>
      </c>
      <c r="J2498">
        <v>336002</v>
      </c>
      <c r="K2498" t="s">
        <v>3920</v>
      </c>
      <c r="L2498">
        <v>3090</v>
      </c>
      <c r="M2498" t="str">
        <f>MID(merged_summits_bed5[[#This Row],[peakID]], 13,10)</f>
        <v>1202</v>
      </c>
    </row>
    <row r="2499" spans="1:13" x14ac:dyDescent="0.2">
      <c r="A2499" t="s">
        <v>3581</v>
      </c>
      <c r="B2499">
        <v>1961943</v>
      </c>
      <c r="C2499">
        <v>1962204</v>
      </c>
      <c r="D2499">
        <v>1961959</v>
      </c>
      <c r="E2499">
        <v>1961960</v>
      </c>
      <c r="F2499" t="s">
        <v>3689</v>
      </c>
      <c r="G2499">
        <v>1.46109</v>
      </c>
      <c r="H2499" t="s">
        <v>6358</v>
      </c>
      <c r="I2499">
        <v>1965064</v>
      </c>
      <c r="J2499">
        <v>1970277</v>
      </c>
      <c r="K2499" t="s">
        <v>3917</v>
      </c>
      <c r="L2499">
        <v>3105</v>
      </c>
      <c r="M2499" t="str">
        <f>MID(merged_summits_bed5[[#This Row],[peakID]], 13,10)</f>
        <v>3199</v>
      </c>
    </row>
    <row r="2500" spans="1:13" x14ac:dyDescent="0.2">
      <c r="A2500" t="s">
        <v>2897</v>
      </c>
      <c r="B2500">
        <v>2394861</v>
      </c>
      <c r="C2500">
        <v>2395758</v>
      </c>
      <c r="D2500">
        <v>2394958</v>
      </c>
      <c r="E2500">
        <v>2394959</v>
      </c>
      <c r="F2500" t="s">
        <v>3016</v>
      </c>
      <c r="G2500">
        <v>5.2990300000000001</v>
      </c>
      <c r="H2500" t="s">
        <v>5755</v>
      </c>
      <c r="I2500">
        <v>2398071</v>
      </c>
      <c r="J2500">
        <v>2401703</v>
      </c>
      <c r="K2500" t="s">
        <v>3917</v>
      </c>
      <c r="L2500">
        <v>3113</v>
      </c>
      <c r="M2500" t="str">
        <f>MID(merged_summits_bed5[[#This Row],[peakID]], 13,10)</f>
        <v>2528</v>
      </c>
    </row>
    <row r="2501" spans="1:13" x14ac:dyDescent="0.2">
      <c r="A2501" t="s">
        <v>1142</v>
      </c>
      <c r="B2501">
        <v>2300175</v>
      </c>
      <c r="C2501">
        <v>2300826</v>
      </c>
      <c r="D2501">
        <v>2300511</v>
      </c>
      <c r="E2501">
        <v>2300512</v>
      </c>
      <c r="F2501" t="s">
        <v>1261</v>
      </c>
      <c r="G2501">
        <v>5.2990300000000001</v>
      </c>
      <c r="H2501" t="s">
        <v>4165</v>
      </c>
      <c r="I2501">
        <v>2296669</v>
      </c>
      <c r="J2501">
        <v>2297397</v>
      </c>
      <c r="K2501" t="s">
        <v>3920</v>
      </c>
      <c r="L2501">
        <v>3114</v>
      </c>
      <c r="M2501" t="str">
        <f>MID(merged_summits_bed5[[#This Row],[peakID]], 13,10)</f>
        <v>783</v>
      </c>
    </row>
    <row r="2502" spans="1:13" x14ac:dyDescent="0.2">
      <c r="A2502" t="s">
        <v>1850</v>
      </c>
      <c r="B2502">
        <v>356746</v>
      </c>
      <c r="C2502">
        <v>357351</v>
      </c>
      <c r="D2502">
        <v>357125</v>
      </c>
      <c r="E2502">
        <v>357126</v>
      </c>
      <c r="F2502" t="s">
        <v>1866</v>
      </c>
      <c r="G2502">
        <v>7.5128399999999997</v>
      </c>
      <c r="H2502" t="s">
        <v>4704</v>
      </c>
      <c r="I2502">
        <v>360286</v>
      </c>
      <c r="J2502">
        <v>363734</v>
      </c>
      <c r="K2502" t="s">
        <v>3917</v>
      </c>
      <c r="L2502">
        <v>3161</v>
      </c>
      <c r="M2502" t="str">
        <f>MID(merged_summits_bed5[[#This Row],[peakID]], 13,10)</f>
        <v>1383</v>
      </c>
    </row>
    <row r="2503" spans="1:13" x14ac:dyDescent="0.2">
      <c r="A2503" t="s">
        <v>1972</v>
      </c>
      <c r="B2503">
        <v>3171549</v>
      </c>
      <c r="C2503">
        <v>3171813</v>
      </c>
      <c r="D2503">
        <v>3171763</v>
      </c>
      <c r="E2503">
        <v>3171764</v>
      </c>
      <c r="F2503" t="s">
        <v>2112</v>
      </c>
      <c r="G2503">
        <v>1.5059100000000001</v>
      </c>
      <c r="H2503" t="s">
        <v>4926</v>
      </c>
      <c r="I2503">
        <v>3167618</v>
      </c>
      <c r="J2503">
        <v>3168595</v>
      </c>
      <c r="K2503" t="s">
        <v>3920</v>
      </c>
      <c r="L2503">
        <v>3168</v>
      </c>
      <c r="M2503" t="str">
        <f>MID(merged_summits_bed5[[#This Row],[peakID]], 13,10)</f>
        <v>1628</v>
      </c>
    </row>
    <row r="2504" spans="1:13" x14ac:dyDescent="0.2">
      <c r="A2504" t="s">
        <v>2897</v>
      </c>
      <c r="B2504">
        <v>3320067</v>
      </c>
      <c r="C2504">
        <v>3320365</v>
      </c>
      <c r="D2504">
        <v>3320127</v>
      </c>
      <c r="E2504">
        <v>3320128</v>
      </c>
      <c r="F2504" t="s">
        <v>3060</v>
      </c>
      <c r="G2504">
        <v>5.9067400000000001</v>
      </c>
      <c r="H2504" t="s">
        <v>5793</v>
      </c>
      <c r="I2504">
        <v>3323312</v>
      </c>
      <c r="J2504">
        <v>3326347</v>
      </c>
      <c r="K2504" t="s">
        <v>3917</v>
      </c>
      <c r="L2504">
        <v>3185</v>
      </c>
      <c r="M2504" t="str">
        <f>MID(merged_summits_bed5[[#This Row],[peakID]], 13,10)</f>
        <v>2572</v>
      </c>
    </row>
    <row r="2505" spans="1:13" x14ac:dyDescent="0.2">
      <c r="A2505" t="s">
        <v>2897</v>
      </c>
      <c r="B2505">
        <v>5835611</v>
      </c>
      <c r="C2505">
        <v>5835845</v>
      </c>
      <c r="D2505">
        <v>5835743</v>
      </c>
      <c r="E2505">
        <v>5835744</v>
      </c>
      <c r="F2505" t="s">
        <v>3189</v>
      </c>
      <c r="G2505">
        <v>4.3284700000000003</v>
      </c>
      <c r="H2505" t="s">
        <v>5909</v>
      </c>
      <c r="I2505">
        <v>5825518</v>
      </c>
      <c r="J2505">
        <v>5832553</v>
      </c>
      <c r="K2505" t="s">
        <v>3920</v>
      </c>
      <c r="L2505">
        <v>3190</v>
      </c>
      <c r="M2505" t="str">
        <f>MID(merged_summits_bed5[[#This Row],[peakID]], 13,10)</f>
        <v>2701</v>
      </c>
    </row>
    <row r="2506" spans="1:13" x14ac:dyDescent="0.2">
      <c r="A2506" t="s">
        <v>3270</v>
      </c>
      <c r="B2506">
        <v>5293859</v>
      </c>
      <c r="C2506">
        <v>5294740</v>
      </c>
      <c r="D2506">
        <v>5294408</v>
      </c>
      <c r="E2506">
        <v>5294409</v>
      </c>
      <c r="F2506" t="s">
        <v>3528</v>
      </c>
      <c r="G2506">
        <v>3.8686699999999998</v>
      </c>
      <c r="H2506" t="s">
        <v>6216</v>
      </c>
      <c r="I2506">
        <v>5297603</v>
      </c>
      <c r="J2506">
        <v>5301792</v>
      </c>
      <c r="K2506" t="s">
        <v>3917</v>
      </c>
      <c r="L2506">
        <v>3195</v>
      </c>
      <c r="M2506" t="str">
        <f>MID(merged_summits_bed5[[#This Row],[peakID]], 13,10)</f>
        <v>3039</v>
      </c>
    </row>
    <row r="2507" spans="1:13" x14ac:dyDescent="0.2">
      <c r="A2507" t="s">
        <v>2897</v>
      </c>
      <c r="B2507">
        <v>1830338</v>
      </c>
      <c r="C2507">
        <v>1830507</v>
      </c>
      <c r="D2507">
        <v>1830446</v>
      </c>
      <c r="E2507">
        <v>1830447</v>
      </c>
      <c r="F2507" t="s">
        <v>2987</v>
      </c>
      <c r="G2507">
        <v>1.75621</v>
      </c>
      <c r="H2507" t="s">
        <v>5727</v>
      </c>
      <c r="I2507">
        <v>1833650</v>
      </c>
      <c r="J2507">
        <v>1835998</v>
      </c>
      <c r="K2507" t="s">
        <v>3917</v>
      </c>
      <c r="L2507">
        <v>3204</v>
      </c>
      <c r="M2507" t="str">
        <f>MID(merged_summits_bed5[[#This Row],[peakID]], 13,10)</f>
        <v>2499</v>
      </c>
    </row>
    <row r="2508" spans="1:13" x14ac:dyDescent="0.2">
      <c r="A2508" t="s">
        <v>2658</v>
      </c>
      <c r="B2508">
        <v>2401170</v>
      </c>
      <c r="C2508">
        <v>2401638</v>
      </c>
      <c r="D2508">
        <v>2401386</v>
      </c>
      <c r="E2508">
        <v>2401387</v>
      </c>
      <c r="F2508" t="s">
        <v>2781</v>
      </c>
      <c r="G2508">
        <v>4.3188300000000002</v>
      </c>
      <c r="H2508" t="s">
        <v>5543</v>
      </c>
      <c r="I2508">
        <v>2404604</v>
      </c>
      <c r="J2508">
        <v>2407464</v>
      </c>
      <c r="K2508" t="s">
        <v>3917</v>
      </c>
      <c r="L2508">
        <v>3218</v>
      </c>
      <c r="M2508" t="str">
        <f>MID(merged_summits_bed5[[#This Row],[peakID]], 13,10)</f>
        <v>2294</v>
      </c>
    </row>
    <row r="2509" spans="1:13" x14ac:dyDescent="0.2">
      <c r="A2509" t="s">
        <v>2453</v>
      </c>
      <c r="B2509">
        <v>351195</v>
      </c>
      <c r="C2509">
        <v>351369</v>
      </c>
      <c r="D2509">
        <v>351267</v>
      </c>
      <c r="E2509">
        <v>351268</v>
      </c>
      <c r="F2509" t="s">
        <v>2464</v>
      </c>
      <c r="G2509">
        <v>4.9635999999999996</v>
      </c>
      <c r="H2509" t="s">
        <v>5253</v>
      </c>
      <c r="I2509">
        <v>332194</v>
      </c>
      <c r="J2509">
        <v>348045</v>
      </c>
      <c r="K2509" t="s">
        <v>3920</v>
      </c>
      <c r="L2509">
        <v>3222</v>
      </c>
      <c r="M2509" t="str">
        <f>MID(merged_summits_bed5[[#This Row],[peakID]], 13,10)</f>
        <v>1978</v>
      </c>
    </row>
    <row r="2510" spans="1:13" x14ac:dyDescent="0.2">
      <c r="A2510" t="s">
        <v>1264</v>
      </c>
      <c r="B2510">
        <v>153893</v>
      </c>
      <c r="C2510">
        <v>154602</v>
      </c>
      <c r="D2510">
        <v>154328</v>
      </c>
      <c r="E2510">
        <v>154329</v>
      </c>
      <c r="F2510" t="s">
        <v>1266</v>
      </c>
      <c r="G2510">
        <v>12.6273</v>
      </c>
      <c r="H2510" t="s">
        <v>4168</v>
      </c>
      <c r="I2510">
        <v>148294</v>
      </c>
      <c r="J2510">
        <v>151097</v>
      </c>
      <c r="K2510" t="s">
        <v>3920</v>
      </c>
      <c r="L2510">
        <v>3231</v>
      </c>
      <c r="M2510" t="str">
        <f>MID(merged_summits_bed5[[#This Row],[peakID]], 13,10)</f>
        <v>787</v>
      </c>
    </row>
    <row r="2511" spans="1:13" x14ac:dyDescent="0.2">
      <c r="A2511" t="s">
        <v>3581</v>
      </c>
      <c r="B2511">
        <v>1112521</v>
      </c>
      <c r="C2511">
        <v>1112800</v>
      </c>
      <c r="D2511">
        <v>1112732</v>
      </c>
      <c r="E2511">
        <v>1112733</v>
      </c>
      <c r="F2511" t="s">
        <v>3645</v>
      </c>
      <c r="G2511">
        <v>1.9834799999999999</v>
      </c>
      <c r="H2511" t="s">
        <v>6319</v>
      </c>
      <c r="I2511">
        <v>1082059</v>
      </c>
      <c r="J2511">
        <v>1109501</v>
      </c>
      <c r="K2511" t="s">
        <v>3920</v>
      </c>
      <c r="L2511">
        <v>3231</v>
      </c>
      <c r="M2511" t="str">
        <f>MID(merged_summits_bed5[[#This Row],[peakID]], 13,10)</f>
        <v>3155</v>
      </c>
    </row>
    <row r="2512" spans="1:13" x14ac:dyDescent="0.2">
      <c r="A2512" t="s">
        <v>1142</v>
      </c>
      <c r="B2512">
        <v>804020</v>
      </c>
      <c r="C2512">
        <v>804154</v>
      </c>
      <c r="D2512">
        <v>804074</v>
      </c>
      <c r="E2512">
        <v>804075</v>
      </c>
      <c r="F2512" t="s">
        <v>1183</v>
      </c>
      <c r="G2512">
        <v>3.2716599999999998</v>
      </c>
      <c r="H2512" t="s">
        <v>4095</v>
      </c>
      <c r="I2512">
        <v>807307</v>
      </c>
      <c r="J2512">
        <v>819700</v>
      </c>
      <c r="K2512" t="s">
        <v>3917</v>
      </c>
      <c r="L2512">
        <v>3233</v>
      </c>
      <c r="M2512" t="str">
        <f>MID(merged_summits_bed5[[#This Row],[peakID]], 13,10)</f>
        <v>705</v>
      </c>
    </row>
    <row r="2513" spans="1:13" x14ac:dyDescent="0.2">
      <c r="A2513" t="s">
        <v>2658</v>
      </c>
      <c r="B2513">
        <v>3242791</v>
      </c>
      <c r="C2513">
        <v>3243244</v>
      </c>
      <c r="D2513">
        <v>3242827</v>
      </c>
      <c r="E2513">
        <v>3242828</v>
      </c>
      <c r="F2513" t="s">
        <v>2822</v>
      </c>
      <c r="G2513">
        <v>3.2422</v>
      </c>
      <c r="H2513" t="s">
        <v>5579</v>
      </c>
      <c r="I2513">
        <v>3232743</v>
      </c>
      <c r="J2513">
        <v>3239585</v>
      </c>
      <c r="K2513" t="s">
        <v>3920</v>
      </c>
      <c r="L2513">
        <v>3242</v>
      </c>
      <c r="M2513" t="str">
        <f>MID(merged_summits_bed5[[#This Row],[peakID]], 13,10)</f>
        <v>2335</v>
      </c>
    </row>
    <row r="2514" spans="1:13" x14ac:dyDescent="0.2">
      <c r="A2514" t="s">
        <v>3581</v>
      </c>
      <c r="B2514">
        <v>4189402</v>
      </c>
      <c r="C2514">
        <v>4191022</v>
      </c>
      <c r="D2514">
        <v>4190303</v>
      </c>
      <c r="E2514">
        <v>4190304</v>
      </c>
      <c r="F2514" t="s">
        <v>3784</v>
      </c>
      <c r="G2514">
        <v>7.4618200000000003</v>
      </c>
      <c r="H2514" t="s">
        <v>6446</v>
      </c>
      <c r="I2514">
        <v>4182276</v>
      </c>
      <c r="J2514">
        <v>4187055</v>
      </c>
      <c r="K2514" t="s">
        <v>3920</v>
      </c>
      <c r="L2514">
        <v>3248</v>
      </c>
      <c r="M2514" t="str">
        <f>MID(merged_summits_bed5[[#This Row],[peakID]], 13,10)</f>
        <v>3294</v>
      </c>
    </row>
    <row r="2515" spans="1:13" x14ac:dyDescent="0.2">
      <c r="A2515" t="s">
        <v>1264</v>
      </c>
      <c r="B2515">
        <v>1509218</v>
      </c>
      <c r="C2515">
        <v>1509508</v>
      </c>
      <c r="D2515">
        <v>1509492</v>
      </c>
      <c r="E2515">
        <v>1509493</v>
      </c>
      <c r="F2515" t="s">
        <v>1328</v>
      </c>
      <c r="G2515">
        <v>1.77952</v>
      </c>
      <c r="H2515" t="s">
        <v>4226</v>
      </c>
      <c r="I2515">
        <v>1512749</v>
      </c>
      <c r="J2515">
        <v>1513255</v>
      </c>
      <c r="K2515" t="s">
        <v>3917</v>
      </c>
      <c r="L2515">
        <v>3257</v>
      </c>
      <c r="M2515" t="str">
        <f>MID(merged_summits_bed5[[#This Row],[peakID]], 13,10)</f>
        <v>849</v>
      </c>
    </row>
    <row r="2516" spans="1:13" x14ac:dyDescent="0.2">
      <c r="A2516" t="s">
        <v>1376</v>
      </c>
      <c r="B2516">
        <v>6007773</v>
      </c>
      <c r="C2516">
        <v>6007907</v>
      </c>
      <c r="D2516">
        <v>6007836</v>
      </c>
      <c r="E2516">
        <v>6007837</v>
      </c>
      <c r="F2516" t="s">
        <v>1660</v>
      </c>
      <c r="G2516">
        <v>2.88734</v>
      </c>
      <c r="H2516" t="s">
        <v>4520</v>
      </c>
      <c r="I2516">
        <v>6000552</v>
      </c>
      <c r="J2516">
        <v>6004568</v>
      </c>
      <c r="K2516" t="s">
        <v>3920</v>
      </c>
      <c r="L2516">
        <v>3268</v>
      </c>
      <c r="M2516" t="str">
        <f>MID(merged_summits_bed5[[#This Row],[peakID]], 13,10)</f>
        <v>1180</v>
      </c>
    </row>
    <row r="2517" spans="1:13" x14ac:dyDescent="0.2">
      <c r="A2517" t="s">
        <v>3581</v>
      </c>
      <c r="B2517">
        <v>5215133</v>
      </c>
      <c r="C2517">
        <v>5215352</v>
      </c>
      <c r="D2517">
        <v>5215252</v>
      </c>
      <c r="E2517">
        <v>5215253</v>
      </c>
      <c r="F2517" t="s">
        <v>3840</v>
      </c>
      <c r="G2517">
        <v>3.9667400000000002</v>
      </c>
      <c r="H2517" t="s">
        <v>6492</v>
      </c>
      <c r="I2517">
        <v>5203873</v>
      </c>
      <c r="J2517">
        <v>5211981</v>
      </c>
      <c r="K2517" t="s">
        <v>3920</v>
      </c>
      <c r="L2517">
        <v>3271</v>
      </c>
      <c r="M2517" t="str">
        <f>MID(merged_summits_bed5[[#This Row],[peakID]], 13,10)</f>
        <v>3350</v>
      </c>
    </row>
    <row r="2518" spans="1:13" x14ac:dyDescent="0.2">
      <c r="A2518" t="s">
        <v>2897</v>
      </c>
      <c r="B2518">
        <v>5451902</v>
      </c>
      <c r="C2518">
        <v>5452727</v>
      </c>
      <c r="D2518">
        <v>5452413</v>
      </c>
      <c r="E2518">
        <v>5452414</v>
      </c>
      <c r="F2518" t="s">
        <v>3166</v>
      </c>
      <c r="G2518">
        <v>3.64337</v>
      </c>
      <c r="H2518" t="s">
        <v>5889</v>
      </c>
      <c r="I2518">
        <v>5455686</v>
      </c>
      <c r="J2518">
        <v>5456339</v>
      </c>
      <c r="K2518" t="s">
        <v>3917</v>
      </c>
      <c r="L2518">
        <v>3273</v>
      </c>
      <c r="M2518" t="str">
        <f>MID(merged_summits_bed5[[#This Row],[peakID]], 13,10)</f>
        <v>2678</v>
      </c>
    </row>
    <row r="2519" spans="1:13" x14ac:dyDescent="0.2">
      <c r="A2519" t="s">
        <v>3270</v>
      </c>
      <c r="B2519">
        <v>4807226</v>
      </c>
      <c r="C2519">
        <v>4807583</v>
      </c>
      <c r="D2519">
        <v>4807313</v>
      </c>
      <c r="E2519">
        <v>4807314</v>
      </c>
      <c r="F2519" t="s">
        <v>3502</v>
      </c>
      <c r="G2519">
        <v>2.8460299999999998</v>
      </c>
      <c r="H2519" t="s">
        <v>6192</v>
      </c>
      <c r="I2519">
        <v>4802824</v>
      </c>
      <c r="J2519">
        <v>4804038</v>
      </c>
      <c r="K2519" t="s">
        <v>3920</v>
      </c>
      <c r="L2519">
        <v>3275</v>
      </c>
      <c r="M2519" t="str">
        <f>MID(merged_summits_bed5[[#This Row],[peakID]], 13,10)</f>
        <v>3013</v>
      </c>
    </row>
    <row r="2520" spans="1:13" x14ac:dyDescent="0.2">
      <c r="A2520" t="s">
        <v>3270</v>
      </c>
      <c r="B2520">
        <v>6051983</v>
      </c>
      <c r="C2520">
        <v>6052155</v>
      </c>
      <c r="D2520">
        <v>6052054</v>
      </c>
      <c r="E2520">
        <v>6052055</v>
      </c>
      <c r="F2520" t="s">
        <v>3558</v>
      </c>
      <c r="G2520">
        <v>3.8295300000000001</v>
      </c>
      <c r="H2520" t="s">
        <v>6242</v>
      </c>
      <c r="I2520">
        <v>6046807</v>
      </c>
      <c r="J2520">
        <v>6048771</v>
      </c>
      <c r="K2520" t="s">
        <v>3920</v>
      </c>
      <c r="L2520">
        <v>3283</v>
      </c>
      <c r="M2520" t="str">
        <f>MID(merged_summits_bed5[[#This Row],[peakID]], 13,10)</f>
        <v>3069</v>
      </c>
    </row>
    <row r="2521" spans="1:13" x14ac:dyDescent="0.2">
      <c r="A2521" t="s">
        <v>2897</v>
      </c>
      <c r="B2521">
        <v>5612592</v>
      </c>
      <c r="C2521">
        <v>5612738</v>
      </c>
      <c r="D2521">
        <v>5612668</v>
      </c>
      <c r="E2521">
        <v>5612669</v>
      </c>
      <c r="F2521" t="s">
        <v>3176</v>
      </c>
      <c r="G2521">
        <v>8.2971400000000006</v>
      </c>
      <c r="H2521" t="s">
        <v>5898</v>
      </c>
      <c r="I2521">
        <v>5615960</v>
      </c>
      <c r="J2521">
        <v>5623389</v>
      </c>
      <c r="K2521" t="s">
        <v>3917</v>
      </c>
      <c r="L2521">
        <v>3292</v>
      </c>
      <c r="M2521" t="str">
        <f>MID(merged_summits_bed5[[#This Row],[peakID]], 13,10)</f>
        <v>2688</v>
      </c>
    </row>
    <row r="2522" spans="1:13" x14ac:dyDescent="0.2">
      <c r="A2522" t="s">
        <v>2127</v>
      </c>
      <c r="B2522">
        <v>3839627</v>
      </c>
      <c r="C2522">
        <v>3840358</v>
      </c>
      <c r="D2522">
        <v>3839714</v>
      </c>
      <c r="E2522">
        <v>3839715</v>
      </c>
      <c r="F2522" t="s">
        <v>2314</v>
      </c>
      <c r="G2522">
        <v>4.0260499999999997</v>
      </c>
      <c r="H2522" t="s">
        <v>5115</v>
      </c>
      <c r="I2522">
        <v>3834725</v>
      </c>
      <c r="J2522">
        <v>3836404</v>
      </c>
      <c r="K2522" t="s">
        <v>3920</v>
      </c>
      <c r="L2522">
        <v>3310</v>
      </c>
      <c r="M2522" t="str">
        <f>MID(merged_summits_bed5[[#This Row],[peakID]], 13,10)</f>
        <v>1829</v>
      </c>
    </row>
    <row r="2523" spans="1:13" x14ac:dyDescent="0.2">
      <c r="A2523" t="s">
        <v>1757</v>
      </c>
      <c r="B2523">
        <v>735071</v>
      </c>
      <c r="C2523">
        <v>735208</v>
      </c>
      <c r="D2523">
        <v>735163</v>
      </c>
      <c r="E2523">
        <v>735164</v>
      </c>
      <c r="F2523" t="s">
        <v>1785</v>
      </c>
      <c r="G2523">
        <v>4.2834599999999998</v>
      </c>
      <c r="H2523" t="s">
        <v>4631</v>
      </c>
      <c r="I2523">
        <v>728877</v>
      </c>
      <c r="J2523">
        <v>731848</v>
      </c>
      <c r="K2523" t="s">
        <v>3920</v>
      </c>
      <c r="L2523">
        <v>3315</v>
      </c>
      <c r="M2523" t="str">
        <f>MID(merged_summits_bed5[[#This Row],[peakID]], 13,10)</f>
        <v>1303</v>
      </c>
    </row>
    <row r="2524" spans="1:13" x14ac:dyDescent="0.2">
      <c r="A2524" t="s">
        <v>3270</v>
      </c>
      <c r="B2524">
        <v>4280111</v>
      </c>
      <c r="C2524">
        <v>4280320</v>
      </c>
      <c r="D2524">
        <v>4280117</v>
      </c>
      <c r="E2524">
        <v>4280118</v>
      </c>
      <c r="F2524" t="s">
        <v>3480</v>
      </c>
      <c r="G2524">
        <v>2.11734</v>
      </c>
      <c r="H2524" t="s">
        <v>6173</v>
      </c>
      <c r="I2524">
        <v>4271678</v>
      </c>
      <c r="J2524">
        <v>4276771</v>
      </c>
      <c r="K2524" t="s">
        <v>3920</v>
      </c>
      <c r="L2524">
        <v>3346</v>
      </c>
      <c r="M2524" t="str">
        <f>MID(merged_summits_bed5[[#This Row],[peakID]], 13,10)</f>
        <v>2991</v>
      </c>
    </row>
    <row r="2525" spans="1:13" x14ac:dyDescent="0.2">
      <c r="A2525" t="s">
        <v>2453</v>
      </c>
      <c r="B2525">
        <v>3015841</v>
      </c>
      <c r="C2525">
        <v>3016193</v>
      </c>
      <c r="D2525">
        <v>3016026</v>
      </c>
      <c r="E2525">
        <v>3016027</v>
      </c>
      <c r="F2525" t="s">
        <v>2593</v>
      </c>
      <c r="G2525">
        <v>2.13978</v>
      </c>
      <c r="H2525" t="s">
        <v>5374</v>
      </c>
      <c r="I2525">
        <v>3006392</v>
      </c>
      <c r="J2525">
        <v>3012675</v>
      </c>
      <c r="K2525" t="s">
        <v>3920</v>
      </c>
      <c r="L2525">
        <v>3351</v>
      </c>
      <c r="M2525" t="str">
        <f>MID(merged_summits_bed5[[#This Row],[peakID]], 13,10)</f>
        <v>2107</v>
      </c>
    </row>
    <row r="2526" spans="1:13" x14ac:dyDescent="0.2">
      <c r="A2526" t="s">
        <v>2897</v>
      </c>
      <c r="B2526">
        <v>7057888</v>
      </c>
      <c r="C2526">
        <v>7058334</v>
      </c>
      <c r="D2526">
        <v>7058214</v>
      </c>
      <c r="E2526">
        <v>7058215</v>
      </c>
      <c r="F2526" t="s">
        <v>3261</v>
      </c>
      <c r="G2526">
        <v>4.8320100000000004</v>
      </c>
      <c r="H2526" t="s">
        <v>5973</v>
      </c>
      <c r="I2526">
        <v>7051999</v>
      </c>
      <c r="J2526">
        <v>7054834</v>
      </c>
      <c r="K2526" t="s">
        <v>3920</v>
      </c>
      <c r="L2526">
        <v>3380</v>
      </c>
      <c r="M2526" t="str">
        <f>MID(merged_summits_bed5[[#This Row],[peakID]], 13,10)</f>
        <v>2773</v>
      </c>
    </row>
    <row r="2527" spans="1:13" x14ac:dyDescent="0.2">
      <c r="A2527" t="s">
        <v>2897</v>
      </c>
      <c r="B2527">
        <v>7332934</v>
      </c>
      <c r="C2527">
        <v>7333203</v>
      </c>
      <c r="D2527">
        <v>7333050</v>
      </c>
      <c r="E2527">
        <v>7333051</v>
      </c>
      <c r="F2527" t="s">
        <v>3269</v>
      </c>
      <c r="G2527">
        <v>21.886500000000002</v>
      </c>
      <c r="H2527" t="s">
        <v>5981</v>
      </c>
      <c r="I2527">
        <v>7325643</v>
      </c>
      <c r="J2527">
        <v>7329645</v>
      </c>
      <c r="K2527" t="s">
        <v>3920</v>
      </c>
      <c r="L2527">
        <v>3405</v>
      </c>
      <c r="M2527" t="str">
        <f>MID(merged_summits_bed5[[#This Row],[peakID]], 13,10)</f>
        <v>2781</v>
      </c>
    </row>
    <row r="2528" spans="1:13" x14ac:dyDescent="0.2">
      <c r="A2528" t="s">
        <v>3581</v>
      </c>
      <c r="B2528">
        <v>221277</v>
      </c>
      <c r="C2528">
        <v>221461</v>
      </c>
      <c r="D2528">
        <v>221387</v>
      </c>
      <c r="E2528">
        <v>221388</v>
      </c>
      <c r="F2528" t="s">
        <v>3597</v>
      </c>
      <c r="G2528">
        <v>1.5267599999999999</v>
      </c>
      <c r="H2528" t="s">
        <v>6274</v>
      </c>
      <c r="I2528">
        <v>215504</v>
      </c>
      <c r="J2528">
        <v>217980</v>
      </c>
      <c r="K2528" t="s">
        <v>3920</v>
      </c>
      <c r="L2528">
        <v>3407</v>
      </c>
      <c r="M2528" t="str">
        <f>MID(merged_summits_bed5[[#This Row],[peakID]], 13,10)</f>
        <v>3107</v>
      </c>
    </row>
    <row r="2529" spans="1:13" x14ac:dyDescent="0.2">
      <c r="A2529" t="s">
        <v>1757</v>
      </c>
      <c r="B2529">
        <v>1510963</v>
      </c>
      <c r="C2529">
        <v>1511292</v>
      </c>
      <c r="D2529">
        <v>1511092</v>
      </c>
      <c r="E2529">
        <v>1511093</v>
      </c>
      <c r="F2529" t="s">
        <v>1827</v>
      </c>
      <c r="G2529">
        <v>1.6422399999999999</v>
      </c>
      <c r="H2529" t="s">
        <v>4668</v>
      </c>
      <c r="I2529">
        <v>1501964</v>
      </c>
      <c r="J2529">
        <v>1507671</v>
      </c>
      <c r="K2529" t="s">
        <v>3920</v>
      </c>
      <c r="L2529">
        <v>3421</v>
      </c>
      <c r="M2529" t="str">
        <f>MID(merged_summits_bed5[[#This Row],[peakID]], 13,10)</f>
        <v>1345</v>
      </c>
    </row>
    <row r="2530" spans="1:13" x14ac:dyDescent="0.2">
      <c r="A2530" t="s">
        <v>1850</v>
      </c>
      <c r="B2530">
        <v>512192</v>
      </c>
      <c r="C2530">
        <v>512414</v>
      </c>
      <c r="D2530">
        <v>512300</v>
      </c>
      <c r="E2530">
        <v>512301</v>
      </c>
      <c r="F2530" t="s">
        <v>1879</v>
      </c>
      <c r="G2530">
        <v>22.308399999999999</v>
      </c>
      <c r="H2530" t="s">
        <v>4715</v>
      </c>
      <c r="I2530">
        <v>515723</v>
      </c>
      <c r="J2530">
        <v>519063</v>
      </c>
      <c r="K2530" t="s">
        <v>3917</v>
      </c>
      <c r="L2530">
        <v>3423</v>
      </c>
      <c r="M2530" t="str">
        <f>MID(merged_summits_bed5[[#This Row],[peakID]], 13,10)</f>
        <v>1396</v>
      </c>
    </row>
    <row r="2531" spans="1:13" x14ac:dyDescent="0.2">
      <c r="A2531" t="s">
        <v>1045</v>
      </c>
      <c r="B2531">
        <v>1423432</v>
      </c>
      <c r="C2531">
        <v>1424072</v>
      </c>
      <c r="D2531">
        <v>1423907</v>
      </c>
      <c r="E2531">
        <v>1423908</v>
      </c>
      <c r="F2531" t="s">
        <v>1110</v>
      </c>
      <c r="G2531">
        <v>7.55769</v>
      </c>
      <c r="H2531" t="s">
        <v>4030</v>
      </c>
      <c r="I2531">
        <v>1409911</v>
      </c>
      <c r="J2531">
        <v>1420473</v>
      </c>
      <c r="K2531" t="s">
        <v>3920</v>
      </c>
      <c r="L2531">
        <v>3434</v>
      </c>
      <c r="M2531" t="str">
        <f>MID(merged_summits_bed5[[#This Row],[peakID]], 13,10)</f>
        <v>633</v>
      </c>
    </row>
    <row r="2532" spans="1:13" x14ac:dyDescent="0.2">
      <c r="A2532" t="s">
        <v>2897</v>
      </c>
      <c r="B2532">
        <v>5276525</v>
      </c>
      <c r="C2532">
        <v>5276686</v>
      </c>
      <c r="D2532">
        <v>5276526</v>
      </c>
      <c r="E2532">
        <v>5276527</v>
      </c>
      <c r="F2532" t="s">
        <v>3153</v>
      </c>
      <c r="G2532">
        <v>1.5059100000000001</v>
      </c>
      <c r="H2532" t="s">
        <v>5876</v>
      </c>
      <c r="I2532">
        <v>5270954</v>
      </c>
      <c r="J2532">
        <v>5273084</v>
      </c>
      <c r="K2532" t="s">
        <v>3920</v>
      </c>
      <c r="L2532">
        <v>3442</v>
      </c>
      <c r="M2532" t="str">
        <f>MID(merged_summits_bed5[[#This Row],[peakID]], 13,10)</f>
        <v>2665</v>
      </c>
    </row>
    <row r="2533" spans="1:13" x14ac:dyDescent="0.2">
      <c r="A2533" t="s">
        <v>1376</v>
      </c>
      <c r="B2533">
        <v>1220715</v>
      </c>
      <c r="C2533">
        <v>1220908</v>
      </c>
      <c r="D2533">
        <v>1220778</v>
      </c>
      <c r="E2533">
        <v>1220779</v>
      </c>
      <c r="F2533" t="s">
        <v>1444</v>
      </c>
      <c r="G2533">
        <v>2.7648700000000002</v>
      </c>
      <c r="H2533" t="s">
        <v>4325</v>
      </c>
      <c r="I2533">
        <v>1216574</v>
      </c>
      <c r="J2533">
        <v>1217312</v>
      </c>
      <c r="K2533" t="s">
        <v>3920</v>
      </c>
      <c r="L2533">
        <v>3466</v>
      </c>
      <c r="M2533" t="str">
        <f>MID(merged_summits_bed5[[#This Row],[peakID]], 13,10)</f>
        <v>964</v>
      </c>
    </row>
    <row r="2534" spans="1:13" x14ac:dyDescent="0.2">
      <c r="A2534" t="s">
        <v>2897</v>
      </c>
      <c r="B2534">
        <v>907130</v>
      </c>
      <c r="C2534">
        <v>907536</v>
      </c>
      <c r="D2534">
        <v>907462</v>
      </c>
      <c r="E2534">
        <v>907463</v>
      </c>
      <c r="F2534" t="s">
        <v>2936</v>
      </c>
      <c r="G2534">
        <v>2.1976</v>
      </c>
      <c r="H2534" t="s">
        <v>5681</v>
      </c>
      <c r="I2534">
        <v>901297</v>
      </c>
      <c r="J2534">
        <v>903989</v>
      </c>
      <c r="K2534" t="s">
        <v>3920</v>
      </c>
      <c r="L2534">
        <v>3473</v>
      </c>
      <c r="M2534" t="str">
        <f>MID(merged_summits_bed5[[#This Row],[peakID]], 13,10)</f>
        <v>2448</v>
      </c>
    </row>
    <row r="2535" spans="1:13" x14ac:dyDescent="0.2">
      <c r="A2535" t="s">
        <v>3581</v>
      </c>
      <c r="B2535">
        <v>592975</v>
      </c>
      <c r="C2535">
        <v>593205</v>
      </c>
      <c r="D2535">
        <v>593093</v>
      </c>
      <c r="E2535">
        <v>593094</v>
      </c>
      <c r="F2535" t="s">
        <v>3620</v>
      </c>
      <c r="G2535">
        <v>29.7807</v>
      </c>
      <c r="H2535" t="s">
        <v>6295</v>
      </c>
      <c r="I2535">
        <v>588219</v>
      </c>
      <c r="J2535">
        <v>589616</v>
      </c>
      <c r="K2535" t="s">
        <v>3920</v>
      </c>
      <c r="L2535">
        <v>3477</v>
      </c>
      <c r="M2535" t="str">
        <f>MID(merged_summits_bed5[[#This Row],[peakID]], 13,10)</f>
        <v>3130</v>
      </c>
    </row>
    <row r="2536" spans="1:13" x14ac:dyDescent="0.2">
      <c r="A2536" t="s">
        <v>3581</v>
      </c>
      <c r="B2536">
        <v>6593453</v>
      </c>
      <c r="C2536">
        <v>6593882</v>
      </c>
      <c r="D2536">
        <v>6593820</v>
      </c>
      <c r="E2536">
        <v>6593821</v>
      </c>
      <c r="F2536" t="s">
        <v>3895</v>
      </c>
      <c r="G2536">
        <v>3.0603799999999999</v>
      </c>
      <c r="H2536" t="s">
        <v>6542</v>
      </c>
      <c r="I2536">
        <v>6582427</v>
      </c>
      <c r="J2536">
        <v>6590336</v>
      </c>
      <c r="K2536" t="s">
        <v>3920</v>
      </c>
      <c r="L2536">
        <v>3484</v>
      </c>
      <c r="M2536" t="str">
        <f>MID(merged_summits_bed5[[#This Row],[peakID]], 13,10)</f>
        <v>3405</v>
      </c>
    </row>
    <row r="2537" spans="1:13" x14ac:dyDescent="0.2">
      <c r="A2537" t="s">
        <v>2897</v>
      </c>
      <c r="B2537">
        <v>3221848</v>
      </c>
      <c r="C2537">
        <v>3222169</v>
      </c>
      <c r="D2537">
        <v>3222094</v>
      </c>
      <c r="E2537">
        <v>3222095</v>
      </c>
      <c r="F2537" t="s">
        <v>3055</v>
      </c>
      <c r="G2537">
        <v>1.73712</v>
      </c>
      <c r="H2537" t="s">
        <v>5788</v>
      </c>
      <c r="I2537">
        <v>3217756</v>
      </c>
      <c r="J2537">
        <v>3218599</v>
      </c>
      <c r="K2537" t="s">
        <v>3920</v>
      </c>
      <c r="L2537">
        <v>3495</v>
      </c>
      <c r="M2537" t="str">
        <f>MID(merged_summits_bed5[[#This Row],[peakID]], 13,10)</f>
        <v>2567</v>
      </c>
    </row>
    <row r="2538" spans="1:13" x14ac:dyDescent="0.2">
      <c r="A2538" t="s">
        <v>2897</v>
      </c>
      <c r="B2538">
        <v>1015443</v>
      </c>
      <c r="C2538">
        <v>1015718</v>
      </c>
      <c r="D2538">
        <v>1015604</v>
      </c>
      <c r="E2538">
        <v>1015605</v>
      </c>
      <c r="F2538" t="s">
        <v>2942</v>
      </c>
      <c r="G2538">
        <v>32.596200000000003</v>
      </c>
      <c r="H2538" t="s">
        <v>5686</v>
      </c>
      <c r="I2538">
        <v>1010859</v>
      </c>
      <c r="J2538">
        <v>1012095</v>
      </c>
      <c r="K2538" t="s">
        <v>3920</v>
      </c>
      <c r="L2538">
        <v>3509</v>
      </c>
      <c r="M2538" t="str">
        <f>MID(merged_summits_bed5[[#This Row],[peakID]], 13,10)</f>
        <v>2454</v>
      </c>
    </row>
    <row r="2539" spans="1:13" x14ac:dyDescent="0.2">
      <c r="A2539" t="s">
        <v>1376</v>
      </c>
      <c r="B2539">
        <v>593408</v>
      </c>
      <c r="C2539">
        <v>593660</v>
      </c>
      <c r="D2539">
        <v>593422</v>
      </c>
      <c r="E2539">
        <v>593423</v>
      </c>
      <c r="F2539" t="s">
        <v>1408</v>
      </c>
      <c r="G2539">
        <v>1.46739</v>
      </c>
      <c r="H2539" t="s">
        <v>4294</v>
      </c>
      <c r="I2539">
        <v>596938</v>
      </c>
      <c r="J2539">
        <v>598092</v>
      </c>
      <c r="K2539" t="s">
        <v>3917</v>
      </c>
      <c r="L2539">
        <v>3516</v>
      </c>
      <c r="M2539" t="str">
        <f>MID(merged_summits_bed5[[#This Row],[peakID]], 13,10)</f>
        <v>928</v>
      </c>
    </row>
    <row r="2540" spans="1:13" x14ac:dyDescent="0.2">
      <c r="A2540" t="s">
        <v>2658</v>
      </c>
      <c r="B2540">
        <v>2807399</v>
      </c>
      <c r="C2540">
        <v>2807534</v>
      </c>
      <c r="D2540">
        <v>2807440</v>
      </c>
      <c r="E2540">
        <v>2807441</v>
      </c>
      <c r="F2540" t="s">
        <v>2800</v>
      </c>
      <c r="G2540">
        <v>5.4037899999999999</v>
      </c>
      <c r="H2540" t="s">
        <v>5559</v>
      </c>
      <c r="I2540">
        <v>2797771</v>
      </c>
      <c r="J2540">
        <v>2803921</v>
      </c>
      <c r="K2540" t="s">
        <v>3920</v>
      </c>
      <c r="L2540">
        <v>3519</v>
      </c>
      <c r="M2540" t="str">
        <f>MID(merged_summits_bed5[[#This Row],[peakID]], 13,10)</f>
        <v>2313</v>
      </c>
    </row>
    <row r="2541" spans="1:13" x14ac:dyDescent="0.2">
      <c r="A2541" t="s">
        <v>1142</v>
      </c>
      <c r="B2541">
        <v>197995</v>
      </c>
      <c r="C2541">
        <v>198508</v>
      </c>
      <c r="D2541">
        <v>198468</v>
      </c>
      <c r="E2541">
        <v>198469</v>
      </c>
      <c r="F2541" t="s">
        <v>1151</v>
      </c>
      <c r="G2541">
        <v>4.3579999999999997</v>
      </c>
      <c r="H2541" t="s">
        <v>4067</v>
      </c>
      <c r="I2541">
        <v>201999</v>
      </c>
      <c r="J2541">
        <v>204232</v>
      </c>
      <c r="K2541" t="s">
        <v>3917</v>
      </c>
      <c r="L2541">
        <v>3531</v>
      </c>
      <c r="M2541" t="str">
        <f>MID(merged_summits_bed5[[#This Row],[peakID]], 13,10)</f>
        <v>673</v>
      </c>
    </row>
    <row r="2542" spans="1:13" x14ac:dyDescent="0.2">
      <c r="A2542" t="s">
        <v>1376</v>
      </c>
      <c r="B2542">
        <v>3387413</v>
      </c>
      <c r="C2542">
        <v>3387786</v>
      </c>
      <c r="D2542">
        <v>3387626</v>
      </c>
      <c r="E2542">
        <v>3387627</v>
      </c>
      <c r="F2542" t="s">
        <v>1548</v>
      </c>
      <c r="G2542">
        <v>80.4559</v>
      </c>
      <c r="H2542" t="s">
        <v>4420</v>
      </c>
      <c r="I2542">
        <v>3383499</v>
      </c>
      <c r="J2542">
        <v>3384068</v>
      </c>
      <c r="K2542" t="s">
        <v>3920</v>
      </c>
      <c r="L2542">
        <v>3558</v>
      </c>
      <c r="M2542" t="str">
        <f>MID(merged_summits_bed5[[#This Row],[peakID]], 13,10)</f>
        <v>1068</v>
      </c>
    </row>
    <row r="2543" spans="1:13" x14ac:dyDescent="0.2">
      <c r="A2543" t="s">
        <v>1757</v>
      </c>
      <c r="B2543">
        <v>846194</v>
      </c>
      <c r="C2543">
        <v>847132</v>
      </c>
      <c r="D2543">
        <v>846538</v>
      </c>
      <c r="E2543">
        <v>846539</v>
      </c>
      <c r="F2543" t="s">
        <v>1793</v>
      </c>
      <c r="G2543">
        <v>18.6463</v>
      </c>
      <c r="H2543" t="s">
        <v>4638</v>
      </c>
      <c r="I2543">
        <v>842373</v>
      </c>
      <c r="J2543">
        <v>842979</v>
      </c>
      <c r="K2543" t="s">
        <v>3920</v>
      </c>
      <c r="L2543">
        <v>3559</v>
      </c>
      <c r="M2543" t="str">
        <f>MID(merged_summits_bed5[[#This Row],[peakID]], 13,10)</f>
        <v>1311</v>
      </c>
    </row>
    <row r="2544" spans="1:13" x14ac:dyDescent="0.2">
      <c r="A2544" t="s">
        <v>2897</v>
      </c>
      <c r="B2544">
        <v>5529201</v>
      </c>
      <c r="C2544">
        <v>5529335</v>
      </c>
      <c r="D2544">
        <v>5529221</v>
      </c>
      <c r="E2544">
        <v>5529222</v>
      </c>
      <c r="F2544" t="s">
        <v>3171</v>
      </c>
      <c r="G2544">
        <v>2.9780000000000002</v>
      </c>
      <c r="H2544" t="s">
        <v>5894</v>
      </c>
      <c r="I2544">
        <v>5532812</v>
      </c>
      <c r="J2544">
        <v>5534653</v>
      </c>
      <c r="K2544" t="s">
        <v>3917</v>
      </c>
      <c r="L2544">
        <v>3591</v>
      </c>
      <c r="M2544" t="str">
        <f>MID(merged_summits_bed5[[#This Row],[peakID]], 13,10)</f>
        <v>2683</v>
      </c>
    </row>
    <row r="2545" spans="1:13" x14ac:dyDescent="0.2">
      <c r="A2545" t="s">
        <v>2897</v>
      </c>
      <c r="B2545">
        <v>374860</v>
      </c>
      <c r="C2545">
        <v>376014</v>
      </c>
      <c r="D2545">
        <v>375329</v>
      </c>
      <c r="E2545">
        <v>375330</v>
      </c>
      <c r="F2545" t="s">
        <v>2911</v>
      </c>
      <c r="G2545">
        <v>6.5078500000000004</v>
      </c>
      <c r="H2545" t="s">
        <v>5660</v>
      </c>
      <c r="I2545">
        <v>378932</v>
      </c>
      <c r="J2545">
        <v>383473</v>
      </c>
      <c r="K2545" t="s">
        <v>3917</v>
      </c>
      <c r="L2545">
        <v>3603</v>
      </c>
      <c r="M2545" t="str">
        <f>MID(merged_summits_bed5[[#This Row],[peakID]], 13,10)</f>
        <v>2423</v>
      </c>
    </row>
    <row r="2546" spans="1:13" x14ac:dyDescent="0.2">
      <c r="A2546" t="s">
        <v>1972</v>
      </c>
      <c r="B2546">
        <v>1887521</v>
      </c>
      <c r="C2546">
        <v>1887737</v>
      </c>
      <c r="D2546">
        <v>1887618</v>
      </c>
      <c r="E2546">
        <v>1887619</v>
      </c>
      <c r="F2546" t="s">
        <v>2058</v>
      </c>
      <c r="G2546">
        <v>28.763500000000001</v>
      </c>
      <c r="H2546" t="s">
        <v>4874</v>
      </c>
      <c r="I2546">
        <v>1882939</v>
      </c>
      <c r="J2546">
        <v>1884008</v>
      </c>
      <c r="K2546" t="s">
        <v>3920</v>
      </c>
      <c r="L2546">
        <v>3610</v>
      </c>
      <c r="M2546" t="str">
        <f>MID(merged_summits_bed5[[#This Row],[peakID]], 13,10)</f>
        <v>1574</v>
      </c>
    </row>
    <row r="2547" spans="1:13" x14ac:dyDescent="0.2">
      <c r="A2547" t="s">
        <v>1045</v>
      </c>
      <c r="B2547">
        <v>1525741</v>
      </c>
      <c r="C2547">
        <v>1526146</v>
      </c>
      <c r="D2547">
        <v>1526015</v>
      </c>
      <c r="E2547">
        <v>1526016</v>
      </c>
      <c r="F2547" t="s">
        <v>1116</v>
      </c>
      <c r="G2547">
        <v>2.0371600000000001</v>
      </c>
      <c r="H2547" t="s">
        <v>4036</v>
      </c>
      <c r="I2547">
        <v>1510242</v>
      </c>
      <c r="J2547">
        <v>1522387</v>
      </c>
      <c r="K2547" t="s">
        <v>3920</v>
      </c>
      <c r="L2547">
        <v>3628</v>
      </c>
      <c r="M2547" t="str">
        <f>MID(merged_summits_bed5[[#This Row],[peakID]], 13,10)</f>
        <v>639</v>
      </c>
    </row>
    <row r="2548" spans="1:13" x14ac:dyDescent="0.2">
      <c r="A2548" t="s">
        <v>2127</v>
      </c>
      <c r="B2548">
        <v>3793808</v>
      </c>
      <c r="C2548">
        <v>3794096</v>
      </c>
      <c r="D2548">
        <v>3794079</v>
      </c>
      <c r="E2548">
        <v>3794080</v>
      </c>
      <c r="F2548" t="s">
        <v>2313</v>
      </c>
      <c r="G2548">
        <v>2.7312799999999999</v>
      </c>
      <c r="H2548" t="s">
        <v>5114</v>
      </c>
      <c r="I2548">
        <v>3784797</v>
      </c>
      <c r="J2548">
        <v>3790451</v>
      </c>
      <c r="K2548" t="s">
        <v>3920</v>
      </c>
      <c r="L2548">
        <v>3628</v>
      </c>
      <c r="M2548" t="str">
        <f>MID(merged_summits_bed5[[#This Row],[peakID]], 13,10)</f>
        <v>1828</v>
      </c>
    </row>
    <row r="2549" spans="1:13" x14ac:dyDescent="0.2">
      <c r="A2549" t="s">
        <v>1376</v>
      </c>
      <c r="B2549">
        <v>5491399</v>
      </c>
      <c r="C2549">
        <v>5492273</v>
      </c>
      <c r="D2549">
        <v>5491457</v>
      </c>
      <c r="E2549">
        <v>5491458</v>
      </c>
      <c r="F2549" t="s">
        <v>1641</v>
      </c>
      <c r="G2549">
        <v>5.41303</v>
      </c>
      <c r="H2549" t="s">
        <v>4505</v>
      </c>
      <c r="I2549">
        <v>5495092</v>
      </c>
      <c r="J2549">
        <v>5500645</v>
      </c>
      <c r="K2549" t="s">
        <v>3917</v>
      </c>
      <c r="L2549">
        <v>3635</v>
      </c>
      <c r="M2549" t="str">
        <f>MID(merged_summits_bed5[[#This Row],[peakID]], 13,10)</f>
        <v>1161</v>
      </c>
    </row>
    <row r="2550" spans="1:13" x14ac:dyDescent="0.2">
      <c r="A2550" t="s">
        <v>2897</v>
      </c>
      <c r="B2550">
        <v>2786699</v>
      </c>
      <c r="C2550">
        <v>2787106</v>
      </c>
      <c r="D2550">
        <v>2786830</v>
      </c>
      <c r="E2550">
        <v>2786831</v>
      </c>
      <c r="F2550" t="s">
        <v>3038</v>
      </c>
      <c r="G2550">
        <v>1.8960999999999999</v>
      </c>
      <c r="H2550" t="s">
        <v>5774</v>
      </c>
      <c r="I2550">
        <v>2790488</v>
      </c>
      <c r="J2550">
        <v>2792228</v>
      </c>
      <c r="K2550" t="s">
        <v>3917</v>
      </c>
      <c r="L2550">
        <v>3658</v>
      </c>
      <c r="M2550" t="str">
        <f>MID(merged_summits_bed5[[#This Row],[peakID]], 13,10)</f>
        <v>2550</v>
      </c>
    </row>
    <row r="2551" spans="1:13" x14ac:dyDescent="0.2">
      <c r="A2551" t="s">
        <v>3270</v>
      </c>
      <c r="B2551">
        <v>4517372</v>
      </c>
      <c r="C2551">
        <v>4517624</v>
      </c>
      <c r="D2551">
        <v>4517561</v>
      </c>
      <c r="E2551">
        <v>4517562</v>
      </c>
      <c r="F2551" t="s">
        <v>3486</v>
      </c>
      <c r="G2551">
        <v>3.04189</v>
      </c>
      <c r="H2551" t="s">
        <v>6177</v>
      </c>
      <c r="I2551">
        <v>4503078</v>
      </c>
      <c r="J2551">
        <v>4513888</v>
      </c>
      <c r="K2551" t="s">
        <v>3920</v>
      </c>
      <c r="L2551">
        <v>3673</v>
      </c>
      <c r="M2551" t="str">
        <f>MID(merged_summits_bed5[[#This Row],[peakID]], 13,10)</f>
        <v>2997</v>
      </c>
    </row>
    <row r="2552" spans="1:13" x14ac:dyDescent="0.2">
      <c r="A2552" t="s">
        <v>1664</v>
      </c>
      <c r="B2552">
        <v>129709</v>
      </c>
      <c r="C2552">
        <v>130232</v>
      </c>
      <c r="D2552">
        <v>129807</v>
      </c>
      <c r="E2552">
        <v>129808</v>
      </c>
      <c r="F2552" t="s">
        <v>1669</v>
      </c>
      <c r="G2552">
        <v>3.3576800000000002</v>
      </c>
      <c r="H2552" t="s">
        <v>4527</v>
      </c>
      <c r="I2552">
        <v>133494</v>
      </c>
      <c r="J2552">
        <v>141236</v>
      </c>
      <c r="K2552" t="s">
        <v>3917</v>
      </c>
      <c r="L2552">
        <v>3687</v>
      </c>
      <c r="M2552" t="str">
        <f>MID(merged_summits_bed5[[#This Row],[peakID]], 13,10)</f>
        <v>1188</v>
      </c>
    </row>
    <row r="2553" spans="1:13" x14ac:dyDescent="0.2">
      <c r="A2553" t="s">
        <v>3581</v>
      </c>
      <c r="B2553">
        <v>2627663</v>
      </c>
      <c r="C2553">
        <v>2627927</v>
      </c>
      <c r="D2553">
        <v>2627719</v>
      </c>
      <c r="E2553">
        <v>2627720</v>
      </c>
      <c r="F2553" t="s">
        <v>3721</v>
      </c>
      <c r="G2553">
        <v>1.7334000000000001</v>
      </c>
      <c r="H2553" t="s">
        <v>6388</v>
      </c>
      <c r="I2553">
        <v>2631425</v>
      </c>
      <c r="J2553">
        <v>2644738</v>
      </c>
      <c r="K2553" t="s">
        <v>3917</v>
      </c>
      <c r="L2553">
        <v>3706</v>
      </c>
      <c r="M2553" t="str">
        <f>MID(merged_summits_bed5[[#This Row],[peakID]], 13,10)</f>
        <v>3231</v>
      </c>
    </row>
    <row r="2554" spans="1:13" x14ac:dyDescent="0.2">
      <c r="A2554" t="s">
        <v>1142</v>
      </c>
      <c r="B2554">
        <v>886187</v>
      </c>
      <c r="C2554">
        <v>886512</v>
      </c>
      <c r="D2554">
        <v>886207</v>
      </c>
      <c r="E2554">
        <v>886208</v>
      </c>
      <c r="F2554" t="s">
        <v>1185</v>
      </c>
      <c r="G2554">
        <v>2.8806500000000002</v>
      </c>
      <c r="H2554" t="s">
        <v>4097</v>
      </c>
      <c r="I2554">
        <v>889944</v>
      </c>
      <c r="J2554">
        <v>894956</v>
      </c>
      <c r="K2554" t="s">
        <v>3917</v>
      </c>
      <c r="L2554">
        <v>3737</v>
      </c>
      <c r="M2554" t="str">
        <f>MID(merged_summits_bed5[[#This Row],[peakID]], 13,10)</f>
        <v>707</v>
      </c>
    </row>
    <row r="2555" spans="1:13" x14ac:dyDescent="0.2">
      <c r="A2555" t="s">
        <v>3270</v>
      </c>
      <c r="B2555">
        <v>4059236</v>
      </c>
      <c r="C2555">
        <v>4059434</v>
      </c>
      <c r="D2555">
        <v>4059345</v>
      </c>
      <c r="E2555">
        <v>4059346</v>
      </c>
      <c r="F2555" t="s">
        <v>3462</v>
      </c>
      <c r="G2555">
        <v>46.273000000000003</v>
      </c>
      <c r="H2555" t="s">
        <v>6159</v>
      </c>
      <c r="I2555">
        <v>4063083</v>
      </c>
      <c r="J2555">
        <v>4067125</v>
      </c>
      <c r="K2555" t="s">
        <v>3917</v>
      </c>
      <c r="L2555">
        <v>3738</v>
      </c>
      <c r="M2555" t="str">
        <f>MID(merged_summits_bed5[[#This Row],[peakID]], 13,10)</f>
        <v>2973</v>
      </c>
    </row>
    <row r="2556" spans="1:13" x14ac:dyDescent="0.2">
      <c r="A2556" t="s">
        <v>2658</v>
      </c>
      <c r="B2556">
        <v>1796002</v>
      </c>
      <c r="C2556">
        <v>1797306</v>
      </c>
      <c r="D2556">
        <v>1796412</v>
      </c>
      <c r="E2556">
        <v>1796413</v>
      </c>
      <c r="F2556" t="s">
        <v>2756</v>
      </c>
      <c r="G2556">
        <v>16.3157</v>
      </c>
      <c r="H2556" t="s">
        <v>5520</v>
      </c>
      <c r="I2556">
        <v>1786572</v>
      </c>
      <c r="J2556">
        <v>1792641</v>
      </c>
      <c r="K2556" t="s">
        <v>3920</v>
      </c>
      <c r="L2556">
        <v>3771</v>
      </c>
      <c r="M2556" t="str">
        <f>MID(merged_summits_bed5[[#This Row],[peakID]], 13,10)</f>
        <v>2269</v>
      </c>
    </row>
    <row r="2557" spans="1:13" x14ac:dyDescent="0.2">
      <c r="A2557" t="s">
        <v>1972</v>
      </c>
      <c r="B2557">
        <v>532056</v>
      </c>
      <c r="C2557">
        <v>532318</v>
      </c>
      <c r="D2557">
        <v>532196</v>
      </c>
      <c r="E2557">
        <v>532197</v>
      </c>
      <c r="F2557" t="s">
        <v>1997</v>
      </c>
      <c r="G2557">
        <v>42.227499999999999</v>
      </c>
      <c r="H2557" t="s">
        <v>4822</v>
      </c>
      <c r="I2557">
        <v>535968</v>
      </c>
      <c r="J2557">
        <v>539245</v>
      </c>
      <c r="K2557" t="s">
        <v>3917</v>
      </c>
      <c r="L2557">
        <v>3772</v>
      </c>
      <c r="M2557" t="str">
        <f>MID(merged_summits_bed5[[#This Row],[peakID]], 13,10)</f>
        <v>1513</v>
      </c>
    </row>
    <row r="2558" spans="1:13" x14ac:dyDescent="0.2">
      <c r="A2558" t="s">
        <v>3270</v>
      </c>
      <c r="B2558">
        <v>4178989</v>
      </c>
      <c r="C2558">
        <v>4179214</v>
      </c>
      <c r="D2558">
        <v>4179106</v>
      </c>
      <c r="E2558">
        <v>4179107</v>
      </c>
      <c r="F2558" t="s">
        <v>3471</v>
      </c>
      <c r="G2558">
        <v>44.362699999999997</v>
      </c>
      <c r="H2558" t="s">
        <v>6165</v>
      </c>
      <c r="I2558">
        <v>4174656</v>
      </c>
      <c r="J2558">
        <v>4175306</v>
      </c>
      <c r="K2558" t="s">
        <v>3920</v>
      </c>
      <c r="L2558">
        <v>3800</v>
      </c>
      <c r="M2558" t="str">
        <f>MID(merged_summits_bed5[[#This Row],[peakID]], 13,10)</f>
        <v>2982</v>
      </c>
    </row>
    <row r="2559" spans="1:13" x14ac:dyDescent="0.2">
      <c r="A2559" t="s">
        <v>2897</v>
      </c>
      <c r="B2559">
        <v>6422068</v>
      </c>
      <c r="C2559">
        <v>6423968</v>
      </c>
      <c r="D2559">
        <v>6422693</v>
      </c>
      <c r="E2559">
        <v>6422694</v>
      </c>
      <c r="F2559" t="s">
        <v>3226</v>
      </c>
      <c r="G2559">
        <v>11.829700000000001</v>
      </c>
      <c r="H2559" t="s">
        <v>5940</v>
      </c>
      <c r="I2559">
        <v>6426532</v>
      </c>
      <c r="J2559">
        <v>6432141</v>
      </c>
      <c r="K2559" t="s">
        <v>3917</v>
      </c>
      <c r="L2559">
        <v>3839</v>
      </c>
      <c r="M2559" t="str">
        <f>MID(merged_summits_bed5[[#This Row],[peakID]], 13,10)</f>
        <v>2738</v>
      </c>
    </row>
    <row r="2560" spans="1:13" x14ac:dyDescent="0.2">
      <c r="A2560" t="s">
        <v>1142</v>
      </c>
      <c r="B2560">
        <v>1974426</v>
      </c>
      <c r="C2560">
        <v>1974636</v>
      </c>
      <c r="D2560">
        <v>1974508</v>
      </c>
      <c r="E2560">
        <v>1974509</v>
      </c>
      <c r="F2560" t="s">
        <v>1246</v>
      </c>
      <c r="G2560">
        <v>2.0764999999999998</v>
      </c>
      <c r="H2560" t="s">
        <v>4151</v>
      </c>
      <c r="I2560">
        <v>1964789</v>
      </c>
      <c r="J2560">
        <v>1970666</v>
      </c>
      <c r="K2560" t="s">
        <v>3920</v>
      </c>
      <c r="L2560">
        <v>3842</v>
      </c>
      <c r="M2560" t="str">
        <f>MID(merged_summits_bed5[[#This Row],[peakID]], 13,10)</f>
        <v>768</v>
      </c>
    </row>
    <row r="2561" spans="1:13" x14ac:dyDescent="0.2">
      <c r="A2561" t="s">
        <v>3581</v>
      </c>
      <c r="B2561">
        <v>1917966</v>
      </c>
      <c r="C2561">
        <v>1918214</v>
      </c>
      <c r="D2561">
        <v>1918049</v>
      </c>
      <c r="E2561">
        <v>1918050</v>
      </c>
      <c r="F2561" t="s">
        <v>3685</v>
      </c>
      <c r="G2561">
        <v>2.9994499999999999</v>
      </c>
      <c r="H2561" t="s">
        <v>6354</v>
      </c>
      <c r="I2561">
        <v>1909678</v>
      </c>
      <c r="J2561">
        <v>1914203</v>
      </c>
      <c r="K2561" t="s">
        <v>3920</v>
      </c>
      <c r="L2561">
        <v>3846</v>
      </c>
      <c r="M2561" t="str">
        <f>MID(merged_summits_bed5[[#This Row],[peakID]], 13,10)</f>
        <v>3195</v>
      </c>
    </row>
    <row r="2562" spans="1:13" x14ac:dyDescent="0.2">
      <c r="A2562" t="s">
        <v>1142</v>
      </c>
      <c r="B2562">
        <v>1859357</v>
      </c>
      <c r="C2562">
        <v>1859681</v>
      </c>
      <c r="D2562">
        <v>1859404</v>
      </c>
      <c r="E2562">
        <v>1859405</v>
      </c>
      <c r="F2562" t="s">
        <v>1241</v>
      </c>
      <c r="G2562">
        <v>3.4065699999999999</v>
      </c>
      <c r="H2562" t="s">
        <v>4146</v>
      </c>
      <c r="I2562">
        <v>1854490</v>
      </c>
      <c r="J2562">
        <v>1855549</v>
      </c>
      <c r="K2562" t="s">
        <v>3920</v>
      </c>
      <c r="L2562">
        <v>3855</v>
      </c>
      <c r="M2562" t="str">
        <f>MID(merged_summits_bed5[[#This Row],[peakID]], 13,10)</f>
        <v>763</v>
      </c>
    </row>
    <row r="2563" spans="1:13" x14ac:dyDescent="0.2">
      <c r="A2563" t="s">
        <v>2453</v>
      </c>
      <c r="B2563">
        <v>996470</v>
      </c>
      <c r="C2563">
        <v>997597</v>
      </c>
      <c r="D2563">
        <v>996876</v>
      </c>
      <c r="E2563">
        <v>996877</v>
      </c>
      <c r="F2563" t="s">
        <v>2489</v>
      </c>
      <c r="G2563">
        <v>5.0864000000000003</v>
      </c>
      <c r="H2563" t="s">
        <v>5277</v>
      </c>
      <c r="I2563">
        <v>990356</v>
      </c>
      <c r="J2563">
        <v>992993</v>
      </c>
      <c r="K2563" t="s">
        <v>3920</v>
      </c>
      <c r="L2563">
        <v>3883</v>
      </c>
      <c r="M2563" t="str">
        <f>MID(merged_summits_bed5[[#This Row],[peakID]], 13,10)</f>
        <v>2003</v>
      </c>
    </row>
    <row r="2564" spans="1:13" x14ac:dyDescent="0.2">
      <c r="A2564" t="s">
        <v>3581</v>
      </c>
      <c r="B2564">
        <v>1016557</v>
      </c>
      <c r="C2564">
        <v>1016794</v>
      </c>
      <c r="D2564">
        <v>1016567</v>
      </c>
      <c r="E2564">
        <v>1016568</v>
      </c>
      <c r="F2564" t="s">
        <v>3641</v>
      </c>
      <c r="G2564">
        <v>2.11734</v>
      </c>
      <c r="H2564" t="s">
        <v>6315</v>
      </c>
      <c r="I2564">
        <v>1008360</v>
      </c>
      <c r="J2564">
        <v>1012678</v>
      </c>
      <c r="K2564" t="s">
        <v>3920</v>
      </c>
      <c r="L2564">
        <v>3889</v>
      </c>
      <c r="M2564" t="str">
        <f>MID(merged_summits_bed5[[#This Row],[peakID]], 13,10)</f>
        <v>3151</v>
      </c>
    </row>
    <row r="2565" spans="1:13" x14ac:dyDescent="0.2">
      <c r="A2565" t="s">
        <v>2453</v>
      </c>
      <c r="B2565">
        <v>2214444</v>
      </c>
      <c r="C2565">
        <v>2215652</v>
      </c>
      <c r="D2565">
        <v>2215435</v>
      </c>
      <c r="E2565">
        <v>2215436</v>
      </c>
      <c r="F2565" t="s">
        <v>2558</v>
      </c>
      <c r="G2565">
        <v>8.5388900000000003</v>
      </c>
      <c r="H2565" t="s">
        <v>5341</v>
      </c>
      <c r="I2565">
        <v>2199664</v>
      </c>
      <c r="J2565">
        <v>2211541</v>
      </c>
      <c r="K2565" t="s">
        <v>3920</v>
      </c>
      <c r="L2565">
        <v>3894</v>
      </c>
      <c r="M2565" t="str">
        <f>MID(merged_summits_bed5[[#This Row],[peakID]], 13,10)</f>
        <v>2072</v>
      </c>
    </row>
    <row r="2566" spans="1:13" x14ac:dyDescent="0.2">
      <c r="A2566" t="s">
        <v>2897</v>
      </c>
      <c r="B2566">
        <v>4951317</v>
      </c>
      <c r="C2566">
        <v>4951607</v>
      </c>
      <c r="D2566">
        <v>4951375</v>
      </c>
      <c r="E2566">
        <v>4951376</v>
      </c>
      <c r="F2566" t="s">
        <v>3138</v>
      </c>
      <c r="G2566">
        <v>2.9081299999999999</v>
      </c>
      <c r="H2566" t="s">
        <v>5864</v>
      </c>
      <c r="I2566">
        <v>4930492</v>
      </c>
      <c r="J2566">
        <v>4947476</v>
      </c>
      <c r="K2566" t="s">
        <v>3920</v>
      </c>
      <c r="L2566">
        <v>3899</v>
      </c>
      <c r="M2566" t="str">
        <f>MID(merged_summits_bed5[[#This Row],[peakID]], 13,10)</f>
        <v>2650</v>
      </c>
    </row>
    <row r="2567" spans="1:13" x14ac:dyDescent="0.2">
      <c r="A2567" t="s">
        <v>1972</v>
      </c>
      <c r="B2567">
        <v>1635394</v>
      </c>
      <c r="C2567">
        <v>1635603</v>
      </c>
      <c r="D2567">
        <v>1635497</v>
      </c>
      <c r="E2567">
        <v>1635498</v>
      </c>
      <c r="F2567" t="s">
        <v>2043</v>
      </c>
      <c r="G2567">
        <v>26.8856</v>
      </c>
      <c r="H2567" t="s">
        <v>4864</v>
      </c>
      <c r="I2567">
        <v>1639455</v>
      </c>
      <c r="J2567">
        <v>1643673</v>
      </c>
      <c r="K2567" t="s">
        <v>3917</v>
      </c>
      <c r="L2567">
        <v>3958</v>
      </c>
      <c r="M2567" t="str">
        <f>MID(merged_summits_bed5[[#This Row],[peakID]], 13,10)</f>
        <v>1559</v>
      </c>
    </row>
    <row r="2568" spans="1:13" x14ac:dyDescent="0.2">
      <c r="A2568" t="s">
        <v>1264</v>
      </c>
      <c r="B2568">
        <v>1072769</v>
      </c>
      <c r="C2568">
        <v>1073093</v>
      </c>
      <c r="D2568">
        <v>1072947</v>
      </c>
      <c r="E2568">
        <v>1072948</v>
      </c>
      <c r="F2568" t="s">
        <v>1306</v>
      </c>
      <c r="G2568">
        <v>126.974</v>
      </c>
      <c r="H2568" t="s">
        <v>4205</v>
      </c>
      <c r="I2568">
        <v>1064618</v>
      </c>
      <c r="J2568">
        <v>1068972</v>
      </c>
      <c r="K2568" t="s">
        <v>3920</v>
      </c>
      <c r="L2568">
        <v>3975</v>
      </c>
      <c r="M2568" t="str">
        <f>MID(merged_summits_bed5[[#This Row],[peakID]], 13,10)</f>
        <v>827</v>
      </c>
    </row>
    <row r="2569" spans="1:13" x14ac:dyDescent="0.2">
      <c r="A2569" t="s">
        <v>3581</v>
      </c>
      <c r="B2569">
        <v>562302</v>
      </c>
      <c r="C2569">
        <v>562711</v>
      </c>
      <c r="D2569">
        <v>562586</v>
      </c>
      <c r="E2569">
        <v>562587</v>
      </c>
      <c r="F2569" t="s">
        <v>3617</v>
      </c>
      <c r="G2569">
        <v>2.40002</v>
      </c>
      <c r="H2569" t="s">
        <v>6292</v>
      </c>
      <c r="I2569">
        <v>557673</v>
      </c>
      <c r="J2569">
        <v>558596</v>
      </c>
      <c r="K2569" t="s">
        <v>3920</v>
      </c>
      <c r="L2569">
        <v>3990</v>
      </c>
      <c r="M2569" t="str">
        <f>MID(merged_summits_bed5[[#This Row],[peakID]], 13,10)</f>
        <v>3127</v>
      </c>
    </row>
    <row r="2570" spans="1:13" x14ac:dyDescent="0.2">
      <c r="A2570" t="s">
        <v>1376</v>
      </c>
      <c r="B2570">
        <v>4523698</v>
      </c>
      <c r="C2570">
        <v>4523901</v>
      </c>
      <c r="D2570">
        <v>4523786</v>
      </c>
      <c r="E2570">
        <v>4523787</v>
      </c>
      <c r="F2570" t="s">
        <v>1600</v>
      </c>
      <c r="G2570">
        <v>5.0201200000000004</v>
      </c>
      <c r="H2570" t="s">
        <v>4468</v>
      </c>
      <c r="I2570">
        <v>4513119</v>
      </c>
      <c r="J2570">
        <v>4519781</v>
      </c>
      <c r="K2570" t="s">
        <v>3920</v>
      </c>
      <c r="L2570">
        <v>4005</v>
      </c>
      <c r="M2570" t="str">
        <f>MID(merged_summits_bed5[[#This Row],[peakID]], 13,10)</f>
        <v>1120</v>
      </c>
    </row>
    <row r="2571" spans="1:13" x14ac:dyDescent="0.2">
      <c r="A2571" t="s">
        <v>3581</v>
      </c>
      <c r="B2571">
        <v>89705</v>
      </c>
      <c r="C2571">
        <v>89839</v>
      </c>
      <c r="D2571">
        <v>89718</v>
      </c>
      <c r="E2571">
        <v>89719</v>
      </c>
      <c r="F2571" t="s">
        <v>3588</v>
      </c>
      <c r="G2571">
        <v>3.7624200000000001</v>
      </c>
      <c r="H2571" t="s">
        <v>6268</v>
      </c>
      <c r="I2571">
        <v>93728</v>
      </c>
      <c r="J2571">
        <v>96865</v>
      </c>
      <c r="K2571" t="s">
        <v>3917</v>
      </c>
      <c r="L2571">
        <v>4010</v>
      </c>
      <c r="M2571" t="str">
        <f>MID(merged_summits_bed5[[#This Row],[peakID]], 13,10)</f>
        <v>3098</v>
      </c>
    </row>
    <row r="2572" spans="1:13" x14ac:dyDescent="0.2">
      <c r="A2572" t="s">
        <v>3581</v>
      </c>
      <c r="B2572">
        <v>2682665</v>
      </c>
      <c r="C2572">
        <v>2682839</v>
      </c>
      <c r="D2572">
        <v>2682774</v>
      </c>
      <c r="E2572">
        <v>2682775</v>
      </c>
      <c r="F2572" t="s">
        <v>3725</v>
      </c>
      <c r="G2572">
        <v>2.3943599999999998</v>
      </c>
      <c r="H2572" t="s">
        <v>6390</v>
      </c>
      <c r="I2572">
        <v>2673858</v>
      </c>
      <c r="J2572">
        <v>2678760</v>
      </c>
      <c r="K2572" t="s">
        <v>3920</v>
      </c>
      <c r="L2572">
        <v>4014</v>
      </c>
      <c r="M2572" t="str">
        <f>MID(merged_summits_bed5[[#This Row],[peakID]], 13,10)</f>
        <v>3235</v>
      </c>
    </row>
    <row r="2573" spans="1:13" x14ac:dyDescent="0.2">
      <c r="A2573" t="s">
        <v>1045</v>
      </c>
      <c r="B2573">
        <v>550722</v>
      </c>
      <c r="C2573">
        <v>550905</v>
      </c>
      <c r="D2573">
        <v>550775</v>
      </c>
      <c r="E2573">
        <v>550776</v>
      </c>
      <c r="F2573" t="s">
        <v>1084</v>
      </c>
      <c r="G2573">
        <v>1.4330799999999999</v>
      </c>
      <c r="H2573" t="s">
        <v>4006</v>
      </c>
      <c r="I2573">
        <v>544014</v>
      </c>
      <c r="J2573">
        <v>546729</v>
      </c>
      <c r="K2573" t="s">
        <v>3920</v>
      </c>
      <c r="L2573">
        <v>4046</v>
      </c>
      <c r="M2573" t="str">
        <f>MID(merged_summits_bed5[[#This Row],[peakID]], 13,10)</f>
        <v>607</v>
      </c>
    </row>
    <row r="2574" spans="1:13" x14ac:dyDescent="0.2">
      <c r="A2574" t="s">
        <v>1757</v>
      </c>
      <c r="B2574">
        <v>59571</v>
      </c>
      <c r="C2574">
        <v>59705</v>
      </c>
      <c r="D2574">
        <v>59610</v>
      </c>
      <c r="E2574">
        <v>59611</v>
      </c>
      <c r="F2574" t="s">
        <v>1760</v>
      </c>
      <c r="G2574">
        <v>2.48359</v>
      </c>
      <c r="H2574" t="s">
        <v>4610</v>
      </c>
      <c r="I2574">
        <v>63668</v>
      </c>
      <c r="J2574">
        <v>75411</v>
      </c>
      <c r="K2574" t="s">
        <v>3917</v>
      </c>
      <c r="L2574">
        <v>4058</v>
      </c>
      <c r="M2574" t="str">
        <f>MID(merged_summits_bed5[[#This Row],[peakID]], 13,10)</f>
        <v>1278</v>
      </c>
    </row>
    <row r="2575" spans="1:13" x14ac:dyDescent="0.2">
      <c r="A2575" t="s">
        <v>2127</v>
      </c>
      <c r="B2575">
        <v>2478219</v>
      </c>
      <c r="C2575">
        <v>2478505</v>
      </c>
      <c r="D2575">
        <v>2478250</v>
      </c>
      <c r="E2575">
        <v>2478251</v>
      </c>
      <c r="F2575" t="s">
        <v>2261</v>
      </c>
      <c r="G2575">
        <v>2.21421</v>
      </c>
      <c r="H2575" t="s">
        <v>5063</v>
      </c>
      <c r="I2575">
        <v>2482334</v>
      </c>
      <c r="J2575">
        <v>2488980</v>
      </c>
      <c r="K2575" t="s">
        <v>3917</v>
      </c>
      <c r="L2575">
        <v>4084</v>
      </c>
      <c r="M2575" t="str">
        <f>MID(merged_summits_bed5[[#This Row],[peakID]], 13,10)</f>
        <v>1776</v>
      </c>
    </row>
    <row r="2576" spans="1:13" x14ac:dyDescent="0.2">
      <c r="A2576" t="s">
        <v>1757</v>
      </c>
      <c r="B2576">
        <v>735540</v>
      </c>
      <c r="C2576">
        <v>736143</v>
      </c>
      <c r="D2576">
        <v>735956</v>
      </c>
      <c r="E2576">
        <v>735957</v>
      </c>
      <c r="F2576" t="s">
        <v>1786</v>
      </c>
      <c r="G2576">
        <v>4.5422799999999999</v>
      </c>
      <c r="H2576" t="s">
        <v>4631</v>
      </c>
      <c r="I2576">
        <v>728877</v>
      </c>
      <c r="J2576">
        <v>731848</v>
      </c>
      <c r="K2576" t="s">
        <v>3920</v>
      </c>
      <c r="L2576">
        <v>4108</v>
      </c>
      <c r="M2576" t="str">
        <f>MID(merged_summits_bed5[[#This Row],[peakID]], 13,10)</f>
        <v>1304</v>
      </c>
    </row>
    <row r="2577" spans="1:13" x14ac:dyDescent="0.2">
      <c r="A2577" t="s">
        <v>2897</v>
      </c>
      <c r="B2577">
        <v>6170070</v>
      </c>
      <c r="C2577">
        <v>6170281</v>
      </c>
      <c r="D2577">
        <v>6170197</v>
      </c>
      <c r="E2577">
        <v>6170198</v>
      </c>
      <c r="F2577" t="s">
        <v>3210</v>
      </c>
      <c r="G2577">
        <v>5.0693900000000003</v>
      </c>
      <c r="H2577" t="s">
        <v>5926</v>
      </c>
      <c r="I2577">
        <v>6174320</v>
      </c>
      <c r="J2577">
        <v>6174934</v>
      </c>
      <c r="K2577" t="s">
        <v>3917</v>
      </c>
      <c r="L2577">
        <v>4123</v>
      </c>
      <c r="M2577" t="str">
        <f>MID(merged_summits_bed5[[#This Row],[peakID]], 13,10)</f>
        <v>2722</v>
      </c>
    </row>
    <row r="2578" spans="1:13" x14ac:dyDescent="0.2">
      <c r="A2578" t="s">
        <v>1757</v>
      </c>
      <c r="B2578">
        <v>1135628</v>
      </c>
      <c r="C2578">
        <v>1135841</v>
      </c>
      <c r="D2578">
        <v>1135746</v>
      </c>
      <c r="E2578">
        <v>1135747</v>
      </c>
      <c r="F2578" t="s">
        <v>1811</v>
      </c>
      <c r="G2578">
        <v>3.3628100000000001</v>
      </c>
      <c r="H2578" t="s">
        <v>4653</v>
      </c>
      <c r="I2578">
        <v>1139917</v>
      </c>
      <c r="J2578">
        <v>1148599</v>
      </c>
      <c r="K2578" t="s">
        <v>3917</v>
      </c>
      <c r="L2578">
        <v>4171</v>
      </c>
      <c r="M2578" t="str">
        <f>MID(merged_summits_bed5[[#This Row],[peakID]], 13,10)</f>
        <v>1329</v>
      </c>
    </row>
    <row r="2579" spans="1:13" x14ac:dyDescent="0.2">
      <c r="A2579" t="s">
        <v>2127</v>
      </c>
      <c r="B2579">
        <v>4815636</v>
      </c>
      <c r="C2579">
        <v>4815816</v>
      </c>
      <c r="D2579">
        <v>4815674</v>
      </c>
      <c r="E2579">
        <v>4815675</v>
      </c>
      <c r="F2579" t="s">
        <v>2351</v>
      </c>
      <c r="G2579">
        <v>2.11734</v>
      </c>
      <c r="H2579" t="s">
        <v>5150</v>
      </c>
      <c r="I2579">
        <v>4806390</v>
      </c>
      <c r="J2579">
        <v>4811494</v>
      </c>
      <c r="K2579" t="s">
        <v>3920</v>
      </c>
      <c r="L2579">
        <v>4180</v>
      </c>
      <c r="M2579" t="str">
        <f>MID(merged_summits_bed5[[#This Row],[peakID]], 13,10)</f>
        <v>1866</v>
      </c>
    </row>
    <row r="2580" spans="1:13" x14ac:dyDescent="0.2">
      <c r="A2580" t="s">
        <v>2658</v>
      </c>
      <c r="B2580">
        <v>486508</v>
      </c>
      <c r="C2580">
        <v>486865</v>
      </c>
      <c r="D2580">
        <v>486822</v>
      </c>
      <c r="E2580">
        <v>486823</v>
      </c>
      <c r="F2580" t="s">
        <v>2677</v>
      </c>
      <c r="G2580">
        <v>5.1737799999999998</v>
      </c>
      <c r="H2580" t="s">
        <v>5447</v>
      </c>
      <c r="I2580">
        <v>491007</v>
      </c>
      <c r="J2580">
        <v>496795</v>
      </c>
      <c r="K2580" t="s">
        <v>3917</v>
      </c>
      <c r="L2580">
        <v>4185</v>
      </c>
      <c r="M2580" t="str">
        <f>MID(merged_summits_bed5[[#This Row],[peakID]], 13,10)</f>
        <v>2190</v>
      </c>
    </row>
    <row r="2581" spans="1:13" x14ac:dyDescent="0.2">
      <c r="A2581" t="s">
        <v>1376</v>
      </c>
      <c r="B2581">
        <v>1057514</v>
      </c>
      <c r="C2581">
        <v>1057668</v>
      </c>
      <c r="D2581">
        <v>1057586</v>
      </c>
      <c r="E2581">
        <v>1057587</v>
      </c>
      <c r="F2581" t="s">
        <v>1436</v>
      </c>
      <c r="G2581">
        <v>3.5381800000000001</v>
      </c>
      <c r="H2581" t="s">
        <v>4317</v>
      </c>
      <c r="I2581">
        <v>1061773</v>
      </c>
      <c r="J2581">
        <v>1074889</v>
      </c>
      <c r="K2581" t="s">
        <v>3917</v>
      </c>
      <c r="L2581">
        <v>4187</v>
      </c>
      <c r="M2581" t="str">
        <f>MID(merged_summits_bed5[[#This Row],[peakID]], 13,10)</f>
        <v>956</v>
      </c>
    </row>
    <row r="2582" spans="1:13" x14ac:dyDescent="0.2">
      <c r="A2582" t="s">
        <v>2897</v>
      </c>
      <c r="B2582">
        <v>5297072</v>
      </c>
      <c r="C2582">
        <v>5297356</v>
      </c>
      <c r="D2582">
        <v>5297250</v>
      </c>
      <c r="E2582">
        <v>5297251</v>
      </c>
      <c r="F2582" t="s">
        <v>3154</v>
      </c>
      <c r="G2582">
        <v>3.0148000000000001</v>
      </c>
      <c r="H2582" t="s">
        <v>5877</v>
      </c>
      <c r="I2582">
        <v>5301444</v>
      </c>
      <c r="J2582">
        <v>5305442</v>
      </c>
      <c r="K2582" t="s">
        <v>3917</v>
      </c>
      <c r="L2582">
        <v>4194</v>
      </c>
      <c r="M2582" t="str">
        <f>MID(merged_summits_bed5[[#This Row],[peakID]], 13,10)</f>
        <v>2666</v>
      </c>
    </row>
    <row r="2583" spans="1:13" x14ac:dyDescent="0.2">
      <c r="A2583" t="s">
        <v>2127</v>
      </c>
      <c r="B2583">
        <v>6603457</v>
      </c>
      <c r="C2583">
        <v>6603596</v>
      </c>
      <c r="D2583">
        <v>6603492</v>
      </c>
      <c r="E2583">
        <v>6603493</v>
      </c>
      <c r="F2583" t="s">
        <v>2437</v>
      </c>
      <c r="G2583">
        <v>6.0615699999999997</v>
      </c>
      <c r="H2583" t="s">
        <v>5228</v>
      </c>
      <c r="I2583">
        <v>6589613</v>
      </c>
      <c r="J2583">
        <v>6599284</v>
      </c>
      <c r="K2583" t="s">
        <v>3920</v>
      </c>
      <c r="L2583">
        <v>4208</v>
      </c>
      <c r="M2583" t="str">
        <f>MID(merged_summits_bed5[[#This Row],[peakID]], 13,10)</f>
        <v>1952</v>
      </c>
    </row>
    <row r="2584" spans="1:13" x14ac:dyDescent="0.2">
      <c r="A2584" t="s">
        <v>3270</v>
      </c>
      <c r="B2584">
        <v>4518012</v>
      </c>
      <c r="C2584">
        <v>4518207</v>
      </c>
      <c r="D2584">
        <v>4518100</v>
      </c>
      <c r="E2584">
        <v>4518101</v>
      </c>
      <c r="F2584" t="s">
        <v>3487</v>
      </c>
      <c r="G2584">
        <v>3.04189</v>
      </c>
      <c r="H2584" t="s">
        <v>6177</v>
      </c>
      <c r="I2584">
        <v>4503078</v>
      </c>
      <c r="J2584">
        <v>4513888</v>
      </c>
      <c r="K2584" t="s">
        <v>3920</v>
      </c>
      <c r="L2584">
        <v>4212</v>
      </c>
      <c r="M2584" t="str">
        <f>MID(merged_summits_bed5[[#This Row],[peakID]], 13,10)</f>
        <v>2998</v>
      </c>
    </row>
    <row r="2585" spans="1:13" x14ac:dyDescent="0.2">
      <c r="A2585" t="s">
        <v>1376</v>
      </c>
      <c r="B2585">
        <v>3481748</v>
      </c>
      <c r="C2585">
        <v>3481898</v>
      </c>
      <c r="D2585">
        <v>3481850</v>
      </c>
      <c r="E2585">
        <v>3481851</v>
      </c>
      <c r="F2585" t="s">
        <v>1553</v>
      </c>
      <c r="G2585">
        <v>3.5381800000000001</v>
      </c>
      <c r="H2585" t="s">
        <v>4425</v>
      </c>
      <c r="I2585">
        <v>3486073</v>
      </c>
      <c r="J2585">
        <v>3486612</v>
      </c>
      <c r="K2585" t="s">
        <v>3917</v>
      </c>
      <c r="L2585">
        <v>4223</v>
      </c>
      <c r="M2585" t="str">
        <f>MID(merged_summits_bed5[[#This Row],[peakID]], 13,10)</f>
        <v>1073</v>
      </c>
    </row>
    <row r="2586" spans="1:13" x14ac:dyDescent="0.2">
      <c r="A2586" t="s">
        <v>1376</v>
      </c>
      <c r="B2586">
        <v>4500235</v>
      </c>
      <c r="C2586">
        <v>4500446</v>
      </c>
      <c r="D2586">
        <v>4500319</v>
      </c>
      <c r="E2586">
        <v>4500320</v>
      </c>
      <c r="F2586" t="s">
        <v>1598</v>
      </c>
      <c r="G2586">
        <v>2.6384300000000001</v>
      </c>
      <c r="H2586" t="s">
        <v>4467</v>
      </c>
      <c r="I2586">
        <v>4504604</v>
      </c>
      <c r="J2586">
        <v>4508860</v>
      </c>
      <c r="K2586" t="s">
        <v>3917</v>
      </c>
      <c r="L2586">
        <v>4285</v>
      </c>
      <c r="M2586" t="str">
        <f>MID(merged_summits_bed5[[#This Row],[peakID]], 13,10)</f>
        <v>1118</v>
      </c>
    </row>
    <row r="2587" spans="1:13" x14ac:dyDescent="0.2">
      <c r="A2587" t="s">
        <v>2127</v>
      </c>
      <c r="B2587">
        <v>6596017</v>
      </c>
      <c r="C2587">
        <v>6596212</v>
      </c>
      <c r="D2587">
        <v>6596099</v>
      </c>
      <c r="E2587">
        <v>6596100</v>
      </c>
      <c r="F2587" t="s">
        <v>2436</v>
      </c>
      <c r="G2587">
        <v>5.1737799999999998</v>
      </c>
      <c r="H2587" t="s">
        <v>5227</v>
      </c>
      <c r="I2587">
        <v>6600415</v>
      </c>
      <c r="J2587">
        <v>6604572</v>
      </c>
      <c r="K2587" t="s">
        <v>3917</v>
      </c>
      <c r="L2587">
        <v>4316</v>
      </c>
      <c r="M2587" t="str">
        <f>MID(merged_summits_bed5[[#This Row],[peakID]], 13,10)</f>
        <v>1951</v>
      </c>
    </row>
    <row r="2588" spans="1:13" x14ac:dyDescent="0.2">
      <c r="A2588" t="s">
        <v>2127</v>
      </c>
      <c r="B2588">
        <v>6422476</v>
      </c>
      <c r="C2588">
        <v>6422703</v>
      </c>
      <c r="D2588">
        <v>6422678</v>
      </c>
      <c r="E2588">
        <v>6422679</v>
      </c>
      <c r="F2588" t="s">
        <v>2428</v>
      </c>
      <c r="G2588">
        <v>2.4717199999999999</v>
      </c>
      <c r="H2588" t="s">
        <v>5219</v>
      </c>
      <c r="I2588">
        <v>6413342</v>
      </c>
      <c r="J2588">
        <v>6418361</v>
      </c>
      <c r="K2588" t="s">
        <v>3920</v>
      </c>
      <c r="L2588">
        <v>4317</v>
      </c>
      <c r="M2588" t="str">
        <f>MID(merged_summits_bed5[[#This Row],[peakID]], 13,10)</f>
        <v>1943</v>
      </c>
    </row>
    <row r="2589" spans="1:13" x14ac:dyDescent="0.2">
      <c r="A2589" t="s">
        <v>1757</v>
      </c>
      <c r="B2589">
        <v>1646919</v>
      </c>
      <c r="C2589">
        <v>1647105</v>
      </c>
      <c r="D2589">
        <v>1646999</v>
      </c>
      <c r="E2589">
        <v>1647000</v>
      </c>
      <c r="F2589" t="s">
        <v>1834</v>
      </c>
      <c r="G2589">
        <v>22.0261</v>
      </c>
      <c r="H2589" t="s">
        <v>4675</v>
      </c>
      <c r="I2589">
        <v>1651333</v>
      </c>
      <c r="J2589">
        <v>1654176</v>
      </c>
      <c r="K2589" t="s">
        <v>3917</v>
      </c>
      <c r="L2589">
        <v>4334</v>
      </c>
      <c r="M2589" t="str">
        <f>MID(merged_summits_bed5[[#This Row],[peakID]], 13,10)</f>
        <v>1352</v>
      </c>
    </row>
    <row r="2590" spans="1:13" x14ac:dyDescent="0.2">
      <c r="A2590" t="s">
        <v>3581</v>
      </c>
      <c r="B2590">
        <v>5039159</v>
      </c>
      <c r="C2590">
        <v>5039293</v>
      </c>
      <c r="D2590">
        <v>5039191</v>
      </c>
      <c r="E2590">
        <v>5039192</v>
      </c>
      <c r="F2590" t="s">
        <v>3829</v>
      </c>
      <c r="G2590">
        <v>2.6625299999999998</v>
      </c>
      <c r="H2590" t="s">
        <v>6482</v>
      </c>
      <c r="I2590">
        <v>5024207</v>
      </c>
      <c r="J2590">
        <v>5034821</v>
      </c>
      <c r="K2590" t="s">
        <v>3920</v>
      </c>
      <c r="L2590">
        <v>4370</v>
      </c>
      <c r="M2590" t="str">
        <f>MID(merged_summits_bed5[[#This Row],[peakID]], 13,10)</f>
        <v>3339</v>
      </c>
    </row>
    <row r="2591" spans="1:13" x14ac:dyDescent="0.2">
      <c r="A2591" t="s">
        <v>2897</v>
      </c>
      <c r="B2591">
        <v>1680267</v>
      </c>
      <c r="C2591">
        <v>1680615</v>
      </c>
      <c r="D2591">
        <v>1680489</v>
      </c>
      <c r="E2591">
        <v>1680490</v>
      </c>
      <c r="F2591" t="s">
        <v>2979</v>
      </c>
      <c r="G2591">
        <v>7.8052900000000003</v>
      </c>
      <c r="H2591" t="s">
        <v>5720</v>
      </c>
      <c r="I2591">
        <v>1684890</v>
      </c>
      <c r="J2591">
        <v>1686056</v>
      </c>
      <c r="K2591" t="s">
        <v>3917</v>
      </c>
      <c r="L2591">
        <v>4401</v>
      </c>
      <c r="M2591" t="str">
        <f>MID(merged_summits_bed5[[#This Row],[peakID]], 13,10)</f>
        <v>2491</v>
      </c>
    </row>
    <row r="2592" spans="1:13" x14ac:dyDescent="0.2">
      <c r="A2592" t="s">
        <v>1264</v>
      </c>
      <c r="B2592">
        <v>566981</v>
      </c>
      <c r="C2592">
        <v>567140</v>
      </c>
      <c r="D2592">
        <v>567026</v>
      </c>
      <c r="E2592">
        <v>567027</v>
      </c>
      <c r="F2592" t="s">
        <v>1285</v>
      </c>
      <c r="G2592">
        <v>3.9241799999999998</v>
      </c>
      <c r="H2592" t="s">
        <v>4186</v>
      </c>
      <c r="I2592">
        <v>561738</v>
      </c>
      <c r="J2592">
        <v>562562</v>
      </c>
      <c r="K2592" t="s">
        <v>3920</v>
      </c>
      <c r="L2592">
        <v>4464</v>
      </c>
      <c r="M2592" t="str">
        <f>MID(merged_summits_bed5[[#This Row],[peakID]], 13,10)</f>
        <v>806</v>
      </c>
    </row>
    <row r="2593" spans="1:13" x14ac:dyDescent="0.2">
      <c r="A2593" t="s">
        <v>1045</v>
      </c>
      <c r="B2593">
        <v>1674215</v>
      </c>
      <c r="C2593">
        <v>1674865</v>
      </c>
      <c r="D2593">
        <v>1674687</v>
      </c>
      <c r="E2593">
        <v>1674688</v>
      </c>
      <c r="F2593" t="s">
        <v>1121</v>
      </c>
      <c r="G2593">
        <v>6.2917399999999999</v>
      </c>
      <c r="H2593" t="s">
        <v>4041</v>
      </c>
      <c r="I2593">
        <v>1679164</v>
      </c>
      <c r="J2593">
        <v>1684169</v>
      </c>
      <c r="K2593" t="s">
        <v>3917</v>
      </c>
      <c r="L2593">
        <v>4477</v>
      </c>
      <c r="M2593" t="str">
        <f>MID(merged_summits_bed5[[#This Row],[peakID]], 13,10)</f>
        <v>644</v>
      </c>
    </row>
    <row r="2594" spans="1:13" x14ac:dyDescent="0.2">
      <c r="A2594" t="s">
        <v>2897</v>
      </c>
      <c r="B2594">
        <v>269292</v>
      </c>
      <c r="C2594">
        <v>269562</v>
      </c>
      <c r="D2594">
        <v>269399</v>
      </c>
      <c r="E2594">
        <v>269400</v>
      </c>
      <c r="F2594" t="s">
        <v>2908</v>
      </c>
      <c r="G2594">
        <v>29.1419</v>
      </c>
      <c r="H2594" t="s">
        <v>5657</v>
      </c>
      <c r="I2594">
        <v>273879</v>
      </c>
      <c r="J2594">
        <v>279059</v>
      </c>
      <c r="K2594" t="s">
        <v>3917</v>
      </c>
      <c r="L2594">
        <v>4480</v>
      </c>
      <c r="M2594" t="str">
        <f>MID(merged_summits_bed5[[#This Row],[peakID]], 13,10)</f>
        <v>2420</v>
      </c>
    </row>
    <row r="2595" spans="1:13" x14ac:dyDescent="0.2">
      <c r="A2595" t="s">
        <v>2897</v>
      </c>
      <c r="B2595">
        <v>1737810</v>
      </c>
      <c r="C2595">
        <v>1738384</v>
      </c>
      <c r="D2595">
        <v>1738322</v>
      </c>
      <c r="E2595">
        <v>1738323</v>
      </c>
      <c r="F2595" t="s">
        <v>2982</v>
      </c>
      <c r="G2595">
        <v>3.8879899999999998</v>
      </c>
      <c r="H2595" t="s">
        <v>5722</v>
      </c>
      <c r="I2595">
        <v>1728619</v>
      </c>
      <c r="J2595">
        <v>1733841</v>
      </c>
      <c r="K2595" t="s">
        <v>3920</v>
      </c>
      <c r="L2595">
        <v>4481</v>
      </c>
      <c r="M2595" t="str">
        <f>MID(merged_summits_bed5[[#This Row],[peakID]], 13,10)</f>
        <v>2494</v>
      </c>
    </row>
    <row r="2596" spans="1:13" x14ac:dyDescent="0.2">
      <c r="A2596" t="s">
        <v>1664</v>
      </c>
      <c r="B2596">
        <v>271513</v>
      </c>
      <c r="C2596">
        <v>271937</v>
      </c>
      <c r="D2596">
        <v>271611</v>
      </c>
      <c r="E2596">
        <v>271612</v>
      </c>
      <c r="F2596" t="s">
        <v>1677</v>
      </c>
      <c r="G2596">
        <v>3.7992400000000002</v>
      </c>
      <c r="H2596" t="s">
        <v>4534</v>
      </c>
      <c r="I2596">
        <v>276106</v>
      </c>
      <c r="J2596">
        <v>281653</v>
      </c>
      <c r="K2596" t="s">
        <v>3917</v>
      </c>
      <c r="L2596">
        <v>4495</v>
      </c>
      <c r="M2596" t="str">
        <f>MID(merged_summits_bed5[[#This Row],[peakID]], 13,10)</f>
        <v>1196</v>
      </c>
    </row>
    <row r="2597" spans="1:13" x14ac:dyDescent="0.2">
      <c r="A2597" t="s">
        <v>1664</v>
      </c>
      <c r="B2597">
        <v>607292</v>
      </c>
      <c r="C2597">
        <v>607508</v>
      </c>
      <c r="D2597">
        <v>607464</v>
      </c>
      <c r="E2597">
        <v>607465</v>
      </c>
      <c r="F2597" t="s">
        <v>1695</v>
      </c>
      <c r="G2597">
        <v>1.9494100000000001</v>
      </c>
      <c r="H2597" t="s">
        <v>4550</v>
      </c>
      <c r="I2597">
        <v>599772</v>
      </c>
      <c r="J2597">
        <v>602943</v>
      </c>
      <c r="K2597" t="s">
        <v>3920</v>
      </c>
      <c r="L2597">
        <v>4521</v>
      </c>
      <c r="M2597" t="str">
        <f>MID(merged_summits_bed5[[#This Row],[peakID]], 13,10)</f>
        <v>1214</v>
      </c>
    </row>
    <row r="2598" spans="1:13" x14ac:dyDescent="0.2">
      <c r="A2598" t="s">
        <v>3270</v>
      </c>
      <c r="B2598">
        <v>3963401</v>
      </c>
      <c r="C2598">
        <v>3963550</v>
      </c>
      <c r="D2598">
        <v>3963447</v>
      </c>
      <c r="E2598">
        <v>3963448</v>
      </c>
      <c r="F2598" t="s">
        <v>3457</v>
      </c>
      <c r="G2598">
        <v>5.1737799999999998</v>
      </c>
      <c r="H2598" t="s">
        <v>6155</v>
      </c>
      <c r="I2598">
        <v>3956354</v>
      </c>
      <c r="J2598">
        <v>3958899</v>
      </c>
      <c r="K2598" t="s">
        <v>3920</v>
      </c>
      <c r="L2598">
        <v>4548</v>
      </c>
      <c r="M2598" t="str">
        <f>MID(merged_summits_bed5[[#This Row],[peakID]], 13,10)</f>
        <v>2968</v>
      </c>
    </row>
    <row r="2599" spans="1:13" x14ac:dyDescent="0.2">
      <c r="A2599" t="s">
        <v>1264</v>
      </c>
      <c r="B2599">
        <v>465918</v>
      </c>
      <c r="C2599">
        <v>466596</v>
      </c>
      <c r="D2599">
        <v>466199</v>
      </c>
      <c r="E2599">
        <v>466200</v>
      </c>
      <c r="F2599" t="s">
        <v>1282</v>
      </c>
      <c r="G2599">
        <v>12.8889</v>
      </c>
      <c r="H2599" t="s">
        <v>4183</v>
      </c>
      <c r="I2599">
        <v>470763</v>
      </c>
      <c r="J2599">
        <v>478288</v>
      </c>
      <c r="K2599" t="s">
        <v>3917</v>
      </c>
      <c r="L2599">
        <v>4564</v>
      </c>
      <c r="M2599" t="str">
        <f>MID(merged_summits_bed5[[#This Row],[peakID]], 13,10)</f>
        <v>803</v>
      </c>
    </row>
    <row r="2600" spans="1:13" x14ac:dyDescent="0.2">
      <c r="A2600" t="s">
        <v>2897</v>
      </c>
      <c r="B2600">
        <v>4663609</v>
      </c>
      <c r="C2600">
        <v>4663865</v>
      </c>
      <c r="D2600">
        <v>4663673</v>
      </c>
      <c r="E2600">
        <v>4663674</v>
      </c>
      <c r="F2600" t="s">
        <v>3126</v>
      </c>
      <c r="G2600">
        <v>2.57891</v>
      </c>
      <c r="H2600" t="s">
        <v>5852</v>
      </c>
      <c r="I2600">
        <v>4668252</v>
      </c>
      <c r="J2600">
        <v>4670626</v>
      </c>
      <c r="K2600" t="s">
        <v>3917</v>
      </c>
      <c r="L2600">
        <v>4579</v>
      </c>
      <c r="M2600" t="str">
        <f>MID(merged_summits_bed5[[#This Row],[peakID]], 13,10)</f>
        <v>2638</v>
      </c>
    </row>
    <row r="2601" spans="1:13" x14ac:dyDescent="0.2">
      <c r="A2601" t="s">
        <v>2453</v>
      </c>
      <c r="B2601">
        <v>4366150</v>
      </c>
      <c r="C2601">
        <v>4366285</v>
      </c>
      <c r="D2601">
        <v>4366236</v>
      </c>
      <c r="E2601">
        <v>4366237</v>
      </c>
      <c r="F2601" t="s">
        <v>2657</v>
      </c>
      <c r="G2601">
        <v>3.8586399999999998</v>
      </c>
      <c r="H2601" t="s">
        <v>5431</v>
      </c>
      <c r="I2601">
        <v>4370828</v>
      </c>
      <c r="J2601">
        <v>4375182</v>
      </c>
      <c r="K2601" t="s">
        <v>3917</v>
      </c>
      <c r="L2601">
        <v>4592</v>
      </c>
      <c r="M2601" t="str">
        <f>MID(merged_summits_bed5[[#This Row],[peakID]], 13,10)</f>
        <v>2171</v>
      </c>
    </row>
    <row r="2602" spans="1:13" x14ac:dyDescent="0.2">
      <c r="A2602" t="s">
        <v>1264</v>
      </c>
      <c r="B2602">
        <v>2438105</v>
      </c>
      <c r="C2602">
        <v>2438342</v>
      </c>
      <c r="D2602">
        <v>2438218</v>
      </c>
      <c r="E2602">
        <v>2438219</v>
      </c>
      <c r="F2602" t="s">
        <v>1368</v>
      </c>
      <c r="G2602">
        <v>2.11734</v>
      </c>
      <c r="H2602" t="s">
        <v>4260</v>
      </c>
      <c r="I2602">
        <v>2432800</v>
      </c>
      <c r="J2602">
        <v>2433562</v>
      </c>
      <c r="K2602" t="s">
        <v>3920</v>
      </c>
      <c r="L2602">
        <v>4656</v>
      </c>
      <c r="M2602" t="str">
        <f>MID(merged_summits_bed5[[#This Row],[peakID]], 13,10)</f>
        <v>889</v>
      </c>
    </row>
    <row r="2603" spans="1:13" x14ac:dyDescent="0.2">
      <c r="A2603" t="s">
        <v>2127</v>
      </c>
      <c r="B2603">
        <v>200087</v>
      </c>
      <c r="C2603">
        <v>200458</v>
      </c>
      <c r="D2603">
        <v>200409</v>
      </c>
      <c r="E2603">
        <v>200410</v>
      </c>
      <c r="F2603" t="s">
        <v>2138</v>
      </c>
      <c r="G2603">
        <v>2.11734</v>
      </c>
      <c r="H2603" t="s">
        <v>4950</v>
      </c>
      <c r="I2603">
        <v>205075</v>
      </c>
      <c r="J2603">
        <v>212899</v>
      </c>
      <c r="K2603" t="s">
        <v>3917</v>
      </c>
      <c r="L2603">
        <v>4666</v>
      </c>
      <c r="M2603" t="str">
        <f>MID(merged_summits_bed5[[#This Row],[peakID]], 13,10)</f>
        <v>1653</v>
      </c>
    </row>
    <row r="2604" spans="1:13" x14ac:dyDescent="0.2">
      <c r="A2604" t="s">
        <v>2453</v>
      </c>
      <c r="B2604">
        <v>1040696</v>
      </c>
      <c r="C2604">
        <v>1040882</v>
      </c>
      <c r="D2604">
        <v>1040785</v>
      </c>
      <c r="E2604">
        <v>1040786</v>
      </c>
      <c r="F2604" t="s">
        <v>2495</v>
      </c>
      <c r="G2604">
        <v>8.0121800000000007</v>
      </c>
      <c r="H2604" t="s">
        <v>5283</v>
      </c>
      <c r="I2604">
        <v>1045454</v>
      </c>
      <c r="J2604">
        <v>1049984</v>
      </c>
      <c r="K2604" t="s">
        <v>3917</v>
      </c>
      <c r="L2604">
        <v>4669</v>
      </c>
      <c r="M2604" t="str">
        <f>MID(merged_summits_bed5[[#This Row],[peakID]], 13,10)</f>
        <v>2009</v>
      </c>
    </row>
    <row r="2605" spans="1:13" x14ac:dyDescent="0.2">
      <c r="A2605" t="s">
        <v>3581</v>
      </c>
      <c r="B2605">
        <v>6044664</v>
      </c>
      <c r="C2605">
        <v>6045193</v>
      </c>
      <c r="D2605">
        <v>6044945</v>
      </c>
      <c r="E2605">
        <v>6044946</v>
      </c>
      <c r="F2605" t="s">
        <v>3879</v>
      </c>
      <c r="G2605">
        <v>3.11111</v>
      </c>
      <c r="H2605" t="s">
        <v>6527</v>
      </c>
      <c r="I2605">
        <v>6039146</v>
      </c>
      <c r="J2605">
        <v>6040261</v>
      </c>
      <c r="K2605" t="s">
        <v>3920</v>
      </c>
      <c r="L2605">
        <v>4684</v>
      </c>
      <c r="M2605" t="str">
        <f>MID(merged_summits_bed5[[#This Row],[peakID]], 13,10)</f>
        <v>3389</v>
      </c>
    </row>
    <row r="2606" spans="1:13" x14ac:dyDescent="0.2">
      <c r="A2606" t="s">
        <v>2453</v>
      </c>
      <c r="B2606">
        <v>3380972</v>
      </c>
      <c r="C2606">
        <v>3381189</v>
      </c>
      <c r="D2606">
        <v>3381080</v>
      </c>
      <c r="E2606">
        <v>3381081</v>
      </c>
      <c r="F2606" t="s">
        <v>2605</v>
      </c>
      <c r="G2606">
        <v>36.930700000000002</v>
      </c>
      <c r="H2606" t="s">
        <v>5385</v>
      </c>
      <c r="I2606">
        <v>3373511</v>
      </c>
      <c r="J2606">
        <v>3376371</v>
      </c>
      <c r="K2606" t="s">
        <v>3920</v>
      </c>
      <c r="L2606">
        <v>4709</v>
      </c>
      <c r="M2606" t="str">
        <f>MID(merged_summits_bed5[[#This Row],[peakID]], 13,10)</f>
        <v>2119</v>
      </c>
    </row>
    <row r="2607" spans="1:13" x14ac:dyDescent="0.2">
      <c r="A2607" t="s">
        <v>1376</v>
      </c>
      <c r="B2607">
        <v>3352167</v>
      </c>
      <c r="C2607">
        <v>3352533</v>
      </c>
      <c r="D2607">
        <v>3352201</v>
      </c>
      <c r="E2607">
        <v>3352202</v>
      </c>
      <c r="F2607" t="s">
        <v>1546</v>
      </c>
      <c r="G2607">
        <v>2.79834</v>
      </c>
      <c r="H2607" t="s">
        <v>4418</v>
      </c>
      <c r="I2607">
        <v>3340307</v>
      </c>
      <c r="J2607">
        <v>3347491</v>
      </c>
      <c r="K2607" t="s">
        <v>3920</v>
      </c>
      <c r="L2607">
        <v>4710</v>
      </c>
      <c r="M2607" t="str">
        <f>MID(merged_summits_bed5[[#This Row],[peakID]], 13,10)</f>
        <v>1066</v>
      </c>
    </row>
    <row r="2608" spans="1:13" x14ac:dyDescent="0.2">
      <c r="A2608" t="s">
        <v>1972</v>
      </c>
      <c r="B2608">
        <v>3532801</v>
      </c>
      <c r="C2608">
        <v>3533109</v>
      </c>
      <c r="D2608">
        <v>3533101</v>
      </c>
      <c r="E2608">
        <v>3533102</v>
      </c>
      <c r="F2608" t="s">
        <v>2126</v>
      </c>
      <c r="G2608">
        <v>1.8128200000000001</v>
      </c>
      <c r="H2608" t="s">
        <v>4939</v>
      </c>
      <c r="I2608">
        <v>3537814</v>
      </c>
      <c r="J2608">
        <v>3538399</v>
      </c>
      <c r="K2608" t="s">
        <v>3917</v>
      </c>
      <c r="L2608">
        <v>4713</v>
      </c>
      <c r="M2608" t="str">
        <f>MID(merged_summits_bed5[[#This Row],[peakID]], 13,10)</f>
        <v>1642</v>
      </c>
    </row>
    <row r="2609" spans="1:13" x14ac:dyDescent="0.2">
      <c r="A2609" t="s">
        <v>1264</v>
      </c>
      <c r="B2609">
        <v>2236924</v>
      </c>
      <c r="C2609">
        <v>2237359</v>
      </c>
      <c r="D2609">
        <v>2237017</v>
      </c>
      <c r="E2609">
        <v>2237018</v>
      </c>
      <c r="F2609" t="s">
        <v>1363</v>
      </c>
      <c r="G2609">
        <v>42.307200000000002</v>
      </c>
      <c r="H2609" t="s">
        <v>4256</v>
      </c>
      <c r="I2609">
        <v>2241797</v>
      </c>
      <c r="J2609">
        <v>2257616</v>
      </c>
      <c r="K2609" t="s">
        <v>3917</v>
      </c>
      <c r="L2609">
        <v>4780</v>
      </c>
      <c r="M2609" t="str">
        <f>MID(merged_summits_bed5[[#This Row],[peakID]], 13,10)</f>
        <v>884</v>
      </c>
    </row>
    <row r="2610" spans="1:13" x14ac:dyDescent="0.2">
      <c r="A2610" t="s">
        <v>3270</v>
      </c>
      <c r="B2610">
        <v>2115613</v>
      </c>
      <c r="C2610">
        <v>2116147</v>
      </c>
      <c r="D2610">
        <v>2116059</v>
      </c>
      <c r="E2610">
        <v>2116060</v>
      </c>
      <c r="F2610" t="s">
        <v>3379</v>
      </c>
      <c r="G2610">
        <v>5.2655099999999999</v>
      </c>
      <c r="H2610" t="s">
        <v>6082</v>
      </c>
      <c r="I2610">
        <v>2102835</v>
      </c>
      <c r="J2610">
        <v>2111271</v>
      </c>
      <c r="K2610" t="s">
        <v>3920</v>
      </c>
      <c r="L2610">
        <v>4788</v>
      </c>
      <c r="M2610" t="str">
        <f>MID(merged_summits_bed5[[#This Row],[peakID]], 13,10)</f>
        <v>2890</v>
      </c>
    </row>
    <row r="2611" spans="1:13" x14ac:dyDescent="0.2">
      <c r="A2611" t="s">
        <v>2127</v>
      </c>
      <c r="B2611">
        <v>3841124</v>
      </c>
      <c r="C2611">
        <v>3841322</v>
      </c>
      <c r="D2611">
        <v>3841231</v>
      </c>
      <c r="E2611">
        <v>3841232</v>
      </c>
      <c r="F2611" t="s">
        <v>2315</v>
      </c>
      <c r="G2611">
        <v>6.5160499999999999</v>
      </c>
      <c r="H2611" t="s">
        <v>5115</v>
      </c>
      <c r="I2611">
        <v>3834725</v>
      </c>
      <c r="J2611">
        <v>3836404</v>
      </c>
      <c r="K2611" t="s">
        <v>3920</v>
      </c>
      <c r="L2611">
        <v>4827</v>
      </c>
      <c r="M2611" t="str">
        <f>MID(merged_summits_bed5[[#This Row],[peakID]], 13,10)</f>
        <v>1830</v>
      </c>
    </row>
    <row r="2612" spans="1:13" x14ac:dyDescent="0.2">
      <c r="A2612" t="s">
        <v>2127</v>
      </c>
      <c r="B2612">
        <v>6619102</v>
      </c>
      <c r="C2612">
        <v>6620192</v>
      </c>
      <c r="D2612">
        <v>6619341</v>
      </c>
      <c r="E2612">
        <v>6619342</v>
      </c>
      <c r="F2612" t="s">
        <v>2438</v>
      </c>
      <c r="G2612">
        <v>11.7521</v>
      </c>
      <c r="H2612" t="s">
        <v>5229</v>
      </c>
      <c r="I2612">
        <v>6606981</v>
      </c>
      <c r="J2612">
        <v>6614480</v>
      </c>
      <c r="K2612" t="s">
        <v>3920</v>
      </c>
      <c r="L2612">
        <v>4861</v>
      </c>
      <c r="M2612" t="str">
        <f>MID(merged_summits_bed5[[#This Row],[peakID]], 13,10)</f>
        <v>1953</v>
      </c>
    </row>
    <row r="2613" spans="1:13" x14ac:dyDescent="0.2">
      <c r="A2613" t="s">
        <v>2127</v>
      </c>
      <c r="B2613">
        <v>3579200</v>
      </c>
      <c r="C2613">
        <v>3579393</v>
      </c>
      <c r="D2613">
        <v>3579266</v>
      </c>
      <c r="E2613">
        <v>3579267</v>
      </c>
      <c r="F2613" t="s">
        <v>2301</v>
      </c>
      <c r="G2613">
        <v>4.3284700000000003</v>
      </c>
      <c r="H2613" t="s">
        <v>5102</v>
      </c>
      <c r="I2613">
        <v>3562100</v>
      </c>
      <c r="J2613">
        <v>3574403</v>
      </c>
      <c r="K2613" t="s">
        <v>3920</v>
      </c>
      <c r="L2613">
        <v>4863</v>
      </c>
      <c r="M2613" t="str">
        <f>MID(merged_summits_bed5[[#This Row],[peakID]], 13,10)</f>
        <v>1816</v>
      </c>
    </row>
    <row r="2614" spans="1:13" x14ac:dyDescent="0.2">
      <c r="A2614" t="s">
        <v>2658</v>
      </c>
      <c r="B2614">
        <v>1067285</v>
      </c>
      <c r="C2614">
        <v>1067424</v>
      </c>
      <c r="D2614">
        <v>1067363</v>
      </c>
      <c r="E2614">
        <v>1067364</v>
      </c>
      <c r="F2614" t="s">
        <v>2713</v>
      </c>
      <c r="G2614">
        <v>4.38748</v>
      </c>
      <c r="H2614" t="s">
        <v>5481</v>
      </c>
      <c r="I2614">
        <v>1059551</v>
      </c>
      <c r="J2614">
        <v>1062499</v>
      </c>
      <c r="K2614" t="s">
        <v>3920</v>
      </c>
      <c r="L2614">
        <v>4864</v>
      </c>
      <c r="M2614" t="str">
        <f>MID(merged_summits_bed5[[#This Row],[peakID]], 13,10)</f>
        <v>2226</v>
      </c>
    </row>
    <row r="2615" spans="1:13" x14ac:dyDescent="0.2">
      <c r="A2615" t="s">
        <v>1664</v>
      </c>
      <c r="B2615">
        <v>1456092</v>
      </c>
      <c r="C2615">
        <v>1456863</v>
      </c>
      <c r="D2615">
        <v>1456698</v>
      </c>
      <c r="E2615">
        <v>1456699</v>
      </c>
      <c r="F2615" t="s">
        <v>1740</v>
      </c>
      <c r="G2615">
        <v>4.5737300000000003</v>
      </c>
      <c r="H2615" t="s">
        <v>4592</v>
      </c>
      <c r="I2615">
        <v>1448977</v>
      </c>
      <c r="J2615">
        <v>1451811</v>
      </c>
      <c r="K2615" t="s">
        <v>3920</v>
      </c>
      <c r="L2615">
        <v>4887</v>
      </c>
      <c r="M2615" t="str">
        <f>MID(merged_summits_bed5[[#This Row],[peakID]], 13,10)</f>
        <v>1259</v>
      </c>
    </row>
    <row r="2616" spans="1:13" x14ac:dyDescent="0.2">
      <c r="A2616" t="s">
        <v>1850</v>
      </c>
      <c r="B2616">
        <v>1743235</v>
      </c>
      <c r="C2616">
        <v>1744054</v>
      </c>
      <c r="D2616">
        <v>1743650</v>
      </c>
      <c r="E2616">
        <v>1743651</v>
      </c>
      <c r="F2616" t="s">
        <v>1933</v>
      </c>
      <c r="G2616">
        <v>5.8365799999999997</v>
      </c>
      <c r="H2616" t="s">
        <v>4766</v>
      </c>
      <c r="I2616">
        <v>1748542</v>
      </c>
      <c r="J2616">
        <v>1751447</v>
      </c>
      <c r="K2616" t="s">
        <v>3917</v>
      </c>
      <c r="L2616">
        <v>4892</v>
      </c>
      <c r="M2616" t="str">
        <f>MID(merged_summits_bed5[[#This Row],[peakID]], 13,10)</f>
        <v>1450</v>
      </c>
    </row>
    <row r="2617" spans="1:13" x14ac:dyDescent="0.2">
      <c r="A2617" t="s">
        <v>2127</v>
      </c>
      <c r="B2617">
        <v>4825511</v>
      </c>
      <c r="C2617">
        <v>4825735</v>
      </c>
      <c r="D2617">
        <v>4825612</v>
      </c>
      <c r="E2617">
        <v>4825613</v>
      </c>
      <c r="F2617" t="s">
        <v>2352</v>
      </c>
      <c r="G2617">
        <v>12.5463</v>
      </c>
      <c r="H2617" t="s">
        <v>5151</v>
      </c>
      <c r="I2617">
        <v>4830509</v>
      </c>
      <c r="J2617">
        <v>4837142</v>
      </c>
      <c r="K2617" t="s">
        <v>3917</v>
      </c>
      <c r="L2617">
        <v>4897</v>
      </c>
      <c r="M2617" t="str">
        <f>MID(merged_summits_bed5[[#This Row],[peakID]], 13,10)</f>
        <v>1867</v>
      </c>
    </row>
    <row r="2618" spans="1:13" x14ac:dyDescent="0.2">
      <c r="A2618" t="s">
        <v>3581</v>
      </c>
      <c r="B2618">
        <v>4423555</v>
      </c>
      <c r="C2618">
        <v>4423778</v>
      </c>
      <c r="D2618">
        <v>4423674</v>
      </c>
      <c r="E2618">
        <v>4423675</v>
      </c>
      <c r="F2618" t="s">
        <v>3802</v>
      </c>
      <c r="G2618">
        <v>15.3155</v>
      </c>
      <c r="H2618" t="s">
        <v>6459</v>
      </c>
      <c r="I2618">
        <v>4428576</v>
      </c>
      <c r="J2618">
        <v>4429400</v>
      </c>
      <c r="K2618" t="s">
        <v>3917</v>
      </c>
      <c r="L2618">
        <v>4902</v>
      </c>
      <c r="M2618" t="str">
        <f>MID(merged_summits_bed5[[#This Row],[peakID]], 13,10)</f>
        <v>3312</v>
      </c>
    </row>
    <row r="2619" spans="1:13" x14ac:dyDescent="0.2">
      <c r="A2619" t="s">
        <v>1142</v>
      </c>
      <c r="B2619">
        <v>1005937</v>
      </c>
      <c r="C2619">
        <v>1006086</v>
      </c>
      <c r="D2619">
        <v>1006004</v>
      </c>
      <c r="E2619">
        <v>1006005</v>
      </c>
      <c r="F2619" t="s">
        <v>1196</v>
      </c>
      <c r="G2619">
        <v>6.5858699999999999</v>
      </c>
      <c r="H2619" t="s">
        <v>4104</v>
      </c>
      <c r="I2619">
        <v>998712</v>
      </c>
      <c r="J2619">
        <v>1001069</v>
      </c>
      <c r="K2619" t="s">
        <v>3920</v>
      </c>
      <c r="L2619">
        <v>4935</v>
      </c>
      <c r="M2619" t="str">
        <f>MID(merged_summits_bed5[[#This Row],[peakID]], 13,10)</f>
        <v>718</v>
      </c>
    </row>
    <row r="2620" spans="1:13" x14ac:dyDescent="0.2">
      <c r="A2620" t="s">
        <v>2658</v>
      </c>
      <c r="B2620">
        <v>4156108</v>
      </c>
      <c r="C2620">
        <v>4156973</v>
      </c>
      <c r="D2620">
        <v>4156515</v>
      </c>
      <c r="E2620">
        <v>4156516</v>
      </c>
      <c r="F2620" t="s">
        <v>2857</v>
      </c>
      <c r="G2620">
        <v>11.310600000000001</v>
      </c>
      <c r="H2620" t="s">
        <v>5612</v>
      </c>
      <c r="I2620">
        <v>4149291</v>
      </c>
      <c r="J2620">
        <v>4151532</v>
      </c>
      <c r="K2620" t="s">
        <v>3920</v>
      </c>
      <c r="L2620">
        <v>4983</v>
      </c>
      <c r="M2620" t="str">
        <f>MID(merged_summits_bed5[[#This Row],[peakID]], 13,10)</f>
        <v>2370</v>
      </c>
    </row>
    <row r="2621" spans="1:13" x14ac:dyDescent="0.2">
      <c r="A2621" t="s">
        <v>1376</v>
      </c>
      <c r="B2621">
        <v>3344439</v>
      </c>
      <c r="C2621">
        <v>3344696</v>
      </c>
      <c r="D2621">
        <v>3344564</v>
      </c>
      <c r="E2621">
        <v>3344565</v>
      </c>
      <c r="F2621" t="s">
        <v>1544</v>
      </c>
      <c r="G2621">
        <v>9.7729700000000008</v>
      </c>
      <c r="H2621" t="s">
        <v>4417</v>
      </c>
      <c r="I2621">
        <v>3349566</v>
      </c>
      <c r="J2621">
        <v>3356638</v>
      </c>
      <c r="K2621" t="s">
        <v>3917</v>
      </c>
      <c r="L2621">
        <v>5002</v>
      </c>
      <c r="M2621" t="str">
        <f>MID(merged_summits_bed5[[#This Row],[peakID]], 13,10)</f>
        <v>1064</v>
      </c>
    </row>
    <row r="2622" spans="1:13" x14ac:dyDescent="0.2">
      <c r="A2622" t="s">
        <v>1757</v>
      </c>
      <c r="B2622">
        <v>1014942</v>
      </c>
      <c r="C2622">
        <v>1015141</v>
      </c>
      <c r="D2622">
        <v>1015024</v>
      </c>
      <c r="E2622">
        <v>1015025</v>
      </c>
      <c r="F2622" t="s">
        <v>1804</v>
      </c>
      <c r="G2622">
        <v>7.6583500000000004</v>
      </c>
      <c r="H2622" t="s">
        <v>4647</v>
      </c>
      <c r="I2622">
        <v>1003267</v>
      </c>
      <c r="J2622">
        <v>1010006</v>
      </c>
      <c r="K2622" t="s">
        <v>3920</v>
      </c>
      <c r="L2622">
        <v>5018</v>
      </c>
      <c r="M2622" t="str">
        <f>MID(merged_summits_bed5[[#This Row],[peakID]], 13,10)</f>
        <v>1322</v>
      </c>
    </row>
    <row r="2623" spans="1:13" x14ac:dyDescent="0.2">
      <c r="A2623" t="s">
        <v>1850</v>
      </c>
      <c r="B2623">
        <v>863822</v>
      </c>
      <c r="C2623">
        <v>864209</v>
      </c>
      <c r="D2623">
        <v>863870</v>
      </c>
      <c r="E2623">
        <v>863871</v>
      </c>
      <c r="F2623" t="s">
        <v>1891</v>
      </c>
      <c r="G2623">
        <v>3.5381800000000001</v>
      </c>
      <c r="H2623" t="s">
        <v>4726</v>
      </c>
      <c r="I2623">
        <v>868952</v>
      </c>
      <c r="J2623">
        <v>873465</v>
      </c>
      <c r="K2623" t="s">
        <v>3917</v>
      </c>
      <c r="L2623">
        <v>5082</v>
      </c>
      <c r="M2623" t="str">
        <f>MID(merged_summits_bed5[[#This Row],[peakID]], 13,10)</f>
        <v>1408</v>
      </c>
    </row>
    <row r="2624" spans="1:13" x14ac:dyDescent="0.2">
      <c r="A2624" t="s">
        <v>1045</v>
      </c>
      <c r="B2624">
        <v>111960</v>
      </c>
      <c r="C2624">
        <v>112200</v>
      </c>
      <c r="D2624">
        <v>112077</v>
      </c>
      <c r="E2624">
        <v>112078</v>
      </c>
      <c r="F2624" t="s">
        <v>1054</v>
      </c>
      <c r="G2624">
        <v>34.076500000000003</v>
      </c>
      <c r="H2624" t="s">
        <v>3982</v>
      </c>
      <c r="I2624">
        <v>103063</v>
      </c>
      <c r="J2624">
        <v>106966</v>
      </c>
      <c r="K2624" t="s">
        <v>3920</v>
      </c>
      <c r="L2624">
        <v>5111</v>
      </c>
      <c r="M2624" t="str">
        <f>MID(merged_summits_bed5[[#This Row],[peakID]], 13,10)</f>
        <v>577</v>
      </c>
    </row>
    <row r="2625" spans="1:13" x14ac:dyDescent="0.2">
      <c r="A2625" t="s">
        <v>3270</v>
      </c>
      <c r="B2625">
        <v>3227284</v>
      </c>
      <c r="C2625">
        <v>3227504</v>
      </c>
      <c r="D2625">
        <v>3227398</v>
      </c>
      <c r="E2625">
        <v>3227399</v>
      </c>
      <c r="F2625" t="s">
        <v>3427</v>
      </c>
      <c r="G2625">
        <v>14.436</v>
      </c>
      <c r="H2625" t="s">
        <v>6126</v>
      </c>
      <c r="I2625">
        <v>3232516</v>
      </c>
      <c r="J2625">
        <v>3234183</v>
      </c>
      <c r="K2625" t="s">
        <v>3917</v>
      </c>
      <c r="L2625">
        <v>5118</v>
      </c>
      <c r="M2625" t="str">
        <f>MID(merged_summits_bed5[[#This Row],[peakID]], 13,10)</f>
        <v>2938</v>
      </c>
    </row>
    <row r="2626" spans="1:13" x14ac:dyDescent="0.2">
      <c r="A2626" t="s">
        <v>1972</v>
      </c>
      <c r="B2626">
        <v>2628936</v>
      </c>
      <c r="C2626">
        <v>2629905</v>
      </c>
      <c r="D2626">
        <v>2629848</v>
      </c>
      <c r="E2626">
        <v>2629849</v>
      </c>
      <c r="F2626" t="s">
        <v>2085</v>
      </c>
      <c r="G2626">
        <v>3.41987</v>
      </c>
      <c r="H2626" t="s">
        <v>4900</v>
      </c>
      <c r="I2626">
        <v>2620984</v>
      </c>
      <c r="J2626">
        <v>2624695</v>
      </c>
      <c r="K2626" t="s">
        <v>3920</v>
      </c>
      <c r="L2626">
        <v>5153</v>
      </c>
      <c r="M2626" t="str">
        <f>MID(merged_summits_bed5[[#This Row],[peakID]], 13,10)</f>
        <v>1601</v>
      </c>
    </row>
    <row r="2627" spans="1:13" x14ac:dyDescent="0.2">
      <c r="A2627" t="s">
        <v>1376</v>
      </c>
      <c r="B2627">
        <v>6064232</v>
      </c>
      <c r="C2627">
        <v>6064671</v>
      </c>
      <c r="D2627">
        <v>6064431</v>
      </c>
      <c r="E2627">
        <v>6064432</v>
      </c>
      <c r="F2627" t="s">
        <v>1663</v>
      </c>
      <c r="G2627">
        <v>2.11734</v>
      </c>
      <c r="H2627" t="s">
        <v>4523</v>
      </c>
      <c r="I2627">
        <v>6069624</v>
      </c>
      <c r="J2627">
        <v>6070401</v>
      </c>
      <c r="K2627" t="s">
        <v>3917</v>
      </c>
      <c r="L2627">
        <v>5193</v>
      </c>
      <c r="M2627" t="str">
        <f>MID(merged_summits_bed5[[#This Row],[peakID]], 13,10)</f>
        <v>1183</v>
      </c>
    </row>
    <row r="2628" spans="1:13" x14ac:dyDescent="0.2">
      <c r="A2628" t="s">
        <v>2658</v>
      </c>
      <c r="B2628">
        <v>4195530</v>
      </c>
      <c r="C2628">
        <v>4195882</v>
      </c>
      <c r="D2628">
        <v>4195729</v>
      </c>
      <c r="E2628">
        <v>4195730</v>
      </c>
      <c r="F2628" t="s">
        <v>2858</v>
      </c>
      <c r="G2628">
        <v>210.40899999999999</v>
      </c>
      <c r="H2628" t="s">
        <v>5613</v>
      </c>
      <c r="I2628">
        <v>4200936</v>
      </c>
      <c r="J2628">
        <v>4202881</v>
      </c>
      <c r="K2628" t="s">
        <v>3917</v>
      </c>
      <c r="L2628">
        <v>5207</v>
      </c>
      <c r="M2628" t="str">
        <f>MID(merged_summits_bed5[[#This Row],[peakID]], 13,10)</f>
        <v>2371</v>
      </c>
    </row>
    <row r="2629" spans="1:13" x14ac:dyDescent="0.2">
      <c r="A2629" t="s">
        <v>3581</v>
      </c>
      <c r="B2629">
        <v>4331205</v>
      </c>
      <c r="C2629">
        <v>4331339</v>
      </c>
      <c r="D2629">
        <v>4331236</v>
      </c>
      <c r="E2629">
        <v>4331237</v>
      </c>
      <c r="F2629" t="s">
        <v>3797</v>
      </c>
      <c r="G2629">
        <v>3.5096400000000001</v>
      </c>
      <c r="H2629" t="s">
        <v>6454</v>
      </c>
      <c r="I2629">
        <v>4324350</v>
      </c>
      <c r="J2629">
        <v>4325995</v>
      </c>
      <c r="K2629" t="s">
        <v>3920</v>
      </c>
      <c r="L2629">
        <v>5241</v>
      </c>
      <c r="M2629" t="str">
        <f>MID(merged_summits_bed5[[#This Row],[peakID]], 13,10)</f>
        <v>3307</v>
      </c>
    </row>
    <row r="2630" spans="1:13" x14ac:dyDescent="0.2">
      <c r="A2630" t="s">
        <v>2127</v>
      </c>
      <c r="B2630">
        <v>1149043</v>
      </c>
      <c r="C2630">
        <v>1149281</v>
      </c>
      <c r="D2630">
        <v>1149088</v>
      </c>
      <c r="E2630">
        <v>1149089</v>
      </c>
      <c r="F2630" t="s">
        <v>2178</v>
      </c>
      <c r="G2630">
        <v>2.0060600000000002</v>
      </c>
      <c r="H2630" t="s">
        <v>4987</v>
      </c>
      <c r="I2630">
        <v>1132596</v>
      </c>
      <c r="J2630">
        <v>1143754</v>
      </c>
      <c r="K2630" t="s">
        <v>3920</v>
      </c>
      <c r="L2630">
        <v>5334</v>
      </c>
      <c r="M2630" t="str">
        <f>MID(merged_summits_bed5[[#This Row],[peakID]], 13,10)</f>
        <v>1693</v>
      </c>
    </row>
    <row r="2631" spans="1:13" x14ac:dyDescent="0.2">
      <c r="A2631" t="s">
        <v>1376</v>
      </c>
      <c r="B2631">
        <v>2239602</v>
      </c>
      <c r="C2631">
        <v>2240026</v>
      </c>
      <c r="D2631">
        <v>2239712</v>
      </c>
      <c r="E2631">
        <v>2239713</v>
      </c>
      <c r="F2631" t="s">
        <v>1484</v>
      </c>
      <c r="G2631">
        <v>4.4979699999999996</v>
      </c>
      <c r="H2631" t="s">
        <v>4362</v>
      </c>
      <c r="I2631">
        <v>2245053</v>
      </c>
      <c r="J2631">
        <v>2249837</v>
      </c>
      <c r="K2631" t="s">
        <v>3917</v>
      </c>
      <c r="L2631">
        <v>5341</v>
      </c>
      <c r="M2631" t="str">
        <f>MID(merged_summits_bed5[[#This Row],[peakID]], 13,10)</f>
        <v>1004</v>
      </c>
    </row>
    <row r="2632" spans="1:13" x14ac:dyDescent="0.2">
      <c r="A2632" t="s">
        <v>2897</v>
      </c>
      <c r="B2632">
        <v>5196257</v>
      </c>
      <c r="C2632">
        <v>5196503</v>
      </c>
      <c r="D2632">
        <v>5196376</v>
      </c>
      <c r="E2632">
        <v>5196377</v>
      </c>
      <c r="F2632" t="s">
        <v>3149</v>
      </c>
      <c r="G2632">
        <v>2.6293500000000001</v>
      </c>
      <c r="H2632" t="s">
        <v>5873</v>
      </c>
      <c r="I2632">
        <v>5201718</v>
      </c>
      <c r="J2632">
        <v>5203047</v>
      </c>
      <c r="K2632" t="s">
        <v>3917</v>
      </c>
      <c r="L2632">
        <v>5342</v>
      </c>
      <c r="M2632" t="str">
        <f>MID(merged_summits_bed5[[#This Row],[peakID]], 13,10)</f>
        <v>2661</v>
      </c>
    </row>
    <row r="2633" spans="1:13" x14ac:dyDescent="0.2">
      <c r="A2633" t="s">
        <v>3270</v>
      </c>
      <c r="B2633">
        <v>2116463</v>
      </c>
      <c r="C2633">
        <v>2116795</v>
      </c>
      <c r="D2633">
        <v>2116625</v>
      </c>
      <c r="E2633">
        <v>2116626</v>
      </c>
      <c r="F2633" t="s">
        <v>3380</v>
      </c>
      <c r="G2633">
        <v>100.57899999999999</v>
      </c>
      <c r="H2633" t="s">
        <v>6082</v>
      </c>
      <c r="I2633">
        <v>2102835</v>
      </c>
      <c r="J2633">
        <v>2111271</v>
      </c>
      <c r="K2633" t="s">
        <v>3920</v>
      </c>
      <c r="L2633">
        <v>5354</v>
      </c>
      <c r="M2633" t="str">
        <f>MID(merged_summits_bed5[[#This Row],[peakID]], 13,10)</f>
        <v>2891</v>
      </c>
    </row>
    <row r="2634" spans="1:13" x14ac:dyDescent="0.2">
      <c r="A2634" t="s">
        <v>1972</v>
      </c>
      <c r="B2634">
        <v>3034929</v>
      </c>
      <c r="C2634">
        <v>3035246</v>
      </c>
      <c r="D2634">
        <v>3035065</v>
      </c>
      <c r="E2634">
        <v>3035066</v>
      </c>
      <c r="F2634" t="s">
        <v>2105</v>
      </c>
      <c r="G2634">
        <v>123.364</v>
      </c>
      <c r="H2634" t="s">
        <v>4919</v>
      </c>
      <c r="I2634">
        <v>3022117</v>
      </c>
      <c r="J2634">
        <v>3029688</v>
      </c>
      <c r="K2634" t="s">
        <v>3920</v>
      </c>
      <c r="L2634">
        <v>5377</v>
      </c>
      <c r="M2634" t="str">
        <f>MID(merged_summits_bed5[[#This Row],[peakID]], 13,10)</f>
        <v>1621</v>
      </c>
    </row>
    <row r="2635" spans="1:13" x14ac:dyDescent="0.2">
      <c r="A2635" t="s">
        <v>1142</v>
      </c>
      <c r="B2635">
        <v>1394803</v>
      </c>
      <c r="C2635">
        <v>1395025</v>
      </c>
      <c r="D2635">
        <v>1395007</v>
      </c>
      <c r="E2635">
        <v>1395008</v>
      </c>
      <c r="F2635" t="s">
        <v>1219</v>
      </c>
      <c r="G2635">
        <v>1.46109</v>
      </c>
      <c r="H2635" t="s">
        <v>4126</v>
      </c>
      <c r="I2635">
        <v>1400455</v>
      </c>
      <c r="J2635">
        <v>1401708</v>
      </c>
      <c r="K2635" t="s">
        <v>3917</v>
      </c>
      <c r="L2635">
        <v>5448</v>
      </c>
      <c r="M2635" t="str">
        <f>MID(merged_summits_bed5[[#This Row],[peakID]], 13,10)</f>
        <v>741</v>
      </c>
    </row>
    <row r="2636" spans="1:13" x14ac:dyDescent="0.2">
      <c r="A2636" t="s">
        <v>2658</v>
      </c>
      <c r="B2636">
        <v>2928455</v>
      </c>
      <c r="C2636">
        <v>2928629</v>
      </c>
      <c r="D2636">
        <v>2928519</v>
      </c>
      <c r="E2636">
        <v>2928520</v>
      </c>
      <c r="F2636" t="s">
        <v>2803</v>
      </c>
      <c r="G2636">
        <v>2.48359</v>
      </c>
      <c r="H2636" t="s">
        <v>5562</v>
      </c>
      <c r="I2636">
        <v>2933973</v>
      </c>
      <c r="J2636">
        <v>2937572</v>
      </c>
      <c r="K2636" t="s">
        <v>3917</v>
      </c>
      <c r="L2636">
        <v>5454</v>
      </c>
      <c r="M2636" t="str">
        <f>MID(merged_summits_bed5[[#This Row],[peakID]], 13,10)</f>
        <v>2316</v>
      </c>
    </row>
    <row r="2637" spans="1:13" x14ac:dyDescent="0.2">
      <c r="A2637" t="s">
        <v>2897</v>
      </c>
      <c r="B2637">
        <v>6824527</v>
      </c>
      <c r="C2637">
        <v>6824737</v>
      </c>
      <c r="D2637">
        <v>6824624</v>
      </c>
      <c r="E2637">
        <v>6824625</v>
      </c>
      <c r="F2637" t="s">
        <v>3254</v>
      </c>
      <c r="G2637">
        <v>10.0145</v>
      </c>
      <c r="H2637" t="s">
        <v>5966</v>
      </c>
      <c r="I2637">
        <v>6830081</v>
      </c>
      <c r="J2637">
        <v>6832167</v>
      </c>
      <c r="K2637" t="s">
        <v>3917</v>
      </c>
      <c r="L2637">
        <v>5457</v>
      </c>
      <c r="M2637" t="str">
        <f>MID(merged_summits_bed5[[#This Row],[peakID]], 13,10)</f>
        <v>2766</v>
      </c>
    </row>
    <row r="2638" spans="1:13" x14ac:dyDescent="0.2">
      <c r="A2638" t="s">
        <v>1045</v>
      </c>
      <c r="B2638">
        <v>1876426</v>
      </c>
      <c r="C2638">
        <v>1876592</v>
      </c>
      <c r="D2638">
        <v>1876482</v>
      </c>
      <c r="E2638">
        <v>1876483</v>
      </c>
      <c r="F2638" t="s">
        <v>1128</v>
      </c>
      <c r="G2638">
        <v>12.8566</v>
      </c>
      <c r="H2638" t="s">
        <v>4048</v>
      </c>
      <c r="I2638">
        <v>1881997</v>
      </c>
      <c r="J2638">
        <v>1882497</v>
      </c>
      <c r="K2638" t="s">
        <v>3917</v>
      </c>
      <c r="L2638">
        <v>5515</v>
      </c>
      <c r="M2638" t="str">
        <f>MID(merged_summits_bed5[[#This Row],[peakID]], 13,10)</f>
        <v>651</v>
      </c>
    </row>
    <row r="2639" spans="1:13" x14ac:dyDescent="0.2">
      <c r="A2639" t="s">
        <v>2897</v>
      </c>
      <c r="B2639">
        <v>3809441</v>
      </c>
      <c r="C2639">
        <v>3809873</v>
      </c>
      <c r="D2639">
        <v>3809793</v>
      </c>
      <c r="E2639">
        <v>3809794</v>
      </c>
      <c r="F2639" t="s">
        <v>3079</v>
      </c>
      <c r="G2639">
        <v>2.85751</v>
      </c>
      <c r="H2639" t="s">
        <v>5812</v>
      </c>
      <c r="I2639">
        <v>3791067</v>
      </c>
      <c r="J2639">
        <v>3804238</v>
      </c>
      <c r="K2639" t="s">
        <v>3920</v>
      </c>
      <c r="L2639">
        <v>5555</v>
      </c>
      <c r="M2639" t="str">
        <f>MID(merged_summits_bed5[[#This Row],[peakID]], 13,10)</f>
        <v>2591</v>
      </c>
    </row>
    <row r="2640" spans="1:13" x14ac:dyDescent="0.2">
      <c r="A2640" t="s">
        <v>2127</v>
      </c>
      <c r="B2640">
        <v>6878904</v>
      </c>
      <c r="C2640">
        <v>6879178</v>
      </c>
      <c r="D2640">
        <v>6879037</v>
      </c>
      <c r="E2640">
        <v>6879038</v>
      </c>
      <c r="F2640" t="s">
        <v>2451</v>
      </c>
      <c r="G2640">
        <v>100.09399999999999</v>
      </c>
      <c r="H2640" t="s">
        <v>5242</v>
      </c>
      <c r="I2640">
        <v>6865971</v>
      </c>
      <c r="J2640">
        <v>6873462</v>
      </c>
      <c r="K2640" t="s">
        <v>3920</v>
      </c>
      <c r="L2640">
        <v>5575</v>
      </c>
      <c r="M2640" t="str">
        <f>MID(merged_summits_bed5[[#This Row],[peakID]], 13,10)</f>
        <v>1966</v>
      </c>
    </row>
    <row r="2641" spans="1:13" x14ac:dyDescent="0.2">
      <c r="A2641" t="s">
        <v>3270</v>
      </c>
      <c r="B2641">
        <v>6480476</v>
      </c>
      <c r="C2641">
        <v>6480827</v>
      </c>
      <c r="D2641">
        <v>6480587</v>
      </c>
      <c r="E2641">
        <v>6480588</v>
      </c>
      <c r="F2641" t="s">
        <v>3576</v>
      </c>
      <c r="G2641">
        <v>4.66744</v>
      </c>
      <c r="H2641" t="s">
        <v>6258</v>
      </c>
      <c r="I2641">
        <v>6486186</v>
      </c>
      <c r="J2641">
        <v>6496186</v>
      </c>
      <c r="K2641" t="s">
        <v>3917</v>
      </c>
      <c r="L2641">
        <v>5599</v>
      </c>
      <c r="M2641" t="str">
        <f>MID(merged_summits_bed5[[#This Row],[peakID]], 13,10)</f>
        <v>3087</v>
      </c>
    </row>
    <row r="2642" spans="1:13" x14ac:dyDescent="0.2">
      <c r="A2642" t="s">
        <v>2658</v>
      </c>
      <c r="B2642">
        <v>4717342</v>
      </c>
      <c r="C2642">
        <v>4718207</v>
      </c>
      <c r="D2642">
        <v>4718131</v>
      </c>
      <c r="E2642">
        <v>4718132</v>
      </c>
      <c r="F2642" t="s">
        <v>2880</v>
      </c>
      <c r="G2642">
        <v>4.9127799999999997</v>
      </c>
      <c r="H2642" t="s">
        <v>5633</v>
      </c>
      <c r="I2642">
        <v>4723734</v>
      </c>
      <c r="J2642">
        <v>4728848</v>
      </c>
      <c r="K2642" t="s">
        <v>3917</v>
      </c>
      <c r="L2642">
        <v>5603</v>
      </c>
      <c r="M2642" t="str">
        <f>MID(merged_summits_bed5[[#This Row],[peakID]], 13,10)</f>
        <v>2393</v>
      </c>
    </row>
    <row r="2643" spans="1:13" x14ac:dyDescent="0.2">
      <c r="A2643" t="s">
        <v>3581</v>
      </c>
      <c r="B2643">
        <v>6281052</v>
      </c>
      <c r="C2643">
        <v>6281912</v>
      </c>
      <c r="D2643">
        <v>6281206</v>
      </c>
      <c r="E2643">
        <v>6281207</v>
      </c>
      <c r="F2643" t="s">
        <v>3886</v>
      </c>
      <c r="G2643">
        <v>76.325100000000006</v>
      </c>
      <c r="H2643" t="s">
        <v>6533</v>
      </c>
      <c r="I2643">
        <v>6269450</v>
      </c>
      <c r="J2643">
        <v>6275603</v>
      </c>
      <c r="K2643" t="s">
        <v>3920</v>
      </c>
      <c r="L2643">
        <v>5603</v>
      </c>
      <c r="M2643" t="str">
        <f>MID(merged_summits_bed5[[#This Row],[peakID]], 13,10)</f>
        <v>3396</v>
      </c>
    </row>
    <row r="2644" spans="1:13" x14ac:dyDescent="0.2">
      <c r="A2644" t="s">
        <v>1972</v>
      </c>
      <c r="B2644">
        <v>2306393</v>
      </c>
      <c r="C2644">
        <v>2306535</v>
      </c>
      <c r="D2644">
        <v>2306513</v>
      </c>
      <c r="E2644">
        <v>2306514</v>
      </c>
      <c r="F2644" t="s">
        <v>2075</v>
      </c>
      <c r="G2644">
        <v>6.9915099999999999</v>
      </c>
      <c r="H2644" t="s">
        <v>4890</v>
      </c>
      <c r="I2644">
        <v>2312164</v>
      </c>
      <c r="J2644">
        <v>2316513</v>
      </c>
      <c r="K2644" t="s">
        <v>3917</v>
      </c>
      <c r="L2644">
        <v>5651</v>
      </c>
      <c r="M2644" t="str">
        <f>MID(merged_summits_bed5[[#This Row],[peakID]], 13,10)</f>
        <v>1591</v>
      </c>
    </row>
    <row r="2645" spans="1:13" x14ac:dyDescent="0.2">
      <c r="A2645" t="s">
        <v>1757</v>
      </c>
      <c r="B2645">
        <v>1031144</v>
      </c>
      <c r="C2645">
        <v>1031441</v>
      </c>
      <c r="D2645">
        <v>1031185</v>
      </c>
      <c r="E2645">
        <v>1031186</v>
      </c>
      <c r="F2645" t="s">
        <v>1806</v>
      </c>
      <c r="G2645">
        <v>2.7332900000000002</v>
      </c>
      <c r="H2645" t="s">
        <v>4648</v>
      </c>
      <c r="I2645">
        <v>1036856</v>
      </c>
      <c r="J2645">
        <v>1043815</v>
      </c>
      <c r="K2645" t="s">
        <v>3917</v>
      </c>
      <c r="L2645">
        <v>5671</v>
      </c>
      <c r="M2645" t="str">
        <f>MID(merged_summits_bed5[[#This Row],[peakID]], 13,10)</f>
        <v>1324</v>
      </c>
    </row>
    <row r="2646" spans="1:13" x14ac:dyDescent="0.2">
      <c r="A2646" t="s">
        <v>1850</v>
      </c>
      <c r="B2646">
        <v>1363839</v>
      </c>
      <c r="C2646">
        <v>1364389</v>
      </c>
      <c r="D2646">
        <v>1364095</v>
      </c>
      <c r="E2646">
        <v>1364096</v>
      </c>
      <c r="F2646" t="s">
        <v>1914</v>
      </c>
      <c r="G2646">
        <v>8.3968100000000003</v>
      </c>
      <c r="H2646" t="s">
        <v>4747</v>
      </c>
      <c r="I2646">
        <v>1357941</v>
      </c>
      <c r="J2646">
        <v>1358405</v>
      </c>
      <c r="K2646" t="s">
        <v>3920</v>
      </c>
      <c r="L2646">
        <v>5690</v>
      </c>
      <c r="M2646" t="str">
        <f>MID(merged_summits_bed5[[#This Row],[peakID]], 13,10)</f>
        <v>1431</v>
      </c>
    </row>
    <row r="2647" spans="1:13" x14ac:dyDescent="0.2">
      <c r="A2647" t="s">
        <v>2897</v>
      </c>
      <c r="B2647">
        <v>4945495</v>
      </c>
      <c r="C2647">
        <v>4945803</v>
      </c>
      <c r="D2647">
        <v>4945572</v>
      </c>
      <c r="E2647">
        <v>4945573</v>
      </c>
      <c r="F2647" t="s">
        <v>3137</v>
      </c>
      <c r="G2647">
        <v>2.11734</v>
      </c>
      <c r="H2647" t="s">
        <v>5863</v>
      </c>
      <c r="I2647">
        <v>4951294</v>
      </c>
      <c r="J2647">
        <v>4952345</v>
      </c>
      <c r="K2647" t="s">
        <v>3917</v>
      </c>
      <c r="L2647">
        <v>5722</v>
      </c>
      <c r="M2647" t="str">
        <f>MID(merged_summits_bed5[[#This Row],[peakID]], 13,10)</f>
        <v>2649</v>
      </c>
    </row>
    <row r="2648" spans="1:13" x14ac:dyDescent="0.2">
      <c r="A2648" t="s">
        <v>1664</v>
      </c>
      <c r="B2648">
        <v>529302</v>
      </c>
      <c r="C2648">
        <v>529854</v>
      </c>
      <c r="D2648">
        <v>529836</v>
      </c>
      <c r="E2648">
        <v>529837</v>
      </c>
      <c r="F2648" t="s">
        <v>1690</v>
      </c>
      <c r="G2648">
        <v>2.6685699999999999</v>
      </c>
      <c r="H2648" t="s">
        <v>4546</v>
      </c>
      <c r="I2648">
        <v>535588</v>
      </c>
      <c r="J2648">
        <v>540898</v>
      </c>
      <c r="K2648" t="s">
        <v>3917</v>
      </c>
      <c r="L2648">
        <v>5752</v>
      </c>
      <c r="M2648" t="str">
        <f>MID(merged_summits_bed5[[#This Row],[peakID]], 13,10)</f>
        <v>1209</v>
      </c>
    </row>
    <row r="2649" spans="1:13" x14ac:dyDescent="0.2">
      <c r="A2649" t="s">
        <v>1972</v>
      </c>
      <c r="B2649">
        <v>3329299</v>
      </c>
      <c r="C2649">
        <v>3329440</v>
      </c>
      <c r="D2649">
        <v>3329328</v>
      </c>
      <c r="E2649">
        <v>3329329</v>
      </c>
      <c r="F2649" t="s">
        <v>2121</v>
      </c>
      <c r="G2649">
        <v>6.9915099999999999</v>
      </c>
      <c r="H2649" t="s">
        <v>4934</v>
      </c>
      <c r="I2649">
        <v>3335086</v>
      </c>
      <c r="J2649">
        <v>3337434</v>
      </c>
      <c r="K2649" t="s">
        <v>3917</v>
      </c>
      <c r="L2649">
        <v>5758</v>
      </c>
      <c r="M2649" t="str">
        <f>MID(merged_summits_bed5[[#This Row],[peakID]], 13,10)</f>
        <v>1637</v>
      </c>
    </row>
    <row r="2650" spans="1:13" x14ac:dyDescent="0.2">
      <c r="A2650" t="s">
        <v>2897</v>
      </c>
      <c r="B2650">
        <v>582364</v>
      </c>
      <c r="C2650">
        <v>582645</v>
      </c>
      <c r="D2650">
        <v>582536</v>
      </c>
      <c r="E2650">
        <v>582537</v>
      </c>
      <c r="F2650" t="s">
        <v>2923</v>
      </c>
      <c r="G2650">
        <v>8.1889199999999995</v>
      </c>
      <c r="H2650" t="s">
        <v>5669</v>
      </c>
      <c r="I2650">
        <v>588325</v>
      </c>
      <c r="J2650">
        <v>591099</v>
      </c>
      <c r="K2650" t="s">
        <v>3917</v>
      </c>
      <c r="L2650">
        <v>5789</v>
      </c>
      <c r="M2650" t="str">
        <f>MID(merged_summits_bed5[[#This Row],[peakID]], 13,10)</f>
        <v>2435</v>
      </c>
    </row>
    <row r="2651" spans="1:13" x14ac:dyDescent="0.2">
      <c r="A2651" t="s">
        <v>1850</v>
      </c>
      <c r="B2651">
        <v>2013476</v>
      </c>
      <c r="C2651">
        <v>2013815</v>
      </c>
      <c r="D2651">
        <v>2013786</v>
      </c>
      <c r="E2651">
        <v>2013787</v>
      </c>
      <c r="F2651" t="s">
        <v>1945</v>
      </c>
      <c r="G2651">
        <v>3.4301900000000001</v>
      </c>
      <c r="H2651" t="s">
        <v>4775</v>
      </c>
      <c r="I2651">
        <v>2019611</v>
      </c>
      <c r="J2651">
        <v>2020142</v>
      </c>
      <c r="K2651" t="s">
        <v>3917</v>
      </c>
      <c r="L2651">
        <v>5825</v>
      </c>
      <c r="M2651" t="str">
        <f>MID(merged_summits_bed5[[#This Row],[peakID]], 13,10)</f>
        <v>1462</v>
      </c>
    </row>
    <row r="2652" spans="1:13" x14ac:dyDescent="0.2">
      <c r="A2652" t="s">
        <v>2897</v>
      </c>
      <c r="B2652">
        <v>2713649</v>
      </c>
      <c r="C2652">
        <v>2713783</v>
      </c>
      <c r="D2652">
        <v>2713684</v>
      </c>
      <c r="E2652">
        <v>2713685</v>
      </c>
      <c r="F2652" t="s">
        <v>3033</v>
      </c>
      <c r="G2652">
        <v>3.1263700000000001</v>
      </c>
      <c r="H2652" t="s">
        <v>5770</v>
      </c>
      <c r="I2652">
        <v>2719509</v>
      </c>
      <c r="J2652">
        <v>2720531</v>
      </c>
      <c r="K2652" t="s">
        <v>3917</v>
      </c>
      <c r="L2652">
        <v>5825</v>
      </c>
      <c r="M2652" t="str">
        <f>MID(merged_summits_bed5[[#This Row],[peakID]], 13,10)</f>
        <v>2545</v>
      </c>
    </row>
    <row r="2653" spans="1:13" x14ac:dyDescent="0.2">
      <c r="A2653" t="s">
        <v>2897</v>
      </c>
      <c r="B2653">
        <v>5195809</v>
      </c>
      <c r="C2653">
        <v>5195976</v>
      </c>
      <c r="D2653">
        <v>5195873</v>
      </c>
      <c r="E2653">
        <v>5195874</v>
      </c>
      <c r="F2653" t="s">
        <v>3148</v>
      </c>
      <c r="G2653">
        <v>6.0615699999999997</v>
      </c>
      <c r="H2653" t="s">
        <v>5873</v>
      </c>
      <c r="I2653">
        <v>5201718</v>
      </c>
      <c r="J2653">
        <v>5203047</v>
      </c>
      <c r="K2653" t="s">
        <v>3917</v>
      </c>
      <c r="L2653">
        <v>5845</v>
      </c>
      <c r="M2653" t="str">
        <f>MID(merged_summits_bed5[[#This Row],[peakID]], 13,10)</f>
        <v>2660</v>
      </c>
    </row>
    <row r="2654" spans="1:13" x14ac:dyDescent="0.2">
      <c r="A2654" t="s">
        <v>1264</v>
      </c>
      <c r="B2654">
        <v>1114865</v>
      </c>
      <c r="C2654">
        <v>1115485</v>
      </c>
      <c r="D2654">
        <v>1115295</v>
      </c>
      <c r="E2654">
        <v>1115296</v>
      </c>
      <c r="F2654" t="s">
        <v>1308</v>
      </c>
      <c r="G2654">
        <v>8.0705500000000008</v>
      </c>
      <c r="H2654" t="s">
        <v>4207</v>
      </c>
      <c r="I2654">
        <v>1107589</v>
      </c>
      <c r="J2654">
        <v>1109448</v>
      </c>
      <c r="K2654" t="s">
        <v>3920</v>
      </c>
      <c r="L2654">
        <v>5847</v>
      </c>
      <c r="M2654" t="str">
        <f>MID(merged_summits_bed5[[#This Row],[peakID]], 13,10)</f>
        <v>829</v>
      </c>
    </row>
    <row r="2655" spans="1:13" x14ac:dyDescent="0.2">
      <c r="A2655" t="s">
        <v>1376</v>
      </c>
      <c r="B2655">
        <v>4198045</v>
      </c>
      <c r="C2655">
        <v>4198179</v>
      </c>
      <c r="D2655">
        <v>4198170</v>
      </c>
      <c r="E2655">
        <v>4198171</v>
      </c>
      <c r="F2655" t="s">
        <v>1585</v>
      </c>
      <c r="G2655">
        <v>2.11734</v>
      </c>
      <c r="H2655" t="s">
        <v>4455</v>
      </c>
      <c r="I2655">
        <v>4189989</v>
      </c>
      <c r="J2655">
        <v>4192320</v>
      </c>
      <c r="K2655" t="s">
        <v>3920</v>
      </c>
      <c r="L2655">
        <v>5850</v>
      </c>
      <c r="M2655" t="str">
        <f>MID(merged_summits_bed5[[#This Row],[peakID]], 13,10)</f>
        <v>1105</v>
      </c>
    </row>
    <row r="2656" spans="1:13" x14ac:dyDescent="0.2">
      <c r="A2656" t="s">
        <v>1045</v>
      </c>
      <c r="B2656">
        <v>249784</v>
      </c>
      <c r="C2656">
        <v>249918</v>
      </c>
      <c r="D2656">
        <v>249824</v>
      </c>
      <c r="E2656">
        <v>249825</v>
      </c>
      <c r="F2656" t="s">
        <v>1062</v>
      </c>
      <c r="G2656">
        <v>4.7138299999999997</v>
      </c>
      <c r="H2656" t="s">
        <v>3989</v>
      </c>
      <c r="I2656">
        <v>255681</v>
      </c>
      <c r="J2656">
        <v>257830</v>
      </c>
      <c r="K2656" t="s">
        <v>3917</v>
      </c>
      <c r="L2656">
        <v>5857</v>
      </c>
      <c r="M2656" t="str">
        <f>MID(merged_summits_bed5[[#This Row],[peakID]], 13,10)</f>
        <v>585</v>
      </c>
    </row>
    <row r="2657" spans="1:13" x14ac:dyDescent="0.2">
      <c r="A2657" t="s">
        <v>3270</v>
      </c>
      <c r="B2657">
        <v>2920823</v>
      </c>
      <c r="C2657">
        <v>2921287</v>
      </c>
      <c r="D2657">
        <v>2921077</v>
      </c>
      <c r="E2657">
        <v>2921078</v>
      </c>
      <c r="F2657" t="s">
        <v>3414</v>
      </c>
      <c r="G2657">
        <v>9.3279499999999995</v>
      </c>
      <c r="H2657" t="s">
        <v>6113</v>
      </c>
      <c r="I2657">
        <v>2914827</v>
      </c>
      <c r="J2657">
        <v>2915210</v>
      </c>
      <c r="K2657" t="s">
        <v>3920</v>
      </c>
      <c r="L2657">
        <v>5867</v>
      </c>
      <c r="M2657" t="str">
        <f>MID(merged_summits_bed5[[#This Row],[peakID]], 13,10)</f>
        <v>2925</v>
      </c>
    </row>
    <row r="2658" spans="1:13" x14ac:dyDescent="0.2">
      <c r="A2658" t="s">
        <v>1264</v>
      </c>
      <c r="B2658">
        <v>1814094</v>
      </c>
      <c r="C2658">
        <v>1814253</v>
      </c>
      <c r="D2658">
        <v>1814140</v>
      </c>
      <c r="E2658">
        <v>1814141</v>
      </c>
      <c r="F2658" t="s">
        <v>1340</v>
      </c>
      <c r="G2658">
        <v>3.2178499999999999</v>
      </c>
      <c r="H2658" t="s">
        <v>4236</v>
      </c>
      <c r="I2658">
        <v>1791063</v>
      </c>
      <c r="J2658">
        <v>1808221</v>
      </c>
      <c r="K2658" t="s">
        <v>3920</v>
      </c>
      <c r="L2658">
        <v>5919</v>
      </c>
      <c r="M2658" t="str">
        <f>MID(merged_summits_bed5[[#This Row],[peakID]], 13,10)</f>
        <v>861</v>
      </c>
    </row>
    <row r="2659" spans="1:13" x14ac:dyDescent="0.2">
      <c r="A2659" t="s">
        <v>3270</v>
      </c>
      <c r="B2659">
        <v>1034100</v>
      </c>
      <c r="C2659">
        <v>1034290</v>
      </c>
      <c r="D2659">
        <v>1034194</v>
      </c>
      <c r="E2659">
        <v>1034195</v>
      </c>
      <c r="F2659" t="s">
        <v>3329</v>
      </c>
      <c r="G2659">
        <v>5.1737799999999998</v>
      </c>
      <c r="H2659" t="s">
        <v>6037</v>
      </c>
      <c r="I2659">
        <v>1022614</v>
      </c>
      <c r="J2659">
        <v>1028261</v>
      </c>
      <c r="K2659" t="s">
        <v>3920</v>
      </c>
      <c r="L2659">
        <v>5933</v>
      </c>
      <c r="M2659" t="str">
        <f>MID(merged_summits_bed5[[#This Row],[peakID]], 13,10)</f>
        <v>2840</v>
      </c>
    </row>
    <row r="2660" spans="1:13" x14ac:dyDescent="0.2">
      <c r="A2660" t="s">
        <v>2127</v>
      </c>
      <c r="B2660">
        <v>4918842</v>
      </c>
      <c r="C2660">
        <v>4919524</v>
      </c>
      <c r="D2660">
        <v>4919003</v>
      </c>
      <c r="E2660">
        <v>4919004</v>
      </c>
      <c r="F2660" t="s">
        <v>2357</v>
      </c>
      <c r="G2660">
        <v>12.4627</v>
      </c>
      <c r="H2660" t="s">
        <v>5155</v>
      </c>
      <c r="I2660">
        <v>4904990</v>
      </c>
      <c r="J2660">
        <v>4913024</v>
      </c>
      <c r="K2660" t="s">
        <v>3920</v>
      </c>
      <c r="L2660">
        <v>5979</v>
      </c>
      <c r="M2660" t="str">
        <f>MID(merged_summits_bed5[[#This Row],[peakID]], 13,10)</f>
        <v>1872</v>
      </c>
    </row>
    <row r="2661" spans="1:13" x14ac:dyDescent="0.2">
      <c r="A2661" t="s">
        <v>2127</v>
      </c>
      <c r="B2661">
        <v>3653419</v>
      </c>
      <c r="C2661">
        <v>3653553</v>
      </c>
      <c r="D2661">
        <v>3653505</v>
      </c>
      <c r="E2661">
        <v>3653506</v>
      </c>
      <c r="F2661" t="s">
        <v>2306</v>
      </c>
      <c r="G2661">
        <v>4.3284700000000003</v>
      </c>
      <c r="H2661" t="s">
        <v>5107</v>
      </c>
      <c r="I2661">
        <v>3646267</v>
      </c>
      <c r="J2661">
        <v>3647523</v>
      </c>
      <c r="K2661" t="s">
        <v>3920</v>
      </c>
      <c r="L2661">
        <v>5982</v>
      </c>
      <c r="M2661" t="str">
        <f>MID(merged_summits_bed5[[#This Row],[peakID]], 13,10)</f>
        <v>1821</v>
      </c>
    </row>
    <row r="2662" spans="1:13" x14ac:dyDescent="0.2">
      <c r="A2662" t="s">
        <v>2658</v>
      </c>
      <c r="B2662">
        <v>673089</v>
      </c>
      <c r="C2662">
        <v>673476</v>
      </c>
      <c r="D2662">
        <v>673307</v>
      </c>
      <c r="E2662">
        <v>673308</v>
      </c>
      <c r="F2662" t="s">
        <v>2689</v>
      </c>
      <c r="G2662">
        <v>5.5594900000000003</v>
      </c>
      <c r="H2662" t="s">
        <v>5459</v>
      </c>
      <c r="I2662">
        <v>679294</v>
      </c>
      <c r="J2662">
        <v>679530</v>
      </c>
      <c r="K2662" t="s">
        <v>3917</v>
      </c>
      <c r="L2662">
        <v>5987</v>
      </c>
      <c r="M2662" t="str">
        <f>MID(merged_summits_bed5[[#This Row],[peakID]], 13,10)</f>
        <v>2202</v>
      </c>
    </row>
    <row r="2663" spans="1:13" x14ac:dyDescent="0.2">
      <c r="A2663" t="s">
        <v>2127</v>
      </c>
      <c r="B2663">
        <v>5881154</v>
      </c>
      <c r="C2663">
        <v>5881574</v>
      </c>
      <c r="D2663">
        <v>5881265</v>
      </c>
      <c r="E2663">
        <v>5881266</v>
      </c>
      <c r="F2663" t="s">
        <v>2399</v>
      </c>
      <c r="G2663">
        <v>69.1541</v>
      </c>
      <c r="H2663" t="s">
        <v>5192</v>
      </c>
      <c r="I2663">
        <v>5887253</v>
      </c>
      <c r="J2663">
        <v>5890155</v>
      </c>
      <c r="K2663" t="s">
        <v>3917</v>
      </c>
      <c r="L2663">
        <v>5988</v>
      </c>
      <c r="M2663" t="str">
        <f>MID(merged_summits_bed5[[#This Row],[peakID]], 13,10)</f>
        <v>1914</v>
      </c>
    </row>
    <row r="2664" spans="1:13" x14ac:dyDescent="0.2">
      <c r="A2664" t="s">
        <v>2897</v>
      </c>
      <c r="B2664">
        <v>1119904</v>
      </c>
      <c r="C2664">
        <v>1120232</v>
      </c>
      <c r="D2664">
        <v>1120148</v>
      </c>
      <c r="E2664">
        <v>1120149</v>
      </c>
      <c r="F2664" t="s">
        <v>2949</v>
      </c>
      <c r="G2664">
        <v>1.5059100000000001</v>
      </c>
      <c r="H2664" t="s">
        <v>5692</v>
      </c>
      <c r="I2664">
        <v>1126163</v>
      </c>
      <c r="J2664">
        <v>1126636</v>
      </c>
      <c r="K2664" t="s">
        <v>3917</v>
      </c>
      <c r="L2664">
        <v>6015</v>
      </c>
      <c r="M2664" t="str">
        <f>MID(merged_summits_bed5[[#This Row],[peakID]], 13,10)</f>
        <v>2461</v>
      </c>
    </row>
    <row r="2665" spans="1:13" x14ac:dyDescent="0.2">
      <c r="A2665" t="s">
        <v>2658</v>
      </c>
      <c r="B2665">
        <v>853715</v>
      </c>
      <c r="C2665">
        <v>853910</v>
      </c>
      <c r="D2665">
        <v>853822</v>
      </c>
      <c r="E2665">
        <v>853823</v>
      </c>
      <c r="F2665" t="s">
        <v>2697</v>
      </c>
      <c r="G2665">
        <v>2.6011199999999999</v>
      </c>
      <c r="H2665" t="s">
        <v>5467</v>
      </c>
      <c r="I2665">
        <v>859839</v>
      </c>
      <c r="J2665">
        <v>862624</v>
      </c>
      <c r="K2665" t="s">
        <v>3917</v>
      </c>
      <c r="L2665">
        <v>6017</v>
      </c>
      <c r="M2665" t="str">
        <f>MID(merged_summits_bed5[[#This Row],[peakID]], 13,10)</f>
        <v>2210</v>
      </c>
    </row>
    <row r="2666" spans="1:13" x14ac:dyDescent="0.2">
      <c r="A2666" t="s">
        <v>1664</v>
      </c>
      <c r="B2666">
        <v>1465087</v>
      </c>
      <c r="C2666">
        <v>1465283</v>
      </c>
      <c r="D2666">
        <v>1465185</v>
      </c>
      <c r="E2666">
        <v>1465186</v>
      </c>
      <c r="F2666" t="s">
        <v>1741</v>
      </c>
      <c r="G2666">
        <v>3.5492400000000002</v>
      </c>
      <c r="H2666" t="s">
        <v>4593</v>
      </c>
      <c r="I2666">
        <v>1454342</v>
      </c>
      <c r="J2666">
        <v>1459165</v>
      </c>
      <c r="K2666" t="s">
        <v>3920</v>
      </c>
      <c r="L2666">
        <v>6020</v>
      </c>
      <c r="M2666" t="str">
        <f>MID(merged_summits_bed5[[#This Row],[peakID]], 13,10)</f>
        <v>1260</v>
      </c>
    </row>
    <row r="2667" spans="1:13" x14ac:dyDescent="0.2">
      <c r="A2667" t="s">
        <v>1972</v>
      </c>
      <c r="B2667">
        <v>3376530</v>
      </c>
      <c r="C2667">
        <v>3377109</v>
      </c>
      <c r="D2667">
        <v>3377008</v>
      </c>
      <c r="E2667">
        <v>3377009</v>
      </c>
      <c r="F2667" t="s">
        <v>2123</v>
      </c>
      <c r="G2667">
        <v>8.1221200000000007</v>
      </c>
      <c r="H2667" t="s">
        <v>4936</v>
      </c>
      <c r="I2667">
        <v>3370541</v>
      </c>
      <c r="J2667">
        <v>3370933</v>
      </c>
      <c r="K2667" t="s">
        <v>3920</v>
      </c>
      <c r="L2667">
        <v>6075</v>
      </c>
      <c r="M2667" t="str">
        <f>MID(merged_summits_bed5[[#This Row],[peakID]], 13,10)</f>
        <v>1639</v>
      </c>
    </row>
    <row r="2668" spans="1:13" x14ac:dyDescent="0.2">
      <c r="A2668" t="s">
        <v>2897</v>
      </c>
      <c r="B2668">
        <v>1038762</v>
      </c>
      <c r="C2668">
        <v>1039113</v>
      </c>
      <c r="D2668">
        <v>1038790</v>
      </c>
      <c r="E2668">
        <v>1038791</v>
      </c>
      <c r="F2668" t="s">
        <v>2943</v>
      </c>
      <c r="G2668">
        <v>3.4940199999999999</v>
      </c>
      <c r="H2668" t="s">
        <v>5687</v>
      </c>
      <c r="I2668">
        <v>1044882</v>
      </c>
      <c r="J2668">
        <v>1045244</v>
      </c>
      <c r="K2668" t="s">
        <v>3917</v>
      </c>
      <c r="L2668">
        <v>6092</v>
      </c>
      <c r="M2668" t="str">
        <f>MID(merged_summits_bed5[[#This Row],[peakID]], 13,10)</f>
        <v>2455</v>
      </c>
    </row>
    <row r="2669" spans="1:13" x14ac:dyDescent="0.2">
      <c r="A2669" t="s">
        <v>1850</v>
      </c>
      <c r="B2669">
        <v>901047</v>
      </c>
      <c r="C2669">
        <v>901388</v>
      </c>
      <c r="D2669">
        <v>901093</v>
      </c>
      <c r="E2669">
        <v>901094</v>
      </c>
      <c r="F2669" t="s">
        <v>1893</v>
      </c>
      <c r="G2669">
        <v>1.5059100000000001</v>
      </c>
      <c r="H2669" t="s">
        <v>4728</v>
      </c>
      <c r="I2669">
        <v>907192</v>
      </c>
      <c r="J2669">
        <v>920674</v>
      </c>
      <c r="K2669" t="s">
        <v>3917</v>
      </c>
      <c r="L2669">
        <v>6099</v>
      </c>
      <c r="M2669" t="str">
        <f>MID(merged_summits_bed5[[#This Row],[peakID]], 13,10)</f>
        <v>1410</v>
      </c>
    </row>
    <row r="2670" spans="1:13" x14ac:dyDescent="0.2">
      <c r="A2670" t="s">
        <v>1264</v>
      </c>
      <c r="B2670">
        <v>1115741</v>
      </c>
      <c r="C2670">
        <v>1115979</v>
      </c>
      <c r="D2670">
        <v>1115932</v>
      </c>
      <c r="E2670">
        <v>1115933</v>
      </c>
      <c r="F2670" t="s">
        <v>1309</v>
      </c>
      <c r="G2670">
        <v>3.0804999999999998</v>
      </c>
      <c r="H2670" t="s">
        <v>4208</v>
      </c>
      <c r="I2670">
        <v>1122040</v>
      </c>
      <c r="J2670">
        <v>1131604</v>
      </c>
      <c r="K2670" t="s">
        <v>3917</v>
      </c>
      <c r="L2670">
        <v>6108</v>
      </c>
      <c r="M2670" t="str">
        <f>MID(merged_summits_bed5[[#This Row],[peakID]], 13,10)</f>
        <v>830</v>
      </c>
    </row>
    <row r="2671" spans="1:13" x14ac:dyDescent="0.2">
      <c r="A2671" t="s">
        <v>2658</v>
      </c>
      <c r="B2671">
        <v>4003653</v>
      </c>
      <c r="C2671">
        <v>4003932</v>
      </c>
      <c r="D2671">
        <v>4003711</v>
      </c>
      <c r="E2671">
        <v>4003712</v>
      </c>
      <c r="F2671" t="s">
        <v>2849</v>
      </c>
      <c r="G2671">
        <v>2.11734</v>
      </c>
      <c r="H2671" t="s">
        <v>5605</v>
      </c>
      <c r="I2671">
        <v>3995821</v>
      </c>
      <c r="J2671">
        <v>3997596</v>
      </c>
      <c r="K2671" t="s">
        <v>3920</v>
      </c>
      <c r="L2671">
        <v>6115</v>
      </c>
      <c r="M2671" t="str">
        <f>MID(merged_summits_bed5[[#This Row],[peakID]], 13,10)</f>
        <v>2362</v>
      </c>
    </row>
    <row r="2672" spans="1:13" x14ac:dyDescent="0.2">
      <c r="A2672" t="s">
        <v>3581</v>
      </c>
      <c r="B2672">
        <v>6474089</v>
      </c>
      <c r="C2672">
        <v>6474620</v>
      </c>
      <c r="D2672">
        <v>6474161</v>
      </c>
      <c r="E2672">
        <v>6474162</v>
      </c>
      <c r="F2672" t="s">
        <v>3891</v>
      </c>
      <c r="G2672">
        <v>6.0615699999999997</v>
      </c>
      <c r="H2672" t="s">
        <v>6538</v>
      </c>
      <c r="I2672">
        <v>6480278</v>
      </c>
      <c r="J2672">
        <v>6481027</v>
      </c>
      <c r="K2672" t="s">
        <v>3917</v>
      </c>
      <c r="L2672">
        <v>6117</v>
      </c>
      <c r="M2672" t="str">
        <f>MID(merged_summits_bed5[[#This Row],[peakID]], 13,10)</f>
        <v>3401</v>
      </c>
    </row>
    <row r="2673" spans="1:13" x14ac:dyDescent="0.2">
      <c r="A2673" t="s">
        <v>2658</v>
      </c>
      <c r="B2673">
        <v>1940587</v>
      </c>
      <c r="C2673">
        <v>1940721</v>
      </c>
      <c r="D2673">
        <v>1940601</v>
      </c>
      <c r="E2673">
        <v>1940602</v>
      </c>
      <c r="F2673" t="s">
        <v>2761</v>
      </c>
      <c r="G2673">
        <v>2.6813400000000001</v>
      </c>
      <c r="H2673" t="s">
        <v>5524</v>
      </c>
      <c r="I2673">
        <v>1892903</v>
      </c>
      <c r="J2673">
        <v>1934448</v>
      </c>
      <c r="K2673" t="s">
        <v>3920</v>
      </c>
      <c r="L2673">
        <v>6153</v>
      </c>
      <c r="M2673" t="str">
        <f>MID(merged_summits_bed5[[#This Row],[peakID]], 13,10)</f>
        <v>2274</v>
      </c>
    </row>
    <row r="2674" spans="1:13" x14ac:dyDescent="0.2">
      <c r="A2674" t="s">
        <v>2658</v>
      </c>
      <c r="B2674">
        <v>4975455</v>
      </c>
      <c r="C2674">
        <v>4975702</v>
      </c>
      <c r="D2674">
        <v>4975581</v>
      </c>
      <c r="E2674">
        <v>4975582</v>
      </c>
      <c r="F2674" t="s">
        <v>2896</v>
      </c>
      <c r="G2674">
        <v>24.390899999999998</v>
      </c>
      <c r="H2674" t="s">
        <v>5647</v>
      </c>
      <c r="I2674">
        <v>4965272</v>
      </c>
      <c r="J2674">
        <v>4969420</v>
      </c>
      <c r="K2674" t="s">
        <v>3920</v>
      </c>
      <c r="L2674">
        <v>6161</v>
      </c>
      <c r="M2674" t="str">
        <f>MID(merged_summits_bed5[[#This Row],[peakID]], 13,10)</f>
        <v>2409</v>
      </c>
    </row>
    <row r="2675" spans="1:13" x14ac:dyDescent="0.2">
      <c r="A2675" t="s">
        <v>2453</v>
      </c>
      <c r="B2675">
        <v>2114661</v>
      </c>
      <c r="C2675">
        <v>2115365</v>
      </c>
      <c r="D2675">
        <v>2114902</v>
      </c>
      <c r="E2675">
        <v>2114903</v>
      </c>
      <c r="F2675" t="s">
        <v>2549</v>
      </c>
      <c r="G2675">
        <v>9.0987200000000001</v>
      </c>
      <c r="H2675" t="s">
        <v>5333</v>
      </c>
      <c r="I2675">
        <v>2103925</v>
      </c>
      <c r="J2675">
        <v>2108718</v>
      </c>
      <c r="K2675" t="s">
        <v>3920</v>
      </c>
      <c r="L2675">
        <v>6184</v>
      </c>
      <c r="M2675" t="str">
        <f>MID(merged_summits_bed5[[#This Row],[peakID]], 13,10)</f>
        <v>2063</v>
      </c>
    </row>
    <row r="2676" spans="1:13" x14ac:dyDescent="0.2">
      <c r="A2676" t="s">
        <v>2127</v>
      </c>
      <c r="B2676">
        <v>2679003</v>
      </c>
      <c r="C2676">
        <v>2680185</v>
      </c>
      <c r="D2676">
        <v>2679890</v>
      </c>
      <c r="E2676">
        <v>2679891</v>
      </c>
      <c r="F2676" t="s">
        <v>2270</v>
      </c>
      <c r="G2676">
        <v>6.1309699999999996</v>
      </c>
      <c r="H2676" t="s">
        <v>5072</v>
      </c>
      <c r="I2676">
        <v>2686087</v>
      </c>
      <c r="J2676">
        <v>2689735</v>
      </c>
      <c r="K2676" t="s">
        <v>3917</v>
      </c>
      <c r="L2676">
        <v>6197</v>
      </c>
      <c r="M2676" t="str">
        <f>MID(merged_summits_bed5[[#This Row],[peakID]], 13,10)</f>
        <v>1785</v>
      </c>
    </row>
    <row r="2677" spans="1:13" x14ac:dyDescent="0.2">
      <c r="A2677" t="s">
        <v>2897</v>
      </c>
      <c r="B2677">
        <v>1940313</v>
      </c>
      <c r="C2677">
        <v>1940535</v>
      </c>
      <c r="D2677">
        <v>1940427</v>
      </c>
      <c r="E2677">
        <v>1940428</v>
      </c>
      <c r="F2677" t="s">
        <v>2995</v>
      </c>
      <c r="G2677">
        <v>17.425799999999999</v>
      </c>
      <c r="H2677" t="s">
        <v>5734</v>
      </c>
      <c r="I2677">
        <v>1932669</v>
      </c>
      <c r="J2677">
        <v>1934201</v>
      </c>
      <c r="K2677" t="s">
        <v>3920</v>
      </c>
      <c r="L2677">
        <v>6226</v>
      </c>
      <c r="M2677" t="str">
        <f>MID(merged_summits_bed5[[#This Row],[peakID]], 13,10)</f>
        <v>2507</v>
      </c>
    </row>
    <row r="2678" spans="1:13" x14ac:dyDescent="0.2">
      <c r="A2678" t="s">
        <v>2897</v>
      </c>
      <c r="B2678">
        <v>5195370</v>
      </c>
      <c r="C2678">
        <v>5195504</v>
      </c>
      <c r="D2678">
        <v>5195452</v>
      </c>
      <c r="E2678">
        <v>5195453</v>
      </c>
      <c r="F2678" t="s">
        <v>3147</v>
      </c>
      <c r="G2678">
        <v>2.2929300000000001</v>
      </c>
      <c r="H2678" t="s">
        <v>5873</v>
      </c>
      <c r="I2678">
        <v>5201718</v>
      </c>
      <c r="J2678">
        <v>5203047</v>
      </c>
      <c r="K2678" t="s">
        <v>3917</v>
      </c>
      <c r="L2678">
        <v>6266</v>
      </c>
      <c r="M2678" t="str">
        <f>MID(merged_summits_bed5[[#This Row],[peakID]], 13,10)</f>
        <v>2659</v>
      </c>
    </row>
    <row r="2679" spans="1:13" x14ac:dyDescent="0.2">
      <c r="A2679" t="s">
        <v>2658</v>
      </c>
      <c r="B2679">
        <v>2572859</v>
      </c>
      <c r="C2679">
        <v>2573019</v>
      </c>
      <c r="D2679">
        <v>2572931</v>
      </c>
      <c r="E2679">
        <v>2572932</v>
      </c>
      <c r="F2679" t="s">
        <v>2787</v>
      </c>
      <c r="G2679">
        <v>4.4101999999999997</v>
      </c>
      <c r="H2679" t="s">
        <v>5548</v>
      </c>
      <c r="I2679">
        <v>2579219</v>
      </c>
      <c r="J2679">
        <v>2581449</v>
      </c>
      <c r="K2679" t="s">
        <v>3917</v>
      </c>
      <c r="L2679">
        <v>6288</v>
      </c>
      <c r="M2679" t="str">
        <f>MID(merged_summits_bed5[[#This Row],[peakID]], 13,10)</f>
        <v>2300</v>
      </c>
    </row>
    <row r="2680" spans="1:13" x14ac:dyDescent="0.2">
      <c r="A2680" t="s">
        <v>3270</v>
      </c>
      <c r="B2680">
        <v>1606239</v>
      </c>
      <c r="C2680">
        <v>1606667</v>
      </c>
      <c r="D2680">
        <v>1606580</v>
      </c>
      <c r="E2680">
        <v>1606581</v>
      </c>
      <c r="F2680" t="s">
        <v>3356</v>
      </c>
      <c r="G2680">
        <v>4.4560300000000002</v>
      </c>
      <c r="H2680" t="s">
        <v>6061</v>
      </c>
      <c r="I2680">
        <v>1594627</v>
      </c>
      <c r="J2680">
        <v>1600244</v>
      </c>
      <c r="K2680" t="s">
        <v>3920</v>
      </c>
      <c r="L2680">
        <v>6336</v>
      </c>
      <c r="M2680" t="str">
        <f>MID(merged_summits_bed5[[#This Row],[peakID]], 13,10)</f>
        <v>2867</v>
      </c>
    </row>
    <row r="2681" spans="1:13" x14ac:dyDescent="0.2">
      <c r="A2681" t="s">
        <v>1757</v>
      </c>
      <c r="B2681">
        <v>468570</v>
      </c>
      <c r="C2681">
        <v>468791</v>
      </c>
      <c r="D2681">
        <v>468676</v>
      </c>
      <c r="E2681">
        <v>468677</v>
      </c>
      <c r="F2681" t="s">
        <v>1772</v>
      </c>
      <c r="G2681">
        <v>9.3355999999999995</v>
      </c>
      <c r="H2681" t="s">
        <v>4620</v>
      </c>
      <c r="I2681">
        <v>459678</v>
      </c>
      <c r="J2681">
        <v>462290</v>
      </c>
      <c r="K2681" t="s">
        <v>3920</v>
      </c>
      <c r="L2681">
        <v>6386</v>
      </c>
      <c r="M2681" t="str">
        <f>MID(merged_summits_bed5[[#This Row],[peakID]], 13,10)</f>
        <v>1290</v>
      </c>
    </row>
    <row r="2682" spans="1:13" x14ac:dyDescent="0.2">
      <c r="A2682" t="s">
        <v>2127</v>
      </c>
      <c r="B2682">
        <v>3570178</v>
      </c>
      <c r="C2682">
        <v>3570346</v>
      </c>
      <c r="D2682">
        <v>3570226</v>
      </c>
      <c r="E2682">
        <v>3570227</v>
      </c>
      <c r="F2682" t="s">
        <v>2300</v>
      </c>
      <c r="G2682">
        <v>12.163399999999999</v>
      </c>
      <c r="H2682" t="s">
        <v>5101</v>
      </c>
      <c r="I2682">
        <v>3576639</v>
      </c>
      <c r="J2682">
        <v>3578667</v>
      </c>
      <c r="K2682" t="s">
        <v>3917</v>
      </c>
      <c r="L2682">
        <v>6413</v>
      </c>
      <c r="M2682" t="str">
        <f>MID(merged_summits_bed5[[#This Row],[peakID]], 13,10)</f>
        <v>1815</v>
      </c>
    </row>
    <row r="2683" spans="1:13" x14ac:dyDescent="0.2">
      <c r="A2683" t="s">
        <v>2658</v>
      </c>
      <c r="B2683">
        <v>2761927</v>
      </c>
      <c r="C2683">
        <v>2762163</v>
      </c>
      <c r="D2683">
        <v>2762041</v>
      </c>
      <c r="E2683">
        <v>2762042</v>
      </c>
      <c r="F2683" t="s">
        <v>2796</v>
      </c>
      <c r="G2683">
        <v>33.225499999999997</v>
      </c>
      <c r="H2683" t="s">
        <v>5555</v>
      </c>
      <c r="I2683">
        <v>2750606</v>
      </c>
      <c r="J2683">
        <v>2755609</v>
      </c>
      <c r="K2683" t="s">
        <v>3920</v>
      </c>
      <c r="L2683">
        <v>6432</v>
      </c>
      <c r="M2683" t="str">
        <f>MID(merged_summits_bed5[[#This Row],[peakID]], 13,10)</f>
        <v>2309</v>
      </c>
    </row>
    <row r="2684" spans="1:13" x14ac:dyDescent="0.2">
      <c r="A2684" t="s">
        <v>1757</v>
      </c>
      <c r="B2684">
        <v>1906806</v>
      </c>
      <c r="C2684">
        <v>1907045</v>
      </c>
      <c r="D2684">
        <v>1906945</v>
      </c>
      <c r="E2684">
        <v>1906946</v>
      </c>
      <c r="F2684" t="s">
        <v>1847</v>
      </c>
      <c r="G2684">
        <v>2.11734</v>
      </c>
      <c r="H2684" t="s">
        <v>4688</v>
      </c>
      <c r="I2684">
        <v>1894757</v>
      </c>
      <c r="J2684">
        <v>1900472</v>
      </c>
      <c r="K2684" t="s">
        <v>3920</v>
      </c>
      <c r="L2684">
        <v>6473</v>
      </c>
      <c r="M2684" t="str">
        <f>MID(merged_summits_bed5[[#This Row],[peakID]], 13,10)</f>
        <v>1365</v>
      </c>
    </row>
    <row r="2685" spans="1:13" x14ac:dyDescent="0.2">
      <c r="A2685" t="s">
        <v>3581</v>
      </c>
      <c r="B2685">
        <v>5624939</v>
      </c>
      <c r="C2685">
        <v>5625111</v>
      </c>
      <c r="D2685">
        <v>5625035</v>
      </c>
      <c r="E2685">
        <v>5625036</v>
      </c>
      <c r="F2685" t="s">
        <v>3866</v>
      </c>
      <c r="G2685">
        <v>5.4768600000000003</v>
      </c>
      <c r="H2685" t="s">
        <v>6515</v>
      </c>
      <c r="I2685">
        <v>5618146</v>
      </c>
      <c r="J2685">
        <v>5618556</v>
      </c>
      <c r="K2685" t="s">
        <v>3920</v>
      </c>
      <c r="L2685">
        <v>6479</v>
      </c>
      <c r="M2685" t="str">
        <f>MID(merged_summits_bed5[[#This Row],[peakID]], 13,10)</f>
        <v>3376</v>
      </c>
    </row>
    <row r="2686" spans="1:13" x14ac:dyDescent="0.2">
      <c r="A2686" t="s">
        <v>2658</v>
      </c>
      <c r="B2686">
        <v>2040369</v>
      </c>
      <c r="C2686">
        <v>2040535</v>
      </c>
      <c r="D2686">
        <v>2040445</v>
      </c>
      <c r="E2686">
        <v>2040446</v>
      </c>
      <c r="F2686" t="s">
        <v>2765</v>
      </c>
      <c r="G2686">
        <v>7.9619900000000001</v>
      </c>
      <c r="H2686" t="s">
        <v>5528</v>
      </c>
      <c r="I2686">
        <v>2046971</v>
      </c>
      <c r="J2686">
        <v>2048596</v>
      </c>
      <c r="K2686" t="s">
        <v>3917</v>
      </c>
      <c r="L2686">
        <v>6526</v>
      </c>
      <c r="M2686" t="str">
        <f>MID(merged_summits_bed5[[#This Row],[peakID]], 13,10)</f>
        <v>2278</v>
      </c>
    </row>
    <row r="2687" spans="1:13" x14ac:dyDescent="0.2">
      <c r="A2687" t="s">
        <v>1376</v>
      </c>
      <c r="B2687">
        <v>4234778</v>
      </c>
      <c r="C2687">
        <v>4235163</v>
      </c>
      <c r="D2687">
        <v>4234984</v>
      </c>
      <c r="E2687">
        <v>4234985</v>
      </c>
      <c r="F2687" t="s">
        <v>1589</v>
      </c>
      <c r="G2687">
        <v>116.899</v>
      </c>
      <c r="H2687" t="s">
        <v>4459</v>
      </c>
      <c r="I2687">
        <v>4241532</v>
      </c>
      <c r="J2687">
        <v>4244563</v>
      </c>
      <c r="K2687" t="s">
        <v>3917</v>
      </c>
      <c r="L2687">
        <v>6548</v>
      </c>
      <c r="M2687" t="str">
        <f>MID(merged_summits_bed5[[#This Row],[peakID]], 13,10)</f>
        <v>1109</v>
      </c>
    </row>
    <row r="2688" spans="1:13" x14ac:dyDescent="0.2">
      <c r="A2688" t="s">
        <v>1972</v>
      </c>
      <c r="B2688">
        <v>1997520</v>
      </c>
      <c r="C2688">
        <v>1997733</v>
      </c>
      <c r="D2688">
        <v>1997626</v>
      </c>
      <c r="E2688">
        <v>1997627</v>
      </c>
      <c r="F2688" t="s">
        <v>2064</v>
      </c>
      <c r="G2688">
        <v>3.0698799999999999</v>
      </c>
      <c r="H2688" t="s">
        <v>4880</v>
      </c>
      <c r="I2688">
        <v>1988106</v>
      </c>
      <c r="J2688">
        <v>1991051</v>
      </c>
      <c r="K2688" t="s">
        <v>3920</v>
      </c>
      <c r="L2688">
        <v>6575</v>
      </c>
      <c r="M2688" t="str">
        <f>MID(merged_summits_bed5[[#This Row],[peakID]], 13,10)</f>
        <v>1580</v>
      </c>
    </row>
    <row r="2689" spans="1:13" x14ac:dyDescent="0.2">
      <c r="A2689" t="s">
        <v>3581</v>
      </c>
      <c r="B2689">
        <v>274891</v>
      </c>
      <c r="C2689">
        <v>275214</v>
      </c>
      <c r="D2689">
        <v>274969</v>
      </c>
      <c r="E2689">
        <v>274970</v>
      </c>
      <c r="F2689" t="s">
        <v>3601</v>
      </c>
      <c r="G2689">
        <v>3.15062</v>
      </c>
      <c r="H2689" t="s">
        <v>6278</v>
      </c>
      <c r="I2689">
        <v>267184</v>
      </c>
      <c r="J2689">
        <v>268375</v>
      </c>
      <c r="K2689" t="s">
        <v>3920</v>
      </c>
      <c r="L2689">
        <v>6594</v>
      </c>
      <c r="M2689" t="str">
        <f>MID(merged_summits_bed5[[#This Row],[peakID]], 13,10)</f>
        <v>3111</v>
      </c>
    </row>
    <row r="2690" spans="1:13" x14ac:dyDescent="0.2">
      <c r="A2690" t="s">
        <v>1264</v>
      </c>
      <c r="B2690">
        <v>1433824</v>
      </c>
      <c r="C2690">
        <v>1433958</v>
      </c>
      <c r="D2690">
        <v>1433924</v>
      </c>
      <c r="E2690">
        <v>1433925</v>
      </c>
      <c r="F2690" t="s">
        <v>1323</v>
      </c>
      <c r="G2690">
        <v>2.79386</v>
      </c>
      <c r="H2690" t="s">
        <v>4221</v>
      </c>
      <c r="I2690">
        <v>1423684</v>
      </c>
      <c r="J2690">
        <v>1427283</v>
      </c>
      <c r="K2690" t="s">
        <v>3920</v>
      </c>
      <c r="L2690">
        <v>6641</v>
      </c>
      <c r="M2690" t="str">
        <f>MID(merged_summits_bed5[[#This Row],[peakID]], 13,10)</f>
        <v>844</v>
      </c>
    </row>
    <row r="2691" spans="1:13" x14ac:dyDescent="0.2">
      <c r="A2691" t="s">
        <v>3270</v>
      </c>
      <c r="B2691">
        <v>4738328</v>
      </c>
      <c r="C2691">
        <v>4738550</v>
      </c>
      <c r="D2691">
        <v>4738434</v>
      </c>
      <c r="E2691">
        <v>4738435</v>
      </c>
      <c r="F2691" t="s">
        <v>3496</v>
      </c>
      <c r="G2691">
        <v>28.9832</v>
      </c>
      <c r="H2691" t="s">
        <v>6186</v>
      </c>
      <c r="I2691">
        <v>4745121</v>
      </c>
      <c r="J2691">
        <v>4747843</v>
      </c>
      <c r="K2691" t="s">
        <v>3917</v>
      </c>
      <c r="L2691">
        <v>6687</v>
      </c>
      <c r="M2691" t="str">
        <f>MID(merged_summits_bed5[[#This Row],[peakID]], 13,10)</f>
        <v>3007</v>
      </c>
    </row>
    <row r="2692" spans="1:13" x14ac:dyDescent="0.2">
      <c r="A2692" t="s">
        <v>2897</v>
      </c>
      <c r="B2692">
        <v>5153690</v>
      </c>
      <c r="C2692">
        <v>5154027</v>
      </c>
      <c r="D2692">
        <v>5153722</v>
      </c>
      <c r="E2692">
        <v>5153723</v>
      </c>
      <c r="F2692" t="s">
        <v>3145</v>
      </c>
      <c r="G2692">
        <v>3.8266800000000001</v>
      </c>
      <c r="H2692" t="s">
        <v>5871</v>
      </c>
      <c r="I2692">
        <v>5144749</v>
      </c>
      <c r="J2692">
        <v>5147018</v>
      </c>
      <c r="K2692" t="s">
        <v>3920</v>
      </c>
      <c r="L2692">
        <v>6704</v>
      </c>
      <c r="M2692" t="str">
        <f>MID(merged_summits_bed5[[#This Row],[peakID]], 13,10)</f>
        <v>2657</v>
      </c>
    </row>
    <row r="2693" spans="1:13" x14ac:dyDescent="0.2">
      <c r="A2693" t="s">
        <v>2658</v>
      </c>
      <c r="B2693">
        <v>3162546</v>
      </c>
      <c r="C2693">
        <v>3162728</v>
      </c>
      <c r="D2693">
        <v>3162651</v>
      </c>
      <c r="E2693">
        <v>3162652</v>
      </c>
      <c r="F2693" t="s">
        <v>2818</v>
      </c>
      <c r="G2693">
        <v>7.9619900000000001</v>
      </c>
      <c r="H2693" t="s">
        <v>5575</v>
      </c>
      <c r="I2693">
        <v>3169407</v>
      </c>
      <c r="J2693">
        <v>3171876</v>
      </c>
      <c r="K2693" t="s">
        <v>3917</v>
      </c>
      <c r="L2693">
        <v>6756</v>
      </c>
      <c r="M2693" t="str">
        <f>MID(merged_summits_bed5[[#This Row],[peakID]], 13,10)</f>
        <v>2331</v>
      </c>
    </row>
    <row r="2694" spans="1:13" x14ac:dyDescent="0.2">
      <c r="A2694" t="s">
        <v>1376</v>
      </c>
      <c r="B2694">
        <v>3452432</v>
      </c>
      <c r="C2694">
        <v>3452981</v>
      </c>
      <c r="D2694">
        <v>3452469</v>
      </c>
      <c r="E2694">
        <v>3452470</v>
      </c>
      <c r="F2694" t="s">
        <v>1551</v>
      </c>
      <c r="G2694">
        <v>2.4498199999999999</v>
      </c>
      <c r="H2694" t="s">
        <v>4423</v>
      </c>
      <c r="I2694">
        <v>3443332</v>
      </c>
      <c r="J2694">
        <v>3445689</v>
      </c>
      <c r="K2694" t="s">
        <v>3920</v>
      </c>
      <c r="L2694">
        <v>6780</v>
      </c>
      <c r="M2694" t="str">
        <f>MID(merged_summits_bed5[[#This Row],[peakID]], 13,10)</f>
        <v>1071</v>
      </c>
    </row>
    <row r="2695" spans="1:13" x14ac:dyDescent="0.2">
      <c r="A2695" t="s">
        <v>2658</v>
      </c>
      <c r="B2695">
        <v>1807755</v>
      </c>
      <c r="C2695">
        <v>1807979</v>
      </c>
      <c r="D2695">
        <v>1807858</v>
      </c>
      <c r="E2695">
        <v>1807859</v>
      </c>
      <c r="F2695" t="s">
        <v>2758</v>
      </c>
      <c r="G2695">
        <v>4.3284700000000003</v>
      </c>
      <c r="H2695" t="s">
        <v>5522</v>
      </c>
      <c r="I2695">
        <v>1799534</v>
      </c>
      <c r="J2695">
        <v>1801077</v>
      </c>
      <c r="K2695" t="s">
        <v>3920</v>
      </c>
      <c r="L2695">
        <v>6781</v>
      </c>
      <c r="M2695" t="str">
        <f>MID(merged_summits_bed5[[#This Row],[peakID]], 13,10)</f>
        <v>2271</v>
      </c>
    </row>
    <row r="2696" spans="1:13" x14ac:dyDescent="0.2">
      <c r="A2696" t="s">
        <v>1376</v>
      </c>
      <c r="B2696">
        <v>4882114</v>
      </c>
      <c r="C2696">
        <v>4882371</v>
      </c>
      <c r="D2696">
        <v>4882353</v>
      </c>
      <c r="E2696">
        <v>4882354</v>
      </c>
      <c r="F2696" t="s">
        <v>1617</v>
      </c>
      <c r="G2696">
        <v>1.5059100000000001</v>
      </c>
      <c r="H2696" t="s">
        <v>4484</v>
      </c>
      <c r="I2696">
        <v>4869482</v>
      </c>
      <c r="J2696">
        <v>4875520</v>
      </c>
      <c r="K2696" t="s">
        <v>3920</v>
      </c>
      <c r="L2696">
        <v>6833</v>
      </c>
      <c r="M2696" t="str">
        <f>MID(merged_summits_bed5[[#This Row],[peakID]], 13,10)</f>
        <v>1137</v>
      </c>
    </row>
    <row r="2697" spans="1:13" x14ac:dyDescent="0.2">
      <c r="A2697" t="s">
        <v>3270</v>
      </c>
      <c r="B2697">
        <v>5639768</v>
      </c>
      <c r="C2697">
        <v>5641136</v>
      </c>
      <c r="D2697">
        <v>5640429</v>
      </c>
      <c r="E2697">
        <v>5640430</v>
      </c>
      <c r="F2697" t="s">
        <v>3539</v>
      </c>
      <c r="G2697">
        <v>19.0517</v>
      </c>
      <c r="H2697" t="s">
        <v>6225</v>
      </c>
      <c r="I2697">
        <v>5632777</v>
      </c>
      <c r="J2697">
        <v>5633593</v>
      </c>
      <c r="K2697" t="s">
        <v>3920</v>
      </c>
      <c r="L2697">
        <v>6836</v>
      </c>
      <c r="M2697" t="str">
        <f>MID(merged_summits_bed5[[#This Row],[peakID]], 13,10)</f>
        <v>3050</v>
      </c>
    </row>
    <row r="2698" spans="1:13" x14ac:dyDescent="0.2">
      <c r="A2698" t="s">
        <v>1972</v>
      </c>
      <c r="B2698">
        <v>2632434</v>
      </c>
      <c r="C2698">
        <v>2632635</v>
      </c>
      <c r="D2698">
        <v>2632549</v>
      </c>
      <c r="E2698">
        <v>2632550</v>
      </c>
      <c r="F2698" t="s">
        <v>2086</v>
      </c>
      <c r="G2698">
        <v>4.26593</v>
      </c>
      <c r="H2698" t="s">
        <v>4901</v>
      </c>
      <c r="I2698">
        <v>2639440</v>
      </c>
      <c r="J2698">
        <v>2642219</v>
      </c>
      <c r="K2698" t="s">
        <v>3917</v>
      </c>
      <c r="L2698">
        <v>6891</v>
      </c>
      <c r="M2698" t="str">
        <f>MID(merged_summits_bed5[[#This Row],[peakID]], 13,10)</f>
        <v>1602</v>
      </c>
    </row>
    <row r="2699" spans="1:13" x14ac:dyDescent="0.2">
      <c r="A2699" t="s">
        <v>2453</v>
      </c>
      <c r="B2699">
        <v>1390637</v>
      </c>
      <c r="C2699">
        <v>1390771</v>
      </c>
      <c r="D2699">
        <v>1390723</v>
      </c>
      <c r="E2699">
        <v>1390724</v>
      </c>
      <c r="F2699" t="s">
        <v>2519</v>
      </c>
      <c r="G2699">
        <v>4.2961400000000003</v>
      </c>
      <c r="H2699" t="s">
        <v>5303</v>
      </c>
      <c r="I2699">
        <v>1382464</v>
      </c>
      <c r="J2699">
        <v>1383827</v>
      </c>
      <c r="K2699" t="s">
        <v>3920</v>
      </c>
      <c r="L2699">
        <v>6896</v>
      </c>
      <c r="M2699" t="str">
        <f>MID(merged_summits_bed5[[#This Row],[peakID]], 13,10)</f>
        <v>2033</v>
      </c>
    </row>
    <row r="2700" spans="1:13" x14ac:dyDescent="0.2">
      <c r="A2700" t="s">
        <v>3581</v>
      </c>
      <c r="B2700">
        <v>5625386</v>
      </c>
      <c r="C2700">
        <v>5625541</v>
      </c>
      <c r="D2700">
        <v>5625495</v>
      </c>
      <c r="E2700">
        <v>5625496</v>
      </c>
      <c r="F2700" t="s">
        <v>3867</v>
      </c>
      <c r="G2700">
        <v>3.9746700000000001</v>
      </c>
      <c r="H2700" t="s">
        <v>6515</v>
      </c>
      <c r="I2700">
        <v>5618146</v>
      </c>
      <c r="J2700">
        <v>5618556</v>
      </c>
      <c r="K2700" t="s">
        <v>3920</v>
      </c>
      <c r="L2700">
        <v>6939</v>
      </c>
      <c r="M2700" t="str">
        <f>MID(merged_summits_bed5[[#This Row],[peakID]], 13,10)</f>
        <v>3377</v>
      </c>
    </row>
    <row r="2701" spans="1:13" x14ac:dyDescent="0.2">
      <c r="A2701" t="s">
        <v>2897</v>
      </c>
      <c r="B2701">
        <v>2712422</v>
      </c>
      <c r="C2701">
        <v>2712659</v>
      </c>
      <c r="D2701">
        <v>2712552</v>
      </c>
      <c r="E2701">
        <v>2712553</v>
      </c>
      <c r="F2701" t="s">
        <v>3032</v>
      </c>
      <c r="G2701">
        <v>2.5245199999999999</v>
      </c>
      <c r="H2701" t="s">
        <v>5770</v>
      </c>
      <c r="I2701">
        <v>2719509</v>
      </c>
      <c r="J2701">
        <v>2720531</v>
      </c>
      <c r="K2701" t="s">
        <v>3917</v>
      </c>
      <c r="L2701">
        <v>6957</v>
      </c>
      <c r="M2701" t="str">
        <f>MID(merged_summits_bed5[[#This Row],[peakID]], 13,10)</f>
        <v>2544</v>
      </c>
    </row>
    <row r="2702" spans="1:13" x14ac:dyDescent="0.2">
      <c r="A2702" t="s">
        <v>1850</v>
      </c>
      <c r="B2702">
        <v>2012606</v>
      </c>
      <c r="C2702">
        <v>2012853</v>
      </c>
      <c r="D2702">
        <v>2012619</v>
      </c>
      <c r="E2702">
        <v>2012620</v>
      </c>
      <c r="F2702" t="s">
        <v>1944</v>
      </c>
      <c r="G2702">
        <v>1.40706</v>
      </c>
      <c r="H2702" t="s">
        <v>4775</v>
      </c>
      <c r="I2702">
        <v>2019611</v>
      </c>
      <c r="J2702">
        <v>2020142</v>
      </c>
      <c r="K2702" t="s">
        <v>3917</v>
      </c>
      <c r="L2702">
        <v>6992</v>
      </c>
      <c r="M2702" t="str">
        <f>MID(merged_summits_bed5[[#This Row],[peakID]], 13,10)</f>
        <v>1461</v>
      </c>
    </row>
    <row r="2703" spans="1:13" x14ac:dyDescent="0.2">
      <c r="A2703" t="s">
        <v>1972</v>
      </c>
      <c r="B2703">
        <v>3103054</v>
      </c>
      <c r="C2703">
        <v>3103368</v>
      </c>
      <c r="D2703">
        <v>3103240</v>
      </c>
      <c r="E2703">
        <v>3103241</v>
      </c>
      <c r="F2703" t="s">
        <v>2109</v>
      </c>
      <c r="G2703">
        <v>4.3508500000000003</v>
      </c>
      <c r="H2703" t="s">
        <v>4923</v>
      </c>
      <c r="I2703">
        <v>3088432</v>
      </c>
      <c r="J2703">
        <v>3096220</v>
      </c>
      <c r="K2703" t="s">
        <v>3920</v>
      </c>
      <c r="L2703">
        <v>7020</v>
      </c>
      <c r="M2703" t="str">
        <f>MID(merged_summits_bed5[[#This Row],[peakID]], 13,10)</f>
        <v>1625</v>
      </c>
    </row>
    <row r="2704" spans="1:13" x14ac:dyDescent="0.2">
      <c r="A2704" t="s">
        <v>3270</v>
      </c>
      <c r="B2704">
        <v>4457461</v>
      </c>
      <c r="C2704">
        <v>4457725</v>
      </c>
      <c r="D2704">
        <v>4457651</v>
      </c>
      <c r="E2704">
        <v>4457652</v>
      </c>
      <c r="F2704" t="s">
        <v>3481</v>
      </c>
      <c r="G2704">
        <v>2.11734</v>
      </c>
      <c r="H2704" t="s">
        <v>6174</v>
      </c>
      <c r="I2704">
        <v>4447826</v>
      </c>
      <c r="J2704">
        <v>4450618</v>
      </c>
      <c r="K2704" t="s">
        <v>3920</v>
      </c>
      <c r="L2704">
        <v>7033</v>
      </c>
      <c r="M2704" t="str">
        <f>MID(merged_summits_bed5[[#This Row],[peakID]], 13,10)</f>
        <v>2992</v>
      </c>
    </row>
    <row r="2705" spans="1:13" x14ac:dyDescent="0.2">
      <c r="A2705" t="s">
        <v>1142</v>
      </c>
      <c r="B2705">
        <v>417845</v>
      </c>
      <c r="C2705">
        <v>417979</v>
      </c>
      <c r="D2705">
        <v>417972</v>
      </c>
      <c r="E2705">
        <v>417973</v>
      </c>
      <c r="F2705" t="s">
        <v>1169</v>
      </c>
      <c r="G2705">
        <v>2.1193900000000001</v>
      </c>
      <c r="H2705" t="s">
        <v>4082</v>
      </c>
      <c r="I2705">
        <v>425011</v>
      </c>
      <c r="J2705">
        <v>427733</v>
      </c>
      <c r="K2705" t="s">
        <v>3917</v>
      </c>
      <c r="L2705">
        <v>7039</v>
      </c>
      <c r="M2705" t="str">
        <f>MID(merged_summits_bed5[[#This Row],[peakID]], 13,10)</f>
        <v>691</v>
      </c>
    </row>
    <row r="2706" spans="1:13" x14ac:dyDescent="0.2">
      <c r="A2706" t="s">
        <v>2897</v>
      </c>
      <c r="B2706">
        <v>6569079</v>
      </c>
      <c r="C2706">
        <v>6569424</v>
      </c>
      <c r="D2706">
        <v>6569261</v>
      </c>
      <c r="E2706">
        <v>6569262</v>
      </c>
      <c r="F2706" t="s">
        <v>3239</v>
      </c>
      <c r="G2706">
        <v>121.76900000000001</v>
      </c>
      <c r="H2706" t="s">
        <v>5952</v>
      </c>
      <c r="I2706">
        <v>6550174</v>
      </c>
      <c r="J2706">
        <v>6562207</v>
      </c>
      <c r="K2706" t="s">
        <v>3920</v>
      </c>
      <c r="L2706">
        <v>7054</v>
      </c>
      <c r="M2706" t="str">
        <f>MID(merged_summits_bed5[[#This Row],[peakID]], 13,10)</f>
        <v>2751</v>
      </c>
    </row>
    <row r="2707" spans="1:13" x14ac:dyDescent="0.2">
      <c r="A2707" t="s">
        <v>3581</v>
      </c>
      <c r="B2707">
        <v>5359323</v>
      </c>
      <c r="C2707">
        <v>5359600</v>
      </c>
      <c r="D2707">
        <v>5359560</v>
      </c>
      <c r="E2707">
        <v>5359561</v>
      </c>
      <c r="F2707" t="s">
        <v>3848</v>
      </c>
      <c r="G2707">
        <v>1.5059100000000001</v>
      </c>
      <c r="H2707" t="s">
        <v>6499</v>
      </c>
      <c r="I2707">
        <v>5348097</v>
      </c>
      <c r="J2707">
        <v>5352442</v>
      </c>
      <c r="K2707" t="s">
        <v>3920</v>
      </c>
      <c r="L2707">
        <v>7118</v>
      </c>
      <c r="M2707" t="str">
        <f>MID(merged_summits_bed5[[#This Row],[peakID]], 13,10)</f>
        <v>3358</v>
      </c>
    </row>
    <row r="2708" spans="1:13" x14ac:dyDescent="0.2">
      <c r="A2708" t="s">
        <v>2127</v>
      </c>
      <c r="B2708">
        <v>4920105</v>
      </c>
      <c r="C2708">
        <v>4920281</v>
      </c>
      <c r="D2708">
        <v>4920156</v>
      </c>
      <c r="E2708">
        <v>4920157</v>
      </c>
      <c r="F2708" t="s">
        <v>2358</v>
      </c>
      <c r="G2708">
        <v>2.79834</v>
      </c>
      <c r="H2708" t="s">
        <v>5155</v>
      </c>
      <c r="I2708">
        <v>4904990</v>
      </c>
      <c r="J2708">
        <v>4913024</v>
      </c>
      <c r="K2708" t="s">
        <v>3920</v>
      </c>
      <c r="L2708">
        <v>7132</v>
      </c>
      <c r="M2708" t="str">
        <f>MID(merged_summits_bed5[[#This Row],[peakID]], 13,10)</f>
        <v>1873</v>
      </c>
    </row>
    <row r="2709" spans="1:13" x14ac:dyDescent="0.2">
      <c r="A2709" t="s">
        <v>1972</v>
      </c>
      <c r="B2709">
        <v>61571</v>
      </c>
      <c r="C2709">
        <v>62483</v>
      </c>
      <c r="D2709">
        <v>61972</v>
      </c>
      <c r="E2709">
        <v>61973</v>
      </c>
      <c r="F2709" t="s">
        <v>1978</v>
      </c>
      <c r="G2709">
        <v>22.4621</v>
      </c>
      <c r="H2709" t="s">
        <v>4805</v>
      </c>
      <c r="I2709">
        <v>51390</v>
      </c>
      <c r="J2709">
        <v>54790</v>
      </c>
      <c r="K2709" t="s">
        <v>3920</v>
      </c>
      <c r="L2709">
        <v>7182</v>
      </c>
      <c r="M2709" t="str">
        <f>MID(merged_summits_bed5[[#This Row],[peakID]], 13,10)</f>
        <v>1494</v>
      </c>
    </row>
    <row r="2710" spans="1:13" x14ac:dyDescent="0.2">
      <c r="A2710" t="s">
        <v>1376</v>
      </c>
      <c r="B2710">
        <v>4762331</v>
      </c>
      <c r="C2710">
        <v>4762979</v>
      </c>
      <c r="D2710">
        <v>4762482</v>
      </c>
      <c r="E2710">
        <v>4762483</v>
      </c>
      <c r="F2710" t="s">
        <v>1608</v>
      </c>
      <c r="G2710">
        <v>60.183999999999997</v>
      </c>
      <c r="H2710" t="s">
        <v>4476</v>
      </c>
      <c r="I2710">
        <v>4769672</v>
      </c>
      <c r="J2710">
        <v>4777428</v>
      </c>
      <c r="K2710" t="s">
        <v>3917</v>
      </c>
      <c r="L2710">
        <v>7190</v>
      </c>
      <c r="M2710" t="str">
        <f>MID(merged_summits_bed5[[#This Row],[peakID]], 13,10)</f>
        <v>1128</v>
      </c>
    </row>
    <row r="2711" spans="1:13" x14ac:dyDescent="0.2">
      <c r="A2711" t="s">
        <v>2897</v>
      </c>
      <c r="B2711">
        <v>6149690</v>
      </c>
      <c r="C2711">
        <v>6150635</v>
      </c>
      <c r="D2711">
        <v>6150518</v>
      </c>
      <c r="E2711">
        <v>6150519</v>
      </c>
      <c r="F2711" t="s">
        <v>3209</v>
      </c>
      <c r="G2711">
        <v>3.9533900000000002</v>
      </c>
      <c r="H2711" t="s">
        <v>5925</v>
      </c>
      <c r="I2711">
        <v>6142100</v>
      </c>
      <c r="J2711">
        <v>6143233</v>
      </c>
      <c r="K2711" t="s">
        <v>3920</v>
      </c>
      <c r="L2711">
        <v>7285</v>
      </c>
      <c r="M2711" t="str">
        <f>MID(merged_summits_bed5[[#This Row],[peakID]], 13,10)</f>
        <v>2721</v>
      </c>
    </row>
    <row r="2712" spans="1:13" x14ac:dyDescent="0.2">
      <c r="A2712" t="s">
        <v>2453</v>
      </c>
      <c r="B2712">
        <v>3383594</v>
      </c>
      <c r="C2712">
        <v>3383795</v>
      </c>
      <c r="D2712">
        <v>3383691</v>
      </c>
      <c r="E2712">
        <v>3383692</v>
      </c>
      <c r="F2712" t="s">
        <v>2606</v>
      </c>
      <c r="G2712">
        <v>26.691400000000002</v>
      </c>
      <c r="H2712" t="s">
        <v>5385</v>
      </c>
      <c r="I2712">
        <v>3373511</v>
      </c>
      <c r="J2712">
        <v>3376371</v>
      </c>
      <c r="K2712" t="s">
        <v>3920</v>
      </c>
      <c r="L2712">
        <v>7320</v>
      </c>
      <c r="M2712" t="str">
        <f>MID(merged_summits_bed5[[#This Row],[peakID]], 13,10)</f>
        <v>2120</v>
      </c>
    </row>
    <row r="2713" spans="1:13" x14ac:dyDescent="0.2">
      <c r="A2713" t="s">
        <v>3581</v>
      </c>
      <c r="B2713">
        <v>4749889</v>
      </c>
      <c r="C2713">
        <v>4750116</v>
      </c>
      <c r="D2713">
        <v>4750005</v>
      </c>
      <c r="E2713">
        <v>4750006</v>
      </c>
      <c r="F2713" t="s">
        <v>3814</v>
      </c>
      <c r="G2713">
        <v>51.491</v>
      </c>
      <c r="H2713" t="s">
        <v>6469</v>
      </c>
      <c r="I2713">
        <v>4739984</v>
      </c>
      <c r="J2713">
        <v>4742611</v>
      </c>
      <c r="K2713" t="s">
        <v>3920</v>
      </c>
      <c r="L2713">
        <v>7394</v>
      </c>
      <c r="M2713" t="str">
        <f>MID(merged_summits_bed5[[#This Row],[peakID]], 13,10)</f>
        <v>3324</v>
      </c>
    </row>
    <row r="2714" spans="1:13" x14ac:dyDescent="0.2">
      <c r="A2714" t="s">
        <v>2453</v>
      </c>
      <c r="B2714">
        <v>2516978</v>
      </c>
      <c r="C2714">
        <v>2517239</v>
      </c>
      <c r="D2714">
        <v>2517181</v>
      </c>
      <c r="E2714">
        <v>2517182</v>
      </c>
      <c r="F2714" t="s">
        <v>2572</v>
      </c>
      <c r="G2714">
        <v>2.1362299999999999</v>
      </c>
      <c r="H2714" t="s">
        <v>5355</v>
      </c>
      <c r="I2714">
        <v>2524594</v>
      </c>
      <c r="J2714">
        <v>2529028</v>
      </c>
      <c r="K2714" t="s">
        <v>3917</v>
      </c>
      <c r="L2714">
        <v>7413</v>
      </c>
      <c r="M2714" t="str">
        <f>MID(merged_summits_bed5[[#This Row],[peakID]], 13,10)</f>
        <v>2086</v>
      </c>
    </row>
    <row r="2715" spans="1:13" x14ac:dyDescent="0.2">
      <c r="A2715" t="s">
        <v>2127</v>
      </c>
      <c r="B2715">
        <v>1669915</v>
      </c>
      <c r="C2715">
        <v>1670062</v>
      </c>
      <c r="D2715">
        <v>1669986</v>
      </c>
      <c r="E2715">
        <v>1669987</v>
      </c>
      <c r="F2715" t="s">
        <v>2204</v>
      </c>
      <c r="G2715">
        <v>2.56474</v>
      </c>
      <c r="H2715" t="s">
        <v>5013</v>
      </c>
      <c r="I2715">
        <v>1677402</v>
      </c>
      <c r="J2715">
        <v>1691932</v>
      </c>
      <c r="K2715" t="s">
        <v>3917</v>
      </c>
      <c r="L2715">
        <v>7416</v>
      </c>
      <c r="M2715" t="str">
        <f>MID(merged_summits_bed5[[#This Row],[peakID]], 13,10)</f>
        <v>1719</v>
      </c>
    </row>
    <row r="2716" spans="1:13" x14ac:dyDescent="0.2">
      <c r="A2716" t="s">
        <v>2658</v>
      </c>
      <c r="B2716">
        <v>993804</v>
      </c>
      <c r="C2716">
        <v>993944</v>
      </c>
      <c r="D2716">
        <v>993856</v>
      </c>
      <c r="E2716">
        <v>993857</v>
      </c>
      <c r="F2716" t="s">
        <v>2705</v>
      </c>
      <c r="G2716">
        <v>2.7648700000000002</v>
      </c>
      <c r="H2716" t="s">
        <v>5475</v>
      </c>
      <c r="I2716">
        <v>984694</v>
      </c>
      <c r="J2716">
        <v>986350</v>
      </c>
      <c r="K2716" t="s">
        <v>3920</v>
      </c>
      <c r="L2716">
        <v>7506</v>
      </c>
      <c r="M2716" t="str">
        <f>MID(merged_summits_bed5[[#This Row],[peakID]], 13,10)</f>
        <v>2218</v>
      </c>
    </row>
    <row r="2717" spans="1:13" x14ac:dyDescent="0.2">
      <c r="A2717" t="s">
        <v>2127</v>
      </c>
      <c r="B2717">
        <v>6072390</v>
      </c>
      <c r="C2717">
        <v>6072602</v>
      </c>
      <c r="D2717">
        <v>6072498</v>
      </c>
      <c r="E2717">
        <v>6072499</v>
      </c>
      <c r="F2717" t="s">
        <v>2407</v>
      </c>
      <c r="G2717">
        <v>28.409500000000001</v>
      </c>
      <c r="H2717" t="s">
        <v>5200</v>
      </c>
      <c r="I2717">
        <v>6064254</v>
      </c>
      <c r="J2717">
        <v>6064970</v>
      </c>
      <c r="K2717" t="s">
        <v>3920</v>
      </c>
      <c r="L2717">
        <v>7528</v>
      </c>
      <c r="M2717" t="str">
        <f>MID(merged_summits_bed5[[#This Row],[peakID]], 13,10)</f>
        <v>1922</v>
      </c>
    </row>
    <row r="2718" spans="1:13" x14ac:dyDescent="0.2">
      <c r="A2718" t="s">
        <v>2127</v>
      </c>
      <c r="B2718">
        <v>1918660</v>
      </c>
      <c r="C2718">
        <v>1919321</v>
      </c>
      <c r="D2718">
        <v>1918863</v>
      </c>
      <c r="E2718">
        <v>1918864</v>
      </c>
      <c r="F2718" t="s">
        <v>2215</v>
      </c>
      <c r="G2718">
        <v>3.5381800000000001</v>
      </c>
      <c r="H2718" t="s">
        <v>5022</v>
      </c>
      <c r="I2718">
        <v>1906960</v>
      </c>
      <c r="J2718">
        <v>1911295</v>
      </c>
      <c r="K2718" t="s">
        <v>3920</v>
      </c>
      <c r="L2718">
        <v>7568</v>
      </c>
      <c r="M2718" t="str">
        <f>MID(merged_summits_bed5[[#This Row],[peakID]], 13,10)</f>
        <v>1730</v>
      </c>
    </row>
    <row r="2719" spans="1:13" x14ac:dyDescent="0.2">
      <c r="A2719" t="s">
        <v>2127</v>
      </c>
      <c r="B2719">
        <v>6468156</v>
      </c>
      <c r="C2719">
        <v>6468468</v>
      </c>
      <c r="D2719">
        <v>6468184</v>
      </c>
      <c r="E2719">
        <v>6468185</v>
      </c>
      <c r="F2719" t="s">
        <v>2432</v>
      </c>
      <c r="G2719">
        <v>1.3453299999999999</v>
      </c>
      <c r="H2719" t="s">
        <v>5223</v>
      </c>
      <c r="I2719">
        <v>6454741</v>
      </c>
      <c r="J2719">
        <v>6460611</v>
      </c>
      <c r="K2719" t="s">
        <v>3920</v>
      </c>
      <c r="L2719">
        <v>7573</v>
      </c>
      <c r="M2719" t="str">
        <f>MID(merged_summits_bed5[[#This Row],[peakID]], 13,10)</f>
        <v>1947</v>
      </c>
    </row>
    <row r="2720" spans="1:13" x14ac:dyDescent="0.2">
      <c r="A2720" t="s">
        <v>1757</v>
      </c>
      <c r="B2720">
        <v>307204</v>
      </c>
      <c r="C2720">
        <v>307459</v>
      </c>
      <c r="D2720">
        <v>307404</v>
      </c>
      <c r="E2720">
        <v>307405</v>
      </c>
      <c r="F2720" t="s">
        <v>1766</v>
      </c>
      <c r="G2720">
        <v>1.56368</v>
      </c>
      <c r="H2720" t="s">
        <v>4615</v>
      </c>
      <c r="I2720">
        <v>293641</v>
      </c>
      <c r="J2720">
        <v>299816</v>
      </c>
      <c r="K2720" t="s">
        <v>3920</v>
      </c>
      <c r="L2720">
        <v>7588</v>
      </c>
      <c r="M2720" t="str">
        <f>MID(merged_summits_bed5[[#This Row],[peakID]], 13,10)</f>
        <v>1284</v>
      </c>
    </row>
    <row r="2721" spans="1:13" x14ac:dyDescent="0.2">
      <c r="A2721" t="s">
        <v>3270</v>
      </c>
      <c r="B2721">
        <v>5974401</v>
      </c>
      <c r="C2721">
        <v>5974541</v>
      </c>
      <c r="D2721">
        <v>5974506</v>
      </c>
      <c r="E2721">
        <v>5974507</v>
      </c>
      <c r="F2721" t="s">
        <v>3550</v>
      </c>
      <c r="G2721">
        <v>7.6456999999999997</v>
      </c>
      <c r="H2721" t="s">
        <v>6236</v>
      </c>
      <c r="I2721">
        <v>5960546</v>
      </c>
      <c r="J2721">
        <v>5966799</v>
      </c>
      <c r="K2721" t="s">
        <v>3920</v>
      </c>
      <c r="L2721">
        <v>7707</v>
      </c>
      <c r="M2721" t="str">
        <f>MID(merged_summits_bed5[[#This Row],[peakID]], 13,10)</f>
        <v>3061</v>
      </c>
    </row>
    <row r="2722" spans="1:13" x14ac:dyDescent="0.2">
      <c r="A2722" t="s">
        <v>3270</v>
      </c>
      <c r="B2722">
        <v>4473808</v>
      </c>
      <c r="C2722">
        <v>4474094</v>
      </c>
      <c r="D2722">
        <v>4473971</v>
      </c>
      <c r="E2722">
        <v>4473972</v>
      </c>
      <c r="F2722" t="s">
        <v>3483</v>
      </c>
      <c r="G2722">
        <v>2.11734</v>
      </c>
      <c r="H2722" t="s">
        <v>6175</v>
      </c>
      <c r="I2722">
        <v>4459459</v>
      </c>
      <c r="J2722">
        <v>4466175</v>
      </c>
      <c r="K2722" t="s">
        <v>3920</v>
      </c>
      <c r="L2722">
        <v>7796</v>
      </c>
      <c r="M2722" t="str">
        <f>MID(merged_summits_bed5[[#This Row],[peakID]], 13,10)</f>
        <v>2994</v>
      </c>
    </row>
    <row r="2723" spans="1:13" x14ac:dyDescent="0.2">
      <c r="A2723" t="s">
        <v>2658</v>
      </c>
      <c r="B2723">
        <v>1826137</v>
      </c>
      <c r="C2723">
        <v>1826332</v>
      </c>
      <c r="D2723">
        <v>1826268</v>
      </c>
      <c r="E2723">
        <v>1826269</v>
      </c>
      <c r="F2723" t="s">
        <v>2760</v>
      </c>
      <c r="G2723">
        <v>1.5059100000000001</v>
      </c>
      <c r="H2723" t="s">
        <v>5523</v>
      </c>
      <c r="I2723">
        <v>1812790</v>
      </c>
      <c r="J2723">
        <v>1818459</v>
      </c>
      <c r="K2723" t="s">
        <v>3920</v>
      </c>
      <c r="L2723">
        <v>7809</v>
      </c>
      <c r="M2723" t="str">
        <f>MID(merged_summits_bed5[[#This Row],[peakID]], 13,10)</f>
        <v>2273</v>
      </c>
    </row>
    <row r="2724" spans="1:13" x14ac:dyDescent="0.2">
      <c r="A2724" t="s">
        <v>1376</v>
      </c>
      <c r="B2724">
        <v>5851064</v>
      </c>
      <c r="C2724">
        <v>5851299</v>
      </c>
      <c r="D2724">
        <v>5851176</v>
      </c>
      <c r="E2724">
        <v>5851177</v>
      </c>
      <c r="F2724" t="s">
        <v>1652</v>
      </c>
      <c r="G2724">
        <v>47.773299999999999</v>
      </c>
      <c r="H2724" t="s">
        <v>4515</v>
      </c>
      <c r="I2724">
        <v>5859042</v>
      </c>
      <c r="J2724">
        <v>5870119</v>
      </c>
      <c r="K2724" t="s">
        <v>3917</v>
      </c>
      <c r="L2724">
        <v>7866</v>
      </c>
      <c r="M2724" t="str">
        <f>MID(merged_summits_bed5[[#This Row],[peakID]], 13,10)</f>
        <v>1172</v>
      </c>
    </row>
    <row r="2725" spans="1:13" x14ac:dyDescent="0.2">
      <c r="A2725" t="s">
        <v>3581</v>
      </c>
      <c r="B2725">
        <v>2708561</v>
      </c>
      <c r="C2725">
        <v>2708793</v>
      </c>
      <c r="D2725">
        <v>2708668</v>
      </c>
      <c r="E2725">
        <v>2708669</v>
      </c>
      <c r="F2725" t="s">
        <v>3727</v>
      </c>
      <c r="G2725">
        <v>5.1737799999999998</v>
      </c>
      <c r="H2725" t="s">
        <v>6392</v>
      </c>
      <c r="I2725">
        <v>2716581</v>
      </c>
      <c r="J2725">
        <v>2719461</v>
      </c>
      <c r="K2725" t="s">
        <v>3917</v>
      </c>
      <c r="L2725">
        <v>7913</v>
      </c>
      <c r="M2725" t="str">
        <f>MID(merged_summits_bed5[[#This Row],[peakID]], 13,10)</f>
        <v>3237</v>
      </c>
    </row>
    <row r="2726" spans="1:13" x14ac:dyDescent="0.2">
      <c r="A2726" t="s">
        <v>1376</v>
      </c>
      <c r="B2726">
        <v>917417</v>
      </c>
      <c r="C2726">
        <v>917629</v>
      </c>
      <c r="D2726">
        <v>917528</v>
      </c>
      <c r="E2726">
        <v>917529</v>
      </c>
      <c r="F2726" t="s">
        <v>1429</v>
      </c>
      <c r="G2726">
        <v>3.09259</v>
      </c>
      <c r="H2726" t="s">
        <v>4311</v>
      </c>
      <c r="I2726">
        <v>907408</v>
      </c>
      <c r="J2726">
        <v>909562</v>
      </c>
      <c r="K2726" t="s">
        <v>3920</v>
      </c>
      <c r="L2726">
        <v>7966</v>
      </c>
      <c r="M2726" t="str">
        <f>MID(merged_summits_bed5[[#This Row],[peakID]], 13,10)</f>
        <v>949</v>
      </c>
    </row>
    <row r="2727" spans="1:13" x14ac:dyDescent="0.2">
      <c r="A2727" t="s">
        <v>2127</v>
      </c>
      <c r="B2727">
        <v>4016726</v>
      </c>
      <c r="C2727">
        <v>4016907</v>
      </c>
      <c r="D2727">
        <v>4016804</v>
      </c>
      <c r="E2727">
        <v>4016805</v>
      </c>
      <c r="F2727" t="s">
        <v>2323</v>
      </c>
      <c r="G2727">
        <v>7.07491</v>
      </c>
      <c r="H2727" t="s">
        <v>5122</v>
      </c>
      <c r="I2727">
        <v>4002798</v>
      </c>
      <c r="J2727">
        <v>4008662</v>
      </c>
      <c r="K2727" t="s">
        <v>3920</v>
      </c>
      <c r="L2727">
        <v>8142</v>
      </c>
      <c r="M2727" t="str">
        <f>MID(merged_summits_bed5[[#This Row],[peakID]], 13,10)</f>
        <v>1838</v>
      </c>
    </row>
    <row r="2728" spans="1:13" x14ac:dyDescent="0.2">
      <c r="A2728" t="s">
        <v>1045</v>
      </c>
      <c r="B2728">
        <v>422418</v>
      </c>
      <c r="C2728">
        <v>422565</v>
      </c>
      <c r="D2728">
        <v>422463</v>
      </c>
      <c r="E2728">
        <v>422464</v>
      </c>
      <c r="F2728" t="s">
        <v>1074</v>
      </c>
      <c r="G2728">
        <v>7.3478500000000002</v>
      </c>
      <c r="H2728" t="s">
        <v>3999</v>
      </c>
      <c r="I2728">
        <v>406480</v>
      </c>
      <c r="J2728">
        <v>414306</v>
      </c>
      <c r="K2728" t="s">
        <v>3920</v>
      </c>
      <c r="L2728">
        <v>8157</v>
      </c>
      <c r="M2728" t="str">
        <f>MID(merged_summits_bed5[[#This Row],[peakID]], 13,10)</f>
        <v>597</v>
      </c>
    </row>
    <row r="2729" spans="1:13" x14ac:dyDescent="0.2">
      <c r="A2729" t="s">
        <v>2658</v>
      </c>
      <c r="B2729">
        <v>4425178</v>
      </c>
      <c r="C2729">
        <v>4425345</v>
      </c>
      <c r="D2729">
        <v>4425276</v>
      </c>
      <c r="E2729">
        <v>4425277</v>
      </c>
      <c r="F2729" t="s">
        <v>2869</v>
      </c>
      <c r="G2729">
        <v>19.865200000000002</v>
      </c>
      <c r="H2729" t="s">
        <v>5623</v>
      </c>
      <c r="I2729">
        <v>4433438</v>
      </c>
      <c r="J2729">
        <v>4434541</v>
      </c>
      <c r="K2729" t="s">
        <v>3917</v>
      </c>
      <c r="L2729">
        <v>8162</v>
      </c>
      <c r="M2729" t="str">
        <f>MID(merged_summits_bed5[[#This Row],[peakID]], 13,10)</f>
        <v>2382</v>
      </c>
    </row>
    <row r="2730" spans="1:13" x14ac:dyDescent="0.2">
      <c r="A2730" t="s">
        <v>1045</v>
      </c>
      <c r="B2730">
        <v>290859</v>
      </c>
      <c r="C2730">
        <v>291083</v>
      </c>
      <c r="D2730">
        <v>290979</v>
      </c>
      <c r="E2730">
        <v>290980</v>
      </c>
      <c r="F2730" t="s">
        <v>1067</v>
      </c>
      <c r="G2730">
        <v>35.141100000000002</v>
      </c>
      <c r="H2730" t="s">
        <v>3993</v>
      </c>
      <c r="I2730">
        <v>281451</v>
      </c>
      <c r="J2730">
        <v>282798</v>
      </c>
      <c r="K2730" t="s">
        <v>3920</v>
      </c>
      <c r="L2730">
        <v>8181</v>
      </c>
      <c r="M2730" t="str">
        <f>MID(merged_summits_bed5[[#This Row],[peakID]], 13,10)</f>
        <v>590</v>
      </c>
    </row>
    <row r="2731" spans="1:13" x14ac:dyDescent="0.2">
      <c r="A2731" t="s">
        <v>3581</v>
      </c>
      <c r="B2731">
        <v>27831</v>
      </c>
      <c r="C2731">
        <v>28078</v>
      </c>
      <c r="D2731">
        <v>27958</v>
      </c>
      <c r="E2731">
        <v>27959</v>
      </c>
      <c r="F2731" t="s">
        <v>3583</v>
      </c>
      <c r="G2731">
        <v>41.470399999999998</v>
      </c>
      <c r="H2731" t="s">
        <v>6263</v>
      </c>
      <c r="I2731">
        <v>36167</v>
      </c>
      <c r="J2731">
        <v>42508</v>
      </c>
      <c r="K2731" t="s">
        <v>3917</v>
      </c>
      <c r="L2731">
        <v>8209</v>
      </c>
      <c r="M2731" t="str">
        <f>MID(merged_summits_bed5[[#This Row],[peakID]], 13,10)</f>
        <v>3093</v>
      </c>
    </row>
    <row r="2732" spans="1:13" x14ac:dyDescent="0.2">
      <c r="A2732" t="s">
        <v>1376</v>
      </c>
      <c r="B2732">
        <v>2538966</v>
      </c>
      <c r="C2732">
        <v>2539795</v>
      </c>
      <c r="D2732">
        <v>2539467</v>
      </c>
      <c r="E2732">
        <v>2539468</v>
      </c>
      <c r="F2732" t="s">
        <v>1507</v>
      </c>
      <c r="G2732">
        <v>7.8111699999999997</v>
      </c>
      <c r="H2732" t="s">
        <v>4383</v>
      </c>
      <c r="I2732">
        <v>2528734</v>
      </c>
      <c r="J2732">
        <v>2531245</v>
      </c>
      <c r="K2732" t="s">
        <v>3920</v>
      </c>
      <c r="L2732">
        <v>8222</v>
      </c>
      <c r="M2732" t="str">
        <f>MID(merged_summits_bed5[[#This Row],[peakID]], 13,10)</f>
        <v>1027</v>
      </c>
    </row>
    <row r="2733" spans="1:13" x14ac:dyDescent="0.2">
      <c r="A2733" t="s">
        <v>2897</v>
      </c>
      <c r="B2733">
        <v>6431482</v>
      </c>
      <c r="C2733">
        <v>6431746</v>
      </c>
      <c r="D2733">
        <v>6431684</v>
      </c>
      <c r="E2733">
        <v>6431685</v>
      </c>
      <c r="F2733" t="s">
        <v>3227</v>
      </c>
      <c r="G2733">
        <v>1.3528800000000001</v>
      </c>
      <c r="H2733" t="s">
        <v>5941</v>
      </c>
      <c r="I2733">
        <v>6422599</v>
      </c>
      <c r="J2733">
        <v>6423441</v>
      </c>
      <c r="K2733" t="s">
        <v>3920</v>
      </c>
      <c r="L2733">
        <v>8243</v>
      </c>
      <c r="M2733" t="str">
        <f>MID(merged_summits_bed5[[#This Row],[peakID]], 13,10)</f>
        <v>2739</v>
      </c>
    </row>
    <row r="2734" spans="1:13" x14ac:dyDescent="0.2">
      <c r="A2734" t="s">
        <v>2897</v>
      </c>
      <c r="B2734">
        <v>6450444</v>
      </c>
      <c r="C2734">
        <v>6450836</v>
      </c>
      <c r="D2734">
        <v>6450490</v>
      </c>
      <c r="E2734">
        <v>6450491</v>
      </c>
      <c r="F2734" t="s">
        <v>3229</v>
      </c>
      <c r="G2734">
        <v>1.7476</v>
      </c>
      <c r="H2734" t="s">
        <v>5943</v>
      </c>
      <c r="I2734">
        <v>6435529</v>
      </c>
      <c r="J2734">
        <v>6442196</v>
      </c>
      <c r="K2734" t="s">
        <v>3920</v>
      </c>
      <c r="L2734">
        <v>8294</v>
      </c>
      <c r="M2734" t="str">
        <f>MID(merged_summits_bed5[[#This Row],[peakID]], 13,10)</f>
        <v>2741</v>
      </c>
    </row>
    <row r="2735" spans="1:13" x14ac:dyDescent="0.2">
      <c r="A2735" t="s">
        <v>2897</v>
      </c>
      <c r="B2735">
        <v>6434397</v>
      </c>
      <c r="C2735">
        <v>6434536</v>
      </c>
      <c r="D2735">
        <v>6434459</v>
      </c>
      <c r="E2735">
        <v>6434460</v>
      </c>
      <c r="F2735" t="s">
        <v>3228</v>
      </c>
      <c r="G2735">
        <v>5.2159700000000004</v>
      </c>
      <c r="H2735" t="s">
        <v>5942</v>
      </c>
      <c r="I2735">
        <v>6442781</v>
      </c>
      <c r="J2735">
        <v>6443323</v>
      </c>
      <c r="K2735" t="s">
        <v>3917</v>
      </c>
      <c r="L2735">
        <v>8322</v>
      </c>
      <c r="M2735" t="str">
        <f>MID(merged_summits_bed5[[#This Row],[peakID]], 13,10)</f>
        <v>2740</v>
      </c>
    </row>
    <row r="2736" spans="1:13" x14ac:dyDescent="0.2">
      <c r="A2736" t="s">
        <v>3581</v>
      </c>
      <c r="B2736">
        <v>1463209</v>
      </c>
      <c r="C2736">
        <v>1463399</v>
      </c>
      <c r="D2736">
        <v>1463274</v>
      </c>
      <c r="E2736">
        <v>1463275</v>
      </c>
      <c r="F2736" t="s">
        <v>3662</v>
      </c>
      <c r="G2736">
        <v>1.99773</v>
      </c>
      <c r="H2736" t="s">
        <v>6333</v>
      </c>
      <c r="I2736">
        <v>1471598</v>
      </c>
      <c r="J2736">
        <v>1473146</v>
      </c>
      <c r="K2736" t="s">
        <v>3917</v>
      </c>
      <c r="L2736">
        <v>8324</v>
      </c>
      <c r="M2736" t="str">
        <f>MID(merged_summits_bed5[[#This Row],[peakID]], 13,10)</f>
        <v>3172</v>
      </c>
    </row>
    <row r="2737" spans="1:13" x14ac:dyDescent="0.2">
      <c r="A2737" t="s">
        <v>2127</v>
      </c>
      <c r="B2737">
        <v>6212446</v>
      </c>
      <c r="C2737">
        <v>6212580</v>
      </c>
      <c r="D2737">
        <v>6212528</v>
      </c>
      <c r="E2737">
        <v>6212529</v>
      </c>
      <c r="F2737" t="s">
        <v>2417</v>
      </c>
      <c r="G2737">
        <v>1.8960999999999999</v>
      </c>
      <c r="H2737" t="s">
        <v>5209</v>
      </c>
      <c r="I2737">
        <v>6220882</v>
      </c>
      <c r="J2737">
        <v>6228739</v>
      </c>
      <c r="K2737" t="s">
        <v>3917</v>
      </c>
      <c r="L2737">
        <v>8354</v>
      </c>
      <c r="M2737" t="str">
        <f>MID(merged_summits_bed5[[#This Row],[peakID]], 13,10)</f>
        <v>1932</v>
      </c>
    </row>
    <row r="2738" spans="1:13" x14ac:dyDescent="0.2">
      <c r="A2738" t="s">
        <v>3270</v>
      </c>
      <c r="B2738">
        <v>3113856</v>
      </c>
      <c r="C2738">
        <v>3114546</v>
      </c>
      <c r="D2738">
        <v>3114420</v>
      </c>
      <c r="E2738">
        <v>3114421</v>
      </c>
      <c r="F2738" t="s">
        <v>3419</v>
      </c>
      <c r="G2738">
        <v>5.7104299999999997</v>
      </c>
      <c r="H2738" t="s">
        <v>6118</v>
      </c>
      <c r="I2738">
        <v>3102924</v>
      </c>
      <c r="J2738">
        <v>3106015</v>
      </c>
      <c r="K2738" t="s">
        <v>3920</v>
      </c>
      <c r="L2738">
        <v>8405</v>
      </c>
      <c r="M2738" t="str">
        <f>MID(merged_summits_bed5[[#This Row],[peakID]], 13,10)</f>
        <v>2930</v>
      </c>
    </row>
    <row r="2739" spans="1:13" x14ac:dyDescent="0.2">
      <c r="A2739" t="s">
        <v>1376</v>
      </c>
      <c r="B2739">
        <v>1382905</v>
      </c>
      <c r="C2739">
        <v>1383039</v>
      </c>
      <c r="D2739">
        <v>1382976</v>
      </c>
      <c r="E2739">
        <v>1382977</v>
      </c>
      <c r="F2739" t="s">
        <v>1454</v>
      </c>
      <c r="G2739">
        <v>3.39425</v>
      </c>
      <c r="H2739" t="s">
        <v>4335</v>
      </c>
      <c r="I2739">
        <v>1391452</v>
      </c>
      <c r="J2739">
        <v>1393275</v>
      </c>
      <c r="K2739" t="s">
        <v>3917</v>
      </c>
      <c r="L2739">
        <v>8476</v>
      </c>
      <c r="M2739" t="str">
        <f>MID(merged_summits_bed5[[#This Row],[peakID]], 13,10)</f>
        <v>974</v>
      </c>
    </row>
    <row r="2740" spans="1:13" x14ac:dyDescent="0.2">
      <c r="A2740" t="s">
        <v>2658</v>
      </c>
      <c r="B2740">
        <v>3073708</v>
      </c>
      <c r="C2740">
        <v>3074034</v>
      </c>
      <c r="D2740">
        <v>3073826</v>
      </c>
      <c r="E2740">
        <v>3073827</v>
      </c>
      <c r="F2740" t="s">
        <v>2810</v>
      </c>
      <c r="G2740">
        <v>4.37805</v>
      </c>
      <c r="H2740" t="s">
        <v>5568</v>
      </c>
      <c r="I2740">
        <v>3064781</v>
      </c>
      <c r="J2740">
        <v>3065344</v>
      </c>
      <c r="K2740" t="s">
        <v>3920</v>
      </c>
      <c r="L2740">
        <v>8482</v>
      </c>
      <c r="M2740" t="str">
        <f>MID(merged_summits_bed5[[#This Row],[peakID]], 13,10)</f>
        <v>2323</v>
      </c>
    </row>
    <row r="2741" spans="1:13" x14ac:dyDescent="0.2">
      <c r="A2741" t="s">
        <v>2453</v>
      </c>
      <c r="B2741">
        <v>1284936</v>
      </c>
      <c r="C2741">
        <v>1285510</v>
      </c>
      <c r="D2741">
        <v>1285433</v>
      </c>
      <c r="E2741">
        <v>1285434</v>
      </c>
      <c r="F2741" t="s">
        <v>2509</v>
      </c>
      <c r="G2741">
        <v>2.5485600000000002</v>
      </c>
      <c r="H2741" t="s">
        <v>5296</v>
      </c>
      <c r="I2741">
        <v>1272709</v>
      </c>
      <c r="J2741">
        <v>1276843</v>
      </c>
      <c r="K2741" t="s">
        <v>3920</v>
      </c>
      <c r="L2741">
        <v>8590</v>
      </c>
      <c r="M2741" t="str">
        <f>MID(merged_summits_bed5[[#This Row],[peakID]], 13,10)</f>
        <v>2023</v>
      </c>
    </row>
    <row r="2742" spans="1:13" x14ac:dyDescent="0.2">
      <c r="A2742" t="s">
        <v>2897</v>
      </c>
      <c r="B2742">
        <v>3824285</v>
      </c>
      <c r="C2742">
        <v>3824461</v>
      </c>
      <c r="D2742">
        <v>3824396</v>
      </c>
      <c r="E2742">
        <v>3824397</v>
      </c>
      <c r="F2742" t="s">
        <v>3081</v>
      </c>
      <c r="G2742">
        <v>3.4682499999999998</v>
      </c>
      <c r="H2742" t="s">
        <v>5813</v>
      </c>
      <c r="I2742">
        <v>3812963</v>
      </c>
      <c r="J2742">
        <v>3815788</v>
      </c>
      <c r="K2742" t="s">
        <v>3920</v>
      </c>
      <c r="L2742">
        <v>8608</v>
      </c>
      <c r="M2742" t="str">
        <f>MID(merged_summits_bed5[[#This Row],[peakID]], 13,10)</f>
        <v>2593</v>
      </c>
    </row>
    <row r="2743" spans="1:13" x14ac:dyDescent="0.2">
      <c r="A2743" t="s">
        <v>3581</v>
      </c>
      <c r="B2743">
        <v>320830</v>
      </c>
      <c r="C2743">
        <v>321115</v>
      </c>
      <c r="D2743">
        <v>320982</v>
      </c>
      <c r="E2743">
        <v>320983</v>
      </c>
      <c r="F2743" t="s">
        <v>3603</v>
      </c>
      <c r="G2743">
        <v>15.614800000000001</v>
      </c>
      <c r="H2743" t="s">
        <v>6280</v>
      </c>
      <c r="I2743">
        <v>309236</v>
      </c>
      <c r="J2743">
        <v>312184</v>
      </c>
      <c r="K2743" t="s">
        <v>3920</v>
      </c>
      <c r="L2743">
        <v>8798</v>
      </c>
      <c r="M2743" t="str">
        <f>MID(merged_summits_bed5[[#This Row],[peakID]], 13,10)</f>
        <v>3113</v>
      </c>
    </row>
    <row r="2744" spans="1:13" x14ac:dyDescent="0.2">
      <c r="A2744" t="s">
        <v>3581</v>
      </c>
      <c r="B2744">
        <v>3996952</v>
      </c>
      <c r="C2744">
        <v>3997086</v>
      </c>
      <c r="D2744">
        <v>3997041</v>
      </c>
      <c r="E2744">
        <v>3997042</v>
      </c>
      <c r="F2744" t="s">
        <v>3777</v>
      </c>
      <c r="G2744">
        <v>4.12751</v>
      </c>
      <c r="H2744" t="s">
        <v>6439</v>
      </c>
      <c r="I2744">
        <v>4005858</v>
      </c>
      <c r="J2744">
        <v>4010809</v>
      </c>
      <c r="K2744" t="s">
        <v>3917</v>
      </c>
      <c r="L2744">
        <v>8817</v>
      </c>
      <c r="M2744" t="str">
        <f>MID(merged_summits_bed5[[#This Row],[peakID]], 13,10)</f>
        <v>3287</v>
      </c>
    </row>
    <row r="2745" spans="1:13" x14ac:dyDescent="0.2">
      <c r="A2745" t="s">
        <v>2897</v>
      </c>
      <c r="B2745">
        <v>4130074</v>
      </c>
      <c r="C2745">
        <v>4130621</v>
      </c>
      <c r="D2745">
        <v>4130188</v>
      </c>
      <c r="E2745">
        <v>4130189</v>
      </c>
      <c r="F2745" t="s">
        <v>3098</v>
      </c>
      <c r="G2745">
        <v>5.8582999999999998</v>
      </c>
      <c r="H2745" t="s">
        <v>5828</v>
      </c>
      <c r="I2745">
        <v>4104920</v>
      </c>
      <c r="J2745">
        <v>4121364</v>
      </c>
      <c r="K2745" t="s">
        <v>3920</v>
      </c>
      <c r="L2745">
        <v>8824</v>
      </c>
      <c r="M2745" t="str">
        <f>MID(merged_summits_bed5[[#This Row],[peakID]], 13,10)</f>
        <v>2610</v>
      </c>
    </row>
    <row r="2746" spans="1:13" x14ac:dyDescent="0.2">
      <c r="A2746" t="s">
        <v>2658</v>
      </c>
      <c r="B2746">
        <v>4070858</v>
      </c>
      <c r="C2746">
        <v>4070992</v>
      </c>
      <c r="D2746">
        <v>4070946</v>
      </c>
      <c r="E2746">
        <v>4070947</v>
      </c>
      <c r="F2746" t="s">
        <v>2855</v>
      </c>
      <c r="G2746">
        <v>5.1737799999999998</v>
      </c>
      <c r="H2746" t="s">
        <v>5609</v>
      </c>
      <c r="I2746">
        <v>4058824</v>
      </c>
      <c r="J2746">
        <v>4062075</v>
      </c>
      <c r="K2746" t="s">
        <v>3920</v>
      </c>
      <c r="L2746">
        <v>8871</v>
      </c>
      <c r="M2746" t="str">
        <f>MID(merged_summits_bed5[[#This Row],[peakID]], 13,10)</f>
        <v>2368</v>
      </c>
    </row>
    <row r="2747" spans="1:13" x14ac:dyDescent="0.2">
      <c r="A2747" t="s">
        <v>3581</v>
      </c>
      <c r="B2747">
        <v>4441290</v>
      </c>
      <c r="C2747">
        <v>4441889</v>
      </c>
      <c r="D2747">
        <v>4441617</v>
      </c>
      <c r="E2747">
        <v>4441618</v>
      </c>
      <c r="F2747" t="s">
        <v>3804</v>
      </c>
      <c r="G2747">
        <v>4.7352999999999996</v>
      </c>
      <c r="H2747" t="s">
        <v>6460</v>
      </c>
      <c r="I2747">
        <v>4430669</v>
      </c>
      <c r="J2747">
        <v>4432717</v>
      </c>
      <c r="K2747" t="s">
        <v>3920</v>
      </c>
      <c r="L2747">
        <v>8900</v>
      </c>
      <c r="M2747" t="str">
        <f>MID(merged_summits_bed5[[#This Row],[peakID]], 13,10)</f>
        <v>3314</v>
      </c>
    </row>
    <row r="2748" spans="1:13" x14ac:dyDescent="0.2">
      <c r="A2748" t="s">
        <v>3581</v>
      </c>
      <c r="B2748">
        <v>1174901</v>
      </c>
      <c r="C2748">
        <v>1175035</v>
      </c>
      <c r="D2748">
        <v>1174979</v>
      </c>
      <c r="E2748">
        <v>1174980</v>
      </c>
      <c r="F2748" t="s">
        <v>3648</v>
      </c>
      <c r="G2748">
        <v>3.5381800000000001</v>
      </c>
      <c r="H2748" t="s">
        <v>6322</v>
      </c>
      <c r="I2748">
        <v>1183970</v>
      </c>
      <c r="J2748">
        <v>1186988</v>
      </c>
      <c r="K2748" t="s">
        <v>3917</v>
      </c>
      <c r="L2748">
        <v>8991</v>
      </c>
      <c r="M2748" t="str">
        <f>MID(merged_summits_bed5[[#This Row],[peakID]], 13,10)</f>
        <v>3158</v>
      </c>
    </row>
    <row r="2749" spans="1:13" x14ac:dyDescent="0.2">
      <c r="A2749" t="s">
        <v>2453</v>
      </c>
      <c r="B2749">
        <v>3167834</v>
      </c>
      <c r="C2749">
        <v>3168044</v>
      </c>
      <c r="D2749">
        <v>3167847</v>
      </c>
      <c r="E2749">
        <v>3167848</v>
      </c>
      <c r="F2749" t="s">
        <v>2598</v>
      </c>
      <c r="G2749">
        <v>1.46109</v>
      </c>
      <c r="H2749" t="s">
        <v>5378</v>
      </c>
      <c r="I2749">
        <v>3153086</v>
      </c>
      <c r="J2749">
        <v>3158845</v>
      </c>
      <c r="K2749" t="s">
        <v>3920</v>
      </c>
      <c r="L2749">
        <v>9002</v>
      </c>
      <c r="M2749" t="str">
        <f>MID(merged_summits_bed5[[#This Row],[peakID]], 13,10)</f>
        <v>2112</v>
      </c>
    </row>
    <row r="2750" spans="1:13" x14ac:dyDescent="0.2">
      <c r="A2750" t="s">
        <v>2453</v>
      </c>
      <c r="B2750">
        <v>593105</v>
      </c>
      <c r="C2750">
        <v>594148</v>
      </c>
      <c r="D2750">
        <v>593582</v>
      </c>
      <c r="E2750">
        <v>593583</v>
      </c>
      <c r="F2750" t="s">
        <v>2475</v>
      </c>
      <c r="G2750">
        <v>2.4408400000000001</v>
      </c>
      <c r="H2750" t="s">
        <v>5263</v>
      </c>
      <c r="I2750">
        <v>565293</v>
      </c>
      <c r="J2750">
        <v>584527</v>
      </c>
      <c r="K2750" t="s">
        <v>3920</v>
      </c>
      <c r="L2750">
        <v>9055</v>
      </c>
      <c r="M2750" t="str">
        <f>MID(merged_summits_bed5[[#This Row],[peakID]], 13,10)</f>
        <v>1989</v>
      </c>
    </row>
    <row r="2751" spans="1:13" x14ac:dyDescent="0.2">
      <c r="A2751" t="s">
        <v>3270</v>
      </c>
      <c r="B2751">
        <v>5555609</v>
      </c>
      <c r="C2751">
        <v>5555780</v>
      </c>
      <c r="D2751">
        <v>5555673</v>
      </c>
      <c r="E2751">
        <v>5555674</v>
      </c>
      <c r="F2751" t="s">
        <v>3537</v>
      </c>
      <c r="G2751">
        <v>4.4672099999999997</v>
      </c>
      <c r="H2751" t="s">
        <v>6224</v>
      </c>
      <c r="I2751">
        <v>5539468</v>
      </c>
      <c r="J2751">
        <v>5546574</v>
      </c>
      <c r="K2751" t="s">
        <v>3920</v>
      </c>
      <c r="L2751">
        <v>9099</v>
      </c>
      <c r="M2751" t="str">
        <f>MID(merged_summits_bed5[[#This Row],[peakID]], 13,10)</f>
        <v>3048</v>
      </c>
    </row>
    <row r="2752" spans="1:13" x14ac:dyDescent="0.2">
      <c r="A2752" t="s">
        <v>1045</v>
      </c>
      <c r="B2752">
        <v>506869</v>
      </c>
      <c r="C2752">
        <v>507042</v>
      </c>
      <c r="D2752">
        <v>506948</v>
      </c>
      <c r="E2752">
        <v>506949</v>
      </c>
      <c r="F2752" t="s">
        <v>1080</v>
      </c>
      <c r="G2752">
        <v>2.11734</v>
      </c>
      <c r="H2752" t="s">
        <v>4004</v>
      </c>
      <c r="I2752">
        <v>516051</v>
      </c>
      <c r="J2752">
        <v>519007</v>
      </c>
      <c r="K2752" t="s">
        <v>3917</v>
      </c>
      <c r="L2752">
        <v>9103</v>
      </c>
      <c r="M2752" t="str">
        <f>MID(merged_summits_bed5[[#This Row],[peakID]], 13,10)</f>
        <v>603</v>
      </c>
    </row>
    <row r="2753" spans="1:13" x14ac:dyDescent="0.2">
      <c r="A2753" t="s">
        <v>1142</v>
      </c>
      <c r="B2753">
        <v>773307</v>
      </c>
      <c r="C2753">
        <v>773526</v>
      </c>
      <c r="D2753">
        <v>773346</v>
      </c>
      <c r="E2753">
        <v>773347</v>
      </c>
      <c r="F2753" t="s">
        <v>1182</v>
      </c>
      <c r="G2753">
        <v>2.6268400000000001</v>
      </c>
      <c r="H2753" t="s">
        <v>4094</v>
      </c>
      <c r="I2753">
        <v>782500</v>
      </c>
      <c r="J2753">
        <v>798758</v>
      </c>
      <c r="K2753" t="s">
        <v>3917</v>
      </c>
      <c r="L2753">
        <v>9154</v>
      </c>
      <c r="M2753" t="str">
        <f>MID(merged_summits_bed5[[#This Row],[peakID]], 13,10)</f>
        <v>704</v>
      </c>
    </row>
    <row r="2754" spans="1:13" x14ac:dyDescent="0.2">
      <c r="A2754" t="s">
        <v>2453</v>
      </c>
      <c r="B2754">
        <v>1016282</v>
      </c>
      <c r="C2754">
        <v>1016429</v>
      </c>
      <c r="D2754">
        <v>1016317</v>
      </c>
      <c r="E2754">
        <v>1016318</v>
      </c>
      <c r="F2754" t="s">
        <v>2491</v>
      </c>
      <c r="G2754">
        <v>7.9117699999999997</v>
      </c>
      <c r="H2754" t="s">
        <v>5279</v>
      </c>
      <c r="I2754">
        <v>1025477</v>
      </c>
      <c r="J2754">
        <v>1027566</v>
      </c>
      <c r="K2754" t="s">
        <v>3917</v>
      </c>
      <c r="L2754">
        <v>9160</v>
      </c>
      <c r="M2754" t="str">
        <f>MID(merged_summits_bed5[[#This Row],[peakID]], 13,10)</f>
        <v>2005</v>
      </c>
    </row>
    <row r="2755" spans="1:13" x14ac:dyDescent="0.2">
      <c r="A2755" t="s">
        <v>1142</v>
      </c>
      <c r="B2755">
        <v>658876</v>
      </c>
      <c r="C2755">
        <v>659282</v>
      </c>
      <c r="D2755">
        <v>659232</v>
      </c>
      <c r="E2755">
        <v>659233</v>
      </c>
      <c r="F2755" t="s">
        <v>1179</v>
      </c>
      <c r="G2755">
        <v>3.5829200000000001</v>
      </c>
      <c r="H2755" t="s">
        <v>4092</v>
      </c>
      <c r="I2755">
        <v>647274</v>
      </c>
      <c r="J2755">
        <v>650053</v>
      </c>
      <c r="K2755" t="s">
        <v>3920</v>
      </c>
      <c r="L2755">
        <v>9179</v>
      </c>
      <c r="M2755" t="str">
        <f>MID(merged_summits_bed5[[#This Row],[peakID]], 13,10)</f>
        <v>701</v>
      </c>
    </row>
    <row r="2756" spans="1:13" x14ac:dyDescent="0.2">
      <c r="A2756" t="s">
        <v>3581</v>
      </c>
      <c r="B2756">
        <v>3067130</v>
      </c>
      <c r="C2756">
        <v>3067477</v>
      </c>
      <c r="D2756">
        <v>3067454</v>
      </c>
      <c r="E2756">
        <v>3067455</v>
      </c>
      <c r="F2756" t="s">
        <v>3743</v>
      </c>
      <c r="G2756">
        <v>2.11734</v>
      </c>
      <c r="H2756" t="s">
        <v>6407</v>
      </c>
      <c r="I2756">
        <v>3051933</v>
      </c>
      <c r="J2756">
        <v>3058222</v>
      </c>
      <c r="K2756" t="s">
        <v>3920</v>
      </c>
      <c r="L2756">
        <v>9232</v>
      </c>
      <c r="M2756" t="str">
        <f>MID(merged_summits_bed5[[#This Row],[peakID]], 13,10)</f>
        <v>3253</v>
      </c>
    </row>
    <row r="2757" spans="1:13" x14ac:dyDescent="0.2">
      <c r="A2757" t="s">
        <v>1850</v>
      </c>
      <c r="B2757">
        <v>629307</v>
      </c>
      <c r="C2757">
        <v>629478</v>
      </c>
      <c r="D2757">
        <v>629354</v>
      </c>
      <c r="E2757">
        <v>629355</v>
      </c>
      <c r="F2757" t="s">
        <v>1885</v>
      </c>
      <c r="G2757">
        <v>5.1037400000000002</v>
      </c>
      <c r="H2757" t="s">
        <v>4720</v>
      </c>
      <c r="I2757">
        <v>617528</v>
      </c>
      <c r="J2757">
        <v>620094</v>
      </c>
      <c r="K2757" t="s">
        <v>3920</v>
      </c>
      <c r="L2757">
        <v>9260</v>
      </c>
      <c r="M2757" t="str">
        <f>MID(merged_summits_bed5[[#This Row],[peakID]], 13,10)</f>
        <v>1402</v>
      </c>
    </row>
    <row r="2758" spans="1:13" x14ac:dyDescent="0.2">
      <c r="A2758" t="s">
        <v>1664</v>
      </c>
      <c r="B2758">
        <v>661336</v>
      </c>
      <c r="C2758">
        <v>662348</v>
      </c>
      <c r="D2758">
        <v>661823</v>
      </c>
      <c r="E2758">
        <v>661824</v>
      </c>
      <c r="F2758" t="s">
        <v>1698</v>
      </c>
      <c r="G2758">
        <v>5.3704799999999997</v>
      </c>
      <c r="H2758" t="s">
        <v>4553</v>
      </c>
      <c r="I2758">
        <v>671143</v>
      </c>
      <c r="J2758">
        <v>681331</v>
      </c>
      <c r="K2758" t="s">
        <v>3917</v>
      </c>
      <c r="L2758">
        <v>9320</v>
      </c>
      <c r="M2758" t="str">
        <f>MID(merged_summits_bed5[[#This Row],[peakID]], 13,10)</f>
        <v>1217</v>
      </c>
    </row>
    <row r="2759" spans="1:13" x14ac:dyDescent="0.2">
      <c r="A2759" t="s">
        <v>3270</v>
      </c>
      <c r="B2759">
        <v>4545153</v>
      </c>
      <c r="C2759">
        <v>4545287</v>
      </c>
      <c r="D2759">
        <v>4545251</v>
      </c>
      <c r="E2759">
        <v>4545252</v>
      </c>
      <c r="F2759" t="s">
        <v>3488</v>
      </c>
      <c r="G2759">
        <v>2.6616</v>
      </c>
      <c r="H2759" t="s">
        <v>6178</v>
      </c>
      <c r="I2759">
        <v>4554572</v>
      </c>
      <c r="J2759">
        <v>4556143</v>
      </c>
      <c r="K2759" t="s">
        <v>3917</v>
      </c>
      <c r="L2759">
        <v>9321</v>
      </c>
      <c r="M2759" t="str">
        <f>MID(merged_summits_bed5[[#This Row],[peakID]], 13,10)</f>
        <v>2999</v>
      </c>
    </row>
    <row r="2760" spans="1:13" x14ac:dyDescent="0.2">
      <c r="A2760" t="s">
        <v>2127</v>
      </c>
      <c r="B2760">
        <v>6452596</v>
      </c>
      <c r="C2760">
        <v>6452967</v>
      </c>
      <c r="D2760">
        <v>6452725</v>
      </c>
      <c r="E2760">
        <v>6452726</v>
      </c>
      <c r="F2760" t="s">
        <v>2431</v>
      </c>
      <c r="G2760">
        <v>1.6265000000000001</v>
      </c>
      <c r="H2760" t="s">
        <v>5222</v>
      </c>
      <c r="I2760">
        <v>6462060</v>
      </c>
      <c r="J2760">
        <v>6463139</v>
      </c>
      <c r="K2760" t="s">
        <v>3917</v>
      </c>
      <c r="L2760">
        <v>9335</v>
      </c>
      <c r="M2760" t="str">
        <f>MID(merged_summits_bed5[[#This Row],[peakID]], 13,10)</f>
        <v>1946</v>
      </c>
    </row>
    <row r="2761" spans="1:13" x14ac:dyDescent="0.2">
      <c r="A2761" t="s">
        <v>1264</v>
      </c>
      <c r="B2761">
        <v>1419802</v>
      </c>
      <c r="C2761">
        <v>1420115</v>
      </c>
      <c r="D2761">
        <v>1420038</v>
      </c>
      <c r="E2761">
        <v>1420039</v>
      </c>
      <c r="F2761" t="s">
        <v>1322</v>
      </c>
      <c r="G2761">
        <v>1.9982500000000001</v>
      </c>
      <c r="H2761" t="s">
        <v>4220</v>
      </c>
      <c r="I2761">
        <v>1401702</v>
      </c>
      <c r="J2761">
        <v>1410643</v>
      </c>
      <c r="K2761" t="s">
        <v>3920</v>
      </c>
      <c r="L2761">
        <v>9395</v>
      </c>
      <c r="M2761" t="str">
        <f>MID(merged_summits_bed5[[#This Row],[peakID]], 13,10)</f>
        <v>843</v>
      </c>
    </row>
    <row r="2762" spans="1:13" x14ac:dyDescent="0.2">
      <c r="A2762" t="s">
        <v>1264</v>
      </c>
      <c r="B2762">
        <v>460539</v>
      </c>
      <c r="C2762">
        <v>461733</v>
      </c>
      <c r="D2762">
        <v>461329</v>
      </c>
      <c r="E2762">
        <v>461330</v>
      </c>
      <c r="F2762" t="s">
        <v>1281</v>
      </c>
      <c r="G2762">
        <v>7.3611899999999997</v>
      </c>
      <c r="H2762" t="s">
        <v>4183</v>
      </c>
      <c r="I2762">
        <v>470763</v>
      </c>
      <c r="J2762">
        <v>478288</v>
      </c>
      <c r="K2762" t="s">
        <v>3917</v>
      </c>
      <c r="L2762">
        <v>9434</v>
      </c>
      <c r="M2762" t="str">
        <f>MID(merged_summits_bed5[[#This Row],[peakID]], 13,10)</f>
        <v>802</v>
      </c>
    </row>
    <row r="2763" spans="1:13" x14ac:dyDescent="0.2">
      <c r="A2763" t="s">
        <v>1264</v>
      </c>
      <c r="B2763">
        <v>2219963</v>
      </c>
      <c r="C2763">
        <v>2220183</v>
      </c>
      <c r="D2763">
        <v>2220077</v>
      </c>
      <c r="E2763">
        <v>2220078</v>
      </c>
      <c r="F2763" t="s">
        <v>1362</v>
      </c>
      <c r="G2763">
        <v>49.988500000000002</v>
      </c>
      <c r="H2763" t="s">
        <v>4255</v>
      </c>
      <c r="I2763">
        <v>2209523</v>
      </c>
      <c r="J2763">
        <v>2210634</v>
      </c>
      <c r="K2763" t="s">
        <v>3920</v>
      </c>
      <c r="L2763">
        <v>9443</v>
      </c>
      <c r="M2763" t="str">
        <f>MID(merged_summits_bed5[[#This Row],[peakID]], 13,10)</f>
        <v>883</v>
      </c>
    </row>
    <row r="2764" spans="1:13" x14ac:dyDescent="0.2">
      <c r="A2764" t="s">
        <v>1045</v>
      </c>
      <c r="B2764">
        <v>244403</v>
      </c>
      <c r="C2764">
        <v>244633</v>
      </c>
      <c r="D2764">
        <v>244515</v>
      </c>
      <c r="E2764">
        <v>244516</v>
      </c>
      <c r="F2764" t="s">
        <v>1061</v>
      </c>
      <c r="G2764">
        <v>25.7151</v>
      </c>
      <c r="H2764" t="s">
        <v>3988</v>
      </c>
      <c r="I2764">
        <v>218988</v>
      </c>
      <c r="J2764">
        <v>235059</v>
      </c>
      <c r="K2764" t="s">
        <v>3920</v>
      </c>
      <c r="L2764">
        <v>9456</v>
      </c>
      <c r="M2764" t="str">
        <f>MID(merged_summits_bed5[[#This Row],[peakID]], 13,10)</f>
        <v>584</v>
      </c>
    </row>
    <row r="2765" spans="1:13" x14ac:dyDescent="0.2">
      <c r="A2765" t="s">
        <v>1850</v>
      </c>
      <c r="B2765">
        <v>1555679</v>
      </c>
      <c r="C2765">
        <v>1555813</v>
      </c>
      <c r="D2765">
        <v>1555741</v>
      </c>
      <c r="E2765">
        <v>1555742</v>
      </c>
      <c r="F2765" t="s">
        <v>1920</v>
      </c>
      <c r="G2765">
        <v>2.3986999999999998</v>
      </c>
      <c r="H2765" t="s">
        <v>4753</v>
      </c>
      <c r="I2765">
        <v>1565219</v>
      </c>
      <c r="J2765">
        <v>1566049</v>
      </c>
      <c r="K2765" t="s">
        <v>3917</v>
      </c>
      <c r="L2765">
        <v>9478</v>
      </c>
      <c r="M2765" t="str">
        <f>MID(merged_summits_bed5[[#This Row],[peakID]], 13,10)</f>
        <v>1437</v>
      </c>
    </row>
    <row r="2766" spans="1:13" x14ac:dyDescent="0.2">
      <c r="A2766" t="s">
        <v>1376</v>
      </c>
      <c r="B2766">
        <v>716809</v>
      </c>
      <c r="C2766">
        <v>717584</v>
      </c>
      <c r="D2766">
        <v>717098</v>
      </c>
      <c r="E2766">
        <v>717099</v>
      </c>
      <c r="F2766" t="s">
        <v>1418</v>
      </c>
      <c r="G2766">
        <v>10.9404</v>
      </c>
      <c r="H2766" t="s">
        <v>4301</v>
      </c>
      <c r="I2766">
        <v>705551</v>
      </c>
      <c r="J2766">
        <v>707606</v>
      </c>
      <c r="K2766" t="s">
        <v>3920</v>
      </c>
      <c r="L2766">
        <v>9492</v>
      </c>
      <c r="M2766" t="str">
        <f>MID(merged_summits_bed5[[#This Row],[peakID]], 13,10)</f>
        <v>938</v>
      </c>
    </row>
    <row r="2767" spans="1:13" x14ac:dyDescent="0.2">
      <c r="A2767" t="s">
        <v>3270</v>
      </c>
      <c r="B2767">
        <v>2457480</v>
      </c>
      <c r="C2767">
        <v>2457764</v>
      </c>
      <c r="D2767">
        <v>2457578</v>
      </c>
      <c r="E2767">
        <v>2457579</v>
      </c>
      <c r="F2767" t="s">
        <v>3396</v>
      </c>
      <c r="G2767">
        <v>6.8319200000000002</v>
      </c>
      <c r="H2767" t="s">
        <v>6097</v>
      </c>
      <c r="I2767">
        <v>2467071</v>
      </c>
      <c r="J2767">
        <v>2468172</v>
      </c>
      <c r="K2767" t="s">
        <v>3917</v>
      </c>
      <c r="L2767">
        <v>9493</v>
      </c>
      <c r="M2767" t="str">
        <f>MID(merged_summits_bed5[[#This Row],[peakID]], 13,10)</f>
        <v>2907</v>
      </c>
    </row>
    <row r="2768" spans="1:13" x14ac:dyDescent="0.2">
      <c r="A2768" t="s">
        <v>1045</v>
      </c>
      <c r="B2768">
        <v>2010939</v>
      </c>
      <c r="C2768">
        <v>2011239</v>
      </c>
      <c r="D2768">
        <v>2011067</v>
      </c>
      <c r="E2768">
        <v>2011068</v>
      </c>
      <c r="F2768" t="s">
        <v>1131</v>
      </c>
      <c r="G2768">
        <v>3.0413299999999999</v>
      </c>
      <c r="H2768" t="s">
        <v>4051</v>
      </c>
      <c r="I2768">
        <v>1983196</v>
      </c>
      <c r="J2768">
        <v>2001446</v>
      </c>
      <c r="K2768" t="s">
        <v>3920</v>
      </c>
      <c r="L2768">
        <v>9621</v>
      </c>
      <c r="M2768" t="str">
        <f>MID(merged_summits_bed5[[#This Row],[peakID]], 13,10)</f>
        <v>654</v>
      </c>
    </row>
    <row r="2769" spans="1:13" x14ac:dyDescent="0.2">
      <c r="A2769" t="s">
        <v>2453</v>
      </c>
      <c r="B2769">
        <v>1285918</v>
      </c>
      <c r="C2769">
        <v>1286476</v>
      </c>
      <c r="D2769">
        <v>1286465</v>
      </c>
      <c r="E2769">
        <v>1286466</v>
      </c>
      <c r="F2769" t="s">
        <v>2510</v>
      </c>
      <c r="G2769">
        <v>2.4408400000000001</v>
      </c>
      <c r="H2769" t="s">
        <v>5296</v>
      </c>
      <c r="I2769">
        <v>1272709</v>
      </c>
      <c r="J2769">
        <v>1276843</v>
      </c>
      <c r="K2769" t="s">
        <v>3920</v>
      </c>
      <c r="L2769">
        <v>9622</v>
      </c>
      <c r="M2769" t="str">
        <f>MID(merged_summits_bed5[[#This Row],[peakID]], 13,10)</f>
        <v>2024</v>
      </c>
    </row>
    <row r="2770" spans="1:13" x14ac:dyDescent="0.2">
      <c r="A2770" t="s">
        <v>1376</v>
      </c>
      <c r="B2770">
        <v>3339368</v>
      </c>
      <c r="C2770">
        <v>3339557</v>
      </c>
      <c r="D2770">
        <v>3339453</v>
      </c>
      <c r="E2770">
        <v>3339454</v>
      </c>
      <c r="F2770" t="s">
        <v>1543</v>
      </c>
      <c r="G2770">
        <v>14.1837</v>
      </c>
      <c r="H2770" t="s">
        <v>4416</v>
      </c>
      <c r="I2770">
        <v>3328541</v>
      </c>
      <c r="J2770">
        <v>3329826</v>
      </c>
      <c r="K2770" t="s">
        <v>3920</v>
      </c>
      <c r="L2770">
        <v>9627</v>
      </c>
      <c r="M2770" t="str">
        <f>MID(merged_summits_bed5[[#This Row],[peakID]], 13,10)</f>
        <v>1063</v>
      </c>
    </row>
    <row r="2771" spans="1:13" x14ac:dyDescent="0.2">
      <c r="A2771" t="s">
        <v>1757</v>
      </c>
      <c r="B2771">
        <v>889751</v>
      </c>
      <c r="C2771">
        <v>889977</v>
      </c>
      <c r="D2771">
        <v>889772</v>
      </c>
      <c r="E2771">
        <v>889773</v>
      </c>
      <c r="F2771" t="s">
        <v>1797</v>
      </c>
      <c r="G2771">
        <v>1.3966000000000001</v>
      </c>
      <c r="H2771" t="s">
        <v>4640</v>
      </c>
      <c r="I2771">
        <v>876872</v>
      </c>
      <c r="J2771">
        <v>880126</v>
      </c>
      <c r="K2771" t="s">
        <v>3920</v>
      </c>
      <c r="L2771">
        <v>9646</v>
      </c>
      <c r="M2771" t="str">
        <f>MID(merged_summits_bed5[[#This Row],[peakID]], 13,10)</f>
        <v>1315</v>
      </c>
    </row>
    <row r="2772" spans="1:13" x14ac:dyDescent="0.2">
      <c r="A2772" t="s">
        <v>3581</v>
      </c>
      <c r="B2772">
        <v>717034</v>
      </c>
      <c r="C2772">
        <v>717183</v>
      </c>
      <c r="D2772">
        <v>717111</v>
      </c>
      <c r="E2772">
        <v>717112</v>
      </c>
      <c r="F2772" t="s">
        <v>3623</v>
      </c>
      <c r="G2772">
        <v>2.7362000000000002</v>
      </c>
      <c r="H2772" t="s">
        <v>6298</v>
      </c>
      <c r="I2772">
        <v>726877</v>
      </c>
      <c r="J2772">
        <v>737690</v>
      </c>
      <c r="K2772" t="s">
        <v>3917</v>
      </c>
      <c r="L2772">
        <v>9766</v>
      </c>
      <c r="M2772" t="str">
        <f>MID(merged_summits_bed5[[#This Row],[peakID]], 13,10)</f>
        <v>3133</v>
      </c>
    </row>
    <row r="2773" spans="1:13" x14ac:dyDescent="0.2">
      <c r="A2773" t="s">
        <v>3270</v>
      </c>
      <c r="B2773">
        <v>2201214</v>
      </c>
      <c r="C2773">
        <v>2201467</v>
      </c>
      <c r="D2773">
        <v>2201341</v>
      </c>
      <c r="E2773">
        <v>2201342</v>
      </c>
      <c r="F2773" t="s">
        <v>3384</v>
      </c>
      <c r="G2773">
        <v>42.085500000000003</v>
      </c>
      <c r="H2773" t="s">
        <v>6085</v>
      </c>
      <c r="I2773">
        <v>2211180</v>
      </c>
      <c r="J2773">
        <v>2214199</v>
      </c>
      <c r="K2773" t="s">
        <v>3917</v>
      </c>
      <c r="L2773">
        <v>9839</v>
      </c>
      <c r="M2773" t="str">
        <f>MID(merged_summits_bed5[[#This Row],[peakID]], 13,10)</f>
        <v>2895</v>
      </c>
    </row>
    <row r="2774" spans="1:13" x14ac:dyDescent="0.2">
      <c r="A2774" t="s">
        <v>2897</v>
      </c>
      <c r="B2774">
        <v>4130997</v>
      </c>
      <c r="C2774">
        <v>4131402</v>
      </c>
      <c r="D2774">
        <v>4131245</v>
      </c>
      <c r="E2774">
        <v>4131246</v>
      </c>
      <c r="F2774" t="s">
        <v>3099</v>
      </c>
      <c r="G2774">
        <v>4.5816100000000004</v>
      </c>
      <c r="H2774" t="s">
        <v>5828</v>
      </c>
      <c r="I2774">
        <v>4104920</v>
      </c>
      <c r="J2774">
        <v>4121364</v>
      </c>
      <c r="K2774" t="s">
        <v>3920</v>
      </c>
      <c r="L2774">
        <v>9881</v>
      </c>
      <c r="M2774" t="str">
        <f>MID(merged_summits_bed5[[#This Row],[peakID]], 13,10)</f>
        <v>2611</v>
      </c>
    </row>
    <row r="2775" spans="1:13" x14ac:dyDescent="0.2">
      <c r="A2775" t="s">
        <v>1142</v>
      </c>
      <c r="B2775">
        <v>659756</v>
      </c>
      <c r="C2775">
        <v>660051</v>
      </c>
      <c r="D2775">
        <v>660011</v>
      </c>
      <c r="E2775">
        <v>660012</v>
      </c>
      <c r="F2775" t="s">
        <v>1180</v>
      </c>
      <c r="G2775">
        <v>2.3408500000000001</v>
      </c>
      <c r="H2775" t="s">
        <v>4092</v>
      </c>
      <c r="I2775">
        <v>647274</v>
      </c>
      <c r="J2775">
        <v>650053</v>
      </c>
      <c r="K2775" t="s">
        <v>3920</v>
      </c>
      <c r="L2775">
        <v>9958</v>
      </c>
      <c r="M2775" t="str">
        <f>MID(merged_summits_bed5[[#This Row],[peakID]], 13,10)</f>
        <v>702</v>
      </c>
    </row>
    <row r="2776" spans="1:13" x14ac:dyDescent="0.2">
      <c r="A2776" t="s">
        <v>1757</v>
      </c>
      <c r="B2776">
        <v>9300</v>
      </c>
      <c r="C2776">
        <v>9434</v>
      </c>
      <c r="D2776">
        <v>9322</v>
      </c>
      <c r="E2776">
        <v>9323</v>
      </c>
      <c r="F2776" t="s">
        <v>1758</v>
      </c>
      <c r="G2776">
        <v>2.11734</v>
      </c>
      <c r="H2776" t="s">
        <v>4608</v>
      </c>
      <c r="I2776">
        <v>19294</v>
      </c>
      <c r="J2776">
        <v>20390</v>
      </c>
      <c r="K2776" t="s">
        <v>3917</v>
      </c>
      <c r="L2776">
        <v>9972</v>
      </c>
      <c r="M2776" t="str">
        <f>MID(merged_summits_bed5[[#This Row],[peakID]], 13,10)</f>
        <v>1276</v>
      </c>
    </row>
    <row r="2777" spans="1:13" x14ac:dyDescent="0.2">
      <c r="A2777" t="s">
        <v>2658</v>
      </c>
      <c r="B2777">
        <v>119192</v>
      </c>
      <c r="C2777">
        <v>119419</v>
      </c>
      <c r="D2777">
        <v>119290</v>
      </c>
      <c r="E2777">
        <v>119291</v>
      </c>
      <c r="F2777" t="s">
        <v>2663</v>
      </c>
      <c r="G2777">
        <v>4.6044799999999997</v>
      </c>
      <c r="H2777" t="s">
        <v>5435</v>
      </c>
      <c r="I2777">
        <v>107634</v>
      </c>
      <c r="J2777">
        <v>109159</v>
      </c>
      <c r="K2777" t="s">
        <v>3920</v>
      </c>
      <c r="L2777">
        <v>10131</v>
      </c>
      <c r="M2777" t="str">
        <f>MID(merged_summits_bed5[[#This Row],[peakID]], 13,10)</f>
        <v>2176</v>
      </c>
    </row>
    <row r="2778" spans="1:13" x14ac:dyDescent="0.2">
      <c r="A2778" t="s">
        <v>1664</v>
      </c>
      <c r="B2778">
        <v>1840624</v>
      </c>
      <c r="C2778">
        <v>1841710</v>
      </c>
      <c r="D2778">
        <v>1841653</v>
      </c>
      <c r="E2778">
        <v>1841654</v>
      </c>
      <c r="F2778" t="s">
        <v>1756</v>
      </c>
      <c r="G2778">
        <v>12.0116</v>
      </c>
      <c r="H2778" t="s">
        <v>4607</v>
      </c>
      <c r="I2778">
        <v>1826048</v>
      </c>
      <c r="J2778">
        <v>1831502</v>
      </c>
      <c r="K2778" t="s">
        <v>3920</v>
      </c>
      <c r="L2778">
        <v>10151</v>
      </c>
      <c r="M2778" t="str">
        <f>MID(merged_summits_bed5[[#This Row],[peakID]], 13,10)</f>
        <v>1275</v>
      </c>
    </row>
    <row r="2779" spans="1:13" x14ac:dyDescent="0.2">
      <c r="A2779" t="s">
        <v>2897</v>
      </c>
      <c r="B2779">
        <v>4509267</v>
      </c>
      <c r="C2779">
        <v>4509487</v>
      </c>
      <c r="D2779">
        <v>4509379</v>
      </c>
      <c r="E2779">
        <v>4509380</v>
      </c>
      <c r="F2779" t="s">
        <v>3120</v>
      </c>
      <c r="G2779">
        <v>51.293799999999997</v>
      </c>
      <c r="H2779" t="s">
        <v>5847</v>
      </c>
      <c r="I2779">
        <v>4498271</v>
      </c>
      <c r="J2779">
        <v>4499056</v>
      </c>
      <c r="K2779" t="s">
        <v>3920</v>
      </c>
      <c r="L2779">
        <v>10323</v>
      </c>
      <c r="M2779" t="str">
        <f>MID(merged_summits_bed5[[#This Row],[peakID]], 13,10)</f>
        <v>2632</v>
      </c>
    </row>
    <row r="2780" spans="1:13" x14ac:dyDescent="0.2">
      <c r="A2780" t="s">
        <v>1045</v>
      </c>
      <c r="B2780">
        <v>262508</v>
      </c>
      <c r="C2780">
        <v>262754</v>
      </c>
      <c r="D2780">
        <v>262625</v>
      </c>
      <c r="E2780">
        <v>262626</v>
      </c>
      <c r="F2780" t="s">
        <v>1064</v>
      </c>
      <c r="G2780">
        <v>50.130200000000002</v>
      </c>
      <c r="H2780" t="s">
        <v>3991</v>
      </c>
      <c r="I2780">
        <v>273002</v>
      </c>
      <c r="J2780">
        <v>279411</v>
      </c>
      <c r="K2780" t="s">
        <v>3917</v>
      </c>
      <c r="L2780">
        <v>10377</v>
      </c>
      <c r="M2780" t="str">
        <f>MID(merged_summits_bed5[[#This Row],[peakID]], 13,10)</f>
        <v>587</v>
      </c>
    </row>
    <row r="2781" spans="1:13" x14ac:dyDescent="0.2">
      <c r="A2781" t="s">
        <v>1045</v>
      </c>
      <c r="B2781">
        <v>73903</v>
      </c>
      <c r="C2781">
        <v>75971</v>
      </c>
      <c r="D2781">
        <v>75761</v>
      </c>
      <c r="E2781">
        <v>75762</v>
      </c>
      <c r="F2781" t="s">
        <v>1052</v>
      </c>
      <c r="G2781">
        <v>11.1546</v>
      </c>
      <c r="H2781" t="s">
        <v>3980</v>
      </c>
      <c r="I2781">
        <v>86154</v>
      </c>
      <c r="J2781">
        <v>90036</v>
      </c>
      <c r="K2781" t="s">
        <v>3917</v>
      </c>
      <c r="L2781">
        <v>10393</v>
      </c>
      <c r="M2781" t="str">
        <f>MID(merged_summits_bed5[[#This Row],[peakID]], 13,10)</f>
        <v>575</v>
      </c>
    </row>
    <row r="2782" spans="1:13" x14ac:dyDescent="0.2">
      <c r="A2782" t="s">
        <v>1757</v>
      </c>
      <c r="B2782">
        <v>890455</v>
      </c>
      <c r="C2782">
        <v>890597</v>
      </c>
      <c r="D2782">
        <v>890537</v>
      </c>
      <c r="E2782">
        <v>890538</v>
      </c>
      <c r="F2782" t="s">
        <v>1798</v>
      </c>
      <c r="G2782">
        <v>4.6763000000000003</v>
      </c>
      <c r="H2782" t="s">
        <v>4640</v>
      </c>
      <c r="I2782">
        <v>876872</v>
      </c>
      <c r="J2782">
        <v>880126</v>
      </c>
      <c r="K2782" t="s">
        <v>3920</v>
      </c>
      <c r="L2782">
        <v>10411</v>
      </c>
      <c r="M2782" t="str">
        <f>MID(merged_summits_bed5[[#This Row],[peakID]], 13,10)</f>
        <v>1316</v>
      </c>
    </row>
    <row r="2783" spans="1:13" x14ac:dyDescent="0.2">
      <c r="A2783" t="s">
        <v>2453</v>
      </c>
      <c r="B2783">
        <v>1755447</v>
      </c>
      <c r="C2783">
        <v>1755729</v>
      </c>
      <c r="D2783">
        <v>1755624</v>
      </c>
      <c r="E2783">
        <v>1755625</v>
      </c>
      <c r="F2783" t="s">
        <v>2537</v>
      </c>
      <c r="G2783">
        <v>5.6713199999999997</v>
      </c>
      <c r="H2783" t="s">
        <v>5321</v>
      </c>
      <c r="I2783">
        <v>1732949</v>
      </c>
      <c r="J2783">
        <v>1745124</v>
      </c>
      <c r="K2783" t="s">
        <v>3920</v>
      </c>
      <c r="L2783">
        <v>10500</v>
      </c>
      <c r="M2783" t="str">
        <f>MID(merged_summits_bed5[[#This Row],[peakID]], 13,10)</f>
        <v>2051</v>
      </c>
    </row>
    <row r="2784" spans="1:13" x14ac:dyDescent="0.2">
      <c r="A2784" t="s">
        <v>1972</v>
      </c>
      <c r="B2784">
        <v>913841</v>
      </c>
      <c r="C2784">
        <v>914261</v>
      </c>
      <c r="D2784">
        <v>914122</v>
      </c>
      <c r="E2784">
        <v>914123</v>
      </c>
      <c r="F2784" t="s">
        <v>2014</v>
      </c>
      <c r="G2784">
        <v>3.7992400000000002</v>
      </c>
      <c r="H2784" t="s">
        <v>4837</v>
      </c>
      <c r="I2784">
        <v>924747</v>
      </c>
      <c r="J2784">
        <v>929546</v>
      </c>
      <c r="K2784" t="s">
        <v>3917</v>
      </c>
      <c r="L2784">
        <v>10625</v>
      </c>
      <c r="M2784" t="str">
        <f>MID(merged_summits_bed5[[#This Row],[peakID]], 13,10)</f>
        <v>1530</v>
      </c>
    </row>
    <row r="2785" spans="1:13" x14ac:dyDescent="0.2">
      <c r="A2785" t="s">
        <v>1850</v>
      </c>
      <c r="B2785">
        <v>77975</v>
      </c>
      <c r="C2785">
        <v>78226</v>
      </c>
      <c r="D2785">
        <v>78100</v>
      </c>
      <c r="E2785">
        <v>78101</v>
      </c>
      <c r="F2785" t="s">
        <v>1853</v>
      </c>
      <c r="G2785">
        <v>24.390899999999998</v>
      </c>
      <c r="H2785" t="s">
        <v>4692</v>
      </c>
      <c r="I2785">
        <v>66055</v>
      </c>
      <c r="J2785">
        <v>67448</v>
      </c>
      <c r="K2785" t="s">
        <v>3920</v>
      </c>
      <c r="L2785">
        <v>10652</v>
      </c>
      <c r="M2785" t="str">
        <f>MID(merged_summits_bed5[[#This Row],[peakID]], 13,10)</f>
        <v>1370</v>
      </c>
    </row>
    <row r="2786" spans="1:13" x14ac:dyDescent="0.2">
      <c r="A2786" t="s">
        <v>3581</v>
      </c>
      <c r="B2786">
        <v>664799</v>
      </c>
      <c r="C2786">
        <v>665403</v>
      </c>
      <c r="D2786">
        <v>665305</v>
      </c>
      <c r="E2786">
        <v>665306</v>
      </c>
      <c r="F2786" t="s">
        <v>3622</v>
      </c>
      <c r="G2786">
        <v>5.3403299999999998</v>
      </c>
      <c r="H2786" t="s">
        <v>6297</v>
      </c>
      <c r="I2786">
        <v>676080</v>
      </c>
      <c r="J2786">
        <v>681149</v>
      </c>
      <c r="K2786" t="s">
        <v>3917</v>
      </c>
      <c r="L2786">
        <v>10775</v>
      </c>
      <c r="M2786" t="str">
        <f>MID(merged_summits_bed5[[#This Row],[peakID]], 13,10)</f>
        <v>3132</v>
      </c>
    </row>
    <row r="2787" spans="1:13" x14ac:dyDescent="0.2">
      <c r="A2787" t="s">
        <v>1376</v>
      </c>
      <c r="B2787">
        <v>2755376</v>
      </c>
      <c r="C2787">
        <v>2755908</v>
      </c>
      <c r="D2787">
        <v>2755684</v>
      </c>
      <c r="E2787">
        <v>2755685</v>
      </c>
      <c r="F2787" t="s">
        <v>1514</v>
      </c>
      <c r="G2787">
        <v>11.0556</v>
      </c>
      <c r="H2787" t="s">
        <v>4389</v>
      </c>
      <c r="I2787">
        <v>2766488</v>
      </c>
      <c r="J2787">
        <v>2779639</v>
      </c>
      <c r="K2787" t="s">
        <v>3917</v>
      </c>
      <c r="L2787">
        <v>10804</v>
      </c>
      <c r="M2787" t="str">
        <f>MID(merged_summits_bed5[[#This Row],[peakID]], 13,10)</f>
        <v>1034</v>
      </c>
    </row>
    <row r="2788" spans="1:13" x14ac:dyDescent="0.2">
      <c r="A2788" t="s">
        <v>1376</v>
      </c>
      <c r="B2788">
        <v>889384</v>
      </c>
      <c r="C2788">
        <v>889578</v>
      </c>
      <c r="D2788">
        <v>889459</v>
      </c>
      <c r="E2788">
        <v>889460</v>
      </c>
      <c r="F2788" t="s">
        <v>1427</v>
      </c>
      <c r="G2788">
        <v>14.553100000000001</v>
      </c>
      <c r="H2788" t="s">
        <v>4310</v>
      </c>
      <c r="I2788">
        <v>900290</v>
      </c>
      <c r="J2788">
        <v>905135</v>
      </c>
      <c r="K2788" t="s">
        <v>3917</v>
      </c>
      <c r="L2788">
        <v>10831</v>
      </c>
      <c r="M2788" t="str">
        <f>MID(merged_summits_bed5[[#This Row],[peakID]], 13,10)</f>
        <v>947</v>
      </c>
    </row>
    <row r="2789" spans="1:13" x14ac:dyDescent="0.2">
      <c r="A2789" t="s">
        <v>2897</v>
      </c>
      <c r="B2789">
        <v>6590724</v>
      </c>
      <c r="C2789">
        <v>6590951</v>
      </c>
      <c r="D2789">
        <v>6590840</v>
      </c>
      <c r="E2789">
        <v>6590841</v>
      </c>
      <c r="F2789" t="s">
        <v>3240</v>
      </c>
      <c r="G2789">
        <v>31.1585</v>
      </c>
      <c r="H2789" t="s">
        <v>5953</v>
      </c>
      <c r="I2789">
        <v>6574013</v>
      </c>
      <c r="J2789">
        <v>6579944</v>
      </c>
      <c r="K2789" t="s">
        <v>3920</v>
      </c>
      <c r="L2789">
        <v>10896</v>
      </c>
      <c r="M2789" t="str">
        <f>MID(merged_summits_bed5[[#This Row],[peakID]], 13,10)</f>
        <v>2752</v>
      </c>
    </row>
    <row r="2790" spans="1:13" x14ac:dyDescent="0.2">
      <c r="A2790" t="s">
        <v>3581</v>
      </c>
      <c r="B2790">
        <v>382584</v>
      </c>
      <c r="C2790">
        <v>382723</v>
      </c>
      <c r="D2790">
        <v>382692</v>
      </c>
      <c r="E2790">
        <v>382693</v>
      </c>
      <c r="F2790" t="s">
        <v>3607</v>
      </c>
      <c r="G2790">
        <v>3.11111</v>
      </c>
      <c r="H2790" t="s">
        <v>6283</v>
      </c>
      <c r="I2790">
        <v>366832</v>
      </c>
      <c r="J2790">
        <v>371762</v>
      </c>
      <c r="K2790" t="s">
        <v>3920</v>
      </c>
      <c r="L2790">
        <v>10930</v>
      </c>
      <c r="M2790" t="str">
        <f>MID(merged_summits_bed5[[#This Row],[peakID]], 13,10)</f>
        <v>3117</v>
      </c>
    </row>
    <row r="2791" spans="1:13" x14ac:dyDescent="0.2">
      <c r="A2791" t="s">
        <v>2658</v>
      </c>
      <c r="B2791">
        <v>3029741</v>
      </c>
      <c r="C2791">
        <v>3029976</v>
      </c>
      <c r="D2791">
        <v>3029856</v>
      </c>
      <c r="E2791">
        <v>3029857</v>
      </c>
      <c r="F2791" t="s">
        <v>2806</v>
      </c>
      <c r="G2791">
        <v>8.9641099999999998</v>
      </c>
      <c r="H2791" t="s">
        <v>5564</v>
      </c>
      <c r="I2791">
        <v>3040792</v>
      </c>
      <c r="J2791">
        <v>3044811</v>
      </c>
      <c r="K2791" t="s">
        <v>3917</v>
      </c>
      <c r="L2791">
        <v>10936</v>
      </c>
      <c r="M2791" t="str">
        <f>MID(merged_summits_bed5[[#This Row],[peakID]], 13,10)</f>
        <v>2319</v>
      </c>
    </row>
    <row r="2792" spans="1:13" x14ac:dyDescent="0.2">
      <c r="A2792" t="s">
        <v>3581</v>
      </c>
      <c r="B2792">
        <v>4562819</v>
      </c>
      <c r="C2792">
        <v>4563026</v>
      </c>
      <c r="D2792">
        <v>4562917</v>
      </c>
      <c r="E2792">
        <v>4562918</v>
      </c>
      <c r="F2792" t="s">
        <v>3809</v>
      </c>
      <c r="G2792">
        <v>6.9915099999999999</v>
      </c>
      <c r="H2792" t="s">
        <v>6465</v>
      </c>
      <c r="I2792">
        <v>4573964</v>
      </c>
      <c r="J2792">
        <v>4580802</v>
      </c>
      <c r="K2792" t="s">
        <v>3917</v>
      </c>
      <c r="L2792">
        <v>11047</v>
      </c>
      <c r="M2792" t="str">
        <f>MID(merged_summits_bed5[[#This Row],[peakID]], 13,10)</f>
        <v>3319</v>
      </c>
    </row>
    <row r="2793" spans="1:13" x14ac:dyDescent="0.2">
      <c r="A2793" t="s">
        <v>2897</v>
      </c>
      <c r="B2793">
        <v>1430416</v>
      </c>
      <c r="C2793">
        <v>1430550</v>
      </c>
      <c r="D2793">
        <v>1430452</v>
      </c>
      <c r="E2793">
        <v>1430453</v>
      </c>
      <c r="F2793" t="s">
        <v>2963</v>
      </c>
      <c r="G2793">
        <v>1.9127000000000001</v>
      </c>
      <c r="H2793" t="s">
        <v>5705</v>
      </c>
      <c r="I2793">
        <v>1441544</v>
      </c>
      <c r="J2793">
        <v>1443853</v>
      </c>
      <c r="K2793" t="s">
        <v>3917</v>
      </c>
      <c r="L2793">
        <v>11092</v>
      </c>
      <c r="M2793" t="str">
        <f>MID(merged_summits_bed5[[#This Row],[peakID]], 13,10)</f>
        <v>2475</v>
      </c>
    </row>
    <row r="2794" spans="1:13" x14ac:dyDescent="0.2">
      <c r="A2794" t="s">
        <v>3270</v>
      </c>
      <c r="B2794">
        <v>206008</v>
      </c>
      <c r="C2794">
        <v>206266</v>
      </c>
      <c r="D2794">
        <v>206132</v>
      </c>
      <c r="E2794">
        <v>206133</v>
      </c>
      <c r="F2794" t="s">
        <v>3281</v>
      </c>
      <c r="G2794">
        <v>3.7493500000000002</v>
      </c>
      <c r="H2794" t="s">
        <v>5992</v>
      </c>
      <c r="I2794">
        <v>217235</v>
      </c>
      <c r="J2794">
        <v>229804</v>
      </c>
      <c r="K2794" t="s">
        <v>3917</v>
      </c>
      <c r="L2794">
        <v>11103</v>
      </c>
      <c r="M2794" t="str">
        <f>MID(merged_summits_bed5[[#This Row],[peakID]], 13,10)</f>
        <v>2792</v>
      </c>
    </row>
    <row r="2795" spans="1:13" x14ac:dyDescent="0.2">
      <c r="A2795" t="s">
        <v>1757</v>
      </c>
      <c r="B2795">
        <v>1021086</v>
      </c>
      <c r="C2795">
        <v>1021243</v>
      </c>
      <c r="D2795">
        <v>1021126</v>
      </c>
      <c r="E2795">
        <v>1021127</v>
      </c>
      <c r="F2795" t="s">
        <v>1805</v>
      </c>
      <c r="G2795">
        <v>4.4329999999999998</v>
      </c>
      <c r="H2795" t="s">
        <v>4647</v>
      </c>
      <c r="I2795">
        <v>1003267</v>
      </c>
      <c r="J2795">
        <v>1010006</v>
      </c>
      <c r="K2795" t="s">
        <v>3920</v>
      </c>
      <c r="L2795">
        <v>11120</v>
      </c>
      <c r="M2795" t="str">
        <f>MID(merged_summits_bed5[[#This Row],[peakID]], 13,10)</f>
        <v>1323</v>
      </c>
    </row>
    <row r="2796" spans="1:13" x14ac:dyDescent="0.2">
      <c r="A2796" t="s">
        <v>3581</v>
      </c>
      <c r="B2796">
        <v>4251276</v>
      </c>
      <c r="C2796">
        <v>4251470</v>
      </c>
      <c r="D2796">
        <v>4251353</v>
      </c>
      <c r="E2796">
        <v>4251354</v>
      </c>
      <c r="F2796" t="s">
        <v>3789</v>
      </c>
      <c r="G2796">
        <v>24.814399999999999</v>
      </c>
      <c r="H2796" t="s">
        <v>6450</v>
      </c>
      <c r="I2796">
        <v>4262551</v>
      </c>
      <c r="J2796">
        <v>4263656</v>
      </c>
      <c r="K2796" t="s">
        <v>3917</v>
      </c>
      <c r="L2796">
        <v>11198</v>
      </c>
      <c r="M2796" t="str">
        <f>MID(merged_summits_bed5[[#This Row],[peakID]], 13,10)</f>
        <v>3299</v>
      </c>
    </row>
    <row r="2797" spans="1:13" x14ac:dyDescent="0.2">
      <c r="A2797" t="s">
        <v>1045</v>
      </c>
      <c r="B2797">
        <v>125793</v>
      </c>
      <c r="C2797">
        <v>125942</v>
      </c>
      <c r="D2797">
        <v>125814</v>
      </c>
      <c r="E2797">
        <v>125815</v>
      </c>
      <c r="F2797" t="s">
        <v>1056</v>
      </c>
      <c r="G2797">
        <v>1.9400999999999999</v>
      </c>
      <c r="H2797" t="s">
        <v>3984</v>
      </c>
      <c r="I2797">
        <v>107067</v>
      </c>
      <c r="J2797">
        <v>114345</v>
      </c>
      <c r="K2797" t="s">
        <v>3920</v>
      </c>
      <c r="L2797">
        <v>11469</v>
      </c>
      <c r="M2797" t="str">
        <f>MID(merged_summits_bed5[[#This Row],[peakID]], 13,10)</f>
        <v>579</v>
      </c>
    </row>
    <row r="2798" spans="1:13" x14ac:dyDescent="0.2">
      <c r="A2798" t="s">
        <v>2658</v>
      </c>
      <c r="B2798">
        <v>326007</v>
      </c>
      <c r="C2798">
        <v>327037</v>
      </c>
      <c r="D2798">
        <v>326668</v>
      </c>
      <c r="E2798">
        <v>326669</v>
      </c>
      <c r="F2798" t="s">
        <v>2671</v>
      </c>
      <c r="G2798">
        <v>6.1173200000000003</v>
      </c>
      <c r="H2798" t="s">
        <v>5440</v>
      </c>
      <c r="I2798">
        <v>311492</v>
      </c>
      <c r="J2798">
        <v>315191</v>
      </c>
      <c r="K2798" t="s">
        <v>3920</v>
      </c>
      <c r="L2798">
        <v>11477</v>
      </c>
      <c r="M2798" t="str">
        <f>MID(merged_summits_bed5[[#This Row],[peakID]], 13,10)</f>
        <v>2184</v>
      </c>
    </row>
    <row r="2799" spans="1:13" x14ac:dyDescent="0.2">
      <c r="A2799" t="s">
        <v>1045</v>
      </c>
      <c r="B2799">
        <v>797892</v>
      </c>
      <c r="C2799">
        <v>798205</v>
      </c>
      <c r="D2799">
        <v>798108</v>
      </c>
      <c r="E2799">
        <v>798109</v>
      </c>
      <c r="F2799" t="s">
        <v>1092</v>
      </c>
      <c r="G2799">
        <v>1.5459700000000001</v>
      </c>
      <c r="H2799" t="s">
        <v>4013</v>
      </c>
      <c r="I2799">
        <v>778582</v>
      </c>
      <c r="J2799">
        <v>786596</v>
      </c>
      <c r="K2799" t="s">
        <v>3920</v>
      </c>
      <c r="L2799">
        <v>11512</v>
      </c>
      <c r="M2799" t="str">
        <f>MID(merged_summits_bed5[[#This Row],[peakID]], 13,10)</f>
        <v>615</v>
      </c>
    </row>
    <row r="2800" spans="1:13" x14ac:dyDescent="0.2">
      <c r="A2800" t="s">
        <v>112</v>
      </c>
      <c r="B2800">
        <v>11129</v>
      </c>
      <c r="C2800">
        <v>11301</v>
      </c>
      <c r="D2800">
        <v>11195</v>
      </c>
      <c r="E2800">
        <v>11196</v>
      </c>
      <c r="F2800" t="s">
        <v>114</v>
      </c>
      <c r="G2800">
        <v>5.1737799999999998</v>
      </c>
      <c r="H2800" t="s">
        <v>3938</v>
      </c>
      <c r="I2800">
        <v>22808</v>
      </c>
      <c r="J2800">
        <v>23470</v>
      </c>
      <c r="K2800" t="s">
        <v>3917</v>
      </c>
      <c r="L2800">
        <v>11613</v>
      </c>
      <c r="M2800" t="str">
        <f>MID(merged_summits_bed5[[#This Row],[peakID]], 13,10)</f>
        <v>69</v>
      </c>
    </row>
    <row r="2801" spans="1:13" x14ac:dyDescent="0.2">
      <c r="A2801" t="s">
        <v>1972</v>
      </c>
      <c r="B2801">
        <v>2300431</v>
      </c>
      <c r="C2801">
        <v>2300663</v>
      </c>
      <c r="D2801">
        <v>2300544</v>
      </c>
      <c r="E2801">
        <v>2300545</v>
      </c>
      <c r="F2801" t="s">
        <v>2074</v>
      </c>
      <c r="G2801">
        <v>18.020499999999998</v>
      </c>
      <c r="H2801" t="s">
        <v>4890</v>
      </c>
      <c r="I2801">
        <v>2312164</v>
      </c>
      <c r="J2801">
        <v>2316513</v>
      </c>
      <c r="K2801" t="s">
        <v>3917</v>
      </c>
      <c r="L2801">
        <v>11620</v>
      </c>
      <c r="M2801" t="str">
        <f>MID(merged_summits_bed5[[#This Row],[peakID]], 13,10)</f>
        <v>1590</v>
      </c>
    </row>
    <row r="2802" spans="1:13" x14ac:dyDescent="0.2">
      <c r="A2802" t="s">
        <v>2127</v>
      </c>
      <c r="B2802">
        <v>905155</v>
      </c>
      <c r="C2802">
        <v>905349</v>
      </c>
      <c r="D2802">
        <v>905253</v>
      </c>
      <c r="E2802">
        <v>905254</v>
      </c>
      <c r="F2802" t="s">
        <v>2167</v>
      </c>
      <c r="G2802">
        <v>14.161</v>
      </c>
      <c r="H2802" t="s">
        <v>4977</v>
      </c>
      <c r="I2802">
        <v>916893</v>
      </c>
      <c r="J2802">
        <v>920997</v>
      </c>
      <c r="K2802" t="s">
        <v>3917</v>
      </c>
      <c r="L2802">
        <v>11640</v>
      </c>
      <c r="M2802" t="str">
        <f>MID(merged_summits_bed5[[#This Row],[peakID]], 13,10)</f>
        <v>1682</v>
      </c>
    </row>
    <row r="2803" spans="1:13" x14ac:dyDescent="0.2">
      <c r="A2803" t="s">
        <v>2897</v>
      </c>
      <c r="B2803">
        <v>2484751</v>
      </c>
      <c r="C2803">
        <v>2485154</v>
      </c>
      <c r="D2803">
        <v>2484839</v>
      </c>
      <c r="E2803">
        <v>2484840</v>
      </c>
      <c r="F2803" t="s">
        <v>3021</v>
      </c>
      <c r="G2803">
        <v>2.11734</v>
      </c>
      <c r="H2803" t="s">
        <v>5759</v>
      </c>
      <c r="I2803">
        <v>2470592</v>
      </c>
      <c r="J2803">
        <v>2473156</v>
      </c>
      <c r="K2803" t="s">
        <v>3920</v>
      </c>
      <c r="L2803">
        <v>11683</v>
      </c>
      <c r="M2803" t="str">
        <f>MID(merged_summits_bed5[[#This Row],[peakID]], 13,10)</f>
        <v>2533</v>
      </c>
    </row>
    <row r="2804" spans="1:13" x14ac:dyDescent="0.2">
      <c r="A2804" t="s">
        <v>1376</v>
      </c>
      <c r="B2804">
        <v>294440</v>
      </c>
      <c r="C2804">
        <v>294874</v>
      </c>
      <c r="D2804">
        <v>294608</v>
      </c>
      <c r="E2804">
        <v>294609</v>
      </c>
      <c r="F2804" t="s">
        <v>1394</v>
      </c>
      <c r="G2804">
        <v>7.0434299999999999</v>
      </c>
      <c r="H2804" t="s">
        <v>4281</v>
      </c>
      <c r="I2804">
        <v>306302</v>
      </c>
      <c r="J2804">
        <v>310692</v>
      </c>
      <c r="K2804" t="s">
        <v>3917</v>
      </c>
      <c r="L2804">
        <v>11694</v>
      </c>
      <c r="M2804" t="str">
        <f>MID(merged_summits_bed5[[#This Row],[peakID]], 13,10)</f>
        <v>914</v>
      </c>
    </row>
    <row r="2805" spans="1:13" x14ac:dyDescent="0.2">
      <c r="A2805" t="s">
        <v>2127</v>
      </c>
      <c r="B2805">
        <v>748489</v>
      </c>
      <c r="C2805">
        <v>748679</v>
      </c>
      <c r="D2805">
        <v>748590</v>
      </c>
      <c r="E2805">
        <v>748591</v>
      </c>
      <c r="F2805" t="s">
        <v>2160</v>
      </c>
      <c r="G2805">
        <v>15.6045</v>
      </c>
      <c r="H2805" t="s">
        <v>4971</v>
      </c>
      <c r="I2805">
        <v>760295</v>
      </c>
      <c r="J2805">
        <v>772731</v>
      </c>
      <c r="K2805" t="s">
        <v>3917</v>
      </c>
      <c r="L2805">
        <v>11705</v>
      </c>
      <c r="M2805" t="str">
        <f>MID(merged_summits_bed5[[#This Row],[peakID]], 13,10)</f>
        <v>1675</v>
      </c>
    </row>
    <row r="2806" spans="1:13" x14ac:dyDescent="0.2">
      <c r="A2806" t="s">
        <v>2453</v>
      </c>
      <c r="B2806">
        <v>4279128</v>
      </c>
      <c r="C2806">
        <v>4279289</v>
      </c>
      <c r="D2806">
        <v>4279258</v>
      </c>
      <c r="E2806">
        <v>4279259</v>
      </c>
      <c r="F2806" t="s">
        <v>2650</v>
      </c>
      <c r="G2806">
        <v>3.5381800000000001</v>
      </c>
      <c r="H2806" t="s">
        <v>5425</v>
      </c>
      <c r="I2806">
        <v>4291025</v>
      </c>
      <c r="J2806">
        <v>4297489</v>
      </c>
      <c r="K2806" t="s">
        <v>3917</v>
      </c>
      <c r="L2806">
        <v>11767</v>
      </c>
      <c r="M2806" t="str">
        <f>MID(merged_summits_bed5[[#This Row],[peakID]], 13,10)</f>
        <v>2164</v>
      </c>
    </row>
    <row r="2807" spans="1:13" x14ac:dyDescent="0.2">
      <c r="A2807" t="s">
        <v>3270</v>
      </c>
      <c r="B2807">
        <v>1454680</v>
      </c>
      <c r="C2807">
        <v>1454929</v>
      </c>
      <c r="D2807">
        <v>1454715</v>
      </c>
      <c r="E2807">
        <v>1454716</v>
      </c>
      <c r="F2807" t="s">
        <v>3343</v>
      </c>
      <c r="G2807">
        <v>1.4330799999999999</v>
      </c>
      <c r="H2807" t="s">
        <v>6050</v>
      </c>
      <c r="I2807">
        <v>1466577</v>
      </c>
      <c r="J2807">
        <v>1471153</v>
      </c>
      <c r="K2807" t="s">
        <v>3917</v>
      </c>
      <c r="L2807">
        <v>11862</v>
      </c>
      <c r="M2807" t="str">
        <f>MID(merged_summits_bed5[[#This Row],[peakID]], 13,10)</f>
        <v>2854</v>
      </c>
    </row>
    <row r="2808" spans="1:13" x14ac:dyDescent="0.2">
      <c r="A2808" t="s">
        <v>3270</v>
      </c>
      <c r="B2808">
        <v>780498</v>
      </c>
      <c r="C2808">
        <v>780701</v>
      </c>
      <c r="D2808">
        <v>780575</v>
      </c>
      <c r="E2808">
        <v>780576</v>
      </c>
      <c r="F2808" t="s">
        <v>3311</v>
      </c>
      <c r="G2808">
        <v>1.8132600000000001</v>
      </c>
      <c r="H2808" t="s">
        <v>6021</v>
      </c>
      <c r="I2808">
        <v>792484</v>
      </c>
      <c r="J2808">
        <v>794108</v>
      </c>
      <c r="K2808" t="s">
        <v>3917</v>
      </c>
      <c r="L2808">
        <v>11909</v>
      </c>
      <c r="M2808" t="str">
        <f>MID(merged_summits_bed5[[#This Row],[peakID]], 13,10)</f>
        <v>2822</v>
      </c>
    </row>
    <row r="2809" spans="1:13" x14ac:dyDescent="0.2">
      <c r="A2809" t="s">
        <v>1045</v>
      </c>
      <c r="B2809">
        <v>1461702</v>
      </c>
      <c r="C2809">
        <v>1462362</v>
      </c>
      <c r="D2809">
        <v>1462243</v>
      </c>
      <c r="E2809">
        <v>1462244</v>
      </c>
      <c r="F2809" t="s">
        <v>1112</v>
      </c>
      <c r="G2809">
        <v>2.5091199999999998</v>
      </c>
      <c r="H2809" t="s">
        <v>4032</v>
      </c>
      <c r="I2809">
        <v>1444931</v>
      </c>
      <c r="J2809">
        <v>1450329</v>
      </c>
      <c r="K2809" t="s">
        <v>3920</v>
      </c>
      <c r="L2809">
        <v>11914</v>
      </c>
      <c r="M2809" t="str">
        <f>MID(merged_summits_bed5[[#This Row],[peakID]], 13,10)</f>
        <v>635</v>
      </c>
    </row>
    <row r="2810" spans="1:13" x14ac:dyDescent="0.2">
      <c r="A2810" t="s">
        <v>2127</v>
      </c>
      <c r="B2810">
        <v>6801206</v>
      </c>
      <c r="C2810">
        <v>6801345</v>
      </c>
      <c r="D2810">
        <v>6801296</v>
      </c>
      <c r="E2810">
        <v>6801297</v>
      </c>
      <c r="F2810" t="s">
        <v>2446</v>
      </c>
      <c r="G2810">
        <v>1.8974200000000001</v>
      </c>
      <c r="H2810" t="s">
        <v>5237</v>
      </c>
      <c r="I2810">
        <v>6788550</v>
      </c>
      <c r="J2810">
        <v>6789329</v>
      </c>
      <c r="K2810" t="s">
        <v>3920</v>
      </c>
      <c r="L2810">
        <v>11967</v>
      </c>
      <c r="M2810" t="str">
        <f>MID(merged_summits_bed5[[#This Row],[peakID]], 13,10)</f>
        <v>1961</v>
      </c>
    </row>
    <row r="2811" spans="1:13" x14ac:dyDescent="0.2">
      <c r="A2811" t="s">
        <v>1850</v>
      </c>
      <c r="B2811">
        <v>979463</v>
      </c>
      <c r="C2811">
        <v>979706</v>
      </c>
      <c r="D2811">
        <v>979682</v>
      </c>
      <c r="E2811">
        <v>979683</v>
      </c>
      <c r="F2811" t="s">
        <v>1898</v>
      </c>
      <c r="G2811">
        <v>1.8501300000000001</v>
      </c>
      <c r="H2811" t="s">
        <v>4731</v>
      </c>
      <c r="I2811">
        <v>991790</v>
      </c>
      <c r="J2811">
        <v>1000886</v>
      </c>
      <c r="K2811" t="s">
        <v>3917</v>
      </c>
      <c r="L2811">
        <v>12108</v>
      </c>
      <c r="M2811" t="str">
        <f>MID(merged_summits_bed5[[#This Row],[peakID]], 13,10)</f>
        <v>1415</v>
      </c>
    </row>
    <row r="2812" spans="1:13" x14ac:dyDescent="0.2">
      <c r="A2812" t="s">
        <v>2897</v>
      </c>
      <c r="B2812">
        <v>2730728</v>
      </c>
      <c r="C2812">
        <v>2730956</v>
      </c>
      <c r="D2812">
        <v>2730773</v>
      </c>
      <c r="E2812">
        <v>2730774</v>
      </c>
      <c r="F2812" t="s">
        <v>3035</v>
      </c>
      <c r="G2812">
        <v>2.11734</v>
      </c>
      <c r="H2812" t="s">
        <v>5771</v>
      </c>
      <c r="I2812">
        <v>2712917</v>
      </c>
      <c r="J2812">
        <v>2718606</v>
      </c>
      <c r="K2812" t="s">
        <v>3920</v>
      </c>
      <c r="L2812">
        <v>12167</v>
      </c>
      <c r="M2812" t="str">
        <f>MID(merged_summits_bed5[[#This Row],[peakID]], 13,10)</f>
        <v>2547</v>
      </c>
    </row>
    <row r="2813" spans="1:13" x14ac:dyDescent="0.2">
      <c r="A2813" t="s">
        <v>3270</v>
      </c>
      <c r="B2813">
        <v>315806</v>
      </c>
      <c r="C2813">
        <v>316516</v>
      </c>
      <c r="D2813">
        <v>316100</v>
      </c>
      <c r="E2813">
        <v>316101</v>
      </c>
      <c r="F2813" t="s">
        <v>3288</v>
      </c>
      <c r="G2813">
        <v>6.5251000000000001</v>
      </c>
      <c r="H2813" t="s">
        <v>5998</v>
      </c>
      <c r="I2813">
        <v>328274</v>
      </c>
      <c r="J2813">
        <v>329938</v>
      </c>
      <c r="K2813" t="s">
        <v>3917</v>
      </c>
      <c r="L2813">
        <v>12174</v>
      </c>
      <c r="M2813" t="str">
        <f>MID(merged_summits_bed5[[#This Row],[peakID]], 13,10)</f>
        <v>2799</v>
      </c>
    </row>
    <row r="2814" spans="1:13" x14ac:dyDescent="0.2">
      <c r="A2814" t="s">
        <v>3270</v>
      </c>
      <c r="B2814">
        <v>2013499</v>
      </c>
      <c r="C2814">
        <v>2013970</v>
      </c>
      <c r="D2814">
        <v>2013515</v>
      </c>
      <c r="E2814">
        <v>2013516</v>
      </c>
      <c r="F2814" t="s">
        <v>3375</v>
      </c>
      <c r="G2814">
        <v>2.0758999999999999</v>
      </c>
      <c r="H2814" t="s">
        <v>6078</v>
      </c>
      <c r="I2814">
        <v>2025755</v>
      </c>
      <c r="J2814">
        <v>2028355</v>
      </c>
      <c r="K2814" t="s">
        <v>3917</v>
      </c>
      <c r="L2814">
        <v>12240</v>
      </c>
      <c r="M2814" t="str">
        <f>MID(merged_summits_bed5[[#This Row],[peakID]], 13,10)</f>
        <v>2886</v>
      </c>
    </row>
    <row r="2815" spans="1:13" x14ac:dyDescent="0.2">
      <c r="A2815" t="s">
        <v>1264</v>
      </c>
      <c r="B2815">
        <v>2500821</v>
      </c>
      <c r="C2815">
        <v>2501140</v>
      </c>
      <c r="D2815">
        <v>2500913</v>
      </c>
      <c r="E2815">
        <v>2500914</v>
      </c>
      <c r="F2815" t="s">
        <v>1372</v>
      </c>
      <c r="G2815">
        <v>14.455500000000001</v>
      </c>
      <c r="H2815" t="s">
        <v>4263</v>
      </c>
      <c r="I2815">
        <v>2513190</v>
      </c>
      <c r="J2815">
        <v>2516800</v>
      </c>
      <c r="K2815" t="s">
        <v>3917</v>
      </c>
      <c r="L2815">
        <v>12277</v>
      </c>
      <c r="M2815" t="str">
        <f>MID(merged_summits_bed5[[#This Row],[peakID]], 13,10)</f>
        <v>893</v>
      </c>
    </row>
    <row r="2816" spans="1:13" x14ac:dyDescent="0.2">
      <c r="A2816" t="s">
        <v>1972</v>
      </c>
      <c r="B2816">
        <v>1481930</v>
      </c>
      <c r="C2816">
        <v>1482064</v>
      </c>
      <c r="D2816">
        <v>1482057</v>
      </c>
      <c r="E2816">
        <v>1482058</v>
      </c>
      <c r="F2816" t="s">
        <v>2038</v>
      </c>
      <c r="G2816">
        <v>1.9446000000000001</v>
      </c>
      <c r="H2816" t="s">
        <v>4859</v>
      </c>
      <c r="I2816">
        <v>1494349</v>
      </c>
      <c r="J2816">
        <v>1507600</v>
      </c>
      <c r="K2816" t="s">
        <v>3917</v>
      </c>
      <c r="L2816">
        <v>12292</v>
      </c>
      <c r="M2816" t="str">
        <f>MID(merged_summits_bed5[[#This Row],[peakID]], 13,10)</f>
        <v>1554</v>
      </c>
    </row>
    <row r="2817" spans="1:13" x14ac:dyDescent="0.2">
      <c r="A2817" t="s">
        <v>3581</v>
      </c>
      <c r="B2817">
        <v>1227146</v>
      </c>
      <c r="C2817">
        <v>1227344</v>
      </c>
      <c r="D2817">
        <v>1227241</v>
      </c>
      <c r="E2817">
        <v>1227242</v>
      </c>
      <c r="F2817" t="s">
        <v>3653</v>
      </c>
      <c r="G2817">
        <v>5.1737799999999998</v>
      </c>
      <c r="H2817" t="s">
        <v>6326</v>
      </c>
      <c r="I2817">
        <v>1205675</v>
      </c>
      <c r="J2817">
        <v>1214930</v>
      </c>
      <c r="K2817" t="s">
        <v>3920</v>
      </c>
      <c r="L2817">
        <v>12311</v>
      </c>
      <c r="M2817" t="str">
        <f>MID(merged_summits_bed5[[#This Row],[peakID]], 13,10)</f>
        <v>3163</v>
      </c>
    </row>
    <row r="2818" spans="1:13" x14ac:dyDescent="0.2">
      <c r="A2818" t="s">
        <v>1850</v>
      </c>
      <c r="B2818">
        <v>384141</v>
      </c>
      <c r="C2818">
        <v>384379</v>
      </c>
      <c r="D2818">
        <v>384259</v>
      </c>
      <c r="E2818">
        <v>384260</v>
      </c>
      <c r="F2818" t="s">
        <v>1869</v>
      </c>
      <c r="G2818">
        <v>49.953400000000002</v>
      </c>
      <c r="H2818" t="s">
        <v>4706</v>
      </c>
      <c r="I2818">
        <v>365625</v>
      </c>
      <c r="J2818">
        <v>371840</v>
      </c>
      <c r="K2818" t="s">
        <v>3920</v>
      </c>
      <c r="L2818">
        <v>12419</v>
      </c>
      <c r="M2818" t="str">
        <f>MID(merged_summits_bed5[[#This Row],[peakID]], 13,10)</f>
        <v>1386</v>
      </c>
    </row>
    <row r="2819" spans="1:13" x14ac:dyDescent="0.2">
      <c r="A2819" t="s">
        <v>3581</v>
      </c>
      <c r="B2819">
        <v>1330002</v>
      </c>
      <c r="C2819">
        <v>1331210</v>
      </c>
      <c r="D2819">
        <v>1330756</v>
      </c>
      <c r="E2819">
        <v>1330757</v>
      </c>
      <c r="F2819" t="s">
        <v>3656</v>
      </c>
      <c r="G2819">
        <v>9.5425400000000007</v>
      </c>
      <c r="H2819" t="s">
        <v>6329</v>
      </c>
      <c r="I2819">
        <v>1343203</v>
      </c>
      <c r="J2819">
        <v>1357999</v>
      </c>
      <c r="K2819" t="s">
        <v>3917</v>
      </c>
      <c r="L2819">
        <v>12447</v>
      </c>
      <c r="M2819" t="str">
        <f>MID(merged_summits_bed5[[#This Row],[peakID]], 13,10)</f>
        <v>3166</v>
      </c>
    </row>
    <row r="2820" spans="1:13" x14ac:dyDescent="0.2">
      <c r="A2820" t="s">
        <v>3581</v>
      </c>
      <c r="B2820">
        <v>6813702</v>
      </c>
      <c r="C2820">
        <v>6814676</v>
      </c>
      <c r="D2820">
        <v>6814532</v>
      </c>
      <c r="E2820">
        <v>6814533</v>
      </c>
      <c r="F2820" t="s">
        <v>3906</v>
      </c>
      <c r="G2820">
        <v>14.323399999999999</v>
      </c>
      <c r="H2820" t="s">
        <v>6553</v>
      </c>
      <c r="I2820">
        <v>6801249</v>
      </c>
      <c r="J2820">
        <v>6802085</v>
      </c>
      <c r="K2820" t="s">
        <v>3920</v>
      </c>
      <c r="L2820">
        <v>12447</v>
      </c>
      <c r="M2820" t="str">
        <f>MID(merged_summits_bed5[[#This Row],[peakID]], 13,10)</f>
        <v>3416</v>
      </c>
    </row>
    <row r="2821" spans="1:13" x14ac:dyDescent="0.2">
      <c r="A2821" t="s">
        <v>1142</v>
      </c>
      <c r="B2821">
        <v>13490</v>
      </c>
      <c r="C2821">
        <v>13687</v>
      </c>
      <c r="D2821">
        <v>13682</v>
      </c>
      <c r="E2821">
        <v>13683</v>
      </c>
      <c r="F2821" t="s">
        <v>1143</v>
      </c>
      <c r="G2821">
        <v>1.9036299999999999</v>
      </c>
      <c r="H2821" t="s">
        <v>4061</v>
      </c>
      <c r="I2821">
        <v>26218</v>
      </c>
      <c r="J2821">
        <v>29235</v>
      </c>
      <c r="K2821" t="s">
        <v>3917</v>
      </c>
      <c r="L2821">
        <v>12536</v>
      </c>
      <c r="M2821" t="str">
        <f>MID(merged_summits_bed5[[#This Row],[peakID]], 13,10)</f>
        <v>665</v>
      </c>
    </row>
    <row r="2822" spans="1:13" x14ac:dyDescent="0.2">
      <c r="A2822" t="s">
        <v>3581</v>
      </c>
      <c r="B2822">
        <v>357545</v>
      </c>
      <c r="C2822">
        <v>357758</v>
      </c>
      <c r="D2822">
        <v>357572</v>
      </c>
      <c r="E2822">
        <v>357573</v>
      </c>
      <c r="F2822" t="s">
        <v>3604</v>
      </c>
      <c r="G2822">
        <v>1.32542</v>
      </c>
      <c r="H2822" t="s">
        <v>6281</v>
      </c>
      <c r="I2822">
        <v>335752</v>
      </c>
      <c r="J2822">
        <v>344972</v>
      </c>
      <c r="K2822" t="s">
        <v>3920</v>
      </c>
      <c r="L2822">
        <v>12600</v>
      </c>
      <c r="M2822" t="str">
        <f>MID(merged_summits_bed5[[#This Row],[peakID]], 13,10)</f>
        <v>3114</v>
      </c>
    </row>
    <row r="2823" spans="1:13" x14ac:dyDescent="0.2">
      <c r="A2823" t="s">
        <v>1264</v>
      </c>
      <c r="B2823">
        <v>357013</v>
      </c>
      <c r="C2823">
        <v>357157</v>
      </c>
      <c r="D2823">
        <v>357092</v>
      </c>
      <c r="E2823">
        <v>357093</v>
      </c>
      <c r="F2823" t="s">
        <v>1273</v>
      </c>
      <c r="G2823">
        <v>2.0827</v>
      </c>
      <c r="H2823" t="s">
        <v>4175</v>
      </c>
      <c r="I2823">
        <v>342739</v>
      </c>
      <c r="J2823">
        <v>344488</v>
      </c>
      <c r="K2823" t="s">
        <v>3920</v>
      </c>
      <c r="L2823">
        <v>12604</v>
      </c>
      <c r="M2823" t="str">
        <f>MID(merged_summits_bed5[[#This Row],[peakID]], 13,10)</f>
        <v>794</v>
      </c>
    </row>
    <row r="2824" spans="1:13" x14ac:dyDescent="0.2">
      <c r="A2824" t="s">
        <v>3270</v>
      </c>
      <c r="B2824">
        <v>6029340</v>
      </c>
      <c r="C2824">
        <v>6029571</v>
      </c>
      <c r="D2824">
        <v>6029452</v>
      </c>
      <c r="E2824">
        <v>6029453</v>
      </c>
      <c r="F2824" t="s">
        <v>3556</v>
      </c>
      <c r="G2824">
        <v>32.551499999999997</v>
      </c>
      <c r="H2824" t="s">
        <v>6241</v>
      </c>
      <c r="I2824">
        <v>6042136</v>
      </c>
      <c r="J2824">
        <v>6045440</v>
      </c>
      <c r="K2824" t="s">
        <v>3917</v>
      </c>
      <c r="L2824">
        <v>12684</v>
      </c>
      <c r="M2824" t="str">
        <f>MID(merged_summits_bed5[[#This Row],[peakID]], 13,10)</f>
        <v>3067</v>
      </c>
    </row>
    <row r="2825" spans="1:13" x14ac:dyDescent="0.2">
      <c r="A2825" t="s">
        <v>3581</v>
      </c>
      <c r="B2825">
        <v>4222270</v>
      </c>
      <c r="C2825">
        <v>4222541</v>
      </c>
      <c r="D2825">
        <v>4222311</v>
      </c>
      <c r="E2825">
        <v>4222312</v>
      </c>
      <c r="F2825" t="s">
        <v>3787</v>
      </c>
      <c r="G2825">
        <v>1.83188</v>
      </c>
      <c r="H2825" t="s">
        <v>6449</v>
      </c>
      <c r="I2825">
        <v>4205413</v>
      </c>
      <c r="J2825">
        <v>4209239</v>
      </c>
      <c r="K2825" t="s">
        <v>3920</v>
      </c>
      <c r="L2825">
        <v>13072</v>
      </c>
      <c r="M2825" t="str">
        <f>MID(merged_summits_bed5[[#This Row],[peakID]], 13,10)</f>
        <v>3297</v>
      </c>
    </row>
    <row r="2826" spans="1:13" x14ac:dyDescent="0.2">
      <c r="A2826" t="s">
        <v>1376</v>
      </c>
      <c r="B2826">
        <v>3033603</v>
      </c>
      <c r="C2826">
        <v>3034411</v>
      </c>
      <c r="D2826">
        <v>3033987</v>
      </c>
      <c r="E2826">
        <v>3033988</v>
      </c>
      <c r="F2826" t="s">
        <v>1519</v>
      </c>
      <c r="G2826">
        <v>13.2867</v>
      </c>
      <c r="H2826" t="s">
        <v>4394</v>
      </c>
      <c r="I2826">
        <v>3017824</v>
      </c>
      <c r="J2826">
        <v>3020909</v>
      </c>
      <c r="K2826" t="s">
        <v>3920</v>
      </c>
      <c r="L2826">
        <v>13078</v>
      </c>
      <c r="M2826" t="str">
        <f>MID(merged_summits_bed5[[#This Row],[peakID]], 13,10)</f>
        <v>1039</v>
      </c>
    </row>
    <row r="2827" spans="1:13" x14ac:dyDescent="0.2">
      <c r="A2827" t="s">
        <v>3270</v>
      </c>
      <c r="B2827">
        <v>3980252</v>
      </c>
      <c r="C2827">
        <v>3980386</v>
      </c>
      <c r="D2827">
        <v>3980353</v>
      </c>
      <c r="E2827">
        <v>3980354</v>
      </c>
      <c r="F2827" t="s">
        <v>3458</v>
      </c>
      <c r="G2827">
        <v>1.5059100000000001</v>
      </c>
      <c r="H2827" t="s">
        <v>6156</v>
      </c>
      <c r="I2827">
        <v>3993477</v>
      </c>
      <c r="J2827">
        <v>4000520</v>
      </c>
      <c r="K2827" t="s">
        <v>3917</v>
      </c>
      <c r="L2827">
        <v>13124</v>
      </c>
      <c r="M2827" t="str">
        <f>MID(merged_summits_bed5[[#This Row],[peakID]], 13,10)</f>
        <v>2969</v>
      </c>
    </row>
    <row r="2828" spans="1:13" x14ac:dyDescent="0.2">
      <c r="A2828" t="s">
        <v>2658</v>
      </c>
      <c r="B2828">
        <v>648390</v>
      </c>
      <c r="C2828">
        <v>648638</v>
      </c>
      <c r="D2828">
        <v>648489</v>
      </c>
      <c r="E2828">
        <v>648490</v>
      </c>
      <c r="F2828" t="s">
        <v>2686</v>
      </c>
      <c r="G2828">
        <v>3.15394</v>
      </c>
      <c r="H2828" t="s">
        <v>5456</v>
      </c>
      <c r="I2828">
        <v>661834</v>
      </c>
      <c r="J2828">
        <v>663293</v>
      </c>
      <c r="K2828" t="s">
        <v>3917</v>
      </c>
      <c r="L2828">
        <v>13345</v>
      </c>
      <c r="M2828" t="str">
        <f>MID(merged_summits_bed5[[#This Row],[peakID]], 13,10)</f>
        <v>2199</v>
      </c>
    </row>
    <row r="2829" spans="1:13" x14ac:dyDescent="0.2">
      <c r="A2829" t="s">
        <v>3270</v>
      </c>
      <c r="B2829">
        <v>1945273</v>
      </c>
      <c r="C2829">
        <v>1945879</v>
      </c>
      <c r="D2829">
        <v>1945428</v>
      </c>
      <c r="E2829">
        <v>1945429</v>
      </c>
      <c r="F2829" t="s">
        <v>3372</v>
      </c>
      <c r="G2829">
        <v>7.09924</v>
      </c>
      <c r="H2829" t="s">
        <v>6076</v>
      </c>
      <c r="I2829">
        <v>1924815</v>
      </c>
      <c r="J2829">
        <v>1932057</v>
      </c>
      <c r="K2829" t="s">
        <v>3920</v>
      </c>
      <c r="L2829">
        <v>13371</v>
      </c>
      <c r="M2829" t="str">
        <f>MID(merged_summits_bed5[[#This Row],[peakID]], 13,10)</f>
        <v>2883</v>
      </c>
    </row>
    <row r="2830" spans="1:13" x14ac:dyDescent="0.2">
      <c r="A2830" t="s">
        <v>3581</v>
      </c>
      <c r="B2830">
        <v>4755953</v>
      </c>
      <c r="C2830">
        <v>4756255</v>
      </c>
      <c r="D2830">
        <v>4756016</v>
      </c>
      <c r="E2830">
        <v>4756017</v>
      </c>
      <c r="F2830" t="s">
        <v>3815</v>
      </c>
      <c r="G2830">
        <v>2.79834</v>
      </c>
      <c r="H2830" t="s">
        <v>6469</v>
      </c>
      <c r="I2830">
        <v>4739984</v>
      </c>
      <c r="J2830">
        <v>4742611</v>
      </c>
      <c r="K2830" t="s">
        <v>3920</v>
      </c>
      <c r="L2830">
        <v>13405</v>
      </c>
      <c r="M2830" t="str">
        <f>MID(merged_summits_bed5[[#This Row],[peakID]], 13,10)</f>
        <v>3325</v>
      </c>
    </row>
    <row r="2831" spans="1:13" x14ac:dyDescent="0.2">
      <c r="A2831" t="s">
        <v>3270</v>
      </c>
      <c r="B2831">
        <v>4909681</v>
      </c>
      <c r="C2831">
        <v>4910435</v>
      </c>
      <c r="D2831">
        <v>4910212</v>
      </c>
      <c r="E2831">
        <v>4910213</v>
      </c>
      <c r="F2831" t="s">
        <v>3510</v>
      </c>
      <c r="G2831">
        <v>2.70892</v>
      </c>
      <c r="H2831" t="s">
        <v>6200</v>
      </c>
      <c r="I2831">
        <v>4923626</v>
      </c>
      <c r="J2831">
        <v>4926382</v>
      </c>
      <c r="K2831" t="s">
        <v>3917</v>
      </c>
      <c r="L2831">
        <v>13414</v>
      </c>
      <c r="M2831" t="str">
        <f>MID(merged_summits_bed5[[#This Row],[peakID]], 13,10)</f>
        <v>3021</v>
      </c>
    </row>
    <row r="2832" spans="1:13" x14ac:dyDescent="0.2">
      <c r="A2832" t="s">
        <v>2658</v>
      </c>
      <c r="B2832">
        <v>3700044</v>
      </c>
      <c r="C2832">
        <v>3700242</v>
      </c>
      <c r="D2832">
        <v>3700148</v>
      </c>
      <c r="E2832">
        <v>3700149</v>
      </c>
      <c r="F2832" t="s">
        <v>2840</v>
      </c>
      <c r="G2832">
        <v>15.8522</v>
      </c>
      <c r="H2832" t="s">
        <v>5596</v>
      </c>
      <c r="I2832">
        <v>3713646</v>
      </c>
      <c r="J2832">
        <v>3724491</v>
      </c>
      <c r="K2832" t="s">
        <v>3917</v>
      </c>
      <c r="L2832">
        <v>13498</v>
      </c>
      <c r="M2832" t="str">
        <f>MID(merged_summits_bed5[[#This Row],[peakID]], 13,10)</f>
        <v>2353</v>
      </c>
    </row>
    <row r="2833" spans="1:13" x14ac:dyDescent="0.2">
      <c r="A2833" t="s">
        <v>3581</v>
      </c>
      <c r="B2833">
        <v>5753667</v>
      </c>
      <c r="C2833">
        <v>5754044</v>
      </c>
      <c r="D2833">
        <v>5753799</v>
      </c>
      <c r="E2833">
        <v>5753800</v>
      </c>
      <c r="F2833" t="s">
        <v>3871</v>
      </c>
      <c r="G2833">
        <v>3.15394</v>
      </c>
      <c r="H2833" t="s">
        <v>6519</v>
      </c>
      <c r="I2833">
        <v>5767298</v>
      </c>
      <c r="J2833">
        <v>5775627</v>
      </c>
      <c r="K2833" t="s">
        <v>3917</v>
      </c>
      <c r="L2833">
        <v>13499</v>
      </c>
      <c r="M2833" t="str">
        <f>MID(merged_summits_bed5[[#This Row],[peakID]], 13,10)</f>
        <v>3381</v>
      </c>
    </row>
    <row r="2834" spans="1:13" x14ac:dyDescent="0.2">
      <c r="A2834" t="s">
        <v>1850</v>
      </c>
      <c r="B2834">
        <v>978234</v>
      </c>
      <c r="C2834">
        <v>978701</v>
      </c>
      <c r="D2834">
        <v>978282</v>
      </c>
      <c r="E2834">
        <v>978283</v>
      </c>
      <c r="F2834" t="s">
        <v>1897</v>
      </c>
      <c r="G2834">
        <v>3.3862299999999999</v>
      </c>
      <c r="H2834" t="s">
        <v>4731</v>
      </c>
      <c r="I2834">
        <v>991790</v>
      </c>
      <c r="J2834">
        <v>1000886</v>
      </c>
      <c r="K2834" t="s">
        <v>3917</v>
      </c>
      <c r="L2834">
        <v>13508</v>
      </c>
      <c r="M2834" t="str">
        <f>MID(merged_summits_bed5[[#This Row],[peakID]], 13,10)</f>
        <v>1414</v>
      </c>
    </row>
    <row r="2835" spans="1:13" x14ac:dyDescent="0.2">
      <c r="A2835" t="s">
        <v>1142</v>
      </c>
      <c r="B2835">
        <v>335323</v>
      </c>
      <c r="C2835">
        <v>335521</v>
      </c>
      <c r="D2835">
        <v>335328</v>
      </c>
      <c r="E2835">
        <v>335329</v>
      </c>
      <c r="F2835" t="s">
        <v>1160</v>
      </c>
      <c r="G2835">
        <v>1.4712700000000001</v>
      </c>
      <c r="H2835" t="s">
        <v>4074</v>
      </c>
      <c r="I2835">
        <v>315214</v>
      </c>
      <c r="J2835">
        <v>321791</v>
      </c>
      <c r="K2835" t="s">
        <v>3920</v>
      </c>
      <c r="L2835">
        <v>13537</v>
      </c>
      <c r="M2835" t="str">
        <f>MID(merged_summits_bed5[[#This Row],[peakID]], 13,10)</f>
        <v>682</v>
      </c>
    </row>
    <row r="2836" spans="1:13" x14ac:dyDescent="0.2">
      <c r="A2836" t="s">
        <v>2453</v>
      </c>
      <c r="B2836">
        <v>4324218</v>
      </c>
      <c r="C2836">
        <v>4324411</v>
      </c>
      <c r="D2836">
        <v>4324300</v>
      </c>
      <c r="E2836">
        <v>4324301</v>
      </c>
      <c r="F2836" t="s">
        <v>2654</v>
      </c>
      <c r="G2836">
        <v>15.9946</v>
      </c>
      <c r="H2836" t="s">
        <v>5428</v>
      </c>
      <c r="I2836">
        <v>4337975</v>
      </c>
      <c r="J2836">
        <v>4340893</v>
      </c>
      <c r="K2836" t="s">
        <v>3917</v>
      </c>
      <c r="L2836">
        <v>13675</v>
      </c>
      <c r="M2836" t="str">
        <f>MID(merged_summits_bed5[[#This Row],[peakID]], 13,10)</f>
        <v>2168</v>
      </c>
    </row>
    <row r="2837" spans="1:13" x14ac:dyDescent="0.2">
      <c r="A2837" t="s">
        <v>1376</v>
      </c>
      <c r="B2837">
        <v>5904174</v>
      </c>
      <c r="C2837">
        <v>5904649</v>
      </c>
      <c r="D2837">
        <v>5904255</v>
      </c>
      <c r="E2837">
        <v>5904256</v>
      </c>
      <c r="F2837" t="s">
        <v>1654</v>
      </c>
      <c r="G2837">
        <v>2.6155499999999998</v>
      </c>
      <c r="H2837" t="s">
        <v>4516</v>
      </c>
      <c r="I2837">
        <v>5917937</v>
      </c>
      <c r="J2837">
        <v>5925448</v>
      </c>
      <c r="K2837" t="s">
        <v>3917</v>
      </c>
      <c r="L2837">
        <v>13682</v>
      </c>
      <c r="M2837" t="str">
        <f>MID(merged_summits_bed5[[#This Row],[peakID]], 13,10)</f>
        <v>1174</v>
      </c>
    </row>
    <row r="2838" spans="1:13" x14ac:dyDescent="0.2">
      <c r="A2838" t="s">
        <v>2127</v>
      </c>
      <c r="B2838">
        <v>903095</v>
      </c>
      <c r="C2838">
        <v>903378</v>
      </c>
      <c r="D2838">
        <v>903189</v>
      </c>
      <c r="E2838">
        <v>903190</v>
      </c>
      <c r="F2838" t="s">
        <v>2166</v>
      </c>
      <c r="G2838">
        <v>1.9834799999999999</v>
      </c>
      <c r="H2838" t="s">
        <v>4977</v>
      </c>
      <c r="I2838">
        <v>916893</v>
      </c>
      <c r="J2838">
        <v>920997</v>
      </c>
      <c r="K2838" t="s">
        <v>3917</v>
      </c>
      <c r="L2838">
        <v>13704</v>
      </c>
      <c r="M2838" t="str">
        <f>MID(merged_summits_bed5[[#This Row],[peakID]], 13,10)</f>
        <v>1681</v>
      </c>
    </row>
    <row r="2839" spans="1:13" x14ac:dyDescent="0.2">
      <c r="A2839" t="s">
        <v>2658</v>
      </c>
      <c r="B2839">
        <v>2390717</v>
      </c>
      <c r="C2839">
        <v>2391236</v>
      </c>
      <c r="D2839">
        <v>2390781</v>
      </c>
      <c r="E2839">
        <v>2390782</v>
      </c>
      <c r="F2839" t="s">
        <v>2780</v>
      </c>
      <c r="G2839">
        <v>7.1463099999999997</v>
      </c>
      <c r="H2839" t="s">
        <v>5543</v>
      </c>
      <c r="I2839">
        <v>2404604</v>
      </c>
      <c r="J2839">
        <v>2407464</v>
      </c>
      <c r="K2839" t="s">
        <v>3917</v>
      </c>
      <c r="L2839">
        <v>13823</v>
      </c>
      <c r="M2839" t="str">
        <f>MID(merged_summits_bed5[[#This Row],[peakID]], 13,10)</f>
        <v>2293</v>
      </c>
    </row>
    <row r="2840" spans="1:13" x14ac:dyDescent="0.2">
      <c r="A2840" t="s">
        <v>1376</v>
      </c>
      <c r="B2840">
        <v>4889059</v>
      </c>
      <c r="C2840">
        <v>4890068</v>
      </c>
      <c r="D2840">
        <v>4889383</v>
      </c>
      <c r="E2840">
        <v>4889384</v>
      </c>
      <c r="F2840" t="s">
        <v>1618</v>
      </c>
      <c r="G2840">
        <v>11.372999999999999</v>
      </c>
      <c r="H2840" t="s">
        <v>4484</v>
      </c>
      <c r="I2840">
        <v>4869482</v>
      </c>
      <c r="J2840">
        <v>4875520</v>
      </c>
      <c r="K2840" t="s">
        <v>3920</v>
      </c>
      <c r="L2840">
        <v>13863</v>
      </c>
      <c r="M2840" t="str">
        <f>MID(merged_summits_bed5[[#This Row],[peakID]], 13,10)</f>
        <v>1138</v>
      </c>
    </row>
    <row r="2841" spans="1:13" x14ac:dyDescent="0.2">
      <c r="A2841" t="s">
        <v>1850</v>
      </c>
      <c r="B2841">
        <v>914824</v>
      </c>
      <c r="C2841">
        <v>915115</v>
      </c>
      <c r="D2841">
        <v>914957</v>
      </c>
      <c r="E2841">
        <v>914958</v>
      </c>
      <c r="F2841" t="s">
        <v>1894</v>
      </c>
      <c r="G2841">
        <v>3.10683</v>
      </c>
      <c r="H2841" t="s">
        <v>4729</v>
      </c>
      <c r="I2841">
        <v>928847</v>
      </c>
      <c r="J2841">
        <v>946172</v>
      </c>
      <c r="K2841" t="s">
        <v>3917</v>
      </c>
      <c r="L2841">
        <v>13890</v>
      </c>
      <c r="M2841" t="str">
        <f>MID(merged_summits_bed5[[#This Row],[peakID]], 13,10)</f>
        <v>1411</v>
      </c>
    </row>
    <row r="2842" spans="1:13" x14ac:dyDescent="0.2">
      <c r="A2842" t="s">
        <v>1264</v>
      </c>
      <c r="B2842">
        <v>325160</v>
      </c>
      <c r="C2842">
        <v>325365</v>
      </c>
      <c r="D2842">
        <v>325280</v>
      </c>
      <c r="E2842">
        <v>325281</v>
      </c>
      <c r="F2842" t="s">
        <v>1272</v>
      </c>
      <c r="G2842">
        <v>8.9641099999999998</v>
      </c>
      <c r="H2842" t="s">
        <v>4174</v>
      </c>
      <c r="I2842">
        <v>339202</v>
      </c>
      <c r="J2842">
        <v>341263</v>
      </c>
      <c r="K2842" t="s">
        <v>3917</v>
      </c>
      <c r="L2842">
        <v>13922</v>
      </c>
      <c r="M2842" t="str">
        <f>MID(merged_summits_bed5[[#This Row],[peakID]], 13,10)</f>
        <v>793</v>
      </c>
    </row>
    <row r="2843" spans="1:13" x14ac:dyDescent="0.2">
      <c r="A2843" t="s">
        <v>2453</v>
      </c>
      <c r="B2843">
        <v>2687181</v>
      </c>
      <c r="C2843">
        <v>2687393</v>
      </c>
      <c r="D2843">
        <v>2687289</v>
      </c>
      <c r="E2843">
        <v>2687290</v>
      </c>
      <c r="F2843" t="s">
        <v>2578</v>
      </c>
      <c r="G2843">
        <v>10.0016</v>
      </c>
      <c r="H2843" t="s">
        <v>5361</v>
      </c>
      <c r="I2843">
        <v>2701221</v>
      </c>
      <c r="J2843">
        <v>2703410</v>
      </c>
      <c r="K2843" t="s">
        <v>3917</v>
      </c>
      <c r="L2843">
        <v>13932</v>
      </c>
      <c r="M2843" t="str">
        <f>MID(merged_summits_bed5[[#This Row],[peakID]], 13,10)</f>
        <v>2092</v>
      </c>
    </row>
    <row r="2844" spans="1:13" x14ac:dyDescent="0.2">
      <c r="A2844" t="s">
        <v>2897</v>
      </c>
      <c r="B2844">
        <v>1404401</v>
      </c>
      <c r="C2844">
        <v>1404568</v>
      </c>
      <c r="D2844">
        <v>1404444</v>
      </c>
      <c r="E2844">
        <v>1404445</v>
      </c>
      <c r="F2844" t="s">
        <v>2961</v>
      </c>
      <c r="G2844">
        <v>1.49048</v>
      </c>
      <c r="H2844" t="s">
        <v>5703</v>
      </c>
      <c r="I2844">
        <v>1418418</v>
      </c>
      <c r="J2844">
        <v>1422381</v>
      </c>
      <c r="K2844" t="s">
        <v>3917</v>
      </c>
      <c r="L2844">
        <v>13974</v>
      </c>
      <c r="M2844" t="str">
        <f>MID(merged_summits_bed5[[#This Row],[peakID]], 13,10)</f>
        <v>2473</v>
      </c>
    </row>
    <row r="2845" spans="1:13" x14ac:dyDescent="0.2">
      <c r="A2845" t="s">
        <v>2658</v>
      </c>
      <c r="B2845">
        <v>1288964</v>
      </c>
      <c r="C2845">
        <v>1289182</v>
      </c>
      <c r="D2845">
        <v>1289069</v>
      </c>
      <c r="E2845">
        <v>1289070</v>
      </c>
      <c r="F2845" t="s">
        <v>2727</v>
      </c>
      <c r="G2845">
        <v>22.340900000000001</v>
      </c>
      <c r="H2845" t="s">
        <v>5492</v>
      </c>
      <c r="I2845">
        <v>1267118</v>
      </c>
      <c r="J2845">
        <v>1275076</v>
      </c>
      <c r="K2845" t="s">
        <v>3920</v>
      </c>
      <c r="L2845">
        <v>13993</v>
      </c>
      <c r="M2845" t="str">
        <f>MID(merged_summits_bed5[[#This Row],[peakID]], 13,10)</f>
        <v>2240</v>
      </c>
    </row>
    <row r="2846" spans="1:13" x14ac:dyDescent="0.2">
      <c r="A2846" t="s">
        <v>2127</v>
      </c>
      <c r="B2846">
        <v>1994481</v>
      </c>
      <c r="C2846">
        <v>1994615</v>
      </c>
      <c r="D2846">
        <v>1994541</v>
      </c>
      <c r="E2846">
        <v>1994542</v>
      </c>
      <c r="F2846" t="s">
        <v>2222</v>
      </c>
      <c r="G2846">
        <v>4.6049899999999999</v>
      </c>
      <c r="H2846" t="s">
        <v>5029</v>
      </c>
      <c r="I2846">
        <v>1978812</v>
      </c>
      <c r="J2846">
        <v>1980484</v>
      </c>
      <c r="K2846" t="s">
        <v>3920</v>
      </c>
      <c r="L2846">
        <v>14057</v>
      </c>
      <c r="M2846" t="str">
        <f>MID(merged_summits_bed5[[#This Row],[peakID]], 13,10)</f>
        <v>1737</v>
      </c>
    </row>
    <row r="2847" spans="1:13" x14ac:dyDescent="0.2">
      <c r="A2847" t="s">
        <v>3270</v>
      </c>
      <c r="B2847">
        <v>2150279</v>
      </c>
      <c r="C2847">
        <v>2150512</v>
      </c>
      <c r="D2847">
        <v>2150401</v>
      </c>
      <c r="E2847">
        <v>2150402</v>
      </c>
      <c r="F2847" t="s">
        <v>3382</v>
      </c>
      <c r="G2847">
        <v>6.9915099999999999</v>
      </c>
      <c r="H2847" t="s">
        <v>6083</v>
      </c>
      <c r="I2847">
        <v>2135744</v>
      </c>
      <c r="J2847">
        <v>2136304</v>
      </c>
      <c r="K2847" t="s">
        <v>3920</v>
      </c>
      <c r="L2847">
        <v>14097</v>
      </c>
      <c r="M2847" t="str">
        <f>MID(merged_summits_bed5[[#This Row],[peakID]], 13,10)</f>
        <v>2893</v>
      </c>
    </row>
    <row r="2848" spans="1:13" x14ac:dyDescent="0.2">
      <c r="A2848" t="s">
        <v>2127</v>
      </c>
      <c r="B2848">
        <v>3055232</v>
      </c>
      <c r="C2848">
        <v>3055391</v>
      </c>
      <c r="D2848">
        <v>3055326</v>
      </c>
      <c r="E2848">
        <v>3055327</v>
      </c>
      <c r="F2848" t="s">
        <v>2283</v>
      </c>
      <c r="G2848">
        <v>2.5245199999999999</v>
      </c>
      <c r="H2848" t="s">
        <v>5085</v>
      </c>
      <c r="I2848">
        <v>3037350</v>
      </c>
      <c r="J2848">
        <v>3041131</v>
      </c>
      <c r="K2848" t="s">
        <v>3920</v>
      </c>
      <c r="L2848">
        <v>14195</v>
      </c>
      <c r="M2848" t="str">
        <f>MID(merged_summits_bed5[[#This Row],[peakID]], 13,10)</f>
        <v>1798</v>
      </c>
    </row>
    <row r="2849" spans="1:13" x14ac:dyDescent="0.2">
      <c r="A2849" t="s">
        <v>3270</v>
      </c>
      <c r="B2849">
        <v>4146186</v>
      </c>
      <c r="C2849">
        <v>4146320</v>
      </c>
      <c r="D2849">
        <v>4146209</v>
      </c>
      <c r="E2849">
        <v>4146210</v>
      </c>
      <c r="F2849" t="s">
        <v>3470</v>
      </c>
      <c r="G2849">
        <v>2.79834</v>
      </c>
      <c r="H2849" t="s">
        <v>6163</v>
      </c>
      <c r="I2849">
        <v>4126385</v>
      </c>
      <c r="J2849">
        <v>4131965</v>
      </c>
      <c r="K2849" t="s">
        <v>3920</v>
      </c>
      <c r="L2849">
        <v>14244</v>
      </c>
      <c r="M2849" t="str">
        <f>MID(merged_summits_bed5[[#This Row],[peakID]], 13,10)</f>
        <v>2981</v>
      </c>
    </row>
    <row r="2850" spans="1:13" x14ac:dyDescent="0.2">
      <c r="A2850" t="s">
        <v>1376</v>
      </c>
      <c r="B2850">
        <v>5903565</v>
      </c>
      <c r="C2850">
        <v>5903774</v>
      </c>
      <c r="D2850">
        <v>5903690</v>
      </c>
      <c r="E2850">
        <v>5903691</v>
      </c>
      <c r="F2850" t="s">
        <v>1653</v>
      </c>
      <c r="G2850">
        <v>3.3223099999999999</v>
      </c>
      <c r="H2850" t="s">
        <v>4516</v>
      </c>
      <c r="I2850">
        <v>5917937</v>
      </c>
      <c r="J2850">
        <v>5925448</v>
      </c>
      <c r="K2850" t="s">
        <v>3917</v>
      </c>
      <c r="L2850">
        <v>14247</v>
      </c>
      <c r="M2850" t="str">
        <f>MID(merged_summits_bed5[[#This Row],[peakID]], 13,10)</f>
        <v>1173</v>
      </c>
    </row>
    <row r="2851" spans="1:13" x14ac:dyDescent="0.2">
      <c r="A2851" t="s">
        <v>1850</v>
      </c>
      <c r="B2851">
        <v>2729143</v>
      </c>
      <c r="C2851">
        <v>2729919</v>
      </c>
      <c r="D2851">
        <v>2729377</v>
      </c>
      <c r="E2851">
        <v>2729378</v>
      </c>
      <c r="F2851" t="s">
        <v>1964</v>
      </c>
      <c r="G2851">
        <v>5.6920999999999999</v>
      </c>
      <c r="H2851" t="s">
        <v>4793</v>
      </c>
      <c r="I2851">
        <v>2709750</v>
      </c>
      <c r="J2851">
        <v>2715004</v>
      </c>
      <c r="K2851" t="s">
        <v>3920</v>
      </c>
      <c r="L2851">
        <v>14373</v>
      </c>
      <c r="M2851" t="str">
        <f>MID(merged_summits_bed5[[#This Row],[peakID]], 13,10)</f>
        <v>1481</v>
      </c>
    </row>
    <row r="2852" spans="1:13" x14ac:dyDescent="0.2">
      <c r="A2852" t="s">
        <v>3581</v>
      </c>
      <c r="B2852">
        <v>4248086</v>
      </c>
      <c r="C2852">
        <v>4248225</v>
      </c>
      <c r="D2852">
        <v>4248127</v>
      </c>
      <c r="E2852">
        <v>4248128</v>
      </c>
      <c r="F2852" t="s">
        <v>3788</v>
      </c>
      <c r="G2852">
        <v>3.9494699999999998</v>
      </c>
      <c r="H2852" t="s">
        <v>6450</v>
      </c>
      <c r="I2852">
        <v>4262551</v>
      </c>
      <c r="J2852">
        <v>4263656</v>
      </c>
      <c r="K2852" t="s">
        <v>3917</v>
      </c>
      <c r="L2852">
        <v>14424</v>
      </c>
      <c r="M2852" t="str">
        <f>MID(merged_summits_bed5[[#This Row],[peakID]], 13,10)</f>
        <v>3298</v>
      </c>
    </row>
    <row r="2853" spans="1:13" x14ac:dyDescent="0.2">
      <c r="A2853" t="s">
        <v>1972</v>
      </c>
      <c r="B2853">
        <v>1028290</v>
      </c>
      <c r="C2853">
        <v>1028562</v>
      </c>
      <c r="D2853">
        <v>1028522</v>
      </c>
      <c r="E2853">
        <v>1028523</v>
      </c>
      <c r="F2853" t="s">
        <v>2020</v>
      </c>
      <c r="G2853">
        <v>1.86633</v>
      </c>
      <c r="H2853" t="s">
        <v>4842</v>
      </c>
      <c r="I2853">
        <v>1005548</v>
      </c>
      <c r="J2853">
        <v>1013903</v>
      </c>
      <c r="K2853" t="s">
        <v>3920</v>
      </c>
      <c r="L2853">
        <v>14619</v>
      </c>
      <c r="M2853" t="str">
        <f>MID(merged_summits_bed5[[#This Row],[peakID]], 13,10)</f>
        <v>1536</v>
      </c>
    </row>
    <row r="2854" spans="1:13" x14ac:dyDescent="0.2">
      <c r="A2854" t="s">
        <v>1850</v>
      </c>
      <c r="B2854">
        <v>2732374</v>
      </c>
      <c r="C2854">
        <v>2733725</v>
      </c>
      <c r="D2854">
        <v>2733052</v>
      </c>
      <c r="E2854">
        <v>2733053</v>
      </c>
      <c r="F2854" t="s">
        <v>1965</v>
      </c>
      <c r="G2854">
        <v>6.65869</v>
      </c>
      <c r="H2854" t="s">
        <v>4794</v>
      </c>
      <c r="I2854">
        <v>2747685</v>
      </c>
      <c r="J2854">
        <v>2748086</v>
      </c>
      <c r="K2854" t="s">
        <v>3917</v>
      </c>
      <c r="L2854">
        <v>14633</v>
      </c>
      <c r="M2854" t="str">
        <f>MID(merged_summits_bed5[[#This Row],[peakID]], 13,10)</f>
        <v>1482</v>
      </c>
    </row>
    <row r="2855" spans="1:13" x14ac:dyDescent="0.2">
      <c r="A2855" t="s">
        <v>1142</v>
      </c>
      <c r="B2855">
        <v>1331002</v>
      </c>
      <c r="C2855">
        <v>1331136</v>
      </c>
      <c r="D2855">
        <v>1331116</v>
      </c>
      <c r="E2855">
        <v>1331117</v>
      </c>
      <c r="F2855" t="s">
        <v>1215</v>
      </c>
      <c r="G2855">
        <v>2.79834</v>
      </c>
      <c r="H2855" t="s">
        <v>4123</v>
      </c>
      <c r="I2855">
        <v>1345761</v>
      </c>
      <c r="J2855">
        <v>1349757</v>
      </c>
      <c r="K2855" t="s">
        <v>3917</v>
      </c>
      <c r="L2855">
        <v>14645</v>
      </c>
      <c r="M2855" t="str">
        <f>MID(merged_summits_bed5[[#This Row],[peakID]], 13,10)</f>
        <v>737</v>
      </c>
    </row>
    <row r="2856" spans="1:13" x14ac:dyDescent="0.2">
      <c r="A2856" t="s">
        <v>1972</v>
      </c>
      <c r="B2856">
        <v>699178</v>
      </c>
      <c r="C2856">
        <v>699411</v>
      </c>
      <c r="D2856">
        <v>699304</v>
      </c>
      <c r="E2856">
        <v>699305</v>
      </c>
      <c r="F2856" t="s">
        <v>2002</v>
      </c>
      <c r="G2856">
        <v>26.076000000000001</v>
      </c>
      <c r="H2856" t="s">
        <v>4827</v>
      </c>
      <c r="I2856">
        <v>713977</v>
      </c>
      <c r="J2856">
        <v>716908</v>
      </c>
      <c r="K2856" t="s">
        <v>3917</v>
      </c>
      <c r="L2856">
        <v>14673</v>
      </c>
      <c r="M2856" t="str">
        <f>MID(merged_summits_bed5[[#This Row],[peakID]], 13,10)</f>
        <v>1518</v>
      </c>
    </row>
    <row r="2857" spans="1:13" x14ac:dyDescent="0.2">
      <c r="A2857" t="s">
        <v>3270</v>
      </c>
      <c r="B2857">
        <v>522318</v>
      </c>
      <c r="C2857">
        <v>522592</v>
      </c>
      <c r="D2857">
        <v>522475</v>
      </c>
      <c r="E2857">
        <v>522476</v>
      </c>
      <c r="F2857" t="s">
        <v>3299</v>
      </c>
      <c r="G2857">
        <v>55.778399999999998</v>
      </c>
      <c r="H2857" t="s">
        <v>6009</v>
      </c>
      <c r="I2857">
        <v>537155</v>
      </c>
      <c r="J2857">
        <v>545024</v>
      </c>
      <c r="K2857" t="s">
        <v>3917</v>
      </c>
      <c r="L2857">
        <v>14680</v>
      </c>
      <c r="M2857" t="str">
        <f>MID(merged_summits_bed5[[#This Row],[peakID]], 13,10)</f>
        <v>2810</v>
      </c>
    </row>
    <row r="2858" spans="1:13" x14ac:dyDescent="0.2">
      <c r="A2858" t="s">
        <v>1757</v>
      </c>
      <c r="B2858">
        <v>1542290</v>
      </c>
      <c r="C2858">
        <v>1542795</v>
      </c>
      <c r="D2858">
        <v>1542697</v>
      </c>
      <c r="E2858">
        <v>1542698</v>
      </c>
      <c r="F2858" t="s">
        <v>1829</v>
      </c>
      <c r="G2858">
        <v>6.8993799999999998</v>
      </c>
      <c r="H2858" t="s">
        <v>4670</v>
      </c>
      <c r="I2858">
        <v>1557422</v>
      </c>
      <c r="J2858">
        <v>1559590</v>
      </c>
      <c r="K2858" t="s">
        <v>3917</v>
      </c>
      <c r="L2858">
        <v>14725</v>
      </c>
      <c r="M2858" t="str">
        <f>MID(merged_summits_bed5[[#This Row],[peakID]], 13,10)</f>
        <v>1347</v>
      </c>
    </row>
    <row r="2859" spans="1:13" x14ac:dyDescent="0.2">
      <c r="A2859" t="s">
        <v>1757</v>
      </c>
      <c r="B2859">
        <v>834093</v>
      </c>
      <c r="C2859">
        <v>834259</v>
      </c>
      <c r="D2859">
        <v>834198</v>
      </c>
      <c r="E2859">
        <v>834199</v>
      </c>
      <c r="F2859" t="s">
        <v>1791</v>
      </c>
      <c r="G2859">
        <v>2.6616</v>
      </c>
      <c r="H2859" t="s">
        <v>4636</v>
      </c>
      <c r="I2859">
        <v>809874</v>
      </c>
      <c r="J2859">
        <v>819414</v>
      </c>
      <c r="K2859" t="s">
        <v>3920</v>
      </c>
      <c r="L2859">
        <v>14784</v>
      </c>
      <c r="M2859" t="str">
        <f>MID(merged_summits_bed5[[#This Row],[peakID]], 13,10)</f>
        <v>1309</v>
      </c>
    </row>
    <row r="2860" spans="1:13" x14ac:dyDescent="0.2">
      <c r="A2860" t="s">
        <v>3581</v>
      </c>
      <c r="B2860">
        <v>5802949</v>
      </c>
      <c r="C2860">
        <v>5803766</v>
      </c>
      <c r="D2860">
        <v>5803468</v>
      </c>
      <c r="E2860">
        <v>5803469</v>
      </c>
      <c r="F2860" t="s">
        <v>3873</v>
      </c>
      <c r="G2860">
        <v>89.652900000000002</v>
      </c>
      <c r="H2860" t="s">
        <v>6521</v>
      </c>
      <c r="I2860">
        <v>5818316</v>
      </c>
      <c r="J2860">
        <v>5818801</v>
      </c>
      <c r="K2860" t="s">
        <v>3917</v>
      </c>
      <c r="L2860">
        <v>14848</v>
      </c>
      <c r="M2860" t="str">
        <f>MID(merged_summits_bed5[[#This Row],[peakID]], 13,10)</f>
        <v>3383</v>
      </c>
    </row>
    <row r="2861" spans="1:13" x14ac:dyDescent="0.2">
      <c r="A2861" t="s">
        <v>1376</v>
      </c>
      <c r="B2861">
        <v>972384</v>
      </c>
      <c r="C2861">
        <v>972597</v>
      </c>
      <c r="D2861">
        <v>972490</v>
      </c>
      <c r="E2861">
        <v>972491</v>
      </c>
      <c r="F2861" t="s">
        <v>1431</v>
      </c>
      <c r="G2861">
        <v>15.6045</v>
      </c>
      <c r="H2861" t="s">
        <v>4313</v>
      </c>
      <c r="I2861">
        <v>987434</v>
      </c>
      <c r="J2861">
        <v>999664</v>
      </c>
      <c r="K2861" t="s">
        <v>3917</v>
      </c>
      <c r="L2861">
        <v>14944</v>
      </c>
      <c r="M2861" t="str">
        <f>MID(merged_summits_bed5[[#This Row],[peakID]], 13,10)</f>
        <v>951</v>
      </c>
    </row>
    <row r="2862" spans="1:13" x14ac:dyDescent="0.2">
      <c r="A2862" t="s">
        <v>1850</v>
      </c>
      <c r="B2862">
        <v>976744</v>
      </c>
      <c r="C2862">
        <v>976949</v>
      </c>
      <c r="D2862">
        <v>976846</v>
      </c>
      <c r="E2862">
        <v>976847</v>
      </c>
      <c r="F2862" t="s">
        <v>1896</v>
      </c>
      <c r="G2862">
        <v>11.258699999999999</v>
      </c>
      <c r="H2862" t="s">
        <v>4731</v>
      </c>
      <c r="I2862">
        <v>991790</v>
      </c>
      <c r="J2862">
        <v>1000886</v>
      </c>
      <c r="K2862" t="s">
        <v>3917</v>
      </c>
      <c r="L2862">
        <v>14944</v>
      </c>
      <c r="M2862" t="str">
        <f>MID(merged_summits_bed5[[#This Row],[peakID]], 13,10)</f>
        <v>1413</v>
      </c>
    </row>
    <row r="2863" spans="1:13" x14ac:dyDescent="0.2">
      <c r="A2863" t="s">
        <v>3581</v>
      </c>
      <c r="B2863">
        <v>2183881</v>
      </c>
      <c r="C2863">
        <v>2184015</v>
      </c>
      <c r="D2863">
        <v>2183973</v>
      </c>
      <c r="E2863">
        <v>2183974</v>
      </c>
      <c r="F2863" t="s">
        <v>3697</v>
      </c>
      <c r="G2863">
        <v>4.3867000000000003</v>
      </c>
      <c r="H2863" t="s">
        <v>6365</v>
      </c>
      <c r="I2863">
        <v>2198920</v>
      </c>
      <c r="J2863">
        <v>2199171</v>
      </c>
      <c r="K2863" t="s">
        <v>3917</v>
      </c>
      <c r="L2863">
        <v>14947</v>
      </c>
      <c r="M2863" t="str">
        <f>MID(merged_summits_bed5[[#This Row],[peakID]], 13,10)</f>
        <v>3207</v>
      </c>
    </row>
    <row r="2864" spans="1:13" x14ac:dyDescent="0.2">
      <c r="A2864" t="s">
        <v>2127</v>
      </c>
      <c r="B2864">
        <v>5172601</v>
      </c>
      <c r="C2864">
        <v>5172816</v>
      </c>
      <c r="D2864">
        <v>5172804</v>
      </c>
      <c r="E2864">
        <v>5172805</v>
      </c>
      <c r="F2864" t="s">
        <v>2368</v>
      </c>
      <c r="G2864">
        <v>2.11734</v>
      </c>
      <c r="H2864" t="s">
        <v>5164</v>
      </c>
      <c r="I2864">
        <v>5188031</v>
      </c>
      <c r="J2864">
        <v>5189216</v>
      </c>
      <c r="K2864" t="s">
        <v>3917</v>
      </c>
      <c r="L2864">
        <v>15227</v>
      </c>
      <c r="M2864" t="str">
        <f>MID(merged_summits_bed5[[#This Row],[peakID]], 13,10)</f>
        <v>1883</v>
      </c>
    </row>
    <row r="2865" spans="1:13" x14ac:dyDescent="0.2">
      <c r="A2865" t="s">
        <v>1972</v>
      </c>
      <c r="B2865">
        <v>507347</v>
      </c>
      <c r="C2865">
        <v>507559</v>
      </c>
      <c r="D2865">
        <v>507438</v>
      </c>
      <c r="E2865">
        <v>507439</v>
      </c>
      <c r="F2865" t="s">
        <v>1994</v>
      </c>
      <c r="G2865">
        <v>1.9958100000000001</v>
      </c>
      <c r="H2865" t="s">
        <v>4819</v>
      </c>
      <c r="I2865">
        <v>491746</v>
      </c>
      <c r="J2865">
        <v>492057</v>
      </c>
      <c r="K2865" t="s">
        <v>3920</v>
      </c>
      <c r="L2865">
        <v>15381</v>
      </c>
      <c r="M2865" t="str">
        <f>MID(merged_summits_bed5[[#This Row],[peakID]], 13,10)</f>
        <v>1510</v>
      </c>
    </row>
    <row r="2866" spans="1:13" x14ac:dyDescent="0.2">
      <c r="A2866" t="s">
        <v>1972</v>
      </c>
      <c r="B2866">
        <v>2159125</v>
      </c>
      <c r="C2866">
        <v>2159272</v>
      </c>
      <c r="D2866">
        <v>2159228</v>
      </c>
      <c r="E2866">
        <v>2159229</v>
      </c>
      <c r="F2866" t="s">
        <v>2070</v>
      </c>
      <c r="G2866">
        <v>6.9915099999999999</v>
      </c>
      <c r="H2866" t="s">
        <v>4886</v>
      </c>
      <c r="I2866">
        <v>2174683</v>
      </c>
      <c r="J2866">
        <v>2195102</v>
      </c>
      <c r="K2866" t="s">
        <v>3917</v>
      </c>
      <c r="L2866">
        <v>15455</v>
      </c>
      <c r="M2866" t="str">
        <f>MID(merged_summits_bed5[[#This Row],[peakID]], 13,10)</f>
        <v>1586</v>
      </c>
    </row>
    <row r="2867" spans="1:13" x14ac:dyDescent="0.2">
      <c r="A2867" t="s">
        <v>3270</v>
      </c>
      <c r="B2867">
        <v>4832853</v>
      </c>
      <c r="C2867">
        <v>4833044</v>
      </c>
      <c r="D2867">
        <v>4832963</v>
      </c>
      <c r="E2867">
        <v>4832964</v>
      </c>
      <c r="F2867" t="s">
        <v>3504</v>
      </c>
      <c r="G2867">
        <v>31.172599999999999</v>
      </c>
      <c r="H2867" t="s">
        <v>6194</v>
      </c>
      <c r="I2867">
        <v>4848691</v>
      </c>
      <c r="J2867">
        <v>4851649</v>
      </c>
      <c r="K2867" t="s">
        <v>3917</v>
      </c>
      <c r="L2867">
        <v>15728</v>
      </c>
      <c r="M2867" t="str">
        <f>MID(merged_summits_bed5[[#This Row],[peakID]], 13,10)</f>
        <v>3015</v>
      </c>
    </row>
    <row r="2868" spans="1:13" x14ac:dyDescent="0.2">
      <c r="A2868" t="s">
        <v>2453</v>
      </c>
      <c r="B2868">
        <v>892758</v>
      </c>
      <c r="C2868">
        <v>893139</v>
      </c>
      <c r="D2868">
        <v>892886</v>
      </c>
      <c r="E2868">
        <v>892887</v>
      </c>
      <c r="F2868" t="s">
        <v>2486</v>
      </c>
      <c r="G2868">
        <v>3.1832699999999998</v>
      </c>
      <c r="H2868" t="s">
        <v>5274</v>
      </c>
      <c r="I2868">
        <v>869335</v>
      </c>
      <c r="J2868">
        <v>877145</v>
      </c>
      <c r="K2868" t="s">
        <v>3920</v>
      </c>
      <c r="L2868">
        <v>15741</v>
      </c>
      <c r="M2868" t="str">
        <f>MID(merged_summits_bed5[[#This Row],[peakID]], 13,10)</f>
        <v>2000</v>
      </c>
    </row>
    <row r="2869" spans="1:13" x14ac:dyDescent="0.2">
      <c r="A2869" t="s">
        <v>1376</v>
      </c>
      <c r="B2869">
        <v>2574307</v>
      </c>
      <c r="C2869">
        <v>2574474</v>
      </c>
      <c r="D2869">
        <v>2574392</v>
      </c>
      <c r="E2869">
        <v>2574393</v>
      </c>
      <c r="F2869" t="s">
        <v>1510</v>
      </c>
      <c r="G2869">
        <v>3.6764899999999998</v>
      </c>
      <c r="H2869" t="s">
        <v>4386</v>
      </c>
      <c r="I2869">
        <v>2556305</v>
      </c>
      <c r="J2869">
        <v>2558560</v>
      </c>
      <c r="K2869" t="s">
        <v>3920</v>
      </c>
      <c r="L2869">
        <v>15832</v>
      </c>
      <c r="M2869" t="str">
        <f>MID(merged_summits_bed5[[#This Row],[peakID]], 13,10)</f>
        <v>1030</v>
      </c>
    </row>
    <row r="2870" spans="1:13" x14ac:dyDescent="0.2">
      <c r="A2870" t="s">
        <v>1757</v>
      </c>
      <c r="B2870">
        <v>1931906</v>
      </c>
      <c r="C2870">
        <v>1932122</v>
      </c>
      <c r="D2870">
        <v>1932022</v>
      </c>
      <c r="E2870">
        <v>1932023</v>
      </c>
      <c r="F2870" t="s">
        <v>1849</v>
      </c>
      <c r="G2870">
        <v>9.2919199999999993</v>
      </c>
      <c r="H2870" t="s">
        <v>4689</v>
      </c>
      <c r="I2870">
        <v>1910004</v>
      </c>
      <c r="J2870">
        <v>1915873</v>
      </c>
      <c r="K2870" t="s">
        <v>3920</v>
      </c>
      <c r="L2870">
        <v>16149</v>
      </c>
      <c r="M2870" t="str">
        <f>MID(merged_summits_bed5[[#This Row],[peakID]], 13,10)</f>
        <v>1367</v>
      </c>
    </row>
    <row r="2871" spans="1:13" x14ac:dyDescent="0.2">
      <c r="A2871" t="s">
        <v>1972</v>
      </c>
      <c r="B2871">
        <v>2353626</v>
      </c>
      <c r="C2871">
        <v>2353760</v>
      </c>
      <c r="D2871">
        <v>2353626</v>
      </c>
      <c r="E2871">
        <v>2353627</v>
      </c>
      <c r="F2871" t="s">
        <v>2076</v>
      </c>
      <c r="G2871">
        <v>1.3077399999999999</v>
      </c>
      <c r="H2871" t="s">
        <v>4891</v>
      </c>
      <c r="I2871">
        <v>2369925</v>
      </c>
      <c r="J2871">
        <v>2370413</v>
      </c>
      <c r="K2871" t="s">
        <v>3917</v>
      </c>
      <c r="L2871">
        <v>16299</v>
      </c>
      <c r="M2871" t="str">
        <f>MID(merged_summits_bed5[[#This Row],[peakID]], 13,10)</f>
        <v>1592</v>
      </c>
    </row>
    <row r="2872" spans="1:13" x14ac:dyDescent="0.2">
      <c r="A2872" t="s">
        <v>3270</v>
      </c>
      <c r="B2872">
        <v>2566235</v>
      </c>
      <c r="C2872">
        <v>2566551</v>
      </c>
      <c r="D2872">
        <v>2566448</v>
      </c>
      <c r="E2872">
        <v>2566449</v>
      </c>
      <c r="F2872" t="s">
        <v>3401</v>
      </c>
      <c r="G2872">
        <v>2.79834</v>
      </c>
      <c r="H2872" t="s">
        <v>6100</v>
      </c>
      <c r="I2872">
        <v>2538347</v>
      </c>
      <c r="J2872">
        <v>2549992</v>
      </c>
      <c r="K2872" t="s">
        <v>3920</v>
      </c>
      <c r="L2872">
        <v>16456</v>
      </c>
      <c r="M2872" t="str">
        <f>MID(merged_summits_bed5[[#This Row],[peakID]], 13,10)</f>
        <v>2912</v>
      </c>
    </row>
    <row r="2873" spans="1:13" x14ac:dyDescent="0.2">
      <c r="A2873" t="s">
        <v>3581</v>
      </c>
      <c r="B2873">
        <v>813881</v>
      </c>
      <c r="C2873">
        <v>814788</v>
      </c>
      <c r="D2873">
        <v>814236</v>
      </c>
      <c r="E2873">
        <v>814237</v>
      </c>
      <c r="F2873" t="s">
        <v>3628</v>
      </c>
      <c r="G2873">
        <v>8.53003</v>
      </c>
      <c r="H2873" t="s">
        <v>6302</v>
      </c>
      <c r="I2873">
        <v>790088</v>
      </c>
      <c r="J2873">
        <v>797741</v>
      </c>
      <c r="K2873" t="s">
        <v>3920</v>
      </c>
      <c r="L2873">
        <v>16495</v>
      </c>
      <c r="M2873" t="str">
        <f>MID(merged_summits_bed5[[#This Row],[peakID]], 13,10)</f>
        <v>3138</v>
      </c>
    </row>
    <row r="2874" spans="1:13" x14ac:dyDescent="0.2">
      <c r="A2874" t="s">
        <v>2897</v>
      </c>
      <c r="B2874">
        <v>4014109</v>
      </c>
      <c r="C2874">
        <v>4014541</v>
      </c>
      <c r="D2874">
        <v>4014218</v>
      </c>
      <c r="E2874">
        <v>4014219</v>
      </c>
      <c r="F2874" t="s">
        <v>3092</v>
      </c>
      <c r="G2874">
        <v>5.93018</v>
      </c>
      <c r="H2874" t="s">
        <v>5823</v>
      </c>
      <c r="I2874">
        <v>3994639</v>
      </c>
      <c r="J2874">
        <v>3997213</v>
      </c>
      <c r="K2874" t="s">
        <v>3920</v>
      </c>
      <c r="L2874">
        <v>17005</v>
      </c>
      <c r="M2874" t="str">
        <f>MID(merged_summits_bed5[[#This Row],[peakID]], 13,10)</f>
        <v>2604</v>
      </c>
    </row>
    <row r="2875" spans="1:13" x14ac:dyDescent="0.2">
      <c r="A2875" t="s">
        <v>3581</v>
      </c>
      <c r="B2875">
        <v>2448508</v>
      </c>
      <c r="C2875">
        <v>2448675</v>
      </c>
      <c r="D2875">
        <v>2448569</v>
      </c>
      <c r="E2875">
        <v>2448570</v>
      </c>
      <c r="F2875" t="s">
        <v>3713</v>
      </c>
      <c r="G2875">
        <v>15.6045</v>
      </c>
      <c r="H2875" t="s">
        <v>6380</v>
      </c>
      <c r="I2875">
        <v>2466021</v>
      </c>
      <c r="J2875">
        <v>2466530</v>
      </c>
      <c r="K2875" t="s">
        <v>3917</v>
      </c>
      <c r="L2875">
        <v>17452</v>
      </c>
      <c r="M2875" t="str">
        <f>MID(merged_summits_bed5[[#This Row],[peakID]], 13,10)</f>
        <v>3223</v>
      </c>
    </row>
    <row r="2876" spans="1:13" x14ac:dyDescent="0.2">
      <c r="A2876" t="s">
        <v>1376</v>
      </c>
      <c r="B2876">
        <v>5754999</v>
      </c>
      <c r="C2876">
        <v>5755248</v>
      </c>
      <c r="D2876">
        <v>5755131</v>
      </c>
      <c r="E2876">
        <v>5755132</v>
      </c>
      <c r="F2876" t="s">
        <v>1649</v>
      </c>
      <c r="G2876">
        <v>4.3284700000000003</v>
      </c>
      <c r="H2876" t="s">
        <v>4512</v>
      </c>
      <c r="I2876">
        <v>5717474</v>
      </c>
      <c r="J2876">
        <v>5737469</v>
      </c>
      <c r="K2876" t="s">
        <v>3920</v>
      </c>
      <c r="L2876">
        <v>17662</v>
      </c>
      <c r="M2876" t="str">
        <f>MID(merged_summits_bed5[[#This Row],[peakID]], 13,10)</f>
        <v>1169</v>
      </c>
    </row>
    <row r="2877" spans="1:13" x14ac:dyDescent="0.2">
      <c r="A2877" t="s">
        <v>2658</v>
      </c>
      <c r="B2877">
        <v>4546139</v>
      </c>
      <c r="C2877">
        <v>4546480</v>
      </c>
      <c r="D2877">
        <v>4546152</v>
      </c>
      <c r="E2877">
        <v>4546153</v>
      </c>
      <c r="F2877" t="s">
        <v>2875</v>
      </c>
      <c r="G2877">
        <v>2.0567700000000002</v>
      </c>
      <c r="H2877" t="s">
        <v>5628</v>
      </c>
      <c r="I2877">
        <v>4518321</v>
      </c>
      <c r="J2877">
        <v>4528490</v>
      </c>
      <c r="K2877" t="s">
        <v>3920</v>
      </c>
      <c r="L2877">
        <v>17662</v>
      </c>
      <c r="M2877" t="str">
        <f>MID(merged_summits_bed5[[#This Row],[peakID]], 13,10)</f>
        <v>2388</v>
      </c>
    </row>
    <row r="2878" spans="1:13" x14ac:dyDescent="0.2">
      <c r="A2878" t="s">
        <v>1664</v>
      </c>
      <c r="B2878">
        <v>327695</v>
      </c>
      <c r="C2878">
        <v>327934</v>
      </c>
      <c r="D2878">
        <v>327809</v>
      </c>
      <c r="E2878">
        <v>327810</v>
      </c>
      <c r="F2878" t="s">
        <v>1682</v>
      </c>
      <c r="G2878">
        <v>6.9915099999999999</v>
      </c>
      <c r="H2878" t="s">
        <v>4539</v>
      </c>
      <c r="I2878">
        <v>345539</v>
      </c>
      <c r="J2878">
        <v>347104</v>
      </c>
      <c r="K2878" t="s">
        <v>3917</v>
      </c>
      <c r="L2878">
        <v>17730</v>
      </c>
      <c r="M2878" t="str">
        <f>MID(merged_summits_bed5[[#This Row],[peakID]], 13,10)</f>
        <v>1201</v>
      </c>
    </row>
    <row r="2879" spans="1:13" x14ac:dyDescent="0.2">
      <c r="A2879" t="s">
        <v>1850</v>
      </c>
      <c r="B2879">
        <v>1466996</v>
      </c>
      <c r="C2879">
        <v>1467130</v>
      </c>
      <c r="D2879">
        <v>1467029</v>
      </c>
      <c r="E2879">
        <v>1467030</v>
      </c>
      <c r="F2879" t="s">
        <v>1915</v>
      </c>
      <c r="G2879">
        <v>4.3284700000000003</v>
      </c>
      <c r="H2879" t="s">
        <v>4748</v>
      </c>
      <c r="I2879">
        <v>1485163</v>
      </c>
      <c r="J2879">
        <v>1486032</v>
      </c>
      <c r="K2879" t="s">
        <v>3917</v>
      </c>
      <c r="L2879">
        <v>18134</v>
      </c>
      <c r="M2879" t="str">
        <f>MID(merged_summits_bed5[[#This Row],[peakID]], 13,10)</f>
        <v>1432</v>
      </c>
    </row>
    <row r="2880" spans="1:13" x14ac:dyDescent="0.2">
      <c r="A2880" t="s">
        <v>2453</v>
      </c>
      <c r="B2880">
        <v>989508</v>
      </c>
      <c r="C2880">
        <v>989758</v>
      </c>
      <c r="D2880">
        <v>989720</v>
      </c>
      <c r="E2880">
        <v>989721</v>
      </c>
      <c r="F2880" t="s">
        <v>2488</v>
      </c>
      <c r="G2880">
        <v>1.4714400000000001</v>
      </c>
      <c r="H2880" t="s">
        <v>5276</v>
      </c>
      <c r="I2880">
        <v>1008034</v>
      </c>
      <c r="J2880">
        <v>1018085</v>
      </c>
      <c r="K2880" t="s">
        <v>3917</v>
      </c>
      <c r="L2880">
        <v>18314</v>
      </c>
      <c r="M2880" t="str">
        <f>MID(merged_summits_bed5[[#This Row],[peakID]], 13,10)</f>
        <v>2002</v>
      </c>
    </row>
    <row r="2881" spans="1:13" x14ac:dyDescent="0.2">
      <c r="A2881" t="s">
        <v>1142</v>
      </c>
      <c r="B2881">
        <v>111244</v>
      </c>
      <c r="C2881">
        <v>111537</v>
      </c>
      <c r="D2881">
        <v>111250</v>
      </c>
      <c r="E2881">
        <v>111251</v>
      </c>
      <c r="F2881" t="s">
        <v>1148</v>
      </c>
      <c r="G2881">
        <v>1.9606399999999999</v>
      </c>
      <c r="H2881" t="s">
        <v>4064</v>
      </c>
      <c r="I2881">
        <v>129843</v>
      </c>
      <c r="J2881">
        <v>131513</v>
      </c>
      <c r="K2881" t="s">
        <v>3917</v>
      </c>
      <c r="L2881">
        <v>18593</v>
      </c>
      <c r="M2881" t="str">
        <f>MID(merged_summits_bed5[[#This Row],[peakID]], 13,10)</f>
        <v>670</v>
      </c>
    </row>
    <row r="2882" spans="1:13" x14ac:dyDescent="0.2">
      <c r="A2882" t="s">
        <v>1264</v>
      </c>
      <c r="B2882">
        <v>1802477</v>
      </c>
      <c r="C2882">
        <v>1802879</v>
      </c>
      <c r="D2882">
        <v>1802550</v>
      </c>
      <c r="E2882">
        <v>1802551</v>
      </c>
      <c r="F2882" t="s">
        <v>1339</v>
      </c>
      <c r="G2882">
        <v>3.5381800000000001</v>
      </c>
      <c r="H2882" t="s">
        <v>4235</v>
      </c>
      <c r="I2882">
        <v>1821363</v>
      </c>
      <c r="J2882">
        <v>1824761</v>
      </c>
      <c r="K2882" t="s">
        <v>3917</v>
      </c>
      <c r="L2882">
        <v>18813</v>
      </c>
      <c r="M2882" t="str">
        <f>MID(merged_summits_bed5[[#This Row],[peakID]], 13,10)</f>
        <v>860</v>
      </c>
    </row>
    <row r="2883" spans="1:13" x14ac:dyDescent="0.2">
      <c r="A2883" t="s">
        <v>2897</v>
      </c>
      <c r="B2883">
        <v>5985102</v>
      </c>
      <c r="C2883">
        <v>5985384</v>
      </c>
      <c r="D2883">
        <v>5985139</v>
      </c>
      <c r="E2883">
        <v>5985140</v>
      </c>
      <c r="F2883" t="s">
        <v>3202</v>
      </c>
      <c r="G2883">
        <v>2.11734</v>
      </c>
      <c r="H2883" t="s">
        <v>5918</v>
      </c>
      <c r="I2883">
        <v>5964996</v>
      </c>
      <c r="J2883">
        <v>5966187</v>
      </c>
      <c r="K2883" t="s">
        <v>3920</v>
      </c>
      <c r="L2883">
        <v>18952</v>
      </c>
      <c r="M2883" t="str">
        <f>MID(merged_summits_bed5[[#This Row],[peakID]], 13,10)</f>
        <v>2714</v>
      </c>
    </row>
    <row r="2884" spans="1:13" x14ac:dyDescent="0.2">
      <c r="A2884" t="s">
        <v>1664</v>
      </c>
      <c r="B2884">
        <v>937573</v>
      </c>
      <c r="C2884">
        <v>937803</v>
      </c>
      <c r="D2884">
        <v>937688</v>
      </c>
      <c r="E2884">
        <v>937689</v>
      </c>
      <c r="F2884" t="s">
        <v>1711</v>
      </c>
      <c r="G2884">
        <v>12.163399999999999</v>
      </c>
      <c r="H2884" t="s">
        <v>4565</v>
      </c>
      <c r="I2884">
        <v>956679</v>
      </c>
      <c r="J2884">
        <v>961883</v>
      </c>
      <c r="K2884" t="s">
        <v>3917</v>
      </c>
      <c r="L2884">
        <v>18991</v>
      </c>
      <c r="M2884" t="str">
        <f>MID(merged_summits_bed5[[#This Row],[peakID]], 13,10)</f>
        <v>1230</v>
      </c>
    </row>
    <row r="2885" spans="1:13" x14ac:dyDescent="0.2">
      <c r="A2885" t="s">
        <v>2897</v>
      </c>
      <c r="B2885">
        <v>480586</v>
      </c>
      <c r="C2885">
        <v>480805</v>
      </c>
      <c r="D2885">
        <v>480701</v>
      </c>
      <c r="E2885">
        <v>480702</v>
      </c>
      <c r="F2885" t="s">
        <v>2921</v>
      </c>
      <c r="G2885">
        <v>13.2867</v>
      </c>
      <c r="H2885" t="s">
        <v>5667</v>
      </c>
      <c r="I2885">
        <v>460629</v>
      </c>
      <c r="J2885">
        <v>461665</v>
      </c>
      <c r="K2885" t="s">
        <v>3920</v>
      </c>
      <c r="L2885">
        <v>19036</v>
      </c>
      <c r="M2885" t="str">
        <f>MID(merged_summits_bed5[[#This Row],[peakID]], 13,10)</f>
        <v>2433</v>
      </c>
    </row>
    <row r="2886" spans="1:13" x14ac:dyDescent="0.2">
      <c r="A2886" t="s">
        <v>1142</v>
      </c>
      <c r="B2886">
        <v>109991</v>
      </c>
      <c r="C2886">
        <v>110270</v>
      </c>
      <c r="D2886">
        <v>110201</v>
      </c>
      <c r="E2886">
        <v>110202</v>
      </c>
      <c r="F2886" t="s">
        <v>1147</v>
      </c>
      <c r="G2886">
        <v>3.9746700000000001</v>
      </c>
      <c r="H2886" t="s">
        <v>4064</v>
      </c>
      <c r="I2886">
        <v>129843</v>
      </c>
      <c r="J2886">
        <v>131513</v>
      </c>
      <c r="K2886" t="s">
        <v>3917</v>
      </c>
      <c r="L2886">
        <v>19642</v>
      </c>
      <c r="M2886" t="str">
        <f>MID(merged_summits_bed5[[#This Row],[peakID]], 13,10)</f>
        <v>669</v>
      </c>
    </row>
    <row r="2887" spans="1:13" x14ac:dyDescent="0.2">
      <c r="A2887" t="s">
        <v>2127</v>
      </c>
      <c r="B2887">
        <v>4676257</v>
      </c>
      <c r="C2887">
        <v>4676526</v>
      </c>
      <c r="D2887">
        <v>4676388</v>
      </c>
      <c r="E2887">
        <v>4676389</v>
      </c>
      <c r="F2887" t="s">
        <v>2344</v>
      </c>
      <c r="G2887">
        <v>96.345799999999997</v>
      </c>
      <c r="H2887" t="s">
        <v>5143</v>
      </c>
      <c r="I2887">
        <v>4653587</v>
      </c>
      <c r="J2887">
        <v>4656360</v>
      </c>
      <c r="K2887" t="s">
        <v>3920</v>
      </c>
      <c r="L2887">
        <v>20028</v>
      </c>
      <c r="M2887" t="str">
        <f>MID(merged_summits_bed5[[#This Row],[peakID]], 13,10)</f>
        <v>1859</v>
      </c>
    </row>
    <row r="2888" spans="1:13" x14ac:dyDescent="0.2">
      <c r="A2888" t="s">
        <v>3270</v>
      </c>
      <c r="B2888">
        <v>2694219</v>
      </c>
      <c r="C2888">
        <v>2694509</v>
      </c>
      <c r="D2888">
        <v>2694225</v>
      </c>
      <c r="E2888">
        <v>2694226</v>
      </c>
      <c r="F2888" t="s">
        <v>3405</v>
      </c>
      <c r="G2888">
        <v>2.79834</v>
      </c>
      <c r="H2888" t="s">
        <v>6104</v>
      </c>
      <c r="I2888">
        <v>2671665</v>
      </c>
      <c r="J2888">
        <v>2673285</v>
      </c>
      <c r="K2888" t="s">
        <v>3920</v>
      </c>
      <c r="L2888">
        <v>20940</v>
      </c>
      <c r="M2888" t="str">
        <f>MID(merged_summits_bed5[[#This Row],[peakID]], 13,10)</f>
        <v>2916</v>
      </c>
    </row>
    <row r="2889" spans="1:13" x14ac:dyDescent="0.2">
      <c r="A2889" t="s">
        <v>1376</v>
      </c>
      <c r="B2889">
        <v>5040615</v>
      </c>
      <c r="C2889">
        <v>5040990</v>
      </c>
      <c r="D2889">
        <v>5040774</v>
      </c>
      <c r="E2889">
        <v>5040775</v>
      </c>
      <c r="F2889" t="s">
        <v>1622</v>
      </c>
      <c r="G2889">
        <v>5.6129699999999998</v>
      </c>
      <c r="H2889" t="s">
        <v>4488</v>
      </c>
      <c r="I2889">
        <v>5061732</v>
      </c>
      <c r="J2889">
        <v>5071749</v>
      </c>
      <c r="K2889" t="s">
        <v>3917</v>
      </c>
      <c r="L2889">
        <v>20958</v>
      </c>
      <c r="M2889" t="str">
        <f>MID(merged_summits_bed5[[#This Row],[peakID]], 13,10)</f>
        <v>1142</v>
      </c>
    </row>
    <row r="2890" spans="1:13" x14ac:dyDescent="0.2">
      <c r="A2890" t="s">
        <v>1376</v>
      </c>
      <c r="B2890">
        <v>4468507</v>
      </c>
      <c r="C2890">
        <v>4469116</v>
      </c>
      <c r="D2890">
        <v>4468588</v>
      </c>
      <c r="E2890">
        <v>4468589</v>
      </c>
      <c r="F2890" t="s">
        <v>1596</v>
      </c>
      <c r="G2890">
        <v>4.97959</v>
      </c>
      <c r="H2890" t="s">
        <v>4465</v>
      </c>
      <c r="I2890">
        <v>4489690</v>
      </c>
      <c r="J2890">
        <v>4491205</v>
      </c>
      <c r="K2890" t="s">
        <v>3917</v>
      </c>
      <c r="L2890">
        <v>21102</v>
      </c>
      <c r="M2890" t="str">
        <f>MID(merged_summits_bed5[[#This Row],[peakID]], 13,10)</f>
        <v>1116</v>
      </c>
    </row>
    <row r="2891" spans="1:13" x14ac:dyDescent="0.2">
      <c r="A2891" t="s">
        <v>112</v>
      </c>
      <c r="B2891">
        <v>808</v>
      </c>
      <c r="C2891">
        <v>1743</v>
      </c>
      <c r="D2891">
        <v>1460</v>
      </c>
      <c r="E2891">
        <v>1461</v>
      </c>
      <c r="F2891" t="s">
        <v>113</v>
      </c>
      <c r="G2891">
        <v>6.0615699999999997</v>
      </c>
      <c r="H2891" t="s">
        <v>3938</v>
      </c>
      <c r="I2891">
        <v>22808</v>
      </c>
      <c r="J2891">
        <v>23470</v>
      </c>
      <c r="K2891" t="s">
        <v>3917</v>
      </c>
      <c r="L2891">
        <v>21348</v>
      </c>
      <c r="M2891" t="str">
        <f>MID(merged_summits_bed5[[#This Row],[peakID]], 13,10)</f>
        <v>68</v>
      </c>
    </row>
    <row r="2892" spans="1:13" x14ac:dyDescent="0.2">
      <c r="A2892" t="s">
        <v>1757</v>
      </c>
      <c r="B2892">
        <v>403226</v>
      </c>
      <c r="C2892">
        <v>403466</v>
      </c>
      <c r="D2892">
        <v>403429</v>
      </c>
      <c r="E2892">
        <v>403430</v>
      </c>
      <c r="F2892" t="s">
        <v>1770</v>
      </c>
      <c r="G2892">
        <v>2.11734</v>
      </c>
      <c r="H2892" t="s">
        <v>4619</v>
      </c>
      <c r="I2892">
        <v>425504</v>
      </c>
      <c r="J2892">
        <v>438247</v>
      </c>
      <c r="K2892" t="s">
        <v>3917</v>
      </c>
      <c r="L2892">
        <v>22075</v>
      </c>
      <c r="M2892" t="str">
        <f>MID(merged_summits_bed5[[#This Row],[peakID]], 13,10)</f>
        <v>1288</v>
      </c>
    </row>
    <row r="2893" spans="1:13" x14ac:dyDescent="0.2">
      <c r="A2893" t="s">
        <v>2127</v>
      </c>
      <c r="B2893">
        <v>6107971</v>
      </c>
      <c r="C2893">
        <v>6108894</v>
      </c>
      <c r="D2893">
        <v>6108200</v>
      </c>
      <c r="E2893">
        <v>6108201</v>
      </c>
      <c r="F2893" t="s">
        <v>2408</v>
      </c>
      <c r="G2893">
        <v>13.3933</v>
      </c>
      <c r="H2893" t="s">
        <v>5201</v>
      </c>
      <c r="I2893">
        <v>6130581</v>
      </c>
      <c r="J2893">
        <v>6133685</v>
      </c>
      <c r="K2893" t="s">
        <v>3917</v>
      </c>
      <c r="L2893">
        <v>22381</v>
      </c>
      <c r="M2893" t="str">
        <f>MID(merged_summits_bed5[[#This Row],[peakID]], 13,10)</f>
        <v>1923</v>
      </c>
    </row>
    <row r="2894" spans="1:13" x14ac:dyDescent="0.2">
      <c r="A2894" t="s">
        <v>1264</v>
      </c>
      <c r="B2894">
        <v>659931</v>
      </c>
      <c r="C2894">
        <v>661020</v>
      </c>
      <c r="D2894">
        <v>660577</v>
      </c>
      <c r="E2894">
        <v>660578</v>
      </c>
      <c r="F2894" t="s">
        <v>1291</v>
      </c>
      <c r="G2894">
        <v>6.8790500000000003</v>
      </c>
      <c r="H2894" t="s">
        <v>4191</v>
      </c>
      <c r="I2894">
        <v>637321</v>
      </c>
      <c r="J2894">
        <v>638160</v>
      </c>
      <c r="K2894" t="s">
        <v>3920</v>
      </c>
      <c r="L2894">
        <v>22417</v>
      </c>
      <c r="M2894" t="str">
        <f>MID(merged_summits_bed5[[#This Row],[peakID]], 13,10)</f>
        <v>812</v>
      </c>
    </row>
    <row r="2895" spans="1:13" x14ac:dyDescent="0.2">
      <c r="A2895" t="s">
        <v>2127</v>
      </c>
      <c r="B2895">
        <v>489729</v>
      </c>
      <c r="C2895">
        <v>491132</v>
      </c>
      <c r="D2895">
        <v>490572</v>
      </c>
      <c r="E2895">
        <v>490573</v>
      </c>
      <c r="F2895" t="s">
        <v>2149</v>
      </c>
      <c r="G2895">
        <v>9.8916699999999995</v>
      </c>
      <c r="H2895" t="s">
        <v>4960</v>
      </c>
      <c r="I2895">
        <v>465698</v>
      </c>
      <c r="J2895">
        <v>467668</v>
      </c>
      <c r="K2895" t="s">
        <v>3920</v>
      </c>
      <c r="L2895">
        <v>22904</v>
      </c>
      <c r="M2895" t="str">
        <f>MID(merged_summits_bed5[[#This Row],[peakID]], 13,10)</f>
        <v>1664</v>
      </c>
    </row>
    <row r="2896" spans="1:13" x14ac:dyDescent="0.2">
      <c r="A2896" t="s">
        <v>2897</v>
      </c>
      <c r="B2896">
        <v>4541734</v>
      </c>
      <c r="C2896">
        <v>4541973</v>
      </c>
      <c r="D2896">
        <v>4541965</v>
      </c>
      <c r="E2896">
        <v>4541966</v>
      </c>
      <c r="F2896" t="s">
        <v>3123</v>
      </c>
      <c r="G2896">
        <v>2.2962899999999999</v>
      </c>
      <c r="H2896" t="s">
        <v>5848</v>
      </c>
      <c r="I2896">
        <v>4501792</v>
      </c>
      <c r="J2896">
        <v>4518157</v>
      </c>
      <c r="K2896" t="s">
        <v>3920</v>
      </c>
      <c r="L2896">
        <v>23808</v>
      </c>
      <c r="M2896" t="str">
        <f>MID(merged_summits_bed5[[#This Row],[peakID]], 13,10)</f>
        <v>2635</v>
      </c>
    </row>
    <row r="2897" spans="1:13" x14ac:dyDescent="0.2">
      <c r="A2897" t="s">
        <v>2453</v>
      </c>
      <c r="B2897">
        <v>3623</v>
      </c>
      <c r="C2897">
        <v>3860</v>
      </c>
      <c r="D2897">
        <v>3665</v>
      </c>
      <c r="E2897">
        <v>3666</v>
      </c>
      <c r="F2897" t="s">
        <v>2455</v>
      </c>
      <c r="G2897">
        <v>1.61524</v>
      </c>
      <c r="H2897" t="s">
        <v>5244</v>
      </c>
      <c r="I2897">
        <v>27732</v>
      </c>
      <c r="J2897">
        <v>28193</v>
      </c>
      <c r="K2897" t="s">
        <v>3917</v>
      </c>
      <c r="L2897">
        <v>24067</v>
      </c>
      <c r="M2897" t="str">
        <f>MID(merged_summits_bed5[[#This Row],[peakID]], 13,10)</f>
        <v>1969</v>
      </c>
    </row>
    <row r="2898" spans="1:13" x14ac:dyDescent="0.2">
      <c r="A2898" t="s">
        <v>2897</v>
      </c>
      <c r="B2898">
        <v>41021</v>
      </c>
      <c r="C2898">
        <v>41200</v>
      </c>
      <c r="D2898">
        <v>41106</v>
      </c>
      <c r="E2898">
        <v>41107</v>
      </c>
      <c r="F2898" t="s">
        <v>2899</v>
      </c>
      <c r="G2898">
        <v>2.5939800000000002</v>
      </c>
      <c r="H2898" t="s">
        <v>5649</v>
      </c>
      <c r="I2898">
        <v>14339</v>
      </c>
      <c r="J2898">
        <v>17012</v>
      </c>
      <c r="K2898" t="s">
        <v>3920</v>
      </c>
      <c r="L2898">
        <v>24094</v>
      </c>
      <c r="M2898" t="str">
        <f>MID(merged_summits_bed5[[#This Row],[peakID]], 13,10)</f>
        <v>2411</v>
      </c>
    </row>
    <row r="2899" spans="1:13" x14ac:dyDescent="0.2">
      <c r="A2899" t="s">
        <v>3581</v>
      </c>
      <c r="B2899">
        <v>786269</v>
      </c>
      <c r="C2899">
        <v>787044</v>
      </c>
      <c r="D2899">
        <v>786336</v>
      </c>
      <c r="E2899">
        <v>786337</v>
      </c>
      <c r="F2899" t="s">
        <v>3626</v>
      </c>
      <c r="G2899">
        <v>3.5499800000000001</v>
      </c>
      <c r="H2899" t="s">
        <v>6299</v>
      </c>
      <c r="I2899">
        <v>758787</v>
      </c>
      <c r="J2899">
        <v>761761</v>
      </c>
      <c r="K2899" t="s">
        <v>3920</v>
      </c>
      <c r="L2899">
        <v>24575</v>
      </c>
      <c r="M2899" t="str">
        <f>MID(merged_summits_bed5[[#This Row],[peakID]], 13,10)</f>
        <v>3136</v>
      </c>
    </row>
    <row r="2900" spans="1:13" x14ac:dyDescent="0.2">
      <c r="A2900" t="s">
        <v>2453</v>
      </c>
      <c r="B2900">
        <v>1236</v>
      </c>
      <c r="C2900">
        <v>1455</v>
      </c>
      <c r="D2900">
        <v>1332</v>
      </c>
      <c r="E2900">
        <v>1333</v>
      </c>
      <c r="F2900" t="s">
        <v>2454</v>
      </c>
      <c r="G2900">
        <v>1.87443</v>
      </c>
      <c r="H2900" t="s">
        <v>5244</v>
      </c>
      <c r="I2900">
        <v>27732</v>
      </c>
      <c r="J2900">
        <v>28193</v>
      </c>
      <c r="K2900" t="s">
        <v>3917</v>
      </c>
      <c r="L2900">
        <v>26400</v>
      </c>
      <c r="M2900" t="str">
        <f>MID(merged_summits_bed5[[#This Row],[peakID]], 13,10)</f>
        <v>1968</v>
      </c>
    </row>
    <row r="2901" spans="1:13" x14ac:dyDescent="0.2">
      <c r="A2901" t="s">
        <v>1664</v>
      </c>
      <c r="B2901">
        <v>698096</v>
      </c>
      <c r="C2901">
        <v>698230</v>
      </c>
      <c r="D2901">
        <v>698144</v>
      </c>
      <c r="E2901">
        <v>698145</v>
      </c>
      <c r="F2901" t="s">
        <v>1701</v>
      </c>
      <c r="G2901">
        <v>2.70892</v>
      </c>
      <c r="H2901" t="s">
        <v>4554</v>
      </c>
      <c r="I2901">
        <v>670145</v>
      </c>
      <c r="J2901">
        <v>670519</v>
      </c>
      <c r="K2901" t="s">
        <v>3920</v>
      </c>
      <c r="L2901">
        <v>27625</v>
      </c>
      <c r="M2901" t="str">
        <f>MID(merged_summits_bed5[[#This Row],[peakID]], 13,10)</f>
        <v>1220</v>
      </c>
    </row>
    <row r="2902" spans="1:13" x14ac:dyDescent="0.2">
      <c r="A2902" t="s">
        <v>2453</v>
      </c>
      <c r="B2902">
        <v>1526080</v>
      </c>
      <c r="C2902">
        <v>1526628</v>
      </c>
      <c r="D2902">
        <v>1526448</v>
      </c>
      <c r="E2902">
        <v>1526449</v>
      </c>
      <c r="F2902" t="s">
        <v>2524</v>
      </c>
      <c r="G2902">
        <v>4.2711399999999999</v>
      </c>
      <c r="H2902" t="s">
        <v>5308</v>
      </c>
      <c r="I2902">
        <v>1554522</v>
      </c>
      <c r="J2902">
        <v>1555378</v>
      </c>
      <c r="K2902" t="s">
        <v>3917</v>
      </c>
      <c r="L2902">
        <v>28074</v>
      </c>
      <c r="M2902" t="str">
        <f>MID(merged_summits_bed5[[#This Row],[peakID]], 13,10)</f>
        <v>2038</v>
      </c>
    </row>
    <row r="2903" spans="1:13" x14ac:dyDescent="0.2">
      <c r="A2903" t="s">
        <v>2658</v>
      </c>
      <c r="B2903">
        <v>2201418</v>
      </c>
      <c r="C2903">
        <v>2201662</v>
      </c>
      <c r="D2903">
        <v>2201430</v>
      </c>
      <c r="E2903">
        <v>2201431</v>
      </c>
      <c r="F2903" t="s">
        <v>2773</v>
      </c>
      <c r="G2903">
        <v>1.3966000000000001</v>
      </c>
      <c r="H2903" t="s">
        <v>5536</v>
      </c>
      <c r="I2903">
        <v>2169648</v>
      </c>
      <c r="J2903">
        <v>2172792</v>
      </c>
      <c r="K2903" t="s">
        <v>3920</v>
      </c>
      <c r="L2903">
        <v>28638</v>
      </c>
      <c r="M2903" t="str">
        <f>MID(merged_summits_bed5[[#This Row],[peakID]], 13,10)</f>
        <v>2286</v>
      </c>
    </row>
    <row r="2904" spans="1:13" x14ac:dyDescent="0.2">
      <c r="A2904" t="s">
        <v>2658</v>
      </c>
      <c r="B2904">
        <v>3996</v>
      </c>
      <c r="C2904">
        <v>4294</v>
      </c>
      <c r="D2904">
        <v>4161</v>
      </c>
      <c r="E2904">
        <v>4162</v>
      </c>
      <c r="F2904" t="s">
        <v>2659</v>
      </c>
      <c r="G2904">
        <v>143.024</v>
      </c>
      <c r="H2904" t="s">
        <v>5432</v>
      </c>
      <c r="I2904">
        <v>32858</v>
      </c>
      <c r="J2904">
        <v>41126</v>
      </c>
      <c r="K2904" t="s">
        <v>3917</v>
      </c>
      <c r="L2904">
        <v>28697</v>
      </c>
      <c r="M2904" t="str">
        <f>MID(merged_summits_bed5[[#This Row],[peakID]], 13,10)</f>
        <v>2172</v>
      </c>
    </row>
    <row r="2905" spans="1:13" x14ac:dyDescent="0.2">
      <c r="A2905" t="s">
        <v>3581</v>
      </c>
      <c r="B2905">
        <v>510832</v>
      </c>
      <c r="C2905">
        <v>511326</v>
      </c>
      <c r="D2905">
        <v>510846</v>
      </c>
      <c r="E2905">
        <v>510847</v>
      </c>
      <c r="F2905" t="s">
        <v>3613</v>
      </c>
      <c r="G2905">
        <v>2.9081299999999999</v>
      </c>
      <c r="H2905" t="s">
        <v>6289</v>
      </c>
      <c r="I2905">
        <v>540081</v>
      </c>
      <c r="J2905">
        <v>551576</v>
      </c>
      <c r="K2905" t="s">
        <v>3917</v>
      </c>
      <c r="L2905">
        <v>29235</v>
      </c>
      <c r="M2905" t="str">
        <f>MID(merged_summits_bed5[[#This Row],[peakID]], 13,10)</f>
        <v>3123</v>
      </c>
    </row>
    <row r="2906" spans="1:13" x14ac:dyDescent="0.2">
      <c r="A2906" t="s">
        <v>1264</v>
      </c>
      <c r="B2906">
        <v>2122989</v>
      </c>
      <c r="C2906">
        <v>2123123</v>
      </c>
      <c r="D2906">
        <v>2123079</v>
      </c>
      <c r="E2906">
        <v>2123080</v>
      </c>
      <c r="F2906" t="s">
        <v>1357</v>
      </c>
      <c r="G2906">
        <v>2.0289100000000002</v>
      </c>
      <c r="H2906" t="s">
        <v>4250</v>
      </c>
      <c r="I2906">
        <v>2154537</v>
      </c>
      <c r="J2906">
        <v>2157795</v>
      </c>
      <c r="K2906" t="s">
        <v>3917</v>
      </c>
      <c r="L2906">
        <v>31458</v>
      </c>
      <c r="M2906" t="str">
        <f>MID(merged_summits_bed5[[#This Row],[peakID]], 13,10)</f>
        <v>878</v>
      </c>
    </row>
    <row r="2907" spans="1:13" x14ac:dyDescent="0.2">
      <c r="A2907" t="s">
        <v>3270</v>
      </c>
      <c r="B2907">
        <v>921025</v>
      </c>
      <c r="C2907">
        <v>921420</v>
      </c>
      <c r="D2907">
        <v>921100</v>
      </c>
      <c r="E2907">
        <v>921101</v>
      </c>
      <c r="F2907" t="s">
        <v>3320</v>
      </c>
      <c r="G2907">
        <v>5.1737799999999998</v>
      </c>
      <c r="H2907" t="s">
        <v>6029</v>
      </c>
      <c r="I2907">
        <v>953142</v>
      </c>
      <c r="J2907">
        <v>954052</v>
      </c>
      <c r="K2907" t="s">
        <v>3917</v>
      </c>
      <c r="L2907">
        <v>32042</v>
      </c>
      <c r="M2907" t="str">
        <f>MID(merged_summits_bed5[[#This Row],[peakID]], 13,10)</f>
        <v>2831</v>
      </c>
    </row>
    <row r="2908" spans="1:13" x14ac:dyDescent="0.2">
      <c r="A2908" t="s">
        <v>2897</v>
      </c>
      <c r="B2908">
        <v>49812</v>
      </c>
      <c r="C2908">
        <v>50103</v>
      </c>
      <c r="D2908">
        <v>49860</v>
      </c>
      <c r="E2908">
        <v>49861</v>
      </c>
      <c r="F2908" t="s">
        <v>2900</v>
      </c>
      <c r="G2908">
        <v>1.8487499999999999</v>
      </c>
      <c r="H2908" t="s">
        <v>5649</v>
      </c>
      <c r="I2908">
        <v>14339</v>
      </c>
      <c r="J2908">
        <v>17012</v>
      </c>
      <c r="K2908" t="s">
        <v>3920</v>
      </c>
      <c r="L2908">
        <v>32848</v>
      </c>
      <c r="M2908" t="str">
        <f>MID(merged_summits_bed5[[#This Row],[peakID]], 13,10)</f>
        <v>2412</v>
      </c>
    </row>
    <row r="2909" spans="1:13" x14ac:dyDescent="0.2">
      <c r="A2909" t="s">
        <v>1376</v>
      </c>
      <c r="B2909">
        <v>4376367</v>
      </c>
      <c r="C2909">
        <v>4376907</v>
      </c>
      <c r="D2909">
        <v>4376715</v>
      </c>
      <c r="E2909">
        <v>4376716</v>
      </c>
      <c r="F2909" t="s">
        <v>1593</v>
      </c>
      <c r="G2909">
        <v>10.5182</v>
      </c>
      <c r="H2909" t="s">
        <v>4462</v>
      </c>
      <c r="I2909">
        <v>4341514</v>
      </c>
      <c r="J2909">
        <v>4342248</v>
      </c>
      <c r="K2909" t="s">
        <v>3920</v>
      </c>
      <c r="L2909">
        <v>34467</v>
      </c>
      <c r="M2909" t="str">
        <f>MID(merged_summits_bed5[[#This Row],[peakID]], 13,10)</f>
        <v>1113</v>
      </c>
    </row>
    <row r="2910" spans="1:13" x14ac:dyDescent="0.2">
      <c r="A2910" t="s">
        <v>1264</v>
      </c>
      <c r="B2910">
        <v>2115485</v>
      </c>
      <c r="C2910">
        <v>2115883</v>
      </c>
      <c r="D2910">
        <v>2115749</v>
      </c>
      <c r="E2910">
        <v>2115750</v>
      </c>
      <c r="F2910" t="s">
        <v>1356</v>
      </c>
      <c r="G2910">
        <v>3.63822</v>
      </c>
      <c r="H2910" t="s">
        <v>4250</v>
      </c>
      <c r="I2910">
        <v>2154537</v>
      </c>
      <c r="J2910">
        <v>2157795</v>
      </c>
      <c r="K2910" t="s">
        <v>3917</v>
      </c>
      <c r="L2910">
        <v>38788</v>
      </c>
      <c r="M2910" t="str">
        <f>MID(merged_summits_bed5[[#This Row],[peakID]], 13,10)</f>
        <v>877</v>
      </c>
    </row>
    <row r="2911" spans="1:13" x14ac:dyDescent="0.2">
      <c r="A2911" t="s">
        <v>1264</v>
      </c>
      <c r="B2911">
        <v>8</v>
      </c>
      <c r="C2911">
        <v>533</v>
      </c>
      <c r="D2911">
        <v>81</v>
      </c>
      <c r="E2911">
        <v>82</v>
      </c>
      <c r="F2911" t="s">
        <v>1265</v>
      </c>
      <c r="G2911">
        <v>5.9347799999999999</v>
      </c>
      <c r="H2911" t="s">
        <v>4167</v>
      </c>
      <c r="I2911">
        <v>42608</v>
      </c>
      <c r="J2911">
        <v>46741</v>
      </c>
      <c r="K2911" t="s">
        <v>3917</v>
      </c>
      <c r="L2911">
        <v>42527</v>
      </c>
      <c r="M2911" t="str">
        <f>MID(merged_summits_bed5[[#This Row],[peakID]], 13,10)</f>
        <v>786</v>
      </c>
    </row>
    <row r="2912" spans="1:13" x14ac:dyDescent="0.2">
      <c r="A2912" t="s">
        <v>1142</v>
      </c>
      <c r="B2912">
        <v>2357729</v>
      </c>
      <c r="C2912">
        <v>2357965</v>
      </c>
      <c r="D2912">
        <v>2357842</v>
      </c>
      <c r="E2912">
        <v>2357843</v>
      </c>
      <c r="F2912" t="s">
        <v>1263</v>
      </c>
      <c r="G2912">
        <v>41.765700000000002</v>
      </c>
      <c r="H2912" t="s">
        <v>4165</v>
      </c>
      <c r="I2912">
        <v>2296669</v>
      </c>
      <c r="J2912">
        <v>2297397</v>
      </c>
      <c r="K2912" t="s">
        <v>3920</v>
      </c>
      <c r="L2912">
        <v>60445</v>
      </c>
      <c r="M2912" t="str">
        <f>MID(merged_summits_bed5[[#This Row],[peakID]], 13,10)</f>
        <v>785</v>
      </c>
    </row>
    <row r="2913" spans="1:13" x14ac:dyDescent="0.2">
      <c r="A2913" t="s">
        <v>3270</v>
      </c>
      <c r="B2913">
        <v>6538776</v>
      </c>
      <c r="C2913">
        <v>6539116</v>
      </c>
      <c r="D2913">
        <v>6539051</v>
      </c>
      <c r="E2913">
        <v>6539052</v>
      </c>
      <c r="F2913" t="s">
        <v>3579</v>
      </c>
      <c r="G2913">
        <v>5.6713199999999997</v>
      </c>
      <c r="H2913" t="s">
        <v>6261</v>
      </c>
      <c r="I2913">
        <v>6466925</v>
      </c>
      <c r="J2913">
        <v>6469924</v>
      </c>
      <c r="K2913" t="s">
        <v>3920</v>
      </c>
      <c r="L2913">
        <v>69127</v>
      </c>
      <c r="M2913" t="str">
        <f>MID(merged_summits_bed5[[#This Row],[peakID]], 13,10)</f>
        <v>3090</v>
      </c>
    </row>
    <row r="2914" spans="1:13" x14ac:dyDescent="0.2">
      <c r="A2914" t="s">
        <v>3270</v>
      </c>
      <c r="B2914">
        <v>6540943</v>
      </c>
      <c r="C2914">
        <v>6541108</v>
      </c>
      <c r="D2914">
        <v>6541003</v>
      </c>
      <c r="E2914">
        <v>6541004</v>
      </c>
      <c r="F2914" t="s">
        <v>3580</v>
      </c>
      <c r="G2914">
        <v>3.5381800000000001</v>
      </c>
      <c r="H2914" t="s">
        <v>6261</v>
      </c>
      <c r="I2914">
        <v>6466925</v>
      </c>
      <c r="J2914">
        <v>6469924</v>
      </c>
      <c r="K2914" t="s">
        <v>3920</v>
      </c>
      <c r="L2914">
        <v>71079</v>
      </c>
      <c r="M2914" t="str">
        <f>MID(merged_summits_bed5[[#This Row],[peakID]], 13,10)</f>
        <v>3091</v>
      </c>
    </row>
    <row r="2915" spans="1:13" x14ac:dyDescent="0.2">
      <c r="A2915" t="s">
        <v>3270</v>
      </c>
      <c r="B2915">
        <v>11</v>
      </c>
      <c r="C2915">
        <v>442</v>
      </c>
      <c r="D2915">
        <v>241</v>
      </c>
      <c r="E2915">
        <v>242</v>
      </c>
      <c r="F2915" t="s">
        <v>3271</v>
      </c>
      <c r="G2915">
        <v>75.105099999999993</v>
      </c>
      <c r="H2915" t="s">
        <v>5982</v>
      </c>
      <c r="I2915">
        <v>73028</v>
      </c>
      <c r="J2915">
        <v>92487</v>
      </c>
      <c r="K2915" t="s">
        <v>3917</v>
      </c>
      <c r="L2915">
        <v>72787</v>
      </c>
      <c r="M2915" t="str">
        <f>MID(merged_summits_bed5[[#This Row],[peakID]], 13,10)</f>
        <v>2782</v>
      </c>
    </row>
    <row r="2916" spans="1:13" x14ac:dyDescent="0.2">
      <c r="A2916" t="s">
        <v>0</v>
      </c>
      <c r="B2916">
        <v>0</v>
      </c>
      <c r="C2916">
        <v>1023</v>
      </c>
      <c r="D2916">
        <v>682</v>
      </c>
      <c r="E2916">
        <v>683</v>
      </c>
      <c r="F2916" t="s">
        <v>1</v>
      </c>
      <c r="G2916">
        <v>103.83499999999999</v>
      </c>
      <c r="H2916" t="s">
        <v>3915</v>
      </c>
      <c r="I2916">
        <v>9999999</v>
      </c>
      <c r="J2916">
        <v>9999999</v>
      </c>
      <c r="K2916" t="s">
        <v>3915</v>
      </c>
      <c r="L2916">
        <v>9999999</v>
      </c>
      <c r="M2916" t="str">
        <f>MID(merged_summits_bed5[[#This Row],[peakID]], 13,10)</f>
        <v>1</v>
      </c>
    </row>
    <row r="2917" spans="1:13" x14ac:dyDescent="0.2">
      <c r="A2917" t="s">
        <v>2</v>
      </c>
      <c r="B2917">
        <v>55</v>
      </c>
      <c r="C2917">
        <v>1647</v>
      </c>
      <c r="D2917">
        <v>1223</v>
      </c>
      <c r="E2917">
        <v>1224</v>
      </c>
      <c r="F2917" t="s">
        <v>3</v>
      </c>
      <c r="G2917">
        <v>44.780700000000003</v>
      </c>
      <c r="H2917" t="s">
        <v>3915</v>
      </c>
      <c r="I2917">
        <v>9999999</v>
      </c>
      <c r="J2917">
        <v>9999999</v>
      </c>
      <c r="K2917" t="s">
        <v>3915</v>
      </c>
      <c r="L2917">
        <v>9999999</v>
      </c>
      <c r="M2917" t="str">
        <f>MID(merged_summits_bed5[[#This Row],[peakID]], 13,10)</f>
        <v>2</v>
      </c>
    </row>
    <row r="2918" spans="1:13" x14ac:dyDescent="0.2">
      <c r="A2918" t="s">
        <v>4</v>
      </c>
      <c r="B2918">
        <v>32</v>
      </c>
      <c r="C2918">
        <v>1003</v>
      </c>
      <c r="D2918">
        <v>681</v>
      </c>
      <c r="E2918">
        <v>682</v>
      </c>
      <c r="F2918" t="s">
        <v>5</v>
      </c>
      <c r="G2918">
        <v>80.990899999999996</v>
      </c>
      <c r="H2918" t="s">
        <v>3915</v>
      </c>
      <c r="I2918">
        <v>9999999</v>
      </c>
      <c r="J2918">
        <v>9999999</v>
      </c>
      <c r="K2918" t="s">
        <v>3915</v>
      </c>
      <c r="L2918">
        <v>9999999</v>
      </c>
      <c r="M2918" t="str">
        <f>MID(merged_summits_bed5[[#This Row],[peakID]], 13,10)</f>
        <v>3</v>
      </c>
    </row>
    <row r="2919" spans="1:13" x14ac:dyDescent="0.2">
      <c r="A2919" t="s">
        <v>8</v>
      </c>
      <c r="B2919">
        <v>3790</v>
      </c>
      <c r="C2919">
        <v>4450</v>
      </c>
      <c r="D2919">
        <v>4247</v>
      </c>
      <c r="E2919">
        <v>4248</v>
      </c>
      <c r="F2919" t="s">
        <v>9</v>
      </c>
      <c r="G2919">
        <v>4.7501800000000003</v>
      </c>
      <c r="H2919" t="s">
        <v>3915</v>
      </c>
      <c r="I2919">
        <v>9999999</v>
      </c>
      <c r="J2919">
        <v>9999999</v>
      </c>
      <c r="K2919" t="s">
        <v>3915</v>
      </c>
      <c r="L2919">
        <v>9999999</v>
      </c>
      <c r="M2919" t="str">
        <f>MID(merged_summits_bed5[[#This Row],[peakID]], 13,10)</f>
        <v>5</v>
      </c>
    </row>
    <row r="2920" spans="1:13" x14ac:dyDescent="0.2">
      <c r="A2920" t="s">
        <v>8</v>
      </c>
      <c r="B2920">
        <v>5052</v>
      </c>
      <c r="C2920">
        <v>5270</v>
      </c>
      <c r="D2920">
        <v>5165</v>
      </c>
      <c r="E2920">
        <v>5166</v>
      </c>
      <c r="F2920" t="s">
        <v>10</v>
      </c>
      <c r="G2920">
        <v>1.8960999999999999</v>
      </c>
      <c r="H2920" t="s">
        <v>3915</v>
      </c>
      <c r="I2920">
        <v>9999999</v>
      </c>
      <c r="J2920">
        <v>9999999</v>
      </c>
      <c r="K2920" t="s">
        <v>3915</v>
      </c>
      <c r="L2920">
        <v>9999999</v>
      </c>
      <c r="M2920" t="str">
        <f>MID(merged_summits_bed5[[#This Row],[peakID]], 13,10)</f>
        <v>6</v>
      </c>
    </row>
    <row r="2921" spans="1:13" x14ac:dyDescent="0.2">
      <c r="A2921" t="s">
        <v>8</v>
      </c>
      <c r="B2921">
        <v>5536</v>
      </c>
      <c r="C2921">
        <v>5670</v>
      </c>
      <c r="D2921">
        <v>5640</v>
      </c>
      <c r="E2921">
        <v>5641</v>
      </c>
      <c r="F2921" t="s">
        <v>11</v>
      </c>
      <c r="G2921">
        <v>2.6268400000000001</v>
      </c>
      <c r="H2921" t="s">
        <v>3915</v>
      </c>
      <c r="I2921">
        <v>9999999</v>
      </c>
      <c r="J2921">
        <v>9999999</v>
      </c>
      <c r="K2921" t="s">
        <v>3915</v>
      </c>
      <c r="L2921">
        <v>9999999</v>
      </c>
      <c r="M2921" t="str">
        <f>MID(merged_summits_bed5[[#This Row],[peakID]], 13,10)</f>
        <v>7</v>
      </c>
    </row>
    <row r="2922" spans="1:13" x14ac:dyDescent="0.2">
      <c r="A2922" t="s">
        <v>12</v>
      </c>
      <c r="B2922">
        <v>1317</v>
      </c>
      <c r="C2922">
        <v>2822</v>
      </c>
      <c r="D2922">
        <v>1817</v>
      </c>
      <c r="E2922">
        <v>1818</v>
      </c>
      <c r="F2922" t="s">
        <v>13</v>
      </c>
      <c r="G2922">
        <v>19.5289</v>
      </c>
      <c r="H2922" t="s">
        <v>3915</v>
      </c>
      <c r="I2922">
        <v>9999999</v>
      </c>
      <c r="J2922">
        <v>9999999</v>
      </c>
      <c r="K2922" t="s">
        <v>3915</v>
      </c>
      <c r="L2922">
        <v>9999999</v>
      </c>
      <c r="M2922" t="str">
        <f>MID(merged_summits_bed5[[#This Row],[peakID]], 13,10)</f>
        <v>8</v>
      </c>
    </row>
    <row r="2923" spans="1:13" x14ac:dyDescent="0.2">
      <c r="A2923" t="s">
        <v>14</v>
      </c>
      <c r="B2923">
        <v>144</v>
      </c>
      <c r="C2923">
        <v>504</v>
      </c>
      <c r="D2923">
        <v>425</v>
      </c>
      <c r="E2923">
        <v>426</v>
      </c>
      <c r="F2923" t="s">
        <v>15</v>
      </c>
      <c r="G2923">
        <v>1.9834799999999999</v>
      </c>
      <c r="H2923" t="s">
        <v>3915</v>
      </c>
      <c r="I2923">
        <v>9999999</v>
      </c>
      <c r="J2923">
        <v>9999999</v>
      </c>
      <c r="K2923" t="s">
        <v>3915</v>
      </c>
      <c r="L2923">
        <v>9999999</v>
      </c>
      <c r="M2923" t="str">
        <f>MID(merged_summits_bed5[[#This Row],[peakID]], 13,10)</f>
        <v>9</v>
      </c>
    </row>
    <row r="2924" spans="1:13" x14ac:dyDescent="0.2">
      <c r="A2924" t="s">
        <v>14</v>
      </c>
      <c r="B2924">
        <v>1270</v>
      </c>
      <c r="C2924">
        <v>1736</v>
      </c>
      <c r="D2924">
        <v>1446</v>
      </c>
      <c r="E2924">
        <v>1447</v>
      </c>
      <c r="F2924" t="s">
        <v>16</v>
      </c>
      <c r="G2924">
        <v>7.5929799999999998</v>
      </c>
      <c r="H2924" t="s">
        <v>3915</v>
      </c>
      <c r="I2924">
        <v>9999999</v>
      </c>
      <c r="J2924">
        <v>9999999</v>
      </c>
      <c r="K2924" t="s">
        <v>3915</v>
      </c>
      <c r="L2924">
        <v>9999999</v>
      </c>
      <c r="M2924" t="str">
        <f>MID(merged_summits_bed5[[#This Row],[peakID]], 13,10)</f>
        <v>10</v>
      </c>
    </row>
    <row r="2925" spans="1:13" x14ac:dyDescent="0.2">
      <c r="A2925" t="s">
        <v>17</v>
      </c>
      <c r="B2925">
        <v>2392</v>
      </c>
      <c r="C2925">
        <v>2553</v>
      </c>
      <c r="D2925">
        <v>2489</v>
      </c>
      <c r="E2925">
        <v>2490</v>
      </c>
      <c r="F2925" t="s">
        <v>20</v>
      </c>
      <c r="G2925">
        <v>4.3284700000000003</v>
      </c>
      <c r="H2925" t="s">
        <v>3915</v>
      </c>
      <c r="I2925">
        <v>9999999</v>
      </c>
      <c r="J2925">
        <v>9999999</v>
      </c>
      <c r="K2925" t="s">
        <v>3915</v>
      </c>
      <c r="L2925">
        <v>9999999</v>
      </c>
      <c r="M2925" t="str">
        <f>MID(merged_summits_bed5[[#This Row],[peakID]], 13,10)</f>
        <v>13</v>
      </c>
    </row>
    <row r="2926" spans="1:13" x14ac:dyDescent="0.2">
      <c r="A2926" t="s">
        <v>21</v>
      </c>
      <c r="B2926">
        <v>628</v>
      </c>
      <c r="C2926">
        <v>781</v>
      </c>
      <c r="D2926">
        <v>717</v>
      </c>
      <c r="E2926">
        <v>718</v>
      </c>
      <c r="F2926" t="s">
        <v>22</v>
      </c>
      <c r="G2926">
        <v>2.79834</v>
      </c>
      <c r="H2926" t="s">
        <v>3915</v>
      </c>
      <c r="I2926">
        <v>9999999</v>
      </c>
      <c r="J2926">
        <v>9999999</v>
      </c>
      <c r="K2926" t="s">
        <v>3915</v>
      </c>
      <c r="L2926">
        <v>9999999</v>
      </c>
      <c r="M2926" t="str">
        <f>MID(merged_summits_bed5[[#This Row],[peakID]], 13,10)</f>
        <v>14</v>
      </c>
    </row>
    <row r="2927" spans="1:13" x14ac:dyDescent="0.2">
      <c r="A2927" t="s">
        <v>32</v>
      </c>
      <c r="B2927">
        <v>4886</v>
      </c>
      <c r="C2927">
        <v>5257</v>
      </c>
      <c r="D2927">
        <v>4932</v>
      </c>
      <c r="E2927">
        <v>4933</v>
      </c>
      <c r="F2927" t="s">
        <v>33</v>
      </c>
      <c r="G2927">
        <v>2.3986999999999998</v>
      </c>
      <c r="H2927" t="s">
        <v>3915</v>
      </c>
      <c r="I2927">
        <v>9999999</v>
      </c>
      <c r="J2927">
        <v>9999999</v>
      </c>
      <c r="K2927" t="s">
        <v>3915</v>
      </c>
      <c r="L2927">
        <v>9999999</v>
      </c>
      <c r="M2927" t="str">
        <f>MID(merged_summits_bed5[[#This Row],[peakID]], 13,10)</f>
        <v>20</v>
      </c>
    </row>
    <row r="2928" spans="1:13" x14ac:dyDescent="0.2">
      <c r="A2928" t="s">
        <v>34</v>
      </c>
      <c r="B2928">
        <v>1926</v>
      </c>
      <c r="C2928">
        <v>2398</v>
      </c>
      <c r="D2928">
        <v>2350</v>
      </c>
      <c r="E2928">
        <v>2351</v>
      </c>
      <c r="F2928" t="s">
        <v>35</v>
      </c>
      <c r="G2928">
        <v>3.7624200000000001</v>
      </c>
      <c r="H2928" t="s">
        <v>3915</v>
      </c>
      <c r="I2928">
        <v>9999999</v>
      </c>
      <c r="J2928">
        <v>9999999</v>
      </c>
      <c r="K2928" t="s">
        <v>3915</v>
      </c>
      <c r="L2928">
        <v>9999999</v>
      </c>
      <c r="M2928" t="str">
        <f>MID(merged_summits_bed5[[#This Row],[peakID]], 13,10)</f>
        <v>21</v>
      </c>
    </row>
    <row r="2929" spans="1:13" x14ac:dyDescent="0.2">
      <c r="A2929" t="s">
        <v>34</v>
      </c>
      <c r="B2929">
        <v>2970</v>
      </c>
      <c r="C2929">
        <v>3142</v>
      </c>
      <c r="D2929">
        <v>3065</v>
      </c>
      <c r="E2929">
        <v>3066</v>
      </c>
      <c r="F2929" t="s">
        <v>36</v>
      </c>
      <c r="G2929">
        <v>3.04189</v>
      </c>
      <c r="H2929" t="s">
        <v>3915</v>
      </c>
      <c r="I2929">
        <v>9999999</v>
      </c>
      <c r="J2929">
        <v>9999999</v>
      </c>
      <c r="K2929" t="s">
        <v>3915</v>
      </c>
      <c r="L2929">
        <v>9999999</v>
      </c>
      <c r="M2929" t="str">
        <f>MID(merged_summits_bed5[[#This Row],[peakID]], 13,10)</f>
        <v>22</v>
      </c>
    </row>
    <row r="2930" spans="1:13" x14ac:dyDescent="0.2">
      <c r="A2930" t="s">
        <v>37</v>
      </c>
      <c r="B2930">
        <v>194</v>
      </c>
      <c r="C2930">
        <v>1888</v>
      </c>
      <c r="D2930">
        <v>993</v>
      </c>
      <c r="E2930">
        <v>994</v>
      </c>
      <c r="F2930" t="s">
        <v>38</v>
      </c>
      <c r="G2930">
        <v>5.9645200000000003</v>
      </c>
      <c r="H2930" t="s">
        <v>3915</v>
      </c>
      <c r="I2930">
        <v>9999999</v>
      </c>
      <c r="J2930">
        <v>9999999</v>
      </c>
      <c r="K2930" t="s">
        <v>3915</v>
      </c>
      <c r="L2930">
        <v>9999999</v>
      </c>
      <c r="M2930" t="str">
        <f>MID(merged_summits_bed5[[#This Row],[peakID]], 13,10)</f>
        <v>23</v>
      </c>
    </row>
    <row r="2931" spans="1:13" x14ac:dyDescent="0.2">
      <c r="A2931" t="s">
        <v>40</v>
      </c>
      <c r="B2931">
        <v>595</v>
      </c>
      <c r="C2931">
        <v>991</v>
      </c>
      <c r="D2931">
        <v>857</v>
      </c>
      <c r="E2931">
        <v>858</v>
      </c>
      <c r="F2931" t="s">
        <v>41</v>
      </c>
      <c r="G2931">
        <v>8.9641099999999998</v>
      </c>
      <c r="H2931" t="s">
        <v>3915</v>
      </c>
      <c r="I2931">
        <v>9999999</v>
      </c>
      <c r="J2931">
        <v>9999999</v>
      </c>
      <c r="K2931" t="s">
        <v>3915</v>
      </c>
      <c r="L2931">
        <v>9999999</v>
      </c>
      <c r="M2931" t="str">
        <f>MID(merged_summits_bed5[[#This Row],[peakID]], 13,10)</f>
        <v>25</v>
      </c>
    </row>
    <row r="2932" spans="1:13" x14ac:dyDescent="0.2">
      <c r="A2932" t="s">
        <v>40</v>
      </c>
      <c r="B2932">
        <v>1308</v>
      </c>
      <c r="C2932">
        <v>1668</v>
      </c>
      <c r="D2932">
        <v>1415</v>
      </c>
      <c r="E2932">
        <v>1416</v>
      </c>
      <c r="F2932" t="s">
        <v>42</v>
      </c>
      <c r="G2932">
        <v>3.5381800000000001</v>
      </c>
      <c r="H2932" t="s">
        <v>3915</v>
      </c>
      <c r="I2932">
        <v>9999999</v>
      </c>
      <c r="J2932">
        <v>9999999</v>
      </c>
      <c r="K2932" t="s">
        <v>3915</v>
      </c>
      <c r="L2932">
        <v>9999999</v>
      </c>
      <c r="M2932" t="str">
        <f>MID(merged_summits_bed5[[#This Row],[peakID]], 13,10)</f>
        <v>26</v>
      </c>
    </row>
    <row r="2933" spans="1:13" x14ac:dyDescent="0.2">
      <c r="A2933" t="s">
        <v>43</v>
      </c>
      <c r="B2933">
        <v>1743</v>
      </c>
      <c r="C2933">
        <v>2495</v>
      </c>
      <c r="D2933">
        <v>1776</v>
      </c>
      <c r="E2933">
        <v>1777</v>
      </c>
      <c r="F2933" t="s">
        <v>44</v>
      </c>
      <c r="G2933">
        <v>2.3769200000000001</v>
      </c>
      <c r="H2933" t="s">
        <v>3915</v>
      </c>
      <c r="I2933">
        <v>9999999</v>
      </c>
      <c r="J2933">
        <v>9999999</v>
      </c>
      <c r="K2933" t="s">
        <v>3915</v>
      </c>
      <c r="L2933">
        <v>9999999</v>
      </c>
      <c r="M2933" t="str">
        <f>MID(merged_summits_bed5[[#This Row],[peakID]], 13,10)</f>
        <v>27</v>
      </c>
    </row>
    <row r="2934" spans="1:13" x14ac:dyDescent="0.2">
      <c r="A2934" t="s">
        <v>43</v>
      </c>
      <c r="B2934">
        <v>3654</v>
      </c>
      <c r="C2934">
        <v>4499</v>
      </c>
      <c r="D2934">
        <v>3987</v>
      </c>
      <c r="E2934">
        <v>3988</v>
      </c>
      <c r="F2934" t="s">
        <v>45</v>
      </c>
      <c r="G2934">
        <v>2.9967100000000002</v>
      </c>
      <c r="H2934" t="s">
        <v>3915</v>
      </c>
      <c r="I2934">
        <v>9999999</v>
      </c>
      <c r="J2934">
        <v>9999999</v>
      </c>
      <c r="K2934" t="s">
        <v>3915</v>
      </c>
      <c r="L2934">
        <v>9999999</v>
      </c>
      <c r="M2934" t="str">
        <f>MID(merged_summits_bed5[[#This Row],[peakID]], 13,10)</f>
        <v>28</v>
      </c>
    </row>
    <row r="2935" spans="1:13" x14ac:dyDescent="0.2">
      <c r="A2935" t="s">
        <v>46</v>
      </c>
      <c r="B2935">
        <v>7310</v>
      </c>
      <c r="C2935">
        <v>7569</v>
      </c>
      <c r="D2935">
        <v>7479</v>
      </c>
      <c r="E2935">
        <v>7480</v>
      </c>
      <c r="F2935" t="s">
        <v>47</v>
      </c>
      <c r="G2935">
        <v>5.1737799999999998</v>
      </c>
      <c r="H2935" t="s">
        <v>3915</v>
      </c>
      <c r="I2935">
        <v>9999999</v>
      </c>
      <c r="J2935">
        <v>9999999</v>
      </c>
      <c r="K2935" t="s">
        <v>3915</v>
      </c>
      <c r="L2935">
        <v>9999999</v>
      </c>
      <c r="M2935" t="str">
        <f>MID(merged_summits_bed5[[#This Row],[peakID]], 13,10)</f>
        <v>29</v>
      </c>
    </row>
    <row r="2936" spans="1:13" x14ac:dyDescent="0.2">
      <c r="A2936" t="s">
        <v>48</v>
      </c>
      <c r="B2936">
        <v>154</v>
      </c>
      <c r="C2936">
        <v>1772</v>
      </c>
      <c r="D2936">
        <v>468</v>
      </c>
      <c r="E2936">
        <v>469</v>
      </c>
      <c r="F2936" t="s">
        <v>49</v>
      </c>
      <c r="G2936">
        <v>6.0615699999999997</v>
      </c>
      <c r="H2936" t="s">
        <v>3915</v>
      </c>
      <c r="I2936">
        <v>9999999</v>
      </c>
      <c r="J2936">
        <v>9999999</v>
      </c>
      <c r="K2936" t="s">
        <v>3915</v>
      </c>
      <c r="L2936">
        <v>9999999</v>
      </c>
      <c r="M2936" t="str">
        <f>MID(merged_summits_bed5[[#This Row],[peakID]], 13,10)</f>
        <v>30</v>
      </c>
    </row>
    <row r="2937" spans="1:13" x14ac:dyDescent="0.2">
      <c r="A2937" t="s">
        <v>50</v>
      </c>
      <c r="B2937">
        <v>2321</v>
      </c>
      <c r="C2937">
        <v>2654</v>
      </c>
      <c r="D2937">
        <v>2444</v>
      </c>
      <c r="E2937">
        <v>2445</v>
      </c>
      <c r="F2937" t="s">
        <v>51</v>
      </c>
      <c r="G2937">
        <v>2.79834</v>
      </c>
      <c r="H2937" t="s">
        <v>3915</v>
      </c>
      <c r="I2937">
        <v>9999999</v>
      </c>
      <c r="J2937">
        <v>9999999</v>
      </c>
      <c r="K2937" t="s">
        <v>3915</v>
      </c>
      <c r="L2937">
        <v>9999999</v>
      </c>
      <c r="M2937" t="str">
        <f>MID(merged_summits_bed5[[#This Row],[peakID]], 13,10)</f>
        <v>31</v>
      </c>
    </row>
    <row r="2938" spans="1:13" x14ac:dyDescent="0.2">
      <c r="A2938" t="s">
        <v>54</v>
      </c>
      <c r="B2938">
        <v>2050</v>
      </c>
      <c r="C2938">
        <v>2335</v>
      </c>
      <c r="D2938">
        <v>2274</v>
      </c>
      <c r="E2938">
        <v>2275</v>
      </c>
      <c r="F2938" t="s">
        <v>55</v>
      </c>
      <c r="G2938">
        <v>2.4408400000000001</v>
      </c>
      <c r="H2938" t="s">
        <v>3915</v>
      </c>
      <c r="I2938">
        <v>9999999</v>
      </c>
      <c r="J2938">
        <v>9999999</v>
      </c>
      <c r="K2938" t="s">
        <v>3915</v>
      </c>
      <c r="L2938">
        <v>9999999</v>
      </c>
      <c r="M2938" t="str">
        <f>MID(merged_summits_bed5[[#This Row],[peakID]], 13,10)</f>
        <v>33</v>
      </c>
    </row>
    <row r="2939" spans="1:13" x14ac:dyDescent="0.2">
      <c r="A2939" t="s">
        <v>57</v>
      </c>
      <c r="B2939">
        <v>2071</v>
      </c>
      <c r="C2939">
        <v>2354</v>
      </c>
      <c r="D2939">
        <v>2274</v>
      </c>
      <c r="E2939">
        <v>2275</v>
      </c>
      <c r="F2939" t="s">
        <v>58</v>
      </c>
      <c r="G2939">
        <v>3.2696000000000001</v>
      </c>
      <c r="H2939" t="s">
        <v>3915</v>
      </c>
      <c r="I2939">
        <v>9999999</v>
      </c>
      <c r="J2939">
        <v>9999999</v>
      </c>
      <c r="K2939" t="s">
        <v>3915</v>
      </c>
      <c r="L2939">
        <v>9999999</v>
      </c>
      <c r="M2939" t="str">
        <f>MID(merged_summits_bed5[[#This Row],[peakID]], 13,10)</f>
        <v>35</v>
      </c>
    </row>
    <row r="2940" spans="1:13" x14ac:dyDescent="0.2">
      <c r="A2940" t="s">
        <v>60</v>
      </c>
      <c r="B2940">
        <v>6711</v>
      </c>
      <c r="C2940">
        <v>6845</v>
      </c>
      <c r="D2940">
        <v>6828</v>
      </c>
      <c r="E2940">
        <v>6829</v>
      </c>
      <c r="F2940" t="s">
        <v>61</v>
      </c>
      <c r="G2940">
        <v>2.11734</v>
      </c>
      <c r="H2940" t="s">
        <v>3915</v>
      </c>
      <c r="I2940">
        <v>9999999</v>
      </c>
      <c r="J2940">
        <v>9999999</v>
      </c>
      <c r="K2940" t="s">
        <v>3915</v>
      </c>
      <c r="L2940">
        <v>9999999</v>
      </c>
      <c r="M2940" t="str">
        <f>MID(merged_summits_bed5[[#This Row],[peakID]], 13,10)</f>
        <v>37</v>
      </c>
    </row>
    <row r="2941" spans="1:13" x14ac:dyDescent="0.2">
      <c r="A2941" t="s">
        <v>64</v>
      </c>
      <c r="B2941">
        <v>5570</v>
      </c>
      <c r="C2941">
        <v>5902</v>
      </c>
      <c r="D2941">
        <v>5636</v>
      </c>
      <c r="E2941">
        <v>5637</v>
      </c>
      <c r="F2941" t="s">
        <v>65</v>
      </c>
      <c r="G2941">
        <v>1.87443</v>
      </c>
      <c r="H2941" t="s">
        <v>3915</v>
      </c>
      <c r="I2941">
        <v>9999999</v>
      </c>
      <c r="J2941">
        <v>9999999</v>
      </c>
      <c r="K2941" t="s">
        <v>3915</v>
      </c>
      <c r="L2941">
        <v>9999999</v>
      </c>
      <c r="M2941" t="str">
        <f>MID(merged_summits_bed5[[#This Row],[peakID]], 13,10)</f>
        <v>39</v>
      </c>
    </row>
    <row r="2942" spans="1:13" x14ac:dyDescent="0.2">
      <c r="A2942" t="s">
        <v>66</v>
      </c>
      <c r="B2942">
        <v>2678</v>
      </c>
      <c r="C2942">
        <v>2906</v>
      </c>
      <c r="D2942">
        <v>2760</v>
      </c>
      <c r="E2942">
        <v>2761</v>
      </c>
      <c r="F2942" t="s">
        <v>68</v>
      </c>
      <c r="G2942">
        <v>2.4905599999999999</v>
      </c>
      <c r="H2942" t="s">
        <v>3915</v>
      </c>
      <c r="I2942">
        <v>9999999</v>
      </c>
      <c r="J2942">
        <v>9999999</v>
      </c>
      <c r="K2942" t="s">
        <v>3915</v>
      </c>
      <c r="L2942">
        <v>9999999</v>
      </c>
      <c r="M2942" t="str">
        <f>MID(merged_summits_bed5[[#This Row],[peakID]], 13,10)</f>
        <v>41</v>
      </c>
    </row>
    <row r="2943" spans="1:13" x14ac:dyDescent="0.2">
      <c r="A2943" t="s">
        <v>69</v>
      </c>
      <c r="B2943">
        <v>2497</v>
      </c>
      <c r="C2943">
        <v>2834</v>
      </c>
      <c r="D2943">
        <v>2516</v>
      </c>
      <c r="E2943">
        <v>2517</v>
      </c>
      <c r="F2943" t="s">
        <v>72</v>
      </c>
      <c r="G2943">
        <v>2.11734</v>
      </c>
      <c r="H2943" t="s">
        <v>3915</v>
      </c>
      <c r="I2943">
        <v>9999999</v>
      </c>
      <c r="J2943">
        <v>9999999</v>
      </c>
      <c r="K2943" t="s">
        <v>3915</v>
      </c>
      <c r="L2943">
        <v>9999999</v>
      </c>
      <c r="M2943" t="str">
        <f>MID(merged_summits_bed5[[#This Row],[peakID]], 13,10)</f>
        <v>44</v>
      </c>
    </row>
    <row r="2944" spans="1:13" x14ac:dyDescent="0.2">
      <c r="A2944" t="s">
        <v>75</v>
      </c>
      <c r="B2944">
        <v>2610</v>
      </c>
      <c r="C2944">
        <v>2845</v>
      </c>
      <c r="D2944">
        <v>2723</v>
      </c>
      <c r="E2944">
        <v>2724</v>
      </c>
      <c r="F2944" t="s">
        <v>76</v>
      </c>
      <c r="G2944">
        <v>5.1737799999999998</v>
      </c>
      <c r="H2944" t="s">
        <v>3915</v>
      </c>
      <c r="I2944">
        <v>9999999</v>
      </c>
      <c r="J2944">
        <v>9999999</v>
      </c>
      <c r="K2944" t="s">
        <v>3915</v>
      </c>
      <c r="L2944">
        <v>9999999</v>
      </c>
      <c r="M2944" t="str">
        <f>MID(merged_summits_bed5[[#This Row],[peakID]], 13,10)</f>
        <v>46</v>
      </c>
    </row>
    <row r="2945" spans="1:13" x14ac:dyDescent="0.2">
      <c r="A2945" t="s">
        <v>77</v>
      </c>
      <c r="B2945">
        <v>7998</v>
      </c>
      <c r="C2945">
        <v>8344</v>
      </c>
      <c r="D2945">
        <v>8299</v>
      </c>
      <c r="E2945">
        <v>8300</v>
      </c>
      <c r="F2945" t="s">
        <v>78</v>
      </c>
      <c r="G2945">
        <v>2.79834</v>
      </c>
      <c r="H2945" t="s">
        <v>3915</v>
      </c>
      <c r="I2945">
        <v>9999999</v>
      </c>
      <c r="J2945">
        <v>9999999</v>
      </c>
      <c r="K2945" t="s">
        <v>3915</v>
      </c>
      <c r="L2945">
        <v>9999999</v>
      </c>
      <c r="M2945" t="str">
        <f>MID(merged_summits_bed5[[#This Row],[peakID]], 13,10)</f>
        <v>47</v>
      </c>
    </row>
    <row r="2946" spans="1:13" x14ac:dyDescent="0.2">
      <c r="A2946" t="s">
        <v>79</v>
      </c>
      <c r="B2946">
        <v>1459</v>
      </c>
      <c r="C2946">
        <v>1794</v>
      </c>
      <c r="D2946">
        <v>1537</v>
      </c>
      <c r="E2946">
        <v>1538</v>
      </c>
      <c r="F2946" t="s">
        <v>80</v>
      </c>
      <c r="G2946">
        <v>2.11734</v>
      </c>
      <c r="H2946" t="s">
        <v>3915</v>
      </c>
      <c r="I2946">
        <v>9999999</v>
      </c>
      <c r="J2946">
        <v>9999999</v>
      </c>
      <c r="K2946" t="s">
        <v>3915</v>
      </c>
      <c r="L2946">
        <v>9999999</v>
      </c>
      <c r="M2946" t="str">
        <f>MID(merged_summits_bed5[[#This Row],[peakID]], 13,10)</f>
        <v>48</v>
      </c>
    </row>
    <row r="2947" spans="1:13" x14ac:dyDescent="0.2">
      <c r="A2947" t="s">
        <v>83</v>
      </c>
      <c r="B2947">
        <v>675</v>
      </c>
      <c r="C2947">
        <v>1851</v>
      </c>
      <c r="D2947">
        <v>1724</v>
      </c>
      <c r="E2947">
        <v>1725</v>
      </c>
      <c r="F2947" t="s">
        <v>84</v>
      </c>
      <c r="G2947">
        <v>14.436</v>
      </c>
      <c r="H2947" t="s">
        <v>3915</v>
      </c>
      <c r="I2947">
        <v>9999999</v>
      </c>
      <c r="J2947">
        <v>9999999</v>
      </c>
      <c r="K2947" t="s">
        <v>3915</v>
      </c>
      <c r="L2947">
        <v>9999999</v>
      </c>
      <c r="M2947" t="str">
        <f>MID(merged_summits_bed5[[#This Row],[peakID]], 13,10)</f>
        <v>50</v>
      </c>
    </row>
    <row r="2948" spans="1:13" x14ac:dyDescent="0.2">
      <c r="A2948" t="s">
        <v>87</v>
      </c>
      <c r="B2948">
        <v>897</v>
      </c>
      <c r="C2948">
        <v>1211</v>
      </c>
      <c r="D2948">
        <v>1197</v>
      </c>
      <c r="E2948">
        <v>1198</v>
      </c>
      <c r="F2948" t="s">
        <v>88</v>
      </c>
      <c r="G2948">
        <v>2.79834</v>
      </c>
      <c r="H2948" t="s">
        <v>3915</v>
      </c>
      <c r="I2948">
        <v>9999999</v>
      </c>
      <c r="J2948">
        <v>9999999</v>
      </c>
      <c r="K2948" t="s">
        <v>3915</v>
      </c>
      <c r="L2948">
        <v>9999999</v>
      </c>
      <c r="M2948" t="str">
        <f>MID(merged_summits_bed5[[#This Row],[peakID]], 13,10)</f>
        <v>52</v>
      </c>
    </row>
    <row r="2949" spans="1:13" x14ac:dyDescent="0.2">
      <c r="A2949" t="s">
        <v>89</v>
      </c>
      <c r="B2949">
        <v>398</v>
      </c>
      <c r="C2949">
        <v>1322</v>
      </c>
      <c r="D2949">
        <v>954</v>
      </c>
      <c r="E2949">
        <v>955</v>
      </c>
      <c r="F2949" t="s">
        <v>90</v>
      </c>
      <c r="G2949">
        <v>8.62317</v>
      </c>
      <c r="H2949" t="s">
        <v>3915</v>
      </c>
      <c r="I2949">
        <v>9999999</v>
      </c>
      <c r="J2949">
        <v>9999999</v>
      </c>
      <c r="K2949" t="s">
        <v>3915</v>
      </c>
      <c r="L2949">
        <v>9999999</v>
      </c>
      <c r="M2949" t="str">
        <f>MID(merged_summits_bed5[[#This Row],[peakID]], 13,10)</f>
        <v>53</v>
      </c>
    </row>
    <row r="2950" spans="1:13" x14ac:dyDescent="0.2">
      <c r="A2950" t="s">
        <v>89</v>
      </c>
      <c r="B2950">
        <v>1589</v>
      </c>
      <c r="C2950">
        <v>2471</v>
      </c>
      <c r="D2950">
        <v>2174</v>
      </c>
      <c r="E2950">
        <v>2175</v>
      </c>
      <c r="F2950" t="s">
        <v>91</v>
      </c>
      <c r="G2950">
        <v>2.0060600000000002</v>
      </c>
      <c r="H2950" t="s">
        <v>3915</v>
      </c>
      <c r="I2950">
        <v>9999999</v>
      </c>
      <c r="J2950">
        <v>9999999</v>
      </c>
      <c r="K2950" t="s">
        <v>3915</v>
      </c>
      <c r="L2950">
        <v>9999999</v>
      </c>
      <c r="M2950" t="str">
        <f>MID(merged_summits_bed5[[#This Row],[peakID]], 13,10)</f>
        <v>54</v>
      </c>
    </row>
    <row r="2951" spans="1:13" x14ac:dyDescent="0.2">
      <c r="A2951" t="s">
        <v>94</v>
      </c>
      <c r="B2951">
        <v>1122</v>
      </c>
      <c r="C2951">
        <v>1276</v>
      </c>
      <c r="D2951">
        <v>1235</v>
      </c>
      <c r="E2951">
        <v>1236</v>
      </c>
      <c r="F2951" t="s">
        <v>96</v>
      </c>
      <c r="G2951">
        <v>3.87608</v>
      </c>
      <c r="H2951" t="s">
        <v>3915</v>
      </c>
      <c r="I2951">
        <v>9999999</v>
      </c>
      <c r="J2951">
        <v>9999999</v>
      </c>
      <c r="K2951" t="s">
        <v>3915</v>
      </c>
      <c r="L2951">
        <v>9999999</v>
      </c>
      <c r="M2951" t="str">
        <f>MID(merged_summits_bed5[[#This Row],[peakID]], 13,10)</f>
        <v>57</v>
      </c>
    </row>
    <row r="2952" spans="1:13" x14ac:dyDescent="0.2">
      <c r="A2952" t="s">
        <v>94</v>
      </c>
      <c r="B2952">
        <v>1559</v>
      </c>
      <c r="C2952">
        <v>2367</v>
      </c>
      <c r="D2952">
        <v>1915</v>
      </c>
      <c r="E2952">
        <v>1916</v>
      </c>
      <c r="F2952" t="s">
        <v>97</v>
      </c>
      <c r="G2952">
        <v>9.5027699999999999</v>
      </c>
      <c r="H2952" t="s">
        <v>3915</v>
      </c>
      <c r="I2952">
        <v>9999999</v>
      </c>
      <c r="J2952">
        <v>9999999</v>
      </c>
      <c r="K2952" t="s">
        <v>3915</v>
      </c>
      <c r="L2952">
        <v>9999999</v>
      </c>
      <c r="M2952" t="str">
        <f>MID(merged_summits_bed5[[#This Row],[peakID]], 13,10)</f>
        <v>58</v>
      </c>
    </row>
    <row r="2953" spans="1:13" x14ac:dyDescent="0.2">
      <c r="A2953" t="s">
        <v>98</v>
      </c>
      <c r="B2953">
        <v>1398</v>
      </c>
      <c r="C2953">
        <v>1591</v>
      </c>
      <c r="D2953">
        <v>1458</v>
      </c>
      <c r="E2953">
        <v>1459</v>
      </c>
      <c r="F2953" t="s">
        <v>99</v>
      </c>
      <c r="G2953">
        <v>2.79834</v>
      </c>
      <c r="H2953" t="s">
        <v>3915</v>
      </c>
      <c r="I2953">
        <v>9999999</v>
      </c>
      <c r="J2953">
        <v>9999999</v>
      </c>
      <c r="K2953" t="s">
        <v>3915</v>
      </c>
      <c r="L2953">
        <v>9999999</v>
      </c>
      <c r="M2953" t="str">
        <f>MID(merged_summits_bed5[[#This Row],[peakID]], 13,10)</f>
        <v>59</v>
      </c>
    </row>
    <row r="2954" spans="1:13" x14ac:dyDescent="0.2">
      <c r="A2954" t="s">
        <v>98</v>
      </c>
      <c r="B2954">
        <v>2331</v>
      </c>
      <c r="C2954">
        <v>2488</v>
      </c>
      <c r="D2954">
        <v>2400</v>
      </c>
      <c r="E2954">
        <v>2401</v>
      </c>
      <c r="F2954" t="s">
        <v>100</v>
      </c>
      <c r="G2954">
        <v>3.2052200000000002</v>
      </c>
      <c r="H2954" t="s">
        <v>3915</v>
      </c>
      <c r="I2954">
        <v>9999999</v>
      </c>
      <c r="J2954">
        <v>9999999</v>
      </c>
      <c r="K2954" t="s">
        <v>3915</v>
      </c>
      <c r="L2954">
        <v>9999999</v>
      </c>
      <c r="M2954" t="str">
        <f>MID(merged_summits_bed5[[#This Row],[peakID]], 13,10)</f>
        <v>60</v>
      </c>
    </row>
    <row r="2955" spans="1:13" x14ac:dyDescent="0.2">
      <c r="A2955" t="s">
        <v>103</v>
      </c>
      <c r="B2955">
        <v>128</v>
      </c>
      <c r="C2955">
        <v>1526</v>
      </c>
      <c r="D2955">
        <v>1328</v>
      </c>
      <c r="E2955">
        <v>1329</v>
      </c>
      <c r="F2955" t="s">
        <v>104</v>
      </c>
      <c r="G2955">
        <v>6.24709</v>
      </c>
      <c r="H2955" t="s">
        <v>3915</v>
      </c>
      <c r="I2955">
        <v>9999999</v>
      </c>
      <c r="J2955">
        <v>9999999</v>
      </c>
      <c r="K2955" t="s">
        <v>3915</v>
      </c>
      <c r="L2955">
        <v>9999999</v>
      </c>
      <c r="M2955" t="str">
        <f>MID(merged_summits_bed5[[#This Row],[peakID]], 13,10)</f>
        <v>62</v>
      </c>
    </row>
    <row r="2956" spans="1:13" x14ac:dyDescent="0.2">
      <c r="A2956" t="s">
        <v>103</v>
      </c>
      <c r="B2956">
        <v>1875</v>
      </c>
      <c r="C2956">
        <v>2245</v>
      </c>
      <c r="D2956">
        <v>1997</v>
      </c>
      <c r="E2956">
        <v>1998</v>
      </c>
      <c r="F2956" t="s">
        <v>105</v>
      </c>
      <c r="G2956">
        <v>4.5696500000000002</v>
      </c>
      <c r="H2956" t="s">
        <v>3915</v>
      </c>
      <c r="I2956">
        <v>9999999</v>
      </c>
      <c r="J2956">
        <v>9999999</v>
      </c>
      <c r="K2956" t="s">
        <v>3915</v>
      </c>
      <c r="L2956">
        <v>9999999</v>
      </c>
      <c r="M2956" t="str">
        <f>MID(merged_summits_bed5[[#This Row],[peakID]], 13,10)</f>
        <v>63</v>
      </c>
    </row>
    <row r="2957" spans="1:13" x14ac:dyDescent="0.2">
      <c r="A2957" t="s">
        <v>110</v>
      </c>
      <c r="B2957">
        <v>813</v>
      </c>
      <c r="C2957">
        <v>2754</v>
      </c>
      <c r="D2957">
        <v>1687</v>
      </c>
      <c r="E2957">
        <v>1688</v>
      </c>
      <c r="F2957" t="s">
        <v>111</v>
      </c>
      <c r="G2957">
        <v>6.4209300000000002</v>
      </c>
      <c r="H2957" t="s">
        <v>3915</v>
      </c>
      <c r="I2957">
        <v>9999999</v>
      </c>
      <c r="J2957">
        <v>9999999</v>
      </c>
      <c r="K2957" t="s">
        <v>3915</v>
      </c>
      <c r="L2957">
        <v>9999999</v>
      </c>
      <c r="M2957" t="str">
        <f>MID(merged_summits_bed5[[#This Row],[peakID]], 13,10)</f>
        <v>67</v>
      </c>
    </row>
    <row r="2958" spans="1:13" x14ac:dyDescent="0.2">
      <c r="A2958" t="s">
        <v>120</v>
      </c>
      <c r="B2958">
        <v>1211</v>
      </c>
      <c r="C2958">
        <v>1798</v>
      </c>
      <c r="D2958">
        <v>1672</v>
      </c>
      <c r="E2958">
        <v>1673</v>
      </c>
      <c r="F2958" t="s">
        <v>121</v>
      </c>
      <c r="G2958">
        <v>2.11734</v>
      </c>
      <c r="H2958" t="s">
        <v>3915</v>
      </c>
      <c r="I2958">
        <v>9999999</v>
      </c>
      <c r="J2958">
        <v>9999999</v>
      </c>
      <c r="K2958" t="s">
        <v>3915</v>
      </c>
      <c r="L2958">
        <v>9999999</v>
      </c>
      <c r="M2958" t="str">
        <f>MID(merged_summits_bed5[[#This Row],[peakID]], 13,10)</f>
        <v>73</v>
      </c>
    </row>
    <row r="2959" spans="1:13" x14ac:dyDescent="0.2">
      <c r="A2959" t="s">
        <v>122</v>
      </c>
      <c r="B2959">
        <v>958</v>
      </c>
      <c r="C2959">
        <v>2137</v>
      </c>
      <c r="D2959">
        <v>1272</v>
      </c>
      <c r="E2959">
        <v>1273</v>
      </c>
      <c r="F2959" t="s">
        <v>123</v>
      </c>
      <c r="G2959">
        <v>6.46915</v>
      </c>
      <c r="H2959" t="s">
        <v>3915</v>
      </c>
      <c r="I2959">
        <v>9999999</v>
      </c>
      <c r="J2959">
        <v>9999999</v>
      </c>
      <c r="K2959" t="s">
        <v>3915</v>
      </c>
      <c r="L2959">
        <v>9999999</v>
      </c>
      <c r="M2959" t="str">
        <f>MID(merged_summits_bed5[[#This Row],[peakID]], 13,10)</f>
        <v>74</v>
      </c>
    </row>
    <row r="2960" spans="1:13" x14ac:dyDescent="0.2">
      <c r="A2960" t="s">
        <v>124</v>
      </c>
      <c r="B2960">
        <v>1923</v>
      </c>
      <c r="C2960">
        <v>3433</v>
      </c>
      <c r="D2960">
        <v>2168</v>
      </c>
      <c r="E2960">
        <v>2169</v>
      </c>
      <c r="F2960" t="s">
        <v>125</v>
      </c>
      <c r="G2960">
        <v>10.423</v>
      </c>
      <c r="H2960" t="s">
        <v>3915</v>
      </c>
      <c r="I2960">
        <v>9999999</v>
      </c>
      <c r="J2960">
        <v>9999999</v>
      </c>
      <c r="K2960" t="s">
        <v>3915</v>
      </c>
      <c r="L2960">
        <v>9999999</v>
      </c>
      <c r="M2960" t="str">
        <f>MID(merged_summits_bed5[[#This Row],[peakID]], 13,10)</f>
        <v>75</v>
      </c>
    </row>
    <row r="2961" spans="1:13" x14ac:dyDescent="0.2">
      <c r="A2961" t="s">
        <v>126</v>
      </c>
      <c r="B2961">
        <v>491</v>
      </c>
      <c r="C2961">
        <v>743</v>
      </c>
      <c r="D2961">
        <v>501</v>
      </c>
      <c r="E2961">
        <v>502</v>
      </c>
      <c r="F2961" t="s">
        <v>127</v>
      </c>
      <c r="G2961">
        <v>1.37731</v>
      </c>
      <c r="H2961" t="s">
        <v>3915</v>
      </c>
      <c r="I2961">
        <v>9999999</v>
      </c>
      <c r="J2961">
        <v>9999999</v>
      </c>
      <c r="K2961" t="s">
        <v>3915</v>
      </c>
      <c r="L2961">
        <v>9999999</v>
      </c>
      <c r="M2961" t="str">
        <f>MID(merged_summits_bed5[[#This Row],[peakID]], 13,10)</f>
        <v>76</v>
      </c>
    </row>
    <row r="2962" spans="1:13" x14ac:dyDescent="0.2">
      <c r="A2962" t="s">
        <v>129</v>
      </c>
      <c r="B2962">
        <v>1399</v>
      </c>
      <c r="C2962">
        <v>1715</v>
      </c>
      <c r="D2962">
        <v>1583</v>
      </c>
      <c r="E2962">
        <v>1584</v>
      </c>
      <c r="F2962" t="s">
        <v>130</v>
      </c>
      <c r="G2962">
        <v>6.0615699999999997</v>
      </c>
      <c r="H2962" t="s">
        <v>3915</v>
      </c>
      <c r="I2962">
        <v>9999999</v>
      </c>
      <c r="J2962">
        <v>9999999</v>
      </c>
      <c r="K2962" t="s">
        <v>3915</v>
      </c>
      <c r="L2962">
        <v>9999999</v>
      </c>
      <c r="M2962" t="str">
        <f>MID(merged_summits_bed5[[#This Row],[peakID]], 13,10)</f>
        <v>78</v>
      </c>
    </row>
    <row r="2963" spans="1:13" x14ac:dyDescent="0.2">
      <c r="A2963" t="s">
        <v>131</v>
      </c>
      <c r="B2963">
        <v>715</v>
      </c>
      <c r="C2963">
        <v>1106</v>
      </c>
      <c r="D2963">
        <v>862</v>
      </c>
      <c r="E2963">
        <v>863</v>
      </c>
      <c r="F2963" t="s">
        <v>132</v>
      </c>
      <c r="G2963">
        <v>5.1737799999999998</v>
      </c>
      <c r="H2963" t="s">
        <v>3915</v>
      </c>
      <c r="I2963">
        <v>9999999</v>
      </c>
      <c r="J2963">
        <v>9999999</v>
      </c>
      <c r="K2963" t="s">
        <v>3915</v>
      </c>
      <c r="L2963">
        <v>9999999</v>
      </c>
      <c r="M2963" t="str">
        <f>MID(merged_summits_bed5[[#This Row],[peakID]], 13,10)</f>
        <v>79</v>
      </c>
    </row>
    <row r="2964" spans="1:13" x14ac:dyDescent="0.2">
      <c r="A2964" t="s">
        <v>133</v>
      </c>
      <c r="B2964">
        <v>1634</v>
      </c>
      <c r="C2964">
        <v>3023</v>
      </c>
      <c r="D2964">
        <v>2262</v>
      </c>
      <c r="E2964">
        <v>2263</v>
      </c>
      <c r="F2964" t="s">
        <v>134</v>
      </c>
      <c r="G2964">
        <v>14.555</v>
      </c>
      <c r="H2964" t="s">
        <v>3915</v>
      </c>
      <c r="I2964">
        <v>9999999</v>
      </c>
      <c r="J2964">
        <v>9999999</v>
      </c>
      <c r="K2964" t="s">
        <v>3915</v>
      </c>
      <c r="L2964">
        <v>9999999</v>
      </c>
      <c r="M2964" t="str">
        <f>MID(merged_summits_bed5[[#This Row],[peakID]], 13,10)</f>
        <v>80</v>
      </c>
    </row>
    <row r="2965" spans="1:13" x14ac:dyDescent="0.2">
      <c r="A2965" t="s">
        <v>135</v>
      </c>
      <c r="B2965">
        <v>22</v>
      </c>
      <c r="C2965">
        <v>410</v>
      </c>
      <c r="D2965">
        <v>194</v>
      </c>
      <c r="E2965">
        <v>195</v>
      </c>
      <c r="F2965" t="s">
        <v>136</v>
      </c>
      <c r="G2965">
        <v>184.136</v>
      </c>
      <c r="H2965" t="s">
        <v>3915</v>
      </c>
      <c r="I2965">
        <v>9999999</v>
      </c>
      <c r="J2965">
        <v>9999999</v>
      </c>
      <c r="K2965" t="s">
        <v>3915</v>
      </c>
      <c r="L2965">
        <v>9999999</v>
      </c>
      <c r="M2965" t="str">
        <f>MID(merged_summits_bed5[[#This Row],[peakID]], 13,10)</f>
        <v>81</v>
      </c>
    </row>
    <row r="2966" spans="1:13" x14ac:dyDescent="0.2">
      <c r="A2966" t="s">
        <v>137</v>
      </c>
      <c r="B2966">
        <v>863</v>
      </c>
      <c r="C2966">
        <v>1255</v>
      </c>
      <c r="D2966">
        <v>957</v>
      </c>
      <c r="E2966">
        <v>958</v>
      </c>
      <c r="F2966" t="s">
        <v>138</v>
      </c>
      <c r="G2966">
        <v>2.11734</v>
      </c>
      <c r="H2966" t="s">
        <v>3915</v>
      </c>
      <c r="I2966">
        <v>9999999</v>
      </c>
      <c r="J2966">
        <v>9999999</v>
      </c>
      <c r="K2966" t="s">
        <v>3915</v>
      </c>
      <c r="L2966">
        <v>9999999</v>
      </c>
      <c r="M2966" t="str">
        <f>MID(merged_summits_bed5[[#This Row],[peakID]], 13,10)</f>
        <v>82</v>
      </c>
    </row>
    <row r="2967" spans="1:13" x14ac:dyDescent="0.2">
      <c r="A2967" t="s">
        <v>139</v>
      </c>
      <c r="B2967">
        <v>2086</v>
      </c>
      <c r="C2967">
        <v>2327</v>
      </c>
      <c r="D2967">
        <v>2090</v>
      </c>
      <c r="E2967">
        <v>2091</v>
      </c>
      <c r="F2967" t="s">
        <v>140</v>
      </c>
      <c r="G2967">
        <v>1.5059100000000001</v>
      </c>
      <c r="H2967" t="s">
        <v>3915</v>
      </c>
      <c r="I2967">
        <v>9999999</v>
      </c>
      <c r="J2967">
        <v>9999999</v>
      </c>
      <c r="K2967" t="s">
        <v>3915</v>
      </c>
      <c r="L2967">
        <v>9999999</v>
      </c>
      <c r="M2967" t="str">
        <f>MID(merged_summits_bed5[[#This Row],[peakID]], 13,10)</f>
        <v>83</v>
      </c>
    </row>
    <row r="2968" spans="1:13" x14ac:dyDescent="0.2">
      <c r="A2968" t="s">
        <v>141</v>
      </c>
      <c r="B2968">
        <v>4997</v>
      </c>
      <c r="C2968">
        <v>5209</v>
      </c>
      <c r="D2968">
        <v>5078</v>
      </c>
      <c r="E2968">
        <v>5079</v>
      </c>
      <c r="F2968" t="s">
        <v>142</v>
      </c>
      <c r="G2968">
        <v>1.5601400000000001</v>
      </c>
      <c r="H2968" t="s">
        <v>3915</v>
      </c>
      <c r="I2968">
        <v>9999999</v>
      </c>
      <c r="J2968">
        <v>9999999</v>
      </c>
      <c r="K2968" t="s">
        <v>3915</v>
      </c>
      <c r="L2968">
        <v>9999999</v>
      </c>
      <c r="M2968" t="str">
        <f>MID(merged_summits_bed5[[#This Row],[peakID]], 13,10)</f>
        <v>84</v>
      </c>
    </row>
    <row r="2969" spans="1:13" x14ac:dyDescent="0.2">
      <c r="A2969" t="s">
        <v>145</v>
      </c>
      <c r="B2969">
        <v>2347</v>
      </c>
      <c r="C2969">
        <v>2481</v>
      </c>
      <c r="D2969">
        <v>2436</v>
      </c>
      <c r="E2969">
        <v>2437</v>
      </c>
      <c r="F2969" t="s">
        <v>147</v>
      </c>
      <c r="G2969">
        <v>3.2178499999999999</v>
      </c>
      <c r="H2969" t="s">
        <v>3915</v>
      </c>
      <c r="I2969">
        <v>9999999</v>
      </c>
      <c r="J2969">
        <v>9999999</v>
      </c>
      <c r="K2969" t="s">
        <v>3915</v>
      </c>
      <c r="L2969">
        <v>9999999</v>
      </c>
      <c r="M2969" t="str">
        <f>MID(merged_summits_bed5[[#This Row],[peakID]], 13,10)</f>
        <v>87</v>
      </c>
    </row>
    <row r="2970" spans="1:13" x14ac:dyDescent="0.2">
      <c r="A2970" t="s">
        <v>157</v>
      </c>
      <c r="B2970">
        <v>1859</v>
      </c>
      <c r="C2970">
        <v>2318</v>
      </c>
      <c r="D2970">
        <v>1959</v>
      </c>
      <c r="E2970">
        <v>1960</v>
      </c>
      <c r="F2970" t="s">
        <v>158</v>
      </c>
      <c r="G2970">
        <v>7.9619900000000001</v>
      </c>
      <c r="H2970" t="s">
        <v>3915</v>
      </c>
      <c r="I2970">
        <v>9999999</v>
      </c>
      <c r="J2970">
        <v>9999999</v>
      </c>
      <c r="K2970" t="s">
        <v>3915</v>
      </c>
      <c r="L2970">
        <v>9999999</v>
      </c>
      <c r="M2970" t="str">
        <f>MID(merged_summits_bed5[[#This Row],[peakID]], 13,10)</f>
        <v>93</v>
      </c>
    </row>
    <row r="2971" spans="1:13" x14ac:dyDescent="0.2">
      <c r="A2971" t="s">
        <v>163</v>
      </c>
      <c r="B2971">
        <v>389</v>
      </c>
      <c r="C2971">
        <v>1060</v>
      </c>
      <c r="D2971">
        <v>788</v>
      </c>
      <c r="E2971">
        <v>789</v>
      </c>
      <c r="F2971" t="s">
        <v>164</v>
      </c>
      <c r="G2971">
        <v>3.5381800000000001</v>
      </c>
      <c r="H2971" t="s">
        <v>3915</v>
      </c>
      <c r="I2971">
        <v>9999999</v>
      </c>
      <c r="J2971">
        <v>9999999</v>
      </c>
      <c r="K2971" t="s">
        <v>3915</v>
      </c>
      <c r="L2971">
        <v>9999999</v>
      </c>
      <c r="M2971" t="str">
        <f>MID(merged_summits_bed5[[#This Row],[peakID]], 13,10)</f>
        <v>96</v>
      </c>
    </row>
    <row r="2972" spans="1:13" x14ac:dyDescent="0.2">
      <c r="A2972" t="s">
        <v>163</v>
      </c>
      <c r="B2972">
        <v>1603</v>
      </c>
      <c r="C2972">
        <v>2063</v>
      </c>
      <c r="D2972">
        <v>1683</v>
      </c>
      <c r="E2972">
        <v>1684</v>
      </c>
      <c r="F2972" t="s">
        <v>165</v>
      </c>
      <c r="G2972">
        <v>3.5381800000000001</v>
      </c>
      <c r="H2972" t="s">
        <v>3915</v>
      </c>
      <c r="I2972">
        <v>9999999</v>
      </c>
      <c r="J2972">
        <v>9999999</v>
      </c>
      <c r="K2972" t="s">
        <v>3915</v>
      </c>
      <c r="L2972">
        <v>9999999</v>
      </c>
      <c r="M2972" t="str">
        <f>MID(merged_summits_bed5[[#This Row],[peakID]], 13,10)</f>
        <v>97</v>
      </c>
    </row>
    <row r="2973" spans="1:13" x14ac:dyDescent="0.2">
      <c r="A2973" t="s">
        <v>166</v>
      </c>
      <c r="B2973">
        <v>1794</v>
      </c>
      <c r="C2973">
        <v>1994</v>
      </c>
      <c r="D2973">
        <v>1872</v>
      </c>
      <c r="E2973">
        <v>1873</v>
      </c>
      <c r="F2973" t="s">
        <v>167</v>
      </c>
      <c r="G2973">
        <v>3.7208000000000001</v>
      </c>
      <c r="H2973" t="s">
        <v>3915</v>
      </c>
      <c r="I2973">
        <v>9999999</v>
      </c>
      <c r="J2973">
        <v>9999999</v>
      </c>
      <c r="K2973" t="s">
        <v>3915</v>
      </c>
      <c r="L2973">
        <v>9999999</v>
      </c>
      <c r="M2973" t="str">
        <f>MID(merged_summits_bed5[[#This Row],[peakID]], 13,10)</f>
        <v>98</v>
      </c>
    </row>
    <row r="2974" spans="1:13" x14ac:dyDescent="0.2">
      <c r="A2974" t="s">
        <v>166</v>
      </c>
      <c r="B2974">
        <v>2994</v>
      </c>
      <c r="C2974">
        <v>4067</v>
      </c>
      <c r="D2974">
        <v>3407</v>
      </c>
      <c r="E2974">
        <v>3408</v>
      </c>
      <c r="F2974" t="s">
        <v>168</v>
      </c>
      <c r="G2974">
        <v>3.7208000000000001</v>
      </c>
      <c r="H2974" t="s">
        <v>3915</v>
      </c>
      <c r="I2974">
        <v>9999999</v>
      </c>
      <c r="J2974">
        <v>9999999</v>
      </c>
      <c r="K2974" t="s">
        <v>3915</v>
      </c>
      <c r="L2974">
        <v>9999999</v>
      </c>
      <c r="M2974" t="str">
        <f>MID(merged_summits_bed5[[#This Row],[peakID]], 13,10)</f>
        <v>99</v>
      </c>
    </row>
    <row r="2975" spans="1:13" x14ac:dyDescent="0.2">
      <c r="A2975" t="s">
        <v>169</v>
      </c>
      <c r="B2975">
        <v>690</v>
      </c>
      <c r="C2975">
        <v>838</v>
      </c>
      <c r="D2975">
        <v>773</v>
      </c>
      <c r="E2975">
        <v>774</v>
      </c>
      <c r="F2975" t="s">
        <v>170</v>
      </c>
      <c r="G2975">
        <v>2.9081299999999999</v>
      </c>
      <c r="H2975" t="s">
        <v>3915</v>
      </c>
      <c r="I2975">
        <v>9999999</v>
      </c>
      <c r="J2975">
        <v>9999999</v>
      </c>
      <c r="K2975" t="s">
        <v>3915</v>
      </c>
      <c r="L2975">
        <v>9999999</v>
      </c>
      <c r="M2975" t="str">
        <f>MID(merged_summits_bed5[[#This Row],[peakID]], 13,10)</f>
        <v>100</v>
      </c>
    </row>
    <row r="2976" spans="1:13" x14ac:dyDescent="0.2">
      <c r="A2976" t="s">
        <v>173</v>
      </c>
      <c r="B2976">
        <v>724</v>
      </c>
      <c r="C2976">
        <v>1121</v>
      </c>
      <c r="D2976">
        <v>1041</v>
      </c>
      <c r="E2976">
        <v>1042</v>
      </c>
      <c r="F2976" t="s">
        <v>174</v>
      </c>
      <c r="G2976">
        <v>3.5381800000000001</v>
      </c>
      <c r="H2976" t="s">
        <v>3915</v>
      </c>
      <c r="I2976">
        <v>9999999</v>
      </c>
      <c r="J2976">
        <v>9999999</v>
      </c>
      <c r="K2976" t="s">
        <v>3915</v>
      </c>
      <c r="L2976">
        <v>9999999</v>
      </c>
      <c r="M2976" t="str">
        <f>MID(merged_summits_bed5[[#This Row],[peakID]], 13,10)</f>
        <v>102</v>
      </c>
    </row>
    <row r="2977" spans="1:13" x14ac:dyDescent="0.2">
      <c r="A2977" t="s">
        <v>175</v>
      </c>
      <c r="B2977">
        <v>1115</v>
      </c>
      <c r="C2977">
        <v>1797</v>
      </c>
      <c r="D2977">
        <v>1696</v>
      </c>
      <c r="E2977">
        <v>1697</v>
      </c>
      <c r="F2977" t="s">
        <v>176</v>
      </c>
      <c r="G2977">
        <v>5.1737799999999998</v>
      </c>
      <c r="H2977" t="s">
        <v>3915</v>
      </c>
      <c r="I2977">
        <v>9999999</v>
      </c>
      <c r="J2977">
        <v>9999999</v>
      </c>
      <c r="K2977" t="s">
        <v>3915</v>
      </c>
      <c r="L2977">
        <v>9999999</v>
      </c>
      <c r="M2977" t="str">
        <f>MID(merged_summits_bed5[[#This Row],[peakID]], 13,10)</f>
        <v>103</v>
      </c>
    </row>
    <row r="2978" spans="1:13" x14ac:dyDescent="0.2">
      <c r="A2978" t="s">
        <v>175</v>
      </c>
      <c r="B2978">
        <v>3042</v>
      </c>
      <c r="C2978">
        <v>3443</v>
      </c>
      <c r="D2978">
        <v>3386</v>
      </c>
      <c r="E2978">
        <v>3387</v>
      </c>
      <c r="F2978" t="s">
        <v>177</v>
      </c>
      <c r="G2978">
        <v>4.3284700000000003</v>
      </c>
      <c r="H2978" t="s">
        <v>3915</v>
      </c>
      <c r="I2978">
        <v>9999999</v>
      </c>
      <c r="J2978">
        <v>9999999</v>
      </c>
      <c r="K2978" t="s">
        <v>3915</v>
      </c>
      <c r="L2978">
        <v>9999999</v>
      </c>
      <c r="M2978" t="str">
        <f>MID(merged_summits_bed5[[#This Row],[peakID]], 13,10)</f>
        <v>104</v>
      </c>
    </row>
    <row r="2979" spans="1:13" x14ac:dyDescent="0.2">
      <c r="A2979" t="s">
        <v>178</v>
      </c>
      <c r="B2979">
        <v>1930</v>
      </c>
      <c r="C2979">
        <v>2193</v>
      </c>
      <c r="D2979">
        <v>2061</v>
      </c>
      <c r="E2979">
        <v>2062</v>
      </c>
      <c r="F2979" t="s">
        <v>180</v>
      </c>
      <c r="G2979">
        <v>4.8617499999999998</v>
      </c>
      <c r="H2979" t="s">
        <v>3915</v>
      </c>
      <c r="I2979">
        <v>9999999</v>
      </c>
      <c r="J2979">
        <v>9999999</v>
      </c>
      <c r="K2979" t="s">
        <v>3915</v>
      </c>
      <c r="L2979">
        <v>9999999</v>
      </c>
      <c r="M2979" t="str">
        <f>MID(merged_summits_bed5[[#This Row],[peakID]], 13,10)</f>
        <v>106</v>
      </c>
    </row>
    <row r="2980" spans="1:13" x14ac:dyDescent="0.2">
      <c r="A2980" t="s">
        <v>181</v>
      </c>
      <c r="B2980">
        <v>814</v>
      </c>
      <c r="C2980">
        <v>1738</v>
      </c>
      <c r="D2980">
        <v>1630</v>
      </c>
      <c r="E2980">
        <v>1631</v>
      </c>
      <c r="F2980" t="s">
        <v>182</v>
      </c>
      <c r="G2980">
        <v>7.9619900000000001</v>
      </c>
      <c r="H2980" t="s">
        <v>3915</v>
      </c>
      <c r="I2980">
        <v>9999999</v>
      </c>
      <c r="J2980">
        <v>9999999</v>
      </c>
      <c r="K2980" t="s">
        <v>3915</v>
      </c>
      <c r="L2980">
        <v>9999999</v>
      </c>
      <c r="M2980" t="str">
        <f>MID(merged_summits_bed5[[#This Row],[peakID]], 13,10)</f>
        <v>107</v>
      </c>
    </row>
    <row r="2981" spans="1:13" x14ac:dyDescent="0.2">
      <c r="A2981" t="s">
        <v>185</v>
      </c>
      <c r="B2981">
        <v>2956</v>
      </c>
      <c r="C2981">
        <v>3410</v>
      </c>
      <c r="D2981">
        <v>3050</v>
      </c>
      <c r="E2981">
        <v>3051</v>
      </c>
      <c r="F2981" t="s">
        <v>186</v>
      </c>
      <c r="G2981">
        <v>6.0615699999999997</v>
      </c>
      <c r="H2981" t="s">
        <v>3915</v>
      </c>
      <c r="I2981">
        <v>9999999</v>
      </c>
      <c r="J2981">
        <v>9999999</v>
      </c>
      <c r="K2981" t="s">
        <v>3915</v>
      </c>
      <c r="L2981">
        <v>9999999</v>
      </c>
      <c r="M2981" t="str">
        <f>MID(merged_summits_bed5[[#This Row],[peakID]], 13,10)</f>
        <v>109</v>
      </c>
    </row>
    <row r="2982" spans="1:13" x14ac:dyDescent="0.2">
      <c r="A2982" t="s">
        <v>187</v>
      </c>
      <c r="B2982">
        <v>578</v>
      </c>
      <c r="C2982">
        <v>1538</v>
      </c>
      <c r="D2982">
        <v>802</v>
      </c>
      <c r="E2982">
        <v>803</v>
      </c>
      <c r="F2982" t="s">
        <v>188</v>
      </c>
      <c r="G2982">
        <v>10.423</v>
      </c>
      <c r="H2982" t="s">
        <v>3915</v>
      </c>
      <c r="I2982">
        <v>9999999</v>
      </c>
      <c r="J2982">
        <v>9999999</v>
      </c>
      <c r="K2982" t="s">
        <v>3915</v>
      </c>
      <c r="L2982">
        <v>9999999</v>
      </c>
      <c r="M2982" t="str">
        <f>MID(merged_summits_bed5[[#This Row],[peakID]], 13,10)</f>
        <v>110</v>
      </c>
    </row>
    <row r="2983" spans="1:13" x14ac:dyDescent="0.2">
      <c r="A2983" t="s">
        <v>187</v>
      </c>
      <c r="B2983">
        <v>2303</v>
      </c>
      <c r="C2983">
        <v>3058</v>
      </c>
      <c r="D2983">
        <v>2621</v>
      </c>
      <c r="E2983">
        <v>2622</v>
      </c>
      <c r="F2983" t="s">
        <v>189</v>
      </c>
      <c r="G2983">
        <v>7.7427099999999998</v>
      </c>
      <c r="H2983" t="s">
        <v>3915</v>
      </c>
      <c r="I2983">
        <v>9999999</v>
      </c>
      <c r="J2983">
        <v>9999999</v>
      </c>
      <c r="K2983" t="s">
        <v>3915</v>
      </c>
      <c r="L2983">
        <v>9999999</v>
      </c>
      <c r="M2983" t="str">
        <f>MID(merged_summits_bed5[[#This Row],[peakID]], 13,10)</f>
        <v>111</v>
      </c>
    </row>
    <row r="2984" spans="1:13" x14ac:dyDescent="0.2">
      <c r="A2984" t="s">
        <v>190</v>
      </c>
      <c r="B2984">
        <v>1464</v>
      </c>
      <c r="C2984">
        <v>1851</v>
      </c>
      <c r="D2984">
        <v>1786</v>
      </c>
      <c r="E2984">
        <v>1787</v>
      </c>
      <c r="F2984" t="s">
        <v>192</v>
      </c>
      <c r="G2984">
        <v>3.9159000000000002</v>
      </c>
      <c r="H2984" t="s">
        <v>3915</v>
      </c>
      <c r="I2984">
        <v>9999999</v>
      </c>
      <c r="J2984">
        <v>9999999</v>
      </c>
      <c r="K2984" t="s">
        <v>3915</v>
      </c>
      <c r="L2984">
        <v>9999999</v>
      </c>
      <c r="M2984" t="str">
        <f>MID(merged_summits_bed5[[#This Row],[peakID]], 13,10)</f>
        <v>113</v>
      </c>
    </row>
    <row r="2985" spans="1:13" x14ac:dyDescent="0.2">
      <c r="A2985" t="s">
        <v>193</v>
      </c>
      <c r="B2985">
        <v>558</v>
      </c>
      <c r="C2985">
        <v>1176</v>
      </c>
      <c r="D2985">
        <v>1073</v>
      </c>
      <c r="E2985">
        <v>1074</v>
      </c>
      <c r="F2985" t="s">
        <v>194</v>
      </c>
      <c r="G2985">
        <v>5.1737799999999998</v>
      </c>
      <c r="H2985" t="s">
        <v>3915</v>
      </c>
      <c r="I2985">
        <v>9999999</v>
      </c>
      <c r="J2985">
        <v>9999999</v>
      </c>
      <c r="K2985" t="s">
        <v>3915</v>
      </c>
      <c r="L2985">
        <v>9999999</v>
      </c>
      <c r="M2985" t="str">
        <f>MID(merged_summits_bed5[[#This Row],[peakID]], 13,10)</f>
        <v>114</v>
      </c>
    </row>
    <row r="2986" spans="1:13" x14ac:dyDescent="0.2">
      <c r="A2986" t="s">
        <v>195</v>
      </c>
      <c r="B2986">
        <v>865</v>
      </c>
      <c r="C2986">
        <v>1845</v>
      </c>
      <c r="D2986">
        <v>1331</v>
      </c>
      <c r="E2986">
        <v>1332</v>
      </c>
      <c r="F2986" t="s">
        <v>196</v>
      </c>
      <c r="G2986">
        <v>11.448</v>
      </c>
      <c r="H2986" t="s">
        <v>3915</v>
      </c>
      <c r="I2986">
        <v>9999999</v>
      </c>
      <c r="J2986">
        <v>9999999</v>
      </c>
      <c r="K2986" t="s">
        <v>3915</v>
      </c>
      <c r="L2986">
        <v>9999999</v>
      </c>
      <c r="M2986" t="str">
        <f>MID(merged_summits_bed5[[#This Row],[peakID]], 13,10)</f>
        <v>115</v>
      </c>
    </row>
    <row r="2987" spans="1:13" x14ac:dyDescent="0.2">
      <c r="A2987" t="s">
        <v>197</v>
      </c>
      <c r="B2987">
        <v>872</v>
      </c>
      <c r="C2987">
        <v>1885</v>
      </c>
      <c r="D2987">
        <v>1343</v>
      </c>
      <c r="E2987">
        <v>1344</v>
      </c>
      <c r="F2987" t="s">
        <v>198</v>
      </c>
      <c r="G2987">
        <v>13.826700000000001</v>
      </c>
      <c r="H2987" t="s">
        <v>3915</v>
      </c>
      <c r="I2987">
        <v>9999999</v>
      </c>
      <c r="J2987">
        <v>9999999</v>
      </c>
      <c r="K2987" t="s">
        <v>3915</v>
      </c>
      <c r="L2987">
        <v>9999999</v>
      </c>
      <c r="M2987" t="str">
        <f>MID(merged_summits_bed5[[#This Row],[peakID]], 13,10)</f>
        <v>116</v>
      </c>
    </row>
    <row r="2988" spans="1:13" x14ac:dyDescent="0.2">
      <c r="A2988" t="s">
        <v>199</v>
      </c>
      <c r="B2988">
        <v>1800</v>
      </c>
      <c r="C2988">
        <v>2011</v>
      </c>
      <c r="D2988">
        <v>1894</v>
      </c>
      <c r="E2988">
        <v>1895</v>
      </c>
      <c r="F2988" t="s">
        <v>200</v>
      </c>
      <c r="G2988">
        <v>2.11734</v>
      </c>
      <c r="H2988" t="s">
        <v>3915</v>
      </c>
      <c r="I2988">
        <v>9999999</v>
      </c>
      <c r="J2988">
        <v>9999999</v>
      </c>
      <c r="K2988" t="s">
        <v>3915</v>
      </c>
      <c r="L2988">
        <v>9999999</v>
      </c>
      <c r="M2988" t="str">
        <f>MID(merged_summits_bed5[[#This Row],[peakID]], 13,10)</f>
        <v>117</v>
      </c>
    </row>
    <row r="2989" spans="1:13" x14ac:dyDescent="0.2">
      <c r="A2989" t="s">
        <v>204</v>
      </c>
      <c r="B2989">
        <v>901</v>
      </c>
      <c r="C2989">
        <v>2302</v>
      </c>
      <c r="D2989">
        <v>1748</v>
      </c>
      <c r="E2989">
        <v>1749</v>
      </c>
      <c r="F2989" t="s">
        <v>205</v>
      </c>
      <c r="G2989">
        <v>14.3506</v>
      </c>
      <c r="H2989" t="s">
        <v>3915</v>
      </c>
      <c r="I2989">
        <v>9999999</v>
      </c>
      <c r="J2989">
        <v>9999999</v>
      </c>
      <c r="K2989" t="s">
        <v>3915</v>
      </c>
      <c r="L2989">
        <v>9999999</v>
      </c>
      <c r="M2989" t="str">
        <f>MID(merged_summits_bed5[[#This Row],[peakID]], 13,10)</f>
        <v>120</v>
      </c>
    </row>
    <row r="2990" spans="1:13" x14ac:dyDescent="0.2">
      <c r="A2990" t="s">
        <v>208</v>
      </c>
      <c r="B2990">
        <v>1794</v>
      </c>
      <c r="C2990">
        <v>2116</v>
      </c>
      <c r="D2990">
        <v>1804</v>
      </c>
      <c r="E2990">
        <v>1805</v>
      </c>
      <c r="F2990" t="s">
        <v>209</v>
      </c>
      <c r="G2990">
        <v>2.79834</v>
      </c>
      <c r="H2990" t="s">
        <v>3915</v>
      </c>
      <c r="I2990">
        <v>9999999</v>
      </c>
      <c r="J2990">
        <v>9999999</v>
      </c>
      <c r="K2990" t="s">
        <v>3915</v>
      </c>
      <c r="L2990">
        <v>9999999</v>
      </c>
      <c r="M2990" t="str">
        <f>MID(merged_summits_bed5[[#This Row],[peakID]], 13,10)</f>
        <v>122</v>
      </c>
    </row>
    <row r="2991" spans="1:13" x14ac:dyDescent="0.2">
      <c r="A2991" t="s">
        <v>212</v>
      </c>
      <c r="B2991">
        <v>596</v>
      </c>
      <c r="C2991">
        <v>854</v>
      </c>
      <c r="D2991">
        <v>683</v>
      </c>
      <c r="E2991">
        <v>684</v>
      </c>
      <c r="F2991" t="s">
        <v>213</v>
      </c>
      <c r="G2991">
        <v>20.510100000000001</v>
      </c>
      <c r="H2991" t="s">
        <v>3915</v>
      </c>
      <c r="I2991">
        <v>9999999</v>
      </c>
      <c r="J2991">
        <v>9999999</v>
      </c>
      <c r="K2991" t="s">
        <v>3915</v>
      </c>
      <c r="L2991">
        <v>9999999</v>
      </c>
      <c r="M2991" t="str">
        <f>MID(merged_summits_bed5[[#This Row],[peakID]], 13,10)</f>
        <v>124</v>
      </c>
    </row>
    <row r="2992" spans="1:13" x14ac:dyDescent="0.2">
      <c r="A2992" t="s">
        <v>212</v>
      </c>
      <c r="B2992">
        <v>1353</v>
      </c>
      <c r="C2992">
        <v>1562</v>
      </c>
      <c r="D2992">
        <v>1459</v>
      </c>
      <c r="E2992">
        <v>1460</v>
      </c>
      <c r="F2992" t="s">
        <v>214</v>
      </c>
      <c r="G2992">
        <v>16.801600000000001</v>
      </c>
      <c r="H2992" t="s">
        <v>3915</v>
      </c>
      <c r="I2992">
        <v>9999999</v>
      </c>
      <c r="J2992">
        <v>9999999</v>
      </c>
      <c r="K2992" t="s">
        <v>3915</v>
      </c>
      <c r="L2992">
        <v>9999999</v>
      </c>
      <c r="M2992" t="str">
        <f>MID(merged_summits_bed5[[#This Row],[peakID]], 13,10)</f>
        <v>125</v>
      </c>
    </row>
    <row r="2993" spans="1:13" x14ac:dyDescent="0.2">
      <c r="A2993" t="s">
        <v>221</v>
      </c>
      <c r="B2993">
        <v>846</v>
      </c>
      <c r="C2993">
        <v>985</v>
      </c>
      <c r="D2993">
        <v>930</v>
      </c>
      <c r="E2993">
        <v>931</v>
      </c>
      <c r="F2993" t="s">
        <v>222</v>
      </c>
      <c r="G2993">
        <v>2.79834</v>
      </c>
      <c r="H2993" t="s">
        <v>3915</v>
      </c>
      <c r="I2993">
        <v>9999999</v>
      </c>
      <c r="J2993">
        <v>9999999</v>
      </c>
      <c r="K2993" t="s">
        <v>3915</v>
      </c>
      <c r="L2993">
        <v>9999999</v>
      </c>
      <c r="M2993" t="str">
        <f>MID(merged_summits_bed5[[#This Row],[peakID]], 13,10)</f>
        <v>129</v>
      </c>
    </row>
    <row r="2994" spans="1:13" x14ac:dyDescent="0.2">
      <c r="A2994" t="s">
        <v>223</v>
      </c>
      <c r="B2994">
        <v>555</v>
      </c>
      <c r="C2994">
        <v>796</v>
      </c>
      <c r="D2994">
        <v>630</v>
      </c>
      <c r="E2994">
        <v>631</v>
      </c>
      <c r="F2994" t="s">
        <v>224</v>
      </c>
      <c r="G2994">
        <v>4.3284700000000003</v>
      </c>
      <c r="H2994" t="s">
        <v>3915</v>
      </c>
      <c r="I2994">
        <v>9999999</v>
      </c>
      <c r="J2994">
        <v>9999999</v>
      </c>
      <c r="K2994" t="s">
        <v>3915</v>
      </c>
      <c r="L2994">
        <v>9999999</v>
      </c>
      <c r="M2994" t="str">
        <f>MID(merged_summits_bed5[[#This Row],[peakID]], 13,10)</f>
        <v>130</v>
      </c>
    </row>
    <row r="2995" spans="1:13" x14ac:dyDescent="0.2">
      <c r="A2995" t="s">
        <v>225</v>
      </c>
      <c r="B2995">
        <v>1044</v>
      </c>
      <c r="C2995">
        <v>1266</v>
      </c>
      <c r="D2995">
        <v>1134</v>
      </c>
      <c r="E2995">
        <v>1135</v>
      </c>
      <c r="F2995" t="s">
        <v>227</v>
      </c>
      <c r="G2995">
        <v>6.0615699999999997</v>
      </c>
      <c r="H2995" t="s">
        <v>3915</v>
      </c>
      <c r="I2995">
        <v>9999999</v>
      </c>
      <c r="J2995">
        <v>9999999</v>
      </c>
      <c r="K2995" t="s">
        <v>3915</v>
      </c>
      <c r="L2995">
        <v>9999999</v>
      </c>
      <c r="M2995" t="str">
        <f>MID(merged_summits_bed5[[#This Row],[peakID]], 13,10)</f>
        <v>132</v>
      </c>
    </row>
    <row r="2996" spans="1:13" x14ac:dyDescent="0.2">
      <c r="A2996" t="s">
        <v>228</v>
      </c>
      <c r="B2996">
        <v>113</v>
      </c>
      <c r="C2996">
        <v>496</v>
      </c>
      <c r="D2996">
        <v>234</v>
      </c>
      <c r="E2996">
        <v>235</v>
      </c>
      <c r="F2996" t="s">
        <v>229</v>
      </c>
      <c r="G2996">
        <v>12.077400000000001</v>
      </c>
      <c r="H2996" t="s">
        <v>3915</v>
      </c>
      <c r="I2996">
        <v>9999999</v>
      </c>
      <c r="J2996">
        <v>9999999</v>
      </c>
      <c r="K2996" t="s">
        <v>3915</v>
      </c>
      <c r="L2996">
        <v>9999999</v>
      </c>
      <c r="M2996" t="str">
        <f>MID(merged_summits_bed5[[#This Row],[peakID]], 13,10)</f>
        <v>133</v>
      </c>
    </row>
    <row r="2997" spans="1:13" x14ac:dyDescent="0.2">
      <c r="A2997" t="s">
        <v>231</v>
      </c>
      <c r="B2997">
        <v>75</v>
      </c>
      <c r="C2997">
        <v>1259</v>
      </c>
      <c r="D2997">
        <v>943</v>
      </c>
      <c r="E2997">
        <v>944</v>
      </c>
      <c r="F2997" t="s">
        <v>232</v>
      </c>
      <c r="G2997">
        <v>6.9915099999999999</v>
      </c>
      <c r="H2997" t="s">
        <v>3915</v>
      </c>
      <c r="I2997">
        <v>9999999</v>
      </c>
      <c r="J2997">
        <v>9999999</v>
      </c>
      <c r="K2997" t="s">
        <v>3915</v>
      </c>
      <c r="L2997">
        <v>9999999</v>
      </c>
      <c r="M2997" t="str">
        <f>MID(merged_summits_bed5[[#This Row],[peakID]], 13,10)</f>
        <v>135</v>
      </c>
    </row>
    <row r="2998" spans="1:13" x14ac:dyDescent="0.2">
      <c r="A2998" t="s">
        <v>233</v>
      </c>
      <c r="B2998">
        <v>922</v>
      </c>
      <c r="C2998">
        <v>1317</v>
      </c>
      <c r="D2998">
        <v>1222</v>
      </c>
      <c r="E2998">
        <v>1223</v>
      </c>
      <c r="F2998" t="s">
        <v>234</v>
      </c>
      <c r="G2998">
        <v>4.3284700000000003</v>
      </c>
      <c r="H2998" t="s">
        <v>3915</v>
      </c>
      <c r="I2998">
        <v>9999999</v>
      </c>
      <c r="J2998">
        <v>9999999</v>
      </c>
      <c r="K2998" t="s">
        <v>3915</v>
      </c>
      <c r="L2998">
        <v>9999999</v>
      </c>
      <c r="M2998" t="str">
        <f>MID(merged_summits_bed5[[#This Row],[peakID]], 13,10)</f>
        <v>136</v>
      </c>
    </row>
    <row r="2999" spans="1:13" x14ac:dyDescent="0.2">
      <c r="A2999" t="s">
        <v>235</v>
      </c>
      <c r="B2999">
        <v>227</v>
      </c>
      <c r="C2999">
        <v>538</v>
      </c>
      <c r="D2999">
        <v>255</v>
      </c>
      <c r="E2999">
        <v>256</v>
      </c>
      <c r="F2999" t="s">
        <v>236</v>
      </c>
      <c r="G2999">
        <v>2.79834</v>
      </c>
      <c r="H2999" t="s">
        <v>3915</v>
      </c>
      <c r="I2999">
        <v>9999999</v>
      </c>
      <c r="J2999">
        <v>9999999</v>
      </c>
      <c r="K2999" t="s">
        <v>3915</v>
      </c>
      <c r="L2999">
        <v>9999999</v>
      </c>
      <c r="M2999" t="str">
        <f>MID(merged_summits_bed5[[#This Row],[peakID]], 13,10)</f>
        <v>137</v>
      </c>
    </row>
    <row r="3000" spans="1:13" x14ac:dyDescent="0.2">
      <c r="A3000" t="s">
        <v>242</v>
      </c>
      <c r="B3000">
        <v>407</v>
      </c>
      <c r="C3000">
        <v>1203</v>
      </c>
      <c r="D3000">
        <v>745</v>
      </c>
      <c r="E3000">
        <v>746</v>
      </c>
      <c r="F3000" t="s">
        <v>243</v>
      </c>
      <c r="G3000">
        <v>14.436</v>
      </c>
      <c r="H3000" t="s">
        <v>3915</v>
      </c>
      <c r="I3000">
        <v>9999999</v>
      </c>
      <c r="J3000">
        <v>9999999</v>
      </c>
      <c r="K3000" t="s">
        <v>3915</v>
      </c>
      <c r="L3000">
        <v>9999999</v>
      </c>
      <c r="M3000" t="str">
        <f>MID(merged_summits_bed5[[#This Row],[peakID]], 13,10)</f>
        <v>141</v>
      </c>
    </row>
    <row r="3001" spans="1:13" x14ac:dyDescent="0.2">
      <c r="A3001" t="s">
        <v>244</v>
      </c>
      <c r="B3001">
        <v>834</v>
      </c>
      <c r="C3001">
        <v>1010</v>
      </c>
      <c r="D3001">
        <v>908</v>
      </c>
      <c r="E3001">
        <v>909</v>
      </c>
      <c r="F3001" t="s">
        <v>245</v>
      </c>
      <c r="G3001">
        <v>6.0615699999999997</v>
      </c>
      <c r="H3001" t="s">
        <v>3915</v>
      </c>
      <c r="I3001">
        <v>9999999</v>
      </c>
      <c r="J3001">
        <v>9999999</v>
      </c>
      <c r="K3001" t="s">
        <v>3915</v>
      </c>
      <c r="L3001">
        <v>9999999</v>
      </c>
      <c r="M3001" t="str">
        <f>MID(merged_summits_bed5[[#This Row],[peakID]], 13,10)</f>
        <v>142</v>
      </c>
    </row>
    <row r="3002" spans="1:13" x14ac:dyDescent="0.2">
      <c r="A3002" t="s">
        <v>246</v>
      </c>
      <c r="B3002">
        <v>1136</v>
      </c>
      <c r="C3002">
        <v>1279</v>
      </c>
      <c r="D3002">
        <v>1256</v>
      </c>
      <c r="E3002">
        <v>1257</v>
      </c>
      <c r="F3002" t="s">
        <v>247</v>
      </c>
      <c r="G3002">
        <v>7.9619900000000001</v>
      </c>
      <c r="H3002" t="s">
        <v>3915</v>
      </c>
      <c r="I3002">
        <v>9999999</v>
      </c>
      <c r="J3002">
        <v>9999999</v>
      </c>
      <c r="K3002" t="s">
        <v>3915</v>
      </c>
      <c r="L3002">
        <v>9999999</v>
      </c>
      <c r="M3002" t="str">
        <f>MID(merged_summits_bed5[[#This Row],[peakID]], 13,10)</f>
        <v>143</v>
      </c>
    </row>
    <row r="3003" spans="1:13" x14ac:dyDescent="0.2">
      <c r="A3003" t="s">
        <v>252</v>
      </c>
      <c r="B3003">
        <v>584</v>
      </c>
      <c r="C3003">
        <v>934</v>
      </c>
      <c r="D3003">
        <v>814</v>
      </c>
      <c r="E3003">
        <v>815</v>
      </c>
      <c r="F3003" t="s">
        <v>253</v>
      </c>
      <c r="G3003">
        <v>3.5381800000000001</v>
      </c>
      <c r="H3003" t="s">
        <v>3915</v>
      </c>
      <c r="I3003">
        <v>9999999</v>
      </c>
      <c r="J3003">
        <v>9999999</v>
      </c>
      <c r="K3003" t="s">
        <v>3915</v>
      </c>
      <c r="L3003">
        <v>9999999</v>
      </c>
      <c r="M3003" t="str">
        <f>MID(merged_summits_bed5[[#This Row],[peakID]], 13,10)</f>
        <v>146</v>
      </c>
    </row>
    <row r="3004" spans="1:13" x14ac:dyDescent="0.2">
      <c r="A3004" t="s">
        <v>254</v>
      </c>
      <c r="B3004">
        <v>48</v>
      </c>
      <c r="C3004">
        <v>457</v>
      </c>
      <c r="D3004">
        <v>139</v>
      </c>
      <c r="E3004">
        <v>140</v>
      </c>
      <c r="F3004" t="s">
        <v>255</v>
      </c>
      <c r="G3004">
        <v>7.9619900000000001</v>
      </c>
      <c r="H3004" t="s">
        <v>3915</v>
      </c>
      <c r="I3004">
        <v>9999999</v>
      </c>
      <c r="J3004">
        <v>9999999</v>
      </c>
      <c r="K3004" t="s">
        <v>3915</v>
      </c>
      <c r="L3004">
        <v>9999999</v>
      </c>
      <c r="M3004" t="str">
        <f>MID(merged_summits_bed5[[#This Row],[peakID]], 13,10)</f>
        <v>147</v>
      </c>
    </row>
    <row r="3005" spans="1:13" x14ac:dyDescent="0.2">
      <c r="A3005" t="s">
        <v>257</v>
      </c>
      <c r="B3005">
        <v>847</v>
      </c>
      <c r="C3005">
        <v>1313</v>
      </c>
      <c r="D3005">
        <v>1230</v>
      </c>
      <c r="E3005">
        <v>1231</v>
      </c>
      <c r="F3005" t="s">
        <v>258</v>
      </c>
      <c r="G3005">
        <v>2.79834</v>
      </c>
      <c r="H3005" t="s">
        <v>3915</v>
      </c>
      <c r="I3005">
        <v>9999999</v>
      </c>
      <c r="J3005">
        <v>9999999</v>
      </c>
      <c r="K3005" t="s">
        <v>3915</v>
      </c>
      <c r="L3005">
        <v>9999999</v>
      </c>
      <c r="M3005" t="str">
        <f>MID(merged_summits_bed5[[#This Row],[peakID]], 13,10)</f>
        <v>149</v>
      </c>
    </row>
    <row r="3006" spans="1:13" x14ac:dyDescent="0.2">
      <c r="A3006" t="s">
        <v>259</v>
      </c>
      <c r="B3006">
        <v>495</v>
      </c>
      <c r="C3006">
        <v>646</v>
      </c>
      <c r="D3006">
        <v>589</v>
      </c>
      <c r="E3006">
        <v>590</v>
      </c>
      <c r="F3006" t="s">
        <v>260</v>
      </c>
      <c r="G3006">
        <v>2.11734</v>
      </c>
      <c r="H3006" t="s">
        <v>3915</v>
      </c>
      <c r="I3006">
        <v>9999999</v>
      </c>
      <c r="J3006">
        <v>9999999</v>
      </c>
      <c r="K3006" t="s">
        <v>3915</v>
      </c>
      <c r="L3006">
        <v>9999999</v>
      </c>
      <c r="M3006" t="str">
        <f>MID(merged_summits_bed5[[#This Row],[peakID]], 13,10)</f>
        <v>150</v>
      </c>
    </row>
    <row r="3007" spans="1:13" x14ac:dyDescent="0.2">
      <c r="A3007" t="s">
        <v>261</v>
      </c>
      <c r="B3007">
        <v>12</v>
      </c>
      <c r="C3007">
        <v>216</v>
      </c>
      <c r="D3007">
        <v>115</v>
      </c>
      <c r="E3007">
        <v>116</v>
      </c>
      <c r="F3007" t="s">
        <v>262</v>
      </c>
      <c r="G3007">
        <v>19.2547</v>
      </c>
      <c r="H3007" t="s">
        <v>3915</v>
      </c>
      <c r="I3007">
        <v>9999999</v>
      </c>
      <c r="J3007">
        <v>9999999</v>
      </c>
      <c r="K3007" t="s">
        <v>3915</v>
      </c>
      <c r="L3007">
        <v>9999999</v>
      </c>
      <c r="M3007" t="str">
        <f>MID(merged_summits_bed5[[#This Row],[peakID]], 13,10)</f>
        <v>151</v>
      </c>
    </row>
    <row r="3008" spans="1:13" x14ac:dyDescent="0.2">
      <c r="A3008" t="s">
        <v>261</v>
      </c>
      <c r="B3008">
        <v>821</v>
      </c>
      <c r="C3008">
        <v>1208</v>
      </c>
      <c r="D3008">
        <v>1095</v>
      </c>
      <c r="E3008">
        <v>1096</v>
      </c>
      <c r="F3008" t="s">
        <v>263</v>
      </c>
      <c r="G3008">
        <v>13.2867</v>
      </c>
      <c r="H3008" t="s">
        <v>3915</v>
      </c>
      <c r="I3008">
        <v>9999999</v>
      </c>
      <c r="J3008">
        <v>9999999</v>
      </c>
      <c r="K3008" t="s">
        <v>3915</v>
      </c>
      <c r="L3008">
        <v>9999999</v>
      </c>
      <c r="M3008" t="str">
        <f>MID(merged_summits_bed5[[#This Row],[peakID]], 13,10)</f>
        <v>152</v>
      </c>
    </row>
    <row r="3009" spans="1:13" x14ac:dyDescent="0.2">
      <c r="A3009" t="s">
        <v>264</v>
      </c>
      <c r="B3009">
        <v>339</v>
      </c>
      <c r="C3009">
        <v>524</v>
      </c>
      <c r="D3009">
        <v>409</v>
      </c>
      <c r="E3009">
        <v>410</v>
      </c>
      <c r="F3009" t="s">
        <v>265</v>
      </c>
      <c r="G3009">
        <v>6.0615699999999997</v>
      </c>
      <c r="H3009" t="s">
        <v>3915</v>
      </c>
      <c r="I3009">
        <v>9999999</v>
      </c>
      <c r="J3009">
        <v>9999999</v>
      </c>
      <c r="K3009" t="s">
        <v>3915</v>
      </c>
      <c r="L3009">
        <v>9999999</v>
      </c>
      <c r="M3009" t="str">
        <f>MID(merged_summits_bed5[[#This Row],[peakID]], 13,10)</f>
        <v>153</v>
      </c>
    </row>
    <row r="3010" spans="1:13" x14ac:dyDescent="0.2">
      <c r="A3010" t="s">
        <v>264</v>
      </c>
      <c r="B3010">
        <v>1014</v>
      </c>
      <c r="C3010">
        <v>1263</v>
      </c>
      <c r="D3010">
        <v>1133</v>
      </c>
      <c r="E3010">
        <v>1134</v>
      </c>
      <c r="F3010" t="s">
        <v>266</v>
      </c>
      <c r="G3010">
        <v>12.163399999999999</v>
      </c>
      <c r="H3010" t="s">
        <v>3915</v>
      </c>
      <c r="I3010">
        <v>9999999</v>
      </c>
      <c r="J3010">
        <v>9999999</v>
      </c>
      <c r="K3010" t="s">
        <v>3915</v>
      </c>
      <c r="L3010">
        <v>9999999</v>
      </c>
      <c r="M3010" t="str">
        <f>MID(merged_summits_bed5[[#This Row],[peakID]], 13,10)</f>
        <v>154</v>
      </c>
    </row>
    <row r="3011" spans="1:13" x14ac:dyDescent="0.2">
      <c r="A3011" t="s">
        <v>269</v>
      </c>
      <c r="B3011">
        <v>80</v>
      </c>
      <c r="C3011">
        <v>626</v>
      </c>
      <c r="D3011">
        <v>161</v>
      </c>
      <c r="E3011">
        <v>162</v>
      </c>
      <c r="F3011" t="s">
        <v>270</v>
      </c>
      <c r="G3011">
        <v>6.9915099999999999</v>
      </c>
      <c r="H3011" t="s">
        <v>3915</v>
      </c>
      <c r="I3011">
        <v>9999999</v>
      </c>
      <c r="J3011">
        <v>9999999</v>
      </c>
      <c r="K3011" t="s">
        <v>3915</v>
      </c>
      <c r="L3011">
        <v>9999999</v>
      </c>
      <c r="M3011" t="str">
        <f>MID(merged_summits_bed5[[#This Row],[peakID]], 13,10)</f>
        <v>156</v>
      </c>
    </row>
    <row r="3012" spans="1:13" x14ac:dyDescent="0.2">
      <c r="A3012" t="s">
        <v>271</v>
      </c>
      <c r="B3012">
        <v>241</v>
      </c>
      <c r="C3012">
        <v>384</v>
      </c>
      <c r="D3012">
        <v>256</v>
      </c>
      <c r="E3012">
        <v>257</v>
      </c>
      <c r="F3012" t="s">
        <v>272</v>
      </c>
      <c r="G3012">
        <v>2.11734</v>
      </c>
      <c r="H3012" t="s">
        <v>3915</v>
      </c>
      <c r="I3012">
        <v>9999999</v>
      </c>
      <c r="J3012">
        <v>9999999</v>
      </c>
      <c r="K3012" t="s">
        <v>3915</v>
      </c>
      <c r="L3012">
        <v>9999999</v>
      </c>
      <c r="M3012" t="str">
        <f>MID(merged_summits_bed5[[#This Row],[peakID]], 13,10)</f>
        <v>157</v>
      </c>
    </row>
    <row r="3013" spans="1:13" x14ac:dyDescent="0.2">
      <c r="A3013" t="s">
        <v>273</v>
      </c>
      <c r="B3013">
        <v>87</v>
      </c>
      <c r="C3013">
        <v>224</v>
      </c>
      <c r="D3013">
        <v>145</v>
      </c>
      <c r="E3013">
        <v>146</v>
      </c>
      <c r="F3013" t="s">
        <v>274</v>
      </c>
      <c r="G3013">
        <v>3.5381800000000001</v>
      </c>
      <c r="H3013" t="s">
        <v>3915</v>
      </c>
      <c r="I3013">
        <v>9999999</v>
      </c>
      <c r="J3013">
        <v>9999999</v>
      </c>
      <c r="K3013" t="s">
        <v>3915</v>
      </c>
      <c r="L3013">
        <v>9999999</v>
      </c>
      <c r="M3013" t="str">
        <f>MID(merged_summits_bed5[[#This Row],[peakID]], 13,10)</f>
        <v>158</v>
      </c>
    </row>
    <row r="3014" spans="1:13" x14ac:dyDescent="0.2">
      <c r="A3014" t="s">
        <v>275</v>
      </c>
      <c r="B3014">
        <v>34</v>
      </c>
      <c r="C3014">
        <v>1389</v>
      </c>
      <c r="D3014">
        <v>529</v>
      </c>
      <c r="E3014">
        <v>530</v>
      </c>
      <c r="F3014" t="s">
        <v>276</v>
      </c>
      <c r="G3014">
        <v>16.4693</v>
      </c>
      <c r="H3014" t="s">
        <v>3915</v>
      </c>
      <c r="I3014">
        <v>9999999</v>
      </c>
      <c r="J3014">
        <v>9999999</v>
      </c>
      <c r="K3014" t="s">
        <v>3915</v>
      </c>
      <c r="L3014">
        <v>9999999</v>
      </c>
      <c r="M3014" t="str">
        <f>MID(merged_summits_bed5[[#This Row],[peakID]], 13,10)</f>
        <v>159</v>
      </c>
    </row>
    <row r="3015" spans="1:13" x14ac:dyDescent="0.2">
      <c r="A3015" t="s">
        <v>277</v>
      </c>
      <c r="B3015">
        <v>4</v>
      </c>
      <c r="C3015">
        <v>291</v>
      </c>
      <c r="D3015">
        <v>185</v>
      </c>
      <c r="E3015">
        <v>186</v>
      </c>
      <c r="F3015" t="s">
        <v>278</v>
      </c>
      <c r="G3015">
        <v>10.157400000000001</v>
      </c>
      <c r="H3015" t="s">
        <v>3915</v>
      </c>
      <c r="I3015">
        <v>9999999</v>
      </c>
      <c r="J3015">
        <v>9999999</v>
      </c>
      <c r="K3015" t="s">
        <v>3915</v>
      </c>
      <c r="L3015">
        <v>9999999</v>
      </c>
      <c r="M3015" t="str">
        <f>MID(merged_summits_bed5[[#This Row],[peakID]], 13,10)</f>
        <v>160</v>
      </c>
    </row>
    <row r="3016" spans="1:13" x14ac:dyDescent="0.2">
      <c r="A3016" t="s">
        <v>282</v>
      </c>
      <c r="B3016">
        <v>39</v>
      </c>
      <c r="C3016">
        <v>1011</v>
      </c>
      <c r="D3016">
        <v>613</v>
      </c>
      <c r="E3016">
        <v>614</v>
      </c>
      <c r="F3016" t="s">
        <v>283</v>
      </c>
      <c r="G3016">
        <v>84.705299999999994</v>
      </c>
      <c r="H3016" t="s">
        <v>3915</v>
      </c>
      <c r="I3016">
        <v>9999999</v>
      </c>
      <c r="J3016">
        <v>9999999</v>
      </c>
      <c r="K3016" t="s">
        <v>3915</v>
      </c>
      <c r="L3016">
        <v>9999999</v>
      </c>
      <c r="M3016" t="str">
        <f>MID(merged_summits_bed5[[#This Row],[peakID]], 13,10)</f>
        <v>163</v>
      </c>
    </row>
    <row r="3017" spans="1:13" x14ac:dyDescent="0.2">
      <c r="A3017" t="s">
        <v>284</v>
      </c>
      <c r="B3017">
        <v>0</v>
      </c>
      <c r="C3017">
        <v>835</v>
      </c>
      <c r="D3017">
        <v>104</v>
      </c>
      <c r="E3017">
        <v>105</v>
      </c>
      <c r="F3017" t="s">
        <v>285</v>
      </c>
      <c r="G3017">
        <v>28.409500000000001</v>
      </c>
      <c r="H3017" t="s">
        <v>3915</v>
      </c>
      <c r="I3017">
        <v>9999999</v>
      </c>
      <c r="J3017">
        <v>9999999</v>
      </c>
      <c r="K3017" t="s">
        <v>3915</v>
      </c>
      <c r="L3017">
        <v>9999999</v>
      </c>
      <c r="M3017" t="str">
        <f>MID(merged_summits_bed5[[#This Row],[peakID]], 13,10)</f>
        <v>164</v>
      </c>
    </row>
    <row r="3018" spans="1:13" x14ac:dyDescent="0.2">
      <c r="A3018" t="s">
        <v>286</v>
      </c>
      <c r="B3018">
        <v>41</v>
      </c>
      <c r="C3018">
        <v>1293</v>
      </c>
      <c r="D3018">
        <v>379</v>
      </c>
      <c r="E3018">
        <v>380</v>
      </c>
      <c r="F3018" t="s">
        <v>287</v>
      </c>
      <c r="G3018">
        <v>33.255899999999997</v>
      </c>
      <c r="H3018" t="s">
        <v>3915</v>
      </c>
      <c r="I3018">
        <v>9999999</v>
      </c>
      <c r="J3018">
        <v>9999999</v>
      </c>
      <c r="K3018" t="s">
        <v>3915</v>
      </c>
      <c r="L3018">
        <v>9999999</v>
      </c>
      <c r="M3018" t="str">
        <f>MID(merged_summits_bed5[[#This Row],[peakID]], 13,10)</f>
        <v>165</v>
      </c>
    </row>
    <row r="3019" spans="1:13" x14ac:dyDescent="0.2">
      <c r="A3019" t="s">
        <v>288</v>
      </c>
      <c r="B3019">
        <v>4</v>
      </c>
      <c r="C3019">
        <v>1551</v>
      </c>
      <c r="D3019">
        <v>480</v>
      </c>
      <c r="E3019">
        <v>481</v>
      </c>
      <c r="F3019" t="s">
        <v>289</v>
      </c>
      <c r="G3019">
        <v>92.010099999999994</v>
      </c>
      <c r="H3019" t="s">
        <v>3915</v>
      </c>
      <c r="I3019">
        <v>9999999</v>
      </c>
      <c r="J3019">
        <v>9999999</v>
      </c>
      <c r="K3019" t="s">
        <v>3915</v>
      </c>
      <c r="L3019">
        <v>9999999</v>
      </c>
      <c r="M3019" t="str">
        <f>MID(merged_summits_bed5[[#This Row],[peakID]], 13,10)</f>
        <v>166</v>
      </c>
    </row>
    <row r="3020" spans="1:13" x14ac:dyDescent="0.2">
      <c r="A3020" t="s">
        <v>294</v>
      </c>
      <c r="B3020">
        <v>18</v>
      </c>
      <c r="C3020">
        <v>1260</v>
      </c>
      <c r="D3020">
        <v>972</v>
      </c>
      <c r="E3020">
        <v>973</v>
      </c>
      <c r="F3020" t="s">
        <v>295</v>
      </c>
      <c r="G3020">
        <v>53.543199999999999</v>
      </c>
      <c r="H3020" t="s">
        <v>3915</v>
      </c>
      <c r="I3020">
        <v>9999999</v>
      </c>
      <c r="J3020">
        <v>9999999</v>
      </c>
      <c r="K3020" t="s">
        <v>3915</v>
      </c>
      <c r="L3020">
        <v>9999999</v>
      </c>
      <c r="M3020" t="str">
        <f>MID(merged_summits_bed5[[#This Row],[peakID]], 13,10)</f>
        <v>169</v>
      </c>
    </row>
    <row r="3021" spans="1:13" x14ac:dyDescent="0.2">
      <c r="A3021" t="s">
        <v>299</v>
      </c>
      <c r="B3021">
        <v>63</v>
      </c>
      <c r="C3021">
        <v>1964</v>
      </c>
      <c r="D3021">
        <v>1250</v>
      </c>
      <c r="E3021">
        <v>1251</v>
      </c>
      <c r="F3021" t="s">
        <v>300</v>
      </c>
      <c r="G3021">
        <v>11.426600000000001</v>
      </c>
      <c r="H3021" t="s">
        <v>3915</v>
      </c>
      <c r="I3021">
        <v>9999999</v>
      </c>
      <c r="J3021">
        <v>9999999</v>
      </c>
      <c r="K3021" t="s">
        <v>3915</v>
      </c>
      <c r="L3021">
        <v>9999999</v>
      </c>
      <c r="M3021" t="str">
        <f>MID(merged_summits_bed5[[#This Row],[peakID]], 13,10)</f>
        <v>172</v>
      </c>
    </row>
    <row r="3022" spans="1:13" x14ac:dyDescent="0.2">
      <c r="A3022" t="s">
        <v>301</v>
      </c>
      <c r="B3022">
        <v>174</v>
      </c>
      <c r="C3022">
        <v>545</v>
      </c>
      <c r="D3022">
        <v>350</v>
      </c>
      <c r="E3022">
        <v>351</v>
      </c>
      <c r="F3022" t="s">
        <v>302</v>
      </c>
      <c r="G3022">
        <v>2.79834</v>
      </c>
      <c r="H3022" t="s">
        <v>3915</v>
      </c>
      <c r="I3022">
        <v>9999999</v>
      </c>
      <c r="J3022">
        <v>9999999</v>
      </c>
      <c r="K3022" t="s">
        <v>3915</v>
      </c>
      <c r="L3022">
        <v>9999999</v>
      </c>
      <c r="M3022" t="str">
        <f>MID(merged_summits_bed5[[#This Row],[peakID]], 13,10)</f>
        <v>173</v>
      </c>
    </row>
    <row r="3023" spans="1:13" x14ac:dyDescent="0.2">
      <c r="A3023" t="s">
        <v>303</v>
      </c>
      <c r="B3023">
        <v>2685</v>
      </c>
      <c r="C3023">
        <v>2819</v>
      </c>
      <c r="D3023">
        <v>2763</v>
      </c>
      <c r="E3023">
        <v>2764</v>
      </c>
      <c r="F3023" t="s">
        <v>304</v>
      </c>
      <c r="G3023">
        <v>2.11734</v>
      </c>
      <c r="H3023" t="s">
        <v>3915</v>
      </c>
      <c r="I3023">
        <v>9999999</v>
      </c>
      <c r="J3023">
        <v>9999999</v>
      </c>
      <c r="K3023" t="s">
        <v>3915</v>
      </c>
      <c r="L3023">
        <v>9999999</v>
      </c>
      <c r="M3023" t="str">
        <f>MID(merged_summits_bed5[[#This Row],[peakID]], 13,10)</f>
        <v>174</v>
      </c>
    </row>
    <row r="3024" spans="1:13" x14ac:dyDescent="0.2">
      <c r="A3024" t="s">
        <v>305</v>
      </c>
      <c r="B3024">
        <v>2303</v>
      </c>
      <c r="C3024">
        <v>2756</v>
      </c>
      <c r="D3024">
        <v>2343</v>
      </c>
      <c r="E3024">
        <v>2344</v>
      </c>
      <c r="F3024" t="s">
        <v>306</v>
      </c>
      <c r="G3024">
        <v>2.11734</v>
      </c>
      <c r="H3024" t="s">
        <v>3915</v>
      </c>
      <c r="I3024">
        <v>9999999</v>
      </c>
      <c r="J3024">
        <v>9999999</v>
      </c>
      <c r="K3024" t="s">
        <v>3915</v>
      </c>
      <c r="L3024">
        <v>9999999</v>
      </c>
      <c r="M3024" t="str">
        <f>MID(merged_summits_bed5[[#This Row],[peakID]], 13,10)</f>
        <v>175</v>
      </c>
    </row>
    <row r="3025" spans="1:13" x14ac:dyDescent="0.2">
      <c r="A3025" t="s">
        <v>307</v>
      </c>
      <c r="B3025">
        <v>1643</v>
      </c>
      <c r="C3025">
        <v>1963</v>
      </c>
      <c r="D3025">
        <v>1793</v>
      </c>
      <c r="E3025">
        <v>1794</v>
      </c>
      <c r="F3025" t="s">
        <v>308</v>
      </c>
      <c r="G3025">
        <v>5.1737799999999998</v>
      </c>
      <c r="H3025" t="s">
        <v>3915</v>
      </c>
      <c r="I3025">
        <v>9999999</v>
      </c>
      <c r="J3025">
        <v>9999999</v>
      </c>
      <c r="K3025" t="s">
        <v>3915</v>
      </c>
      <c r="L3025">
        <v>9999999</v>
      </c>
      <c r="M3025" t="str">
        <f>MID(merged_summits_bed5[[#This Row],[peakID]], 13,10)</f>
        <v>176</v>
      </c>
    </row>
    <row r="3026" spans="1:13" x14ac:dyDescent="0.2">
      <c r="A3026" t="s">
        <v>309</v>
      </c>
      <c r="B3026">
        <v>1666</v>
      </c>
      <c r="C3026">
        <v>1800</v>
      </c>
      <c r="D3026">
        <v>1770</v>
      </c>
      <c r="E3026">
        <v>1771</v>
      </c>
      <c r="F3026" t="s">
        <v>310</v>
      </c>
      <c r="G3026">
        <v>2.79834</v>
      </c>
      <c r="H3026" t="s">
        <v>3915</v>
      </c>
      <c r="I3026">
        <v>9999999</v>
      </c>
      <c r="J3026">
        <v>9999999</v>
      </c>
      <c r="K3026" t="s">
        <v>3915</v>
      </c>
      <c r="L3026">
        <v>9999999</v>
      </c>
      <c r="M3026" t="str">
        <f>MID(merged_summits_bed5[[#This Row],[peakID]], 13,10)</f>
        <v>177</v>
      </c>
    </row>
    <row r="3027" spans="1:13" x14ac:dyDescent="0.2">
      <c r="A3027" t="s">
        <v>311</v>
      </c>
      <c r="B3027">
        <v>1881</v>
      </c>
      <c r="C3027">
        <v>2435</v>
      </c>
      <c r="D3027">
        <v>2352</v>
      </c>
      <c r="E3027">
        <v>2353</v>
      </c>
      <c r="F3027" t="s">
        <v>312</v>
      </c>
      <c r="G3027">
        <v>4.3284700000000003</v>
      </c>
      <c r="H3027" t="s">
        <v>3915</v>
      </c>
      <c r="I3027">
        <v>9999999</v>
      </c>
      <c r="J3027">
        <v>9999999</v>
      </c>
      <c r="K3027" t="s">
        <v>3915</v>
      </c>
      <c r="L3027">
        <v>9999999</v>
      </c>
      <c r="M3027" t="str">
        <f>MID(merged_summits_bed5[[#This Row],[peakID]], 13,10)</f>
        <v>178</v>
      </c>
    </row>
    <row r="3028" spans="1:13" x14ac:dyDescent="0.2">
      <c r="A3028" t="s">
        <v>313</v>
      </c>
      <c r="B3028">
        <v>1188</v>
      </c>
      <c r="C3028">
        <v>1336</v>
      </c>
      <c r="D3028">
        <v>1261</v>
      </c>
      <c r="E3028">
        <v>1262</v>
      </c>
      <c r="F3028" t="s">
        <v>314</v>
      </c>
      <c r="G3028">
        <v>4.3284700000000003</v>
      </c>
      <c r="H3028" t="s">
        <v>3915</v>
      </c>
      <c r="I3028">
        <v>9999999</v>
      </c>
      <c r="J3028">
        <v>9999999</v>
      </c>
      <c r="K3028" t="s">
        <v>3915</v>
      </c>
      <c r="L3028">
        <v>9999999</v>
      </c>
      <c r="M3028" t="str">
        <f>MID(merged_summits_bed5[[#This Row],[peakID]], 13,10)</f>
        <v>179</v>
      </c>
    </row>
    <row r="3029" spans="1:13" x14ac:dyDescent="0.2">
      <c r="A3029" t="s">
        <v>315</v>
      </c>
      <c r="B3029">
        <v>305</v>
      </c>
      <c r="C3029">
        <v>514</v>
      </c>
      <c r="D3029">
        <v>425</v>
      </c>
      <c r="E3029">
        <v>426</v>
      </c>
      <c r="F3029" t="s">
        <v>316</v>
      </c>
      <c r="G3029">
        <v>3.5381800000000001</v>
      </c>
      <c r="H3029" t="s">
        <v>3915</v>
      </c>
      <c r="I3029">
        <v>9999999</v>
      </c>
      <c r="J3029">
        <v>9999999</v>
      </c>
      <c r="K3029" t="s">
        <v>3915</v>
      </c>
      <c r="L3029">
        <v>9999999</v>
      </c>
      <c r="M3029" t="str">
        <f>MID(merged_summits_bed5[[#This Row],[peakID]], 13,10)</f>
        <v>180</v>
      </c>
    </row>
    <row r="3030" spans="1:13" x14ac:dyDescent="0.2">
      <c r="A3030" t="s">
        <v>315</v>
      </c>
      <c r="B3030">
        <v>1339</v>
      </c>
      <c r="C3030">
        <v>1541</v>
      </c>
      <c r="D3030">
        <v>1428</v>
      </c>
      <c r="E3030">
        <v>1429</v>
      </c>
      <c r="F3030" t="s">
        <v>317</v>
      </c>
      <c r="G3030">
        <v>4.3284700000000003</v>
      </c>
      <c r="H3030" t="s">
        <v>3915</v>
      </c>
      <c r="I3030">
        <v>9999999</v>
      </c>
      <c r="J3030">
        <v>9999999</v>
      </c>
      <c r="K3030" t="s">
        <v>3915</v>
      </c>
      <c r="L3030">
        <v>9999999</v>
      </c>
      <c r="M3030" t="str">
        <f>MID(merged_summits_bed5[[#This Row],[peakID]], 13,10)</f>
        <v>181</v>
      </c>
    </row>
    <row r="3031" spans="1:13" x14ac:dyDescent="0.2">
      <c r="A3031" t="s">
        <v>318</v>
      </c>
      <c r="B3031">
        <v>278</v>
      </c>
      <c r="C3031">
        <v>412</v>
      </c>
      <c r="D3031">
        <v>356</v>
      </c>
      <c r="E3031">
        <v>357</v>
      </c>
      <c r="F3031" t="s">
        <v>319</v>
      </c>
      <c r="G3031">
        <v>4.3284700000000003</v>
      </c>
      <c r="H3031" t="s">
        <v>3915</v>
      </c>
      <c r="I3031">
        <v>9999999</v>
      </c>
      <c r="J3031">
        <v>9999999</v>
      </c>
      <c r="K3031" t="s">
        <v>3915</v>
      </c>
      <c r="L3031">
        <v>9999999</v>
      </c>
      <c r="M3031" t="str">
        <f>MID(merged_summits_bed5[[#This Row],[peakID]], 13,10)</f>
        <v>182</v>
      </c>
    </row>
    <row r="3032" spans="1:13" x14ac:dyDescent="0.2">
      <c r="A3032" t="s">
        <v>320</v>
      </c>
      <c r="B3032">
        <v>1016</v>
      </c>
      <c r="C3032">
        <v>1207</v>
      </c>
      <c r="D3032">
        <v>1122</v>
      </c>
      <c r="E3032">
        <v>1123</v>
      </c>
      <c r="F3032" t="s">
        <v>321</v>
      </c>
      <c r="G3032">
        <v>2.79834</v>
      </c>
      <c r="H3032" t="s">
        <v>3915</v>
      </c>
      <c r="I3032">
        <v>9999999</v>
      </c>
      <c r="J3032">
        <v>9999999</v>
      </c>
      <c r="K3032" t="s">
        <v>3915</v>
      </c>
      <c r="L3032">
        <v>9999999</v>
      </c>
      <c r="M3032" t="str">
        <f>MID(merged_summits_bed5[[#This Row],[peakID]], 13,10)</f>
        <v>183</v>
      </c>
    </row>
    <row r="3033" spans="1:13" x14ac:dyDescent="0.2">
      <c r="A3033" t="s">
        <v>322</v>
      </c>
      <c r="B3033">
        <v>977</v>
      </c>
      <c r="C3033">
        <v>1170</v>
      </c>
      <c r="D3033">
        <v>1157</v>
      </c>
      <c r="E3033">
        <v>1158</v>
      </c>
      <c r="F3033" t="s">
        <v>323</v>
      </c>
      <c r="G3033">
        <v>2.79834</v>
      </c>
      <c r="H3033" t="s">
        <v>3915</v>
      </c>
      <c r="I3033">
        <v>9999999</v>
      </c>
      <c r="J3033">
        <v>9999999</v>
      </c>
      <c r="K3033" t="s">
        <v>3915</v>
      </c>
      <c r="L3033">
        <v>9999999</v>
      </c>
      <c r="M3033" t="str">
        <f>MID(merged_summits_bed5[[#This Row],[peakID]], 13,10)</f>
        <v>184</v>
      </c>
    </row>
    <row r="3034" spans="1:13" x14ac:dyDescent="0.2">
      <c r="A3034" t="s">
        <v>324</v>
      </c>
      <c r="B3034">
        <v>733</v>
      </c>
      <c r="C3034">
        <v>910</v>
      </c>
      <c r="D3034">
        <v>811</v>
      </c>
      <c r="E3034">
        <v>812</v>
      </c>
      <c r="F3034" t="s">
        <v>325</v>
      </c>
      <c r="G3034">
        <v>6.0615699999999997</v>
      </c>
      <c r="H3034" t="s">
        <v>3915</v>
      </c>
      <c r="I3034">
        <v>9999999</v>
      </c>
      <c r="J3034">
        <v>9999999</v>
      </c>
      <c r="K3034" t="s">
        <v>3915</v>
      </c>
      <c r="L3034">
        <v>9999999</v>
      </c>
      <c r="M3034" t="str">
        <f>MID(merged_summits_bed5[[#This Row],[peakID]], 13,10)</f>
        <v>185</v>
      </c>
    </row>
    <row r="3035" spans="1:13" x14ac:dyDescent="0.2">
      <c r="A3035" t="s">
        <v>324</v>
      </c>
      <c r="B3035">
        <v>1564</v>
      </c>
      <c r="C3035">
        <v>2078</v>
      </c>
      <c r="D3035">
        <v>1797</v>
      </c>
      <c r="E3035">
        <v>1798</v>
      </c>
      <c r="F3035" t="s">
        <v>326</v>
      </c>
      <c r="G3035">
        <v>2.11734</v>
      </c>
      <c r="H3035" t="s">
        <v>3915</v>
      </c>
      <c r="I3035">
        <v>9999999</v>
      </c>
      <c r="J3035">
        <v>9999999</v>
      </c>
      <c r="K3035" t="s">
        <v>3915</v>
      </c>
      <c r="L3035">
        <v>9999999</v>
      </c>
      <c r="M3035" t="str">
        <f>MID(merged_summits_bed5[[#This Row],[peakID]], 13,10)</f>
        <v>186</v>
      </c>
    </row>
    <row r="3036" spans="1:13" x14ac:dyDescent="0.2">
      <c r="A3036" t="s">
        <v>327</v>
      </c>
      <c r="B3036">
        <v>107</v>
      </c>
      <c r="C3036">
        <v>1551</v>
      </c>
      <c r="D3036">
        <v>607</v>
      </c>
      <c r="E3036">
        <v>608</v>
      </c>
      <c r="F3036" t="s">
        <v>328</v>
      </c>
      <c r="G3036">
        <v>9.8993900000000004</v>
      </c>
      <c r="H3036" t="s">
        <v>3915</v>
      </c>
      <c r="I3036">
        <v>9999999</v>
      </c>
      <c r="J3036">
        <v>9999999</v>
      </c>
      <c r="K3036" t="s">
        <v>3915</v>
      </c>
      <c r="L3036">
        <v>9999999</v>
      </c>
      <c r="M3036" t="str">
        <f>MID(merged_summits_bed5[[#This Row],[peakID]], 13,10)</f>
        <v>187</v>
      </c>
    </row>
    <row r="3037" spans="1:13" x14ac:dyDescent="0.2">
      <c r="A3037" t="s">
        <v>327</v>
      </c>
      <c r="B3037">
        <v>2118</v>
      </c>
      <c r="C3037">
        <v>2497</v>
      </c>
      <c r="D3037">
        <v>2450</v>
      </c>
      <c r="E3037">
        <v>2451</v>
      </c>
      <c r="F3037" t="s">
        <v>329</v>
      </c>
      <c r="G3037">
        <v>3.7647599999999999</v>
      </c>
      <c r="H3037" t="s">
        <v>3915</v>
      </c>
      <c r="I3037">
        <v>9999999</v>
      </c>
      <c r="J3037">
        <v>9999999</v>
      </c>
      <c r="K3037" t="s">
        <v>3915</v>
      </c>
      <c r="L3037">
        <v>9999999</v>
      </c>
      <c r="M3037" t="str">
        <f>MID(merged_summits_bed5[[#This Row],[peakID]], 13,10)</f>
        <v>188</v>
      </c>
    </row>
    <row r="3038" spans="1:13" x14ac:dyDescent="0.2">
      <c r="A3038" t="s">
        <v>330</v>
      </c>
      <c r="B3038">
        <v>39</v>
      </c>
      <c r="C3038">
        <v>493</v>
      </c>
      <c r="D3038">
        <v>215</v>
      </c>
      <c r="E3038">
        <v>216</v>
      </c>
      <c r="F3038" t="s">
        <v>331</v>
      </c>
      <c r="G3038">
        <v>45.681800000000003</v>
      </c>
      <c r="H3038" t="s">
        <v>3915</v>
      </c>
      <c r="I3038">
        <v>9999999</v>
      </c>
      <c r="J3038">
        <v>9999999</v>
      </c>
      <c r="K3038" t="s">
        <v>3915</v>
      </c>
      <c r="L3038">
        <v>9999999</v>
      </c>
      <c r="M3038" t="str">
        <f>MID(merged_summits_bed5[[#This Row],[peakID]], 13,10)</f>
        <v>189</v>
      </c>
    </row>
    <row r="3039" spans="1:13" x14ac:dyDescent="0.2">
      <c r="A3039" t="s">
        <v>332</v>
      </c>
      <c r="B3039">
        <v>0</v>
      </c>
      <c r="C3039">
        <v>909</v>
      </c>
      <c r="D3039">
        <v>168</v>
      </c>
      <c r="E3039">
        <v>169</v>
      </c>
      <c r="F3039" t="s">
        <v>333</v>
      </c>
      <c r="G3039">
        <v>29.581700000000001</v>
      </c>
      <c r="H3039" t="s">
        <v>3915</v>
      </c>
      <c r="I3039">
        <v>9999999</v>
      </c>
      <c r="J3039">
        <v>9999999</v>
      </c>
      <c r="K3039" t="s">
        <v>3915</v>
      </c>
      <c r="L3039">
        <v>9999999</v>
      </c>
      <c r="M3039" t="str">
        <f>MID(merged_summits_bed5[[#This Row],[peakID]], 13,10)</f>
        <v>190</v>
      </c>
    </row>
    <row r="3040" spans="1:13" x14ac:dyDescent="0.2">
      <c r="A3040" t="s">
        <v>334</v>
      </c>
      <c r="B3040">
        <v>346</v>
      </c>
      <c r="C3040">
        <v>534</v>
      </c>
      <c r="D3040">
        <v>455</v>
      </c>
      <c r="E3040">
        <v>456</v>
      </c>
      <c r="F3040" t="s">
        <v>335</v>
      </c>
      <c r="G3040">
        <v>4.3284700000000003</v>
      </c>
      <c r="H3040" t="s">
        <v>3915</v>
      </c>
      <c r="I3040">
        <v>9999999</v>
      </c>
      <c r="J3040">
        <v>9999999</v>
      </c>
      <c r="K3040" t="s">
        <v>3915</v>
      </c>
      <c r="L3040">
        <v>9999999</v>
      </c>
      <c r="M3040" t="str">
        <f>MID(merged_summits_bed5[[#This Row],[peakID]], 13,10)</f>
        <v>191</v>
      </c>
    </row>
    <row r="3041" spans="1:13" x14ac:dyDescent="0.2">
      <c r="A3041" t="s">
        <v>336</v>
      </c>
      <c r="B3041">
        <v>129</v>
      </c>
      <c r="C3041">
        <v>263</v>
      </c>
      <c r="D3041">
        <v>168</v>
      </c>
      <c r="E3041">
        <v>169</v>
      </c>
      <c r="F3041" t="s">
        <v>337</v>
      </c>
      <c r="G3041">
        <v>3.5381800000000001</v>
      </c>
      <c r="H3041" t="s">
        <v>3915</v>
      </c>
      <c r="I3041">
        <v>9999999</v>
      </c>
      <c r="J3041">
        <v>9999999</v>
      </c>
      <c r="K3041" t="s">
        <v>3915</v>
      </c>
      <c r="L3041">
        <v>9999999</v>
      </c>
      <c r="M3041" t="str">
        <f>MID(merged_summits_bed5[[#This Row],[peakID]], 13,10)</f>
        <v>192</v>
      </c>
    </row>
    <row r="3042" spans="1:13" x14ac:dyDescent="0.2">
      <c r="A3042" t="s">
        <v>338</v>
      </c>
      <c r="B3042">
        <v>5628</v>
      </c>
      <c r="C3042">
        <v>5778</v>
      </c>
      <c r="D3042">
        <v>5667</v>
      </c>
      <c r="E3042">
        <v>5668</v>
      </c>
      <c r="F3042" t="s">
        <v>339</v>
      </c>
      <c r="G3042">
        <v>3.5381800000000001</v>
      </c>
      <c r="H3042" t="s">
        <v>3915</v>
      </c>
      <c r="I3042">
        <v>9999999</v>
      </c>
      <c r="J3042">
        <v>9999999</v>
      </c>
      <c r="K3042" t="s">
        <v>3915</v>
      </c>
      <c r="L3042">
        <v>9999999</v>
      </c>
      <c r="M3042" t="str">
        <f>MID(merged_summits_bed5[[#This Row],[peakID]], 13,10)</f>
        <v>193</v>
      </c>
    </row>
    <row r="3043" spans="1:13" x14ac:dyDescent="0.2">
      <c r="A3043" t="s">
        <v>340</v>
      </c>
      <c r="B3043">
        <v>1610</v>
      </c>
      <c r="C3043">
        <v>1992</v>
      </c>
      <c r="D3043">
        <v>1692</v>
      </c>
      <c r="E3043">
        <v>1693</v>
      </c>
      <c r="F3043" t="s">
        <v>341</v>
      </c>
      <c r="G3043">
        <v>2.11734</v>
      </c>
      <c r="H3043" t="s">
        <v>3915</v>
      </c>
      <c r="I3043">
        <v>9999999</v>
      </c>
      <c r="J3043">
        <v>9999999</v>
      </c>
      <c r="K3043" t="s">
        <v>3915</v>
      </c>
      <c r="L3043">
        <v>9999999</v>
      </c>
      <c r="M3043" t="str">
        <f>MID(merged_summits_bed5[[#This Row],[peakID]], 13,10)</f>
        <v>194</v>
      </c>
    </row>
    <row r="3044" spans="1:13" x14ac:dyDescent="0.2">
      <c r="A3044" t="s">
        <v>342</v>
      </c>
      <c r="B3044">
        <v>166</v>
      </c>
      <c r="C3044">
        <v>310</v>
      </c>
      <c r="D3044">
        <v>214</v>
      </c>
      <c r="E3044">
        <v>215</v>
      </c>
      <c r="F3044" t="s">
        <v>343</v>
      </c>
      <c r="G3044">
        <v>3.5829200000000001</v>
      </c>
      <c r="H3044" t="s">
        <v>3915</v>
      </c>
      <c r="I3044">
        <v>9999999</v>
      </c>
      <c r="J3044">
        <v>9999999</v>
      </c>
      <c r="K3044" t="s">
        <v>3915</v>
      </c>
      <c r="L3044">
        <v>9999999</v>
      </c>
      <c r="M3044" t="str">
        <f>MID(merged_summits_bed5[[#This Row],[peakID]], 13,10)</f>
        <v>195</v>
      </c>
    </row>
    <row r="3045" spans="1:13" x14ac:dyDescent="0.2">
      <c r="A3045" t="s">
        <v>342</v>
      </c>
      <c r="B3045">
        <v>598</v>
      </c>
      <c r="C3045">
        <v>2707</v>
      </c>
      <c r="D3045">
        <v>1413</v>
      </c>
      <c r="E3045">
        <v>1414</v>
      </c>
      <c r="F3045" t="s">
        <v>344</v>
      </c>
      <c r="G3045">
        <v>10.8003</v>
      </c>
      <c r="H3045" t="s">
        <v>3915</v>
      </c>
      <c r="I3045">
        <v>9999999</v>
      </c>
      <c r="J3045">
        <v>9999999</v>
      </c>
      <c r="K3045" t="s">
        <v>3915</v>
      </c>
      <c r="L3045">
        <v>9999999</v>
      </c>
      <c r="M3045" t="str">
        <f>MID(merged_summits_bed5[[#This Row],[peakID]], 13,10)</f>
        <v>196</v>
      </c>
    </row>
    <row r="3046" spans="1:13" x14ac:dyDescent="0.2">
      <c r="A3046" t="s">
        <v>345</v>
      </c>
      <c r="B3046">
        <v>540</v>
      </c>
      <c r="C3046">
        <v>2250</v>
      </c>
      <c r="D3046">
        <v>669</v>
      </c>
      <c r="E3046">
        <v>670</v>
      </c>
      <c r="F3046" t="s">
        <v>346</v>
      </c>
      <c r="G3046">
        <v>13.430300000000001</v>
      </c>
      <c r="H3046" t="s">
        <v>3915</v>
      </c>
      <c r="I3046">
        <v>9999999</v>
      </c>
      <c r="J3046">
        <v>9999999</v>
      </c>
      <c r="K3046" t="s">
        <v>3915</v>
      </c>
      <c r="L3046">
        <v>9999999</v>
      </c>
      <c r="M3046" t="str">
        <f>MID(merged_summits_bed5[[#This Row],[peakID]], 13,10)</f>
        <v>197</v>
      </c>
    </row>
    <row r="3047" spans="1:13" x14ac:dyDescent="0.2">
      <c r="A3047" t="s">
        <v>347</v>
      </c>
      <c r="B3047">
        <v>5448</v>
      </c>
      <c r="C3047">
        <v>5689</v>
      </c>
      <c r="D3047">
        <v>5579</v>
      </c>
      <c r="E3047">
        <v>5580</v>
      </c>
      <c r="F3047" t="s">
        <v>348</v>
      </c>
      <c r="G3047">
        <v>2.6535600000000001</v>
      </c>
      <c r="H3047" t="s">
        <v>3915</v>
      </c>
      <c r="I3047">
        <v>9999999</v>
      </c>
      <c r="J3047">
        <v>9999999</v>
      </c>
      <c r="K3047" t="s">
        <v>3915</v>
      </c>
      <c r="L3047">
        <v>9999999</v>
      </c>
      <c r="M3047" t="str">
        <f>MID(merged_summits_bed5[[#This Row],[peakID]], 13,10)</f>
        <v>198</v>
      </c>
    </row>
    <row r="3048" spans="1:13" x14ac:dyDescent="0.2">
      <c r="A3048" t="s">
        <v>347</v>
      </c>
      <c r="B3048">
        <v>6110</v>
      </c>
      <c r="C3048">
        <v>6305</v>
      </c>
      <c r="D3048">
        <v>6194</v>
      </c>
      <c r="E3048">
        <v>6195</v>
      </c>
      <c r="F3048" t="s">
        <v>349</v>
      </c>
      <c r="G3048">
        <v>6.0615699999999997</v>
      </c>
      <c r="H3048" t="s">
        <v>3915</v>
      </c>
      <c r="I3048">
        <v>9999999</v>
      </c>
      <c r="J3048">
        <v>9999999</v>
      </c>
      <c r="K3048" t="s">
        <v>3915</v>
      </c>
      <c r="L3048">
        <v>9999999</v>
      </c>
      <c r="M3048" t="str">
        <f>MID(merged_summits_bed5[[#This Row],[peakID]], 13,10)</f>
        <v>199</v>
      </c>
    </row>
    <row r="3049" spans="1:13" x14ac:dyDescent="0.2">
      <c r="A3049" t="s">
        <v>350</v>
      </c>
      <c r="B3049">
        <v>844</v>
      </c>
      <c r="C3049">
        <v>1562</v>
      </c>
      <c r="D3049">
        <v>957</v>
      </c>
      <c r="E3049">
        <v>958</v>
      </c>
      <c r="F3049" t="s">
        <v>351</v>
      </c>
      <c r="G3049">
        <v>4.3284700000000003</v>
      </c>
      <c r="H3049" t="s">
        <v>3915</v>
      </c>
      <c r="I3049">
        <v>9999999</v>
      </c>
      <c r="J3049">
        <v>9999999</v>
      </c>
      <c r="K3049" t="s">
        <v>3915</v>
      </c>
      <c r="L3049">
        <v>9999999</v>
      </c>
      <c r="M3049" t="str">
        <f>MID(merged_summits_bed5[[#This Row],[peakID]], 13,10)</f>
        <v>200</v>
      </c>
    </row>
    <row r="3050" spans="1:13" x14ac:dyDescent="0.2">
      <c r="A3050" t="s">
        <v>352</v>
      </c>
      <c r="B3050">
        <v>657</v>
      </c>
      <c r="C3050">
        <v>1415</v>
      </c>
      <c r="D3050">
        <v>1247</v>
      </c>
      <c r="E3050">
        <v>1248</v>
      </c>
      <c r="F3050" t="s">
        <v>353</v>
      </c>
      <c r="G3050">
        <v>8.9641099999999998</v>
      </c>
      <c r="H3050" t="s">
        <v>3915</v>
      </c>
      <c r="I3050">
        <v>9999999</v>
      </c>
      <c r="J3050">
        <v>9999999</v>
      </c>
      <c r="K3050" t="s">
        <v>3915</v>
      </c>
      <c r="L3050">
        <v>9999999</v>
      </c>
      <c r="M3050" t="str">
        <f>MID(merged_summits_bed5[[#This Row],[peakID]], 13,10)</f>
        <v>201</v>
      </c>
    </row>
    <row r="3051" spans="1:13" x14ac:dyDescent="0.2">
      <c r="A3051" t="s">
        <v>354</v>
      </c>
      <c r="B3051">
        <v>1828</v>
      </c>
      <c r="C3051">
        <v>2956</v>
      </c>
      <c r="D3051">
        <v>2843</v>
      </c>
      <c r="E3051">
        <v>2844</v>
      </c>
      <c r="F3051" t="s">
        <v>355</v>
      </c>
      <c r="G3051">
        <v>4.0272300000000003</v>
      </c>
      <c r="H3051" t="s">
        <v>3915</v>
      </c>
      <c r="I3051">
        <v>9999999</v>
      </c>
      <c r="J3051">
        <v>9999999</v>
      </c>
      <c r="K3051" t="s">
        <v>3915</v>
      </c>
      <c r="L3051">
        <v>9999999</v>
      </c>
      <c r="M3051" t="str">
        <f>MID(merged_summits_bed5[[#This Row],[peakID]], 13,10)</f>
        <v>202</v>
      </c>
    </row>
    <row r="3052" spans="1:13" x14ac:dyDescent="0.2">
      <c r="A3052" t="s">
        <v>356</v>
      </c>
      <c r="B3052">
        <v>1233</v>
      </c>
      <c r="C3052">
        <v>1701</v>
      </c>
      <c r="D3052">
        <v>1397</v>
      </c>
      <c r="E3052">
        <v>1398</v>
      </c>
      <c r="F3052" t="s">
        <v>357</v>
      </c>
      <c r="G3052">
        <v>8.9641099999999998</v>
      </c>
      <c r="H3052" t="s">
        <v>3915</v>
      </c>
      <c r="I3052">
        <v>9999999</v>
      </c>
      <c r="J3052">
        <v>9999999</v>
      </c>
      <c r="K3052" t="s">
        <v>3915</v>
      </c>
      <c r="L3052">
        <v>9999999</v>
      </c>
      <c r="M3052" t="str">
        <f>MID(merged_summits_bed5[[#This Row],[peakID]], 13,10)</f>
        <v>203</v>
      </c>
    </row>
    <row r="3053" spans="1:13" x14ac:dyDescent="0.2">
      <c r="A3053" t="s">
        <v>358</v>
      </c>
      <c r="B3053">
        <v>18</v>
      </c>
      <c r="C3053">
        <v>341</v>
      </c>
      <c r="D3053">
        <v>74</v>
      </c>
      <c r="E3053">
        <v>75</v>
      </c>
      <c r="F3053" t="s">
        <v>359</v>
      </c>
      <c r="G3053">
        <v>4.3284700000000003</v>
      </c>
      <c r="H3053" t="s">
        <v>3915</v>
      </c>
      <c r="I3053">
        <v>9999999</v>
      </c>
      <c r="J3053">
        <v>9999999</v>
      </c>
      <c r="K3053" t="s">
        <v>3915</v>
      </c>
      <c r="L3053">
        <v>9999999</v>
      </c>
      <c r="M3053" t="str">
        <f>MID(merged_summits_bed5[[#This Row],[peakID]], 13,10)</f>
        <v>204</v>
      </c>
    </row>
    <row r="3054" spans="1:13" x14ac:dyDescent="0.2">
      <c r="A3054" t="s">
        <v>360</v>
      </c>
      <c r="B3054">
        <v>189</v>
      </c>
      <c r="C3054">
        <v>1558</v>
      </c>
      <c r="D3054">
        <v>807</v>
      </c>
      <c r="E3054">
        <v>808</v>
      </c>
      <c r="F3054" t="s">
        <v>361</v>
      </c>
      <c r="G3054">
        <v>12.6905</v>
      </c>
      <c r="H3054" t="s">
        <v>3915</v>
      </c>
      <c r="I3054">
        <v>9999999</v>
      </c>
      <c r="J3054">
        <v>9999999</v>
      </c>
      <c r="K3054" t="s">
        <v>3915</v>
      </c>
      <c r="L3054">
        <v>9999999</v>
      </c>
      <c r="M3054" t="str">
        <f>MID(merged_summits_bed5[[#This Row],[peakID]], 13,10)</f>
        <v>205</v>
      </c>
    </row>
    <row r="3055" spans="1:13" x14ac:dyDescent="0.2">
      <c r="A3055" t="s">
        <v>362</v>
      </c>
      <c r="B3055">
        <v>123</v>
      </c>
      <c r="C3055">
        <v>273</v>
      </c>
      <c r="D3055">
        <v>185</v>
      </c>
      <c r="E3055">
        <v>186</v>
      </c>
      <c r="F3055" t="s">
        <v>363</v>
      </c>
      <c r="G3055">
        <v>2.6850100000000001</v>
      </c>
      <c r="H3055" t="s">
        <v>3915</v>
      </c>
      <c r="I3055">
        <v>9999999</v>
      </c>
      <c r="J3055">
        <v>9999999</v>
      </c>
      <c r="K3055" t="s">
        <v>3915</v>
      </c>
      <c r="L3055">
        <v>9999999</v>
      </c>
      <c r="M3055" t="str">
        <f>MID(merged_summits_bed5[[#This Row],[peakID]], 13,10)</f>
        <v>206</v>
      </c>
    </row>
    <row r="3056" spans="1:13" x14ac:dyDescent="0.2">
      <c r="A3056" t="s">
        <v>362</v>
      </c>
      <c r="B3056">
        <v>698</v>
      </c>
      <c r="C3056">
        <v>2126</v>
      </c>
      <c r="D3056">
        <v>1676</v>
      </c>
      <c r="E3056">
        <v>1677</v>
      </c>
      <c r="F3056" t="s">
        <v>364</v>
      </c>
      <c r="G3056">
        <v>7.3385899999999999</v>
      </c>
      <c r="H3056" t="s">
        <v>3915</v>
      </c>
      <c r="I3056">
        <v>9999999</v>
      </c>
      <c r="J3056">
        <v>9999999</v>
      </c>
      <c r="K3056" t="s">
        <v>3915</v>
      </c>
      <c r="L3056">
        <v>9999999</v>
      </c>
      <c r="M3056" t="str">
        <f>MID(merged_summits_bed5[[#This Row],[peakID]], 13,10)</f>
        <v>207</v>
      </c>
    </row>
    <row r="3057" spans="1:13" x14ac:dyDescent="0.2">
      <c r="A3057" t="s">
        <v>365</v>
      </c>
      <c r="B3057">
        <v>373</v>
      </c>
      <c r="C3057">
        <v>545</v>
      </c>
      <c r="D3057">
        <v>502</v>
      </c>
      <c r="E3057">
        <v>503</v>
      </c>
      <c r="F3057" t="s">
        <v>366</v>
      </c>
      <c r="G3057">
        <v>2.79834</v>
      </c>
      <c r="H3057" t="s">
        <v>3915</v>
      </c>
      <c r="I3057">
        <v>9999999</v>
      </c>
      <c r="J3057">
        <v>9999999</v>
      </c>
      <c r="K3057" t="s">
        <v>3915</v>
      </c>
      <c r="L3057">
        <v>9999999</v>
      </c>
      <c r="M3057" t="str">
        <f>MID(merged_summits_bed5[[#This Row],[peakID]], 13,10)</f>
        <v>208</v>
      </c>
    </row>
    <row r="3058" spans="1:13" x14ac:dyDescent="0.2">
      <c r="A3058" t="s">
        <v>367</v>
      </c>
      <c r="B3058">
        <v>337</v>
      </c>
      <c r="C3058">
        <v>903</v>
      </c>
      <c r="D3058">
        <v>769</v>
      </c>
      <c r="E3058">
        <v>770</v>
      </c>
      <c r="F3058" t="s">
        <v>368</v>
      </c>
      <c r="G3058">
        <v>3.5381800000000001</v>
      </c>
      <c r="H3058" t="s">
        <v>3915</v>
      </c>
      <c r="I3058">
        <v>9999999</v>
      </c>
      <c r="J3058">
        <v>9999999</v>
      </c>
      <c r="K3058" t="s">
        <v>3915</v>
      </c>
      <c r="L3058">
        <v>9999999</v>
      </c>
      <c r="M3058" t="str">
        <f>MID(merged_summits_bed5[[#This Row],[peakID]], 13,10)</f>
        <v>209</v>
      </c>
    </row>
    <row r="3059" spans="1:13" x14ac:dyDescent="0.2">
      <c r="A3059" t="s">
        <v>369</v>
      </c>
      <c r="B3059">
        <v>2874</v>
      </c>
      <c r="C3059">
        <v>3091</v>
      </c>
      <c r="D3059">
        <v>2965</v>
      </c>
      <c r="E3059">
        <v>2966</v>
      </c>
      <c r="F3059" t="s">
        <v>370</v>
      </c>
      <c r="G3059">
        <v>18.189900000000002</v>
      </c>
      <c r="H3059" t="s">
        <v>3915</v>
      </c>
      <c r="I3059">
        <v>9999999</v>
      </c>
      <c r="J3059">
        <v>9999999</v>
      </c>
      <c r="K3059" t="s">
        <v>3915</v>
      </c>
      <c r="L3059">
        <v>9999999</v>
      </c>
      <c r="M3059" t="str">
        <f>MID(merged_summits_bed5[[#This Row],[peakID]], 13,10)</f>
        <v>210</v>
      </c>
    </row>
    <row r="3060" spans="1:13" x14ac:dyDescent="0.2">
      <c r="A3060" t="s">
        <v>371</v>
      </c>
      <c r="B3060">
        <v>5237</v>
      </c>
      <c r="C3060">
        <v>6180</v>
      </c>
      <c r="D3060">
        <v>5485</v>
      </c>
      <c r="E3060">
        <v>5486</v>
      </c>
      <c r="F3060" t="s">
        <v>372</v>
      </c>
      <c r="G3060">
        <v>6.7771999999999997</v>
      </c>
      <c r="H3060" t="s">
        <v>3915</v>
      </c>
      <c r="I3060">
        <v>9999999</v>
      </c>
      <c r="J3060">
        <v>9999999</v>
      </c>
      <c r="K3060" t="s">
        <v>3915</v>
      </c>
      <c r="L3060">
        <v>9999999</v>
      </c>
      <c r="M3060" t="str">
        <f>MID(merged_summits_bed5[[#This Row],[peakID]], 13,10)</f>
        <v>211</v>
      </c>
    </row>
    <row r="3061" spans="1:13" x14ac:dyDescent="0.2">
      <c r="A3061" t="s">
        <v>371</v>
      </c>
      <c r="B3061">
        <v>6968</v>
      </c>
      <c r="C3061">
        <v>7399</v>
      </c>
      <c r="D3061">
        <v>7268</v>
      </c>
      <c r="E3061">
        <v>7269</v>
      </c>
      <c r="F3061" t="s">
        <v>373</v>
      </c>
      <c r="G3061">
        <v>6.4156700000000004</v>
      </c>
      <c r="H3061" t="s">
        <v>3915</v>
      </c>
      <c r="I3061">
        <v>9999999</v>
      </c>
      <c r="J3061">
        <v>9999999</v>
      </c>
      <c r="K3061" t="s">
        <v>3915</v>
      </c>
      <c r="L3061">
        <v>9999999</v>
      </c>
      <c r="M3061" t="str">
        <f>MID(merged_summits_bed5[[#This Row],[peakID]], 13,10)</f>
        <v>212</v>
      </c>
    </row>
    <row r="3062" spans="1:13" x14ac:dyDescent="0.2">
      <c r="A3062" t="s">
        <v>374</v>
      </c>
      <c r="B3062">
        <v>1033</v>
      </c>
      <c r="C3062">
        <v>1207</v>
      </c>
      <c r="D3062">
        <v>1144</v>
      </c>
      <c r="E3062">
        <v>1145</v>
      </c>
      <c r="F3062" t="s">
        <v>375</v>
      </c>
      <c r="G3062">
        <v>2.11734</v>
      </c>
      <c r="H3062" t="s">
        <v>3915</v>
      </c>
      <c r="I3062">
        <v>9999999</v>
      </c>
      <c r="J3062">
        <v>9999999</v>
      </c>
      <c r="K3062" t="s">
        <v>3915</v>
      </c>
      <c r="L3062">
        <v>9999999</v>
      </c>
      <c r="M3062" t="str">
        <f>MID(merged_summits_bed5[[#This Row],[peakID]], 13,10)</f>
        <v>213</v>
      </c>
    </row>
    <row r="3063" spans="1:13" x14ac:dyDescent="0.2">
      <c r="A3063" t="s">
        <v>376</v>
      </c>
      <c r="B3063">
        <v>280</v>
      </c>
      <c r="C3063">
        <v>576</v>
      </c>
      <c r="D3063">
        <v>491</v>
      </c>
      <c r="E3063">
        <v>492</v>
      </c>
      <c r="F3063" t="s">
        <v>377</v>
      </c>
      <c r="G3063">
        <v>5.1737799999999998</v>
      </c>
      <c r="H3063" t="s">
        <v>3915</v>
      </c>
      <c r="I3063">
        <v>9999999</v>
      </c>
      <c r="J3063">
        <v>9999999</v>
      </c>
      <c r="K3063" t="s">
        <v>3915</v>
      </c>
      <c r="L3063">
        <v>9999999</v>
      </c>
      <c r="M3063" t="str">
        <f>MID(merged_summits_bed5[[#This Row],[peakID]], 13,10)</f>
        <v>214</v>
      </c>
    </row>
    <row r="3064" spans="1:13" x14ac:dyDescent="0.2">
      <c r="A3064" t="s">
        <v>376</v>
      </c>
      <c r="B3064">
        <v>1063</v>
      </c>
      <c r="C3064">
        <v>1338</v>
      </c>
      <c r="D3064">
        <v>1179</v>
      </c>
      <c r="E3064">
        <v>1180</v>
      </c>
      <c r="F3064" t="s">
        <v>378</v>
      </c>
      <c r="G3064">
        <v>6.9915099999999999</v>
      </c>
      <c r="H3064" t="s">
        <v>3915</v>
      </c>
      <c r="I3064">
        <v>9999999</v>
      </c>
      <c r="J3064">
        <v>9999999</v>
      </c>
      <c r="K3064" t="s">
        <v>3915</v>
      </c>
      <c r="L3064">
        <v>9999999</v>
      </c>
      <c r="M3064" t="str">
        <f>MID(merged_summits_bed5[[#This Row],[peakID]], 13,10)</f>
        <v>215</v>
      </c>
    </row>
    <row r="3065" spans="1:13" x14ac:dyDescent="0.2">
      <c r="A3065" t="s">
        <v>379</v>
      </c>
      <c r="B3065">
        <v>108</v>
      </c>
      <c r="C3065">
        <v>1119</v>
      </c>
      <c r="D3065">
        <v>340</v>
      </c>
      <c r="E3065">
        <v>341</v>
      </c>
      <c r="F3065" t="s">
        <v>380</v>
      </c>
      <c r="G3065">
        <v>4.3284700000000003</v>
      </c>
      <c r="H3065" t="s">
        <v>3915</v>
      </c>
      <c r="I3065">
        <v>9999999</v>
      </c>
      <c r="J3065">
        <v>9999999</v>
      </c>
      <c r="K3065" t="s">
        <v>3915</v>
      </c>
      <c r="L3065">
        <v>9999999</v>
      </c>
      <c r="M3065" t="str">
        <f>MID(merged_summits_bed5[[#This Row],[peakID]], 13,10)</f>
        <v>216</v>
      </c>
    </row>
    <row r="3066" spans="1:13" x14ac:dyDescent="0.2">
      <c r="A3066" t="s">
        <v>381</v>
      </c>
      <c r="B3066">
        <v>188</v>
      </c>
      <c r="C3066">
        <v>2073</v>
      </c>
      <c r="D3066">
        <v>863</v>
      </c>
      <c r="E3066">
        <v>864</v>
      </c>
      <c r="F3066" t="s">
        <v>382</v>
      </c>
      <c r="G3066">
        <v>12.9603</v>
      </c>
      <c r="H3066" t="s">
        <v>3915</v>
      </c>
      <c r="I3066">
        <v>9999999</v>
      </c>
      <c r="J3066">
        <v>9999999</v>
      </c>
      <c r="K3066" t="s">
        <v>3915</v>
      </c>
      <c r="L3066">
        <v>9999999</v>
      </c>
      <c r="M3066" t="str">
        <f>MID(merged_summits_bed5[[#This Row],[peakID]], 13,10)</f>
        <v>217</v>
      </c>
    </row>
    <row r="3067" spans="1:13" x14ac:dyDescent="0.2">
      <c r="A3067" t="s">
        <v>383</v>
      </c>
      <c r="B3067">
        <v>732</v>
      </c>
      <c r="C3067">
        <v>1115</v>
      </c>
      <c r="D3067">
        <v>787</v>
      </c>
      <c r="E3067">
        <v>788</v>
      </c>
      <c r="F3067" t="s">
        <v>384</v>
      </c>
      <c r="G3067">
        <v>2.11734</v>
      </c>
      <c r="H3067" t="s">
        <v>3915</v>
      </c>
      <c r="I3067">
        <v>9999999</v>
      </c>
      <c r="J3067">
        <v>9999999</v>
      </c>
      <c r="K3067" t="s">
        <v>3915</v>
      </c>
      <c r="L3067">
        <v>9999999</v>
      </c>
      <c r="M3067" t="str">
        <f>MID(merged_summits_bed5[[#This Row],[peakID]], 13,10)</f>
        <v>218</v>
      </c>
    </row>
    <row r="3068" spans="1:13" x14ac:dyDescent="0.2">
      <c r="A3068" t="s">
        <v>383</v>
      </c>
      <c r="B3068">
        <v>1806</v>
      </c>
      <c r="C3068">
        <v>2731</v>
      </c>
      <c r="D3068">
        <v>2054</v>
      </c>
      <c r="E3068">
        <v>2055</v>
      </c>
      <c r="F3068" t="s">
        <v>385</v>
      </c>
      <c r="G3068">
        <v>18.020499999999998</v>
      </c>
      <c r="H3068" t="s">
        <v>3915</v>
      </c>
      <c r="I3068">
        <v>9999999</v>
      </c>
      <c r="J3068">
        <v>9999999</v>
      </c>
      <c r="K3068" t="s">
        <v>3915</v>
      </c>
      <c r="L3068">
        <v>9999999</v>
      </c>
      <c r="M3068" t="str">
        <f>MID(merged_summits_bed5[[#This Row],[peakID]], 13,10)</f>
        <v>219</v>
      </c>
    </row>
    <row r="3069" spans="1:13" x14ac:dyDescent="0.2">
      <c r="A3069" t="s">
        <v>386</v>
      </c>
      <c r="B3069">
        <v>671</v>
      </c>
      <c r="C3069">
        <v>907</v>
      </c>
      <c r="D3069">
        <v>782</v>
      </c>
      <c r="E3069">
        <v>783</v>
      </c>
      <c r="F3069" t="s">
        <v>387</v>
      </c>
      <c r="G3069">
        <v>7.9619900000000001</v>
      </c>
      <c r="H3069" t="s">
        <v>3915</v>
      </c>
      <c r="I3069">
        <v>9999999</v>
      </c>
      <c r="J3069">
        <v>9999999</v>
      </c>
      <c r="K3069" t="s">
        <v>3915</v>
      </c>
      <c r="L3069">
        <v>9999999</v>
      </c>
      <c r="M3069" t="str">
        <f>MID(merged_summits_bed5[[#This Row],[peakID]], 13,10)</f>
        <v>220</v>
      </c>
    </row>
    <row r="3070" spans="1:13" x14ac:dyDescent="0.2">
      <c r="A3070" t="s">
        <v>388</v>
      </c>
      <c r="B3070">
        <v>904</v>
      </c>
      <c r="C3070">
        <v>1276</v>
      </c>
      <c r="D3070">
        <v>1172</v>
      </c>
      <c r="E3070">
        <v>1173</v>
      </c>
      <c r="F3070" t="s">
        <v>389</v>
      </c>
      <c r="G3070">
        <v>5.1737799999999998</v>
      </c>
      <c r="H3070" t="s">
        <v>3915</v>
      </c>
      <c r="I3070">
        <v>9999999</v>
      </c>
      <c r="J3070">
        <v>9999999</v>
      </c>
      <c r="K3070" t="s">
        <v>3915</v>
      </c>
      <c r="L3070">
        <v>9999999</v>
      </c>
      <c r="M3070" t="str">
        <f>MID(merged_summits_bed5[[#This Row],[peakID]], 13,10)</f>
        <v>221</v>
      </c>
    </row>
    <row r="3071" spans="1:13" x14ac:dyDescent="0.2">
      <c r="A3071" t="s">
        <v>388</v>
      </c>
      <c r="B3071">
        <v>8342</v>
      </c>
      <c r="C3071">
        <v>8476</v>
      </c>
      <c r="D3071">
        <v>8351</v>
      </c>
      <c r="E3071">
        <v>8352</v>
      </c>
      <c r="F3071" t="s">
        <v>390</v>
      </c>
      <c r="G3071">
        <v>2.11734</v>
      </c>
      <c r="H3071" t="s">
        <v>3915</v>
      </c>
      <c r="I3071">
        <v>9999999</v>
      </c>
      <c r="J3071">
        <v>9999999</v>
      </c>
      <c r="K3071" t="s">
        <v>3915</v>
      </c>
      <c r="L3071">
        <v>9999999</v>
      </c>
      <c r="M3071" t="str">
        <f>MID(merged_summits_bed5[[#This Row],[peakID]], 13,10)</f>
        <v>222</v>
      </c>
    </row>
    <row r="3072" spans="1:13" x14ac:dyDescent="0.2">
      <c r="A3072" t="s">
        <v>391</v>
      </c>
      <c r="B3072">
        <v>3455</v>
      </c>
      <c r="C3072">
        <v>4400</v>
      </c>
      <c r="D3072">
        <v>4271</v>
      </c>
      <c r="E3072">
        <v>4272</v>
      </c>
      <c r="F3072" t="s">
        <v>392</v>
      </c>
      <c r="G3072">
        <v>6.9915099999999999</v>
      </c>
      <c r="H3072" t="s">
        <v>3915</v>
      </c>
      <c r="I3072">
        <v>9999999</v>
      </c>
      <c r="J3072">
        <v>9999999</v>
      </c>
      <c r="K3072" t="s">
        <v>3915</v>
      </c>
      <c r="L3072">
        <v>9999999</v>
      </c>
      <c r="M3072" t="str">
        <f>MID(merged_summits_bed5[[#This Row],[peakID]], 13,10)</f>
        <v>223</v>
      </c>
    </row>
    <row r="3073" spans="1:13" x14ac:dyDescent="0.2">
      <c r="A3073" t="s">
        <v>393</v>
      </c>
      <c r="B3073">
        <v>202</v>
      </c>
      <c r="C3073">
        <v>656</v>
      </c>
      <c r="D3073">
        <v>396</v>
      </c>
      <c r="E3073">
        <v>397</v>
      </c>
      <c r="F3073" t="s">
        <v>394</v>
      </c>
      <c r="G3073">
        <v>4.3284700000000003</v>
      </c>
      <c r="H3073" t="s">
        <v>3915</v>
      </c>
      <c r="I3073">
        <v>9999999</v>
      </c>
      <c r="J3073">
        <v>9999999</v>
      </c>
      <c r="K3073" t="s">
        <v>3915</v>
      </c>
      <c r="L3073">
        <v>9999999</v>
      </c>
      <c r="M3073" t="str">
        <f>MID(merged_summits_bed5[[#This Row],[peakID]], 13,10)</f>
        <v>224</v>
      </c>
    </row>
    <row r="3074" spans="1:13" x14ac:dyDescent="0.2">
      <c r="A3074" t="s">
        <v>395</v>
      </c>
      <c r="B3074">
        <v>932</v>
      </c>
      <c r="C3074">
        <v>1315</v>
      </c>
      <c r="D3074">
        <v>1300</v>
      </c>
      <c r="E3074">
        <v>1301</v>
      </c>
      <c r="F3074" t="s">
        <v>396</v>
      </c>
      <c r="G3074">
        <v>3.5381800000000001</v>
      </c>
      <c r="H3074" t="s">
        <v>3915</v>
      </c>
      <c r="I3074">
        <v>9999999</v>
      </c>
      <c r="J3074">
        <v>9999999</v>
      </c>
      <c r="K3074" t="s">
        <v>3915</v>
      </c>
      <c r="L3074">
        <v>9999999</v>
      </c>
      <c r="M3074" t="str">
        <f>MID(merged_summits_bed5[[#This Row],[peakID]], 13,10)</f>
        <v>225</v>
      </c>
    </row>
    <row r="3075" spans="1:13" x14ac:dyDescent="0.2">
      <c r="A3075" t="s">
        <v>397</v>
      </c>
      <c r="B3075">
        <v>0</v>
      </c>
      <c r="C3075">
        <v>283</v>
      </c>
      <c r="D3075">
        <v>107</v>
      </c>
      <c r="E3075">
        <v>108</v>
      </c>
      <c r="F3075" t="s">
        <v>398</v>
      </c>
      <c r="G3075">
        <v>45.628100000000003</v>
      </c>
      <c r="H3075" t="s">
        <v>3915</v>
      </c>
      <c r="I3075">
        <v>9999999</v>
      </c>
      <c r="J3075">
        <v>9999999</v>
      </c>
      <c r="K3075" t="s">
        <v>3915</v>
      </c>
      <c r="L3075">
        <v>9999999</v>
      </c>
      <c r="M3075" t="str">
        <f>MID(merged_summits_bed5[[#This Row],[peakID]], 13,10)</f>
        <v>226</v>
      </c>
    </row>
    <row r="3076" spans="1:13" x14ac:dyDescent="0.2">
      <c r="A3076" t="s">
        <v>399</v>
      </c>
      <c r="B3076">
        <v>1914</v>
      </c>
      <c r="C3076">
        <v>2129</v>
      </c>
      <c r="D3076">
        <v>1952</v>
      </c>
      <c r="E3076">
        <v>1953</v>
      </c>
      <c r="F3076" t="s">
        <v>400</v>
      </c>
      <c r="G3076">
        <v>2.79834</v>
      </c>
      <c r="H3076" t="s">
        <v>3915</v>
      </c>
      <c r="I3076">
        <v>9999999</v>
      </c>
      <c r="J3076">
        <v>9999999</v>
      </c>
      <c r="K3076" t="s">
        <v>3915</v>
      </c>
      <c r="L3076">
        <v>9999999</v>
      </c>
      <c r="M3076" t="str">
        <f>MID(merged_summits_bed5[[#This Row],[peakID]], 13,10)</f>
        <v>227</v>
      </c>
    </row>
    <row r="3077" spans="1:13" x14ac:dyDescent="0.2">
      <c r="A3077" t="s">
        <v>401</v>
      </c>
      <c r="B3077">
        <v>53</v>
      </c>
      <c r="C3077">
        <v>877</v>
      </c>
      <c r="D3077">
        <v>692</v>
      </c>
      <c r="E3077">
        <v>693</v>
      </c>
      <c r="F3077" t="s">
        <v>402</v>
      </c>
      <c r="G3077">
        <v>13.2867</v>
      </c>
      <c r="H3077" t="s">
        <v>3915</v>
      </c>
      <c r="I3077">
        <v>9999999</v>
      </c>
      <c r="J3077">
        <v>9999999</v>
      </c>
      <c r="K3077" t="s">
        <v>3915</v>
      </c>
      <c r="L3077">
        <v>9999999</v>
      </c>
      <c r="M3077" t="str">
        <f>MID(merged_summits_bed5[[#This Row],[peakID]], 13,10)</f>
        <v>228</v>
      </c>
    </row>
    <row r="3078" spans="1:13" x14ac:dyDescent="0.2">
      <c r="A3078" t="s">
        <v>403</v>
      </c>
      <c r="B3078">
        <v>92</v>
      </c>
      <c r="C3078">
        <v>1728</v>
      </c>
      <c r="D3078">
        <v>1146</v>
      </c>
      <c r="E3078">
        <v>1147</v>
      </c>
      <c r="F3078" t="s">
        <v>404</v>
      </c>
      <c r="G3078">
        <v>5.1737799999999998</v>
      </c>
      <c r="H3078" t="s">
        <v>3915</v>
      </c>
      <c r="I3078">
        <v>9999999</v>
      </c>
      <c r="J3078">
        <v>9999999</v>
      </c>
      <c r="K3078" t="s">
        <v>3915</v>
      </c>
      <c r="L3078">
        <v>9999999</v>
      </c>
      <c r="M3078" t="str">
        <f>MID(merged_summits_bed5[[#This Row],[peakID]], 13,10)</f>
        <v>229</v>
      </c>
    </row>
    <row r="3079" spans="1:13" x14ac:dyDescent="0.2">
      <c r="A3079" t="s">
        <v>405</v>
      </c>
      <c r="B3079">
        <v>126</v>
      </c>
      <c r="C3079">
        <v>1550</v>
      </c>
      <c r="D3079">
        <v>972</v>
      </c>
      <c r="E3079">
        <v>973</v>
      </c>
      <c r="F3079" t="s">
        <v>406</v>
      </c>
      <c r="G3079">
        <v>6.9915099999999999</v>
      </c>
      <c r="H3079" t="s">
        <v>3915</v>
      </c>
      <c r="I3079">
        <v>9999999</v>
      </c>
      <c r="J3079">
        <v>9999999</v>
      </c>
      <c r="K3079" t="s">
        <v>3915</v>
      </c>
      <c r="L3079">
        <v>9999999</v>
      </c>
      <c r="M3079" t="str">
        <f>MID(merged_summits_bed5[[#This Row],[peakID]], 13,10)</f>
        <v>230</v>
      </c>
    </row>
    <row r="3080" spans="1:13" x14ac:dyDescent="0.2">
      <c r="A3080" t="s">
        <v>407</v>
      </c>
      <c r="B3080">
        <v>21</v>
      </c>
      <c r="C3080">
        <v>223</v>
      </c>
      <c r="D3080">
        <v>149</v>
      </c>
      <c r="E3080">
        <v>150</v>
      </c>
      <c r="F3080" t="s">
        <v>408</v>
      </c>
      <c r="G3080">
        <v>12.551399999999999</v>
      </c>
      <c r="H3080" t="s">
        <v>3915</v>
      </c>
      <c r="I3080">
        <v>9999999</v>
      </c>
      <c r="J3080">
        <v>9999999</v>
      </c>
      <c r="K3080" t="s">
        <v>3915</v>
      </c>
      <c r="L3080">
        <v>9999999</v>
      </c>
      <c r="M3080" t="str">
        <f>MID(merged_summits_bed5[[#This Row],[peakID]], 13,10)</f>
        <v>231</v>
      </c>
    </row>
    <row r="3081" spans="1:13" x14ac:dyDescent="0.2">
      <c r="A3081" t="s">
        <v>409</v>
      </c>
      <c r="B3081">
        <v>2233</v>
      </c>
      <c r="C3081">
        <v>2367</v>
      </c>
      <c r="D3081">
        <v>2309</v>
      </c>
      <c r="E3081">
        <v>2310</v>
      </c>
      <c r="F3081" t="s">
        <v>410</v>
      </c>
      <c r="G3081">
        <v>2.79834</v>
      </c>
      <c r="H3081" t="s">
        <v>3915</v>
      </c>
      <c r="I3081">
        <v>9999999</v>
      </c>
      <c r="J3081">
        <v>9999999</v>
      </c>
      <c r="K3081" t="s">
        <v>3915</v>
      </c>
      <c r="L3081">
        <v>9999999</v>
      </c>
      <c r="M3081" t="str">
        <f>MID(merged_summits_bed5[[#This Row],[peakID]], 13,10)</f>
        <v>232</v>
      </c>
    </row>
    <row r="3082" spans="1:13" x14ac:dyDescent="0.2">
      <c r="A3082" t="s">
        <v>411</v>
      </c>
      <c r="B3082">
        <v>909</v>
      </c>
      <c r="C3082">
        <v>1810</v>
      </c>
      <c r="D3082">
        <v>985</v>
      </c>
      <c r="E3082">
        <v>986</v>
      </c>
      <c r="F3082" t="s">
        <v>412</v>
      </c>
      <c r="G3082">
        <v>7.9619900000000001</v>
      </c>
      <c r="H3082" t="s">
        <v>3915</v>
      </c>
      <c r="I3082">
        <v>9999999</v>
      </c>
      <c r="J3082">
        <v>9999999</v>
      </c>
      <c r="K3082" t="s">
        <v>3915</v>
      </c>
      <c r="L3082">
        <v>9999999</v>
      </c>
      <c r="M3082" t="str">
        <f>MID(merged_summits_bed5[[#This Row],[peakID]], 13,10)</f>
        <v>233</v>
      </c>
    </row>
    <row r="3083" spans="1:13" x14ac:dyDescent="0.2">
      <c r="A3083" t="s">
        <v>413</v>
      </c>
      <c r="B3083">
        <v>2447</v>
      </c>
      <c r="C3083">
        <v>2856</v>
      </c>
      <c r="D3083">
        <v>2500</v>
      </c>
      <c r="E3083">
        <v>2501</v>
      </c>
      <c r="F3083" t="s">
        <v>414</v>
      </c>
      <c r="G3083">
        <v>2.79834</v>
      </c>
      <c r="H3083" t="s">
        <v>3915</v>
      </c>
      <c r="I3083">
        <v>9999999</v>
      </c>
      <c r="J3083">
        <v>9999999</v>
      </c>
      <c r="K3083" t="s">
        <v>3915</v>
      </c>
      <c r="L3083">
        <v>9999999</v>
      </c>
      <c r="M3083" t="str">
        <f>MID(merged_summits_bed5[[#This Row],[peakID]], 13,10)</f>
        <v>234</v>
      </c>
    </row>
    <row r="3084" spans="1:13" x14ac:dyDescent="0.2">
      <c r="A3084" t="s">
        <v>415</v>
      </c>
      <c r="B3084">
        <v>4761</v>
      </c>
      <c r="C3084">
        <v>5261</v>
      </c>
      <c r="D3084">
        <v>5162</v>
      </c>
      <c r="E3084">
        <v>5163</v>
      </c>
      <c r="F3084" t="s">
        <v>416</v>
      </c>
      <c r="G3084">
        <v>5.4674800000000001</v>
      </c>
      <c r="H3084" t="s">
        <v>3915</v>
      </c>
      <c r="I3084">
        <v>9999999</v>
      </c>
      <c r="J3084">
        <v>9999999</v>
      </c>
      <c r="K3084" t="s">
        <v>3915</v>
      </c>
      <c r="L3084">
        <v>9999999</v>
      </c>
      <c r="M3084" t="str">
        <f>MID(merged_summits_bed5[[#This Row],[peakID]], 13,10)</f>
        <v>235</v>
      </c>
    </row>
    <row r="3085" spans="1:13" x14ac:dyDescent="0.2">
      <c r="A3085" t="s">
        <v>417</v>
      </c>
      <c r="B3085">
        <v>1006</v>
      </c>
      <c r="C3085">
        <v>1449</v>
      </c>
      <c r="D3085">
        <v>1388</v>
      </c>
      <c r="E3085">
        <v>1389</v>
      </c>
      <c r="F3085" t="s">
        <v>418</v>
      </c>
      <c r="G3085">
        <v>3.5381800000000001</v>
      </c>
      <c r="H3085" t="s">
        <v>3915</v>
      </c>
      <c r="I3085">
        <v>9999999</v>
      </c>
      <c r="J3085">
        <v>9999999</v>
      </c>
      <c r="K3085" t="s">
        <v>3915</v>
      </c>
      <c r="L3085">
        <v>9999999</v>
      </c>
      <c r="M3085" t="str">
        <f>MID(merged_summits_bed5[[#This Row],[peakID]], 13,10)</f>
        <v>236</v>
      </c>
    </row>
    <row r="3086" spans="1:13" x14ac:dyDescent="0.2">
      <c r="A3086" t="s">
        <v>419</v>
      </c>
      <c r="B3086">
        <v>798</v>
      </c>
      <c r="C3086">
        <v>1766</v>
      </c>
      <c r="D3086">
        <v>1036</v>
      </c>
      <c r="E3086">
        <v>1037</v>
      </c>
      <c r="F3086" t="s">
        <v>420</v>
      </c>
      <c r="G3086">
        <v>3.5381800000000001</v>
      </c>
      <c r="H3086" t="s">
        <v>3915</v>
      </c>
      <c r="I3086">
        <v>9999999</v>
      </c>
      <c r="J3086">
        <v>9999999</v>
      </c>
      <c r="K3086" t="s">
        <v>3915</v>
      </c>
      <c r="L3086">
        <v>9999999</v>
      </c>
      <c r="M3086" t="str">
        <f>MID(merged_summits_bed5[[#This Row],[peakID]], 13,10)</f>
        <v>237</v>
      </c>
    </row>
    <row r="3087" spans="1:13" x14ac:dyDescent="0.2">
      <c r="A3087" t="s">
        <v>419</v>
      </c>
      <c r="B3087">
        <v>2211</v>
      </c>
      <c r="C3087">
        <v>2345</v>
      </c>
      <c r="D3087">
        <v>2278</v>
      </c>
      <c r="E3087">
        <v>2279</v>
      </c>
      <c r="F3087" t="s">
        <v>421</v>
      </c>
      <c r="G3087">
        <v>2.79834</v>
      </c>
      <c r="H3087" t="s">
        <v>3915</v>
      </c>
      <c r="I3087">
        <v>9999999</v>
      </c>
      <c r="J3087">
        <v>9999999</v>
      </c>
      <c r="K3087" t="s">
        <v>3915</v>
      </c>
      <c r="L3087">
        <v>9999999</v>
      </c>
      <c r="M3087" t="str">
        <f>MID(merged_summits_bed5[[#This Row],[peakID]], 13,10)</f>
        <v>238</v>
      </c>
    </row>
    <row r="3088" spans="1:13" x14ac:dyDescent="0.2">
      <c r="A3088" t="s">
        <v>422</v>
      </c>
      <c r="B3088">
        <v>2619</v>
      </c>
      <c r="C3088">
        <v>2785</v>
      </c>
      <c r="D3088">
        <v>2666</v>
      </c>
      <c r="E3088">
        <v>2667</v>
      </c>
      <c r="F3088" t="s">
        <v>423</v>
      </c>
      <c r="G3088">
        <v>4.3284700000000003</v>
      </c>
      <c r="H3088" t="s">
        <v>3915</v>
      </c>
      <c r="I3088">
        <v>9999999</v>
      </c>
      <c r="J3088">
        <v>9999999</v>
      </c>
      <c r="K3088" t="s">
        <v>3915</v>
      </c>
      <c r="L3088">
        <v>9999999</v>
      </c>
      <c r="M3088" t="str">
        <f>MID(merged_summits_bed5[[#This Row],[peakID]], 13,10)</f>
        <v>239</v>
      </c>
    </row>
    <row r="3089" spans="1:13" x14ac:dyDescent="0.2">
      <c r="A3089" t="s">
        <v>424</v>
      </c>
      <c r="B3089">
        <v>20</v>
      </c>
      <c r="C3089">
        <v>506</v>
      </c>
      <c r="D3089">
        <v>127</v>
      </c>
      <c r="E3089">
        <v>128</v>
      </c>
      <c r="F3089" t="s">
        <v>425</v>
      </c>
      <c r="G3089">
        <v>15.4376</v>
      </c>
      <c r="H3089" t="s">
        <v>3915</v>
      </c>
      <c r="I3089">
        <v>9999999</v>
      </c>
      <c r="J3089">
        <v>9999999</v>
      </c>
      <c r="K3089" t="s">
        <v>3915</v>
      </c>
      <c r="L3089">
        <v>9999999</v>
      </c>
      <c r="M3089" t="str">
        <f>MID(merged_summits_bed5[[#This Row],[peakID]], 13,10)</f>
        <v>240</v>
      </c>
    </row>
    <row r="3090" spans="1:13" x14ac:dyDescent="0.2">
      <c r="A3090" t="s">
        <v>426</v>
      </c>
      <c r="B3090">
        <v>718</v>
      </c>
      <c r="C3090">
        <v>934</v>
      </c>
      <c r="D3090">
        <v>827</v>
      </c>
      <c r="E3090">
        <v>828</v>
      </c>
      <c r="F3090" t="s">
        <v>427</v>
      </c>
      <c r="G3090">
        <v>1.9834799999999999</v>
      </c>
      <c r="H3090" t="s">
        <v>3915</v>
      </c>
      <c r="I3090">
        <v>9999999</v>
      </c>
      <c r="J3090">
        <v>9999999</v>
      </c>
      <c r="K3090" t="s">
        <v>3915</v>
      </c>
      <c r="L3090">
        <v>9999999</v>
      </c>
      <c r="M3090" t="str">
        <f>MID(merged_summits_bed5[[#This Row],[peakID]], 13,10)</f>
        <v>241</v>
      </c>
    </row>
    <row r="3091" spans="1:13" x14ac:dyDescent="0.2">
      <c r="A3091" t="s">
        <v>426</v>
      </c>
      <c r="B3091">
        <v>1331</v>
      </c>
      <c r="C3091">
        <v>2815</v>
      </c>
      <c r="D3091">
        <v>1949</v>
      </c>
      <c r="E3091">
        <v>1950</v>
      </c>
      <c r="F3091" t="s">
        <v>428</v>
      </c>
      <c r="G3091">
        <v>7.5929799999999998</v>
      </c>
      <c r="H3091" t="s">
        <v>3915</v>
      </c>
      <c r="I3091">
        <v>9999999</v>
      </c>
      <c r="J3091">
        <v>9999999</v>
      </c>
      <c r="K3091" t="s">
        <v>3915</v>
      </c>
      <c r="L3091">
        <v>9999999</v>
      </c>
      <c r="M3091" t="str">
        <f>MID(merged_summits_bed5[[#This Row],[peakID]], 13,10)</f>
        <v>242</v>
      </c>
    </row>
    <row r="3092" spans="1:13" x14ac:dyDescent="0.2">
      <c r="A3092" t="s">
        <v>429</v>
      </c>
      <c r="B3092">
        <v>2104</v>
      </c>
      <c r="C3092">
        <v>2398</v>
      </c>
      <c r="D3092">
        <v>2220</v>
      </c>
      <c r="E3092">
        <v>2221</v>
      </c>
      <c r="F3092" t="s">
        <v>430</v>
      </c>
      <c r="G3092">
        <v>3.7938999999999998</v>
      </c>
      <c r="H3092" t="s">
        <v>3915</v>
      </c>
      <c r="I3092">
        <v>9999999</v>
      </c>
      <c r="J3092">
        <v>9999999</v>
      </c>
      <c r="K3092" t="s">
        <v>3915</v>
      </c>
      <c r="L3092">
        <v>9999999</v>
      </c>
      <c r="M3092" t="str">
        <f>MID(merged_summits_bed5[[#This Row],[peakID]], 13,10)</f>
        <v>243</v>
      </c>
    </row>
    <row r="3093" spans="1:13" x14ac:dyDescent="0.2">
      <c r="A3093" t="s">
        <v>431</v>
      </c>
      <c r="B3093">
        <v>2791</v>
      </c>
      <c r="C3093">
        <v>3352</v>
      </c>
      <c r="D3093">
        <v>2959</v>
      </c>
      <c r="E3093">
        <v>2960</v>
      </c>
      <c r="F3093" t="s">
        <v>432</v>
      </c>
      <c r="G3093">
        <v>5.1737799999999998</v>
      </c>
      <c r="H3093" t="s">
        <v>3915</v>
      </c>
      <c r="I3093">
        <v>9999999</v>
      </c>
      <c r="J3093">
        <v>9999999</v>
      </c>
      <c r="K3093" t="s">
        <v>3915</v>
      </c>
      <c r="L3093">
        <v>9999999</v>
      </c>
      <c r="M3093" t="str">
        <f>MID(merged_summits_bed5[[#This Row],[peakID]], 13,10)</f>
        <v>244</v>
      </c>
    </row>
    <row r="3094" spans="1:13" x14ac:dyDescent="0.2">
      <c r="A3094" t="s">
        <v>433</v>
      </c>
      <c r="B3094">
        <v>1073</v>
      </c>
      <c r="C3094">
        <v>1207</v>
      </c>
      <c r="D3094">
        <v>1135</v>
      </c>
      <c r="E3094">
        <v>1136</v>
      </c>
      <c r="F3094" t="s">
        <v>434</v>
      </c>
      <c r="G3094">
        <v>2.79834</v>
      </c>
      <c r="H3094" t="s">
        <v>3915</v>
      </c>
      <c r="I3094">
        <v>9999999</v>
      </c>
      <c r="J3094">
        <v>9999999</v>
      </c>
      <c r="K3094" t="s">
        <v>3915</v>
      </c>
      <c r="L3094">
        <v>9999999</v>
      </c>
      <c r="M3094" t="str">
        <f>MID(merged_summits_bed5[[#This Row],[peakID]], 13,10)</f>
        <v>245</v>
      </c>
    </row>
    <row r="3095" spans="1:13" x14ac:dyDescent="0.2">
      <c r="A3095" t="s">
        <v>435</v>
      </c>
      <c r="B3095">
        <v>41</v>
      </c>
      <c r="C3095">
        <v>314</v>
      </c>
      <c r="D3095">
        <v>146</v>
      </c>
      <c r="E3095">
        <v>147</v>
      </c>
      <c r="F3095" t="s">
        <v>436</v>
      </c>
      <c r="G3095">
        <v>5.8017300000000001</v>
      </c>
      <c r="H3095" t="s">
        <v>3915</v>
      </c>
      <c r="I3095">
        <v>9999999</v>
      </c>
      <c r="J3095">
        <v>9999999</v>
      </c>
      <c r="K3095" t="s">
        <v>3915</v>
      </c>
      <c r="L3095">
        <v>9999999</v>
      </c>
      <c r="M3095" t="str">
        <f>MID(merged_summits_bed5[[#This Row],[peakID]], 13,10)</f>
        <v>246</v>
      </c>
    </row>
    <row r="3096" spans="1:13" x14ac:dyDescent="0.2">
      <c r="A3096" t="s">
        <v>437</v>
      </c>
      <c r="B3096">
        <v>849</v>
      </c>
      <c r="C3096">
        <v>2598</v>
      </c>
      <c r="D3096">
        <v>2473</v>
      </c>
      <c r="E3096">
        <v>2474</v>
      </c>
      <c r="F3096" t="s">
        <v>438</v>
      </c>
      <c r="G3096">
        <v>11.883699999999999</v>
      </c>
      <c r="H3096" t="s">
        <v>3915</v>
      </c>
      <c r="I3096">
        <v>9999999</v>
      </c>
      <c r="J3096">
        <v>9999999</v>
      </c>
      <c r="K3096" t="s">
        <v>3915</v>
      </c>
      <c r="L3096">
        <v>9999999</v>
      </c>
      <c r="M3096" t="str">
        <f>MID(merged_summits_bed5[[#This Row],[peakID]], 13,10)</f>
        <v>247</v>
      </c>
    </row>
    <row r="3097" spans="1:13" x14ac:dyDescent="0.2">
      <c r="A3097" t="s">
        <v>439</v>
      </c>
      <c r="B3097">
        <v>276</v>
      </c>
      <c r="C3097">
        <v>760</v>
      </c>
      <c r="D3097">
        <v>633</v>
      </c>
      <c r="E3097">
        <v>634</v>
      </c>
      <c r="F3097" t="s">
        <v>440</v>
      </c>
      <c r="G3097">
        <v>13.652799999999999</v>
      </c>
      <c r="H3097" t="s">
        <v>3915</v>
      </c>
      <c r="I3097">
        <v>9999999</v>
      </c>
      <c r="J3097">
        <v>9999999</v>
      </c>
      <c r="K3097" t="s">
        <v>3915</v>
      </c>
      <c r="L3097">
        <v>9999999</v>
      </c>
      <c r="M3097" t="str">
        <f>MID(merged_summits_bed5[[#This Row],[peakID]], 13,10)</f>
        <v>248</v>
      </c>
    </row>
    <row r="3098" spans="1:13" x14ac:dyDescent="0.2">
      <c r="A3098" t="s">
        <v>439</v>
      </c>
      <c r="B3098">
        <v>2134</v>
      </c>
      <c r="C3098">
        <v>2562</v>
      </c>
      <c r="D3098">
        <v>2406</v>
      </c>
      <c r="E3098">
        <v>2407</v>
      </c>
      <c r="F3098" t="s">
        <v>441</v>
      </c>
      <c r="G3098">
        <v>14.7796</v>
      </c>
      <c r="H3098" t="s">
        <v>3915</v>
      </c>
      <c r="I3098">
        <v>9999999</v>
      </c>
      <c r="J3098">
        <v>9999999</v>
      </c>
      <c r="K3098" t="s">
        <v>3915</v>
      </c>
      <c r="L3098">
        <v>9999999</v>
      </c>
      <c r="M3098" t="str">
        <f>MID(merged_summits_bed5[[#This Row],[peakID]], 13,10)</f>
        <v>249</v>
      </c>
    </row>
    <row r="3099" spans="1:13" x14ac:dyDescent="0.2">
      <c r="A3099" t="s">
        <v>442</v>
      </c>
      <c r="B3099">
        <v>25</v>
      </c>
      <c r="C3099">
        <v>547</v>
      </c>
      <c r="D3099">
        <v>400</v>
      </c>
      <c r="E3099">
        <v>401</v>
      </c>
      <c r="F3099" t="s">
        <v>443</v>
      </c>
      <c r="G3099">
        <v>6.0615699999999997</v>
      </c>
      <c r="H3099" t="s">
        <v>3915</v>
      </c>
      <c r="I3099">
        <v>9999999</v>
      </c>
      <c r="J3099">
        <v>9999999</v>
      </c>
      <c r="K3099" t="s">
        <v>3915</v>
      </c>
      <c r="L3099">
        <v>9999999</v>
      </c>
      <c r="M3099" t="str">
        <f>MID(merged_summits_bed5[[#This Row],[peakID]], 13,10)</f>
        <v>250</v>
      </c>
    </row>
    <row r="3100" spans="1:13" x14ac:dyDescent="0.2">
      <c r="A3100" t="s">
        <v>442</v>
      </c>
      <c r="B3100">
        <v>894</v>
      </c>
      <c r="C3100">
        <v>1261</v>
      </c>
      <c r="D3100">
        <v>1021</v>
      </c>
      <c r="E3100">
        <v>1022</v>
      </c>
      <c r="F3100" t="s">
        <v>444</v>
      </c>
      <c r="G3100">
        <v>6.0615699999999997</v>
      </c>
      <c r="H3100" t="s">
        <v>3915</v>
      </c>
      <c r="I3100">
        <v>9999999</v>
      </c>
      <c r="J3100">
        <v>9999999</v>
      </c>
      <c r="K3100" t="s">
        <v>3915</v>
      </c>
      <c r="L3100">
        <v>9999999</v>
      </c>
      <c r="M3100" t="str">
        <f>MID(merged_summits_bed5[[#This Row],[peakID]], 13,10)</f>
        <v>251</v>
      </c>
    </row>
    <row r="3101" spans="1:13" x14ac:dyDescent="0.2">
      <c r="A3101" t="s">
        <v>445</v>
      </c>
      <c r="B3101">
        <v>692</v>
      </c>
      <c r="C3101">
        <v>1238</v>
      </c>
      <c r="D3101">
        <v>811</v>
      </c>
      <c r="E3101">
        <v>812</v>
      </c>
      <c r="F3101" t="s">
        <v>446</v>
      </c>
      <c r="G3101">
        <v>7.9619900000000001</v>
      </c>
      <c r="H3101" t="s">
        <v>3915</v>
      </c>
      <c r="I3101">
        <v>9999999</v>
      </c>
      <c r="J3101">
        <v>9999999</v>
      </c>
      <c r="K3101" t="s">
        <v>3915</v>
      </c>
      <c r="L3101">
        <v>9999999</v>
      </c>
      <c r="M3101" t="str">
        <f>MID(merged_summits_bed5[[#This Row],[peakID]], 13,10)</f>
        <v>252</v>
      </c>
    </row>
    <row r="3102" spans="1:13" x14ac:dyDescent="0.2">
      <c r="A3102" t="s">
        <v>447</v>
      </c>
      <c r="B3102">
        <v>2652</v>
      </c>
      <c r="C3102">
        <v>4510</v>
      </c>
      <c r="D3102">
        <v>3284</v>
      </c>
      <c r="E3102">
        <v>3285</v>
      </c>
      <c r="F3102" t="s">
        <v>448</v>
      </c>
      <c r="G3102">
        <v>5.2676499999999997</v>
      </c>
      <c r="H3102" t="s">
        <v>3915</v>
      </c>
      <c r="I3102">
        <v>9999999</v>
      </c>
      <c r="J3102">
        <v>9999999</v>
      </c>
      <c r="K3102" t="s">
        <v>3915</v>
      </c>
      <c r="L3102">
        <v>9999999</v>
      </c>
      <c r="M3102" t="str">
        <f>MID(merged_summits_bed5[[#This Row],[peakID]], 13,10)</f>
        <v>253</v>
      </c>
    </row>
    <row r="3103" spans="1:13" x14ac:dyDescent="0.2">
      <c r="A3103" t="s">
        <v>449</v>
      </c>
      <c r="B3103">
        <v>1317</v>
      </c>
      <c r="C3103">
        <v>1521</v>
      </c>
      <c r="D3103">
        <v>1428</v>
      </c>
      <c r="E3103">
        <v>1429</v>
      </c>
      <c r="F3103" t="s">
        <v>450</v>
      </c>
      <c r="G3103">
        <v>2.11734</v>
      </c>
      <c r="H3103" t="s">
        <v>3915</v>
      </c>
      <c r="I3103">
        <v>9999999</v>
      </c>
      <c r="J3103">
        <v>9999999</v>
      </c>
      <c r="K3103" t="s">
        <v>3915</v>
      </c>
      <c r="L3103">
        <v>9999999</v>
      </c>
      <c r="M3103" t="str">
        <f>MID(merged_summits_bed5[[#This Row],[peakID]], 13,10)</f>
        <v>254</v>
      </c>
    </row>
    <row r="3104" spans="1:13" x14ac:dyDescent="0.2">
      <c r="A3104" t="s">
        <v>451</v>
      </c>
      <c r="B3104">
        <v>1016</v>
      </c>
      <c r="C3104">
        <v>1532</v>
      </c>
      <c r="D3104">
        <v>1048</v>
      </c>
      <c r="E3104">
        <v>1049</v>
      </c>
      <c r="F3104" t="s">
        <v>452</v>
      </c>
      <c r="G3104">
        <v>3.5381800000000001</v>
      </c>
      <c r="H3104" t="s">
        <v>3915</v>
      </c>
      <c r="I3104">
        <v>9999999</v>
      </c>
      <c r="J3104">
        <v>9999999</v>
      </c>
      <c r="K3104" t="s">
        <v>3915</v>
      </c>
      <c r="L3104">
        <v>9999999</v>
      </c>
      <c r="M3104" t="str">
        <f>MID(merged_summits_bed5[[#This Row],[peakID]], 13,10)</f>
        <v>255</v>
      </c>
    </row>
    <row r="3105" spans="1:13" x14ac:dyDescent="0.2">
      <c r="A3105" t="s">
        <v>453</v>
      </c>
      <c r="B3105">
        <v>1435</v>
      </c>
      <c r="C3105">
        <v>1641</v>
      </c>
      <c r="D3105">
        <v>1516</v>
      </c>
      <c r="E3105">
        <v>1517</v>
      </c>
      <c r="F3105" t="s">
        <v>454</v>
      </c>
      <c r="G3105">
        <v>16.801600000000001</v>
      </c>
      <c r="H3105" t="s">
        <v>3915</v>
      </c>
      <c r="I3105">
        <v>9999999</v>
      </c>
      <c r="J3105">
        <v>9999999</v>
      </c>
      <c r="K3105" t="s">
        <v>3915</v>
      </c>
      <c r="L3105">
        <v>9999999</v>
      </c>
      <c r="M3105" t="str">
        <f>MID(merged_summits_bed5[[#This Row],[peakID]], 13,10)</f>
        <v>256</v>
      </c>
    </row>
    <row r="3106" spans="1:13" x14ac:dyDescent="0.2">
      <c r="A3106" t="s">
        <v>455</v>
      </c>
      <c r="B3106">
        <v>675</v>
      </c>
      <c r="C3106">
        <v>948</v>
      </c>
      <c r="D3106">
        <v>759</v>
      </c>
      <c r="E3106">
        <v>760</v>
      </c>
      <c r="F3106" t="s">
        <v>456</v>
      </c>
      <c r="G3106">
        <v>1.5059100000000001</v>
      </c>
      <c r="H3106" t="s">
        <v>3915</v>
      </c>
      <c r="I3106">
        <v>9999999</v>
      </c>
      <c r="J3106">
        <v>9999999</v>
      </c>
      <c r="K3106" t="s">
        <v>3915</v>
      </c>
      <c r="L3106">
        <v>9999999</v>
      </c>
      <c r="M3106" t="str">
        <f>MID(merged_summits_bed5[[#This Row],[peakID]], 13,10)</f>
        <v>257</v>
      </c>
    </row>
    <row r="3107" spans="1:13" x14ac:dyDescent="0.2">
      <c r="A3107" t="s">
        <v>455</v>
      </c>
      <c r="B3107">
        <v>1743</v>
      </c>
      <c r="C3107">
        <v>1952</v>
      </c>
      <c r="D3107">
        <v>1775</v>
      </c>
      <c r="E3107">
        <v>1776</v>
      </c>
      <c r="F3107" t="s">
        <v>457</v>
      </c>
      <c r="G3107">
        <v>2.11734</v>
      </c>
      <c r="H3107" t="s">
        <v>3915</v>
      </c>
      <c r="I3107">
        <v>9999999</v>
      </c>
      <c r="J3107">
        <v>9999999</v>
      </c>
      <c r="K3107" t="s">
        <v>3915</v>
      </c>
      <c r="L3107">
        <v>9999999</v>
      </c>
      <c r="M3107" t="str">
        <f>MID(merged_summits_bed5[[#This Row],[peakID]], 13,10)</f>
        <v>258</v>
      </c>
    </row>
    <row r="3108" spans="1:13" x14ac:dyDescent="0.2">
      <c r="A3108" t="s">
        <v>458</v>
      </c>
      <c r="B3108">
        <v>483</v>
      </c>
      <c r="C3108">
        <v>805</v>
      </c>
      <c r="D3108">
        <v>797</v>
      </c>
      <c r="E3108">
        <v>798</v>
      </c>
      <c r="F3108" t="s">
        <v>459</v>
      </c>
      <c r="G3108">
        <v>2.79834</v>
      </c>
      <c r="H3108" t="s">
        <v>3915</v>
      </c>
      <c r="I3108">
        <v>9999999</v>
      </c>
      <c r="J3108">
        <v>9999999</v>
      </c>
      <c r="K3108" t="s">
        <v>3915</v>
      </c>
      <c r="L3108">
        <v>9999999</v>
      </c>
      <c r="M3108" t="str">
        <f>MID(merged_summits_bed5[[#This Row],[peakID]], 13,10)</f>
        <v>259</v>
      </c>
    </row>
    <row r="3109" spans="1:13" x14ac:dyDescent="0.2">
      <c r="A3109" t="s">
        <v>460</v>
      </c>
      <c r="B3109">
        <v>270</v>
      </c>
      <c r="C3109">
        <v>1818</v>
      </c>
      <c r="D3109">
        <v>1373</v>
      </c>
      <c r="E3109">
        <v>1374</v>
      </c>
      <c r="F3109" t="s">
        <v>461</v>
      </c>
      <c r="G3109">
        <v>9.2779799999999994</v>
      </c>
      <c r="H3109" t="s">
        <v>3915</v>
      </c>
      <c r="I3109">
        <v>9999999</v>
      </c>
      <c r="J3109">
        <v>9999999</v>
      </c>
      <c r="K3109" t="s">
        <v>3915</v>
      </c>
      <c r="L3109">
        <v>9999999</v>
      </c>
      <c r="M3109" t="str">
        <f>MID(merged_summits_bed5[[#This Row],[peakID]], 13,10)</f>
        <v>260</v>
      </c>
    </row>
    <row r="3110" spans="1:13" x14ac:dyDescent="0.2">
      <c r="A3110" t="s">
        <v>462</v>
      </c>
      <c r="B3110">
        <v>928</v>
      </c>
      <c r="C3110">
        <v>1062</v>
      </c>
      <c r="D3110">
        <v>943</v>
      </c>
      <c r="E3110">
        <v>944</v>
      </c>
      <c r="F3110" t="s">
        <v>463</v>
      </c>
      <c r="G3110">
        <v>2.11734</v>
      </c>
      <c r="H3110" t="s">
        <v>3915</v>
      </c>
      <c r="I3110">
        <v>9999999</v>
      </c>
      <c r="J3110">
        <v>9999999</v>
      </c>
      <c r="K3110" t="s">
        <v>3915</v>
      </c>
      <c r="L3110">
        <v>9999999</v>
      </c>
      <c r="M3110" t="str">
        <f>MID(merged_summits_bed5[[#This Row],[peakID]], 13,10)</f>
        <v>261</v>
      </c>
    </row>
    <row r="3111" spans="1:13" x14ac:dyDescent="0.2">
      <c r="A3111" t="s">
        <v>464</v>
      </c>
      <c r="B3111">
        <v>1699</v>
      </c>
      <c r="C3111">
        <v>1929</v>
      </c>
      <c r="D3111">
        <v>1875</v>
      </c>
      <c r="E3111">
        <v>1876</v>
      </c>
      <c r="F3111" t="s">
        <v>465</v>
      </c>
      <c r="G3111">
        <v>2.3291499999999998</v>
      </c>
      <c r="H3111" t="s">
        <v>3915</v>
      </c>
      <c r="I3111">
        <v>9999999</v>
      </c>
      <c r="J3111">
        <v>9999999</v>
      </c>
      <c r="K3111" t="s">
        <v>3915</v>
      </c>
      <c r="L3111">
        <v>9999999</v>
      </c>
      <c r="M3111" t="str">
        <f>MID(merged_summits_bed5[[#This Row],[peakID]], 13,10)</f>
        <v>262</v>
      </c>
    </row>
    <row r="3112" spans="1:13" x14ac:dyDescent="0.2">
      <c r="A3112" t="s">
        <v>464</v>
      </c>
      <c r="B3112">
        <v>4134</v>
      </c>
      <c r="C3112">
        <v>4313</v>
      </c>
      <c r="D3112">
        <v>4240</v>
      </c>
      <c r="E3112">
        <v>4241</v>
      </c>
      <c r="F3112" t="s">
        <v>466</v>
      </c>
      <c r="G3112">
        <v>2.9883000000000002</v>
      </c>
      <c r="H3112" t="s">
        <v>3915</v>
      </c>
      <c r="I3112">
        <v>9999999</v>
      </c>
      <c r="J3112">
        <v>9999999</v>
      </c>
      <c r="K3112" t="s">
        <v>3915</v>
      </c>
      <c r="L3112">
        <v>9999999</v>
      </c>
      <c r="M3112" t="str">
        <f>MID(merged_summits_bed5[[#This Row],[peakID]], 13,10)</f>
        <v>263</v>
      </c>
    </row>
    <row r="3113" spans="1:13" x14ac:dyDescent="0.2">
      <c r="A3113" t="s">
        <v>467</v>
      </c>
      <c r="B3113">
        <v>5010</v>
      </c>
      <c r="C3113">
        <v>5358</v>
      </c>
      <c r="D3113">
        <v>5258</v>
      </c>
      <c r="E3113">
        <v>5259</v>
      </c>
      <c r="F3113" t="s">
        <v>468</v>
      </c>
      <c r="G3113">
        <v>6.0615699999999997</v>
      </c>
      <c r="H3113" t="s">
        <v>3915</v>
      </c>
      <c r="I3113">
        <v>9999999</v>
      </c>
      <c r="J3113">
        <v>9999999</v>
      </c>
      <c r="K3113" t="s">
        <v>3915</v>
      </c>
      <c r="L3113">
        <v>9999999</v>
      </c>
      <c r="M3113" t="str">
        <f>MID(merged_summits_bed5[[#This Row],[peakID]], 13,10)</f>
        <v>264</v>
      </c>
    </row>
    <row r="3114" spans="1:13" x14ac:dyDescent="0.2">
      <c r="A3114" t="s">
        <v>469</v>
      </c>
      <c r="B3114">
        <v>947</v>
      </c>
      <c r="C3114">
        <v>1223</v>
      </c>
      <c r="D3114">
        <v>1154</v>
      </c>
      <c r="E3114">
        <v>1155</v>
      </c>
      <c r="F3114" t="s">
        <v>470</v>
      </c>
      <c r="G3114">
        <v>2.79834</v>
      </c>
      <c r="H3114" t="s">
        <v>3915</v>
      </c>
      <c r="I3114">
        <v>9999999</v>
      </c>
      <c r="J3114">
        <v>9999999</v>
      </c>
      <c r="K3114" t="s">
        <v>3915</v>
      </c>
      <c r="L3114">
        <v>9999999</v>
      </c>
      <c r="M3114" t="str">
        <f>MID(merged_summits_bed5[[#This Row],[peakID]], 13,10)</f>
        <v>265</v>
      </c>
    </row>
    <row r="3115" spans="1:13" x14ac:dyDescent="0.2">
      <c r="A3115" t="s">
        <v>469</v>
      </c>
      <c r="B3115">
        <v>1783</v>
      </c>
      <c r="C3115">
        <v>2776</v>
      </c>
      <c r="D3115">
        <v>1888</v>
      </c>
      <c r="E3115">
        <v>1889</v>
      </c>
      <c r="F3115" t="s">
        <v>471</v>
      </c>
      <c r="G3115">
        <v>5.1737799999999998</v>
      </c>
      <c r="H3115" t="s">
        <v>3915</v>
      </c>
      <c r="I3115">
        <v>9999999</v>
      </c>
      <c r="J3115">
        <v>9999999</v>
      </c>
      <c r="K3115" t="s">
        <v>3915</v>
      </c>
      <c r="L3115">
        <v>9999999</v>
      </c>
      <c r="M3115" t="str">
        <f>MID(merged_summits_bed5[[#This Row],[peakID]], 13,10)</f>
        <v>266</v>
      </c>
    </row>
    <row r="3116" spans="1:13" x14ac:dyDescent="0.2">
      <c r="A3116" t="s">
        <v>472</v>
      </c>
      <c r="B3116">
        <v>206</v>
      </c>
      <c r="C3116">
        <v>346</v>
      </c>
      <c r="D3116">
        <v>314</v>
      </c>
      <c r="E3116">
        <v>315</v>
      </c>
      <c r="F3116" t="s">
        <v>473</v>
      </c>
      <c r="G3116">
        <v>4.3284700000000003</v>
      </c>
      <c r="H3116" t="s">
        <v>3915</v>
      </c>
      <c r="I3116">
        <v>9999999</v>
      </c>
      <c r="J3116">
        <v>9999999</v>
      </c>
      <c r="K3116" t="s">
        <v>3915</v>
      </c>
      <c r="L3116">
        <v>9999999</v>
      </c>
      <c r="M3116" t="str">
        <f>MID(merged_summits_bed5[[#This Row],[peakID]], 13,10)</f>
        <v>267</v>
      </c>
    </row>
    <row r="3117" spans="1:13" x14ac:dyDescent="0.2">
      <c r="A3117" t="s">
        <v>474</v>
      </c>
      <c r="B3117">
        <v>886</v>
      </c>
      <c r="C3117">
        <v>1144</v>
      </c>
      <c r="D3117">
        <v>1078</v>
      </c>
      <c r="E3117">
        <v>1079</v>
      </c>
      <c r="F3117" t="s">
        <v>475</v>
      </c>
      <c r="G3117">
        <v>2.79834</v>
      </c>
      <c r="H3117" t="s">
        <v>3915</v>
      </c>
      <c r="I3117">
        <v>9999999</v>
      </c>
      <c r="J3117">
        <v>9999999</v>
      </c>
      <c r="K3117" t="s">
        <v>3915</v>
      </c>
      <c r="L3117">
        <v>9999999</v>
      </c>
      <c r="M3117" t="str">
        <f>MID(merged_summits_bed5[[#This Row],[peakID]], 13,10)</f>
        <v>268</v>
      </c>
    </row>
    <row r="3118" spans="1:13" x14ac:dyDescent="0.2">
      <c r="A3118" t="s">
        <v>474</v>
      </c>
      <c r="B3118">
        <v>1957</v>
      </c>
      <c r="C3118">
        <v>2091</v>
      </c>
      <c r="D3118">
        <v>2038</v>
      </c>
      <c r="E3118">
        <v>2039</v>
      </c>
      <c r="F3118" t="s">
        <v>476</v>
      </c>
      <c r="G3118">
        <v>1.5059100000000001</v>
      </c>
      <c r="H3118" t="s">
        <v>3915</v>
      </c>
      <c r="I3118">
        <v>9999999</v>
      </c>
      <c r="J3118">
        <v>9999999</v>
      </c>
      <c r="K3118" t="s">
        <v>3915</v>
      </c>
      <c r="L3118">
        <v>9999999</v>
      </c>
      <c r="M3118" t="str">
        <f>MID(merged_summits_bed5[[#This Row],[peakID]], 13,10)</f>
        <v>269</v>
      </c>
    </row>
    <row r="3119" spans="1:13" x14ac:dyDescent="0.2">
      <c r="A3119" t="s">
        <v>477</v>
      </c>
      <c r="B3119">
        <v>2286</v>
      </c>
      <c r="C3119">
        <v>2420</v>
      </c>
      <c r="D3119">
        <v>2336</v>
      </c>
      <c r="E3119">
        <v>2337</v>
      </c>
      <c r="F3119" t="s">
        <v>478</v>
      </c>
      <c r="G3119">
        <v>2.11734</v>
      </c>
      <c r="H3119" t="s">
        <v>3915</v>
      </c>
      <c r="I3119">
        <v>9999999</v>
      </c>
      <c r="J3119">
        <v>9999999</v>
      </c>
      <c r="K3119" t="s">
        <v>3915</v>
      </c>
      <c r="L3119">
        <v>9999999</v>
      </c>
      <c r="M3119" t="str">
        <f>MID(merged_summits_bed5[[#This Row],[peakID]], 13,10)</f>
        <v>270</v>
      </c>
    </row>
    <row r="3120" spans="1:13" x14ac:dyDescent="0.2">
      <c r="A3120" t="s">
        <v>479</v>
      </c>
      <c r="B3120">
        <v>601</v>
      </c>
      <c r="C3120">
        <v>2357</v>
      </c>
      <c r="D3120">
        <v>2039</v>
      </c>
      <c r="E3120">
        <v>2040</v>
      </c>
      <c r="F3120" t="s">
        <v>480</v>
      </c>
      <c r="G3120">
        <v>7.2280600000000002</v>
      </c>
      <c r="H3120" t="s">
        <v>3915</v>
      </c>
      <c r="I3120">
        <v>9999999</v>
      </c>
      <c r="J3120">
        <v>9999999</v>
      </c>
      <c r="K3120" t="s">
        <v>3915</v>
      </c>
      <c r="L3120">
        <v>9999999</v>
      </c>
      <c r="M3120" t="str">
        <f>MID(merged_summits_bed5[[#This Row],[peakID]], 13,10)</f>
        <v>271</v>
      </c>
    </row>
    <row r="3121" spans="1:13" x14ac:dyDescent="0.2">
      <c r="A3121" t="s">
        <v>481</v>
      </c>
      <c r="B3121">
        <v>4936</v>
      </c>
      <c r="C3121">
        <v>5070</v>
      </c>
      <c r="D3121">
        <v>4994</v>
      </c>
      <c r="E3121">
        <v>4995</v>
      </c>
      <c r="F3121" t="s">
        <v>482</v>
      </c>
      <c r="G3121">
        <v>3.5381800000000001</v>
      </c>
      <c r="H3121" t="s">
        <v>3915</v>
      </c>
      <c r="I3121">
        <v>9999999</v>
      </c>
      <c r="J3121">
        <v>9999999</v>
      </c>
      <c r="K3121" t="s">
        <v>3915</v>
      </c>
      <c r="L3121">
        <v>9999999</v>
      </c>
      <c r="M3121" t="str">
        <f>MID(merged_summits_bed5[[#This Row],[peakID]], 13,10)</f>
        <v>272</v>
      </c>
    </row>
    <row r="3122" spans="1:13" x14ac:dyDescent="0.2">
      <c r="A3122" t="s">
        <v>483</v>
      </c>
      <c r="B3122">
        <v>5953</v>
      </c>
      <c r="C3122">
        <v>6564</v>
      </c>
      <c r="D3122">
        <v>6096</v>
      </c>
      <c r="E3122">
        <v>6097</v>
      </c>
      <c r="F3122" t="s">
        <v>484</v>
      </c>
      <c r="G3122">
        <v>4.1673499999999999</v>
      </c>
      <c r="H3122" t="s">
        <v>3915</v>
      </c>
      <c r="I3122">
        <v>9999999</v>
      </c>
      <c r="J3122">
        <v>9999999</v>
      </c>
      <c r="K3122" t="s">
        <v>3915</v>
      </c>
      <c r="L3122">
        <v>9999999</v>
      </c>
      <c r="M3122" t="str">
        <f>MID(merged_summits_bed5[[#This Row],[peakID]], 13,10)</f>
        <v>273</v>
      </c>
    </row>
    <row r="3123" spans="1:13" x14ac:dyDescent="0.2">
      <c r="A3123" t="s">
        <v>483</v>
      </c>
      <c r="B3123">
        <v>7009</v>
      </c>
      <c r="C3123">
        <v>7473</v>
      </c>
      <c r="D3123">
        <v>7448</v>
      </c>
      <c r="E3123">
        <v>7449</v>
      </c>
      <c r="F3123" t="s">
        <v>485</v>
      </c>
      <c r="G3123">
        <v>2.3235700000000001</v>
      </c>
      <c r="H3123" t="s">
        <v>3915</v>
      </c>
      <c r="I3123">
        <v>9999999</v>
      </c>
      <c r="J3123">
        <v>9999999</v>
      </c>
      <c r="K3123" t="s">
        <v>3915</v>
      </c>
      <c r="L3123">
        <v>9999999</v>
      </c>
      <c r="M3123" t="str">
        <f>MID(merged_summits_bed5[[#This Row],[peakID]], 13,10)</f>
        <v>274</v>
      </c>
    </row>
    <row r="3124" spans="1:13" x14ac:dyDescent="0.2">
      <c r="A3124" t="s">
        <v>486</v>
      </c>
      <c r="B3124">
        <v>860</v>
      </c>
      <c r="C3124">
        <v>1247</v>
      </c>
      <c r="D3124">
        <v>919</v>
      </c>
      <c r="E3124">
        <v>920</v>
      </c>
      <c r="F3124" t="s">
        <v>487</v>
      </c>
      <c r="G3124">
        <v>1.73055</v>
      </c>
      <c r="H3124" t="s">
        <v>3915</v>
      </c>
      <c r="I3124">
        <v>9999999</v>
      </c>
      <c r="J3124">
        <v>9999999</v>
      </c>
      <c r="K3124" t="s">
        <v>3915</v>
      </c>
      <c r="L3124">
        <v>9999999</v>
      </c>
      <c r="M3124" t="str">
        <f>MID(merged_summits_bed5[[#This Row],[peakID]], 13,10)</f>
        <v>275</v>
      </c>
    </row>
    <row r="3125" spans="1:13" x14ac:dyDescent="0.2">
      <c r="A3125" t="s">
        <v>486</v>
      </c>
      <c r="B3125">
        <v>2192</v>
      </c>
      <c r="C3125">
        <v>2504</v>
      </c>
      <c r="D3125">
        <v>2268</v>
      </c>
      <c r="E3125">
        <v>2269</v>
      </c>
      <c r="F3125" t="s">
        <v>488</v>
      </c>
      <c r="G3125">
        <v>1.73055</v>
      </c>
      <c r="H3125" t="s">
        <v>3915</v>
      </c>
      <c r="I3125">
        <v>9999999</v>
      </c>
      <c r="J3125">
        <v>9999999</v>
      </c>
      <c r="K3125" t="s">
        <v>3915</v>
      </c>
      <c r="L3125">
        <v>9999999</v>
      </c>
      <c r="M3125" t="str">
        <f>MID(merged_summits_bed5[[#This Row],[peakID]], 13,10)</f>
        <v>276</v>
      </c>
    </row>
    <row r="3126" spans="1:13" x14ac:dyDescent="0.2">
      <c r="A3126" t="s">
        <v>486</v>
      </c>
      <c r="B3126">
        <v>2907</v>
      </c>
      <c r="C3126">
        <v>3046</v>
      </c>
      <c r="D3126">
        <v>3027</v>
      </c>
      <c r="E3126">
        <v>3028</v>
      </c>
      <c r="F3126" t="s">
        <v>489</v>
      </c>
      <c r="G3126">
        <v>3.7007400000000001</v>
      </c>
      <c r="H3126" t="s">
        <v>3915</v>
      </c>
      <c r="I3126">
        <v>9999999</v>
      </c>
      <c r="J3126">
        <v>9999999</v>
      </c>
      <c r="K3126" t="s">
        <v>3915</v>
      </c>
      <c r="L3126">
        <v>9999999</v>
      </c>
      <c r="M3126" t="str">
        <f>MID(merged_summits_bed5[[#This Row],[peakID]], 13,10)</f>
        <v>277</v>
      </c>
    </row>
    <row r="3127" spans="1:13" x14ac:dyDescent="0.2">
      <c r="A3127" t="s">
        <v>490</v>
      </c>
      <c r="B3127">
        <v>73</v>
      </c>
      <c r="C3127">
        <v>449</v>
      </c>
      <c r="D3127">
        <v>191</v>
      </c>
      <c r="E3127">
        <v>192</v>
      </c>
      <c r="F3127" t="s">
        <v>491</v>
      </c>
      <c r="G3127">
        <v>15.6045</v>
      </c>
      <c r="H3127" t="s">
        <v>3915</v>
      </c>
      <c r="I3127">
        <v>9999999</v>
      </c>
      <c r="J3127">
        <v>9999999</v>
      </c>
      <c r="K3127" t="s">
        <v>3915</v>
      </c>
      <c r="L3127">
        <v>9999999</v>
      </c>
      <c r="M3127" t="str">
        <f>MID(merged_summits_bed5[[#This Row],[peakID]], 13,10)</f>
        <v>278</v>
      </c>
    </row>
    <row r="3128" spans="1:13" x14ac:dyDescent="0.2">
      <c r="A3128" t="s">
        <v>492</v>
      </c>
      <c r="B3128">
        <v>14</v>
      </c>
      <c r="C3128">
        <v>150</v>
      </c>
      <c r="D3128">
        <v>47</v>
      </c>
      <c r="E3128">
        <v>48</v>
      </c>
      <c r="F3128" t="s">
        <v>493</v>
      </c>
      <c r="G3128">
        <v>6.0615699999999997</v>
      </c>
      <c r="H3128" t="s">
        <v>3915</v>
      </c>
      <c r="I3128">
        <v>9999999</v>
      </c>
      <c r="J3128">
        <v>9999999</v>
      </c>
      <c r="K3128" t="s">
        <v>3915</v>
      </c>
      <c r="L3128">
        <v>9999999</v>
      </c>
      <c r="M3128" t="str">
        <f>MID(merged_summits_bed5[[#This Row],[peakID]], 13,10)</f>
        <v>279</v>
      </c>
    </row>
    <row r="3129" spans="1:13" x14ac:dyDescent="0.2">
      <c r="A3129" t="s">
        <v>494</v>
      </c>
      <c r="B3129">
        <v>678</v>
      </c>
      <c r="C3129">
        <v>978</v>
      </c>
      <c r="D3129">
        <v>729</v>
      </c>
      <c r="E3129">
        <v>730</v>
      </c>
      <c r="F3129" t="s">
        <v>495</v>
      </c>
      <c r="G3129">
        <v>2.79834</v>
      </c>
      <c r="H3129" t="s">
        <v>3915</v>
      </c>
      <c r="I3129">
        <v>9999999</v>
      </c>
      <c r="J3129">
        <v>9999999</v>
      </c>
      <c r="K3129" t="s">
        <v>3915</v>
      </c>
      <c r="L3129">
        <v>9999999</v>
      </c>
      <c r="M3129" t="str">
        <f>MID(merged_summits_bed5[[#This Row],[peakID]], 13,10)</f>
        <v>280</v>
      </c>
    </row>
    <row r="3130" spans="1:13" x14ac:dyDescent="0.2">
      <c r="A3130" t="s">
        <v>496</v>
      </c>
      <c r="B3130">
        <v>640</v>
      </c>
      <c r="C3130">
        <v>949</v>
      </c>
      <c r="D3130">
        <v>899</v>
      </c>
      <c r="E3130">
        <v>900</v>
      </c>
      <c r="F3130" t="s">
        <v>497</v>
      </c>
      <c r="G3130">
        <v>2.11734</v>
      </c>
      <c r="H3130" t="s">
        <v>3915</v>
      </c>
      <c r="I3130">
        <v>9999999</v>
      </c>
      <c r="J3130">
        <v>9999999</v>
      </c>
      <c r="K3130" t="s">
        <v>3915</v>
      </c>
      <c r="L3130">
        <v>9999999</v>
      </c>
      <c r="M3130" t="str">
        <f>MID(merged_summits_bed5[[#This Row],[peakID]], 13,10)</f>
        <v>281</v>
      </c>
    </row>
    <row r="3131" spans="1:13" x14ac:dyDescent="0.2">
      <c r="A3131" t="s">
        <v>498</v>
      </c>
      <c r="B3131">
        <v>1484</v>
      </c>
      <c r="C3131">
        <v>1927</v>
      </c>
      <c r="D3131">
        <v>1610</v>
      </c>
      <c r="E3131">
        <v>1611</v>
      </c>
      <c r="F3131" t="s">
        <v>499</v>
      </c>
      <c r="G3131">
        <v>10.0016</v>
      </c>
      <c r="H3131" t="s">
        <v>3915</v>
      </c>
      <c r="I3131">
        <v>9999999</v>
      </c>
      <c r="J3131">
        <v>9999999</v>
      </c>
      <c r="K3131" t="s">
        <v>3915</v>
      </c>
      <c r="L3131">
        <v>9999999</v>
      </c>
      <c r="M3131" t="str">
        <f>MID(merged_summits_bed5[[#This Row],[peakID]], 13,10)</f>
        <v>282</v>
      </c>
    </row>
    <row r="3132" spans="1:13" x14ac:dyDescent="0.2">
      <c r="A3132" t="s">
        <v>500</v>
      </c>
      <c r="B3132">
        <v>1007</v>
      </c>
      <c r="C3132">
        <v>1251</v>
      </c>
      <c r="D3132">
        <v>1128</v>
      </c>
      <c r="E3132">
        <v>1129</v>
      </c>
      <c r="F3132" t="s">
        <v>501</v>
      </c>
      <c r="G3132">
        <v>4.3284700000000003</v>
      </c>
      <c r="H3132" t="s">
        <v>3915</v>
      </c>
      <c r="I3132">
        <v>9999999</v>
      </c>
      <c r="J3132">
        <v>9999999</v>
      </c>
      <c r="K3132" t="s">
        <v>3915</v>
      </c>
      <c r="L3132">
        <v>9999999</v>
      </c>
      <c r="M3132" t="str">
        <f>MID(merged_summits_bed5[[#This Row],[peakID]], 13,10)</f>
        <v>283</v>
      </c>
    </row>
    <row r="3133" spans="1:13" x14ac:dyDescent="0.2">
      <c r="A3133" t="s">
        <v>500</v>
      </c>
      <c r="B3133">
        <v>1523</v>
      </c>
      <c r="C3133">
        <v>1657</v>
      </c>
      <c r="D3133">
        <v>1638</v>
      </c>
      <c r="E3133">
        <v>1639</v>
      </c>
      <c r="F3133" t="s">
        <v>502</v>
      </c>
      <c r="G3133">
        <v>2.79834</v>
      </c>
      <c r="H3133" t="s">
        <v>3915</v>
      </c>
      <c r="I3133">
        <v>9999999</v>
      </c>
      <c r="J3133">
        <v>9999999</v>
      </c>
      <c r="K3133" t="s">
        <v>3915</v>
      </c>
      <c r="L3133">
        <v>9999999</v>
      </c>
      <c r="M3133" t="str">
        <f>MID(merged_summits_bed5[[#This Row],[peakID]], 13,10)</f>
        <v>284</v>
      </c>
    </row>
    <row r="3134" spans="1:13" x14ac:dyDescent="0.2">
      <c r="A3134" t="s">
        <v>503</v>
      </c>
      <c r="B3134">
        <v>0</v>
      </c>
      <c r="C3134">
        <v>381</v>
      </c>
      <c r="D3134">
        <v>128</v>
      </c>
      <c r="E3134">
        <v>129</v>
      </c>
      <c r="F3134" t="s">
        <v>504</v>
      </c>
      <c r="G3134">
        <v>35.374499999999998</v>
      </c>
      <c r="H3134" t="s">
        <v>3915</v>
      </c>
      <c r="I3134">
        <v>9999999</v>
      </c>
      <c r="J3134">
        <v>9999999</v>
      </c>
      <c r="K3134" t="s">
        <v>3915</v>
      </c>
      <c r="L3134">
        <v>9999999</v>
      </c>
      <c r="M3134" t="str">
        <f>MID(merged_summits_bed5[[#This Row],[peakID]], 13,10)</f>
        <v>285</v>
      </c>
    </row>
    <row r="3135" spans="1:13" x14ac:dyDescent="0.2">
      <c r="A3135" t="s">
        <v>505</v>
      </c>
      <c r="B3135">
        <v>169</v>
      </c>
      <c r="C3135">
        <v>392</v>
      </c>
      <c r="D3135">
        <v>220</v>
      </c>
      <c r="E3135">
        <v>221</v>
      </c>
      <c r="F3135" t="s">
        <v>506</v>
      </c>
      <c r="G3135">
        <v>2.11734</v>
      </c>
      <c r="H3135" t="s">
        <v>3915</v>
      </c>
      <c r="I3135">
        <v>9999999</v>
      </c>
      <c r="J3135">
        <v>9999999</v>
      </c>
      <c r="K3135" t="s">
        <v>3915</v>
      </c>
      <c r="L3135">
        <v>9999999</v>
      </c>
      <c r="M3135" t="str">
        <f>MID(merged_summits_bed5[[#This Row],[peakID]], 13,10)</f>
        <v>286</v>
      </c>
    </row>
    <row r="3136" spans="1:13" x14ac:dyDescent="0.2">
      <c r="A3136" t="s">
        <v>507</v>
      </c>
      <c r="B3136">
        <v>1880</v>
      </c>
      <c r="C3136">
        <v>2561</v>
      </c>
      <c r="D3136">
        <v>2507</v>
      </c>
      <c r="E3136">
        <v>2508</v>
      </c>
      <c r="F3136" t="s">
        <v>508</v>
      </c>
      <c r="G3136">
        <v>4.3284700000000003</v>
      </c>
      <c r="H3136" t="s">
        <v>3915</v>
      </c>
      <c r="I3136">
        <v>9999999</v>
      </c>
      <c r="J3136">
        <v>9999999</v>
      </c>
      <c r="K3136" t="s">
        <v>3915</v>
      </c>
      <c r="L3136">
        <v>9999999</v>
      </c>
      <c r="M3136" t="str">
        <f>MID(merged_summits_bed5[[#This Row],[peakID]], 13,10)</f>
        <v>287</v>
      </c>
    </row>
    <row r="3137" spans="1:13" x14ac:dyDescent="0.2">
      <c r="A3137" t="s">
        <v>509</v>
      </c>
      <c r="B3137">
        <v>681</v>
      </c>
      <c r="C3137">
        <v>917</v>
      </c>
      <c r="D3137">
        <v>850</v>
      </c>
      <c r="E3137">
        <v>851</v>
      </c>
      <c r="F3137" t="s">
        <v>510</v>
      </c>
      <c r="G3137">
        <v>2.0758999999999999</v>
      </c>
      <c r="H3137" t="s">
        <v>3915</v>
      </c>
      <c r="I3137">
        <v>9999999</v>
      </c>
      <c r="J3137">
        <v>9999999</v>
      </c>
      <c r="K3137" t="s">
        <v>3915</v>
      </c>
      <c r="L3137">
        <v>9999999</v>
      </c>
      <c r="M3137" t="str">
        <f>MID(merged_summits_bed5[[#This Row],[peakID]], 13,10)</f>
        <v>288</v>
      </c>
    </row>
    <row r="3138" spans="1:13" x14ac:dyDescent="0.2">
      <c r="A3138" t="s">
        <v>509</v>
      </c>
      <c r="B3138">
        <v>3287</v>
      </c>
      <c r="C3138">
        <v>3738</v>
      </c>
      <c r="D3138">
        <v>3539</v>
      </c>
      <c r="E3138">
        <v>3540</v>
      </c>
      <c r="F3138" t="s">
        <v>511</v>
      </c>
      <c r="G3138">
        <v>2.7362000000000002</v>
      </c>
      <c r="H3138" t="s">
        <v>3915</v>
      </c>
      <c r="I3138">
        <v>9999999</v>
      </c>
      <c r="J3138">
        <v>9999999</v>
      </c>
      <c r="K3138" t="s">
        <v>3915</v>
      </c>
      <c r="L3138">
        <v>9999999</v>
      </c>
      <c r="M3138" t="str">
        <f>MID(merged_summits_bed5[[#This Row],[peakID]], 13,10)</f>
        <v>289</v>
      </c>
    </row>
    <row r="3139" spans="1:13" x14ac:dyDescent="0.2">
      <c r="A3139" t="s">
        <v>512</v>
      </c>
      <c r="B3139">
        <v>135</v>
      </c>
      <c r="C3139">
        <v>1027</v>
      </c>
      <c r="D3139">
        <v>252</v>
      </c>
      <c r="E3139">
        <v>253</v>
      </c>
      <c r="F3139" t="s">
        <v>513</v>
      </c>
      <c r="G3139">
        <v>6.7722499999999997</v>
      </c>
      <c r="H3139" t="s">
        <v>3915</v>
      </c>
      <c r="I3139">
        <v>9999999</v>
      </c>
      <c r="J3139">
        <v>9999999</v>
      </c>
      <c r="K3139" t="s">
        <v>3915</v>
      </c>
      <c r="L3139">
        <v>9999999</v>
      </c>
      <c r="M3139" t="str">
        <f>MID(merged_summits_bed5[[#This Row],[peakID]], 13,10)</f>
        <v>290</v>
      </c>
    </row>
    <row r="3140" spans="1:13" x14ac:dyDescent="0.2">
      <c r="A3140" t="s">
        <v>514</v>
      </c>
      <c r="B3140">
        <v>281</v>
      </c>
      <c r="C3140">
        <v>2358</v>
      </c>
      <c r="D3140">
        <v>413</v>
      </c>
      <c r="E3140">
        <v>414</v>
      </c>
      <c r="F3140" t="s">
        <v>515</v>
      </c>
      <c r="G3140">
        <v>3.5381800000000001</v>
      </c>
      <c r="H3140" t="s">
        <v>3915</v>
      </c>
      <c r="I3140">
        <v>9999999</v>
      </c>
      <c r="J3140">
        <v>9999999</v>
      </c>
      <c r="K3140" t="s">
        <v>3915</v>
      </c>
      <c r="L3140">
        <v>9999999</v>
      </c>
      <c r="M3140" t="str">
        <f>MID(merged_summits_bed5[[#This Row],[peakID]], 13,10)</f>
        <v>291</v>
      </c>
    </row>
    <row r="3141" spans="1:13" x14ac:dyDescent="0.2">
      <c r="A3141" t="s">
        <v>516</v>
      </c>
      <c r="B3141">
        <v>216</v>
      </c>
      <c r="C3141">
        <v>996</v>
      </c>
      <c r="D3141">
        <v>505</v>
      </c>
      <c r="E3141">
        <v>506</v>
      </c>
      <c r="F3141" t="s">
        <v>517</v>
      </c>
      <c r="G3141">
        <v>3.5381800000000001</v>
      </c>
      <c r="H3141" t="s">
        <v>3915</v>
      </c>
      <c r="I3141">
        <v>9999999</v>
      </c>
      <c r="J3141">
        <v>9999999</v>
      </c>
      <c r="K3141" t="s">
        <v>3915</v>
      </c>
      <c r="L3141">
        <v>9999999</v>
      </c>
      <c r="M3141" t="str">
        <f>MID(merged_summits_bed5[[#This Row],[peakID]], 13,10)</f>
        <v>292</v>
      </c>
    </row>
    <row r="3142" spans="1:13" x14ac:dyDescent="0.2">
      <c r="A3142" t="s">
        <v>516</v>
      </c>
      <c r="B3142">
        <v>2027</v>
      </c>
      <c r="C3142">
        <v>2650</v>
      </c>
      <c r="D3142">
        <v>2454</v>
      </c>
      <c r="E3142">
        <v>2455</v>
      </c>
      <c r="F3142" t="s">
        <v>518</v>
      </c>
      <c r="G3142">
        <v>3.5381800000000001</v>
      </c>
      <c r="H3142" t="s">
        <v>3915</v>
      </c>
      <c r="I3142">
        <v>9999999</v>
      </c>
      <c r="J3142">
        <v>9999999</v>
      </c>
      <c r="K3142" t="s">
        <v>3915</v>
      </c>
      <c r="L3142">
        <v>9999999</v>
      </c>
      <c r="M3142" t="str">
        <f>MID(merged_summits_bed5[[#This Row],[peakID]], 13,10)</f>
        <v>293</v>
      </c>
    </row>
    <row r="3143" spans="1:13" x14ac:dyDescent="0.2">
      <c r="A3143" t="s">
        <v>519</v>
      </c>
      <c r="B3143">
        <v>1053</v>
      </c>
      <c r="C3143">
        <v>1404</v>
      </c>
      <c r="D3143">
        <v>1317</v>
      </c>
      <c r="E3143">
        <v>1318</v>
      </c>
      <c r="F3143" t="s">
        <v>520</v>
      </c>
      <c r="G3143">
        <v>2.79834</v>
      </c>
      <c r="H3143" t="s">
        <v>3915</v>
      </c>
      <c r="I3143">
        <v>9999999</v>
      </c>
      <c r="J3143">
        <v>9999999</v>
      </c>
      <c r="K3143" t="s">
        <v>3915</v>
      </c>
      <c r="L3143">
        <v>9999999</v>
      </c>
      <c r="M3143" t="str">
        <f>MID(merged_summits_bed5[[#This Row],[peakID]], 13,10)</f>
        <v>294</v>
      </c>
    </row>
    <row r="3144" spans="1:13" x14ac:dyDescent="0.2">
      <c r="A3144" t="s">
        <v>521</v>
      </c>
      <c r="B3144">
        <v>1577</v>
      </c>
      <c r="C3144">
        <v>1749</v>
      </c>
      <c r="D3144">
        <v>1661</v>
      </c>
      <c r="E3144">
        <v>1662</v>
      </c>
      <c r="F3144" t="s">
        <v>522</v>
      </c>
      <c r="G3144">
        <v>4.3284700000000003</v>
      </c>
      <c r="H3144" t="s">
        <v>3915</v>
      </c>
      <c r="I3144">
        <v>9999999</v>
      </c>
      <c r="J3144">
        <v>9999999</v>
      </c>
      <c r="K3144" t="s">
        <v>3915</v>
      </c>
      <c r="L3144">
        <v>9999999</v>
      </c>
      <c r="M3144" t="str">
        <f>MID(merged_summits_bed5[[#This Row],[peakID]], 13,10)</f>
        <v>295</v>
      </c>
    </row>
    <row r="3145" spans="1:13" x14ac:dyDescent="0.2">
      <c r="A3145" t="s">
        <v>523</v>
      </c>
      <c r="B3145">
        <v>291</v>
      </c>
      <c r="C3145">
        <v>1628</v>
      </c>
      <c r="D3145">
        <v>574</v>
      </c>
      <c r="E3145">
        <v>575</v>
      </c>
      <c r="F3145" t="s">
        <v>524</v>
      </c>
      <c r="G3145">
        <v>7.9619900000000001</v>
      </c>
      <c r="H3145" t="s">
        <v>3915</v>
      </c>
      <c r="I3145">
        <v>9999999</v>
      </c>
      <c r="J3145">
        <v>9999999</v>
      </c>
      <c r="K3145" t="s">
        <v>3915</v>
      </c>
      <c r="L3145">
        <v>9999999</v>
      </c>
      <c r="M3145" t="str">
        <f>MID(merged_summits_bed5[[#This Row],[peakID]], 13,10)</f>
        <v>296</v>
      </c>
    </row>
    <row r="3146" spans="1:13" x14ac:dyDescent="0.2">
      <c r="A3146" t="s">
        <v>525</v>
      </c>
      <c r="B3146">
        <v>367</v>
      </c>
      <c r="C3146">
        <v>636</v>
      </c>
      <c r="D3146">
        <v>619</v>
      </c>
      <c r="E3146">
        <v>620</v>
      </c>
      <c r="F3146" t="s">
        <v>526</v>
      </c>
      <c r="G3146">
        <v>2.11734</v>
      </c>
      <c r="H3146" t="s">
        <v>3915</v>
      </c>
      <c r="I3146">
        <v>9999999</v>
      </c>
      <c r="J3146">
        <v>9999999</v>
      </c>
      <c r="K3146" t="s">
        <v>3915</v>
      </c>
      <c r="L3146">
        <v>9999999</v>
      </c>
      <c r="M3146" t="str">
        <f>MID(merged_summits_bed5[[#This Row],[peakID]], 13,10)</f>
        <v>297</v>
      </c>
    </row>
    <row r="3147" spans="1:13" x14ac:dyDescent="0.2">
      <c r="A3147" t="s">
        <v>527</v>
      </c>
      <c r="B3147">
        <v>258</v>
      </c>
      <c r="C3147">
        <v>853</v>
      </c>
      <c r="D3147">
        <v>466</v>
      </c>
      <c r="E3147">
        <v>467</v>
      </c>
      <c r="F3147" t="s">
        <v>528</v>
      </c>
      <c r="G3147">
        <v>7.9619900000000001</v>
      </c>
      <c r="H3147" t="s">
        <v>3915</v>
      </c>
      <c r="I3147">
        <v>9999999</v>
      </c>
      <c r="J3147">
        <v>9999999</v>
      </c>
      <c r="K3147" t="s">
        <v>3915</v>
      </c>
      <c r="L3147">
        <v>9999999</v>
      </c>
      <c r="M3147" t="str">
        <f>MID(merged_summits_bed5[[#This Row],[peakID]], 13,10)</f>
        <v>298</v>
      </c>
    </row>
    <row r="3148" spans="1:13" x14ac:dyDescent="0.2">
      <c r="A3148" t="s">
        <v>529</v>
      </c>
      <c r="B3148">
        <v>911</v>
      </c>
      <c r="C3148">
        <v>1916</v>
      </c>
      <c r="D3148">
        <v>1408</v>
      </c>
      <c r="E3148">
        <v>1409</v>
      </c>
      <c r="F3148" t="s">
        <v>530</v>
      </c>
      <c r="G3148">
        <v>4.3284700000000003</v>
      </c>
      <c r="H3148" t="s">
        <v>3915</v>
      </c>
      <c r="I3148">
        <v>9999999</v>
      </c>
      <c r="J3148">
        <v>9999999</v>
      </c>
      <c r="K3148" t="s">
        <v>3915</v>
      </c>
      <c r="L3148">
        <v>9999999</v>
      </c>
      <c r="M3148" t="str">
        <f>MID(merged_summits_bed5[[#This Row],[peakID]], 13,10)</f>
        <v>299</v>
      </c>
    </row>
    <row r="3149" spans="1:13" x14ac:dyDescent="0.2">
      <c r="A3149" t="s">
        <v>531</v>
      </c>
      <c r="B3149">
        <v>1129</v>
      </c>
      <c r="C3149">
        <v>1375</v>
      </c>
      <c r="D3149">
        <v>1301</v>
      </c>
      <c r="E3149">
        <v>1302</v>
      </c>
      <c r="F3149" t="s">
        <v>532</v>
      </c>
      <c r="G3149">
        <v>3.15394</v>
      </c>
      <c r="H3149" t="s">
        <v>3915</v>
      </c>
      <c r="I3149">
        <v>9999999</v>
      </c>
      <c r="J3149">
        <v>9999999</v>
      </c>
      <c r="K3149" t="s">
        <v>3915</v>
      </c>
      <c r="L3149">
        <v>9999999</v>
      </c>
      <c r="M3149" t="str">
        <f>MID(merged_summits_bed5[[#This Row],[peakID]], 13,10)</f>
        <v>300</v>
      </c>
    </row>
    <row r="3150" spans="1:13" x14ac:dyDescent="0.2">
      <c r="A3150" t="s">
        <v>531</v>
      </c>
      <c r="B3150">
        <v>1781</v>
      </c>
      <c r="C3150">
        <v>2089</v>
      </c>
      <c r="D3150">
        <v>1977</v>
      </c>
      <c r="E3150">
        <v>1978</v>
      </c>
      <c r="F3150" t="s">
        <v>533</v>
      </c>
      <c r="G3150">
        <v>2.4737800000000001</v>
      </c>
      <c r="H3150" t="s">
        <v>3915</v>
      </c>
      <c r="I3150">
        <v>9999999</v>
      </c>
      <c r="J3150">
        <v>9999999</v>
      </c>
      <c r="K3150" t="s">
        <v>3915</v>
      </c>
      <c r="L3150">
        <v>9999999</v>
      </c>
      <c r="M3150" t="str">
        <f>MID(merged_summits_bed5[[#This Row],[peakID]], 13,10)</f>
        <v>301</v>
      </c>
    </row>
    <row r="3151" spans="1:13" x14ac:dyDescent="0.2">
      <c r="A3151" t="s">
        <v>531</v>
      </c>
      <c r="B3151">
        <v>2786</v>
      </c>
      <c r="C3151">
        <v>3486</v>
      </c>
      <c r="D3151">
        <v>3145</v>
      </c>
      <c r="E3151">
        <v>3146</v>
      </c>
      <c r="F3151" t="s">
        <v>534</v>
      </c>
      <c r="G3151">
        <v>4.6763000000000003</v>
      </c>
      <c r="H3151" t="s">
        <v>3915</v>
      </c>
      <c r="I3151">
        <v>9999999</v>
      </c>
      <c r="J3151">
        <v>9999999</v>
      </c>
      <c r="K3151" t="s">
        <v>3915</v>
      </c>
      <c r="L3151">
        <v>9999999</v>
      </c>
      <c r="M3151" t="str">
        <f>MID(merged_summits_bed5[[#This Row],[peakID]], 13,10)</f>
        <v>302</v>
      </c>
    </row>
    <row r="3152" spans="1:13" x14ac:dyDescent="0.2">
      <c r="A3152" t="s">
        <v>535</v>
      </c>
      <c r="B3152">
        <v>512</v>
      </c>
      <c r="C3152">
        <v>744</v>
      </c>
      <c r="D3152">
        <v>532</v>
      </c>
      <c r="E3152">
        <v>533</v>
      </c>
      <c r="F3152" t="s">
        <v>536</v>
      </c>
      <c r="G3152">
        <v>2.11734</v>
      </c>
      <c r="H3152" t="s">
        <v>3915</v>
      </c>
      <c r="I3152">
        <v>9999999</v>
      </c>
      <c r="J3152">
        <v>9999999</v>
      </c>
      <c r="K3152" t="s">
        <v>3915</v>
      </c>
      <c r="L3152">
        <v>9999999</v>
      </c>
      <c r="M3152" t="str">
        <f>MID(merged_summits_bed5[[#This Row],[peakID]], 13,10)</f>
        <v>303</v>
      </c>
    </row>
    <row r="3153" spans="1:13" x14ac:dyDescent="0.2">
      <c r="A3153" t="s">
        <v>535</v>
      </c>
      <c r="B3153">
        <v>1663</v>
      </c>
      <c r="C3153">
        <v>1827</v>
      </c>
      <c r="D3153">
        <v>1699</v>
      </c>
      <c r="E3153">
        <v>1700</v>
      </c>
      <c r="F3153" t="s">
        <v>537</v>
      </c>
      <c r="G3153">
        <v>3.5381800000000001</v>
      </c>
      <c r="H3153" t="s">
        <v>3915</v>
      </c>
      <c r="I3153">
        <v>9999999</v>
      </c>
      <c r="J3153">
        <v>9999999</v>
      </c>
      <c r="K3153" t="s">
        <v>3915</v>
      </c>
      <c r="L3153">
        <v>9999999</v>
      </c>
      <c r="M3153" t="str">
        <f>MID(merged_summits_bed5[[#This Row],[peakID]], 13,10)</f>
        <v>304</v>
      </c>
    </row>
    <row r="3154" spans="1:13" x14ac:dyDescent="0.2">
      <c r="A3154" t="s">
        <v>538</v>
      </c>
      <c r="B3154">
        <v>4892</v>
      </c>
      <c r="C3154">
        <v>5257</v>
      </c>
      <c r="D3154">
        <v>5027</v>
      </c>
      <c r="E3154">
        <v>5028</v>
      </c>
      <c r="F3154" t="s">
        <v>539</v>
      </c>
      <c r="G3154">
        <v>64.909800000000004</v>
      </c>
      <c r="H3154" t="s">
        <v>3915</v>
      </c>
      <c r="I3154">
        <v>9999999</v>
      </c>
      <c r="J3154">
        <v>9999999</v>
      </c>
      <c r="K3154" t="s">
        <v>3915</v>
      </c>
      <c r="L3154">
        <v>9999999</v>
      </c>
      <c r="M3154" t="str">
        <f>MID(merged_summits_bed5[[#This Row],[peakID]], 13,10)</f>
        <v>305</v>
      </c>
    </row>
    <row r="3155" spans="1:13" x14ac:dyDescent="0.2">
      <c r="A3155" t="s">
        <v>540</v>
      </c>
      <c r="B3155">
        <v>773</v>
      </c>
      <c r="C3155">
        <v>982</v>
      </c>
      <c r="D3155">
        <v>963</v>
      </c>
      <c r="E3155">
        <v>964</v>
      </c>
      <c r="F3155" t="s">
        <v>541</v>
      </c>
      <c r="G3155">
        <v>2.3055300000000001</v>
      </c>
      <c r="H3155" t="s">
        <v>3915</v>
      </c>
      <c r="I3155">
        <v>9999999</v>
      </c>
      <c r="J3155">
        <v>9999999</v>
      </c>
      <c r="K3155" t="s">
        <v>3915</v>
      </c>
      <c r="L3155">
        <v>9999999</v>
      </c>
      <c r="M3155" t="str">
        <f>MID(merged_summits_bed5[[#This Row],[peakID]], 13,10)</f>
        <v>306</v>
      </c>
    </row>
    <row r="3156" spans="1:13" x14ac:dyDescent="0.2">
      <c r="A3156" t="s">
        <v>540</v>
      </c>
      <c r="B3156">
        <v>5742</v>
      </c>
      <c r="C3156">
        <v>6104</v>
      </c>
      <c r="D3156">
        <v>5747</v>
      </c>
      <c r="E3156">
        <v>5748</v>
      </c>
      <c r="F3156" t="s">
        <v>542</v>
      </c>
      <c r="G3156">
        <v>2.0803500000000001</v>
      </c>
      <c r="H3156" t="s">
        <v>3915</v>
      </c>
      <c r="I3156">
        <v>9999999</v>
      </c>
      <c r="J3156">
        <v>9999999</v>
      </c>
      <c r="K3156" t="s">
        <v>3915</v>
      </c>
      <c r="L3156">
        <v>9999999</v>
      </c>
      <c r="M3156" t="str">
        <f>MID(merged_summits_bed5[[#This Row],[peakID]], 13,10)</f>
        <v>307</v>
      </c>
    </row>
    <row r="3157" spans="1:13" x14ac:dyDescent="0.2">
      <c r="A3157" t="s">
        <v>543</v>
      </c>
      <c r="B3157">
        <v>1639</v>
      </c>
      <c r="C3157">
        <v>2041</v>
      </c>
      <c r="D3157">
        <v>1741</v>
      </c>
      <c r="E3157">
        <v>1742</v>
      </c>
      <c r="F3157" t="s">
        <v>544</v>
      </c>
      <c r="G3157">
        <v>1.5059100000000001</v>
      </c>
      <c r="H3157" t="s">
        <v>3915</v>
      </c>
      <c r="I3157">
        <v>9999999</v>
      </c>
      <c r="J3157">
        <v>9999999</v>
      </c>
      <c r="K3157" t="s">
        <v>3915</v>
      </c>
      <c r="L3157">
        <v>9999999</v>
      </c>
      <c r="M3157" t="str">
        <f>MID(merged_summits_bed5[[#This Row],[peakID]], 13,10)</f>
        <v>308</v>
      </c>
    </row>
    <row r="3158" spans="1:13" x14ac:dyDescent="0.2">
      <c r="A3158" t="s">
        <v>545</v>
      </c>
      <c r="B3158">
        <v>593</v>
      </c>
      <c r="C3158">
        <v>1710</v>
      </c>
      <c r="D3158">
        <v>703</v>
      </c>
      <c r="E3158">
        <v>704</v>
      </c>
      <c r="F3158" t="s">
        <v>546</v>
      </c>
      <c r="G3158">
        <v>10.0016</v>
      </c>
      <c r="H3158" t="s">
        <v>3915</v>
      </c>
      <c r="I3158">
        <v>9999999</v>
      </c>
      <c r="J3158">
        <v>9999999</v>
      </c>
      <c r="K3158" t="s">
        <v>3915</v>
      </c>
      <c r="L3158">
        <v>9999999</v>
      </c>
      <c r="M3158" t="str">
        <f>MID(merged_summits_bed5[[#This Row],[peakID]], 13,10)</f>
        <v>309</v>
      </c>
    </row>
    <row r="3159" spans="1:13" x14ac:dyDescent="0.2">
      <c r="A3159" t="s">
        <v>547</v>
      </c>
      <c r="B3159">
        <v>404</v>
      </c>
      <c r="C3159">
        <v>1033</v>
      </c>
      <c r="D3159">
        <v>908</v>
      </c>
      <c r="E3159">
        <v>909</v>
      </c>
      <c r="F3159" t="s">
        <v>548</v>
      </c>
      <c r="G3159">
        <v>6.9915099999999999</v>
      </c>
      <c r="H3159" t="s">
        <v>3915</v>
      </c>
      <c r="I3159">
        <v>9999999</v>
      </c>
      <c r="J3159">
        <v>9999999</v>
      </c>
      <c r="K3159" t="s">
        <v>3915</v>
      </c>
      <c r="L3159">
        <v>9999999</v>
      </c>
      <c r="M3159" t="str">
        <f>MID(merged_summits_bed5[[#This Row],[peakID]], 13,10)</f>
        <v>310</v>
      </c>
    </row>
    <row r="3160" spans="1:13" x14ac:dyDescent="0.2">
      <c r="A3160" t="s">
        <v>549</v>
      </c>
      <c r="B3160">
        <v>1238</v>
      </c>
      <c r="C3160">
        <v>1419</v>
      </c>
      <c r="D3160">
        <v>1318</v>
      </c>
      <c r="E3160">
        <v>1319</v>
      </c>
      <c r="F3160" t="s">
        <v>550</v>
      </c>
      <c r="G3160">
        <v>1.67222</v>
      </c>
      <c r="H3160" t="s">
        <v>3915</v>
      </c>
      <c r="I3160">
        <v>9999999</v>
      </c>
      <c r="J3160">
        <v>9999999</v>
      </c>
      <c r="K3160" t="s">
        <v>3915</v>
      </c>
      <c r="L3160">
        <v>9999999</v>
      </c>
      <c r="M3160" t="str">
        <f>MID(merged_summits_bed5[[#This Row],[peakID]], 13,10)</f>
        <v>311</v>
      </c>
    </row>
    <row r="3161" spans="1:13" x14ac:dyDescent="0.2">
      <c r="A3161" t="s">
        <v>551</v>
      </c>
      <c r="B3161">
        <v>3890</v>
      </c>
      <c r="C3161">
        <v>4161</v>
      </c>
      <c r="D3161">
        <v>4029</v>
      </c>
      <c r="E3161">
        <v>4030</v>
      </c>
      <c r="F3161" t="s">
        <v>552</v>
      </c>
      <c r="G3161">
        <v>53.317799999999998</v>
      </c>
      <c r="H3161" t="s">
        <v>3915</v>
      </c>
      <c r="I3161">
        <v>9999999</v>
      </c>
      <c r="J3161">
        <v>9999999</v>
      </c>
      <c r="K3161" t="s">
        <v>3915</v>
      </c>
      <c r="L3161">
        <v>9999999</v>
      </c>
      <c r="M3161" t="str">
        <f>MID(merged_summits_bed5[[#This Row],[peakID]], 13,10)</f>
        <v>312</v>
      </c>
    </row>
    <row r="3162" spans="1:13" x14ac:dyDescent="0.2">
      <c r="A3162" t="s">
        <v>553</v>
      </c>
      <c r="B3162">
        <v>1168</v>
      </c>
      <c r="C3162">
        <v>1721</v>
      </c>
      <c r="D3162">
        <v>1550</v>
      </c>
      <c r="E3162">
        <v>1551</v>
      </c>
      <c r="F3162" t="s">
        <v>554</v>
      </c>
      <c r="G3162">
        <v>2.11734</v>
      </c>
      <c r="H3162" t="s">
        <v>3915</v>
      </c>
      <c r="I3162">
        <v>9999999</v>
      </c>
      <c r="J3162">
        <v>9999999</v>
      </c>
      <c r="K3162" t="s">
        <v>3915</v>
      </c>
      <c r="L3162">
        <v>9999999</v>
      </c>
      <c r="M3162" t="str">
        <f>MID(merged_summits_bed5[[#This Row],[peakID]], 13,10)</f>
        <v>313</v>
      </c>
    </row>
    <row r="3163" spans="1:13" x14ac:dyDescent="0.2">
      <c r="A3163" t="s">
        <v>553</v>
      </c>
      <c r="B3163">
        <v>2498</v>
      </c>
      <c r="C3163">
        <v>2686</v>
      </c>
      <c r="D3163">
        <v>2503</v>
      </c>
      <c r="E3163">
        <v>2504</v>
      </c>
      <c r="F3163" t="s">
        <v>555</v>
      </c>
      <c r="G3163">
        <v>1.5059100000000001</v>
      </c>
      <c r="H3163" t="s">
        <v>3915</v>
      </c>
      <c r="I3163">
        <v>9999999</v>
      </c>
      <c r="J3163">
        <v>9999999</v>
      </c>
      <c r="K3163" t="s">
        <v>3915</v>
      </c>
      <c r="L3163">
        <v>9999999</v>
      </c>
      <c r="M3163" t="str">
        <f>MID(merged_summits_bed5[[#This Row],[peakID]], 13,10)</f>
        <v>314</v>
      </c>
    </row>
    <row r="3164" spans="1:13" x14ac:dyDescent="0.2">
      <c r="A3164" t="s">
        <v>556</v>
      </c>
      <c r="B3164">
        <v>890</v>
      </c>
      <c r="C3164">
        <v>1247</v>
      </c>
      <c r="D3164">
        <v>958</v>
      </c>
      <c r="E3164">
        <v>959</v>
      </c>
      <c r="F3164" t="s">
        <v>557</v>
      </c>
      <c r="G3164">
        <v>4.3284700000000003</v>
      </c>
      <c r="H3164" t="s">
        <v>3915</v>
      </c>
      <c r="I3164">
        <v>9999999</v>
      </c>
      <c r="J3164">
        <v>9999999</v>
      </c>
      <c r="K3164" t="s">
        <v>3915</v>
      </c>
      <c r="L3164">
        <v>9999999</v>
      </c>
      <c r="M3164" t="str">
        <f>MID(merged_summits_bed5[[#This Row],[peakID]], 13,10)</f>
        <v>315</v>
      </c>
    </row>
    <row r="3165" spans="1:13" x14ac:dyDescent="0.2">
      <c r="A3165" t="s">
        <v>558</v>
      </c>
      <c r="B3165">
        <v>590</v>
      </c>
      <c r="C3165">
        <v>938</v>
      </c>
      <c r="D3165">
        <v>691</v>
      </c>
      <c r="E3165">
        <v>692</v>
      </c>
      <c r="F3165" t="s">
        <v>559</v>
      </c>
      <c r="G3165">
        <v>3.5381800000000001</v>
      </c>
      <c r="H3165" t="s">
        <v>3915</v>
      </c>
      <c r="I3165">
        <v>9999999</v>
      </c>
      <c r="J3165">
        <v>9999999</v>
      </c>
      <c r="K3165" t="s">
        <v>3915</v>
      </c>
      <c r="L3165">
        <v>9999999</v>
      </c>
      <c r="M3165" t="str">
        <f>MID(merged_summits_bed5[[#This Row],[peakID]], 13,10)</f>
        <v>316</v>
      </c>
    </row>
    <row r="3166" spans="1:13" x14ac:dyDescent="0.2">
      <c r="A3166" t="s">
        <v>560</v>
      </c>
      <c r="B3166">
        <v>1813</v>
      </c>
      <c r="C3166">
        <v>1958</v>
      </c>
      <c r="D3166">
        <v>1920</v>
      </c>
      <c r="E3166">
        <v>1921</v>
      </c>
      <c r="F3166" t="s">
        <v>561</v>
      </c>
      <c r="G3166">
        <v>3.5381800000000001</v>
      </c>
      <c r="H3166" t="s">
        <v>3915</v>
      </c>
      <c r="I3166">
        <v>9999999</v>
      </c>
      <c r="J3166">
        <v>9999999</v>
      </c>
      <c r="K3166" t="s">
        <v>3915</v>
      </c>
      <c r="L3166">
        <v>9999999</v>
      </c>
      <c r="M3166" t="str">
        <f>MID(merged_summits_bed5[[#This Row],[peakID]], 13,10)</f>
        <v>317</v>
      </c>
    </row>
    <row r="3167" spans="1:13" x14ac:dyDescent="0.2">
      <c r="A3167" t="s">
        <v>562</v>
      </c>
      <c r="B3167">
        <v>2260</v>
      </c>
      <c r="C3167">
        <v>2584</v>
      </c>
      <c r="D3167">
        <v>2558</v>
      </c>
      <c r="E3167">
        <v>2559</v>
      </c>
      <c r="F3167" t="s">
        <v>563</v>
      </c>
      <c r="G3167">
        <v>2.11734</v>
      </c>
      <c r="H3167" t="s">
        <v>3915</v>
      </c>
      <c r="I3167">
        <v>9999999</v>
      </c>
      <c r="J3167">
        <v>9999999</v>
      </c>
      <c r="K3167" t="s">
        <v>3915</v>
      </c>
      <c r="L3167">
        <v>9999999</v>
      </c>
      <c r="M3167" t="str">
        <f>MID(merged_summits_bed5[[#This Row],[peakID]], 13,10)</f>
        <v>318</v>
      </c>
    </row>
    <row r="3168" spans="1:13" x14ac:dyDescent="0.2">
      <c r="A3168" t="s">
        <v>564</v>
      </c>
      <c r="B3168">
        <v>535</v>
      </c>
      <c r="C3168">
        <v>669</v>
      </c>
      <c r="D3168">
        <v>636</v>
      </c>
      <c r="E3168">
        <v>637</v>
      </c>
      <c r="F3168" t="s">
        <v>565</v>
      </c>
      <c r="G3168">
        <v>2.79834</v>
      </c>
      <c r="H3168" t="s">
        <v>3915</v>
      </c>
      <c r="I3168">
        <v>9999999</v>
      </c>
      <c r="J3168">
        <v>9999999</v>
      </c>
      <c r="K3168" t="s">
        <v>3915</v>
      </c>
      <c r="L3168">
        <v>9999999</v>
      </c>
      <c r="M3168" t="str">
        <f>MID(merged_summits_bed5[[#This Row],[peakID]], 13,10)</f>
        <v>319</v>
      </c>
    </row>
    <row r="3169" spans="1:13" x14ac:dyDescent="0.2">
      <c r="A3169" t="s">
        <v>566</v>
      </c>
      <c r="B3169">
        <v>9</v>
      </c>
      <c r="C3169">
        <v>458</v>
      </c>
      <c r="D3169">
        <v>297</v>
      </c>
      <c r="E3169">
        <v>298</v>
      </c>
      <c r="F3169" t="s">
        <v>567</v>
      </c>
      <c r="G3169">
        <v>41.257199999999997</v>
      </c>
      <c r="H3169" t="s">
        <v>3915</v>
      </c>
      <c r="I3169">
        <v>9999999</v>
      </c>
      <c r="J3169">
        <v>9999999</v>
      </c>
      <c r="K3169" t="s">
        <v>3915</v>
      </c>
      <c r="L3169">
        <v>9999999</v>
      </c>
      <c r="M3169" t="str">
        <f>MID(merged_summits_bed5[[#This Row],[peakID]], 13,10)</f>
        <v>320</v>
      </c>
    </row>
    <row r="3170" spans="1:13" x14ac:dyDescent="0.2">
      <c r="A3170" t="s">
        <v>568</v>
      </c>
      <c r="B3170">
        <v>2642</v>
      </c>
      <c r="C3170">
        <v>2877</v>
      </c>
      <c r="D3170">
        <v>2661</v>
      </c>
      <c r="E3170">
        <v>2662</v>
      </c>
      <c r="F3170" t="s">
        <v>569</v>
      </c>
      <c r="G3170">
        <v>2.11734</v>
      </c>
      <c r="H3170" t="s">
        <v>3915</v>
      </c>
      <c r="I3170">
        <v>9999999</v>
      </c>
      <c r="J3170">
        <v>9999999</v>
      </c>
      <c r="K3170" t="s">
        <v>3915</v>
      </c>
      <c r="L3170">
        <v>9999999</v>
      </c>
      <c r="M3170" t="str">
        <f>MID(merged_summits_bed5[[#This Row],[peakID]], 13,10)</f>
        <v>321</v>
      </c>
    </row>
    <row r="3171" spans="1:13" x14ac:dyDescent="0.2">
      <c r="A3171" t="s">
        <v>568</v>
      </c>
      <c r="B3171">
        <v>3462</v>
      </c>
      <c r="C3171">
        <v>3890</v>
      </c>
      <c r="D3171">
        <v>3589</v>
      </c>
      <c r="E3171">
        <v>3590</v>
      </c>
      <c r="F3171" t="s">
        <v>570</v>
      </c>
      <c r="G3171">
        <v>5.1737799999999998</v>
      </c>
      <c r="H3171" t="s">
        <v>3915</v>
      </c>
      <c r="I3171">
        <v>9999999</v>
      </c>
      <c r="J3171">
        <v>9999999</v>
      </c>
      <c r="K3171" t="s">
        <v>3915</v>
      </c>
      <c r="L3171">
        <v>9999999</v>
      </c>
      <c r="M3171" t="str">
        <f>MID(merged_summits_bed5[[#This Row],[peakID]], 13,10)</f>
        <v>322</v>
      </c>
    </row>
    <row r="3172" spans="1:13" x14ac:dyDescent="0.2">
      <c r="A3172" t="s">
        <v>571</v>
      </c>
      <c r="B3172">
        <v>97</v>
      </c>
      <c r="C3172">
        <v>790</v>
      </c>
      <c r="D3172">
        <v>692</v>
      </c>
      <c r="E3172">
        <v>693</v>
      </c>
      <c r="F3172" t="s">
        <v>572</v>
      </c>
      <c r="G3172">
        <v>6.9915099999999999</v>
      </c>
      <c r="H3172" t="s">
        <v>3915</v>
      </c>
      <c r="I3172">
        <v>9999999</v>
      </c>
      <c r="J3172">
        <v>9999999</v>
      </c>
      <c r="K3172" t="s">
        <v>3915</v>
      </c>
      <c r="L3172">
        <v>9999999</v>
      </c>
      <c r="M3172" t="str">
        <f>MID(merged_summits_bed5[[#This Row],[peakID]], 13,10)</f>
        <v>323</v>
      </c>
    </row>
    <row r="3173" spans="1:13" x14ac:dyDescent="0.2">
      <c r="A3173" t="s">
        <v>573</v>
      </c>
      <c r="B3173">
        <v>540</v>
      </c>
      <c r="C3173">
        <v>796</v>
      </c>
      <c r="D3173">
        <v>666</v>
      </c>
      <c r="E3173">
        <v>667</v>
      </c>
      <c r="F3173" t="s">
        <v>574</v>
      </c>
      <c r="G3173">
        <v>13.2867</v>
      </c>
      <c r="H3173" t="s">
        <v>3915</v>
      </c>
      <c r="I3173">
        <v>9999999</v>
      </c>
      <c r="J3173">
        <v>9999999</v>
      </c>
      <c r="K3173" t="s">
        <v>3915</v>
      </c>
      <c r="L3173">
        <v>9999999</v>
      </c>
      <c r="M3173" t="str">
        <f>MID(merged_summits_bed5[[#This Row],[peakID]], 13,10)</f>
        <v>324</v>
      </c>
    </row>
    <row r="3174" spans="1:13" x14ac:dyDescent="0.2">
      <c r="A3174" t="s">
        <v>575</v>
      </c>
      <c r="B3174">
        <v>55</v>
      </c>
      <c r="C3174">
        <v>520</v>
      </c>
      <c r="D3174">
        <v>104</v>
      </c>
      <c r="E3174">
        <v>105</v>
      </c>
      <c r="F3174" t="s">
        <v>576</v>
      </c>
      <c r="G3174">
        <v>2.11734</v>
      </c>
      <c r="H3174" t="s">
        <v>3915</v>
      </c>
      <c r="I3174">
        <v>9999999</v>
      </c>
      <c r="J3174">
        <v>9999999</v>
      </c>
      <c r="K3174" t="s">
        <v>3915</v>
      </c>
      <c r="L3174">
        <v>9999999</v>
      </c>
      <c r="M3174" t="str">
        <f>MID(merged_summits_bed5[[#This Row],[peakID]], 13,10)</f>
        <v>325</v>
      </c>
    </row>
    <row r="3175" spans="1:13" x14ac:dyDescent="0.2">
      <c r="A3175" t="s">
        <v>577</v>
      </c>
      <c r="B3175">
        <v>2082</v>
      </c>
      <c r="C3175">
        <v>2561</v>
      </c>
      <c r="D3175">
        <v>2306</v>
      </c>
      <c r="E3175">
        <v>2307</v>
      </c>
      <c r="F3175" t="s">
        <v>578</v>
      </c>
      <c r="G3175">
        <v>6.3508199999999997</v>
      </c>
      <c r="H3175" t="s">
        <v>3915</v>
      </c>
      <c r="I3175">
        <v>9999999</v>
      </c>
      <c r="J3175">
        <v>9999999</v>
      </c>
      <c r="K3175" t="s">
        <v>3915</v>
      </c>
      <c r="L3175">
        <v>9999999</v>
      </c>
      <c r="M3175" t="str">
        <f>MID(merged_summits_bed5[[#This Row],[peakID]], 13,10)</f>
        <v>326</v>
      </c>
    </row>
    <row r="3176" spans="1:13" x14ac:dyDescent="0.2">
      <c r="A3176" t="s">
        <v>577</v>
      </c>
      <c r="B3176">
        <v>4468</v>
      </c>
      <c r="C3176">
        <v>4781</v>
      </c>
      <c r="D3176">
        <v>4590</v>
      </c>
      <c r="E3176">
        <v>4591</v>
      </c>
      <c r="F3176" t="s">
        <v>579</v>
      </c>
      <c r="G3176">
        <v>6.3508199999999997</v>
      </c>
      <c r="H3176" t="s">
        <v>3915</v>
      </c>
      <c r="I3176">
        <v>9999999</v>
      </c>
      <c r="J3176">
        <v>9999999</v>
      </c>
      <c r="K3176" t="s">
        <v>3915</v>
      </c>
      <c r="L3176">
        <v>9999999</v>
      </c>
      <c r="M3176" t="str">
        <f>MID(merged_summits_bed5[[#This Row],[peakID]], 13,10)</f>
        <v>327</v>
      </c>
    </row>
    <row r="3177" spans="1:13" x14ac:dyDescent="0.2">
      <c r="A3177" t="s">
        <v>580</v>
      </c>
      <c r="B3177">
        <v>1568</v>
      </c>
      <c r="C3177">
        <v>2037</v>
      </c>
      <c r="D3177">
        <v>1926</v>
      </c>
      <c r="E3177">
        <v>1927</v>
      </c>
      <c r="F3177" t="s">
        <v>581</v>
      </c>
      <c r="G3177">
        <v>2.79834</v>
      </c>
      <c r="H3177" t="s">
        <v>3915</v>
      </c>
      <c r="I3177">
        <v>9999999</v>
      </c>
      <c r="J3177">
        <v>9999999</v>
      </c>
      <c r="K3177" t="s">
        <v>3915</v>
      </c>
      <c r="L3177">
        <v>9999999</v>
      </c>
      <c r="M3177" t="str">
        <f>MID(merged_summits_bed5[[#This Row],[peakID]], 13,10)</f>
        <v>328</v>
      </c>
    </row>
    <row r="3178" spans="1:13" x14ac:dyDescent="0.2">
      <c r="A3178" t="s">
        <v>582</v>
      </c>
      <c r="B3178">
        <v>200</v>
      </c>
      <c r="C3178">
        <v>450</v>
      </c>
      <c r="D3178">
        <v>374</v>
      </c>
      <c r="E3178">
        <v>375</v>
      </c>
      <c r="F3178" t="s">
        <v>583</v>
      </c>
      <c r="G3178">
        <v>5.1737799999999998</v>
      </c>
      <c r="H3178" t="s">
        <v>3915</v>
      </c>
      <c r="I3178">
        <v>9999999</v>
      </c>
      <c r="J3178">
        <v>9999999</v>
      </c>
      <c r="K3178" t="s">
        <v>3915</v>
      </c>
      <c r="L3178">
        <v>9999999</v>
      </c>
      <c r="M3178" t="str">
        <f>MID(merged_summits_bed5[[#This Row],[peakID]], 13,10)</f>
        <v>329</v>
      </c>
    </row>
    <row r="3179" spans="1:13" x14ac:dyDescent="0.2">
      <c r="A3179" t="s">
        <v>584</v>
      </c>
      <c r="B3179">
        <v>2077</v>
      </c>
      <c r="C3179">
        <v>2331</v>
      </c>
      <c r="D3179">
        <v>2125</v>
      </c>
      <c r="E3179">
        <v>2126</v>
      </c>
      <c r="F3179" t="s">
        <v>585</v>
      </c>
      <c r="G3179">
        <v>2.11734</v>
      </c>
      <c r="H3179" t="s">
        <v>3915</v>
      </c>
      <c r="I3179">
        <v>9999999</v>
      </c>
      <c r="J3179">
        <v>9999999</v>
      </c>
      <c r="K3179" t="s">
        <v>3915</v>
      </c>
      <c r="L3179">
        <v>9999999</v>
      </c>
      <c r="M3179" t="str">
        <f>MID(merged_summits_bed5[[#This Row],[peakID]], 13,10)</f>
        <v>330</v>
      </c>
    </row>
    <row r="3180" spans="1:13" x14ac:dyDescent="0.2">
      <c r="A3180" t="s">
        <v>584</v>
      </c>
      <c r="B3180">
        <v>2697</v>
      </c>
      <c r="C3180">
        <v>2888</v>
      </c>
      <c r="D3180">
        <v>2816</v>
      </c>
      <c r="E3180">
        <v>2817</v>
      </c>
      <c r="F3180" t="s">
        <v>586</v>
      </c>
      <c r="G3180">
        <v>2.11734</v>
      </c>
      <c r="H3180" t="s">
        <v>3915</v>
      </c>
      <c r="I3180">
        <v>9999999</v>
      </c>
      <c r="J3180">
        <v>9999999</v>
      </c>
      <c r="K3180" t="s">
        <v>3915</v>
      </c>
      <c r="L3180">
        <v>9999999</v>
      </c>
      <c r="M3180" t="str">
        <f>MID(merged_summits_bed5[[#This Row],[peakID]], 13,10)</f>
        <v>331</v>
      </c>
    </row>
    <row r="3181" spans="1:13" x14ac:dyDescent="0.2">
      <c r="A3181" t="s">
        <v>584</v>
      </c>
      <c r="B3181">
        <v>3147</v>
      </c>
      <c r="C3181">
        <v>3733</v>
      </c>
      <c r="D3181">
        <v>3436</v>
      </c>
      <c r="E3181">
        <v>3437</v>
      </c>
      <c r="F3181" t="s">
        <v>587</v>
      </c>
      <c r="G3181">
        <v>2.11734</v>
      </c>
      <c r="H3181" t="s">
        <v>3915</v>
      </c>
      <c r="I3181">
        <v>9999999</v>
      </c>
      <c r="J3181">
        <v>9999999</v>
      </c>
      <c r="K3181" t="s">
        <v>3915</v>
      </c>
      <c r="L3181">
        <v>9999999</v>
      </c>
      <c r="M3181" t="str">
        <f>MID(merged_summits_bed5[[#This Row],[peakID]], 13,10)</f>
        <v>332</v>
      </c>
    </row>
    <row r="3182" spans="1:13" x14ac:dyDescent="0.2">
      <c r="A3182" t="s">
        <v>588</v>
      </c>
      <c r="B3182">
        <v>63</v>
      </c>
      <c r="C3182">
        <v>1703</v>
      </c>
      <c r="D3182">
        <v>1340</v>
      </c>
      <c r="E3182">
        <v>1341</v>
      </c>
      <c r="F3182" t="s">
        <v>589</v>
      </c>
      <c r="G3182">
        <v>6.9915099999999999</v>
      </c>
      <c r="H3182" t="s">
        <v>3915</v>
      </c>
      <c r="I3182">
        <v>9999999</v>
      </c>
      <c r="J3182">
        <v>9999999</v>
      </c>
      <c r="K3182" t="s">
        <v>3915</v>
      </c>
      <c r="L3182">
        <v>9999999</v>
      </c>
      <c r="M3182" t="str">
        <f>MID(merged_summits_bed5[[#This Row],[peakID]], 13,10)</f>
        <v>333</v>
      </c>
    </row>
    <row r="3183" spans="1:13" x14ac:dyDescent="0.2">
      <c r="A3183" t="s">
        <v>590</v>
      </c>
      <c r="B3183">
        <v>3</v>
      </c>
      <c r="C3183">
        <v>218</v>
      </c>
      <c r="D3183">
        <v>121</v>
      </c>
      <c r="E3183">
        <v>122</v>
      </c>
      <c r="F3183" t="s">
        <v>591</v>
      </c>
      <c r="G3183">
        <v>4.3284700000000003</v>
      </c>
      <c r="H3183" t="s">
        <v>3915</v>
      </c>
      <c r="I3183">
        <v>9999999</v>
      </c>
      <c r="J3183">
        <v>9999999</v>
      </c>
      <c r="K3183" t="s">
        <v>3915</v>
      </c>
      <c r="L3183">
        <v>9999999</v>
      </c>
      <c r="M3183" t="str">
        <f>MID(merged_summits_bed5[[#This Row],[peakID]], 13,10)</f>
        <v>334</v>
      </c>
    </row>
    <row r="3184" spans="1:13" x14ac:dyDescent="0.2">
      <c r="A3184" t="s">
        <v>590</v>
      </c>
      <c r="B3184">
        <v>533</v>
      </c>
      <c r="C3184">
        <v>948</v>
      </c>
      <c r="D3184">
        <v>658</v>
      </c>
      <c r="E3184">
        <v>659</v>
      </c>
      <c r="F3184" t="s">
        <v>592</v>
      </c>
      <c r="G3184">
        <v>2.79834</v>
      </c>
      <c r="H3184" t="s">
        <v>3915</v>
      </c>
      <c r="I3184">
        <v>9999999</v>
      </c>
      <c r="J3184">
        <v>9999999</v>
      </c>
      <c r="K3184" t="s">
        <v>3915</v>
      </c>
      <c r="L3184">
        <v>9999999</v>
      </c>
      <c r="M3184" t="str">
        <f>MID(merged_summits_bed5[[#This Row],[peakID]], 13,10)</f>
        <v>335</v>
      </c>
    </row>
    <row r="3185" spans="1:13" x14ac:dyDescent="0.2">
      <c r="A3185" t="s">
        <v>593</v>
      </c>
      <c r="B3185">
        <v>711</v>
      </c>
      <c r="C3185">
        <v>1647</v>
      </c>
      <c r="D3185">
        <v>1485</v>
      </c>
      <c r="E3185">
        <v>1486</v>
      </c>
      <c r="F3185" t="s">
        <v>594</v>
      </c>
      <c r="G3185">
        <v>3.5381800000000001</v>
      </c>
      <c r="H3185" t="s">
        <v>3915</v>
      </c>
      <c r="I3185">
        <v>9999999</v>
      </c>
      <c r="J3185">
        <v>9999999</v>
      </c>
      <c r="K3185" t="s">
        <v>3915</v>
      </c>
      <c r="L3185">
        <v>9999999</v>
      </c>
      <c r="M3185" t="str">
        <f>MID(merged_summits_bed5[[#This Row],[peakID]], 13,10)</f>
        <v>336</v>
      </c>
    </row>
    <row r="3186" spans="1:13" x14ac:dyDescent="0.2">
      <c r="A3186" t="s">
        <v>595</v>
      </c>
      <c r="B3186">
        <v>679</v>
      </c>
      <c r="C3186">
        <v>1171</v>
      </c>
      <c r="D3186">
        <v>1040</v>
      </c>
      <c r="E3186">
        <v>1041</v>
      </c>
      <c r="F3186" t="s">
        <v>596</v>
      </c>
      <c r="G3186">
        <v>6.0615699999999997</v>
      </c>
      <c r="H3186" t="s">
        <v>3915</v>
      </c>
      <c r="I3186">
        <v>9999999</v>
      </c>
      <c r="J3186">
        <v>9999999</v>
      </c>
      <c r="K3186" t="s">
        <v>3915</v>
      </c>
      <c r="L3186">
        <v>9999999</v>
      </c>
      <c r="M3186" t="str">
        <f>MID(merged_summits_bed5[[#This Row],[peakID]], 13,10)</f>
        <v>337</v>
      </c>
    </row>
    <row r="3187" spans="1:13" x14ac:dyDescent="0.2">
      <c r="A3187" t="s">
        <v>597</v>
      </c>
      <c r="B3187">
        <v>190</v>
      </c>
      <c r="C3187">
        <v>555</v>
      </c>
      <c r="D3187">
        <v>422</v>
      </c>
      <c r="E3187">
        <v>423</v>
      </c>
      <c r="F3187" t="s">
        <v>598</v>
      </c>
      <c r="G3187">
        <v>3.3792900000000001</v>
      </c>
      <c r="H3187" t="s">
        <v>3915</v>
      </c>
      <c r="I3187">
        <v>9999999</v>
      </c>
      <c r="J3187">
        <v>9999999</v>
      </c>
      <c r="K3187" t="s">
        <v>3915</v>
      </c>
      <c r="L3187">
        <v>9999999</v>
      </c>
      <c r="M3187" t="str">
        <f>MID(merged_summits_bed5[[#This Row],[peakID]], 13,10)</f>
        <v>338</v>
      </c>
    </row>
    <row r="3188" spans="1:13" x14ac:dyDescent="0.2">
      <c r="A3188" t="s">
        <v>597</v>
      </c>
      <c r="B3188">
        <v>1442</v>
      </c>
      <c r="C3188">
        <v>2305</v>
      </c>
      <c r="D3188">
        <v>1748</v>
      </c>
      <c r="E3188">
        <v>1749</v>
      </c>
      <c r="F3188" t="s">
        <v>599</v>
      </c>
      <c r="G3188">
        <v>6.9537399999999998</v>
      </c>
      <c r="H3188" t="s">
        <v>3915</v>
      </c>
      <c r="I3188">
        <v>9999999</v>
      </c>
      <c r="J3188">
        <v>9999999</v>
      </c>
      <c r="K3188" t="s">
        <v>3915</v>
      </c>
      <c r="L3188">
        <v>9999999</v>
      </c>
      <c r="M3188" t="str">
        <f>MID(merged_summits_bed5[[#This Row],[peakID]], 13,10)</f>
        <v>339</v>
      </c>
    </row>
    <row r="3189" spans="1:13" x14ac:dyDescent="0.2">
      <c r="A3189" t="s">
        <v>597</v>
      </c>
      <c r="B3189">
        <v>2986</v>
      </c>
      <c r="C3189">
        <v>3261</v>
      </c>
      <c r="D3189">
        <v>3152</v>
      </c>
      <c r="E3189">
        <v>3153</v>
      </c>
      <c r="F3189" t="s">
        <v>600</v>
      </c>
      <c r="G3189">
        <v>4.6989000000000001</v>
      </c>
      <c r="H3189" t="s">
        <v>3915</v>
      </c>
      <c r="I3189">
        <v>9999999</v>
      </c>
      <c r="J3189">
        <v>9999999</v>
      </c>
      <c r="K3189" t="s">
        <v>3915</v>
      </c>
      <c r="L3189">
        <v>9999999</v>
      </c>
      <c r="M3189" t="str">
        <f>MID(merged_summits_bed5[[#This Row],[peakID]], 13,10)</f>
        <v>340</v>
      </c>
    </row>
    <row r="3190" spans="1:13" x14ac:dyDescent="0.2">
      <c r="A3190" t="s">
        <v>601</v>
      </c>
      <c r="B3190">
        <v>1440</v>
      </c>
      <c r="C3190">
        <v>2200</v>
      </c>
      <c r="D3190">
        <v>1766</v>
      </c>
      <c r="E3190">
        <v>1767</v>
      </c>
      <c r="F3190" t="s">
        <v>602</v>
      </c>
      <c r="G3190">
        <v>6.9915099999999999</v>
      </c>
      <c r="H3190" t="s">
        <v>3915</v>
      </c>
      <c r="I3190">
        <v>9999999</v>
      </c>
      <c r="J3190">
        <v>9999999</v>
      </c>
      <c r="K3190" t="s">
        <v>3915</v>
      </c>
      <c r="L3190">
        <v>9999999</v>
      </c>
      <c r="M3190" t="str">
        <f>MID(merged_summits_bed5[[#This Row],[peakID]], 13,10)</f>
        <v>341</v>
      </c>
    </row>
    <row r="3191" spans="1:13" x14ac:dyDescent="0.2">
      <c r="A3191" t="s">
        <v>601</v>
      </c>
      <c r="B3191">
        <v>2550</v>
      </c>
      <c r="C3191">
        <v>2944</v>
      </c>
      <c r="D3191">
        <v>2591</v>
      </c>
      <c r="E3191">
        <v>2592</v>
      </c>
      <c r="F3191" t="s">
        <v>603</v>
      </c>
      <c r="G3191">
        <v>3.5381800000000001</v>
      </c>
      <c r="H3191" t="s">
        <v>3915</v>
      </c>
      <c r="I3191">
        <v>9999999</v>
      </c>
      <c r="J3191">
        <v>9999999</v>
      </c>
      <c r="K3191" t="s">
        <v>3915</v>
      </c>
      <c r="L3191">
        <v>9999999</v>
      </c>
      <c r="M3191" t="str">
        <f>MID(merged_summits_bed5[[#This Row],[peakID]], 13,10)</f>
        <v>342</v>
      </c>
    </row>
    <row r="3192" spans="1:13" x14ac:dyDescent="0.2">
      <c r="A3192" t="s">
        <v>601</v>
      </c>
      <c r="B3192">
        <v>3288</v>
      </c>
      <c r="C3192">
        <v>3422</v>
      </c>
      <c r="D3192">
        <v>3378</v>
      </c>
      <c r="E3192">
        <v>3379</v>
      </c>
      <c r="F3192" t="s">
        <v>604</v>
      </c>
      <c r="G3192">
        <v>3.5381800000000001</v>
      </c>
      <c r="H3192" t="s">
        <v>3915</v>
      </c>
      <c r="I3192">
        <v>9999999</v>
      </c>
      <c r="J3192">
        <v>9999999</v>
      </c>
      <c r="K3192" t="s">
        <v>3915</v>
      </c>
      <c r="L3192">
        <v>9999999</v>
      </c>
      <c r="M3192" t="str">
        <f>MID(merged_summits_bed5[[#This Row],[peakID]], 13,10)</f>
        <v>343</v>
      </c>
    </row>
    <row r="3193" spans="1:13" x14ac:dyDescent="0.2">
      <c r="A3193" t="s">
        <v>605</v>
      </c>
      <c r="B3193">
        <v>1541</v>
      </c>
      <c r="C3193">
        <v>2117</v>
      </c>
      <c r="D3193">
        <v>1650</v>
      </c>
      <c r="E3193">
        <v>1651</v>
      </c>
      <c r="F3193" t="s">
        <v>606</v>
      </c>
      <c r="G3193">
        <v>3.5381800000000001</v>
      </c>
      <c r="H3193" t="s">
        <v>3915</v>
      </c>
      <c r="I3193">
        <v>9999999</v>
      </c>
      <c r="J3193">
        <v>9999999</v>
      </c>
      <c r="K3193" t="s">
        <v>3915</v>
      </c>
      <c r="L3193">
        <v>9999999</v>
      </c>
      <c r="M3193" t="str">
        <f>MID(merged_summits_bed5[[#This Row],[peakID]], 13,10)</f>
        <v>344</v>
      </c>
    </row>
    <row r="3194" spans="1:13" x14ac:dyDescent="0.2">
      <c r="A3194" t="s">
        <v>605</v>
      </c>
      <c r="B3194">
        <v>2916</v>
      </c>
      <c r="C3194">
        <v>3141</v>
      </c>
      <c r="D3194">
        <v>3016</v>
      </c>
      <c r="E3194">
        <v>3017</v>
      </c>
      <c r="F3194" t="s">
        <v>607</v>
      </c>
      <c r="G3194">
        <v>1.5059100000000001</v>
      </c>
      <c r="H3194" t="s">
        <v>3915</v>
      </c>
      <c r="I3194">
        <v>9999999</v>
      </c>
      <c r="J3194">
        <v>9999999</v>
      </c>
      <c r="K3194" t="s">
        <v>3915</v>
      </c>
      <c r="L3194">
        <v>9999999</v>
      </c>
      <c r="M3194" t="str">
        <f>MID(merged_summits_bed5[[#This Row],[peakID]], 13,10)</f>
        <v>345</v>
      </c>
    </row>
    <row r="3195" spans="1:13" x14ac:dyDescent="0.2">
      <c r="A3195" t="s">
        <v>608</v>
      </c>
      <c r="B3195">
        <v>2282</v>
      </c>
      <c r="C3195">
        <v>2617</v>
      </c>
      <c r="D3195">
        <v>2290</v>
      </c>
      <c r="E3195">
        <v>2291</v>
      </c>
      <c r="F3195" t="s">
        <v>609</v>
      </c>
      <c r="G3195">
        <v>2.11734</v>
      </c>
      <c r="H3195" t="s">
        <v>3915</v>
      </c>
      <c r="I3195">
        <v>9999999</v>
      </c>
      <c r="J3195">
        <v>9999999</v>
      </c>
      <c r="K3195" t="s">
        <v>3915</v>
      </c>
      <c r="L3195">
        <v>9999999</v>
      </c>
      <c r="M3195" t="str">
        <f>MID(merged_summits_bed5[[#This Row],[peakID]], 13,10)</f>
        <v>346</v>
      </c>
    </row>
    <row r="3196" spans="1:13" x14ac:dyDescent="0.2">
      <c r="A3196" t="s">
        <v>610</v>
      </c>
      <c r="B3196">
        <v>806</v>
      </c>
      <c r="C3196">
        <v>994</v>
      </c>
      <c r="D3196">
        <v>914</v>
      </c>
      <c r="E3196">
        <v>915</v>
      </c>
      <c r="F3196" t="s">
        <v>611</v>
      </c>
      <c r="G3196">
        <v>3.5381800000000001</v>
      </c>
      <c r="H3196" t="s">
        <v>3915</v>
      </c>
      <c r="I3196">
        <v>9999999</v>
      </c>
      <c r="J3196">
        <v>9999999</v>
      </c>
      <c r="K3196" t="s">
        <v>3915</v>
      </c>
      <c r="L3196">
        <v>9999999</v>
      </c>
      <c r="M3196" t="str">
        <f>MID(merged_summits_bed5[[#This Row],[peakID]], 13,10)</f>
        <v>347</v>
      </c>
    </row>
    <row r="3197" spans="1:13" x14ac:dyDescent="0.2">
      <c r="A3197" t="s">
        <v>612</v>
      </c>
      <c r="B3197">
        <v>64</v>
      </c>
      <c r="C3197">
        <v>250</v>
      </c>
      <c r="D3197">
        <v>125</v>
      </c>
      <c r="E3197">
        <v>126</v>
      </c>
      <c r="F3197" t="s">
        <v>613</v>
      </c>
      <c r="G3197">
        <v>7.9619900000000001</v>
      </c>
      <c r="H3197" t="s">
        <v>3915</v>
      </c>
      <c r="I3197">
        <v>9999999</v>
      </c>
      <c r="J3197">
        <v>9999999</v>
      </c>
      <c r="K3197" t="s">
        <v>3915</v>
      </c>
      <c r="L3197">
        <v>9999999</v>
      </c>
      <c r="M3197" t="str">
        <f>MID(merged_summits_bed5[[#This Row],[peakID]], 13,10)</f>
        <v>348</v>
      </c>
    </row>
    <row r="3198" spans="1:13" x14ac:dyDescent="0.2">
      <c r="A3198" t="s">
        <v>614</v>
      </c>
      <c r="B3198">
        <v>119</v>
      </c>
      <c r="C3198">
        <v>309</v>
      </c>
      <c r="D3198">
        <v>132</v>
      </c>
      <c r="E3198">
        <v>133</v>
      </c>
      <c r="F3198" t="s">
        <v>615</v>
      </c>
      <c r="G3198">
        <v>2.11734</v>
      </c>
      <c r="H3198" t="s">
        <v>3915</v>
      </c>
      <c r="I3198">
        <v>9999999</v>
      </c>
      <c r="J3198">
        <v>9999999</v>
      </c>
      <c r="K3198" t="s">
        <v>3915</v>
      </c>
      <c r="L3198">
        <v>9999999</v>
      </c>
      <c r="M3198" t="str">
        <f>MID(merged_summits_bed5[[#This Row],[peakID]], 13,10)</f>
        <v>349</v>
      </c>
    </row>
    <row r="3199" spans="1:13" x14ac:dyDescent="0.2">
      <c r="A3199" t="s">
        <v>616</v>
      </c>
      <c r="B3199">
        <v>1431</v>
      </c>
      <c r="C3199">
        <v>1615</v>
      </c>
      <c r="D3199">
        <v>1491</v>
      </c>
      <c r="E3199">
        <v>1492</v>
      </c>
      <c r="F3199" t="s">
        <v>617</v>
      </c>
      <c r="G3199">
        <v>4.3284700000000003</v>
      </c>
      <c r="H3199" t="s">
        <v>3915</v>
      </c>
      <c r="I3199">
        <v>9999999</v>
      </c>
      <c r="J3199">
        <v>9999999</v>
      </c>
      <c r="K3199" t="s">
        <v>3915</v>
      </c>
      <c r="L3199">
        <v>9999999</v>
      </c>
      <c r="M3199" t="str">
        <f>MID(merged_summits_bed5[[#This Row],[peakID]], 13,10)</f>
        <v>350</v>
      </c>
    </row>
    <row r="3200" spans="1:13" x14ac:dyDescent="0.2">
      <c r="A3200" t="s">
        <v>618</v>
      </c>
      <c r="B3200">
        <v>3083</v>
      </c>
      <c r="C3200">
        <v>3224</v>
      </c>
      <c r="D3200">
        <v>3144</v>
      </c>
      <c r="E3200">
        <v>3145</v>
      </c>
      <c r="F3200" t="s">
        <v>619</v>
      </c>
      <c r="G3200">
        <v>2.79834</v>
      </c>
      <c r="H3200" t="s">
        <v>3915</v>
      </c>
      <c r="I3200">
        <v>9999999</v>
      </c>
      <c r="J3200">
        <v>9999999</v>
      </c>
      <c r="K3200" t="s">
        <v>3915</v>
      </c>
      <c r="L3200">
        <v>9999999</v>
      </c>
      <c r="M3200" t="str">
        <f>MID(merged_summits_bed5[[#This Row],[peakID]], 13,10)</f>
        <v>351</v>
      </c>
    </row>
    <row r="3201" spans="1:13" x14ac:dyDescent="0.2">
      <c r="A3201" t="s">
        <v>620</v>
      </c>
      <c r="B3201">
        <v>769</v>
      </c>
      <c r="C3201">
        <v>2250</v>
      </c>
      <c r="D3201">
        <v>1106</v>
      </c>
      <c r="E3201">
        <v>1107</v>
      </c>
      <c r="F3201" t="s">
        <v>621</v>
      </c>
      <c r="G3201">
        <v>9.7729700000000008</v>
      </c>
      <c r="H3201" t="s">
        <v>3915</v>
      </c>
      <c r="I3201">
        <v>9999999</v>
      </c>
      <c r="J3201">
        <v>9999999</v>
      </c>
      <c r="K3201" t="s">
        <v>3915</v>
      </c>
      <c r="L3201">
        <v>9999999</v>
      </c>
      <c r="M3201" t="str">
        <f>MID(merged_summits_bed5[[#This Row],[peakID]], 13,10)</f>
        <v>352</v>
      </c>
    </row>
    <row r="3202" spans="1:13" x14ac:dyDescent="0.2">
      <c r="A3202" t="s">
        <v>622</v>
      </c>
      <c r="B3202">
        <v>1197</v>
      </c>
      <c r="C3202">
        <v>1414</v>
      </c>
      <c r="D3202">
        <v>1200</v>
      </c>
      <c r="E3202">
        <v>1201</v>
      </c>
      <c r="F3202" t="s">
        <v>623</v>
      </c>
      <c r="G3202">
        <v>1.5059100000000001</v>
      </c>
      <c r="H3202" t="s">
        <v>3915</v>
      </c>
      <c r="I3202">
        <v>9999999</v>
      </c>
      <c r="J3202">
        <v>9999999</v>
      </c>
      <c r="K3202" t="s">
        <v>3915</v>
      </c>
      <c r="L3202">
        <v>9999999</v>
      </c>
      <c r="M3202" t="str">
        <f>MID(merged_summits_bed5[[#This Row],[peakID]], 13,10)</f>
        <v>353</v>
      </c>
    </row>
    <row r="3203" spans="1:13" x14ac:dyDescent="0.2">
      <c r="A3203" t="s">
        <v>624</v>
      </c>
      <c r="B3203">
        <v>493</v>
      </c>
      <c r="C3203">
        <v>627</v>
      </c>
      <c r="D3203">
        <v>504</v>
      </c>
      <c r="E3203">
        <v>505</v>
      </c>
      <c r="F3203" t="s">
        <v>625</v>
      </c>
      <c r="G3203">
        <v>2.79834</v>
      </c>
      <c r="H3203" t="s">
        <v>3915</v>
      </c>
      <c r="I3203">
        <v>9999999</v>
      </c>
      <c r="J3203">
        <v>9999999</v>
      </c>
      <c r="K3203" t="s">
        <v>3915</v>
      </c>
      <c r="L3203">
        <v>9999999</v>
      </c>
      <c r="M3203" t="str">
        <f>MID(merged_summits_bed5[[#This Row],[peakID]], 13,10)</f>
        <v>354</v>
      </c>
    </row>
    <row r="3204" spans="1:13" x14ac:dyDescent="0.2">
      <c r="A3204" t="s">
        <v>624</v>
      </c>
      <c r="B3204">
        <v>2568</v>
      </c>
      <c r="C3204">
        <v>2829</v>
      </c>
      <c r="D3204">
        <v>2638</v>
      </c>
      <c r="E3204">
        <v>2639</v>
      </c>
      <c r="F3204" t="s">
        <v>626</v>
      </c>
      <c r="G3204">
        <v>2.79834</v>
      </c>
      <c r="H3204" t="s">
        <v>3915</v>
      </c>
      <c r="I3204">
        <v>9999999</v>
      </c>
      <c r="J3204">
        <v>9999999</v>
      </c>
      <c r="K3204" t="s">
        <v>3915</v>
      </c>
      <c r="L3204">
        <v>9999999</v>
      </c>
      <c r="M3204" t="str">
        <f>MID(merged_summits_bed5[[#This Row],[peakID]], 13,10)</f>
        <v>355</v>
      </c>
    </row>
    <row r="3205" spans="1:13" x14ac:dyDescent="0.2">
      <c r="A3205" t="s">
        <v>627</v>
      </c>
      <c r="B3205">
        <v>1430</v>
      </c>
      <c r="C3205">
        <v>2083</v>
      </c>
      <c r="D3205">
        <v>1959</v>
      </c>
      <c r="E3205">
        <v>1960</v>
      </c>
      <c r="F3205" t="s">
        <v>628</v>
      </c>
      <c r="G3205">
        <v>4.3284700000000003</v>
      </c>
      <c r="H3205" t="s">
        <v>3915</v>
      </c>
      <c r="I3205">
        <v>9999999</v>
      </c>
      <c r="J3205">
        <v>9999999</v>
      </c>
      <c r="K3205" t="s">
        <v>3915</v>
      </c>
      <c r="L3205">
        <v>9999999</v>
      </c>
      <c r="M3205" t="str">
        <f>MID(merged_summits_bed5[[#This Row],[peakID]], 13,10)</f>
        <v>356</v>
      </c>
    </row>
    <row r="3206" spans="1:13" x14ac:dyDescent="0.2">
      <c r="A3206" t="s">
        <v>629</v>
      </c>
      <c r="B3206">
        <v>701</v>
      </c>
      <c r="C3206">
        <v>1620</v>
      </c>
      <c r="D3206">
        <v>857</v>
      </c>
      <c r="E3206">
        <v>858</v>
      </c>
      <c r="F3206" t="s">
        <v>630</v>
      </c>
      <c r="G3206">
        <v>6.9915099999999999</v>
      </c>
      <c r="H3206" t="s">
        <v>3915</v>
      </c>
      <c r="I3206">
        <v>9999999</v>
      </c>
      <c r="J3206">
        <v>9999999</v>
      </c>
      <c r="K3206" t="s">
        <v>3915</v>
      </c>
      <c r="L3206">
        <v>9999999</v>
      </c>
      <c r="M3206" t="str">
        <f>MID(merged_summits_bed5[[#This Row],[peakID]], 13,10)</f>
        <v>357</v>
      </c>
    </row>
    <row r="3207" spans="1:13" x14ac:dyDescent="0.2">
      <c r="A3207" t="s">
        <v>631</v>
      </c>
      <c r="B3207">
        <v>1779</v>
      </c>
      <c r="C3207">
        <v>2001</v>
      </c>
      <c r="D3207">
        <v>1906</v>
      </c>
      <c r="E3207">
        <v>1907</v>
      </c>
      <c r="F3207" t="s">
        <v>632</v>
      </c>
      <c r="G3207">
        <v>3.5381800000000001</v>
      </c>
      <c r="H3207" t="s">
        <v>3915</v>
      </c>
      <c r="I3207">
        <v>9999999</v>
      </c>
      <c r="J3207">
        <v>9999999</v>
      </c>
      <c r="K3207" t="s">
        <v>3915</v>
      </c>
      <c r="L3207">
        <v>9999999</v>
      </c>
      <c r="M3207" t="str">
        <f>MID(merged_summits_bed5[[#This Row],[peakID]], 13,10)</f>
        <v>358</v>
      </c>
    </row>
    <row r="3208" spans="1:13" x14ac:dyDescent="0.2">
      <c r="A3208" t="s">
        <v>633</v>
      </c>
      <c r="B3208">
        <v>617</v>
      </c>
      <c r="C3208">
        <v>1849</v>
      </c>
      <c r="D3208">
        <v>809</v>
      </c>
      <c r="E3208">
        <v>810</v>
      </c>
      <c r="F3208" t="s">
        <v>634</v>
      </c>
      <c r="G3208">
        <v>17.660599999999999</v>
      </c>
      <c r="H3208" t="s">
        <v>3915</v>
      </c>
      <c r="I3208">
        <v>9999999</v>
      </c>
      <c r="J3208">
        <v>9999999</v>
      </c>
      <c r="K3208" t="s">
        <v>3915</v>
      </c>
      <c r="L3208">
        <v>9999999</v>
      </c>
      <c r="M3208" t="str">
        <f>MID(merged_summits_bed5[[#This Row],[peakID]], 13,10)</f>
        <v>359</v>
      </c>
    </row>
    <row r="3209" spans="1:13" x14ac:dyDescent="0.2">
      <c r="A3209" t="s">
        <v>635</v>
      </c>
      <c r="B3209">
        <v>823</v>
      </c>
      <c r="C3209">
        <v>1420</v>
      </c>
      <c r="D3209">
        <v>1016</v>
      </c>
      <c r="E3209">
        <v>1017</v>
      </c>
      <c r="F3209" t="s">
        <v>636</v>
      </c>
      <c r="G3209">
        <v>3.5381800000000001</v>
      </c>
      <c r="H3209" t="s">
        <v>3915</v>
      </c>
      <c r="I3209">
        <v>9999999</v>
      </c>
      <c r="J3209">
        <v>9999999</v>
      </c>
      <c r="K3209" t="s">
        <v>3915</v>
      </c>
      <c r="L3209">
        <v>9999999</v>
      </c>
      <c r="M3209" t="str">
        <f>MID(merged_summits_bed5[[#This Row],[peakID]], 13,10)</f>
        <v>360</v>
      </c>
    </row>
    <row r="3210" spans="1:13" x14ac:dyDescent="0.2">
      <c r="A3210" t="s">
        <v>637</v>
      </c>
      <c r="B3210">
        <v>1204</v>
      </c>
      <c r="C3210">
        <v>1934</v>
      </c>
      <c r="D3210">
        <v>1607</v>
      </c>
      <c r="E3210">
        <v>1608</v>
      </c>
      <c r="F3210" t="s">
        <v>638</v>
      </c>
      <c r="G3210">
        <v>6.0615699999999997</v>
      </c>
      <c r="H3210" t="s">
        <v>3915</v>
      </c>
      <c r="I3210">
        <v>9999999</v>
      </c>
      <c r="J3210">
        <v>9999999</v>
      </c>
      <c r="K3210" t="s">
        <v>3915</v>
      </c>
      <c r="L3210">
        <v>9999999</v>
      </c>
      <c r="M3210" t="str">
        <f>MID(merged_summits_bed5[[#This Row],[peakID]], 13,10)</f>
        <v>361</v>
      </c>
    </row>
    <row r="3211" spans="1:13" x14ac:dyDescent="0.2">
      <c r="A3211" t="s">
        <v>639</v>
      </c>
      <c r="B3211">
        <v>1680</v>
      </c>
      <c r="C3211">
        <v>2005</v>
      </c>
      <c r="D3211">
        <v>1766</v>
      </c>
      <c r="E3211">
        <v>1767</v>
      </c>
      <c r="F3211" t="s">
        <v>640</v>
      </c>
      <c r="G3211">
        <v>1.5059100000000001</v>
      </c>
      <c r="H3211" t="s">
        <v>3915</v>
      </c>
      <c r="I3211">
        <v>9999999</v>
      </c>
      <c r="J3211">
        <v>9999999</v>
      </c>
      <c r="K3211" t="s">
        <v>3915</v>
      </c>
      <c r="L3211">
        <v>9999999</v>
      </c>
      <c r="M3211" t="str">
        <f>MID(merged_summits_bed5[[#This Row],[peakID]], 13,10)</f>
        <v>362</v>
      </c>
    </row>
    <row r="3212" spans="1:13" x14ac:dyDescent="0.2">
      <c r="A3212" t="s">
        <v>641</v>
      </c>
      <c r="B3212">
        <v>75</v>
      </c>
      <c r="C3212">
        <v>230</v>
      </c>
      <c r="D3212">
        <v>145</v>
      </c>
      <c r="E3212">
        <v>146</v>
      </c>
      <c r="F3212" t="s">
        <v>642</v>
      </c>
      <c r="G3212">
        <v>6.0615699999999997</v>
      </c>
      <c r="H3212" t="s">
        <v>3915</v>
      </c>
      <c r="I3212">
        <v>9999999</v>
      </c>
      <c r="J3212">
        <v>9999999</v>
      </c>
      <c r="K3212" t="s">
        <v>3915</v>
      </c>
      <c r="L3212">
        <v>9999999</v>
      </c>
      <c r="M3212" t="str">
        <f>MID(merged_summits_bed5[[#This Row],[peakID]], 13,10)</f>
        <v>363</v>
      </c>
    </row>
    <row r="3213" spans="1:13" x14ac:dyDescent="0.2">
      <c r="A3213" t="s">
        <v>641</v>
      </c>
      <c r="B3213">
        <v>505</v>
      </c>
      <c r="C3213">
        <v>857</v>
      </c>
      <c r="D3213">
        <v>606</v>
      </c>
      <c r="E3213">
        <v>607</v>
      </c>
      <c r="F3213" t="s">
        <v>643</v>
      </c>
      <c r="G3213">
        <v>8.9641099999999998</v>
      </c>
      <c r="H3213" t="s">
        <v>3915</v>
      </c>
      <c r="I3213">
        <v>9999999</v>
      </c>
      <c r="J3213">
        <v>9999999</v>
      </c>
      <c r="K3213" t="s">
        <v>3915</v>
      </c>
      <c r="L3213">
        <v>9999999</v>
      </c>
      <c r="M3213" t="str">
        <f>MID(merged_summits_bed5[[#This Row],[peakID]], 13,10)</f>
        <v>364</v>
      </c>
    </row>
    <row r="3214" spans="1:13" x14ac:dyDescent="0.2">
      <c r="A3214" t="s">
        <v>644</v>
      </c>
      <c r="B3214">
        <v>89</v>
      </c>
      <c r="C3214">
        <v>836</v>
      </c>
      <c r="D3214">
        <v>623</v>
      </c>
      <c r="E3214">
        <v>624</v>
      </c>
      <c r="F3214" t="s">
        <v>645</v>
      </c>
      <c r="G3214">
        <v>21.785799999999998</v>
      </c>
      <c r="H3214" t="s">
        <v>3915</v>
      </c>
      <c r="I3214">
        <v>9999999</v>
      </c>
      <c r="J3214">
        <v>9999999</v>
      </c>
      <c r="K3214" t="s">
        <v>3915</v>
      </c>
      <c r="L3214">
        <v>9999999</v>
      </c>
      <c r="M3214" t="str">
        <f>MID(merged_summits_bed5[[#This Row],[peakID]], 13,10)</f>
        <v>365</v>
      </c>
    </row>
    <row r="3215" spans="1:13" x14ac:dyDescent="0.2">
      <c r="A3215" t="s">
        <v>646</v>
      </c>
      <c r="B3215">
        <v>348</v>
      </c>
      <c r="C3215">
        <v>900</v>
      </c>
      <c r="D3215">
        <v>396</v>
      </c>
      <c r="E3215">
        <v>397</v>
      </c>
      <c r="F3215" t="s">
        <v>647</v>
      </c>
      <c r="G3215">
        <v>3.5381800000000001</v>
      </c>
      <c r="H3215" t="s">
        <v>3915</v>
      </c>
      <c r="I3215">
        <v>9999999</v>
      </c>
      <c r="J3215">
        <v>9999999</v>
      </c>
      <c r="K3215" t="s">
        <v>3915</v>
      </c>
      <c r="L3215">
        <v>9999999</v>
      </c>
      <c r="M3215" t="str">
        <f>MID(merged_summits_bed5[[#This Row],[peakID]], 13,10)</f>
        <v>366</v>
      </c>
    </row>
    <row r="3216" spans="1:13" x14ac:dyDescent="0.2">
      <c r="A3216" t="s">
        <v>648</v>
      </c>
      <c r="B3216">
        <v>28</v>
      </c>
      <c r="C3216">
        <v>239</v>
      </c>
      <c r="D3216">
        <v>115</v>
      </c>
      <c r="E3216">
        <v>116</v>
      </c>
      <c r="F3216" t="s">
        <v>649</v>
      </c>
      <c r="G3216">
        <v>2.79834</v>
      </c>
      <c r="H3216" t="s">
        <v>3915</v>
      </c>
      <c r="I3216">
        <v>9999999</v>
      </c>
      <c r="J3216">
        <v>9999999</v>
      </c>
      <c r="K3216" t="s">
        <v>3915</v>
      </c>
      <c r="L3216">
        <v>9999999</v>
      </c>
      <c r="M3216" t="str">
        <f>MID(merged_summits_bed5[[#This Row],[peakID]], 13,10)</f>
        <v>367</v>
      </c>
    </row>
    <row r="3217" spans="1:13" x14ac:dyDescent="0.2">
      <c r="A3217" t="s">
        <v>650</v>
      </c>
      <c r="B3217">
        <v>89</v>
      </c>
      <c r="C3217">
        <v>268</v>
      </c>
      <c r="D3217">
        <v>137</v>
      </c>
      <c r="E3217">
        <v>138</v>
      </c>
      <c r="F3217" t="s">
        <v>651</v>
      </c>
      <c r="G3217">
        <v>2.79834</v>
      </c>
      <c r="H3217" t="s">
        <v>3915</v>
      </c>
      <c r="I3217">
        <v>9999999</v>
      </c>
      <c r="J3217">
        <v>9999999</v>
      </c>
      <c r="K3217" t="s">
        <v>3915</v>
      </c>
      <c r="L3217">
        <v>9999999</v>
      </c>
      <c r="M3217" t="str">
        <f>MID(merged_summits_bed5[[#This Row],[peakID]], 13,10)</f>
        <v>368</v>
      </c>
    </row>
    <row r="3218" spans="1:13" x14ac:dyDescent="0.2">
      <c r="A3218" t="s">
        <v>652</v>
      </c>
      <c r="B3218">
        <v>1421</v>
      </c>
      <c r="C3218">
        <v>2104</v>
      </c>
      <c r="D3218">
        <v>1697</v>
      </c>
      <c r="E3218">
        <v>1698</v>
      </c>
      <c r="F3218" t="s">
        <v>653</v>
      </c>
      <c r="G3218">
        <v>109.71599999999999</v>
      </c>
      <c r="H3218" t="s">
        <v>3915</v>
      </c>
      <c r="I3218">
        <v>9999999</v>
      </c>
      <c r="J3218">
        <v>9999999</v>
      </c>
      <c r="K3218" t="s">
        <v>3915</v>
      </c>
      <c r="L3218">
        <v>9999999</v>
      </c>
      <c r="M3218" t="str">
        <f>MID(merged_summits_bed5[[#This Row],[peakID]], 13,10)</f>
        <v>369</v>
      </c>
    </row>
    <row r="3219" spans="1:13" x14ac:dyDescent="0.2">
      <c r="A3219" t="s">
        <v>654</v>
      </c>
      <c r="B3219">
        <v>122</v>
      </c>
      <c r="C3219">
        <v>364</v>
      </c>
      <c r="D3219">
        <v>144</v>
      </c>
      <c r="E3219">
        <v>145</v>
      </c>
      <c r="F3219" t="s">
        <v>655</v>
      </c>
      <c r="G3219">
        <v>1.5059100000000001</v>
      </c>
      <c r="H3219" t="s">
        <v>3915</v>
      </c>
      <c r="I3219">
        <v>9999999</v>
      </c>
      <c r="J3219">
        <v>9999999</v>
      </c>
      <c r="K3219" t="s">
        <v>3915</v>
      </c>
      <c r="L3219">
        <v>9999999</v>
      </c>
      <c r="M3219" t="str">
        <f>MID(merged_summits_bed5[[#This Row],[peakID]], 13,10)</f>
        <v>370</v>
      </c>
    </row>
    <row r="3220" spans="1:13" x14ac:dyDescent="0.2">
      <c r="A3220" t="s">
        <v>656</v>
      </c>
      <c r="B3220">
        <v>414</v>
      </c>
      <c r="C3220">
        <v>654</v>
      </c>
      <c r="D3220">
        <v>544</v>
      </c>
      <c r="E3220">
        <v>545</v>
      </c>
      <c r="F3220" t="s">
        <v>657</v>
      </c>
      <c r="G3220">
        <v>5.1737799999999998</v>
      </c>
      <c r="H3220" t="s">
        <v>3915</v>
      </c>
      <c r="I3220">
        <v>9999999</v>
      </c>
      <c r="J3220">
        <v>9999999</v>
      </c>
      <c r="K3220" t="s">
        <v>3915</v>
      </c>
      <c r="L3220">
        <v>9999999</v>
      </c>
      <c r="M3220" t="str">
        <f>MID(merged_summits_bed5[[#This Row],[peakID]], 13,10)</f>
        <v>371</v>
      </c>
    </row>
    <row r="3221" spans="1:13" x14ac:dyDescent="0.2">
      <c r="A3221" t="s">
        <v>658</v>
      </c>
      <c r="B3221">
        <v>971</v>
      </c>
      <c r="C3221">
        <v>1441</v>
      </c>
      <c r="D3221">
        <v>1054</v>
      </c>
      <c r="E3221">
        <v>1055</v>
      </c>
      <c r="F3221" t="s">
        <v>659</v>
      </c>
      <c r="G3221">
        <v>3.5381800000000001</v>
      </c>
      <c r="H3221" t="s">
        <v>3915</v>
      </c>
      <c r="I3221">
        <v>9999999</v>
      </c>
      <c r="J3221">
        <v>9999999</v>
      </c>
      <c r="K3221" t="s">
        <v>3915</v>
      </c>
      <c r="L3221">
        <v>9999999</v>
      </c>
      <c r="M3221" t="str">
        <f>MID(merged_summits_bed5[[#This Row],[peakID]], 13,10)</f>
        <v>372</v>
      </c>
    </row>
    <row r="3222" spans="1:13" x14ac:dyDescent="0.2">
      <c r="A3222" t="s">
        <v>660</v>
      </c>
      <c r="B3222">
        <v>128</v>
      </c>
      <c r="C3222">
        <v>1107</v>
      </c>
      <c r="D3222">
        <v>977</v>
      </c>
      <c r="E3222">
        <v>978</v>
      </c>
      <c r="F3222" t="s">
        <v>661</v>
      </c>
      <c r="G3222">
        <v>4.3284700000000003</v>
      </c>
      <c r="H3222" t="s">
        <v>3915</v>
      </c>
      <c r="I3222">
        <v>9999999</v>
      </c>
      <c r="J3222">
        <v>9999999</v>
      </c>
      <c r="K3222" t="s">
        <v>3915</v>
      </c>
      <c r="L3222">
        <v>9999999</v>
      </c>
      <c r="M3222" t="str">
        <f>MID(merged_summits_bed5[[#This Row],[peakID]], 13,10)</f>
        <v>373</v>
      </c>
    </row>
    <row r="3223" spans="1:13" x14ac:dyDescent="0.2">
      <c r="A3223" t="s">
        <v>660</v>
      </c>
      <c r="B3223">
        <v>1459</v>
      </c>
      <c r="C3223">
        <v>1713</v>
      </c>
      <c r="D3223">
        <v>1591</v>
      </c>
      <c r="E3223">
        <v>1592</v>
      </c>
      <c r="F3223" t="s">
        <v>662</v>
      </c>
      <c r="G3223">
        <v>2.79834</v>
      </c>
      <c r="H3223" t="s">
        <v>3915</v>
      </c>
      <c r="I3223">
        <v>9999999</v>
      </c>
      <c r="J3223">
        <v>9999999</v>
      </c>
      <c r="K3223" t="s">
        <v>3915</v>
      </c>
      <c r="L3223">
        <v>9999999</v>
      </c>
      <c r="M3223" t="str">
        <f>MID(merged_summits_bed5[[#This Row],[peakID]], 13,10)</f>
        <v>374</v>
      </c>
    </row>
    <row r="3224" spans="1:13" x14ac:dyDescent="0.2">
      <c r="A3224" t="s">
        <v>663</v>
      </c>
      <c r="B3224">
        <v>126</v>
      </c>
      <c r="C3224">
        <v>2059</v>
      </c>
      <c r="D3224">
        <v>1587</v>
      </c>
      <c r="E3224">
        <v>1588</v>
      </c>
      <c r="F3224" t="s">
        <v>664</v>
      </c>
      <c r="G3224">
        <v>12.618</v>
      </c>
      <c r="H3224" t="s">
        <v>3915</v>
      </c>
      <c r="I3224">
        <v>9999999</v>
      </c>
      <c r="J3224">
        <v>9999999</v>
      </c>
      <c r="K3224" t="s">
        <v>3915</v>
      </c>
      <c r="L3224">
        <v>9999999</v>
      </c>
      <c r="M3224" t="str">
        <f>MID(merged_summits_bed5[[#This Row],[peakID]], 13,10)</f>
        <v>375</v>
      </c>
    </row>
    <row r="3225" spans="1:13" x14ac:dyDescent="0.2">
      <c r="A3225" t="s">
        <v>665</v>
      </c>
      <c r="B3225">
        <v>801</v>
      </c>
      <c r="C3225">
        <v>975</v>
      </c>
      <c r="D3225">
        <v>857</v>
      </c>
      <c r="E3225">
        <v>858</v>
      </c>
      <c r="F3225" t="s">
        <v>666</v>
      </c>
      <c r="G3225">
        <v>2.79834</v>
      </c>
      <c r="H3225" t="s">
        <v>3915</v>
      </c>
      <c r="I3225">
        <v>9999999</v>
      </c>
      <c r="J3225">
        <v>9999999</v>
      </c>
      <c r="K3225" t="s">
        <v>3915</v>
      </c>
      <c r="L3225">
        <v>9999999</v>
      </c>
      <c r="M3225" t="str">
        <f>MID(merged_summits_bed5[[#This Row],[peakID]], 13,10)</f>
        <v>376</v>
      </c>
    </row>
    <row r="3226" spans="1:13" x14ac:dyDescent="0.2">
      <c r="A3226" t="s">
        <v>665</v>
      </c>
      <c r="B3226">
        <v>1238</v>
      </c>
      <c r="C3226">
        <v>1532</v>
      </c>
      <c r="D3226">
        <v>1246</v>
      </c>
      <c r="E3226">
        <v>1247</v>
      </c>
      <c r="F3226" t="s">
        <v>667</v>
      </c>
      <c r="G3226">
        <v>2.11734</v>
      </c>
      <c r="H3226" t="s">
        <v>3915</v>
      </c>
      <c r="I3226">
        <v>9999999</v>
      </c>
      <c r="J3226">
        <v>9999999</v>
      </c>
      <c r="K3226" t="s">
        <v>3915</v>
      </c>
      <c r="L3226">
        <v>9999999</v>
      </c>
      <c r="M3226" t="str">
        <f>MID(merged_summits_bed5[[#This Row],[peakID]], 13,10)</f>
        <v>377</v>
      </c>
    </row>
    <row r="3227" spans="1:13" x14ac:dyDescent="0.2">
      <c r="A3227" t="s">
        <v>668</v>
      </c>
      <c r="B3227">
        <v>1311</v>
      </c>
      <c r="C3227">
        <v>1632</v>
      </c>
      <c r="D3227">
        <v>1573</v>
      </c>
      <c r="E3227">
        <v>1574</v>
      </c>
      <c r="F3227" t="s">
        <v>669</v>
      </c>
      <c r="G3227">
        <v>1.5059100000000001</v>
      </c>
      <c r="H3227" t="s">
        <v>3915</v>
      </c>
      <c r="I3227">
        <v>9999999</v>
      </c>
      <c r="J3227">
        <v>9999999</v>
      </c>
      <c r="K3227" t="s">
        <v>3915</v>
      </c>
      <c r="L3227">
        <v>9999999</v>
      </c>
      <c r="M3227" t="str">
        <f>MID(merged_summits_bed5[[#This Row],[peakID]], 13,10)</f>
        <v>378</v>
      </c>
    </row>
    <row r="3228" spans="1:13" x14ac:dyDescent="0.2">
      <c r="A3228" t="s">
        <v>670</v>
      </c>
      <c r="B3228">
        <v>791</v>
      </c>
      <c r="C3228">
        <v>1544</v>
      </c>
      <c r="D3228">
        <v>852</v>
      </c>
      <c r="E3228">
        <v>853</v>
      </c>
      <c r="F3228" t="s">
        <v>671</v>
      </c>
      <c r="G3228">
        <v>3.5381800000000001</v>
      </c>
      <c r="H3228" t="s">
        <v>3915</v>
      </c>
      <c r="I3228">
        <v>9999999</v>
      </c>
      <c r="J3228">
        <v>9999999</v>
      </c>
      <c r="K3228" t="s">
        <v>3915</v>
      </c>
      <c r="L3228">
        <v>9999999</v>
      </c>
      <c r="M3228" t="str">
        <f>MID(merged_summits_bed5[[#This Row],[peakID]], 13,10)</f>
        <v>379</v>
      </c>
    </row>
    <row r="3229" spans="1:13" x14ac:dyDescent="0.2">
      <c r="A3229" t="s">
        <v>672</v>
      </c>
      <c r="B3229">
        <v>1800</v>
      </c>
      <c r="C3229">
        <v>2059</v>
      </c>
      <c r="D3229">
        <v>1888</v>
      </c>
      <c r="E3229">
        <v>1889</v>
      </c>
      <c r="F3229" t="s">
        <v>673</v>
      </c>
      <c r="G3229">
        <v>1.5059100000000001</v>
      </c>
      <c r="H3229" t="s">
        <v>3915</v>
      </c>
      <c r="I3229">
        <v>9999999</v>
      </c>
      <c r="J3229">
        <v>9999999</v>
      </c>
      <c r="K3229" t="s">
        <v>3915</v>
      </c>
      <c r="L3229">
        <v>9999999</v>
      </c>
      <c r="M3229" t="str">
        <f>MID(merged_summits_bed5[[#This Row],[peakID]], 13,10)</f>
        <v>380</v>
      </c>
    </row>
    <row r="3230" spans="1:13" x14ac:dyDescent="0.2">
      <c r="A3230" t="s">
        <v>674</v>
      </c>
      <c r="B3230">
        <v>293</v>
      </c>
      <c r="C3230">
        <v>1560</v>
      </c>
      <c r="D3230">
        <v>580</v>
      </c>
      <c r="E3230">
        <v>581</v>
      </c>
      <c r="F3230" t="s">
        <v>675</v>
      </c>
      <c r="G3230">
        <v>10.0016</v>
      </c>
      <c r="H3230" t="s">
        <v>3915</v>
      </c>
      <c r="I3230">
        <v>9999999</v>
      </c>
      <c r="J3230">
        <v>9999999</v>
      </c>
      <c r="K3230" t="s">
        <v>3915</v>
      </c>
      <c r="L3230">
        <v>9999999</v>
      </c>
      <c r="M3230" t="str">
        <f>MID(merged_summits_bed5[[#This Row],[peakID]], 13,10)</f>
        <v>381</v>
      </c>
    </row>
    <row r="3231" spans="1:13" x14ac:dyDescent="0.2">
      <c r="A3231" t="s">
        <v>676</v>
      </c>
      <c r="B3231">
        <v>1172</v>
      </c>
      <c r="C3231">
        <v>1418</v>
      </c>
      <c r="D3231">
        <v>1196</v>
      </c>
      <c r="E3231">
        <v>1197</v>
      </c>
      <c r="F3231" t="s">
        <v>677</v>
      </c>
      <c r="G3231">
        <v>1.5059100000000001</v>
      </c>
      <c r="H3231" t="s">
        <v>3915</v>
      </c>
      <c r="I3231">
        <v>9999999</v>
      </c>
      <c r="J3231">
        <v>9999999</v>
      </c>
      <c r="K3231" t="s">
        <v>3915</v>
      </c>
      <c r="L3231">
        <v>9999999</v>
      </c>
      <c r="M3231" t="str">
        <f>MID(merged_summits_bed5[[#This Row],[peakID]], 13,10)</f>
        <v>382</v>
      </c>
    </row>
    <row r="3232" spans="1:13" x14ac:dyDescent="0.2">
      <c r="A3232" t="s">
        <v>678</v>
      </c>
      <c r="B3232">
        <v>126</v>
      </c>
      <c r="C3232">
        <v>1284</v>
      </c>
      <c r="D3232">
        <v>1093</v>
      </c>
      <c r="E3232">
        <v>1094</v>
      </c>
      <c r="F3232" t="s">
        <v>679</v>
      </c>
      <c r="G3232">
        <v>5.1737799999999998</v>
      </c>
      <c r="H3232" t="s">
        <v>3915</v>
      </c>
      <c r="I3232">
        <v>9999999</v>
      </c>
      <c r="J3232">
        <v>9999999</v>
      </c>
      <c r="K3232" t="s">
        <v>3915</v>
      </c>
      <c r="L3232">
        <v>9999999</v>
      </c>
      <c r="M3232" t="str">
        <f>MID(merged_summits_bed5[[#This Row],[peakID]], 13,10)</f>
        <v>383</v>
      </c>
    </row>
    <row r="3233" spans="1:13" x14ac:dyDescent="0.2">
      <c r="A3233" t="s">
        <v>680</v>
      </c>
      <c r="B3233">
        <v>65</v>
      </c>
      <c r="C3233">
        <v>446</v>
      </c>
      <c r="D3233">
        <v>145</v>
      </c>
      <c r="E3233">
        <v>146</v>
      </c>
      <c r="F3233" t="s">
        <v>681</v>
      </c>
      <c r="G3233">
        <v>5.1737799999999998</v>
      </c>
      <c r="H3233" t="s">
        <v>3915</v>
      </c>
      <c r="I3233">
        <v>9999999</v>
      </c>
      <c r="J3233">
        <v>9999999</v>
      </c>
      <c r="K3233" t="s">
        <v>3915</v>
      </c>
      <c r="L3233">
        <v>9999999</v>
      </c>
      <c r="M3233" t="str">
        <f>MID(merged_summits_bed5[[#This Row],[peakID]], 13,10)</f>
        <v>384</v>
      </c>
    </row>
    <row r="3234" spans="1:13" x14ac:dyDescent="0.2">
      <c r="A3234" t="s">
        <v>682</v>
      </c>
      <c r="B3234">
        <v>141</v>
      </c>
      <c r="C3234">
        <v>1112</v>
      </c>
      <c r="D3234">
        <v>924</v>
      </c>
      <c r="E3234">
        <v>925</v>
      </c>
      <c r="F3234" t="s">
        <v>683</v>
      </c>
      <c r="G3234">
        <v>19.2547</v>
      </c>
      <c r="H3234" t="s">
        <v>3915</v>
      </c>
      <c r="I3234">
        <v>9999999</v>
      </c>
      <c r="J3234">
        <v>9999999</v>
      </c>
      <c r="K3234" t="s">
        <v>3915</v>
      </c>
      <c r="L3234">
        <v>9999999</v>
      </c>
      <c r="M3234" t="str">
        <f>MID(merged_summits_bed5[[#This Row],[peakID]], 13,10)</f>
        <v>385</v>
      </c>
    </row>
    <row r="3235" spans="1:13" x14ac:dyDescent="0.2">
      <c r="A3235" t="s">
        <v>684</v>
      </c>
      <c r="B3235">
        <v>129</v>
      </c>
      <c r="C3235">
        <v>1221</v>
      </c>
      <c r="D3235">
        <v>760</v>
      </c>
      <c r="E3235">
        <v>761</v>
      </c>
      <c r="F3235" t="s">
        <v>685</v>
      </c>
      <c r="G3235">
        <v>6.0615699999999997</v>
      </c>
      <c r="H3235" t="s">
        <v>3915</v>
      </c>
      <c r="I3235">
        <v>9999999</v>
      </c>
      <c r="J3235">
        <v>9999999</v>
      </c>
      <c r="K3235" t="s">
        <v>3915</v>
      </c>
      <c r="L3235">
        <v>9999999</v>
      </c>
      <c r="M3235" t="str">
        <f>MID(merged_summits_bed5[[#This Row],[peakID]], 13,10)</f>
        <v>386</v>
      </c>
    </row>
    <row r="3236" spans="1:13" x14ac:dyDescent="0.2">
      <c r="A3236" t="s">
        <v>686</v>
      </c>
      <c r="B3236">
        <v>899</v>
      </c>
      <c r="C3236">
        <v>1069</v>
      </c>
      <c r="D3236">
        <v>963</v>
      </c>
      <c r="E3236">
        <v>964</v>
      </c>
      <c r="F3236" t="s">
        <v>687</v>
      </c>
      <c r="G3236">
        <v>6.0615699999999997</v>
      </c>
      <c r="H3236" t="s">
        <v>3915</v>
      </c>
      <c r="I3236">
        <v>9999999</v>
      </c>
      <c r="J3236">
        <v>9999999</v>
      </c>
      <c r="K3236" t="s">
        <v>3915</v>
      </c>
      <c r="L3236">
        <v>9999999</v>
      </c>
      <c r="M3236" t="str">
        <f>MID(merged_summits_bed5[[#This Row],[peakID]], 13,10)</f>
        <v>387</v>
      </c>
    </row>
    <row r="3237" spans="1:13" x14ac:dyDescent="0.2">
      <c r="A3237" t="s">
        <v>688</v>
      </c>
      <c r="B3237">
        <v>870</v>
      </c>
      <c r="C3237">
        <v>1004</v>
      </c>
      <c r="D3237">
        <v>926</v>
      </c>
      <c r="E3237">
        <v>927</v>
      </c>
      <c r="F3237" t="s">
        <v>689</v>
      </c>
      <c r="G3237">
        <v>4.3284700000000003</v>
      </c>
      <c r="H3237" t="s">
        <v>3915</v>
      </c>
      <c r="I3237">
        <v>9999999</v>
      </c>
      <c r="J3237">
        <v>9999999</v>
      </c>
      <c r="K3237" t="s">
        <v>3915</v>
      </c>
      <c r="L3237">
        <v>9999999</v>
      </c>
      <c r="M3237" t="str">
        <f>MID(merged_summits_bed5[[#This Row],[peakID]], 13,10)</f>
        <v>388</v>
      </c>
    </row>
    <row r="3238" spans="1:13" x14ac:dyDescent="0.2">
      <c r="A3238" t="s">
        <v>690</v>
      </c>
      <c r="B3238">
        <v>425</v>
      </c>
      <c r="C3238">
        <v>846</v>
      </c>
      <c r="D3238">
        <v>474</v>
      </c>
      <c r="E3238">
        <v>475</v>
      </c>
      <c r="F3238" t="s">
        <v>691</v>
      </c>
      <c r="G3238">
        <v>2.11734</v>
      </c>
      <c r="H3238" t="s">
        <v>3915</v>
      </c>
      <c r="I3238">
        <v>9999999</v>
      </c>
      <c r="J3238">
        <v>9999999</v>
      </c>
      <c r="K3238" t="s">
        <v>3915</v>
      </c>
      <c r="L3238">
        <v>9999999</v>
      </c>
      <c r="M3238" t="str">
        <f>MID(merged_summits_bed5[[#This Row],[peakID]], 13,10)</f>
        <v>389</v>
      </c>
    </row>
    <row r="3239" spans="1:13" x14ac:dyDescent="0.2">
      <c r="A3239" t="s">
        <v>692</v>
      </c>
      <c r="B3239">
        <v>877</v>
      </c>
      <c r="C3239">
        <v>1080</v>
      </c>
      <c r="D3239">
        <v>966</v>
      </c>
      <c r="E3239">
        <v>967</v>
      </c>
      <c r="F3239" t="s">
        <v>693</v>
      </c>
      <c r="G3239">
        <v>1.5059100000000001</v>
      </c>
      <c r="H3239" t="s">
        <v>3915</v>
      </c>
      <c r="I3239">
        <v>9999999</v>
      </c>
      <c r="J3239">
        <v>9999999</v>
      </c>
      <c r="K3239" t="s">
        <v>3915</v>
      </c>
      <c r="L3239">
        <v>9999999</v>
      </c>
      <c r="M3239" t="str">
        <f>MID(merged_summits_bed5[[#This Row],[peakID]], 13,10)</f>
        <v>390</v>
      </c>
    </row>
    <row r="3240" spans="1:13" x14ac:dyDescent="0.2">
      <c r="A3240" t="s">
        <v>694</v>
      </c>
      <c r="B3240">
        <v>556</v>
      </c>
      <c r="C3240">
        <v>690</v>
      </c>
      <c r="D3240">
        <v>606</v>
      </c>
      <c r="E3240">
        <v>607</v>
      </c>
      <c r="F3240" t="s">
        <v>695</v>
      </c>
      <c r="G3240">
        <v>2.11734</v>
      </c>
      <c r="H3240" t="s">
        <v>3915</v>
      </c>
      <c r="I3240">
        <v>9999999</v>
      </c>
      <c r="J3240">
        <v>9999999</v>
      </c>
      <c r="K3240" t="s">
        <v>3915</v>
      </c>
      <c r="L3240">
        <v>9999999</v>
      </c>
      <c r="M3240" t="str">
        <f>MID(merged_summits_bed5[[#This Row],[peakID]], 13,10)</f>
        <v>391</v>
      </c>
    </row>
    <row r="3241" spans="1:13" x14ac:dyDescent="0.2">
      <c r="A3241" t="s">
        <v>696</v>
      </c>
      <c r="B3241">
        <v>519</v>
      </c>
      <c r="C3241">
        <v>1427</v>
      </c>
      <c r="D3241">
        <v>963</v>
      </c>
      <c r="E3241">
        <v>964</v>
      </c>
      <c r="F3241" t="s">
        <v>697</v>
      </c>
      <c r="G3241">
        <v>11.0671</v>
      </c>
      <c r="H3241" t="s">
        <v>3915</v>
      </c>
      <c r="I3241">
        <v>9999999</v>
      </c>
      <c r="J3241">
        <v>9999999</v>
      </c>
      <c r="K3241" t="s">
        <v>3915</v>
      </c>
      <c r="L3241">
        <v>9999999</v>
      </c>
      <c r="M3241" t="str">
        <f>MID(merged_summits_bed5[[#This Row],[peakID]], 13,10)</f>
        <v>392</v>
      </c>
    </row>
    <row r="3242" spans="1:13" x14ac:dyDescent="0.2">
      <c r="A3242" t="s">
        <v>698</v>
      </c>
      <c r="B3242">
        <v>204</v>
      </c>
      <c r="C3242">
        <v>1781</v>
      </c>
      <c r="D3242">
        <v>447</v>
      </c>
      <c r="E3242">
        <v>448</v>
      </c>
      <c r="F3242" t="s">
        <v>699</v>
      </c>
      <c r="G3242">
        <v>13.0869</v>
      </c>
      <c r="H3242" t="s">
        <v>3915</v>
      </c>
      <c r="I3242">
        <v>9999999</v>
      </c>
      <c r="J3242">
        <v>9999999</v>
      </c>
      <c r="K3242" t="s">
        <v>3915</v>
      </c>
      <c r="L3242">
        <v>9999999</v>
      </c>
      <c r="M3242" t="str">
        <f>MID(merged_summits_bed5[[#This Row],[peakID]], 13,10)</f>
        <v>393</v>
      </c>
    </row>
    <row r="3243" spans="1:13" x14ac:dyDescent="0.2">
      <c r="A3243" t="s">
        <v>700</v>
      </c>
      <c r="B3243">
        <v>874</v>
      </c>
      <c r="C3243">
        <v>1053</v>
      </c>
      <c r="D3243">
        <v>944</v>
      </c>
      <c r="E3243">
        <v>945</v>
      </c>
      <c r="F3243" t="s">
        <v>701</v>
      </c>
      <c r="G3243">
        <v>3.5381800000000001</v>
      </c>
      <c r="H3243" t="s">
        <v>3915</v>
      </c>
      <c r="I3243">
        <v>9999999</v>
      </c>
      <c r="J3243">
        <v>9999999</v>
      </c>
      <c r="K3243" t="s">
        <v>3915</v>
      </c>
      <c r="L3243">
        <v>9999999</v>
      </c>
      <c r="M3243" t="str">
        <f>MID(merged_summits_bed5[[#This Row],[peakID]], 13,10)</f>
        <v>394</v>
      </c>
    </row>
    <row r="3244" spans="1:13" x14ac:dyDescent="0.2">
      <c r="A3244" t="s">
        <v>702</v>
      </c>
      <c r="B3244">
        <v>790</v>
      </c>
      <c r="C3244">
        <v>1059</v>
      </c>
      <c r="D3244">
        <v>1000</v>
      </c>
      <c r="E3244">
        <v>1001</v>
      </c>
      <c r="F3244" t="s">
        <v>703</v>
      </c>
      <c r="G3244">
        <v>2.79834</v>
      </c>
      <c r="H3244" t="s">
        <v>3915</v>
      </c>
      <c r="I3244">
        <v>9999999</v>
      </c>
      <c r="J3244">
        <v>9999999</v>
      </c>
      <c r="K3244" t="s">
        <v>3915</v>
      </c>
      <c r="L3244">
        <v>9999999</v>
      </c>
      <c r="M3244" t="str">
        <f>MID(merged_summits_bed5[[#This Row],[peakID]], 13,10)</f>
        <v>395</v>
      </c>
    </row>
    <row r="3245" spans="1:13" x14ac:dyDescent="0.2">
      <c r="A3245" t="s">
        <v>704</v>
      </c>
      <c r="B3245">
        <v>422</v>
      </c>
      <c r="C3245">
        <v>982</v>
      </c>
      <c r="D3245">
        <v>878</v>
      </c>
      <c r="E3245">
        <v>879</v>
      </c>
      <c r="F3245" t="s">
        <v>705</v>
      </c>
      <c r="G3245">
        <v>3.5381800000000001</v>
      </c>
      <c r="H3245" t="s">
        <v>3915</v>
      </c>
      <c r="I3245">
        <v>9999999</v>
      </c>
      <c r="J3245">
        <v>9999999</v>
      </c>
      <c r="K3245" t="s">
        <v>3915</v>
      </c>
      <c r="L3245">
        <v>9999999</v>
      </c>
      <c r="M3245" t="str">
        <f>MID(merged_summits_bed5[[#This Row],[peakID]], 13,10)</f>
        <v>396</v>
      </c>
    </row>
    <row r="3246" spans="1:13" x14ac:dyDescent="0.2">
      <c r="A3246" t="s">
        <v>706</v>
      </c>
      <c r="B3246">
        <v>389</v>
      </c>
      <c r="C3246">
        <v>705</v>
      </c>
      <c r="D3246">
        <v>598</v>
      </c>
      <c r="E3246">
        <v>599</v>
      </c>
      <c r="F3246" t="s">
        <v>707</v>
      </c>
      <c r="G3246">
        <v>11.0671</v>
      </c>
      <c r="H3246" t="s">
        <v>3915</v>
      </c>
      <c r="I3246">
        <v>9999999</v>
      </c>
      <c r="J3246">
        <v>9999999</v>
      </c>
      <c r="K3246" t="s">
        <v>3915</v>
      </c>
      <c r="L3246">
        <v>9999999</v>
      </c>
      <c r="M3246" t="str">
        <f>MID(merged_summits_bed5[[#This Row],[peakID]], 13,10)</f>
        <v>397</v>
      </c>
    </row>
    <row r="3247" spans="1:13" x14ac:dyDescent="0.2">
      <c r="A3247" t="s">
        <v>708</v>
      </c>
      <c r="B3247">
        <v>113</v>
      </c>
      <c r="C3247">
        <v>1026</v>
      </c>
      <c r="D3247">
        <v>600</v>
      </c>
      <c r="E3247">
        <v>601</v>
      </c>
      <c r="F3247" t="s">
        <v>709</v>
      </c>
      <c r="G3247">
        <v>16.127600000000001</v>
      </c>
      <c r="H3247" t="s">
        <v>3915</v>
      </c>
      <c r="I3247">
        <v>9999999</v>
      </c>
      <c r="J3247">
        <v>9999999</v>
      </c>
      <c r="K3247" t="s">
        <v>3915</v>
      </c>
      <c r="L3247">
        <v>9999999</v>
      </c>
      <c r="M3247" t="str">
        <f>MID(merged_summits_bed5[[#This Row],[peakID]], 13,10)</f>
        <v>398</v>
      </c>
    </row>
    <row r="3248" spans="1:13" x14ac:dyDescent="0.2">
      <c r="A3248" t="s">
        <v>708</v>
      </c>
      <c r="B3248">
        <v>1413</v>
      </c>
      <c r="C3248">
        <v>1577</v>
      </c>
      <c r="D3248">
        <v>1479</v>
      </c>
      <c r="E3248">
        <v>1480</v>
      </c>
      <c r="F3248" t="s">
        <v>710</v>
      </c>
      <c r="G3248">
        <v>2.26031</v>
      </c>
      <c r="H3248" t="s">
        <v>3915</v>
      </c>
      <c r="I3248">
        <v>9999999</v>
      </c>
      <c r="J3248">
        <v>9999999</v>
      </c>
      <c r="K3248" t="s">
        <v>3915</v>
      </c>
      <c r="L3248">
        <v>9999999</v>
      </c>
      <c r="M3248" t="str">
        <f>MID(merged_summits_bed5[[#This Row],[peakID]], 13,10)</f>
        <v>399</v>
      </c>
    </row>
    <row r="3249" spans="1:13" x14ac:dyDescent="0.2">
      <c r="A3249" t="s">
        <v>711</v>
      </c>
      <c r="B3249">
        <v>1135</v>
      </c>
      <c r="C3249">
        <v>1732</v>
      </c>
      <c r="D3249">
        <v>1563</v>
      </c>
      <c r="E3249">
        <v>1564</v>
      </c>
      <c r="F3249" t="s">
        <v>712</v>
      </c>
      <c r="G3249">
        <v>3.5381800000000001</v>
      </c>
      <c r="H3249" t="s">
        <v>3915</v>
      </c>
      <c r="I3249">
        <v>9999999</v>
      </c>
      <c r="J3249">
        <v>9999999</v>
      </c>
      <c r="K3249" t="s">
        <v>3915</v>
      </c>
      <c r="L3249">
        <v>9999999</v>
      </c>
      <c r="M3249" t="str">
        <f>MID(merged_summits_bed5[[#This Row],[peakID]], 13,10)</f>
        <v>400</v>
      </c>
    </row>
    <row r="3250" spans="1:13" x14ac:dyDescent="0.2">
      <c r="A3250" t="s">
        <v>713</v>
      </c>
      <c r="B3250">
        <v>0</v>
      </c>
      <c r="C3250">
        <v>754</v>
      </c>
      <c r="D3250">
        <v>467</v>
      </c>
      <c r="E3250">
        <v>468</v>
      </c>
      <c r="F3250" t="s">
        <v>714</v>
      </c>
      <c r="G3250">
        <v>15.6045</v>
      </c>
      <c r="H3250" t="s">
        <v>3915</v>
      </c>
      <c r="I3250">
        <v>9999999</v>
      </c>
      <c r="J3250">
        <v>9999999</v>
      </c>
      <c r="K3250" t="s">
        <v>3915</v>
      </c>
      <c r="L3250">
        <v>9999999</v>
      </c>
      <c r="M3250" t="str">
        <f>MID(merged_summits_bed5[[#This Row],[peakID]], 13,10)</f>
        <v>401</v>
      </c>
    </row>
    <row r="3251" spans="1:13" x14ac:dyDescent="0.2">
      <c r="A3251" t="s">
        <v>715</v>
      </c>
      <c r="B3251">
        <v>65</v>
      </c>
      <c r="C3251">
        <v>451</v>
      </c>
      <c r="D3251">
        <v>329</v>
      </c>
      <c r="E3251">
        <v>330</v>
      </c>
      <c r="F3251" t="s">
        <v>716</v>
      </c>
      <c r="G3251">
        <v>27.055199999999999</v>
      </c>
      <c r="H3251" t="s">
        <v>3915</v>
      </c>
      <c r="I3251">
        <v>9999999</v>
      </c>
      <c r="J3251">
        <v>9999999</v>
      </c>
      <c r="K3251" t="s">
        <v>3915</v>
      </c>
      <c r="L3251">
        <v>9999999</v>
      </c>
      <c r="M3251" t="str">
        <f>MID(merged_summits_bed5[[#This Row],[peakID]], 13,10)</f>
        <v>402</v>
      </c>
    </row>
    <row r="3252" spans="1:13" x14ac:dyDescent="0.2">
      <c r="A3252" t="s">
        <v>717</v>
      </c>
      <c r="B3252">
        <v>271</v>
      </c>
      <c r="C3252">
        <v>426</v>
      </c>
      <c r="D3252">
        <v>361</v>
      </c>
      <c r="E3252">
        <v>362</v>
      </c>
      <c r="F3252" t="s">
        <v>718</v>
      </c>
      <c r="G3252">
        <v>2.79834</v>
      </c>
      <c r="H3252" t="s">
        <v>3915</v>
      </c>
      <c r="I3252">
        <v>9999999</v>
      </c>
      <c r="J3252">
        <v>9999999</v>
      </c>
      <c r="K3252" t="s">
        <v>3915</v>
      </c>
      <c r="L3252">
        <v>9999999</v>
      </c>
      <c r="M3252" t="str">
        <f>MID(merged_summits_bed5[[#This Row],[peakID]], 13,10)</f>
        <v>403</v>
      </c>
    </row>
    <row r="3253" spans="1:13" x14ac:dyDescent="0.2">
      <c r="A3253" t="s">
        <v>719</v>
      </c>
      <c r="B3253">
        <v>70</v>
      </c>
      <c r="C3253">
        <v>1554</v>
      </c>
      <c r="D3253">
        <v>1456</v>
      </c>
      <c r="E3253">
        <v>1457</v>
      </c>
      <c r="F3253" t="s">
        <v>720</v>
      </c>
      <c r="G3253">
        <v>8.9641099999999998</v>
      </c>
      <c r="H3253" t="s">
        <v>3915</v>
      </c>
      <c r="I3253">
        <v>9999999</v>
      </c>
      <c r="J3253">
        <v>9999999</v>
      </c>
      <c r="K3253" t="s">
        <v>3915</v>
      </c>
      <c r="L3253">
        <v>9999999</v>
      </c>
      <c r="M3253" t="str">
        <f>MID(merged_summits_bed5[[#This Row],[peakID]], 13,10)</f>
        <v>404</v>
      </c>
    </row>
    <row r="3254" spans="1:13" x14ac:dyDescent="0.2">
      <c r="A3254" t="s">
        <v>721</v>
      </c>
      <c r="B3254">
        <v>885</v>
      </c>
      <c r="C3254">
        <v>1592</v>
      </c>
      <c r="D3254">
        <v>1180</v>
      </c>
      <c r="E3254">
        <v>1181</v>
      </c>
      <c r="F3254" t="s">
        <v>722</v>
      </c>
      <c r="G3254">
        <v>2.79834</v>
      </c>
      <c r="H3254" t="s">
        <v>3915</v>
      </c>
      <c r="I3254">
        <v>9999999</v>
      </c>
      <c r="J3254">
        <v>9999999</v>
      </c>
      <c r="K3254" t="s">
        <v>3915</v>
      </c>
      <c r="L3254">
        <v>9999999</v>
      </c>
      <c r="M3254" t="str">
        <f>MID(merged_summits_bed5[[#This Row],[peakID]], 13,10)</f>
        <v>405</v>
      </c>
    </row>
    <row r="3255" spans="1:13" x14ac:dyDescent="0.2">
      <c r="A3255" t="s">
        <v>723</v>
      </c>
      <c r="B3255">
        <v>802</v>
      </c>
      <c r="C3255">
        <v>1065</v>
      </c>
      <c r="D3255">
        <v>817</v>
      </c>
      <c r="E3255">
        <v>818</v>
      </c>
      <c r="F3255" t="s">
        <v>724</v>
      </c>
      <c r="G3255">
        <v>2.11734</v>
      </c>
      <c r="H3255" t="s">
        <v>3915</v>
      </c>
      <c r="I3255">
        <v>9999999</v>
      </c>
      <c r="J3255">
        <v>9999999</v>
      </c>
      <c r="K3255" t="s">
        <v>3915</v>
      </c>
      <c r="L3255">
        <v>9999999</v>
      </c>
      <c r="M3255" t="str">
        <f>MID(merged_summits_bed5[[#This Row],[peakID]], 13,10)</f>
        <v>406</v>
      </c>
    </row>
    <row r="3256" spans="1:13" x14ac:dyDescent="0.2">
      <c r="A3256" t="s">
        <v>725</v>
      </c>
      <c r="B3256">
        <v>611</v>
      </c>
      <c r="C3256">
        <v>747</v>
      </c>
      <c r="D3256">
        <v>649</v>
      </c>
      <c r="E3256">
        <v>650</v>
      </c>
      <c r="F3256" t="s">
        <v>726</v>
      </c>
      <c r="G3256">
        <v>3.5381800000000001</v>
      </c>
      <c r="H3256" t="s">
        <v>3915</v>
      </c>
      <c r="I3256">
        <v>9999999</v>
      </c>
      <c r="J3256">
        <v>9999999</v>
      </c>
      <c r="K3256" t="s">
        <v>3915</v>
      </c>
      <c r="L3256">
        <v>9999999</v>
      </c>
      <c r="M3256" t="str">
        <f>MID(merged_summits_bed5[[#This Row],[peakID]], 13,10)</f>
        <v>407</v>
      </c>
    </row>
    <row r="3257" spans="1:13" x14ac:dyDescent="0.2">
      <c r="A3257" t="s">
        <v>727</v>
      </c>
      <c r="B3257">
        <v>208</v>
      </c>
      <c r="C3257">
        <v>683</v>
      </c>
      <c r="D3257">
        <v>514</v>
      </c>
      <c r="E3257">
        <v>515</v>
      </c>
      <c r="F3257" t="s">
        <v>728</v>
      </c>
      <c r="G3257">
        <v>28.409500000000001</v>
      </c>
      <c r="H3257" t="s">
        <v>3915</v>
      </c>
      <c r="I3257">
        <v>9999999</v>
      </c>
      <c r="J3257">
        <v>9999999</v>
      </c>
      <c r="K3257" t="s">
        <v>3915</v>
      </c>
      <c r="L3257">
        <v>9999999</v>
      </c>
      <c r="M3257" t="str">
        <f>MID(merged_summits_bed5[[#This Row],[peakID]], 13,10)</f>
        <v>408</v>
      </c>
    </row>
    <row r="3258" spans="1:13" x14ac:dyDescent="0.2">
      <c r="A3258" t="s">
        <v>729</v>
      </c>
      <c r="B3258">
        <v>733</v>
      </c>
      <c r="C3258">
        <v>1108</v>
      </c>
      <c r="D3258">
        <v>871</v>
      </c>
      <c r="E3258">
        <v>872</v>
      </c>
      <c r="F3258" t="s">
        <v>730</v>
      </c>
      <c r="G3258">
        <v>8.9641099999999998</v>
      </c>
      <c r="H3258" t="s">
        <v>3915</v>
      </c>
      <c r="I3258">
        <v>9999999</v>
      </c>
      <c r="J3258">
        <v>9999999</v>
      </c>
      <c r="K3258" t="s">
        <v>3915</v>
      </c>
      <c r="L3258">
        <v>9999999</v>
      </c>
      <c r="M3258" t="str">
        <f>MID(merged_summits_bed5[[#This Row],[peakID]], 13,10)</f>
        <v>409</v>
      </c>
    </row>
    <row r="3259" spans="1:13" x14ac:dyDescent="0.2">
      <c r="A3259" t="s">
        <v>731</v>
      </c>
      <c r="B3259">
        <v>791</v>
      </c>
      <c r="C3259">
        <v>1295</v>
      </c>
      <c r="D3259">
        <v>1070</v>
      </c>
      <c r="E3259">
        <v>1071</v>
      </c>
      <c r="F3259" t="s">
        <v>732</v>
      </c>
      <c r="G3259">
        <v>7.9619900000000001</v>
      </c>
      <c r="H3259" t="s">
        <v>3915</v>
      </c>
      <c r="I3259">
        <v>9999999</v>
      </c>
      <c r="J3259">
        <v>9999999</v>
      </c>
      <c r="K3259" t="s">
        <v>3915</v>
      </c>
      <c r="L3259">
        <v>9999999</v>
      </c>
      <c r="M3259" t="str">
        <f>MID(merged_summits_bed5[[#This Row],[peakID]], 13,10)</f>
        <v>410</v>
      </c>
    </row>
    <row r="3260" spans="1:13" x14ac:dyDescent="0.2">
      <c r="A3260" t="s">
        <v>733</v>
      </c>
      <c r="B3260">
        <v>741</v>
      </c>
      <c r="C3260">
        <v>997</v>
      </c>
      <c r="D3260">
        <v>962</v>
      </c>
      <c r="E3260">
        <v>963</v>
      </c>
      <c r="F3260" t="s">
        <v>734</v>
      </c>
      <c r="G3260">
        <v>2.11734</v>
      </c>
      <c r="H3260" t="s">
        <v>3915</v>
      </c>
      <c r="I3260">
        <v>9999999</v>
      </c>
      <c r="J3260">
        <v>9999999</v>
      </c>
      <c r="K3260" t="s">
        <v>3915</v>
      </c>
      <c r="L3260">
        <v>9999999</v>
      </c>
      <c r="M3260" t="str">
        <f>MID(merged_summits_bed5[[#This Row],[peakID]], 13,10)</f>
        <v>411</v>
      </c>
    </row>
    <row r="3261" spans="1:13" x14ac:dyDescent="0.2">
      <c r="A3261" t="s">
        <v>735</v>
      </c>
      <c r="B3261">
        <v>7</v>
      </c>
      <c r="C3261">
        <v>141</v>
      </c>
      <c r="D3261">
        <v>29</v>
      </c>
      <c r="E3261">
        <v>30</v>
      </c>
      <c r="F3261" t="s">
        <v>736</v>
      </c>
      <c r="G3261">
        <v>4.3284700000000003</v>
      </c>
      <c r="H3261" t="s">
        <v>3915</v>
      </c>
      <c r="I3261">
        <v>9999999</v>
      </c>
      <c r="J3261">
        <v>9999999</v>
      </c>
      <c r="K3261" t="s">
        <v>3915</v>
      </c>
      <c r="L3261">
        <v>9999999</v>
      </c>
      <c r="M3261" t="str">
        <f>MID(merged_summits_bed5[[#This Row],[peakID]], 13,10)</f>
        <v>412</v>
      </c>
    </row>
    <row r="3262" spans="1:13" x14ac:dyDescent="0.2">
      <c r="A3262" t="s">
        <v>737</v>
      </c>
      <c r="B3262">
        <v>525</v>
      </c>
      <c r="C3262">
        <v>968</v>
      </c>
      <c r="D3262">
        <v>555</v>
      </c>
      <c r="E3262">
        <v>556</v>
      </c>
      <c r="F3262" t="s">
        <v>738</v>
      </c>
      <c r="G3262">
        <v>3.5381800000000001</v>
      </c>
      <c r="H3262" t="s">
        <v>3915</v>
      </c>
      <c r="I3262">
        <v>9999999</v>
      </c>
      <c r="J3262">
        <v>9999999</v>
      </c>
      <c r="K3262" t="s">
        <v>3915</v>
      </c>
      <c r="L3262">
        <v>9999999</v>
      </c>
      <c r="M3262" t="str">
        <f>MID(merged_summits_bed5[[#This Row],[peakID]], 13,10)</f>
        <v>413</v>
      </c>
    </row>
    <row r="3263" spans="1:13" x14ac:dyDescent="0.2">
      <c r="A3263" t="s">
        <v>739</v>
      </c>
      <c r="B3263">
        <v>557</v>
      </c>
      <c r="C3263">
        <v>809</v>
      </c>
      <c r="D3263">
        <v>679</v>
      </c>
      <c r="E3263">
        <v>680</v>
      </c>
      <c r="F3263" t="s">
        <v>740</v>
      </c>
      <c r="G3263">
        <v>2.11734</v>
      </c>
      <c r="H3263" t="s">
        <v>3915</v>
      </c>
      <c r="I3263">
        <v>9999999</v>
      </c>
      <c r="J3263">
        <v>9999999</v>
      </c>
      <c r="K3263" t="s">
        <v>3915</v>
      </c>
      <c r="L3263">
        <v>9999999</v>
      </c>
      <c r="M3263" t="str">
        <f>MID(merged_summits_bed5[[#This Row],[peakID]], 13,10)</f>
        <v>414</v>
      </c>
    </row>
    <row r="3264" spans="1:13" x14ac:dyDescent="0.2">
      <c r="A3264" t="s">
        <v>739</v>
      </c>
      <c r="B3264">
        <v>1189</v>
      </c>
      <c r="C3264">
        <v>1360</v>
      </c>
      <c r="D3264">
        <v>1294</v>
      </c>
      <c r="E3264">
        <v>1295</v>
      </c>
      <c r="F3264" t="s">
        <v>741</v>
      </c>
      <c r="G3264">
        <v>3.5381800000000001</v>
      </c>
      <c r="H3264" t="s">
        <v>3915</v>
      </c>
      <c r="I3264">
        <v>9999999</v>
      </c>
      <c r="J3264">
        <v>9999999</v>
      </c>
      <c r="K3264" t="s">
        <v>3915</v>
      </c>
      <c r="L3264">
        <v>9999999</v>
      </c>
      <c r="M3264" t="str">
        <f>MID(merged_summits_bed5[[#This Row],[peakID]], 13,10)</f>
        <v>415</v>
      </c>
    </row>
    <row r="3265" spans="1:13" x14ac:dyDescent="0.2">
      <c r="A3265" t="s">
        <v>742</v>
      </c>
      <c r="B3265">
        <v>442</v>
      </c>
      <c r="C3265">
        <v>660</v>
      </c>
      <c r="D3265">
        <v>571</v>
      </c>
      <c r="E3265">
        <v>572</v>
      </c>
      <c r="F3265" t="s">
        <v>743</v>
      </c>
      <c r="G3265">
        <v>3.5381800000000001</v>
      </c>
      <c r="H3265" t="s">
        <v>3915</v>
      </c>
      <c r="I3265">
        <v>9999999</v>
      </c>
      <c r="J3265">
        <v>9999999</v>
      </c>
      <c r="K3265" t="s">
        <v>3915</v>
      </c>
      <c r="L3265">
        <v>9999999</v>
      </c>
      <c r="M3265" t="str">
        <f>MID(merged_summits_bed5[[#This Row],[peakID]], 13,10)</f>
        <v>416</v>
      </c>
    </row>
    <row r="3266" spans="1:13" x14ac:dyDescent="0.2">
      <c r="A3266" t="s">
        <v>744</v>
      </c>
      <c r="B3266">
        <v>576</v>
      </c>
      <c r="C3266">
        <v>1210</v>
      </c>
      <c r="D3266">
        <v>708</v>
      </c>
      <c r="E3266">
        <v>709</v>
      </c>
      <c r="F3266" t="s">
        <v>745</v>
      </c>
      <c r="G3266">
        <v>6.0615699999999997</v>
      </c>
      <c r="H3266" t="s">
        <v>3915</v>
      </c>
      <c r="I3266">
        <v>9999999</v>
      </c>
      <c r="J3266">
        <v>9999999</v>
      </c>
      <c r="K3266" t="s">
        <v>3915</v>
      </c>
      <c r="L3266">
        <v>9999999</v>
      </c>
      <c r="M3266" t="str">
        <f>MID(merged_summits_bed5[[#This Row],[peakID]], 13,10)</f>
        <v>417</v>
      </c>
    </row>
    <row r="3267" spans="1:13" x14ac:dyDescent="0.2">
      <c r="A3267" t="s">
        <v>746</v>
      </c>
      <c r="B3267">
        <v>58</v>
      </c>
      <c r="C3267">
        <v>911</v>
      </c>
      <c r="D3267">
        <v>180</v>
      </c>
      <c r="E3267">
        <v>181</v>
      </c>
      <c r="F3267" t="s">
        <v>747</v>
      </c>
      <c r="G3267">
        <v>11.0671</v>
      </c>
      <c r="H3267" t="s">
        <v>3915</v>
      </c>
      <c r="I3267">
        <v>9999999</v>
      </c>
      <c r="J3267">
        <v>9999999</v>
      </c>
      <c r="K3267" t="s">
        <v>3915</v>
      </c>
      <c r="L3267">
        <v>9999999</v>
      </c>
      <c r="M3267" t="str">
        <f>MID(merged_summits_bed5[[#This Row],[peakID]], 13,10)</f>
        <v>418</v>
      </c>
    </row>
    <row r="3268" spans="1:13" x14ac:dyDescent="0.2">
      <c r="A3268" t="s">
        <v>748</v>
      </c>
      <c r="B3268">
        <v>75</v>
      </c>
      <c r="C3268">
        <v>370</v>
      </c>
      <c r="D3268">
        <v>218</v>
      </c>
      <c r="E3268">
        <v>219</v>
      </c>
      <c r="F3268" t="s">
        <v>749</v>
      </c>
      <c r="G3268">
        <v>12.163399999999999</v>
      </c>
      <c r="H3268" t="s">
        <v>3915</v>
      </c>
      <c r="I3268">
        <v>9999999</v>
      </c>
      <c r="J3268">
        <v>9999999</v>
      </c>
      <c r="K3268" t="s">
        <v>3915</v>
      </c>
      <c r="L3268">
        <v>9999999</v>
      </c>
      <c r="M3268" t="str">
        <f>MID(merged_summits_bed5[[#This Row],[peakID]], 13,10)</f>
        <v>419</v>
      </c>
    </row>
    <row r="3269" spans="1:13" x14ac:dyDescent="0.2">
      <c r="A3269" t="s">
        <v>750</v>
      </c>
      <c r="B3269">
        <v>0</v>
      </c>
      <c r="C3269">
        <v>333</v>
      </c>
      <c r="D3269">
        <v>94</v>
      </c>
      <c r="E3269">
        <v>95</v>
      </c>
      <c r="F3269" t="s">
        <v>751</v>
      </c>
      <c r="G3269">
        <v>36.802799999999998</v>
      </c>
      <c r="H3269" t="s">
        <v>3915</v>
      </c>
      <c r="I3269">
        <v>9999999</v>
      </c>
      <c r="J3269">
        <v>9999999</v>
      </c>
      <c r="K3269" t="s">
        <v>3915</v>
      </c>
      <c r="L3269">
        <v>9999999</v>
      </c>
      <c r="M3269" t="str">
        <f>MID(merged_summits_bed5[[#This Row],[peakID]], 13,10)</f>
        <v>420</v>
      </c>
    </row>
    <row r="3270" spans="1:13" x14ac:dyDescent="0.2">
      <c r="A3270" t="s">
        <v>752</v>
      </c>
      <c r="B3270">
        <v>125</v>
      </c>
      <c r="C3270">
        <v>1189</v>
      </c>
      <c r="D3270">
        <v>334</v>
      </c>
      <c r="E3270">
        <v>335</v>
      </c>
      <c r="F3270" t="s">
        <v>753</v>
      </c>
      <c r="G3270">
        <v>13.0608</v>
      </c>
      <c r="H3270" t="s">
        <v>3915</v>
      </c>
      <c r="I3270">
        <v>9999999</v>
      </c>
      <c r="J3270">
        <v>9999999</v>
      </c>
      <c r="K3270" t="s">
        <v>3915</v>
      </c>
      <c r="L3270">
        <v>9999999</v>
      </c>
      <c r="M3270" t="str">
        <f>MID(merged_summits_bed5[[#This Row],[peakID]], 13,10)</f>
        <v>421</v>
      </c>
    </row>
    <row r="3271" spans="1:13" x14ac:dyDescent="0.2">
      <c r="A3271" t="s">
        <v>754</v>
      </c>
      <c r="B3271">
        <v>467</v>
      </c>
      <c r="C3271">
        <v>663</v>
      </c>
      <c r="D3271">
        <v>582</v>
      </c>
      <c r="E3271">
        <v>583</v>
      </c>
      <c r="F3271" t="s">
        <v>755</v>
      </c>
      <c r="G3271">
        <v>5.1737799999999998</v>
      </c>
      <c r="H3271" t="s">
        <v>3915</v>
      </c>
      <c r="I3271">
        <v>9999999</v>
      </c>
      <c r="J3271">
        <v>9999999</v>
      </c>
      <c r="K3271" t="s">
        <v>3915</v>
      </c>
      <c r="L3271">
        <v>9999999</v>
      </c>
      <c r="M3271" t="str">
        <f>MID(merged_summits_bed5[[#This Row],[peakID]], 13,10)</f>
        <v>422</v>
      </c>
    </row>
    <row r="3272" spans="1:13" x14ac:dyDescent="0.2">
      <c r="A3272" t="s">
        <v>756</v>
      </c>
      <c r="B3272">
        <v>121</v>
      </c>
      <c r="C3272">
        <v>337</v>
      </c>
      <c r="D3272">
        <v>203</v>
      </c>
      <c r="E3272">
        <v>204</v>
      </c>
      <c r="F3272" t="s">
        <v>757</v>
      </c>
      <c r="G3272">
        <v>6.0615699999999997</v>
      </c>
      <c r="H3272" t="s">
        <v>3915</v>
      </c>
      <c r="I3272">
        <v>9999999</v>
      </c>
      <c r="J3272">
        <v>9999999</v>
      </c>
      <c r="K3272" t="s">
        <v>3915</v>
      </c>
      <c r="L3272">
        <v>9999999</v>
      </c>
      <c r="M3272" t="str">
        <f>MID(merged_summits_bed5[[#This Row],[peakID]], 13,10)</f>
        <v>423</v>
      </c>
    </row>
    <row r="3273" spans="1:13" x14ac:dyDescent="0.2">
      <c r="A3273" t="s">
        <v>756</v>
      </c>
      <c r="B3273">
        <v>901</v>
      </c>
      <c r="C3273">
        <v>1309</v>
      </c>
      <c r="D3273">
        <v>1183</v>
      </c>
      <c r="E3273">
        <v>1184</v>
      </c>
      <c r="F3273" t="s">
        <v>758</v>
      </c>
      <c r="G3273">
        <v>13.2867</v>
      </c>
      <c r="H3273" t="s">
        <v>3915</v>
      </c>
      <c r="I3273">
        <v>9999999</v>
      </c>
      <c r="J3273">
        <v>9999999</v>
      </c>
      <c r="K3273" t="s">
        <v>3915</v>
      </c>
      <c r="L3273">
        <v>9999999</v>
      </c>
      <c r="M3273" t="str">
        <f>MID(merged_summits_bed5[[#This Row],[peakID]], 13,10)</f>
        <v>424</v>
      </c>
    </row>
    <row r="3274" spans="1:13" x14ac:dyDescent="0.2">
      <c r="A3274" t="s">
        <v>759</v>
      </c>
      <c r="B3274">
        <v>59</v>
      </c>
      <c r="C3274">
        <v>1304</v>
      </c>
      <c r="D3274">
        <v>1172</v>
      </c>
      <c r="E3274">
        <v>1173</v>
      </c>
      <c r="F3274" t="s">
        <v>760</v>
      </c>
      <c r="G3274">
        <v>18.4038</v>
      </c>
      <c r="H3274" t="s">
        <v>3915</v>
      </c>
      <c r="I3274">
        <v>9999999</v>
      </c>
      <c r="J3274">
        <v>9999999</v>
      </c>
      <c r="K3274" t="s">
        <v>3915</v>
      </c>
      <c r="L3274">
        <v>9999999</v>
      </c>
      <c r="M3274" t="str">
        <f>MID(merged_summits_bed5[[#This Row],[peakID]], 13,10)</f>
        <v>425</v>
      </c>
    </row>
    <row r="3275" spans="1:13" x14ac:dyDescent="0.2">
      <c r="A3275" t="s">
        <v>761</v>
      </c>
      <c r="B3275">
        <v>553</v>
      </c>
      <c r="C3275">
        <v>944</v>
      </c>
      <c r="D3275">
        <v>646</v>
      </c>
      <c r="E3275">
        <v>647</v>
      </c>
      <c r="F3275" t="s">
        <v>762</v>
      </c>
      <c r="G3275">
        <v>2.79834</v>
      </c>
      <c r="H3275" t="s">
        <v>3915</v>
      </c>
      <c r="I3275">
        <v>9999999</v>
      </c>
      <c r="J3275">
        <v>9999999</v>
      </c>
      <c r="K3275" t="s">
        <v>3915</v>
      </c>
      <c r="L3275">
        <v>9999999</v>
      </c>
      <c r="M3275" t="str">
        <f>MID(merged_summits_bed5[[#This Row],[peakID]], 13,10)</f>
        <v>426</v>
      </c>
    </row>
    <row r="3276" spans="1:13" x14ac:dyDescent="0.2">
      <c r="A3276" t="s">
        <v>763</v>
      </c>
      <c r="B3276">
        <v>598</v>
      </c>
      <c r="C3276">
        <v>848</v>
      </c>
      <c r="D3276">
        <v>722</v>
      </c>
      <c r="E3276">
        <v>723</v>
      </c>
      <c r="F3276" t="s">
        <v>764</v>
      </c>
      <c r="G3276">
        <v>2.79834</v>
      </c>
      <c r="H3276" t="s">
        <v>3915</v>
      </c>
      <c r="I3276">
        <v>9999999</v>
      </c>
      <c r="J3276">
        <v>9999999</v>
      </c>
      <c r="K3276" t="s">
        <v>3915</v>
      </c>
      <c r="L3276">
        <v>9999999</v>
      </c>
      <c r="M3276" t="str">
        <f>MID(merged_summits_bed5[[#This Row],[peakID]], 13,10)</f>
        <v>427</v>
      </c>
    </row>
    <row r="3277" spans="1:13" x14ac:dyDescent="0.2">
      <c r="A3277" t="s">
        <v>765</v>
      </c>
      <c r="B3277">
        <v>612</v>
      </c>
      <c r="C3277">
        <v>799</v>
      </c>
      <c r="D3277">
        <v>699</v>
      </c>
      <c r="E3277">
        <v>700</v>
      </c>
      <c r="F3277" t="s">
        <v>766</v>
      </c>
      <c r="G3277">
        <v>5.1737799999999998</v>
      </c>
      <c r="H3277" t="s">
        <v>3915</v>
      </c>
      <c r="I3277">
        <v>9999999</v>
      </c>
      <c r="J3277">
        <v>9999999</v>
      </c>
      <c r="K3277" t="s">
        <v>3915</v>
      </c>
      <c r="L3277">
        <v>9999999</v>
      </c>
      <c r="M3277" t="str">
        <f>MID(merged_summits_bed5[[#This Row],[peakID]], 13,10)</f>
        <v>428</v>
      </c>
    </row>
    <row r="3278" spans="1:13" x14ac:dyDescent="0.2">
      <c r="A3278" t="s">
        <v>767</v>
      </c>
      <c r="B3278">
        <v>750</v>
      </c>
      <c r="C3278">
        <v>903</v>
      </c>
      <c r="D3278">
        <v>831</v>
      </c>
      <c r="E3278">
        <v>832</v>
      </c>
      <c r="F3278" t="s">
        <v>768</v>
      </c>
      <c r="G3278">
        <v>6.0615699999999997</v>
      </c>
      <c r="H3278" t="s">
        <v>3915</v>
      </c>
      <c r="I3278">
        <v>9999999</v>
      </c>
      <c r="J3278">
        <v>9999999</v>
      </c>
      <c r="K3278" t="s">
        <v>3915</v>
      </c>
      <c r="L3278">
        <v>9999999</v>
      </c>
      <c r="M3278" t="str">
        <f>MID(merged_summits_bed5[[#This Row],[peakID]], 13,10)</f>
        <v>429</v>
      </c>
    </row>
    <row r="3279" spans="1:13" x14ac:dyDescent="0.2">
      <c r="A3279" t="s">
        <v>769</v>
      </c>
      <c r="B3279">
        <v>134</v>
      </c>
      <c r="C3279">
        <v>369</v>
      </c>
      <c r="D3279">
        <v>140</v>
      </c>
      <c r="E3279">
        <v>141</v>
      </c>
      <c r="F3279" t="s">
        <v>770</v>
      </c>
      <c r="G3279">
        <v>1.5059100000000001</v>
      </c>
      <c r="H3279" t="s">
        <v>3915</v>
      </c>
      <c r="I3279">
        <v>9999999</v>
      </c>
      <c r="J3279">
        <v>9999999</v>
      </c>
      <c r="K3279" t="s">
        <v>3915</v>
      </c>
      <c r="L3279">
        <v>9999999</v>
      </c>
      <c r="M3279" t="str">
        <f>MID(merged_summits_bed5[[#This Row],[peakID]], 13,10)</f>
        <v>430</v>
      </c>
    </row>
    <row r="3280" spans="1:13" x14ac:dyDescent="0.2">
      <c r="A3280" t="s">
        <v>771</v>
      </c>
      <c r="B3280">
        <v>413</v>
      </c>
      <c r="C3280">
        <v>615</v>
      </c>
      <c r="D3280">
        <v>506</v>
      </c>
      <c r="E3280">
        <v>507</v>
      </c>
      <c r="F3280" t="s">
        <v>772</v>
      </c>
      <c r="G3280">
        <v>19.2547</v>
      </c>
      <c r="H3280" t="s">
        <v>3915</v>
      </c>
      <c r="I3280">
        <v>9999999</v>
      </c>
      <c r="J3280">
        <v>9999999</v>
      </c>
      <c r="K3280" t="s">
        <v>3915</v>
      </c>
      <c r="L3280">
        <v>9999999</v>
      </c>
      <c r="M3280" t="str">
        <f>MID(merged_summits_bed5[[#This Row],[peakID]], 13,10)</f>
        <v>431</v>
      </c>
    </row>
    <row r="3281" spans="1:13" x14ac:dyDescent="0.2">
      <c r="A3281" t="s">
        <v>773</v>
      </c>
      <c r="B3281">
        <v>342</v>
      </c>
      <c r="C3281">
        <v>1178</v>
      </c>
      <c r="D3281">
        <v>1068</v>
      </c>
      <c r="E3281">
        <v>1069</v>
      </c>
      <c r="F3281" t="s">
        <v>774</v>
      </c>
      <c r="G3281">
        <v>20.510100000000001</v>
      </c>
      <c r="H3281" t="s">
        <v>3915</v>
      </c>
      <c r="I3281">
        <v>9999999</v>
      </c>
      <c r="J3281">
        <v>9999999</v>
      </c>
      <c r="K3281" t="s">
        <v>3915</v>
      </c>
      <c r="L3281">
        <v>9999999</v>
      </c>
      <c r="M3281" t="str">
        <f>MID(merged_summits_bed5[[#This Row],[peakID]], 13,10)</f>
        <v>432</v>
      </c>
    </row>
    <row r="3282" spans="1:13" x14ac:dyDescent="0.2">
      <c r="A3282" t="s">
        <v>775</v>
      </c>
      <c r="B3282">
        <v>1</v>
      </c>
      <c r="C3282">
        <v>895</v>
      </c>
      <c r="D3282">
        <v>640</v>
      </c>
      <c r="E3282">
        <v>641</v>
      </c>
      <c r="F3282" t="s">
        <v>776</v>
      </c>
      <c r="G3282">
        <v>19.2547</v>
      </c>
      <c r="H3282" t="s">
        <v>3915</v>
      </c>
      <c r="I3282">
        <v>9999999</v>
      </c>
      <c r="J3282">
        <v>9999999</v>
      </c>
      <c r="K3282" t="s">
        <v>3915</v>
      </c>
      <c r="L3282">
        <v>9999999</v>
      </c>
      <c r="M3282" t="str">
        <f>MID(merged_summits_bed5[[#This Row],[peakID]], 13,10)</f>
        <v>433</v>
      </c>
    </row>
    <row r="3283" spans="1:13" x14ac:dyDescent="0.2">
      <c r="A3283" t="s">
        <v>777</v>
      </c>
      <c r="B3283">
        <v>309</v>
      </c>
      <c r="C3283">
        <v>669</v>
      </c>
      <c r="D3283">
        <v>365</v>
      </c>
      <c r="E3283">
        <v>366</v>
      </c>
      <c r="F3283" t="s">
        <v>778</v>
      </c>
      <c r="G3283">
        <v>10.0016</v>
      </c>
      <c r="H3283" t="s">
        <v>3915</v>
      </c>
      <c r="I3283">
        <v>9999999</v>
      </c>
      <c r="J3283">
        <v>9999999</v>
      </c>
      <c r="K3283" t="s">
        <v>3915</v>
      </c>
      <c r="L3283">
        <v>9999999</v>
      </c>
      <c r="M3283" t="str">
        <f>MID(merged_summits_bed5[[#This Row],[peakID]], 13,10)</f>
        <v>434</v>
      </c>
    </row>
    <row r="3284" spans="1:13" x14ac:dyDescent="0.2">
      <c r="A3284" t="s">
        <v>779</v>
      </c>
      <c r="B3284">
        <v>644</v>
      </c>
      <c r="C3284">
        <v>819</v>
      </c>
      <c r="D3284">
        <v>726</v>
      </c>
      <c r="E3284">
        <v>727</v>
      </c>
      <c r="F3284" t="s">
        <v>780</v>
      </c>
      <c r="G3284">
        <v>11.0671</v>
      </c>
      <c r="H3284" t="s">
        <v>3915</v>
      </c>
      <c r="I3284">
        <v>9999999</v>
      </c>
      <c r="J3284">
        <v>9999999</v>
      </c>
      <c r="K3284" t="s">
        <v>3915</v>
      </c>
      <c r="L3284">
        <v>9999999</v>
      </c>
      <c r="M3284" t="str">
        <f>MID(merged_summits_bed5[[#This Row],[peakID]], 13,10)</f>
        <v>435</v>
      </c>
    </row>
    <row r="3285" spans="1:13" x14ac:dyDescent="0.2">
      <c r="A3285" t="s">
        <v>781</v>
      </c>
      <c r="B3285">
        <v>174</v>
      </c>
      <c r="C3285">
        <v>353</v>
      </c>
      <c r="D3285">
        <v>253</v>
      </c>
      <c r="E3285">
        <v>254</v>
      </c>
      <c r="F3285" t="s">
        <v>782</v>
      </c>
      <c r="G3285">
        <v>2.79834</v>
      </c>
      <c r="H3285" t="s">
        <v>3915</v>
      </c>
      <c r="I3285">
        <v>9999999</v>
      </c>
      <c r="J3285">
        <v>9999999</v>
      </c>
      <c r="K3285" t="s">
        <v>3915</v>
      </c>
      <c r="L3285">
        <v>9999999</v>
      </c>
      <c r="M3285" t="str">
        <f>MID(merged_summits_bed5[[#This Row],[peakID]], 13,10)</f>
        <v>436</v>
      </c>
    </row>
    <row r="3286" spans="1:13" x14ac:dyDescent="0.2">
      <c r="A3286" t="s">
        <v>781</v>
      </c>
      <c r="B3286">
        <v>632</v>
      </c>
      <c r="C3286">
        <v>883</v>
      </c>
      <c r="D3286">
        <v>704</v>
      </c>
      <c r="E3286">
        <v>705</v>
      </c>
      <c r="F3286" t="s">
        <v>783</v>
      </c>
      <c r="G3286">
        <v>4.3284700000000003</v>
      </c>
      <c r="H3286" t="s">
        <v>3915</v>
      </c>
      <c r="I3286">
        <v>9999999</v>
      </c>
      <c r="J3286">
        <v>9999999</v>
      </c>
      <c r="K3286" t="s">
        <v>3915</v>
      </c>
      <c r="L3286">
        <v>9999999</v>
      </c>
      <c r="M3286" t="str">
        <f>MID(merged_summits_bed5[[#This Row],[peakID]], 13,10)</f>
        <v>437</v>
      </c>
    </row>
    <row r="3287" spans="1:13" x14ac:dyDescent="0.2">
      <c r="A3287" t="s">
        <v>784</v>
      </c>
      <c r="B3287">
        <v>658</v>
      </c>
      <c r="C3287">
        <v>1111</v>
      </c>
      <c r="D3287">
        <v>1016</v>
      </c>
      <c r="E3287">
        <v>1017</v>
      </c>
      <c r="F3287" t="s">
        <v>785</v>
      </c>
      <c r="G3287">
        <v>6.9915099999999999</v>
      </c>
      <c r="H3287" t="s">
        <v>3915</v>
      </c>
      <c r="I3287">
        <v>9999999</v>
      </c>
      <c r="J3287">
        <v>9999999</v>
      </c>
      <c r="K3287" t="s">
        <v>3915</v>
      </c>
      <c r="L3287">
        <v>9999999</v>
      </c>
      <c r="M3287" t="str">
        <f>MID(merged_summits_bed5[[#This Row],[peakID]], 13,10)</f>
        <v>438</v>
      </c>
    </row>
    <row r="3288" spans="1:13" x14ac:dyDescent="0.2">
      <c r="A3288" t="s">
        <v>786</v>
      </c>
      <c r="B3288">
        <v>25</v>
      </c>
      <c r="C3288">
        <v>434</v>
      </c>
      <c r="D3288">
        <v>233</v>
      </c>
      <c r="E3288">
        <v>234</v>
      </c>
      <c r="F3288" t="s">
        <v>787</v>
      </c>
      <c r="G3288">
        <v>50.171900000000001</v>
      </c>
      <c r="H3288" t="s">
        <v>3915</v>
      </c>
      <c r="I3288">
        <v>9999999</v>
      </c>
      <c r="J3288">
        <v>9999999</v>
      </c>
      <c r="K3288" t="s">
        <v>3915</v>
      </c>
      <c r="L3288">
        <v>9999999</v>
      </c>
      <c r="M3288" t="str">
        <f>MID(merged_summits_bed5[[#This Row],[peakID]], 13,10)</f>
        <v>439</v>
      </c>
    </row>
    <row r="3289" spans="1:13" x14ac:dyDescent="0.2">
      <c r="A3289" t="s">
        <v>788</v>
      </c>
      <c r="B3289">
        <v>107</v>
      </c>
      <c r="C3289">
        <v>866</v>
      </c>
      <c r="D3289">
        <v>698</v>
      </c>
      <c r="E3289">
        <v>699</v>
      </c>
      <c r="F3289" t="s">
        <v>789</v>
      </c>
      <c r="G3289">
        <v>12.163399999999999</v>
      </c>
      <c r="H3289" t="s">
        <v>3915</v>
      </c>
      <c r="I3289">
        <v>9999999</v>
      </c>
      <c r="J3289">
        <v>9999999</v>
      </c>
      <c r="K3289" t="s">
        <v>3915</v>
      </c>
      <c r="L3289">
        <v>9999999</v>
      </c>
      <c r="M3289" t="str">
        <f>MID(merged_summits_bed5[[#This Row],[peakID]], 13,10)</f>
        <v>440</v>
      </c>
    </row>
    <row r="3290" spans="1:13" x14ac:dyDescent="0.2">
      <c r="A3290" t="s">
        <v>790</v>
      </c>
      <c r="B3290">
        <v>261</v>
      </c>
      <c r="C3290">
        <v>409</v>
      </c>
      <c r="D3290">
        <v>336</v>
      </c>
      <c r="E3290">
        <v>337</v>
      </c>
      <c r="F3290" t="s">
        <v>791</v>
      </c>
      <c r="G3290">
        <v>5.1737799999999998</v>
      </c>
      <c r="H3290" t="s">
        <v>3915</v>
      </c>
      <c r="I3290">
        <v>9999999</v>
      </c>
      <c r="J3290">
        <v>9999999</v>
      </c>
      <c r="K3290" t="s">
        <v>3915</v>
      </c>
      <c r="L3290">
        <v>9999999</v>
      </c>
      <c r="M3290" t="str">
        <f>MID(merged_summits_bed5[[#This Row],[peakID]], 13,10)</f>
        <v>441</v>
      </c>
    </row>
    <row r="3291" spans="1:13" x14ac:dyDescent="0.2">
      <c r="A3291" t="s">
        <v>792</v>
      </c>
      <c r="B3291">
        <v>706</v>
      </c>
      <c r="C3291">
        <v>840</v>
      </c>
      <c r="D3291">
        <v>734</v>
      </c>
      <c r="E3291">
        <v>735</v>
      </c>
      <c r="F3291" t="s">
        <v>793</v>
      </c>
      <c r="G3291">
        <v>2.11734</v>
      </c>
      <c r="H3291" t="s">
        <v>3915</v>
      </c>
      <c r="I3291">
        <v>9999999</v>
      </c>
      <c r="J3291">
        <v>9999999</v>
      </c>
      <c r="K3291" t="s">
        <v>3915</v>
      </c>
      <c r="L3291">
        <v>9999999</v>
      </c>
      <c r="M3291" t="str">
        <f>MID(merged_summits_bed5[[#This Row],[peakID]], 13,10)</f>
        <v>442</v>
      </c>
    </row>
    <row r="3292" spans="1:13" x14ac:dyDescent="0.2">
      <c r="A3292" t="s">
        <v>794</v>
      </c>
      <c r="B3292">
        <v>49</v>
      </c>
      <c r="C3292">
        <v>1061</v>
      </c>
      <c r="D3292">
        <v>413</v>
      </c>
      <c r="E3292">
        <v>414</v>
      </c>
      <c r="F3292" t="s">
        <v>795</v>
      </c>
      <c r="G3292">
        <v>31.5565</v>
      </c>
      <c r="H3292" t="s">
        <v>3915</v>
      </c>
      <c r="I3292">
        <v>9999999</v>
      </c>
      <c r="J3292">
        <v>9999999</v>
      </c>
      <c r="K3292" t="s">
        <v>3915</v>
      </c>
      <c r="L3292">
        <v>9999999</v>
      </c>
      <c r="M3292" t="str">
        <f>MID(merged_summits_bed5[[#This Row],[peakID]], 13,10)</f>
        <v>443</v>
      </c>
    </row>
    <row r="3293" spans="1:13" x14ac:dyDescent="0.2">
      <c r="A3293" t="s">
        <v>796</v>
      </c>
      <c r="B3293">
        <v>128</v>
      </c>
      <c r="C3293">
        <v>598</v>
      </c>
      <c r="D3293">
        <v>183</v>
      </c>
      <c r="E3293">
        <v>184</v>
      </c>
      <c r="F3293" t="s">
        <v>797</v>
      </c>
      <c r="G3293">
        <v>2.79834</v>
      </c>
      <c r="H3293" t="s">
        <v>3915</v>
      </c>
      <c r="I3293">
        <v>9999999</v>
      </c>
      <c r="J3293">
        <v>9999999</v>
      </c>
      <c r="K3293" t="s">
        <v>3915</v>
      </c>
      <c r="L3293">
        <v>9999999</v>
      </c>
      <c r="M3293" t="str">
        <f>MID(merged_summits_bed5[[#This Row],[peakID]], 13,10)</f>
        <v>444</v>
      </c>
    </row>
    <row r="3294" spans="1:13" x14ac:dyDescent="0.2">
      <c r="A3294" t="s">
        <v>798</v>
      </c>
      <c r="B3294">
        <v>66</v>
      </c>
      <c r="C3294">
        <v>1046</v>
      </c>
      <c r="D3294">
        <v>720</v>
      </c>
      <c r="E3294">
        <v>721</v>
      </c>
      <c r="F3294" t="s">
        <v>799</v>
      </c>
      <c r="G3294">
        <v>20.510100000000001</v>
      </c>
      <c r="H3294" t="s">
        <v>3915</v>
      </c>
      <c r="I3294">
        <v>9999999</v>
      </c>
      <c r="J3294">
        <v>9999999</v>
      </c>
      <c r="K3294" t="s">
        <v>3915</v>
      </c>
      <c r="L3294">
        <v>9999999</v>
      </c>
      <c r="M3294" t="str">
        <f>MID(merged_summits_bed5[[#This Row],[peakID]], 13,10)</f>
        <v>445</v>
      </c>
    </row>
    <row r="3295" spans="1:13" x14ac:dyDescent="0.2">
      <c r="A3295" t="s">
        <v>800</v>
      </c>
      <c r="B3295">
        <v>57</v>
      </c>
      <c r="C3295">
        <v>982</v>
      </c>
      <c r="D3295">
        <v>382</v>
      </c>
      <c r="E3295">
        <v>383</v>
      </c>
      <c r="F3295" t="s">
        <v>801</v>
      </c>
      <c r="G3295">
        <v>7.9619900000000001</v>
      </c>
      <c r="H3295" t="s">
        <v>3915</v>
      </c>
      <c r="I3295">
        <v>9999999</v>
      </c>
      <c r="J3295">
        <v>9999999</v>
      </c>
      <c r="K3295" t="s">
        <v>3915</v>
      </c>
      <c r="L3295">
        <v>9999999</v>
      </c>
      <c r="M3295" t="str">
        <f>MID(merged_summits_bed5[[#This Row],[peakID]], 13,10)</f>
        <v>446</v>
      </c>
    </row>
    <row r="3296" spans="1:13" x14ac:dyDescent="0.2">
      <c r="A3296" t="s">
        <v>802</v>
      </c>
      <c r="B3296">
        <v>103</v>
      </c>
      <c r="C3296">
        <v>251</v>
      </c>
      <c r="D3296">
        <v>129</v>
      </c>
      <c r="E3296">
        <v>130</v>
      </c>
      <c r="F3296" t="s">
        <v>803</v>
      </c>
      <c r="G3296">
        <v>3.5381800000000001</v>
      </c>
      <c r="H3296" t="s">
        <v>3915</v>
      </c>
      <c r="I3296">
        <v>9999999</v>
      </c>
      <c r="J3296">
        <v>9999999</v>
      </c>
      <c r="K3296" t="s">
        <v>3915</v>
      </c>
      <c r="L3296">
        <v>9999999</v>
      </c>
      <c r="M3296" t="str">
        <f>MID(merged_summits_bed5[[#This Row],[peakID]], 13,10)</f>
        <v>447</v>
      </c>
    </row>
    <row r="3297" spans="1:13" x14ac:dyDescent="0.2">
      <c r="A3297" t="s">
        <v>804</v>
      </c>
      <c r="B3297">
        <v>276</v>
      </c>
      <c r="C3297">
        <v>684</v>
      </c>
      <c r="D3297">
        <v>361</v>
      </c>
      <c r="E3297">
        <v>362</v>
      </c>
      <c r="F3297" t="s">
        <v>805</v>
      </c>
      <c r="G3297">
        <v>6.0615699999999997</v>
      </c>
      <c r="H3297" t="s">
        <v>3915</v>
      </c>
      <c r="I3297">
        <v>9999999</v>
      </c>
      <c r="J3297">
        <v>9999999</v>
      </c>
      <c r="K3297" t="s">
        <v>3915</v>
      </c>
      <c r="L3297">
        <v>9999999</v>
      </c>
      <c r="M3297" t="str">
        <f>MID(merged_summits_bed5[[#This Row],[peakID]], 13,10)</f>
        <v>448</v>
      </c>
    </row>
    <row r="3298" spans="1:13" x14ac:dyDescent="0.2">
      <c r="A3298" t="s">
        <v>806</v>
      </c>
      <c r="B3298">
        <v>184</v>
      </c>
      <c r="C3298">
        <v>913</v>
      </c>
      <c r="D3298">
        <v>445</v>
      </c>
      <c r="E3298">
        <v>446</v>
      </c>
      <c r="F3298" t="s">
        <v>807</v>
      </c>
      <c r="G3298">
        <v>15.6045</v>
      </c>
      <c r="H3298" t="s">
        <v>3915</v>
      </c>
      <c r="I3298">
        <v>9999999</v>
      </c>
      <c r="J3298">
        <v>9999999</v>
      </c>
      <c r="K3298" t="s">
        <v>3915</v>
      </c>
      <c r="L3298">
        <v>9999999</v>
      </c>
      <c r="M3298" t="str">
        <f>MID(merged_summits_bed5[[#This Row],[peakID]], 13,10)</f>
        <v>449</v>
      </c>
    </row>
    <row r="3299" spans="1:13" x14ac:dyDescent="0.2">
      <c r="A3299" t="s">
        <v>808</v>
      </c>
      <c r="B3299">
        <v>191</v>
      </c>
      <c r="C3299">
        <v>440</v>
      </c>
      <c r="D3299">
        <v>386</v>
      </c>
      <c r="E3299">
        <v>387</v>
      </c>
      <c r="F3299" t="s">
        <v>809</v>
      </c>
      <c r="G3299">
        <v>2.79834</v>
      </c>
      <c r="H3299" t="s">
        <v>3915</v>
      </c>
      <c r="I3299">
        <v>9999999</v>
      </c>
      <c r="J3299">
        <v>9999999</v>
      </c>
      <c r="K3299" t="s">
        <v>3915</v>
      </c>
      <c r="L3299">
        <v>9999999</v>
      </c>
      <c r="M3299" t="str">
        <f>MID(merged_summits_bed5[[#This Row],[peakID]], 13,10)</f>
        <v>450</v>
      </c>
    </row>
    <row r="3300" spans="1:13" x14ac:dyDescent="0.2">
      <c r="A3300" t="s">
        <v>810</v>
      </c>
      <c r="B3300">
        <v>51</v>
      </c>
      <c r="C3300">
        <v>910</v>
      </c>
      <c r="D3300">
        <v>349</v>
      </c>
      <c r="E3300">
        <v>350</v>
      </c>
      <c r="F3300" t="s">
        <v>811</v>
      </c>
      <c r="G3300">
        <v>6.9915099999999999</v>
      </c>
      <c r="H3300" t="s">
        <v>3915</v>
      </c>
      <c r="I3300">
        <v>9999999</v>
      </c>
      <c r="J3300">
        <v>9999999</v>
      </c>
      <c r="K3300" t="s">
        <v>3915</v>
      </c>
      <c r="L3300">
        <v>9999999</v>
      </c>
      <c r="M3300" t="str">
        <f>MID(merged_summits_bed5[[#This Row],[peakID]], 13,10)</f>
        <v>451</v>
      </c>
    </row>
    <row r="3301" spans="1:13" x14ac:dyDescent="0.2">
      <c r="A3301" t="s">
        <v>812</v>
      </c>
      <c r="B3301">
        <v>491</v>
      </c>
      <c r="C3301">
        <v>690</v>
      </c>
      <c r="D3301">
        <v>596</v>
      </c>
      <c r="E3301">
        <v>597</v>
      </c>
      <c r="F3301" t="s">
        <v>813</v>
      </c>
      <c r="G3301">
        <v>2.79834</v>
      </c>
      <c r="H3301" t="s">
        <v>3915</v>
      </c>
      <c r="I3301">
        <v>9999999</v>
      </c>
      <c r="J3301">
        <v>9999999</v>
      </c>
      <c r="K3301" t="s">
        <v>3915</v>
      </c>
      <c r="L3301">
        <v>9999999</v>
      </c>
      <c r="M3301" t="str">
        <f>MID(merged_summits_bed5[[#This Row],[peakID]], 13,10)</f>
        <v>452</v>
      </c>
    </row>
    <row r="3302" spans="1:13" x14ac:dyDescent="0.2">
      <c r="A3302" t="s">
        <v>814</v>
      </c>
      <c r="B3302">
        <v>147</v>
      </c>
      <c r="C3302">
        <v>855</v>
      </c>
      <c r="D3302">
        <v>276</v>
      </c>
      <c r="E3302">
        <v>277</v>
      </c>
      <c r="F3302" t="s">
        <v>815</v>
      </c>
      <c r="G3302">
        <v>4.3284700000000003</v>
      </c>
      <c r="H3302" t="s">
        <v>3915</v>
      </c>
      <c r="I3302">
        <v>9999999</v>
      </c>
      <c r="J3302">
        <v>9999999</v>
      </c>
      <c r="K3302" t="s">
        <v>3915</v>
      </c>
      <c r="L3302">
        <v>9999999</v>
      </c>
      <c r="M3302" t="str">
        <f>MID(merged_summits_bed5[[#This Row],[peakID]], 13,10)</f>
        <v>453</v>
      </c>
    </row>
    <row r="3303" spans="1:13" x14ac:dyDescent="0.2">
      <c r="A3303" t="s">
        <v>816</v>
      </c>
      <c r="B3303">
        <v>98</v>
      </c>
      <c r="C3303">
        <v>420</v>
      </c>
      <c r="D3303">
        <v>160</v>
      </c>
      <c r="E3303">
        <v>161</v>
      </c>
      <c r="F3303" t="s">
        <v>817</v>
      </c>
      <c r="G3303">
        <v>3.5381800000000001</v>
      </c>
      <c r="H3303" t="s">
        <v>3915</v>
      </c>
      <c r="I3303">
        <v>9999999</v>
      </c>
      <c r="J3303">
        <v>9999999</v>
      </c>
      <c r="K3303" t="s">
        <v>3915</v>
      </c>
      <c r="L3303">
        <v>9999999</v>
      </c>
      <c r="M3303" t="str">
        <f>MID(merged_summits_bed5[[#This Row],[peakID]], 13,10)</f>
        <v>454</v>
      </c>
    </row>
    <row r="3304" spans="1:13" x14ac:dyDescent="0.2">
      <c r="A3304" t="s">
        <v>816</v>
      </c>
      <c r="B3304">
        <v>681</v>
      </c>
      <c r="C3304">
        <v>889</v>
      </c>
      <c r="D3304">
        <v>795</v>
      </c>
      <c r="E3304">
        <v>796</v>
      </c>
      <c r="F3304" t="s">
        <v>818</v>
      </c>
      <c r="G3304">
        <v>8.9641099999999998</v>
      </c>
      <c r="H3304" t="s">
        <v>3915</v>
      </c>
      <c r="I3304">
        <v>9999999</v>
      </c>
      <c r="J3304">
        <v>9999999</v>
      </c>
      <c r="K3304" t="s">
        <v>3915</v>
      </c>
      <c r="L3304">
        <v>9999999</v>
      </c>
      <c r="M3304" t="str">
        <f>MID(merged_summits_bed5[[#This Row],[peakID]], 13,10)</f>
        <v>455</v>
      </c>
    </row>
    <row r="3305" spans="1:13" x14ac:dyDescent="0.2">
      <c r="A3305" t="s">
        <v>819</v>
      </c>
      <c r="B3305">
        <v>115</v>
      </c>
      <c r="C3305">
        <v>937</v>
      </c>
      <c r="D3305">
        <v>700</v>
      </c>
      <c r="E3305">
        <v>701</v>
      </c>
      <c r="F3305" t="s">
        <v>820</v>
      </c>
      <c r="G3305">
        <v>24.390899999999998</v>
      </c>
      <c r="H3305" t="s">
        <v>3915</v>
      </c>
      <c r="I3305">
        <v>9999999</v>
      </c>
      <c r="J3305">
        <v>9999999</v>
      </c>
      <c r="K3305" t="s">
        <v>3915</v>
      </c>
      <c r="L3305">
        <v>9999999</v>
      </c>
      <c r="M3305" t="str">
        <f>MID(merged_summits_bed5[[#This Row],[peakID]], 13,10)</f>
        <v>456</v>
      </c>
    </row>
    <row r="3306" spans="1:13" x14ac:dyDescent="0.2">
      <c r="A3306" t="s">
        <v>821</v>
      </c>
      <c r="B3306">
        <v>141</v>
      </c>
      <c r="C3306">
        <v>849</v>
      </c>
      <c r="D3306">
        <v>271</v>
      </c>
      <c r="E3306">
        <v>272</v>
      </c>
      <c r="F3306" t="s">
        <v>822</v>
      </c>
      <c r="G3306">
        <v>5.1737799999999998</v>
      </c>
      <c r="H3306" t="s">
        <v>3915</v>
      </c>
      <c r="I3306">
        <v>9999999</v>
      </c>
      <c r="J3306">
        <v>9999999</v>
      </c>
      <c r="K3306" t="s">
        <v>3915</v>
      </c>
      <c r="L3306">
        <v>9999999</v>
      </c>
      <c r="M3306" t="str">
        <f>MID(merged_summits_bed5[[#This Row],[peakID]], 13,10)</f>
        <v>457</v>
      </c>
    </row>
    <row r="3307" spans="1:13" x14ac:dyDescent="0.2">
      <c r="A3307" t="s">
        <v>823</v>
      </c>
      <c r="B3307">
        <v>110</v>
      </c>
      <c r="C3307">
        <v>249</v>
      </c>
      <c r="D3307">
        <v>188</v>
      </c>
      <c r="E3307">
        <v>189</v>
      </c>
      <c r="F3307" t="s">
        <v>824</v>
      </c>
      <c r="G3307">
        <v>4.3284700000000003</v>
      </c>
      <c r="H3307" t="s">
        <v>3915</v>
      </c>
      <c r="I3307">
        <v>9999999</v>
      </c>
      <c r="J3307">
        <v>9999999</v>
      </c>
      <c r="K3307" t="s">
        <v>3915</v>
      </c>
      <c r="L3307">
        <v>9999999</v>
      </c>
      <c r="M3307" t="str">
        <f>MID(merged_summits_bed5[[#This Row],[peakID]], 13,10)</f>
        <v>458</v>
      </c>
    </row>
    <row r="3308" spans="1:13" x14ac:dyDescent="0.2">
      <c r="A3308" t="s">
        <v>825</v>
      </c>
      <c r="B3308">
        <v>180</v>
      </c>
      <c r="C3308">
        <v>815</v>
      </c>
      <c r="D3308">
        <v>706</v>
      </c>
      <c r="E3308">
        <v>707</v>
      </c>
      <c r="F3308" t="s">
        <v>826</v>
      </c>
      <c r="G3308">
        <v>2.79834</v>
      </c>
      <c r="H3308" t="s">
        <v>3915</v>
      </c>
      <c r="I3308">
        <v>9999999</v>
      </c>
      <c r="J3308">
        <v>9999999</v>
      </c>
      <c r="K3308" t="s">
        <v>3915</v>
      </c>
      <c r="L3308">
        <v>9999999</v>
      </c>
      <c r="M3308" t="str">
        <f>MID(merged_summits_bed5[[#This Row],[peakID]], 13,10)</f>
        <v>459</v>
      </c>
    </row>
    <row r="3309" spans="1:13" x14ac:dyDescent="0.2">
      <c r="A3309" t="s">
        <v>827</v>
      </c>
      <c r="B3309">
        <v>669</v>
      </c>
      <c r="C3309">
        <v>860</v>
      </c>
      <c r="D3309">
        <v>735</v>
      </c>
      <c r="E3309">
        <v>736</v>
      </c>
      <c r="F3309" t="s">
        <v>828</v>
      </c>
      <c r="G3309">
        <v>3.5381800000000001</v>
      </c>
      <c r="H3309" t="s">
        <v>3915</v>
      </c>
      <c r="I3309">
        <v>9999999</v>
      </c>
      <c r="J3309">
        <v>9999999</v>
      </c>
      <c r="K3309" t="s">
        <v>3915</v>
      </c>
      <c r="L3309">
        <v>9999999</v>
      </c>
      <c r="M3309" t="str">
        <f>MID(merged_summits_bed5[[#This Row],[peakID]], 13,10)</f>
        <v>460</v>
      </c>
    </row>
    <row r="3310" spans="1:13" x14ac:dyDescent="0.2">
      <c r="A3310" t="s">
        <v>829</v>
      </c>
      <c r="B3310">
        <v>120</v>
      </c>
      <c r="C3310">
        <v>539</v>
      </c>
      <c r="D3310">
        <v>158</v>
      </c>
      <c r="E3310">
        <v>159</v>
      </c>
      <c r="F3310" t="s">
        <v>830</v>
      </c>
      <c r="G3310">
        <v>2.11734</v>
      </c>
      <c r="H3310" t="s">
        <v>3915</v>
      </c>
      <c r="I3310">
        <v>9999999</v>
      </c>
      <c r="J3310">
        <v>9999999</v>
      </c>
      <c r="K3310" t="s">
        <v>3915</v>
      </c>
      <c r="L3310">
        <v>9999999</v>
      </c>
      <c r="M3310" t="str">
        <f>MID(merged_summits_bed5[[#This Row],[peakID]], 13,10)</f>
        <v>461</v>
      </c>
    </row>
    <row r="3311" spans="1:13" x14ac:dyDescent="0.2">
      <c r="A3311" t="s">
        <v>831</v>
      </c>
      <c r="B3311">
        <v>28</v>
      </c>
      <c r="C3311">
        <v>532</v>
      </c>
      <c r="D3311">
        <v>354</v>
      </c>
      <c r="E3311">
        <v>355</v>
      </c>
      <c r="F3311" t="s">
        <v>832</v>
      </c>
      <c r="G3311">
        <v>16.801600000000001</v>
      </c>
      <c r="H3311" t="s">
        <v>3915</v>
      </c>
      <c r="I3311">
        <v>9999999</v>
      </c>
      <c r="J3311">
        <v>9999999</v>
      </c>
      <c r="K3311" t="s">
        <v>3915</v>
      </c>
      <c r="L3311">
        <v>9999999</v>
      </c>
      <c r="M3311" t="str">
        <f>MID(merged_summits_bed5[[#This Row],[peakID]], 13,10)</f>
        <v>462</v>
      </c>
    </row>
    <row r="3312" spans="1:13" x14ac:dyDescent="0.2">
      <c r="A3312" t="s">
        <v>833</v>
      </c>
      <c r="B3312">
        <v>134</v>
      </c>
      <c r="C3312">
        <v>742</v>
      </c>
      <c r="D3312">
        <v>639</v>
      </c>
      <c r="E3312">
        <v>640</v>
      </c>
      <c r="F3312" t="s">
        <v>834</v>
      </c>
      <c r="G3312">
        <v>5.1737799999999998</v>
      </c>
      <c r="H3312" t="s">
        <v>3915</v>
      </c>
      <c r="I3312">
        <v>9999999</v>
      </c>
      <c r="J3312">
        <v>9999999</v>
      </c>
      <c r="K3312" t="s">
        <v>3915</v>
      </c>
      <c r="L3312">
        <v>9999999</v>
      </c>
      <c r="M3312" t="str">
        <f>MID(merged_summits_bed5[[#This Row],[peakID]], 13,10)</f>
        <v>463</v>
      </c>
    </row>
    <row r="3313" spans="1:13" x14ac:dyDescent="0.2">
      <c r="A3313" t="s">
        <v>835</v>
      </c>
      <c r="B3313">
        <v>82</v>
      </c>
      <c r="C3313">
        <v>872</v>
      </c>
      <c r="D3313">
        <v>349</v>
      </c>
      <c r="E3313">
        <v>350</v>
      </c>
      <c r="F3313" t="s">
        <v>836</v>
      </c>
      <c r="G3313">
        <v>23.0806</v>
      </c>
      <c r="H3313" t="s">
        <v>3915</v>
      </c>
      <c r="I3313">
        <v>9999999</v>
      </c>
      <c r="J3313">
        <v>9999999</v>
      </c>
      <c r="K3313" t="s">
        <v>3915</v>
      </c>
      <c r="L3313">
        <v>9999999</v>
      </c>
      <c r="M3313" t="str">
        <f>MID(merged_summits_bed5[[#This Row],[peakID]], 13,10)</f>
        <v>464</v>
      </c>
    </row>
    <row r="3314" spans="1:13" x14ac:dyDescent="0.2">
      <c r="A3314" t="s">
        <v>837</v>
      </c>
      <c r="B3314">
        <v>53</v>
      </c>
      <c r="C3314">
        <v>822</v>
      </c>
      <c r="D3314">
        <v>425</v>
      </c>
      <c r="E3314">
        <v>426</v>
      </c>
      <c r="F3314" t="s">
        <v>838</v>
      </c>
      <c r="G3314">
        <v>71.493799999999993</v>
      </c>
      <c r="H3314" t="s">
        <v>3915</v>
      </c>
      <c r="I3314">
        <v>9999999</v>
      </c>
      <c r="J3314">
        <v>9999999</v>
      </c>
      <c r="K3314" t="s">
        <v>3915</v>
      </c>
      <c r="L3314">
        <v>9999999</v>
      </c>
      <c r="M3314" t="str">
        <f>MID(merged_summits_bed5[[#This Row],[peakID]], 13,10)</f>
        <v>465</v>
      </c>
    </row>
    <row r="3315" spans="1:13" x14ac:dyDescent="0.2">
      <c r="A3315" t="s">
        <v>839</v>
      </c>
      <c r="B3315">
        <v>441</v>
      </c>
      <c r="C3315">
        <v>762</v>
      </c>
      <c r="D3315">
        <v>638</v>
      </c>
      <c r="E3315">
        <v>639</v>
      </c>
      <c r="F3315" t="s">
        <v>840</v>
      </c>
      <c r="G3315">
        <v>6.0615699999999997</v>
      </c>
      <c r="H3315" t="s">
        <v>3915</v>
      </c>
      <c r="I3315">
        <v>9999999</v>
      </c>
      <c r="J3315">
        <v>9999999</v>
      </c>
      <c r="K3315" t="s">
        <v>3915</v>
      </c>
      <c r="L3315">
        <v>9999999</v>
      </c>
      <c r="M3315" t="str">
        <f>MID(merged_summits_bed5[[#This Row],[peakID]], 13,10)</f>
        <v>466</v>
      </c>
    </row>
    <row r="3316" spans="1:13" x14ac:dyDescent="0.2">
      <c r="A3316" t="s">
        <v>841</v>
      </c>
      <c r="B3316">
        <v>22</v>
      </c>
      <c r="C3316">
        <v>737</v>
      </c>
      <c r="D3316">
        <v>276</v>
      </c>
      <c r="E3316">
        <v>277</v>
      </c>
      <c r="F3316" t="s">
        <v>842</v>
      </c>
      <c r="G3316">
        <v>6.9915099999999999</v>
      </c>
      <c r="H3316" t="s">
        <v>3915</v>
      </c>
      <c r="I3316">
        <v>9999999</v>
      </c>
      <c r="J3316">
        <v>9999999</v>
      </c>
      <c r="K3316" t="s">
        <v>3915</v>
      </c>
      <c r="L3316">
        <v>9999999</v>
      </c>
      <c r="M3316" t="str">
        <f>MID(merged_summits_bed5[[#This Row],[peakID]], 13,10)</f>
        <v>467</v>
      </c>
    </row>
    <row r="3317" spans="1:13" x14ac:dyDescent="0.2">
      <c r="A3317" t="s">
        <v>843</v>
      </c>
      <c r="B3317">
        <v>445</v>
      </c>
      <c r="C3317">
        <v>811</v>
      </c>
      <c r="D3317">
        <v>557</v>
      </c>
      <c r="E3317">
        <v>558</v>
      </c>
      <c r="F3317" t="s">
        <v>844</v>
      </c>
      <c r="G3317">
        <v>6.0615699999999997</v>
      </c>
      <c r="H3317" t="s">
        <v>3915</v>
      </c>
      <c r="I3317">
        <v>9999999</v>
      </c>
      <c r="J3317">
        <v>9999999</v>
      </c>
      <c r="K3317" t="s">
        <v>3915</v>
      </c>
      <c r="L3317">
        <v>9999999</v>
      </c>
      <c r="M3317" t="str">
        <f>MID(merged_summits_bed5[[#This Row],[peakID]], 13,10)</f>
        <v>468</v>
      </c>
    </row>
    <row r="3318" spans="1:13" x14ac:dyDescent="0.2">
      <c r="A3318" t="s">
        <v>845</v>
      </c>
      <c r="B3318">
        <v>170</v>
      </c>
      <c r="C3318">
        <v>304</v>
      </c>
      <c r="D3318">
        <v>179</v>
      </c>
      <c r="E3318">
        <v>180</v>
      </c>
      <c r="F3318" t="s">
        <v>846</v>
      </c>
      <c r="G3318">
        <v>2.11734</v>
      </c>
      <c r="H3318" t="s">
        <v>3915</v>
      </c>
      <c r="I3318">
        <v>9999999</v>
      </c>
      <c r="J3318">
        <v>9999999</v>
      </c>
      <c r="K3318" t="s">
        <v>3915</v>
      </c>
      <c r="L3318">
        <v>9999999</v>
      </c>
      <c r="M3318" t="str">
        <f>MID(merged_summits_bed5[[#This Row],[peakID]], 13,10)</f>
        <v>469</v>
      </c>
    </row>
    <row r="3319" spans="1:13" x14ac:dyDescent="0.2">
      <c r="A3319" t="s">
        <v>847</v>
      </c>
      <c r="B3319">
        <v>144</v>
      </c>
      <c r="C3319">
        <v>591</v>
      </c>
      <c r="D3319">
        <v>574</v>
      </c>
      <c r="E3319">
        <v>575</v>
      </c>
      <c r="F3319" t="s">
        <v>848</v>
      </c>
      <c r="G3319">
        <v>3.5381800000000001</v>
      </c>
      <c r="H3319" t="s">
        <v>3915</v>
      </c>
      <c r="I3319">
        <v>9999999</v>
      </c>
      <c r="J3319">
        <v>9999999</v>
      </c>
      <c r="K3319" t="s">
        <v>3915</v>
      </c>
      <c r="L3319">
        <v>9999999</v>
      </c>
      <c r="M3319" t="str">
        <f>MID(merged_summits_bed5[[#This Row],[peakID]], 13,10)</f>
        <v>470</v>
      </c>
    </row>
    <row r="3320" spans="1:13" x14ac:dyDescent="0.2">
      <c r="A3320" t="s">
        <v>849</v>
      </c>
      <c r="B3320">
        <v>0</v>
      </c>
      <c r="C3320">
        <v>826</v>
      </c>
      <c r="D3320">
        <v>67</v>
      </c>
      <c r="E3320">
        <v>68</v>
      </c>
      <c r="F3320" t="s">
        <v>850</v>
      </c>
      <c r="G3320">
        <v>33.9572</v>
      </c>
      <c r="H3320" t="s">
        <v>3915</v>
      </c>
      <c r="I3320">
        <v>9999999</v>
      </c>
      <c r="J3320">
        <v>9999999</v>
      </c>
      <c r="K3320" t="s">
        <v>3915</v>
      </c>
      <c r="L3320">
        <v>9999999</v>
      </c>
      <c r="M3320" t="str">
        <f>MID(merged_summits_bed5[[#This Row],[peakID]], 13,10)</f>
        <v>471</v>
      </c>
    </row>
    <row r="3321" spans="1:13" x14ac:dyDescent="0.2">
      <c r="A3321" t="s">
        <v>851</v>
      </c>
      <c r="B3321">
        <v>0</v>
      </c>
      <c r="C3321">
        <v>144</v>
      </c>
      <c r="D3321">
        <v>43</v>
      </c>
      <c r="E3321">
        <v>44</v>
      </c>
      <c r="F3321" t="s">
        <v>852</v>
      </c>
      <c r="G3321">
        <v>7.9619900000000001</v>
      </c>
      <c r="H3321" t="s">
        <v>3915</v>
      </c>
      <c r="I3321">
        <v>9999999</v>
      </c>
      <c r="J3321">
        <v>9999999</v>
      </c>
      <c r="K3321" t="s">
        <v>3915</v>
      </c>
      <c r="L3321">
        <v>9999999</v>
      </c>
      <c r="M3321" t="str">
        <f>MID(merged_summits_bed5[[#This Row],[peakID]], 13,10)</f>
        <v>472</v>
      </c>
    </row>
    <row r="3322" spans="1:13" x14ac:dyDescent="0.2">
      <c r="A3322" t="s">
        <v>853</v>
      </c>
      <c r="B3322">
        <v>18</v>
      </c>
      <c r="C3322">
        <v>824</v>
      </c>
      <c r="D3322">
        <v>535</v>
      </c>
      <c r="E3322">
        <v>536</v>
      </c>
      <c r="F3322" t="s">
        <v>854</v>
      </c>
      <c r="G3322">
        <v>28.409500000000001</v>
      </c>
      <c r="H3322" t="s">
        <v>3915</v>
      </c>
      <c r="I3322">
        <v>9999999</v>
      </c>
      <c r="J3322">
        <v>9999999</v>
      </c>
      <c r="K3322" t="s">
        <v>3915</v>
      </c>
      <c r="L3322">
        <v>9999999</v>
      </c>
      <c r="M3322" t="str">
        <f>MID(merged_summits_bed5[[#This Row],[peakID]], 13,10)</f>
        <v>473</v>
      </c>
    </row>
    <row r="3323" spans="1:13" x14ac:dyDescent="0.2">
      <c r="A3323" t="s">
        <v>855</v>
      </c>
      <c r="B3323">
        <v>0</v>
      </c>
      <c r="C3323">
        <v>744</v>
      </c>
      <c r="D3323">
        <v>127</v>
      </c>
      <c r="E3323">
        <v>128</v>
      </c>
      <c r="F3323" t="s">
        <v>856</v>
      </c>
      <c r="G3323">
        <v>83.042699999999996</v>
      </c>
      <c r="H3323" t="s">
        <v>3915</v>
      </c>
      <c r="I3323">
        <v>9999999</v>
      </c>
      <c r="J3323">
        <v>9999999</v>
      </c>
      <c r="K3323" t="s">
        <v>3915</v>
      </c>
      <c r="L3323">
        <v>9999999</v>
      </c>
      <c r="M3323" t="str">
        <f>MID(merged_summits_bed5[[#This Row],[peakID]], 13,10)</f>
        <v>474</v>
      </c>
    </row>
    <row r="3324" spans="1:13" x14ac:dyDescent="0.2">
      <c r="A3324" t="s">
        <v>857</v>
      </c>
      <c r="B3324">
        <v>23</v>
      </c>
      <c r="C3324">
        <v>793</v>
      </c>
      <c r="D3324">
        <v>675</v>
      </c>
      <c r="E3324">
        <v>676</v>
      </c>
      <c r="F3324" t="s">
        <v>858</v>
      </c>
      <c r="G3324">
        <v>41.838299999999997</v>
      </c>
      <c r="H3324" t="s">
        <v>3915</v>
      </c>
      <c r="I3324">
        <v>9999999</v>
      </c>
      <c r="J3324">
        <v>9999999</v>
      </c>
      <c r="K3324" t="s">
        <v>3915</v>
      </c>
      <c r="L3324">
        <v>9999999</v>
      </c>
      <c r="M3324" t="str">
        <f>MID(merged_summits_bed5[[#This Row],[peakID]], 13,10)</f>
        <v>475</v>
      </c>
    </row>
    <row r="3325" spans="1:13" x14ac:dyDescent="0.2">
      <c r="A3325" t="s">
        <v>859</v>
      </c>
      <c r="B3325">
        <v>44</v>
      </c>
      <c r="C3325">
        <v>786</v>
      </c>
      <c r="D3325">
        <v>659</v>
      </c>
      <c r="E3325">
        <v>660</v>
      </c>
      <c r="F3325" t="s">
        <v>860</v>
      </c>
      <c r="G3325">
        <v>30.171700000000001</v>
      </c>
      <c r="H3325" t="s">
        <v>3915</v>
      </c>
      <c r="I3325">
        <v>9999999</v>
      </c>
      <c r="J3325">
        <v>9999999</v>
      </c>
      <c r="K3325" t="s">
        <v>3915</v>
      </c>
      <c r="L3325">
        <v>9999999</v>
      </c>
      <c r="M3325" t="str">
        <f>MID(merged_summits_bed5[[#This Row],[peakID]], 13,10)</f>
        <v>476</v>
      </c>
    </row>
    <row r="3326" spans="1:13" x14ac:dyDescent="0.2">
      <c r="A3326" t="s">
        <v>861</v>
      </c>
      <c r="B3326">
        <v>55</v>
      </c>
      <c r="C3326">
        <v>763</v>
      </c>
      <c r="D3326">
        <v>406</v>
      </c>
      <c r="E3326">
        <v>407</v>
      </c>
      <c r="F3326" t="s">
        <v>862</v>
      </c>
      <c r="G3326">
        <v>87.855699999999999</v>
      </c>
      <c r="H3326" t="s">
        <v>3915</v>
      </c>
      <c r="I3326">
        <v>9999999</v>
      </c>
      <c r="J3326">
        <v>9999999</v>
      </c>
      <c r="K3326" t="s">
        <v>3915</v>
      </c>
      <c r="L3326">
        <v>9999999</v>
      </c>
      <c r="M3326" t="str">
        <f>MID(merged_summits_bed5[[#This Row],[peakID]], 13,10)</f>
        <v>477</v>
      </c>
    </row>
    <row r="3327" spans="1:13" x14ac:dyDescent="0.2">
      <c r="A3327" t="s">
        <v>863</v>
      </c>
      <c r="B3327">
        <v>262</v>
      </c>
      <c r="C3327">
        <v>591</v>
      </c>
      <c r="D3327">
        <v>400</v>
      </c>
      <c r="E3327">
        <v>401</v>
      </c>
      <c r="F3327" t="s">
        <v>864</v>
      </c>
      <c r="G3327">
        <v>11.0671</v>
      </c>
      <c r="H3327" t="s">
        <v>3915</v>
      </c>
      <c r="I3327">
        <v>9999999</v>
      </c>
      <c r="J3327">
        <v>9999999</v>
      </c>
      <c r="K3327" t="s">
        <v>3915</v>
      </c>
      <c r="L3327">
        <v>9999999</v>
      </c>
      <c r="M3327" t="str">
        <f>MID(merged_summits_bed5[[#This Row],[peakID]], 13,10)</f>
        <v>478</v>
      </c>
    </row>
    <row r="3328" spans="1:13" x14ac:dyDescent="0.2">
      <c r="A3328" t="s">
        <v>865</v>
      </c>
      <c r="B3328">
        <v>226</v>
      </c>
      <c r="C3328">
        <v>460</v>
      </c>
      <c r="D3328">
        <v>338</v>
      </c>
      <c r="E3328">
        <v>339</v>
      </c>
      <c r="F3328" t="s">
        <v>866</v>
      </c>
      <c r="G3328">
        <v>18.020499999999998</v>
      </c>
      <c r="H3328" t="s">
        <v>3915</v>
      </c>
      <c r="I3328">
        <v>9999999</v>
      </c>
      <c r="J3328">
        <v>9999999</v>
      </c>
      <c r="K3328" t="s">
        <v>3915</v>
      </c>
      <c r="L3328">
        <v>9999999</v>
      </c>
      <c r="M3328" t="str">
        <f>MID(merged_summits_bed5[[#This Row],[peakID]], 13,10)</f>
        <v>479</v>
      </c>
    </row>
    <row r="3329" spans="1:13" x14ac:dyDescent="0.2">
      <c r="A3329" t="s">
        <v>867</v>
      </c>
      <c r="B3329">
        <v>120</v>
      </c>
      <c r="C3329">
        <v>737</v>
      </c>
      <c r="D3329">
        <v>603</v>
      </c>
      <c r="E3329">
        <v>604</v>
      </c>
      <c r="F3329" t="s">
        <v>868</v>
      </c>
      <c r="G3329">
        <v>68.908600000000007</v>
      </c>
      <c r="H3329" t="s">
        <v>3915</v>
      </c>
      <c r="I3329">
        <v>9999999</v>
      </c>
      <c r="J3329">
        <v>9999999</v>
      </c>
      <c r="K3329" t="s">
        <v>3915</v>
      </c>
      <c r="L3329">
        <v>9999999</v>
      </c>
      <c r="M3329" t="str">
        <f>MID(merged_summits_bed5[[#This Row],[peakID]], 13,10)</f>
        <v>480</v>
      </c>
    </row>
    <row r="3330" spans="1:13" x14ac:dyDescent="0.2">
      <c r="A3330" t="s">
        <v>869</v>
      </c>
      <c r="B3330">
        <v>448</v>
      </c>
      <c r="C3330">
        <v>591</v>
      </c>
      <c r="D3330">
        <v>497</v>
      </c>
      <c r="E3330">
        <v>498</v>
      </c>
      <c r="F3330" t="s">
        <v>870</v>
      </c>
      <c r="G3330">
        <v>4.3284700000000003</v>
      </c>
      <c r="H3330" t="s">
        <v>3915</v>
      </c>
      <c r="I3330">
        <v>9999999</v>
      </c>
      <c r="J3330">
        <v>9999999</v>
      </c>
      <c r="K3330" t="s">
        <v>3915</v>
      </c>
      <c r="L3330">
        <v>9999999</v>
      </c>
      <c r="M3330" t="str">
        <f>MID(merged_summits_bed5[[#This Row],[peakID]], 13,10)</f>
        <v>481</v>
      </c>
    </row>
    <row r="3331" spans="1:13" x14ac:dyDescent="0.2">
      <c r="A3331" t="s">
        <v>871</v>
      </c>
      <c r="B3331">
        <v>0</v>
      </c>
      <c r="C3331">
        <v>745</v>
      </c>
      <c r="D3331">
        <v>168</v>
      </c>
      <c r="E3331">
        <v>169</v>
      </c>
      <c r="F3331" t="s">
        <v>872</v>
      </c>
      <c r="G3331">
        <v>83.515500000000003</v>
      </c>
      <c r="H3331" t="s">
        <v>3915</v>
      </c>
      <c r="I3331">
        <v>9999999</v>
      </c>
      <c r="J3331">
        <v>9999999</v>
      </c>
      <c r="K3331" t="s">
        <v>3915</v>
      </c>
      <c r="L3331">
        <v>9999999</v>
      </c>
      <c r="M3331" t="str">
        <f>MID(merged_summits_bed5[[#This Row],[peakID]], 13,10)</f>
        <v>482</v>
      </c>
    </row>
    <row r="3332" spans="1:13" x14ac:dyDescent="0.2">
      <c r="A3332" t="s">
        <v>873</v>
      </c>
      <c r="B3332">
        <v>110</v>
      </c>
      <c r="C3332">
        <v>304</v>
      </c>
      <c r="D3332">
        <v>207</v>
      </c>
      <c r="E3332">
        <v>208</v>
      </c>
      <c r="F3332" t="s">
        <v>874</v>
      </c>
      <c r="G3332">
        <v>3.5381800000000001</v>
      </c>
      <c r="H3332" t="s">
        <v>3915</v>
      </c>
      <c r="I3332">
        <v>9999999</v>
      </c>
      <c r="J3332">
        <v>9999999</v>
      </c>
      <c r="K3332" t="s">
        <v>3915</v>
      </c>
      <c r="L3332">
        <v>9999999</v>
      </c>
      <c r="M3332" t="str">
        <f>MID(merged_summits_bed5[[#This Row],[peakID]], 13,10)</f>
        <v>483</v>
      </c>
    </row>
    <row r="3333" spans="1:13" x14ac:dyDescent="0.2">
      <c r="A3333" t="s">
        <v>875</v>
      </c>
      <c r="B3333">
        <v>66</v>
      </c>
      <c r="C3333">
        <v>678</v>
      </c>
      <c r="D3333">
        <v>564</v>
      </c>
      <c r="E3333">
        <v>565</v>
      </c>
      <c r="F3333" t="s">
        <v>876</v>
      </c>
      <c r="G3333">
        <v>8.9641099999999998</v>
      </c>
      <c r="H3333" t="s">
        <v>3915</v>
      </c>
      <c r="I3333">
        <v>9999999</v>
      </c>
      <c r="J3333">
        <v>9999999</v>
      </c>
      <c r="K3333" t="s">
        <v>3915</v>
      </c>
      <c r="L3333">
        <v>9999999</v>
      </c>
      <c r="M3333" t="str">
        <f>MID(merged_summits_bed5[[#This Row],[peakID]], 13,10)</f>
        <v>484</v>
      </c>
    </row>
    <row r="3334" spans="1:13" x14ac:dyDescent="0.2">
      <c r="A3334" t="s">
        <v>877</v>
      </c>
      <c r="B3334">
        <v>0</v>
      </c>
      <c r="C3334">
        <v>221</v>
      </c>
      <c r="D3334">
        <v>69</v>
      </c>
      <c r="E3334">
        <v>70</v>
      </c>
      <c r="F3334" t="s">
        <v>878</v>
      </c>
      <c r="G3334">
        <v>18.020499999999998</v>
      </c>
      <c r="H3334" t="s">
        <v>3915</v>
      </c>
      <c r="I3334">
        <v>9999999</v>
      </c>
      <c r="J3334">
        <v>9999999</v>
      </c>
      <c r="K3334" t="s">
        <v>3915</v>
      </c>
      <c r="L3334">
        <v>9999999</v>
      </c>
      <c r="M3334" t="str">
        <f>MID(merged_summits_bed5[[#This Row],[peakID]], 13,10)</f>
        <v>485</v>
      </c>
    </row>
    <row r="3335" spans="1:13" x14ac:dyDescent="0.2">
      <c r="A3335" t="s">
        <v>879</v>
      </c>
      <c r="B3335">
        <v>34</v>
      </c>
      <c r="C3335">
        <v>512</v>
      </c>
      <c r="D3335">
        <v>145</v>
      </c>
      <c r="E3335">
        <v>146</v>
      </c>
      <c r="F3335" t="s">
        <v>880</v>
      </c>
      <c r="G3335">
        <v>11.0671</v>
      </c>
      <c r="H3335" t="s">
        <v>3915</v>
      </c>
      <c r="I3335">
        <v>9999999</v>
      </c>
      <c r="J3335">
        <v>9999999</v>
      </c>
      <c r="K3335" t="s">
        <v>3915</v>
      </c>
      <c r="L3335">
        <v>9999999</v>
      </c>
      <c r="M3335" t="str">
        <f>MID(merged_summits_bed5[[#This Row],[peakID]], 13,10)</f>
        <v>486</v>
      </c>
    </row>
    <row r="3336" spans="1:13" x14ac:dyDescent="0.2">
      <c r="A3336" t="s">
        <v>881</v>
      </c>
      <c r="B3336">
        <v>189</v>
      </c>
      <c r="C3336">
        <v>515</v>
      </c>
      <c r="D3336">
        <v>261</v>
      </c>
      <c r="E3336">
        <v>262</v>
      </c>
      <c r="F3336" t="s">
        <v>882</v>
      </c>
      <c r="G3336">
        <v>3.5381800000000001</v>
      </c>
      <c r="H3336" t="s">
        <v>3915</v>
      </c>
      <c r="I3336">
        <v>9999999</v>
      </c>
      <c r="J3336">
        <v>9999999</v>
      </c>
      <c r="K3336" t="s">
        <v>3915</v>
      </c>
      <c r="L3336">
        <v>9999999</v>
      </c>
      <c r="M3336" t="str">
        <f>MID(merged_summits_bed5[[#This Row],[peakID]], 13,10)</f>
        <v>487</v>
      </c>
    </row>
    <row r="3337" spans="1:13" x14ac:dyDescent="0.2">
      <c r="A3337" t="s">
        <v>883</v>
      </c>
      <c r="B3337">
        <v>81</v>
      </c>
      <c r="C3337">
        <v>626</v>
      </c>
      <c r="D3337">
        <v>364</v>
      </c>
      <c r="E3337">
        <v>365</v>
      </c>
      <c r="F3337" t="s">
        <v>884</v>
      </c>
      <c r="G3337">
        <v>25.7151</v>
      </c>
      <c r="H3337" t="s">
        <v>3915</v>
      </c>
      <c r="I3337">
        <v>9999999</v>
      </c>
      <c r="J3337">
        <v>9999999</v>
      </c>
      <c r="K3337" t="s">
        <v>3915</v>
      </c>
      <c r="L3337">
        <v>9999999</v>
      </c>
      <c r="M3337" t="str">
        <f>MID(merged_summits_bed5[[#This Row],[peakID]], 13,10)</f>
        <v>488</v>
      </c>
    </row>
    <row r="3338" spans="1:13" x14ac:dyDescent="0.2">
      <c r="A3338" t="s">
        <v>885</v>
      </c>
      <c r="B3338">
        <v>62</v>
      </c>
      <c r="C3338">
        <v>273</v>
      </c>
      <c r="D3338">
        <v>142</v>
      </c>
      <c r="E3338">
        <v>143</v>
      </c>
      <c r="F3338" t="s">
        <v>886</v>
      </c>
      <c r="G3338">
        <v>3.5381800000000001</v>
      </c>
      <c r="H3338" t="s">
        <v>3915</v>
      </c>
      <c r="I3338">
        <v>9999999</v>
      </c>
      <c r="J3338">
        <v>9999999</v>
      </c>
      <c r="K3338" t="s">
        <v>3915</v>
      </c>
      <c r="L3338">
        <v>9999999</v>
      </c>
      <c r="M3338" t="str">
        <f>MID(merged_summits_bed5[[#This Row],[peakID]], 13,10)</f>
        <v>489</v>
      </c>
    </row>
    <row r="3339" spans="1:13" x14ac:dyDescent="0.2">
      <c r="A3339" t="s">
        <v>887</v>
      </c>
      <c r="B3339">
        <v>38</v>
      </c>
      <c r="C3339">
        <v>580</v>
      </c>
      <c r="D3339">
        <v>453</v>
      </c>
      <c r="E3339">
        <v>454</v>
      </c>
      <c r="F3339" t="s">
        <v>888</v>
      </c>
      <c r="G3339">
        <v>59.0749</v>
      </c>
      <c r="H3339" t="s">
        <v>3915</v>
      </c>
      <c r="I3339">
        <v>9999999</v>
      </c>
      <c r="J3339">
        <v>9999999</v>
      </c>
      <c r="K3339" t="s">
        <v>3915</v>
      </c>
      <c r="L3339">
        <v>9999999</v>
      </c>
      <c r="M3339" t="str">
        <f>MID(merged_summits_bed5[[#This Row],[peakID]], 13,10)</f>
        <v>490</v>
      </c>
    </row>
    <row r="3340" spans="1:13" x14ac:dyDescent="0.2">
      <c r="A3340" t="s">
        <v>889</v>
      </c>
      <c r="B3340">
        <v>442</v>
      </c>
      <c r="C3340">
        <v>595</v>
      </c>
      <c r="D3340">
        <v>556</v>
      </c>
      <c r="E3340">
        <v>557</v>
      </c>
      <c r="F3340" t="s">
        <v>890</v>
      </c>
      <c r="G3340">
        <v>19.2547</v>
      </c>
      <c r="H3340" t="s">
        <v>3915</v>
      </c>
      <c r="I3340">
        <v>9999999</v>
      </c>
      <c r="J3340">
        <v>9999999</v>
      </c>
      <c r="K3340" t="s">
        <v>3915</v>
      </c>
      <c r="L3340">
        <v>9999999</v>
      </c>
      <c r="M3340" t="str">
        <f>MID(merged_summits_bed5[[#This Row],[peakID]], 13,10)</f>
        <v>491</v>
      </c>
    </row>
    <row r="3341" spans="1:13" x14ac:dyDescent="0.2">
      <c r="A3341" t="s">
        <v>891</v>
      </c>
      <c r="B3341">
        <v>193</v>
      </c>
      <c r="C3341">
        <v>387</v>
      </c>
      <c r="D3341">
        <v>254</v>
      </c>
      <c r="E3341">
        <v>255</v>
      </c>
      <c r="F3341" t="s">
        <v>892</v>
      </c>
      <c r="G3341">
        <v>2.11734</v>
      </c>
      <c r="H3341" t="s">
        <v>3915</v>
      </c>
      <c r="I3341">
        <v>9999999</v>
      </c>
      <c r="J3341">
        <v>9999999</v>
      </c>
      <c r="K3341" t="s">
        <v>3915</v>
      </c>
      <c r="L3341">
        <v>9999999</v>
      </c>
      <c r="M3341" t="str">
        <f>MID(merged_summits_bed5[[#This Row],[peakID]], 13,10)</f>
        <v>492</v>
      </c>
    </row>
    <row r="3342" spans="1:13" x14ac:dyDescent="0.2">
      <c r="A3342" t="s">
        <v>893</v>
      </c>
      <c r="B3342">
        <v>29</v>
      </c>
      <c r="C3342">
        <v>569</v>
      </c>
      <c r="D3342">
        <v>147</v>
      </c>
      <c r="E3342">
        <v>148</v>
      </c>
      <c r="F3342" t="s">
        <v>894</v>
      </c>
      <c r="G3342">
        <v>55.927</v>
      </c>
      <c r="H3342" t="s">
        <v>3915</v>
      </c>
      <c r="I3342">
        <v>9999999</v>
      </c>
      <c r="J3342">
        <v>9999999</v>
      </c>
      <c r="K3342" t="s">
        <v>3915</v>
      </c>
      <c r="L3342">
        <v>9999999</v>
      </c>
      <c r="M3342" t="str">
        <f>MID(merged_summits_bed5[[#This Row],[peakID]], 13,10)</f>
        <v>493</v>
      </c>
    </row>
    <row r="3343" spans="1:13" x14ac:dyDescent="0.2">
      <c r="A3343" t="s">
        <v>895</v>
      </c>
      <c r="B3343">
        <v>124</v>
      </c>
      <c r="C3343">
        <v>471</v>
      </c>
      <c r="D3343">
        <v>233</v>
      </c>
      <c r="E3343">
        <v>234</v>
      </c>
      <c r="F3343" t="s">
        <v>896</v>
      </c>
      <c r="G3343">
        <v>4.3284700000000003</v>
      </c>
      <c r="H3343" t="s">
        <v>3915</v>
      </c>
      <c r="I3343">
        <v>9999999</v>
      </c>
      <c r="J3343">
        <v>9999999</v>
      </c>
      <c r="K3343" t="s">
        <v>3915</v>
      </c>
      <c r="L3343">
        <v>9999999</v>
      </c>
      <c r="M3343" t="str">
        <f>MID(merged_summits_bed5[[#This Row],[peakID]], 13,10)</f>
        <v>494</v>
      </c>
    </row>
    <row r="3344" spans="1:13" x14ac:dyDescent="0.2">
      <c r="A3344" t="s">
        <v>897</v>
      </c>
      <c r="B3344">
        <v>318</v>
      </c>
      <c r="C3344">
        <v>494</v>
      </c>
      <c r="D3344">
        <v>477</v>
      </c>
      <c r="E3344">
        <v>478</v>
      </c>
      <c r="F3344" t="s">
        <v>898</v>
      </c>
      <c r="G3344">
        <v>6.9915099999999999</v>
      </c>
      <c r="H3344" t="s">
        <v>3915</v>
      </c>
      <c r="I3344">
        <v>9999999</v>
      </c>
      <c r="J3344">
        <v>9999999</v>
      </c>
      <c r="K3344" t="s">
        <v>3915</v>
      </c>
      <c r="L3344">
        <v>9999999</v>
      </c>
      <c r="M3344" t="str">
        <f>MID(merged_summits_bed5[[#This Row],[peakID]], 13,10)</f>
        <v>495</v>
      </c>
    </row>
    <row r="3345" spans="1:13" x14ac:dyDescent="0.2">
      <c r="A3345" t="s">
        <v>899</v>
      </c>
      <c r="B3345">
        <v>20</v>
      </c>
      <c r="C3345">
        <v>455</v>
      </c>
      <c r="D3345">
        <v>144</v>
      </c>
      <c r="E3345">
        <v>145</v>
      </c>
      <c r="F3345" t="s">
        <v>900</v>
      </c>
      <c r="G3345">
        <v>35.374499999999998</v>
      </c>
      <c r="H3345" t="s">
        <v>3915</v>
      </c>
      <c r="I3345">
        <v>9999999</v>
      </c>
      <c r="J3345">
        <v>9999999</v>
      </c>
      <c r="K3345" t="s">
        <v>3915</v>
      </c>
      <c r="L3345">
        <v>9999999</v>
      </c>
      <c r="M3345" t="str">
        <f>MID(merged_summits_bed5[[#This Row],[peakID]], 13,10)</f>
        <v>496</v>
      </c>
    </row>
    <row r="3346" spans="1:13" x14ac:dyDescent="0.2">
      <c r="A3346" t="s">
        <v>901</v>
      </c>
      <c r="B3346">
        <v>179</v>
      </c>
      <c r="C3346">
        <v>385</v>
      </c>
      <c r="D3346">
        <v>284</v>
      </c>
      <c r="E3346">
        <v>285</v>
      </c>
      <c r="F3346" t="s">
        <v>902</v>
      </c>
      <c r="G3346">
        <v>3.5381800000000001</v>
      </c>
      <c r="H3346" t="s">
        <v>3915</v>
      </c>
      <c r="I3346">
        <v>9999999</v>
      </c>
      <c r="J3346">
        <v>9999999</v>
      </c>
      <c r="K3346" t="s">
        <v>3915</v>
      </c>
      <c r="L3346">
        <v>9999999</v>
      </c>
      <c r="M3346" t="str">
        <f>MID(merged_summits_bed5[[#This Row],[peakID]], 13,10)</f>
        <v>497</v>
      </c>
    </row>
    <row r="3347" spans="1:13" x14ac:dyDescent="0.2">
      <c r="A3347" t="s">
        <v>903</v>
      </c>
      <c r="B3347">
        <v>52</v>
      </c>
      <c r="C3347">
        <v>418</v>
      </c>
      <c r="D3347">
        <v>125</v>
      </c>
      <c r="E3347">
        <v>126</v>
      </c>
      <c r="F3347" t="s">
        <v>904</v>
      </c>
      <c r="G3347">
        <v>5.1737799999999998</v>
      </c>
      <c r="H3347" t="s">
        <v>3915</v>
      </c>
      <c r="I3347">
        <v>9999999</v>
      </c>
      <c r="J3347">
        <v>9999999</v>
      </c>
      <c r="K3347" t="s">
        <v>3915</v>
      </c>
      <c r="L3347">
        <v>9999999</v>
      </c>
      <c r="M3347" t="str">
        <f>MID(merged_summits_bed5[[#This Row],[peakID]], 13,10)</f>
        <v>498</v>
      </c>
    </row>
    <row r="3348" spans="1:13" x14ac:dyDescent="0.2">
      <c r="A3348" t="s">
        <v>905</v>
      </c>
      <c r="B3348">
        <v>41</v>
      </c>
      <c r="C3348">
        <v>453</v>
      </c>
      <c r="D3348">
        <v>164</v>
      </c>
      <c r="E3348">
        <v>165</v>
      </c>
      <c r="F3348" t="s">
        <v>906</v>
      </c>
      <c r="G3348">
        <v>13.2867</v>
      </c>
      <c r="H3348" t="s">
        <v>3915</v>
      </c>
      <c r="I3348">
        <v>9999999</v>
      </c>
      <c r="J3348">
        <v>9999999</v>
      </c>
      <c r="K3348" t="s">
        <v>3915</v>
      </c>
      <c r="L3348">
        <v>9999999</v>
      </c>
      <c r="M3348" t="str">
        <f>MID(merged_summits_bed5[[#This Row],[peakID]], 13,10)</f>
        <v>499</v>
      </c>
    </row>
    <row r="3349" spans="1:13" x14ac:dyDescent="0.2">
      <c r="A3349" t="s">
        <v>907</v>
      </c>
      <c r="B3349">
        <v>285</v>
      </c>
      <c r="C3349">
        <v>427</v>
      </c>
      <c r="D3349">
        <v>407</v>
      </c>
      <c r="E3349">
        <v>408</v>
      </c>
      <c r="F3349" t="s">
        <v>908</v>
      </c>
      <c r="G3349">
        <v>13.2867</v>
      </c>
      <c r="H3349" t="s">
        <v>3915</v>
      </c>
      <c r="I3349">
        <v>9999999</v>
      </c>
      <c r="J3349">
        <v>9999999</v>
      </c>
      <c r="K3349" t="s">
        <v>3915</v>
      </c>
      <c r="L3349">
        <v>9999999</v>
      </c>
      <c r="M3349" t="str">
        <f>MID(merged_summits_bed5[[#This Row],[peakID]], 13,10)</f>
        <v>500</v>
      </c>
    </row>
    <row r="3350" spans="1:13" x14ac:dyDescent="0.2">
      <c r="A3350" t="s">
        <v>909</v>
      </c>
      <c r="B3350">
        <v>36</v>
      </c>
      <c r="C3350">
        <v>422</v>
      </c>
      <c r="D3350">
        <v>399</v>
      </c>
      <c r="E3350">
        <v>400</v>
      </c>
      <c r="F3350" t="s">
        <v>910</v>
      </c>
      <c r="G3350">
        <v>5.1737799999999998</v>
      </c>
      <c r="H3350" t="s">
        <v>3915</v>
      </c>
      <c r="I3350">
        <v>9999999</v>
      </c>
      <c r="J3350">
        <v>9999999</v>
      </c>
      <c r="K3350" t="s">
        <v>3915</v>
      </c>
      <c r="L3350">
        <v>9999999</v>
      </c>
      <c r="M3350" t="str">
        <f>MID(merged_summits_bed5[[#This Row],[peakID]], 13,10)</f>
        <v>501</v>
      </c>
    </row>
    <row r="3351" spans="1:13" x14ac:dyDescent="0.2">
      <c r="A3351" t="s">
        <v>911</v>
      </c>
      <c r="B3351">
        <v>44</v>
      </c>
      <c r="C3351">
        <v>374</v>
      </c>
      <c r="D3351">
        <v>228</v>
      </c>
      <c r="E3351">
        <v>229</v>
      </c>
      <c r="F3351" t="s">
        <v>912</v>
      </c>
      <c r="G3351">
        <v>16.801600000000001</v>
      </c>
      <c r="H3351" t="s">
        <v>3915</v>
      </c>
      <c r="I3351">
        <v>9999999</v>
      </c>
      <c r="J3351">
        <v>9999999</v>
      </c>
      <c r="K3351" t="s">
        <v>3915</v>
      </c>
      <c r="L3351">
        <v>9999999</v>
      </c>
      <c r="M3351" t="str">
        <f>MID(merged_summits_bed5[[#This Row],[peakID]], 13,10)</f>
        <v>502</v>
      </c>
    </row>
    <row r="3352" spans="1:13" x14ac:dyDescent="0.2">
      <c r="A3352" t="s">
        <v>913</v>
      </c>
      <c r="B3352">
        <v>58</v>
      </c>
      <c r="C3352">
        <v>292</v>
      </c>
      <c r="D3352">
        <v>175</v>
      </c>
      <c r="E3352">
        <v>176</v>
      </c>
      <c r="F3352" t="s">
        <v>914</v>
      </c>
      <c r="G3352">
        <v>6.0615699999999997</v>
      </c>
      <c r="H3352" t="s">
        <v>3915</v>
      </c>
      <c r="I3352">
        <v>9999999</v>
      </c>
      <c r="J3352">
        <v>9999999</v>
      </c>
      <c r="K3352" t="s">
        <v>3915</v>
      </c>
      <c r="L3352">
        <v>9999999</v>
      </c>
      <c r="M3352" t="str">
        <f>MID(merged_summits_bed5[[#This Row],[peakID]], 13,10)</f>
        <v>503</v>
      </c>
    </row>
    <row r="3353" spans="1:13" x14ac:dyDescent="0.2">
      <c r="A3353" t="s">
        <v>915</v>
      </c>
      <c r="B3353">
        <v>3</v>
      </c>
      <c r="C3353">
        <v>382</v>
      </c>
      <c r="D3353">
        <v>170</v>
      </c>
      <c r="E3353">
        <v>171</v>
      </c>
      <c r="F3353" t="s">
        <v>916</v>
      </c>
      <c r="G3353">
        <v>33.9572</v>
      </c>
      <c r="H3353" t="s">
        <v>3915</v>
      </c>
      <c r="I3353">
        <v>9999999</v>
      </c>
      <c r="J3353">
        <v>9999999</v>
      </c>
      <c r="K3353" t="s">
        <v>3915</v>
      </c>
      <c r="L3353">
        <v>9999999</v>
      </c>
      <c r="M3353" t="str">
        <f>MID(merged_summits_bed5[[#This Row],[peakID]], 13,10)</f>
        <v>504</v>
      </c>
    </row>
    <row r="3354" spans="1:13" x14ac:dyDescent="0.2">
      <c r="A3354" t="s">
        <v>917</v>
      </c>
      <c r="B3354">
        <v>85</v>
      </c>
      <c r="C3354">
        <v>248</v>
      </c>
      <c r="D3354">
        <v>163</v>
      </c>
      <c r="E3354">
        <v>164</v>
      </c>
      <c r="F3354" t="s">
        <v>918</v>
      </c>
      <c r="G3354">
        <v>4.3284700000000003</v>
      </c>
      <c r="H3354" t="s">
        <v>3915</v>
      </c>
      <c r="I3354">
        <v>9999999</v>
      </c>
      <c r="J3354">
        <v>9999999</v>
      </c>
      <c r="K3354" t="s">
        <v>3915</v>
      </c>
      <c r="L3354">
        <v>9999999</v>
      </c>
      <c r="M3354" t="str">
        <f>MID(merged_summits_bed5[[#This Row],[peakID]], 13,10)</f>
        <v>505</v>
      </c>
    </row>
    <row r="3355" spans="1:13" x14ac:dyDescent="0.2">
      <c r="A3355" t="s">
        <v>919</v>
      </c>
      <c r="B3355">
        <v>70</v>
      </c>
      <c r="C3355">
        <v>341</v>
      </c>
      <c r="D3355">
        <v>229</v>
      </c>
      <c r="E3355">
        <v>230</v>
      </c>
      <c r="F3355" t="s">
        <v>920</v>
      </c>
      <c r="G3355">
        <v>12.163399999999999</v>
      </c>
      <c r="H3355" t="s">
        <v>3915</v>
      </c>
      <c r="I3355">
        <v>9999999</v>
      </c>
      <c r="J3355">
        <v>9999999</v>
      </c>
      <c r="K3355" t="s">
        <v>3915</v>
      </c>
      <c r="L3355">
        <v>9999999</v>
      </c>
      <c r="M3355" t="str">
        <f>MID(merged_summits_bed5[[#This Row],[peakID]], 13,10)</f>
        <v>506</v>
      </c>
    </row>
    <row r="3356" spans="1:13" x14ac:dyDescent="0.2">
      <c r="A3356" t="s">
        <v>921</v>
      </c>
      <c r="B3356">
        <v>65</v>
      </c>
      <c r="C3356">
        <v>207</v>
      </c>
      <c r="D3356">
        <v>81</v>
      </c>
      <c r="E3356">
        <v>82</v>
      </c>
      <c r="F3356" t="s">
        <v>922</v>
      </c>
      <c r="G3356">
        <v>2.79834</v>
      </c>
      <c r="H3356" t="s">
        <v>3915</v>
      </c>
      <c r="I3356">
        <v>9999999</v>
      </c>
      <c r="J3356">
        <v>9999999</v>
      </c>
      <c r="K3356" t="s">
        <v>3915</v>
      </c>
      <c r="L3356">
        <v>9999999</v>
      </c>
      <c r="M3356" t="str">
        <f>MID(merged_summits_bed5[[#This Row],[peakID]], 13,10)</f>
        <v>507</v>
      </c>
    </row>
    <row r="3357" spans="1:13" x14ac:dyDescent="0.2">
      <c r="A3357" t="s">
        <v>923</v>
      </c>
      <c r="B3357">
        <v>0</v>
      </c>
      <c r="C3357">
        <v>137</v>
      </c>
      <c r="D3357">
        <v>15</v>
      </c>
      <c r="E3357">
        <v>16</v>
      </c>
      <c r="F3357" t="s">
        <v>924</v>
      </c>
      <c r="G3357">
        <v>15.6045</v>
      </c>
      <c r="H3357" t="s">
        <v>3915</v>
      </c>
      <c r="I3357">
        <v>9999999</v>
      </c>
      <c r="J3357">
        <v>9999999</v>
      </c>
      <c r="K3357" t="s">
        <v>3915</v>
      </c>
      <c r="L3357">
        <v>9999999</v>
      </c>
      <c r="M3357" t="str">
        <f>MID(merged_summits_bed5[[#This Row],[peakID]], 13,10)</f>
        <v>508</v>
      </c>
    </row>
    <row r="3358" spans="1:13" x14ac:dyDescent="0.2">
      <c r="A3358" t="s">
        <v>925</v>
      </c>
      <c r="B3358">
        <v>120</v>
      </c>
      <c r="C3358">
        <v>361</v>
      </c>
      <c r="D3358">
        <v>250</v>
      </c>
      <c r="E3358">
        <v>251</v>
      </c>
      <c r="F3358" t="s">
        <v>926</v>
      </c>
      <c r="G3358">
        <v>10.0016</v>
      </c>
      <c r="H3358" t="s">
        <v>3915</v>
      </c>
      <c r="I3358">
        <v>9999999</v>
      </c>
      <c r="J3358">
        <v>9999999</v>
      </c>
      <c r="K3358" t="s">
        <v>3915</v>
      </c>
      <c r="L3358">
        <v>9999999</v>
      </c>
      <c r="M3358" t="str">
        <f>MID(merged_summits_bed5[[#This Row],[peakID]], 13,10)</f>
        <v>509</v>
      </c>
    </row>
    <row r="3359" spans="1:13" x14ac:dyDescent="0.2">
      <c r="A3359" t="s">
        <v>927</v>
      </c>
      <c r="B3359">
        <v>139</v>
      </c>
      <c r="C3359">
        <v>309</v>
      </c>
      <c r="D3359">
        <v>255</v>
      </c>
      <c r="E3359">
        <v>256</v>
      </c>
      <c r="F3359" t="s">
        <v>928</v>
      </c>
      <c r="G3359">
        <v>5.1737799999999998</v>
      </c>
      <c r="H3359" t="s">
        <v>3915</v>
      </c>
      <c r="I3359">
        <v>9999999</v>
      </c>
      <c r="J3359">
        <v>9999999</v>
      </c>
      <c r="K3359" t="s">
        <v>3915</v>
      </c>
      <c r="L3359">
        <v>9999999</v>
      </c>
      <c r="M3359" t="str">
        <f>MID(merged_summits_bed5[[#This Row],[peakID]], 13,10)</f>
        <v>510</v>
      </c>
    </row>
    <row r="3360" spans="1:13" x14ac:dyDescent="0.2">
      <c r="A3360" t="s">
        <v>929</v>
      </c>
      <c r="B3360">
        <v>49</v>
      </c>
      <c r="C3360">
        <v>352</v>
      </c>
      <c r="D3360">
        <v>246</v>
      </c>
      <c r="E3360">
        <v>247</v>
      </c>
      <c r="F3360" t="s">
        <v>930</v>
      </c>
      <c r="G3360">
        <v>8.9641099999999998</v>
      </c>
      <c r="H3360" t="s">
        <v>3915</v>
      </c>
      <c r="I3360">
        <v>9999999</v>
      </c>
      <c r="J3360">
        <v>9999999</v>
      </c>
      <c r="K3360" t="s">
        <v>3915</v>
      </c>
      <c r="L3360">
        <v>9999999</v>
      </c>
      <c r="M3360" t="str">
        <f>MID(merged_summits_bed5[[#This Row],[peakID]], 13,10)</f>
        <v>511</v>
      </c>
    </row>
    <row r="3361" spans="1:13" x14ac:dyDescent="0.2">
      <c r="A3361" t="s">
        <v>931</v>
      </c>
      <c r="B3361">
        <v>7</v>
      </c>
      <c r="C3361">
        <v>352</v>
      </c>
      <c r="D3361">
        <v>133</v>
      </c>
      <c r="E3361">
        <v>134</v>
      </c>
      <c r="F3361" t="s">
        <v>932</v>
      </c>
      <c r="G3361">
        <v>24.390899999999998</v>
      </c>
      <c r="H3361" t="s">
        <v>3915</v>
      </c>
      <c r="I3361">
        <v>9999999</v>
      </c>
      <c r="J3361">
        <v>9999999</v>
      </c>
      <c r="K3361" t="s">
        <v>3915</v>
      </c>
      <c r="L3361">
        <v>9999999</v>
      </c>
      <c r="M3361" t="str">
        <f>MID(merged_summits_bed5[[#This Row],[peakID]], 13,10)</f>
        <v>512</v>
      </c>
    </row>
    <row r="3362" spans="1:13" x14ac:dyDescent="0.2">
      <c r="A3362" t="s">
        <v>933</v>
      </c>
      <c r="B3362">
        <v>0</v>
      </c>
      <c r="C3362">
        <v>374</v>
      </c>
      <c r="D3362">
        <v>361</v>
      </c>
      <c r="E3362">
        <v>362</v>
      </c>
      <c r="F3362" t="s">
        <v>934</v>
      </c>
      <c r="G3362">
        <v>16.801600000000001</v>
      </c>
      <c r="H3362" t="s">
        <v>3915</v>
      </c>
      <c r="I3362">
        <v>9999999</v>
      </c>
      <c r="J3362">
        <v>9999999</v>
      </c>
      <c r="K3362" t="s">
        <v>3915</v>
      </c>
      <c r="L3362">
        <v>9999999</v>
      </c>
      <c r="M3362" t="str">
        <f>MID(merged_summits_bed5[[#This Row],[peakID]], 13,10)</f>
        <v>513</v>
      </c>
    </row>
    <row r="3363" spans="1:13" x14ac:dyDescent="0.2">
      <c r="A3363" t="s">
        <v>935</v>
      </c>
      <c r="B3363">
        <v>173</v>
      </c>
      <c r="C3363">
        <v>312</v>
      </c>
      <c r="D3363">
        <v>204</v>
      </c>
      <c r="E3363">
        <v>205</v>
      </c>
      <c r="F3363" t="s">
        <v>936</v>
      </c>
      <c r="G3363">
        <v>3.5381800000000001</v>
      </c>
      <c r="H3363" t="s">
        <v>3915</v>
      </c>
      <c r="I3363">
        <v>9999999</v>
      </c>
      <c r="J3363">
        <v>9999999</v>
      </c>
      <c r="K3363" t="s">
        <v>3915</v>
      </c>
      <c r="L3363">
        <v>9999999</v>
      </c>
      <c r="M3363" t="str">
        <f>MID(merged_summits_bed5[[#This Row],[peakID]], 13,10)</f>
        <v>514</v>
      </c>
    </row>
    <row r="3364" spans="1:13" x14ac:dyDescent="0.2">
      <c r="A3364" t="s">
        <v>937</v>
      </c>
      <c r="B3364">
        <v>0</v>
      </c>
      <c r="C3364">
        <v>358</v>
      </c>
      <c r="D3364">
        <v>304</v>
      </c>
      <c r="E3364">
        <v>305</v>
      </c>
      <c r="F3364" t="s">
        <v>938</v>
      </c>
      <c r="G3364">
        <v>45.628100000000003</v>
      </c>
      <c r="H3364" t="s">
        <v>3915</v>
      </c>
      <c r="I3364">
        <v>9999999</v>
      </c>
      <c r="J3364">
        <v>9999999</v>
      </c>
      <c r="K3364" t="s">
        <v>3915</v>
      </c>
      <c r="L3364">
        <v>9999999</v>
      </c>
      <c r="M3364" t="str">
        <f>MID(merged_summits_bed5[[#This Row],[peakID]], 13,10)</f>
        <v>515</v>
      </c>
    </row>
    <row r="3365" spans="1:13" x14ac:dyDescent="0.2">
      <c r="A3365" t="s">
        <v>939</v>
      </c>
      <c r="B3365">
        <v>10</v>
      </c>
      <c r="C3365">
        <v>356</v>
      </c>
      <c r="D3365">
        <v>133</v>
      </c>
      <c r="E3365">
        <v>134</v>
      </c>
      <c r="F3365" t="s">
        <v>940</v>
      </c>
      <c r="G3365">
        <v>23.0806</v>
      </c>
      <c r="H3365" t="s">
        <v>3915</v>
      </c>
      <c r="I3365">
        <v>9999999</v>
      </c>
      <c r="J3365">
        <v>9999999</v>
      </c>
      <c r="K3365" t="s">
        <v>3915</v>
      </c>
      <c r="L3365">
        <v>9999999</v>
      </c>
      <c r="M3365" t="str">
        <f>MID(merged_summits_bed5[[#This Row],[peakID]], 13,10)</f>
        <v>516</v>
      </c>
    </row>
    <row r="3366" spans="1:13" x14ac:dyDescent="0.2">
      <c r="A3366" t="s">
        <v>941</v>
      </c>
      <c r="B3366">
        <v>0</v>
      </c>
      <c r="C3366">
        <v>280</v>
      </c>
      <c r="D3366">
        <v>132</v>
      </c>
      <c r="E3366">
        <v>133</v>
      </c>
      <c r="F3366" t="s">
        <v>942</v>
      </c>
      <c r="G3366">
        <v>48.648200000000003</v>
      </c>
      <c r="H3366" t="s">
        <v>3915</v>
      </c>
      <c r="I3366">
        <v>9999999</v>
      </c>
      <c r="J3366">
        <v>9999999</v>
      </c>
      <c r="K3366" t="s">
        <v>3915</v>
      </c>
      <c r="L3366">
        <v>9999999</v>
      </c>
      <c r="M3366" t="str">
        <f>MID(merged_summits_bed5[[#This Row],[peakID]], 13,10)</f>
        <v>517</v>
      </c>
    </row>
    <row r="3367" spans="1:13" x14ac:dyDescent="0.2">
      <c r="A3367" t="s">
        <v>943</v>
      </c>
      <c r="B3367">
        <v>4</v>
      </c>
      <c r="C3367">
        <v>348</v>
      </c>
      <c r="D3367">
        <v>151</v>
      </c>
      <c r="E3367">
        <v>152</v>
      </c>
      <c r="F3367" t="s">
        <v>944</v>
      </c>
      <c r="G3367">
        <v>21.785799999999998</v>
      </c>
      <c r="H3367" t="s">
        <v>3915</v>
      </c>
      <c r="I3367">
        <v>9999999</v>
      </c>
      <c r="J3367">
        <v>9999999</v>
      </c>
      <c r="K3367" t="s">
        <v>3915</v>
      </c>
      <c r="L3367">
        <v>9999999</v>
      </c>
      <c r="M3367" t="str">
        <f>MID(merged_summits_bed5[[#This Row],[peakID]], 13,10)</f>
        <v>518</v>
      </c>
    </row>
    <row r="3368" spans="1:13" x14ac:dyDescent="0.2">
      <c r="A3368" t="s">
        <v>945</v>
      </c>
      <c r="B3368">
        <v>49</v>
      </c>
      <c r="C3368">
        <v>239</v>
      </c>
      <c r="D3368">
        <v>123</v>
      </c>
      <c r="E3368">
        <v>124</v>
      </c>
      <c r="F3368" t="s">
        <v>946</v>
      </c>
      <c r="G3368">
        <v>6.0615699999999997</v>
      </c>
      <c r="H3368" t="s">
        <v>3915</v>
      </c>
      <c r="I3368">
        <v>9999999</v>
      </c>
      <c r="J3368">
        <v>9999999</v>
      </c>
      <c r="K3368" t="s">
        <v>3915</v>
      </c>
      <c r="L3368">
        <v>9999999</v>
      </c>
      <c r="M3368" t="str">
        <f>MID(merged_summits_bed5[[#This Row],[peakID]], 13,10)</f>
        <v>519</v>
      </c>
    </row>
    <row r="3369" spans="1:13" x14ac:dyDescent="0.2">
      <c r="A3369" t="s">
        <v>947</v>
      </c>
      <c r="B3369">
        <v>19</v>
      </c>
      <c r="C3369">
        <v>232</v>
      </c>
      <c r="D3369">
        <v>118</v>
      </c>
      <c r="E3369">
        <v>119</v>
      </c>
      <c r="F3369" t="s">
        <v>948</v>
      </c>
      <c r="G3369">
        <v>6.0615699999999997</v>
      </c>
      <c r="H3369" t="s">
        <v>3915</v>
      </c>
      <c r="I3369">
        <v>9999999</v>
      </c>
      <c r="J3369">
        <v>9999999</v>
      </c>
      <c r="K3369" t="s">
        <v>3915</v>
      </c>
      <c r="L3369">
        <v>9999999</v>
      </c>
      <c r="M3369" t="str">
        <f>MID(merged_summits_bed5[[#This Row],[peakID]], 13,10)</f>
        <v>520</v>
      </c>
    </row>
    <row r="3370" spans="1:13" x14ac:dyDescent="0.2">
      <c r="A3370" t="s">
        <v>949</v>
      </c>
      <c r="B3370">
        <v>49</v>
      </c>
      <c r="C3370">
        <v>298</v>
      </c>
      <c r="D3370">
        <v>216</v>
      </c>
      <c r="E3370">
        <v>217</v>
      </c>
      <c r="F3370" t="s">
        <v>950</v>
      </c>
      <c r="G3370">
        <v>11.0671</v>
      </c>
      <c r="H3370" t="s">
        <v>3915</v>
      </c>
      <c r="I3370">
        <v>9999999</v>
      </c>
      <c r="J3370">
        <v>9999999</v>
      </c>
      <c r="K3370" t="s">
        <v>3915</v>
      </c>
      <c r="L3370">
        <v>9999999</v>
      </c>
      <c r="M3370" t="str">
        <f>MID(merged_summits_bed5[[#This Row],[peakID]], 13,10)</f>
        <v>521</v>
      </c>
    </row>
    <row r="3371" spans="1:13" x14ac:dyDescent="0.2">
      <c r="A3371" t="s">
        <v>951</v>
      </c>
      <c r="B3371">
        <v>47</v>
      </c>
      <c r="C3371">
        <v>212</v>
      </c>
      <c r="D3371">
        <v>120</v>
      </c>
      <c r="E3371">
        <v>121</v>
      </c>
      <c r="F3371" t="s">
        <v>952</v>
      </c>
      <c r="G3371">
        <v>6.0615699999999997</v>
      </c>
      <c r="H3371" t="s">
        <v>3915</v>
      </c>
      <c r="I3371">
        <v>9999999</v>
      </c>
      <c r="J3371">
        <v>9999999</v>
      </c>
      <c r="K3371" t="s">
        <v>3915</v>
      </c>
      <c r="L3371">
        <v>9999999</v>
      </c>
      <c r="M3371" t="str">
        <f>MID(merged_summits_bed5[[#This Row],[peakID]], 13,10)</f>
        <v>522</v>
      </c>
    </row>
    <row r="3372" spans="1:13" x14ac:dyDescent="0.2">
      <c r="A3372" t="s">
        <v>953</v>
      </c>
      <c r="B3372">
        <v>27</v>
      </c>
      <c r="C3372">
        <v>334</v>
      </c>
      <c r="D3372">
        <v>218</v>
      </c>
      <c r="E3372">
        <v>219</v>
      </c>
      <c r="F3372" t="s">
        <v>954</v>
      </c>
      <c r="G3372">
        <v>13.2867</v>
      </c>
      <c r="H3372" t="s">
        <v>3915</v>
      </c>
      <c r="I3372">
        <v>9999999</v>
      </c>
      <c r="J3372">
        <v>9999999</v>
      </c>
      <c r="K3372" t="s">
        <v>3915</v>
      </c>
      <c r="L3372">
        <v>9999999</v>
      </c>
      <c r="M3372" t="str">
        <f>MID(merged_summits_bed5[[#This Row],[peakID]], 13,10)</f>
        <v>523</v>
      </c>
    </row>
    <row r="3373" spans="1:13" x14ac:dyDescent="0.2">
      <c r="A3373" t="s">
        <v>955</v>
      </c>
      <c r="B3373">
        <v>58</v>
      </c>
      <c r="C3373">
        <v>213</v>
      </c>
      <c r="D3373">
        <v>104</v>
      </c>
      <c r="E3373">
        <v>105</v>
      </c>
      <c r="F3373" t="s">
        <v>956</v>
      </c>
      <c r="G3373">
        <v>7.9619900000000001</v>
      </c>
      <c r="H3373" t="s">
        <v>3915</v>
      </c>
      <c r="I3373">
        <v>9999999</v>
      </c>
      <c r="J3373">
        <v>9999999</v>
      </c>
      <c r="K3373" t="s">
        <v>3915</v>
      </c>
      <c r="L3373">
        <v>9999999</v>
      </c>
      <c r="M3373" t="str">
        <f>MID(merged_summits_bed5[[#This Row],[peakID]], 13,10)</f>
        <v>524</v>
      </c>
    </row>
    <row r="3374" spans="1:13" x14ac:dyDescent="0.2">
      <c r="A3374" t="s">
        <v>957</v>
      </c>
      <c r="B3374">
        <v>19</v>
      </c>
      <c r="C3374">
        <v>329</v>
      </c>
      <c r="D3374">
        <v>258</v>
      </c>
      <c r="E3374">
        <v>259</v>
      </c>
      <c r="F3374" t="s">
        <v>958</v>
      </c>
      <c r="G3374">
        <v>19.2547</v>
      </c>
      <c r="H3374" t="s">
        <v>3915</v>
      </c>
      <c r="I3374">
        <v>9999999</v>
      </c>
      <c r="J3374">
        <v>9999999</v>
      </c>
      <c r="K3374" t="s">
        <v>3915</v>
      </c>
      <c r="L3374">
        <v>9999999</v>
      </c>
      <c r="M3374" t="str">
        <f>MID(merged_summits_bed5[[#This Row],[peakID]], 13,10)</f>
        <v>525</v>
      </c>
    </row>
    <row r="3375" spans="1:13" x14ac:dyDescent="0.2">
      <c r="A3375" t="s">
        <v>959</v>
      </c>
      <c r="B3375">
        <v>0</v>
      </c>
      <c r="C3375">
        <v>294</v>
      </c>
      <c r="D3375">
        <v>112</v>
      </c>
      <c r="E3375">
        <v>113</v>
      </c>
      <c r="F3375" t="s">
        <v>960</v>
      </c>
      <c r="G3375">
        <v>53.239600000000003</v>
      </c>
      <c r="H3375" t="s">
        <v>3915</v>
      </c>
      <c r="I3375">
        <v>9999999</v>
      </c>
      <c r="J3375">
        <v>9999999</v>
      </c>
      <c r="K3375" t="s">
        <v>3915</v>
      </c>
      <c r="L3375">
        <v>9999999</v>
      </c>
      <c r="M3375" t="str">
        <f>MID(merged_summits_bed5[[#This Row],[peakID]], 13,10)</f>
        <v>526</v>
      </c>
    </row>
    <row r="3376" spans="1:13" x14ac:dyDescent="0.2">
      <c r="A3376" t="s">
        <v>961</v>
      </c>
      <c r="B3376">
        <v>62</v>
      </c>
      <c r="C3376">
        <v>243</v>
      </c>
      <c r="D3376">
        <v>190</v>
      </c>
      <c r="E3376">
        <v>191</v>
      </c>
      <c r="F3376" t="s">
        <v>962</v>
      </c>
      <c r="G3376">
        <v>4.3284700000000003</v>
      </c>
      <c r="H3376" t="s">
        <v>3915</v>
      </c>
      <c r="I3376">
        <v>9999999</v>
      </c>
      <c r="J3376">
        <v>9999999</v>
      </c>
      <c r="K3376" t="s">
        <v>3915</v>
      </c>
      <c r="L3376">
        <v>9999999</v>
      </c>
      <c r="M3376" t="str">
        <f>MID(merged_summits_bed5[[#This Row],[peakID]], 13,10)</f>
        <v>527</v>
      </c>
    </row>
    <row r="3377" spans="1:13" x14ac:dyDescent="0.2">
      <c r="A3377" t="s">
        <v>963</v>
      </c>
      <c r="B3377">
        <v>57</v>
      </c>
      <c r="C3377">
        <v>247</v>
      </c>
      <c r="D3377">
        <v>154</v>
      </c>
      <c r="E3377">
        <v>155</v>
      </c>
      <c r="F3377" t="s">
        <v>964</v>
      </c>
      <c r="G3377">
        <v>8.9641099999999998</v>
      </c>
      <c r="H3377" t="s">
        <v>3915</v>
      </c>
      <c r="I3377">
        <v>9999999</v>
      </c>
      <c r="J3377">
        <v>9999999</v>
      </c>
      <c r="K3377" t="s">
        <v>3915</v>
      </c>
      <c r="L3377">
        <v>9999999</v>
      </c>
      <c r="M3377" t="str">
        <f>MID(merged_summits_bed5[[#This Row],[peakID]], 13,10)</f>
        <v>528</v>
      </c>
    </row>
    <row r="3378" spans="1:13" x14ac:dyDescent="0.2">
      <c r="A3378" t="s">
        <v>965</v>
      </c>
      <c r="B3378">
        <v>99</v>
      </c>
      <c r="C3378">
        <v>293</v>
      </c>
      <c r="D3378">
        <v>178</v>
      </c>
      <c r="E3378">
        <v>179</v>
      </c>
      <c r="F3378" t="s">
        <v>966</v>
      </c>
      <c r="G3378">
        <v>7.9619900000000001</v>
      </c>
      <c r="H3378" t="s">
        <v>3915</v>
      </c>
      <c r="I3378">
        <v>9999999</v>
      </c>
      <c r="J3378">
        <v>9999999</v>
      </c>
      <c r="K3378" t="s">
        <v>3915</v>
      </c>
      <c r="L3378">
        <v>9999999</v>
      </c>
      <c r="M3378" t="str">
        <f>MID(merged_summits_bed5[[#This Row],[peakID]], 13,10)</f>
        <v>529</v>
      </c>
    </row>
    <row r="3379" spans="1:13" x14ac:dyDescent="0.2">
      <c r="A3379" t="s">
        <v>967</v>
      </c>
      <c r="B3379">
        <v>30</v>
      </c>
      <c r="C3379">
        <v>167</v>
      </c>
      <c r="D3379">
        <v>60</v>
      </c>
      <c r="E3379">
        <v>61</v>
      </c>
      <c r="F3379" t="s">
        <v>968</v>
      </c>
      <c r="G3379">
        <v>3.5381800000000001</v>
      </c>
      <c r="H3379" t="s">
        <v>3915</v>
      </c>
      <c r="I3379">
        <v>9999999</v>
      </c>
      <c r="J3379">
        <v>9999999</v>
      </c>
      <c r="K3379" t="s">
        <v>3915</v>
      </c>
      <c r="L3379">
        <v>9999999</v>
      </c>
      <c r="M3379" t="str">
        <f>MID(merged_summits_bed5[[#This Row],[peakID]], 13,10)</f>
        <v>530</v>
      </c>
    </row>
    <row r="3380" spans="1:13" x14ac:dyDescent="0.2">
      <c r="A3380" t="s">
        <v>969</v>
      </c>
      <c r="B3380">
        <v>92</v>
      </c>
      <c r="C3380">
        <v>283</v>
      </c>
      <c r="D3380">
        <v>186</v>
      </c>
      <c r="E3380">
        <v>187</v>
      </c>
      <c r="F3380" t="s">
        <v>970</v>
      </c>
      <c r="G3380">
        <v>6.9915099999999999</v>
      </c>
      <c r="H3380" t="s">
        <v>3915</v>
      </c>
      <c r="I3380">
        <v>9999999</v>
      </c>
      <c r="J3380">
        <v>9999999</v>
      </c>
      <c r="K3380" t="s">
        <v>3915</v>
      </c>
      <c r="L3380">
        <v>9999999</v>
      </c>
      <c r="M3380" t="str">
        <f>MID(merged_summits_bed5[[#This Row],[peakID]], 13,10)</f>
        <v>531</v>
      </c>
    </row>
    <row r="3381" spans="1:13" x14ac:dyDescent="0.2">
      <c r="A3381" t="s">
        <v>971</v>
      </c>
      <c r="B3381">
        <v>3</v>
      </c>
      <c r="C3381">
        <v>244</v>
      </c>
      <c r="D3381">
        <v>116</v>
      </c>
      <c r="E3381">
        <v>117</v>
      </c>
      <c r="F3381" t="s">
        <v>972</v>
      </c>
      <c r="G3381">
        <v>6.0615699999999997</v>
      </c>
      <c r="H3381" t="s">
        <v>3915</v>
      </c>
      <c r="I3381">
        <v>9999999</v>
      </c>
      <c r="J3381">
        <v>9999999</v>
      </c>
      <c r="K3381" t="s">
        <v>3915</v>
      </c>
      <c r="L3381">
        <v>9999999</v>
      </c>
      <c r="M3381" t="str">
        <f>MID(merged_summits_bed5[[#This Row],[peakID]], 13,10)</f>
        <v>532</v>
      </c>
    </row>
    <row r="3382" spans="1:13" x14ac:dyDescent="0.2">
      <c r="A3382" t="s">
        <v>973</v>
      </c>
      <c r="B3382">
        <v>30</v>
      </c>
      <c r="C3382">
        <v>266</v>
      </c>
      <c r="D3382">
        <v>133</v>
      </c>
      <c r="E3382">
        <v>134</v>
      </c>
      <c r="F3382" t="s">
        <v>974</v>
      </c>
      <c r="G3382">
        <v>25.7151</v>
      </c>
      <c r="H3382" t="s">
        <v>3915</v>
      </c>
      <c r="I3382">
        <v>9999999</v>
      </c>
      <c r="J3382">
        <v>9999999</v>
      </c>
      <c r="K3382" t="s">
        <v>3915</v>
      </c>
      <c r="L3382">
        <v>9999999</v>
      </c>
      <c r="M3382" t="str">
        <f>MID(merged_summits_bed5[[#This Row],[peakID]], 13,10)</f>
        <v>533</v>
      </c>
    </row>
    <row r="3383" spans="1:13" x14ac:dyDescent="0.2">
      <c r="A3383" t="s">
        <v>975</v>
      </c>
      <c r="B3383">
        <v>83</v>
      </c>
      <c r="C3383">
        <v>250</v>
      </c>
      <c r="D3383">
        <v>158</v>
      </c>
      <c r="E3383">
        <v>159</v>
      </c>
      <c r="F3383" t="s">
        <v>976</v>
      </c>
      <c r="G3383">
        <v>8.9641099999999998</v>
      </c>
      <c r="H3383" t="s">
        <v>3915</v>
      </c>
      <c r="I3383">
        <v>9999999</v>
      </c>
      <c r="J3383">
        <v>9999999</v>
      </c>
      <c r="K3383" t="s">
        <v>3915</v>
      </c>
      <c r="L3383">
        <v>9999999</v>
      </c>
      <c r="M3383" t="str">
        <f>MID(merged_summits_bed5[[#This Row],[peakID]], 13,10)</f>
        <v>534</v>
      </c>
    </row>
    <row r="3384" spans="1:13" x14ac:dyDescent="0.2">
      <c r="A3384" t="s">
        <v>977</v>
      </c>
      <c r="B3384">
        <v>1</v>
      </c>
      <c r="C3384">
        <v>286</v>
      </c>
      <c r="D3384">
        <v>158</v>
      </c>
      <c r="E3384">
        <v>159</v>
      </c>
      <c r="F3384" t="s">
        <v>978</v>
      </c>
      <c r="G3384">
        <v>13.2867</v>
      </c>
      <c r="H3384" t="s">
        <v>3915</v>
      </c>
      <c r="I3384">
        <v>9999999</v>
      </c>
      <c r="J3384">
        <v>9999999</v>
      </c>
      <c r="K3384" t="s">
        <v>3915</v>
      </c>
      <c r="L3384">
        <v>9999999</v>
      </c>
      <c r="M3384" t="str">
        <f>MID(merged_summits_bed5[[#This Row],[peakID]], 13,10)</f>
        <v>535</v>
      </c>
    </row>
    <row r="3385" spans="1:13" x14ac:dyDescent="0.2">
      <c r="A3385" t="s">
        <v>979</v>
      </c>
      <c r="B3385">
        <v>21</v>
      </c>
      <c r="C3385">
        <v>245</v>
      </c>
      <c r="D3385">
        <v>123</v>
      </c>
      <c r="E3385">
        <v>124</v>
      </c>
      <c r="F3385" t="s">
        <v>980</v>
      </c>
      <c r="G3385">
        <v>2.79834</v>
      </c>
      <c r="H3385" t="s">
        <v>3915</v>
      </c>
      <c r="I3385">
        <v>9999999</v>
      </c>
      <c r="J3385">
        <v>9999999</v>
      </c>
      <c r="K3385" t="s">
        <v>3915</v>
      </c>
      <c r="L3385">
        <v>9999999</v>
      </c>
      <c r="M3385" t="str">
        <f>MID(merged_summits_bed5[[#This Row],[peakID]], 13,10)</f>
        <v>536</v>
      </c>
    </row>
    <row r="3386" spans="1:13" x14ac:dyDescent="0.2">
      <c r="A3386" t="s">
        <v>981</v>
      </c>
      <c r="B3386">
        <v>23</v>
      </c>
      <c r="C3386">
        <v>287</v>
      </c>
      <c r="D3386">
        <v>155</v>
      </c>
      <c r="E3386">
        <v>156</v>
      </c>
      <c r="F3386" t="s">
        <v>982</v>
      </c>
      <c r="G3386">
        <v>65.853700000000003</v>
      </c>
      <c r="H3386" t="s">
        <v>3915</v>
      </c>
      <c r="I3386">
        <v>9999999</v>
      </c>
      <c r="J3386">
        <v>9999999</v>
      </c>
      <c r="K3386" t="s">
        <v>3915</v>
      </c>
      <c r="L3386">
        <v>9999999</v>
      </c>
      <c r="M3386" t="str">
        <f>MID(merged_summits_bed5[[#This Row],[peakID]], 13,10)</f>
        <v>537</v>
      </c>
    </row>
    <row r="3387" spans="1:13" x14ac:dyDescent="0.2">
      <c r="A3387" t="s">
        <v>983</v>
      </c>
      <c r="B3387">
        <v>87</v>
      </c>
      <c r="C3387">
        <v>221</v>
      </c>
      <c r="D3387">
        <v>187</v>
      </c>
      <c r="E3387">
        <v>188</v>
      </c>
      <c r="F3387" t="s">
        <v>984</v>
      </c>
      <c r="G3387">
        <v>2.11734</v>
      </c>
      <c r="H3387" t="s">
        <v>3915</v>
      </c>
      <c r="I3387">
        <v>9999999</v>
      </c>
      <c r="J3387">
        <v>9999999</v>
      </c>
      <c r="K3387" t="s">
        <v>3915</v>
      </c>
      <c r="L3387">
        <v>9999999</v>
      </c>
      <c r="M3387" t="str">
        <f>MID(merged_summits_bed5[[#This Row],[peakID]], 13,10)</f>
        <v>538</v>
      </c>
    </row>
    <row r="3388" spans="1:13" x14ac:dyDescent="0.2">
      <c r="A3388" t="s">
        <v>985</v>
      </c>
      <c r="B3388">
        <v>19</v>
      </c>
      <c r="C3388">
        <v>270</v>
      </c>
      <c r="D3388">
        <v>110</v>
      </c>
      <c r="E3388">
        <v>111</v>
      </c>
      <c r="F3388" t="s">
        <v>986</v>
      </c>
      <c r="G3388">
        <v>13.2867</v>
      </c>
      <c r="H3388" t="s">
        <v>3915</v>
      </c>
      <c r="I3388">
        <v>9999999</v>
      </c>
      <c r="J3388">
        <v>9999999</v>
      </c>
      <c r="K3388" t="s">
        <v>3915</v>
      </c>
      <c r="L3388">
        <v>9999999</v>
      </c>
      <c r="M3388" t="str">
        <f>MID(merged_summits_bed5[[#This Row],[peakID]], 13,10)</f>
        <v>539</v>
      </c>
    </row>
    <row r="3389" spans="1:13" x14ac:dyDescent="0.2">
      <c r="A3389" t="s">
        <v>987</v>
      </c>
      <c r="B3389">
        <v>7</v>
      </c>
      <c r="C3389">
        <v>274</v>
      </c>
      <c r="D3389">
        <v>133</v>
      </c>
      <c r="E3389">
        <v>134</v>
      </c>
      <c r="F3389" t="s">
        <v>988</v>
      </c>
      <c r="G3389">
        <v>21.785799999999998</v>
      </c>
      <c r="H3389" t="s">
        <v>3915</v>
      </c>
      <c r="I3389">
        <v>9999999</v>
      </c>
      <c r="J3389">
        <v>9999999</v>
      </c>
      <c r="K3389" t="s">
        <v>3915</v>
      </c>
      <c r="L3389">
        <v>9999999</v>
      </c>
      <c r="M3389" t="str">
        <f>MID(merged_summits_bed5[[#This Row],[peakID]], 13,10)</f>
        <v>540</v>
      </c>
    </row>
    <row r="3390" spans="1:13" x14ac:dyDescent="0.2">
      <c r="A3390" t="s">
        <v>989</v>
      </c>
      <c r="B3390">
        <v>50</v>
      </c>
      <c r="C3390">
        <v>260</v>
      </c>
      <c r="D3390">
        <v>161</v>
      </c>
      <c r="E3390">
        <v>162</v>
      </c>
      <c r="F3390" t="s">
        <v>990</v>
      </c>
      <c r="G3390">
        <v>14.436</v>
      </c>
      <c r="H3390" t="s">
        <v>3915</v>
      </c>
      <c r="I3390">
        <v>9999999</v>
      </c>
      <c r="J3390">
        <v>9999999</v>
      </c>
      <c r="K3390" t="s">
        <v>3915</v>
      </c>
      <c r="L3390">
        <v>9999999</v>
      </c>
      <c r="M3390" t="str">
        <f>MID(merged_summits_bed5[[#This Row],[peakID]], 13,10)</f>
        <v>541</v>
      </c>
    </row>
    <row r="3391" spans="1:13" x14ac:dyDescent="0.2">
      <c r="A3391" t="s">
        <v>991</v>
      </c>
      <c r="B3391">
        <v>45</v>
      </c>
      <c r="C3391">
        <v>257</v>
      </c>
      <c r="D3391">
        <v>130</v>
      </c>
      <c r="E3391">
        <v>131</v>
      </c>
      <c r="F3391" t="s">
        <v>992</v>
      </c>
      <c r="G3391">
        <v>15.6045</v>
      </c>
      <c r="H3391" t="s">
        <v>3915</v>
      </c>
      <c r="I3391">
        <v>9999999</v>
      </c>
      <c r="J3391">
        <v>9999999</v>
      </c>
      <c r="K3391" t="s">
        <v>3915</v>
      </c>
      <c r="L3391">
        <v>9999999</v>
      </c>
      <c r="M3391" t="str">
        <f>MID(merged_summits_bed5[[#This Row],[peakID]], 13,10)</f>
        <v>542</v>
      </c>
    </row>
    <row r="3392" spans="1:13" x14ac:dyDescent="0.2">
      <c r="A3392" t="s">
        <v>993</v>
      </c>
      <c r="B3392">
        <v>24</v>
      </c>
      <c r="C3392">
        <v>160</v>
      </c>
      <c r="D3392">
        <v>142</v>
      </c>
      <c r="E3392">
        <v>143</v>
      </c>
      <c r="F3392" t="s">
        <v>994</v>
      </c>
      <c r="G3392">
        <v>6.9915099999999999</v>
      </c>
      <c r="H3392" t="s">
        <v>3915</v>
      </c>
      <c r="I3392">
        <v>9999999</v>
      </c>
      <c r="J3392">
        <v>9999999</v>
      </c>
      <c r="K3392" t="s">
        <v>3915</v>
      </c>
      <c r="L3392">
        <v>9999999</v>
      </c>
      <c r="M3392" t="str">
        <f>MID(merged_summits_bed5[[#This Row],[peakID]], 13,10)</f>
        <v>543</v>
      </c>
    </row>
    <row r="3393" spans="1:13" x14ac:dyDescent="0.2">
      <c r="A3393" t="s">
        <v>995</v>
      </c>
      <c r="B3393">
        <v>0</v>
      </c>
      <c r="C3393">
        <v>273</v>
      </c>
      <c r="D3393">
        <v>185</v>
      </c>
      <c r="E3393">
        <v>186</v>
      </c>
      <c r="F3393" t="s">
        <v>996</v>
      </c>
      <c r="G3393">
        <v>83.410899999999998</v>
      </c>
      <c r="H3393" t="s">
        <v>3915</v>
      </c>
      <c r="I3393">
        <v>9999999</v>
      </c>
      <c r="J3393">
        <v>9999999</v>
      </c>
      <c r="K3393" t="s">
        <v>3915</v>
      </c>
      <c r="L3393">
        <v>9999999</v>
      </c>
      <c r="M3393" t="str">
        <f>MID(merged_summits_bed5[[#This Row],[peakID]], 13,10)</f>
        <v>544</v>
      </c>
    </row>
    <row r="3394" spans="1:13" x14ac:dyDescent="0.2">
      <c r="A3394" t="s">
        <v>997</v>
      </c>
      <c r="B3394">
        <v>3</v>
      </c>
      <c r="C3394">
        <v>274</v>
      </c>
      <c r="D3394">
        <v>136</v>
      </c>
      <c r="E3394">
        <v>137</v>
      </c>
      <c r="F3394" t="s">
        <v>998</v>
      </c>
      <c r="G3394">
        <v>69.075900000000004</v>
      </c>
      <c r="H3394" t="s">
        <v>3915</v>
      </c>
      <c r="I3394">
        <v>9999999</v>
      </c>
      <c r="J3394">
        <v>9999999</v>
      </c>
      <c r="K3394" t="s">
        <v>3915</v>
      </c>
      <c r="L3394">
        <v>9999999</v>
      </c>
      <c r="M3394" t="str">
        <f>MID(merged_summits_bed5[[#This Row],[peakID]], 13,10)</f>
        <v>545</v>
      </c>
    </row>
    <row r="3395" spans="1:13" x14ac:dyDescent="0.2">
      <c r="A3395" t="s">
        <v>999</v>
      </c>
      <c r="B3395">
        <v>46</v>
      </c>
      <c r="C3395">
        <v>265</v>
      </c>
      <c r="D3395">
        <v>137</v>
      </c>
      <c r="E3395">
        <v>138</v>
      </c>
      <c r="F3395" t="s">
        <v>1000</v>
      </c>
      <c r="G3395">
        <v>10.0016</v>
      </c>
      <c r="H3395" t="s">
        <v>3915</v>
      </c>
      <c r="I3395">
        <v>9999999</v>
      </c>
      <c r="J3395">
        <v>9999999</v>
      </c>
      <c r="K3395" t="s">
        <v>3915</v>
      </c>
      <c r="L3395">
        <v>9999999</v>
      </c>
      <c r="M3395" t="str">
        <f>MID(merged_summits_bed5[[#This Row],[peakID]], 13,10)</f>
        <v>546</v>
      </c>
    </row>
    <row r="3396" spans="1:13" x14ac:dyDescent="0.2">
      <c r="A3396" t="s">
        <v>1001</v>
      </c>
      <c r="B3396">
        <v>20</v>
      </c>
      <c r="C3396">
        <v>216</v>
      </c>
      <c r="D3396">
        <v>132</v>
      </c>
      <c r="E3396">
        <v>133</v>
      </c>
      <c r="F3396" t="s">
        <v>1002</v>
      </c>
      <c r="G3396">
        <v>15.6045</v>
      </c>
      <c r="H3396" t="s">
        <v>3915</v>
      </c>
      <c r="I3396">
        <v>9999999</v>
      </c>
      <c r="J3396">
        <v>9999999</v>
      </c>
      <c r="K3396" t="s">
        <v>3915</v>
      </c>
      <c r="L3396">
        <v>9999999</v>
      </c>
      <c r="M3396" t="str">
        <f>MID(merged_summits_bed5[[#This Row],[peakID]], 13,10)</f>
        <v>547</v>
      </c>
    </row>
    <row r="3397" spans="1:13" x14ac:dyDescent="0.2">
      <c r="A3397" t="s">
        <v>1003</v>
      </c>
      <c r="B3397">
        <v>20</v>
      </c>
      <c r="C3397">
        <v>243</v>
      </c>
      <c r="D3397">
        <v>133</v>
      </c>
      <c r="E3397">
        <v>134</v>
      </c>
      <c r="F3397" t="s">
        <v>1004</v>
      </c>
      <c r="G3397">
        <v>5.1737799999999998</v>
      </c>
      <c r="H3397" t="s">
        <v>3915</v>
      </c>
      <c r="I3397">
        <v>9999999</v>
      </c>
      <c r="J3397">
        <v>9999999</v>
      </c>
      <c r="K3397" t="s">
        <v>3915</v>
      </c>
      <c r="L3397">
        <v>9999999</v>
      </c>
      <c r="M3397" t="str">
        <f>MID(merged_summits_bed5[[#This Row],[peakID]], 13,10)</f>
        <v>548</v>
      </c>
    </row>
    <row r="3398" spans="1:13" x14ac:dyDescent="0.2">
      <c r="A3398" t="s">
        <v>1005</v>
      </c>
      <c r="B3398">
        <v>21</v>
      </c>
      <c r="C3398">
        <v>223</v>
      </c>
      <c r="D3398">
        <v>130</v>
      </c>
      <c r="E3398">
        <v>131</v>
      </c>
      <c r="F3398" t="s">
        <v>1006</v>
      </c>
      <c r="G3398">
        <v>12.163399999999999</v>
      </c>
      <c r="H3398" t="s">
        <v>3915</v>
      </c>
      <c r="I3398">
        <v>9999999</v>
      </c>
      <c r="J3398">
        <v>9999999</v>
      </c>
      <c r="K3398" t="s">
        <v>3915</v>
      </c>
      <c r="L3398">
        <v>9999999</v>
      </c>
      <c r="M3398" t="str">
        <f>MID(merged_summits_bed5[[#This Row],[peakID]], 13,10)</f>
        <v>549</v>
      </c>
    </row>
    <row r="3399" spans="1:13" x14ac:dyDescent="0.2">
      <c r="A3399" t="s">
        <v>1007</v>
      </c>
      <c r="B3399">
        <v>21</v>
      </c>
      <c r="C3399">
        <v>175</v>
      </c>
      <c r="D3399">
        <v>125</v>
      </c>
      <c r="E3399">
        <v>126</v>
      </c>
      <c r="F3399" t="s">
        <v>1008</v>
      </c>
      <c r="G3399">
        <v>6.0615699999999997</v>
      </c>
      <c r="H3399" t="s">
        <v>3915</v>
      </c>
      <c r="I3399">
        <v>9999999</v>
      </c>
      <c r="J3399">
        <v>9999999</v>
      </c>
      <c r="K3399" t="s">
        <v>3915</v>
      </c>
      <c r="L3399">
        <v>9999999</v>
      </c>
      <c r="M3399" t="str">
        <f>MID(merged_summits_bed5[[#This Row],[peakID]], 13,10)</f>
        <v>550</v>
      </c>
    </row>
    <row r="3400" spans="1:13" x14ac:dyDescent="0.2">
      <c r="A3400" t="s">
        <v>1009</v>
      </c>
      <c r="B3400">
        <v>58</v>
      </c>
      <c r="C3400">
        <v>192</v>
      </c>
      <c r="D3400">
        <v>122</v>
      </c>
      <c r="E3400">
        <v>123</v>
      </c>
      <c r="F3400" t="s">
        <v>1010</v>
      </c>
      <c r="G3400">
        <v>4.3284700000000003</v>
      </c>
      <c r="H3400" t="s">
        <v>3915</v>
      </c>
      <c r="I3400">
        <v>9999999</v>
      </c>
      <c r="J3400">
        <v>9999999</v>
      </c>
      <c r="K3400" t="s">
        <v>3915</v>
      </c>
      <c r="L3400">
        <v>9999999</v>
      </c>
      <c r="M3400" t="str">
        <f>MID(merged_summits_bed5[[#This Row],[peakID]], 13,10)</f>
        <v>551</v>
      </c>
    </row>
    <row r="3401" spans="1:13" x14ac:dyDescent="0.2">
      <c r="A3401" t="s">
        <v>1011</v>
      </c>
      <c r="B3401">
        <v>19</v>
      </c>
      <c r="C3401">
        <v>252</v>
      </c>
      <c r="D3401">
        <v>217</v>
      </c>
      <c r="E3401">
        <v>218</v>
      </c>
      <c r="F3401" t="s">
        <v>1012</v>
      </c>
      <c r="G3401">
        <v>15.6045</v>
      </c>
      <c r="H3401" t="s">
        <v>3915</v>
      </c>
      <c r="I3401">
        <v>9999999</v>
      </c>
      <c r="J3401">
        <v>9999999</v>
      </c>
      <c r="K3401" t="s">
        <v>3915</v>
      </c>
      <c r="L3401">
        <v>9999999</v>
      </c>
      <c r="M3401" t="str">
        <f>MID(merged_summits_bed5[[#This Row],[peakID]], 13,10)</f>
        <v>552</v>
      </c>
    </row>
    <row r="3402" spans="1:13" x14ac:dyDescent="0.2">
      <c r="A3402" t="s">
        <v>1013</v>
      </c>
      <c r="B3402">
        <v>6</v>
      </c>
      <c r="C3402">
        <v>195</v>
      </c>
      <c r="D3402">
        <v>100</v>
      </c>
      <c r="E3402">
        <v>101</v>
      </c>
      <c r="F3402" t="s">
        <v>1014</v>
      </c>
      <c r="G3402">
        <v>28.409500000000001</v>
      </c>
      <c r="H3402" t="s">
        <v>3915</v>
      </c>
      <c r="I3402">
        <v>9999999</v>
      </c>
      <c r="J3402">
        <v>9999999</v>
      </c>
      <c r="K3402" t="s">
        <v>3915</v>
      </c>
      <c r="L3402">
        <v>9999999</v>
      </c>
      <c r="M3402" t="str">
        <f>MID(merged_summits_bed5[[#This Row],[peakID]], 13,10)</f>
        <v>553</v>
      </c>
    </row>
    <row r="3403" spans="1:13" x14ac:dyDescent="0.2">
      <c r="A3403" t="s">
        <v>1015</v>
      </c>
      <c r="B3403">
        <v>14</v>
      </c>
      <c r="C3403">
        <v>216</v>
      </c>
      <c r="D3403">
        <v>93</v>
      </c>
      <c r="E3403">
        <v>94</v>
      </c>
      <c r="F3403" t="s">
        <v>1016</v>
      </c>
      <c r="G3403">
        <v>11.0671</v>
      </c>
      <c r="H3403" t="s">
        <v>3915</v>
      </c>
      <c r="I3403">
        <v>9999999</v>
      </c>
      <c r="J3403">
        <v>9999999</v>
      </c>
      <c r="K3403" t="s">
        <v>3915</v>
      </c>
      <c r="L3403">
        <v>9999999</v>
      </c>
      <c r="M3403" t="str">
        <f>MID(merged_summits_bed5[[#This Row],[peakID]], 13,10)</f>
        <v>554</v>
      </c>
    </row>
    <row r="3404" spans="1:13" x14ac:dyDescent="0.2">
      <c r="A3404" t="s">
        <v>1017</v>
      </c>
      <c r="B3404">
        <v>0</v>
      </c>
      <c r="C3404">
        <v>246</v>
      </c>
      <c r="D3404">
        <v>111</v>
      </c>
      <c r="E3404">
        <v>112</v>
      </c>
      <c r="F3404" t="s">
        <v>1018</v>
      </c>
      <c r="G3404">
        <v>38.245399999999997</v>
      </c>
      <c r="H3404" t="s">
        <v>3915</v>
      </c>
      <c r="I3404">
        <v>9999999</v>
      </c>
      <c r="J3404">
        <v>9999999</v>
      </c>
      <c r="K3404" t="s">
        <v>3915</v>
      </c>
      <c r="L3404">
        <v>9999999</v>
      </c>
      <c r="M3404" t="str">
        <f>MID(merged_summits_bed5[[#This Row],[peakID]], 13,10)</f>
        <v>555</v>
      </c>
    </row>
    <row r="3405" spans="1:13" x14ac:dyDescent="0.2">
      <c r="A3405" t="s">
        <v>1019</v>
      </c>
      <c r="B3405">
        <v>89</v>
      </c>
      <c r="C3405">
        <v>223</v>
      </c>
      <c r="D3405">
        <v>127</v>
      </c>
      <c r="E3405">
        <v>128</v>
      </c>
      <c r="F3405" t="s">
        <v>1020</v>
      </c>
      <c r="G3405">
        <v>5.1737799999999998</v>
      </c>
      <c r="H3405" t="s">
        <v>3915</v>
      </c>
      <c r="I3405">
        <v>9999999</v>
      </c>
      <c r="J3405">
        <v>9999999</v>
      </c>
      <c r="K3405" t="s">
        <v>3915</v>
      </c>
      <c r="L3405">
        <v>9999999</v>
      </c>
      <c r="M3405" t="str">
        <f>MID(merged_summits_bed5[[#This Row],[peakID]], 13,10)</f>
        <v>556</v>
      </c>
    </row>
    <row r="3406" spans="1:13" x14ac:dyDescent="0.2">
      <c r="A3406" t="s">
        <v>1021</v>
      </c>
      <c r="B3406">
        <v>32</v>
      </c>
      <c r="C3406">
        <v>206</v>
      </c>
      <c r="D3406">
        <v>127</v>
      </c>
      <c r="E3406">
        <v>128</v>
      </c>
      <c r="F3406" t="s">
        <v>1022</v>
      </c>
      <c r="G3406">
        <v>11.0671</v>
      </c>
      <c r="H3406" t="s">
        <v>3915</v>
      </c>
      <c r="I3406">
        <v>9999999</v>
      </c>
      <c r="J3406">
        <v>9999999</v>
      </c>
      <c r="K3406" t="s">
        <v>3915</v>
      </c>
      <c r="L3406">
        <v>9999999</v>
      </c>
      <c r="M3406" t="str">
        <f>MID(merged_summits_bed5[[#This Row],[peakID]], 13,10)</f>
        <v>557</v>
      </c>
    </row>
    <row r="3407" spans="1:13" x14ac:dyDescent="0.2">
      <c r="A3407" t="s">
        <v>1023</v>
      </c>
      <c r="B3407">
        <v>26</v>
      </c>
      <c r="C3407">
        <v>224</v>
      </c>
      <c r="D3407">
        <v>118</v>
      </c>
      <c r="E3407">
        <v>119</v>
      </c>
      <c r="F3407" t="s">
        <v>1024</v>
      </c>
      <c r="G3407">
        <v>7.9619900000000001</v>
      </c>
      <c r="H3407" t="s">
        <v>3915</v>
      </c>
      <c r="I3407">
        <v>9999999</v>
      </c>
      <c r="J3407">
        <v>9999999</v>
      </c>
      <c r="K3407" t="s">
        <v>3915</v>
      </c>
      <c r="L3407">
        <v>9999999</v>
      </c>
      <c r="M3407" t="str">
        <f>MID(merged_summits_bed5[[#This Row],[peakID]], 13,10)</f>
        <v>558</v>
      </c>
    </row>
    <row r="3408" spans="1:13" x14ac:dyDescent="0.2">
      <c r="A3408" t="s">
        <v>1025</v>
      </c>
      <c r="B3408">
        <v>6</v>
      </c>
      <c r="C3408">
        <v>158</v>
      </c>
      <c r="D3408">
        <v>45</v>
      </c>
      <c r="E3408">
        <v>46</v>
      </c>
      <c r="F3408" t="s">
        <v>1026</v>
      </c>
      <c r="G3408">
        <v>7.9619900000000001</v>
      </c>
      <c r="H3408" t="s">
        <v>3915</v>
      </c>
      <c r="I3408">
        <v>9999999</v>
      </c>
      <c r="J3408">
        <v>9999999</v>
      </c>
      <c r="K3408" t="s">
        <v>3915</v>
      </c>
      <c r="L3408">
        <v>9999999</v>
      </c>
      <c r="M3408" t="str">
        <f>MID(merged_summits_bed5[[#This Row],[peakID]], 13,10)</f>
        <v>559</v>
      </c>
    </row>
    <row r="3409" spans="1:13" x14ac:dyDescent="0.2">
      <c r="A3409" t="s">
        <v>1027</v>
      </c>
      <c r="B3409">
        <v>0</v>
      </c>
      <c r="C3409">
        <v>211</v>
      </c>
      <c r="D3409">
        <v>89</v>
      </c>
      <c r="E3409">
        <v>90</v>
      </c>
      <c r="F3409" t="s">
        <v>1028</v>
      </c>
      <c r="G3409">
        <v>23.0806</v>
      </c>
      <c r="H3409" t="s">
        <v>3915</v>
      </c>
      <c r="I3409">
        <v>9999999</v>
      </c>
      <c r="J3409">
        <v>9999999</v>
      </c>
      <c r="K3409" t="s">
        <v>3915</v>
      </c>
      <c r="L3409">
        <v>9999999</v>
      </c>
      <c r="M3409" t="str">
        <f>MID(merged_summits_bed5[[#This Row],[peakID]], 13,10)</f>
        <v>560</v>
      </c>
    </row>
    <row r="3410" spans="1:13" x14ac:dyDescent="0.2">
      <c r="A3410" t="s">
        <v>1029</v>
      </c>
      <c r="B3410">
        <v>3</v>
      </c>
      <c r="C3410">
        <v>224</v>
      </c>
      <c r="D3410">
        <v>100</v>
      </c>
      <c r="E3410">
        <v>101</v>
      </c>
      <c r="F3410" t="s">
        <v>1030</v>
      </c>
      <c r="G3410">
        <v>38.245399999999997</v>
      </c>
      <c r="H3410" t="s">
        <v>3915</v>
      </c>
      <c r="I3410">
        <v>9999999</v>
      </c>
      <c r="J3410">
        <v>9999999</v>
      </c>
      <c r="K3410" t="s">
        <v>3915</v>
      </c>
      <c r="L3410">
        <v>9999999</v>
      </c>
      <c r="M3410" t="str">
        <f>MID(merged_summits_bed5[[#This Row],[peakID]], 13,10)</f>
        <v>561</v>
      </c>
    </row>
    <row r="3411" spans="1:13" x14ac:dyDescent="0.2">
      <c r="A3411" t="s">
        <v>1031</v>
      </c>
      <c r="B3411">
        <v>34</v>
      </c>
      <c r="C3411">
        <v>223</v>
      </c>
      <c r="D3411">
        <v>136</v>
      </c>
      <c r="E3411">
        <v>137</v>
      </c>
      <c r="F3411" t="s">
        <v>1032</v>
      </c>
      <c r="G3411">
        <v>15.6045</v>
      </c>
      <c r="H3411" t="s">
        <v>3915</v>
      </c>
      <c r="I3411">
        <v>9999999</v>
      </c>
      <c r="J3411">
        <v>9999999</v>
      </c>
      <c r="K3411" t="s">
        <v>3915</v>
      </c>
      <c r="L3411">
        <v>9999999</v>
      </c>
      <c r="M3411" t="str">
        <f>MID(merged_summits_bed5[[#This Row],[peakID]], 13,10)</f>
        <v>562</v>
      </c>
    </row>
    <row r="3412" spans="1:13" x14ac:dyDescent="0.2">
      <c r="A3412" t="s">
        <v>1033</v>
      </c>
      <c r="B3412">
        <v>13</v>
      </c>
      <c r="C3412">
        <v>226</v>
      </c>
      <c r="D3412">
        <v>139</v>
      </c>
      <c r="E3412">
        <v>140</v>
      </c>
      <c r="F3412" t="s">
        <v>1034</v>
      </c>
      <c r="G3412">
        <v>20.510100000000001</v>
      </c>
      <c r="H3412" t="s">
        <v>3915</v>
      </c>
      <c r="I3412">
        <v>9999999</v>
      </c>
      <c r="J3412">
        <v>9999999</v>
      </c>
      <c r="K3412" t="s">
        <v>3915</v>
      </c>
      <c r="L3412">
        <v>9999999</v>
      </c>
      <c r="M3412" t="str">
        <f>MID(merged_summits_bed5[[#This Row],[peakID]], 13,10)</f>
        <v>563</v>
      </c>
    </row>
    <row r="3413" spans="1:13" x14ac:dyDescent="0.2">
      <c r="A3413" t="s">
        <v>1035</v>
      </c>
      <c r="B3413">
        <v>3</v>
      </c>
      <c r="C3413">
        <v>224</v>
      </c>
      <c r="D3413">
        <v>124</v>
      </c>
      <c r="E3413">
        <v>125</v>
      </c>
      <c r="F3413" t="s">
        <v>1036</v>
      </c>
      <c r="G3413">
        <v>18.020499999999998</v>
      </c>
      <c r="H3413" t="s">
        <v>3915</v>
      </c>
      <c r="I3413">
        <v>9999999</v>
      </c>
      <c r="J3413">
        <v>9999999</v>
      </c>
      <c r="K3413" t="s">
        <v>3915</v>
      </c>
      <c r="L3413">
        <v>9999999</v>
      </c>
      <c r="M3413" t="str">
        <f>MID(merged_summits_bed5[[#This Row],[peakID]], 13,10)</f>
        <v>564</v>
      </c>
    </row>
    <row r="3414" spans="1:13" x14ac:dyDescent="0.2">
      <c r="A3414" t="s">
        <v>1037</v>
      </c>
      <c r="B3414">
        <v>0</v>
      </c>
      <c r="C3414">
        <v>148</v>
      </c>
      <c r="D3414">
        <v>64</v>
      </c>
      <c r="E3414">
        <v>65</v>
      </c>
      <c r="F3414" t="s">
        <v>1038</v>
      </c>
      <c r="G3414">
        <v>5.1737799999999998</v>
      </c>
      <c r="H3414" t="s">
        <v>3915</v>
      </c>
      <c r="I3414">
        <v>9999999</v>
      </c>
      <c r="J3414">
        <v>9999999</v>
      </c>
      <c r="K3414" t="s">
        <v>3915</v>
      </c>
      <c r="L3414">
        <v>9999999</v>
      </c>
      <c r="M3414" t="str">
        <f>MID(merged_summits_bed5[[#This Row],[peakID]], 13,10)</f>
        <v>565</v>
      </c>
    </row>
    <row r="3415" spans="1:13" x14ac:dyDescent="0.2">
      <c r="A3415" t="s">
        <v>1039</v>
      </c>
      <c r="B3415">
        <v>0</v>
      </c>
      <c r="C3415">
        <v>210</v>
      </c>
      <c r="D3415">
        <v>34</v>
      </c>
      <c r="E3415">
        <v>35</v>
      </c>
      <c r="F3415" t="s">
        <v>1040</v>
      </c>
      <c r="G3415">
        <v>31.1585</v>
      </c>
      <c r="H3415" t="s">
        <v>3915</v>
      </c>
      <c r="I3415">
        <v>9999999</v>
      </c>
      <c r="J3415">
        <v>9999999</v>
      </c>
      <c r="K3415" t="s">
        <v>3915</v>
      </c>
      <c r="L3415">
        <v>9999999</v>
      </c>
      <c r="M3415" t="str">
        <f>MID(merged_summits_bed5[[#This Row],[peakID]], 13,10)</f>
        <v>566</v>
      </c>
    </row>
    <row r="3416" spans="1:13" x14ac:dyDescent="0.2">
      <c r="A3416" t="s">
        <v>1041</v>
      </c>
      <c r="B3416">
        <v>33</v>
      </c>
      <c r="C3416">
        <v>209</v>
      </c>
      <c r="D3416">
        <v>157</v>
      </c>
      <c r="E3416">
        <v>158</v>
      </c>
      <c r="F3416" t="s">
        <v>1042</v>
      </c>
      <c r="G3416">
        <v>25.7151</v>
      </c>
      <c r="H3416" t="s">
        <v>3915</v>
      </c>
      <c r="I3416">
        <v>9999999</v>
      </c>
      <c r="J3416">
        <v>9999999</v>
      </c>
      <c r="K3416" t="s">
        <v>3915</v>
      </c>
      <c r="L3416">
        <v>9999999</v>
      </c>
      <c r="M3416" t="str">
        <f>MID(merged_summits_bed5[[#This Row],[peakID]], 13,10)</f>
        <v>567</v>
      </c>
    </row>
    <row r="3417" spans="1:13" x14ac:dyDescent="0.2">
      <c r="A3417" t="s">
        <v>1043</v>
      </c>
      <c r="B3417">
        <v>0</v>
      </c>
      <c r="C3417">
        <v>202</v>
      </c>
      <c r="D3417">
        <v>105</v>
      </c>
      <c r="E3417">
        <v>106</v>
      </c>
      <c r="F3417" t="s">
        <v>1044</v>
      </c>
      <c r="G3417">
        <v>15.6045</v>
      </c>
      <c r="H3417" t="s">
        <v>3915</v>
      </c>
      <c r="I3417">
        <v>9999999</v>
      </c>
      <c r="J3417">
        <v>9999999</v>
      </c>
      <c r="K3417" t="s">
        <v>3915</v>
      </c>
      <c r="L3417">
        <v>9999999</v>
      </c>
      <c r="M3417" t="str">
        <f>MID(merged_summits_bed5[[#This Row],[peakID]], 13,10)</f>
        <v>56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9BDA8-B65C-8649-9952-E085E04431B6}">
  <dimension ref="A1:U54"/>
  <sheetViews>
    <sheetView workbookViewId="0">
      <selection sqref="A1:XFD1048576"/>
    </sheetView>
  </sheetViews>
  <sheetFormatPr baseColWidth="10" defaultRowHeight="15" x14ac:dyDescent="0.2"/>
  <cols>
    <col min="1" max="1" width="14.33203125" customWidth="1"/>
    <col min="2" max="2" width="9.6640625" customWidth="1"/>
    <col min="3" max="3" width="5.33203125" customWidth="1"/>
    <col min="4" max="4" width="5.6640625" customWidth="1"/>
    <col min="5" max="5" width="8" customWidth="1"/>
    <col min="17" max="17" width="21.5" customWidth="1"/>
  </cols>
  <sheetData>
    <row r="1" spans="1:21" ht="82" x14ac:dyDescent="0.3">
      <c r="A1" s="1" t="s">
        <v>6554</v>
      </c>
      <c r="B1" s="1" t="s">
        <v>6555</v>
      </c>
      <c r="C1" s="2" t="s">
        <v>6556</v>
      </c>
      <c r="D1" s="2" t="s">
        <v>6557</v>
      </c>
      <c r="E1" s="2" t="s">
        <v>6558</v>
      </c>
      <c r="F1" s="1" t="s">
        <v>6559</v>
      </c>
      <c r="G1" s="3" t="s">
        <v>6560</v>
      </c>
      <c r="H1" s="3" t="s">
        <v>6561</v>
      </c>
      <c r="I1" s="3" t="s">
        <v>6562</v>
      </c>
      <c r="J1" s="4" t="s">
        <v>6563</v>
      </c>
      <c r="K1" s="3" t="s">
        <v>6564</v>
      </c>
      <c r="L1" s="3" t="s">
        <v>6565</v>
      </c>
      <c r="M1" s="1" t="s">
        <v>6566</v>
      </c>
      <c r="N1" s="1" t="s">
        <v>6567</v>
      </c>
      <c r="O1" s="1" t="s">
        <v>6568</v>
      </c>
      <c r="P1" s="1" t="s">
        <v>6569</v>
      </c>
      <c r="Q1" s="1" t="s">
        <v>6570</v>
      </c>
      <c r="R1" s="1" t="s">
        <v>6571</v>
      </c>
      <c r="S1" s="1" t="s">
        <v>6572</v>
      </c>
      <c r="T1" s="1" t="s">
        <v>6573</v>
      </c>
      <c r="U1" s="1" t="s">
        <v>6574</v>
      </c>
    </row>
    <row r="2" spans="1:21" x14ac:dyDescent="0.2">
      <c r="A2" t="s">
        <v>4042</v>
      </c>
      <c r="B2" t="s">
        <v>6575</v>
      </c>
      <c r="C2" s="5" t="b">
        <v>1</v>
      </c>
      <c r="D2" s="5" t="b">
        <v>1</v>
      </c>
      <c r="E2" s="5" t="b">
        <v>1</v>
      </c>
      <c r="F2" t="s">
        <v>6576</v>
      </c>
      <c r="G2" s="6">
        <v>-2.3153110202217002</v>
      </c>
      <c r="H2" s="6">
        <v>4.7931905280057103</v>
      </c>
      <c r="I2" s="6">
        <v>-3.1661251346274701</v>
      </c>
      <c r="J2" s="7">
        <v>8.4041723726141007E-3</v>
      </c>
      <c r="K2" s="6">
        <v>0.93905315630450004</v>
      </c>
      <c r="L2" s="6">
        <v>-2.6109428703079902</v>
      </c>
      <c r="M2" t="s">
        <v>4042</v>
      </c>
      <c r="N2" t="s">
        <v>6577</v>
      </c>
      <c r="O2" t="s">
        <v>6578</v>
      </c>
      <c r="P2" t="s">
        <v>6579</v>
      </c>
      <c r="Q2" t="s">
        <v>6580</v>
      </c>
      <c r="R2" t="s">
        <v>6580</v>
      </c>
      <c r="S2" t="s">
        <v>6580</v>
      </c>
      <c r="T2">
        <v>1.94</v>
      </c>
    </row>
    <row r="3" spans="1:21" x14ac:dyDescent="0.2">
      <c r="A3" t="s">
        <v>6077</v>
      </c>
      <c r="B3" t="s">
        <v>6575</v>
      </c>
      <c r="C3" s="5" t="b">
        <v>1</v>
      </c>
      <c r="D3" s="5" t="b">
        <v>1</v>
      </c>
      <c r="E3" s="5" t="b">
        <v>1</v>
      </c>
      <c r="F3" t="s">
        <v>6581</v>
      </c>
      <c r="G3" s="6">
        <v>-1.92030926864122</v>
      </c>
      <c r="H3" s="6">
        <v>4.3858808822036996</v>
      </c>
      <c r="I3" s="6">
        <v>-3.1564450823983998</v>
      </c>
      <c r="J3" s="7">
        <v>8.5544924388128996E-3</v>
      </c>
      <c r="K3" s="6">
        <v>0.93905315630450004</v>
      </c>
      <c r="L3" s="6">
        <v>-2.6218351828583999</v>
      </c>
      <c r="M3" t="s">
        <v>6077</v>
      </c>
      <c r="N3" t="s">
        <v>6582</v>
      </c>
      <c r="O3" t="s">
        <v>6583</v>
      </c>
      <c r="P3" t="s">
        <v>6579</v>
      </c>
      <c r="Q3" t="s">
        <v>6580</v>
      </c>
      <c r="R3" t="s">
        <v>6580</v>
      </c>
      <c r="S3" t="s">
        <v>6584</v>
      </c>
      <c r="T3">
        <v>1.42</v>
      </c>
      <c r="U3" t="s">
        <v>6585</v>
      </c>
    </row>
    <row r="4" spans="1:21" x14ac:dyDescent="0.2">
      <c r="A4" t="s">
        <v>4666</v>
      </c>
      <c r="B4" t="s">
        <v>6586</v>
      </c>
      <c r="D4" s="5" t="b">
        <v>1</v>
      </c>
      <c r="F4" t="s">
        <v>6587</v>
      </c>
      <c r="G4" s="6">
        <v>-1.72828626289975</v>
      </c>
      <c r="H4" s="6">
        <v>4.2575354615019698</v>
      </c>
      <c r="I4" s="6">
        <v>-3.4437067450552798</v>
      </c>
      <c r="J4" s="7">
        <v>5.0633650162739E-3</v>
      </c>
      <c r="K4" s="6">
        <v>0.93905315630450004</v>
      </c>
      <c r="L4" s="6">
        <v>-2.3031120875423299</v>
      </c>
      <c r="M4" t="s">
        <v>4666</v>
      </c>
      <c r="N4" t="s">
        <v>6588</v>
      </c>
      <c r="O4" t="s">
        <v>6589</v>
      </c>
      <c r="P4" t="s">
        <v>6579</v>
      </c>
      <c r="Q4" t="s">
        <v>6580</v>
      </c>
      <c r="R4" t="s">
        <v>6580</v>
      </c>
      <c r="S4" t="s">
        <v>6590</v>
      </c>
      <c r="T4">
        <v>-0.61</v>
      </c>
      <c r="U4" t="s">
        <v>6591</v>
      </c>
    </row>
    <row r="5" spans="1:21" x14ac:dyDescent="0.2">
      <c r="A5" t="s">
        <v>6438</v>
      </c>
      <c r="B5" t="s">
        <v>6575</v>
      </c>
      <c r="C5" s="5" t="b">
        <v>1</v>
      </c>
      <c r="D5" s="5" t="b">
        <v>1</v>
      </c>
      <c r="E5" s="5" t="b">
        <v>1</v>
      </c>
      <c r="F5" t="s">
        <v>6576</v>
      </c>
      <c r="G5" s="6">
        <v>-1.68638468127813</v>
      </c>
      <c r="H5" s="6">
        <v>4.7459215716321701</v>
      </c>
      <c r="I5" s="6">
        <v>-3.2642329264481602</v>
      </c>
      <c r="J5" s="7">
        <v>7.0233022970655999E-3</v>
      </c>
      <c r="K5" s="6">
        <v>0.93905315630450004</v>
      </c>
      <c r="L5" s="6">
        <v>-2.5011083950333299</v>
      </c>
      <c r="M5" t="s">
        <v>6438</v>
      </c>
      <c r="N5" t="s">
        <v>6592</v>
      </c>
      <c r="O5" t="s">
        <v>6593</v>
      </c>
      <c r="P5" t="s">
        <v>6579</v>
      </c>
      <c r="Q5" t="s">
        <v>6580</v>
      </c>
      <c r="R5" t="s">
        <v>6580</v>
      </c>
      <c r="S5" t="s">
        <v>6594</v>
      </c>
      <c r="T5">
        <v>0.51</v>
      </c>
    </row>
    <row r="6" spans="1:21" x14ac:dyDescent="0.2">
      <c r="A6" t="s">
        <v>5539</v>
      </c>
      <c r="B6" t="s">
        <v>6586</v>
      </c>
      <c r="C6" s="5" t="b">
        <v>1</v>
      </c>
      <c r="F6" t="s">
        <v>6595</v>
      </c>
      <c r="G6" s="6">
        <v>-1.6829497648893801</v>
      </c>
      <c r="H6" s="6">
        <v>6.4371602661239198</v>
      </c>
      <c r="I6" s="6">
        <v>-2.10262538617721</v>
      </c>
      <c r="J6" s="7">
        <v>5.7951877379062197E-2</v>
      </c>
      <c r="K6" s="6">
        <v>0.94518315938491804</v>
      </c>
      <c r="L6" s="6">
        <v>-3.8281853124960801</v>
      </c>
      <c r="M6" t="s">
        <v>5539</v>
      </c>
      <c r="N6" t="s">
        <v>6596</v>
      </c>
      <c r="O6" t="s">
        <v>6597</v>
      </c>
      <c r="P6" t="s">
        <v>6579</v>
      </c>
      <c r="Q6" t="s">
        <v>6598</v>
      </c>
      <c r="R6" t="s">
        <v>6580</v>
      </c>
      <c r="S6" t="s">
        <v>6580</v>
      </c>
      <c r="T6">
        <v>0.03</v>
      </c>
      <c r="U6" t="s">
        <v>6585</v>
      </c>
    </row>
    <row r="7" spans="1:21" x14ac:dyDescent="0.2">
      <c r="A7" t="s">
        <v>6271</v>
      </c>
      <c r="B7" t="s">
        <v>6586</v>
      </c>
      <c r="D7" s="5" t="b">
        <v>1</v>
      </c>
      <c r="F7" t="s">
        <v>6599</v>
      </c>
      <c r="G7" s="6">
        <v>-1.6128548533858</v>
      </c>
      <c r="H7" s="6">
        <v>5.2532184058017499</v>
      </c>
      <c r="I7" s="6">
        <v>-2.4546194315720999</v>
      </c>
      <c r="J7" s="7">
        <v>3.0875204674500001E-2</v>
      </c>
      <c r="K7" s="6">
        <v>0.94518315938491804</v>
      </c>
      <c r="L7" s="6">
        <v>-3.4270145325919201</v>
      </c>
      <c r="M7" t="s">
        <v>6271</v>
      </c>
      <c r="N7" t="s">
        <v>6600</v>
      </c>
      <c r="O7" t="s">
        <v>6601</v>
      </c>
      <c r="P7" t="s">
        <v>6579</v>
      </c>
      <c r="Q7" t="s">
        <v>6602</v>
      </c>
      <c r="R7" t="s">
        <v>6603</v>
      </c>
      <c r="S7" t="s">
        <v>6580</v>
      </c>
      <c r="T7">
        <v>0.41</v>
      </c>
      <c r="U7" t="s">
        <v>6604</v>
      </c>
    </row>
    <row r="8" spans="1:21" x14ac:dyDescent="0.2">
      <c r="A8" t="s">
        <v>5538</v>
      </c>
      <c r="B8" t="s">
        <v>6575</v>
      </c>
      <c r="C8" s="5" t="b">
        <v>1</v>
      </c>
      <c r="D8" s="5" t="b">
        <v>1</v>
      </c>
      <c r="E8" s="5" t="b">
        <v>1</v>
      </c>
      <c r="F8" t="s">
        <v>6605</v>
      </c>
      <c r="G8" s="6">
        <v>-1.4204082125408699</v>
      </c>
      <c r="H8" s="6">
        <v>6.13157830928255</v>
      </c>
      <c r="I8" s="6">
        <v>-1.90940023500708</v>
      </c>
      <c r="J8" s="7">
        <v>8.1135282955524704E-2</v>
      </c>
      <c r="K8" s="6">
        <v>0.94518315938491804</v>
      </c>
      <c r="L8" s="6">
        <v>-4.0416168810455098</v>
      </c>
      <c r="M8" t="s">
        <v>5538</v>
      </c>
      <c r="N8" t="s">
        <v>6606</v>
      </c>
      <c r="O8" t="s">
        <v>6607</v>
      </c>
      <c r="P8" t="s">
        <v>6579</v>
      </c>
      <c r="Q8" t="s">
        <v>6580</v>
      </c>
      <c r="R8" t="s">
        <v>6608</v>
      </c>
      <c r="S8" t="s">
        <v>6609</v>
      </c>
      <c r="T8">
        <v>0.94</v>
      </c>
      <c r="U8" t="s">
        <v>6610</v>
      </c>
    </row>
    <row r="9" spans="1:21" x14ac:dyDescent="0.2">
      <c r="A9" t="s">
        <v>4296</v>
      </c>
      <c r="B9" t="s">
        <v>6575</v>
      </c>
      <c r="C9" s="5" t="b">
        <v>1</v>
      </c>
      <c r="D9" s="5" t="b">
        <v>1</v>
      </c>
      <c r="E9" s="5" t="b">
        <v>1</v>
      </c>
      <c r="F9" t="s">
        <v>6576</v>
      </c>
      <c r="G9" s="6">
        <v>-1.38981228265347</v>
      </c>
      <c r="H9" s="6">
        <v>4.95056044702911</v>
      </c>
      <c r="I9" s="6">
        <v>-2.0413064507765499</v>
      </c>
      <c r="J9" s="7">
        <v>6.4537980312089696E-2</v>
      </c>
      <c r="K9" s="6">
        <v>0.94518315938491804</v>
      </c>
      <c r="L9" s="6">
        <v>-3.8966215126449302</v>
      </c>
      <c r="M9" t="s">
        <v>4296</v>
      </c>
      <c r="N9" t="s">
        <v>6611</v>
      </c>
      <c r="O9" t="s">
        <v>6612</v>
      </c>
      <c r="P9" t="s">
        <v>6579</v>
      </c>
      <c r="Q9" t="s">
        <v>6580</v>
      </c>
      <c r="R9" t="s">
        <v>6580</v>
      </c>
      <c r="S9" t="s">
        <v>6580</v>
      </c>
      <c r="T9">
        <v>0.25</v>
      </c>
    </row>
    <row r="10" spans="1:21" x14ac:dyDescent="0.2">
      <c r="A10" t="s">
        <v>5202</v>
      </c>
      <c r="F10" t="s">
        <v>6576</v>
      </c>
      <c r="G10" s="6">
        <v>-1.3680127112036899</v>
      </c>
      <c r="H10" s="6">
        <v>8.0163982902237496</v>
      </c>
      <c r="I10" s="6">
        <v>-2.7427113805743102</v>
      </c>
      <c r="J10" s="7">
        <v>1.8264799194389E-2</v>
      </c>
      <c r="K10" s="6">
        <v>0.94518315938491804</v>
      </c>
      <c r="L10" s="6">
        <v>-3.09436396492646</v>
      </c>
      <c r="M10" t="s">
        <v>5202</v>
      </c>
      <c r="N10" t="s">
        <v>6613</v>
      </c>
      <c r="O10" t="s">
        <v>6614</v>
      </c>
      <c r="P10" t="s">
        <v>6579</v>
      </c>
      <c r="Q10" t="s">
        <v>6580</v>
      </c>
      <c r="R10" t="s">
        <v>6580</v>
      </c>
      <c r="S10" t="s">
        <v>6580</v>
      </c>
      <c r="T10">
        <v>1.45</v>
      </c>
    </row>
    <row r="11" spans="1:21" x14ac:dyDescent="0.2">
      <c r="A11" t="s">
        <v>5213</v>
      </c>
      <c r="B11" t="s">
        <v>6586</v>
      </c>
      <c r="D11" s="5" t="b">
        <v>1</v>
      </c>
      <c r="F11" t="s">
        <v>6576</v>
      </c>
      <c r="G11" s="6">
        <v>-1.3596931475638701</v>
      </c>
      <c r="H11" s="6">
        <v>5.0150139711164998</v>
      </c>
      <c r="I11" s="6">
        <v>-2.4196154151473599</v>
      </c>
      <c r="J11" s="7">
        <v>3.2893926755663098E-2</v>
      </c>
      <c r="K11" s="6">
        <v>0.94518315938491804</v>
      </c>
      <c r="L11" s="6">
        <v>-3.4673299901564101</v>
      </c>
      <c r="M11" t="s">
        <v>5213</v>
      </c>
      <c r="N11" t="s">
        <v>6615</v>
      </c>
      <c r="O11" t="s">
        <v>6616</v>
      </c>
      <c r="P11" t="s">
        <v>6579</v>
      </c>
      <c r="Q11" t="s">
        <v>6580</v>
      </c>
      <c r="R11" t="s">
        <v>6580</v>
      </c>
      <c r="S11" t="s">
        <v>6580</v>
      </c>
      <c r="T11">
        <v>1.84</v>
      </c>
    </row>
    <row r="12" spans="1:21" x14ac:dyDescent="0.2">
      <c r="A12" t="s">
        <v>4835</v>
      </c>
      <c r="B12" t="s">
        <v>6586</v>
      </c>
      <c r="E12" s="5" t="b">
        <v>1</v>
      </c>
      <c r="F12" t="s">
        <v>6576</v>
      </c>
      <c r="G12" s="6">
        <v>-1.33840382008433</v>
      </c>
      <c r="H12" s="6">
        <v>4.7904105689178298</v>
      </c>
      <c r="I12" s="6">
        <v>-2.26966491414472</v>
      </c>
      <c r="J12" s="7">
        <v>4.3077376643444798E-2</v>
      </c>
      <c r="K12" s="6">
        <v>0.94518315938491804</v>
      </c>
      <c r="L12" s="6">
        <v>-3.6392083359375098</v>
      </c>
      <c r="M12" t="s">
        <v>4835</v>
      </c>
      <c r="N12" t="s">
        <v>6617</v>
      </c>
      <c r="O12" t="s">
        <v>6618</v>
      </c>
      <c r="P12" t="s">
        <v>6579</v>
      </c>
      <c r="Q12" t="s">
        <v>6619</v>
      </c>
      <c r="R12" t="s">
        <v>6580</v>
      </c>
      <c r="S12" t="s">
        <v>6580</v>
      </c>
      <c r="T12">
        <v>0.52</v>
      </c>
    </row>
    <row r="13" spans="1:21" x14ac:dyDescent="0.2">
      <c r="A13" t="s">
        <v>4159</v>
      </c>
      <c r="B13" t="s">
        <v>6586</v>
      </c>
      <c r="D13" s="5" t="b">
        <v>1</v>
      </c>
      <c r="F13" t="s">
        <v>6620</v>
      </c>
      <c r="G13" s="6">
        <v>-1.31878038230747</v>
      </c>
      <c r="H13" s="6">
        <v>4.5974327469386296</v>
      </c>
      <c r="I13" s="6">
        <v>-2.19099505438564</v>
      </c>
      <c r="J13" s="7">
        <v>4.9563989611332897E-2</v>
      </c>
      <c r="K13" s="6">
        <v>0.94518315938491804</v>
      </c>
      <c r="L13" s="6">
        <v>-3.7286181629949202</v>
      </c>
      <c r="M13" t="s">
        <v>4159</v>
      </c>
      <c r="N13" t="s">
        <v>6621</v>
      </c>
      <c r="O13" t="s">
        <v>6622</v>
      </c>
      <c r="P13" t="s">
        <v>6579</v>
      </c>
      <c r="Q13" t="s">
        <v>6623</v>
      </c>
      <c r="R13" t="s">
        <v>6624</v>
      </c>
      <c r="S13" t="s">
        <v>6625</v>
      </c>
      <c r="T13">
        <v>-1.07</v>
      </c>
      <c r="U13" t="s">
        <v>6626</v>
      </c>
    </row>
    <row r="14" spans="1:21" x14ac:dyDescent="0.2">
      <c r="A14" t="s">
        <v>4292</v>
      </c>
      <c r="B14" t="s">
        <v>6586</v>
      </c>
      <c r="C14" s="5" t="b">
        <v>1</v>
      </c>
      <c r="F14" t="s">
        <v>6627</v>
      </c>
      <c r="G14" s="6">
        <v>-1.29855664801325</v>
      </c>
      <c r="H14" s="6">
        <v>5.49792496919454</v>
      </c>
      <c r="I14" s="6">
        <v>-1.94976594924237</v>
      </c>
      <c r="J14" s="7">
        <v>7.5678782950489104E-2</v>
      </c>
      <c r="K14" s="6">
        <v>0.94518315938491804</v>
      </c>
      <c r="L14" s="6">
        <v>-3.9976008707053001</v>
      </c>
      <c r="M14" t="s">
        <v>4292</v>
      </c>
      <c r="N14" t="s">
        <v>6628</v>
      </c>
      <c r="O14" t="s">
        <v>6629</v>
      </c>
      <c r="P14" t="s">
        <v>6579</v>
      </c>
      <c r="Q14" t="s">
        <v>6580</v>
      </c>
      <c r="R14" t="s">
        <v>6630</v>
      </c>
      <c r="S14" t="s">
        <v>6631</v>
      </c>
      <c r="T14">
        <v>-5.2</v>
      </c>
      <c r="U14" t="s">
        <v>6585</v>
      </c>
    </row>
    <row r="15" spans="1:21" x14ac:dyDescent="0.2">
      <c r="A15" t="s">
        <v>5317</v>
      </c>
      <c r="B15" t="s">
        <v>6575</v>
      </c>
      <c r="C15" s="5" t="b">
        <v>1</v>
      </c>
      <c r="D15" s="5" t="b">
        <v>1</v>
      </c>
      <c r="E15" s="5" t="b">
        <v>1</v>
      </c>
      <c r="F15" t="s">
        <v>6632</v>
      </c>
      <c r="G15" s="6">
        <v>-1.2592947531446901</v>
      </c>
      <c r="H15" s="6">
        <v>5.69810713969422</v>
      </c>
      <c r="I15" s="6">
        <v>-1.1766284325426299</v>
      </c>
      <c r="J15" s="7">
        <v>0.26282323958739001</v>
      </c>
      <c r="K15" s="6">
        <v>0.94518315938491804</v>
      </c>
      <c r="L15" s="6">
        <v>-4.7546804948550001</v>
      </c>
      <c r="M15" t="s">
        <v>5317</v>
      </c>
      <c r="N15" t="s">
        <v>6633</v>
      </c>
      <c r="O15" t="s">
        <v>6634</v>
      </c>
      <c r="P15" t="s">
        <v>6579</v>
      </c>
      <c r="Q15" t="s">
        <v>6580</v>
      </c>
      <c r="R15" t="s">
        <v>6580</v>
      </c>
      <c r="S15" t="s">
        <v>6580</v>
      </c>
      <c r="T15">
        <v>1.19</v>
      </c>
      <c r="U15" t="s">
        <v>6585</v>
      </c>
    </row>
    <row r="16" spans="1:21" x14ac:dyDescent="0.2">
      <c r="A16" t="s">
        <v>5303</v>
      </c>
      <c r="B16" t="s">
        <v>6586</v>
      </c>
      <c r="D16" s="5" t="b">
        <v>1</v>
      </c>
      <c r="F16" t="s">
        <v>6576</v>
      </c>
      <c r="G16" s="6">
        <v>-1.2403064780122499</v>
      </c>
      <c r="H16" s="6">
        <v>5.2502732104714402</v>
      </c>
      <c r="I16" s="6">
        <v>-1.6720612801450001</v>
      </c>
      <c r="J16" s="7">
        <v>0.121126886268261</v>
      </c>
      <c r="K16" s="6">
        <v>0.94518315938491804</v>
      </c>
      <c r="L16" s="6">
        <v>-4.2925796970607202</v>
      </c>
      <c r="M16" t="s">
        <v>5303</v>
      </c>
      <c r="N16" t="s">
        <v>6635</v>
      </c>
      <c r="O16" t="s">
        <v>6636</v>
      </c>
      <c r="P16" t="s">
        <v>6579</v>
      </c>
      <c r="Q16" t="s">
        <v>6619</v>
      </c>
      <c r="R16" t="s">
        <v>6580</v>
      </c>
      <c r="S16" t="s">
        <v>6580</v>
      </c>
      <c r="T16">
        <v>2.96</v>
      </c>
    </row>
    <row r="17" spans="1:21" x14ac:dyDescent="0.2">
      <c r="A17" t="s">
        <v>4033</v>
      </c>
      <c r="F17" t="s">
        <v>6576</v>
      </c>
      <c r="G17" s="6">
        <v>-1.23826214238773</v>
      </c>
      <c r="H17" s="6">
        <v>3.86366081354744</v>
      </c>
      <c r="I17" s="6">
        <v>-1.4308692123697</v>
      </c>
      <c r="J17" s="7">
        <v>0.178737215281321</v>
      </c>
      <c r="K17" s="6">
        <v>0.94518315938491804</v>
      </c>
      <c r="L17" s="6">
        <v>-4.5299813551448</v>
      </c>
      <c r="M17" t="s">
        <v>4033</v>
      </c>
      <c r="N17" t="s">
        <v>6637</v>
      </c>
      <c r="O17" t="s">
        <v>6638</v>
      </c>
      <c r="P17" t="s">
        <v>6579</v>
      </c>
      <c r="Q17" t="s">
        <v>6580</v>
      </c>
      <c r="R17" t="s">
        <v>6580</v>
      </c>
      <c r="S17" t="s">
        <v>6580</v>
      </c>
      <c r="T17">
        <v>1.17</v>
      </c>
    </row>
    <row r="18" spans="1:21" x14ac:dyDescent="0.2">
      <c r="A18" t="s">
        <v>5499</v>
      </c>
      <c r="B18" t="s">
        <v>6586</v>
      </c>
      <c r="D18" s="5" t="b">
        <v>1</v>
      </c>
      <c r="F18" t="s">
        <v>6639</v>
      </c>
      <c r="G18" s="6">
        <v>-1.2317938130222099</v>
      </c>
      <c r="H18" s="6">
        <v>3.76707195558315</v>
      </c>
      <c r="I18" s="6">
        <v>-2.2084334457636401</v>
      </c>
      <c r="J18" s="7">
        <v>4.8050620933850097E-2</v>
      </c>
      <c r="K18" s="6">
        <v>0.94518315938491804</v>
      </c>
      <c r="L18" s="6">
        <v>-3.7088558101204998</v>
      </c>
      <c r="M18" t="s">
        <v>5499</v>
      </c>
      <c r="N18" t="s">
        <v>6640</v>
      </c>
      <c r="O18" t="s">
        <v>6641</v>
      </c>
      <c r="P18" t="s">
        <v>6579</v>
      </c>
      <c r="Q18" t="s">
        <v>6642</v>
      </c>
      <c r="R18" t="s">
        <v>6643</v>
      </c>
      <c r="S18" t="s">
        <v>6644</v>
      </c>
      <c r="T18">
        <v>1.97</v>
      </c>
      <c r="U18" t="s">
        <v>6604</v>
      </c>
    </row>
    <row r="19" spans="1:21" ht="14" customHeight="1" x14ac:dyDescent="0.2">
      <c r="A19" t="s">
        <v>5045</v>
      </c>
      <c r="B19" t="s">
        <v>6586</v>
      </c>
      <c r="C19" s="5" t="b">
        <v>1</v>
      </c>
      <c r="F19" t="s">
        <v>6645</v>
      </c>
      <c r="G19" s="6">
        <v>-1.22539076487747</v>
      </c>
      <c r="H19" s="6">
        <v>5.0963225356338304</v>
      </c>
      <c r="I19" s="6">
        <v>-1.9087607457455</v>
      </c>
      <c r="J19" s="7">
        <v>8.1224566621101599E-2</v>
      </c>
      <c r="K19" s="6">
        <v>0.94518315938491804</v>
      </c>
      <c r="L19" s="6">
        <v>-4.0423114696721996</v>
      </c>
      <c r="M19" t="s">
        <v>5045</v>
      </c>
      <c r="N19" t="s">
        <v>6646</v>
      </c>
      <c r="O19" t="s">
        <v>6647</v>
      </c>
      <c r="P19" t="s">
        <v>6579</v>
      </c>
      <c r="Q19" t="s">
        <v>6580</v>
      </c>
      <c r="R19" t="s">
        <v>6648</v>
      </c>
      <c r="S19" t="s">
        <v>6649</v>
      </c>
      <c r="T19">
        <v>-3.99</v>
      </c>
      <c r="U19" t="s">
        <v>6585</v>
      </c>
    </row>
    <row r="20" spans="1:21" x14ac:dyDescent="0.2">
      <c r="A20" t="s">
        <v>6324</v>
      </c>
      <c r="B20" t="s">
        <v>6586</v>
      </c>
      <c r="D20" s="5" t="b">
        <v>1</v>
      </c>
      <c r="F20" t="s">
        <v>6650</v>
      </c>
      <c r="G20" s="6">
        <v>-1.2088946943302199</v>
      </c>
      <c r="H20" s="6">
        <v>3.48548373963775</v>
      </c>
      <c r="I20" s="6">
        <v>-1.96337452820432</v>
      </c>
      <c r="J20" s="7">
        <v>7.3916873625002794E-2</v>
      </c>
      <c r="K20" s="6">
        <v>0.94518315938491804</v>
      </c>
      <c r="L20" s="6">
        <v>-3.9826876248897598</v>
      </c>
      <c r="M20" t="s">
        <v>6324</v>
      </c>
      <c r="N20" t="s">
        <v>6651</v>
      </c>
      <c r="O20" t="s">
        <v>6652</v>
      </c>
      <c r="P20" t="s">
        <v>6579</v>
      </c>
      <c r="Q20" t="s">
        <v>6653</v>
      </c>
      <c r="R20" t="s">
        <v>6654</v>
      </c>
      <c r="S20" t="s">
        <v>6655</v>
      </c>
      <c r="T20">
        <v>-4.2300000000000004</v>
      </c>
      <c r="U20" t="s">
        <v>6585</v>
      </c>
    </row>
    <row r="21" spans="1:21" x14ac:dyDescent="0.2">
      <c r="A21" t="s">
        <v>5367</v>
      </c>
      <c r="F21" t="s">
        <v>6656</v>
      </c>
      <c r="G21" s="6">
        <v>-1.2053523525179399</v>
      </c>
      <c r="H21" s="6">
        <v>6.3151991311706803</v>
      </c>
      <c r="I21" s="6">
        <v>-2.3389597798959301</v>
      </c>
      <c r="J21" s="7">
        <v>3.8042696252097601E-2</v>
      </c>
      <c r="K21" s="6">
        <v>0.94518315938491804</v>
      </c>
      <c r="L21" s="6">
        <v>-3.5599769698606898</v>
      </c>
      <c r="M21" t="s">
        <v>5367</v>
      </c>
      <c r="N21" t="s">
        <v>6657</v>
      </c>
      <c r="O21" t="s">
        <v>6658</v>
      </c>
      <c r="P21" t="s">
        <v>6579</v>
      </c>
      <c r="Q21" t="s">
        <v>6580</v>
      </c>
      <c r="R21" t="s">
        <v>6659</v>
      </c>
      <c r="S21" t="s">
        <v>6660</v>
      </c>
      <c r="T21">
        <v>0.77</v>
      </c>
      <c r="U21" t="s">
        <v>6610</v>
      </c>
    </row>
    <row r="22" spans="1:21" x14ac:dyDescent="0.2">
      <c r="A22" t="s">
        <v>5839</v>
      </c>
      <c r="B22" t="s">
        <v>6575</v>
      </c>
      <c r="C22" s="5" t="b">
        <v>1</v>
      </c>
      <c r="D22" s="5" t="b">
        <v>1</v>
      </c>
      <c r="E22" s="5" t="b">
        <v>1</v>
      </c>
      <c r="F22" t="s">
        <v>6661</v>
      </c>
      <c r="G22" s="6">
        <v>-1.1652465003797501</v>
      </c>
      <c r="H22" s="6">
        <v>6.00011035994235</v>
      </c>
      <c r="I22" s="6">
        <v>-2.2542166664168999</v>
      </c>
      <c r="J22" s="7">
        <v>4.4283653358191601E-2</v>
      </c>
      <c r="K22" s="6">
        <v>0.94518315938491804</v>
      </c>
      <c r="L22" s="6">
        <v>-3.6568151382474099</v>
      </c>
      <c r="M22" t="s">
        <v>5839</v>
      </c>
      <c r="N22" t="s">
        <v>6662</v>
      </c>
      <c r="O22" t="s">
        <v>6663</v>
      </c>
      <c r="P22" t="s">
        <v>6579</v>
      </c>
      <c r="Q22" t="s">
        <v>6664</v>
      </c>
      <c r="R22" t="s">
        <v>6654</v>
      </c>
      <c r="S22" t="s">
        <v>6655</v>
      </c>
      <c r="T22">
        <v>-2.89</v>
      </c>
      <c r="U22" t="s">
        <v>6585</v>
      </c>
    </row>
    <row r="23" spans="1:21" x14ac:dyDescent="0.2">
      <c r="A23" t="s">
        <v>5289</v>
      </c>
      <c r="B23" t="s">
        <v>6586</v>
      </c>
      <c r="E23" s="5" t="b">
        <v>1</v>
      </c>
      <c r="F23" t="s">
        <v>6576</v>
      </c>
      <c r="G23" s="6">
        <v>-1.15798889311047</v>
      </c>
      <c r="H23" s="6">
        <v>6.6873496067723099</v>
      </c>
      <c r="I23" s="6">
        <v>-2.2441706923475802</v>
      </c>
      <c r="J23" s="7">
        <v>4.50853144343187E-2</v>
      </c>
      <c r="K23" s="6">
        <v>0.94518315938491804</v>
      </c>
      <c r="L23" s="6">
        <v>-3.6682525187085901</v>
      </c>
      <c r="M23" t="s">
        <v>5289</v>
      </c>
      <c r="N23" t="s">
        <v>6665</v>
      </c>
      <c r="O23" t="s">
        <v>6666</v>
      </c>
      <c r="P23" t="s">
        <v>6579</v>
      </c>
      <c r="Q23" t="s">
        <v>6619</v>
      </c>
      <c r="R23" t="s">
        <v>6580</v>
      </c>
      <c r="S23" t="s">
        <v>6580</v>
      </c>
      <c r="T23">
        <v>1.77</v>
      </c>
    </row>
    <row r="24" spans="1:21" x14ac:dyDescent="0.2">
      <c r="A24" t="s">
        <v>4458</v>
      </c>
      <c r="B24" t="s">
        <v>6586</v>
      </c>
      <c r="C24" s="5" t="b">
        <v>1</v>
      </c>
      <c r="F24" t="s">
        <v>6576</v>
      </c>
      <c r="G24" s="6">
        <v>-1.14591286712372</v>
      </c>
      <c r="H24" s="6">
        <v>4.6146098396052802</v>
      </c>
      <c r="I24" s="6">
        <v>-1.7847463526113101</v>
      </c>
      <c r="J24" s="7">
        <v>0.10033719900209399</v>
      </c>
      <c r="K24" s="6">
        <v>0.94518315938491804</v>
      </c>
      <c r="L24" s="6">
        <v>-4.1752437390135499</v>
      </c>
      <c r="M24" t="s">
        <v>4458</v>
      </c>
      <c r="N24" t="s">
        <v>6667</v>
      </c>
      <c r="O24" t="s">
        <v>6668</v>
      </c>
      <c r="P24" t="s">
        <v>6579</v>
      </c>
      <c r="Q24" t="s">
        <v>6619</v>
      </c>
      <c r="R24" t="s">
        <v>6580</v>
      </c>
      <c r="S24" t="s">
        <v>6580</v>
      </c>
      <c r="T24">
        <v>0.18</v>
      </c>
    </row>
    <row r="25" spans="1:21" x14ac:dyDescent="0.2">
      <c r="A25" t="s">
        <v>3975</v>
      </c>
      <c r="B25" t="s">
        <v>6586</v>
      </c>
      <c r="D25" s="5" t="b">
        <v>1</v>
      </c>
      <c r="F25" t="s">
        <v>6576</v>
      </c>
      <c r="G25" s="6">
        <v>-1.1458670306509</v>
      </c>
      <c r="H25" s="6">
        <v>7.2701775444794601</v>
      </c>
      <c r="I25" s="6">
        <v>-1.55160572553946</v>
      </c>
      <c r="J25" s="7">
        <v>0.14748197983648501</v>
      </c>
      <c r="K25" s="6">
        <v>0.94518315938491804</v>
      </c>
      <c r="L25" s="6">
        <v>-4.4137139905450304</v>
      </c>
      <c r="M25" t="s">
        <v>3975</v>
      </c>
      <c r="N25" t="s">
        <v>6669</v>
      </c>
      <c r="O25" t="s">
        <v>6670</v>
      </c>
      <c r="P25" t="s">
        <v>6579</v>
      </c>
      <c r="Q25" t="s">
        <v>6671</v>
      </c>
      <c r="R25" t="s">
        <v>6672</v>
      </c>
      <c r="S25" t="s">
        <v>6580</v>
      </c>
      <c r="T25">
        <v>-0.68</v>
      </c>
    </row>
    <row r="26" spans="1:21" x14ac:dyDescent="0.2">
      <c r="A26" t="s">
        <v>5603</v>
      </c>
      <c r="B26" t="s">
        <v>6586</v>
      </c>
      <c r="C26" s="5" t="b">
        <v>1</v>
      </c>
      <c r="D26" s="5" t="b">
        <v>1</v>
      </c>
      <c r="F26" t="s">
        <v>6673</v>
      </c>
      <c r="G26" s="6">
        <v>-1.1444556914339099</v>
      </c>
      <c r="H26" s="6">
        <v>3.48143962541358</v>
      </c>
      <c r="I26" s="6">
        <v>-2.0790693647569798</v>
      </c>
      <c r="J26" s="7">
        <v>6.0403712170578203E-2</v>
      </c>
      <c r="K26" s="6">
        <v>0.94518315938491804</v>
      </c>
      <c r="L26" s="6">
        <v>-3.8545442618795298</v>
      </c>
      <c r="M26" t="s">
        <v>5603</v>
      </c>
      <c r="N26" t="s">
        <v>6674</v>
      </c>
      <c r="O26" t="s">
        <v>6675</v>
      </c>
      <c r="P26" t="s">
        <v>6579</v>
      </c>
      <c r="Q26" t="s">
        <v>6619</v>
      </c>
      <c r="R26" t="s">
        <v>6676</v>
      </c>
      <c r="S26" t="s">
        <v>6677</v>
      </c>
      <c r="T26">
        <v>-4.7300000000000004</v>
      </c>
      <c r="U26" t="s">
        <v>6626</v>
      </c>
    </row>
    <row r="27" spans="1:21" x14ac:dyDescent="0.2">
      <c r="A27" t="s">
        <v>4312</v>
      </c>
      <c r="B27" t="s">
        <v>6586</v>
      </c>
      <c r="C27" s="5" t="b">
        <v>1</v>
      </c>
      <c r="F27" t="s">
        <v>6678</v>
      </c>
      <c r="G27" s="6">
        <v>-1.1384365553334199</v>
      </c>
      <c r="H27" s="6">
        <v>3.8975671961846698</v>
      </c>
      <c r="I27" s="6">
        <v>-2.04062046099315</v>
      </c>
      <c r="J27" s="7">
        <v>6.4615471263256397E-2</v>
      </c>
      <c r="K27" s="6">
        <v>0.94518315938491804</v>
      </c>
      <c r="L27" s="6">
        <v>-3.8973837427086599</v>
      </c>
      <c r="M27" t="s">
        <v>4312</v>
      </c>
      <c r="N27" t="s">
        <v>6679</v>
      </c>
      <c r="O27" t="s">
        <v>6680</v>
      </c>
      <c r="P27" t="s">
        <v>6579</v>
      </c>
      <c r="Q27" t="s">
        <v>6580</v>
      </c>
      <c r="R27" t="s">
        <v>6580</v>
      </c>
      <c r="S27" t="s">
        <v>6590</v>
      </c>
      <c r="T27">
        <v>-4.4400000000000004</v>
      </c>
      <c r="U27" t="s">
        <v>6610</v>
      </c>
    </row>
    <row r="28" spans="1:21" x14ac:dyDescent="0.2">
      <c r="A28" t="s">
        <v>5581</v>
      </c>
      <c r="B28" t="s">
        <v>6586</v>
      </c>
      <c r="C28" s="5" t="b">
        <v>1</v>
      </c>
      <c r="F28" t="s">
        <v>6576</v>
      </c>
      <c r="G28" s="6">
        <v>-1.1267272018979999</v>
      </c>
      <c r="H28" s="6">
        <v>4.8691134377051002</v>
      </c>
      <c r="I28" s="6">
        <v>-1.87279255124293</v>
      </c>
      <c r="J28" s="7">
        <v>8.6393787874695899E-2</v>
      </c>
      <c r="K28" s="6">
        <v>0.94518315938491804</v>
      </c>
      <c r="L28" s="6">
        <v>-4.0812354369373196</v>
      </c>
      <c r="M28" t="s">
        <v>5581</v>
      </c>
      <c r="N28" t="s">
        <v>6681</v>
      </c>
      <c r="O28" t="s">
        <v>6682</v>
      </c>
      <c r="P28" t="s">
        <v>6579</v>
      </c>
      <c r="Q28" t="s">
        <v>6619</v>
      </c>
      <c r="R28" t="s">
        <v>6580</v>
      </c>
      <c r="S28" t="s">
        <v>6580</v>
      </c>
      <c r="T28">
        <v>-4.2300000000000004</v>
      </c>
    </row>
    <row r="29" spans="1:21" x14ac:dyDescent="0.2">
      <c r="A29" t="s">
        <v>5551</v>
      </c>
      <c r="B29" t="s">
        <v>6586</v>
      </c>
      <c r="C29" s="5" t="b">
        <v>1</v>
      </c>
      <c r="F29" t="s">
        <v>6683</v>
      </c>
      <c r="G29" s="6">
        <v>-1.1208410863939899</v>
      </c>
      <c r="H29" s="6">
        <v>6.3926522138723696</v>
      </c>
      <c r="I29" s="6">
        <v>-1.6675108468701001</v>
      </c>
      <c r="J29" s="7">
        <v>0.122041586812564</v>
      </c>
      <c r="K29" s="6">
        <v>0.94518315938491804</v>
      </c>
      <c r="L29" s="6">
        <v>-4.2972405245641001</v>
      </c>
      <c r="M29" t="s">
        <v>5551</v>
      </c>
      <c r="N29" t="s">
        <v>6684</v>
      </c>
      <c r="O29" t="s">
        <v>6685</v>
      </c>
      <c r="P29" t="s">
        <v>6579</v>
      </c>
      <c r="Q29" t="s">
        <v>6580</v>
      </c>
      <c r="R29" t="s">
        <v>6686</v>
      </c>
      <c r="S29" t="s">
        <v>6687</v>
      </c>
      <c r="T29">
        <v>-2.67</v>
      </c>
      <c r="U29" t="s">
        <v>6610</v>
      </c>
    </row>
    <row r="30" spans="1:21" x14ac:dyDescent="0.2">
      <c r="A30" t="s">
        <v>4618</v>
      </c>
      <c r="B30" t="s">
        <v>6575</v>
      </c>
      <c r="C30" s="5" t="b">
        <v>1</v>
      </c>
      <c r="D30" s="5" t="b">
        <v>1</v>
      </c>
      <c r="E30" s="5" t="b">
        <v>1</v>
      </c>
      <c r="F30" t="s">
        <v>6688</v>
      </c>
      <c r="G30" s="6">
        <v>-1.1068742263078</v>
      </c>
      <c r="H30" s="6">
        <v>5.4720146175480204</v>
      </c>
      <c r="I30" s="6">
        <v>-1.80445004074386</v>
      </c>
      <c r="J30" s="7">
        <v>9.7050744264761901E-2</v>
      </c>
      <c r="K30" s="6">
        <v>0.94518315938491804</v>
      </c>
      <c r="L30" s="6">
        <v>-4.1543716959825501</v>
      </c>
      <c r="M30" t="s">
        <v>4618</v>
      </c>
      <c r="N30" t="s">
        <v>6689</v>
      </c>
      <c r="O30" t="s">
        <v>6690</v>
      </c>
      <c r="P30" t="s">
        <v>6579</v>
      </c>
      <c r="Q30" t="s">
        <v>6664</v>
      </c>
      <c r="R30" t="s">
        <v>6654</v>
      </c>
      <c r="S30" t="s">
        <v>6655</v>
      </c>
      <c r="T30">
        <v>-3.75</v>
      </c>
      <c r="U30" t="s">
        <v>6585</v>
      </c>
    </row>
    <row r="31" spans="1:21" ht="14" customHeight="1" x14ac:dyDescent="0.2">
      <c r="A31" t="s">
        <v>5665</v>
      </c>
      <c r="B31" t="s">
        <v>6575</v>
      </c>
      <c r="C31" s="5" t="b">
        <v>1</v>
      </c>
      <c r="D31" s="5" t="b">
        <v>1</v>
      </c>
      <c r="E31" s="5" t="b">
        <v>1</v>
      </c>
      <c r="F31" t="s">
        <v>6691</v>
      </c>
      <c r="G31" s="6">
        <v>-1.10184353585921</v>
      </c>
      <c r="H31" s="6">
        <v>6.6294921611806998</v>
      </c>
      <c r="I31" s="6">
        <v>-1.2804525921248</v>
      </c>
      <c r="J31" s="7">
        <v>0.22528955417411201</v>
      </c>
      <c r="K31" s="6">
        <v>0.94518315938491804</v>
      </c>
      <c r="L31" s="6">
        <v>-4.6665130104897798</v>
      </c>
      <c r="M31" t="s">
        <v>5665</v>
      </c>
      <c r="N31" t="s">
        <v>6692</v>
      </c>
      <c r="O31" t="s">
        <v>6693</v>
      </c>
      <c r="P31" t="s">
        <v>6579</v>
      </c>
      <c r="Q31" t="s">
        <v>6580</v>
      </c>
      <c r="R31" t="s">
        <v>6580</v>
      </c>
      <c r="S31" t="s">
        <v>6694</v>
      </c>
      <c r="T31">
        <v>0.55000000000000004</v>
      </c>
      <c r="U31" t="s">
        <v>6610</v>
      </c>
    </row>
    <row r="32" spans="1:21" x14ac:dyDescent="0.2">
      <c r="A32" t="s">
        <v>4695</v>
      </c>
      <c r="B32" t="s">
        <v>6586</v>
      </c>
      <c r="E32" s="5" t="b">
        <v>1</v>
      </c>
      <c r="F32" t="s">
        <v>6695</v>
      </c>
      <c r="G32" s="6">
        <v>-1.0878662569608799</v>
      </c>
      <c r="H32" s="6">
        <v>4.6760118817123697</v>
      </c>
      <c r="I32" s="6">
        <v>-1.5660536039993</v>
      </c>
      <c r="J32" s="7">
        <v>0.144077498165913</v>
      </c>
      <c r="K32" s="6">
        <v>0.94518315938491804</v>
      </c>
      <c r="L32" s="6">
        <v>-4.3994413458255197</v>
      </c>
      <c r="M32" t="s">
        <v>4695</v>
      </c>
      <c r="N32" t="s">
        <v>6696</v>
      </c>
      <c r="O32" t="s">
        <v>6697</v>
      </c>
      <c r="P32" t="s">
        <v>6579</v>
      </c>
      <c r="Q32" t="s">
        <v>6580</v>
      </c>
      <c r="R32" t="s">
        <v>6580</v>
      </c>
      <c r="S32" t="s">
        <v>6580</v>
      </c>
      <c r="T32">
        <v>-3.19</v>
      </c>
      <c r="U32" t="s">
        <v>6591</v>
      </c>
    </row>
    <row r="33" spans="1:21" x14ac:dyDescent="0.2">
      <c r="A33" t="s">
        <v>3976</v>
      </c>
      <c r="B33" t="s">
        <v>6586</v>
      </c>
      <c r="C33" s="5" t="b">
        <v>1</v>
      </c>
      <c r="F33" t="s">
        <v>6576</v>
      </c>
      <c r="G33" s="6">
        <v>-1.0845734432045</v>
      </c>
      <c r="H33" s="6">
        <v>5.8407125783241503</v>
      </c>
      <c r="I33" s="6">
        <v>-1.8096950659323701</v>
      </c>
      <c r="J33" s="7">
        <v>9.6192464694242502E-2</v>
      </c>
      <c r="K33" s="6">
        <v>0.94518315938491804</v>
      </c>
      <c r="L33" s="6">
        <v>-4.1487990138545898</v>
      </c>
      <c r="M33" t="s">
        <v>3976</v>
      </c>
      <c r="N33" t="s">
        <v>6698</v>
      </c>
      <c r="O33" t="s">
        <v>6699</v>
      </c>
      <c r="P33" t="s">
        <v>6579</v>
      </c>
      <c r="Q33" t="s">
        <v>6619</v>
      </c>
      <c r="R33" t="s">
        <v>6580</v>
      </c>
      <c r="S33" t="s">
        <v>6580</v>
      </c>
      <c r="T33">
        <v>2.06</v>
      </c>
    </row>
    <row r="34" spans="1:21" x14ac:dyDescent="0.2">
      <c r="A34" t="s">
        <v>4023</v>
      </c>
      <c r="B34" t="s">
        <v>6575</v>
      </c>
      <c r="C34" s="5" t="b">
        <v>1</v>
      </c>
      <c r="D34" s="5" t="b">
        <v>1</v>
      </c>
      <c r="E34" s="5" t="b">
        <v>1</v>
      </c>
      <c r="F34" t="s">
        <v>6576</v>
      </c>
      <c r="G34" s="6">
        <v>-1.0835725430893399</v>
      </c>
      <c r="H34" s="6">
        <v>4.6356621383790699</v>
      </c>
      <c r="I34" s="6">
        <v>-1.87381728351004</v>
      </c>
      <c r="J34" s="7">
        <v>8.6242445420826194E-2</v>
      </c>
      <c r="K34" s="6">
        <v>0.94518315938491804</v>
      </c>
      <c r="L34" s="6">
        <v>-4.0801304706903903</v>
      </c>
      <c r="M34" t="s">
        <v>4023</v>
      </c>
      <c r="N34" t="s">
        <v>6700</v>
      </c>
      <c r="O34" t="s">
        <v>6701</v>
      </c>
      <c r="P34" t="s">
        <v>6579</v>
      </c>
      <c r="Q34" t="s">
        <v>6619</v>
      </c>
      <c r="R34" t="s">
        <v>6580</v>
      </c>
      <c r="S34" t="s">
        <v>6580</v>
      </c>
      <c r="T34">
        <v>-0.13</v>
      </c>
    </row>
    <row r="35" spans="1:21" x14ac:dyDescent="0.2">
      <c r="A35" t="s">
        <v>4838</v>
      </c>
      <c r="B35" t="s">
        <v>6575</v>
      </c>
      <c r="C35" s="5" t="b">
        <v>1</v>
      </c>
      <c r="D35" s="5" t="b">
        <v>1</v>
      </c>
      <c r="E35" s="5" t="b">
        <v>1</v>
      </c>
      <c r="F35" t="s">
        <v>6702</v>
      </c>
      <c r="G35" s="6">
        <v>-1.0782500881891699</v>
      </c>
      <c r="H35" s="6">
        <v>4.3757227413071398</v>
      </c>
      <c r="I35" s="6">
        <v>-1.58585793385984</v>
      </c>
      <c r="J35" s="7">
        <v>0.139521770626688</v>
      </c>
      <c r="K35" s="6">
        <v>0.94518315938491804</v>
      </c>
      <c r="L35" s="6">
        <v>-4.3797595693363096</v>
      </c>
      <c r="M35" t="s">
        <v>4838</v>
      </c>
      <c r="N35" t="s">
        <v>6703</v>
      </c>
      <c r="O35" t="s">
        <v>6704</v>
      </c>
      <c r="P35" t="s">
        <v>6579</v>
      </c>
      <c r="Q35" t="s">
        <v>6580</v>
      </c>
      <c r="R35" t="s">
        <v>6705</v>
      </c>
      <c r="S35" t="s">
        <v>6706</v>
      </c>
      <c r="T35">
        <v>1.79</v>
      </c>
      <c r="U35" t="s">
        <v>6610</v>
      </c>
    </row>
    <row r="36" spans="1:21" x14ac:dyDescent="0.2">
      <c r="A36" t="s">
        <v>4735</v>
      </c>
      <c r="B36" t="s">
        <v>6586</v>
      </c>
      <c r="C36" s="5" t="b">
        <v>1</v>
      </c>
      <c r="F36" t="s">
        <v>6707</v>
      </c>
      <c r="G36" s="6">
        <v>-1.0772968058577399</v>
      </c>
      <c r="H36" s="6">
        <v>5.1129465061118502</v>
      </c>
      <c r="I36" s="6">
        <v>-2.30859810958097</v>
      </c>
      <c r="J36" s="7">
        <v>4.0175030875923397E-2</v>
      </c>
      <c r="K36" s="6">
        <v>0.94518315938491804</v>
      </c>
      <c r="L36" s="6">
        <v>-3.5947402860248698</v>
      </c>
      <c r="M36" t="s">
        <v>4735</v>
      </c>
      <c r="N36" t="s">
        <v>6708</v>
      </c>
      <c r="O36" t="s">
        <v>6709</v>
      </c>
      <c r="P36" t="s">
        <v>6579</v>
      </c>
      <c r="Q36" t="s">
        <v>6580</v>
      </c>
      <c r="R36" t="s">
        <v>6580</v>
      </c>
      <c r="S36" t="s">
        <v>6710</v>
      </c>
      <c r="T36">
        <v>-2.19</v>
      </c>
      <c r="U36" t="s">
        <v>6585</v>
      </c>
    </row>
    <row r="37" spans="1:21" x14ac:dyDescent="0.2">
      <c r="A37" t="s">
        <v>4424</v>
      </c>
      <c r="F37" t="s">
        <v>6576</v>
      </c>
      <c r="G37" s="6">
        <v>-1.06055133771583</v>
      </c>
      <c r="H37" s="6">
        <v>7.5779445006618404</v>
      </c>
      <c r="I37" s="6">
        <v>-1.64133115820397</v>
      </c>
      <c r="J37" s="7">
        <v>0.12742359574026599</v>
      </c>
      <c r="K37" s="6">
        <v>0.94518315938491804</v>
      </c>
      <c r="L37" s="6">
        <v>-4.32393092488915</v>
      </c>
      <c r="M37" t="s">
        <v>4424</v>
      </c>
      <c r="N37" t="s">
        <v>6711</v>
      </c>
      <c r="O37" t="s">
        <v>6712</v>
      </c>
      <c r="P37" t="s">
        <v>6579</v>
      </c>
      <c r="Q37" t="s">
        <v>6580</v>
      </c>
      <c r="R37" t="s">
        <v>6580</v>
      </c>
      <c r="S37" t="s">
        <v>6580</v>
      </c>
      <c r="T37">
        <v>1.53</v>
      </c>
    </row>
    <row r="38" spans="1:21" x14ac:dyDescent="0.2">
      <c r="A38" t="s">
        <v>4206</v>
      </c>
      <c r="B38" t="s">
        <v>6575</v>
      </c>
      <c r="C38" s="5" t="b">
        <v>1</v>
      </c>
      <c r="D38" s="5" t="b">
        <v>1</v>
      </c>
      <c r="E38" s="5" t="b">
        <v>1</v>
      </c>
      <c r="F38" t="s">
        <v>6713</v>
      </c>
      <c r="G38" s="6">
        <v>-1.05960431157887</v>
      </c>
      <c r="H38" s="6">
        <v>12.105360262970001</v>
      </c>
      <c r="I38" s="6">
        <v>-1.73525503277586</v>
      </c>
      <c r="J38" s="7">
        <v>0.109038556880836</v>
      </c>
      <c r="K38" s="6">
        <v>0.94518315938491804</v>
      </c>
      <c r="L38" s="6">
        <v>-4.2272176220409197</v>
      </c>
      <c r="M38" t="s">
        <v>4206</v>
      </c>
      <c r="N38" t="s">
        <v>6714</v>
      </c>
      <c r="O38" t="s">
        <v>6715</v>
      </c>
      <c r="P38" t="s">
        <v>6579</v>
      </c>
      <c r="Q38" t="s">
        <v>6619</v>
      </c>
      <c r="R38" t="s">
        <v>6716</v>
      </c>
      <c r="S38" t="s">
        <v>6717</v>
      </c>
      <c r="T38">
        <v>2.27</v>
      </c>
      <c r="U38" t="s">
        <v>6610</v>
      </c>
    </row>
    <row r="39" spans="1:21" x14ac:dyDescent="0.2">
      <c r="A39" t="s">
        <v>5868</v>
      </c>
      <c r="B39" t="s">
        <v>6718</v>
      </c>
      <c r="E39" s="5" t="b">
        <v>1</v>
      </c>
      <c r="F39" t="s">
        <v>6719</v>
      </c>
      <c r="G39" s="6">
        <v>-1.0533500219076199</v>
      </c>
      <c r="H39" s="6">
        <v>7.2428212107244496</v>
      </c>
      <c r="I39" s="6">
        <v>-1.84528822146711</v>
      </c>
      <c r="J39" s="7">
        <v>9.0547561308669394E-2</v>
      </c>
      <c r="K39" s="6">
        <v>0.94518315938491804</v>
      </c>
      <c r="L39" s="6">
        <v>-4.1108030609417696</v>
      </c>
      <c r="M39" t="s">
        <v>5868</v>
      </c>
      <c r="N39" t="s">
        <v>6720</v>
      </c>
      <c r="O39" t="s">
        <v>6721</v>
      </c>
      <c r="P39" t="s">
        <v>6579</v>
      </c>
      <c r="Q39" t="s">
        <v>6580</v>
      </c>
      <c r="R39" t="s">
        <v>6580</v>
      </c>
      <c r="S39" t="s">
        <v>6722</v>
      </c>
      <c r="T39">
        <v>0.2</v>
      </c>
      <c r="U39" t="s">
        <v>6610</v>
      </c>
    </row>
    <row r="40" spans="1:21" x14ac:dyDescent="0.2">
      <c r="A40" t="s">
        <v>4179</v>
      </c>
      <c r="F40" t="s">
        <v>6576</v>
      </c>
      <c r="G40" s="6">
        <v>-1.04846862685704</v>
      </c>
      <c r="H40" s="6">
        <v>5.7066169551115502</v>
      </c>
      <c r="I40" s="6">
        <v>-1.3235374165463001</v>
      </c>
      <c r="J40" s="7">
        <v>0.21103946985288699</v>
      </c>
      <c r="K40" s="6">
        <v>0.94518315938491804</v>
      </c>
      <c r="L40" s="6">
        <v>-4.6284218842971301</v>
      </c>
      <c r="M40" t="s">
        <v>4179</v>
      </c>
      <c r="N40" t="s">
        <v>6723</v>
      </c>
      <c r="O40" t="s">
        <v>6724</v>
      </c>
      <c r="P40" t="s">
        <v>6579</v>
      </c>
      <c r="Q40" t="s">
        <v>6580</v>
      </c>
      <c r="R40" t="s">
        <v>6580</v>
      </c>
      <c r="S40" t="s">
        <v>6580</v>
      </c>
      <c r="T40">
        <v>1.47</v>
      </c>
    </row>
    <row r="41" spans="1:21" x14ac:dyDescent="0.2">
      <c r="A41" t="s">
        <v>6370</v>
      </c>
      <c r="F41" t="s">
        <v>6725</v>
      </c>
      <c r="G41" s="6">
        <v>-1.0436696520086</v>
      </c>
      <c r="H41" s="6">
        <v>6.3667335220492598</v>
      </c>
      <c r="I41" s="6">
        <v>-1.3933120811308</v>
      </c>
      <c r="J41" s="7">
        <v>0.189535572415089</v>
      </c>
      <c r="K41" s="6">
        <v>0.94518315938491804</v>
      </c>
      <c r="L41" s="6">
        <v>-4.5649826914059002</v>
      </c>
      <c r="M41" t="s">
        <v>6370</v>
      </c>
      <c r="N41" t="s">
        <v>6726</v>
      </c>
      <c r="O41" t="s">
        <v>6727</v>
      </c>
      <c r="P41" t="s">
        <v>6579</v>
      </c>
      <c r="Q41" t="s">
        <v>6619</v>
      </c>
      <c r="R41" t="s">
        <v>6580</v>
      </c>
      <c r="S41" t="s">
        <v>6580</v>
      </c>
      <c r="T41">
        <v>1.59</v>
      </c>
      <c r="U41" t="s">
        <v>6604</v>
      </c>
    </row>
    <row r="42" spans="1:21" x14ac:dyDescent="0.2">
      <c r="A42" t="s">
        <v>6537</v>
      </c>
      <c r="B42" t="s">
        <v>6575</v>
      </c>
      <c r="C42" s="5" t="b">
        <v>1</v>
      </c>
      <c r="D42" s="5" t="b">
        <v>1</v>
      </c>
      <c r="E42" s="5" t="b">
        <v>1</v>
      </c>
      <c r="F42" t="s">
        <v>6576</v>
      </c>
      <c r="G42" s="6">
        <v>-1.03789525425884</v>
      </c>
      <c r="H42" s="6">
        <v>4.9948047216304801</v>
      </c>
      <c r="I42" s="6">
        <v>-1.5523817406492899</v>
      </c>
      <c r="J42" s="7">
        <v>0.14729736616695299</v>
      </c>
      <c r="K42" s="6">
        <v>0.94518315938491804</v>
      </c>
      <c r="L42" s="6">
        <v>-4.4129492518443296</v>
      </c>
      <c r="M42" t="s">
        <v>6537</v>
      </c>
      <c r="N42" t="s">
        <v>6728</v>
      </c>
      <c r="O42" t="s">
        <v>6729</v>
      </c>
      <c r="P42" t="s">
        <v>6579</v>
      </c>
      <c r="Q42" t="s">
        <v>6580</v>
      </c>
      <c r="R42" t="s">
        <v>6580</v>
      </c>
      <c r="S42" t="s">
        <v>6580</v>
      </c>
      <c r="T42">
        <v>0.84</v>
      </c>
    </row>
    <row r="43" spans="1:21" x14ac:dyDescent="0.2">
      <c r="A43" t="s">
        <v>4169</v>
      </c>
      <c r="B43" t="s">
        <v>6575</v>
      </c>
      <c r="C43" s="5" t="b">
        <v>1</v>
      </c>
      <c r="D43" s="5" t="b">
        <v>1</v>
      </c>
      <c r="E43" s="5" t="b">
        <v>1</v>
      </c>
      <c r="F43" t="s">
        <v>6576</v>
      </c>
      <c r="G43" s="6">
        <v>-1.02796383732131</v>
      </c>
      <c r="H43" s="6">
        <v>4.8528783529918798</v>
      </c>
      <c r="I43" s="6">
        <v>-2.0812527412649802</v>
      </c>
      <c r="J43" s="7">
        <v>6.0172427331342801E-2</v>
      </c>
      <c r="K43" s="6">
        <v>0.94518315938491804</v>
      </c>
      <c r="L43" s="6">
        <v>-3.8521045888859202</v>
      </c>
      <c r="M43" t="s">
        <v>4169</v>
      </c>
      <c r="N43" t="s">
        <v>6730</v>
      </c>
      <c r="O43" t="s">
        <v>6731</v>
      </c>
      <c r="P43" t="s">
        <v>6579</v>
      </c>
      <c r="Q43" t="s">
        <v>6580</v>
      </c>
      <c r="R43" t="s">
        <v>6580</v>
      </c>
      <c r="S43" t="s">
        <v>6580</v>
      </c>
      <c r="T43">
        <v>1.19</v>
      </c>
    </row>
    <row r="44" spans="1:21" x14ac:dyDescent="0.2">
      <c r="A44" t="s">
        <v>5039</v>
      </c>
      <c r="B44" t="s">
        <v>6575</v>
      </c>
      <c r="C44" s="5" t="b">
        <v>1</v>
      </c>
      <c r="D44" s="5" t="b">
        <v>1</v>
      </c>
      <c r="E44" s="5" t="b">
        <v>1</v>
      </c>
      <c r="F44" t="s">
        <v>6576</v>
      </c>
      <c r="G44" s="6">
        <v>-1.0184180169198001</v>
      </c>
      <c r="H44" s="6">
        <v>6.0337393399326</v>
      </c>
      <c r="I44" s="6">
        <v>-2.1281134684163798</v>
      </c>
      <c r="J44" s="7">
        <v>5.5404443266422701E-2</v>
      </c>
      <c r="K44" s="6">
        <v>0.94518315938491804</v>
      </c>
      <c r="L44" s="6">
        <v>-3.79957383772354</v>
      </c>
      <c r="M44" t="s">
        <v>5039</v>
      </c>
      <c r="N44" t="s">
        <v>6732</v>
      </c>
      <c r="O44" t="s">
        <v>6733</v>
      </c>
      <c r="P44" t="s">
        <v>6579</v>
      </c>
      <c r="Q44" t="s">
        <v>6580</v>
      </c>
      <c r="R44" t="s">
        <v>6580</v>
      </c>
      <c r="S44" t="s">
        <v>6580</v>
      </c>
      <c r="T44">
        <v>1.1000000000000001</v>
      </c>
    </row>
    <row r="45" spans="1:21" x14ac:dyDescent="0.2">
      <c r="A45" t="s">
        <v>5453</v>
      </c>
      <c r="B45" t="s">
        <v>6586</v>
      </c>
      <c r="C45" s="5" t="b">
        <v>1</v>
      </c>
      <c r="F45" t="s">
        <v>6734</v>
      </c>
      <c r="G45" s="6">
        <v>-1.0144082475755201</v>
      </c>
      <c r="H45" s="6">
        <v>3.5091800388703298</v>
      </c>
      <c r="I45" s="6">
        <v>-1.51959406455538</v>
      </c>
      <c r="J45" s="7">
        <v>0.15527372037758699</v>
      </c>
      <c r="K45" s="6">
        <v>0.94518315938491804</v>
      </c>
      <c r="L45" s="6">
        <v>-4.4450726973943002</v>
      </c>
      <c r="M45" t="s">
        <v>5453</v>
      </c>
      <c r="N45" t="s">
        <v>6735</v>
      </c>
      <c r="O45" t="s">
        <v>6736</v>
      </c>
      <c r="P45" t="s">
        <v>6579</v>
      </c>
      <c r="Q45" t="s">
        <v>6580</v>
      </c>
      <c r="R45" t="s">
        <v>6737</v>
      </c>
      <c r="S45" t="s">
        <v>6738</v>
      </c>
      <c r="T45">
        <v>-2.58</v>
      </c>
      <c r="U45" t="s">
        <v>6585</v>
      </c>
    </row>
    <row r="46" spans="1:21" x14ac:dyDescent="0.2">
      <c r="A46" t="s">
        <v>5284</v>
      </c>
      <c r="B46" t="s">
        <v>6586</v>
      </c>
      <c r="C46" s="5" t="b">
        <v>1</v>
      </c>
      <c r="F46" t="s">
        <v>6576</v>
      </c>
      <c r="G46" s="6">
        <v>-1.01363384422773</v>
      </c>
      <c r="H46" s="6">
        <v>5.6669877527056496</v>
      </c>
      <c r="I46" s="6">
        <v>-1.49452436010782</v>
      </c>
      <c r="J46" s="7">
        <v>0.16162041049339701</v>
      </c>
      <c r="K46" s="6">
        <v>0.94518315938491804</v>
      </c>
      <c r="L46" s="6">
        <v>-4.4693693139099002</v>
      </c>
      <c r="M46" t="s">
        <v>5284</v>
      </c>
      <c r="N46" t="s">
        <v>6739</v>
      </c>
      <c r="O46" t="s">
        <v>6740</v>
      </c>
      <c r="P46" t="s">
        <v>6579</v>
      </c>
      <c r="Q46" t="s">
        <v>6580</v>
      </c>
      <c r="R46" t="s">
        <v>6580</v>
      </c>
      <c r="S46" t="s">
        <v>6741</v>
      </c>
      <c r="T46">
        <v>0.22</v>
      </c>
    </row>
    <row r="47" spans="1:21" x14ac:dyDescent="0.2">
      <c r="A47" t="s">
        <v>6505</v>
      </c>
      <c r="B47" t="s">
        <v>6586</v>
      </c>
      <c r="E47" s="5" t="b">
        <v>1</v>
      </c>
      <c r="F47" t="s">
        <v>6742</v>
      </c>
      <c r="G47" s="6">
        <v>-1.00673512743481</v>
      </c>
      <c r="H47" s="6">
        <v>4.2408919624185497</v>
      </c>
      <c r="I47" s="6">
        <v>-1.3308274689680299</v>
      </c>
      <c r="J47" s="7">
        <v>0.208702786133699</v>
      </c>
      <c r="K47" s="6">
        <v>0.94518315938491804</v>
      </c>
      <c r="L47" s="6">
        <v>-4.6218934863699799</v>
      </c>
      <c r="M47" t="s">
        <v>6505</v>
      </c>
      <c r="N47" t="s">
        <v>6743</v>
      </c>
      <c r="O47" t="s">
        <v>6744</v>
      </c>
      <c r="P47" t="s">
        <v>6579</v>
      </c>
      <c r="Q47" t="s">
        <v>6745</v>
      </c>
      <c r="R47" t="s">
        <v>6746</v>
      </c>
      <c r="S47" t="s">
        <v>6747</v>
      </c>
      <c r="T47">
        <v>-4.32</v>
      </c>
      <c r="U47" t="s">
        <v>6585</v>
      </c>
    </row>
    <row r="48" spans="1:21" x14ac:dyDescent="0.2">
      <c r="A48" t="s">
        <v>6021</v>
      </c>
      <c r="B48" t="s">
        <v>6575</v>
      </c>
      <c r="C48" s="5" t="b">
        <v>1</v>
      </c>
      <c r="D48" s="5" t="b">
        <v>1</v>
      </c>
      <c r="E48" s="5" t="b">
        <v>1</v>
      </c>
      <c r="F48" t="s">
        <v>6748</v>
      </c>
      <c r="G48" s="6">
        <v>-1.0053941680333101</v>
      </c>
      <c r="H48" s="6">
        <v>5.56389853527378</v>
      </c>
      <c r="I48" s="6">
        <v>-2.09514054213088</v>
      </c>
      <c r="J48" s="7">
        <v>5.8720626063579799E-2</v>
      </c>
      <c r="K48" s="6">
        <v>0.94518315938491804</v>
      </c>
      <c r="L48" s="6">
        <v>-3.8365697138145101</v>
      </c>
      <c r="M48" t="s">
        <v>6021</v>
      </c>
      <c r="N48" t="s">
        <v>6749</v>
      </c>
      <c r="O48" t="s">
        <v>6750</v>
      </c>
      <c r="P48" t="s">
        <v>6579</v>
      </c>
      <c r="Q48" t="s">
        <v>6664</v>
      </c>
      <c r="R48" t="s">
        <v>6654</v>
      </c>
      <c r="S48" t="s">
        <v>6655</v>
      </c>
      <c r="T48">
        <v>-4.13</v>
      </c>
      <c r="U48" t="s">
        <v>6585</v>
      </c>
    </row>
    <row r="49" spans="1:21" x14ac:dyDescent="0.2">
      <c r="A49" t="s">
        <v>4322</v>
      </c>
      <c r="B49" t="s">
        <v>6575</v>
      </c>
      <c r="C49" s="5" t="b">
        <v>1</v>
      </c>
      <c r="D49" s="5" t="b">
        <v>1</v>
      </c>
      <c r="E49" s="5" t="b">
        <v>1</v>
      </c>
      <c r="F49" t="s">
        <v>6751</v>
      </c>
      <c r="G49" s="6">
        <v>-1.0053497464390999</v>
      </c>
      <c r="H49" s="6">
        <v>6.3726856288803502</v>
      </c>
      <c r="I49" s="6">
        <v>-1.5189663220445999</v>
      </c>
      <c r="J49" s="7">
        <v>0.155429990906332</v>
      </c>
      <c r="K49" s="6">
        <v>0.94518315938491804</v>
      </c>
      <c r="L49" s="6">
        <v>-4.4456839226787803</v>
      </c>
      <c r="M49" t="s">
        <v>4322</v>
      </c>
      <c r="N49" t="s">
        <v>6752</v>
      </c>
      <c r="O49" t="s">
        <v>6753</v>
      </c>
      <c r="P49" t="s">
        <v>6579</v>
      </c>
      <c r="Q49" t="s">
        <v>6754</v>
      </c>
      <c r="R49" t="s">
        <v>6755</v>
      </c>
      <c r="S49" t="s">
        <v>6655</v>
      </c>
      <c r="T49">
        <v>-5.48</v>
      </c>
      <c r="U49" t="s">
        <v>6585</v>
      </c>
    </row>
    <row r="50" spans="1:21" x14ac:dyDescent="0.2">
      <c r="A50" t="s">
        <v>6501</v>
      </c>
      <c r="B50" t="s">
        <v>6586</v>
      </c>
      <c r="C50" s="5" t="b">
        <v>1</v>
      </c>
      <c r="F50" t="s">
        <v>6756</v>
      </c>
      <c r="G50" s="6">
        <v>-1.003765857199</v>
      </c>
      <c r="H50" s="6">
        <v>5.2132246539396601</v>
      </c>
      <c r="I50" s="6">
        <v>-1.28277098149402</v>
      </c>
      <c r="J50" s="7">
        <v>0.22450338971996101</v>
      </c>
      <c r="K50" s="6">
        <v>0.94518315938491804</v>
      </c>
      <c r="L50" s="6">
        <v>-4.6644850840727896</v>
      </c>
      <c r="M50" t="s">
        <v>6501</v>
      </c>
      <c r="N50" t="s">
        <v>6757</v>
      </c>
      <c r="O50" t="s">
        <v>6758</v>
      </c>
      <c r="P50" t="s">
        <v>6579</v>
      </c>
      <c r="Q50" t="s">
        <v>6580</v>
      </c>
      <c r="R50" t="s">
        <v>6580</v>
      </c>
      <c r="S50" t="s">
        <v>6759</v>
      </c>
      <c r="T50">
        <v>1.03</v>
      </c>
      <c r="U50" t="s">
        <v>6610</v>
      </c>
    </row>
    <row r="51" spans="1:21" x14ac:dyDescent="0.2">
      <c r="A51" t="s">
        <v>6228</v>
      </c>
      <c r="B51" t="s">
        <v>6586</v>
      </c>
      <c r="C51" s="5" t="b">
        <v>1</v>
      </c>
      <c r="F51" t="s">
        <v>6576</v>
      </c>
      <c r="G51" s="6">
        <v>-1.0023374785051</v>
      </c>
      <c r="H51" s="6">
        <v>4.3474164185138298</v>
      </c>
      <c r="I51" s="6">
        <v>-1.62026936874417</v>
      </c>
      <c r="J51" s="7">
        <v>0.13190407203743201</v>
      </c>
      <c r="K51" s="6">
        <v>0.94518315938491804</v>
      </c>
      <c r="L51" s="6">
        <v>-4.34524625611395</v>
      </c>
      <c r="M51" t="s">
        <v>6228</v>
      </c>
      <c r="N51" t="s">
        <v>6760</v>
      </c>
      <c r="O51" t="s">
        <v>6761</v>
      </c>
      <c r="P51" t="s">
        <v>6579</v>
      </c>
      <c r="Q51" t="s">
        <v>6580</v>
      </c>
      <c r="R51" t="s">
        <v>6580</v>
      </c>
      <c r="S51" t="s">
        <v>6580</v>
      </c>
      <c r="T51">
        <v>0.28000000000000003</v>
      </c>
    </row>
    <row r="53" spans="1:21" x14ac:dyDescent="0.2">
      <c r="B53" t="s">
        <v>6762</v>
      </c>
    </row>
    <row r="54" spans="1:21" x14ac:dyDescent="0.2">
      <c r="B54" t="s">
        <v>676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55214-4FA8-3241-BA68-1FF7FB1800B5}">
  <dimension ref="A1:U33"/>
  <sheetViews>
    <sheetView workbookViewId="0">
      <selection activeCell="H42" sqref="H42"/>
    </sheetView>
  </sheetViews>
  <sheetFormatPr baseColWidth="10" defaultRowHeight="15" x14ac:dyDescent="0.2"/>
  <cols>
    <col min="1" max="1" width="14.5" customWidth="1"/>
    <col min="2" max="2" width="11" customWidth="1"/>
    <col min="3" max="3" width="5.33203125" customWidth="1"/>
    <col min="4" max="4" width="6.1640625" customWidth="1"/>
    <col min="5" max="5" width="8.1640625" customWidth="1"/>
    <col min="17" max="17" width="17.33203125" customWidth="1"/>
  </cols>
  <sheetData>
    <row r="1" spans="1:21" ht="82" x14ac:dyDescent="0.3">
      <c r="A1" s="1" t="s">
        <v>6554</v>
      </c>
      <c r="B1" s="1" t="s">
        <v>6555</v>
      </c>
      <c r="C1" s="2" t="s">
        <v>6556</v>
      </c>
      <c r="D1" s="2" t="s">
        <v>6557</v>
      </c>
      <c r="E1" s="2" t="s">
        <v>6558</v>
      </c>
      <c r="F1" s="1" t="s">
        <v>6559</v>
      </c>
      <c r="G1" s="3" t="s">
        <v>6560</v>
      </c>
      <c r="H1" s="3" t="s">
        <v>6561</v>
      </c>
      <c r="I1" s="3" t="s">
        <v>6562</v>
      </c>
      <c r="J1" s="4" t="s">
        <v>6563</v>
      </c>
      <c r="K1" s="3" t="s">
        <v>6564</v>
      </c>
      <c r="L1" s="3" t="s">
        <v>6565</v>
      </c>
      <c r="M1" s="1" t="s">
        <v>6566</v>
      </c>
      <c r="N1" s="1" t="s">
        <v>6567</v>
      </c>
      <c r="O1" s="1" t="s">
        <v>6568</v>
      </c>
      <c r="P1" s="1" t="s">
        <v>6569</v>
      </c>
      <c r="Q1" s="1" t="s">
        <v>6570</v>
      </c>
      <c r="R1" s="1" t="s">
        <v>6571</v>
      </c>
      <c r="S1" s="1" t="s">
        <v>6572</v>
      </c>
      <c r="T1" s="1" t="s">
        <v>6573</v>
      </c>
      <c r="U1" s="1" t="s">
        <v>6574</v>
      </c>
    </row>
    <row r="2" spans="1:21" x14ac:dyDescent="0.2">
      <c r="A2" t="s">
        <v>6026</v>
      </c>
      <c r="B2" t="s">
        <v>6575</v>
      </c>
      <c r="C2" s="5" t="b">
        <v>1</v>
      </c>
      <c r="D2" s="5" t="b">
        <v>1</v>
      </c>
      <c r="E2" s="5" t="b">
        <v>1</v>
      </c>
      <c r="F2" t="s">
        <v>6576</v>
      </c>
      <c r="G2" s="6">
        <v>1.0038016630351101</v>
      </c>
      <c r="H2" s="6">
        <v>5.4166368706039902</v>
      </c>
      <c r="I2" s="6">
        <v>1.74368570482262</v>
      </c>
      <c r="J2" s="7">
        <v>0.10751008165899199</v>
      </c>
      <c r="K2" s="6">
        <v>0.94518315938491804</v>
      </c>
      <c r="L2" s="6">
        <v>-4.2184111174086398</v>
      </c>
      <c r="M2" t="s">
        <v>6026</v>
      </c>
      <c r="N2" t="s">
        <v>6764</v>
      </c>
      <c r="O2" t="s">
        <v>6765</v>
      </c>
      <c r="P2" t="s">
        <v>6579</v>
      </c>
      <c r="Q2" t="s">
        <v>6580</v>
      </c>
      <c r="R2" t="s">
        <v>6580</v>
      </c>
      <c r="S2" t="s">
        <v>6580</v>
      </c>
      <c r="T2">
        <v>1.21</v>
      </c>
    </row>
    <row r="3" spans="1:21" x14ac:dyDescent="0.2">
      <c r="A3" t="s">
        <v>5112</v>
      </c>
      <c r="B3" t="s">
        <v>6575</v>
      </c>
      <c r="C3" s="5" t="b">
        <v>1</v>
      </c>
      <c r="D3" s="5" t="b">
        <v>1</v>
      </c>
      <c r="E3" s="5" t="b">
        <v>1</v>
      </c>
      <c r="F3" t="s">
        <v>6576</v>
      </c>
      <c r="G3" s="6">
        <v>1.0111352734800501</v>
      </c>
      <c r="H3" s="6">
        <v>3.97852464818981</v>
      </c>
      <c r="I3" s="6">
        <v>1.2966780836990801</v>
      </c>
      <c r="J3" s="7">
        <v>0.21983401363695099</v>
      </c>
      <c r="K3" s="6">
        <v>0.94518315938491804</v>
      </c>
      <c r="L3" s="6">
        <v>-4.6522679972975602</v>
      </c>
      <c r="M3" t="s">
        <v>5112</v>
      </c>
      <c r="N3" t="s">
        <v>6766</v>
      </c>
      <c r="O3" t="s">
        <v>6767</v>
      </c>
      <c r="P3" t="s">
        <v>6579</v>
      </c>
      <c r="Q3" t="s">
        <v>6580</v>
      </c>
      <c r="R3" t="s">
        <v>6580</v>
      </c>
      <c r="S3" t="s">
        <v>6580</v>
      </c>
      <c r="T3">
        <v>-2.83</v>
      </c>
    </row>
    <row r="4" spans="1:21" x14ac:dyDescent="0.2">
      <c r="A4" t="s">
        <v>5691</v>
      </c>
      <c r="B4" t="s">
        <v>6575</v>
      </c>
      <c r="C4" s="5" t="b">
        <v>1</v>
      </c>
      <c r="D4" s="5" t="b">
        <v>1</v>
      </c>
      <c r="E4" s="5" t="b">
        <v>1</v>
      </c>
      <c r="F4" t="s">
        <v>6768</v>
      </c>
      <c r="G4" s="6">
        <v>1.02415768892685</v>
      </c>
      <c r="H4" s="6">
        <v>9.5363067992669901</v>
      </c>
      <c r="I4" s="6">
        <v>1.5891895318963101</v>
      </c>
      <c r="J4" s="7">
        <v>0.138767829840617</v>
      </c>
      <c r="K4" s="6">
        <v>0.94518315938491804</v>
      </c>
      <c r="L4" s="6">
        <v>-4.3764354177416704</v>
      </c>
      <c r="M4" t="s">
        <v>5691</v>
      </c>
      <c r="N4" t="s">
        <v>6769</v>
      </c>
      <c r="O4" t="s">
        <v>6770</v>
      </c>
      <c r="P4" t="s">
        <v>6579</v>
      </c>
      <c r="Q4" t="s">
        <v>6580</v>
      </c>
      <c r="R4" t="s">
        <v>6580</v>
      </c>
      <c r="S4" t="s">
        <v>6771</v>
      </c>
      <c r="T4">
        <v>-4.8499999999999996</v>
      </c>
      <c r="U4" t="s">
        <v>6585</v>
      </c>
    </row>
    <row r="5" spans="1:21" x14ac:dyDescent="0.2">
      <c r="A5" t="s">
        <v>4885</v>
      </c>
      <c r="B5" t="s">
        <v>6586</v>
      </c>
      <c r="C5" s="5" t="b">
        <v>1</v>
      </c>
      <c r="E5" s="5" t="b">
        <v>1</v>
      </c>
      <c r="F5" t="s">
        <v>6772</v>
      </c>
      <c r="G5" s="6">
        <v>1.0453566573940001</v>
      </c>
      <c r="H5" s="6">
        <v>5.4940366466854202</v>
      </c>
      <c r="I5" s="6">
        <v>1.3245505885698701</v>
      </c>
      <c r="J5" s="7">
        <v>0.21071344070499301</v>
      </c>
      <c r="K5" s="6">
        <v>0.94518315938491804</v>
      </c>
      <c r="L5" s="6">
        <v>-4.6275159898846399</v>
      </c>
      <c r="M5" t="s">
        <v>4885</v>
      </c>
      <c r="N5" t="s">
        <v>6773</v>
      </c>
      <c r="O5" t="s">
        <v>6774</v>
      </c>
      <c r="P5" t="s">
        <v>6579</v>
      </c>
      <c r="Q5" t="s">
        <v>6580</v>
      </c>
      <c r="R5" t="s">
        <v>6775</v>
      </c>
      <c r="S5" t="s">
        <v>6776</v>
      </c>
      <c r="T5">
        <v>-4.62</v>
      </c>
      <c r="U5" t="s">
        <v>6777</v>
      </c>
    </row>
    <row r="6" spans="1:21" x14ac:dyDescent="0.2">
      <c r="A6" t="s">
        <v>4795</v>
      </c>
      <c r="B6" t="s">
        <v>6586</v>
      </c>
      <c r="C6" s="5" t="b">
        <v>1</v>
      </c>
      <c r="F6" t="s">
        <v>6778</v>
      </c>
      <c r="G6" s="6">
        <v>1.04651264434215</v>
      </c>
      <c r="H6" s="6">
        <v>5.42503296469717</v>
      </c>
      <c r="I6" s="6">
        <v>2.0467281801914998</v>
      </c>
      <c r="J6" s="7">
        <v>6.3928574654628006E-2</v>
      </c>
      <c r="K6" s="6">
        <v>0.94518315938491804</v>
      </c>
      <c r="L6" s="6">
        <v>-3.8905944782392998</v>
      </c>
      <c r="M6" t="s">
        <v>4795</v>
      </c>
      <c r="N6" t="s">
        <v>6779</v>
      </c>
      <c r="O6" t="s">
        <v>6780</v>
      </c>
      <c r="P6" t="s">
        <v>6579</v>
      </c>
      <c r="Q6" t="s">
        <v>6580</v>
      </c>
      <c r="R6" t="s">
        <v>6781</v>
      </c>
      <c r="S6" t="s">
        <v>6782</v>
      </c>
      <c r="T6">
        <v>-1.59</v>
      </c>
      <c r="U6" t="s">
        <v>6610</v>
      </c>
    </row>
    <row r="7" spans="1:21" x14ac:dyDescent="0.2">
      <c r="A7" t="s">
        <v>5638</v>
      </c>
      <c r="B7" t="s">
        <v>6586</v>
      </c>
      <c r="E7" s="5" t="b">
        <v>1</v>
      </c>
      <c r="F7" t="s">
        <v>6783</v>
      </c>
      <c r="G7" s="6">
        <v>1.0574414923168101</v>
      </c>
      <c r="H7" s="6">
        <v>3.9674892645199402</v>
      </c>
      <c r="I7" s="6">
        <v>1.6134254763406299</v>
      </c>
      <c r="J7" s="7">
        <v>0.133389438761952</v>
      </c>
      <c r="K7" s="6">
        <v>0.94518315938491804</v>
      </c>
      <c r="L7" s="6">
        <v>-4.3521416401826798</v>
      </c>
      <c r="M7" t="s">
        <v>5638</v>
      </c>
      <c r="N7" t="s">
        <v>6784</v>
      </c>
      <c r="O7" t="s">
        <v>6785</v>
      </c>
      <c r="P7" t="s">
        <v>6579</v>
      </c>
      <c r="Q7" t="s">
        <v>6580</v>
      </c>
      <c r="R7" t="s">
        <v>6580</v>
      </c>
      <c r="S7" t="s">
        <v>6580</v>
      </c>
      <c r="T7">
        <v>-1.43</v>
      </c>
      <c r="U7" t="s">
        <v>6626</v>
      </c>
    </row>
    <row r="8" spans="1:21" x14ac:dyDescent="0.2">
      <c r="A8" t="s">
        <v>4530</v>
      </c>
      <c r="B8" t="s">
        <v>6575</v>
      </c>
      <c r="C8" s="5" t="b">
        <v>1</v>
      </c>
      <c r="D8" s="5" t="b">
        <v>1</v>
      </c>
      <c r="E8" s="5" t="b">
        <v>1</v>
      </c>
      <c r="F8" t="s">
        <v>6576</v>
      </c>
      <c r="G8" s="6">
        <v>1.06059522086446</v>
      </c>
      <c r="H8" s="6">
        <v>6.8448627995972497</v>
      </c>
      <c r="I8" s="6">
        <v>2.1977409587398702</v>
      </c>
      <c r="J8" s="7">
        <v>4.8973267644269E-2</v>
      </c>
      <c r="K8" s="6">
        <v>0.94518315938491804</v>
      </c>
      <c r="L8" s="6">
        <v>-3.7209773543173501</v>
      </c>
      <c r="M8" t="s">
        <v>4530</v>
      </c>
      <c r="N8" t="s">
        <v>6786</v>
      </c>
      <c r="O8" t="s">
        <v>6787</v>
      </c>
      <c r="P8" t="s">
        <v>6579</v>
      </c>
      <c r="Q8" t="s">
        <v>6619</v>
      </c>
      <c r="R8" t="s">
        <v>6580</v>
      </c>
      <c r="S8" t="s">
        <v>6580</v>
      </c>
      <c r="T8">
        <v>-3.76</v>
      </c>
    </row>
    <row r="9" spans="1:21" x14ac:dyDescent="0.2">
      <c r="A9" t="s">
        <v>6413</v>
      </c>
      <c r="B9" t="s">
        <v>6575</v>
      </c>
      <c r="C9" s="5" t="b">
        <v>1</v>
      </c>
      <c r="D9" s="5" t="b">
        <v>1</v>
      </c>
      <c r="E9" s="5" t="b">
        <v>1</v>
      </c>
      <c r="F9" t="s">
        <v>6576</v>
      </c>
      <c r="G9" s="6">
        <v>1.06644034559617</v>
      </c>
      <c r="H9" s="6">
        <v>4.0094931383137302</v>
      </c>
      <c r="I9" s="6">
        <v>1.8831397698550101</v>
      </c>
      <c r="J9" s="7">
        <v>8.4876698566169598E-2</v>
      </c>
      <c r="K9" s="6">
        <v>0.94518315938491804</v>
      </c>
      <c r="L9" s="6">
        <v>-4.0700671931454799</v>
      </c>
      <c r="M9" t="s">
        <v>6413</v>
      </c>
      <c r="N9" t="s">
        <v>6788</v>
      </c>
      <c r="O9" t="s">
        <v>6789</v>
      </c>
      <c r="P9" t="s">
        <v>6579</v>
      </c>
      <c r="Q9" t="s">
        <v>6790</v>
      </c>
      <c r="R9" t="s">
        <v>6580</v>
      </c>
      <c r="S9" t="s">
        <v>6580</v>
      </c>
      <c r="T9">
        <v>-3.91</v>
      </c>
    </row>
    <row r="10" spans="1:21" x14ac:dyDescent="0.2">
      <c r="A10" t="s">
        <v>4806</v>
      </c>
      <c r="B10" t="s">
        <v>6586</v>
      </c>
      <c r="C10" s="5" t="b">
        <v>1</v>
      </c>
      <c r="D10" s="5" t="b">
        <v>1</v>
      </c>
      <c r="F10" t="s">
        <v>6791</v>
      </c>
      <c r="G10" s="6">
        <v>1.0804686025230099</v>
      </c>
      <c r="H10" s="6">
        <v>6.0125276677311099</v>
      </c>
      <c r="I10" s="6">
        <v>1.8947991033935401</v>
      </c>
      <c r="J10" s="7">
        <v>8.3196461935033703E-2</v>
      </c>
      <c r="K10" s="6">
        <v>0.94518315938491804</v>
      </c>
      <c r="L10" s="6">
        <v>-4.0574541589696702</v>
      </c>
      <c r="M10" t="s">
        <v>4806</v>
      </c>
      <c r="N10" t="s">
        <v>6792</v>
      </c>
      <c r="O10" t="s">
        <v>6793</v>
      </c>
      <c r="P10" t="s">
        <v>6579</v>
      </c>
      <c r="Q10" t="s">
        <v>6794</v>
      </c>
      <c r="R10" t="s">
        <v>6795</v>
      </c>
      <c r="S10" t="s">
        <v>6580</v>
      </c>
      <c r="T10">
        <v>-4.4400000000000004</v>
      </c>
      <c r="U10" t="s">
        <v>6626</v>
      </c>
    </row>
    <row r="11" spans="1:21" x14ac:dyDescent="0.2">
      <c r="A11" t="s">
        <v>6480</v>
      </c>
      <c r="B11" t="s">
        <v>6575</v>
      </c>
      <c r="C11" s="5" t="b">
        <v>1</v>
      </c>
      <c r="D11" s="5" t="b">
        <v>1</v>
      </c>
      <c r="E11" s="5" t="b">
        <v>1</v>
      </c>
      <c r="F11" t="s">
        <v>6576</v>
      </c>
      <c r="G11" s="6">
        <v>1.0951900922692099</v>
      </c>
      <c r="H11" s="6">
        <v>6.3643542876370196</v>
      </c>
      <c r="I11" s="6">
        <v>1.97077941972354</v>
      </c>
      <c r="J11" s="7">
        <v>7.2974164184482201E-2</v>
      </c>
      <c r="K11" s="6">
        <v>0.94518315938491804</v>
      </c>
      <c r="L11" s="6">
        <v>-3.9745577117519</v>
      </c>
      <c r="M11" t="s">
        <v>6480</v>
      </c>
      <c r="N11" t="s">
        <v>6796</v>
      </c>
      <c r="O11" t="s">
        <v>6797</v>
      </c>
      <c r="P11" t="s">
        <v>6579</v>
      </c>
      <c r="Q11" t="s">
        <v>6580</v>
      </c>
      <c r="R11" t="s">
        <v>6580</v>
      </c>
      <c r="S11" t="s">
        <v>6580</v>
      </c>
      <c r="T11">
        <v>-2.6</v>
      </c>
    </row>
    <row r="12" spans="1:21" x14ac:dyDescent="0.2">
      <c r="A12" t="s">
        <v>5127</v>
      </c>
      <c r="B12" t="s">
        <v>6586</v>
      </c>
      <c r="E12" s="5" t="b">
        <v>1</v>
      </c>
      <c r="F12" t="s">
        <v>6798</v>
      </c>
      <c r="G12" s="6">
        <v>1.1022667875595999</v>
      </c>
      <c r="H12" s="6">
        <v>5.5856588358186396</v>
      </c>
      <c r="I12" s="6">
        <v>1.7284531918258399</v>
      </c>
      <c r="J12" s="7">
        <v>0.11028586861883399</v>
      </c>
      <c r="K12" s="6">
        <v>0.94518315938491804</v>
      </c>
      <c r="L12" s="6">
        <v>-4.23430821670319</v>
      </c>
      <c r="M12" t="s">
        <v>5127</v>
      </c>
      <c r="N12" t="s">
        <v>6799</v>
      </c>
      <c r="O12" t="s">
        <v>6800</v>
      </c>
      <c r="P12" t="s">
        <v>6579</v>
      </c>
      <c r="Q12" t="s">
        <v>6580</v>
      </c>
      <c r="R12" t="s">
        <v>6580</v>
      </c>
      <c r="S12" t="s">
        <v>6590</v>
      </c>
      <c r="T12">
        <v>-1.35</v>
      </c>
      <c r="U12" t="s">
        <v>6777</v>
      </c>
    </row>
    <row r="13" spans="1:21" x14ac:dyDescent="0.2">
      <c r="A13" t="s">
        <v>6240</v>
      </c>
      <c r="B13" t="s">
        <v>6586</v>
      </c>
      <c r="E13" s="5" t="b">
        <v>1</v>
      </c>
      <c r="F13" t="s">
        <v>6801</v>
      </c>
      <c r="G13" s="6">
        <v>1.1404439133502999</v>
      </c>
      <c r="H13" s="6">
        <v>5.9822438176464496</v>
      </c>
      <c r="I13" s="6">
        <v>1.6737966931941399</v>
      </c>
      <c r="J13" s="7">
        <v>0.120779645706133</v>
      </c>
      <c r="K13" s="6">
        <v>0.94518315938491804</v>
      </c>
      <c r="L13" s="6">
        <v>-4.2908005193840397</v>
      </c>
      <c r="M13" t="s">
        <v>6240</v>
      </c>
      <c r="N13" t="s">
        <v>6802</v>
      </c>
      <c r="O13" t="s">
        <v>6803</v>
      </c>
      <c r="P13" t="s">
        <v>6579</v>
      </c>
      <c r="Q13" t="s">
        <v>6619</v>
      </c>
      <c r="R13" t="s">
        <v>6580</v>
      </c>
      <c r="S13" t="s">
        <v>6804</v>
      </c>
      <c r="T13">
        <v>-3.36</v>
      </c>
      <c r="U13" t="s">
        <v>6777</v>
      </c>
    </row>
    <row r="14" spans="1:21" x14ac:dyDescent="0.2">
      <c r="A14" t="s">
        <v>4150</v>
      </c>
      <c r="B14" t="s">
        <v>6586</v>
      </c>
      <c r="C14" s="5" t="b">
        <v>1</v>
      </c>
      <c r="F14" t="s">
        <v>6576</v>
      </c>
      <c r="G14" s="6">
        <v>1.1412633257831599</v>
      </c>
      <c r="H14" s="6">
        <v>5.16703086680256</v>
      </c>
      <c r="I14" s="6">
        <v>2.0065246629311302</v>
      </c>
      <c r="J14" s="7">
        <v>6.8578128557575099E-2</v>
      </c>
      <c r="K14" s="6">
        <v>0.94518315938491804</v>
      </c>
      <c r="L14" s="6">
        <v>-3.9351680714870598</v>
      </c>
      <c r="M14" t="s">
        <v>4150</v>
      </c>
      <c r="N14" t="s">
        <v>6805</v>
      </c>
      <c r="O14" t="s">
        <v>6806</v>
      </c>
      <c r="P14" t="s">
        <v>6579</v>
      </c>
      <c r="Q14" t="s">
        <v>6580</v>
      </c>
      <c r="R14" t="s">
        <v>6580</v>
      </c>
      <c r="S14" t="s">
        <v>6580</v>
      </c>
      <c r="T14">
        <v>-3.37</v>
      </c>
    </row>
    <row r="15" spans="1:21" x14ac:dyDescent="0.2">
      <c r="A15" t="s">
        <v>4650</v>
      </c>
      <c r="B15" t="s">
        <v>6586</v>
      </c>
      <c r="E15" s="5" t="b">
        <v>1</v>
      </c>
      <c r="F15" t="s">
        <v>6807</v>
      </c>
      <c r="G15" s="6">
        <v>1.1559890295583399</v>
      </c>
      <c r="H15" s="6">
        <v>5.78281477054293</v>
      </c>
      <c r="I15" s="6">
        <v>2.35501693242876</v>
      </c>
      <c r="J15" s="7">
        <v>3.6959379439072799E-2</v>
      </c>
      <c r="K15" s="6">
        <v>0.94518315938491804</v>
      </c>
      <c r="L15" s="6">
        <v>-3.54156482203495</v>
      </c>
      <c r="M15" t="s">
        <v>4650</v>
      </c>
      <c r="N15" t="s">
        <v>6808</v>
      </c>
      <c r="O15" t="s">
        <v>6809</v>
      </c>
      <c r="P15" t="s">
        <v>6579</v>
      </c>
      <c r="Q15" t="s">
        <v>6810</v>
      </c>
      <c r="R15" t="s">
        <v>6811</v>
      </c>
      <c r="S15" t="s">
        <v>6812</v>
      </c>
      <c r="T15">
        <v>-0.19</v>
      </c>
      <c r="U15" t="s">
        <v>6610</v>
      </c>
    </row>
    <row r="16" spans="1:21" x14ac:dyDescent="0.2">
      <c r="A16" t="s">
        <v>5400</v>
      </c>
      <c r="B16" t="s">
        <v>6586</v>
      </c>
      <c r="E16" s="5" t="b">
        <v>1</v>
      </c>
      <c r="F16" t="s">
        <v>6813</v>
      </c>
      <c r="G16" s="6">
        <v>1.1623577965562799</v>
      </c>
      <c r="H16" s="6">
        <v>5.7262746608674204</v>
      </c>
      <c r="I16" s="6">
        <v>2.3226777585357801</v>
      </c>
      <c r="J16" s="7">
        <v>3.9172314535446798E-2</v>
      </c>
      <c r="K16" s="6">
        <v>0.94518315938491804</v>
      </c>
      <c r="L16" s="6">
        <v>-3.5786281599709699</v>
      </c>
      <c r="M16" t="s">
        <v>5400</v>
      </c>
      <c r="N16" t="s">
        <v>6814</v>
      </c>
      <c r="O16" t="s">
        <v>6815</v>
      </c>
      <c r="P16" t="s">
        <v>6579</v>
      </c>
      <c r="Q16" t="s">
        <v>6580</v>
      </c>
      <c r="R16" t="s">
        <v>6816</v>
      </c>
      <c r="S16" t="s">
        <v>6817</v>
      </c>
      <c r="T16">
        <v>-2.84</v>
      </c>
      <c r="U16" t="s">
        <v>6610</v>
      </c>
    </row>
    <row r="17" spans="1:21" x14ac:dyDescent="0.2">
      <c r="A17" t="s">
        <v>6273</v>
      </c>
      <c r="B17" t="s">
        <v>6586</v>
      </c>
      <c r="E17" s="5" t="b">
        <v>1</v>
      </c>
      <c r="F17" t="s">
        <v>6576</v>
      </c>
      <c r="G17" s="6">
        <v>1.22011604017216</v>
      </c>
      <c r="H17" s="6">
        <v>5.5876610053999904</v>
      </c>
      <c r="I17" s="6">
        <v>1.82485372567131</v>
      </c>
      <c r="J17" s="7">
        <v>9.3750452955226798E-2</v>
      </c>
      <c r="K17" s="6">
        <v>0.94518315938491804</v>
      </c>
      <c r="L17" s="6">
        <v>-4.1326548397959604</v>
      </c>
      <c r="M17" t="s">
        <v>6273</v>
      </c>
      <c r="N17" t="s">
        <v>6818</v>
      </c>
      <c r="O17" t="s">
        <v>6819</v>
      </c>
      <c r="P17" t="s">
        <v>6579</v>
      </c>
      <c r="Q17" t="s">
        <v>6619</v>
      </c>
      <c r="R17" t="s">
        <v>6580</v>
      </c>
      <c r="S17" t="s">
        <v>6580</v>
      </c>
      <c r="T17">
        <v>1.48</v>
      </c>
    </row>
    <row r="18" spans="1:21" x14ac:dyDescent="0.2">
      <c r="A18" t="s">
        <v>6329</v>
      </c>
      <c r="B18" t="s">
        <v>6586</v>
      </c>
      <c r="C18" s="5" t="b">
        <v>1</v>
      </c>
      <c r="E18" s="5" t="b">
        <v>1</v>
      </c>
      <c r="F18" t="s">
        <v>6820</v>
      </c>
      <c r="G18" s="6">
        <v>1.2493773774826999</v>
      </c>
      <c r="H18" s="6">
        <v>6.1492947066631203</v>
      </c>
      <c r="I18" s="6">
        <v>2.11791980282069</v>
      </c>
      <c r="J18" s="7">
        <v>5.6410346954575502E-2</v>
      </c>
      <c r="K18" s="6">
        <v>0.94518315938491804</v>
      </c>
      <c r="L18" s="6">
        <v>-3.8110276272643899</v>
      </c>
      <c r="M18" t="s">
        <v>6329</v>
      </c>
      <c r="N18" t="s">
        <v>6821</v>
      </c>
      <c r="O18" t="s">
        <v>6822</v>
      </c>
      <c r="P18" t="s">
        <v>6579</v>
      </c>
      <c r="Q18" t="s">
        <v>6580</v>
      </c>
      <c r="R18" t="s">
        <v>6823</v>
      </c>
      <c r="S18" t="s">
        <v>6824</v>
      </c>
      <c r="T18">
        <v>0.94</v>
      </c>
      <c r="U18" t="s">
        <v>6585</v>
      </c>
    </row>
    <row r="19" spans="1:21" x14ac:dyDescent="0.2">
      <c r="A19" t="s">
        <v>4821</v>
      </c>
      <c r="B19" t="s">
        <v>6586</v>
      </c>
      <c r="C19" s="5" t="b">
        <v>1</v>
      </c>
      <c r="F19" t="s">
        <v>6576</v>
      </c>
      <c r="G19" s="6">
        <v>1.2565748476754801</v>
      </c>
      <c r="H19" s="6">
        <v>4.8208876011352402</v>
      </c>
      <c r="I19" s="6">
        <v>2.3914963741386699</v>
      </c>
      <c r="J19" s="7">
        <v>3.4607530177442399E-2</v>
      </c>
      <c r="K19" s="6">
        <v>0.94518315938491804</v>
      </c>
      <c r="L19" s="6">
        <v>-3.4996730234120599</v>
      </c>
      <c r="M19" t="s">
        <v>4821</v>
      </c>
      <c r="N19" t="s">
        <v>6825</v>
      </c>
      <c r="O19" t="s">
        <v>6826</v>
      </c>
      <c r="P19" t="s">
        <v>6579</v>
      </c>
      <c r="Q19" t="s">
        <v>6580</v>
      </c>
      <c r="R19" t="s">
        <v>6580</v>
      </c>
      <c r="S19" t="s">
        <v>6580</v>
      </c>
      <c r="T19">
        <v>-1.58</v>
      </c>
    </row>
    <row r="20" spans="1:21" x14ac:dyDescent="0.2">
      <c r="A20" t="s">
        <v>4947</v>
      </c>
      <c r="B20" t="s">
        <v>6586</v>
      </c>
      <c r="E20" s="5" t="b">
        <v>1</v>
      </c>
      <c r="F20" t="s">
        <v>6576</v>
      </c>
      <c r="G20" s="6">
        <v>1.27678186397853</v>
      </c>
      <c r="H20" s="6">
        <v>4.0776661506953102</v>
      </c>
      <c r="I20" s="6">
        <v>2.1210551733553098</v>
      </c>
      <c r="J20" s="7">
        <v>5.6099134116857498E-2</v>
      </c>
      <c r="K20" s="6">
        <v>0.94518315938491804</v>
      </c>
      <c r="L20" s="6">
        <v>-3.8075062004962801</v>
      </c>
      <c r="M20" t="s">
        <v>4947</v>
      </c>
      <c r="N20" t="s">
        <v>6827</v>
      </c>
      <c r="O20" t="s">
        <v>6828</v>
      </c>
      <c r="P20" t="s">
        <v>6579</v>
      </c>
      <c r="Q20" t="s">
        <v>6580</v>
      </c>
      <c r="R20" t="s">
        <v>6580</v>
      </c>
      <c r="S20" t="s">
        <v>6580</v>
      </c>
      <c r="T20">
        <v>-3.52</v>
      </c>
    </row>
    <row r="21" spans="1:21" x14ac:dyDescent="0.2">
      <c r="A21" t="s">
        <v>4115</v>
      </c>
      <c r="B21" t="s">
        <v>6586</v>
      </c>
      <c r="C21" s="5" t="b">
        <v>1</v>
      </c>
      <c r="F21" t="s">
        <v>6829</v>
      </c>
      <c r="G21" s="6">
        <v>1.3345145270791601</v>
      </c>
      <c r="H21" s="6">
        <v>5.4056403809516098</v>
      </c>
      <c r="I21" s="6">
        <v>2.4455451201579201</v>
      </c>
      <c r="J21" s="7">
        <v>3.1386693404156001E-2</v>
      </c>
      <c r="K21" s="6">
        <v>0.94518315938491804</v>
      </c>
      <c r="L21" s="6">
        <v>-3.4374708529304998</v>
      </c>
      <c r="M21" t="s">
        <v>4115</v>
      </c>
      <c r="N21" t="s">
        <v>6830</v>
      </c>
      <c r="O21" t="s">
        <v>6831</v>
      </c>
      <c r="P21" t="s">
        <v>6579</v>
      </c>
      <c r="Q21" t="s">
        <v>6832</v>
      </c>
      <c r="R21" t="s">
        <v>6654</v>
      </c>
      <c r="S21" t="s">
        <v>6655</v>
      </c>
      <c r="T21">
        <v>-1.91</v>
      </c>
      <c r="U21" t="s">
        <v>6585</v>
      </c>
    </row>
    <row r="22" spans="1:21" x14ac:dyDescent="0.2">
      <c r="A22" t="s">
        <v>5636</v>
      </c>
      <c r="B22" t="s">
        <v>6586</v>
      </c>
      <c r="C22" s="5" t="b">
        <v>1</v>
      </c>
      <c r="D22" s="5" t="b">
        <v>1</v>
      </c>
      <c r="F22" t="s">
        <v>6833</v>
      </c>
      <c r="G22" s="6">
        <v>1.3634926994719101</v>
      </c>
      <c r="H22" s="6">
        <v>5.5398731565241297</v>
      </c>
      <c r="I22" s="6">
        <v>2.0989751109386101</v>
      </c>
      <c r="J22" s="7">
        <v>5.8325598891730501E-2</v>
      </c>
      <c r="K22" s="6">
        <v>0.94518315938491804</v>
      </c>
      <c r="L22" s="6">
        <v>-3.8322753160963798</v>
      </c>
      <c r="M22" t="s">
        <v>5636</v>
      </c>
      <c r="N22" t="s">
        <v>6834</v>
      </c>
      <c r="O22" t="s">
        <v>6835</v>
      </c>
      <c r="P22" t="s">
        <v>6579</v>
      </c>
      <c r="Q22" t="s">
        <v>6580</v>
      </c>
      <c r="R22" t="s">
        <v>6580</v>
      </c>
      <c r="S22" t="s">
        <v>6580</v>
      </c>
      <c r="T22">
        <v>-1.89</v>
      </c>
      <c r="U22" t="s">
        <v>6836</v>
      </c>
    </row>
    <row r="23" spans="1:21" x14ac:dyDescent="0.2">
      <c r="A23" t="s">
        <v>5693</v>
      </c>
      <c r="F23" t="s">
        <v>6837</v>
      </c>
      <c r="G23" s="6">
        <v>1.4083474391390201</v>
      </c>
      <c r="H23" s="6">
        <v>8.2219177799713101</v>
      </c>
      <c r="I23" s="6">
        <v>2.14555143159913</v>
      </c>
      <c r="J23" s="7">
        <v>5.3722765294196902E-2</v>
      </c>
      <c r="K23" s="6">
        <v>0.94518315938491804</v>
      </c>
      <c r="L23" s="6">
        <v>-3.7799474925894798</v>
      </c>
      <c r="M23" t="s">
        <v>5693</v>
      </c>
      <c r="N23" t="s">
        <v>6838</v>
      </c>
      <c r="O23" t="s">
        <v>6839</v>
      </c>
      <c r="P23" t="s">
        <v>6579</v>
      </c>
      <c r="Q23" t="s">
        <v>6580</v>
      </c>
      <c r="R23" t="s">
        <v>6840</v>
      </c>
      <c r="S23" t="s">
        <v>6841</v>
      </c>
      <c r="T23">
        <v>-3.8</v>
      </c>
      <c r="U23" t="s">
        <v>6836</v>
      </c>
    </row>
    <row r="24" spans="1:21" x14ac:dyDescent="0.2">
      <c r="A24" t="s">
        <v>6377</v>
      </c>
      <c r="B24" t="s">
        <v>6575</v>
      </c>
      <c r="C24" s="5" t="b">
        <v>1</v>
      </c>
      <c r="D24" s="5" t="b">
        <v>1</v>
      </c>
      <c r="E24" s="5" t="b">
        <v>1</v>
      </c>
      <c r="F24" t="s">
        <v>6576</v>
      </c>
      <c r="G24" s="6">
        <v>1.47928657786278</v>
      </c>
      <c r="H24" s="6">
        <v>4.0664129402877798</v>
      </c>
      <c r="I24" s="6">
        <v>2.5501842122837499</v>
      </c>
      <c r="J24" s="7">
        <v>2.5957424936811399E-2</v>
      </c>
      <c r="K24" s="6">
        <v>0.94518315938491804</v>
      </c>
      <c r="L24" s="6">
        <v>-3.3167362604191402</v>
      </c>
      <c r="M24" t="s">
        <v>6377</v>
      </c>
      <c r="N24" t="s">
        <v>6842</v>
      </c>
      <c r="O24" t="s">
        <v>6843</v>
      </c>
      <c r="P24" t="s">
        <v>6579</v>
      </c>
      <c r="Q24" t="s">
        <v>6619</v>
      </c>
      <c r="R24" t="s">
        <v>6844</v>
      </c>
      <c r="S24" t="s">
        <v>6845</v>
      </c>
      <c r="T24">
        <v>-2.59</v>
      </c>
    </row>
    <row r="25" spans="1:21" x14ac:dyDescent="0.2">
      <c r="A25" t="s">
        <v>5251</v>
      </c>
      <c r="F25" t="s">
        <v>6576</v>
      </c>
      <c r="G25" s="6">
        <v>1.4934036946476399</v>
      </c>
      <c r="H25" s="6">
        <v>5.02905828512153</v>
      </c>
      <c r="I25" s="6">
        <v>2.1536175452294</v>
      </c>
      <c r="J25" s="7">
        <v>5.2961287872522501E-2</v>
      </c>
      <c r="K25" s="6">
        <v>0.94518315938491804</v>
      </c>
      <c r="L25" s="6">
        <v>-3.7708555475816299</v>
      </c>
      <c r="M25" t="s">
        <v>5251</v>
      </c>
      <c r="N25" t="s">
        <v>6846</v>
      </c>
      <c r="O25" t="s">
        <v>6847</v>
      </c>
      <c r="P25" t="s">
        <v>6579</v>
      </c>
      <c r="Q25" t="s">
        <v>6580</v>
      </c>
      <c r="R25" t="s">
        <v>6580</v>
      </c>
      <c r="S25" t="s">
        <v>6580</v>
      </c>
      <c r="T25">
        <v>-2.87</v>
      </c>
    </row>
    <row r="26" spans="1:21" x14ac:dyDescent="0.2">
      <c r="A26" t="s">
        <v>4390</v>
      </c>
      <c r="B26" t="s">
        <v>6575</v>
      </c>
      <c r="C26" s="5" t="b">
        <v>1</v>
      </c>
      <c r="D26" s="5" t="b">
        <v>1</v>
      </c>
      <c r="E26" s="5" t="b">
        <v>1</v>
      </c>
      <c r="F26" t="s">
        <v>6576</v>
      </c>
      <c r="G26" s="6">
        <v>1.63246555027893</v>
      </c>
      <c r="H26" s="6">
        <v>7.1515439965968799</v>
      </c>
      <c r="I26" s="6">
        <v>3.3679214334290002</v>
      </c>
      <c r="J26" s="7">
        <v>5.8123380590631001E-3</v>
      </c>
      <c r="K26" s="6">
        <v>0.93905315630450004</v>
      </c>
      <c r="L26" s="6">
        <v>-2.3862261824246298</v>
      </c>
      <c r="M26" t="s">
        <v>4390</v>
      </c>
      <c r="N26" t="s">
        <v>6848</v>
      </c>
      <c r="O26" t="s">
        <v>6849</v>
      </c>
      <c r="P26" t="s">
        <v>6579</v>
      </c>
      <c r="Q26" t="s">
        <v>6619</v>
      </c>
      <c r="R26" t="s">
        <v>6580</v>
      </c>
      <c r="S26" t="s">
        <v>6580</v>
      </c>
      <c r="T26">
        <v>-0.73</v>
      </c>
      <c r="U26" s="8"/>
    </row>
    <row r="27" spans="1:21" x14ac:dyDescent="0.2">
      <c r="A27" t="s">
        <v>4984</v>
      </c>
      <c r="B27" t="s">
        <v>6575</v>
      </c>
      <c r="C27" s="5" t="b">
        <v>1</v>
      </c>
      <c r="D27" s="5" t="b">
        <v>1</v>
      </c>
      <c r="E27" s="5" t="b">
        <v>1</v>
      </c>
      <c r="F27" t="s">
        <v>6576</v>
      </c>
      <c r="G27" s="6">
        <v>1.70388412949702</v>
      </c>
      <c r="H27" s="6">
        <v>5.2189982454145198</v>
      </c>
      <c r="I27" s="6">
        <v>3.0462948243419099</v>
      </c>
      <c r="J27" s="7">
        <v>1.0468286749589901E-2</v>
      </c>
      <c r="K27" s="6">
        <v>0.94518315938491804</v>
      </c>
      <c r="L27" s="6">
        <v>-2.7464122602497998</v>
      </c>
      <c r="M27" t="s">
        <v>4984</v>
      </c>
      <c r="N27" t="s">
        <v>6850</v>
      </c>
      <c r="O27" t="s">
        <v>6851</v>
      </c>
      <c r="P27" t="s">
        <v>6579</v>
      </c>
      <c r="Q27" t="s">
        <v>6580</v>
      </c>
      <c r="R27" t="s">
        <v>6580</v>
      </c>
      <c r="S27" t="s">
        <v>6580</v>
      </c>
      <c r="T27">
        <v>0.28000000000000003</v>
      </c>
      <c r="U27" s="9"/>
    </row>
    <row r="28" spans="1:21" x14ac:dyDescent="0.2">
      <c r="A28" t="s">
        <v>5886</v>
      </c>
      <c r="F28" t="s">
        <v>6576</v>
      </c>
      <c r="G28" s="6">
        <v>1.7706907826059599</v>
      </c>
      <c r="H28" s="6">
        <v>4.4155220059092297</v>
      </c>
      <c r="I28" s="6">
        <v>3.1452373865622598</v>
      </c>
      <c r="J28" s="7">
        <v>8.7319266284632008E-3</v>
      </c>
      <c r="K28" s="6">
        <v>0.93905315630450004</v>
      </c>
      <c r="L28" s="6">
        <v>-2.63445821667186</v>
      </c>
      <c r="M28" t="s">
        <v>5886</v>
      </c>
      <c r="N28" t="s">
        <v>6852</v>
      </c>
      <c r="O28" t="s">
        <v>6853</v>
      </c>
      <c r="P28" t="s">
        <v>6579</v>
      </c>
      <c r="Q28" t="s">
        <v>6580</v>
      </c>
      <c r="R28" t="s">
        <v>6580</v>
      </c>
      <c r="S28" t="s">
        <v>6580</v>
      </c>
      <c r="T28">
        <v>-4.6900000000000004</v>
      </c>
      <c r="U28" s="9"/>
    </row>
    <row r="29" spans="1:21" x14ac:dyDescent="0.2">
      <c r="A29" t="s">
        <v>5865</v>
      </c>
      <c r="B29" t="s">
        <v>6575</v>
      </c>
      <c r="C29" s="5" t="b">
        <v>1</v>
      </c>
      <c r="D29" s="5" t="b">
        <v>1</v>
      </c>
      <c r="E29" s="5" t="b">
        <v>1</v>
      </c>
      <c r="F29" t="s">
        <v>6576</v>
      </c>
      <c r="G29" s="6">
        <v>2.0637326000389402</v>
      </c>
      <c r="H29" s="6">
        <v>4.8091097908553602</v>
      </c>
      <c r="I29" s="6">
        <v>2.8579910199987899</v>
      </c>
      <c r="J29" s="7">
        <v>1.47870396732436E-2</v>
      </c>
      <c r="K29" s="6">
        <v>0.94518315938491804</v>
      </c>
      <c r="L29" s="6">
        <v>-2.9616262249898102</v>
      </c>
      <c r="M29" t="s">
        <v>5865</v>
      </c>
      <c r="N29" t="s">
        <v>6854</v>
      </c>
      <c r="O29" t="s">
        <v>6855</v>
      </c>
      <c r="P29" t="s">
        <v>6579</v>
      </c>
      <c r="Q29" t="s">
        <v>6580</v>
      </c>
      <c r="R29" t="s">
        <v>6580</v>
      </c>
      <c r="S29" t="s">
        <v>6580</v>
      </c>
      <c r="T29">
        <v>-2.11</v>
      </c>
      <c r="U29" s="9"/>
    </row>
    <row r="30" spans="1:21" x14ac:dyDescent="0.2">
      <c r="A30" t="s">
        <v>4140</v>
      </c>
      <c r="B30" t="s">
        <v>6586</v>
      </c>
      <c r="C30" s="5" t="b">
        <v>1</v>
      </c>
      <c r="F30" t="s">
        <v>6856</v>
      </c>
      <c r="G30" s="6">
        <v>3.5191012584497399</v>
      </c>
      <c r="H30" s="6">
        <v>7.0001762688747498</v>
      </c>
      <c r="I30" s="6">
        <v>7.0889508171396001</v>
      </c>
      <c r="J30" s="7">
        <v>1.48577618873333E-5</v>
      </c>
      <c r="K30" s="6">
        <v>7.5581434720864302E-2</v>
      </c>
      <c r="L30" s="6">
        <v>0.57339330875150296</v>
      </c>
      <c r="M30" t="s">
        <v>4140</v>
      </c>
      <c r="N30" t="s">
        <v>6857</v>
      </c>
      <c r="O30" t="s">
        <v>6858</v>
      </c>
      <c r="P30" t="s">
        <v>6579</v>
      </c>
      <c r="Q30" t="s">
        <v>6580</v>
      </c>
      <c r="R30" t="s">
        <v>6580</v>
      </c>
      <c r="S30" t="s">
        <v>6590</v>
      </c>
      <c r="T30">
        <v>-0.84</v>
      </c>
      <c r="U30" s="9" t="s">
        <v>6777</v>
      </c>
    </row>
    <row r="31" spans="1:21" x14ac:dyDescent="0.2">
      <c r="G31" s="6"/>
      <c r="H31" s="6"/>
      <c r="I31" s="6"/>
      <c r="J31" s="7"/>
      <c r="K31" s="6"/>
      <c r="L31" s="6"/>
      <c r="U31" s="8"/>
    </row>
    <row r="32" spans="1:21" x14ac:dyDescent="0.2">
      <c r="B32" t="s">
        <v>6762</v>
      </c>
      <c r="G32" s="6"/>
      <c r="H32" s="6"/>
      <c r="I32" s="6"/>
      <c r="J32" s="7"/>
      <c r="K32" s="6"/>
      <c r="L32" s="6"/>
      <c r="U32" s="8"/>
    </row>
    <row r="33" spans="2:21" x14ac:dyDescent="0.2">
      <c r="B33" t="s">
        <v>6763</v>
      </c>
      <c r="G33" s="6"/>
      <c r="H33" s="6"/>
      <c r="I33" s="6"/>
      <c r="J33" s="7"/>
      <c r="K33" s="6"/>
      <c r="L33" s="6"/>
      <c r="U33" s="10"/>
    </row>
  </sheetData>
  <pageMargins left="0.7" right="0.7" top="0.75" bottom="0.75" header="0.3" footer="0.3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A F A A B Q S w M E F A A A C A g A M 3 g E W 2 I b 1 v q k A A A A 9 g A A A B I A A A B D b 2 5 m a W c v U G F j a 2 F n Z S 5 4 b W y F j 7 E O g j A Y h F + F d K c t Z Z C Q U g Z X S U y I x r U p F R r h x 9 B i e T c H H 8 l X E K O o m + P d f Z f c 3 a 8 3 n k 9 d G 1 z 0 Y E 0 P G Y o w R Y E G 1 V c G 6 g y N 7 h g m K B d 8 K 9 V J 1 j q Y Y b D p Z E 2 G G u f O K S H e e + x j 3 A 8 1 Y Z R G 5 F B s S t X o T o Y G r J O g N P q 0 q v 8 t J P j + N U Y w H M U x Z q s E U 0 4 W k x c G v g C b 9 z 7 T H 5 O v x 9 a N g x Y a w l 3 J y S I 5 e X 8 Q D 1 B L A w Q U A A A I C A A z e A R b q g x p H + 4 C A A A e F g A A E w A A A E Z v c m 1 1 b G F z L 1 N l Y 3 R p b 2 4 x L m 3 t W F 1 v 2 j A U f R 4 S / 8 F K X 0 B i E U m / 1 k 0 8 d N B 2 S O v G C p s m N R N y 4 9 v g N r G Z 7 b B W V f / 7 b A g C F g c h p K 5 V F V 5 w z r n 2 t e 8 9 R 4 k s I V S U M 9 S f / X s f q p V q R Y 6 w A I I S E B G Q 4 R j w r U Q t F I O q V p D + 9 X k q Q t B I W 0 7 c D g / T B J i q n d I Y 3 D Z n S j / I m t N + H 3 y X I G Q g M M O M 4 F t B 5 U i P g v k E G U T 4 h g Z h q o Y K R 8 N Z s i D B o f S D 5 c w u w 0 L w P z 0 9 d u q N y w 7 E N K E K R M t 5 4 z R Q m 8 d p w m T L a z b Q C Q s 5 o S x q e f 6 + 3 0 D f U q 6 g r + 5 j a C 2 G 7 h f O 4 F e 9 M T v J j t M e Y a Z T o c H 9 G B x 9 p A G + 0 k E D v W l 5 z U U y W 9 6 Q s j Y 7 d u P h w Z m h n k 6 v N I M U 3 K n H B p r j v s a 7 T B 3 s u W b e E r F b R O w V r L R f N O G g Y M L h H G d p c g V i i X l X y B w V M l 5 z N f 9 j v V q h z F q 5 Z d n s O F n 7 Z J r o T k l 0 B c R 5 F v 1 k G 3 D 1 B l w l Z Y d K t U 5 C 3 n Y S 6 g m e a I 6 g T 4 C J 3 v F C R h m T 4 X M B o c s M P 4 7 j f o h j L G R L i X R L V V r y G 4 n m l R O O T J z k C e T E I x U W K j 8 D G M m D x p P d T n 6 J k A u w K C k C B k N K c v F T v C D v l L M m z 2 b p O h S s S E y L t x M t i Q B l Y v r P a t W Z 3 Y z Q M p 2 s k a j / m i R q G p Z v c c y j 0 3 a u u c c T O L k b C 4 v A l A X r u T 9 w n N r k i M m N O 2 U t 3 E c L 9 t O C b W C k V R Q s a t 3 E R n a z W C h b g k 2 t s s r E X n M 8 W V R n G b 8 m 1 v K b 9 u f h l Q U 2 t m A v T u X k n L J U I u O D J 3 O h Y F j C b 3 + 3 e e T v B 4 u k x n z u e A S M T 0 + 1 5 k 1 x + I p s m L f g m Z a H R Z s r z l z q 9 X N 5 0 2 w T 2 T w 0 L Z 7 t p a N n 8 I S G 6 D M P 8 f S r t 2 b W q O f i d J 1 I G i r U A R k K O j a h t r V g V v X 8 p 1 g y T k 2 V z 7 4 i M 9 Y a 0 M p b G 6 Y T h i A l r I 8 6 T d n 0 I z 0 f N X A j z g i l 6 G z g o f Z F t 9 + 7 Q L 2 5 k N F b d A 6 Y L Y B / a r m l P V H N r 5 c W L S 1 a W v Q F W 3 S 3 t G h p 0 d K i L 8 m i + c u R p 3 2 T l h c k 5 Q X J t h c k f w F Q S w M E F A A A C A g A M 3 g E W w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A z e A R b Y h v W + q Q A A A D 2 A A A A E g A A A A A A A A A A A A A A p I E A A A A A Q 2 9 u Z m l n L 1 B h Y 2 t h Z 2 U u e G 1 s U E s B A h Q D F A A A C A g A M 3 g E W 6 o M a R / u A g A A H h Y A A B M A A A A A A A A A A A A A A K S B 1 A A A A E Z v c m 1 1 b G F z L 1 N l Y 3 R p b 2 4 x L m 1 Q S w E C F A M U A A A I C A A z e A R b D 8 r p q 6 Q A A A D p A A A A E w A A A A A A A A A A A A A A p I H z A w A A W 0 N v b n R l b n R f V H l w Z X N d L n h t b F B L B Q Y A A A A A A w A D A M I A A A D I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i e A A A A A A A A A B 4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t Z X J n Z W R f c G V h a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1 Y z J l N D N l Y S 0 0 Z G I 1 L T R m N W M t O D I 2 O S 0 5 M 2 V k N G V m O W M 1 Y m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x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M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j N U M T I 6 M D A 6 M D Y u N T A y M j g 0 N 1 o i I C 8 + P E V u d H J 5 I F R 5 c G U 9 I k Z p b G x D b 2 x 1 b W 5 U e X B l c y I g V m F s d W U 9 I n N C Z 0 1 E Q m d N R 0 J R V U Z B d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l c m d l Z F 9 w Z W F r c y 9 B d X R v U m V t b 3 Z l Z E N v b H V t b n M x L n t D b 2 x 1 b W 4 x L D B 9 J n F 1 b 3 Q 7 L C Z x d W 9 0 O 1 N l Y 3 R p b 2 4 x L 2 1 l c m d l Z F 9 w Z W F r c y 9 B d X R v U m V t b 3 Z l Z E N v b H V t b n M x L n t D b 2 x 1 b W 4 y L D F 9 J n F 1 b 3 Q 7 L C Z x d W 9 0 O 1 N l Y 3 R p b 2 4 x L 2 1 l c m d l Z F 9 w Z W F r c y 9 B d X R v U m V t b 3 Z l Z E N v b H V t b n M x L n t D b 2 x 1 b W 4 z L D J 9 J n F 1 b 3 Q 7 L C Z x d W 9 0 O 1 N l Y 3 R p b 2 4 x L 2 1 l c m d l Z F 9 w Z W F r c y 9 B d X R v U m V t b 3 Z l Z E N v b H V t b n M x L n t D b 2 x 1 b W 4 0 L D N 9 J n F 1 b 3 Q 7 L C Z x d W 9 0 O 1 N l Y 3 R p b 2 4 x L 2 1 l c m d l Z F 9 w Z W F r c y 9 B d X R v U m V t b 3 Z l Z E N v b H V t b n M x L n t D b 2 x 1 b W 4 1 L D R 9 J n F 1 b 3 Q 7 L C Z x d W 9 0 O 1 N l Y 3 R p b 2 4 x L 2 1 l c m d l Z F 9 w Z W F r c y 9 B d X R v U m V t b 3 Z l Z E N v b H V t b n M x L n t D b 2 x 1 b W 4 2 L D V 9 J n F 1 b 3 Q 7 L C Z x d W 9 0 O 1 N l Y 3 R p b 2 4 x L 2 1 l c m d l Z F 9 w Z W F r c y 9 B d X R v U m V t b 3 Z l Z E N v b H V t b n M x L n t D b 2 x 1 b W 4 3 L D Z 9 J n F 1 b 3 Q 7 L C Z x d W 9 0 O 1 N l Y 3 R p b 2 4 x L 2 1 l c m d l Z F 9 w Z W F r c y 9 B d X R v U m V t b 3 Z l Z E N v b H V t b n M x L n t D b 2 x 1 b W 4 4 L D d 9 J n F 1 b 3 Q 7 L C Z x d W 9 0 O 1 N l Y 3 R p b 2 4 x L 2 1 l c m d l Z F 9 w Z W F r c y 9 B d X R v U m V t b 3 Z l Z E N v b H V t b n M x L n t D b 2 x 1 b W 4 5 L D h 9 J n F 1 b 3 Q 7 L C Z x d W 9 0 O 1 N l Y 3 R p b 2 4 x L 2 1 l c m d l Z F 9 w Z W F r c y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b W V y Z 2 V k X 3 B l Y W t z L 0 F 1 d G 9 S Z W 1 v d m V k Q 2 9 s d W 1 u c z E u e 0 N v b H V t b j E s M H 0 m c X V v d D s s J n F 1 b 3 Q 7 U 2 V j d G l v b j E v b W V y Z 2 V k X 3 B l Y W t z L 0 F 1 d G 9 S Z W 1 v d m V k Q 2 9 s d W 1 u c z E u e 0 N v b H V t b j I s M X 0 m c X V v d D s s J n F 1 b 3 Q 7 U 2 V j d G l v b j E v b W V y Z 2 V k X 3 B l Y W t z L 0 F 1 d G 9 S Z W 1 v d m V k Q 2 9 s d W 1 u c z E u e 0 N v b H V t b j M s M n 0 m c X V v d D s s J n F 1 b 3 Q 7 U 2 V j d G l v b j E v b W V y Z 2 V k X 3 B l Y W t z L 0 F 1 d G 9 S Z W 1 v d m V k Q 2 9 s d W 1 u c z E u e 0 N v b H V t b j Q s M 3 0 m c X V v d D s s J n F 1 b 3 Q 7 U 2 V j d G l v b j E v b W V y Z 2 V k X 3 B l Y W t z L 0 F 1 d G 9 S Z W 1 v d m V k Q 2 9 s d W 1 u c z E u e 0 N v b H V t b j U s N H 0 m c X V v d D s s J n F 1 b 3 Q 7 U 2 V j d G l v b j E v b W V y Z 2 V k X 3 B l Y W t z L 0 F 1 d G 9 S Z W 1 v d m V k Q 2 9 s d W 1 u c z E u e 0 N v b H V t b j Y s N X 0 m c X V v d D s s J n F 1 b 3 Q 7 U 2 V j d G l v b j E v b W V y Z 2 V k X 3 B l Y W t z L 0 F 1 d G 9 S Z W 1 v d m V k Q 2 9 s d W 1 u c z E u e 0 N v b H V t b j c s N n 0 m c X V v d D s s J n F 1 b 3 Q 7 U 2 V j d G l v b j E v b W V y Z 2 V k X 3 B l Y W t z L 0 F 1 d G 9 S Z W 1 v d m V k Q 2 9 s d W 1 u c z E u e 0 N v b H V t b j g s N 3 0 m c X V v d D s s J n F 1 b 3 Q 7 U 2 V j d G l v b j E v b W V y Z 2 V k X 3 B l Y W t z L 0 F 1 d G 9 S Z W 1 v d m V k Q 2 9 s d W 1 u c z E u e 0 N v b H V t b j k s O H 0 m c X V v d D s s J n F 1 b 3 Q 7 U 2 V j d G l v b j E v b W V y Z 2 V k X 3 B l Y W t z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Z X J n Z W R f c G V h a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3 B l Y W t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3 N 1 b W 1 p d H M l M j B i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z Y T J m N D V i N y 0 2 Y j Y 1 L T Q z M m M t O W Z h Y S 0 1 O W N m N D Y 5 Y m V k Z m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z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M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j N U M T I 6 M D Q 6 M j g u N j M 1 N T g 2 M 1 o i I C 8 + P E V u d H J 5 I F R 5 c G U 9 I k Z p b G x D b 2 x 1 b W 5 U e X B l c y I g V m F s d W U 9 I n N B d 1 l E Q X d Z R k J n T U R C Z 0 0 9 I i A v P j x F b n R y e S B U e X B l P S J G a W x s Q 2 9 s d W 1 u T m F t Z X M i I F Z h b H V l P S J z W y Z x d W 9 0 O 0 N v b H V t b j E m c X V v d D s s J n F 1 b 3 Q 7 Y 2 h y b 2 1 v c 2 9 t Z S Z x d W 9 0 O y w m c X V v d D t z d G F y d C Z x d W 9 0 O y w m c X V v d D t l b m Q m c X V v d D s s J n F 1 b 3 Q 7 c G V h a 0 l E J n F 1 b 3 Q 7 L C Z x d W 9 0 O 3 N j b 3 J l J n F 1 b 3 Q 7 L C Z x d W 9 0 O 2 d l b m V f a W Q m c X V v d D s s J n F 1 b 3 Q 7 Z 2 V u Z V 9 z d G F y d C Z x d W 9 0 O y w m c X V v d D t n Z W 5 l X 2 V u Z C Z x d W 9 0 O y w m c X V v d D t n Z W 5 l X 3 N 0 c m F u Z C Z x d W 9 0 O y w m c X V v d D t n Z W 5 l X 2 R p c 3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V y Z 2 V k X 3 N 1 b W 1 p d H M g Y m V k L 0 F 1 d G 9 S Z W 1 v d m V k Q 2 9 s d W 1 u c z E u e 0 N v b H V t b j E s M H 0 m c X V v d D s s J n F 1 b 3 Q 7 U 2 V j d G l v b j E v b W V y Z 2 V k X 3 N 1 b W 1 p d H M g Y m V k L 0 F 1 d G 9 S Z W 1 v d m V k Q 2 9 s d W 1 u c z E u e 2 N o c m 9 t b 3 N v b W U s M X 0 m c X V v d D s s J n F 1 b 3 Q 7 U 2 V j d G l v b j E v b W V y Z 2 V k X 3 N 1 b W 1 p d H M g Y m V k L 0 F 1 d G 9 S Z W 1 v d m V k Q 2 9 s d W 1 u c z E u e 3 N 0 Y X J 0 L D J 9 J n F 1 b 3 Q 7 L C Z x d W 9 0 O 1 N l Y 3 R p b 2 4 x L 2 1 l c m d l Z F 9 z d W 1 t a X R z I G J l Z C 9 B d X R v U m V t b 3 Z l Z E N v b H V t b n M x L n t l b m Q s M 3 0 m c X V v d D s s J n F 1 b 3 Q 7 U 2 V j d G l v b j E v b W V y Z 2 V k X 3 N 1 b W 1 p d H M g Y m V k L 0 F 1 d G 9 S Z W 1 v d m V k Q 2 9 s d W 1 u c z E u e 3 B l Y W t J R C w 0 f S Z x d W 9 0 O y w m c X V v d D t T Z W N 0 a W 9 u M S 9 t Z X J n Z W R f c 3 V t b W l 0 c y B i Z W Q v Q X V 0 b 1 J l b W 9 2 Z W R D b 2 x 1 b W 5 z M S 5 7 c 2 N v c m U s N X 0 m c X V v d D s s J n F 1 b 3 Q 7 U 2 V j d G l v b j E v b W V y Z 2 V k X 3 N 1 b W 1 p d H M g Y m V k L 0 F 1 d G 9 S Z W 1 v d m V k Q 2 9 s d W 1 u c z E u e 2 d l b m V f a W Q s N n 0 m c X V v d D s s J n F 1 b 3 Q 7 U 2 V j d G l v b j E v b W V y Z 2 V k X 3 N 1 b W 1 p d H M g Y m V k L 0 F 1 d G 9 S Z W 1 v d m V k Q 2 9 s d W 1 u c z E u e 2 d l b m V f c 3 R h c n Q s N 3 0 m c X V v d D s s J n F 1 b 3 Q 7 U 2 V j d G l v b j E v b W V y Z 2 V k X 3 N 1 b W 1 p d H M g Y m V k L 0 F 1 d G 9 S Z W 1 v d m V k Q 2 9 s d W 1 u c z E u e 2 d l b m V f Z W 5 k L D h 9 J n F 1 b 3 Q 7 L C Z x d W 9 0 O 1 N l Y 3 R p b 2 4 x L 2 1 l c m d l Z F 9 z d W 1 t a X R z I G J l Z C 9 B d X R v U m V t b 3 Z l Z E N v b H V t b n M x L n t n Z W 5 l X 3 N 0 c m F u Z C w 5 f S Z x d W 9 0 O y w m c X V v d D t T Z W N 0 a W 9 u M S 9 t Z X J n Z W R f c 3 V t b W l 0 c y B i Z W Q v Q X V 0 b 1 J l b W 9 2 Z W R D b 2 x 1 b W 5 z M S 5 7 Z 2 V u Z V 9 k a X N 0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b W V y Z 2 V k X 3 N 1 b W 1 p d H M g Y m V k L 0 F 1 d G 9 S Z W 1 v d m V k Q 2 9 s d W 1 u c z E u e 0 N v b H V t b j E s M H 0 m c X V v d D s s J n F 1 b 3 Q 7 U 2 V j d G l v b j E v b W V y Z 2 V k X 3 N 1 b W 1 p d H M g Y m V k L 0 F 1 d G 9 S Z W 1 v d m V k Q 2 9 s d W 1 u c z E u e 2 N o c m 9 t b 3 N v b W U s M X 0 m c X V v d D s s J n F 1 b 3 Q 7 U 2 V j d G l v b j E v b W V y Z 2 V k X 3 N 1 b W 1 p d H M g Y m V k L 0 F 1 d G 9 S Z W 1 v d m V k Q 2 9 s d W 1 u c z E u e 3 N 0 Y X J 0 L D J 9 J n F 1 b 3 Q 7 L C Z x d W 9 0 O 1 N l Y 3 R p b 2 4 x L 2 1 l c m d l Z F 9 z d W 1 t a X R z I G J l Z C 9 B d X R v U m V t b 3 Z l Z E N v b H V t b n M x L n t l b m Q s M 3 0 m c X V v d D s s J n F 1 b 3 Q 7 U 2 V j d G l v b j E v b W V y Z 2 V k X 3 N 1 b W 1 p d H M g Y m V k L 0 F 1 d G 9 S Z W 1 v d m V k Q 2 9 s d W 1 u c z E u e 3 B l Y W t J R C w 0 f S Z x d W 9 0 O y w m c X V v d D t T Z W N 0 a W 9 u M S 9 t Z X J n Z W R f c 3 V t b W l 0 c y B i Z W Q v Q X V 0 b 1 J l b W 9 2 Z W R D b 2 x 1 b W 5 z M S 5 7 c 2 N v c m U s N X 0 m c X V v d D s s J n F 1 b 3 Q 7 U 2 V j d G l v b j E v b W V y Z 2 V k X 3 N 1 b W 1 p d H M g Y m V k L 0 F 1 d G 9 S Z W 1 v d m V k Q 2 9 s d W 1 u c z E u e 2 d l b m V f a W Q s N n 0 m c X V v d D s s J n F 1 b 3 Q 7 U 2 V j d G l v b j E v b W V y Z 2 V k X 3 N 1 b W 1 p d H M g Y m V k L 0 F 1 d G 9 S Z W 1 v d m V k Q 2 9 s d W 1 u c z E u e 2 d l b m V f c 3 R h c n Q s N 3 0 m c X V v d D s s J n F 1 b 3 Q 7 U 2 V j d G l v b j E v b W V y Z 2 V k X 3 N 1 b W 1 p d H M g Y m V k L 0 F 1 d G 9 S Z W 1 v d m V k Q 2 9 s d W 1 u c z E u e 2 d l b m V f Z W 5 k L D h 9 J n F 1 b 3 Q 7 L C Z x d W 9 0 O 1 N l Y 3 R p b 2 4 x L 2 1 l c m d l Z F 9 z d W 1 t a X R z I G J l Z C 9 B d X R v U m V t b 3 Z l Z E N v b H V t b n M x L n t n Z W 5 l X 3 N 0 c m F u Z C w 5 f S Z x d W 9 0 O y w m c X V v d D t T Z W N 0 a W 9 u M S 9 t Z X J n Z W R f c 3 V t b W l 0 c y B i Z W Q v Q X V 0 b 1 J l b W 9 2 Z W R D b 2 x 1 b W 5 z M S 5 7 Z 2 V u Z V 9 k a X N 0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y Z 2 V k X 3 N 1 b W 1 p d H M l M j B i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3 N 1 b W 1 p d H M l M j B i Z W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3 N 1 b W 1 p d H M l M j B i Z W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2 U l M j B j d X R f d G F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V h Z j c 3 O T Y t Y T Z j O C 0 0 N T g w L W J m M D U t N z N i Z D Q 1 Y T c z Z W U 3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S Z W N v d m V y e V R h c m d l d F N o Z W V 0 I i B W Y W x 1 Z T 0 i c 1 N o Z W V 0 M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T A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I z V D E y O j M 1 O j M 0 L j U 2 O D k 2 M z h a I i A v P j x F b n R y e S B U e X B l P S J G a W x s Q 2 9 s d W 1 u V H l w Z X M i I F Z h b H V l P S J z Q X d Z R k J R V U Z C U V V H Q m d Z R 0 J n W U d C Z 1 l H Q l F V R y I g L z 4 8 R W 5 0 c n k g V H l w Z T 0 i R m l s b E N v b H V t b k 5 h b W V z I i B W Y W x 1 Z T 0 i c 1 s m c X V v d D t n Z W 5 l J n F 1 b 3 Q 7 L C Z x d W 9 0 O 2 x v Z 0 Z D J n F 1 b 3 Q 7 L C Z x d W 9 0 O 0 F 2 Z U V 4 c H I m c X V v d D s s J n F 1 b 3 Q 7 d C Z x d W 9 0 O y w m c X V v d D t Q L l Z h b H V l J n F 1 b 3 Q 7 L C Z x d W 9 0 O 2 F k a i 5 Q L l Z h b C Z x d W 9 0 O y w m c X V v d D t C J n F 1 b 3 Q 7 L C Z x d W 9 0 O 1 g m c X V v d D s s J n F 1 b 3 Q 7 Y 2 h y b 2 1 v c 2 9 t Z S Z x d W 9 0 O y w m c X V v d D t z d G F y d C Z x d W 9 0 O y w m c X V v d D t l b m Q m c X V v d D s s J n F 1 b 3 Q 7 c G V h a 0 l E J n F 1 b 3 Q 7 L C Z x d W 9 0 O 3 N j b 3 J l J n F 1 b 3 Q 7 L C Z x d W 9 0 O 2 d l b m V f c 3 R h c n Q m c X V v d D s s J n F 1 b 3 Q 7 Z 2 V u Z V 9 l b m Q m c X V v d D s s J n F 1 b 3 Q 7 Z 2 V u Z V 9 z d H J h b m Q m c X V v d D s s J n F 1 b 3 Q 7 Z 2 V u Z V 9 k a X N 0 J n F 1 b 3 Q 7 L C Z x d W 9 0 O 2 w x M H B 2 Y W w m c X V v d D s s J n F 1 b 3 Q 7 b D E w Z m R y J n F 1 b 3 Q 7 L C Z x d W 9 0 O 3 R 5 c G U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Z 2 U g Y 3 V 0 X 3 R h Z y 9 B d X R v U m V t b 3 Z l Z E N v b H V t b n M x L n t n Z W 5 l L D B 9 J n F 1 b 3 Q 7 L C Z x d W 9 0 O 1 N l Y 3 R p b 2 4 x L 2 R n Z S B j d X R f d G F n L 0 F 1 d G 9 S Z W 1 v d m V k Q 2 9 s d W 1 u c z E u e 2 x v Z 0 Z D L D F 9 J n F 1 b 3 Q 7 L C Z x d W 9 0 O 1 N l Y 3 R p b 2 4 x L 2 R n Z S B j d X R f d G F n L 0 F 1 d G 9 S Z W 1 v d m V k Q 2 9 s d W 1 u c z E u e 0 F 2 Z U V 4 c H I s M n 0 m c X V v d D s s J n F 1 b 3 Q 7 U 2 V j d G l v b j E v Z G d l I G N 1 d F 9 0 Y W c v Q X V 0 b 1 J l b W 9 2 Z W R D b 2 x 1 b W 5 z M S 5 7 d C w z f S Z x d W 9 0 O y w m c X V v d D t T Z W N 0 a W 9 u M S 9 k Z 2 U g Y 3 V 0 X 3 R h Z y 9 B d X R v U m V t b 3 Z l Z E N v b H V t b n M x L n t Q L l Z h b H V l L D R 9 J n F 1 b 3 Q 7 L C Z x d W 9 0 O 1 N l Y 3 R p b 2 4 x L 2 R n Z S B j d X R f d G F n L 0 F 1 d G 9 S Z W 1 v d m V k Q 2 9 s d W 1 u c z E u e 2 F k a i 5 Q L l Z h b C w 1 f S Z x d W 9 0 O y w m c X V v d D t T Z W N 0 a W 9 u M S 9 k Z 2 U g Y 3 V 0 X 3 R h Z y 9 B d X R v U m V t b 3 Z l Z E N v b H V t b n M x L n t C L D Z 9 J n F 1 b 3 Q 7 L C Z x d W 9 0 O 1 N l Y 3 R p b 2 4 x L 2 R n Z S B j d X R f d G F n L 0 F 1 d G 9 S Z W 1 v d m V k Q 2 9 s d W 1 u c z E u e 1 g s N 3 0 m c X V v d D s s J n F 1 b 3 Q 7 U 2 V j d G l v b j E v Z G d l I G N 1 d F 9 0 Y W c v Q X V 0 b 1 J l b W 9 2 Z W R D b 2 x 1 b W 5 z M S 5 7 Y 2 h y b 2 1 v c 2 9 t Z S w 4 f S Z x d W 9 0 O y w m c X V v d D t T Z W N 0 a W 9 u M S 9 k Z 2 U g Y 3 V 0 X 3 R h Z y 9 B d X R v U m V t b 3 Z l Z E N v b H V t b n M x L n t z d G F y d C w 5 f S Z x d W 9 0 O y w m c X V v d D t T Z W N 0 a W 9 u M S 9 k Z 2 U g Y 3 V 0 X 3 R h Z y 9 B d X R v U m V t b 3 Z l Z E N v b H V t b n M x L n t l b m Q s M T B 9 J n F 1 b 3 Q 7 L C Z x d W 9 0 O 1 N l Y 3 R p b 2 4 x L 2 R n Z S B j d X R f d G F n L 0 F 1 d G 9 S Z W 1 v d m V k Q 2 9 s d W 1 u c z E u e 3 B l Y W t J R C w x M X 0 m c X V v d D s s J n F 1 b 3 Q 7 U 2 V j d G l v b j E v Z G d l I G N 1 d F 9 0 Y W c v Q X V 0 b 1 J l b W 9 2 Z W R D b 2 x 1 b W 5 z M S 5 7 c 2 N v c m U s M T J 9 J n F 1 b 3 Q 7 L C Z x d W 9 0 O 1 N l Y 3 R p b 2 4 x L 2 R n Z S B j d X R f d G F n L 0 F 1 d G 9 S Z W 1 v d m V k Q 2 9 s d W 1 u c z E u e 2 d l b m V f c 3 R h c n Q s M T N 9 J n F 1 b 3 Q 7 L C Z x d W 9 0 O 1 N l Y 3 R p b 2 4 x L 2 R n Z S B j d X R f d G F n L 0 F 1 d G 9 S Z W 1 v d m V k Q 2 9 s d W 1 u c z E u e 2 d l b m V f Z W 5 k L D E 0 f S Z x d W 9 0 O y w m c X V v d D t T Z W N 0 a W 9 u M S 9 k Z 2 U g Y 3 V 0 X 3 R h Z y 9 B d X R v U m V t b 3 Z l Z E N v b H V t b n M x L n t n Z W 5 l X 3 N 0 c m F u Z C w x N X 0 m c X V v d D s s J n F 1 b 3 Q 7 U 2 V j d G l v b j E v Z G d l I G N 1 d F 9 0 Y W c v Q X V 0 b 1 J l b W 9 2 Z W R D b 2 x 1 b W 5 z M S 5 7 Z 2 V u Z V 9 k a X N 0 L D E 2 f S Z x d W 9 0 O y w m c X V v d D t T Z W N 0 a W 9 u M S 9 k Z 2 U g Y 3 V 0 X 3 R h Z y 9 B d X R v U m V t b 3 Z l Z E N v b H V t b n M x L n t s M T B w d m F s L D E 3 f S Z x d W 9 0 O y w m c X V v d D t T Z W N 0 a W 9 u M S 9 k Z 2 U g Y 3 V 0 X 3 R h Z y 9 B d X R v U m V t b 3 Z l Z E N v b H V t b n M x L n t s M T B m Z H I s M T h 9 J n F 1 b 3 Q 7 L C Z x d W 9 0 O 1 N l Y 3 R p b 2 4 x L 2 R n Z S B j d X R f d G F n L 0 F 1 d G 9 S Z W 1 v d m V k Q 2 9 s d W 1 u c z E u e 3 R 5 c G U s M T l 9 J n F 1 b 3 Q 7 L C Z x d W 9 0 O 1 N l Y 3 R p b 2 4 x L 2 R n Z S B j d X R f d G F n L 0 F 1 d G 9 S Z W 1 v d m V k Q 2 9 s d W 1 u c z E u e 0 N v b H V t b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k Z 2 U g Y 3 V 0 X 3 R h Z y 9 B d X R v U m V t b 3 Z l Z E N v b H V t b n M x L n t n Z W 5 l L D B 9 J n F 1 b 3 Q 7 L C Z x d W 9 0 O 1 N l Y 3 R p b 2 4 x L 2 R n Z S B j d X R f d G F n L 0 F 1 d G 9 S Z W 1 v d m V k Q 2 9 s d W 1 u c z E u e 2 x v Z 0 Z D L D F 9 J n F 1 b 3 Q 7 L C Z x d W 9 0 O 1 N l Y 3 R p b 2 4 x L 2 R n Z S B j d X R f d G F n L 0 F 1 d G 9 S Z W 1 v d m V k Q 2 9 s d W 1 u c z E u e 0 F 2 Z U V 4 c H I s M n 0 m c X V v d D s s J n F 1 b 3 Q 7 U 2 V j d G l v b j E v Z G d l I G N 1 d F 9 0 Y W c v Q X V 0 b 1 J l b W 9 2 Z W R D b 2 x 1 b W 5 z M S 5 7 d C w z f S Z x d W 9 0 O y w m c X V v d D t T Z W N 0 a W 9 u M S 9 k Z 2 U g Y 3 V 0 X 3 R h Z y 9 B d X R v U m V t b 3 Z l Z E N v b H V t b n M x L n t Q L l Z h b H V l L D R 9 J n F 1 b 3 Q 7 L C Z x d W 9 0 O 1 N l Y 3 R p b 2 4 x L 2 R n Z S B j d X R f d G F n L 0 F 1 d G 9 S Z W 1 v d m V k Q 2 9 s d W 1 u c z E u e 2 F k a i 5 Q L l Z h b C w 1 f S Z x d W 9 0 O y w m c X V v d D t T Z W N 0 a W 9 u M S 9 k Z 2 U g Y 3 V 0 X 3 R h Z y 9 B d X R v U m V t b 3 Z l Z E N v b H V t b n M x L n t C L D Z 9 J n F 1 b 3 Q 7 L C Z x d W 9 0 O 1 N l Y 3 R p b 2 4 x L 2 R n Z S B j d X R f d G F n L 0 F 1 d G 9 S Z W 1 v d m V k Q 2 9 s d W 1 u c z E u e 1 g s N 3 0 m c X V v d D s s J n F 1 b 3 Q 7 U 2 V j d G l v b j E v Z G d l I G N 1 d F 9 0 Y W c v Q X V 0 b 1 J l b W 9 2 Z W R D b 2 x 1 b W 5 z M S 5 7 Y 2 h y b 2 1 v c 2 9 t Z S w 4 f S Z x d W 9 0 O y w m c X V v d D t T Z W N 0 a W 9 u M S 9 k Z 2 U g Y 3 V 0 X 3 R h Z y 9 B d X R v U m V t b 3 Z l Z E N v b H V t b n M x L n t z d G F y d C w 5 f S Z x d W 9 0 O y w m c X V v d D t T Z W N 0 a W 9 u M S 9 k Z 2 U g Y 3 V 0 X 3 R h Z y 9 B d X R v U m V t b 3 Z l Z E N v b H V t b n M x L n t l b m Q s M T B 9 J n F 1 b 3 Q 7 L C Z x d W 9 0 O 1 N l Y 3 R p b 2 4 x L 2 R n Z S B j d X R f d G F n L 0 F 1 d G 9 S Z W 1 v d m V k Q 2 9 s d W 1 u c z E u e 3 B l Y W t J R C w x M X 0 m c X V v d D s s J n F 1 b 3 Q 7 U 2 V j d G l v b j E v Z G d l I G N 1 d F 9 0 Y W c v Q X V 0 b 1 J l b W 9 2 Z W R D b 2 x 1 b W 5 z M S 5 7 c 2 N v c m U s M T J 9 J n F 1 b 3 Q 7 L C Z x d W 9 0 O 1 N l Y 3 R p b 2 4 x L 2 R n Z S B j d X R f d G F n L 0 F 1 d G 9 S Z W 1 v d m V k Q 2 9 s d W 1 u c z E u e 2 d l b m V f c 3 R h c n Q s M T N 9 J n F 1 b 3 Q 7 L C Z x d W 9 0 O 1 N l Y 3 R p b 2 4 x L 2 R n Z S B j d X R f d G F n L 0 F 1 d G 9 S Z W 1 v d m V k Q 2 9 s d W 1 u c z E u e 2 d l b m V f Z W 5 k L D E 0 f S Z x d W 9 0 O y w m c X V v d D t T Z W N 0 a W 9 u M S 9 k Z 2 U g Y 3 V 0 X 3 R h Z y 9 B d X R v U m V t b 3 Z l Z E N v b H V t b n M x L n t n Z W 5 l X 3 N 0 c m F u Z C w x N X 0 m c X V v d D s s J n F 1 b 3 Q 7 U 2 V j d G l v b j E v Z G d l I G N 1 d F 9 0 Y W c v Q X V 0 b 1 J l b W 9 2 Z W R D b 2 x 1 b W 5 z M S 5 7 Z 2 V u Z V 9 k a X N 0 L D E 2 f S Z x d W 9 0 O y w m c X V v d D t T Z W N 0 a W 9 u M S 9 k Z 2 U g Y 3 V 0 X 3 R h Z y 9 B d X R v U m V t b 3 Z l Z E N v b H V t b n M x L n t s M T B w d m F s L D E 3 f S Z x d W 9 0 O y w m c X V v d D t T Z W N 0 a W 9 u M S 9 k Z 2 U g Y 3 V 0 X 3 R h Z y 9 B d X R v U m V t b 3 Z l Z E N v b H V t b n M x L n t s M T B m Z H I s M T h 9 J n F 1 b 3 Q 7 L C Z x d W 9 0 O 1 N l Y 3 R p b 2 4 x L 2 R n Z S B j d X R f d G F n L 0 F 1 d G 9 S Z W 1 v d m V k Q 2 9 s d W 1 u c z E u e 3 R 5 c G U s M T l 9 J n F 1 b 3 Q 7 L C Z x d W 9 0 O 1 N l Y 3 R p b 2 4 x L 2 R n Z S B j d X R f d G F n L 0 F 1 d G 9 S Z W 1 v d m V k Q 2 9 s d W 1 u c z E u e 0 N v b H V t b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2 U l M j B j d X R f d G F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n Z S U y M G N 1 d F 9 0 Y W c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d l J T I w Y 3 V 0 X 3 R h Z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s d X N 2 T W l u d X M l M j B 0 c 3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T a G V l d D E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d l b m V J R C Z x d W 9 0 O y w m c X V v d D t s b 2 d G Q y Z x d W 9 0 O y w m c X V v d D t B d m V F e H B y J n F 1 b 3 Q 7 L C Z x d W 9 0 O 3 Q m c X V v d D s s J n F 1 b 3 Q 7 U C 5 W Y W x 1 Z S Z x d W 9 0 O y w m c X V v d D t h Z G o u U C 5 W Y W w m c X V v d D s s J n F 1 b 3 Q 7 Q i Z x d W 9 0 O y w m c X V v d D t H Z W 5 l I E l E J n F 1 b 3 Q 7 L C Z x d W 9 0 O 3 N v d X J j Z V 9 p Z C Z x d W 9 0 O y w m c X V v d D t H Z W 5 v b W l j I E x v Y 2 F 0 a W 9 u I C h H Z W 5 l K S Z x d W 9 0 O y w m c X V v d D t Q c m 9 k d W N 0 I E R l c 2 N y a X B 0 a W 9 u J n F 1 b 3 Q 7 L C Z x d W 9 0 O 0 d l b m U g V H l w Z S Z x d W 9 0 O y w m c X V v d D t D b 2 1 w d X R l Z C B H T y B D b 2 1 w b 2 5 l b n R z J n F 1 b 3 Q 7 L C Z x d W 9 0 O 0 N v b X B 1 d G V k I E d P I F B y b 2 N l c 3 N l c y Z x d W 9 0 O y w m c X V v d D t D b 2 1 w d X R l Z C B H T y B G d W 5 j d G l v b n M m c X V v d D s s J n F 1 b 3 Q 7 V C 5 n b 2 5 k a W k g R 1 Q x I E N S S V N Q U i B Q a G V u b 3 R 5 c G U g L S B N Z W F u I F B o Z W 5 v d H l w Z S Z x d W 9 0 O 1 0 i I C 8 + P E V u d H J 5 I F R 5 c G U 9 I k Z p b G x D b 2 x 1 b W 5 U e X B l c y I g V m F s d W U 9 I n N B d 1 l G Q l F V R k J R V U d C Z 1 l H Q m d Z R 0 J n V T 0 i I C 8 + P E V u d H J 5 I F R 5 c G U 9 I k Z p b G x M Y X N 0 V X B k Y X R l Z C I g V m F s d W U 9 I m Q y M D I z L T A 5 L T I 5 V D E 4 O j Q 2 O j I 3 L j Q 0 M D g 3 N z R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1 M D g 3 I i A v P j x F b n R y e S B U e X B l P S J B Z G R l Z F R v R G F 0 Y U 1 v Z G V s I i B W Y W x 1 Z T 0 i b D A i I C 8 + P E V u d H J 5 I F R 5 c G U 9 I l F 1 Z X J 5 S U Q i I F Z h b H V l P S J z N 2 I 4 O D Q x Z m Q t Z G Y y M C 0 0 N T Y y L T g 1 O T U t N G J m Y j E 4 M W Y y N W Y 3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G x 1 c 3 Z N a W 5 1 c y B 0 c 3 Y v Q X V 0 b 1 J l b W 9 2 Z W R D b 2 x 1 b W 5 z M S 5 7 Q 2 9 s d W 1 u M S w w f S Z x d W 9 0 O y w m c X V v d D t T Z W N 0 a W 9 u M S 9 Q b H V z d k 1 p b n V z I H R z d i 9 B d X R v U m V t b 3 Z l Z E N v b H V t b n M x L n t H Z W 5 l S U Q s M X 0 m c X V v d D s s J n F 1 b 3 Q 7 U 2 V j d G l v b j E v U G x 1 c 3 Z N a W 5 1 c y B 0 c 3 Y v Q X V 0 b 1 J l b W 9 2 Z W R D b 2 x 1 b W 5 z M S 5 7 b G 9 n R k M s M n 0 m c X V v d D s s J n F 1 b 3 Q 7 U 2 V j d G l v b j E v U G x 1 c 3 Z N a W 5 1 c y B 0 c 3 Y v Q X V 0 b 1 J l b W 9 2 Z W R D b 2 x 1 b W 5 z M S 5 7 Q X Z l R X h w c i w z f S Z x d W 9 0 O y w m c X V v d D t T Z W N 0 a W 9 u M S 9 Q b H V z d k 1 p b n V z I H R z d i 9 B d X R v U m V t b 3 Z l Z E N v b H V t b n M x L n t 0 L D R 9 J n F 1 b 3 Q 7 L C Z x d W 9 0 O 1 N l Y 3 R p b 2 4 x L 1 B s d X N 2 T W l u d X M g d H N 2 L 0 F 1 d G 9 S Z W 1 v d m V k Q 2 9 s d W 1 u c z E u e 1 A u V m F s d W U s N X 0 m c X V v d D s s J n F 1 b 3 Q 7 U 2 V j d G l v b j E v U G x 1 c 3 Z N a W 5 1 c y B 0 c 3 Y v Q X V 0 b 1 J l b W 9 2 Z W R D b 2 x 1 b W 5 z M S 5 7 Y W R q L l A u V m F s L D Z 9 J n F 1 b 3 Q 7 L C Z x d W 9 0 O 1 N l Y 3 R p b 2 4 x L 1 B s d X N 2 T W l u d X M g d H N 2 L 0 F 1 d G 9 S Z W 1 v d m V k Q 2 9 s d W 1 u c z E u e 0 I s N 3 0 m c X V v d D s s J n F 1 b 3 Q 7 U 2 V j d G l v b j E v U G x 1 c 3 Z N a W 5 1 c y B 0 c 3 Y v Q X V 0 b 1 J l b W 9 2 Z W R D b 2 x 1 b W 5 z M S 5 7 R 2 V u Z S B J R C w 4 f S Z x d W 9 0 O y w m c X V v d D t T Z W N 0 a W 9 u M S 9 Q b H V z d k 1 p b n V z I H R z d i 9 B d X R v U m V t b 3 Z l Z E N v b H V t b n M x L n t z b 3 V y Y 2 V f a W Q s O X 0 m c X V v d D s s J n F 1 b 3 Q 7 U 2 V j d G l v b j E v U G x 1 c 3 Z N a W 5 1 c y B 0 c 3 Y v Q X V 0 b 1 J l b W 9 2 Z W R D b 2 x 1 b W 5 z M S 5 7 R 2 V u b 2 1 p Y y B M b 2 N h d G l v b i A o R 2 V u Z S k s M T B 9 J n F 1 b 3 Q 7 L C Z x d W 9 0 O 1 N l Y 3 R p b 2 4 x L 1 B s d X N 2 T W l u d X M g d H N 2 L 0 F 1 d G 9 S Z W 1 v d m V k Q 2 9 s d W 1 u c z E u e 1 B y b 2 R 1 Y 3 Q g R G V z Y 3 J p c H R p b 2 4 s M T F 9 J n F 1 b 3 Q 7 L C Z x d W 9 0 O 1 N l Y 3 R p b 2 4 x L 1 B s d X N 2 T W l u d X M g d H N 2 L 0 F 1 d G 9 S Z W 1 v d m V k Q 2 9 s d W 1 u c z E u e 0 d l b m U g V H l w Z S w x M n 0 m c X V v d D s s J n F 1 b 3 Q 7 U 2 V j d G l v b j E v U G x 1 c 3 Z N a W 5 1 c y B 0 c 3 Y v Q X V 0 b 1 J l b W 9 2 Z W R D b 2 x 1 b W 5 z M S 5 7 Q 2 9 t c H V 0 Z W Q g R 0 8 g Q 2 9 t c G 9 u Z W 5 0 c y w x M 3 0 m c X V v d D s s J n F 1 b 3 Q 7 U 2 V j d G l v b j E v U G x 1 c 3 Z N a W 5 1 c y B 0 c 3 Y v Q X V 0 b 1 J l b W 9 2 Z W R D b 2 x 1 b W 5 z M S 5 7 Q 2 9 t c H V 0 Z W Q g R 0 8 g U H J v Y 2 V z c 2 V z L D E 0 f S Z x d W 9 0 O y w m c X V v d D t T Z W N 0 a W 9 u M S 9 Q b H V z d k 1 p b n V z I H R z d i 9 B d X R v U m V t b 3 Z l Z E N v b H V t b n M x L n t D b 2 1 w d X R l Z C B H T y B G d W 5 j d G l v b n M s M T V 9 J n F 1 b 3 Q 7 L C Z x d W 9 0 O 1 N l Y 3 R p b 2 4 x L 1 B s d X N 2 T W l u d X M g d H N 2 L 0 F 1 d G 9 S Z W 1 v d m V k Q 2 9 s d W 1 u c z E u e 1 Q u Z 2 9 u Z G l p I E d U M S B D U k l T U F I g U G h l b m 9 0 e X B l I C 0 g T W V h b i B Q a G V u b 3 R 5 c G U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Q b H V z d k 1 p b n V z I H R z d i 9 B d X R v U m V t b 3 Z l Z E N v b H V t b n M x L n t D b 2 x 1 b W 4 x L D B 9 J n F 1 b 3 Q 7 L C Z x d W 9 0 O 1 N l Y 3 R p b 2 4 x L 1 B s d X N 2 T W l u d X M g d H N 2 L 0 F 1 d G 9 S Z W 1 v d m V k Q 2 9 s d W 1 u c z E u e 0 d l b m V J R C w x f S Z x d W 9 0 O y w m c X V v d D t T Z W N 0 a W 9 u M S 9 Q b H V z d k 1 p b n V z I H R z d i 9 B d X R v U m V t b 3 Z l Z E N v b H V t b n M x L n t s b 2 d G Q y w y f S Z x d W 9 0 O y w m c X V v d D t T Z W N 0 a W 9 u M S 9 Q b H V z d k 1 p b n V z I H R z d i 9 B d X R v U m V t b 3 Z l Z E N v b H V t b n M x L n t B d m V F e H B y L D N 9 J n F 1 b 3 Q 7 L C Z x d W 9 0 O 1 N l Y 3 R p b 2 4 x L 1 B s d X N 2 T W l u d X M g d H N 2 L 0 F 1 d G 9 S Z W 1 v d m V k Q 2 9 s d W 1 u c z E u e 3 Q s N H 0 m c X V v d D s s J n F 1 b 3 Q 7 U 2 V j d G l v b j E v U G x 1 c 3 Z N a W 5 1 c y B 0 c 3 Y v Q X V 0 b 1 J l b W 9 2 Z W R D b 2 x 1 b W 5 z M S 5 7 U C 5 W Y W x 1 Z S w 1 f S Z x d W 9 0 O y w m c X V v d D t T Z W N 0 a W 9 u M S 9 Q b H V z d k 1 p b n V z I H R z d i 9 B d X R v U m V t b 3 Z l Z E N v b H V t b n M x L n t h Z G o u U C 5 W Y W w s N n 0 m c X V v d D s s J n F 1 b 3 Q 7 U 2 V j d G l v b j E v U G x 1 c 3 Z N a W 5 1 c y B 0 c 3 Y v Q X V 0 b 1 J l b W 9 2 Z W R D b 2 x 1 b W 5 z M S 5 7 Q i w 3 f S Z x d W 9 0 O y w m c X V v d D t T Z W N 0 a W 9 u M S 9 Q b H V z d k 1 p b n V z I H R z d i 9 B d X R v U m V t b 3 Z l Z E N v b H V t b n M x L n t H Z W 5 l I E l E L D h 9 J n F 1 b 3 Q 7 L C Z x d W 9 0 O 1 N l Y 3 R p b 2 4 x L 1 B s d X N 2 T W l u d X M g d H N 2 L 0 F 1 d G 9 S Z W 1 v d m V k Q 2 9 s d W 1 u c z E u e 3 N v d X J j Z V 9 p Z C w 5 f S Z x d W 9 0 O y w m c X V v d D t T Z W N 0 a W 9 u M S 9 Q b H V z d k 1 p b n V z I H R z d i 9 B d X R v U m V t b 3 Z l Z E N v b H V t b n M x L n t H Z W 5 v b W l j I E x v Y 2 F 0 a W 9 u I C h H Z W 5 l K S w x M H 0 m c X V v d D s s J n F 1 b 3 Q 7 U 2 V j d G l v b j E v U G x 1 c 3 Z N a W 5 1 c y B 0 c 3 Y v Q X V 0 b 1 J l b W 9 2 Z W R D b 2 x 1 b W 5 z M S 5 7 U H J v Z H V j d C B E Z X N j c m l w d G l v b i w x M X 0 m c X V v d D s s J n F 1 b 3 Q 7 U 2 V j d G l v b j E v U G x 1 c 3 Z N a W 5 1 c y B 0 c 3 Y v Q X V 0 b 1 J l b W 9 2 Z W R D b 2 x 1 b W 5 z M S 5 7 R 2 V u Z S B U e X B l L D E y f S Z x d W 9 0 O y w m c X V v d D t T Z W N 0 a W 9 u M S 9 Q b H V z d k 1 p b n V z I H R z d i 9 B d X R v U m V t b 3 Z l Z E N v b H V t b n M x L n t D b 2 1 w d X R l Z C B H T y B D b 2 1 w b 2 5 l b n R z L D E z f S Z x d W 9 0 O y w m c X V v d D t T Z W N 0 a W 9 u M S 9 Q b H V z d k 1 p b n V z I H R z d i 9 B d X R v U m V t b 3 Z l Z E N v b H V t b n M x L n t D b 2 1 w d X R l Z C B H T y B Q c m 9 j Z X N z Z X M s M T R 9 J n F 1 b 3 Q 7 L C Z x d W 9 0 O 1 N l Y 3 R p b 2 4 x L 1 B s d X N 2 T W l u d X M g d H N 2 L 0 F 1 d G 9 S Z W 1 v d m V k Q 2 9 s d W 1 u c z E u e 0 N v b X B 1 d G V k I E d P I E Z 1 b m N 0 a W 9 u c y w x N X 0 m c X V v d D s s J n F 1 b 3 Q 7 U 2 V j d G l v b j E v U G x 1 c 3 Z N a W 5 1 c y B 0 c 3 Y v Q X V 0 b 1 J l b W 9 2 Z W R D b 2 x 1 b W 5 z M S 5 7 V C 5 n b 2 5 k a W k g R 1 Q x I E N S S V N Q U i B Q a G V u b 3 R 5 c G U g L S B N Z W F u I F B o Z W 5 v d H l w Z S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s d X N 2 T W l u d X M l M j B 0 c 3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x 1 c 3 Z N a W 5 1 c y U y M H R z d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b H V z d k 1 p b n V z J T I w d H N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x 1 c 3 Z N a W 5 1 c y U y M H R z d i U y M C U y O D I l M j k 8 L 0 l 0 Z W 1 Q Y X R o P j w v S X R l b U x v Y 2 F 0 a W 9 u P j x T d G F i b G V F b n R y a W V z P j x F b n R y e S B U e X B l P S J G a W x s U 3 R h d H V z I i B W Y W x 1 Z T 0 i c 0 N v b X B s Z X R l I i A v P j x F b n R y e S B U e X B l P S J C d W Z m Z X J O Z X h 0 U m V m c m V z a C I g V m F s d W U 9 I m w x I i A v P j x F b n R y e S B U e X B l P S J G a W x s Q 2 9 s d W 1 u T m F t Z X M i I F Z h b H V l P S J z W y Z x d W 9 0 O 0 N v b H V t b j E m c X V v d D s s J n F 1 b 3 Q 7 R 2 V u Z U l E J n F 1 b 3 Q 7 L C Z x d W 9 0 O 2 x v Z 0 Z D J n F 1 b 3 Q 7 L C Z x d W 9 0 O 0 F 2 Z U V 4 c H I m c X V v d D s s J n F 1 b 3 Q 7 d C Z x d W 9 0 O y w m c X V v d D t Q L l Z h b H V l J n F 1 b 3 Q 7 L C Z x d W 9 0 O 2 F k a i 5 Q L l Z h b C Z x d W 9 0 O y w m c X V v d D t C J n F 1 b 3 Q 7 L C Z x d W 9 0 O 0 d l b m U g S U Q m c X V v d D s s J n F 1 b 3 Q 7 c 2 9 1 c m N l X 2 l k J n F 1 b 3 Q 7 L C Z x d W 9 0 O 0 d l b m 9 t a W M g T G 9 j Y X R p b 2 4 g K E d l b m U p J n F 1 b 3 Q 7 L C Z x d W 9 0 O 1 B y b 2 R 1 Y 3 Q g R G V z Y 3 J p c H R p b 2 4 m c X V v d D s s J n F 1 b 3 Q 7 R 2 V u Z S B U e X B l J n F 1 b 3 Q 7 L C Z x d W 9 0 O 0 N v b X B 1 d G V k I E d P I E N v b X B v b m V u d H M m c X V v d D s s J n F 1 b 3 Q 7 Q 2 9 t c H V 0 Z W Q g R 0 8 g U H J v Y 2 V z c 2 V z J n F 1 b 3 Q 7 L C Z x d W 9 0 O 0 N v b X B 1 d G V k I E d P I E Z 1 b m N 0 a W 9 u c y Z x d W 9 0 O y w m c X V v d D t U L m d v b m R p a S B H V D E g Q 1 J J U 1 B S I F B o Z W 5 v d H l w Z S A t I E 1 l Y W 4 g U G h l b m 9 0 e X B l J n F 1 b 3 Q 7 X S I g L z 4 8 R W 5 0 c n k g V H l w Z T 0 i R m l s b E V u Y W J s Z W Q i I F Z h b H V l P S J s M S I g L z 4 8 R W 5 0 c n k g V H l w Z T 0 i R m l s b E N v b H V t b l R 5 c G V z I i B W Y W x 1 Z T 0 i c 0 F 3 W U Z C U V V G Q l F V R 0 J n W U d C Z 1 l H Q m d V P S I g L z 4 8 R W 5 0 c n k g V H l w Z T 0 i R m l s b E x h c 3 R V c G R h d G V k I i B W Y W x 1 Z T 0 i Z D I w M j M t M D k t M j l U M T g 6 N D Y 6 M j c u N D Q w O D c 3 N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G V k Q 2 9 t c G x l d G V S Z X N 1 b H R U b 1 d v c m t z a G V l d C I g V m F s d W U 9 I m w x I i A v P j x F b n R y e S B U e X B l P S J G a W x s Q 2 9 1 b n Q i I F Z h b H V l P S J s N T A 4 N y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0 O T A z Y z M 2 Y i 1 m Z T I x L T Q 4 N D Y t Y j c x Z i 0 w Y j c 4 Z j Z k M m R j O D E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l J l Y 2 9 2 Z X J 5 V G F y Z 2 V 0 U 2 h l Z X Q i I F Z h b H V l P S J z U 2 h l Z X Q x I i A v P j x F b n R y e S B U e X B l P S J B Z G R l Z F R v R G F 0 Y U 1 v Z G V s I i B W Y W x 1 Z T 0 i b D A i I C 8 + P E V u d H J 5 I F R 5 c G U 9 I l J l c 3 V s d F R 5 c G U i I F Z h b H V l P S J z V G F i b G U i I C 8 + P E V u d H J 5 I F R 5 c G U 9 I k Z p b G x P Y m p l Y 3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B s d X N 2 T W l u d X N f d H N 2 M y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s d X N 2 T W l u d X M g d H N 2 L 0 F 1 d G 9 S Z W 1 v d m V k Q 2 9 s d W 1 u c z E u e 0 N v b H V t b j E s M H 0 m c X V v d D s s J n F 1 b 3 Q 7 U 2 V j d G l v b j E v U G x 1 c 3 Z N a W 5 1 c y B 0 c 3 Y v Q X V 0 b 1 J l b W 9 2 Z W R D b 2 x 1 b W 5 z M S 5 7 R 2 V u Z U l E L D F 9 J n F 1 b 3 Q 7 L C Z x d W 9 0 O 1 N l Y 3 R p b 2 4 x L 1 B s d X N 2 T W l u d X M g d H N 2 L 0 F 1 d G 9 S Z W 1 v d m V k Q 2 9 s d W 1 u c z E u e 2 x v Z 0 Z D L D J 9 J n F 1 b 3 Q 7 L C Z x d W 9 0 O 1 N l Y 3 R p b 2 4 x L 1 B s d X N 2 T W l u d X M g d H N 2 L 0 F 1 d G 9 S Z W 1 v d m V k Q 2 9 s d W 1 u c z E u e 0 F 2 Z U V 4 c H I s M 3 0 m c X V v d D s s J n F 1 b 3 Q 7 U 2 V j d G l v b j E v U G x 1 c 3 Z N a W 5 1 c y B 0 c 3 Y v Q X V 0 b 1 J l b W 9 2 Z W R D b 2 x 1 b W 5 z M S 5 7 d C w 0 f S Z x d W 9 0 O y w m c X V v d D t T Z W N 0 a W 9 u M S 9 Q b H V z d k 1 p b n V z I H R z d i 9 B d X R v U m V t b 3 Z l Z E N v b H V t b n M x L n t Q L l Z h b H V l L D V 9 J n F 1 b 3 Q 7 L C Z x d W 9 0 O 1 N l Y 3 R p b 2 4 x L 1 B s d X N 2 T W l u d X M g d H N 2 L 0 F 1 d G 9 S Z W 1 v d m V k Q 2 9 s d W 1 u c z E u e 2 F k a i 5 Q L l Z h b C w 2 f S Z x d W 9 0 O y w m c X V v d D t T Z W N 0 a W 9 u M S 9 Q b H V z d k 1 p b n V z I H R z d i 9 B d X R v U m V t b 3 Z l Z E N v b H V t b n M x L n t C L D d 9 J n F 1 b 3 Q 7 L C Z x d W 9 0 O 1 N l Y 3 R p b 2 4 x L 1 B s d X N 2 T W l u d X M g d H N 2 L 0 F 1 d G 9 S Z W 1 v d m V k Q 2 9 s d W 1 u c z E u e 0 d l b m U g S U Q s O H 0 m c X V v d D s s J n F 1 b 3 Q 7 U 2 V j d G l v b j E v U G x 1 c 3 Z N a W 5 1 c y B 0 c 3 Y v Q X V 0 b 1 J l b W 9 2 Z W R D b 2 x 1 b W 5 z M S 5 7 c 2 9 1 c m N l X 2 l k L D l 9 J n F 1 b 3 Q 7 L C Z x d W 9 0 O 1 N l Y 3 R p b 2 4 x L 1 B s d X N 2 T W l u d X M g d H N 2 L 0 F 1 d G 9 S Z W 1 v d m V k Q 2 9 s d W 1 u c z E u e 0 d l b m 9 t a W M g T G 9 j Y X R p b 2 4 g K E d l b m U p L D E w f S Z x d W 9 0 O y w m c X V v d D t T Z W N 0 a W 9 u M S 9 Q b H V z d k 1 p b n V z I H R z d i 9 B d X R v U m V t b 3 Z l Z E N v b H V t b n M x L n t Q c m 9 k d W N 0 I E R l c 2 N y a X B 0 a W 9 u L D E x f S Z x d W 9 0 O y w m c X V v d D t T Z W N 0 a W 9 u M S 9 Q b H V z d k 1 p b n V z I H R z d i 9 B d X R v U m V t b 3 Z l Z E N v b H V t b n M x L n t H Z W 5 l I F R 5 c G U s M T J 9 J n F 1 b 3 Q 7 L C Z x d W 9 0 O 1 N l Y 3 R p b 2 4 x L 1 B s d X N 2 T W l u d X M g d H N 2 L 0 F 1 d G 9 S Z W 1 v d m V k Q 2 9 s d W 1 u c z E u e 0 N v b X B 1 d G V k I E d P I E N v b X B v b m V u d H M s M T N 9 J n F 1 b 3 Q 7 L C Z x d W 9 0 O 1 N l Y 3 R p b 2 4 x L 1 B s d X N 2 T W l u d X M g d H N 2 L 0 F 1 d G 9 S Z W 1 v d m V k Q 2 9 s d W 1 u c z E u e 0 N v b X B 1 d G V k I E d P I F B y b 2 N l c 3 N l c y w x N H 0 m c X V v d D s s J n F 1 b 3 Q 7 U 2 V j d G l v b j E v U G x 1 c 3 Z N a W 5 1 c y B 0 c 3 Y v Q X V 0 b 1 J l b W 9 2 Z W R D b 2 x 1 b W 5 z M S 5 7 Q 2 9 t c H V 0 Z W Q g R 0 8 g R n V u Y 3 R p b 2 5 z L D E 1 f S Z x d W 9 0 O y w m c X V v d D t T Z W N 0 a W 9 u M S 9 Q b H V z d k 1 p b n V z I H R z d i 9 B d X R v U m V t b 3 Z l Z E N v b H V t b n M x L n t U L m d v b m R p a S B H V D E g Q 1 J J U 1 B S I F B o Z W 5 v d H l w Z S A t I E 1 l Y W 4 g U G h l b m 9 0 e X B l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U G x 1 c 3 Z N a W 5 1 c y B 0 c 3 Y v Q X V 0 b 1 J l b W 9 2 Z W R D b 2 x 1 b W 5 z M S 5 7 Q 2 9 s d W 1 u M S w w f S Z x d W 9 0 O y w m c X V v d D t T Z W N 0 a W 9 u M S 9 Q b H V z d k 1 p b n V z I H R z d i 9 B d X R v U m V t b 3 Z l Z E N v b H V t b n M x L n t H Z W 5 l S U Q s M X 0 m c X V v d D s s J n F 1 b 3 Q 7 U 2 V j d G l v b j E v U G x 1 c 3 Z N a W 5 1 c y B 0 c 3 Y v Q X V 0 b 1 J l b W 9 2 Z W R D b 2 x 1 b W 5 z M S 5 7 b G 9 n R k M s M n 0 m c X V v d D s s J n F 1 b 3 Q 7 U 2 V j d G l v b j E v U G x 1 c 3 Z N a W 5 1 c y B 0 c 3 Y v Q X V 0 b 1 J l b W 9 2 Z W R D b 2 x 1 b W 5 z M S 5 7 Q X Z l R X h w c i w z f S Z x d W 9 0 O y w m c X V v d D t T Z W N 0 a W 9 u M S 9 Q b H V z d k 1 p b n V z I H R z d i 9 B d X R v U m V t b 3 Z l Z E N v b H V t b n M x L n t 0 L D R 9 J n F 1 b 3 Q 7 L C Z x d W 9 0 O 1 N l Y 3 R p b 2 4 x L 1 B s d X N 2 T W l u d X M g d H N 2 L 0 F 1 d G 9 S Z W 1 v d m V k Q 2 9 s d W 1 u c z E u e 1 A u V m F s d W U s N X 0 m c X V v d D s s J n F 1 b 3 Q 7 U 2 V j d G l v b j E v U G x 1 c 3 Z N a W 5 1 c y B 0 c 3 Y v Q X V 0 b 1 J l b W 9 2 Z W R D b 2 x 1 b W 5 z M S 5 7 Y W R q L l A u V m F s L D Z 9 J n F 1 b 3 Q 7 L C Z x d W 9 0 O 1 N l Y 3 R p b 2 4 x L 1 B s d X N 2 T W l u d X M g d H N 2 L 0 F 1 d G 9 S Z W 1 v d m V k Q 2 9 s d W 1 u c z E u e 0 I s N 3 0 m c X V v d D s s J n F 1 b 3 Q 7 U 2 V j d G l v b j E v U G x 1 c 3 Z N a W 5 1 c y B 0 c 3 Y v Q X V 0 b 1 J l b W 9 2 Z W R D b 2 x 1 b W 5 z M S 5 7 R 2 V u Z S B J R C w 4 f S Z x d W 9 0 O y w m c X V v d D t T Z W N 0 a W 9 u M S 9 Q b H V z d k 1 p b n V z I H R z d i 9 B d X R v U m V t b 3 Z l Z E N v b H V t b n M x L n t z b 3 V y Y 2 V f a W Q s O X 0 m c X V v d D s s J n F 1 b 3 Q 7 U 2 V j d G l v b j E v U G x 1 c 3 Z N a W 5 1 c y B 0 c 3 Y v Q X V 0 b 1 J l b W 9 2 Z W R D b 2 x 1 b W 5 z M S 5 7 R 2 V u b 2 1 p Y y B M b 2 N h d G l v b i A o R 2 V u Z S k s M T B 9 J n F 1 b 3 Q 7 L C Z x d W 9 0 O 1 N l Y 3 R p b 2 4 x L 1 B s d X N 2 T W l u d X M g d H N 2 L 0 F 1 d G 9 S Z W 1 v d m V k Q 2 9 s d W 1 u c z E u e 1 B y b 2 R 1 Y 3 Q g R G V z Y 3 J p c H R p b 2 4 s M T F 9 J n F 1 b 3 Q 7 L C Z x d W 9 0 O 1 N l Y 3 R p b 2 4 x L 1 B s d X N 2 T W l u d X M g d H N 2 L 0 F 1 d G 9 S Z W 1 v d m V k Q 2 9 s d W 1 u c z E u e 0 d l b m U g V H l w Z S w x M n 0 m c X V v d D s s J n F 1 b 3 Q 7 U 2 V j d G l v b j E v U G x 1 c 3 Z N a W 5 1 c y B 0 c 3 Y v Q X V 0 b 1 J l b W 9 2 Z W R D b 2 x 1 b W 5 z M S 5 7 Q 2 9 t c H V 0 Z W Q g R 0 8 g Q 2 9 t c G 9 u Z W 5 0 c y w x M 3 0 m c X V v d D s s J n F 1 b 3 Q 7 U 2 V j d G l v b j E v U G x 1 c 3 Z N a W 5 1 c y B 0 c 3 Y v Q X V 0 b 1 J l b W 9 2 Z W R D b 2 x 1 b W 5 z M S 5 7 Q 2 9 t c H V 0 Z W Q g R 0 8 g U H J v Y 2 V z c 2 V z L D E 0 f S Z x d W 9 0 O y w m c X V v d D t T Z W N 0 a W 9 u M S 9 Q b H V z d k 1 p b n V z I H R z d i 9 B d X R v U m V t b 3 Z l Z E N v b H V t b n M x L n t D b 2 1 w d X R l Z C B H T y B G d W 5 j d G l v b n M s M T V 9 J n F 1 b 3 Q 7 L C Z x d W 9 0 O 1 N l Y 3 R p b 2 4 x L 1 B s d X N 2 T W l u d X M g d H N 2 L 0 F 1 d G 9 S Z W 1 v d m V k Q 2 9 s d W 1 u c z E u e 1 Q u Z 2 9 u Z G l p I E d U M S B D U k l T U F I g U G h l b m 9 0 e X B l I C 0 g T W V h b i B Q a G V u b 3 R 5 c G U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b H V z d k 1 p b n V z J T I w d H N 2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b H V z d k 1 p b n V z J T I w d H N 2 J T I w J T I 4 M i U y O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b H V z d k 1 p b n V z J T I w d H N 2 J T I w J T I 4 M i U y O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s d X N 2 T W l u d X M l M j B 0 c 3 Y l M j A l M j g z J T I 5 P C 9 J d G V t U G F 0 a D 4 8 L 0 l 0 Z W 1 M b 2 N h d G l v b j 4 8 U 3 R h Y m x l R W 5 0 c m l l c z 4 8 R W 5 0 c n k g V H l w Z T 0 i R m l s b F N 0 Y X R 1 c y I g V m F s d W U 9 I n N D b 2 1 w b G V 0 Z S I g L z 4 8 R W 5 0 c n k g V H l w Z T 0 i Q n V m Z m V y T m V 4 d F J l Z n J l c 2 g i I F Z h b H V l P S J s M S I g L z 4 8 R W 5 0 c n k g V H l w Z T 0 i R m l s b E N v b H V t b k 5 h b W V z I i B W Y W x 1 Z T 0 i c 1 s m c X V v d D t D b 2 x 1 b W 4 x J n F 1 b 3 Q 7 L C Z x d W 9 0 O 0 d l b m V J R C Z x d W 9 0 O y w m c X V v d D t s b 2 d G Q y Z x d W 9 0 O y w m c X V v d D t B d m V F e H B y J n F 1 b 3 Q 7 L C Z x d W 9 0 O 3 Q m c X V v d D s s J n F 1 b 3 Q 7 U C 5 W Y W x 1 Z S Z x d W 9 0 O y w m c X V v d D t h Z G o u U C 5 W Y W w m c X V v d D s s J n F 1 b 3 Q 7 Q i Z x d W 9 0 O y w m c X V v d D t H Z W 5 l I E l E J n F 1 b 3 Q 7 L C Z x d W 9 0 O 3 N v d X J j Z V 9 p Z C Z x d W 9 0 O y w m c X V v d D t H Z W 5 v b W l j I E x v Y 2 F 0 a W 9 u I C h H Z W 5 l K S Z x d W 9 0 O y w m c X V v d D t Q c m 9 k d W N 0 I E R l c 2 N y a X B 0 a W 9 u J n F 1 b 3 Q 7 L C Z x d W 9 0 O 0 d l b m U g V H l w Z S Z x d W 9 0 O y w m c X V v d D t D b 2 1 w d X R l Z C B H T y B D b 2 1 w b 2 5 l b n R z J n F 1 b 3 Q 7 L C Z x d W 9 0 O 0 N v b X B 1 d G V k I E d P I F B y b 2 N l c 3 N l c y Z x d W 9 0 O y w m c X V v d D t D b 2 1 w d X R l Z C B H T y B G d W 5 j d G l v b n M m c X V v d D s s J n F 1 b 3 Q 7 V C 5 n b 2 5 k a W k g R 1 Q x I E N S S V N Q U i B Q a G V u b 3 R 5 c G U g L S B N Z W F u I F B o Z W 5 v d H l w Z S Z x d W 9 0 O 1 0 i I C 8 + P E V u d H J 5 I F R 5 c G U 9 I k Z p b G x F b m F i b G V k I i B W Y W x 1 Z T 0 i b D E i I C 8 + P E V u d H J 5 I F R 5 c G U 9 I k Z p b G x D b 2 x 1 b W 5 U e X B l c y I g V m F s d W U 9 I n N B d 1 l G Q l F V R k J R V U d C Z 1 l H Q m d Z R 0 J n V T 0 i I C 8 + P E V u d H J 5 I F R 5 c G U 9 I k Z p b G x M Y X N 0 V X B k Y X R l Z C I g V m F s d W U 9 I m Q y M D I z L T A 5 L T I 5 V D E 4 O j Q 2 O j I 3 L j Q 0 M D g 3 N z R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E N v d W 5 0 I i B W Y W x 1 Z T 0 i b D U w O D c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m R k Y z k 2 Z G Y t N T V m Z C 0 0 N G U w L W I y M G Y t Z j Y y Z m R l Y j F h M z c 1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S Z W N v d m V y e V R h c m d l d F N o Z W V 0 I i B W Y W x 1 Z T 0 i c 1 N o Z W V 0 M S I g L z 4 8 R W 5 0 c n k g V H l w Z T 0 i Q W R k Z W R U b 0 R h d G F N b 2 R l b C I g V m F s d W U 9 I m w w I i A v P j x F b n R y e S B U e X B l P S J S Z X N 1 b H R U e X B l I i B W Y W x 1 Z T 0 i c 1 R h Y m x l I i A v P j x F b n R y e S B U e X B l P S J G a W x s T 2 J q Z W N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Q b H V z d k 1 p b n V z X 3 R z d j Q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b H V z d k 1 p b n V z I H R z d i 9 B d X R v U m V t b 3 Z l Z E N v b H V t b n M x L n t D b 2 x 1 b W 4 x L D B 9 J n F 1 b 3 Q 7 L C Z x d W 9 0 O 1 N l Y 3 R p b 2 4 x L 1 B s d X N 2 T W l u d X M g d H N 2 L 0 F 1 d G 9 S Z W 1 v d m V k Q 2 9 s d W 1 u c z E u e 0 d l b m V J R C w x f S Z x d W 9 0 O y w m c X V v d D t T Z W N 0 a W 9 u M S 9 Q b H V z d k 1 p b n V z I H R z d i 9 B d X R v U m V t b 3 Z l Z E N v b H V t b n M x L n t s b 2 d G Q y w y f S Z x d W 9 0 O y w m c X V v d D t T Z W N 0 a W 9 u M S 9 Q b H V z d k 1 p b n V z I H R z d i 9 B d X R v U m V t b 3 Z l Z E N v b H V t b n M x L n t B d m V F e H B y L D N 9 J n F 1 b 3 Q 7 L C Z x d W 9 0 O 1 N l Y 3 R p b 2 4 x L 1 B s d X N 2 T W l u d X M g d H N 2 L 0 F 1 d G 9 S Z W 1 v d m V k Q 2 9 s d W 1 u c z E u e 3 Q s N H 0 m c X V v d D s s J n F 1 b 3 Q 7 U 2 V j d G l v b j E v U G x 1 c 3 Z N a W 5 1 c y B 0 c 3 Y v Q X V 0 b 1 J l b W 9 2 Z W R D b 2 x 1 b W 5 z M S 5 7 U C 5 W Y W x 1 Z S w 1 f S Z x d W 9 0 O y w m c X V v d D t T Z W N 0 a W 9 u M S 9 Q b H V z d k 1 p b n V z I H R z d i 9 B d X R v U m V t b 3 Z l Z E N v b H V t b n M x L n t h Z G o u U C 5 W Y W w s N n 0 m c X V v d D s s J n F 1 b 3 Q 7 U 2 V j d G l v b j E v U G x 1 c 3 Z N a W 5 1 c y B 0 c 3 Y v Q X V 0 b 1 J l b W 9 2 Z W R D b 2 x 1 b W 5 z M S 5 7 Q i w 3 f S Z x d W 9 0 O y w m c X V v d D t T Z W N 0 a W 9 u M S 9 Q b H V z d k 1 p b n V z I H R z d i 9 B d X R v U m V t b 3 Z l Z E N v b H V t b n M x L n t H Z W 5 l I E l E L D h 9 J n F 1 b 3 Q 7 L C Z x d W 9 0 O 1 N l Y 3 R p b 2 4 x L 1 B s d X N 2 T W l u d X M g d H N 2 L 0 F 1 d G 9 S Z W 1 v d m V k Q 2 9 s d W 1 u c z E u e 3 N v d X J j Z V 9 p Z C w 5 f S Z x d W 9 0 O y w m c X V v d D t T Z W N 0 a W 9 u M S 9 Q b H V z d k 1 p b n V z I H R z d i 9 B d X R v U m V t b 3 Z l Z E N v b H V t b n M x L n t H Z W 5 v b W l j I E x v Y 2 F 0 a W 9 u I C h H Z W 5 l K S w x M H 0 m c X V v d D s s J n F 1 b 3 Q 7 U 2 V j d G l v b j E v U G x 1 c 3 Z N a W 5 1 c y B 0 c 3 Y v Q X V 0 b 1 J l b W 9 2 Z W R D b 2 x 1 b W 5 z M S 5 7 U H J v Z H V j d C B E Z X N j c m l w d G l v b i w x M X 0 m c X V v d D s s J n F 1 b 3 Q 7 U 2 V j d G l v b j E v U G x 1 c 3 Z N a W 5 1 c y B 0 c 3 Y v Q X V 0 b 1 J l b W 9 2 Z W R D b 2 x 1 b W 5 z M S 5 7 R 2 V u Z S B U e X B l L D E y f S Z x d W 9 0 O y w m c X V v d D t T Z W N 0 a W 9 u M S 9 Q b H V z d k 1 p b n V z I H R z d i 9 B d X R v U m V t b 3 Z l Z E N v b H V t b n M x L n t D b 2 1 w d X R l Z C B H T y B D b 2 1 w b 2 5 l b n R z L D E z f S Z x d W 9 0 O y w m c X V v d D t T Z W N 0 a W 9 u M S 9 Q b H V z d k 1 p b n V z I H R z d i 9 B d X R v U m V t b 3 Z l Z E N v b H V t b n M x L n t D b 2 1 w d X R l Z C B H T y B Q c m 9 j Z X N z Z X M s M T R 9 J n F 1 b 3 Q 7 L C Z x d W 9 0 O 1 N l Y 3 R p b 2 4 x L 1 B s d X N 2 T W l u d X M g d H N 2 L 0 F 1 d G 9 S Z W 1 v d m V k Q 2 9 s d W 1 u c z E u e 0 N v b X B 1 d G V k I E d P I E Z 1 b m N 0 a W 9 u c y w x N X 0 m c X V v d D s s J n F 1 b 3 Q 7 U 2 V j d G l v b j E v U G x 1 c 3 Z N a W 5 1 c y B 0 c 3 Y v Q X V 0 b 1 J l b W 9 2 Z W R D b 2 x 1 b W 5 z M S 5 7 V C 5 n b 2 5 k a W k g R 1 Q x I E N S S V N Q U i B Q a G V u b 3 R 5 c G U g L S B N Z W F u I F B o Z W 5 v d H l w Z S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1 B s d X N 2 T W l u d X M g d H N 2 L 0 F 1 d G 9 S Z W 1 v d m V k Q 2 9 s d W 1 u c z E u e 0 N v b H V t b j E s M H 0 m c X V v d D s s J n F 1 b 3 Q 7 U 2 V j d G l v b j E v U G x 1 c 3 Z N a W 5 1 c y B 0 c 3 Y v Q X V 0 b 1 J l b W 9 2 Z W R D b 2 x 1 b W 5 z M S 5 7 R 2 V u Z U l E L D F 9 J n F 1 b 3 Q 7 L C Z x d W 9 0 O 1 N l Y 3 R p b 2 4 x L 1 B s d X N 2 T W l u d X M g d H N 2 L 0 F 1 d G 9 S Z W 1 v d m V k Q 2 9 s d W 1 u c z E u e 2 x v Z 0 Z D L D J 9 J n F 1 b 3 Q 7 L C Z x d W 9 0 O 1 N l Y 3 R p b 2 4 x L 1 B s d X N 2 T W l u d X M g d H N 2 L 0 F 1 d G 9 S Z W 1 v d m V k Q 2 9 s d W 1 u c z E u e 0 F 2 Z U V 4 c H I s M 3 0 m c X V v d D s s J n F 1 b 3 Q 7 U 2 V j d G l v b j E v U G x 1 c 3 Z N a W 5 1 c y B 0 c 3 Y v Q X V 0 b 1 J l b W 9 2 Z W R D b 2 x 1 b W 5 z M S 5 7 d C w 0 f S Z x d W 9 0 O y w m c X V v d D t T Z W N 0 a W 9 u M S 9 Q b H V z d k 1 p b n V z I H R z d i 9 B d X R v U m V t b 3 Z l Z E N v b H V t b n M x L n t Q L l Z h b H V l L D V 9 J n F 1 b 3 Q 7 L C Z x d W 9 0 O 1 N l Y 3 R p b 2 4 x L 1 B s d X N 2 T W l u d X M g d H N 2 L 0 F 1 d G 9 S Z W 1 v d m V k Q 2 9 s d W 1 u c z E u e 2 F k a i 5 Q L l Z h b C w 2 f S Z x d W 9 0 O y w m c X V v d D t T Z W N 0 a W 9 u M S 9 Q b H V z d k 1 p b n V z I H R z d i 9 B d X R v U m V t b 3 Z l Z E N v b H V t b n M x L n t C L D d 9 J n F 1 b 3 Q 7 L C Z x d W 9 0 O 1 N l Y 3 R p b 2 4 x L 1 B s d X N 2 T W l u d X M g d H N 2 L 0 F 1 d G 9 S Z W 1 v d m V k Q 2 9 s d W 1 u c z E u e 0 d l b m U g S U Q s O H 0 m c X V v d D s s J n F 1 b 3 Q 7 U 2 V j d G l v b j E v U G x 1 c 3 Z N a W 5 1 c y B 0 c 3 Y v Q X V 0 b 1 J l b W 9 2 Z W R D b 2 x 1 b W 5 z M S 5 7 c 2 9 1 c m N l X 2 l k L D l 9 J n F 1 b 3 Q 7 L C Z x d W 9 0 O 1 N l Y 3 R p b 2 4 x L 1 B s d X N 2 T W l u d X M g d H N 2 L 0 F 1 d G 9 S Z W 1 v d m V k Q 2 9 s d W 1 u c z E u e 0 d l b m 9 t a W M g T G 9 j Y X R p b 2 4 g K E d l b m U p L D E w f S Z x d W 9 0 O y w m c X V v d D t T Z W N 0 a W 9 u M S 9 Q b H V z d k 1 p b n V z I H R z d i 9 B d X R v U m V t b 3 Z l Z E N v b H V t b n M x L n t Q c m 9 k d W N 0 I E R l c 2 N y a X B 0 a W 9 u L D E x f S Z x d W 9 0 O y w m c X V v d D t T Z W N 0 a W 9 u M S 9 Q b H V z d k 1 p b n V z I H R z d i 9 B d X R v U m V t b 3 Z l Z E N v b H V t b n M x L n t H Z W 5 l I F R 5 c G U s M T J 9 J n F 1 b 3 Q 7 L C Z x d W 9 0 O 1 N l Y 3 R p b 2 4 x L 1 B s d X N 2 T W l u d X M g d H N 2 L 0 F 1 d G 9 S Z W 1 v d m V k Q 2 9 s d W 1 u c z E u e 0 N v b X B 1 d G V k I E d P I E N v b X B v b m V u d H M s M T N 9 J n F 1 b 3 Q 7 L C Z x d W 9 0 O 1 N l Y 3 R p b 2 4 x L 1 B s d X N 2 T W l u d X M g d H N 2 L 0 F 1 d G 9 S Z W 1 v d m V k Q 2 9 s d W 1 u c z E u e 0 N v b X B 1 d G V k I E d P I F B y b 2 N l c 3 N l c y w x N H 0 m c X V v d D s s J n F 1 b 3 Q 7 U 2 V j d G l v b j E v U G x 1 c 3 Z N a W 5 1 c y B 0 c 3 Y v Q X V 0 b 1 J l b W 9 2 Z W R D b 2 x 1 b W 5 z M S 5 7 Q 2 9 t c H V 0 Z W Q g R 0 8 g R n V u Y 3 R p b 2 5 z L D E 1 f S Z x d W 9 0 O y w m c X V v d D t T Z W N 0 a W 9 u M S 9 Q b H V z d k 1 p b n V z I H R z d i 9 B d X R v U m V t b 3 Z l Z E N v b H V t b n M x L n t U L m d v b m R p a S B H V D E g Q 1 J J U 1 B S I F B o Z W 5 v d H l w Z S A t I E 1 l Y W 4 g U G h l b m 9 0 e X B l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x 1 c 3 Z N a W 5 1 c y U y M H R z d i U y M C U y O D M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x 1 c 3 Z N a W 5 1 c y U y M H R z d i U y M C U y O D M l M j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x 1 c 3 Z N a W 5 1 c y U y M H R z d i U y M C U y O D M l M j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c 3 V t b W l 0 c y U y M G J l Z C U y M C U y O D I l M j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1 M D J m N m N h M S 0 4 Y j A 3 L T Q 2 M G M t Y j J h N S 1 i M T V j M G E w N j d l M T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z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V G F y Z 2 V 0 I i B W Y W x 1 Z T 0 i c 2 1 l c m d l Z F 9 z d W 1 t a X R z X 2 J l Z D U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2 N o c m 9 t b 3 N v b W U m c X V v d D s s J n F 1 b 3 Q 7 c 3 R h c n Q m c X V v d D s s J n F 1 b 3 Q 7 Z W 5 k J n F 1 b 3 Q 7 L C Z x d W 9 0 O 3 B l Y W t J R C Z x d W 9 0 O y w m c X V v d D t z Y 2 9 y Z S Z x d W 9 0 O y w m c X V v d D t n Z W 5 l X 2 l k J n F 1 b 3 Q 7 L C Z x d W 9 0 O 2 d l b m V f c 3 R h c n Q m c X V v d D s s J n F 1 b 3 Q 7 Z 2 V u Z V 9 l b m Q m c X V v d D s s J n F 1 b 3 Q 7 Z 2 V u Z V 9 z d H J h b m Q m c X V v d D s s J n F 1 b 3 Q 7 Z 2 V u Z V 9 k a X N 0 J n F 1 b 3 Q 7 X S I g L z 4 8 R W 5 0 c n k g V H l w Z T 0 i R m l s b E N v b H V t b l R 5 c G V z I i B W Y W x 1 Z T 0 i c 0 F 3 W U R B d 1 l G Q m d N R E J n T T 0 i I C 8 + P E V u d H J 5 I F R 5 c G U 9 I k Z p b G x M Y X N 0 V X B k Y X R l Z C I g V m F s d W U 9 I m Q y M D I 1 L T A 2 L T I z V D E y O j A 0 O j I 4 L j Y z N T U 4 N j N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N D E 2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X J n Z W R f c 3 V t b W l 0 c y B i Z W Q v Q X V 0 b 1 J l b W 9 2 Z W R D b 2 x 1 b W 5 z M S 5 7 Q 2 9 s d W 1 u M S w w f S Z x d W 9 0 O y w m c X V v d D t T Z W N 0 a W 9 u M S 9 t Z X J n Z W R f c 3 V t b W l 0 c y B i Z W Q v Q X V 0 b 1 J l b W 9 2 Z W R D b 2 x 1 b W 5 z M S 5 7 Y 2 h y b 2 1 v c 2 9 t Z S w x f S Z x d W 9 0 O y w m c X V v d D t T Z W N 0 a W 9 u M S 9 t Z X J n Z W R f c 3 V t b W l 0 c y B i Z W Q v Q X V 0 b 1 J l b W 9 2 Z W R D b 2 x 1 b W 5 z M S 5 7 c 3 R h c n Q s M n 0 m c X V v d D s s J n F 1 b 3 Q 7 U 2 V j d G l v b j E v b W V y Z 2 V k X 3 N 1 b W 1 p d H M g Y m V k L 0 F 1 d G 9 S Z W 1 v d m V k Q 2 9 s d W 1 u c z E u e 2 V u Z C w z f S Z x d W 9 0 O y w m c X V v d D t T Z W N 0 a W 9 u M S 9 t Z X J n Z W R f c 3 V t b W l 0 c y B i Z W Q v Q X V 0 b 1 J l b W 9 2 Z W R D b 2 x 1 b W 5 z M S 5 7 c G V h a 0 l E L D R 9 J n F 1 b 3 Q 7 L C Z x d W 9 0 O 1 N l Y 3 R p b 2 4 x L 2 1 l c m d l Z F 9 z d W 1 t a X R z I G J l Z C 9 B d X R v U m V t b 3 Z l Z E N v b H V t b n M x L n t z Y 2 9 y Z S w 1 f S Z x d W 9 0 O y w m c X V v d D t T Z W N 0 a W 9 u M S 9 t Z X J n Z W R f c 3 V t b W l 0 c y B i Z W Q v Q X V 0 b 1 J l b W 9 2 Z W R D b 2 x 1 b W 5 z M S 5 7 Z 2 V u Z V 9 p Z C w 2 f S Z x d W 9 0 O y w m c X V v d D t T Z W N 0 a W 9 u M S 9 t Z X J n Z W R f c 3 V t b W l 0 c y B i Z W Q v Q X V 0 b 1 J l b W 9 2 Z W R D b 2 x 1 b W 5 z M S 5 7 Z 2 V u Z V 9 z d G F y d C w 3 f S Z x d W 9 0 O y w m c X V v d D t T Z W N 0 a W 9 u M S 9 t Z X J n Z W R f c 3 V t b W l 0 c y B i Z W Q v Q X V 0 b 1 J l b W 9 2 Z W R D b 2 x 1 b W 5 z M S 5 7 Z 2 V u Z V 9 l b m Q s O H 0 m c X V v d D s s J n F 1 b 3 Q 7 U 2 V j d G l v b j E v b W V y Z 2 V k X 3 N 1 b W 1 p d H M g Y m V k L 0 F 1 d G 9 S Z W 1 v d m V k Q 2 9 s d W 1 u c z E u e 2 d l b m V f c 3 R y Y W 5 k L D l 9 J n F 1 b 3 Q 7 L C Z x d W 9 0 O 1 N l Y 3 R p b 2 4 x L 2 1 l c m d l Z F 9 z d W 1 t a X R z I G J l Z C 9 B d X R v U m V t b 3 Z l Z E N v b H V t b n M x L n t n Z W 5 l X 2 R p c 3 Q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t Z X J n Z W R f c 3 V t b W l 0 c y B i Z W Q v Q X V 0 b 1 J l b W 9 2 Z W R D b 2 x 1 b W 5 z M S 5 7 Q 2 9 s d W 1 u M S w w f S Z x d W 9 0 O y w m c X V v d D t T Z W N 0 a W 9 u M S 9 t Z X J n Z W R f c 3 V t b W l 0 c y B i Z W Q v Q X V 0 b 1 J l b W 9 2 Z W R D b 2 x 1 b W 5 z M S 5 7 Y 2 h y b 2 1 v c 2 9 t Z S w x f S Z x d W 9 0 O y w m c X V v d D t T Z W N 0 a W 9 u M S 9 t Z X J n Z W R f c 3 V t b W l 0 c y B i Z W Q v Q X V 0 b 1 J l b W 9 2 Z W R D b 2 x 1 b W 5 z M S 5 7 c 3 R h c n Q s M n 0 m c X V v d D s s J n F 1 b 3 Q 7 U 2 V j d G l v b j E v b W V y Z 2 V k X 3 N 1 b W 1 p d H M g Y m V k L 0 F 1 d G 9 S Z W 1 v d m V k Q 2 9 s d W 1 u c z E u e 2 V u Z C w z f S Z x d W 9 0 O y w m c X V v d D t T Z W N 0 a W 9 u M S 9 t Z X J n Z W R f c 3 V t b W l 0 c y B i Z W Q v Q X V 0 b 1 J l b W 9 2 Z W R D b 2 x 1 b W 5 z M S 5 7 c G V h a 0 l E L D R 9 J n F 1 b 3 Q 7 L C Z x d W 9 0 O 1 N l Y 3 R p b 2 4 x L 2 1 l c m d l Z F 9 z d W 1 t a X R z I G J l Z C 9 B d X R v U m V t b 3 Z l Z E N v b H V t b n M x L n t z Y 2 9 y Z S w 1 f S Z x d W 9 0 O y w m c X V v d D t T Z W N 0 a W 9 u M S 9 t Z X J n Z W R f c 3 V t b W l 0 c y B i Z W Q v Q X V 0 b 1 J l b W 9 2 Z W R D b 2 x 1 b W 5 z M S 5 7 Z 2 V u Z V 9 p Z C w 2 f S Z x d W 9 0 O y w m c X V v d D t T Z W N 0 a W 9 u M S 9 t Z X J n Z W R f c 3 V t b W l 0 c y B i Z W Q v Q X V 0 b 1 J l b W 9 2 Z W R D b 2 x 1 b W 5 z M S 5 7 Z 2 V u Z V 9 z d G F y d C w 3 f S Z x d W 9 0 O y w m c X V v d D t T Z W N 0 a W 9 u M S 9 t Z X J n Z W R f c 3 V t b W l 0 c y B i Z W Q v Q X V 0 b 1 J l b W 9 2 Z W R D b 2 x 1 b W 5 z M S 5 7 Z 2 V u Z V 9 l b m Q s O H 0 m c X V v d D s s J n F 1 b 3 Q 7 U 2 V j d G l v b j E v b W V y Z 2 V k X 3 N 1 b W 1 p d H M g Y m V k L 0 F 1 d G 9 S Z W 1 v d m V k Q 2 9 s d W 1 u c z E u e 2 d l b m V f c 3 R y Y W 5 k L D l 9 J n F 1 b 3 Q 7 L C Z x d W 9 0 O 1 N l Y 3 R p b 2 4 x L 2 1 l c m d l Z F 9 z d W 1 t a X R z I G J l Z C 9 B d X R v U m V t b 3 Z l Z E N v b H V t b n M x L n t n Z W 5 l X 2 R p c 3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Z X J n Z W R f c 3 V t b W l 0 c y U y M G J l Z C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3 N 1 b W 1 p d H M l M j B i Z W Q l M j A l M j g y J T I 5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c m d l Z F 9 z d W 1 t a X R z J T I w Y m V k J T I w J T I 4 M i U y O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G Q A A A D / l K z Y w 8 d m T D h y L / R 2 M V T 7 Z G 9 X 2 2 y 0 + 4 6 p q e U y m C U U H f 2 C X a 2 H / D j F D r 5 x B n z T a 3 p G W h k N P p 9 H 1 W G Y 8 W 3 3 h P h E f q q i k g 6 7 T B h t x Z n x + T F 1 h 1 4 4 a m X g Q Q V e U S + Z C H 9 n 1 S l 0 p W n I < / D a t a M a s h u p > 
</file>

<file path=customXml/itemProps1.xml><?xml version="1.0" encoding="utf-8"?>
<ds:datastoreItem xmlns:ds="http://schemas.openxmlformats.org/officeDocument/2006/customXml" ds:itemID="{02350336-6D52-45B0-8A09-A9C35833A9F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 - summits_geneDist</vt:lpstr>
      <vt:lpstr>Down+AP2X-7 peak (CC)</vt:lpstr>
      <vt:lpstr>Up+AP2X-7 peak (C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akrishnan, Ramu</dc:creator>
  <cp:lastModifiedBy>Gaji, Rajshekhar</cp:lastModifiedBy>
  <dcterms:created xsi:type="dcterms:W3CDTF">2025-06-23T11:58:48Z</dcterms:created>
  <dcterms:modified xsi:type="dcterms:W3CDTF">2025-08-04T20:13:46Z</dcterms:modified>
</cp:coreProperties>
</file>